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2 genes" sheetId="1" state="visible" r:id="rId2"/>
  </sheets>
  <definedNames>
    <definedName function="false" hidden="false" localSheetId="0" name="Excel_BuiltIn__FilterDatabase" vbProcedure="false">'12 genes'!$A$4:$O$272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4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Holly:
</t>
        </r>
        <r>
          <rPr>
            <sz val="9"/>
            <color rgb="FF000000"/>
            <rFont val="Tahoma"/>
            <family val="0"/>
            <charset val="1"/>
          </rPr>
          <t xml:space="preserve">log-rank p-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2</xdr:colOff>
                <xdr:row>1</xdr:row>
                <xdr:rowOff>26</xdr:rowOff>
              </xdr:from>
              <xdr:to>
                <xdr:col>6</xdr:col>
                <xdr:colOff>19</xdr:colOff>
                <xdr:row>2</xdr:row>
                <xdr:rowOff>31</xdr:rowOff>
              </xdr:to>
            </anchor>
          </commentPr>
        </mc:Choice>
        <mc:Fallback/>
      </mc:AlternateContent>
    </comment>
    <comment ref="C4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Holly:
</t>
        </r>
        <r>
          <rPr>
            <sz val="9"/>
            <color rgb="FF000000"/>
            <rFont val="Tahoma"/>
            <family val="0"/>
            <charset val="1"/>
          </rPr>
          <t xml:space="preserve">The coefficients in a Cox regression relate to hazard; a positive coefficient indicates a worse prognosis and a negative coefficient indicates a protective effect of the variable with which it is associated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7</xdr:colOff>
                <xdr:row>1</xdr:row>
                <xdr:rowOff>34</xdr:rowOff>
              </xdr:from>
              <xdr:to>
                <xdr:col>8</xdr:col>
                <xdr:colOff>1</xdr:colOff>
                <xdr:row>8</xdr:row>
                <xdr:rowOff>12</xdr:rowOff>
              </xdr:to>
            </anchor>
          </commentPr>
        </mc:Choice>
        <mc:Fallback/>
      </mc:AlternateContent>
    </comment>
    <comment ref="O4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Holly:
</t>
        </r>
        <r>
          <rPr>
            <sz val="9"/>
            <color rgb="FF000000"/>
            <rFont val="Tahoma"/>
            <family val="0"/>
            <charset val="1"/>
          </rPr>
          <t xml:space="preserve">A method of Benjamini-Hochberg to control the false discovery rate, the expected proportion of false discoveries amongst the rejected ypothese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6</xdr:colOff>
                <xdr:row>1</xdr:row>
                <xdr:rowOff>34</xdr:rowOff>
              </xdr:from>
              <xdr:to>
                <xdr:col>17</xdr:col>
                <xdr:colOff>33</xdr:colOff>
                <xdr:row>5</xdr:row>
                <xdr:rowOff>1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196" uniqueCount="2731">
  <si>
    <r>
      <rPr>
        <b val="true"/>
        <sz val="9"/>
        <color rgb="FF000000"/>
        <rFont val="Arial"/>
        <family val="2"/>
      </rPr>
      <t xml:space="preserve">Bridging Cancer Biology to with the Clinic: Relative Expression of a GRHL2-mediated Gene-set Pair Predicts Breast Cancer Metastasis
</t>
    </r>
    <r>
      <rPr>
        <sz val="9"/>
        <color rgb="FF000000"/>
        <rFont val="Arial"/>
        <family val="2"/>
      </rPr>
      <t xml:space="preserve"> 
Xinan “Holly” Yang, Prabhakaran Vasudevan, Vishwas Parekh, Aleks Penev, John M. Cunningham 
Departments of Pediatrics, Section of Hematology/Oncology, and Comer Children’s Hospital, The University of Chicago 
</t>
    </r>
  </si>
  <si>
    <r>
      <rPr>
        <b val="true"/>
        <sz val="9"/>
        <color rgb="FF000000"/>
        <rFont val="Arial"/>
        <family val="2"/>
      </rPr>
      <t xml:space="preserve">Data S1:   Prognostic tests of 2717 gene-set pair (GSP) combinations using three computational training cohorts with 995 patients</t>
    </r>
    <r>
      <rPr>
        <sz val="9"/>
        <color rgb="FF000000"/>
        <rFont val="Arial"/>
        <family val="2"/>
      </rPr>
      <t xml:space="preserve">. </t>
    </r>
  </si>
  <si>
    <t xml:space="preserve">Pool6 (N=509)</t>
  </si>
  <si>
    <t xml:space="preserve">GSE11121 (N=200)</t>
  </si>
  <si>
    <t xml:space="preserve">GSE2034 (N=286)</t>
  </si>
  <si>
    <t xml:space="preserve">Meta-analysis </t>
  </si>
  <si>
    <t xml:space="preserve">GSP</t>
  </si>
  <si>
    <t xml:space="preserve">p.dmfs</t>
  </si>
  <si>
    <t xml:space="preserve">coef.dmfs</t>
  </si>
  <si>
    <t xml:space="preserve">n_0.dmfs</t>
  </si>
  <si>
    <t xml:space="preserve">n_1.dmfs</t>
  </si>
  <si>
    <t xml:space="preserve">Liptak.3cohort</t>
  </si>
  <si>
    <t xml:space="preserve">FDR</t>
  </si>
  <si>
    <t xml:space="preserve">GRHL2, CDH2 vs. CDH1, CTNNA1</t>
  </si>
  <si>
    <t xml:space="preserve">GRHL2, CDH2 vs. CDH1, CTNNB1</t>
  </si>
  <si>
    <t xml:space="preserve">GRHL2, CDH2 vs. CDH1, CTNNA3</t>
  </si>
  <si>
    <t xml:space="preserve">GRHL2, CDH2 vs. CTNNA1, CTNNB1</t>
  </si>
  <si>
    <t xml:space="preserve">GRHL2, CDH2 vs. CTNNA1, CTNNA3</t>
  </si>
  <si>
    <t xml:space="preserve">NA</t>
  </si>
  <si>
    <t xml:space="preserve">GRHL2, CDH2 vs. CTNNB1, CTNNA3</t>
  </si>
  <si>
    <t xml:space="preserve">GRHL2, ACTA2 vs. CDH1, CTNNA1</t>
  </si>
  <si>
    <t xml:space="preserve">GRHL2, ACTA2 vs. CDH1, CTNNB1</t>
  </si>
  <si>
    <t xml:space="preserve">GRHL2, ACTA2 vs. CDH1, CTNNA3</t>
  </si>
  <si>
    <t xml:space="preserve">GRHL2, ACTA2 vs. CTNNA1, CTNNB1</t>
  </si>
  <si>
    <t xml:space="preserve">GRHL2, ACTA2 vs. CTNNA1, CTNNA3</t>
  </si>
  <si>
    <t xml:space="preserve">GRHL2, ACTA2 vs. CTNNB1, CTNNA3</t>
  </si>
  <si>
    <t xml:space="preserve">GRHL2, FN1 vs. CDH1, CTNNA1</t>
  </si>
  <si>
    <t xml:space="preserve">GRHL2, FN1 vs. CDH1, CTNNB1</t>
  </si>
  <si>
    <t xml:space="preserve">GRHL2, FN1 vs. CDH1, CTNNA3</t>
  </si>
  <si>
    <t xml:space="preserve">GRHL2, FN1 vs. CTNNA1, CTNNB1</t>
  </si>
  <si>
    <t xml:space="preserve">GRHL2, FN1 vs. CTNNA1, CTNNA3</t>
  </si>
  <si>
    <t xml:space="preserve">GRHL2, FN1 vs. CTNNB1, CTNNA3</t>
  </si>
  <si>
    <t xml:space="preserve">GRHL2, TGFB3 vs. CDH1, CTNNA1</t>
  </si>
  <si>
    <t xml:space="preserve">GRHL2, TGFB3 vs. CDH1, CTNNB1</t>
  </si>
  <si>
    <t xml:space="preserve">GRHL2, TGFB3 vs. CDH1, CTNNA3</t>
  </si>
  <si>
    <t xml:space="preserve">GRHL2, TGFB3 vs. CTNNA1, CTNNB1</t>
  </si>
  <si>
    <t xml:space="preserve">GRHL2, TGFB3 vs. CTNNA1, CTNNA3</t>
  </si>
  <si>
    <t xml:space="preserve">GRHL2, TGFB3 vs. CTNNB1, CTNNA3</t>
  </si>
  <si>
    <t xml:space="preserve">GRHL2, CITED2 vs. CDH1, CTNNA1</t>
  </si>
  <si>
    <t xml:space="preserve">GRHL2, CITED2 vs. CDH1, CTNNB1</t>
  </si>
  <si>
    <t xml:space="preserve">GRHL2, CITED2 vs. CDH1, CTNNA3</t>
  </si>
  <si>
    <t xml:space="preserve">GRHL2, CITED2 vs. CTNNA1, CTNNB1</t>
  </si>
  <si>
    <t xml:space="preserve">GRHL2, CITED2 vs. CTNNA1, CTNNA3</t>
  </si>
  <si>
    <t xml:space="preserve">GRHL2, CITED2 vs. CTNNB1, CTNNA3</t>
  </si>
  <si>
    <t xml:space="preserve">GRHL2, MKI67 vs. CDH1, CTNNA1</t>
  </si>
  <si>
    <t xml:space="preserve">GRHL2, MKI67 vs. CDH1, CTNNB1</t>
  </si>
  <si>
    <t xml:space="preserve">GRHL2, MKI67 vs. CDH1, CTNNA3</t>
  </si>
  <si>
    <t xml:space="preserve">GRHL2, MKI67 vs. CTNNA1, CTNNB1</t>
  </si>
  <si>
    <t xml:space="preserve">GRHL2, MKI67 vs. CTNNA1, CTNNA3</t>
  </si>
  <si>
    <t xml:space="preserve">GRHL2, MKI67 vs. CTNNB1, CTNNA3</t>
  </si>
  <si>
    <t xml:space="preserve">GRHL2, RHOA vs. CDH1, CTNNA1</t>
  </si>
  <si>
    <t xml:space="preserve">GRHL2, RHOA vs. CDH1, CTNNB1</t>
  </si>
  <si>
    <t xml:space="preserve">GRHL2, RHOA vs. CDH1, CTNNA3</t>
  </si>
  <si>
    <t xml:space="preserve">GRHL2, RHOA vs. CTNNA1, CTNNB1</t>
  </si>
  <si>
    <t xml:space="preserve">GRHL2, RHOA vs. CTNNA1, CTNNA3</t>
  </si>
  <si>
    <t xml:space="preserve">GRHL2, RHOA vs. CTNNB1, CTNNA3</t>
  </si>
  <si>
    <t xml:space="preserve">CDH2, ACTA2 vs. CDH1, CTNNA1</t>
  </si>
  <si>
    <t xml:space="preserve">CDH2, ACTA2 vs. CDH1, CTNNB1</t>
  </si>
  <si>
    <t xml:space="preserve">CDH2, ACTA2 vs. CDH1, CTNNA3</t>
  </si>
  <si>
    <t xml:space="preserve">CDH2, ACTA2 vs. CTNNA1, CTNNB1</t>
  </si>
  <si>
    <t xml:space="preserve">CDH2, ACTA2 vs. CTNNA1, CTNNA3</t>
  </si>
  <si>
    <t xml:space="preserve">CDH2, ACTA2 vs. CTNNB1, CTNNA3</t>
  </si>
  <si>
    <t xml:space="preserve">CDH2, FN1 vs. CDH1, CTNNA1</t>
  </si>
  <si>
    <t xml:space="preserve">CDH2, FN1 vs. CDH1, CTNNB1</t>
  </si>
  <si>
    <t xml:space="preserve">CDH2, FN1 vs. CDH1, CTNNA3</t>
  </si>
  <si>
    <t xml:space="preserve">CDH2, FN1 vs. CTNNA1, CTNNB1</t>
  </si>
  <si>
    <t xml:space="preserve">CDH2, FN1 vs. CTNNA1, CTNNA3</t>
  </si>
  <si>
    <t xml:space="preserve">CDH2, FN1 vs. CTNNB1, CTNNA3</t>
  </si>
  <si>
    <t xml:space="preserve">CDH2, TGFB3 vs. CDH1, CTNNA1</t>
  </si>
  <si>
    <t xml:space="preserve">CDH2, TGFB3 vs. CDH1, CTNNB1</t>
  </si>
  <si>
    <t xml:space="preserve">CDH2, TGFB3 vs. CDH1, CTNNA3</t>
  </si>
  <si>
    <t xml:space="preserve">CDH2, TGFB3 vs. CTNNA1, CTNNB1</t>
  </si>
  <si>
    <t xml:space="preserve">CDH2, TGFB3 vs. CTNNA1, CTNNA3</t>
  </si>
  <si>
    <t xml:space="preserve">CDH2, TGFB3 vs. CTNNB1, CTNNA3</t>
  </si>
  <si>
    <t xml:space="preserve">CDH2, CITED2 vs. CDH1, CTNNA1</t>
  </si>
  <si>
    <t xml:space="preserve">CDH2, CITED2 vs. CDH1, CTNNB1</t>
  </si>
  <si>
    <t xml:space="preserve">CDH2, CITED2 vs. CDH1, CTNNA3</t>
  </si>
  <si>
    <t xml:space="preserve">CDH2, CITED2 vs. CTNNA1, CTNNB1</t>
  </si>
  <si>
    <t xml:space="preserve">CDH2, CITED2 vs. CTNNA1, CTNNA3</t>
  </si>
  <si>
    <t xml:space="preserve">CDH2, CITED2 vs. CTNNB1, CTNNA3</t>
  </si>
  <si>
    <t xml:space="preserve">CDH2, MKI67 vs. CDH1, CTNNA1</t>
  </si>
  <si>
    <t xml:space="preserve">CDH2, MKI67 vs. CDH1, CTNNB1</t>
  </si>
  <si>
    <t xml:space="preserve">CDH2, MKI67 vs. CDH1, CTNNA3</t>
  </si>
  <si>
    <t xml:space="preserve">CDH2, MKI67 vs. CTNNA1, CTNNB1</t>
  </si>
  <si>
    <t xml:space="preserve">CDH2, MKI67 vs. CTNNA1, CTNNA3</t>
  </si>
  <si>
    <t xml:space="preserve">CDH2, MKI67 vs. CTNNB1, CTNNA3</t>
  </si>
  <si>
    <t xml:space="preserve">CDH2, RHOA vs. CDH1, CTNNA1</t>
  </si>
  <si>
    <t xml:space="preserve">CDH2, RHOA vs. CDH1, CTNNB1</t>
  </si>
  <si>
    <t xml:space="preserve">CDH2, RHOA vs. CDH1, CTNNA3</t>
  </si>
  <si>
    <t xml:space="preserve">CDH2, RHOA vs. CTNNA1, CTNNB1</t>
  </si>
  <si>
    <t xml:space="preserve">CDH2, RHOA vs. CTNNA1, CTNNA3</t>
  </si>
  <si>
    <t xml:space="preserve">CDH2, RHOA vs. CTNNB1, CTNNA3</t>
  </si>
  <si>
    <t xml:space="preserve">ACTA2, FN1 vs. CDH1, CTNNA1</t>
  </si>
  <si>
    <t xml:space="preserve">ACTA2, FN1 vs. CDH1, CTNNB1</t>
  </si>
  <si>
    <t xml:space="preserve">ACTA2, FN1 vs. CDH1, CTNNA3</t>
  </si>
  <si>
    <t xml:space="preserve">ACTA2, FN1 vs. CTNNA1, CTNNB1</t>
  </si>
  <si>
    <t xml:space="preserve">ACTA2, FN1 vs. CTNNA1, CTNNA3</t>
  </si>
  <si>
    <t xml:space="preserve">ACTA2, FN1 vs. CTNNB1, CTNNA3</t>
  </si>
  <si>
    <t xml:space="preserve">ACTA2, TGFB3 vs. CDH1, CTNNA1</t>
  </si>
  <si>
    <t xml:space="preserve">ACTA2, TGFB3 vs. CDH1, CTNNB1</t>
  </si>
  <si>
    <t xml:space="preserve">ACTA2, TGFB3 vs. CDH1, CTNNA3</t>
  </si>
  <si>
    <t xml:space="preserve">ACTA2, TGFB3 vs. CTNNA1, CTNNB1</t>
  </si>
  <si>
    <t xml:space="preserve">ACTA2, TGFB3 vs. CTNNA1, CTNNA3</t>
  </si>
  <si>
    <t xml:space="preserve">ACTA2, TGFB3 vs. CTNNB1, CTNNA3</t>
  </si>
  <si>
    <t xml:space="preserve">ACTA2, CITED2 vs. CDH1, CTNNA1</t>
  </si>
  <si>
    <t xml:space="preserve">ACTA2, CITED2 vs. CDH1, CTNNB1</t>
  </si>
  <si>
    <t xml:space="preserve">ACTA2, CITED2 vs. CDH1, CTNNA3</t>
  </si>
  <si>
    <t xml:space="preserve">ACTA2, CITED2 vs. CTNNA1, CTNNB1</t>
  </si>
  <si>
    <t xml:space="preserve">ACTA2, CITED2 vs. CTNNA1, CTNNA3</t>
  </si>
  <si>
    <t xml:space="preserve">ACTA2, CITED2 vs. CTNNB1, CTNNA3</t>
  </si>
  <si>
    <t xml:space="preserve">ACTA2, MKI67 vs. CDH1, CTNNA1</t>
  </si>
  <si>
    <t xml:space="preserve">ACTA2, MKI67 vs. CDH1, CTNNB1</t>
  </si>
  <si>
    <t xml:space="preserve">ACTA2, MKI67 vs. CDH1, CTNNA3</t>
  </si>
  <si>
    <t xml:space="preserve">ACTA2, MKI67 vs. CTNNA1, CTNNB1</t>
  </si>
  <si>
    <t xml:space="preserve">ACTA2, MKI67 vs. CTNNA1, CTNNA3</t>
  </si>
  <si>
    <t xml:space="preserve">ACTA2, MKI67 vs. CTNNB1, CTNNA3</t>
  </si>
  <si>
    <t xml:space="preserve">ACTA2, RHOA vs. CDH1, CTNNA1</t>
  </si>
  <si>
    <t xml:space="preserve">ACTA2, RHOA vs. CDH1, CTNNB1</t>
  </si>
  <si>
    <t xml:space="preserve">ACTA2, RHOA vs. CDH1, CTNNA3</t>
  </si>
  <si>
    <t xml:space="preserve">ACTA2, RHOA vs. CTNNA1, CTNNB1</t>
  </si>
  <si>
    <t xml:space="preserve">ACTA2, RHOA vs. CTNNA1, CTNNA3</t>
  </si>
  <si>
    <t xml:space="preserve">ACTA2, RHOA vs. CTNNB1, CTNNA3</t>
  </si>
  <si>
    <t xml:space="preserve">FN1, TGFB3 vs. CDH1, CTNNA1</t>
  </si>
  <si>
    <t xml:space="preserve">FN1, TGFB3 vs. CDH1, CTNNB1</t>
  </si>
  <si>
    <t xml:space="preserve">FN1, TGFB3 vs. CDH1, CTNNA3</t>
  </si>
  <si>
    <t xml:space="preserve">FN1, TGFB3 vs. CTNNA1, CTNNB1</t>
  </si>
  <si>
    <t xml:space="preserve">FN1, TGFB3 vs. CTNNA1, CTNNA3</t>
  </si>
  <si>
    <t xml:space="preserve">FN1, TGFB3 vs. CTNNB1, CTNNA3</t>
  </si>
  <si>
    <t xml:space="preserve">FN1, CITED2 vs. CDH1, CTNNA1</t>
  </si>
  <si>
    <t xml:space="preserve">FN1, CITED2 vs. CDH1, CTNNB1</t>
  </si>
  <si>
    <t xml:space="preserve">FN1, CITED2 vs. CDH1, CTNNA3</t>
  </si>
  <si>
    <t xml:space="preserve">FN1, CITED2 vs. CTNNA1, CTNNB1</t>
  </si>
  <si>
    <t xml:space="preserve">FN1, CITED2 vs. CTNNA1, CTNNA3</t>
  </si>
  <si>
    <t xml:space="preserve">FN1, CITED2 vs. CTNNB1, CTNNA3</t>
  </si>
  <si>
    <t xml:space="preserve">FN1, MKI67 vs. CDH1, CTNNA1</t>
  </si>
  <si>
    <t xml:space="preserve">FN1, MKI67 vs. CDH1, CTNNB1</t>
  </si>
  <si>
    <t xml:space="preserve">FN1, MKI67 vs. CDH1, CTNNA3</t>
  </si>
  <si>
    <t xml:space="preserve">FN1, MKI67 vs. CTNNA1, CTNNB1</t>
  </si>
  <si>
    <t xml:space="preserve">FN1, MKI67 vs. CTNNA1, CTNNA3</t>
  </si>
  <si>
    <t xml:space="preserve">FN1, MKI67 vs. CTNNB1, CTNNA3</t>
  </si>
  <si>
    <t xml:space="preserve">FN1, RHOA vs. CDH1, CTNNA1</t>
  </si>
  <si>
    <t xml:space="preserve">FN1, RHOA vs. CDH1, CTNNB1</t>
  </si>
  <si>
    <t xml:space="preserve">FN1, RHOA vs. CDH1, CTNNA3</t>
  </si>
  <si>
    <t xml:space="preserve">FN1, RHOA vs. CTNNA1, CTNNB1</t>
  </si>
  <si>
    <t xml:space="preserve">FN1, RHOA vs. CTNNA1, CTNNA3</t>
  </si>
  <si>
    <t xml:space="preserve">FN1, RHOA vs. CTNNB1, CTNNA3</t>
  </si>
  <si>
    <t xml:space="preserve">TGFB3, CITED2 vs. CDH1, CTNNA1</t>
  </si>
  <si>
    <t xml:space="preserve">TGFB3, CITED2 vs. CDH1, CTNNB1</t>
  </si>
  <si>
    <t xml:space="preserve">TGFB3, CITED2 vs. CDH1, CTNNA3</t>
  </si>
  <si>
    <t xml:space="preserve">TGFB3, CITED2 vs. CTNNA1, CTNNB1</t>
  </si>
  <si>
    <t xml:space="preserve">TGFB3, CITED2 vs. CTNNA1, CTNNA3</t>
  </si>
  <si>
    <t xml:space="preserve">TGFB3, CITED2 vs. CTNNB1, CTNNA3</t>
  </si>
  <si>
    <t xml:space="preserve">TGFB3, MKI67 vs. CDH1, CTNNA1</t>
  </si>
  <si>
    <t xml:space="preserve">TGFB3, MKI67 vs. CDH1, CTNNB1</t>
  </si>
  <si>
    <t xml:space="preserve">TGFB3, MKI67 vs. CDH1, CTNNA3</t>
  </si>
  <si>
    <t xml:space="preserve">TGFB3, MKI67 vs. CTNNA1, CTNNB1</t>
  </si>
  <si>
    <t xml:space="preserve">TGFB3, MKI67 vs. CTNNA1, CTNNA3</t>
  </si>
  <si>
    <t xml:space="preserve">TGFB3, MKI67 vs. CTNNB1, CTNNA3</t>
  </si>
  <si>
    <t xml:space="preserve">TGFB3, RHOA vs. CDH1, CTNNA1</t>
  </si>
  <si>
    <t xml:space="preserve">TGFB3, RHOA vs. CDH1, CTNNB1</t>
  </si>
  <si>
    <t xml:space="preserve">TGFB3, RHOA vs. CDH1, CTNNA3</t>
  </si>
  <si>
    <t xml:space="preserve">TGFB3, RHOA vs. CTNNA1, CTNNB1</t>
  </si>
  <si>
    <t xml:space="preserve">TGFB3, RHOA vs. CTNNA1, CTNNA3</t>
  </si>
  <si>
    <t xml:space="preserve">TGFB3, RHOA vs. CTNNB1, CTNNA3</t>
  </si>
  <si>
    <t xml:space="preserve">CITED2, MKI67 vs. CDH1, CTNNA1</t>
  </si>
  <si>
    <t xml:space="preserve">CITED2, MKI67 vs. CDH1, CTNNB1</t>
  </si>
  <si>
    <t xml:space="preserve">CITED2, MKI67 vs. CDH1, CTNNA3</t>
  </si>
  <si>
    <t xml:space="preserve">CITED2, MKI67 vs. CTNNA1, CTNNB1</t>
  </si>
  <si>
    <t xml:space="preserve">CITED2, MKI67 vs. CTNNA1, CTNNA3</t>
  </si>
  <si>
    <t xml:space="preserve">CITED2, MKI67 vs. CTNNB1, CTNNA3</t>
  </si>
  <si>
    <t xml:space="preserve">CITED2, RHOA vs. CDH1, CTNNA1</t>
  </si>
  <si>
    <t xml:space="preserve">CITED2, RHOA vs. CDH1, CTNNB1</t>
  </si>
  <si>
    <t xml:space="preserve">CITED2, RHOA vs. CDH1, CTNNA3</t>
  </si>
  <si>
    <t xml:space="preserve">CITED2, RHOA vs. CTNNA1, CTNNB1</t>
  </si>
  <si>
    <t xml:space="preserve">CITED2, RHOA vs. CTNNA1, CTNNA3</t>
  </si>
  <si>
    <t xml:space="preserve">CITED2, RHOA vs. CTNNB1, CTNNA3</t>
  </si>
  <si>
    <t xml:space="preserve">MKI67, RHOA vs. CDH1, CTNNA1</t>
  </si>
  <si>
    <t xml:space="preserve">MKI67, RHOA vs. CDH1, CTNNB1</t>
  </si>
  <si>
    <t xml:space="preserve">MKI67, RHOA vs. CDH1, CTNNA3</t>
  </si>
  <si>
    <t xml:space="preserve">MKI67, RHOA vs. CTNNA1, CTNNB1</t>
  </si>
  <si>
    <t xml:space="preserve">MKI67, RHOA vs. CTNNA1, CTNNA3</t>
  </si>
  <si>
    <t xml:space="preserve">MKI67, RHOA vs. CTNNB1, CTNNA3</t>
  </si>
  <si>
    <t xml:space="preserve">GRHL2, CDH2 vs. CDH1, CTNNA1, CTNNB1</t>
  </si>
  <si>
    <t xml:space="preserve">GRHL2, CDH2 vs. CDH1, CTNNA1, CTNNA3</t>
  </si>
  <si>
    <t xml:space="preserve">GRHL2, CDH2 vs. CDH1, CTNNB1, CTNNA3</t>
  </si>
  <si>
    <t xml:space="preserve">GRHL2, CDH2 vs. CTNNA1, CTNNB1, CTNNA3</t>
  </si>
  <si>
    <t xml:space="preserve">GRHL2, ACTA2 vs. CDH1, CTNNA1, CTNNB1</t>
  </si>
  <si>
    <t xml:space="preserve">GRHL2, ACTA2 vs. CDH1, CTNNA1, CTNNA3</t>
  </si>
  <si>
    <t xml:space="preserve">GRHL2, ACTA2 vs. CDH1, CTNNB1, CTNNA3</t>
  </si>
  <si>
    <t xml:space="preserve">GRHL2, ACTA2 vs. CTNNA1, CTNNB1, CTNNA3</t>
  </si>
  <si>
    <t xml:space="preserve">GRHL2, FN1 vs. CDH1, CTNNA1, CTNNB1</t>
  </si>
  <si>
    <t xml:space="preserve">GRHL2, FN1 vs. CDH1, CTNNA1, CTNNA3</t>
  </si>
  <si>
    <t xml:space="preserve">GRHL2, FN1 vs. CDH1, CTNNB1, CTNNA3</t>
  </si>
  <si>
    <t xml:space="preserve">GRHL2, FN1 vs. CTNNA1, CTNNB1, CTNNA3</t>
  </si>
  <si>
    <t xml:space="preserve">GRHL2, TGFB3 vs. CDH1, CTNNA1, CTNNB1</t>
  </si>
  <si>
    <t xml:space="preserve">GRHL2, TGFB3 vs. CDH1, CTNNA1, CTNNA3</t>
  </si>
  <si>
    <t xml:space="preserve">GRHL2, TGFB3 vs. CDH1, CTNNB1, CTNNA3</t>
  </si>
  <si>
    <t xml:space="preserve">GRHL2, TGFB3 vs. CTNNA1, CTNNB1, CTNNA3</t>
  </si>
  <si>
    <t xml:space="preserve">GRHL2, CITED2 vs. CDH1, CTNNA1, CTNNB1</t>
  </si>
  <si>
    <t xml:space="preserve">GRHL2, CITED2 vs. CDH1, CTNNA1, CTNNA3</t>
  </si>
  <si>
    <t xml:space="preserve">GRHL2, CITED2 vs. CDH1, CTNNB1, CTNNA3</t>
  </si>
  <si>
    <t xml:space="preserve">GRHL2, CITED2 vs. CTNNA1, CTNNB1, CTNNA3</t>
  </si>
  <si>
    <t xml:space="preserve">GRHL2, MKI67 vs. CDH1, CTNNA1, CTNNB1</t>
  </si>
  <si>
    <t xml:space="preserve">GRHL2, MKI67 vs. CDH1, CTNNA1, CTNNA3</t>
  </si>
  <si>
    <t xml:space="preserve">GRHL2, MKI67 vs. CDH1, CTNNB1, CTNNA3</t>
  </si>
  <si>
    <t xml:space="preserve">GRHL2, MKI67 vs. CTNNA1, CTNNB1, CTNNA3</t>
  </si>
  <si>
    <t xml:space="preserve">GRHL2, RHOA vs. CDH1, CTNNA1, CTNNB1</t>
  </si>
  <si>
    <t xml:space="preserve">GRHL2, RHOA vs. CDH1, CTNNA1, CTNNA3</t>
  </si>
  <si>
    <t xml:space="preserve">GRHL2, RHOA vs. CDH1, CTNNB1, CTNNA3</t>
  </si>
  <si>
    <t xml:space="preserve">GRHL2, RHOA vs. CTNNA1, CTNNB1, CTNNA3</t>
  </si>
  <si>
    <t xml:space="preserve">CDH2, ACTA2 vs. CDH1, CTNNA1, CTNNB1</t>
  </si>
  <si>
    <t xml:space="preserve">CDH2, ACTA2 vs. CDH1, CTNNA1, CTNNA3</t>
  </si>
  <si>
    <t xml:space="preserve">CDH2, ACTA2 vs. CDH1, CTNNB1, CTNNA3</t>
  </si>
  <si>
    <t xml:space="preserve">CDH2, ACTA2 vs. CTNNA1, CTNNB1, CTNNA3</t>
  </si>
  <si>
    <t xml:space="preserve">CDH2, FN1 vs. CDH1, CTNNA1, CTNNB1</t>
  </si>
  <si>
    <t xml:space="preserve">CDH2, FN1 vs. CDH1, CTNNA1, CTNNA3</t>
  </si>
  <si>
    <t xml:space="preserve">CDH2, FN1 vs. CDH1, CTNNB1, CTNNA3</t>
  </si>
  <si>
    <t xml:space="preserve">CDH2, FN1 vs. CTNNA1, CTNNB1, CTNNA3</t>
  </si>
  <si>
    <t xml:space="preserve">CDH2, TGFB3 vs. CDH1, CTNNA1, CTNNB1</t>
  </si>
  <si>
    <t xml:space="preserve">CDH2, TGFB3 vs. CDH1, CTNNA1, CTNNA3</t>
  </si>
  <si>
    <t xml:space="preserve">CDH2, TGFB3 vs. CDH1, CTNNB1, CTNNA3</t>
  </si>
  <si>
    <t xml:space="preserve">CDH2, TGFB3 vs. CTNNA1, CTNNB1, CTNNA3</t>
  </si>
  <si>
    <t xml:space="preserve">CDH2, CITED2 vs. CDH1, CTNNA1, CTNNB1</t>
  </si>
  <si>
    <t xml:space="preserve">CDH2, CITED2 vs. CDH1, CTNNA1, CTNNA3</t>
  </si>
  <si>
    <t xml:space="preserve">CDH2, CITED2 vs. CDH1, CTNNB1, CTNNA3</t>
  </si>
  <si>
    <t xml:space="preserve">CDH2, CITED2 vs. CTNNA1, CTNNB1, CTNNA3</t>
  </si>
  <si>
    <t xml:space="preserve">CDH2, MKI67 vs. CDH1, CTNNA1, CTNNB1</t>
  </si>
  <si>
    <t xml:space="preserve">CDH2, MKI67 vs. CDH1, CTNNA1, CTNNA3</t>
  </si>
  <si>
    <t xml:space="preserve">CDH2, MKI67 vs. CDH1, CTNNB1, CTNNA3</t>
  </si>
  <si>
    <t xml:space="preserve">CDH2, MKI67 vs. CTNNA1, CTNNB1, CTNNA3</t>
  </si>
  <si>
    <t xml:space="preserve">CDH2, RHOA vs. CDH1, CTNNA1, CTNNB1</t>
  </si>
  <si>
    <t xml:space="preserve">CDH2, RHOA vs. CDH1, CTNNA1, CTNNA3</t>
  </si>
  <si>
    <t xml:space="preserve">CDH2, RHOA vs. CDH1, CTNNB1, CTNNA3</t>
  </si>
  <si>
    <t xml:space="preserve">CDH2, RHOA vs. CTNNA1, CTNNB1, CTNNA3</t>
  </si>
  <si>
    <t xml:space="preserve">ACTA2, FN1 vs. CDH1, CTNNA1, CTNNB1</t>
  </si>
  <si>
    <t xml:space="preserve">ACTA2, FN1 vs. CDH1, CTNNA1, CTNNA3</t>
  </si>
  <si>
    <t xml:space="preserve">ACTA2, FN1 vs. CDH1, CTNNB1, CTNNA3</t>
  </si>
  <si>
    <t xml:space="preserve">ACTA2, FN1 vs. CTNNA1, CTNNB1, CTNNA3</t>
  </si>
  <si>
    <t xml:space="preserve">ACTA2, TGFB3 vs. CDH1, CTNNA1, CTNNB1</t>
  </si>
  <si>
    <t xml:space="preserve">ACTA2, TGFB3 vs. CDH1, CTNNA1, CTNNA3</t>
  </si>
  <si>
    <t xml:space="preserve">ACTA2, TGFB3 vs. CDH1, CTNNB1, CTNNA3</t>
  </si>
  <si>
    <t xml:space="preserve">ACTA2, TGFB3 vs. CTNNA1, CTNNB1, CTNNA3</t>
  </si>
  <si>
    <t xml:space="preserve">ACTA2, CITED2 vs. CDH1, CTNNA1, CTNNB1</t>
  </si>
  <si>
    <t xml:space="preserve">ACTA2, CITED2 vs. CDH1, CTNNA1, CTNNA3</t>
  </si>
  <si>
    <t xml:space="preserve">ACTA2, CITED2 vs. CDH1, CTNNB1, CTNNA3</t>
  </si>
  <si>
    <t xml:space="preserve">ACTA2, CITED2 vs. CTNNA1, CTNNB1, CTNNA3</t>
  </si>
  <si>
    <t xml:space="preserve">ACTA2, MKI67 vs. CDH1, CTNNA1, CTNNB1</t>
  </si>
  <si>
    <t xml:space="preserve">ACTA2, MKI67 vs. CDH1, CTNNA1, CTNNA3</t>
  </si>
  <si>
    <t xml:space="preserve">ACTA2, MKI67 vs. CDH1, CTNNB1, CTNNA3</t>
  </si>
  <si>
    <t xml:space="preserve">ACTA2, MKI67 vs. CTNNA1, CTNNB1, CTNNA3</t>
  </si>
  <si>
    <t xml:space="preserve">ACTA2, RHOA vs. CDH1, CTNNA1, CTNNB1</t>
  </si>
  <si>
    <t xml:space="preserve">ACTA2, RHOA vs. CDH1, CTNNA1, CTNNA3</t>
  </si>
  <si>
    <t xml:space="preserve">ACTA2, RHOA vs. CDH1, CTNNB1, CTNNA3</t>
  </si>
  <si>
    <t xml:space="preserve">ACTA2, RHOA vs. CTNNA1, CTNNB1, CTNNA3</t>
  </si>
  <si>
    <t xml:space="preserve">FN1, TGFB3 vs. CDH1, CTNNA1, CTNNB1</t>
  </si>
  <si>
    <t xml:space="preserve">FN1, TGFB3 vs. CDH1, CTNNA1, CTNNA3</t>
  </si>
  <si>
    <t xml:space="preserve">FN1, TGFB3 vs. CDH1, CTNNB1, CTNNA3</t>
  </si>
  <si>
    <t xml:space="preserve">FN1, TGFB3 vs. CTNNA1, CTNNB1, CTNNA3</t>
  </si>
  <si>
    <t xml:space="preserve">FN1, CITED2 vs. CDH1, CTNNA1, CTNNB1</t>
  </si>
  <si>
    <t xml:space="preserve">FN1, CITED2 vs. CDH1, CTNNA1, CTNNA3</t>
  </si>
  <si>
    <t xml:space="preserve">FN1, CITED2 vs. CDH1, CTNNB1, CTNNA3</t>
  </si>
  <si>
    <t xml:space="preserve">FN1, CITED2 vs. CTNNA1, CTNNB1, CTNNA3</t>
  </si>
  <si>
    <t xml:space="preserve">FN1, MKI67 vs. CDH1, CTNNA1, CTNNB1</t>
  </si>
  <si>
    <t xml:space="preserve">FN1, MKI67 vs. CDH1, CTNNA1, CTNNA3</t>
  </si>
  <si>
    <t xml:space="preserve">FN1, MKI67 vs. CDH1, CTNNB1, CTNNA3</t>
  </si>
  <si>
    <t xml:space="preserve">FN1, MKI67 vs. CTNNA1, CTNNB1, CTNNA3</t>
  </si>
  <si>
    <t xml:space="preserve">FN1, RHOA vs. CDH1, CTNNA1, CTNNB1</t>
  </si>
  <si>
    <t xml:space="preserve">FN1, RHOA vs. CDH1, CTNNA1, CTNNA3</t>
  </si>
  <si>
    <t xml:space="preserve">FN1, RHOA vs. CDH1, CTNNB1, CTNNA3</t>
  </si>
  <si>
    <t xml:space="preserve">FN1, RHOA vs. CTNNA1, CTNNB1, CTNNA3</t>
  </si>
  <si>
    <t xml:space="preserve">TGFB3, CITED2 vs. CDH1, CTNNA1, CTNNB1</t>
  </si>
  <si>
    <t xml:space="preserve">TGFB3, CITED2 vs. CDH1, CTNNA1, CTNNA3</t>
  </si>
  <si>
    <t xml:space="preserve">TGFB3, CITED2 vs. CDH1, CTNNB1, CTNNA3</t>
  </si>
  <si>
    <t xml:space="preserve">TGFB3, CITED2 vs. CTNNA1, CTNNB1, CTNNA3</t>
  </si>
  <si>
    <t xml:space="preserve">TGFB3, MKI67 vs. CDH1, CTNNA1, CTNNB1</t>
  </si>
  <si>
    <t xml:space="preserve">TGFB3, MKI67 vs. CDH1, CTNNA1, CTNNA3</t>
  </si>
  <si>
    <t xml:space="preserve">TGFB3, MKI67 vs. CDH1, CTNNB1, CTNNA3</t>
  </si>
  <si>
    <t xml:space="preserve">TGFB3, MKI67 vs. CTNNA1, CTNNB1, CTNNA3</t>
  </si>
  <si>
    <t xml:space="preserve">TGFB3, RHOA vs. CDH1, CTNNA1, CTNNB1</t>
  </si>
  <si>
    <t xml:space="preserve">TGFB3, RHOA vs. CDH1, CTNNA1, CTNNA3</t>
  </si>
  <si>
    <t xml:space="preserve">TGFB3, RHOA vs. CDH1, CTNNB1, CTNNA3</t>
  </si>
  <si>
    <t xml:space="preserve">TGFB3, RHOA vs. CTNNA1, CTNNB1, CTNNA3</t>
  </si>
  <si>
    <t xml:space="preserve">CITED2, MKI67 vs. CDH1, CTNNA1, CTNNB1</t>
  </si>
  <si>
    <t xml:space="preserve">CITED2, MKI67 vs. CDH1, CTNNA1, CTNNA3</t>
  </si>
  <si>
    <t xml:space="preserve">CITED2, MKI67 vs. CDH1, CTNNB1, CTNNA3</t>
  </si>
  <si>
    <t xml:space="preserve">CITED2, MKI67 vs. CTNNA1, CTNNB1, CTNNA3</t>
  </si>
  <si>
    <t xml:space="preserve">CITED2, RHOA vs. CDH1, CTNNA1, CTNNB1</t>
  </si>
  <si>
    <t xml:space="preserve">CITED2, RHOA vs. CDH1, CTNNA1, CTNNA3</t>
  </si>
  <si>
    <t xml:space="preserve">CITED2, RHOA vs. CDH1, CTNNB1, CTNNA3</t>
  </si>
  <si>
    <t xml:space="preserve">CITED2, RHOA vs. CTNNA1, CTNNB1, CTNNA3</t>
  </si>
  <si>
    <t xml:space="preserve">MKI67, RHOA vs. CDH1, CTNNA1, CTNNB1</t>
  </si>
  <si>
    <t xml:space="preserve">MKI67, RHOA vs. CDH1, CTNNA1, CTNNA3</t>
  </si>
  <si>
    <t xml:space="preserve">MKI67, RHOA vs. CDH1, CTNNB1, CTNNA3</t>
  </si>
  <si>
    <t xml:space="preserve">MKI67, RHOA vs. CTNNA1, CTNNB1, CTNNA3</t>
  </si>
  <si>
    <t xml:space="preserve">GRHL2, CDH2 vs. CDH1, CTNNA1, CTNNB1, CTNNA3</t>
  </si>
  <si>
    <t xml:space="preserve">GRHL2, ACTA2 vs. CDH1, CTNNA1, CTNNB1, CTNNA3</t>
  </si>
  <si>
    <t xml:space="preserve">GRHL2, FN1 vs. CDH1, CTNNA1, CTNNB1, CTNNA3</t>
  </si>
  <si>
    <t xml:space="preserve">GRHL2, TGFB3 vs. CDH1, CTNNA1, CTNNB1, CTNNA3</t>
  </si>
  <si>
    <t xml:space="preserve">GRHL2, CITED2 vs. CDH1, CTNNA1, CTNNB1, CTNNA3</t>
  </si>
  <si>
    <t xml:space="preserve">GRHL2, MKI67 vs. CDH1, CTNNA1, CTNNB1, CTNNA3</t>
  </si>
  <si>
    <t xml:space="preserve">GRHL2, RHOA vs. CDH1, CTNNA1, CTNNB1, CTNNA3</t>
  </si>
  <si>
    <t xml:space="preserve">CDH2, ACTA2 vs. CDH1, CTNNA1, CTNNB1, CTNNA3</t>
  </si>
  <si>
    <t xml:space="preserve">CDH2, FN1 vs. CDH1, CTNNA1, CTNNB1, CTNNA3</t>
  </si>
  <si>
    <t xml:space="preserve">CDH2, TGFB3 vs. CDH1, CTNNA1, CTNNB1, CTNNA3</t>
  </si>
  <si>
    <t xml:space="preserve">CDH2, CITED2 vs. CDH1, CTNNA1, CTNNB1, CTNNA3</t>
  </si>
  <si>
    <t xml:space="preserve">CDH2, MKI67 vs. CDH1, CTNNA1, CTNNB1, CTNNA3</t>
  </si>
  <si>
    <t xml:space="preserve">CDH2, RHOA vs. CDH1, CTNNA1, CTNNB1, CTNNA3</t>
  </si>
  <si>
    <t xml:space="preserve">ACTA2, FN1 vs. CDH1, CTNNA1, CTNNB1, CTNNA3</t>
  </si>
  <si>
    <t xml:space="preserve">ACTA2, TGFB3 vs. CDH1, CTNNA1, CTNNB1, CTNNA3</t>
  </si>
  <si>
    <t xml:space="preserve">ACTA2, CITED2 vs. CDH1, CTNNA1, CTNNB1, CTNNA3</t>
  </si>
  <si>
    <t xml:space="preserve">ACTA2, MKI67 vs. CDH1, CTNNA1, CTNNB1, CTNNA3</t>
  </si>
  <si>
    <t xml:space="preserve">ACTA2, RHOA vs. CDH1, CTNNA1, CTNNB1, CTNNA3</t>
  </si>
  <si>
    <t xml:space="preserve">FN1, TGFB3 vs. CDH1, CTNNA1, CTNNB1, CTNNA3</t>
  </si>
  <si>
    <t xml:space="preserve">FN1, CITED2 vs. CDH1, CTNNA1, CTNNB1, CTNNA3</t>
  </si>
  <si>
    <t xml:space="preserve">FN1, MKI67 vs. CDH1, CTNNA1, CTNNB1, CTNNA3</t>
  </si>
  <si>
    <t xml:space="preserve">FN1, RHOA vs. CDH1, CTNNA1, CTNNB1, CTNNA3</t>
  </si>
  <si>
    <t xml:space="preserve">TGFB3, CITED2 vs. CDH1, CTNNA1, CTNNB1, CTNNA3</t>
  </si>
  <si>
    <t xml:space="preserve">TGFB3, MKI67 vs. CDH1, CTNNA1, CTNNB1, CTNNA3</t>
  </si>
  <si>
    <t xml:space="preserve">TGFB3, RHOA vs. CDH1, CTNNA1, CTNNB1, CTNNA3</t>
  </si>
  <si>
    <t xml:space="preserve">CITED2, MKI67 vs. CDH1, CTNNA1, CTNNB1, CTNNA3</t>
  </si>
  <si>
    <t xml:space="preserve">CITED2, RHOA vs. CDH1, CTNNA1, CTNNB1, CTNNA3</t>
  </si>
  <si>
    <t xml:space="preserve">MKI67, RHOA vs. CDH1, CTNNA1, CTNNB1, CTNNA3</t>
  </si>
  <si>
    <t xml:space="preserve">GRHL2, CDH2, ACTA2 vs. CDH1, CTNNA1</t>
  </si>
  <si>
    <t xml:space="preserve">GRHL2, CDH2, ACTA2 vs. CDH1, CTNNB1</t>
  </si>
  <si>
    <t xml:space="preserve">GRHL2, CDH2, ACTA2 vs. CDH1, CTNNA3</t>
  </si>
  <si>
    <t xml:space="preserve">GRHL2, CDH2, ACTA2 vs. CTNNA1, CTNNB1</t>
  </si>
  <si>
    <t xml:space="preserve">GRHL2, CDH2, ACTA2 vs. CTNNA1, CTNNA3</t>
  </si>
  <si>
    <t xml:space="preserve">GRHL2, CDH2, ACTA2 vs. CTNNB1, CTNNA3</t>
  </si>
  <si>
    <t xml:space="preserve">GRHL2, CDH2, FN1 vs. CDH1, CTNNA1</t>
  </si>
  <si>
    <t xml:space="preserve">GRHL2, CDH2, FN1 vs. CDH1, CTNNB1</t>
  </si>
  <si>
    <t xml:space="preserve">GRHL2, CDH2, FN1 vs. CDH1, CTNNA3</t>
  </si>
  <si>
    <t xml:space="preserve">GRHL2, CDH2, FN1 vs. CTNNA1, CTNNB1</t>
  </si>
  <si>
    <t xml:space="preserve">GRHL2, CDH2, FN1 vs. CTNNA1, CTNNA3</t>
  </si>
  <si>
    <t xml:space="preserve">GRHL2, CDH2, FN1 vs. CTNNB1, CTNNA3</t>
  </si>
  <si>
    <t xml:space="preserve">GRHL2, CDH2, TGFB3 vs. CDH1, CTNNA1</t>
  </si>
  <si>
    <t xml:space="preserve">GRHL2, CDH2, TGFB3 vs. CDH1, CTNNB1</t>
  </si>
  <si>
    <t xml:space="preserve">GRHL2, CDH2, TGFB3 vs. CDH1, CTNNA3</t>
  </si>
  <si>
    <t xml:space="preserve">GRHL2, CDH2, TGFB3 vs. CTNNA1, CTNNB1</t>
  </si>
  <si>
    <t xml:space="preserve">GRHL2, CDH2, TGFB3 vs. CTNNA1, CTNNA3</t>
  </si>
  <si>
    <t xml:space="preserve">GRHL2, CDH2, TGFB3 vs. CTNNB1, CTNNA3</t>
  </si>
  <si>
    <t xml:space="preserve">GRHL2, CDH2, CITED2 vs. CDH1, CTNNA1</t>
  </si>
  <si>
    <t xml:space="preserve">GRHL2, CDH2, CITED2 vs. CDH1, CTNNB1</t>
  </si>
  <si>
    <t xml:space="preserve">GRHL2, CDH2, CITED2 vs. CDH1, CTNNA3</t>
  </si>
  <si>
    <t xml:space="preserve">GRHL2, CDH2, CITED2 vs. CTNNA1, CTNNB1</t>
  </si>
  <si>
    <t xml:space="preserve">GRHL2, CDH2, CITED2 vs. CTNNA1, CTNNA3</t>
  </si>
  <si>
    <t xml:space="preserve">GRHL2, CDH2, CITED2 vs. CTNNB1, CTNNA3</t>
  </si>
  <si>
    <t xml:space="preserve">GRHL2, CDH2, MKI67 vs. CDH1, CTNNA1</t>
  </si>
  <si>
    <t xml:space="preserve">GRHL2, CDH2, MKI67 vs. CDH1, CTNNB1</t>
  </si>
  <si>
    <t xml:space="preserve">GRHL2, CDH2, MKI67 vs. CDH1, CTNNA3</t>
  </si>
  <si>
    <t xml:space="preserve">GRHL2, CDH2, MKI67 vs. CTNNA1, CTNNB1</t>
  </si>
  <si>
    <t xml:space="preserve">GRHL2, CDH2, MKI67 vs. CTNNA1, CTNNA3</t>
  </si>
  <si>
    <t xml:space="preserve">GRHL2, CDH2, MKI67 vs. CTNNB1, CTNNA3</t>
  </si>
  <si>
    <t xml:space="preserve">GRHL2, CDH2, RHOA vs. CDH1, CTNNA1</t>
  </si>
  <si>
    <t xml:space="preserve">GRHL2, CDH2, RHOA vs. CDH1, CTNNB1</t>
  </si>
  <si>
    <t xml:space="preserve">GRHL2, CDH2, RHOA vs. CDH1, CTNNA3</t>
  </si>
  <si>
    <t xml:space="preserve">GRHL2, CDH2, RHOA vs. CTNNA1, CTNNB1</t>
  </si>
  <si>
    <t xml:space="preserve">GRHL2, CDH2, RHOA vs. CTNNA1, CTNNA3</t>
  </si>
  <si>
    <t xml:space="preserve">GRHL2, CDH2, RHOA vs. CTNNB1, CTNNA3</t>
  </si>
  <si>
    <t xml:space="preserve">GRHL2, ACTA2, FN1 vs. CDH1, CTNNA1</t>
  </si>
  <si>
    <t xml:space="preserve">GRHL2, ACTA2, FN1 vs. CDH1, CTNNB1</t>
  </si>
  <si>
    <t xml:space="preserve">GRHL2, ACTA2, FN1 vs. CDH1, CTNNA3</t>
  </si>
  <si>
    <t xml:space="preserve">GRHL2, ACTA2, FN1 vs. CTNNA1, CTNNB1</t>
  </si>
  <si>
    <t xml:space="preserve">GRHL2, ACTA2, FN1 vs. CTNNA1, CTNNA3</t>
  </si>
  <si>
    <t xml:space="preserve">GRHL2, ACTA2, FN1 vs. CTNNB1, CTNNA3</t>
  </si>
  <si>
    <t xml:space="preserve">GRHL2, ACTA2, TGFB3 vs. CDH1, CTNNA1</t>
  </si>
  <si>
    <t xml:space="preserve">GRHL2, ACTA2, TGFB3 vs. CDH1, CTNNB1</t>
  </si>
  <si>
    <t xml:space="preserve">GRHL2, ACTA2, TGFB3 vs. CDH1, CTNNA3</t>
  </si>
  <si>
    <t xml:space="preserve">GRHL2, ACTA2, TGFB3 vs. CTNNA1, CTNNB1</t>
  </si>
  <si>
    <t xml:space="preserve">GRHL2, ACTA2, TGFB3 vs. CTNNA1, CTNNA3</t>
  </si>
  <si>
    <t xml:space="preserve">GRHL2, ACTA2, TGFB3 vs. CTNNB1, CTNNA3</t>
  </si>
  <si>
    <t xml:space="preserve">GRHL2, ACTA2, CITED2 vs. CDH1, CTNNA1</t>
  </si>
  <si>
    <t xml:space="preserve">GRHL2, ACTA2, CITED2 vs. CDH1, CTNNB1</t>
  </si>
  <si>
    <t xml:space="preserve">GRHL2, ACTA2, CITED2 vs. CDH1, CTNNA3</t>
  </si>
  <si>
    <t xml:space="preserve">GRHL2, ACTA2, CITED2 vs. CTNNA1, CTNNB1</t>
  </si>
  <si>
    <t xml:space="preserve">GRHL2, ACTA2, CITED2 vs. CTNNA1, CTNNA3</t>
  </si>
  <si>
    <t xml:space="preserve">GRHL2, ACTA2, CITED2 vs. CTNNB1, CTNNA3</t>
  </si>
  <si>
    <t xml:space="preserve">GRHL2, ACTA2, MKI67 vs. CDH1, CTNNA1</t>
  </si>
  <si>
    <t xml:space="preserve">GRHL2, ACTA2, MKI67 vs. CDH1, CTNNB1</t>
  </si>
  <si>
    <t xml:space="preserve">GRHL2, ACTA2, MKI67 vs. CDH1, CTNNA3</t>
  </si>
  <si>
    <t xml:space="preserve">GRHL2, ACTA2, MKI67 vs. CTNNA1, CTNNB1</t>
  </si>
  <si>
    <t xml:space="preserve">GRHL2, ACTA2, MKI67 vs. CTNNA1, CTNNA3</t>
  </si>
  <si>
    <t xml:space="preserve">GRHL2, ACTA2, MKI67 vs. CTNNB1, CTNNA3</t>
  </si>
  <si>
    <t xml:space="preserve">GRHL2, ACTA2, RHOA vs. CDH1, CTNNA1</t>
  </si>
  <si>
    <t xml:space="preserve">GRHL2, ACTA2, RHOA vs. CDH1, CTNNB1</t>
  </si>
  <si>
    <t xml:space="preserve">GRHL2, ACTA2, RHOA vs. CDH1, CTNNA3</t>
  </si>
  <si>
    <t xml:space="preserve">GRHL2, ACTA2, RHOA vs. CTNNA1, CTNNB1</t>
  </si>
  <si>
    <t xml:space="preserve">GRHL2, ACTA2, RHOA vs. CTNNA1, CTNNA3</t>
  </si>
  <si>
    <t xml:space="preserve">GRHL2, ACTA2, RHOA vs. CTNNB1, CTNNA3</t>
  </si>
  <si>
    <t xml:space="preserve">GRHL2, FN1, TGFB3 vs. CDH1, CTNNA1</t>
  </si>
  <si>
    <t xml:space="preserve">GRHL2, FN1, TGFB3 vs. CDH1, CTNNB1</t>
  </si>
  <si>
    <t xml:space="preserve">GRHL2, FN1, TGFB3 vs. CDH1, CTNNA3</t>
  </si>
  <si>
    <t xml:space="preserve">GRHL2, FN1, TGFB3 vs. CTNNA1, CTNNB1</t>
  </si>
  <si>
    <t xml:space="preserve">GRHL2, FN1, TGFB3 vs. CTNNA1, CTNNA3</t>
  </si>
  <si>
    <t xml:space="preserve">GRHL2, FN1, TGFB3 vs. CTNNB1, CTNNA3</t>
  </si>
  <si>
    <t xml:space="preserve">GRHL2, FN1, CITED2 vs. CDH1, CTNNA1</t>
  </si>
  <si>
    <t xml:space="preserve">GRHL2, FN1, CITED2 vs. CDH1, CTNNB1</t>
  </si>
  <si>
    <t xml:space="preserve">GRHL2, FN1, CITED2 vs. CDH1, CTNNA3</t>
  </si>
  <si>
    <t xml:space="preserve">GRHL2, FN1, CITED2 vs. CTNNA1, CTNNB1</t>
  </si>
  <si>
    <t xml:space="preserve">GRHL2, FN1, CITED2 vs. CTNNA1, CTNNA3</t>
  </si>
  <si>
    <t xml:space="preserve">GRHL2, FN1, CITED2 vs. CTNNB1, CTNNA3</t>
  </si>
  <si>
    <t xml:space="preserve">GRHL2, FN1, MKI67 vs. CDH1, CTNNA1</t>
  </si>
  <si>
    <t xml:space="preserve">GRHL2, FN1, MKI67 vs. CDH1, CTNNB1</t>
  </si>
  <si>
    <t xml:space="preserve">GRHL2, FN1, MKI67 vs. CDH1, CTNNA3</t>
  </si>
  <si>
    <t xml:space="preserve">GRHL2, FN1, MKI67 vs. CTNNA1, CTNNB1</t>
  </si>
  <si>
    <t xml:space="preserve">GRHL2, FN1, MKI67 vs. CTNNA1, CTNNA3</t>
  </si>
  <si>
    <t xml:space="preserve">GRHL2, FN1, MKI67 vs. CTNNB1, CTNNA3</t>
  </si>
  <si>
    <t xml:space="preserve">GRHL2, FN1, RHOA vs. CDH1, CTNNA1</t>
  </si>
  <si>
    <t xml:space="preserve">GRHL2, FN1, RHOA vs. CDH1, CTNNB1</t>
  </si>
  <si>
    <t xml:space="preserve">GRHL2, FN1, RHOA vs. CDH1, CTNNA3</t>
  </si>
  <si>
    <t xml:space="preserve">GRHL2, FN1, RHOA vs. CTNNA1, CTNNB1</t>
  </si>
  <si>
    <t xml:space="preserve">GRHL2, FN1, RHOA vs. CTNNA1, CTNNA3</t>
  </si>
  <si>
    <t xml:space="preserve">GRHL2, FN1, RHOA vs. CTNNB1, CTNNA3</t>
  </si>
  <si>
    <t xml:space="preserve">GRHL2, TGFB3, CITED2 vs. CDH1, CTNNA1</t>
  </si>
  <si>
    <t xml:space="preserve">GRHL2, TGFB3, CITED2 vs. CDH1, CTNNB1</t>
  </si>
  <si>
    <t xml:space="preserve">GRHL2, TGFB3, CITED2 vs. CDH1, CTNNA3</t>
  </si>
  <si>
    <t xml:space="preserve">GRHL2, TGFB3, CITED2 vs. CTNNA1, CTNNB1</t>
  </si>
  <si>
    <t xml:space="preserve">GRHL2, TGFB3, CITED2 vs. CTNNA1, CTNNA3</t>
  </si>
  <si>
    <t xml:space="preserve">GRHL2, TGFB3, CITED2 vs. CTNNB1, CTNNA3</t>
  </si>
  <si>
    <t xml:space="preserve">GRHL2, TGFB3, MKI67 vs. CDH1, CTNNA1</t>
  </si>
  <si>
    <t xml:space="preserve">GRHL2, TGFB3, MKI67 vs. CDH1, CTNNB1</t>
  </si>
  <si>
    <t xml:space="preserve">GRHL2, TGFB3, MKI67 vs. CDH1, CTNNA3</t>
  </si>
  <si>
    <t xml:space="preserve">GRHL2, TGFB3, MKI67 vs. CTNNA1, CTNNB1</t>
  </si>
  <si>
    <t xml:space="preserve">GRHL2, TGFB3, MKI67 vs. CTNNA1, CTNNA3</t>
  </si>
  <si>
    <t xml:space="preserve">GRHL2, TGFB3, MKI67 vs. CTNNB1, CTNNA3</t>
  </si>
  <si>
    <t xml:space="preserve">GRHL2, TGFB3, RHOA vs. CDH1, CTNNA1</t>
  </si>
  <si>
    <t xml:space="preserve">GRHL2, TGFB3, RHOA vs. CDH1, CTNNB1</t>
  </si>
  <si>
    <t xml:space="preserve">GRHL2, TGFB3, RHOA vs. CDH1, CTNNA3</t>
  </si>
  <si>
    <t xml:space="preserve">GRHL2, TGFB3, RHOA vs. CTNNA1, CTNNB1</t>
  </si>
  <si>
    <t xml:space="preserve">GRHL2, TGFB3, RHOA vs. CTNNA1, CTNNA3</t>
  </si>
  <si>
    <t xml:space="preserve">GRHL2, TGFB3, RHOA vs. CTNNB1, CTNNA3</t>
  </si>
  <si>
    <t xml:space="preserve">GRHL2, CITED2, MKI67 vs. CDH1, CTNNA1</t>
  </si>
  <si>
    <t xml:space="preserve">GRHL2, CITED2, MKI67 vs. CDH1, CTNNB1</t>
  </si>
  <si>
    <t xml:space="preserve">GRHL2, CITED2, MKI67 vs. CDH1, CTNNA3</t>
  </si>
  <si>
    <t xml:space="preserve">GRHL2, CITED2, MKI67 vs. CTNNA1, CTNNB1</t>
  </si>
  <si>
    <t xml:space="preserve">GRHL2, CITED2, MKI67 vs. CTNNA1, CTNNA3</t>
  </si>
  <si>
    <t xml:space="preserve">GRHL2, CITED2, MKI67 vs. CTNNB1, CTNNA3</t>
  </si>
  <si>
    <t xml:space="preserve">GRHL2, CITED2, RHOA vs. CDH1, CTNNA1</t>
  </si>
  <si>
    <t xml:space="preserve">GRHL2, CITED2, RHOA vs. CDH1, CTNNB1</t>
  </si>
  <si>
    <t xml:space="preserve">GRHL2, CITED2, RHOA vs. CDH1, CTNNA3</t>
  </si>
  <si>
    <t xml:space="preserve">GRHL2, CITED2, RHOA vs. CTNNA1, CTNNB1</t>
  </si>
  <si>
    <t xml:space="preserve">GRHL2, CITED2, RHOA vs. CTNNA1, CTNNA3</t>
  </si>
  <si>
    <t xml:space="preserve">GRHL2, CITED2, RHOA vs. CTNNB1, CTNNA3</t>
  </si>
  <si>
    <t xml:space="preserve">GRHL2, MKI67, RHOA vs. CDH1, CTNNA1</t>
  </si>
  <si>
    <t xml:space="preserve">GRHL2, MKI67, RHOA vs. CDH1, CTNNB1</t>
  </si>
  <si>
    <t xml:space="preserve">GRHL2, MKI67, RHOA vs. CDH1, CTNNA3</t>
  </si>
  <si>
    <t xml:space="preserve">GRHL2, MKI67, RHOA vs. CTNNA1, CTNNB1</t>
  </si>
  <si>
    <t xml:space="preserve">GRHL2, MKI67, RHOA vs. CTNNA1, CTNNA3</t>
  </si>
  <si>
    <t xml:space="preserve">GRHL2, MKI67, RHOA vs. CTNNB1, CTNNA3</t>
  </si>
  <si>
    <t xml:space="preserve">CDH2, ACTA2, FN1 vs. CDH1, CTNNA1</t>
  </si>
  <si>
    <t xml:space="preserve">CDH2, ACTA2, FN1 vs. CDH1, CTNNB1</t>
  </si>
  <si>
    <t xml:space="preserve">CDH2, ACTA2, FN1 vs. CDH1, CTNNA3</t>
  </si>
  <si>
    <t xml:space="preserve">CDH2, ACTA2, FN1 vs. CTNNA1, CTNNB1</t>
  </si>
  <si>
    <t xml:space="preserve">CDH2, ACTA2, FN1 vs. CTNNA1, CTNNA3</t>
  </si>
  <si>
    <t xml:space="preserve">CDH2, ACTA2, FN1 vs. CTNNB1, CTNNA3</t>
  </si>
  <si>
    <t xml:space="preserve">CDH2, ACTA2, TGFB3 vs. CDH1, CTNNA1</t>
  </si>
  <si>
    <t xml:space="preserve">CDH2, ACTA2, TGFB3 vs. CDH1, CTNNB1</t>
  </si>
  <si>
    <t xml:space="preserve">CDH2, ACTA2, TGFB3 vs. CDH1, CTNNA3</t>
  </si>
  <si>
    <t xml:space="preserve">CDH2, ACTA2, TGFB3 vs. CTNNA1, CTNNB1</t>
  </si>
  <si>
    <t xml:space="preserve">CDH2, ACTA2, TGFB3 vs. CTNNA1, CTNNA3</t>
  </si>
  <si>
    <t xml:space="preserve">CDH2, ACTA2, TGFB3 vs. CTNNB1, CTNNA3</t>
  </si>
  <si>
    <t xml:space="preserve">CDH2, ACTA2, CITED2 vs. CDH1, CTNNA1</t>
  </si>
  <si>
    <t xml:space="preserve">CDH2, ACTA2, CITED2 vs. CDH1, CTNNB1</t>
  </si>
  <si>
    <t xml:space="preserve">CDH2, ACTA2, CITED2 vs. CDH1, CTNNA3</t>
  </si>
  <si>
    <t xml:space="preserve">CDH2, ACTA2, CITED2 vs. CTNNA1, CTNNB1</t>
  </si>
  <si>
    <t xml:space="preserve">CDH2, ACTA2, CITED2 vs. CTNNA1, CTNNA3</t>
  </si>
  <si>
    <t xml:space="preserve">CDH2, ACTA2, CITED2 vs. CTNNB1, CTNNA3</t>
  </si>
  <si>
    <t xml:space="preserve">CDH2, ACTA2, MKI67 vs. CDH1, CTNNA1</t>
  </si>
  <si>
    <t xml:space="preserve">CDH2, ACTA2, MKI67 vs. CDH1, CTNNB1</t>
  </si>
  <si>
    <t xml:space="preserve">CDH2, ACTA2, MKI67 vs. CDH1, CTNNA3</t>
  </si>
  <si>
    <t xml:space="preserve">CDH2, ACTA2, MKI67 vs. CTNNA1, CTNNB1</t>
  </si>
  <si>
    <t xml:space="preserve">CDH2, ACTA2, MKI67 vs. CTNNA1, CTNNA3</t>
  </si>
  <si>
    <t xml:space="preserve">CDH2, ACTA2, MKI67 vs. CTNNB1, CTNNA3</t>
  </si>
  <si>
    <t xml:space="preserve">CDH2, ACTA2, RHOA vs. CDH1, CTNNA1</t>
  </si>
  <si>
    <t xml:space="preserve">CDH2, ACTA2, RHOA vs. CDH1, CTNNB1</t>
  </si>
  <si>
    <t xml:space="preserve">CDH2, ACTA2, RHOA vs. CDH1, CTNNA3</t>
  </si>
  <si>
    <t xml:space="preserve">CDH2, ACTA2, RHOA vs. CTNNA1, CTNNB1</t>
  </si>
  <si>
    <t xml:space="preserve">CDH2, ACTA2, RHOA vs. CTNNA1, CTNNA3</t>
  </si>
  <si>
    <t xml:space="preserve">CDH2, ACTA2, RHOA vs. CTNNB1, CTNNA3</t>
  </si>
  <si>
    <t xml:space="preserve">CDH2, FN1, TGFB3 vs. CDH1, CTNNA1</t>
  </si>
  <si>
    <t xml:space="preserve">CDH2, FN1, TGFB3 vs. CDH1, CTNNB1</t>
  </si>
  <si>
    <t xml:space="preserve">CDH2, FN1, TGFB3 vs. CDH1, CTNNA3</t>
  </si>
  <si>
    <t xml:space="preserve">CDH2, FN1, TGFB3 vs. CTNNA1, CTNNB1</t>
  </si>
  <si>
    <t xml:space="preserve">CDH2, FN1, TGFB3 vs. CTNNA1, CTNNA3</t>
  </si>
  <si>
    <t xml:space="preserve">CDH2, FN1, TGFB3 vs. CTNNB1, CTNNA3</t>
  </si>
  <si>
    <t xml:space="preserve">CDH2, FN1, CITED2 vs. CDH1, CTNNA1</t>
  </si>
  <si>
    <t xml:space="preserve">CDH2, FN1, CITED2 vs. CDH1, CTNNB1</t>
  </si>
  <si>
    <t xml:space="preserve">CDH2, FN1, CITED2 vs. CDH1, CTNNA3</t>
  </si>
  <si>
    <t xml:space="preserve">CDH2, FN1, CITED2 vs. CTNNA1, CTNNB1</t>
  </si>
  <si>
    <t xml:space="preserve">CDH2, FN1, CITED2 vs. CTNNA1, CTNNA3</t>
  </si>
  <si>
    <t xml:space="preserve">CDH2, FN1, CITED2 vs. CTNNB1, CTNNA3</t>
  </si>
  <si>
    <t xml:space="preserve">CDH2, FN1, MKI67 vs. CDH1, CTNNA1</t>
  </si>
  <si>
    <t xml:space="preserve">CDH2, FN1, MKI67 vs. CDH1, CTNNB1</t>
  </si>
  <si>
    <t xml:space="preserve">CDH2, FN1, MKI67 vs. CDH1, CTNNA3</t>
  </si>
  <si>
    <t xml:space="preserve">CDH2, FN1, MKI67 vs. CTNNA1, CTNNB1</t>
  </si>
  <si>
    <t xml:space="preserve">CDH2, FN1, MKI67 vs. CTNNA1, CTNNA3</t>
  </si>
  <si>
    <t xml:space="preserve">CDH2, FN1, MKI67 vs. CTNNB1, CTNNA3</t>
  </si>
  <si>
    <t xml:space="preserve">CDH2, FN1, RHOA vs. CDH1, CTNNA1</t>
  </si>
  <si>
    <t xml:space="preserve">CDH2, FN1, RHOA vs. CDH1, CTNNB1</t>
  </si>
  <si>
    <t xml:space="preserve">CDH2, FN1, RHOA vs. CDH1, CTNNA3</t>
  </si>
  <si>
    <t xml:space="preserve">CDH2, FN1, RHOA vs. CTNNA1, CTNNB1</t>
  </si>
  <si>
    <t xml:space="preserve">CDH2, FN1, RHOA vs. CTNNA1, CTNNA3</t>
  </si>
  <si>
    <t xml:space="preserve">CDH2, FN1, RHOA vs. CTNNB1, CTNNA3</t>
  </si>
  <si>
    <t xml:space="preserve">CDH2, TGFB3, CITED2 vs. CDH1, CTNNA1</t>
  </si>
  <si>
    <t xml:space="preserve">CDH2, TGFB3, CITED2 vs. CDH1, CTNNB1</t>
  </si>
  <si>
    <t xml:space="preserve">CDH2, TGFB3, CITED2 vs. CDH1, CTNNA3</t>
  </si>
  <si>
    <t xml:space="preserve">CDH2, TGFB3, CITED2 vs. CTNNA1, CTNNB1</t>
  </si>
  <si>
    <t xml:space="preserve">CDH2, TGFB3, CITED2 vs. CTNNA1, CTNNA3</t>
  </si>
  <si>
    <t xml:space="preserve">CDH2, TGFB3, CITED2 vs. CTNNB1, CTNNA3</t>
  </si>
  <si>
    <t xml:space="preserve">CDH2, TGFB3, MKI67 vs. CDH1, CTNNA1</t>
  </si>
  <si>
    <t xml:space="preserve">CDH2, TGFB3, MKI67 vs. CDH1, CTNNB1</t>
  </si>
  <si>
    <t xml:space="preserve">CDH2, TGFB3, MKI67 vs. CDH1, CTNNA3</t>
  </si>
  <si>
    <t xml:space="preserve">CDH2, TGFB3, MKI67 vs. CTNNA1, CTNNB1</t>
  </si>
  <si>
    <t xml:space="preserve">CDH2, TGFB3, MKI67 vs. CTNNA1, CTNNA3</t>
  </si>
  <si>
    <t xml:space="preserve">CDH2, TGFB3, MKI67 vs. CTNNB1, CTNNA3</t>
  </si>
  <si>
    <t xml:space="preserve">CDH2, TGFB3, RHOA vs. CDH1, CTNNA1</t>
  </si>
  <si>
    <t xml:space="preserve">CDH2, TGFB3, RHOA vs. CDH1, CTNNB1</t>
  </si>
  <si>
    <t xml:space="preserve">CDH2, TGFB3, RHOA vs. CDH1, CTNNA3</t>
  </si>
  <si>
    <t xml:space="preserve">CDH2, TGFB3, RHOA vs. CTNNA1, CTNNB1</t>
  </si>
  <si>
    <t xml:space="preserve">CDH2, TGFB3, RHOA vs. CTNNA1, CTNNA3</t>
  </si>
  <si>
    <t xml:space="preserve">CDH2, TGFB3, RHOA vs. CTNNB1, CTNNA3</t>
  </si>
  <si>
    <t xml:space="preserve">CDH2, CITED2, MKI67 vs. CDH1, CTNNA1</t>
  </si>
  <si>
    <t xml:space="preserve">CDH2, CITED2, MKI67 vs. CDH1, CTNNB1</t>
  </si>
  <si>
    <t xml:space="preserve">CDH2, CITED2, MKI67 vs. CDH1, CTNNA3</t>
  </si>
  <si>
    <t xml:space="preserve">CDH2, CITED2, MKI67 vs. CTNNA1, CTNNB1</t>
  </si>
  <si>
    <t xml:space="preserve">CDH2, CITED2, MKI67 vs. CTNNA1, CTNNA3</t>
  </si>
  <si>
    <t xml:space="preserve">CDH2, CITED2, MKI67 vs. CTNNB1, CTNNA3</t>
  </si>
  <si>
    <t xml:space="preserve">CDH2, CITED2, RHOA vs. CDH1, CTNNA1</t>
  </si>
  <si>
    <t xml:space="preserve">CDH2, CITED2, RHOA vs. CDH1, CTNNB1</t>
  </si>
  <si>
    <t xml:space="preserve">CDH2, CITED2, RHOA vs. CDH1, CTNNA3</t>
  </si>
  <si>
    <t xml:space="preserve">CDH2, CITED2, RHOA vs. CTNNA1, CTNNB1</t>
  </si>
  <si>
    <t xml:space="preserve">CDH2, CITED2, RHOA vs. CTNNA1, CTNNA3</t>
  </si>
  <si>
    <t xml:space="preserve">CDH2, CITED2, RHOA vs. CTNNB1, CTNNA3</t>
  </si>
  <si>
    <t xml:space="preserve">CDH2, MKI67, RHOA vs. CDH1, CTNNA1</t>
  </si>
  <si>
    <t xml:space="preserve">CDH2, MKI67, RHOA vs. CDH1, CTNNB1</t>
  </si>
  <si>
    <t xml:space="preserve">CDH2, MKI67, RHOA vs. CDH1, CTNNA3</t>
  </si>
  <si>
    <t xml:space="preserve">CDH2, MKI67, RHOA vs. CTNNA1, CTNNB1</t>
  </si>
  <si>
    <t xml:space="preserve">CDH2, MKI67, RHOA vs. CTNNA1, CTNNA3</t>
  </si>
  <si>
    <t xml:space="preserve">CDH2, MKI67, RHOA vs. CTNNB1, CTNNA3</t>
  </si>
  <si>
    <t xml:space="preserve">ACTA2, FN1, TGFB3 vs. CDH1, CTNNA1</t>
  </si>
  <si>
    <t xml:space="preserve">ACTA2, FN1, TGFB3 vs. CDH1, CTNNB1</t>
  </si>
  <si>
    <t xml:space="preserve">ACTA2, FN1, TGFB3 vs. CDH1, CTNNA3</t>
  </si>
  <si>
    <t xml:space="preserve">ACTA2, FN1, TGFB3 vs. CTNNA1, CTNNB1</t>
  </si>
  <si>
    <t xml:space="preserve">ACTA2, FN1, TGFB3 vs. CTNNA1, CTNNA3</t>
  </si>
  <si>
    <t xml:space="preserve">ACTA2, FN1, TGFB3 vs. CTNNB1, CTNNA3</t>
  </si>
  <si>
    <t xml:space="preserve">ACTA2, FN1, CITED2 vs. CDH1, CTNNA1</t>
  </si>
  <si>
    <t xml:space="preserve">ACTA2, FN1, CITED2 vs. CDH1, CTNNB1</t>
  </si>
  <si>
    <t xml:space="preserve">ACTA2, FN1, CITED2 vs. CDH1, CTNNA3</t>
  </si>
  <si>
    <t xml:space="preserve">ACTA2, FN1, CITED2 vs. CTNNA1, CTNNB1</t>
  </si>
  <si>
    <t xml:space="preserve">ACTA2, FN1, CITED2 vs. CTNNA1, CTNNA3</t>
  </si>
  <si>
    <t xml:space="preserve">ACTA2, FN1, CITED2 vs. CTNNB1, CTNNA3</t>
  </si>
  <si>
    <t xml:space="preserve">ACTA2, FN1, MKI67 vs. CDH1, CTNNA1</t>
  </si>
  <si>
    <t xml:space="preserve">ACTA2, FN1, MKI67 vs. CDH1, CTNNB1</t>
  </si>
  <si>
    <t xml:space="preserve">ACTA2, FN1, MKI67 vs. CDH1, CTNNA3</t>
  </si>
  <si>
    <t xml:space="preserve">ACTA2, FN1, MKI67 vs. CTNNA1, CTNNB1</t>
  </si>
  <si>
    <t xml:space="preserve">ACTA2, FN1, MKI67 vs. CTNNA1, CTNNA3</t>
  </si>
  <si>
    <t xml:space="preserve">ACTA2, FN1, MKI67 vs. CTNNB1, CTNNA3</t>
  </si>
  <si>
    <t xml:space="preserve">ACTA2, FN1, RHOA vs. CDH1, CTNNA1</t>
  </si>
  <si>
    <t xml:space="preserve">ACTA2, FN1, RHOA vs. CDH1, CTNNB1</t>
  </si>
  <si>
    <t xml:space="preserve">ACTA2, FN1, RHOA vs. CDH1, CTNNA3</t>
  </si>
  <si>
    <t xml:space="preserve">ACTA2, FN1, RHOA vs. CTNNA1, CTNNB1</t>
  </si>
  <si>
    <t xml:space="preserve">ACTA2, FN1, RHOA vs. CTNNA1, CTNNA3</t>
  </si>
  <si>
    <t xml:space="preserve">ACTA2, FN1, RHOA vs. CTNNB1, CTNNA3</t>
  </si>
  <si>
    <t xml:space="preserve">ACTA2, TGFB3, CITED2 vs. CDH1, CTNNA1</t>
  </si>
  <si>
    <t xml:space="preserve">ACTA2, TGFB3, CITED2 vs. CDH1, CTNNB1</t>
  </si>
  <si>
    <t xml:space="preserve">ACTA2, TGFB3, CITED2 vs. CDH1, CTNNA3</t>
  </si>
  <si>
    <t xml:space="preserve">ACTA2, TGFB3, CITED2 vs. CTNNA1, CTNNB1</t>
  </si>
  <si>
    <t xml:space="preserve">ACTA2, TGFB3, CITED2 vs. CTNNA1, CTNNA3</t>
  </si>
  <si>
    <t xml:space="preserve">ACTA2, TGFB3, CITED2 vs. CTNNB1, CTNNA3</t>
  </si>
  <si>
    <t xml:space="preserve">ACTA2, TGFB3, MKI67 vs. CDH1, CTNNA1</t>
  </si>
  <si>
    <t xml:space="preserve">ACTA2, TGFB3, MKI67 vs. CDH1, CTNNB1</t>
  </si>
  <si>
    <t xml:space="preserve">ACTA2, TGFB3, MKI67 vs. CDH1, CTNNA3</t>
  </si>
  <si>
    <t xml:space="preserve">ACTA2, TGFB3, MKI67 vs. CTNNA1, CTNNB1</t>
  </si>
  <si>
    <t xml:space="preserve">ACTA2, TGFB3, MKI67 vs. CTNNA1, CTNNA3</t>
  </si>
  <si>
    <t xml:space="preserve">ACTA2, TGFB3, MKI67 vs. CTNNB1, CTNNA3</t>
  </si>
  <si>
    <t xml:space="preserve">ACTA2, TGFB3, RHOA vs. CDH1, CTNNA1</t>
  </si>
  <si>
    <t xml:space="preserve">ACTA2, TGFB3, RHOA vs. CDH1, CTNNB1</t>
  </si>
  <si>
    <t xml:space="preserve">ACTA2, TGFB3, RHOA vs. CDH1, CTNNA3</t>
  </si>
  <si>
    <t xml:space="preserve">ACTA2, TGFB3, RHOA vs. CTNNA1, CTNNB1</t>
  </si>
  <si>
    <t xml:space="preserve">ACTA2, TGFB3, RHOA vs. CTNNA1, CTNNA3</t>
  </si>
  <si>
    <t xml:space="preserve">ACTA2, TGFB3, RHOA vs. CTNNB1, CTNNA3</t>
  </si>
  <si>
    <t xml:space="preserve">ACTA2, CITED2, MKI67 vs. CDH1, CTNNA1</t>
  </si>
  <si>
    <t xml:space="preserve">ACTA2, CITED2, MKI67 vs. CDH1, CTNNB1</t>
  </si>
  <si>
    <t xml:space="preserve">ACTA2, CITED2, MKI67 vs. CDH1, CTNNA3</t>
  </si>
  <si>
    <t xml:space="preserve">ACTA2, CITED2, MKI67 vs. CTNNA1, CTNNB1</t>
  </si>
  <si>
    <t xml:space="preserve">ACTA2, CITED2, MKI67 vs. CTNNA1, CTNNA3</t>
  </si>
  <si>
    <t xml:space="preserve">ACTA2, CITED2, MKI67 vs. CTNNB1, CTNNA3</t>
  </si>
  <si>
    <t xml:space="preserve">ACTA2, CITED2, RHOA vs. CDH1, CTNNA1</t>
  </si>
  <si>
    <t xml:space="preserve">ACTA2, CITED2, RHOA vs. CDH1, CTNNB1</t>
  </si>
  <si>
    <t xml:space="preserve">ACTA2, CITED2, RHOA vs. CDH1, CTNNA3</t>
  </si>
  <si>
    <t xml:space="preserve">ACTA2, CITED2, RHOA vs. CTNNA1, CTNNB1</t>
  </si>
  <si>
    <t xml:space="preserve">ACTA2, CITED2, RHOA vs. CTNNA1, CTNNA3</t>
  </si>
  <si>
    <t xml:space="preserve">ACTA2, CITED2, RHOA vs. CTNNB1, CTNNA3</t>
  </si>
  <si>
    <t xml:space="preserve">ACTA2, MKI67, RHOA vs. CDH1, CTNNA1</t>
  </si>
  <si>
    <t xml:space="preserve">ACTA2, MKI67, RHOA vs. CDH1, CTNNB1</t>
  </si>
  <si>
    <t xml:space="preserve">ACTA2, MKI67, RHOA vs. CDH1, CTNNA3</t>
  </si>
  <si>
    <t xml:space="preserve">ACTA2, MKI67, RHOA vs. CTNNA1, CTNNB1</t>
  </si>
  <si>
    <t xml:space="preserve">ACTA2, MKI67, RHOA vs. CTNNA1, CTNNA3</t>
  </si>
  <si>
    <t xml:space="preserve">ACTA2, MKI67, RHOA vs. CTNNB1, CTNNA3</t>
  </si>
  <si>
    <t xml:space="preserve">FN1, TGFB3, CITED2 vs. CDH1, CTNNA1</t>
  </si>
  <si>
    <t xml:space="preserve">FN1, TGFB3, CITED2 vs. CDH1, CTNNB1</t>
  </si>
  <si>
    <t xml:space="preserve">FN1, TGFB3, CITED2 vs. CDH1, CTNNA3</t>
  </si>
  <si>
    <t xml:space="preserve">FN1, TGFB3, CITED2 vs. CTNNA1, CTNNB1</t>
  </si>
  <si>
    <t xml:space="preserve">FN1, TGFB3, CITED2 vs. CTNNA1, CTNNA3</t>
  </si>
  <si>
    <t xml:space="preserve">FN1, TGFB3, CITED2 vs. CTNNB1, CTNNA3</t>
  </si>
  <si>
    <t xml:space="preserve">FN1, TGFB3, MKI67 vs. CDH1, CTNNA1</t>
  </si>
  <si>
    <t xml:space="preserve">FN1, TGFB3, MKI67 vs. CDH1, CTNNB1</t>
  </si>
  <si>
    <t xml:space="preserve">FN1, TGFB3, MKI67 vs. CDH1, CTNNA3</t>
  </si>
  <si>
    <t xml:space="preserve">FN1, TGFB3, MKI67 vs. CTNNA1, CTNNB1</t>
  </si>
  <si>
    <t xml:space="preserve">FN1, TGFB3, MKI67 vs. CTNNA1, CTNNA3</t>
  </si>
  <si>
    <t xml:space="preserve">FN1, TGFB3, MKI67 vs. CTNNB1, CTNNA3</t>
  </si>
  <si>
    <t xml:space="preserve">FN1, TGFB3, RHOA vs. CDH1, CTNNA1</t>
  </si>
  <si>
    <t xml:space="preserve">FN1, TGFB3, RHOA vs. CDH1, CTNNB1</t>
  </si>
  <si>
    <t xml:space="preserve">FN1, TGFB3, RHOA vs. CDH1, CTNNA3</t>
  </si>
  <si>
    <t xml:space="preserve">FN1, TGFB3, RHOA vs. CTNNA1, CTNNB1</t>
  </si>
  <si>
    <t xml:space="preserve">FN1, TGFB3, RHOA vs. CTNNA1, CTNNA3</t>
  </si>
  <si>
    <t xml:space="preserve">FN1, TGFB3, RHOA vs. CTNNB1, CTNNA3</t>
  </si>
  <si>
    <t xml:space="preserve">FN1, CITED2, MKI67 vs. CDH1, CTNNA1</t>
  </si>
  <si>
    <t xml:space="preserve">FN1, CITED2, MKI67 vs. CDH1, CTNNB1</t>
  </si>
  <si>
    <t xml:space="preserve">FN1, CITED2, MKI67 vs. CDH1, CTNNA3</t>
  </si>
  <si>
    <t xml:space="preserve">FN1, CITED2, MKI67 vs. CTNNA1, CTNNB1</t>
  </si>
  <si>
    <t xml:space="preserve">FN1, CITED2, MKI67 vs. CTNNA1, CTNNA3</t>
  </si>
  <si>
    <t xml:space="preserve">FN1, CITED2, MKI67 vs. CTNNB1, CTNNA3</t>
  </si>
  <si>
    <t xml:space="preserve">FN1, CITED2, RHOA vs. CDH1, CTNNA1</t>
  </si>
  <si>
    <t xml:space="preserve">FN1, CITED2, RHOA vs. CDH1, CTNNB1</t>
  </si>
  <si>
    <t xml:space="preserve">FN1, CITED2, RHOA vs. CDH1, CTNNA3</t>
  </si>
  <si>
    <t xml:space="preserve">FN1, CITED2, RHOA vs. CTNNA1, CTNNB1</t>
  </si>
  <si>
    <t xml:space="preserve">FN1, CITED2, RHOA vs. CTNNA1, CTNNA3</t>
  </si>
  <si>
    <t xml:space="preserve">FN1, CITED2, RHOA vs. CTNNB1, CTNNA3</t>
  </si>
  <si>
    <t xml:space="preserve">FN1, MKI67, RHOA vs. CDH1, CTNNA1</t>
  </si>
  <si>
    <t xml:space="preserve">FN1, MKI67, RHOA vs. CDH1, CTNNB1</t>
  </si>
  <si>
    <t xml:space="preserve">FN1, MKI67, RHOA vs. CDH1, CTNNA3</t>
  </si>
  <si>
    <t xml:space="preserve">FN1, MKI67, RHOA vs. CTNNA1, CTNNB1</t>
  </si>
  <si>
    <t xml:space="preserve">FN1, MKI67, RHOA vs. CTNNA1, CTNNA3</t>
  </si>
  <si>
    <t xml:space="preserve">FN1, MKI67, RHOA vs. CTNNB1, CTNNA3</t>
  </si>
  <si>
    <t xml:space="preserve">TGFB3, CITED2, MKI67 vs. CDH1, CTNNA1</t>
  </si>
  <si>
    <t xml:space="preserve">TGFB3, CITED2, MKI67 vs. CDH1, CTNNB1</t>
  </si>
  <si>
    <t xml:space="preserve">TGFB3, CITED2, MKI67 vs. CDH1, CTNNA3</t>
  </si>
  <si>
    <t xml:space="preserve">TGFB3, CITED2, MKI67 vs. CTNNA1, CTNNB1</t>
  </si>
  <si>
    <t xml:space="preserve">TGFB3, CITED2, MKI67 vs. CTNNA1, CTNNA3</t>
  </si>
  <si>
    <t xml:space="preserve">TGFB3, CITED2, MKI67 vs. CTNNB1, CTNNA3</t>
  </si>
  <si>
    <t xml:space="preserve">TGFB3, CITED2, RHOA vs. CDH1, CTNNA1</t>
  </si>
  <si>
    <t xml:space="preserve">TGFB3, CITED2, RHOA vs. CDH1, CTNNB1</t>
  </si>
  <si>
    <t xml:space="preserve">TGFB3, CITED2, RHOA vs. CDH1, CTNNA3</t>
  </si>
  <si>
    <t xml:space="preserve">TGFB3, CITED2, RHOA vs. CTNNA1, CTNNB1</t>
  </si>
  <si>
    <t xml:space="preserve">TGFB3, CITED2, RHOA vs. CTNNA1, CTNNA3</t>
  </si>
  <si>
    <t xml:space="preserve">TGFB3, CITED2, RHOA vs. CTNNB1, CTNNA3</t>
  </si>
  <si>
    <t xml:space="preserve">TGFB3, MKI67, RHOA vs. CDH1, CTNNA1</t>
  </si>
  <si>
    <t xml:space="preserve">TGFB3, MKI67, RHOA vs. CDH1, CTNNB1</t>
  </si>
  <si>
    <t xml:space="preserve">TGFB3, MKI67, RHOA vs. CDH1, CTNNA3</t>
  </si>
  <si>
    <t xml:space="preserve">TGFB3, MKI67, RHOA vs. CTNNA1, CTNNB1</t>
  </si>
  <si>
    <t xml:space="preserve">TGFB3, MKI67, RHOA vs. CTNNA1, CTNNA3</t>
  </si>
  <si>
    <t xml:space="preserve">TGFB3, MKI67, RHOA vs. CTNNB1, CTNNA3</t>
  </si>
  <si>
    <t xml:space="preserve">CITED2, MKI67, RHOA vs. CDH1, CTNNA1</t>
  </si>
  <si>
    <t xml:space="preserve">CITED2, MKI67, RHOA vs. CDH1, CTNNB1</t>
  </si>
  <si>
    <t xml:space="preserve">CITED2, MKI67, RHOA vs. CDH1, CTNNA3</t>
  </si>
  <si>
    <t xml:space="preserve">CITED2, MKI67, RHOA vs. CTNNA1, CTNNB1</t>
  </si>
  <si>
    <t xml:space="preserve">CITED2, MKI67, RHOA vs. CTNNA1, CTNNA3</t>
  </si>
  <si>
    <t xml:space="preserve">CITED2, MKI67, RHOA vs. CTNNB1, CTNNA3</t>
  </si>
  <si>
    <t xml:space="preserve">GRHL2, CDH2, ACTA2 vs. CDH1, CTNNA1, CTNNB1</t>
  </si>
  <si>
    <t xml:space="preserve">GRHL2, CDH2, ACTA2 vs. CDH1, CTNNA1, CTNNA3</t>
  </si>
  <si>
    <t xml:space="preserve">GRHL2, CDH2, ACTA2 vs. CDH1, CTNNB1, CTNNA3</t>
  </si>
  <si>
    <t xml:space="preserve">GRHL2, CDH2, ACTA2 vs. CTNNA1, CTNNB1, CTNNA3</t>
  </si>
  <si>
    <t xml:space="preserve">GRHL2, CDH2, FN1 vs. CDH1, CTNNA1, CTNNB1</t>
  </si>
  <si>
    <t xml:space="preserve">GRHL2, CDH2, FN1 vs. CDH1, CTNNA1, CTNNA3</t>
  </si>
  <si>
    <t xml:space="preserve">GRHL2, CDH2, FN1 vs. CDH1, CTNNB1, CTNNA3</t>
  </si>
  <si>
    <t xml:space="preserve">GRHL2, CDH2, FN1 vs. CTNNA1, CTNNB1, CTNNA3</t>
  </si>
  <si>
    <t xml:space="preserve">GRHL2, CDH2, TGFB3 vs. CDH1, CTNNA1, CTNNB1</t>
  </si>
  <si>
    <t xml:space="preserve">GRHL2, CDH2, TGFB3 vs. CDH1, CTNNA1, CTNNA3</t>
  </si>
  <si>
    <t xml:space="preserve">GRHL2, CDH2, TGFB3 vs. CDH1, CTNNB1, CTNNA3</t>
  </si>
  <si>
    <t xml:space="preserve">GRHL2, CDH2, TGFB3 vs. CTNNA1, CTNNB1, CTNNA3</t>
  </si>
  <si>
    <t xml:space="preserve">GRHL2, CDH2, CITED2 vs. CDH1, CTNNA1, CTNNB1</t>
  </si>
  <si>
    <t xml:space="preserve">GRHL2, CDH2, CITED2 vs. CDH1, CTNNA1, CTNNA3</t>
  </si>
  <si>
    <t xml:space="preserve">GRHL2, CDH2, CITED2 vs. CDH1, CTNNB1, CTNNA3</t>
  </si>
  <si>
    <t xml:space="preserve">GRHL2, CDH2, CITED2 vs. CTNNA1, CTNNB1, CTNNA3</t>
  </si>
  <si>
    <t xml:space="preserve">GRHL2, CDH2, MKI67 vs. CDH1, CTNNA1, CTNNB1</t>
  </si>
  <si>
    <t xml:space="preserve">GRHL2, CDH2, MKI67 vs. CDH1, CTNNA1, CTNNA3</t>
  </si>
  <si>
    <t xml:space="preserve">GRHL2, CDH2, MKI67 vs. CDH1, CTNNB1, CTNNA3</t>
  </si>
  <si>
    <t xml:space="preserve">GRHL2, CDH2, MKI67 vs. CTNNA1, CTNNB1, CTNNA3</t>
  </si>
  <si>
    <t xml:space="preserve">GRHL2, CDH2, RHOA vs. CDH1, CTNNA1, CTNNB1</t>
  </si>
  <si>
    <t xml:space="preserve">GRHL2, CDH2, RHOA vs. CDH1, CTNNA1, CTNNA3</t>
  </si>
  <si>
    <t xml:space="preserve">GRHL2, CDH2, RHOA vs. CDH1, CTNNB1, CTNNA3</t>
  </si>
  <si>
    <t xml:space="preserve">GRHL2, CDH2, RHOA vs. CTNNA1, CTNNB1, CTNNA3</t>
  </si>
  <si>
    <t xml:space="preserve">GRHL2, ACTA2, FN1 vs. CDH1, CTNNA1, CTNNB1</t>
  </si>
  <si>
    <t xml:space="preserve">GRHL2, ACTA2, FN1 vs. CDH1, CTNNA1, CTNNA3</t>
  </si>
  <si>
    <t xml:space="preserve">GRHL2, ACTA2, FN1 vs. CDH1, CTNNB1, CTNNA3</t>
  </si>
  <si>
    <t xml:space="preserve">GRHL2, ACTA2, FN1 vs. CTNNA1, CTNNB1, CTNNA3</t>
  </si>
  <si>
    <t xml:space="preserve">GRHL2, ACTA2, TGFB3 vs. CDH1, CTNNA1, CTNNB1</t>
  </si>
  <si>
    <t xml:space="preserve">GRHL2, ACTA2, TGFB3 vs. CDH1, CTNNA1, CTNNA3</t>
  </si>
  <si>
    <t xml:space="preserve">GRHL2, ACTA2, TGFB3 vs. CDH1, CTNNB1, CTNNA3</t>
  </si>
  <si>
    <t xml:space="preserve">GRHL2, ACTA2, TGFB3 vs. CTNNA1, CTNNB1, CTNNA3</t>
  </si>
  <si>
    <t xml:space="preserve">GRHL2, ACTA2, CITED2 vs. CDH1, CTNNA1, CTNNB1</t>
  </si>
  <si>
    <t xml:space="preserve">GRHL2, ACTA2, CITED2 vs. CDH1, CTNNA1, CTNNA3</t>
  </si>
  <si>
    <t xml:space="preserve">GRHL2, ACTA2, CITED2 vs. CDH1, CTNNB1, CTNNA3</t>
  </si>
  <si>
    <t xml:space="preserve">GRHL2, ACTA2, CITED2 vs. CTNNA1, CTNNB1, CTNNA3</t>
  </si>
  <si>
    <t xml:space="preserve">GRHL2, ACTA2, MKI67 vs. CDH1, CTNNA1, CTNNB1</t>
  </si>
  <si>
    <t xml:space="preserve">GRHL2, ACTA2, MKI67 vs. CDH1, CTNNA1, CTNNA3</t>
  </si>
  <si>
    <t xml:space="preserve">GRHL2, ACTA2, MKI67 vs. CDH1, CTNNB1, CTNNA3</t>
  </si>
  <si>
    <t xml:space="preserve">GRHL2, ACTA2, MKI67 vs. CTNNA1, CTNNB1, CTNNA3</t>
  </si>
  <si>
    <t xml:space="preserve">GRHL2, ACTA2, RHOA vs. CDH1, CTNNA1, CTNNB1</t>
  </si>
  <si>
    <t xml:space="preserve">GRHL2, ACTA2, RHOA vs. CDH1, CTNNA1, CTNNA3</t>
  </si>
  <si>
    <t xml:space="preserve">GRHL2, ACTA2, RHOA vs. CDH1, CTNNB1, CTNNA3</t>
  </si>
  <si>
    <t xml:space="preserve">GRHL2, ACTA2, RHOA vs. CTNNA1, CTNNB1, CTNNA3</t>
  </si>
  <si>
    <t xml:space="preserve">GRHL2, FN1, TGFB3 vs. CDH1, CTNNA1, CTNNB1</t>
  </si>
  <si>
    <t xml:space="preserve">GRHL2, FN1, TGFB3 vs. CDH1, CTNNA1, CTNNA3</t>
  </si>
  <si>
    <t xml:space="preserve">GRHL2, FN1, TGFB3 vs. CDH1, CTNNB1, CTNNA3</t>
  </si>
  <si>
    <t xml:space="preserve">GRHL2, FN1, TGFB3 vs. CTNNA1, CTNNB1, CTNNA3</t>
  </si>
  <si>
    <t xml:space="preserve">GRHL2, FN1, CITED2 vs. CDH1, CTNNA1, CTNNB1</t>
  </si>
  <si>
    <t xml:space="preserve">GRHL2, FN1, CITED2 vs. CDH1, CTNNA1, CTNNA3</t>
  </si>
  <si>
    <t xml:space="preserve">GRHL2, FN1, CITED2 vs. CDH1, CTNNB1, CTNNA3</t>
  </si>
  <si>
    <t xml:space="preserve">GRHL2, FN1, CITED2 vs. CTNNA1, CTNNB1, CTNNA3</t>
  </si>
  <si>
    <t xml:space="preserve">GRHL2, FN1, MKI67 vs. CDH1, CTNNA1, CTNNB1</t>
  </si>
  <si>
    <t xml:space="preserve">GRHL2, FN1, MKI67 vs. CDH1, CTNNA1, CTNNA3</t>
  </si>
  <si>
    <t xml:space="preserve">GRHL2, FN1, MKI67 vs. CDH1, CTNNB1, CTNNA3</t>
  </si>
  <si>
    <t xml:space="preserve">GRHL2, FN1, MKI67 vs. CTNNA1, CTNNB1, CTNNA3</t>
  </si>
  <si>
    <t xml:space="preserve">GRHL2, FN1, RHOA vs. CDH1, CTNNA1, CTNNB1</t>
  </si>
  <si>
    <t xml:space="preserve">GRHL2, FN1, RHOA vs. CDH1, CTNNA1, CTNNA3</t>
  </si>
  <si>
    <t xml:space="preserve">GRHL2, FN1, RHOA vs. CDH1, CTNNB1, CTNNA3</t>
  </si>
  <si>
    <t xml:space="preserve">GRHL2, FN1, RHOA vs. CTNNA1, CTNNB1, CTNNA3</t>
  </si>
  <si>
    <t xml:space="preserve">GRHL2, TGFB3, CITED2 vs. CDH1, CTNNA1, CTNNB1</t>
  </si>
  <si>
    <t xml:space="preserve">GRHL2, TGFB3, CITED2 vs. CDH1, CTNNA1, CTNNA3</t>
  </si>
  <si>
    <t xml:space="preserve">GRHL2, TGFB3, CITED2 vs. CDH1, CTNNB1, CTNNA3</t>
  </si>
  <si>
    <t xml:space="preserve">GRHL2, TGFB3, CITED2 vs. CTNNA1, CTNNB1, CTNNA3</t>
  </si>
  <si>
    <t xml:space="preserve">GRHL2, TGFB3, MKI67 vs. CDH1, CTNNA1, CTNNB1</t>
  </si>
  <si>
    <t xml:space="preserve">GRHL2, TGFB3, MKI67 vs. CDH1, CTNNA1, CTNNA3</t>
  </si>
  <si>
    <t xml:space="preserve">GRHL2, TGFB3, MKI67 vs. CDH1, CTNNB1, CTNNA3</t>
  </si>
  <si>
    <t xml:space="preserve">GRHL2, TGFB3, MKI67 vs. CTNNA1, CTNNB1, CTNNA3</t>
  </si>
  <si>
    <t xml:space="preserve">GRHL2, TGFB3, RHOA vs. CDH1, CTNNA1, CTNNB1</t>
  </si>
  <si>
    <t xml:space="preserve">GRHL2, TGFB3, RHOA vs. CDH1, CTNNA1, CTNNA3</t>
  </si>
  <si>
    <t xml:space="preserve">GRHL2, TGFB3, RHOA vs. CDH1, CTNNB1, CTNNA3</t>
  </si>
  <si>
    <t xml:space="preserve">GRHL2, TGFB3, RHOA vs. CTNNA1, CTNNB1, CTNNA3</t>
  </si>
  <si>
    <t xml:space="preserve">GRHL2, CITED2, MKI67 vs. CDH1, CTNNA1, CTNNB1</t>
  </si>
  <si>
    <t xml:space="preserve">GRHL2, CITED2, MKI67 vs. CDH1, CTNNA1, CTNNA3</t>
  </si>
  <si>
    <t xml:space="preserve">GRHL2, CITED2, MKI67 vs. CDH1, CTNNB1, CTNNA3</t>
  </si>
  <si>
    <t xml:space="preserve">GRHL2, CITED2, MKI67 vs. CTNNA1, CTNNB1, CTNNA3</t>
  </si>
  <si>
    <t xml:space="preserve">GRHL2, CITED2, RHOA vs. CDH1, CTNNA1, CTNNB1</t>
  </si>
  <si>
    <t xml:space="preserve">GRHL2, CITED2, RHOA vs. CDH1, CTNNA1, CTNNA3</t>
  </si>
  <si>
    <t xml:space="preserve">GRHL2, CITED2, RHOA vs. CDH1, CTNNB1, CTNNA3</t>
  </si>
  <si>
    <t xml:space="preserve">GRHL2, CITED2, RHOA vs. CTNNA1, CTNNB1, CTNNA3</t>
  </si>
  <si>
    <t xml:space="preserve">GRHL2, MKI67, RHOA vs. CDH1, CTNNA1, CTNNB1</t>
  </si>
  <si>
    <t xml:space="preserve">GRHL2, MKI67, RHOA vs. CDH1, CTNNA1, CTNNA3</t>
  </si>
  <si>
    <t xml:space="preserve">GRHL2, MKI67, RHOA vs. CDH1, CTNNB1, CTNNA3</t>
  </si>
  <si>
    <t xml:space="preserve">GRHL2, MKI67, RHOA vs. CTNNA1, CTNNB1, CTNNA3</t>
  </si>
  <si>
    <t xml:space="preserve">CDH2, ACTA2, FN1 vs. CDH1, CTNNA1, CTNNB1</t>
  </si>
  <si>
    <t xml:space="preserve">CDH2, ACTA2, FN1 vs. CDH1, CTNNA1, CTNNA3</t>
  </si>
  <si>
    <t xml:space="preserve">CDH2, ACTA2, FN1 vs. CDH1, CTNNB1, CTNNA3</t>
  </si>
  <si>
    <t xml:space="preserve">CDH2, ACTA2, FN1 vs. CTNNA1, CTNNB1, CTNNA3</t>
  </si>
  <si>
    <t xml:space="preserve">CDH2, ACTA2, TGFB3 vs. CDH1, CTNNA1, CTNNB1</t>
  </si>
  <si>
    <t xml:space="preserve">CDH2, ACTA2, TGFB3 vs. CDH1, CTNNA1, CTNNA3</t>
  </si>
  <si>
    <t xml:space="preserve">CDH2, ACTA2, TGFB3 vs. CDH1, CTNNB1, CTNNA3</t>
  </si>
  <si>
    <t xml:space="preserve">CDH2, ACTA2, TGFB3 vs. CTNNA1, CTNNB1, CTNNA3</t>
  </si>
  <si>
    <t xml:space="preserve">CDH2, ACTA2, CITED2 vs. CDH1, CTNNA1, CTNNB1</t>
  </si>
  <si>
    <t xml:space="preserve">CDH2, ACTA2, CITED2 vs. CDH1, CTNNA1, CTNNA3</t>
  </si>
  <si>
    <t xml:space="preserve">CDH2, ACTA2, CITED2 vs. CDH1, CTNNB1, CTNNA3</t>
  </si>
  <si>
    <t xml:space="preserve">CDH2, ACTA2, CITED2 vs. CTNNA1, CTNNB1, CTNNA3</t>
  </si>
  <si>
    <t xml:space="preserve">CDH2, ACTA2, MKI67 vs. CDH1, CTNNA1, CTNNB1</t>
  </si>
  <si>
    <t xml:space="preserve">CDH2, ACTA2, MKI67 vs. CDH1, CTNNA1, CTNNA3</t>
  </si>
  <si>
    <t xml:space="preserve">CDH2, ACTA2, MKI67 vs. CDH1, CTNNB1, CTNNA3</t>
  </si>
  <si>
    <t xml:space="preserve">CDH2, ACTA2, MKI67 vs. CTNNA1, CTNNB1, CTNNA3</t>
  </si>
  <si>
    <t xml:space="preserve">CDH2, ACTA2, RHOA vs. CDH1, CTNNA1, CTNNB1</t>
  </si>
  <si>
    <t xml:space="preserve">CDH2, ACTA2, RHOA vs. CDH1, CTNNA1, CTNNA3</t>
  </si>
  <si>
    <t xml:space="preserve">CDH2, ACTA2, RHOA vs. CDH1, CTNNB1, CTNNA3</t>
  </si>
  <si>
    <t xml:space="preserve">CDH2, ACTA2, RHOA vs. CTNNA1, CTNNB1, CTNNA3</t>
  </si>
  <si>
    <t xml:space="preserve">CDH2, FN1, TGFB3 vs. CDH1, CTNNA1, CTNNB1</t>
  </si>
  <si>
    <t xml:space="preserve">CDH2, FN1, TGFB3 vs. CDH1, CTNNA1, CTNNA3</t>
  </si>
  <si>
    <t xml:space="preserve">CDH2, FN1, TGFB3 vs. CDH1, CTNNB1, CTNNA3</t>
  </si>
  <si>
    <t xml:space="preserve">CDH2, FN1, TGFB3 vs. CTNNA1, CTNNB1, CTNNA3</t>
  </si>
  <si>
    <t xml:space="preserve">CDH2, FN1, CITED2 vs. CDH1, CTNNA1, CTNNB1</t>
  </si>
  <si>
    <t xml:space="preserve">CDH2, FN1, CITED2 vs. CDH1, CTNNA1, CTNNA3</t>
  </si>
  <si>
    <t xml:space="preserve">CDH2, FN1, CITED2 vs. CDH1, CTNNB1, CTNNA3</t>
  </si>
  <si>
    <t xml:space="preserve">CDH2, FN1, CITED2 vs. CTNNA1, CTNNB1, CTNNA3</t>
  </si>
  <si>
    <t xml:space="preserve">CDH2, FN1, MKI67 vs. CDH1, CTNNA1, CTNNB1</t>
  </si>
  <si>
    <t xml:space="preserve">CDH2, FN1, MKI67 vs. CDH1, CTNNA1, CTNNA3</t>
  </si>
  <si>
    <t xml:space="preserve">CDH2, FN1, MKI67 vs. CDH1, CTNNB1, CTNNA3</t>
  </si>
  <si>
    <t xml:space="preserve">CDH2, FN1, MKI67 vs. CTNNA1, CTNNB1, CTNNA3</t>
  </si>
  <si>
    <t xml:space="preserve">CDH2, FN1, RHOA vs. CDH1, CTNNA1, CTNNB1</t>
  </si>
  <si>
    <t xml:space="preserve">CDH2, FN1, RHOA vs. CDH1, CTNNA1, CTNNA3</t>
  </si>
  <si>
    <t xml:space="preserve">CDH2, FN1, RHOA vs. CDH1, CTNNB1, CTNNA3</t>
  </si>
  <si>
    <t xml:space="preserve">CDH2, FN1, RHOA vs. CTNNA1, CTNNB1, CTNNA3</t>
  </si>
  <si>
    <t xml:space="preserve">CDH2, TGFB3, CITED2 vs. CDH1, CTNNA1, CTNNB1</t>
  </si>
  <si>
    <t xml:space="preserve">CDH2, TGFB3, CITED2 vs. CDH1, CTNNA1, CTNNA3</t>
  </si>
  <si>
    <t xml:space="preserve">CDH2, TGFB3, CITED2 vs. CDH1, CTNNB1, CTNNA3</t>
  </si>
  <si>
    <t xml:space="preserve">CDH2, TGFB3, CITED2 vs. CTNNA1, CTNNB1, CTNNA3</t>
  </si>
  <si>
    <t xml:space="preserve">CDH2, TGFB3, MKI67 vs. CDH1, CTNNA1, CTNNB1</t>
  </si>
  <si>
    <t xml:space="preserve">CDH2, TGFB3, MKI67 vs. CDH1, CTNNA1, CTNNA3</t>
  </si>
  <si>
    <t xml:space="preserve">CDH2, TGFB3, MKI67 vs. CDH1, CTNNB1, CTNNA3</t>
  </si>
  <si>
    <t xml:space="preserve">CDH2, TGFB3, MKI67 vs. CTNNA1, CTNNB1, CTNNA3</t>
  </si>
  <si>
    <t xml:space="preserve">CDH2, TGFB3, RHOA vs. CDH1, CTNNA1, CTNNB1</t>
  </si>
  <si>
    <t xml:space="preserve">CDH2, TGFB3, RHOA vs. CDH1, CTNNA1, CTNNA3</t>
  </si>
  <si>
    <t xml:space="preserve">CDH2, TGFB3, RHOA vs. CDH1, CTNNB1, CTNNA3</t>
  </si>
  <si>
    <t xml:space="preserve">CDH2, TGFB3, RHOA vs. CTNNA1, CTNNB1, CTNNA3</t>
  </si>
  <si>
    <t xml:space="preserve">CDH2, CITED2, MKI67 vs. CDH1, CTNNA1, CTNNB1</t>
  </si>
  <si>
    <t xml:space="preserve">CDH2, CITED2, MKI67 vs. CDH1, CTNNA1, CTNNA3</t>
  </si>
  <si>
    <t xml:space="preserve">CDH2, CITED2, MKI67 vs. CDH1, CTNNB1, CTNNA3</t>
  </si>
  <si>
    <t xml:space="preserve">CDH2, CITED2, MKI67 vs. CTNNA1, CTNNB1, CTNNA3</t>
  </si>
  <si>
    <t xml:space="preserve">CDH2, CITED2, RHOA vs. CDH1, CTNNA1, CTNNB1</t>
  </si>
  <si>
    <t xml:space="preserve">CDH2, CITED2, RHOA vs. CDH1, CTNNA1, CTNNA3</t>
  </si>
  <si>
    <t xml:space="preserve">CDH2, CITED2, RHOA vs. CDH1, CTNNB1, CTNNA3</t>
  </si>
  <si>
    <t xml:space="preserve">CDH2, CITED2, RHOA vs. CTNNA1, CTNNB1, CTNNA3</t>
  </si>
  <si>
    <t xml:space="preserve">CDH2, MKI67, RHOA vs. CDH1, CTNNA1, CTNNB1</t>
  </si>
  <si>
    <t xml:space="preserve">CDH2, MKI67, RHOA vs. CDH1, CTNNA1, CTNNA3</t>
  </si>
  <si>
    <t xml:space="preserve">CDH2, MKI67, RHOA vs. CDH1, CTNNB1, CTNNA3</t>
  </si>
  <si>
    <t xml:space="preserve">CDH2, MKI67, RHOA vs. CTNNA1, CTNNB1, CTNNA3</t>
  </si>
  <si>
    <t xml:space="preserve">ACTA2, FN1, TGFB3 vs. CDH1, CTNNA1, CTNNB1</t>
  </si>
  <si>
    <t xml:space="preserve">ACTA2, FN1, TGFB3 vs. CDH1, CTNNA1, CTNNA3</t>
  </si>
  <si>
    <t xml:space="preserve">ACTA2, FN1, TGFB3 vs. CDH1, CTNNB1, CTNNA3</t>
  </si>
  <si>
    <t xml:space="preserve">ACTA2, FN1, TGFB3 vs. CTNNA1, CTNNB1, CTNNA3</t>
  </si>
  <si>
    <t xml:space="preserve">ACTA2, FN1, CITED2 vs. CDH1, CTNNA1, CTNNB1</t>
  </si>
  <si>
    <t xml:space="preserve">ACTA2, FN1, CITED2 vs. CDH1, CTNNA1, CTNNA3</t>
  </si>
  <si>
    <t xml:space="preserve">ACTA2, FN1, CITED2 vs. CDH1, CTNNB1, CTNNA3</t>
  </si>
  <si>
    <t xml:space="preserve">ACTA2, FN1, CITED2 vs. CTNNA1, CTNNB1, CTNNA3</t>
  </si>
  <si>
    <t xml:space="preserve">ACTA2, FN1, MKI67 vs. CDH1, CTNNA1, CTNNB1</t>
  </si>
  <si>
    <t xml:space="preserve">ACTA2, FN1, MKI67 vs. CDH1, CTNNA1, CTNNA3</t>
  </si>
  <si>
    <t xml:space="preserve">ACTA2, FN1, MKI67 vs. CDH1, CTNNB1, CTNNA3</t>
  </si>
  <si>
    <t xml:space="preserve">ACTA2, FN1, MKI67 vs. CTNNA1, CTNNB1, CTNNA3</t>
  </si>
  <si>
    <t xml:space="preserve">ACTA2, FN1, RHOA vs. CDH1, CTNNA1, CTNNB1</t>
  </si>
  <si>
    <t xml:space="preserve">ACTA2, FN1, RHOA vs. CDH1, CTNNA1, CTNNA3</t>
  </si>
  <si>
    <t xml:space="preserve">ACTA2, FN1, RHOA vs. CDH1, CTNNB1, CTNNA3</t>
  </si>
  <si>
    <t xml:space="preserve">ACTA2, FN1, RHOA vs. CTNNA1, CTNNB1, CTNNA3</t>
  </si>
  <si>
    <t xml:space="preserve">ACTA2, TGFB3, CITED2 vs. CDH1, CTNNA1, CTNNB1</t>
  </si>
  <si>
    <t xml:space="preserve">ACTA2, TGFB3, CITED2 vs. CDH1, CTNNA1, CTNNA3</t>
  </si>
  <si>
    <t xml:space="preserve">ACTA2, TGFB3, CITED2 vs. CDH1, CTNNB1, CTNNA3</t>
  </si>
  <si>
    <t xml:space="preserve">ACTA2, TGFB3, CITED2 vs. CTNNA1, CTNNB1, CTNNA3</t>
  </si>
  <si>
    <t xml:space="preserve">ACTA2, TGFB3, MKI67 vs. CDH1, CTNNA1, CTNNB1</t>
  </si>
  <si>
    <t xml:space="preserve">ACTA2, TGFB3, MKI67 vs. CDH1, CTNNA1, CTNNA3</t>
  </si>
  <si>
    <t xml:space="preserve">ACTA2, TGFB3, MKI67 vs. CDH1, CTNNB1, CTNNA3</t>
  </si>
  <si>
    <t xml:space="preserve">ACTA2, TGFB3, MKI67 vs. CTNNA1, CTNNB1, CTNNA3</t>
  </si>
  <si>
    <t xml:space="preserve">ACTA2, TGFB3, RHOA vs. CDH1, CTNNA1, CTNNB1</t>
  </si>
  <si>
    <t xml:space="preserve">ACTA2, TGFB3, RHOA vs. CDH1, CTNNA1, CTNNA3</t>
  </si>
  <si>
    <t xml:space="preserve">ACTA2, TGFB3, RHOA vs. CDH1, CTNNB1, CTNNA3</t>
  </si>
  <si>
    <t xml:space="preserve">ACTA2, TGFB3, RHOA vs. CTNNA1, CTNNB1, CTNNA3</t>
  </si>
  <si>
    <t xml:space="preserve">ACTA2, CITED2, MKI67 vs. CDH1, CTNNA1, CTNNB1</t>
  </si>
  <si>
    <t xml:space="preserve">ACTA2, CITED2, MKI67 vs. CDH1, CTNNA1, CTNNA3</t>
  </si>
  <si>
    <t xml:space="preserve">ACTA2, CITED2, MKI67 vs. CDH1, CTNNB1, CTNNA3</t>
  </si>
  <si>
    <t xml:space="preserve">ACTA2, CITED2, MKI67 vs. CTNNA1, CTNNB1, CTNNA3</t>
  </si>
  <si>
    <t xml:space="preserve">ACTA2, CITED2, RHOA vs. CDH1, CTNNA1, CTNNB1</t>
  </si>
  <si>
    <t xml:space="preserve">ACTA2, CITED2, RHOA vs. CDH1, CTNNA1, CTNNA3</t>
  </si>
  <si>
    <t xml:space="preserve">ACTA2, CITED2, RHOA vs. CDH1, CTNNB1, CTNNA3</t>
  </si>
  <si>
    <t xml:space="preserve">ACTA2, CITED2, RHOA vs. CTNNA1, CTNNB1, CTNNA3</t>
  </si>
  <si>
    <t xml:space="preserve">ACTA2, MKI67, RHOA vs. CDH1, CTNNA1, CTNNB1</t>
  </si>
  <si>
    <t xml:space="preserve">ACTA2, MKI67, RHOA vs. CDH1, CTNNA1, CTNNA3</t>
  </si>
  <si>
    <t xml:space="preserve">ACTA2, MKI67, RHOA vs. CDH1, CTNNB1, CTNNA3</t>
  </si>
  <si>
    <t xml:space="preserve">ACTA2, MKI67, RHOA vs. CTNNA1, CTNNB1, CTNNA3</t>
  </si>
  <si>
    <t xml:space="preserve">FN1, TGFB3, CITED2 vs. CDH1, CTNNA1, CTNNB1</t>
  </si>
  <si>
    <t xml:space="preserve">FN1, TGFB3, CITED2 vs. CDH1, CTNNA1, CTNNA3</t>
  </si>
  <si>
    <t xml:space="preserve">FN1, TGFB3, CITED2 vs. CDH1, CTNNB1, CTNNA3</t>
  </si>
  <si>
    <t xml:space="preserve">FN1, TGFB3, CITED2 vs. CTNNA1, CTNNB1, CTNNA3</t>
  </si>
  <si>
    <t xml:space="preserve">FN1, TGFB3, MKI67 vs. CDH1, CTNNA1, CTNNB1</t>
  </si>
  <si>
    <t xml:space="preserve">FN1, TGFB3, MKI67 vs. CDH1, CTNNA1, CTNNA3</t>
  </si>
  <si>
    <t xml:space="preserve">FN1, TGFB3, MKI67 vs. CDH1, CTNNB1, CTNNA3</t>
  </si>
  <si>
    <t xml:space="preserve">FN1, TGFB3, MKI67 vs. CTNNA1, CTNNB1, CTNNA3</t>
  </si>
  <si>
    <t xml:space="preserve">FN1, TGFB3, RHOA vs. CDH1, CTNNA1, CTNNB1</t>
  </si>
  <si>
    <t xml:space="preserve">FN1, TGFB3, RHOA vs. CDH1, CTNNA1, CTNNA3</t>
  </si>
  <si>
    <t xml:space="preserve">FN1, TGFB3, RHOA vs. CDH1, CTNNB1, CTNNA3</t>
  </si>
  <si>
    <t xml:space="preserve">FN1, TGFB3, RHOA vs. CTNNA1, CTNNB1, CTNNA3</t>
  </si>
  <si>
    <t xml:space="preserve">FN1, CITED2, MKI67 vs. CDH1, CTNNA1, CTNNB1</t>
  </si>
  <si>
    <t xml:space="preserve">FN1, CITED2, MKI67 vs. CDH1, CTNNA1, CTNNA3</t>
  </si>
  <si>
    <t xml:space="preserve">FN1, CITED2, MKI67 vs. CDH1, CTNNB1, CTNNA3</t>
  </si>
  <si>
    <t xml:space="preserve">FN1, CITED2, MKI67 vs. CTNNA1, CTNNB1, CTNNA3</t>
  </si>
  <si>
    <t xml:space="preserve">FN1, CITED2, RHOA vs. CDH1, CTNNA1, CTNNB1</t>
  </si>
  <si>
    <t xml:space="preserve">FN1, CITED2, RHOA vs. CDH1, CTNNA1, CTNNA3</t>
  </si>
  <si>
    <t xml:space="preserve">FN1, CITED2, RHOA vs. CDH1, CTNNB1, CTNNA3</t>
  </si>
  <si>
    <t xml:space="preserve">FN1, CITED2, RHOA vs. CTNNA1, CTNNB1, CTNNA3</t>
  </si>
  <si>
    <t xml:space="preserve">FN1, MKI67, RHOA vs. CDH1, CTNNA1, CTNNB1</t>
  </si>
  <si>
    <t xml:space="preserve">FN1, MKI67, RHOA vs. CDH1, CTNNA1, CTNNA3</t>
  </si>
  <si>
    <t xml:space="preserve">FN1, MKI67, RHOA vs. CDH1, CTNNB1, CTNNA3</t>
  </si>
  <si>
    <t xml:space="preserve">FN1, MKI67, RHOA vs. CTNNA1, CTNNB1, CTNNA3</t>
  </si>
  <si>
    <t xml:space="preserve">TGFB3, CITED2, MKI67 vs. CDH1, CTNNA1, CTNNB1</t>
  </si>
  <si>
    <t xml:space="preserve">TGFB3, CITED2, MKI67 vs. CDH1, CTNNA1, CTNNA3</t>
  </si>
  <si>
    <t xml:space="preserve">TGFB3, CITED2, MKI67 vs. CDH1, CTNNB1, CTNNA3</t>
  </si>
  <si>
    <t xml:space="preserve">TGFB3, CITED2, MKI67 vs. CTNNA1, CTNNB1, CTNNA3</t>
  </si>
  <si>
    <t xml:space="preserve">TGFB3, CITED2, RHOA vs. CDH1, CTNNA1, CTNNB1</t>
  </si>
  <si>
    <t xml:space="preserve">TGFB3, CITED2, RHOA vs. CDH1, CTNNA1, CTNNA3</t>
  </si>
  <si>
    <t xml:space="preserve">TGFB3, CITED2, RHOA vs. CDH1, CTNNB1, CTNNA3</t>
  </si>
  <si>
    <t xml:space="preserve">TGFB3, CITED2, RHOA vs. CTNNA1, CTNNB1, CTNNA3</t>
  </si>
  <si>
    <t xml:space="preserve">TGFB3, MKI67, RHOA vs. CDH1, CTNNA1, CTNNB1</t>
  </si>
  <si>
    <t xml:space="preserve">TGFB3, MKI67, RHOA vs. CDH1, CTNNA1, CTNNA3</t>
  </si>
  <si>
    <t xml:space="preserve">TGFB3, MKI67, RHOA vs. CDH1, CTNNB1, CTNNA3</t>
  </si>
  <si>
    <t xml:space="preserve">TGFB3, MKI67, RHOA vs. CTNNA1, CTNNB1, CTNNA3</t>
  </si>
  <si>
    <t xml:space="preserve">CITED2, MKI67, RHOA vs. CDH1, CTNNA1, CTNNB1</t>
  </si>
  <si>
    <t xml:space="preserve">CITED2, MKI67, RHOA vs. CDH1, CTNNA1, CTNNA3</t>
  </si>
  <si>
    <t xml:space="preserve">CITED2, MKI67, RHOA vs. CDH1, CTNNB1, CTNNA3</t>
  </si>
  <si>
    <t xml:space="preserve">CITED2, MKI67, RHOA vs. CTNNA1, CTNNB1, CTNNA3</t>
  </si>
  <si>
    <t xml:space="preserve">GRHL2, CDH2, ACTA2 vs. CDH1, CTNNA1, CTNNB1, CTNNA3</t>
  </si>
  <si>
    <t xml:space="preserve">GRHL2, CDH2, FN1 vs. CDH1, CTNNA1, CTNNB1, CTNNA3</t>
  </si>
  <si>
    <t xml:space="preserve">GRHL2, CDH2, TGFB3 vs. CDH1, CTNNA1, CTNNB1, CTNNA3</t>
  </si>
  <si>
    <t xml:space="preserve">GRHL2, CDH2, CITED2 vs. CDH1, CTNNA1, CTNNB1, CTNNA3</t>
  </si>
  <si>
    <t xml:space="preserve">GRHL2, CDH2, MKI67 vs. CDH1, CTNNA1, CTNNB1, CTNNA3</t>
  </si>
  <si>
    <t xml:space="preserve">GRHL2, CDH2, RHOA vs. CDH1, CTNNA1, CTNNB1, CTNNA3</t>
  </si>
  <si>
    <t xml:space="preserve">GRHL2, ACTA2, FN1 vs. CDH1, CTNNA1, CTNNB1, CTNNA3</t>
  </si>
  <si>
    <t xml:space="preserve">GRHL2, ACTA2, TGFB3 vs. CDH1, CTNNA1, CTNNB1, CTNNA3</t>
  </si>
  <si>
    <t xml:space="preserve">GRHL2, ACTA2, CITED2 vs. CDH1, CTNNA1, CTNNB1, CTNNA3</t>
  </si>
  <si>
    <t xml:space="preserve">GRHL2, ACTA2, MKI67 vs. CDH1, CTNNA1, CTNNB1, CTNNA3</t>
  </si>
  <si>
    <t xml:space="preserve">GRHL2, ACTA2, RHOA vs. CDH1, CTNNA1, CTNNB1, CTNNA3</t>
  </si>
  <si>
    <t xml:space="preserve">GRHL2, FN1, TGFB3 vs. CDH1, CTNNA1, CTNNB1, CTNNA3</t>
  </si>
  <si>
    <t xml:space="preserve">GRHL2, FN1, CITED2 vs. CDH1, CTNNA1, CTNNB1, CTNNA3</t>
  </si>
  <si>
    <t xml:space="preserve">GRHL2, FN1, MKI67 vs. CDH1, CTNNA1, CTNNB1, CTNNA3</t>
  </si>
  <si>
    <t xml:space="preserve">GRHL2, FN1, RHOA vs. CDH1, CTNNA1, CTNNB1, CTNNA3</t>
  </si>
  <si>
    <t xml:space="preserve">GRHL2, TGFB3, CITED2 vs. CDH1, CTNNA1, CTNNB1, CTNNA3</t>
  </si>
  <si>
    <t xml:space="preserve">GRHL2, TGFB3, MKI67 vs. CDH1, CTNNA1, CTNNB1, CTNNA3</t>
  </si>
  <si>
    <t xml:space="preserve">GRHL2, TGFB3, RHOA vs. CDH1, CTNNA1, CTNNB1, CTNNA3</t>
  </si>
  <si>
    <t xml:space="preserve">GRHL2, CITED2, MKI67 vs. CDH1, CTNNA1, CTNNB1, CTNNA3</t>
  </si>
  <si>
    <t xml:space="preserve">GRHL2, CITED2, RHOA vs. CDH1, CTNNA1, CTNNB1, CTNNA3</t>
  </si>
  <si>
    <t xml:space="preserve">GRHL2, MKI67, RHOA vs. CDH1, CTNNA1, CTNNB1, CTNNA3</t>
  </si>
  <si>
    <t xml:space="preserve">CDH2, ACTA2, FN1 vs. CDH1, CTNNA1, CTNNB1, CTNNA3</t>
  </si>
  <si>
    <t xml:space="preserve">CDH2, ACTA2, TGFB3 vs. CDH1, CTNNA1, CTNNB1, CTNNA3</t>
  </si>
  <si>
    <t xml:space="preserve">CDH2, ACTA2, CITED2 vs. CDH1, CTNNA1, CTNNB1, CTNNA3</t>
  </si>
  <si>
    <t xml:space="preserve">CDH2, ACTA2, MKI67 vs. CDH1, CTNNA1, CTNNB1, CTNNA3</t>
  </si>
  <si>
    <t xml:space="preserve">CDH2, ACTA2, RHOA vs. CDH1, CTNNA1, CTNNB1, CTNNA3</t>
  </si>
  <si>
    <t xml:space="preserve">CDH2, FN1, TGFB3 vs. CDH1, CTNNA1, CTNNB1, CTNNA3</t>
  </si>
  <si>
    <t xml:space="preserve">CDH2, FN1, CITED2 vs. CDH1, CTNNA1, CTNNB1, CTNNA3</t>
  </si>
  <si>
    <t xml:space="preserve">CDH2, FN1, MKI67 vs. CDH1, CTNNA1, CTNNB1, CTNNA3</t>
  </si>
  <si>
    <t xml:space="preserve">CDH2, FN1, RHOA vs. CDH1, CTNNA1, CTNNB1, CTNNA3</t>
  </si>
  <si>
    <t xml:space="preserve">CDH2, TGFB3, CITED2 vs. CDH1, CTNNA1, CTNNB1, CTNNA3</t>
  </si>
  <si>
    <t xml:space="preserve">CDH2, TGFB3, MKI67 vs. CDH1, CTNNA1, CTNNB1, CTNNA3</t>
  </si>
  <si>
    <t xml:space="preserve">CDH2, TGFB3, RHOA vs. CDH1, CTNNA1, CTNNB1, CTNNA3</t>
  </si>
  <si>
    <t xml:space="preserve">CDH2, CITED2, MKI67 vs. CDH1, CTNNA1, CTNNB1, CTNNA3</t>
  </si>
  <si>
    <t xml:space="preserve">CDH2, CITED2, RHOA vs. CDH1, CTNNA1, CTNNB1, CTNNA3</t>
  </si>
  <si>
    <t xml:space="preserve">CDH2, MKI67, RHOA vs. CDH1, CTNNA1, CTNNB1, CTNNA3</t>
  </si>
  <si>
    <t xml:space="preserve">ACTA2, FN1, TGFB3 vs. CDH1, CTNNA1, CTNNB1, CTNNA3</t>
  </si>
  <si>
    <t xml:space="preserve">ACTA2, FN1, CITED2 vs. CDH1, CTNNA1, CTNNB1, CTNNA3</t>
  </si>
  <si>
    <t xml:space="preserve">ACTA2, FN1, MKI67 vs. CDH1, CTNNA1, CTNNB1, CTNNA3</t>
  </si>
  <si>
    <t xml:space="preserve">ACTA2, FN1, RHOA vs. CDH1, CTNNA1, CTNNB1, CTNNA3</t>
  </si>
  <si>
    <t xml:space="preserve">ACTA2, TGFB3, CITED2 vs. CDH1, CTNNA1, CTNNB1, CTNNA3</t>
  </si>
  <si>
    <t xml:space="preserve">ACTA2, TGFB3, MKI67 vs. CDH1, CTNNA1, CTNNB1, CTNNA3</t>
  </si>
  <si>
    <t xml:space="preserve">ACTA2, TGFB3, RHOA vs. CDH1, CTNNA1, CTNNB1, CTNNA3</t>
  </si>
  <si>
    <t xml:space="preserve">ACTA2, CITED2, MKI67 vs. CDH1, CTNNA1, CTNNB1, CTNNA3</t>
  </si>
  <si>
    <t xml:space="preserve">ACTA2, CITED2, RHOA vs. CDH1, CTNNA1, CTNNB1, CTNNA3</t>
  </si>
  <si>
    <t xml:space="preserve">ACTA2, MKI67, RHOA vs. CDH1, CTNNA1, CTNNB1, CTNNA3</t>
  </si>
  <si>
    <t xml:space="preserve">FN1, TGFB3, CITED2 vs. CDH1, CTNNA1, CTNNB1, CTNNA3</t>
  </si>
  <si>
    <t xml:space="preserve">FN1, TGFB3, MKI67 vs. CDH1, CTNNA1, CTNNB1, CTNNA3</t>
  </si>
  <si>
    <t xml:space="preserve">FN1, TGFB3, RHOA vs. CDH1, CTNNA1, CTNNB1, CTNNA3</t>
  </si>
  <si>
    <t xml:space="preserve">FN1, CITED2, MKI67 vs. CDH1, CTNNA1, CTNNB1, CTNNA3</t>
  </si>
  <si>
    <t xml:space="preserve">FN1, CITED2, RHOA vs. CDH1, CTNNA1, CTNNB1, CTNNA3</t>
  </si>
  <si>
    <t xml:space="preserve">FN1, MKI67, RHOA vs. CDH1, CTNNA1, CTNNB1, CTNNA3</t>
  </si>
  <si>
    <t xml:space="preserve">TGFB3, CITED2, MKI67 vs. CDH1, CTNNA1, CTNNB1, CTNNA3</t>
  </si>
  <si>
    <t xml:space="preserve">TGFB3, CITED2, RHOA vs. CDH1, CTNNA1, CTNNB1, CTNNA3</t>
  </si>
  <si>
    <t xml:space="preserve">TGFB3, MKI67, RHOA vs. CDH1, CTNNA1, CTNNB1, CTNNA3</t>
  </si>
  <si>
    <t xml:space="preserve">CITED2, MKI67, RHOA vs. CDH1, CTNNA1, CTNNB1, CTNNA3</t>
  </si>
  <si>
    <t xml:space="preserve">GRHL2, CDH2, ACTA2, FN1 vs. CDH1, CTNNA1</t>
  </si>
  <si>
    <t xml:space="preserve">GRHL2, CDH2, ACTA2, FN1 vs. CDH1, CTNNB1</t>
  </si>
  <si>
    <t xml:space="preserve">GRHL2, CDH2, ACTA2, FN1 vs. CDH1, CTNNA3</t>
  </si>
  <si>
    <t xml:space="preserve">GRHL2, CDH2, ACTA2, FN1 vs. CTNNA1, CTNNB1</t>
  </si>
  <si>
    <t xml:space="preserve">GRHL2, CDH2, ACTA2, FN1 vs. CTNNA1, CTNNA3</t>
  </si>
  <si>
    <t xml:space="preserve">GRHL2, CDH2, ACTA2, FN1 vs. CTNNB1, CTNNA3</t>
  </si>
  <si>
    <t xml:space="preserve">GRHL2, CDH2, ACTA2, TGFB3 vs. CDH1, CTNNA1</t>
  </si>
  <si>
    <t xml:space="preserve">GRHL2, CDH2, ACTA2, TGFB3 vs. CDH1, CTNNB1</t>
  </si>
  <si>
    <t xml:space="preserve">GRHL2, CDH2, ACTA2, TGFB3 vs. CDH1, CTNNA3</t>
  </si>
  <si>
    <t xml:space="preserve">GRHL2, CDH2, ACTA2, TGFB3 vs. CTNNA1, CTNNB1</t>
  </si>
  <si>
    <t xml:space="preserve">GRHL2, CDH2, ACTA2, TGFB3 vs. CTNNA1, CTNNA3</t>
  </si>
  <si>
    <t xml:space="preserve">GRHL2, CDH2, ACTA2, TGFB3 vs. CTNNB1, CTNNA3</t>
  </si>
  <si>
    <t xml:space="preserve">GRHL2, CDH2, ACTA2, CITED2 vs. CDH1, CTNNA1</t>
  </si>
  <si>
    <t xml:space="preserve">GRHL2, CDH2, ACTA2, CITED2 vs. CDH1, CTNNB1</t>
  </si>
  <si>
    <t xml:space="preserve">GRHL2, CDH2, ACTA2, CITED2 vs. CDH1, CTNNA3</t>
  </si>
  <si>
    <t xml:space="preserve">GRHL2, CDH2, ACTA2, CITED2 vs. CTNNA1, CTNNB1</t>
  </si>
  <si>
    <t xml:space="preserve">GRHL2, CDH2, ACTA2, CITED2 vs. CTNNA1, CTNNA3</t>
  </si>
  <si>
    <t xml:space="preserve">GRHL2, CDH2, ACTA2, CITED2 vs. CTNNB1, CTNNA3</t>
  </si>
  <si>
    <t xml:space="preserve">GRHL2, CDH2, ACTA2, MKI67 vs. CDH1, CTNNA1</t>
  </si>
  <si>
    <t xml:space="preserve">GRHL2, CDH2, ACTA2, MKI67 vs. CDH1, CTNNB1</t>
  </si>
  <si>
    <t xml:space="preserve">GRHL2, CDH2, ACTA2, MKI67 vs. CDH1, CTNNA3</t>
  </si>
  <si>
    <t xml:space="preserve">GRHL2, CDH2, ACTA2, MKI67 vs. CTNNA1, CTNNB1</t>
  </si>
  <si>
    <t xml:space="preserve">GRHL2, CDH2, ACTA2, MKI67 vs. CTNNA1, CTNNA3</t>
  </si>
  <si>
    <t xml:space="preserve">GRHL2, CDH2, ACTA2, MKI67 vs. CTNNB1, CTNNA3</t>
  </si>
  <si>
    <t xml:space="preserve">GRHL2, CDH2, ACTA2, RHOA vs. CDH1, CTNNA1</t>
  </si>
  <si>
    <t xml:space="preserve">GRHL2, CDH2, ACTA2, RHOA vs. CDH1, CTNNB1</t>
  </si>
  <si>
    <t xml:space="preserve">GRHL2, CDH2, ACTA2, RHOA vs. CDH1, CTNNA3</t>
  </si>
  <si>
    <t xml:space="preserve">GRHL2, CDH2, ACTA2, RHOA vs. CTNNA1, CTNNB1</t>
  </si>
  <si>
    <t xml:space="preserve">GRHL2, CDH2, ACTA2, RHOA vs. CTNNA1, CTNNA3</t>
  </si>
  <si>
    <t xml:space="preserve">GRHL2, CDH2, ACTA2, RHOA vs. CTNNB1, CTNNA3</t>
  </si>
  <si>
    <t xml:space="preserve">GRHL2, CDH2, FN1, TGFB3 vs. CDH1, CTNNA1</t>
  </si>
  <si>
    <t xml:space="preserve">GRHL2, CDH2, FN1, TGFB3 vs. CDH1, CTNNB1</t>
  </si>
  <si>
    <t xml:space="preserve">GRHL2, CDH2, FN1, TGFB3 vs. CDH1, CTNNA3</t>
  </si>
  <si>
    <t xml:space="preserve">GRHL2, CDH2, FN1, TGFB3 vs. CTNNA1, CTNNB1</t>
  </si>
  <si>
    <t xml:space="preserve">GRHL2, CDH2, FN1, TGFB3 vs. CTNNA1, CTNNA3</t>
  </si>
  <si>
    <t xml:space="preserve">GRHL2, CDH2, FN1, TGFB3 vs. CTNNB1, CTNNA3</t>
  </si>
  <si>
    <t xml:space="preserve">GRHL2, CDH2, FN1, CITED2 vs. CDH1, CTNNA1</t>
  </si>
  <si>
    <t xml:space="preserve">GRHL2, CDH2, FN1, CITED2 vs. CDH1, CTNNB1</t>
  </si>
  <si>
    <t xml:space="preserve">GRHL2, CDH2, FN1, CITED2 vs. CDH1, CTNNA3</t>
  </si>
  <si>
    <t xml:space="preserve">GRHL2, CDH2, FN1, CITED2 vs. CTNNA1, CTNNB1</t>
  </si>
  <si>
    <t xml:space="preserve">GRHL2, CDH2, FN1, CITED2 vs. CTNNA1, CTNNA3</t>
  </si>
  <si>
    <t xml:space="preserve">GRHL2, CDH2, FN1, CITED2 vs. CTNNB1, CTNNA3</t>
  </si>
  <si>
    <t xml:space="preserve">GRHL2, CDH2, FN1, MKI67 vs. CDH1, CTNNA1</t>
  </si>
  <si>
    <t xml:space="preserve">GRHL2, CDH2, FN1, MKI67 vs. CDH1, CTNNB1</t>
  </si>
  <si>
    <t xml:space="preserve">GRHL2, CDH2, FN1, MKI67 vs. CDH1, CTNNA3</t>
  </si>
  <si>
    <t xml:space="preserve">GRHL2, CDH2, FN1, MKI67 vs. CTNNA1, CTNNB1</t>
  </si>
  <si>
    <t xml:space="preserve">GRHL2, CDH2, FN1, MKI67 vs. CTNNA1, CTNNA3</t>
  </si>
  <si>
    <t xml:space="preserve">GRHL2, CDH2, FN1, MKI67 vs. CTNNB1, CTNNA3</t>
  </si>
  <si>
    <t xml:space="preserve">GRHL2, CDH2, FN1, RHOA vs. CDH1, CTNNA1</t>
  </si>
  <si>
    <t xml:space="preserve">GRHL2, CDH2, FN1, RHOA vs. CDH1, CTNNB1</t>
  </si>
  <si>
    <t xml:space="preserve">GRHL2, CDH2, FN1, RHOA vs. CDH1, CTNNA3</t>
  </si>
  <si>
    <t xml:space="preserve">GRHL2, CDH2, FN1, RHOA vs. CTNNA1, CTNNB1</t>
  </si>
  <si>
    <t xml:space="preserve">GRHL2, CDH2, FN1, RHOA vs. CTNNA1, CTNNA3</t>
  </si>
  <si>
    <t xml:space="preserve">GRHL2, CDH2, FN1, RHOA vs. CTNNB1, CTNNA3</t>
  </si>
  <si>
    <t xml:space="preserve">GRHL2, CDH2, TGFB3, CITED2 vs. CDH1, CTNNA1</t>
  </si>
  <si>
    <t xml:space="preserve">GRHL2, CDH2, TGFB3, CITED2 vs. CDH1, CTNNB1</t>
  </si>
  <si>
    <t xml:space="preserve">GRHL2, CDH2, TGFB3, CITED2 vs. CDH1, CTNNA3</t>
  </si>
  <si>
    <t xml:space="preserve">GRHL2, CDH2, TGFB3, CITED2 vs. CTNNA1, CTNNB1</t>
  </si>
  <si>
    <t xml:space="preserve">GRHL2, CDH2, TGFB3, CITED2 vs. CTNNA1, CTNNA3</t>
  </si>
  <si>
    <t xml:space="preserve">GRHL2, CDH2, TGFB3, CITED2 vs. CTNNB1, CTNNA3</t>
  </si>
  <si>
    <t xml:space="preserve">GRHL2, CDH2, TGFB3, MKI67 vs. CDH1, CTNNA1</t>
  </si>
  <si>
    <t xml:space="preserve">GRHL2, CDH2, TGFB3, MKI67 vs. CDH1, CTNNB1</t>
  </si>
  <si>
    <t xml:space="preserve">GRHL2, CDH2, TGFB3, MKI67 vs. CDH1, CTNNA3</t>
  </si>
  <si>
    <t xml:space="preserve">GRHL2, CDH2, TGFB3, MKI67 vs. CTNNA1, CTNNB1</t>
  </si>
  <si>
    <t xml:space="preserve">GRHL2, CDH2, TGFB3, MKI67 vs. CTNNA1, CTNNA3</t>
  </si>
  <si>
    <t xml:space="preserve">GRHL2, CDH2, TGFB3, MKI67 vs. CTNNB1, CTNNA3</t>
  </si>
  <si>
    <t xml:space="preserve">GRHL2, CDH2, TGFB3, RHOA vs. CDH1, CTNNA1</t>
  </si>
  <si>
    <t xml:space="preserve">GRHL2, CDH2, TGFB3, RHOA vs. CDH1, CTNNB1</t>
  </si>
  <si>
    <t xml:space="preserve">GRHL2, CDH2, TGFB3, RHOA vs. CDH1, CTNNA3</t>
  </si>
  <si>
    <t xml:space="preserve">GRHL2, CDH2, TGFB3, RHOA vs. CTNNA1, CTNNB1</t>
  </si>
  <si>
    <t xml:space="preserve">GRHL2, CDH2, TGFB3, RHOA vs. CTNNA1, CTNNA3</t>
  </si>
  <si>
    <t xml:space="preserve">GRHL2, CDH2, TGFB3, RHOA vs. CTNNB1, CTNNA3</t>
  </si>
  <si>
    <t xml:space="preserve">GRHL2, CDH2, CITED2, MKI67 vs. CDH1, CTNNA1</t>
  </si>
  <si>
    <t xml:space="preserve">GRHL2, CDH2, CITED2, MKI67 vs. CDH1, CTNNB1</t>
  </si>
  <si>
    <t xml:space="preserve">GRHL2, CDH2, CITED2, MKI67 vs. CDH1, CTNNA3</t>
  </si>
  <si>
    <t xml:space="preserve">GRHL2, CDH2, CITED2, MKI67 vs. CTNNA1, CTNNB1</t>
  </si>
  <si>
    <t xml:space="preserve">GRHL2, CDH2, CITED2, MKI67 vs. CTNNA1, CTNNA3</t>
  </si>
  <si>
    <t xml:space="preserve">GRHL2, CDH2, CITED2, MKI67 vs. CTNNB1, CTNNA3</t>
  </si>
  <si>
    <t xml:space="preserve">GRHL2, CDH2, CITED2, RHOA vs. CDH1, CTNNA1</t>
  </si>
  <si>
    <t xml:space="preserve">GRHL2, CDH2, CITED2, RHOA vs. CDH1, CTNNB1</t>
  </si>
  <si>
    <t xml:space="preserve">GRHL2, CDH2, CITED2, RHOA vs. CDH1, CTNNA3</t>
  </si>
  <si>
    <t xml:space="preserve">GRHL2, CDH2, CITED2, RHOA vs. CTNNA1, CTNNB1</t>
  </si>
  <si>
    <t xml:space="preserve">GRHL2, CDH2, CITED2, RHOA vs. CTNNA1, CTNNA3</t>
  </si>
  <si>
    <t xml:space="preserve">GRHL2, CDH2, CITED2, RHOA vs. CTNNB1, CTNNA3</t>
  </si>
  <si>
    <t xml:space="preserve">GRHL2, CDH2, MKI67, RHOA vs. CDH1, CTNNA1</t>
  </si>
  <si>
    <t xml:space="preserve">GRHL2, CDH2, MKI67, RHOA vs. CDH1, CTNNB1</t>
  </si>
  <si>
    <t xml:space="preserve">GRHL2, CDH2, MKI67, RHOA vs. CDH1, CTNNA3</t>
  </si>
  <si>
    <t xml:space="preserve">GRHL2, CDH2, MKI67, RHOA vs. CTNNA1, CTNNB1</t>
  </si>
  <si>
    <t xml:space="preserve">GRHL2, CDH2, MKI67, RHOA vs. CTNNA1, CTNNA3</t>
  </si>
  <si>
    <t xml:space="preserve">GRHL2, CDH2, MKI67, RHOA vs. CTNNB1, CTNNA3</t>
  </si>
  <si>
    <t xml:space="preserve">GRHL2, ACTA2, FN1, TGFB3 vs. CDH1, CTNNA1</t>
  </si>
  <si>
    <t xml:space="preserve">GRHL2, ACTA2, FN1, TGFB3 vs. CDH1, CTNNB1</t>
  </si>
  <si>
    <t xml:space="preserve">GRHL2, ACTA2, FN1, TGFB3 vs. CDH1, CTNNA3</t>
  </si>
  <si>
    <t xml:space="preserve">GRHL2, ACTA2, FN1, TGFB3 vs. CTNNA1, CTNNB1</t>
  </si>
  <si>
    <t xml:space="preserve">GRHL2, ACTA2, FN1, TGFB3 vs. CTNNA1, CTNNA3</t>
  </si>
  <si>
    <t xml:space="preserve">GRHL2, ACTA2, FN1, TGFB3 vs. CTNNB1, CTNNA3</t>
  </si>
  <si>
    <t xml:space="preserve">GRHL2, ACTA2, FN1, CITED2 vs. CDH1, CTNNA1</t>
  </si>
  <si>
    <t xml:space="preserve">GRHL2, ACTA2, FN1, CITED2 vs. CDH1, CTNNB1</t>
  </si>
  <si>
    <t xml:space="preserve">GRHL2, ACTA2, FN1, CITED2 vs. CDH1, CTNNA3</t>
  </si>
  <si>
    <t xml:space="preserve">GRHL2, ACTA2, FN1, CITED2 vs. CTNNA1, CTNNB1</t>
  </si>
  <si>
    <t xml:space="preserve">GRHL2, ACTA2, FN1, CITED2 vs. CTNNA1, CTNNA3</t>
  </si>
  <si>
    <t xml:space="preserve">GRHL2, ACTA2, FN1, CITED2 vs. CTNNB1, CTNNA3</t>
  </si>
  <si>
    <t xml:space="preserve">GRHL2, ACTA2, FN1, MKI67 vs. CDH1, CTNNA1</t>
  </si>
  <si>
    <t xml:space="preserve">GRHL2, ACTA2, FN1, MKI67 vs. CDH1, CTNNB1</t>
  </si>
  <si>
    <t xml:space="preserve">GRHL2, ACTA2, FN1, MKI67 vs. CDH1, CTNNA3</t>
  </si>
  <si>
    <t xml:space="preserve">GRHL2, ACTA2, FN1, MKI67 vs. CTNNA1, CTNNB1</t>
  </si>
  <si>
    <t xml:space="preserve">GRHL2, ACTA2, FN1, MKI67 vs. CTNNA1, CTNNA3</t>
  </si>
  <si>
    <t xml:space="preserve">GRHL2, ACTA2, FN1, MKI67 vs. CTNNB1, CTNNA3</t>
  </si>
  <si>
    <t xml:space="preserve">GRHL2, ACTA2, FN1, RHOA vs. CDH1, CTNNA1</t>
  </si>
  <si>
    <t xml:space="preserve">GRHL2, ACTA2, FN1, RHOA vs. CDH1, CTNNB1</t>
  </si>
  <si>
    <t xml:space="preserve">GRHL2, ACTA2, FN1, RHOA vs. CDH1, CTNNA3</t>
  </si>
  <si>
    <t xml:space="preserve">GRHL2, ACTA2, FN1, RHOA vs. CTNNA1, CTNNB1</t>
  </si>
  <si>
    <t xml:space="preserve">GRHL2, ACTA2, FN1, RHOA vs. CTNNA1, CTNNA3</t>
  </si>
  <si>
    <t xml:space="preserve">GRHL2, ACTA2, FN1, RHOA vs. CTNNB1, CTNNA3</t>
  </si>
  <si>
    <t xml:space="preserve">GRHL2, ACTA2, TGFB3, CITED2 vs. CDH1, CTNNA1</t>
  </si>
  <si>
    <t xml:space="preserve">GRHL2, ACTA2, TGFB3, CITED2 vs. CDH1, CTNNB1</t>
  </si>
  <si>
    <t xml:space="preserve">GRHL2, ACTA2, TGFB3, CITED2 vs. CDH1, CTNNA3</t>
  </si>
  <si>
    <t xml:space="preserve">GRHL2, ACTA2, TGFB3, CITED2 vs. CTNNA1, CTNNB1</t>
  </si>
  <si>
    <t xml:space="preserve">GRHL2, ACTA2, TGFB3, CITED2 vs. CTNNA1, CTNNA3</t>
  </si>
  <si>
    <t xml:space="preserve">GRHL2, ACTA2, TGFB3, CITED2 vs. CTNNB1, CTNNA3</t>
  </si>
  <si>
    <t xml:space="preserve">GRHL2, ACTA2, TGFB3, MKI67 vs. CDH1, CTNNA1</t>
  </si>
  <si>
    <t xml:space="preserve">GRHL2, ACTA2, TGFB3, MKI67 vs. CDH1, CTNNB1</t>
  </si>
  <si>
    <t xml:space="preserve">GRHL2, ACTA2, TGFB3, MKI67 vs. CDH1, CTNNA3</t>
  </si>
  <si>
    <t xml:space="preserve">GRHL2, ACTA2, TGFB3, MKI67 vs. CTNNA1, CTNNB1</t>
  </si>
  <si>
    <t xml:space="preserve">GRHL2, ACTA2, TGFB3, MKI67 vs. CTNNA1, CTNNA3</t>
  </si>
  <si>
    <t xml:space="preserve">GRHL2, ACTA2, TGFB3, MKI67 vs. CTNNB1, CTNNA3</t>
  </si>
  <si>
    <t xml:space="preserve">GRHL2, ACTA2, TGFB3, RHOA vs. CDH1, CTNNA1</t>
  </si>
  <si>
    <t xml:space="preserve">GRHL2, ACTA2, TGFB3, RHOA vs. CDH1, CTNNB1</t>
  </si>
  <si>
    <t xml:space="preserve">GRHL2, ACTA2, TGFB3, RHOA vs. CDH1, CTNNA3</t>
  </si>
  <si>
    <t xml:space="preserve">GRHL2, ACTA2, TGFB3, RHOA vs. CTNNA1, CTNNB1</t>
  </si>
  <si>
    <t xml:space="preserve">GRHL2, ACTA2, TGFB3, RHOA vs. CTNNA1, CTNNA3</t>
  </si>
  <si>
    <t xml:space="preserve">GRHL2, ACTA2, TGFB3, RHOA vs. CTNNB1, CTNNA3</t>
  </si>
  <si>
    <t xml:space="preserve">GRHL2, ACTA2, CITED2, MKI67 vs. CDH1, CTNNA1</t>
  </si>
  <si>
    <t xml:space="preserve">GRHL2, ACTA2, CITED2, MKI67 vs. CDH1, CTNNB1</t>
  </si>
  <si>
    <t xml:space="preserve">GRHL2, ACTA2, CITED2, MKI67 vs. CDH1, CTNNA3</t>
  </si>
  <si>
    <t xml:space="preserve">GRHL2, ACTA2, CITED2, MKI67 vs. CTNNA1, CTNNB1</t>
  </si>
  <si>
    <t xml:space="preserve">GRHL2, ACTA2, CITED2, MKI67 vs. CTNNA1, CTNNA3</t>
  </si>
  <si>
    <t xml:space="preserve">GRHL2, ACTA2, CITED2, MKI67 vs. CTNNB1, CTNNA3</t>
  </si>
  <si>
    <t xml:space="preserve">GRHL2, ACTA2, CITED2, RHOA vs. CDH1, CTNNA1</t>
  </si>
  <si>
    <t xml:space="preserve">GRHL2, ACTA2, CITED2, RHOA vs. CDH1, CTNNB1</t>
  </si>
  <si>
    <t xml:space="preserve">GRHL2, ACTA2, CITED2, RHOA vs. CDH1, CTNNA3</t>
  </si>
  <si>
    <t xml:space="preserve">GRHL2, ACTA2, CITED2, RHOA vs. CTNNA1, CTNNB1</t>
  </si>
  <si>
    <t xml:space="preserve">GRHL2, ACTA2, CITED2, RHOA vs. CTNNA1, CTNNA3</t>
  </si>
  <si>
    <t xml:space="preserve">GRHL2, ACTA2, CITED2, RHOA vs. CTNNB1, CTNNA3</t>
  </si>
  <si>
    <t xml:space="preserve">GRHL2, ACTA2, MKI67, RHOA vs. CDH1, CTNNA1</t>
  </si>
  <si>
    <t xml:space="preserve">GRHL2, ACTA2, MKI67, RHOA vs. CDH1, CTNNB1</t>
  </si>
  <si>
    <t xml:space="preserve">GRHL2, ACTA2, MKI67, RHOA vs. CDH1, CTNNA3</t>
  </si>
  <si>
    <t xml:space="preserve">GRHL2, ACTA2, MKI67, RHOA vs. CTNNA1, CTNNB1</t>
  </si>
  <si>
    <t xml:space="preserve">GRHL2, ACTA2, MKI67, RHOA vs. CTNNA1, CTNNA3</t>
  </si>
  <si>
    <t xml:space="preserve">GRHL2, ACTA2, MKI67, RHOA vs. CTNNB1, CTNNA3</t>
  </si>
  <si>
    <t xml:space="preserve">GRHL2, FN1, TGFB3, CITED2 vs. CDH1, CTNNA1</t>
  </si>
  <si>
    <t xml:space="preserve">GRHL2, FN1, TGFB3, CITED2 vs. CDH1, CTNNB1</t>
  </si>
  <si>
    <t xml:space="preserve">GRHL2, FN1, TGFB3, CITED2 vs. CDH1, CTNNA3</t>
  </si>
  <si>
    <t xml:space="preserve">GRHL2, FN1, TGFB3, CITED2 vs. CTNNA1, CTNNB1</t>
  </si>
  <si>
    <t xml:space="preserve">GRHL2, FN1, TGFB3, CITED2 vs. CTNNA1, CTNNA3</t>
  </si>
  <si>
    <t xml:space="preserve">GRHL2, FN1, TGFB3, CITED2 vs. CTNNB1, CTNNA3</t>
  </si>
  <si>
    <t xml:space="preserve">GRHL2, FN1, TGFB3, MKI67 vs. CDH1, CTNNA1</t>
  </si>
  <si>
    <t xml:space="preserve">GRHL2, FN1, TGFB3, MKI67 vs. CDH1, CTNNB1</t>
  </si>
  <si>
    <t xml:space="preserve">GRHL2, FN1, TGFB3, MKI67 vs. CDH1, CTNNA3</t>
  </si>
  <si>
    <t xml:space="preserve">GRHL2, FN1, TGFB3, MKI67 vs. CTNNA1, CTNNB1</t>
  </si>
  <si>
    <t xml:space="preserve">GRHL2, FN1, TGFB3, MKI67 vs. CTNNA1, CTNNA3</t>
  </si>
  <si>
    <t xml:space="preserve">GRHL2, FN1, TGFB3, MKI67 vs. CTNNB1, CTNNA3</t>
  </si>
  <si>
    <t xml:space="preserve">GRHL2, FN1, TGFB3, RHOA vs. CDH1, CTNNA1</t>
  </si>
  <si>
    <t xml:space="preserve">GRHL2, FN1, TGFB3, RHOA vs. CDH1, CTNNB1</t>
  </si>
  <si>
    <t xml:space="preserve">GRHL2, FN1, TGFB3, RHOA vs. CDH1, CTNNA3</t>
  </si>
  <si>
    <t xml:space="preserve">GRHL2, FN1, TGFB3, RHOA vs. CTNNA1, CTNNB1</t>
  </si>
  <si>
    <t xml:space="preserve">GRHL2, FN1, TGFB3, RHOA vs. CTNNA1, CTNNA3</t>
  </si>
  <si>
    <t xml:space="preserve">GRHL2, FN1, TGFB3, RHOA vs. CTNNB1, CTNNA3</t>
  </si>
  <si>
    <t xml:space="preserve">GRHL2, FN1, CITED2, MKI67 vs. CDH1, CTNNA1</t>
  </si>
  <si>
    <t xml:space="preserve">GRHL2, FN1, CITED2, MKI67 vs. CDH1, CTNNB1</t>
  </si>
  <si>
    <t xml:space="preserve">GRHL2, FN1, CITED2, MKI67 vs. CDH1, CTNNA3</t>
  </si>
  <si>
    <t xml:space="preserve">GRHL2, FN1, CITED2, MKI67 vs. CTNNA1, CTNNB1</t>
  </si>
  <si>
    <t xml:space="preserve">GRHL2, FN1, CITED2, MKI67 vs. CTNNA1, CTNNA3</t>
  </si>
  <si>
    <t xml:space="preserve">GRHL2, FN1, CITED2, MKI67 vs. CTNNB1, CTNNA3</t>
  </si>
  <si>
    <t xml:space="preserve">GRHL2, FN1, CITED2, RHOA vs. CDH1, CTNNA1</t>
  </si>
  <si>
    <t xml:space="preserve">GRHL2, FN1, CITED2, RHOA vs. CDH1, CTNNB1</t>
  </si>
  <si>
    <t xml:space="preserve">GRHL2, FN1, CITED2, RHOA vs. CDH1, CTNNA3</t>
  </si>
  <si>
    <t xml:space="preserve">GRHL2, FN1, CITED2, RHOA vs. CTNNA1, CTNNB1</t>
  </si>
  <si>
    <t xml:space="preserve">GRHL2, FN1, CITED2, RHOA vs. CTNNA1, CTNNA3</t>
  </si>
  <si>
    <t xml:space="preserve">GRHL2, FN1, CITED2, RHOA vs. CTNNB1, CTNNA3</t>
  </si>
  <si>
    <t xml:space="preserve">GRHL2, FN1, MKI67, RHOA vs. CDH1, CTNNA1</t>
  </si>
  <si>
    <t xml:space="preserve">GRHL2, FN1, MKI67, RHOA vs. CDH1, CTNNB1</t>
  </si>
  <si>
    <t xml:space="preserve">GRHL2, FN1, MKI67, RHOA vs. CDH1, CTNNA3</t>
  </si>
  <si>
    <t xml:space="preserve">GRHL2, FN1, MKI67, RHOA vs. CTNNA1, CTNNB1</t>
  </si>
  <si>
    <t xml:space="preserve">GRHL2, FN1, MKI67, RHOA vs. CTNNA1, CTNNA3</t>
  </si>
  <si>
    <t xml:space="preserve">GRHL2, FN1, MKI67, RHOA vs. CTNNB1, CTNNA3</t>
  </si>
  <si>
    <t xml:space="preserve">GRHL2, TGFB3, CITED2, MKI67 vs. CDH1, CTNNA1</t>
  </si>
  <si>
    <t xml:space="preserve">GRHL2, TGFB3, CITED2, MKI67 vs. CDH1, CTNNB1</t>
  </si>
  <si>
    <t xml:space="preserve">GRHL2, TGFB3, CITED2, MKI67 vs. CDH1, CTNNA3</t>
  </si>
  <si>
    <t xml:space="preserve">GRHL2, TGFB3, CITED2, MKI67 vs. CTNNA1, CTNNB1</t>
  </si>
  <si>
    <t xml:space="preserve">GRHL2, TGFB3, CITED2, MKI67 vs. CTNNA1, CTNNA3</t>
  </si>
  <si>
    <t xml:space="preserve">GRHL2, TGFB3, CITED2, MKI67 vs. CTNNB1, CTNNA3</t>
  </si>
  <si>
    <t xml:space="preserve">GRHL2, TGFB3, CITED2, RHOA vs. CDH1, CTNNA1</t>
  </si>
  <si>
    <t xml:space="preserve">GRHL2, TGFB3, CITED2, RHOA vs. CDH1, CTNNB1</t>
  </si>
  <si>
    <t xml:space="preserve">GRHL2, TGFB3, CITED2, RHOA vs. CDH1, CTNNA3</t>
  </si>
  <si>
    <t xml:space="preserve">GRHL2, TGFB3, CITED2, RHOA vs. CTNNA1, CTNNB1</t>
  </si>
  <si>
    <t xml:space="preserve">GRHL2, TGFB3, CITED2, RHOA vs. CTNNA1, CTNNA3</t>
  </si>
  <si>
    <t xml:space="preserve">GRHL2, TGFB3, CITED2, RHOA vs. CTNNB1, CTNNA3</t>
  </si>
  <si>
    <t xml:space="preserve">GRHL2, TGFB3, MKI67, RHOA vs. CDH1, CTNNA1</t>
  </si>
  <si>
    <t xml:space="preserve">GRHL2, TGFB3, MKI67, RHOA vs. CDH1, CTNNB1</t>
  </si>
  <si>
    <t xml:space="preserve">GRHL2, TGFB3, MKI67, RHOA vs. CDH1, CTNNA3</t>
  </si>
  <si>
    <t xml:space="preserve">GRHL2, TGFB3, MKI67, RHOA vs. CTNNA1, CTNNB1</t>
  </si>
  <si>
    <t xml:space="preserve">GRHL2, TGFB3, MKI67, RHOA vs. CTNNA1, CTNNA3</t>
  </si>
  <si>
    <t xml:space="preserve">GRHL2, TGFB3, MKI67, RHOA vs. CTNNB1, CTNNA3</t>
  </si>
  <si>
    <t xml:space="preserve">GRHL2, CITED2, MKI67, RHOA vs. CDH1, CTNNA1</t>
  </si>
  <si>
    <t xml:space="preserve">GRHL2, CITED2, MKI67, RHOA vs. CDH1, CTNNB1</t>
  </si>
  <si>
    <t xml:space="preserve">GRHL2, CITED2, MKI67, RHOA vs. CDH1, CTNNA3</t>
  </si>
  <si>
    <t xml:space="preserve">GRHL2, CITED2, MKI67, RHOA vs. CTNNA1, CTNNB1</t>
  </si>
  <si>
    <t xml:space="preserve">GRHL2, CITED2, MKI67, RHOA vs. CTNNA1, CTNNA3</t>
  </si>
  <si>
    <t xml:space="preserve">GRHL2, CITED2, MKI67, RHOA vs. CTNNB1, CTNNA3</t>
  </si>
  <si>
    <t xml:space="preserve">CDH2, ACTA2, FN1, TGFB3 vs. CDH1, CTNNA1</t>
  </si>
  <si>
    <t xml:space="preserve">CDH2, ACTA2, FN1, TGFB3 vs. CDH1, CTNNB1</t>
  </si>
  <si>
    <t xml:space="preserve">CDH2, ACTA2, FN1, TGFB3 vs. CDH1, CTNNA3</t>
  </si>
  <si>
    <t xml:space="preserve">CDH2, ACTA2, FN1, TGFB3 vs. CTNNA1, CTNNB1</t>
  </si>
  <si>
    <t xml:space="preserve">CDH2, ACTA2, FN1, TGFB3 vs. CTNNA1, CTNNA3</t>
  </si>
  <si>
    <t xml:space="preserve">CDH2, ACTA2, FN1, TGFB3 vs. CTNNB1, CTNNA3</t>
  </si>
  <si>
    <t xml:space="preserve">CDH2, ACTA2, FN1, CITED2 vs. CDH1, CTNNA1</t>
  </si>
  <si>
    <t xml:space="preserve">CDH2, ACTA2, FN1, CITED2 vs. CDH1, CTNNB1</t>
  </si>
  <si>
    <t xml:space="preserve">CDH2, ACTA2, FN1, CITED2 vs. CDH1, CTNNA3</t>
  </si>
  <si>
    <t xml:space="preserve">CDH2, ACTA2, FN1, CITED2 vs. CTNNA1, CTNNB1</t>
  </si>
  <si>
    <t xml:space="preserve">CDH2, ACTA2, FN1, CITED2 vs. CTNNA1, CTNNA3</t>
  </si>
  <si>
    <t xml:space="preserve">CDH2, ACTA2, FN1, CITED2 vs. CTNNB1, CTNNA3</t>
  </si>
  <si>
    <t xml:space="preserve">CDH2, ACTA2, FN1, MKI67 vs. CDH1, CTNNA1</t>
  </si>
  <si>
    <t xml:space="preserve">CDH2, ACTA2, FN1, MKI67 vs. CDH1, CTNNB1</t>
  </si>
  <si>
    <t xml:space="preserve">CDH2, ACTA2, FN1, MKI67 vs. CDH1, CTNNA3</t>
  </si>
  <si>
    <t xml:space="preserve">CDH2, ACTA2, FN1, MKI67 vs. CTNNA1, CTNNB1</t>
  </si>
  <si>
    <t xml:space="preserve">CDH2, ACTA2, FN1, MKI67 vs. CTNNA1, CTNNA3</t>
  </si>
  <si>
    <t xml:space="preserve">CDH2, ACTA2, FN1, MKI67 vs. CTNNB1, CTNNA3</t>
  </si>
  <si>
    <t xml:space="preserve">CDH2, ACTA2, FN1, RHOA vs. CDH1, CTNNA1</t>
  </si>
  <si>
    <t xml:space="preserve">CDH2, ACTA2, FN1, RHOA vs. CDH1, CTNNB1</t>
  </si>
  <si>
    <t xml:space="preserve">CDH2, ACTA2, FN1, RHOA vs. CDH1, CTNNA3</t>
  </si>
  <si>
    <t xml:space="preserve">CDH2, ACTA2, FN1, RHOA vs. CTNNA1, CTNNB1</t>
  </si>
  <si>
    <t xml:space="preserve">CDH2, ACTA2, FN1, RHOA vs. CTNNA1, CTNNA3</t>
  </si>
  <si>
    <t xml:space="preserve">CDH2, ACTA2, FN1, RHOA vs. CTNNB1, CTNNA3</t>
  </si>
  <si>
    <t xml:space="preserve">CDH2, ACTA2, TGFB3, CITED2 vs. CDH1, CTNNA1</t>
  </si>
  <si>
    <t xml:space="preserve">CDH2, ACTA2, TGFB3, CITED2 vs. CDH1, CTNNB1</t>
  </si>
  <si>
    <t xml:space="preserve">CDH2, ACTA2, TGFB3, CITED2 vs. CDH1, CTNNA3</t>
  </si>
  <si>
    <t xml:space="preserve">CDH2, ACTA2, TGFB3, CITED2 vs. CTNNA1, CTNNB1</t>
  </si>
  <si>
    <t xml:space="preserve">CDH2, ACTA2, TGFB3, CITED2 vs. CTNNA1, CTNNA3</t>
  </si>
  <si>
    <t xml:space="preserve">CDH2, ACTA2, TGFB3, CITED2 vs. CTNNB1, CTNNA3</t>
  </si>
  <si>
    <t xml:space="preserve">CDH2, ACTA2, TGFB3, MKI67 vs. CDH1, CTNNA1</t>
  </si>
  <si>
    <t xml:space="preserve">CDH2, ACTA2, TGFB3, MKI67 vs. CDH1, CTNNB1</t>
  </si>
  <si>
    <t xml:space="preserve">CDH2, ACTA2, TGFB3, MKI67 vs. CDH1, CTNNA3</t>
  </si>
  <si>
    <t xml:space="preserve">CDH2, ACTA2, TGFB3, MKI67 vs. CTNNA1, CTNNB1</t>
  </si>
  <si>
    <t xml:space="preserve">CDH2, ACTA2, TGFB3, MKI67 vs. CTNNA1, CTNNA3</t>
  </si>
  <si>
    <t xml:space="preserve">CDH2, ACTA2, TGFB3, MKI67 vs. CTNNB1, CTNNA3</t>
  </si>
  <si>
    <t xml:space="preserve">CDH2, ACTA2, TGFB3, RHOA vs. CDH1, CTNNA1</t>
  </si>
  <si>
    <t xml:space="preserve">CDH2, ACTA2, TGFB3, RHOA vs. CDH1, CTNNB1</t>
  </si>
  <si>
    <t xml:space="preserve">CDH2, ACTA2, TGFB3, RHOA vs. CDH1, CTNNA3</t>
  </si>
  <si>
    <t xml:space="preserve">CDH2, ACTA2, TGFB3, RHOA vs. CTNNA1, CTNNB1</t>
  </si>
  <si>
    <t xml:space="preserve">CDH2, ACTA2, TGFB3, RHOA vs. CTNNA1, CTNNA3</t>
  </si>
  <si>
    <t xml:space="preserve">CDH2, ACTA2, TGFB3, RHOA vs. CTNNB1, CTNNA3</t>
  </si>
  <si>
    <t xml:space="preserve">CDH2, ACTA2, CITED2, MKI67 vs. CDH1, CTNNA1</t>
  </si>
  <si>
    <t xml:space="preserve">CDH2, ACTA2, CITED2, MKI67 vs. CDH1, CTNNB1</t>
  </si>
  <si>
    <t xml:space="preserve">CDH2, ACTA2, CITED2, MKI67 vs. CDH1, CTNNA3</t>
  </si>
  <si>
    <t xml:space="preserve">CDH2, ACTA2, CITED2, MKI67 vs. CTNNA1, CTNNB1</t>
  </si>
  <si>
    <t xml:space="preserve">CDH2, ACTA2, CITED2, MKI67 vs. CTNNA1, CTNNA3</t>
  </si>
  <si>
    <t xml:space="preserve">CDH2, ACTA2, CITED2, MKI67 vs. CTNNB1, CTNNA3</t>
  </si>
  <si>
    <t xml:space="preserve">CDH2, ACTA2, CITED2, RHOA vs. CDH1, CTNNA1</t>
  </si>
  <si>
    <t xml:space="preserve">CDH2, ACTA2, CITED2, RHOA vs. CDH1, CTNNB1</t>
  </si>
  <si>
    <t xml:space="preserve">CDH2, ACTA2, CITED2, RHOA vs. CDH1, CTNNA3</t>
  </si>
  <si>
    <t xml:space="preserve">CDH2, ACTA2, CITED2, RHOA vs. CTNNA1, CTNNB1</t>
  </si>
  <si>
    <t xml:space="preserve">CDH2, ACTA2, CITED2, RHOA vs. CTNNA1, CTNNA3</t>
  </si>
  <si>
    <t xml:space="preserve">CDH2, ACTA2, CITED2, RHOA vs. CTNNB1, CTNNA3</t>
  </si>
  <si>
    <t xml:space="preserve">CDH2, ACTA2, MKI67, RHOA vs. CDH1, CTNNA1</t>
  </si>
  <si>
    <t xml:space="preserve">CDH2, ACTA2, MKI67, RHOA vs. CDH1, CTNNB1</t>
  </si>
  <si>
    <t xml:space="preserve">CDH2, ACTA2, MKI67, RHOA vs. CDH1, CTNNA3</t>
  </si>
  <si>
    <t xml:space="preserve">CDH2, ACTA2, MKI67, RHOA vs. CTNNA1, CTNNB1</t>
  </si>
  <si>
    <t xml:space="preserve">CDH2, ACTA2, MKI67, RHOA vs. CTNNA1, CTNNA3</t>
  </si>
  <si>
    <t xml:space="preserve">CDH2, ACTA2, MKI67, RHOA vs. CTNNB1, CTNNA3</t>
  </si>
  <si>
    <t xml:space="preserve">CDH2, FN1, TGFB3, CITED2 vs. CDH1, CTNNA1</t>
  </si>
  <si>
    <t xml:space="preserve">CDH2, FN1, TGFB3, CITED2 vs. CDH1, CTNNB1</t>
  </si>
  <si>
    <t xml:space="preserve">CDH2, FN1, TGFB3, CITED2 vs. CDH1, CTNNA3</t>
  </si>
  <si>
    <t xml:space="preserve">CDH2, FN1, TGFB3, CITED2 vs. CTNNA1, CTNNB1</t>
  </si>
  <si>
    <t xml:space="preserve">CDH2, FN1, TGFB3, CITED2 vs. CTNNA1, CTNNA3</t>
  </si>
  <si>
    <t xml:space="preserve">CDH2, FN1, TGFB3, CITED2 vs. CTNNB1, CTNNA3</t>
  </si>
  <si>
    <t xml:space="preserve">CDH2, FN1, TGFB3, MKI67 vs. CDH1, CTNNA1</t>
  </si>
  <si>
    <t xml:space="preserve">CDH2, FN1, TGFB3, MKI67 vs. CDH1, CTNNB1</t>
  </si>
  <si>
    <t xml:space="preserve">CDH2, FN1, TGFB3, MKI67 vs. CDH1, CTNNA3</t>
  </si>
  <si>
    <t xml:space="preserve">CDH2, FN1, TGFB3, MKI67 vs. CTNNA1, CTNNB1</t>
  </si>
  <si>
    <t xml:space="preserve">CDH2, FN1, TGFB3, MKI67 vs. CTNNA1, CTNNA3</t>
  </si>
  <si>
    <t xml:space="preserve">CDH2, FN1, TGFB3, MKI67 vs. CTNNB1, CTNNA3</t>
  </si>
  <si>
    <t xml:space="preserve">CDH2, FN1, TGFB3, RHOA vs. CDH1, CTNNA1</t>
  </si>
  <si>
    <t xml:space="preserve">CDH2, FN1, TGFB3, RHOA vs. CDH1, CTNNB1</t>
  </si>
  <si>
    <t xml:space="preserve">CDH2, FN1, TGFB3, RHOA vs. CDH1, CTNNA3</t>
  </si>
  <si>
    <t xml:space="preserve">CDH2, FN1, TGFB3, RHOA vs. CTNNA1, CTNNB1</t>
  </si>
  <si>
    <t xml:space="preserve">CDH2, FN1, TGFB3, RHOA vs. CTNNA1, CTNNA3</t>
  </si>
  <si>
    <t xml:space="preserve">CDH2, FN1, TGFB3, RHOA vs. CTNNB1, CTNNA3</t>
  </si>
  <si>
    <t xml:space="preserve">CDH2, FN1, CITED2, MKI67 vs. CDH1, CTNNA1</t>
  </si>
  <si>
    <t xml:space="preserve">CDH2, FN1, CITED2, MKI67 vs. CDH1, CTNNB1</t>
  </si>
  <si>
    <t xml:space="preserve">CDH2, FN1, CITED2, MKI67 vs. CDH1, CTNNA3</t>
  </si>
  <si>
    <t xml:space="preserve">CDH2, FN1, CITED2, MKI67 vs. CTNNA1, CTNNB1</t>
  </si>
  <si>
    <t xml:space="preserve">CDH2, FN1, CITED2, MKI67 vs. CTNNA1, CTNNA3</t>
  </si>
  <si>
    <t xml:space="preserve">CDH2, FN1, CITED2, MKI67 vs. CTNNB1, CTNNA3</t>
  </si>
  <si>
    <t xml:space="preserve">CDH2, FN1, CITED2, RHOA vs. CDH1, CTNNA1</t>
  </si>
  <si>
    <t xml:space="preserve">CDH2, FN1, CITED2, RHOA vs. CDH1, CTNNB1</t>
  </si>
  <si>
    <t xml:space="preserve">CDH2, FN1, CITED2, RHOA vs. CDH1, CTNNA3</t>
  </si>
  <si>
    <t xml:space="preserve">CDH2, FN1, CITED2, RHOA vs. CTNNA1, CTNNB1</t>
  </si>
  <si>
    <t xml:space="preserve">CDH2, FN1, CITED2, RHOA vs. CTNNA1, CTNNA3</t>
  </si>
  <si>
    <t xml:space="preserve">CDH2, FN1, CITED2, RHOA vs. CTNNB1, CTNNA3</t>
  </si>
  <si>
    <t xml:space="preserve">CDH2, FN1, MKI67, RHOA vs. CDH1, CTNNA1</t>
  </si>
  <si>
    <t xml:space="preserve">CDH2, FN1, MKI67, RHOA vs. CDH1, CTNNB1</t>
  </si>
  <si>
    <t xml:space="preserve">CDH2, FN1, MKI67, RHOA vs. CDH1, CTNNA3</t>
  </si>
  <si>
    <t xml:space="preserve">CDH2, FN1, MKI67, RHOA vs. CTNNA1, CTNNB1</t>
  </si>
  <si>
    <t xml:space="preserve">CDH2, FN1, MKI67, RHOA vs. CTNNA1, CTNNA3</t>
  </si>
  <si>
    <t xml:space="preserve">CDH2, FN1, MKI67, RHOA vs. CTNNB1, CTNNA3</t>
  </si>
  <si>
    <t xml:space="preserve">CDH2, TGFB3, CITED2, MKI67 vs. CDH1, CTNNA1</t>
  </si>
  <si>
    <t xml:space="preserve">CDH2, TGFB3, CITED2, MKI67 vs. CDH1, CTNNB1</t>
  </si>
  <si>
    <t xml:space="preserve">CDH2, TGFB3, CITED2, MKI67 vs. CDH1, CTNNA3</t>
  </si>
  <si>
    <t xml:space="preserve">CDH2, TGFB3, CITED2, MKI67 vs. CTNNA1, CTNNB1</t>
  </si>
  <si>
    <t xml:space="preserve">CDH2, TGFB3, CITED2, MKI67 vs. CTNNA1, CTNNA3</t>
  </si>
  <si>
    <t xml:space="preserve">CDH2, TGFB3, CITED2, MKI67 vs. CTNNB1, CTNNA3</t>
  </si>
  <si>
    <t xml:space="preserve">CDH2, TGFB3, CITED2, RHOA vs. CDH1, CTNNA1</t>
  </si>
  <si>
    <t xml:space="preserve">CDH2, TGFB3, CITED2, RHOA vs. CDH1, CTNNB1</t>
  </si>
  <si>
    <t xml:space="preserve">CDH2, TGFB3, CITED2, RHOA vs. CDH1, CTNNA3</t>
  </si>
  <si>
    <t xml:space="preserve">CDH2, TGFB3, CITED2, RHOA vs. CTNNA1, CTNNB1</t>
  </si>
  <si>
    <t xml:space="preserve">CDH2, TGFB3, CITED2, RHOA vs. CTNNA1, CTNNA3</t>
  </si>
  <si>
    <t xml:space="preserve">CDH2, TGFB3, CITED2, RHOA vs. CTNNB1, CTNNA3</t>
  </si>
  <si>
    <t xml:space="preserve">CDH2, TGFB3, MKI67, RHOA vs. CDH1, CTNNA1</t>
  </si>
  <si>
    <t xml:space="preserve">CDH2, TGFB3, MKI67, RHOA vs. CDH1, CTNNB1</t>
  </si>
  <si>
    <t xml:space="preserve">CDH2, TGFB3, MKI67, RHOA vs. CDH1, CTNNA3</t>
  </si>
  <si>
    <t xml:space="preserve">CDH2, TGFB3, MKI67, RHOA vs. CTNNA1, CTNNB1</t>
  </si>
  <si>
    <t xml:space="preserve">CDH2, TGFB3, MKI67, RHOA vs. CTNNA1, CTNNA3</t>
  </si>
  <si>
    <t xml:space="preserve">CDH2, TGFB3, MKI67, RHOA vs. CTNNB1, CTNNA3</t>
  </si>
  <si>
    <t xml:space="preserve">CDH2, CITED2, MKI67, RHOA vs. CDH1, CTNNA1</t>
  </si>
  <si>
    <t xml:space="preserve">CDH2, CITED2, MKI67, RHOA vs. CDH1, CTNNB1</t>
  </si>
  <si>
    <t xml:space="preserve">CDH2, CITED2, MKI67, RHOA vs. CDH1, CTNNA3</t>
  </si>
  <si>
    <t xml:space="preserve">CDH2, CITED2, MKI67, RHOA vs. CTNNA1, CTNNB1</t>
  </si>
  <si>
    <t xml:space="preserve">CDH2, CITED2, MKI67, RHOA vs. CTNNA1, CTNNA3</t>
  </si>
  <si>
    <t xml:space="preserve">CDH2, CITED2, MKI67, RHOA vs. CTNNB1, CTNNA3</t>
  </si>
  <si>
    <t xml:space="preserve">ACTA2, FN1, TGFB3, CITED2 vs. CDH1, CTNNA1</t>
  </si>
  <si>
    <t xml:space="preserve">ACTA2, FN1, TGFB3, CITED2 vs. CDH1, CTNNB1</t>
  </si>
  <si>
    <t xml:space="preserve">ACTA2, FN1, TGFB3, CITED2 vs. CDH1, CTNNA3</t>
  </si>
  <si>
    <t xml:space="preserve">ACTA2, FN1, TGFB3, CITED2 vs. CTNNA1, CTNNB1</t>
  </si>
  <si>
    <t xml:space="preserve">ACTA2, FN1, TGFB3, CITED2 vs. CTNNA1, CTNNA3</t>
  </si>
  <si>
    <t xml:space="preserve">ACTA2, FN1, TGFB3, CITED2 vs. CTNNB1, CTNNA3</t>
  </si>
  <si>
    <t xml:space="preserve">ACTA2, FN1, TGFB3, MKI67 vs. CDH1, CTNNA1</t>
  </si>
  <si>
    <t xml:space="preserve">ACTA2, FN1, TGFB3, MKI67 vs. CDH1, CTNNB1</t>
  </si>
  <si>
    <t xml:space="preserve">ACTA2, FN1, TGFB3, MKI67 vs. CDH1, CTNNA3</t>
  </si>
  <si>
    <t xml:space="preserve">ACTA2, FN1, TGFB3, MKI67 vs. CTNNA1, CTNNB1</t>
  </si>
  <si>
    <t xml:space="preserve">ACTA2, FN1, TGFB3, MKI67 vs. CTNNA1, CTNNA3</t>
  </si>
  <si>
    <t xml:space="preserve">ACTA2, FN1, TGFB3, MKI67 vs. CTNNB1, CTNNA3</t>
  </si>
  <si>
    <t xml:space="preserve">ACTA2, FN1, TGFB3, RHOA vs. CDH1, CTNNA1</t>
  </si>
  <si>
    <t xml:space="preserve">ACTA2, FN1, TGFB3, RHOA vs. CDH1, CTNNB1</t>
  </si>
  <si>
    <t xml:space="preserve">ACTA2, FN1, TGFB3, RHOA vs. CDH1, CTNNA3</t>
  </si>
  <si>
    <t xml:space="preserve">ACTA2, FN1, TGFB3, RHOA vs. CTNNA1, CTNNB1</t>
  </si>
  <si>
    <t xml:space="preserve">ACTA2, FN1, TGFB3, RHOA vs. CTNNA1, CTNNA3</t>
  </si>
  <si>
    <t xml:space="preserve">ACTA2, FN1, TGFB3, RHOA vs. CTNNB1, CTNNA3</t>
  </si>
  <si>
    <t xml:space="preserve">ACTA2, FN1, CITED2, MKI67 vs. CDH1, CTNNA1</t>
  </si>
  <si>
    <t xml:space="preserve">ACTA2, FN1, CITED2, MKI67 vs. CDH1, CTNNB1</t>
  </si>
  <si>
    <t xml:space="preserve">ACTA2, FN1, CITED2, MKI67 vs. CDH1, CTNNA3</t>
  </si>
  <si>
    <t xml:space="preserve">ACTA2, FN1, CITED2, MKI67 vs. CTNNA1, CTNNB1</t>
  </si>
  <si>
    <t xml:space="preserve">ACTA2, FN1, CITED2, MKI67 vs. CTNNA1, CTNNA3</t>
  </si>
  <si>
    <t xml:space="preserve">ACTA2, FN1, CITED2, MKI67 vs. CTNNB1, CTNNA3</t>
  </si>
  <si>
    <t xml:space="preserve">ACTA2, FN1, CITED2, RHOA vs. CDH1, CTNNA1</t>
  </si>
  <si>
    <t xml:space="preserve">ACTA2, FN1, CITED2, RHOA vs. CDH1, CTNNB1</t>
  </si>
  <si>
    <t xml:space="preserve">ACTA2, FN1, CITED2, RHOA vs. CDH1, CTNNA3</t>
  </si>
  <si>
    <t xml:space="preserve">ACTA2, FN1, CITED2, RHOA vs. CTNNA1, CTNNB1</t>
  </si>
  <si>
    <t xml:space="preserve">ACTA2, FN1, CITED2, RHOA vs. CTNNA1, CTNNA3</t>
  </si>
  <si>
    <t xml:space="preserve">ACTA2, FN1, CITED2, RHOA vs. CTNNB1, CTNNA3</t>
  </si>
  <si>
    <t xml:space="preserve">ACTA2, FN1, MKI67, RHOA vs. CDH1, CTNNA1</t>
  </si>
  <si>
    <t xml:space="preserve">ACTA2, FN1, MKI67, RHOA vs. CDH1, CTNNB1</t>
  </si>
  <si>
    <t xml:space="preserve">ACTA2, FN1, MKI67, RHOA vs. CDH1, CTNNA3</t>
  </si>
  <si>
    <t xml:space="preserve">ACTA2, FN1, MKI67, RHOA vs. CTNNA1, CTNNB1</t>
  </si>
  <si>
    <t xml:space="preserve">ACTA2, FN1, MKI67, RHOA vs. CTNNA1, CTNNA3</t>
  </si>
  <si>
    <t xml:space="preserve">ACTA2, FN1, MKI67, RHOA vs. CTNNB1, CTNNA3</t>
  </si>
  <si>
    <t xml:space="preserve">ACTA2, TGFB3, CITED2, MKI67 vs. CDH1, CTNNA1</t>
  </si>
  <si>
    <t xml:space="preserve">ACTA2, TGFB3, CITED2, MKI67 vs. CDH1, CTNNB1</t>
  </si>
  <si>
    <t xml:space="preserve">ACTA2, TGFB3, CITED2, MKI67 vs. CDH1, CTNNA3</t>
  </si>
  <si>
    <t xml:space="preserve">ACTA2, TGFB3, CITED2, MKI67 vs. CTNNA1, CTNNB1</t>
  </si>
  <si>
    <t xml:space="preserve">ACTA2, TGFB3, CITED2, MKI67 vs. CTNNA1, CTNNA3</t>
  </si>
  <si>
    <t xml:space="preserve">ACTA2, TGFB3, CITED2, MKI67 vs. CTNNB1, CTNNA3</t>
  </si>
  <si>
    <t xml:space="preserve">ACTA2, TGFB3, CITED2, RHOA vs. CDH1, CTNNA1</t>
  </si>
  <si>
    <t xml:space="preserve">ACTA2, TGFB3, CITED2, RHOA vs. CDH1, CTNNB1</t>
  </si>
  <si>
    <t xml:space="preserve">ACTA2, TGFB3, CITED2, RHOA vs. CDH1, CTNNA3</t>
  </si>
  <si>
    <t xml:space="preserve">ACTA2, TGFB3, CITED2, RHOA vs. CTNNA1, CTNNB1</t>
  </si>
  <si>
    <t xml:space="preserve">ACTA2, TGFB3, CITED2, RHOA vs. CTNNA1, CTNNA3</t>
  </si>
  <si>
    <t xml:space="preserve">ACTA2, TGFB3, CITED2, RHOA vs. CTNNB1, CTNNA3</t>
  </si>
  <si>
    <t xml:space="preserve">ACTA2, TGFB3, MKI67, RHOA vs. CDH1, CTNNA1</t>
  </si>
  <si>
    <t xml:space="preserve">ACTA2, TGFB3, MKI67, RHOA vs. CDH1, CTNNB1</t>
  </si>
  <si>
    <t xml:space="preserve">ACTA2, TGFB3, MKI67, RHOA vs. CDH1, CTNNA3</t>
  </si>
  <si>
    <t xml:space="preserve">ACTA2, TGFB3, MKI67, RHOA vs. CTNNA1, CTNNB1</t>
  </si>
  <si>
    <t xml:space="preserve">ACTA2, TGFB3, MKI67, RHOA vs. CTNNA1, CTNNA3</t>
  </si>
  <si>
    <t xml:space="preserve">ACTA2, TGFB3, MKI67, RHOA vs. CTNNB1, CTNNA3</t>
  </si>
  <si>
    <t xml:space="preserve">ACTA2, CITED2, MKI67, RHOA vs. CDH1, CTNNA1</t>
  </si>
  <si>
    <t xml:space="preserve">ACTA2, CITED2, MKI67, RHOA vs. CDH1, CTNNB1</t>
  </si>
  <si>
    <t xml:space="preserve">ACTA2, CITED2, MKI67, RHOA vs. CDH1, CTNNA3</t>
  </si>
  <si>
    <t xml:space="preserve">ACTA2, CITED2, MKI67, RHOA vs. CTNNA1, CTNNB1</t>
  </si>
  <si>
    <t xml:space="preserve">ACTA2, CITED2, MKI67, RHOA vs. CTNNA1, CTNNA3</t>
  </si>
  <si>
    <t xml:space="preserve">ACTA2, CITED2, MKI67, RHOA vs. CTNNB1, CTNNA3</t>
  </si>
  <si>
    <t xml:space="preserve">FN1, TGFB3, CITED2, MKI67 vs. CDH1, CTNNA1</t>
  </si>
  <si>
    <t xml:space="preserve">FN1, TGFB3, CITED2, MKI67 vs. CDH1, CTNNB1</t>
  </si>
  <si>
    <t xml:space="preserve">FN1, TGFB3, CITED2, MKI67 vs. CDH1, CTNNA3</t>
  </si>
  <si>
    <t xml:space="preserve">FN1, TGFB3, CITED2, MKI67 vs. CTNNA1, CTNNB1</t>
  </si>
  <si>
    <t xml:space="preserve">FN1, TGFB3, CITED2, MKI67 vs. CTNNA1, CTNNA3</t>
  </si>
  <si>
    <t xml:space="preserve">FN1, TGFB3, CITED2, MKI67 vs. CTNNB1, CTNNA3</t>
  </si>
  <si>
    <t xml:space="preserve">FN1, TGFB3, CITED2, RHOA vs. CDH1, CTNNA1</t>
  </si>
  <si>
    <t xml:space="preserve">FN1, TGFB3, CITED2, RHOA vs. CDH1, CTNNB1</t>
  </si>
  <si>
    <t xml:space="preserve">FN1, TGFB3, CITED2, RHOA vs. CDH1, CTNNA3</t>
  </si>
  <si>
    <t xml:space="preserve">FN1, TGFB3, CITED2, RHOA vs. CTNNA1, CTNNB1</t>
  </si>
  <si>
    <t xml:space="preserve">FN1, TGFB3, CITED2, RHOA vs. CTNNA1, CTNNA3</t>
  </si>
  <si>
    <t xml:space="preserve">FN1, TGFB3, CITED2, RHOA vs. CTNNB1, CTNNA3</t>
  </si>
  <si>
    <t xml:space="preserve">FN1, TGFB3, MKI67, RHOA vs. CDH1, CTNNA1</t>
  </si>
  <si>
    <t xml:space="preserve">FN1, TGFB3, MKI67, RHOA vs. CDH1, CTNNB1</t>
  </si>
  <si>
    <t xml:space="preserve">FN1, TGFB3, MKI67, RHOA vs. CDH1, CTNNA3</t>
  </si>
  <si>
    <t xml:space="preserve">FN1, TGFB3, MKI67, RHOA vs. CTNNA1, CTNNB1</t>
  </si>
  <si>
    <t xml:space="preserve">FN1, TGFB3, MKI67, RHOA vs. CTNNA1, CTNNA3</t>
  </si>
  <si>
    <t xml:space="preserve">FN1, TGFB3, MKI67, RHOA vs. CTNNB1, CTNNA3</t>
  </si>
  <si>
    <t xml:space="preserve">FN1, CITED2, MKI67, RHOA vs. CDH1, CTNNA1</t>
  </si>
  <si>
    <t xml:space="preserve">FN1, CITED2, MKI67, RHOA vs. CDH1, CTNNB1</t>
  </si>
  <si>
    <t xml:space="preserve">FN1, CITED2, MKI67, RHOA vs. CDH1, CTNNA3</t>
  </si>
  <si>
    <t xml:space="preserve">FN1, CITED2, MKI67, RHOA vs. CTNNA1, CTNNB1</t>
  </si>
  <si>
    <t xml:space="preserve">FN1, CITED2, MKI67, RHOA vs. CTNNA1, CTNNA3</t>
  </si>
  <si>
    <t xml:space="preserve">FN1, CITED2, MKI67, RHOA vs. CTNNB1, CTNNA3</t>
  </si>
  <si>
    <t xml:space="preserve">TGFB3, CITED2, MKI67, RHOA vs. CDH1, CTNNA1</t>
  </si>
  <si>
    <t xml:space="preserve">TGFB3, CITED2, MKI67, RHOA vs. CDH1, CTNNB1</t>
  </si>
  <si>
    <t xml:space="preserve">TGFB3, CITED2, MKI67, RHOA vs. CDH1, CTNNA3</t>
  </si>
  <si>
    <t xml:space="preserve">TGFB3, CITED2, MKI67, RHOA vs. CTNNA1, CTNNB1</t>
  </si>
  <si>
    <t xml:space="preserve">TGFB3, CITED2, MKI67, RHOA vs. CTNNA1, CTNNA3</t>
  </si>
  <si>
    <t xml:space="preserve">TGFB3, CITED2, MKI67, RHOA vs. CTNNB1, CTNNA3</t>
  </si>
  <si>
    <t xml:space="preserve">GRHL2, CDH2, ACTA2, FN1 vs. CDH1, CTNNA1, CTNNB1</t>
  </si>
  <si>
    <t xml:space="preserve">GRHL2, CDH2, ACTA2, FN1 vs. CDH1, CTNNA1, CTNNA3</t>
  </si>
  <si>
    <t xml:space="preserve">GRHL2, CDH2, ACTA2, FN1 vs. CDH1, CTNNB1, CTNNA3</t>
  </si>
  <si>
    <t xml:space="preserve">GRHL2, CDH2, ACTA2, FN1 vs. CTNNA1, CTNNB1, CTNNA3</t>
  </si>
  <si>
    <t xml:space="preserve">GRHL2, CDH2, ACTA2, TGFB3 vs. CDH1, CTNNA1, CTNNB1</t>
  </si>
  <si>
    <t xml:space="preserve">GRHL2, CDH2, ACTA2, TGFB3 vs. CDH1, CTNNA1, CTNNA3</t>
  </si>
  <si>
    <t xml:space="preserve">GRHL2, CDH2, ACTA2, TGFB3 vs. CDH1, CTNNB1, CTNNA3</t>
  </si>
  <si>
    <t xml:space="preserve">GRHL2, CDH2, ACTA2, TGFB3 vs. CTNNA1, CTNNB1, CTNNA3</t>
  </si>
  <si>
    <t xml:space="preserve">GRHL2, CDH2, ACTA2, CITED2 vs. CDH1, CTNNA1, CTNNB1</t>
  </si>
  <si>
    <t xml:space="preserve">GRHL2, CDH2, ACTA2, CITED2 vs. CDH1, CTNNA1, CTNNA3</t>
  </si>
  <si>
    <t xml:space="preserve">GRHL2, CDH2, ACTA2, CITED2 vs. CDH1, CTNNB1, CTNNA3</t>
  </si>
  <si>
    <t xml:space="preserve">GRHL2, CDH2, ACTA2, CITED2 vs. CTNNA1, CTNNB1, CTNNA3</t>
  </si>
  <si>
    <t xml:space="preserve">GRHL2, CDH2, ACTA2, MKI67 vs. CDH1, CTNNA1, CTNNB1</t>
  </si>
  <si>
    <t xml:space="preserve">GRHL2, CDH2, ACTA2, MKI67 vs. CDH1, CTNNA1, CTNNA3</t>
  </si>
  <si>
    <t xml:space="preserve">GRHL2, CDH2, ACTA2, MKI67 vs. CDH1, CTNNB1, CTNNA3</t>
  </si>
  <si>
    <t xml:space="preserve">GRHL2, CDH2, ACTA2, MKI67 vs. CTNNA1, CTNNB1, CTNNA3</t>
  </si>
  <si>
    <t xml:space="preserve">GRHL2, CDH2, ACTA2, RHOA vs. CDH1, CTNNA1, CTNNB1</t>
  </si>
  <si>
    <t xml:space="preserve">GRHL2, CDH2, ACTA2, RHOA vs. CDH1, CTNNA1, CTNNA3</t>
  </si>
  <si>
    <t xml:space="preserve">GRHL2, CDH2, ACTA2, RHOA vs. CDH1, CTNNB1, CTNNA3</t>
  </si>
  <si>
    <t xml:space="preserve">GRHL2, CDH2, ACTA2, RHOA vs. CTNNA1, CTNNB1, CTNNA3</t>
  </si>
  <si>
    <t xml:space="preserve">GRHL2, CDH2, FN1, TGFB3 vs. CDH1, CTNNA1, CTNNB1</t>
  </si>
  <si>
    <t xml:space="preserve">GRHL2, CDH2, FN1, TGFB3 vs. CDH1, CTNNA1, CTNNA3</t>
  </si>
  <si>
    <t xml:space="preserve">GRHL2, CDH2, FN1, TGFB3 vs. CDH1, CTNNB1, CTNNA3</t>
  </si>
  <si>
    <t xml:space="preserve">GRHL2, CDH2, FN1, TGFB3 vs. CTNNA1, CTNNB1, CTNNA3</t>
  </si>
  <si>
    <t xml:space="preserve">GRHL2, CDH2, FN1, CITED2 vs. CDH1, CTNNA1, CTNNB1</t>
  </si>
  <si>
    <t xml:space="preserve">GRHL2, CDH2, FN1, CITED2 vs. CDH1, CTNNA1, CTNNA3</t>
  </si>
  <si>
    <t xml:space="preserve">GRHL2, CDH2, FN1, CITED2 vs. CDH1, CTNNB1, CTNNA3</t>
  </si>
  <si>
    <t xml:space="preserve">GRHL2, CDH2, FN1, CITED2 vs. CTNNA1, CTNNB1, CTNNA3</t>
  </si>
  <si>
    <t xml:space="preserve">GRHL2, CDH2, FN1, MKI67 vs. CDH1, CTNNA1, CTNNB1</t>
  </si>
  <si>
    <t xml:space="preserve">GRHL2, CDH2, FN1, MKI67 vs. CDH1, CTNNA1, CTNNA3</t>
  </si>
  <si>
    <t xml:space="preserve">GRHL2, CDH2, FN1, MKI67 vs. CDH1, CTNNB1, CTNNA3</t>
  </si>
  <si>
    <t xml:space="preserve">GRHL2, CDH2, FN1, MKI67 vs. CTNNA1, CTNNB1, CTNNA3</t>
  </si>
  <si>
    <t xml:space="preserve">GRHL2, CDH2, FN1, RHOA vs. CDH1, CTNNA1, CTNNB1</t>
  </si>
  <si>
    <t xml:space="preserve">GRHL2, CDH2, FN1, RHOA vs. CDH1, CTNNA1, CTNNA3</t>
  </si>
  <si>
    <t xml:space="preserve">GRHL2, CDH2, FN1, RHOA vs. CDH1, CTNNB1, CTNNA3</t>
  </si>
  <si>
    <t xml:space="preserve">GRHL2, CDH2, FN1, RHOA vs. CTNNA1, CTNNB1, CTNNA3</t>
  </si>
  <si>
    <t xml:space="preserve">GRHL2, CDH2, TGFB3, CITED2 vs. CDH1, CTNNA1, CTNNB1</t>
  </si>
  <si>
    <t xml:space="preserve">GRHL2, CDH2, TGFB3, CITED2 vs. CDH1, CTNNA1, CTNNA3</t>
  </si>
  <si>
    <t xml:space="preserve">GRHL2, CDH2, TGFB3, CITED2 vs. CDH1, CTNNB1, CTNNA3</t>
  </si>
  <si>
    <t xml:space="preserve">GRHL2, CDH2, TGFB3, CITED2 vs. CTNNA1, CTNNB1, CTNNA3</t>
  </si>
  <si>
    <t xml:space="preserve">GRHL2, CDH2, TGFB3, MKI67 vs. CDH1, CTNNA1, CTNNB1</t>
  </si>
  <si>
    <t xml:space="preserve">GRHL2, CDH2, TGFB3, MKI67 vs. CDH1, CTNNA1, CTNNA3</t>
  </si>
  <si>
    <t xml:space="preserve">GRHL2, CDH2, TGFB3, MKI67 vs. CDH1, CTNNB1, CTNNA3</t>
  </si>
  <si>
    <t xml:space="preserve">GRHL2, CDH2, TGFB3, MKI67 vs. CTNNA1, CTNNB1, CTNNA3</t>
  </si>
  <si>
    <t xml:space="preserve">GRHL2, CDH2, TGFB3, RHOA vs. CDH1, CTNNA1, CTNNB1</t>
  </si>
  <si>
    <t xml:space="preserve">GRHL2, CDH2, TGFB3, RHOA vs. CDH1, CTNNA1, CTNNA3</t>
  </si>
  <si>
    <t xml:space="preserve">GRHL2, CDH2, TGFB3, RHOA vs. CDH1, CTNNB1, CTNNA3</t>
  </si>
  <si>
    <t xml:space="preserve">GRHL2, CDH2, TGFB3, RHOA vs. CTNNA1, CTNNB1, CTNNA3</t>
  </si>
  <si>
    <t xml:space="preserve">GRHL2, CDH2, CITED2, MKI67 vs. CDH1, CTNNA1, CTNNB1</t>
  </si>
  <si>
    <t xml:space="preserve">GRHL2, CDH2, CITED2, MKI67 vs. CDH1, CTNNA1, CTNNA3</t>
  </si>
  <si>
    <t xml:space="preserve">GRHL2, CDH2, CITED2, MKI67 vs. CDH1, CTNNB1, CTNNA3</t>
  </si>
  <si>
    <t xml:space="preserve">GRHL2, CDH2, CITED2, MKI67 vs. CTNNA1, CTNNB1, CTNNA3</t>
  </si>
  <si>
    <t xml:space="preserve">GRHL2, CDH2, CITED2, RHOA vs. CDH1, CTNNA1, CTNNB1</t>
  </si>
  <si>
    <t xml:space="preserve">GRHL2, CDH2, CITED2, RHOA vs. CDH1, CTNNA1, CTNNA3</t>
  </si>
  <si>
    <t xml:space="preserve">GRHL2, CDH2, CITED2, RHOA vs. CDH1, CTNNB1, CTNNA3</t>
  </si>
  <si>
    <t xml:space="preserve">GRHL2, CDH2, CITED2, RHOA vs. CTNNA1, CTNNB1, CTNNA3</t>
  </si>
  <si>
    <t xml:space="preserve">GRHL2, CDH2, MKI67, RHOA vs. CDH1, CTNNA1, CTNNB1</t>
  </si>
  <si>
    <t xml:space="preserve">GRHL2, CDH2, MKI67, RHOA vs. CDH1, CTNNA1, CTNNA3</t>
  </si>
  <si>
    <t xml:space="preserve">GRHL2, CDH2, MKI67, RHOA vs. CDH1, CTNNB1, CTNNA3</t>
  </si>
  <si>
    <t xml:space="preserve">GRHL2, CDH2, MKI67, RHOA vs. CTNNA1, CTNNB1, CTNNA3</t>
  </si>
  <si>
    <t xml:space="preserve">GRHL2, ACTA2, FN1, TGFB3 vs. CDH1, CTNNA1, CTNNB1</t>
  </si>
  <si>
    <t xml:space="preserve">GRHL2, ACTA2, FN1, TGFB3 vs. CDH1, CTNNA1, CTNNA3</t>
  </si>
  <si>
    <t xml:space="preserve">GRHL2, ACTA2, FN1, TGFB3 vs. CDH1, CTNNB1, CTNNA3</t>
  </si>
  <si>
    <t xml:space="preserve">GRHL2, ACTA2, FN1, TGFB3 vs. CTNNA1, CTNNB1, CTNNA3</t>
  </si>
  <si>
    <t xml:space="preserve">GRHL2, ACTA2, FN1, CITED2 vs. CDH1, CTNNA1, CTNNB1</t>
  </si>
  <si>
    <t xml:space="preserve">GRHL2, ACTA2, FN1, CITED2 vs. CDH1, CTNNA1, CTNNA3</t>
  </si>
  <si>
    <t xml:space="preserve">GRHL2, ACTA2, FN1, CITED2 vs. CDH1, CTNNB1, CTNNA3</t>
  </si>
  <si>
    <t xml:space="preserve">GRHL2, ACTA2, FN1, CITED2 vs. CTNNA1, CTNNB1, CTNNA3</t>
  </si>
  <si>
    <t xml:space="preserve">GRHL2, ACTA2, FN1, MKI67 vs. CDH1, CTNNA1, CTNNB1</t>
  </si>
  <si>
    <t xml:space="preserve">GRHL2, ACTA2, FN1, MKI67 vs. CDH1, CTNNA1, CTNNA3</t>
  </si>
  <si>
    <t xml:space="preserve">GRHL2, ACTA2, FN1, MKI67 vs. CDH1, CTNNB1, CTNNA3</t>
  </si>
  <si>
    <t xml:space="preserve">GRHL2, ACTA2, FN1, MKI67 vs. CTNNA1, CTNNB1, CTNNA3</t>
  </si>
  <si>
    <t xml:space="preserve">GRHL2, ACTA2, FN1, RHOA vs. CDH1, CTNNA1, CTNNB1</t>
  </si>
  <si>
    <t xml:space="preserve">GRHL2, ACTA2, FN1, RHOA vs. CDH1, CTNNA1, CTNNA3</t>
  </si>
  <si>
    <t xml:space="preserve">GRHL2, ACTA2, FN1, RHOA vs. CDH1, CTNNB1, CTNNA3</t>
  </si>
  <si>
    <t xml:space="preserve">GRHL2, ACTA2, FN1, RHOA vs. CTNNA1, CTNNB1, CTNNA3</t>
  </si>
  <si>
    <t xml:space="preserve">GRHL2, ACTA2, TGFB3, CITED2 vs. CDH1, CTNNA1, CTNNB1</t>
  </si>
  <si>
    <t xml:space="preserve">GRHL2, ACTA2, TGFB3, CITED2 vs. CDH1, CTNNA1, CTNNA3</t>
  </si>
  <si>
    <t xml:space="preserve">GRHL2, ACTA2, TGFB3, CITED2 vs. CDH1, CTNNB1, CTNNA3</t>
  </si>
  <si>
    <t xml:space="preserve">GRHL2, ACTA2, TGFB3, CITED2 vs. CTNNA1, CTNNB1, CTNNA3</t>
  </si>
  <si>
    <t xml:space="preserve">GRHL2, ACTA2, TGFB3, MKI67 vs. CDH1, CTNNA1, CTNNB1</t>
  </si>
  <si>
    <t xml:space="preserve">GRHL2, ACTA2, TGFB3, MKI67 vs. CDH1, CTNNA1, CTNNA3</t>
  </si>
  <si>
    <t xml:space="preserve">GRHL2, ACTA2, TGFB3, MKI67 vs. CDH1, CTNNB1, CTNNA3</t>
  </si>
  <si>
    <t xml:space="preserve">GRHL2, ACTA2, TGFB3, MKI67 vs. CTNNA1, CTNNB1, CTNNA3</t>
  </si>
  <si>
    <t xml:space="preserve">GRHL2, ACTA2, TGFB3, RHOA vs. CDH1, CTNNA1, CTNNB1</t>
  </si>
  <si>
    <t xml:space="preserve">GRHL2, ACTA2, TGFB3, RHOA vs. CDH1, CTNNA1, CTNNA3</t>
  </si>
  <si>
    <t xml:space="preserve">GRHL2, ACTA2, TGFB3, RHOA vs. CDH1, CTNNB1, CTNNA3</t>
  </si>
  <si>
    <t xml:space="preserve">GRHL2, ACTA2, TGFB3, RHOA vs. CTNNA1, CTNNB1, CTNNA3</t>
  </si>
  <si>
    <t xml:space="preserve">GRHL2, ACTA2, CITED2, MKI67 vs. CDH1, CTNNA1, CTNNB1</t>
  </si>
  <si>
    <t xml:space="preserve">GRHL2, ACTA2, CITED2, MKI67 vs. CDH1, CTNNA1, CTNNA3</t>
  </si>
  <si>
    <t xml:space="preserve">GRHL2, ACTA2, CITED2, MKI67 vs. CDH1, CTNNB1, CTNNA3</t>
  </si>
  <si>
    <t xml:space="preserve">GRHL2, ACTA2, CITED2, MKI67 vs. CTNNA1, CTNNB1, CTNNA3</t>
  </si>
  <si>
    <t xml:space="preserve">GRHL2, ACTA2, CITED2, RHOA vs. CDH1, CTNNA1, CTNNB1</t>
  </si>
  <si>
    <t xml:space="preserve">GRHL2, ACTA2, CITED2, RHOA vs. CDH1, CTNNA1, CTNNA3</t>
  </si>
  <si>
    <t xml:space="preserve">GRHL2, ACTA2, CITED2, RHOA vs. CDH1, CTNNB1, CTNNA3</t>
  </si>
  <si>
    <t xml:space="preserve">GRHL2, ACTA2, CITED2, RHOA vs. CTNNA1, CTNNB1, CTNNA3</t>
  </si>
  <si>
    <t xml:space="preserve">GRHL2, ACTA2, MKI67, RHOA vs. CDH1, CTNNA1, CTNNB1</t>
  </si>
  <si>
    <t xml:space="preserve">GRHL2, ACTA2, MKI67, RHOA vs. CDH1, CTNNA1, CTNNA3</t>
  </si>
  <si>
    <t xml:space="preserve">GRHL2, ACTA2, MKI67, RHOA vs. CDH1, CTNNB1, CTNNA3</t>
  </si>
  <si>
    <t xml:space="preserve">GRHL2, ACTA2, MKI67, RHOA vs. CTNNA1, CTNNB1, CTNNA3</t>
  </si>
  <si>
    <t xml:space="preserve">GRHL2, FN1, TGFB3, CITED2 vs. CDH1, CTNNA1, CTNNB1</t>
  </si>
  <si>
    <t xml:space="preserve">GRHL2, FN1, TGFB3, CITED2 vs. CDH1, CTNNA1, CTNNA3</t>
  </si>
  <si>
    <t xml:space="preserve">GRHL2, FN1, TGFB3, CITED2 vs. CDH1, CTNNB1, CTNNA3</t>
  </si>
  <si>
    <t xml:space="preserve">GRHL2, FN1, TGFB3, CITED2 vs. CTNNA1, CTNNB1, CTNNA3</t>
  </si>
  <si>
    <t xml:space="preserve">GRHL2, FN1, TGFB3, MKI67 vs. CDH1, CTNNA1, CTNNB1</t>
  </si>
  <si>
    <t xml:space="preserve">GRHL2, FN1, TGFB3, MKI67 vs. CDH1, CTNNA1, CTNNA3</t>
  </si>
  <si>
    <t xml:space="preserve">GRHL2, FN1, TGFB3, MKI67 vs. CDH1, CTNNB1, CTNNA3</t>
  </si>
  <si>
    <t xml:space="preserve">GRHL2, FN1, TGFB3, MKI67 vs. CTNNA1, CTNNB1, CTNNA3</t>
  </si>
  <si>
    <t xml:space="preserve">GRHL2, FN1, TGFB3, RHOA vs. CDH1, CTNNA1, CTNNB1</t>
  </si>
  <si>
    <t xml:space="preserve">GRHL2, FN1, TGFB3, RHOA vs. CDH1, CTNNA1, CTNNA3</t>
  </si>
  <si>
    <t xml:space="preserve">GRHL2, FN1, TGFB3, RHOA vs. CDH1, CTNNB1, CTNNA3</t>
  </si>
  <si>
    <t xml:space="preserve">GRHL2, FN1, TGFB3, RHOA vs. CTNNA1, CTNNB1, CTNNA3</t>
  </si>
  <si>
    <t xml:space="preserve">GRHL2, FN1, CITED2, MKI67 vs. CDH1, CTNNA1, CTNNB1</t>
  </si>
  <si>
    <t xml:space="preserve">GRHL2, FN1, CITED2, MKI67 vs. CDH1, CTNNA1, CTNNA3</t>
  </si>
  <si>
    <t xml:space="preserve">GRHL2, FN1, CITED2, MKI67 vs. CDH1, CTNNB1, CTNNA3</t>
  </si>
  <si>
    <t xml:space="preserve">GRHL2, FN1, CITED2, MKI67 vs. CTNNA1, CTNNB1, CTNNA3</t>
  </si>
  <si>
    <t xml:space="preserve">GRHL2, FN1, CITED2, RHOA vs. CDH1, CTNNA1, CTNNB1</t>
  </si>
  <si>
    <t xml:space="preserve">GRHL2, FN1, CITED2, RHOA vs. CDH1, CTNNA1, CTNNA3</t>
  </si>
  <si>
    <t xml:space="preserve">GRHL2, FN1, CITED2, RHOA vs. CDH1, CTNNB1, CTNNA3</t>
  </si>
  <si>
    <t xml:space="preserve">GRHL2, FN1, CITED2, RHOA vs. CTNNA1, CTNNB1, CTNNA3</t>
  </si>
  <si>
    <t xml:space="preserve">GRHL2, FN1, MKI67, RHOA vs. CDH1, CTNNA1, CTNNB1</t>
  </si>
  <si>
    <t xml:space="preserve">GRHL2, FN1, MKI67, RHOA vs. CDH1, CTNNA1, CTNNA3</t>
  </si>
  <si>
    <t xml:space="preserve">GRHL2, FN1, MKI67, RHOA vs. CDH1, CTNNB1, CTNNA3</t>
  </si>
  <si>
    <t xml:space="preserve">GRHL2, FN1, MKI67, RHOA vs. CTNNA1, CTNNB1, CTNNA3</t>
  </si>
  <si>
    <t xml:space="preserve">GRHL2, TGFB3, CITED2, MKI67 vs. CDH1, CTNNA1, CTNNB1</t>
  </si>
  <si>
    <t xml:space="preserve">GRHL2, TGFB3, CITED2, MKI67 vs. CDH1, CTNNA1, CTNNA3</t>
  </si>
  <si>
    <t xml:space="preserve">GRHL2, TGFB3, CITED2, MKI67 vs. CDH1, CTNNB1, CTNNA3</t>
  </si>
  <si>
    <t xml:space="preserve">GRHL2, TGFB3, CITED2, MKI67 vs. CTNNA1, CTNNB1, CTNNA3</t>
  </si>
  <si>
    <t xml:space="preserve">GRHL2, TGFB3, CITED2, RHOA vs. CDH1, CTNNA1, CTNNB1</t>
  </si>
  <si>
    <t xml:space="preserve">GRHL2, TGFB3, CITED2, RHOA vs. CDH1, CTNNA1, CTNNA3</t>
  </si>
  <si>
    <t xml:space="preserve">GRHL2, TGFB3, CITED2, RHOA vs. CDH1, CTNNB1, CTNNA3</t>
  </si>
  <si>
    <t xml:space="preserve">GRHL2, TGFB3, CITED2, RHOA vs. CTNNA1, CTNNB1, CTNNA3</t>
  </si>
  <si>
    <t xml:space="preserve">GRHL2, TGFB3, MKI67, RHOA vs. CDH1, CTNNA1, CTNNB1</t>
  </si>
  <si>
    <t xml:space="preserve">GRHL2, TGFB3, MKI67, RHOA vs. CDH1, CTNNA1, CTNNA3</t>
  </si>
  <si>
    <t xml:space="preserve">GRHL2, TGFB3, MKI67, RHOA vs. CDH1, CTNNB1, CTNNA3</t>
  </si>
  <si>
    <t xml:space="preserve">GRHL2, TGFB3, MKI67, RHOA vs. CTNNA1, CTNNB1, CTNNA3</t>
  </si>
  <si>
    <t xml:space="preserve">GRHL2, CITED2, MKI67, RHOA vs. CDH1, CTNNA1, CTNNB1</t>
  </si>
  <si>
    <t xml:space="preserve">GRHL2, CITED2, MKI67, RHOA vs. CDH1, CTNNA1, CTNNA3</t>
  </si>
  <si>
    <t xml:space="preserve">GRHL2, CITED2, MKI67, RHOA vs. CDH1, CTNNB1, CTNNA3</t>
  </si>
  <si>
    <t xml:space="preserve">GRHL2, CITED2, MKI67, RHOA vs. CTNNA1, CTNNB1, CTNNA3</t>
  </si>
  <si>
    <t xml:space="preserve">CDH2, ACTA2, FN1, TGFB3 vs. CDH1, CTNNA1, CTNNB1</t>
  </si>
  <si>
    <t xml:space="preserve">CDH2, ACTA2, FN1, TGFB3 vs. CDH1, CTNNA1, CTNNA3</t>
  </si>
  <si>
    <t xml:space="preserve">CDH2, ACTA2, FN1, TGFB3 vs. CDH1, CTNNB1, CTNNA3</t>
  </si>
  <si>
    <t xml:space="preserve">CDH2, ACTA2, FN1, TGFB3 vs. CTNNA1, CTNNB1, CTNNA3</t>
  </si>
  <si>
    <t xml:space="preserve">CDH2, ACTA2, FN1, CITED2 vs. CDH1, CTNNA1, CTNNB1</t>
  </si>
  <si>
    <t xml:space="preserve">CDH2, ACTA2, FN1, CITED2 vs. CDH1, CTNNA1, CTNNA3</t>
  </si>
  <si>
    <t xml:space="preserve">CDH2, ACTA2, FN1, CITED2 vs. CDH1, CTNNB1, CTNNA3</t>
  </si>
  <si>
    <t xml:space="preserve">CDH2, ACTA2, FN1, CITED2 vs. CTNNA1, CTNNB1, CTNNA3</t>
  </si>
  <si>
    <t xml:space="preserve">CDH2, ACTA2, FN1, MKI67 vs. CDH1, CTNNA1, CTNNB1</t>
  </si>
  <si>
    <t xml:space="preserve">CDH2, ACTA2, FN1, MKI67 vs. CDH1, CTNNA1, CTNNA3</t>
  </si>
  <si>
    <t xml:space="preserve">CDH2, ACTA2, FN1, MKI67 vs. CDH1, CTNNB1, CTNNA3</t>
  </si>
  <si>
    <t xml:space="preserve">CDH2, ACTA2, FN1, MKI67 vs. CTNNA1, CTNNB1, CTNNA3</t>
  </si>
  <si>
    <t xml:space="preserve">CDH2, ACTA2, FN1, RHOA vs. CDH1, CTNNA1, CTNNB1</t>
  </si>
  <si>
    <t xml:space="preserve">CDH2, ACTA2, FN1, RHOA vs. CDH1, CTNNA1, CTNNA3</t>
  </si>
  <si>
    <t xml:space="preserve">CDH2, ACTA2, FN1, RHOA vs. CDH1, CTNNB1, CTNNA3</t>
  </si>
  <si>
    <t xml:space="preserve">CDH2, ACTA2, FN1, RHOA vs. CTNNA1, CTNNB1, CTNNA3</t>
  </si>
  <si>
    <t xml:space="preserve">CDH2, ACTA2, TGFB3, CITED2 vs. CDH1, CTNNA1, CTNNB1</t>
  </si>
  <si>
    <t xml:space="preserve">CDH2, ACTA2, TGFB3, CITED2 vs. CDH1, CTNNA1, CTNNA3</t>
  </si>
  <si>
    <t xml:space="preserve">CDH2, ACTA2, TGFB3, CITED2 vs. CDH1, CTNNB1, CTNNA3</t>
  </si>
  <si>
    <t xml:space="preserve">CDH2, ACTA2, TGFB3, CITED2 vs. CTNNA1, CTNNB1, CTNNA3</t>
  </si>
  <si>
    <t xml:space="preserve">CDH2, ACTA2, TGFB3, MKI67 vs. CDH1, CTNNA1, CTNNB1</t>
  </si>
  <si>
    <t xml:space="preserve">CDH2, ACTA2, TGFB3, MKI67 vs. CDH1, CTNNA1, CTNNA3</t>
  </si>
  <si>
    <t xml:space="preserve">CDH2, ACTA2, TGFB3, MKI67 vs. CDH1, CTNNB1, CTNNA3</t>
  </si>
  <si>
    <t xml:space="preserve">CDH2, ACTA2, TGFB3, MKI67 vs. CTNNA1, CTNNB1, CTNNA3</t>
  </si>
  <si>
    <t xml:space="preserve">CDH2, ACTA2, TGFB3, RHOA vs. CDH1, CTNNA1, CTNNB1</t>
  </si>
  <si>
    <t xml:space="preserve">CDH2, ACTA2, TGFB3, RHOA vs. CDH1, CTNNA1, CTNNA3</t>
  </si>
  <si>
    <t xml:space="preserve">CDH2, ACTA2, TGFB3, RHOA vs. CDH1, CTNNB1, CTNNA3</t>
  </si>
  <si>
    <t xml:space="preserve">CDH2, ACTA2, TGFB3, RHOA vs. CTNNA1, CTNNB1, CTNNA3</t>
  </si>
  <si>
    <t xml:space="preserve">CDH2, ACTA2, CITED2, MKI67 vs. CDH1, CTNNA1, CTNNB1</t>
  </si>
  <si>
    <t xml:space="preserve">CDH2, ACTA2, CITED2, MKI67 vs. CDH1, CTNNA1, CTNNA3</t>
  </si>
  <si>
    <t xml:space="preserve">CDH2, ACTA2, CITED2, MKI67 vs. CDH1, CTNNB1, CTNNA3</t>
  </si>
  <si>
    <t xml:space="preserve">CDH2, ACTA2, CITED2, MKI67 vs. CTNNA1, CTNNB1, CTNNA3</t>
  </si>
  <si>
    <t xml:space="preserve">CDH2, ACTA2, CITED2, RHOA vs. CDH1, CTNNA1, CTNNB1</t>
  </si>
  <si>
    <t xml:space="preserve">CDH2, ACTA2, CITED2, RHOA vs. CDH1, CTNNA1, CTNNA3</t>
  </si>
  <si>
    <t xml:space="preserve">CDH2, ACTA2, CITED2, RHOA vs. CDH1, CTNNB1, CTNNA3</t>
  </si>
  <si>
    <t xml:space="preserve">CDH2, ACTA2, CITED2, RHOA vs. CTNNA1, CTNNB1, CTNNA3</t>
  </si>
  <si>
    <t xml:space="preserve">CDH2, ACTA2, MKI67, RHOA vs. CDH1, CTNNA1, CTNNB1</t>
  </si>
  <si>
    <t xml:space="preserve">CDH2, ACTA2, MKI67, RHOA vs. CDH1, CTNNA1, CTNNA3</t>
  </si>
  <si>
    <t xml:space="preserve">CDH2, ACTA2, MKI67, RHOA vs. CDH1, CTNNB1, CTNNA3</t>
  </si>
  <si>
    <t xml:space="preserve">CDH2, ACTA2, MKI67, RHOA vs. CTNNA1, CTNNB1, CTNNA3</t>
  </si>
  <si>
    <t xml:space="preserve">CDH2, FN1, TGFB3, CITED2 vs. CDH1, CTNNA1, CTNNB1</t>
  </si>
  <si>
    <t xml:space="preserve">CDH2, FN1, TGFB3, CITED2 vs. CDH1, CTNNA1, CTNNA3</t>
  </si>
  <si>
    <t xml:space="preserve">CDH2, FN1, TGFB3, CITED2 vs. CDH1, CTNNB1, CTNNA3</t>
  </si>
  <si>
    <t xml:space="preserve">CDH2, FN1, TGFB3, CITED2 vs. CTNNA1, CTNNB1, CTNNA3</t>
  </si>
  <si>
    <t xml:space="preserve">CDH2, FN1, TGFB3, MKI67 vs. CDH1, CTNNA1, CTNNB1</t>
  </si>
  <si>
    <t xml:space="preserve">CDH2, FN1, TGFB3, MKI67 vs. CDH1, CTNNA1, CTNNA3</t>
  </si>
  <si>
    <t xml:space="preserve">CDH2, FN1, TGFB3, MKI67 vs. CDH1, CTNNB1, CTNNA3</t>
  </si>
  <si>
    <t xml:space="preserve">CDH2, FN1, TGFB3, MKI67 vs. CTNNA1, CTNNB1, CTNNA3</t>
  </si>
  <si>
    <t xml:space="preserve">CDH2, FN1, TGFB3, RHOA vs. CDH1, CTNNA1, CTNNB1</t>
  </si>
  <si>
    <t xml:space="preserve">CDH2, FN1, TGFB3, RHOA vs. CDH1, CTNNA1, CTNNA3</t>
  </si>
  <si>
    <t xml:space="preserve">CDH2, FN1, TGFB3, RHOA vs. CDH1, CTNNB1, CTNNA3</t>
  </si>
  <si>
    <t xml:space="preserve">CDH2, FN1, TGFB3, RHOA vs. CTNNA1, CTNNB1, CTNNA3</t>
  </si>
  <si>
    <t xml:space="preserve">CDH2, FN1, CITED2, MKI67 vs. CDH1, CTNNA1, CTNNB1</t>
  </si>
  <si>
    <t xml:space="preserve">CDH2, FN1, CITED2, MKI67 vs. CDH1, CTNNA1, CTNNA3</t>
  </si>
  <si>
    <t xml:space="preserve">CDH2, FN1, CITED2, MKI67 vs. CDH1, CTNNB1, CTNNA3</t>
  </si>
  <si>
    <t xml:space="preserve">CDH2, FN1, CITED2, MKI67 vs. CTNNA1, CTNNB1, CTNNA3</t>
  </si>
  <si>
    <t xml:space="preserve">CDH2, FN1, CITED2, RHOA vs. CDH1, CTNNA1, CTNNB1</t>
  </si>
  <si>
    <t xml:space="preserve">CDH2, FN1, CITED2, RHOA vs. CDH1, CTNNA1, CTNNA3</t>
  </si>
  <si>
    <t xml:space="preserve">CDH2, FN1, CITED2, RHOA vs. CDH1, CTNNB1, CTNNA3</t>
  </si>
  <si>
    <t xml:space="preserve">CDH2, FN1, CITED2, RHOA vs. CTNNA1, CTNNB1, CTNNA3</t>
  </si>
  <si>
    <t xml:space="preserve">CDH2, FN1, MKI67, RHOA vs. CDH1, CTNNA1, CTNNB1</t>
  </si>
  <si>
    <t xml:space="preserve">CDH2, FN1, MKI67, RHOA vs. CDH1, CTNNA1, CTNNA3</t>
  </si>
  <si>
    <t xml:space="preserve">CDH2, FN1, MKI67, RHOA vs. CDH1, CTNNB1, CTNNA3</t>
  </si>
  <si>
    <t xml:space="preserve">CDH2, FN1, MKI67, RHOA vs. CTNNA1, CTNNB1, CTNNA3</t>
  </si>
  <si>
    <t xml:space="preserve">CDH2, TGFB3, CITED2, MKI67 vs. CDH1, CTNNA1, CTNNB1</t>
  </si>
  <si>
    <t xml:space="preserve">CDH2, TGFB3, CITED2, MKI67 vs. CDH1, CTNNA1, CTNNA3</t>
  </si>
  <si>
    <t xml:space="preserve">CDH2, TGFB3, CITED2, MKI67 vs. CDH1, CTNNB1, CTNNA3</t>
  </si>
  <si>
    <t xml:space="preserve">CDH2, TGFB3, CITED2, MKI67 vs. CTNNA1, CTNNB1, CTNNA3</t>
  </si>
  <si>
    <t xml:space="preserve">CDH2, TGFB3, CITED2, RHOA vs. CDH1, CTNNA1, CTNNB1</t>
  </si>
  <si>
    <t xml:space="preserve">CDH2, TGFB3, CITED2, RHOA vs. CDH1, CTNNA1, CTNNA3</t>
  </si>
  <si>
    <t xml:space="preserve">CDH2, TGFB3, CITED2, RHOA vs. CDH1, CTNNB1, CTNNA3</t>
  </si>
  <si>
    <t xml:space="preserve">CDH2, TGFB3, CITED2, RHOA vs. CTNNA1, CTNNB1, CTNNA3</t>
  </si>
  <si>
    <t xml:space="preserve">CDH2, TGFB3, MKI67, RHOA vs. CDH1, CTNNA1, CTNNB1</t>
  </si>
  <si>
    <t xml:space="preserve">CDH2, TGFB3, MKI67, RHOA vs. CDH1, CTNNA1, CTNNA3</t>
  </si>
  <si>
    <t xml:space="preserve">CDH2, TGFB3, MKI67, RHOA vs. CDH1, CTNNB1, CTNNA3</t>
  </si>
  <si>
    <t xml:space="preserve">CDH2, TGFB3, MKI67, RHOA vs. CTNNA1, CTNNB1, CTNNA3</t>
  </si>
  <si>
    <t xml:space="preserve">CDH2, CITED2, MKI67, RHOA vs. CDH1, CTNNA1, CTNNB1</t>
  </si>
  <si>
    <t xml:space="preserve">CDH2, CITED2, MKI67, RHOA vs. CDH1, CTNNA1, CTNNA3</t>
  </si>
  <si>
    <t xml:space="preserve">CDH2, CITED2, MKI67, RHOA vs. CDH1, CTNNB1, CTNNA3</t>
  </si>
  <si>
    <t xml:space="preserve">CDH2, CITED2, MKI67, RHOA vs. CTNNA1, CTNNB1, CTNNA3</t>
  </si>
  <si>
    <t xml:space="preserve">ACTA2, FN1, TGFB3, CITED2 vs. CDH1, CTNNA1, CTNNB1</t>
  </si>
  <si>
    <t xml:space="preserve">ACTA2, FN1, TGFB3, CITED2 vs. CDH1, CTNNA1, CTNNA3</t>
  </si>
  <si>
    <t xml:space="preserve">ACTA2, FN1, TGFB3, CITED2 vs. CDH1, CTNNB1, CTNNA3</t>
  </si>
  <si>
    <t xml:space="preserve">ACTA2, FN1, TGFB3, CITED2 vs. CTNNA1, CTNNB1, CTNNA3</t>
  </si>
  <si>
    <t xml:space="preserve">ACTA2, FN1, TGFB3, MKI67 vs. CDH1, CTNNA1, CTNNB1</t>
  </si>
  <si>
    <t xml:space="preserve">ACTA2, FN1, TGFB3, MKI67 vs. CDH1, CTNNA1, CTNNA3</t>
  </si>
  <si>
    <t xml:space="preserve">ACTA2, FN1, TGFB3, MKI67 vs. CDH1, CTNNB1, CTNNA3</t>
  </si>
  <si>
    <t xml:space="preserve">ACTA2, FN1, TGFB3, MKI67 vs. CTNNA1, CTNNB1, CTNNA3</t>
  </si>
  <si>
    <t xml:space="preserve">ACTA2, FN1, TGFB3, RHOA vs. CDH1, CTNNA1, CTNNB1</t>
  </si>
  <si>
    <t xml:space="preserve">ACTA2, FN1, TGFB3, RHOA vs. CDH1, CTNNA1, CTNNA3</t>
  </si>
  <si>
    <t xml:space="preserve">ACTA2, FN1, TGFB3, RHOA vs. CDH1, CTNNB1, CTNNA3</t>
  </si>
  <si>
    <t xml:space="preserve">ACTA2, FN1, TGFB3, RHOA vs. CTNNA1, CTNNB1, CTNNA3</t>
  </si>
  <si>
    <t xml:space="preserve">ACTA2, FN1, CITED2, MKI67 vs. CDH1, CTNNA1, CTNNB1</t>
  </si>
  <si>
    <t xml:space="preserve">ACTA2, FN1, CITED2, MKI67 vs. CDH1, CTNNA1, CTNNA3</t>
  </si>
  <si>
    <t xml:space="preserve">ACTA2, FN1, CITED2, MKI67 vs. CDH1, CTNNB1, CTNNA3</t>
  </si>
  <si>
    <t xml:space="preserve">ACTA2, FN1, CITED2, MKI67 vs. CTNNA1, CTNNB1, CTNNA3</t>
  </si>
  <si>
    <t xml:space="preserve">ACTA2, FN1, CITED2, RHOA vs. CDH1, CTNNA1, CTNNB1</t>
  </si>
  <si>
    <t xml:space="preserve">ACTA2, FN1, CITED2, RHOA vs. CDH1, CTNNA1, CTNNA3</t>
  </si>
  <si>
    <t xml:space="preserve">ACTA2, FN1, CITED2, RHOA vs. CDH1, CTNNB1, CTNNA3</t>
  </si>
  <si>
    <t xml:space="preserve">ACTA2, FN1, CITED2, RHOA vs. CTNNA1, CTNNB1, CTNNA3</t>
  </si>
  <si>
    <t xml:space="preserve">ACTA2, FN1, MKI67, RHOA vs. CDH1, CTNNA1, CTNNB1</t>
  </si>
  <si>
    <t xml:space="preserve">ACTA2, FN1, MKI67, RHOA vs. CDH1, CTNNA1, CTNNA3</t>
  </si>
  <si>
    <t xml:space="preserve">ACTA2, FN1, MKI67, RHOA vs. CDH1, CTNNB1, CTNNA3</t>
  </si>
  <si>
    <t xml:space="preserve">ACTA2, FN1, MKI67, RHOA vs. CTNNA1, CTNNB1, CTNNA3</t>
  </si>
  <si>
    <t xml:space="preserve">ACTA2, TGFB3, CITED2, MKI67 vs. CDH1, CTNNA1, CTNNB1</t>
  </si>
  <si>
    <t xml:space="preserve">ACTA2, TGFB3, CITED2, MKI67 vs. CDH1, CTNNA1, CTNNA3</t>
  </si>
  <si>
    <t xml:space="preserve">ACTA2, TGFB3, CITED2, MKI67 vs. CDH1, CTNNB1, CTNNA3</t>
  </si>
  <si>
    <t xml:space="preserve">ACTA2, TGFB3, CITED2, MKI67 vs. CTNNA1, CTNNB1, CTNNA3</t>
  </si>
  <si>
    <t xml:space="preserve">ACTA2, TGFB3, CITED2, RHOA vs. CDH1, CTNNA1, CTNNB1</t>
  </si>
  <si>
    <t xml:space="preserve">ACTA2, TGFB3, CITED2, RHOA vs. CDH1, CTNNA1, CTNNA3</t>
  </si>
  <si>
    <t xml:space="preserve">ACTA2, TGFB3, CITED2, RHOA vs. CDH1, CTNNB1, CTNNA3</t>
  </si>
  <si>
    <t xml:space="preserve">ACTA2, TGFB3, CITED2, RHOA vs. CTNNA1, CTNNB1, CTNNA3</t>
  </si>
  <si>
    <t xml:space="preserve">ACTA2, TGFB3, MKI67, RHOA vs. CDH1, CTNNA1, CTNNB1</t>
  </si>
  <si>
    <t xml:space="preserve">ACTA2, TGFB3, MKI67, RHOA vs. CDH1, CTNNA1, CTNNA3</t>
  </si>
  <si>
    <t xml:space="preserve">ACTA2, TGFB3, MKI67, RHOA vs. CDH1, CTNNB1, CTNNA3</t>
  </si>
  <si>
    <t xml:space="preserve">ACTA2, TGFB3, MKI67, RHOA vs. CTNNA1, CTNNB1, CTNNA3</t>
  </si>
  <si>
    <t xml:space="preserve">ACTA2, CITED2, MKI67, RHOA vs. CDH1, CTNNA1, CTNNB1</t>
  </si>
  <si>
    <t xml:space="preserve">ACTA2, CITED2, MKI67, RHOA vs. CDH1, CTNNA1, CTNNA3</t>
  </si>
  <si>
    <t xml:space="preserve">ACTA2, CITED2, MKI67, RHOA vs. CDH1, CTNNB1, CTNNA3</t>
  </si>
  <si>
    <t xml:space="preserve">ACTA2, CITED2, MKI67, RHOA vs. CTNNA1, CTNNB1, CTNNA3</t>
  </si>
  <si>
    <t xml:space="preserve">FN1, TGFB3, CITED2, MKI67 vs. CDH1, CTNNA1, CTNNB1</t>
  </si>
  <si>
    <t xml:space="preserve">FN1, TGFB3, CITED2, MKI67 vs. CDH1, CTNNA1, CTNNA3</t>
  </si>
  <si>
    <t xml:space="preserve">FN1, TGFB3, CITED2, MKI67 vs. CDH1, CTNNB1, CTNNA3</t>
  </si>
  <si>
    <t xml:space="preserve">FN1, TGFB3, CITED2, MKI67 vs. CTNNA1, CTNNB1, CTNNA3</t>
  </si>
  <si>
    <t xml:space="preserve">FN1, TGFB3, CITED2, RHOA vs. CDH1, CTNNA1, CTNNB1</t>
  </si>
  <si>
    <t xml:space="preserve">FN1, TGFB3, CITED2, RHOA vs. CDH1, CTNNA1, CTNNA3</t>
  </si>
  <si>
    <t xml:space="preserve">FN1, TGFB3, CITED2, RHOA vs. CDH1, CTNNB1, CTNNA3</t>
  </si>
  <si>
    <t xml:space="preserve">FN1, TGFB3, CITED2, RHOA vs. CTNNA1, CTNNB1, CTNNA3</t>
  </si>
  <si>
    <t xml:space="preserve">FN1, TGFB3, MKI67, RHOA vs. CDH1, CTNNA1, CTNNB1</t>
  </si>
  <si>
    <t xml:space="preserve">FN1, TGFB3, MKI67, RHOA vs. CDH1, CTNNA1, CTNNA3</t>
  </si>
  <si>
    <t xml:space="preserve">FN1, TGFB3, MKI67, RHOA vs. CDH1, CTNNB1, CTNNA3</t>
  </si>
  <si>
    <t xml:space="preserve">FN1, TGFB3, MKI67, RHOA vs. CTNNA1, CTNNB1, CTNNA3</t>
  </si>
  <si>
    <t xml:space="preserve">FN1, CITED2, MKI67, RHOA vs. CDH1, CTNNA1, CTNNB1</t>
  </si>
  <si>
    <t xml:space="preserve">FN1, CITED2, MKI67, RHOA vs. CDH1, CTNNA1, CTNNA3</t>
  </si>
  <si>
    <t xml:space="preserve">FN1, CITED2, MKI67, RHOA vs. CDH1, CTNNB1, CTNNA3</t>
  </si>
  <si>
    <t xml:space="preserve">FN1, CITED2, MKI67, RHOA vs. CTNNA1, CTNNB1, CTNNA3</t>
  </si>
  <si>
    <t xml:space="preserve">TGFB3, CITED2, MKI67, RHOA vs. CDH1, CTNNA1, CTNNB1</t>
  </si>
  <si>
    <t xml:space="preserve">TGFB3, CITED2, MKI67, RHOA vs. CDH1, CTNNA1, CTNNA3</t>
  </si>
  <si>
    <t xml:space="preserve">TGFB3, CITED2, MKI67, RHOA vs. CDH1, CTNNB1, CTNNA3</t>
  </si>
  <si>
    <t xml:space="preserve">TGFB3, CITED2, MKI67, RHOA vs. CTNNA1, CTNNB1, CTNNA3</t>
  </si>
  <si>
    <t xml:space="preserve">GRHL2, CDH2, ACTA2, FN1 vs. CDH1, CTNNA1, CTNNB1, CTNNA3</t>
  </si>
  <si>
    <t xml:space="preserve">GRHL2, CDH2, ACTA2, TGFB3 vs. CDH1, CTNNA1, CTNNB1, CTNNA3</t>
  </si>
  <si>
    <t xml:space="preserve">GRHL2, CDH2, ACTA2, CITED2 vs. CDH1, CTNNA1, CTNNB1, CTNNA3</t>
  </si>
  <si>
    <t xml:space="preserve">GRHL2, CDH2, ACTA2, MKI67 vs. CDH1, CTNNA1, CTNNB1, CTNNA3</t>
  </si>
  <si>
    <t xml:space="preserve">GRHL2, CDH2, ACTA2, RHOA vs. CDH1, CTNNA1, CTNNB1, CTNNA3</t>
  </si>
  <si>
    <t xml:space="preserve">GRHL2, CDH2, FN1, TGFB3 vs. CDH1, CTNNA1, CTNNB1, CTNNA3</t>
  </si>
  <si>
    <t xml:space="preserve">GRHL2, CDH2, FN1, CITED2 vs. CDH1, CTNNA1, CTNNB1, CTNNA3</t>
  </si>
  <si>
    <t xml:space="preserve">GRHL2, CDH2, FN1, MKI67 vs. CDH1, CTNNA1, CTNNB1, CTNNA3</t>
  </si>
  <si>
    <t xml:space="preserve">GRHL2, CDH2, FN1, RHOA vs. CDH1, CTNNA1, CTNNB1, CTNNA3</t>
  </si>
  <si>
    <t xml:space="preserve">GRHL2, CDH2, TGFB3, CITED2 vs. CDH1, CTNNA1, CTNNB1, CTNNA3</t>
  </si>
  <si>
    <t xml:space="preserve">GRHL2, CDH2, TGFB3, MKI67 vs. CDH1, CTNNA1, CTNNB1, CTNNA3</t>
  </si>
  <si>
    <t xml:space="preserve">GRHL2, CDH2, TGFB3, RHOA vs. CDH1, CTNNA1, CTNNB1, CTNNA3</t>
  </si>
  <si>
    <t xml:space="preserve">GRHL2, CDH2, CITED2, MKI67 vs. CDH1, CTNNA1, CTNNB1, CTNNA3</t>
  </si>
  <si>
    <t xml:space="preserve">GRHL2, CDH2, CITED2, RHOA vs. CDH1, CTNNA1, CTNNB1, CTNNA3</t>
  </si>
  <si>
    <t xml:space="preserve">GRHL2, CDH2, MKI67, RHOA vs. CDH1, CTNNA1, CTNNB1, CTNNA3</t>
  </si>
  <si>
    <t xml:space="preserve">GRHL2, ACTA2, FN1, TGFB3 vs. CDH1, CTNNA1, CTNNB1, CTNNA3</t>
  </si>
  <si>
    <t xml:space="preserve">GRHL2, ACTA2, FN1, CITED2 vs. CDH1, CTNNA1, CTNNB1, CTNNA3</t>
  </si>
  <si>
    <t xml:space="preserve">GRHL2, ACTA2, FN1, MKI67 vs. CDH1, CTNNA1, CTNNB1, CTNNA3</t>
  </si>
  <si>
    <t xml:space="preserve">GRHL2, ACTA2, FN1, RHOA vs. CDH1, CTNNA1, CTNNB1, CTNNA3</t>
  </si>
  <si>
    <t xml:space="preserve">GRHL2, ACTA2, TGFB3, CITED2 vs. CDH1, CTNNA1, CTNNB1, CTNNA3</t>
  </si>
  <si>
    <t xml:space="preserve">GRHL2, ACTA2, TGFB3, MKI67 vs. CDH1, CTNNA1, CTNNB1, CTNNA3</t>
  </si>
  <si>
    <t xml:space="preserve">GRHL2, ACTA2, TGFB3, RHOA vs. CDH1, CTNNA1, CTNNB1, CTNNA3</t>
  </si>
  <si>
    <t xml:space="preserve">GRHL2, ACTA2, CITED2, MKI67 vs. CDH1, CTNNA1, CTNNB1, CTNNA3</t>
  </si>
  <si>
    <t xml:space="preserve">GRHL2, ACTA2, CITED2, RHOA vs. CDH1, CTNNA1, CTNNB1, CTNNA3</t>
  </si>
  <si>
    <t xml:space="preserve">GRHL2, ACTA2, MKI67, RHOA vs. CDH1, CTNNA1, CTNNB1, CTNNA3</t>
  </si>
  <si>
    <t xml:space="preserve">GRHL2, FN1, TGFB3, CITED2 vs. CDH1, CTNNA1, CTNNB1, CTNNA3</t>
  </si>
  <si>
    <t xml:space="preserve">GRHL2, FN1, TGFB3, MKI67 vs. CDH1, CTNNA1, CTNNB1, CTNNA3</t>
  </si>
  <si>
    <t xml:space="preserve">GRHL2, FN1, TGFB3, RHOA vs. CDH1, CTNNA1, CTNNB1, CTNNA3</t>
  </si>
  <si>
    <t xml:space="preserve">GRHL2, FN1, CITED2, MKI67 vs. CDH1, CTNNA1, CTNNB1, CTNNA3</t>
  </si>
  <si>
    <t xml:space="preserve">GRHL2, FN1, CITED2, RHOA vs. CDH1, CTNNA1, CTNNB1, CTNNA3</t>
  </si>
  <si>
    <t xml:space="preserve">GRHL2, FN1, MKI67, RHOA vs. CDH1, CTNNA1, CTNNB1, CTNNA3</t>
  </si>
  <si>
    <t xml:space="preserve">GRHL2, TGFB3, CITED2, MKI67 vs. CDH1, CTNNA1, CTNNB1, CTNNA3</t>
  </si>
  <si>
    <t xml:space="preserve">GRHL2, TGFB3, CITED2, RHOA vs. CDH1, CTNNA1, CTNNB1, CTNNA3</t>
  </si>
  <si>
    <t xml:space="preserve">GRHL2, TGFB3, MKI67, RHOA vs. CDH1, CTNNA1, CTNNB1, CTNNA3</t>
  </si>
  <si>
    <t xml:space="preserve">GRHL2, CITED2, MKI67, RHOA vs. CDH1, CTNNA1, CTNNB1, CTNNA3</t>
  </si>
  <si>
    <t xml:space="preserve">CDH2, ACTA2, FN1, TGFB3 vs. CDH1, CTNNA1, CTNNB1, CTNNA3</t>
  </si>
  <si>
    <t xml:space="preserve">CDH2, ACTA2, FN1, CITED2 vs. CDH1, CTNNA1, CTNNB1, CTNNA3</t>
  </si>
  <si>
    <t xml:space="preserve">CDH2, ACTA2, FN1, MKI67 vs. CDH1, CTNNA1, CTNNB1, CTNNA3</t>
  </si>
  <si>
    <t xml:space="preserve">CDH2, ACTA2, FN1, RHOA vs. CDH1, CTNNA1, CTNNB1, CTNNA3</t>
  </si>
  <si>
    <t xml:space="preserve">CDH2, ACTA2, TGFB3, CITED2 vs. CDH1, CTNNA1, CTNNB1, CTNNA3</t>
  </si>
  <si>
    <t xml:space="preserve">CDH2, ACTA2, TGFB3, MKI67 vs. CDH1, CTNNA1, CTNNB1, CTNNA3</t>
  </si>
  <si>
    <t xml:space="preserve">CDH2, ACTA2, TGFB3, RHOA vs. CDH1, CTNNA1, CTNNB1, CTNNA3</t>
  </si>
  <si>
    <t xml:space="preserve">CDH2, ACTA2, CITED2, MKI67 vs. CDH1, CTNNA1, CTNNB1, CTNNA3</t>
  </si>
  <si>
    <t xml:space="preserve">CDH2, ACTA2, CITED2, RHOA vs. CDH1, CTNNA1, CTNNB1, CTNNA3</t>
  </si>
  <si>
    <t xml:space="preserve">CDH2, ACTA2, MKI67, RHOA vs. CDH1, CTNNA1, CTNNB1, CTNNA3</t>
  </si>
  <si>
    <t xml:space="preserve">CDH2, FN1, TGFB3, CITED2 vs. CDH1, CTNNA1, CTNNB1, CTNNA3</t>
  </si>
  <si>
    <t xml:space="preserve">CDH2, FN1, TGFB3, MKI67 vs. CDH1, CTNNA1, CTNNB1, CTNNA3</t>
  </si>
  <si>
    <t xml:space="preserve">CDH2, FN1, TGFB3, RHOA vs. CDH1, CTNNA1, CTNNB1, CTNNA3</t>
  </si>
  <si>
    <t xml:space="preserve">CDH2, FN1, CITED2, MKI67 vs. CDH1, CTNNA1, CTNNB1, CTNNA3</t>
  </si>
  <si>
    <t xml:space="preserve">CDH2, FN1, CITED2, RHOA vs. CDH1, CTNNA1, CTNNB1, CTNNA3</t>
  </si>
  <si>
    <t xml:space="preserve">CDH2, FN1, MKI67, RHOA vs. CDH1, CTNNA1, CTNNB1, CTNNA3</t>
  </si>
  <si>
    <t xml:space="preserve">CDH2, TGFB3, CITED2, MKI67 vs. CDH1, CTNNA1, CTNNB1, CTNNA3</t>
  </si>
  <si>
    <t xml:space="preserve">CDH2, TGFB3, CITED2, RHOA vs. CDH1, CTNNA1, CTNNB1, CTNNA3</t>
  </si>
  <si>
    <t xml:space="preserve">CDH2, TGFB3, MKI67, RHOA vs. CDH1, CTNNA1, CTNNB1, CTNNA3</t>
  </si>
  <si>
    <t xml:space="preserve">CDH2, CITED2, MKI67, RHOA vs. CDH1, CTNNA1, CTNNB1, CTNNA3</t>
  </si>
  <si>
    <t xml:space="preserve">ACTA2, FN1, TGFB3, CITED2 vs. CDH1, CTNNA1, CTNNB1, CTNNA3</t>
  </si>
  <si>
    <t xml:space="preserve">ACTA2, FN1, TGFB3, MKI67 vs. CDH1, CTNNA1, CTNNB1, CTNNA3</t>
  </si>
  <si>
    <t xml:space="preserve">ACTA2, FN1, TGFB3, RHOA vs. CDH1, CTNNA1, CTNNB1, CTNNA3</t>
  </si>
  <si>
    <t xml:space="preserve">ACTA2, FN1, CITED2, MKI67 vs. CDH1, CTNNA1, CTNNB1, CTNNA3</t>
  </si>
  <si>
    <t xml:space="preserve">ACTA2, FN1, CITED2, RHOA vs. CDH1, CTNNA1, CTNNB1, CTNNA3</t>
  </si>
  <si>
    <t xml:space="preserve">ACTA2, FN1, MKI67, RHOA vs. CDH1, CTNNA1, CTNNB1, CTNNA3</t>
  </si>
  <si>
    <t xml:space="preserve">ACTA2, TGFB3, CITED2, MKI67 vs. CDH1, CTNNA1, CTNNB1, CTNNA3</t>
  </si>
  <si>
    <t xml:space="preserve">ACTA2, TGFB3, CITED2, RHOA vs. CDH1, CTNNA1, CTNNB1, CTNNA3</t>
  </si>
  <si>
    <t xml:space="preserve">ACTA2, TGFB3, MKI67, RHOA vs. CDH1, CTNNA1, CTNNB1, CTNNA3</t>
  </si>
  <si>
    <t xml:space="preserve">ACTA2, CITED2, MKI67, RHOA vs. CDH1, CTNNA1, CTNNB1, CTNNA3</t>
  </si>
  <si>
    <t xml:space="preserve">FN1, TGFB3, CITED2, MKI67 vs. CDH1, CTNNA1, CTNNB1, CTNNA3</t>
  </si>
  <si>
    <t xml:space="preserve">FN1, TGFB3, CITED2, RHOA vs. CDH1, CTNNA1, CTNNB1, CTNNA3</t>
  </si>
  <si>
    <t xml:space="preserve">FN1, TGFB3, MKI67, RHOA vs. CDH1, CTNNA1, CTNNB1, CTNNA3</t>
  </si>
  <si>
    <t xml:space="preserve">FN1, CITED2, MKI67, RHOA vs. CDH1, CTNNA1, CTNNB1, CTNNA3</t>
  </si>
  <si>
    <t xml:space="preserve">TGFB3, CITED2, MKI67, RHOA vs. CDH1, CTNNA1, CTNNB1, CTNNA3</t>
  </si>
  <si>
    <t xml:space="preserve">GRHL2, CDH2, ACTA2, FN1, TGFB3 vs. CDH1, CTNNA1</t>
  </si>
  <si>
    <t xml:space="preserve">GRHL2, CDH2, ACTA2, FN1, TGFB3 vs. CDH1, CTNNB1</t>
  </si>
  <si>
    <t xml:space="preserve">GRHL2, CDH2, ACTA2, FN1, TGFB3 vs. CDH1, CTNNA3</t>
  </si>
  <si>
    <t xml:space="preserve">GRHL2, CDH2, ACTA2, FN1, TGFB3 vs. CTNNA1, CTNNB1</t>
  </si>
  <si>
    <t xml:space="preserve">GRHL2, CDH2, ACTA2, FN1, TGFB3 vs. CTNNA1, CTNNA3</t>
  </si>
  <si>
    <t xml:space="preserve">GRHL2, CDH2, ACTA2, FN1, TGFB3 vs. CTNNB1, CTNNA3</t>
  </si>
  <si>
    <t xml:space="preserve">GRHL2, CDH2, ACTA2, FN1, CITED2 vs. CDH1, CTNNA1</t>
  </si>
  <si>
    <t xml:space="preserve">GRHL2, CDH2, ACTA2, FN1, CITED2 vs. CDH1, CTNNB1</t>
  </si>
  <si>
    <t xml:space="preserve">GRHL2, CDH2, ACTA2, FN1, CITED2 vs. CDH1, CTNNA3</t>
  </si>
  <si>
    <t xml:space="preserve">GRHL2, CDH2, ACTA2, FN1, CITED2 vs. CTNNA1, CTNNB1</t>
  </si>
  <si>
    <t xml:space="preserve">GRHL2, CDH2, ACTA2, FN1, CITED2 vs. CTNNA1, CTNNA3</t>
  </si>
  <si>
    <t xml:space="preserve">GRHL2, CDH2, ACTA2, FN1, CITED2 vs. CTNNB1, CTNNA3</t>
  </si>
  <si>
    <t xml:space="preserve">GRHL2, CDH2, ACTA2, FN1, MKI67 vs. CDH1, CTNNA1</t>
  </si>
  <si>
    <t xml:space="preserve">GRHL2, CDH2, ACTA2, FN1, MKI67 vs. CDH1, CTNNB1</t>
  </si>
  <si>
    <t xml:space="preserve">GRHL2, CDH2, ACTA2, FN1, MKI67 vs. CDH1, CTNNA3</t>
  </si>
  <si>
    <t xml:space="preserve">GRHL2, CDH2, ACTA2, FN1, MKI67 vs. CTNNA1, CTNNB1</t>
  </si>
  <si>
    <t xml:space="preserve">GRHL2, CDH2, ACTA2, FN1, MKI67 vs. CTNNA1, CTNNA3</t>
  </si>
  <si>
    <t xml:space="preserve">GRHL2, CDH2, ACTA2, FN1, MKI67 vs. CTNNB1, CTNNA3</t>
  </si>
  <si>
    <t xml:space="preserve">GRHL2, CDH2, ACTA2, FN1, RHOA vs. CDH1, CTNNA1</t>
  </si>
  <si>
    <t xml:space="preserve">GRHL2, CDH2, ACTA2, FN1, RHOA vs. CDH1, CTNNB1</t>
  </si>
  <si>
    <t xml:space="preserve">GRHL2, CDH2, ACTA2, FN1, RHOA vs. CDH1, CTNNA3</t>
  </si>
  <si>
    <t xml:space="preserve">GRHL2, CDH2, ACTA2, FN1, RHOA vs. CTNNA1, CTNNB1</t>
  </si>
  <si>
    <t xml:space="preserve">GRHL2, CDH2, ACTA2, FN1, RHOA vs. CTNNA1, CTNNA3</t>
  </si>
  <si>
    <t xml:space="preserve">GRHL2, CDH2, ACTA2, FN1, RHOA vs. CTNNB1, CTNNA3</t>
  </si>
  <si>
    <t xml:space="preserve">GRHL2, CDH2, ACTA2, TGFB3, CITED2 vs. CDH1, CTNNA1</t>
  </si>
  <si>
    <t xml:space="preserve">GRHL2, CDH2, ACTA2, TGFB3, CITED2 vs. CDH1, CTNNB1</t>
  </si>
  <si>
    <t xml:space="preserve">GRHL2, CDH2, ACTA2, TGFB3, CITED2 vs. CDH1, CTNNA3</t>
  </si>
  <si>
    <t xml:space="preserve">GRHL2, CDH2, ACTA2, TGFB3, CITED2 vs. CTNNA1, CTNNB1</t>
  </si>
  <si>
    <t xml:space="preserve">GRHL2, CDH2, ACTA2, TGFB3, CITED2 vs. CTNNA1, CTNNA3</t>
  </si>
  <si>
    <t xml:space="preserve">GRHL2, CDH2, ACTA2, TGFB3, CITED2 vs. CTNNB1, CTNNA3</t>
  </si>
  <si>
    <t xml:space="preserve">GRHL2, CDH2, ACTA2, TGFB3, MKI67 vs. CDH1, CTNNA1</t>
  </si>
  <si>
    <t xml:space="preserve">GRHL2, CDH2, ACTA2, TGFB3, MKI67 vs. CDH1, CTNNB1</t>
  </si>
  <si>
    <t xml:space="preserve">GRHL2, CDH2, ACTA2, TGFB3, MKI67 vs. CDH1, CTNNA3</t>
  </si>
  <si>
    <t xml:space="preserve">GRHL2, CDH2, ACTA2, TGFB3, MKI67 vs. CTNNA1, CTNNB1</t>
  </si>
  <si>
    <t xml:space="preserve">GRHL2, CDH2, ACTA2, TGFB3, MKI67 vs. CTNNA1, CTNNA3</t>
  </si>
  <si>
    <t xml:space="preserve">GRHL2, CDH2, ACTA2, TGFB3, MKI67 vs. CTNNB1, CTNNA3</t>
  </si>
  <si>
    <t xml:space="preserve">GRHL2, CDH2, ACTA2, TGFB3, RHOA vs. CDH1, CTNNA1</t>
  </si>
  <si>
    <t xml:space="preserve">GRHL2, CDH2, ACTA2, TGFB3, RHOA vs. CDH1, CTNNB1</t>
  </si>
  <si>
    <t xml:space="preserve">GRHL2, CDH2, ACTA2, TGFB3, RHOA vs. CDH1, CTNNA3</t>
  </si>
  <si>
    <t xml:space="preserve">GRHL2, CDH2, ACTA2, TGFB3, RHOA vs. CTNNA1, CTNNB1</t>
  </si>
  <si>
    <t xml:space="preserve">GRHL2, CDH2, ACTA2, TGFB3, RHOA vs. CTNNA1, CTNNA3</t>
  </si>
  <si>
    <t xml:space="preserve">GRHL2, CDH2, ACTA2, TGFB3, RHOA vs. CTNNB1, CTNNA3</t>
  </si>
  <si>
    <t xml:space="preserve">GRHL2, CDH2, ACTA2, CITED2, MKI67 vs. CDH1, CTNNA1</t>
  </si>
  <si>
    <t xml:space="preserve">GRHL2, CDH2, ACTA2, CITED2, MKI67 vs. CDH1, CTNNB1</t>
  </si>
  <si>
    <t xml:space="preserve">GRHL2, CDH2, ACTA2, CITED2, MKI67 vs. CDH1, CTNNA3</t>
  </si>
  <si>
    <t xml:space="preserve">GRHL2, CDH2, ACTA2, CITED2, MKI67 vs. CTNNA1, CTNNB1</t>
  </si>
  <si>
    <t xml:space="preserve">GRHL2, CDH2, ACTA2, CITED2, MKI67 vs. CTNNA1, CTNNA3</t>
  </si>
  <si>
    <t xml:space="preserve">GRHL2, CDH2, ACTA2, CITED2, MKI67 vs. CTNNB1, CTNNA3</t>
  </si>
  <si>
    <t xml:space="preserve">GRHL2, CDH2, ACTA2, CITED2, RHOA vs. CDH1, CTNNA1</t>
  </si>
  <si>
    <t xml:space="preserve">GRHL2, CDH2, ACTA2, CITED2, RHOA vs. CDH1, CTNNB1</t>
  </si>
  <si>
    <t xml:space="preserve">GRHL2, CDH2, ACTA2, CITED2, RHOA vs. CDH1, CTNNA3</t>
  </si>
  <si>
    <t xml:space="preserve">GRHL2, CDH2, ACTA2, CITED2, RHOA vs. CTNNA1, CTNNB1</t>
  </si>
  <si>
    <t xml:space="preserve">GRHL2, CDH2, ACTA2, CITED2, RHOA vs. CTNNA1, CTNNA3</t>
  </si>
  <si>
    <t xml:space="preserve">GRHL2, CDH2, ACTA2, CITED2, RHOA vs. CTNNB1, CTNNA3</t>
  </si>
  <si>
    <t xml:space="preserve">GRHL2, CDH2, ACTA2, MKI67, RHOA vs. CDH1, CTNNA1</t>
  </si>
  <si>
    <t xml:space="preserve">GRHL2, CDH2, ACTA2, MKI67, RHOA vs. CDH1, CTNNB1</t>
  </si>
  <si>
    <t xml:space="preserve">GRHL2, CDH2, ACTA2, MKI67, RHOA vs. CDH1, CTNNA3</t>
  </si>
  <si>
    <t xml:space="preserve">GRHL2, CDH2, ACTA2, MKI67, RHOA vs. CTNNA1, CTNNB1</t>
  </si>
  <si>
    <t xml:space="preserve">GRHL2, CDH2, ACTA2, MKI67, RHOA vs. CTNNA1, CTNNA3</t>
  </si>
  <si>
    <t xml:space="preserve">GRHL2, CDH2, ACTA2, MKI67, RHOA vs. CTNNB1, CTNNA3</t>
  </si>
  <si>
    <t xml:space="preserve">GRHL2, CDH2, FN1, TGFB3, CITED2 vs. CDH1, CTNNA1</t>
  </si>
  <si>
    <t xml:space="preserve">GRHL2, CDH2, FN1, TGFB3, CITED2 vs. CDH1, CTNNB1</t>
  </si>
  <si>
    <t xml:space="preserve">GRHL2, CDH2, FN1, TGFB3, CITED2 vs. CDH1, CTNNA3</t>
  </si>
  <si>
    <t xml:space="preserve">GRHL2, CDH2, FN1, TGFB3, CITED2 vs. CTNNA1, CTNNB1</t>
  </si>
  <si>
    <t xml:space="preserve">GRHL2, CDH2, FN1, TGFB3, CITED2 vs. CTNNA1, CTNNA3</t>
  </si>
  <si>
    <t xml:space="preserve">GRHL2, CDH2, FN1, TGFB3, CITED2 vs. CTNNB1, CTNNA3</t>
  </si>
  <si>
    <t xml:space="preserve">GRHL2, CDH2, FN1, TGFB3, MKI67 vs. CDH1, CTNNA1</t>
  </si>
  <si>
    <t xml:space="preserve">GRHL2, CDH2, FN1, TGFB3, MKI67 vs. CDH1, CTNNB1</t>
  </si>
  <si>
    <t xml:space="preserve">GRHL2, CDH2, FN1, TGFB3, MKI67 vs. CDH1, CTNNA3</t>
  </si>
  <si>
    <t xml:space="preserve">GRHL2, CDH2, FN1, TGFB3, MKI67 vs. CTNNA1, CTNNB1</t>
  </si>
  <si>
    <t xml:space="preserve">GRHL2, CDH2, FN1, TGFB3, MKI67 vs. CTNNA1, CTNNA3</t>
  </si>
  <si>
    <t xml:space="preserve">GRHL2, CDH2, FN1, TGFB3, MKI67 vs. CTNNB1, CTNNA3</t>
  </si>
  <si>
    <t xml:space="preserve">GRHL2, CDH2, FN1, TGFB3, RHOA vs. CDH1, CTNNA1</t>
  </si>
  <si>
    <t xml:space="preserve">GRHL2, CDH2, FN1, TGFB3, RHOA vs. CDH1, CTNNB1</t>
  </si>
  <si>
    <t xml:space="preserve">GRHL2, CDH2, FN1, TGFB3, RHOA vs. CDH1, CTNNA3</t>
  </si>
  <si>
    <t xml:space="preserve">GRHL2, CDH2, FN1, TGFB3, RHOA vs. CTNNA1, CTNNB1</t>
  </si>
  <si>
    <t xml:space="preserve">GRHL2, CDH2, FN1, TGFB3, RHOA vs. CTNNA1, CTNNA3</t>
  </si>
  <si>
    <t xml:space="preserve">GRHL2, CDH2, FN1, TGFB3, RHOA vs. CTNNB1, CTNNA3</t>
  </si>
  <si>
    <t xml:space="preserve">GRHL2, CDH2, FN1, CITED2, MKI67 vs. CDH1, CTNNA1</t>
  </si>
  <si>
    <t xml:space="preserve">GRHL2, CDH2, FN1, CITED2, MKI67 vs. CDH1, CTNNB1</t>
  </si>
  <si>
    <t xml:space="preserve">GRHL2, CDH2, FN1, CITED2, MKI67 vs. CDH1, CTNNA3</t>
  </si>
  <si>
    <t xml:space="preserve">GRHL2, CDH2, FN1, CITED2, MKI67 vs. CTNNA1, CTNNB1</t>
  </si>
  <si>
    <t xml:space="preserve">GRHL2, CDH2, FN1, CITED2, MKI67 vs. CTNNA1, CTNNA3</t>
  </si>
  <si>
    <t xml:space="preserve">GRHL2, CDH2, FN1, CITED2, MKI67 vs. CTNNB1, CTNNA3</t>
  </si>
  <si>
    <t xml:space="preserve">GRHL2, CDH2, FN1, CITED2, RHOA vs. CDH1, CTNNA1</t>
  </si>
  <si>
    <t xml:space="preserve">GRHL2, CDH2, FN1, CITED2, RHOA vs. CDH1, CTNNB1</t>
  </si>
  <si>
    <t xml:space="preserve">GRHL2, CDH2, FN1, CITED2, RHOA vs. CDH1, CTNNA3</t>
  </si>
  <si>
    <t xml:space="preserve">GRHL2, CDH2, FN1, CITED2, RHOA vs. CTNNA1, CTNNB1</t>
  </si>
  <si>
    <t xml:space="preserve">GRHL2, CDH2, FN1, CITED2, RHOA vs. CTNNA1, CTNNA3</t>
  </si>
  <si>
    <t xml:space="preserve">GRHL2, CDH2, FN1, CITED2, RHOA vs. CTNNB1, CTNNA3</t>
  </si>
  <si>
    <t xml:space="preserve">GRHL2, CDH2, FN1, MKI67, RHOA vs. CDH1, CTNNA1</t>
  </si>
  <si>
    <t xml:space="preserve">GRHL2, CDH2, FN1, MKI67, RHOA vs. CDH1, CTNNB1</t>
  </si>
  <si>
    <t xml:space="preserve">GRHL2, CDH2, FN1, MKI67, RHOA vs. CDH1, CTNNA3</t>
  </si>
  <si>
    <t xml:space="preserve">GRHL2, CDH2, FN1, MKI67, RHOA vs. CTNNA1, CTNNB1</t>
  </si>
  <si>
    <t xml:space="preserve">GRHL2, CDH2, FN1, MKI67, RHOA vs. CTNNA1, CTNNA3</t>
  </si>
  <si>
    <t xml:space="preserve">GRHL2, CDH2, FN1, MKI67, RHOA vs. CTNNB1, CTNNA3</t>
  </si>
  <si>
    <t xml:space="preserve">GRHL2, CDH2, TGFB3, CITED2, MKI67 vs. CDH1, CTNNA1</t>
  </si>
  <si>
    <t xml:space="preserve">GRHL2, CDH2, TGFB3, CITED2, MKI67 vs. CDH1, CTNNB1</t>
  </si>
  <si>
    <t xml:space="preserve">GRHL2, CDH2, TGFB3, CITED2, MKI67 vs. CDH1, CTNNA3</t>
  </si>
  <si>
    <t xml:space="preserve">GRHL2, CDH2, TGFB3, CITED2, MKI67 vs. CTNNA1, CTNNB1</t>
  </si>
  <si>
    <t xml:space="preserve">GRHL2, CDH2, TGFB3, CITED2, MKI67 vs. CTNNA1, CTNNA3</t>
  </si>
  <si>
    <t xml:space="preserve">GRHL2, CDH2, TGFB3, CITED2, MKI67 vs. CTNNB1, CTNNA3</t>
  </si>
  <si>
    <t xml:space="preserve">GRHL2, CDH2, TGFB3, CITED2, RHOA vs. CDH1, CTNNA1</t>
  </si>
  <si>
    <t xml:space="preserve">GRHL2, CDH2, TGFB3, CITED2, RHOA vs. CDH1, CTNNB1</t>
  </si>
  <si>
    <t xml:space="preserve">GRHL2, CDH2, TGFB3, CITED2, RHOA vs. CDH1, CTNNA3</t>
  </si>
  <si>
    <t xml:space="preserve">GRHL2, CDH2, TGFB3, CITED2, RHOA vs. CTNNA1, CTNNB1</t>
  </si>
  <si>
    <t xml:space="preserve">GRHL2, CDH2, TGFB3, CITED2, RHOA vs. CTNNA1, CTNNA3</t>
  </si>
  <si>
    <t xml:space="preserve">GRHL2, CDH2, TGFB3, CITED2, RHOA vs. CTNNB1, CTNNA3</t>
  </si>
  <si>
    <t xml:space="preserve">GRHL2, CDH2, TGFB3, MKI67, RHOA vs. CDH1, CTNNA1</t>
  </si>
  <si>
    <t xml:space="preserve">GRHL2, CDH2, TGFB3, MKI67, RHOA vs. CDH1, CTNNB1</t>
  </si>
  <si>
    <t xml:space="preserve">GRHL2, CDH2, TGFB3, MKI67, RHOA vs. CDH1, CTNNA3</t>
  </si>
  <si>
    <t xml:space="preserve">GRHL2, CDH2, TGFB3, MKI67, RHOA vs. CTNNA1, CTNNB1</t>
  </si>
  <si>
    <t xml:space="preserve">GRHL2, CDH2, TGFB3, MKI67, RHOA vs. CTNNA1, CTNNA3</t>
  </si>
  <si>
    <t xml:space="preserve">GRHL2, CDH2, TGFB3, MKI67, RHOA vs. CTNNB1, CTNNA3</t>
  </si>
  <si>
    <t xml:space="preserve">GRHL2, CDH2, CITED2, MKI67, RHOA vs. CDH1, CTNNA1</t>
  </si>
  <si>
    <t xml:space="preserve">GRHL2, CDH2, CITED2, MKI67, RHOA vs. CDH1, CTNNB1</t>
  </si>
  <si>
    <t xml:space="preserve">GRHL2, CDH2, CITED2, MKI67, RHOA vs. CDH1, CTNNA3</t>
  </si>
  <si>
    <t xml:space="preserve">GRHL2, CDH2, CITED2, MKI67, RHOA vs. CTNNA1, CTNNB1</t>
  </si>
  <si>
    <t xml:space="preserve">GRHL2, CDH2, CITED2, MKI67, RHOA vs. CTNNA1, CTNNA3</t>
  </si>
  <si>
    <t xml:space="preserve">GRHL2, CDH2, CITED2, MKI67, RHOA vs. CTNNB1, CTNNA3</t>
  </si>
  <si>
    <t xml:space="preserve">GRHL2, ACTA2, FN1, TGFB3, CITED2 vs. CDH1, CTNNA1</t>
  </si>
  <si>
    <t xml:space="preserve">GRHL2, ACTA2, FN1, TGFB3, CITED2 vs. CDH1, CTNNB1</t>
  </si>
  <si>
    <t xml:space="preserve">GRHL2, ACTA2, FN1, TGFB3, CITED2 vs. CDH1, CTNNA3</t>
  </si>
  <si>
    <t xml:space="preserve">GRHL2, ACTA2, FN1, TGFB3, CITED2 vs. CTNNA1, CTNNB1</t>
  </si>
  <si>
    <t xml:space="preserve">GRHL2, ACTA2, FN1, TGFB3, CITED2 vs. CTNNA1, CTNNA3</t>
  </si>
  <si>
    <t xml:space="preserve">GRHL2, ACTA2, FN1, TGFB3, CITED2 vs. CTNNB1, CTNNA3</t>
  </si>
  <si>
    <t xml:space="preserve">GRHL2, ACTA2, FN1, TGFB3, MKI67 vs. CDH1, CTNNA1</t>
  </si>
  <si>
    <t xml:space="preserve">GRHL2, ACTA2, FN1, TGFB3, MKI67 vs. CDH1, CTNNB1</t>
  </si>
  <si>
    <t xml:space="preserve">GRHL2, ACTA2, FN1, TGFB3, MKI67 vs. CDH1, CTNNA3</t>
  </si>
  <si>
    <t xml:space="preserve">GRHL2, ACTA2, FN1, TGFB3, MKI67 vs. CTNNA1, CTNNB1</t>
  </si>
  <si>
    <t xml:space="preserve">GRHL2, ACTA2, FN1, TGFB3, MKI67 vs. CTNNA1, CTNNA3</t>
  </si>
  <si>
    <t xml:space="preserve">GRHL2, ACTA2, FN1, TGFB3, MKI67 vs. CTNNB1, CTNNA3</t>
  </si>
  <si>
    <t xml:space="preserve">GRHL2, ACTA2, FN1, TGFB3, RHOA vs. CDH1, CTNNA1</t>
  </si>
  <si>
    <t xml:space="preserve">GRHL2, ACTA2, FN1, TGFB3, RHOA vs. CDH1, CTNNB1</t>
  </si>
  <si>
    <t xml:space="preserve">GRHL2, ACTA2, FN1, TGFB3, RHOA vs. CDH1, CTNNA3</t>
  </si>
  <si>
    <t xml:space="preserve">GRHL2, ACTA2, FN1, TGFB3, RHOA vs. CTNNA1, CTNNB1</t>
  </si>
  <si>
    <t xml:space="preserve">GRHL2, ACTA2, FN1, TGFB3, RHOA vs. CTNNA1, CTNNA3</t>
  </si>
  <si>
    <t xml:space="preserve">GRHL2, ACTA2, FN1, TGFB3, RHOA vs. CTNNB1, CTNNA3</t>
  </si>
  <si>
    <t xml:space="preserve">GRHL2, ACTA2, FN1, CITED2, MKI67 vs. CDH1, CTNNA1</t>
  </si>
  <si>
    <t xml:space="preserve">GRHL2, ACTA2, FN1, CITED2, MKI67 vs. CDH1, CTNNB1</t>
  </si>
  <si>
    <t xml:space="preserve">GRHL2, ACTA2, FN1, CITED2, MKI67 vs. CDH1, CTNNA3</t>
  </si>
  <si>
    <t xml:space="preserve">GRHL2, ACTA2, FN1, CITED2, MKI67 vs. CTNNA1, CTNNB1</t>
  </si>
  <si>
    <t xml:space="preserve">GRHL2, ACTA2, FN1, CITED2, MKI67 vs. CTNNA1, CTNNA3</t>
  </si>
  <si>
    <t xml:space="preserve">GRHL2, ACTA2, FN1, CITED2, MKI67 vs. CTNNB1, CTNNA3</t>
  </si>
  <si>
    <t xml:space="preserve">GRHL2, ACTA2, FN1, CITED2, RHOA vs. CDH1, CTNNA1</t>
  </si>
  <si>
    <t xml:space="preserve">GRHL2, ACTA2, FN1, CITED2, RHOA vs. CDH1, CTNNB1</t>
  </si>
  <si>
    <t xml:space="preserve">GRHL2, ACTA2, FN1, CITED2, RHOA vs. CDH1, CTNNA3</t>
  </si>
  <si>
    <t xml:space="preserve">GRHL2, ACTA2, FN1, CITED2, RHOA vs. CTNNA1, CTNNB1</t>
  </si>
  <si>
    <t xml:space="preserve">GRHL2, ACTA2, FN1, CITED2, RHOA vs. CTNNA1, CTNNA3</t>
  </si>
  <si>
    <t xml:space="preserve">GRHL2, ACTA2, FN1, CITED2, RHOA vs. CTNNB1, CTNNA3</t>
  </si>
  <si>
    <t xml:space="preserve">GRHL2, ACTA2, FN1, MKI67, RHOA vs. CDH1, CTNNA1</t>
  </si>
  <si>
    <t xml:space="preserve">GRHL2, ACTA2, FN1, MKI67, RHOA vs. CDH1, CTNNB1</t>
  </si>
  <si>
    <t xml:space="preserve">GRHL2, ACTA2, FN1, MKI67, RHOA vs. CDH1, CTNNA3</t>
  </si>
  <si>
    <t xml:space="preserve">GRHL2, ACTA2, FN1, MKI67, RHOA vs. CTNNA1, CTNNB1</t>
  </si>
  <si>
    <t xml:space="preserve">GRHL2, ACTA2, FN1, MKI67, RHOA vs. CTNNA1, CTNNA3</t>
  </si>
  <si>
    <t xml:space="preserve">GRHL2, ACTA2, FN1, MKI67, RHOA vs. CTNNB1, CTNNA3</t>
  </si>
  <si>
    <t xml:space="preserve">GRHL2, ACTA2, TGFB3, CITED2, MKI67 vs. CDH1, CTNNA1</t>
  </si>
  <si>
    <t xml:space="preserve">GRHL2, ACTA2, TGFB3, CITED2, MKI67 vs. CDH1, CTNNB1</t>
  </si>
  <si>
    <t xml:space="preserve">GRHL2, ACTA2, TGFB3, CITED2, MKI67 vs. CDH1, CTNNA3</t>
  </si>
  <si>
    <t xml:space="preserve">GRHL2, ACTA2, TGFB3, CITED2, MKI67 vs. CTNNA1, CTNNB1</t>
  </si>
  <si>
    <t xml:space="preserve">GRHL2, ACTA2, TGFB3, CITED2, MKI67 vs. CTNNA1, CTNNA3</t>
  </si>
  <si>
    <t xml:space="preserve">GRHL2, ACTA2, TGFB3, CITED2, MKI67 vs. CTNNB1, CTNNA3</t>
  </si>
  <si>
    <t xml:space="preserve">GRHL2, ACTA2, TGFB3, CITED2, RHOA vs. CDH1, CTNNA1</t>
  </si>
  <si>
    <t xml:space="preserve">GRHL2, ACTA2, TGFB3, CITED2, RHOA vs. CDH1, CTNNB1</t>
  </si>
  <si>
    <t xml:space="preserve">GRHL2, ACTA2, TGFB3, CITED2, RHOA vs. CDH1, CTNNA3</t>
  </si>
  <si>
    <t xml:space="preserve">GRHL2, ACTA2, TGFB3, CITED2, RHOA vs. CTNNA1, CTNNB1</t>
  </si>
  <si>
    <t xml:space="preserve">GRHL2, ACTA2, TGFB3, CITED2, RHOA vs. CTNNA1, CTNNA3</t>
  </si>
  <si>
    <t xml:space="preserve">GRHL2, ACTA2, TGFB3, CITED2, RHOA vs. CTNNB1, CTNNA3</t>
  </si>
  <si>
    <t xml:space="preserve">GRHL2, ACTA2, TGFB3, MKI67, RHOA vs. CDH1, CTNNA1</t>
  </si>
  <si>
    <t xml:space="preserve">GRHL2, ACTA2, TGFB3, MKI67, RHOA vs. CDH1, CTNNB1</t>
  </si>
  <si>
    <t xml:space="preserve">GRHL2, ACTA2, TGFB3, MKI67, RHOA vs. CDH1, CTNNA3</t>
  </si>
  <si>
    <t xml:space="preserve">GRHL2, ACTA2, TGFB3, MKI67, RHOA vs. CTNNA1, CTNNB1</t>
  </si>
  <si>
    <t xml:space="preserve">GRHL2, ACTA2, TGFB3, MKI67, RHOA vs. CTNNA1, CTNNA3</t>
  </si>
  <si>
    <t xml:space="preserve">GRHL2, ACTA2, TGFB3, MKI67, RHOA vs. CTNNB1, CTNNA3</t>
  </si>
  <si>
    <t xml:space="preserve">GRHL2, ACTA2, CITED2, MKI67, RHOA vs. CDH1, CTNNA1</t>
  </si>
  <si>
    <t xml:space="preserve">GRHL2, ACTA2, CITED2, MKI67, RHOA vs. CDH1, CTNNB1</t>
  </si>
  <si>
    <t xml:space="preserve">GRHL2, ACTA2, CITED2, MKI67, RHOA vs. CDH1, CTNNA3</t>
  </si>
  <si>
    <t xml:space="preserve">GRHL2, ACTA2, CITED2, MKI67, RHOA vs. CTNNA1, CTNNB1</t>
  </si>
  <si>
    <t xml:space="preserve">GRHL2, ACTA2, CITED2, MKI67, RHOA vs. CTNNA1, CTNNA3</t>
  </si>
  <si>
    <t xml:space="preserve">GRHL2, ACTA2, CITED2, MKI67, RHOA vs. CTNNB1, CTNNA3</t>
  </si>
  <si>
    <t xml:space="preserve">GRHL2, FN1, TGFB3, CITED2, MKI67 vs. CDH1, CTNNA1</t>
  </si>
  <si>
    <t xml:space="preserve">GRHL2, FN1, TGFB3, CITED2, MKI67 vs. CDH1, CTNNB1</t>
  </si>
  <si>
    <t xml:space="preserve">GRHL2, FN1, TGFB3, CITED2, MKI67 vs. CDH1, CTNNA3</t>
  </si>
  <si>
    <t xml:space="preserve">GRHL2, FN1, TGFB3, CITED2, MKI67 vs. CTNNA1, CTNNB1</t>
  </si>
  <si>
    <t xml:space="preserve">GRHL2, FN1, TGFB3, CITED2, MKI67 vs. CTNNA1, CTNNA3</t>
  </si>
  <si>
    <t xml:space="preserve">GRHL2, FN1, TGFB3, CITED2, MKI67 vs. CTNNB1, CTNNA3</t>
  </si>
  <si>
    <t xml:space="preserve">GRHL2, FN1, TGFB3, CITED2, RHOA vs. CDH1, CTNNA1</t>
  </si>
  <si>
    <t xml:space="preserve">GRHL2, FN1, TGFB3, CITED2, RHOA vs. CDH1, CTNNB1</t>
  </si>
  <si>
    <t xml:space="preserve">GRHL2, FN1, TGFB3, CITED2, RHOA vs. CDH1, CTNNA3</t>
  </si>
  <si>
    <t xml:space="preserve">GRHL2, FN1, TGFB3, CITED2, RHOA vs. CTNNA1, CTNNB1</t>
  </si>
  <si>
    <t xml:space="preserve">GRHL2, FN1, TGFB3, CITED2, RHOA vs. CTNNA1, CTNNA3</t>
  </si>
  <si>
    <t xml:space="preserve">GRHL2, FN1, TGFB3, CITED2, RHOA vs. CTNNB1, CTNNA3</t>
  </si>
  <si>
    <t xml:space="preserve">GRHL2, FN1, TGFB3, MKI67, RHOA vs. CDH1, CTNNA1</t>
  </si>
  <si>
    <t xml:space="preserve">GRHL2, FN1, TGFB3, MKI67, RHOA vs. CDH1, CTNNB1</t>
  </si>
  <si>
    <t xml:space="preserve">GRHL2, FN1, TGFB3, MKI67, RHOA vs. CDH1, CTNNA3</t>
  </si>
  <si>
    <t xml:space="preserve">GRHL2, FN1, TGFB3, MKI67, RHOA vs. CTNNA1, CTNNB1</t>
  </si>
  <si>
    <t xml:space="preserve">GRHL2, FN1, TGFB3, MKI67, RHOA vs. CTNNA1, CTNNA3</t>
  </si>
  <si>
    <t xml:space="preserve">GRHL2, FN1, TGFB3, MKI67, RHOA vs. CTNNB1, CTNNA3</t>
  </si>
  <si>
    <t xml:space="preserve">GRHL2, FN1, CITED2, MKI67, RHOA vs. CDH1, CTNNA1</t>
  </si>
  <si>
    <t xml:space="preserve">GRHL2, FN1, CITED2, MKI67, RHOA vs. CDH1, CTNNB1</t>
  </si>
  <si>
    <t xml:space="preserve">GRHL2, FN1, CITED2, MKI67, RHOA vs. CDH1, CTNNA3</t>
  </si>
  <si>
    <t xml:space="preserve">GRHL2, FN1, CITED2, MKI67, RHOA vs. CTNNA1, CTNNB1</t>
  </si>
  <si>
    <t xml:space="preserve">GRHL2, FN1, CITED2, MKI67, RHOA vs. CTNNA1, CTNNA3</t>
  </si>
  <si>
    <t xml:space="preserve">GRHL2, FN1, CITED2, MKI67, RHOA vs. CTNNB1, CTNNA3</t>
  </si>
  <si>
    <t xml:space="preserve">GRHL2, TGFB3, CITED2, MKI67, RHOA vs. CDH1, CTNNA1</t>
  </si>
  <si>
    <t xml:space="preserve">GRHL2, TGFB3, CITED2, MKI67, RHOA vs. CDH1, CTNNB1</t>
  </si>
  <si>
    <t xml:space="preserve">GRHL2, TGFB3, CITED2, MKI67, RHOA vs. CDH1, CTNNA3</t>
  </si>
  <si>
    <t xml:space="preserve">GRHL2, TGFB3, CITED2, MKI67, RHOA vs. CTNNA1, CTNNB1</t>
  </si>
  <si>
    <t xml:space="preserve">GRHL2, TGFB3, CITED2, MKI67, RHOA vs. CTNNA1, CTNNA3</t>
  </si>
  <si>
    <t xml:space="preserve">GRHL2, TGFB3, CITED2, MKI67, RHOA vs. CTNNB1, CTNNA3</t>
  </si>
  <si>
    <t xml:space="preserve">CDH2, ACTA2, FN1, TGFB3, CITED2 vs. CDH1, CTNNA1</t>
  </si>
  <si>
    <t xml:space="preserve">CDH2, ACTA2, FN1, TGFB3, CITED2 vs. CDH1, CTNNB1</t>
  </si>
  <si>
    <t xml:space="preserve">CDH2, ACTA2, FN1, TGFB3, CITED2 vs. CDH1, CTNNA3</t>
  </si>
  <si>
    <t xml:space="preserve">CDH2, ACTA2, FN1, TGFB3, CITED2 vs. CTNNA1, CTNNB1</t>
  </si>
  <si>
    <t xml:space="preserve">CDH2, ACTA2, FN1, TGFB3, CITED2 vs. CTNNA1, CTNNA3</t>
  </si>
  <si>
    <t xml:space="preserve">CDH2, ACTA2, FN1, TGFB3, CITED2 vs. CTNNB1, CTNNA3</t>
  </si>
  <si>
    <t xml:space="preserve">CDH2, ACTA2, FN1, TGFB3, MKI67 vs. CDH1, CTNNA1</t>
  </si>
  <si>
    <t xml:space="preserve">CDH2, ACTA2, FN1, TGFB3, MKI67 vs. CDH1, CTNNB1</t>
  </si>
  <si>
    <t xml:space="preserve">CDH2, ACTA2, FN1, TGFB3, MKI67 vs. CDH1, CTNNA3</t>
  </si>
  <si>
    <t xml:space="preserve">CDH2, ACTA2, FN1, TGFB3, MKI67 vs. CTNNA1, CTNNB1</t>
  </si>
  <si>
    <t xml:space="preserve">CDH2, ACTA2, FN1, TGFB3, MKI67 vs. CTNNA1, CTNNA3</t>
  </si>
  <si>
    <t xml:space="preserve">CDH2, ACTA2, FN1, TGFB3, MKI67 vs. CTNNB1, CTNNA3</t>
  </si>
  <si>
    <t xml:space="preserve">CDH2, ACTA2, FN1, TGFB3, RHOA vs. CDH1, CTNNA1</t>
  </si>
  <si>
    <t xml:space="preserve">CDH2, ACTA2, FN1, TGFB3, RHOA vs. CDH1, CTNNB1</t>
  </si>
  <si>
    <t xml:space="preserve">CDH2, ACTA2, FN1, TGFB3, RHOA vs. CDH1, CTNNA3</t>
  </si>
  <si>
    <t xml:space="preserve">CDH2, ACTA2, FN1, TGFB3, RHOA vs. CTNNA1, CTNNB1</t>
  </si>
  <si>
    <t xml:space="preserve">CDH2, ACTA2, FN1, TGFB3, RHOA vs. CTNNA1, CTNNA3</t>
  </si>
  <si>
    <t xml:space="preserve">CDH2, ACTA2, FN1, TGFB3, RHOA vs. CTNNB1, CTNNA3</t>
  </si>
  <si>
    <t xml:space="preserve">CDH2, ACTA2, FN1, CITED2, MKI67 vs. CDH1, CTNNA1</t>
  </si>
  <si>
    <t xml:space="preserve">CDH2, ACTA2, FN1, CITED2, MKI67 vs. CDH1, CTNNB1</t>
  </si>
  <si>
    <t xml:space="preserve">CDH2, ACTA2, FN1, CITED2, MKI67 vs. CDH1, CTNNA3</t>
  </si>
  <si>
    <t xml:space="preserve">CDH2, ACTA2, FN1, CITED2, MKI67 vs. CTNNA1, CTNNB1</t>
  </si>
  <si>
    <t xml:space="preserve">CDH2, ACTA2, FN1, CITED2, MKI67 vs. CTNNA1, CTNNA3</t>
  </si>
  <si>
    <t xml:space="preserve">CDH2, ACTA2, FN1, CITED2, MKI67 vs. CTNNB1, CTNNA3</t>
  </si>
  <si>
    <t xml:space="preserve">CDH2, ACTA2, FN1, CITED2, RHOA vs. CDH1, CTNNA1</t>
  </si>
  <si>
    <t xml:space="preserve">CDH2, ACTA2, FN1, CITED2, RHOA vs. CDH1, CTNNB1</t>
  </si>
  <si>
    <t xml:space="preserve">CDH2, ACTA2, FN1, CITED2, RHOA vs. CDH1, CTNNA3</t>
  </si>
  <si>
    <t xml:space="preserve">CDH2, ACTA2, FN1, CITED2, RHOA vs. CTNNA1, CTNNB1</t>
  </si>
  <si>
    <t xml:space="preserve">CDH2, ACTA2, FN1, CITED2, RHOA vs. CTNNA1, CTNNA3</t>
  </si>
  <si>
    <t xml:space="preserve">CDH2, ACTA2, FN1, CITED2, RHOA vs. CTNNB1, CTNNA3</t>
  </si>
  <si>
    <t xml:space="preserve">CDH2, ACTA2, FN1, MKI67, RHOA vs. CDH1, CTNNA1</t>
  </si>
  <si>
    <t xml:space="preserve">CDH2, ACTA2, FN1, MKI67, RHOA vs. CDH1, CTNNB1</t>
  </si>
  <si>
    <t xml:space="preserve">CDH2, ACTA2, FN1, MKI67, RHOA vs. CDH1, CTNNA3</t>
  </si>
  <si>
    <t xml:space="preserve">CDH2, ACTA2, FN1, MKI67, RHOA vs. CTNNA1, CTNNB1</t>
  </si>
  <si>
    <t xml:space="preserve">CDH2, ACTA2, FN1, MKI67, RHOA vs. CTNNA1, CTNNA3</t>
  </si>
  <si>
    <t xml:space="preserve">CDH2, ACTA2, FN1, MKI67, RHOA vs. CTNNB1, CTNNA3</t>
  </si>
  <si>
    <t xml:space="preserve">CDH2, ACTA2, TGFB3, CITED2, MKI67 vs. CDH1, CTNNA1</t>
  </si>
  <si>
    <t xml:space="preserve">CDH2, ACTA2, TGFB3, CITED2, MKI67 vs. CDH1, CTNNB1</t>
  </si>
  <si>
    <t xml:space="preserve">CDH2, ACTA2, TGFB3, CITED2, MKI67 vs. CDH1, CTNNA3</t>
  </si>
  <si>
    <t xml:space="preserve">CDH2, ACTA2, TGFB3, CITED2, MKI67 vs. CTNNA1, CTNNB1</t>
  </si>
  <si>
    <t xml:space="preserve">CDH2, ACTA2, TGFB3, CITED2, MKI67 vs. CTNNA1, CTNNA3</t>
  </si>
  <si>
    <t xml:space="preserve">CDH2, ACTA2, TGFB3, CITED2, MKI67 vs. CTNNB1, CTNNA3</t>
  </si>
  <si>
    <t xml:space="preserve">CDH2, ACTA2, TGFB3, CITED2, RHOA vs. CDH1, CTNNA1</t>
  </si>
  <si>
    <t xml:space="preserve">CDH2, ACTA2, TGFB3, CITED2, RHOA vs. CDH1, CTNNB1</t>
  </si>
  <si>
    <t xml:space="preserve">CDH2, ACTA2, TGFB3, CITED2, RHOA vs. CDH1, CTNNA3</t>
  </si>
  <si>
    <t xml:space="preserve">CDH2, ACTA2, TGFB3, CITED2, RHOA vs. CTNNA1, CTNNB1</t>
  </si>
  <si>
    <t xml:space="preserve">CDH2, ACTA2, TGFB3, CITED2, RHOA vs. CTNNA1, CTNNA3</t>
  </si>
  <si>
    <t xml:space="preserve">CDH2, ACTA2, TGFB3, CITED2, RHOA vs. CTNNB1, CTNNA3</t>
  </si>
  <si>
    <t xml:space="preserve">CDH2, ACTA2, TGFB3, MKI67, RHOA vs. CDH1, CTNNA1</t>
  </si>
  <si>
    <t xml:space="preserve">CDH2, ACTA2, TGFB3, MKI67, RHOA vs. CDH1, CTNNB1</t>
  </si>
  <si>
    <t xml:space="preserve">CDH2, ACTA2, TGFB3, MKI67, RHOA vs. CDH1, CTNNA3</t>
  </si>
  <si>
    <t xml:space="preserve">CDH2, ACTA2, TGFB3, MKI67, RHOA vs. CTNNA1, CTNNB1</t>
  </si>
  <si>
    <t xml:space="preserve">CDH2, ACTA2, TGFB3, MKI67, RHOA vs. CTNNA1, CTNNA3</t>
  </si>
  <si>
    <t xml:space="preserve">CDH2, ACTA2, TGFB3, MKI67, RHOA vs. CTNNB1, CTNNA3</t>
  </si>
  <si>
    <t xml:space="preserve">CDH2, ACTA2, CITED2, MKI67, RHOA vs. CDH1, CTNNA1</t>
  </si>
  <si>
    <t xml:space="preserve">CDH2, ACTA2, CITED2, MKI67, RHOA vs. CDH1, CTNNB1</t>
  </si>
  <si>
    <t xml:space="preserve">CDH2, ACTA2, CITED2, MKI67, RHOA vs. CDH1, CTNNA3</t>
  </si>
  <si>
    <t xml:space="preserve">CDH2, ACTA2, CITED2, MKI67, RHOA vs. CTNNA1, CTNNB1</t>
  </si>
  <si>
    <t xml:space="preserve">CDH2, ACTA2, CITED2, MKI67, RHOA vs. CTNNA1, CTNNA3</t>
  </si>
  <si>
    <t xml:space="preserve">CDH2, ACTA2, CITED2, MKI67, RHOA vs. CTNNB1, CTNNA3</t>
  </si>
  <si>
    <t xml:space="preserve">CDH2, FN1, TGFB3, CITED2, MKI67 vs. CDH1, CTNNA1</t>
  </si>
  <si>
    <t xml:space="preserve">CDH2, FN1, TGFB3, CITED2, MKI67 vs. CDH1, CTNNB1</t>
  </si>
  <si>
    <t xml:space="preserve">CDH2, FN1, TGFB3, CITED2, MKI67 vs. CDH1, CTNNA3</t>
  </si>
  <si>
    <t xml:space="preserve">CDH2, FN1, TGFB3, CITED2, MKI67 vs. CTNNA1, CTNNB1</t>
  </si>
  <si>
    <t xml:space="preserve">CDH2, FN1, TGFB3, CITED2, MKI67 vs. CTNNA1, CTNNA3</t>
  </si>
  <si>
    <t xml:space="preserve">CDH2, FN1, TGFB3, CITED2, MKI67 vs. CTNNB1, CTNNA3</t>
  </si>
  <si>
    <t xml:space="preserve">CDH2, FN1, TGFB3, CITED2, RHOA vs. CDH1, CTNNA1</t>
  </si>
  <si>
    <t xml:space="preserve">CDH2, FN1, TGFB3, CITED2, RHOA vs. CDH1, CTNNB1</t>
  </si>
  <si>
    <t xml:space="preserve">CDH2, FN1, TGFB3, CITED2, RHOA vs. CDH1, CTNNA3</t>
  </si>
  <si>
    <t xml:space="preserve">CDH2, FN1, TGFB3, CITED2, RHOA vs. CTNNA1, CTNNB1</t>
  </si>
  <si>
    <t xml:space="preserve">CDH2, FN1, TGFB3, CITED2, RHOA vs. CTNNA1, CTNNA3</t>
  </si>
  <si>
    <t xml:space="preserve">CDH2, FN1, TGFB3, CITED2, RHOA vs. CTNNB1, CTNNA3</t>
  </si>
  <si>
    <t xml:space="preserve">CDH2, FN1, TGFB3, MKI67, RHOA vs. CDH1, CTNNA1</t>
  </si>
  <si>
    <t xml:space="preserve">CDH2, FN1, TGFB3, MKI67, RHOA vs. CDH1, CTNNB1</t>
  </si>
  <si>
    <t xml:space="preserve">CDH2, FN1, TGFB3, MKI67, RHOA vs. CDH1, CTNNA3</t>
  </si>
  <si>
    <t xml:space="preserve">CDH2, FN1, TGFB3, MKI67, RHOA vs. CTNNA1, CTNNB1</t>
  </si>
  <si>
    <t xml:space="preserve">CDH2, FN1, TGFB3, MKI67, RHOA vs. CTNNA1, CTNNA3</t>
  </si>
  <si>
    <t xml:space="preserve">CDH2, FN1, TGFB3, MKI67, RHOA vs. CTNNB1, CTNNA3</t>
  </si>
  <si>
    <t xml:space="preserve">CDH2, FN1, CITED2, MKI67, RHOA vs. CDH1, CTNNA1</t>
  </si>
  <si>
    <t xml:space="preserve">CDH2, FN1, CITED2, MKI67, RHOA vs. CDH1, CTNNB1</t>
  </si>
  <si>
    <t xml:space="preserve">CDH2, FN1, CITED2, MKI67, RHOA vs. CDH1, CTNNA3</t>
  </si>
  <si>
    <t xml:space="preserve">CDH2, FN1, CITED2, MKI67, RHOA vs. CTNNA1, CTNNB1</t>
  </si>
  <si>
    <t xml:space="preserve">CDH2, FN1, CITED2, MKI67, RHOA vs. CTNNA1, CTNNA3</t>
  </si>
  <si>
    <t xml:space="preserve">CDH2, FN1, CITED2, MKI67, RHOA vs. CTNNB1, CTNNA3</t>
  </si>
  <si>
    <t xml:space="preserve">CDH2, TGFB3, CITED2, MKI67, RHOA vs. CDH1, CTNNA1</t>
  </si>
  <si>
    <t xml:space="preserve">CDH2, TGFB3, CITED2, MKI67, RHOA vs. CDH1, CTNNB1</t>
  </si>
  <si>
    <t xml:space="preserve">CDH2, TGFB3, CITED2, MKI67, RHOA vs. CDH1, CTNNA3</t>
  </si>
  <si>
    <t xml:space="preserve">CDH2, TGFB3, CITED2, MKI67, RHOA vs. CTNNA1, CTNNB1</t>
  </si>
  <si>
    <t xml:space="preserve">CDH2, TGFB3, CITED2, MKI67, RHOA vs. CTNNA1, CTNNA3</t>
  </si>
  <si>
    <t xml:space="preserve">CDH2, TGFB3, CITED2, MKI67, RHOA vs. CTNNB1, CTNNA3</t>
  </si>
  <si>
    <t xml:space="preserve">ACTA2, FN1, TGFB3, CITED2, MKI67 vs. CDH1, CTNNA1</t>
  </si>
  <si>
    <t xml:space="preserve">ACTA2, FN1, TGFB3, CITED2, MKI67 vs. CDH1, CTNNB1</t>
  </si>
  <si>
    <t xml:space="preserve">ACTA2, FN1, TGFB3, CITED2, MKI67 vs. CDH1, CTNNA3</t>
  </si>
  <si>
    <t xml:space="preserve">ACTA2, FN1, TGFB3, CITED2, MKI67 vs. CTNNA1, CTNNB1</t>
  </si>
  <si>
    <t xml:space="preserve">ACTA2, FN1, TGFB3, CITED2, MKI67 vs. CTNNA1, CTNNA3</t>
  </si>
  <si>
    <t xml:space="preserve">ACTA2, FN1, TGFB3, CITED2, MKI67 vs. CTNNB1, CTNNA3</t>
  </si>
  <si>
    <t xml:space="preserve">ACTA2, FN1, TGFB3, CITED2, RHOA vs. CDH1, CTNNA1</t>
  </si>
  <si>
    <t xml:space="preserve">ACTA2, FN1, TGFB3, CITED2, RHOA vs. CDH1, CTNNB1</t>
  </si>
  <si>
    <t xml:space="preserve">ACTA2, FN1, TGFB3, CITED2, RHOA vs. CDH1, CTNNA3</t>
  </si>
  <si>
    <t xml:space="preserve">ACTA2, FN1, TGFB3, CITED2, RHOA vs. CTNNA1, CTNNB1</t>
  </si>
  <si>
    <t xml:space="preserve">ACTA2, FN1, TGFB3, CITED2, RHOA vs. CTNNA1, CTNNA3</t>
  </si>
  <si>
    <t xml:space="preserve">ACTA2, FN1, TGFB3, CITED2, RHOA vs. CTNNB1, CTNNA3</t>
  </si>
  <si>
    <t xml:space="preserve">ACTA2, FN1, TGFB3, MKI67, RHOA vs. CDH1, CTNNA1</t>
  </si>
  <si>
    <t xml:space="preserve">ACTA2, FN1, TGFB3, MKI67, RHOA vs. CDH1, CTNNB1</t>
  </si>
  <si>
    <t xml:space="preserve">ACTA2, FN1, TGFB3, MKI67, RHOA vs. CDH1, CTNNA3</t>
  </si>
  <si>
    <t xml:space="preserve">ACTA2, FN1, TGFB3, MKI67, RHOA vs. CTNNA1, CTNNB1</t>
  </si>
  <si>
    <t xml:space="preserve">ACTA2, FN1, TGFB3, MKI67, RHOA vs. CTNNA1, CTNNA3</t>
  </si>
  <si>
    <t xml:space="preserve">ACTA2, FN1, TGFB3, MKI67, RHOA vs. CTNNB1, CTNNA3</t>
  </si>
  <si>
    <t xml:space="preserve">ACTA2, FN1, CITED2, MKI67, RHOA vs. CDH1, CTNNA1</t>
  </si>
  <si>
    <t xml:space="preserve">ACTA2, FN1, CITED2, MKI67, RHOA vs. CDH1, CTNNB1</t>
  </si>
  <si>
    <t xml:space="preserve">ACTA2, FN1, CITED2, MKI67, RHOA vs. CDH1, CTNNA3</t>
  </si>
  <si>
    <t xml:space="preserve">ACTA2, FN1, CITED2, MKI67, RHOA vs. CTNNA1, CTNNB1</t>
  </si>
  <si>
    <t xml:space="preserve">ACTA2, FN1, CITED2, MKI67, RHOA vs. CTNNA1, CTNNA3</t>
  </si>
  <si>
    <t xml:space="preserve">ACTA2, FN1, CITED2, MKI67, RHOA vs. CTNNB1, CTNNA3</t>
  </si>
  <si>
    <t xml:space="preserve">ACTA2, TGFB3, CITED2, MKI67, RHOA vs. CDH1, CTNNA1</t>
  </si>
  <si>
    <t xml:space="preserve">ACTA2, TGFB3, CITED2, MKI67, RHOA vs. CDH1, CTNNB1</t>
  </si>
  <si>
    <t xml:space="preserve">ACTA2, TGFB3, CITED2, MKI67, RHOA vs. CDH1, CTNNA3</t>
  </si>
  <si>
    <t xml:space="preserve">ACTA2, TGFB3, CITED2, MKI67, RHOA vs. CTNNA1, CTNNB1</t>
  </si>
  <si>
    <t xml:space="preserve">ACTA2, TGFB3, CITED2, MKI67, RHOA vs. CTNNA1, CTNNA3</t>
  </si>
  <si>
    <t xml:space="preserve">ACTA2, TGFB3, CITED2, MKI67, RHOA vs. CTNNB1, CTNNA3</t>
  </si>
  <si>
    <t xml:space="preserve">FN1, TGFB3, CITED2, MKI67, RHOA vs. CDH1, CTNNA1</t>
  </si>
  <si>
    <t xml:space="preserve">FN1, TGFB3, CITED2, MKI67, RHOA vs. CDH1, CTNNB1</t>
  </si>
  <si>
    <t xml:space="preserve">FN1, TGFB3, CITED2, MKI67, RHOA vs. CDH1, CTNNA3</t>
  </si>
  <si>
    <t xml:space="preserve">FN1, TGFB3, CITED2, MKI67, RHOA vs. CTNNA1, CTNNB1</t>
  </si>
  <si>
    <t xml:space="preserve">FN1, TGFB3, CITED2, MKI67, RHOA vs. CTNNA1, CTNNA3</t>
  </si>
  <si>
    <t xml:space="preserve">FN1, TGFB3, CITED2, MKI67, RHOA vs. CTNNB1, CTNNA3</t>
  </si>
  <si>
    <t xml:space="preserve">GRHL2, CDH2, ACTA2, FN1, TGFB3 vs. CDH1, CTNNA1, CTNNB1</t>
  </si>
  <si>
    <t xml:space="preserve">GRHL2, CDH2, ACTA2, FN1, TGFB3 vs. CDH1, CTNNA1, CTNNA3</t>
  </si>
  <si>
    <t xml:space="preserve">GRHL2, CDH2, ACTA2, FN1, TGFB3 vs. CDH1, CTNNB1, CTNNA3</t>
  </si>
  <si>
    <t xml:space="preserve">GRHL2, CDH2, ACTA2, FN1, TGFB3 vs. CTNNA1, CTNNB1, CTNNA3</t>
  </si>
  <si>
    <t xml:space="preserve">GRHL2, CDH2, ACTA2, FN1, CITED2 vs. CDH1, CTNNA1, CTNNB1</t>
  </si>
  <si>
    <t xml:space="preserve">GRHL2, CDH2, ACTA2, FN1, CITED2 vs. CDH1, CTNNA1, CTNNA3</t>
  </si>
  <si>
    <t xml:space="preserve">GRHL2, CDH2, ACTA2, FN1, CITED2 vs. CDH1, CTNNB1, CTNNA3</t>
  </si>
  <si>
    <t xml:space="preserve">GRHL2, CDH2, ACTA2, FN1, CITED2 vs. CTNNA1, CTNNB1, CTNNA3</t>
  </si>
  <si>
    <t xml:space="preserve">GRHL2, CDH2, ACTA2, FN1, MKI67 vs. CDH1, CTNNA1, CTNNB1</t>
  </si>
  <si>
    <t xml:space="preserve">GRHL2, CDH2, ACTA2, FN1, MKI67 vs. CDH1, CTNNA1, CTNNA3</t>
  </si>
  <si>
    <t xml:space="preserve">GRHL2, CDH2, ACTA2, FN1, MKI67 vs. CDH1, CTNNB1, CTNNA3</t>
  </si>
  <si>
    <t xml:space="preserve">GRHL2, CDH2, ACTA2, FN1, MKI67 vs. CTNNA1, CTNNB1, CTNNA3</t>
  </si>
  <si>
    <t xml:space="preserve">GRHL2, CDH2, ACTA2, FN1, RHOA vs. CDH1, CTNNA1, CTNNB1</t>
  </si>
  <si>
    <t xml:space="preserve">GRHL2, CDH2, ACTA2, FN1, RHOA vs. CDH1, CTNNA1, CTNNA3</t>
  </si>
  <si>
    <t xml:space="preserve">GRHL2, CDH2, ACTA2, FN1, RHOA vs. CDH1, CTNNB1, CTNNA3</t>
  </si>
  <si>
    <t xml:space="preserve">GRHL2, CDH2, ACTA2, FN1, RHOA vs. CTNNA1, CTNNB1, CTNNA3</t>
  </si>
  <si>
    <t xml:space="preserve">GRHL2, CDH2, ACTA2, TGFB3, CITED2 vs. CDH1, CTNNA1, CTNNB1</t>
  </si>
  <si>
    <t xml:space="preserve">GRHL2, CDH2, ACTA2, TGFB3, CITED2 vs. CDH1, CTNNA1, CTNNA3</t>
  </si>
  <si>
    <t xml:space="preserve">GRHL2, CDH2, ACTA2, TGFB3, CITED2 vs. CDH1, CTNNB1, CTNNA3</t>
  </si>
  <si>
    <t xml:space="preserve">GRHL2, CDH2, ACTA2, TGFB3, CITED2 vs. CTNNA1, CTNNB1, CTNNA3</t>
  </si>
  <si>
    <t xml:space="preserve">GRHL2, CDH2, ACTA2, TGFB3, MKI67 vs. CDH1, CTNNA1, CTNNB1</t>
  </si>
  <si>
    <t xml:space="preserve">GRHL2, CDH2, ACTA2, TGFB3, MKI67 vs. CDH1, CTNNA1, CTNNA3</t>
  </si>
  <si>
    <t xml:space="preserve">GRHL2, CDH2, ACTA2, TGFB3, MKI67 vs. CDH1, CTNNB1, CTNNA3</t>
  </si>
  <si>
    <t xml:space="preserve">GRHL2, CDH2, ACTA2, TGFB3, MKI67 vs. CTNNA1, CTNNB1, CTNNA3</t>
  </si>
  <si>
    <t xml:space="preserve">GRHL2, CDH2, ACTA2, TGFB3, RHOA vs. CDH1, CTNNA1, CTNNB1</t>
  </si>
  <si>
    <t xml:space="preserve">GRHL2, CDH2, ACTA2, TGFB3, RHOA vs. CDH1, CTNNA1, CTNNA3</t>
  </si>
  <si>
    <t xml:space="preserve">GRHL2, CDH2, ACTA2, TGFB3, RHOA vs. CDH1, CTNNB1, CTNNA3</t>
  </si>
  <si>
    <t xml:space="preserve">GRHL2, CDH2, ACTA2, TGFB3, RHOA vs. CTNNA1, CTNNB1, CTNNA3</t>
  </si>
  <si>
    <t xml:space="preserve">GRHL2, CDH2, ACTA2, CITED2, MKI67 vs. CDH1, CTNNA1, CTNNB1</t>
  </si>
  <si>
    <t xml:space="preserve">GRHL2, CDH2, ACTA2, CITED2, MKI67 vs. CDH1, CTNNA1, CTNNA3</t>
  </si>
  <si>
    <t xml:space="preserve">GRHL2, CDH2, ACTA2, CITED2, MKI67 vs. CDH1, CTNNB1, CTNNA3</t>
  </si>
  <si>
    <t xml:space="preserve">GRHL2, CDH2, ACTA2, CITED2, MKI67 vs. CTNNA1, CTNNB1, CTNNA3</t>
  </si>
  <si>
    <t xml:space="preserve">GRHL2, CDH2, ACTA2, CITED2, RHOA vs. CDH1, CTNNA1, CTNNB1</t>
  </si>
  <si>
    <t xml:space="preserve">GRHL2, CDH2, ACTA2, CITED2, RHOA vs. CDH1, CTNNA1, CTNNA3</t>
  </si>
  <si>
    <t xml:space="preserve">GRHL2, CDH2, ACTA2, CITED2, RHOA vs. CDH1, CTNNB1, CTNNA3</t>
  </si>
  <si>
    <t xml:space="preserve">GRHL2, CDH2, ACTA2, CITED2, RHOA vs. CTNNA1, CTNNB1, CTNNA3</t>
  </si>
  <si>
    <t xml:space="preserve">GRHL2, CDH2, ACTA2, MKI67, RHOA vs. CDH1, CTNNA1, CTNNB1</t>
  </si>
  <si>
    <t xml:space="preserve">GRHL2, CDH2, ACTA2, MKI67, RHOA vs. CDH1, CTNNA1, CTNNA3</t>
  </si>
  <si>
    <t xml:space="preserve">GRHL2, CDH2, ACTA2, MKI67, RHOA vs. CDH1, CTNNB1, CTNNA3</t>
  </si>
  <si>
    <t xml:space="preserve">GRHL2, CDH2, ACTA2, MKI67, RHOA vs. CTNNA1, CTNNB1, CTNNA3</t>
  </si>
  <si>
    <t xml:space="preserve">GRHL2, CDH2, FN1, TGFB3, CITED2 vs. CDH1, CTNNA1, CTNNB1</t>
  </si>
  <si>
    <t xml:space="preserve">GRHL2, CDH2, FN1, TGFB3, CITED2 vs. CDH1, CTNNA1, CTNNA3</t>
  </si>
  <si>
    <t xml:space="preserve">GRHL2, CDH2, FN1, TGFB3, CITED2 vs. CDH1, CTNNB1, CTNNA3</t>
  </si>
  <si>
    <t xml:space="preserve">GRHL2, CDH2, FN1, TGFB3, CITED2 vs. CTNNA1, CTNNB1, CTNNA3</t>
  </si>
  <si>
    <t xml:space="preserve">GRHL2, CDH2, FN1, TGFB3, MKI67 vs. CDH1, CTNNA1, CTNNB1</t>
  </si>
  <si>
    <t xml:space="preserve">GRHL2, CDH2, FN1, TGFB3, MKI67 vs. CDH1, CTNNA1, CTNNA3</t>
  </si>
  <si>
    <t xml:space="preserve">GRHL2, CDH2, FN1, TGFB3, MKI67 vs. CDH1, CTNNB1, CTNNA3</t>
  </si>
  <si>
    <t xml:space="preserve">GRHL2, CDH2, FN1, TGFB3, MKI67 vs. CTNNA1, CTNNB1, CTNNA3</t>
  </si>
  <si>
    <t xml:space="preserve">GRHL2, CDH2, FN1, TGFB3, RHOA vs. CDH1, CTNNA1, CTNNB1</t>
  </si>
  <si>
    <t xml:space="preserve">GRHL2, CDH2, FN1, TGFB3, RHOA vs. CDH1, CTNNA1, CTNNA3</t>
  </si>
  <si>
    <t xml:space="preserve">GRHL2, CDH2, FN1, TGFB3, RHOA vs. CDH1, CTNNB1, CTNNA3</t>
  </si>
  <si>
    <t xml:space="preserve">GRHL2, CDH2, FN1, TGFB3, RHOA vs. CTNNA1, CTNNB1, CTNNA3</t>
  </si>
  <si>
    <t xml:space="preserve">GRHL2, CDH2, FN1, CITED2, MKI67 vs. CDH1, CTNNA1, CTNNB1</t>
  </si>
  <si>
    <t xml:space="preserve">GRHL2, CDH2, FN1, CITED2, MKI67 vs. CDH1, CTNNA1, CTNNA3</t>
  </si>
  <si>
    <t xml:space="preserve">GRHL2, CDH2, FN1, CITED2, MKI67 vs. CDH1, CTNNB1, CTNNA3</t>
  </si>
  <si>
    <t xml:space="preserve">GRHL2, CDH2, FN1, CITED2, MKI67 vs. CTNNA1, CTNNB1, CTNNA3</t>
  </si>
  <si>
    <t xml:space="preserve">GRHL2, CDH2, FN1, CITED2, RHOA vs. CDH1, CTNNA1, CTNNB1</t>
  </si>
  <si>
    <t xml:space="preserve">GRHL2, CDH2, FN1, CITED2, RHOA vs. CDH1, CTNNA1, CTNNA3</t>
  </si>
  <si>
    <t xml:space="preserve">GRHL2, CDH2, FN1, CITED2, RHOA vs. CDH1, CTNNB1, CTNNA3</t>
  </si>
  <si>
    <t xml:space="preserve">GRHL2, CDH2, FN1, CITED2, RHOA vs. CTNNA1, CTNNB1, CTNNA3</t>
  </si>
  <si>
    <t xml:space="preserve">GRHL2, CDH2, FN1, MKI67, RHOA vs. CDH1, CTNNA1, CTNNB1</t>
  </si>
  <si>
    <t xml:space="preserve">GRHL2, CDH2, FN1, MKI67, RHOA vs. CDH1, CTNNA1, CTNNA3</t>
  </si>
  <si>
    <t xml:space="preserve">GRHL2, CDH2, FN1, MKI67, RHOA vs. CDH1, CTNNB1, CTNNA3</t>
  </si>
  <si>
    <t xml:space="preserve">GRHL2, CDH2, FN1, MKI67, RHOA vs. CTNNA1, CTNNB1, CTNNA3</t>
  </si>
  <si>
    <t xml:space="preserve">GRHL2, CDH2, TGFB3, CITED2, MKI67 vs. CDH1, CTNNA1, CTNNB1</t>
  </si>
  <si>
    <t xml:space="preserve">GRHL2, CDH2, TGFB3, CITED2, MKI67 vs. CDH1, CTNNA1, CTNNA3</t>
  </si>
  <si>
    <t xml:space="preserve">GRHL2, CDH2, TGFB3, CITED2, MKI67 vs. CDH1, CTNNB1, CTNNA3</t>
  </si>
  <si>
    <t xml:space="preserve">GRHL2, CDH2, TGFB3, CITED2, MKI67 vs. CTNNA1, CTNNB1, CTNNA3</t>
  </si>
  <si>
    <t xml:space="preserve">GRHL2, CDH2, TGFB3, CITED2, RHOA vs. CDH1, CTNNA1, CTNNB1</t>
  </si>
  <si>
    <t xml:space="preserve">GRHL2, CDH2, TGFB3, CITED2, RHOA vs. CDH1, CTNNA1, CTNNA3</t>
  </si>
  <si>
    <t xml:space="preserve">GRHL2, CDH2, TGFB3, CITED2, RHOA vs. CDH1, CTNNB1, CTNNA3</t>
  </si>
  <si>
    <t xml:space="preserve">GRHL2, CDH2, TGFB3, CITED2, RHOA vs. CTNNA1, CTNNB1, CTNNA3</t>
  </si>
  <si>
    <t xml:space="preserve">GRHL2, CDH2, TGFB3, MKI67, RHOA vs. CDH1, CTNNA1, CTNNB1</t>
  </si>
  <si>
    <t xml:space="preserve">GRHL2, CDH2, TGFB3, MKI67, RHOA vs. CDH1, CTNNA1, CTNNA3</t>
  </si>
  <si>
    <t xml:space="preserve">GRHL2, CDH2, TGFB3, MKI67, RHOA vs. CDH1, CTNNB1, CTNNA3</t>
  </si>
  <si>
    <t xml:space="preserve">GRHL2, CDH2, TGFB3, MKI67, RHOA vs. CTNNA1, CTNNB1, CTNNA3</t>
  </si>
  <si>
    <t xml:space="preserve">GRHL2, CDH2, CITED2, MKI67, RHOA vs. CDH1, CTNNA1, CTNNB1</t>
  </si>
  <si>
    <t xml:space="preserve">GRHL2, CDH2, CITED2, MKI67, RHOA vs. CDH1, CTNNA1, CTNNA3</t>
  </si>
  <si>
    <t xml:space="preserve">GRHL2, CDH2, CITED2, MKI67, RHOA vs. CDH1, CTNNB1, CTNNA3</t>
  </si>
  <si>
    <t xml:space="preserve">GRHL2, CDH2, CITED2, MKI67, RHOA vs. CTNNA1, CTNNB1, CTNNA3</t>
  </si>
  <si>
    <t xml:space="preserve">GRHL2, ACTA2, FN1, TGFB3, CITED2 vs. CDH1, CTNNA1, CTNNB1</t>
  </si>
  <si>
    <t xml:space="preserve">GRHL2, ACTA2, FN1, TGFB3, CITED2 vs. CDH1, CTNNA1, CTNNA3</t>
  </si>
  <si>
    <t xml:space="preserve">GRHL2, ACTA2, FN1, TGFB3, CITED2 vs. CDH1, CTNNB1, CTNNA3</t>
  </si>
  <si>
    <t xml:space="preserve">GRHL2, ACTA2, FN1, TGFB3, CITED2 vs. CTNNA1, CTNNB1, CTNNA3</t>
  </si>
  <si>
    <t xml:space="preserve">GRHL2, ACTA2, FN1, TGFB3, MKI67 vs. CDH1, CTNNA1, CTNNB1</t>
  </si>
  <si>
    <t xml:space="preserve">GRHL2, ACTA2, FN1, TGFB3, MKI67 vs. CDH1, CTNNA1, CTNNA3</t>
  </si>
  <si>
    <t xml:space="preserve">GRHL2, ACTA2, FN1, TGFB3, MKI67 vs. CDH1, CTNNB1, CTNNA3</t>
  </si>
  <si>
    <t xml:space="preserve">GRHL2, ACTA2, FN1, TGFB3, MKI67 vs. CTNNA1, CTNNB1, CTNNA3</t>
  </si>
  <si>
    <t xml:space="preserve">GRHL2, ACTA2, FN1, TGFB3, RHOA vs. CDH1, CTNNA1, CTNNB1</t>
  </si>
  <si>
    <t xml:space="preserve">GRHL2, ACTA2, FN1, TGFB3, RHOA vs. CDH1, CTNNA1, CTNNA3</t>
  </si>
  <si>
    <t xml:space="preserve">GRHL2, ACTA2, FN1, TGFB3, RHOA vs. CDH1, CTNNB1, CTNNA3</t>
  </si>
  <si>
    <t xml:space="preserve">GRHL2, ACTA2, FN1, TGFB3, RHOA vs. CTNNA1, CTNNB1, CTNNA3</t>
  </si>
  <si>
    <t xml:space="preserve">GRHL2, ACTA2, FN1, CITED2, MKI67 vs. CDH1, CTNNA1, CTNNB1</t>
  </si>
  <si>
    <t xml:space="preserve">GRHL2, ACTA2, FN1, CITED2, MKI67 vs. CDH1, CTNNA1, CTNNA3</t>
  </si>
  <si>
    <t xml:space="preserve">GRHL2, ACTA2, FN1, CITED2, MKI67 vs. CDH1, CTNNB1, CTNNA3</t>
  </si>
  <si>
    <t xml:space="preserve">GRHL2, ACTA2, FN1, CITED2, MKI67 vs. CTNNA1, CTNNB1, CTNNA3</t>
  </si>
  <si>
    <t xml:space="preserve">GRHL2, ACTA2, FN1, CITED2, RHOA vs. CDH1, CTNNA1, CTNNB1</t>
  </si>
  <si>
    <t xml:space="preserve">GRHL2, ACTA2, FN1, CITED2, RHOA vs. CDH1, CTNNA1, CTNNA3</t>
  </si>
  <si>
    <t xml:space="preserve">GRHL2, ACTA2, FN1, CITED2, RHOA vs. CDH1, CTNNB1, CTNNA3</t>
  </si>
  <si>
    <t xml:space="preserve">GRHL2, ACTA2, FN1, CITED2, RHOA vs. CTNNA1, CTNNB1, CTNNA3</t>
  </si>
  <si>
    <t xml:space="preserve">GRHL2, ACTA2, FN1, MKI67, RHOA vs. CDH1, CTNNA1, CTNNB1</t>
  </si>
  <si>
    <t xml:space="preserve">GRHL2, ACTA2, FN1, MKI67, RHOA vs. CDH1, CTNNA1, CTNNA3</t>
  </si>
  <si>
    <t xml:space="preserve">GRHL2, ACTA2, FN1, MKI67, RHOA vs. CDH1, CTNNB1, CTNNA3</t>
  </si>
  <si>
    <t xml:space="preserve">GRHL2, ACTA2, FN1, MKI67, RHOA vs. CTNNA1, CTNNB1, CTNNA3</t>
  </si>
  <si>
    <t xml:space="preserve">GRHL2, ACTA2, TGFB3, CITED2, MKI67 vs. CDH1, CTNNA1, CTNNB1</t>
  </si>
  <si>
    <t xml:space="preserve">GRHL2, ACTA2, TGFB3, CITED2, MKI67 vs. CDH1, CTNNA1, CTNNA3</t>
  </si>
  <si>
    <t xml:space="preserve">GRHL2, ACTA2, TGFB3, CITED2, MKI67 vs. CDH1, CTNNB1, CTNNA3</t>
  </si>
  <si>
    <t xml:space="preserve">GRHL2, ACTA2, TGFB3, CITED2, MKI67 vs. CTNNA1, CTNNB1, CTNNA3</t>
  </si>
  <si>
    <t xml:space="preserve">GRHL2, ACTA2, TGFB3, CITED2, RHOA vs. CDH1, CTNNA1, CTNNB1</t>
  </si>
  <si>
    <t xml:space="preserve">GRHL2, ACTA2, TGFB3, CITED2, RHOA vs. CDH1, CTNNA1, CTNNA3</t>
  </si>
  <si>
    <t xml:space="preserve">GRHL2, ACTA2, TGFB3, CITED2, RHOA vs. CDH1, CTNNB1, CTNNA3</t>
  </si>
  <si>
    <t xml:space="preserve">GRHL2, ACTA2, TGFB3, CITED2, RHOA vs. CTNNA1, CTNNB1, CTNNA3</t>
  </si>
  <si>
    <t xml:space="preserve">GRHL2, ACTA2, TGFB3, MKI67, RHOA vs. CDH1, CTNNA1, CTNNB1</t>
  </si>
  <si>
    <t xml:space="preserve">GRHL2, ACTA2, TGFB3, MKI67, RHOA vs. CDH1, CTNNA1, CTNNA3</t>
  </si>
  <si>
    <t xml:space="preserve">GRHL2, ACTA2, TGFB3, MKI67, RHOA vs. CDH1, CTNNB1, CTNNA3</t>
  </si>
  <si>
    <t xml:space="preserve">GRHL2, ACTA2, TGFB3, MKI67, RHOA vs. CTNNA1, CTNNB1, CTNNA3</t>
  </si>
  <si>
    <t xml:space="preserve">GRHL2, ACTA2, CITED2, MKI67, RHOA vs. CDH1, CTNNA1, CTNNB1</t>
  </si>
  <si>
    <t xml:space="preserve">GRHL2, ACTA2, CITED2, MKI67, RHOA vs. CDH1, CTNNA1, CTNNA3</t>
  </si>
  <si>
    <t xml:space="preserve">GRHL2, ACTA2, CITED2, MKI67, RHOA vs. CDH1, CTNNB1, CTNNA3</t>
  </si>
  <si>
    <t xml:space="preserve">GRHL2, ACTA2, CITED2, MKI67, RHOA vs. CTNNA1, CTNNB1, CTNNA3</t>
  </si>
  <si>
    <t xml:space="preserve">GRHL2, FN1, TGFB3, CITED2, MKI67 vs. CDH1, CTNNA1, CTNNB1</t>
  </si>
  <si>
    <t xml:space="preserve">GRHL2, FN1, TGFB3, CITED2, MKI67 vs. CDH1, CTNNA1, CTNNA3</t>
  </si>
  <si>
    <t xml:space="preserve">GRHL2, FN1, TGFB3, CITED2, MKI67 vs. CDH1, CTNNB1, CTNNA3</t>
  </si>
  <si>
    <t xml:space="preserve">GRHL2, FN1, TGFB3, CITED2, MKI67 vs. CTNNA1, CTNNB1, CTNNA3</t>
  </si>
  <si>
    <t xml:space="preserve">GRHL2, FN1, TGFB3, CITED2, RHOA vs. CDH1, CTNNA1, CTNNB1</t>
  </si>
  <si>
    <t xml:space="preserve">GRHL2, FN1, TGFB3, CITED2, RHOA vs. CDH1, CTNNA1, CTNNA3</t>
  </si>
  <si>
    <t xml:space="preserve">GRHL2, FN1, TGFB3, CITED2, RHOA vs. CDH1, CTNNB1, CTNNA3</t>
  </si>
  <si>
    <t xml:space="preserve">GRHL2, FN1, TGFB3, CITED2, RHOA vs. CTNNA1, CTNNB1, CTNNA3</t>
  </si>
  <si>
    <t xml:space="preserve">GRHL2, FN1, TGFB3, MKI67, RHOA vs. CDH1, CTNNA1, CTNNB1</t>
  </si>
  <si>
    <t xml:space="preserve">GRHL2, FN1, TGFB3, MKI67, RHOA vs. CDH1, CTNNA1, CTNNA3</t>
  </si>
  <si>
    <t xml:space="preserve">GRHL2, FN1, TGFB3, MKI67, RHOA vs. CDH1, CTNNB1, CTNNA3</t>
  </si>
  <si>
    <t xml:space="preserve">GRHL2, FN1, TGFB3, MKI67, RHOA vs. CTNNA1, CTNNB1, CTNNA3</t>
  </si>
  <si>
    <t xml:space="preserve">GRHL2, FN1, CITED2, MKI67, RHOA vs. CDH1, CTNNA1, CTNNB1</t>
  </si>
  <si>
    <t xml:space="preserve">GRHL2, FN1, CITED2, MKI67, RHOA vs. CDH1, CTNNA1, CTNNA3</t>
  </si>
  <si>
    <t xml:space="preserve">GRHL2, FN1, CITED2, MKI67, RHOA vs. CDH1, CTNNB1, CTNNA3</t>
  </si>
  <si>
    <t xml:space="preserve">GRHL2, FN1, CITED2, MKI67, RHOA vs. CTNNA1, CTNNB1, CTNNA3</t>
  </si>
  <si>
    <t xml:space="preserve">GRHL2, TGFB3, CITED2, MKI67, RHOA vs. CDH1, CTNNA1, CTNNB1</t>
  </si>
  <si>
    <t xml:space="preserve">GRHL2, TGFB3, CITED2, MKI67, RHOA vs. CDH1, CTNNA1, CTNNA3</t>
  </si>
  <si>
    <t xml:space="preserve">GRHL2, TGFB3, CITED2, MKI67, RHOA vs. CDH1, CTNNB1, CTNNA3</t>
  </si>
  <si>
    <t xml:space="preserve">GRHL2, TGFB3, CITED2, MKI67, RHOA vs. CTNNA1, CTNNB1, CTNNA3</t>
  </si>
  <si>
    <t xml:space="preserve">CDH2, ACTA2, FN1, TGFB3, CITED2 vs. CDH1, CTNNA1, CTNNB1</t>
  </si>
  <si>
    <t xml:space="preserve">CDH2, ACTA2, FN1, TGFB3, CITED2 vs. CDH1, CTNNA1, CTNNA3</t>
  </si>
  <si>
    <t xml:space="preserve">CDH2, ACTA2, FN1, TGFB3, CITED2 vs. CDH1, CTNNB1, CTNNA3</t>
  </si>
  <si>
    <t xml:space="preserve">CDH2, ACTA2, FN1, TGFB3, CITED2 vs. CTNNA1, CTNNB1, CTNNA3</t>
  </si>
  <si>
    <t xml:space="preserve">CDH2, ACTA2, FN1, TGFB3, MKI67 vs. CDH1, CTNNA1, CTNNB1</t>
  </si>
  <si>
    <t xml:space="preserve">CDH2, ACTA2, FN1, TGFB3, MKI67 vs. CDH1, CTNNA1, CTNNA3</t>
  </si>
  <si>
    <t xml:space="preserve">CDH2, ACTA2, FN1, TGFB3, MKI67 vs. CDH1, CTNNB1, CTNNA3</t>
  </si>
  <si>
    <t xml:space="preserve">CDH2, ACTA2, FN1, TGFB3, MKI67 vs. CTNNA1, CTNNB1, CTNNA3</t>
  </si>
  <si>
    <t xml:space="preserve">CDH2, ACTA2, FN1, TGFB3, RHOA vs. CDH1, CTNNA1, CTNNB1</t>
  </si>
  <si>
    <t xml:space="preserve">CDH2, ACTA2, FN1, TGFB3, RHOA vs. CDH1, CTNNA1, CTNNA3</t>
  </si>
  <si>
    <t xml:space="preserve">CDH2, ACTA2, FN1, TGFB3, RHOA vs. CDH1, CTNNB1, CTNNA3</t>
  </si>
  <si>
    <t xml:space="preserve">CDH2, ACTA2, FN1, TGFB3, RHOA vs. CTNNA1, CTNNB1, CTNNA3</t>
  </si>
  <si>
    <t xml:space="preserve">CDH2, ACTA2, FN1, CITED2, MKI67 vs. CDH1, CTNNA1, CTNNB1</t>
  </si>
  <si>
    <t xml:space="preserve">CDH2, ACTA2, FN1, CITED2, MKI67 vs. CDH1, CTNNA1, CTNNA3</t>
  </si>
  <si>
    <t xml:space="preserve">CDH2, ACTA2, FN1, CITED2, MKI67 vs. CDH1, CTNNB1, CTNNA3</t>
  </si>
  <si>
    <t xml:space="preserve">CDH2, ACTA2, FN1, CITED2, MKI67 vs. CTNNA1, CTNNB1, CTNNA3</t>
  </si>
  <si>
    <t xml:space="preserve">CDH2, ACTA2, FN1, CITED2, RHOA vs. CDH1, CTNNA1, CTNNB1</t>
  </si>
  <si>
    <t xml:space="preserve">CDH2, ACTA2, FN1, CITED2, RHOA vs. CDH1, CTNNA1, CTNNA3</t>
  </si>
  <si>
    <t xml:space="preserve">CDH2, ACTA2, FN1, CITED2, RHOA vs. CDH1, CTNNB1, CTNNA3</t>
  </si>
  <si>
    <t xml:space="preserve">CDH2, ACTA2, FN1, CITED2, RHOA vs. CTNNA1, CTNNB1, CTNNA3</t>
  </si>
  <si>
    <t xml:space="preserve">CDH2, ACTA2, FN1, MKI67, RHOA vs. CDH1, CTNNA1, CTNNB1</t>
  </si>
  <si>
    <t xml:space="preserve">CDH2, ACTA2, FN1, MKI67, RHOA vs. CDH1, CTNNA1, CTNNA3</t>
  </si>
  <si>
    <t xml:space="preserve">CDH2, ACTA2, FN1, MKI67, RHOA vs. CDH1, CTNNB1, CTNNA3</t>
  </si>
  <si>
    <t xml:space="preserve">CDH2, ACTA2, FN1, MKI67, RHOA vs. CTNNA1, CTNNB1, CTNNA3</t>
  </si>
  <si>
    <t xml:space="preserve">CDH2, ACTA2, TGFB3, CITED2, MKI67 vs. CDH1, CTNNA1, CTNNB1</t>
  </si>
  <si>
    <t xml:space="preserve">CDH2, ACTA2, TGFB3, CITED2, MKI67 vs. CDH1, CTNNA1, CTNNA3</t>
  </si>
  <si>
    <t xml:space="preserve">CDH2, ACTA2, TGFB3, CITED2, MKI67 vs. CDH1, CTNNB1, CTNNA3</t>
  </si>
  <si>
    <t xml:space="preserve">CDH2, ACTA2, TGFB3, CITED2, MKI67 vs. CTNNA1, CTNNB1, CTNNA3</t>
  </si>
  <si>
    <t xml:space="preserve">CDH2, ACTA2, TGFB3, CITED2, RHOA vs. CDH1, CTNNA1, CTNNB1</t>
  </si>
  <si>
    <t xml:space="preserve">CDH2, ACTA2, TGFB3, CITED2, RHOA vs. CDH1, CTNNA1, CTNNA3</t>
  </si>
  <si>
    <t xml:space="preserve">CDH2, ACTA2, TGFB3, CITED2, RHOA vs. CDH1, CTNNB1, CTNNA3</t>
  </si>
  <si>
    <t xml:space="preserve">CDH2, ACTA2, TGFB3, CITED2, RHOA vs. CTNNA1, CTNNB1, CTNNA3</t>
  </si>
  <si>
    <t xml:space="preserve">CDH2, ACTA2, TGFB3, MKI67, RHOA vs. CDH1, CTNNA1, CTNNB1</t>
  </si>
  <si>
    <t xml:space="preserve">CDH2, ACTA2, TGFB3, MKI67, RHOA vs. CDH1, CTNNA1, CTNNA3</t>
  </si>
  <si>
    <t xml:space="preserve">CDH2, ACTA2, TGFB3, MKI67, RHOA vs. CDH1, CTNNB1, CTNNA3</t>
  </si>
  <si>
    <t xml:space="preserve">CDH2, ACTA2, TGFB3, MKI67, RHOA vs. CTNNA1, CTNNB1, CTNNA3</t>
  </si>
  <si>
    <t xml:space="preserve">CDH2, ACTA2, CITED2, MKI67, RHOA vs. CDH1, CTNNA1, CTNNB1</t>
  </si>
  <si>
    <t xml:space="preserve">CDH2, ACTA2, CITED2, MKI67, RHOA vs. CDH1, CTNNA1, CTNNA3</t>
  </si>
  <si>
    <t xml:space="preserve">CDH2, ACTA2, CITED2, MKI67, RHOA vs. CDH1, CTNNB1, CTNNA3</t>
  </si>
  <si>
    <t xml:space="preserve">CDH2, ACTA2, CITED2, MKI67, RHOA vs. CTNNA1, CTNNB1, CTNNA3</t>
  </si>
  <si>
    <t xml:space="preserve">CDH2, FN1, TGFB3, CITED2, MKI67 vs. CDH1, CTNNA1, CTNNB1</t>
  </si>
  <si>
    <t xml:space="preserve">CDH2, FN1, TGFB3, CITED2, MKI67 vs. CDH1, CTNNA1, CTNNA3</t>
  </si>
  <si>
    <t xml:space="preserve">CDH2, FN1, TGFB3, CITED2, MKI67 vs. CDH1, CTNNB1, CTNNA3</t>
  </si>
  <si>
    <t xml:space="preserve">CDH2, FN1, TGFB3, CITED2, MKI67 vs. CTNNA1, CTNNB1, CTNNA3</t>
  </si>
  <si>
    <t xml:space="preserve">CDH2, FN1, TGFB3, CITED2, RHOA vs. CDH1, CTNNA1, CTNNB1</t>
  </si>
  <si>
    <t xml:space="preserve">CDH2, FN1, TGFB3, CITED2, RHOA vs. CDH1, CTNNA1, CTNNA3</t>
  </si>
  <si>
    <t xml:space="preserve">CDH2, FN1, TGFB3, CITED2, RHOA vs. CDH1, CTNNB1, CTNNA3</t>
  </si>
  <si>
    <t xml:space="preserve">CDH2, FN1, TGFB3, CITED2, RHOA vs. CTNNA1, CTNNB1, CTNNA3</t>
  </si>
  <si>
    <t xml:space="preserve">CDH2, FN1, TGFB3, MKI67, RHOA vs. CDH1, CTNNA1, CTNNB1</t>
  </si>
  <si>
    <t xml:space="preserve">CDH2, FN1, TGFB3, MKI67, RHOA vs. CDH1, CTNNA1, CTNNA3</t>
  </si>
  <si>
    <t xml:space="preserve">CDH2, FN1, TGFB3, MKI67, RHOA vs. CDH1, CTNNB1, CTNNA3</t>
  </si>
  <si>
    <t xml:space="preserve">CDH2, FN1, TGFB3, MKI67, RHOA vs. CTNNA1, CTNNB1, CTNNA3</t>
  </si>
  <si>
    <t xml:space="preserve">CDH2, FN1, CITED2, MKI67, RHOA vs. CDH1, CTNNA1, CTNNB1</t>
  </si>
  <si>
    <t xml:space="preserve">CDH2, FN1, CITED2, MKI67, RHOA vs. CDH1, CTNNA1, CTNNA3</t>
  </si>
  <si>
    <t xml:space="preserve">CDH2, FN1, CITED2, MKI67, RHOA vs. CDH1, CTNNB1, CTNNA3</t>
  </si>
  <si>
    <t xml:space="preserve">CDH2, FN1, CITED2, MKI67, RHOA vs. CTNNA1, CTNNB1, CTNNA3</t>
  </si>
  <si>
    <t xml:space="preserve">CDH2, TGFB3, CITED2, MKI67, RHOA vs. CDH1, CTNNA1, CTNNB1</t>
  </si>
  <si>
    <t xml:space="preserve">CDH2, TGFB3, CITED2, MKI67, RHOA vs. CDH1, CTNNA1, CTNNA3</t>
  </si>
  <si>
    <t xml:space="preserve">CDH2, TGFB3, CITED2, MKI67, RHOA vs. CDH1, CTNNB1, CTNNA3</t>
  </si>
  <si>
    <t xml:space="preserve">CDH2, TGFB3, CITED2, MKI67, RHOA vs. CTNNA1, CTNNB1, CTNNA3</t>
  </si>
  <si>
    <t xml:space="preserve">ACTA2, FN1, TGFB3, CITED2, MKI67 vs. CDH1, CTNNA1, CTNNB1</t>
  </si>
  <si>
    <t xml:space="preserve">ACTA2, FN1, TGFB3, CITED2, MKI67 vs. CDH1, CTNNA1, CTNNA3</t>
  </si>
  <si>
    <t xml:space="preserve">ACTA2, FN1, TGFB3, CITED2, MKI67 vs. CDH1, CTNNB1, CTNNA3</t>
  </si>
  <si>
    <t xml:space="preserve">ACTA2, FN1, TGFB3, CITED2, MKI67 vs. CTNNA1, CTNNB1, CTNNA3</t>
  </si>
  <si>
    <t xml:space="preserve">ACTA2, FN1, TGFB3, CITED2, RHOA vs. CDH1, CTNNA1, CTNNB1</t>
  </si>
  <si>
    <t xml:space="preserve">ACTA2, FN1, TGFB3, CITED2, RHOA vs. CDH1, CTNNA1, CTNNA3</t>
  </si>
  <si>
    <t xml:space="preserve">ACTA2, FN1, TGFB3, CITED2, RHOA vs. CDH1, CTNNB1, CTNNA3</t>
  </si>
  <si>
    <t xml:space="preserve">ACTA2, FN1, TGFB3, CITED2, RHOA vs. CTNNA1, CTNNB1, CTNNA3</t>
  </si>
  <si>
    <t xml:space="preserve">ACTA2, FN1, TGFB3, MKI67, RHOA vs. CDH1, CTNNA1, CTNNB1</t>
  </si>
  <si>
    <t xml:space="preserve">ACTA2, FN1, TGFB3, MKI67, RHOA vs. CDH1, CTNNA1, CTNNA3</t>
  </si>
  <si>
    <t xml:space="preserve">ACTA2, FN1, TGFB3, MKI67, RHOA vs. CDH1, CTNNB1, CTNNA3</t>
  </si>
  <si>
    <t xml:space="preserve">ACTA2, FN1, TGFB3, MKI67, RHOA vs. CTNNA1, CTNNB1, CTNNA3</t>
  </si>
  <si>
    <t xml:space="preserve">ACTA2, FN1, CITED2, MKI67, RHOA vs. CDH1, CTNNA1, CTNNB1</t>
  </si>
  <si>
    <t xml:space="preserve">ACTA2, FN1, CITED2, MKI67, RHOA vs. CDH1, CTNNA1, CTNNA3</t>
  </si>
  <si>
    <t xml:space="preserve">ACTA2, FN1, CITED2, MKI67, RHOA vs. CDH1, CTNNB1, CTNNA3</t>
  </si>
  <si>
    <t xml:space="preserve">ACTA2, FN1, CITED2, MKI67, RHOA vs. CTNNA1, CTNNB1, CTNNA3</t>
  </si>
  <si>
    <t xml:space="preserve">ACTA2, TGFB3, CITED2, MKI67, RHOA vs. CDH1, CTNNA1, CTNNB1</t>
  </si>
  <si>
    <t xml:space="preserve">ACTA2, TGFB3, CITED2, MKI67, RHOA vs. CDH1, CTNNA1, CTNNA3</t>
  </si>
  <si>
    <t xml:space="preserve">ACTA2, TGFB3, CITED2, MKI67, RHOA vs. CDH1, CTNNB1, CTNNA3</t>
  </si>
  <si>
    <t xml:space="preserve">ACTA2, TGFB3, CITED2, MKI67, RHOA vs. CTNNA1, CTNNB1, CTNNA3</t>
  </si>
  <si>
    <t xml:space="preserve">FN1, TGFB3, CITED2, MKI67, RHOA vs. CDH1, CTNNA1, CTNNB1</t>
  </si>
  <si>
    <t xml:space="preserve">FN1, TGFB3, CITED2, MKI67, RHOA vs. CDH1, CTNNA1, CTNNA3</t>
  </si>
  <si>
    <t xml:space="preserve">FN1, TGFB3, CITED2, MKI67, RHOA vs. CDH1, CTNNB1, CTNNA3</t>
  </si>
  <si>
    <t xml:space="preserve">FN1, TGFB3, CITED2, MKI67, RHOA vs. CTNNA1, CTNNB1, CTNNA3</t>
  </si>
  <si>
    <t xml:space="preserve">GRHL2, CDH2, ACTA2, FN1, TGFB3 vs. CDH1, CTNNA1, CTNNB1, CTNNA3</t>
  </si>
  <si>
    <t xml:space="preserve">GRHL2, CDH2, ACTA2, FN1, CITED2 vs. CDH1, CTNNA1, CTNNB1, CTNNA3</t>
  </si>
  <si>
    <t xml:space="preserve">GRHL2, CDH2, ACTA2, FN1, MKI67 vs. CDH1, CTNNA1, CTNNB1, CTNNA3</t>
  </si>
  <si>
    <t xml:space="preserve">GRHL2, CDH2, ACTA2, FN1, RHOA vs. CDH1, CTNNA1, CTNNB1, CTNNA3</t>
  </si>
  <si>
    <t xml:space="preserve">GRHL2, CDH2, ACTA2, TGFB3, CITED2 vs. CDH1, CTNNA1, CTNNB1, CTNNA3</t>
  </si>
  <si>
    <t xml:space="preserve">GRHL2, CDH2, ACTA2, TGFB3, MKI67 vs. CDH1, CTNNA1, CTNNB1, CTNNA3</t>
  </si>
  <si>
    <t xml:space="preserve">GRHL2, CDH2, ACTA2, TGFB3, RHOA vs. CDH1, CTNNA1, CTNNB1, CTNNA3</t>
  </si>
  <si>
    <t xml:space="preserve">GRHL2, CDH2, ACTA2, CITED2, MKI67 vs. CDH1, CTNNA1, CTNNB1, CTNNA3</t>
  </si>
  <si>
    <t xml:space="preserve">GRHL2, CDH2, ACTA2, CITED2, RHOA vs. CDH1, CTNNA1, CTNNB1, CTNNA3</t>
  </si>
  <si>
    <t xml:space="preserve">GRHL2, CDH2, ACTA2, MKI67, RHOA vs. CDH1, CTNNA1, CTNNB1, CTNNA3</t>
  </si>
  <si>
    <t xml:space="preserve">GRHL2, CDH2, FN1, TGFB3, CITED2 vs. CDH1, CTNNA1, CTNNB1, CTNNA3</t>
  </si>
  <si>
    <t xml:space="preserve">GRHL2, CDH2, FN1, TGFB3, MKI67 vs. CDH1, CTNNA1, CTNNB1, CTNNA3</t>
  </si>
  <si>
    <t xml:space="preserve">GRHL2, CDH2, FN1, TGFB3, RHOA vs. CDH1, CTNNA1, CTNNB1, CTNNA3</t>
  </si>
  <si>
    <t xml:space="preserve">GRHL2, CDH2, FN1, CITED2, MKI67 vs. CDH1, CTNNA1, CTNNB1, CTNNA3</t>
  </si>
  <si>
    <t xml:space="preserve">GRHL2, CDH2, FN1, CITED2, RHOA vs. CDH1, CTNNA1, CTNNB1, CTNNA3</t>
  </si>
  <si>
    <t xml:space="preserve">GRHL2, CDH2, FN1, MKI67, RHOA vs. CDH1, CTNNA1, CTNNB1, CTNNA3</t>
  </si>
  <si>
    <t xml:space="preserve">GRHL2, CDH2, TGFB3, CITED2, MKI67 vs. CDH1, CTNNA1, CTNNB1, CTNNA3</t>
  </si>
  <si>
    <t xml:space="preserve">GRHL2, CDH2, TGFB3, CITED2, RHOA vs. CDH1, CTNNA1, CTNNB1, CTNNA3</t>
  </si>
  <si>
    <t xml:space="preserve">GRHL2, CDH2, TGFB3, MKI67, RHOA vs. CDH1, CTNNA1, CTNNB1, CTNNA3</t>
  </si>
  <si>
    <t xml:space="preserve">GRHL2, CDH2, CITED2, MKI67, RHOA vs. CDH1, CTNNA1, CTNNB1, CTNNA3</t>
  </si>
  <si>
    <t xml:space="preserve">GRHL2, ACTA2, FN1, TGFB3, CITED2 vs. CDH1, CTNNA1, CTNNB1, CTNNA3</t>
  </si>
  <si>
    <t xml:space="preserve">GRHL2, ACTA2, FN1, TGFB3, MKI67 vs. CDH1, CTNNA1, CTNNB1, CTNNA3</t>
  </si>
  <si>
    <t xml:space="preserve">GRHL2, ACTA2, FN1, TGFB3, RHOA vs. CDH1, CTNNA1, CTNNB1, CTNNA3</t>
  </si>
  <si>
    <t xml:space="preserve">GRHL2, ACTA2, FN1, CITED2, MKI67 vs. CDH1, CTNNA1, CTNNB1, CTNNA3</t>
  </si>
  <si>
    <t xml:space="preserve">GRHL2, ACTA2, FN1, CITED2, RHOA vs. CDH1, CTNNA1, CTNNB1, CTNNA3</t>
  </si>
  <si>
    <t xml:space="preserve">GRHL2, ACTA2, FN1, MKI67, RHOA vs. CDH1, CTNNA1, CTNNB1, CTNNA3</t>
  </si>
  <si>
    <t xml:space="preserve">GRHL2, ACTA2, TGFB3, CITED2, MKI67 vs. CDH1, CTNNA1, CTNNB1, CTNNA3</t>
  </si>
  <si>
    <t xml:space="preserve">GRHL2, ACTA2, TGFB3, CITED2, RHOA vs. CDH1, CTNNA1, CTNNB1, CTNNA3</t>
  </si>
  <si>
    <t xml:space="preserve">GRHL2, ACTA2, TGFB3, MKI67, RHOA vs. CDH1, CTNNA1, CTNNB1, CTNNA3</t>
  </si>
  <si>
    <t xml:space="preserve">GRHL2, ACTA2, CITED2, MKI67, RHOA vs. CDH1, CTNNA1, CTNNB1, CTNNA3</t>
  </si>
  <si>
    <t xml:space="preserve">GRHL2, FN1, TGFB3, CITED2, MKI67 vs. CDH1, CTNNA1, CTNNB1, CTNNA3</t>
  </si>
  <si>
    <t xml:space="preserve">GRHL2, FN1, TGFB3, CITED2, RHOA vs. CDH1, CTNNA1, CTNNB1, CTNNA3</t>
  </si>
  <si>
    <t xml:space="preserve">GRHL2, FN1, TGFB3, MKI67, RHOA vs. CDH1, CTNNA1, CTNNB1, CTNNA3</t>
  </si>
  <si>
    <t xml:space="preserve">GRHL2, FN1, CITED2, MKI67, RHOA vs. CDH1, CTNNA1, CTNNB1, CTNNA3</t>
  </si>
  <si>
    <t xml:space="preserve">GRHL2, TGFB3, CITED2, MKI67, RHOA vs. CDH1, CTNNA1, CTNNB1, CTNNA3</t>
  </si>
  <si>
    <t xml:space="preserve">CDH2, ACTA2, FN1, TGFB3, CITED2 vs. CDH1, CTNNA1, CTNNB1, CTNNA3</t>
  </si>
  <si>
    <t xml:space="preserve">CDH2, ACTA2, FN1, TGFB3, MKI67 vs. CDH1, CTNNA1, CTNNB1, CTNNA3</t>
  </si>
  <si>
    <t xml:space="preserve">CDH2, ACTA2, FN1, TGFB3, RHOA vs. CDH1, CTNNA1, CTNNB1, CTNNA3</t>
  </si>
  <si>
    <t xml:space="preserve">CDH2, ACTA2, FN1, CITED2, MKI67 vs. CDH1, CTNNA1, CTNNB1, CTNNA3</t>
  </si>
  <si>
    <t xml:space="preserve">CDH2, ACTA2, FN1, CITED2, RHOA vs. CDH1, CTNNA1, CTNNB1, CTNNA3</t>
  </si>
  <si>
    <t xml:space="preserve">CDH2, ACTA2, FN1, MKI67, RHOA vs. CDH1, CTNNA1, CTNNB1, CTNNA3</t>
  </si>
  <si>
    <t xml:space="preserve">CDH2, ACTA2, TGFB3, CITED2, MKI67 vs. CDH1, CTNNA1, CTNNB1, CTNNA3</t>
  </si>
  <si>
    <t xml:space="preserve">CDH2, ACTA2, TGFB3, CITED2, RHOA vs. CDH1, CTNNA1, CTNNB1, CTNNA3</t>
  </si>
  <si>
    <t xml:space="preserve">CDH2, ACTA2, TGFB3, MKI67, RHOA vs. CDH1, CTNNA1, CTNNB1, CTNNA3</t>
  </si>
  <si>
    <t xml:space="preserve">CDH2, ACTA2, CITED2, MKI67, RHOA vs. CDH1, CTNNA1, CTNNB1, CTNNA3</t>
  </si>
  <si>
    <t xml:space="preserve">CDH2, FN1, TGFB3, CITED2, MKI67 vs. CDH1, CTNNA1, CTNNB1, CTNNA3</t>
  </si>
  <si>
    <t xml:space="preserve">CDH2, FN1, TGFB3, CITED2, RHOA vs. CDH1, CTNNA1, CTNNB1, CTNNA3</t>
  </si>
  <si>
    <t xml:space="preserve">CDH2, FN1, TGFB3, MKI67, RHOA vs. CDH1, CTNNA1, CTNNB1, CTNNA3</t>
  </si>
  <si>
    <t xml:space="preserve">CDH2, FN1, CITED2, MKI67, RHOA vs. CDH1, CTNNA1, CTNNB1, CTNNA3</t>
  </si>
  <si>
    <t xml:space="preserve">CDH2, TGFB3, CITED2, MKI67, RHOA vs. CDH1, CTNNA1, CTNNB1, CTNNA3</t>
  </si>
  <si>
    <t xml:space="preserve">ACTA2, FN1, TGFB3, CITED2, MKI67 vs. CDH1, CTNNA1, CTNNB1, CTNNA3</t>
  </si>
  <si>
    <t xml:space="preserve">ACTA2, FN1, TGFB3, CITED2, RHOA vs. CDH1, CTNNA1, CTNNB1, CTNNA3</t>
  </si>
  <si>
    <t xml:space="preserve">ACTA2, FN1, TGFB3, MKI67, RHOA vs. CDH1, CTNNA1, CTNNB1, CTNNA3</t>
  </si>
  <si>
    <t xml:space="preserve">ACTA2, FN1, CITED2, MKI67, RHOA vs. CDH1, CTNNA1, CTNNB1, CTNNA3</t>
  </si>
  <si>
    <t xml:space="preserve">ACTA2, TGFB3, CITED2, MKI67, RHOA vs. CDH1, CTNNA1, CTNNB1, CTNNA3</t>
  </si>
  <si>
    <t xml:space="preserve">FN1, TGFB3, CITED2, MKI67, RHOA vs. CDH1, CTNNA1, CTNNB1, CTNNA3</t>
  </si>
  <si>
    <t xml:space="preserve">GRHL2, CDH2, ACTA2, FN1, TGFB3, CITED2 vs. CDH1, CTNNA1</t>
  </si>
  <si>
    <t xml:space="preserve">GRHL2, CDH2, ACTA2, FN1, TGFB3, CITED2 vs. CDH1, CTNNB1</t>
  </si>
  <si>
    <t xml:space="preserve">GRHL2, CDH2, ACTA2, FN1, TGFB3, CITED2 vs. CDH1, CTNNA3</t>
  </si>
  <si>
    <t xml:space="preserve">GRHL2, CDH2, ACTA2, FN1, TGFB3, CITED2 vs. CTNNA1, CTNNB1</t>
  </si>
  <si>
    <t xml:space="preserve">GRHL2, CDH2, ACTA2, FN1, TGFB3, CITED2 vs. CTNNA1, CTNNA3</t>
  </si>
  <si>
    <t xml:space="preserve">GRHL2, CDH2, ACTA2, FN1, TGFB3, CITED2 vs. CTNNB1, CTNNA3</t>
  </si>
  <si>
    <t xml:space="preserve">GRHL2, CDH2, ACTA2, FN1, TGFB3, MKI67 vs. CDH1, CTNNA1</t>
  </si>
  <si>
    <t xml:space="preserve">GRHL2, CDH2, ACTA2, FN1, TGFB3, MKI67 vs. CDH1, CTNNB1</t>
  </si>
  <si>
    <t xml:space="preserve">GRHL2, CDH2, ACTA2, FN1, TGFB3, MKI67 vs. CDH1, CTNNA3</t>
  </si>
  <si>
    <t xml:space="preserve">GRHL2, CDH2, ACTA2, FN1, TGFB3, MKI67 vs. CTNNA1, CTNNB1</t>
  </si>
  <si>
    <t xml:space="preserve">GRHL2, CDH2, ACTA2, FN1, TGFB3, MKI67 vs. CTNNA1, CTNNA3</t>
  </si>
  <si>
    <t xml:space="preserve">GRHL2, CDH2, ACTA2, FN1, TGFB3, MKI67 vs. CTNNB1, CTNNA3</t>
  </si>
  <si>
    <t xml:space="preserve">GRHL2, CDH2, ACTA2, FN1, TGFB3, RHOA vs. CDH1, CTNNA1</t>
  </si>
  <si>
    <t xml:space="preserve">GRHL2, CDH2, ACTA2, FN1, TGFB3, RHOA vs. CDH1, CTNNB1</t>
  </si>
  <si>
    <t xml:space="preserve">GRHL2, CDH2, ACTA2, FN1, TGFB3, RHOA vs. CDH1, CTNNA3</t>
  </si>
  <si>
    <t xml:space="preserve">GRHL2, CDH2, ACTA2, FN1, TGFB3, RHOA vs. CTNNA1, CTNNB1</t>
  </si>
  <si>
    <t xml:space="preserve">GRHL2, CDH2, ACTA2, FN1, TGFB3, RHOA vs. CTNNA1, CTNNA3</t>
  </si>
  <si>
    <t xml:space="preserve">GRHL2, CDH2, ACTA2, FN1, TGFB3, RHOA vs. CTNNB1, CTNNA3</t>
  </si>
  <si>
    <t xml:space="preserve">GRHL2, CDH2, ACTA2, FN1, CITED2, MKI67 vs. CDH1, CTNNA1</t>
  </si>
  <si>
    <t xml:space="preserve">GRHL2, CDH2, ACTA2, FN1, CITED2, MKI67 vs. CDH1, CTNNB1</t>
  </si>
  <si>
    <t xml:space="preserve">GRHL2, CDH2, ACTA2, FN1, CITED2, MKI67 vs. CDH1, CTNNA3</t>
  </si>
  <si>
    <t xml:space="preserve">GRHL2, CDH2, ACTA2, FN1, CITED2, MKI67 vs. CTNNA1, CTNNB1</t>
  </si>
  <si>
    <t xml:space="preserve">GRHL2, CDH2, ACTA2, FN1, CITED2, MKI67 vs. CTNNA1, CTNNA3</t>
  </si>
  <si>
    <t xml:space="preserve">GRHL2, CDH2, ACTA2, FN1, CITED2, MKI67 vs. CTNNB1, CTNNA3</t>
  </si>
  <si>
    <t xml:space="preserve">GRHL2, CDH2, ACTA2, FN1, CITED2, RHOA vs. CDH1, CTNNA1</t>
  </si>
  <si>
    <t xml:space="preserve">GRHL2, CDH2, ACTA2, FN1, CITED2, RHOA vs. CDH1, CTNNB1</t>
  </si>
  <si>
    <t xml:space="preserve">GRHL2, CDH2, ACTA2, FN1, CITED2, RHOA vs. CDH1, CTNNA3</t>
  </si>
  <si>
    <t xml:space="preserve">GRHL2, CDH2, ACTA2, FN1, CITED2, RHOA vs. CTNNA1, CTNNB1</t>
  </si>
  <si>
    <t xml:space="preserve">GRHL2, CDH2, ACTA2, FN1, CITED2, RHOA vs. CTNNA1, CTNNA3</t>
  </si>
  <si>
    <t xml:space="preserve">GRHL2, CDH2, ACTA2, FN1, CITED2, RHOA vs. CTNNB1, CTNNA3</t>
  </si>
  <si>
    <t xml:space="preserve">GRHL2, CDH2, ACTA2, FN1, MKI67, RHOA vs. CDH1, CTNNA1</t>
  </si>
  <si>
    <t xml:space="preserve">GRHL2, CDH2, ACTA2, FN1, MKI67, RHOA vs. CDH1, CTNNB1</t>
  </si>
  <si>
    <t xml:space="preserve">GRHL2, CDH2, ACTA2, FN1, MKI67, RHOA vs. CDH1, CTNNA3</t>
  </si>
  <si>
    <t xml:space="preserve">GRHL2, CDH2, ACTA2, FN1, MKI67, RHOA vs. CTNNA1, CTNNB1</t>
  </si>
  <si>
    <t xml:space="preserve">GRHL2, CDH2, ACTA2, FN1, MKI67, RHOA vs. CTNNA1, CTNNA3</t>
  </si>
  <si>
    <t xml:space="preserve">GRHL2, CDH2, ACTA2, FN1, MKI67, RHOA vs. CTNNB1, CTNNA3</t>
  </si>
  <si>
    <t xml:space="preserve">GRHL2, CDH2, ACTA2, TGFB3, CITED2, MKI67 vs. CDH1, CTNNA1</t>
  </si>
  <si>
    <t xml:space="preserve">GRHL2, CDH2, ACTA2, TGFB3, CITED2, MKI67 vs. CDH1, CTNNB1</t>
  </si>
  <si>
    <t xml:space="preserve">GRHL2, CDH2, ACTA2, TGFB3, CITED2, MKI67 vs. CDH1, CTNNA3</t>
  </si>
  <si>
    <t xml:space="preserve">GRHL2, CDH2, ACTA2, TGFB3, CITED2, MKI67 vs. CTNNA1, CTNNB1</t>
  </si>
  <si>
    <t xml:space="preserve">GRHL2, CDH2, ACTA2, TGFB3, CITED2, MKI67 vs. CTNNA1, CTNNA3</t>
  </si>
  <si>
    <t xml:space="preserve">GRHL2, CDH2, ACTA2, TGFB3, CITED2, MKI67 vs. CTNNB1, CTNNA3</t>
  </si>
  <si>
    <t xml:space="preserve">GRHL2, CDH2, ACTA2, TGFB3, CITED2, RHOA vs. CDH1, CTNNA1</t>
  </si>
  <si>
    <t xml:space="preserve">GRHL2, CDH2, ACTA2, TGFB3, CITED2, RHOA vs. CDH1, CTNNB1</t>
  </si>
  <si>
    <t xml:space="preserve">GRHL2, CDH2, ACTA2, TGFB3, CITED2, RHOA vs. CDH1, CTNNA3</t>
  </si>
  <si>
    <t xml:space="preserve">GRHL2, CDH2, ACTA2, TGFB3, CITED2, RHOA vs. CTNNA1, CTNNB1</t>
  </si>
  <si>
    <t xml:space="preserve">GRHL2, CDH2, ACTA2, TGFB3, CITED2, RHOA vs. CTNNA1, CTNNA3</t>
  </si>
  <si>
    <t xml:space="preserve">GRHL2, CDH2, ACTA2, TGFB3, CITED2, RHOA vs. CTNNB1, CTNNA3</t>
  </si>
  <si>
    <t xml:space="preserve">GRHL2, CDH2, ACTA2, TGFB3, MKI67, RHOA vs. CDH1, CTNNA1</t>
  </si>
  <si>
    <t xml:space="preserve">GRHL2, CDH2, ACTA2, TGFB3, MKI67, RHOA vs. CDH1, CTNNB1</t>
  </si>
  <si>
    <t xml:space="preserve">GRHL2, CDH2, ACTA2, TGFB3, MKI67, RHOA vs. CDH1, CTNNA3</t>
  </si>
  <si>
    <t xml:space="preserve">GRHL2, CDH2, ACTA2, TGFB3, MKI67, RHOA vs. CTNNA1, CTNNB1</t>
  </si>
  <si>
    <t xml:space="preserve">GRHL2, CDH2, ACTA2, TGFB3, MKI67, RHOA vs. CTNNA1, CTNNA3</t>
  </si>
  <si>
    <t xml:space="preserve">GRHL2, CDH2, ACTA2, TGFB3, MKI67, RHOA vs. CTNNB1, CTNNA3</t>
  </si>
  <si>
    <t xml:space="preserve">GRHL2, CDH2, ACTA2, CITED2, MKI67, RHOA vs. CDH1, CTNNA1</t>
  </si>
  <si>
    <t xml:space="preserve">GRHL2, CDH2, ACTA2, CITED2, MKI67, RHOA vs. CDH1, CTNNB1</t>
  </si>
  <si>
    <t xml:space="preserve">GRHL2, CDH2, ACTA2, CITED2, MKI67, RHOA vs. CDH1, CTNNA3</t>
  </si>
  <si>
    <t xml:space="preserve">GRHL2, CDH2, ACTA2, CITED2, MKI67, RHOA vs. CTNNA1, CTNNB1</t>
  </si>
  <si>
    <t xml:space="preserve">GRHL2, CDH2, ACTA2, CITED2, MKI67, RHOA vs. CTNNA1, CTNNA3</t>
  </si>
  <si>
    <t xml:space="preserve">GRHL2, CDH2, ACTA2, CITED2, MKI67, RHOA vs. CTNNB1, CTNNA3</t>
  </si>
  <si>
    <t xml:space="preserve">GRHL2, CDH2, FN1, TGFB3, CITED2, MKI67 vs. CDH1, CTNNA1</t>
  </si>
  <si>
    <t xml:space="preserve">GRHL2, CDH2, FN1, TGFB3, CITED2, MKI67 vs. CDH1, CTNNB1</t>
  </si>
  <si>
    <t xml:space="preserve">GRHL2, CDH2, FN1, TGFB3, CITED2, MKI67 vs. CDH1, CTNNA3</t>
  </si>
  <si>
    <t xml:space="preserve">GRHL2, CDH2, FN1, TGFB3, CITED2, MKI67 vs. CTNNA1, CTNNB1</t>
  </si>
  <si>
    <t xml:space="preserve">GRHL2, CDH2, FN1, TGFB3, CITED2, MKI67 vs. CTNNA1, CTNNA3</t>
  </si>
  <si>
    <t xml:space="preserve">GRHL2, CDH2, FN1, TGFB3, CITED2, MKI67 vs. CTNNB1, CTNNA3</t>
  </si>
  <si>
    <t xml:space="preserve">GRHL2, CDH2, FN1, TGFB3, CITED2, RHOA vs. CDH1, CTNNA1</t>
  </si>
  <si>
    <t xml:space="preserve">GRHL2, CDH2, FN1, TGFB3, CITED2, RHOA vs. CDH1, CTNNB1</t>
  </si>
  <si>
    <t xml:space="preserve">GRHL2, CDH2, FN1, TGFB3, CITED2, RHOA vs. CDH1, CTNNA3</t>
  </si>
  <si>
    <t xml:space="preserve">GRHL2, CDH2, FN1, TGFB3, CITED2, RHOA vs. CTNNA1, CTNNB1</t>
  </si>
  <si>
    <t xml:space="preserve">GRHL2, CDH2, FN1, TGFB3, CITED2, RHOA vs. CTNNA1, CTNNA3</t>
  </si>
  <si>
    <t xml:space="preserve">GRHL2, CDH2, FN1, TGFB3, CITED2, RHOA vs. CTNNB1, CTNNA3</t>
  </si>
  <si>
    <t xml:space="preserve">GRHL2, CDH2, FN1, TGFB3, MKI67, RHOA vs. CDH1, CTNNA1</t>
  </si>
  <si>
    <t xml:space="preserve">GRHL2, CDH2, FN1, TGFB3, MKI67, RHOA vs. CDH1, CTNNB1</t>
  </si>
  <si>
    <t xml:space="preserve">GRHL2, CDH2, FN1, TGFB3, MKI67, RHOA vs. CDH1, CTNNA3</t>
  </si>
  <si>
    <t xml:space="preserve">GRHL2, CDH2, FN1, TGFB3, MKI67, RHOA vs. CTNNA1, CTNNB1</t>
  </si>
  <si>
    <t xml:space="preserve">GRHL2, CDH2, FN1, TGFB3, MKI67, RHOA vs. CTNNA1, CTNNA3</t>
  </si>
  <si>
    <t xml:space="preserve">GRHL2, CDH2, FN1, TGFB3, MKI67, RHOA vs. CTNNB1, CTNNA3</t>
  </si>
  <si>
    <t xml:space="preserve">GRHL2, CDH2, FN1, CITED2, MKI67, RHOA vs. CDH1, CTNNA1</t>
  </si>
  <si>
    <t xml:space="preserve">GRHL2, CDH2, FN1, CITED2, MKI67, RHOA vs. CDH1, CTNNB1</t>
  </si>
  <si>
    <t xml:space="preserve">GRHL2, CDH2, FN1, CITED2, MKI67, RHOA vs. CDH1, CTNNA3</t>
  </si>
  <si>
    <t xml:space="preserve">GRHL2, CDH2, FN1, CITED2, MKI67, RHOA vs. CTNNA1, CTNNB1</t>
  </si>
  <si>
    <t xml:space="preserve">GRHL2, CDH2, FN1, CITED2, MKI67, RHOA vs. CTNNA1, CTNNA3</t>
  </si>
  <si>
    <t xml:space="preserve">GRHL2, CDH2, FN1, CITED2, MKI67, RHOA vs. CTNNB1, CTNNA3</t>
  </si>
  <si>
    <t xml:space="preserve">GRHL2, CDH2, TGFB3, CITED2, MKI67, RHOA vs. CDH1, CTNNA1</t>
  </si>
  <si>
    <t xml:space="preserve">GRHL2, CDH2, TGFB3, CITED2, MKI67, RHOA vs. CDH1, CTNNB1</t>
  </si>
  <si>
    <t xml:space="preserve">GRHL2, CDH2, TGFB3, CITED2, MKI67, RHOA vs. CDH1, CTNNA3</t>
  </si>
  <si>
    <t xml:space="preserve">GRHL2, CDH2, TGFB3, CITED2, MKI67, RHOA vs. CTNNA1, CTNNB1</t>
  </si>
  <si>
    <t xml:space="preserve">GRHL2, CDH2, TGFB3, CITED2, MKI67, RHOA vs. CTNNA1, CTNNA3</t>
  </si>
  <si>
    <t xml:space="preserve">GRHL2, CDH2, TGFB3, CITED2, MKI67, RHOA vs. CTNNB1, CTNNA3</t>
  </si>
  <si>
    <t xml:space="preserve">GRHL2, ACTA2, FN1, TGFB3, CITED2, MKI67 vs. CDH1, CTNNA1</t>
  </si>
  <si>
    <t xml:space="preserve">GRHL2, ACTA2, FN1, TGFB3, CITED2, MKI67 vs. CDH1, CTNNB1</t>
  </si>
  <si>
    <t xml:space="preserve">GRHL2, ACTA2, FN1, TGFB3, CITED2, MKI67 vs. CDH1, CTNNA3</t>
  </si>
  <si>
    <t xml:space="preserve">GRHL2, ACTA2, FN1, TGFB3, CITED2, MKI67 vs. CTNNA1, CTNNB1</t>
  </si>
  <si>
    <t xml:space="preserve">GRHL2, ACTA2, FN1, TGFB3, CITED2, MKI67 vs. CTNNA1, CTNNA3</t>
  </si>
  <si>
    <t xml:space="preserve">GRHL2, ACTA2, FN1, TGFB3, CITED2, MKI67 vs. CTNNB1, CTNNA3</t>
  </si>
  <si>
    <t xml:space="preserve">GRHL2, ACTA2, FN1, TGFB3, CITED2, RHOA vs. CDH1, CTNNA1</t>
  </si>
  <si>
    <t xml:space="preserve">GRHL2, ACTA2, FN1, TGFB3, CITED2, RHOA vs. CDH1, CTNNB1</t>
  </si>
  <si>
    <t xml:space="preserve">GRHL2, ACTA2, FN1, TGFB3, CITED2, RHOA vs. CDH1, CTNNA3</t>
  </si>
  <si>
    <t xml:space="preserve">GRHL2, ACTA2, FN1, TGFB3, CITED2, RHOA vs. CTNNA1, CTNNB1</t>
  </si>
  <si>
    <t xml:space="preserve">GRHL2, ACTA2, FN1, TGFB3, CITED2, RHOA vs. CTNNA1, CTNNA3</t>
  </si>
  <si>
    <t xml:space="preserve">GRHL2, ACTA2, FN1, TGFB3, CITED2, RHOA vs. CTNNB1, CTNNA3</t>
  </si>
  <si>
    <t xml:space="preserve">GRHL2, ACTA2, FN1, TGFB3, MKI67, RHOA vs. CDH1, CTNNA1</t>
  </si>
  <si>
    <t xml:space="preserve">GRHL2, ACTA2, FN1, TGFB3, MKI67, RHOA vs. CDH1, CTNNB1</t>
  </si>
  <si>
    <t xml:space="preserve">GRHL2, ACTA2, FN1, TGFB3, MKI67, RHOA vs. CDH1, CTNNA3</t>
  </si>
  <si>
    <t xml:space="preserve">GRHL2, ACTA2, FN1, TGFB3, MKI67, RHOA vs. CTNNA1, CTNNB1</t>
  </si>
  <si>
    <t xml:space="preserve">GRHL2, ACTA2, FN1, TGFB3, MKI67, RHOA vs. CTNNA1, CTNNA3</t>
  </si>
  <si>
    <t xml:space="preserve">GRHL2, ACTA2, FN1, TGFB3, MKI67, RHOA vs. CTNNB1, CTNNA3</t>
  </si>
  <si>
    <t xml:space="preserve">GRHL2, ACTA2, FN1, CITED2, MKI67, RHOA vs. CDH1, CTNNA1</t>
  </si>
  <si>
    <t xml:space="preserve">GRHL2, ACTA2, FN1, CITED2, MKI67, RHOA vs. CDH1, CTNNB1</t>
  </si>
  <si>
    <t xml:space="preserve">GRHL2, ACTA2, FN1, CITED2, MKI67, RHOA vs. CDH1, CTNNA3</t>
  </si>
  <si>
    <t xml:space="preserve">GRHL2, ACTA2, FN1, CITED2, MKI67, RHOA vs. CTNNA1, CTNNB1</t>
  </si>
  <si>
    <t xml:space="preserve">GRHL2, ACTA2, FN1, CITED2, MKI67, RHOA vs. CTNNA1, CTNNA3</t>
  </si>
  <si>
    <t xml:space="preserve">GRHL2, ACTA2, FN1, CITED2, MKI67, RHOA vs. CTNNB1, CTNNA3</t>
  </si>
  <si>
    <t xml:space="preserve">GRHL2, ACTA2, TGFB3, CITED2, MKI67, RHOA vs. CDH1, CTNNA1</t>
  </si>
  <si>
    <t xml:space="preserve">GRHL2, ACTA2, TGFB3, CITED2, MKI67, RHOA vs. CDH1, CTNNB1</t>
  </si>
  <si>
    <t xml:space="preserve">GRHL2, ACTA2, TGFB3, CITED2, MKI67, RHOA vs. CDH1, CTNNA3</t>
  </si>
  <si>
    <t xml:space="preserve">GRHL2, ACTA2, TGFB3, CITED2, MKI67, RHOA vs. CTNNA1, CTNNB1</t>
  </si>
  <si>
    <t xml:space="preserve">GRHL2, ACTA2, TGFB3, CITED2, MKI67, RHOA vs. CTNNA1, CTNNA3</t>
  </si>
  <si>
    <t xml:space="preserve">GRHL2, ACTA2, TGFB3, CITED2, MKI67, RHOA vs. CTNNB1, CTNNA3</t>
  </si>
  <si>
    <t xml:space="preserve">GRHL2, FN1, TGFB3, CITED2, MKI67, RHOA vs. CDH1, CTNNA1</t>
  </si>
  <si>
    <t xml:space="preserve">GRHL2, FN1, TGFB3, CITED2, MKI67, RHOA vs. CDH1, CTNNB1</t>
  </si>
  <si>
    <t xml:space="preserve">GRHL2, FN1, TGFB3, CITED2, MKI67, RHOA vs. CDH1, CTNNA3</t>
  </si>
  <si>
    <t xml:space="preserve">GRHL2, FN1, TGFB3, CITED2, MKI67, RHOA vs. CTNNA1, CTNNB1</t>
  </si>
  <si>
    <t xml:space="preserve">GRHL2, FN1, TGFB3, CITED2, MKI67, RHOA vs. CTNNA1, CTNNA3</t>
  </si>
  <si>
    <t xml:space="preserve">GRHL2, FN1, TGFB3, CITED2, MKI67, RHOA vs. CTNNB1, CTNNA3</t>
  </si>
  <si>
    <t xml:space="preserve">CDH2, ACTA2, FN1, TGFB3, CITED2, MKI67 vs. CDH1, CTNNA1</t>
  </si>
  <si>
    <t xml:space="preserve">CDH2, ACTA2, FN1, TGFB3, CITED2, MKI67 vs. CDH1, CTNNB1</t>
  </si>
  <si>
    <t xml:space="preserve">CDH2, ACTA2, FN1, TGFB3, CITED2, MKI67 vs. CDH1, CTNNA3</t>
  </si>
  <si>
    <t xml:space="preserve">CDH2, ACTA2, FN1, TGFB3, CITED2, MKI67 vs. CTNNA1, CTNNB1</t>
  </si>
  <si>
    <t xml:space="preserve">CDH2, ACTA2, FN1, TGFB3, CITED2, MKI67 vs. CTNNA1, CTNNA3</t>
  </si>
  <si>
    <t xml:space="preserve">CDH2, ACTA2, FN1, TGFB3, CITED2, MKI67 vs. CTNNB1, CTNNA3</t>
  </si>
  <si>
    <t xml:space="preserve">CDH2, ACTA2, FN1, TGFB3, CITED2, RHOA vs. CDH1, CTNNA1</t>
  </si>
  <si>
    <t xml:space="preserve">CDH2, ACTA2, FN1, TGFB3, CITED2, RHOA vs. CDH1, CTNNB1</t>
  </si>
  <si>
    <t xml:space="preserve">CDH2, ACTA2, FN1, TGFB3, CITED2, RHOA vs. CDH1, CTNNA3</t>
  </si>
  <si>
    <t xml:space="preserve">CDH2, ACTA2, FN1, TGFB3, CITED2, RHOA vs. CTNNA1, CTNNB1</t>
  </si>
  <si>
    <t xml:space="preserve">CDH2, ACTA2, FN1, TGFB3, CITED2, RHOA vs. CTNNA1, CTNNA3</t>
  </si>
  <si>
    <t xml:space="preserve">CDH2, ACTA2, FN1, TGFB3, CITED2, RHOA vs. CTNNB1, CTNNA3</t>
  </si>
  <si>
    <t xml:space="preserve">CDH2, ACTA2, FN1, TGFB3, MKI67, RHOA vs. CDH1, CTNNA1</t>
  </si>
  <si>
    <t xml:space="preserve">CDH2, ACTA2, FN1, TGFB3, MKI67, RHOA vs. CDH1, CTNNB1</t>
  </si>
  <si>
    <t xml:space="preserve">CDH2, ACTA2, FN1, TGFB3, MKI67, RHOA vs. CDH1, CTNNA3</t>
  </si>
  <si>
    <t xml:space="preserve">CDH2, ACTA2, FN1, TGFB3, MKI67, RHOA vs. CTNNA1, CTNNB1</t>
  </si>
  <si>
    <t xml:space="preserve">CDH2, ACTA2, FN1, TGFB3, MKI67, RHOA vs. CTNNA1, CTNNA3</t>
  </si>
  <si>
    <t xml:space="preserve">CDH2, ACTA2, FN1, TGFB3, MKI67, RHOA vs. CTNNB1, CTNNA3</t>
  </si>
  <si>
    <t xml:space="preserve">CDH2, ACTA2, FN1, CITED2, MKI67, RHOA vs. CDH1, CTNNA1</t>
  </si>
  <si>
    <t xml:space="preserve">CDH2, ACTA2, FN1, CITED2, MKI67, RHOA vs. CDH1, CTNNB1</t>
  </si>
  <si>
    <t xml:space="preserve">CDH2, ACTA2, FN1, CITED2, MKI67, RHOA vs. CDH1, CTNNA3</t>
  </si>
  <si>
    <t xml:space="preserve">CDH2, ACTA2, FN1, CITED2, MKI67, RHOA vs. CTNNA1, CTNNB1</t>
  </si>
  <si>
    <t xml:space="preserve">CDH2, ACTA2, FN1, CITED2, MKI67, RHOA vs. CTNNA1, CTNNA3</t>
  </si>
  <si>
    <t xml:space="preserve">CDH2, ACTA2, FN1, CITED2, MKI67, RHOA vs. CTNNB1, CTNNA3</t>
  </si>
  <si>
    <t xml:space="preserve">CDH2, ACTA2, TGFB3, CITED2, MKI67, RHOA vs. CDH1, CTNNA1</t>
  </si>
  <si>
    <t xml:space="preserve">CDH2, ACTA2, TGFB3, CITED2, MKI67, RHOA vs. CDH1, CTNNB1</t>
  </si>
  <si>
    <t xml:space="preserve">CDH2, ACTA2, TGFB3, CITED2, MKI67, RHOA vs. CDH1, CTNNA3</t>
  </si>
  <si>
    <t xml:space="preserve">CDH2, ACTA2, TGFB3, CITED2, MKI67, RHOA vs. CTNNA1, CTNNB1</t>
  </si>
  <si>
    <t xml:space="preserve">CDH2, ACTA2, TGFB3, CITED2, MKI67, RHOA vs. CTNNA1, CTNNA3</t>
  </si>
  <si>
    <t xml:space="preserve">CDH2, ACTA2, TGFB3, CITED2, MKI67, RHOA vs. CTNNB1, CTNNA3</t>
  </si>
  <si>
    <t xml:space="preserve">CDH2, FN1, TGFB3, CITED2, MKI67, RHOA vs. CDH1, CTNNA1</t>
  </si>
  <si>
    <t xml:space="preserve">CDH2, FN1, TGFB3, CITED2, MKI67, RHOA vs. CDH1, CTNNB1</t>
  </si>
  <si>
    <t xml:space="preserve">CDH2, FN1, TGFB3, CITED2, MKI67, RHOA vs. CDH1, CTNNA3</t>
  </si>
  <si>
    <t xml:space="preserve">CDH2, FN1, TGFB3, CITED2, MKI67, RHOA vs. CTNNA1, CTNNB1</t>
  </si>
  <si>
    <t xml:space="preserve">CDH2, FN1, TGFB3, CITED2, MKI67, RHOA vs. CTNNA1, CTNNA3</t>
  </si>
  <si>
    <t xml:space="preserve">CDH2, FN1, TGFB3, CITED2, MKI67, RHOA vs. CTNNB1, CTNNA3</t>
  </si>
  <si>
    <t xml:space="preserve">ACTA2, FN1, TGFB3, CITED2, MKI67, RHOA vs. CDH1, CTNNA1</t>
  </si>
  <si>
    <t xml:space="preserve">ACTA2, FN1, TGFB3, CITED2, MKI67, RHOA vs. CDH1, CTNNB1</t>
  </si>
  <si>
    <t xml:space="preserve">ACTA2, FN1, TGFB3, CITED2, MKI67, RHOA vs. CDH1, CTNNA3</t>
  </si>
  <si>
    <t xml:space="preserve">ACTA2, FN1, TGFB3, CITED2, MKI67, RHOA vs. CTNNA1, CTNNB1</t>
  </si>
  <si>
    <t xml:space="preserve">ACTA2, FN1, TGFB3, CITED2, MKI67, RHOA vs. CTNNA1, CTNNA3</t>
  </si>
  <si>
    <t xml:space="preserve">ACTA2, FN1, TGFB3, CITED2, MKI67, RHOA vs. CTNNB1, CTNNA3</t>
  </si>
  <si>
    <t xml:space="preserve">GRHL2, CDH2, ACTA2, FN1, TGFB3, CITED2 vs. CDH1, CTNNA1, CTNNB1</t>
  </si>
  <si>
    <t xml:space="preserve">GRHL2, CDH2, ACTA2, FN1, TGFB3, CITED2 vs. CDH1, CTNNA1, CTNNA3</t>
  </si>
  <si>
    <t xml:space="preserve">GRHL2, CDH2, ACTA2, FN1, TGFB3, CITED2 vs. CDH1, CTNNB1, CTNNA3</t>
  </si>
  <si>
    <t xml:space="preserve">GRHL2, CDH2, ACTA2, FN1, TGFB3, CITED2 vs. CTNNA1, CTNNB1, CTNNA3</t>
  </si>
  <si>
    <t xml:space="preserve">GRHL2, CDH2, ACTA2, FN1, TGFB3, MKI67 vs. CDH1, CTNNA1, CTNNB1</t>
  </si>
  <si>
    <t xml:space="preserve">GRHL2, CDH2, ACTA2, FN1, TGFB3, MKI67 vs. CDH1, CTNNA1, CTNNA3</t>
  </si>
  <si>
    <t xml:space="preserve">GRHL2, CDH2, ACTA2, FN1, TGFB3, MKI67 vs. CDH1, CTNNB1, CTNNA3</t>
  </si>
  <si>
    <t xml:space="preserve">GRHL2, CDH2, ACTA2, FN1, TGFB3, MKI67 vs. CTNNA1, CTNNB1, CTNNA3</t>
  </si>
  <si>
    <t xml:space="preserve">GRHL2, CDH2, ACTA2, FN1, TGFB3, RHOA vs. CDH1, CTNNA1, CTNNB1</t>
  </si>
  <si>
    <t xml:space="preserve">GRHL2, CDH2, ACTA2, FN1, TGFB3, RHOA vs. CDH1, CTNNA1, CTNNA3</t>
  </si>
  <si>
    <t xml:space="preserve">GRHL2, CDH2, ACTA2, FN1, TGFB3, RHOA vs. CDH1, CTNNB1, CTNNA3</t>
  </si>
  <si>
    <t xml:space="preserve">GRHL2, CDH2, ACTA2, FN1, TGFB3, RHOA vs. CTNNA1, CTNNB1, CTNNA3</t>
  </si>
  <si>
    <t xml:space="preserve">GRHL2, CDH2, ACTA2, FN1, CITED2, MKI67 vs. CDH1, CTNNA1, CTNNB1</t>
  </si>
  <si>
    <t xml:space="preserve">GRHL2, CDH2, ACTA2, FN1, CITED2, MKI67 vs. CDH1, CTNNA1, CTNNA3</t>
  </si>
  <si>
    <t xml:space="preserve">GRHL2, CDH2, ACTA2, FN1, CITED2, MKI67 vs. CDH1, CTNNB1, CTNNA3</t>
  </si>
  <si>
    <t xml:space="preserve">GRHL2, CDH2, ACTA2, FN1, CITED2, MKI67 vs. CTNNA1, CTNNB1, CTNNA3</t>
  </si>
  <si>
    <t xml:space="preserve">GRHL2, CDH2, ACTA2, FN1, CITED2, RHOA vs. CDH1, CTNNA1, CTNNB1</t>
  </si>
  <si>
    <t xml:space="preserve">GRHL2, CDH2, ACTA2, FN1, CITED2, RHOA vs. CDH1, CTNNA1, CTNNA3</t>
  </si>
  <si>
    <t xml:space="preserve">GRHL2, CDH2, ACTA2, FN1, CITED2, RHOA vs. CDH1, CTNNB1, CTNNA3</t>
  </si>
  <si>
    <t xml:space="preserve">GRHL2, CDH2, ACTA2, FN1, CITED2, RHOA vs. CTNNA1, CTNNB1, CTNNA3</t>
  </si>
  <si>
    <t xml:space="preserve">GRHL2, CDH2, ACTA2, FN1, MKI67, RHOA vs. CDH1, CTNNA1, CTNNB1</t>
  </si>
  <si>
    <t xml:space="preserve">GRHL2, CDH2, ACTA2, FN1, MKI67, RHOA vs. CDH1, CTNNA1, CTNNA3</t>
  </si>
  <si>
    <t xml:space="preserve">GRHL2, CDH2, ACTA2, FN1, MKI67, RHOA vs. CDH1, CTNNB1, CTNNA3</t>
  </si>
  <si>
    <t xml:space="preserve">GRHL2, CDH2, ACTA2, FN1, MKI67, RHOA vs. CTNNA1, CTNNB1, CTNNA3</t>
  </si>
  <si>
    <t xml:space="preserve">GRHL2, CDH2, ACTA2, TGFB3, CITED2, MKI67 vs. CDH1, CTNNA1, CTNNB1</t>
  </si>
  <si>
    <t xml:space="preserve">GRHL2, CDH2, ACTA2, TGFB3, CITED2, MKI67 vs. CDH1, CTNNA1, CTNNA3</t>
  </si>
  <si>
    <t xml:space="preserve">GRHL2, CDH2, ACTA2, TGFB3, CITED2, MKI67 vs. CDH1, CTNNB1, CTNNA3</t>
  </si>
  <si>
    <t xml:space="preserve">GRHL2, CDH2, ACTA2, TGFB3, CITED2, MKI67 vs. CTNNA1, CTNNB1, CTNNA3</t>
  </si>
  <si>
    <t xml:space="preserve">GRHL2, CDH2, ACTA2, TGFB3, CITED2, RHOA vs. CDH1, CTNNA1, CTNNB1</t>
  </si>
  <si>
    <t xml:space="preserve">GRHL2, CDH2, ACTA2, TGFB3, CITED2, RHOA vs. CDH1, CTNNA1, CTNNA3</t>
  </si>
  <si>
    <t xml:space="preserve">GRHL2, CDH2, ACTA2, TGFB3, CITED2, RHOA vs. CDH1, CTNNB1, CTNNA3</t>
  </si>
  <si>
    <t xml:space="preserve">GRHL2, CDH2, ACTA2, TGFB3, CITED2, RHOA vs. CTNNA1, CTNNB1, CTNNA3</t>
  </si>
  <si>
    <t xml:space="preserve">GRHL2, CDH2, ACTA2, TGFB3, MKI67, RHOA vs. CDH1, CTNNA1, CTNNB1</t>
  </si>
  <si>
    <t xml:space="preserve">GRHL2, CDH2, ACTA2, TGFB3, MKI67, RHOA vs. CDH1, CTNNA1, CTNNA3</t>
  </si>
  <si>
    <t xml:space="preserve">GRHL2, CDH2, ACTA2, TGFB3, MKI67, RHOA vs. CDH1, CTNNB1, CTNNA3</t>
  </si>
  <si>
    <t xml:space="preserve">GRHL2, CDH2, ACTA2, TGFB3, MKI67, RHOA vs. CTNNA1, CTNNB1, CTNNA3</t>
  </si>
  <si>
    <t xml:space="preserve">GRHL2, CDH2, ACTA2, CITED2, MKI67, RHOA vs. CDH1, CTNNA1, CTNNB1</t>
  </si>
  <si>
    <t xml:space="preserve">GRHL2, CDH2, ACTA2, CITED2, MKI67, RHOA vs. CDH1, CTNNA1, CTNNA3</t>
  </si>
  <si>
    <t xml:space="preserve">GRHL2, CDH2, ACTA2, CITED2, MKI67, RHOA vs. CDH1, CTNNB1, CTNNA3</t>
  </si>
  <si>
    <t xml:space="preserve">GRHL2, CDH2, ACTA2, CITED2, MKI67, RHOA vs. CTNNA1, CTNNB1, CTNNA3</t>
  </si>
  <si>
    <t xml:space="preserve">GRHL2, CDH2, FN1, TGFB3, CITED2, MKI67 vs. CDH1, CTNNA1, CTNNB1</t>
  </si>
  <si>
    <t xml:space="preserve">GRHL2, CDH2, FN1, TGFB3, CITED2, MKI67 vs. CDH1, CTNNA1, CTNNA3</t>
  </si>
  <si>
    <t xml:space="preserve">GRHL2, CDH2, FN1, TGFB3, CITED2, MKI67 vs. CDH1, CTNNB1, CTNNA3</t>
  </si>
  <si>
    <t xml:space="preserve">GRHL2, CDH2, FN1, TGFB3, CITED2, MKI67 vs. CTNNA1, CTNNB1, CTNNA3</t>
  </si>
  <si>
    <t xml:space="preserve">GRHL2, CDH2, FN1, TGFB3, CITED2, RHOA vs. CDH1, CTNNA1, CTNNB1</t>
  </si>
  <si>
    <t xml:space="preserve">GRHL2, CDH2, FN1, TGFB3, CITED2, RHOA vs. CDH1, CTNNA1, CTNNA3</t>
  </si>
  <si>
    <t xml:space="preserve">GRHL2, CDH2, FN1, TGFB3, CITED2, RHOA vs. CDH1, CTNNB1, CTNNA3</t>
  </si>
  <si>
    <t xml:space="preserve">GRHL2, CDH2, FN1, TGFB3, CITED2, RHOA vs. CTNNA1, CTNNB1, CTNNA3</t>
  </si>
  <si>
    <t xml:space="preserve">GRHL2, CDH2, FN1, TGFB3, MKI67, RHOA vs. CDH1, CTNNA1, CTNNB1</t>
  </si>
  <si>
    <t xml:space="preserve">GRHL2, CDH2, FN1, TGFB3, MKI67, RHOA vs. CDH1, CTNNA1, CTNNA3</t>
  </si>
  <si>
    <t xml:space="preserve">GRHL2, CDH2, FN1, TGFB3, MKI67, RHOA vs. CDH1, CTNNB1, CTNNA3</t>
  </si>
  <si>
    <t xml:space="preserve">GRHL2, CDH2, FN1, TGFB3, MKI67, RHOA vs. CTNNA1, CTNNB1, CTNNA3</t>
  </si>
  <si>
    <t xml:space="preserve">GRHL2, CDH2, FN1, CITED2, MKI67, RHOA vs. CDH1, CTNNA1, CTNNB1</t>
  </si>
  <si>
    <t xml:space="preserve">GRHL2, CDH2, FN1, CITED2, MKI67, RHOA vs. CDH1, CTNNA1, CTNNA3</t>
  </si>
  <si>
    <t xml:space="preserve">GRHL2, CDH2, FN1, CITED2, MKI67, RHOA vs. CDH1, CTNNB1, CTNNA3</t>
  </si>
  <si>
    <t xml:space="preserve">GRHL2, CDH2, FN1, CITED2, MKI67, RHOA vs. CTNNA1, CTNNB1, CTNNA3</t>
  </si>
  <si>
    <t xml:space="preserve">GRHL2, CDH2, TGFB3, CITED2, MKI67, RHOA vs. CDH1, CTNNA1, CTNNB1</t>
  </si>
  <si>
    <t xml:space="preserve">GRHL2, CDH2, TGFB3, CITED2, MKI67, RHOA vs. CDH1, CTNNA1, CTNNA3</t>
  </si>
  <si>
    <t xml:space="preserve">GRHL2, CDH2, TGFB3, CITED2, MKI67, RHOA vs. CDH1, CTNNB1, CTNNA3</t>
  </si>
  <si>
    <t xml:space="preserve">GRHL2, CDH2, TGFB3, CITED2, MKI67, RHOA vs. CTNNA1, CTNNB1, CTNNA3</t>
  </si>
  <si>
    <t xml:space="preserve">GRHL2, ACTA2, FN1, TGFB3, CITED2, MKI67 vs. CDH1, CTNNA1, CTNNB1</t>
  </si>
  <si>
    <t xml:space="preserve">GRHL2, ACTA2, FN1, TGFB3, CITED2, MKI67 vs. CDH1, CTNNA1, CTNNA3</t>
  </si>
  <si>
    <t xml:space="preserve">GRHL2, ACTA2, FN1, TGFB3, CITED2, MKI67 vs. CDH1, CTNNB1, CTNNA3</t>
  </si>
  <si>
    <t xml:space="preserve">GRHL2, ACTA2, FN1, TGFB3, CITED2, MKI67 vs. CTNNA1, CTNNB1, CTNNA3</t>
  </si>
  <si>
    <t xml:space="preserve">GRHL2, ACTA2, FN1, TGFB3, CITED2, RHOA vs. CDH1, CTNNA1, CTNNB1</t>
  </si>
  <si>
    <t xml:space="preserve">GRHL2, ACTA2, FN1, TGFB3, CITED2, RHOA vs. CDH1, CTNNA1, CTNNA3</t>
  </si>
  <si>
    <t xml:space="preserve">GRHL2, ACTA2, FN1, TGFB3, CITED2, RHOA vs. CDH1, CTNNB1, CTNNA3</t>
  </si>
  <si>
    <t xml:space="preserve">GRHL2, ACTA2, FN1, TGFB3, CITED2, RHOA vs. CTNNA1, CTNNB1, CTNNA3</t>
  </si>
  <si>
    <t xml:space="preserve">GRHL2, ACTA2, FN1, TGFB3, MKI67, RHOA vs. CDH1, CTNNA1, CTNNB1</t>
  </si>
  <si>
    <t xml:space="preserve">GRHL2, ACTA2, FN1, TGFB3, MKI67, RHOA vs. CDH1, CTNNA1, CTNNA3</t>
  </si>
  <si>
    <t xml:space="preserve">GRHL2, ACTA2, FN1, TGFB3, MKI67, RHOA vs. CDH1, CTNNB1, CTNNA3</t>
  </si>
  <si>
    <t xml:space="preserve">GRHL2, ACTA2, FN1, TGFB3, MKI67, RHOA vs. CTNNA1, CTNNB1, CTNNA3</t>
  </si>
  <si>
    <t xml:space="preserve">GRHL2, ACTA2, FN1, CITED2, MKI67, RHOA vs. CDH1, CTNNA1, CTNNB1</t>
  </si>
  <si>
    <t xml:space="preserve">GRHL2, ACTA2, FN1, CITED2, MKI67, RHOA vs. CDH1, CTNNA1, CTNNA3</t>
  </si>
  <si>
    <t xml:space="preserve">GRHL2, ACTA2, FN1, CITED2, MKI67, RHOA vs. CDH1, CTNNB1, CTNNA3</t>
  </si>
  <si>
    <t xml:space="preserve">GRHL2, ACTA2, FN1, CITED2, MKI67, RHOA vs. CTNNA1, CTNNB1, CTNNA3</t>
  </si>
  <si>
    <t xml:space="preserve">GRHL2, ACTA2, TGFB3, CITED2, MKI67, RHOA vs. CDH1, CTNNA1, CTNNB1</t>
  </si>
  <si>
    <t xml:space="preserve">GRHL2, ACTA2, TGFB3, CITED2, MKI67, RHOA vs. CDH1, CTNNA1, CTNNA3</t>
  </si>
  <si>
    <t xml:space="preserve">GRHL2, ACTA2, TGFB3, CITED2, MKI67, RHOA vs. CDH1, CTNNB1, CTNNA3</t>
  </si>
  <si>
    <t xml:space="preserve">GRHL2, ACTA2, TGFB3, CITED2, MKI67, RHOA vs. CTNNA1, CTNNB1, CTNNA3</t>
  </si>
  <si>
    <t xml:space="preserve">GRHL2, FN1, TGFB3, CITED2, MKI67, RHOA vs. CDH1, CTNNA1, CTNNB1</t>
  </si>
  <si>
    <t xml:space="preserve">GRHL2, FN1, TGFB3, CITED2, MKI67, RHOA vs. CDH1, CTNNA1, CTNNA3</t>
  </si>
  <si>
    <t xml:space="preserve">GRHL2, FN1, TGFB3, CITED2, MKI67, RHOA vs. CDH1, CTNNB1, CTNNA3</t>
  </si>
  <si>
    <t xml:space="preserve">GRHL2, FN1, TGFB3, CITED2, MKI67, RHOA vs. CTNNA1, CTNNB1, CTNNA3</t>
  </si>
  <si>
    <t xml:space="preserve">CDH2, ACTA2, FN1, TGFB3, CITED2, MKI67 vs. CDH1, CTNNA1, CTNNB1</t>
  </si>
  <si>
    <t xml:space="preserve">CDH2, ACTA2, FN1, TGFB3, CITED2, MKI67 vs. CDH1, CTNNA1, CTNNA3</t>
  </si>
  <si>
    <t xml:space="preserve">CDH2, ACTA2, FN1, TGFB3, CITED2, MKI67 vs. CDH1, CTNNB1, CTNNA3</t>
  </si>
  <si>
    <t xml:space="preserve">CDH2, ACTA2, FN1, TGFB3, CITED2, MKI67 vs. CTNNA1, CTNNB1, CTNNA3</t>
  </si>
  <si>
    <t xml:space="preserve">CDH2, ACTA2, FN1, TGFB3, CITED2, RHOA vs. CDH1, CTNNA1, CTNNB1</t>
  </si>
  <si>
    <t xml:space="preserve">CDH2, ACTA2, FN1, TGFB3, CITED2, RHOA vs. CDH1, CTNNA1, CTNNA3</t>
  </si>
  <si>
    <t xml:space="preserve">CDH2, ACTA2, FN1, TGFB3, CITED2, RHOA vs. CDH1, CTNNB1, CTNNA3</t>
  </si>
  <si>
    <t xml:space="preserve">CDH2, ACTA2, FN1, TGFB3, CITED2, RHOA vs. CTNNA1, CTNNB1, CTNNA3</t>
  </si>
  <si>
    <t xml:space="preserve">CDH2, ACTA2, FN1, TGFB3, MKI67, RHOA vs. CDH1, CTNNA1, CTNNB1</t>
  </si>
  <si>
    <t xml:space="preserve">CDH2, ACTA2, FN1, TGFB3, MKI67, RHOA vs. CDH1, CTNNA1, CTNNA3</t>
  </si>
  <si>
    <t xml:space="preserve">CDH2, ACTA2, FN1, TGFB3, MKI67, RHOA vs. CDH1, CTNNB1, CTNNA3</t>
  </si>
  <si>
    <t xml:space="preserve">CDH2, ACTA2, FN1, TGFB3, MKI67, RHOA vs. CTNNA1, CTNNB1, CTNNA3</t>
  </si>
  <si>
    <t xml:space="preserve">CDH2, ACTA2, FN1, CITED2, MKI67, RHOA vs. CDH1, CTNNA1, CTNNB1</t>
  </si>
  <si>
    <t xml:space="preserve">CDH2, ACTA2, FN1, CITED2, MKI67, RHOA vs. CDH1, CTNNA1, CTNNA3</t>
  </si>
  <si>
    <t xml:space="preserve">CDH2, ACTA2, FN1, CITED2, MKI67, RHOA vs. CDH1, CTNNB1, CTNNA3</t>
  </si>
  <si>
    <t xml:space="preserve">CDH2, ACTA2, FN1, CITED2, MKI67, RHOA vs. CTNNA1, CTNNB1, CTNNA3</t>
  </si>
  <si>
    <t xml:space="preserve">CDH2, ACTA2, TGFB3, CITED2, MKI67, RHOA vs. CDH1, CTNNA1, CTNNB1</t>
  </si>
  <si>
    <t xml:space="preserve">CDH2, ACTA2, TGFB3, CITED2, MKI67, RHOA vs. CDH1, CTNNA1, CTNNA3</t>
  </si>
  <si>
    <t xml:space="preserve">CDH2, ACTA2, TGFB3, CITED2, MKI67, RHOA vs. CDH1, CTNNB1, CTNNA3</t>
  </si>
  <si>
    <t xml:space="preserve">CDH2, ACTA2, TGFB3, CITED2, MKI67, RHOA vs. CTNNA1, CTNNB1, CTNNA3</t>
  </si>
  <si>
    <t xml:space="preserve">CDH2, FN1, TGFB3, CITED2, MKI67, RHOA vs. CDH1, CTNNA1, CTNNB1</t>
  </si>
  <si>
    <t xml:space="preserve">CDH2, FN1, TGFB3, CITED2, MKI67, RHOA vs. CDH1, CTNNA1, CTNNA3</t>
  </si>
  <si>
    <t xml:space="preserve">CDH2, FN1, TGFB3, CITED2, MKI67, RHOA vs. CDH1, CTNNB1, CTNNA3</t>
  </si>
  <si>
    <t xml:space="preserve">CDH2, FN1, TGFB3, CITED2, MKI67, RHOA vs. CTNNA1, CTNNB1, CTNNA3</t>
  </si>
  <si>
    <t xml:space="preserve">ACTA2, FN1, TGFB3, CITED2, MKI67, RHOA vs. CDH1, CTNNA1, CTNNB1</t>
  </si>
  <si>
    <t xml:space="preserve">ACTA2, FN1, TGFB3, CITED2, MKI67, RHOA vs. CDH1, CTNNA1, CTNNA3</t>
  </si>
  <si>
    <t xml:space="preserve">ACTA2, FN1, TGFB3, CITED2, MKI67, RHOA vs. CDH1, CTNNB1, CTNNA3</t>
  </si>
  <si>
    <t xml:space="preserve">ACTA2, FN1, TGFB3, CITED2, MKI67, RHOA vs. CTNNA1, CTNNB1, CTNNA3</t>
  </si>
  <si>
    <t xml:space="preserve">GRHL2, CDH2, ACTA2, FN1, TGFB3, CITED2 vs. CDH1, CTNNA1, CTNNB1, CTNNA3</t>
  </si>
  <si>
    <t xml:space="preserve">GRHL2, CDH2, ACTA2, FN1, TGFB3, MKI67 vs. CDH1, CTNNA1, CTNNB1, CTNNA3</t>
  </si>
  <si>
    <t xml:space="preserve">GRHL2, CDH2, ACTA2, FN1, TGFB3, RHOA vs. CDH1, CTNNA1, CTNNB1, CTNNA3</t>
  </si>
  <si>
    <t xml:space="preserve">GRHL2, CDH2, ACTA2, FN1, CITED2, MKI67 vs. CDH1, CTNNA1, CTNNB1, CTNNA3</t>
  </si>
  <si>
    <t xml:space="preserve">GRHL2, CDH2, ACTA2, FN1, CITED2, RHOA vs. CDH1, CTNNA1, CTNNB1, CTNNA3</t>
  </si>
  <si>
    <t xml:space="preserve">GRHL2, CDH2, ACTA2, FN1, MKI67, RHOA vs. CDH1, CTNNA1, CTNNB1, CTNNA3</t>
  </si>
  <si>
    <t xml:space="preserve">GRHL2, CDH2, ACTA2, TGFB3, CITED2, MKI67 vs. CDH1, CTNNA1, CTNNB1, CTNNA3</t>
  </si>
  <si>
    <t xml:space="preserve">GRHL2, CDH2, ACTA2, TGFB3, CITED2, RHOA vs. CDH1, CTNNA1, CTNNB1, CTNNA3</t>
  </si>
  <si>
    <t xml:space="preserve">GRHL2, CDH2, ACTA2, TGFB3, MKI67, RHOA vs. CDH1, CTNNA1, CTNNB1, CTNNA3</t>
  </si>
  <si>
    <t xml:space="preserve">GRHL2, CDH2, ACTA2, CITED2, MKI67, RHOA vs. CDH1, CTNNA1, CTNNB1, CTNNA3</t>
  </si>
  <si>
    <t xml:space="preserve">GRHL2, CDH2, FN1, TGFB3, CITED2, MKI67 vs. CDH1, CTNNA1, CTNNB1, CTNNA3</t>
  </si>
  <si>
    <t xml:space="preserve">GRHL2, CDH2, FN1, TGFB3, CITED2, RHOA vs. CDH1, CTNNA1, CTNNB1, CTNNA3</t>
  </si>
  <si>
    <t xml:space="preserve">GRHL2, CDH2, FN1, TGFB3, MKI67, RHOA vs. CDH1, CTNNA1, CTNNB1, CTNNA3</t>
  </si>
  <si>
    <t xml:space="preserve">GRHL2, CDH2, FN1, CITED2, MKI67, RHOA vs. CDH1, CTNNA1, CTNNB1, CTNNA3</t>
  </si>
  <si>
    <t xml:space="preserve">GRHL2, CDH2, TGFB3, CITED2, MKI67, RHOA vs. CDH1, CTNNA1, CTNNB1, CTNNA3</t>
  </si>
  <si>
    <t xml:space="preserve">GRHL2, ACTA2, FN1, TGFB3, CITED2, MKI67 vs. CDH1, CTNNA1, CTNNB1, CTNNA3</t>
  </si>
  <si>
    <t xml:space="preserve">GRHL2, ACTA2, FN1, TGFB3, CITED2, RHOA vs. CDH1, CTNNA1, CTNNB1, CTNNA3</t>
  </si>
  <si>
    <t xml:space="preserve">GRHL2, ACTA2, FN1, TGFB3, MKI67, RHOA vs. CDH1, CTNNA1, CTNNB1, CTNNA3</t>
  </si>
  <si>
    <t xml:space="preserve">GRHL2, ACTA2, FN1, CITED2, MKI67, RHOA vs. CDH1, CTNNA1, CTNNB1, CTNNA3</t>
  </si>
  <si>
    <t xml:space="preserve">GRHL2, ACTA2, TGFB3, CITED2, MKI67, RHOA vs. CDH1, CTNNA1, CTNNB1, CTNNA3</t>
  </si>
  <si>
    <t xml:space="preserve">GRHL2, FN1, TGFB3, CITED2, MKI67, RHOA vs. CDH1, CTNNA1, CTNNB1, CTNNA3</t>
  </si>
  <si>
    <t xml:space="preserve">CDH2, ACTA2, FN1, TGFB3, CITED2, MKI67 vs. CDH1, CTNNA1, CTNNB1, CTNNA3</t>
  </si>
  <si>
    <t xml:space="preserve">CDH2, ACTA2, FN1, TGFB3, CITED2, RHOA vs. CDH1, CTNNA1, CTNNB1, CTNNA3</t>
  </si>
  <si>
    <t xml:space="preserve">CDH2, ACTA2, FN1, TGFB3, MKI67, RHOA vs. CDH1, CTNNA1, CTNNB1, CTNNA3</t>
  </si>
  <si>
    <t xml:space="preserve">CDH2, ACTA2, FN1, CITED2, MKI67, RHOA vs. CDH1, CTNNA1, CTNNB1, CTNNA3</t>
  </si>
  <si>
    <t xml:space="preserve">CDH2, ACTA2, TGFB3, CITED2, MKI67, RHOA vs. CDH1, CTNNA1, CTNNB1, CTNNA3</t>
  </si>
  <si>
    <t xml:space="preserve">CDH2, FN1, TGFB3, CITED2, MKI67, RHOA vs. CDH1, CTNNA1, CTNNB1, CTNNA3</t>
  </si>
  <si>
    <t xml:space="preserve">ACTA2, FN1, TGFB3, CITED2, MKI67, RHOA vs. CDH1, CTNNA1, CTNNB1, CTNNA3</t>
  </si>
  <si>
    <t xml:space="preserve">GRHL2, CDH2, ACTA2, FN1, TGFB3, CITED2, MKI67 vs. CDH1, CTNNA1</t>
  </si>
  <si>
    <t xml:space="preserve">GRHL2, CDH2, ACTA2, FN1, TGFB3, CITED2, MKI67 vs. CDH1, CTNNB1</t>
  </si>
  <si>
    <t xml:space="preserve">GRHL2, CDH2, ACTA2, FN1, TGFB3, CITED2, MKI67 vs. CDH1, CTNNA3</t>
  </si>
  <si>
    <t xml:space="preserve">GRHL2, CDH2, ACTA2, FN1, TGFB3, CITED2, MKI67 vs. CTNNA1, CTNNB1</t>
  </si>
  <si>
    <t xml:space="preserve">GRHL2, CDH2, ACTA2, FN1, TGFB3, CITED2, MKI67 vs. CTNNA1, CTNNA3</t>
  </si>
  <si>
    <t xml:space="preserve">GRHL2, CDH2, ACTA2, FN1, TGFB3, CITED2, MKI67 vs. CTNNB1, CTNNA3</t>
  </si>
  <si>
    <t xml:space="preserve">GRHL2, CDH2, ACTA2, FN1, TGFB3, CITED2, RHOA vs. CDH1, CTNNA1</t>
  </si>
  <si>
    <t xml:space="preserve">GRHL2, CDH2, ACTA2, FN1, TGFB3, CITED2, RHOA vs. CDH1, CTNNB1</t>
  </si>
  <si>
    <t xml:space="preserve">GRHL2, CDH2, ACTA2, FN1, TGFB3, CITED2, RHOA vs. CDH1, CTNNA3</t>
  </si>
  <si>
    <t xml:space="preserve">GRHL2, CDH2, ACTA2, FN1, TGFB3, CITED2, RHOA vs. CTNNA1, CTNNB1</t>
  </si>
  <si>
    <t xml:space="preserve">GRHL2, CDH2, ACTA2, FN1, TGFB3, CITED2, RHOA vs. CTNNA1, CTNNA3</t>
  </si>
  <si>
    <t xml:space="preserve">GRHL2, CDH2, ACTA2, FN1, TGFB3, CITED2, RHOA vs. CTNNB1, CTNNA3</t>
  </si>
  <si>
    <t xml:space="preserve">GRHL2, CDH2, ACTA2, FN1, TGFB3, MKI67, RHOA vs. CDH1, CTNNA1</t>
  </si>
  <si>
    <t xml:space="preserve">GRHL2, CDH2, ACTA2, FN1, TGFB3, MKI67, RHOA vs. CDH1, CTNNB1</t>
  </si>
  <si>
    <t xml:space="preserve">GRHL2, CDH2, ACTA2, FN1, TGFB3, MKI67, RHOA vs. CDH1, CTNNA3</t>
  </si>
  <si>
    <t xml:space="preserve">GRHL2, CDH2, ACTA2, FN1, TGFB3, MKI67, RHOA vs. CTNNA1, CTNNB1</t>
  </si>
  <si>
    <t xml:space="preserve">GRHL2, CDH2, ACTA2, FN1, TGFB3, MKI67, RHOA vs. CTNNA1, CTNNA3</t>
  </si>
  <si>
    <t xml:space="preserve">GRHL2, CDH2, ACTA2, FN1, TGFB3, MKI67, RHOA vs. CTNNB1, CTNNA3</t>
  </si>
  <si>
    <t xml:space="preserve">GRHL2, CDH2, ACTA2, FN1, CITED2, MKI67, RHOA vs. CDH1, CTNNA1</t>
  </si>
  <si>
    <t xml:space="preserve">GRHL2, CDH2, ACTA2, FN1, CITED2, MKI67, RHOA vs. CDH1, CTNNB1</t>
  </si>
  <si>
    <t xml:space="preserve">GRHL2, CDH2, ACTA2, FN1, CITED2, MKI67, RHOA vs. CDH1, CTNNA3</t>
  </si>
  <si>
    <t xml:space="preserve">GRHL2, CDH2, ACTA2, FN1, CITED2, MKI67, RHOA vs. CTNNA1, CTNNB1</t>
  </si>
  <si>
    <t xml:space="preserve">GRHL2, CDH2, ACTA2, FN1, CITED2, MKI67, RHOA vs. CTNNA1, CTNNA3</t>
  </si>
  <si>
    <t xml:space="preserve">GRHL2, CDH2, ACTA2, FN1, CITED2, MKI67, RHOA vs. CTNNB1, CTNNA3</t>
  </si>
  <si>
    <t xml:space="preserve">GRHL2, CDH2, ACTA2, TGFB3, CITED2, MKI67, RHOA vs. CDH1, CTNNA1</t>
  </si>
  <si>
    <t xml:space="preserve">GRHL2, CDH2, ACTA2, TGFB3, CITED2, MKI67, RHOA vs. CDH1, CTNNB1</t>
  </si>
  <si>
    <t xml:space="preserve">GRHL2, CDH2, ACTA2, TGFB3, CITED2, MKI67, RHOA vs. CDH1, CTNNA3</t>
  </si>
  <si>
    <t xml:space="preserve">GRHL2, CDH2, ACTA2, TGFB3, CITED2, MKI67, RHOA vs. CTNNA1, CTNNB1</t>
  </si>
  <si>
    <t xml:space="preserve">GRHL2, CDH2, ACTA2, TGFB3, CITED2, MKI67, RHOA vs. CTNNA1, CTNNA3</t>
  </si>
  <si>
    <t xml:space="preserve">GRHL2, CDH2, ACTA2, TGFB3, CITED2, MKI67, RHOA vs. CTNNB1, CTNNA3</t>
  </si>
  <si>
    <t xml:space="preserve">GRHL2, CDH2, FN1, TGFB3, CITED2, MKI67, RHOA vs. CDH1, CTNNA1</t>
  </si>
  <si>
    <t xml:space="preserve">GRHL2, CDH2, FN1, TGFB3, CITED2, MKI67, RHOA vs. CDH1, CTNNB1</t>
  </si>
  <si>
    <t xml:space="preserve">GRHL2, CDH2, FN1, TGFB3, CITED2, MKI67, RHOA vs. CDH1, CTNNA3</t>
  </si>
  <si>
    <t xml:space="preserve">GRHL2, CDH2, FN1, TGFB3, CITED2, MKI67, RHOA vs. CTNNA1, CTNNB1</t>
  </si>
  <si>
    <t xml:space="preserve">GRHL2, CDH2, FN1, TGFB3, CITED2, MKI67, RHOA vs. CTNNA1, CTNNA3</t>
  </si>
  <si>
    <t xml:space="preserve">GRHL2, CDH2, FN1, TGFB3, CITED2, MKI67, RHOA vs. CTNNB1, CTNNA3</t>
  </si>
  <si>
    <t xml:space="preserve">GRHL2, ACTA2, FN1, TGFB3, CITED2, MKI67, RHOA vs. CDH1, CTNNA1</t>
  </si>
  <si>
    <t xml:space="preserve">GRHL2, ACTA2, FN1, TGFB3, CITED2, MKI67, RHOA vs. CDH1, CTNNB1</t>
  </si>
  <si>
    <t xml:space="preserve">GRHL2, ACTA2, FN1, TGFB3, CITED2, MKI67, RHOA vs. CDH1, CTNNA3</t>
  </si>
  <si>
    <t xml:space="preserve">GRHL2, ACTA2, FN1, TGFB3, CITED2, MKI67, RHOA vs. CTNNA1, CTNNB1</t>
  </si>
  <si>
    <t xml:space="preserve">GRHL2, ACTA2, FN1, TGFB3, CITED2, MKI67, RHOA vs. CTNNA1, CTNNA3</t>
  </si>
  <si>
    <t xml:space="preserve">GRHL2, ACTA2, FN1, TGFB3, CITED2, MKI67, RHOA vs. CTNNB1, CTNNA3</t>
  </si>
  <si>
    <t xml:space="preserve">CDH2, ACTA2, FN1, TGFB3, CITED2, MKI67, RHOA vs. CDH1, CTNNA1</t>
  </si>
  <si>
    <t xml:space="preserve">CDH2, ACTA2, FN1, TGFB3, CITED2, MKI67, RHOA vs. CDH1, CTNNB1</t>
  </si>
  <si>
    <t xml:space="preserve">CDH2, ACTA2, FN1, TGFB3, CITED2, MKI67, RHOA vs. CDH1, CTNNA3</t>
  </si>
  <si>
    <t xml:space="preserve">CDH2, ACTA2, FN1, TGFB3, CITED2, MKI67, RHOA vs. CTNNA1, CTNNB1</t>
  </si>
  <si>
    <t xml:space="preserve">CDH2, ACTA2, FN1, TGFB3, CITED2, MKI67, RHOA vs. CTNNA1, CTNNA3</t>
  </si>
  <si>
    <t xml:space="preserve">CDH2, ACTA2, FN1, TGFB3, CITED2, MKI67, RHOA vs. CTNNB1, CTNNA3</t>
  </si>
  <si>
    <t xml:space="preserve">GRHL2, CDH2, ACTA2, FN1, TGFB3, CITED2, MKI67 vs. CDH1, CTNNA1, CTNNB1</t>
  </si>
  <si>
    <t xml:space="preserve">GRHL2, CDH2, ACTA2, FN1, TGFB3, CITED2, MKI67 vs. CDH1, CTNNA1, CTNNA3</t>
  </si>
  <si>
    <t xml:space="preserve">GRHL2, CDH2, ACTA2, FN1, TGFB3, CITED2, MKI67 vs. CDH1, CTNNB1, CTNNA3</t>
  </si>
  <si>
    <t xml:space="preserve">GRHL2, CDH2, ACTA2, FN1, TGFB3, CITED2, MKI67 vs. CTNNA1, CTNNB1, CTNNA3</t>
  </si>
  <si>
    <t xml:space="preserve">GRHL2, CDH2, ACTA2, FN1, TGFB3, CITED2, RHOA vs. CDH1, CTNNA1, CTNNB1</t>
  </si>
  <si>
    <t xml:space="preserve">GRHL2, CDH2, ACTA2, FN1, TGFB3, CITED2, RHOA vs. CDH1, CTNNA1, CTNNA3</t>
  </si>
  <si>
    <t xml:space="preserve">GRHL2, CDH2, ACTA2, FN1, TGFB3, CITED2, RHOA vs. CDH1, CTNNB1, CTNNA3</t>
  </si>
  <si>
    <t xml:space="preserve">GRHL2, CDH2, ACTA2, FN1, TGFB3, CITED2, RHOA vs. CTNNA1, CTNNB1, CTNNA3</t>
  </si>
  <si>
    <t xml:space="preserve">GRHL2, CDH2, ACTA2, FN1, TGFB3, MKI67, RHOA vs. CDH1, CTNNA1, CTNNB1</t>
  </si>
  <si>
    <t xml:space="preserve">GRHL2, CDH2, ACTA2, FN1, TGFB3, MKI67, RHOA vs. CDH1, CTNNA1, CTNNA3</t>
  </si>
  <si>
    <t xml:space="preserve">GRHL2, CDH2, ACTA2, FN1, TGFB3, MKI67, RHOA vs. CDH1, CTNNB1, CTNNA3</t>
  </si>
  <si>
    <t xml:space="preserve">GRHL2, CDH2, ACTA2, FN1, TGFB3, MKI67, RHOA vs. CTNNA1, CTNNB1, CTNNA3</t>
  </si>
  <si>
    <t xml:space="preserve">GRHL2, CDH2, ACTA2, FN1, CITED2, MKI67, RHOA vs. CDH1, CTNNA1, CTNNB1</t>
  </si>
  <si>
    <t xml:space="preserve">GRHL2, CDH2, ACTA2, FN1, CITED2, MKI67, RHOA vs. CDH1, CTNNA1, CTNNA3</t>
  </si>
  <si>
    <t xml:space="preserve">GRHL2, CDH2, ACTA2, FN1, CITED2, MKI67, RHOA vs. CDH1, CTNNB1, CTNNA3</t>
  </si>
  <si>
    <t xml:space="preserve">GRHL2, CDH2, ACTA2, FN1, CITED2, MKI67, RHOA vs. CTNNA1, CTNNB1, CTNNA3</t>
  </si>
  <si>
    <t xml:space="preserve">GRHL2, CDH2, ACTA2, TGFB3, CITED2, MKI67, RHOA vs. CDH1, CTNNA1, CTNNB1</t>
  </si>
  <si>
    <t xml:space="preserve">GRHL2, CDH2, ACTA2, TGFB3, CITED2, MKI67, RHOA vs. CDH1, CTNNA1, CTNNA3</t>
  </si>
  <si>
    <t xml:space="preserve">GRHL2, CDH2, ACTA2, TGFB3, CITED2, MKI67, RHOA vs. CDH1, CTNNB1, CTNNA3</t>
  </si>
  <si>
    <t xml:space="preserve">GRHL2, CDH2, ACTA2, TGFB3, CITED2, MKI67, RHOA vs. CTNNA1, CTNNB1, CTNNA3</t>
  </si>
  <si>
    <t xml:space="preserve">GRHL2, CDH2, FN1, TGFB3, CITED2, MKI67, RHOA vs. CDH1, CTNNA1, CTNNB1</t>
  </si>
  <si>
    <t xml:space="preserve">GRHL2, CDH2, FN1, TGFB3, CITED2, MKI67, RHOA vs. CDH1, CTNNA1, CTNNA3</t>
  </si>
  <si>
    <t xml:space="preserve">GRHL2, CDH2, FN1, TGFB3, CITED2, MKI67, RHOA vs. CDH1, CTNNB1, CTNNA3</t>
  </si>
  <si>
    <t xml:space="preserve">GRHL2, CDH2, FN1, TGFB3, CITED2, MKI67, RHOA vs. CTNNA1, CTNNB1, CTNNA3</t>
  </si>
  <si>
    <t xml:space="preserve">GRHL2, ACTA2, FN1, TGFB3, CITED2, MKI67, RHOA vs. CDH1, CTNNA1, CTNNB1</t>
  </si>
  <si>
    <t xml:space="preserve">GRHL2, ACTA2, FN1, TGFB3, CITED2, MKI67, RHOA vs. CDH1, CTNNA1, CTNNA3</t>
  </si>
  <si>
    <t xml:space="preserve">GRHL2, ACTA2, FN1, TGFB3, CITED2, MKI67, RHOA vs. CDH1, CTNNB1, CTNNA3</t>
  </si>
  <si>
    <t xml:space="preserve">GRHL2, ACTA2, FN1, TGFB3, CITED2, MKI67, RHOA vs. CTNNA1, CTNNB1, CTNNA3</t>
  </si>
  <si>
    <t xml:space="preserve">CDH2, ACTA2, FN1, TGFB3, CITED2, MKI67, RHOA vs. CDH1, CTNNA1, CTNNB1</t>
  </si>
  <si>
    <t xml:space="preserve">CDH2, ACTA2, FN1, TGFB3, CITED2, MKI67, RHOA vs. CDH1, CTNNA1, CTNNA3</t>
  </si>
  <si>
    <t xml:space="preserve">CDH2, ACTA2, FN1, TGFB3, CITED2, MKI67, RHOA vs. CDH1, CTNNB1, CTNNA3</t>
  </si>
  <si>
    <t xml:space="preserve">CDH2, ACTA2, FN1, TGFB3, CITED2, MKI67, RHOA vs. CTNNA1, CTNNB1, CTNNA3</t>
  </si>
  <si>
    <t xml:space="preserve">GRHL2, CDH2, ACTA2, FN1, TGFB3, CITED2, MKI67 vs. CDH1, CTNNA1, CTNNB1, CTNNA3</t>
  </si>
  <si>
    <t xml:space="preserve">GRHL2, CDH2, ACTA2, FN1, TGFB3, CITED2, RHOA vs. CDH1, CTNNA1, CTNNB1, CTNNA3</t>
  </si>
  <si>
    <t xml:space="preserve">GRHL2, CDH2, ACTA2, FN1, TGFB3, MKI67, RHOA vs. CDH1, CTNNA1, CTNNB1, CTNNA3</t>
  </si>
  <si>
    <t xml:space="preserve">GRHL2, CDH2, ACTA2, FN1, CITED2, MKI67, RHOA vs. CDH1, CTNNA1, CTNNB1, CTNNA3</t>
  </si>
  <si>
    <t xml:space="preserve">GRHL2, CDH2, ACTA2, TGFB3, CITED2, MKI67, RHOA vs. CDH1, CTNNA1, CTNNB1, CTNNA3</t>
  </si>
  <si>
    <t xml:space="preserve">GRHL2, CDH2, FN1, TGFB3, CITED2, MKI67, RHOA vs. CDH1, CTNNA1, CTNNB1, CTNNA3</t>
  </si>
  <si>
    <t xml:space="preserve">GRHL2, ACTA2, FN1, TGFB3, CITED2, MKI67, RHOA vs. CDH1, CTNNA1, CTNNB1, CTNNA3</t>
  </si>
  <si>
    <t xml:space="preserve">CDH2, ACTA2, FN1, TGFB3, CITED2, MKI67, RHOA vs. CDH1, CTNNA1, CTNNB1, CTNNA3</t>
  </si>
  <si>
    <t xml:space="preserve">GRHL2, CDH2, ACTA2, FN1, TGFB3, CITED2, MKI67, RHOA vs. CDH1, CTNNA1</t>
  </si>
  <si>
    <t xml:space="preserve">GRHL2, CDH2, ACTA2, FN1, TGFB3, CITED2, MKI67, RHOA vs. CDH1, CTNNB1</t>
  </si>
  <si>
    <t xml:space="preserve">GRHL2, CDH2, ACTA2, FN1, TGFB3, CITED2, MKI67, RHOA vs. CDH1, CTNNA3</t>
  </si>
  <si>
    <t xml:space="preserve">GRHL2, CDH2, ACTA2, FN1, TGFB3, CITED2, MKI67, RHOA vs. CTNNA1, CTNNB1</t>
  </si>
  <si>
    <t xml:space="preserve">GRHL2, CDH2, ACTA2, FN1, TGFB3, CITED2, MKI67, RHOA vs. CTNNA1, CTNNA3</t>
  </si>
  <si>
    <t xml:space="preserve">GRHL2, CDH2, ACTA2, FN1, TGFB3, CITED2, MKI67, RHOA vs. CTNNB1, CTNNA3</t>
  </si>
  <si>
    <t xml:space="preserve">GRHL2, CDH2, ACTA2, FN1, TGFB3, CITED2, MKI67, RHOA vs. CDH1, CTNNA1, CTNNB1</t>
  </si>
  <si>
    <t xml:space="preserve">GRHL2, CDH2, ACTA2, FN1, TGFB3, CITED2, MKI67, RHOA vs. CDH1, CTNNA1, CTNNA3</t>
  </si>
  <si>
    <t xml:space="preserve">GRHL2, CDH2, ACTA2, FN1, TGFB3, CITED2, MKI67, RHOA vs. CDH1, CTNNB1, CTNNA3</t>
  </si>
  <si>
    <t xml:space="preserve">GRHL2, CDH2, ACTA2, FN1, TGFB3, CITED2, MKI67, RHOA vs. CTNNA1, CTNNB1, CTNNA3</t>
  </si>
  <si>
    <t xml:space="preserve">GRHL2, CDH2, ACTA2, FN1, TGFB3, CITED2, MKI67, RHOA vs. CDH1, CTNNA1, CTNNB1, CTNNA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Arial"/>
      <family val="2"/>
    </font>
    <font>
      <b val="true"/>
      <sz val="9"/>
      <color rgb="FF000000"/>
      <name val="Arial"/>
      <family val="2"/>
    </font>
    <font>
      <b val="true"/>
      <sz val="9"/>
      <color rgb="FF000000"/>
      <name val="Tahoma"/>
      <family val="0"/>
      <charset val="1"/>
    </font>
    <font>
      <sz val="9"/>
      <color rgb="FF000000"/>
      <name val="Tahoma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7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9.13671875" defaultRowHeight="12" zeroHeight="false" outlineLevelRow="0" outlineLevelCol="0"/>
  <cols>
    <col collapsed="false" customWidth="true" hidden="false" outlineLevel="0" max="1" min="1" style="1" width="51.56"/>
    <col collapsed="false" customWidth="true" hidden="false" outlineLevel="0" max="2" min="2" style="2" width="4.7"/>
    <col collapsed="false" customWidth="true" hidden="false" outlineLevel="0" max="3" min="3" style="3" width="5.41"/>
    <col collapsed="false" customWidth="true" hidden="false" outlineLevel="0" max="4" min="4" style="4" width="4.99"/>
    <col collapsed="false" customWidth="true" hidden="false" outlineLevel="0" max="5" min="5" style="4" width="4.85"/>
    <col collapsed="false" customWidth="true" hidden="false" outlineLevel="0" max="6" min="6" style="2" width="4.28"/>
    <col collapsed="false" customWidth="true" hidden="false" outlineLevel="0" max="7" min="7" style="3" width="4.99"/>
    <col collapsed="false" customWidth="true" hidden="false" outlineLevel="0" max="8" min="8" style="4" width="4.99"/>
    <col collapsed="false" customWidth="true" hidden="false" outlineLevel="0" max="9" min="9" style="4" width="4.85"/>
    <col collapsed="false" customWidth="true" hidden="false" outlineLevel="0" max="10" min="10" style="2" width="4.99"/>
    <col collapsed="false" customWidth="true" hidden="false" outlineLevel="0" max="11" min="11" style="3" width="4.99"/>
    <col collapsed="false" customWidth="true" hidden="false" outlineLevel="0" max="13" min="12" style="4" width="4.99"/>
    <col collapsed="false" customWidth="true" hidden="false" outlineLevel="0" max="14" min="14" style="2" width="4.99"/>
    <col collapsed="false" customWidth="true" hidden="false" outlineLevel="0" max="15" min="15" style="5" width="5.71"/>
    <col collapsed="false" customWidth="false" hidden="false" outlineLevel="0" max="257" min="16" style="4" width="9.14"/>
  </cols>
  <sheetData>
    <row r="1" customFormat="false" ht="77.25" hidden="false" customHeight="tru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customFormat="false" ht="32.25" hidden="false" customHeight="true" outlineLevel="0" collapsed="false">
      <c r="A2" s="7" t="s">
        <v>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3" customFormat="false" ht="25.5" hidden="false" customHeight="true" outlineLevel="0" collapsed="false">
      <c r="A3" s="8"/>
      <c r="B3" s="6" t="s">
        <v>2</v>
      </c>
      <c r="C3" s="6"/>
      <c r="D3" s="6"/>
      <c r="E3" s="6"/>
      <c r="F3" s="6" t="s">
        <v>3</v>
      </c>
      <c r="G3" s="6"/>
      <c r="H3" s="6"/>
      <c r="I3" s="6"/>
      <c r="J3" s="6" t="s">
        <v>4</v>
      </c>
      <c r="K3" s="6"/>
      <c r="L3" s="6"/>
      <c r="M3" s="6"/>
      <c r="N3" s="6" t="s">
        <v>5</v>
      </c>
      <c r="O3" s="6"/>
    </row>
    <row r="4" s="9" customFormat="true" ht="48" hidden="false" customHeight="false" outlineLevel="0" collapsed="false">
      <c r="A4" s="9" t="s">
        <v>6</v>
      </c>
      <c r="B4" s="10" t="s">
        <v>7</v>
      </c>
      <c r="C4" s="11" t="s">
        <v>8</v>
      </c>
      <c r="D4" s="9" t="s">
        <v>9</v>
      </c>
      <c r="E4" s="9" t="s">
        <v>10</v>
      </c>
      <c r="F4" s="10" t="s">
        <v>7</v>
      </c>
      <c r="G4" s="11" t="s">
        <v>8</v>
      </c>
      <c r="H4" s="9" t="s">
        <v>9</v>
      </c>
      <c r="I4" s="9" t="s">
        <v>10</v>
      </c>
      <c r="J4" s="10" t="s">
        <v>7</v>
      </c>
      <c r="K4" s="11" t="s">
        <v>8</v>
      </c>
      <c r="L4" s="9" t="s">
        <v>9</v>
      </c>
      <c r="M4" s="9" t="s">
        <v>10</v>
      </c>
      <c r="N4" s="10" t="s">
        <v>11</v>
      </c>
      <c r="O4" s="12" t="s">
        <v>12</v>
      </c>
    </row>
    <row r="5" customFormat="false" ht="12" hidden="false" customHeight="false" outlineLevel="0" collapsed="false">
      <c r="A5" s="1" t="s">
        <v>13</v>
      </c>
      <c r="B5" s="2" t="n">
        <v>0.923670253755458</v>
      </c>
      <c r="C5" s="3" t="n">
        <v>0.0166810830085904</v>
      </c>
      <c r="D5" s="4" t="n">
        <v>230</v>
      </c>
      <c r="E5" s="4" t="n">
        <v>279</v>
      </c>
      <c r="F5" s="2" t="n">
        <v>0.577198778291686</v>
      </c>
      <c r="G5" s="3" t="n">
        <v>15.013664925938</v>
      </c>
      <c r="H5" s="4" t="n">
        <v>1</v>
      </c>
      <c r="I5" s="4" t="n">
        <v>199</v>
      </c>
      <c r="J5" s="2" t="n">
        <v>0.00311554010046056</v>
      </c>
      <c r="K5" s="3" t="n">
        <v>-1.85755559856883</v>
      </c>
      <c r="L5" s="4" t="n">
        <v>2</v>
      </c>
      <c r="M5" s="4" t="n">
        <v>284</v>
      </c>
      <c r="N5" s="2" t="n">
        <v>0.727551812218472</v>
      </c>
      <c r="O5" s="5" t="n">
        <v>0.00360753620584875</v>
      </c>
    </row>
    <row r="6" customFormat="false" ht="12" hidden="false" customHeight="false" outlineLevel="0" collapsed="false">
      <c r="A6" s="1" t="s">
        <v>14</v>
      </c>
      <c r="B6" s="2" t="n">
        <v>0.435849771177272</v>
      </c>
      <c r="C6" s="3" t="n">
        <v>0.136140511376526</v>
      </c>
      <c r="D6" s="4" t="n">
        <v>228</v>
      </c>
      <c r="E6" s="4" t="n">
        <v>281</v>
      </c>
      <c r="F6" s="2" t="n">
        <v>0.00486961338639458</v>
      </c>
      <c r="G6" s="3" t="n">
        <v>1.25903904735612</v>
      </c>
      <c r="H6" s="4" t="n">
        <v>190</v>
      </c>
      <c r="I6" s="4" t="n">
        <v>10</v>
      </c>
      <c r="J6" s="2" t="n">
        <v>0.293260411596452</v>
      </c>
      <c r="K6" s="3" t="n">
        <v>0.203944493118317</v>
      </c>
      <c r="L6" s="4" t="n">
        <v>141</v>
      </c>
      <c r="M6" s="4" t="n">
        <v>145</v>
      </c>
      <c r="N6" s="2" t="n">
        <v>0.206704667647422</v>
      </c>
      <c r="O6" s="5" t="n">
        <v>0.00553603296224026</v>
      </c>
    </row>
    <row r="7" customFormat="false" ht="12" hidden="false" customHeight="false" outlineLevel="0" collapsed="false">
      <c r="A7" s="1" t="s">
        <v>15</v>
      </c>
      <c r="B7" s="2" t="n">
        <v>0.636658727675097</v>
      </c>
      <c r="C7" s="3" t="n">
        <v>-0.0813870168758586</v>
      </c>
      <c r="D7" s="4" t="n">
        <v>235</v>
      </c>
      <c r="E7" s="4" t="n">
        <v>274</v>
      </c>
      <c r="F7" s="2" t="n">
        <v>0.819883920534193</v>
      </c>
      <c r="G7" s="3" t="n">
        <v>-0.230053590352942</v>
      </c>
      <c r="H7" s="4" t="n">
        <v>3</v>
      </c>
      <c r="I7" s="4" t="n">
        <v>197</v>
      </c>
      <c r="J7" s="2" t="n">
        <v>0.423014062054463</v>
      </c>
      <c r="K7" s="3" t="n">
        <v>-0.405597413480433</v>
      </c>
      <c r="L7" s="4" t="n">
        <v>8</v>
      </c>
      <c r="M7" s="4" t="n">
        <v>278</v>
      </c>
      <c r="N7" s="2" t="n">
        <v>0.675177886314484</v>
      </c>
      <c r="O7" s="5" t="n">
        <v>0.00360753620584875</v>
      </c>
    </row>
    <row r="8" customFormat="false" ht="12" hidden="false" customHeight="false" outlineLevel="0" collapsed="false">
      <c r="A8" s="1" t="s">
        <v>16</v>
      </c>
      <c r="B8" s="2" t="n">
        <v>0.691784672040884</v>
      </c>
      <c r="C8" s="3" t="n">
        <v>0.0683701844305949</v>
      </c>
      <c r="D8" s="4" t="n">
        <v>248</v>
      </c>
      <c r="E8" s="4" t="n">
        <v>261</v>
      </c>
      <c r="F8" s="2" t="n">
        <v>0.555545359970841</v>
      </c>
      <c r="G8" s="3" t="n">
        <v>-0.210733373785621</v>
      </c>
      <c r="H8" s="4" t="n">
        <v>37</v>
      </c>
      <c r="I8" s="4" t="n">
        <v>163</v>
      </c>
      <c r="J8" s="2" t="n">
        <v>0.916612453067473</v>
      </c>
      <c r="K8" s="3" t="n">
        <v>0.0309830764127409</v>
      </c>
      <c r="L8" s="4" t="n">
        <v>36</v>
      </c>
      <c r="M8" s="4" t="n">
        <v>250</v>
      </c>
      <c r="N8" s="2" t="n">
        <v>0.813133470657983</v>
      </c>
      <c r="O8" s="5" t="n">
        <v>0.00553603296224026</v>
      </c>
    </row>
    <row r="9" customFormat="false" ht="12" hidden="false" customHeight="false" outlineLevel="0" collapsed="false">
      <c r="A9" s="1" t="s">
        <v>17</v>
      </c>
      <c r="B9" s="2" t="n">
        <v>0.872262003794048</v>
      </c>
      <c r="C9" s="3" t="n">
        <v>0.0277336181352419</v>
      </c>
      <c r="D9" s="4" t="n">
        <v>242</v>
      </c>
      <c r="E9" s="4" t="n">
        <v>267</v>
      </c>
      <c r="F9" s="2" t="n">
        <v>1</v>
      </c>
      <c r="G9" s="3" t="n">
        <v>0</v>
      </c>
      <c r="H9" s="4" t="n">
        <v>200</v>
      </c>
      <c r="I9" s="4" t="s">
        <v>18</v>
      </c>
      <c r="J9" s="2" t="n">
        <v>1</v>
      </c>
      <c r="K9" s="3" t="n">
        <v>0</v>
      </c>
      <c r="L9" s="4" t="n">
        <v>286</v>
      </c>
      <c r="M9" s="4" t="s">
        <v>18</v>
      </c>
      <c r="N9" s="2" t="n">
        <v>1</v>
      </c>
      <c r="O9" s="5" t="n">
        <v>0.00360753620584875</v>
      </c>
    </row>
    <row r="10" customFormat="false" ht="12" hidden="false" customHeight="false" outlineLevel="0" collapsed="false">
      <c r="A10" s="1" t="s">
        <v>19</v>
      </c>
      <c r="B10" s="2" t="n">
        <v>0.526813450941792</v>
      </c>
      <c r="C10" s="3" t="n">
        <v>0.109452177183505</v>
      </c>
      <c r="D10" s="4" t="n">
        <v>249</v>
      </c>
      <c r="E10" s="4" t="n">
        <v>260</v>
      </c>
      <c r="F10" s="2" t="n">
        <v>0.0210393455994222</v>
      </c>
      <c r="G10" s="3" t="n">
        <v>0.691901601792173</v>
      </c>
      <c r="H10" s="4" t="n">
        <v>101</v>
      </c>
      <c r="I10" s="4" t="n">
        <v>99</v>
      </c>
      <c r="J10" s="2" t="n">
        <v>0.163613869118793</v>
      </c>
      <c r="K10" s="3" t="n">
        <v>0.284085123128087</v>
      </c>
      <c r="L10" s="4" t="n">
        <v>111</v>
      </c>
      <c r="M10" s="4" t="n">
        <v>175</v>
      </c>
      <c r="N10" s="2" t="n">
        <v>0.26850763579387</v>
      </c>
      <c r="O10" s="5" t="n">
        <v>0.00553603296224026</v>
      </c>
    </row>
    <row r="11" customFormat="false" ht="12" hidden="false" customHeight="false" outlineLevel="0" collapsed="false">
      <c r="A11" s="1" t="s">
        <v>20</v>
      </c>
      <c r="B11" s="2" t="n">
        <v>0.651496977628976</v>
      </c>
      <c r="C11" s="3" t="n">
        <v>0.0779355424747267</v>
      </c>
      <c r="D11" s="4" t="n">
        <v>242</v>
      </c>
      <c r="E11" s="4" t="n">
        <v>267</v>
      </c>
      <c r="F11" s="2" t="n">
        <v>1</v>
      </c>
      <c r="G11" s="3" t="n">
        <v>0</v>
      </c>
      <c r="H11" s="4" t="n">
        <v>200</v>
      </c>
      <c r="I11" s="4" t="s">
        <v>18</v>
      </c>
      <c r="J11" s="2" t="n">
        <v>1</v>
      </c>
      <c r="K11" s="3" t="n">
        <v>0</v>
      </c>
      <c r="L11" s="4" t="n">
        <v>286</v>
      </c>
      <c r="M11" s="4" t="s">
        <v>18</v>
      </c>
      <c r="N11" s="2" t="n">
        <v>1</v>
      </c>
      <c r="O11" s="5" t="n">
        <v>0.00360753620584875</v>
      </c>
    </row>
    <row r="12" customFormat="false" ht="12" hidden="false" customHeight="false" outlineLevel="0" collapsed="false">
      <c r="A12" s="1" t="s">
        <v>21</v>
      </c>
      <c r="B12" s="2" t="n">
        <v>0.405677826305654</v>
      </c>
      <c r="C12" s="3" t="n">
        <v>0.143408206517027</v>
      </c>
      <c r="D12" s="4" t="n">
        <v>247</v>
      </c>
      <c r="E12" s="4" t="n">
        <v>262</v>
      </c>
      <c r="F12" s="2" t="n">
        <v>0.822988170713255</v>
      </c>
      <c r="G12" s="3" t="n">
        <v>0.16196883679053</v>
      </c>
      <c r="H12" s="4" t="n">
        <v>192</v>
      </c>
      <c r="I12" s="4" t="n">
        <v>8</v>
      </c>
      <c r="J12" s="2" t="n">
        <v>0.020265692321494</v>
      </c>
      <c r="K12" s="3" t="n">
        <v>-2.00145200690061</v>
      </c>
      <c r="L12" s="4" t="n">
        <v>1</v>
      </c>
      <c r="M12" s="4" t="n">
        <v>285</v>
      </c>
      <c r="N12" s="2" t="n">
        <v>0.267389023879273</v>
      </c>
      <c r="O12" s="5" t="n">
        <v>0.00553603296224026</v>
      </c>
    </row>
    <row r="13" customFormat="false" ht="12" hidden="false" customHeight="false" outlineLevel="0" collapsed="false">
      <c r="A13" s="1" t="s">
        <v>22</v>
      </c>
      <c r="B13" s="2" t="n">
        <v>0.564795067752903</v>
      </c>
      <c r="C13" s="3" t="n">
        <v>-0.0993074058675635</v>
      </c>
      <c r="D13" s="4" t="n">
        <v>256</v>
      </c>
      <c r="E13" s="4" t="n">
        <v>253</v>
      </c>
      <c r="F13" s="2" t="n">
        <v>0.935123468287154</v>
      </c>
      <c r="G13" s="3" t="n">
        <v>-0.0823249393353367</v>
      </c>
      <c r="H13" s="4" t="n">
        <v>4</v>
      </c>
      <c r="I13" s="4" t="n">
        <v>196</v>
      </c>
      <c r="J13" s="2" t="n">
        <v>1</v>
      </c>
      <c r="K13" s="3" t="n">
        <v>0</v>
      </c>
      <c r="L13" s="4" t="n">
        <v>286</v>
      </c>
      <c r="M13" s="4" t="s">
        <v>18</v>
      </c>
      <c r="N13" s="2" t="n">
        <v>1</v>
      </c>
      <c r="O13" s="5" t="n">
        <v>0.00360753620584875</v>
      </c>
    </row>
    <row r="14" customFormat="false" ht="12" hidden="false" customHeight="false" outlineLevel="0" collapsed="false">
      <c r="A14" s="1" t="s">
        <v>23</v>
      </c>
      <c r="B14" s="2" t="n">
        <v>0.414991536311556</v>
      </c>
      <c r="C14" s="3" t="n">
        <v>0.141042404441391</v>
      </c>
      <c r="D14" s="4" t="n">
        <v>274</v>
      </c>
      <c r="E14" s="4" t="n">
        <v>235</v>
      </c>
      <c r="F14" s="2" t="n">
        <v>0.0310468625400491</v>
      </c>
      <c r="G14" s="3" t="n">
        <v>-0.678273156141986</v>
      </c>
      <c r="H14" s="4" t="n">
        <v>35</v>
      </c>
      <c r="I14" s="4" t="n">
        <v>165</v>
      </c>
      <c r="J14" s="2" t="n">
        <v>1</v>
      </c>
      <c r="K14" s="3" t="n">
        <v>0</v>
      </c>
      <c r="L14" s="4" t="n">
        <v>286</v>
      </c>
      <c r="M14" s="4" t="s">
        <v>18</v>
      </c>
      <c r="N14" s="2" t="n">
        <v>1</v>
      </c>
      <c r="O14" s="5" t="n">
        <v>0.00553603296224026</v>
      </c>
    </row>
    <row r="15" customFormat="false" ht="12" hidden="false" customHeight="false" outlineLevel="0" collapsed="false">
      <c r="A15" s="1" t="s">
        <v>24</v>
      </c>
      <c r="B15" s="2" t="n">
        <v>0.77583531204022</v>
      </c>
      <c r="C15" s="3" t="n">
        <v>0.0491917035604974</v>
      </c>
      <c r="D15" s="4" t="n">
        <v>275</v>
      </c>
      <c r="E15" s="4" t="n">
        <v>234</v>
      </c>
      <c r="F15" s="2" t="n">
        <v>1</v>
      </c>
      <c r="G15" s="3" t="n">
        <v>0</v>
      </c>
      <c r="H15" s="4" t="n">
        <v>200</v>
      </c>
      <c r="I15" s="4" t="s">
        <v>18</v>
      </c>
      <c r="J15" s="2" t="n">
        <v>1</v>
      </c>
      <c r="K15" s="3" t="n">
        <v>0</v>
      </c>
      <c r="L15" s="4" t="n">
        <v>286</v>
      </c>
      <c r="M15" s="4" t="s">
        <v>18</v>
      </c>
      <c r="N15" s="2" t="n">
        <v>1</v>
      </c>
      <c r="O15" s="5" t="n">
        <v>0.00360753620584875</v>
      </c>
    </row>
    <row r="16" customFormat="false" ht="12" hidden="false" customHeight="false" outlineLevel="0" collapsed="false">
      <c r="A16" s="1" t="s">
        <v>25</v>
      </c>
      <c r="B16" s="2" t="n">
        <v>0.0109857441680916</v>
      </c>
      <c r="C16" s="3" t="n">
        <v>0.439367285804209</v>
      </c>
      <c r="D16" s="4" t="n">
        <v>268</v>
      </c>
      <c r="E16" s="4" t="n">
        <v>241</v>
      </c>
      <c r="F16" s="2" t="n">
        <v>0.448562492394382</v>
      </c>
      <c r="G16" s="3" t="n">
        <v>0.224060647374055</v>
      </c>
      <c r="H16" s="4" t="n">
        <v>115</v>
      </c>
      <c r="I16" s="4" t="n">
        <v>85</v>
      </c>
      <c r="J16" s="2" t="n">
        <v>1</v>
      </c>
      <c r="K16" s="3" t="n">
        <v>0</v>
      </c>
      <c r="L16" s="4" t="n">
        <v>286</v>
      </c>
      <c r="M16" s="4" t="s">
        <v>18</v>
      </c>
      <c r="N16" s="2" t="n">
        <v>1</v>
      </c>
      <c r="O16" s="5" t="n">
        <v>0.00553603296224026</v>
      </c>
    </row>
    <row r="17" customFormat="false" ht="12" hidden="false" customHeight="false" outlineLevel="0" collapsed="false">
      <c r="A17" s="1" t="s">
        <v>26</v>
      </c>
      <c r="B17" s="2" t="n">
        <v>0.502740888789923</v>
      </c>
      <c r="C17" s="3" t="n">
        <v>0.116318857012136</v>
      </c>
      <c r="D17" s="4" t="n">
        <v>235</v>
      </c>
      <c r="E17" s="4" t="n">
        <v>274</v>
      </c>
      <c r="F17" s="2" t="n">
        <v>0.678346882849873</v>
      </c>
      <c r="G17" s="3" t="n">
        <v>15.0091211727425</v>
      </c>
      <c r="H17" s="4" t="n">
        <v>1</v>
      </c>
      <c r="I17" s="4" t="n">
        <v>199</v>
      </c>
      <c r="J17" s="2" t="n">
        <v>0.674251772685856</v>
      </c>
      <c r="K17" s="3" t="n">
        <v>-0.419321628604487</v>
      </c>
      <c r="L17" s="4" t="n">
        <v>2</v>
      </c>
      <c r="M17" s="4" t="n">
        <v>284</v>
      </c>
      <c r="N17" s="2" t="n">
        <v>0.589480803015274</v>
      </c>
      <c r="O17" s="5" t="n">
        <v>0.00360753620584875</v>
      </c>
    </row>
    <row r="18" customFormat="false" ht="12" hidden="false" customHeight="false" outlineLevel="0" collapsed="false">
      <c r="A18" s="1" t="s">
        <v>27</v>
      </c>
      <c r="B18" s="2" t="n">
        <v>0.23727766891244</v>
      </c>
      <c r="C18" s="3" t="n">
        <v>0.206813040822653</v>
      </c>
      <c r="D18" s="4" t="n">
        <v>226</v>
      </c>
      <c r="E18" s="4" t="n">
        <v>283</v>
      </c>
      <c r="F18" s="2" t="n">
        <v>0.303822366648533</v>
      </c>
      <c r="G18" s="3" t="n">
        <v>-16.040246961687</v>
      </c>
      <c r="H18" s="4" t="n">
        <v>195</v>
      </c>
      <c r="I18" s="4" t="n">
        <v>5</v>
      </c>
      <c r="J18" s="2" t="n">
        <v>0.933509773054195</v>
      </c>
      <c r="K18" s="3" t="n">
        <v>0.0166712685622853</v>
      </c>
      <c r="L18" s="4" t="n">
        <v>180</v>
      </c>
      <c r="M18" s="4" t="n">
        <v>106</v>
      </c>
      <c r="N18" s="2" t="n">
        <v>0.364310302496291</v>
      </c>
      <c r="O18" s="5" t="n">
        <v>0.00553603296224026</v>
      </c>
    </row>
    <row r="19" customFormat="false" ht="12" hidden="false" customHeight="false" outlineLevel="0" collapsed="false">
      <c r="A19" s="1" t="s">
        <v>28</v>
      </c>
      <c r="B19" s="2" t="n">
        <v>0.578642522702139</v>
      </c>
      <c r="C19" s="3" t="n">
        <v>0.0960465320350992</v>
      </c>
      <c r="D19" s="4" t="n">
        <v>238</v>
      </c>
      <c r="E19" s="4" t="n">
        <v>271</v>
      </c>
      <c r="F19" s="2" t="n">
        <v>0.183714693107822</v>
      </c>
      <c r="G19" s="3" t="n">
        <v>17.0611846969849</v>
      </c>
      <c r="H19" s="4" t="n">
        <v>7</v>
      </c>
      <c r="I19" s="4" t="n">
        <v>193</v>
      </c>
      <c r="J19" s="2" t="n">
        <v>0.408342134527588</v>
      </c>
      <c r="K19" s="3" t="n">
        <v>-0.418370250991432</v>
      </c>
      <c r="L19" s="4" t="n">
        <v>8</v>
      </c>
      <c r="M19" s="4" t="n">
        <v>278</v>
      </c>
      <c r="N19" s="2" t="n">
        <v>0.47682881316974</v>
      </c>
      <c r="O19" s="5" t="n">
        <v>0.00360753620584875</v>
      </c>
    </row>
    <row r="20" customFormat="false" ht="12" hidden="false" customHeight="false" outlineLevel="0" collapsed="false">
      <c r="A20" s="1" t="s">
        <v>29</v>
      </c>
      <c r="B20" s="2" t="n">
        <v>0.0984698016932755</v>
      </c>
      <c r="C20" s="3" t="n">
        <v>0.291056422162148</v>
      </c>
      <c r="D20" s="4" t="n">
        <v>233</v>
      </c>
      <c r="E20" s="4" t="n">
        <v>276</v>
      </c>
      <c r="F20" s="2" t="n">
        <v>0.427186762047165</v>
      </c>
      <c r="G20" s="3" t="n">
        <v>0.325206622950854</v>
      </c>
      <c r="H20" s="4" t="n">
        <v>35</v>
      </c>
      <c r="I20" s="4" t="n">
        <v>165</v>
      </c>
      <c r="J20" s="2" t="n">
        <v>0.0181901576466788</v>
      </c>
      <c r="K20" s="3" t="n">
        <v>0.708890638390153</v>
      </c>
      <c r="L20" s="4" t="n">
        <v>53</v>
      </c>
      <c r="M20" s="4" t="n">
        <v>233</v>
      </c>
      <c r="N20" s="2" t="n">
        <v>0.0328767256448138</v>
      </c>
      <c r="O20" s="5" t="n">
        <v>0.00553603296224026</v>
      </c>
    </row>
    <row r="21" customFormat="false" ht="12" hidden="false" customHeight="false" outlineLevel="0" collapsed="false">
      <c r="A21" s="1" t="s">
        <v>30</v>
      </c>
      <c r="B21" s="2" t="n">
        <v>0.190378521971558</v>
      </c>
      <c r="C21" s="3" t="n">
        <v>0.22542799659958</v>
      </c>
      <c r="D21" s="4" t="n">
        <v>260</v>
      </c>
      <c r="E21" s="4" t="n">
        <v>249</v>
      </c>
      <c r="F21" s="2" t="n">
        <v>1</v>
      </c>
      <c r="G21" s="3" t="n">
        <v>0</v>
      </c>
      <c r="H21" s="4" t="n">
        <v>200</v>
      </c>
      <c r="I21" s="4" t="s">
        <v>18</v>
      </c>
      <c r="J21" s="2" t="n">
        <v>1</v>
      </c>
      <c r="K21" s="3" t="n">
        <v>0</v>
      </c>
      <c r="L21" s="4" t="n">
        <v>286</v>
      </c>
      <c r="M21" s="4" t="s">
        <v>18</v>
      </c>
      <c r="N21" s="2" t="n">
        <v>1</v>
      </c>
      <c r="O21" s="5" t="n">
        <v>0.00360753620584875</v>
      </c>
    </row>
    <row r="22" customFormat="false" ht="12" hidden="false" customHeight="false" outlineLevel="0" collapsed="false">
      <c r="A22" s="1" t="s">
        <v>31</v>
      </c>
      <c r="B22" s="2" t="n">
        <v>0.138773932708124</v>
      </c>
      <c r="C22" s="3" t="n">
        <v>0.256824838956067</v>
      </c>
      <c r="D22" s="4" t="n">
        <v>242</v>
      </c>
      <c r="E22" s="4" t="n">
        <v>267</v>
      </c>
      <c r="F22" s="2" t="n">
        <v>0.280032649395489</v>
      </c>
      <c r="G22" s="3" t="n">
        <v>0.318691614228774</v>
      </c>
      <c r="H22" s="4" t="n">
        <v>120</v>
      </c>
      <c r="I22" s="4" t="n">
        <v>80</v>
      </c>
      <c r="J22" s="2" t="n">
        <v>0.271100749726193</v>
      </c>
      <c r="K22" s="3" t="n">
        <v>0.212632348955758</v>
      </c>
      <c r="L22" s="4" t="n">
        <v>147</v>
      </c>
      <c r="M22" s="4" t="n">
        <v>139</v>
      </c>
      <c r="N22" s="2" t="n">
        <v>0.0955971826506322</v>
      </c>
      <c r="O22" s="5" t="n">
        <v>0.00553603296224026</v>
      </c>
    </row>
    <row r="23" customFormat="false" ht="12" hidden="false" customHeight="false" outlineLevel="0" collapsed="false">
      <c r="A23" s="1" t="s">
        <v>32</v>
      </c>
      <c r="B23" s="2" t="n">
        <v>0.533873752220122</v>
      </c>
      <c r="C23" s="3" t="n">
        <v>-0.107098076543499</v>
      </c>
      <c r="D23" s="4" t="n">
        <v>251</v>
      </c>
      <c r="E23" s="4" t="n">
        <v>258</v>
      </c>
      <c r="F23" s="2" t="n">
        <v>1</v>
      </c>
      <c r="G23" s="3" t="n">
        <v>0</v>
      </c>
      <c r="H23" s="4" t="n">
        <v>200</v>
      </c>
      <c r="I23" s="4" t="s">
        <v>18</v>
      </c>
      <c r="J23" s="2" t="n">
        <v>1</v>
      </c>
      <c r="K23" s="3" t="n">
        <v>0</v>
      </c>
      <c r="L23" s="4" t="n">
        <v>286</v>
      </c>
      <c r="M23" s="4" t="s">
        <v>18</v>
      </c>
      <c r="N23" s="2" t="n">
        <v>1</v>
      </c>
      <c r="O23" s="5" t="n">
        <v>0.00360753620584875</v>
      </c>
    </row>
    <row r="24" customFormat="false" ht="12" hidden="false" customHeight="false" outlineLevel="0" collapsed="false">
      <c r="A24" s="1" t="s">
        <v>33</v>
      </c>
      <c r="B24" s="2" t="n">
        <v>0.260297666831265</v>
      </c>
      <c r="C24" s="3" t="n">
        <v>-0.193961600300889</v>
      </c>
      <c r="D24" s="4" t="n">
        <v>252</v>
      </c>
      <c r="E24" s="4" t="n">
        <v>257</v>
      </c>
      <c r="F24" s="2" t="n">
        <v>0.69621037364724</v>
      </c>
      <c r="G24" s="3" t="n">
        <v>0.131063907475731</v>
      </c>
      <c r="H24" s="4" t="n">
        <v>60</v>
      </c>
      <c r="I24" s="4" t="n">
        <v>140</v>
      </c>
      <c r="J24" s="2" t="n">
        <v>0.752432464437729</v>
      </c>
      <c r="K24" s="3" t="n">
        <v>-0.132469390602443</v>
      </c>
      <c r="L24" s="4" t="n">
        <v>14</v>
      </c>
      <c r="M24" s="4" t="n">
        <v>272</v>
      </c>
      <c r="N24" s="2" t="n">
        <v>0.379145985490808</v>
      </c>
      <c r="O24" s="5" t="n">
        <v>0.00553603296224026</v>
      </c>
    </row>
    <row r="25" customFormat="false" ht="12" hidden="false" customHeight="false" outlineLevel="0" collapsed="false">
      <c r="A25" s="1" t="s">
        <v>34</v>
      </c>
      <c r="B25" s="2" t="n">
        <v>0.343945041338765</v>
      </c>
      <c r="C25" s="3" t="n">
        <v>-0.162823456636227</v>
      </c>
      <c r="D25" s="4" t="n">
        <v>241</v>
      </c>
      <c r="E25" s="4" t="n">
        <v>268</v>
      </c>
      <c r="F25" s="2" t="n">
        <v>1</v>
      </c>
      <c r="G25" s="3" t="n">
        <v>0</v>
      </c>
      <c r="H25" s="4" t="n">
        <v>200</v>
      </c>
      <c r="I25" s="4" t="s">
        <v>18</v>
      </c>
      <c r="J25" s="2" t="n">
        <v>1</v>
      </c>
      <c r="K25" s="3" t="n">
        <v>0</v>
      </c>
      <c r="L25" s="4" t="n">
        <v>286</v>
      </c>
      <c r="M25" s="4" t="s">
        <v>18</v>
      </c>
      <c r="N25" s="2" t="n">
        <v>1</v>
      </c>
      <c r="O25" s="5" t="n">
        <v>0.00360753620584875</v>
      </c>
    </row>
    <row r="26" customFormat="false" ht="12" hidden="false" customHeight="false" outlineLevel="0" collapsed="false">
      <c r="A26" s="1" t="s">
        <v>35</v>
      </c>
      <c r="B26" s="2" t="n">
        <v>0.795045011550239</v>
      </c>
      <c r="C26" s="3" t="n">
        <v>-0.044915611885107</v>
      </c>
      <c r="D26" s="4" t="n">
        <v>257</v>
      </c>
      <c r="E26" s="4" t="n">
        <v>252</v>
      </c>
      <c r="F26" s="2" t="n">
        <v>1</v>
      </c>
      <c r="G26" s="3" t="n">
        <v>0</v>
      </c>
      <c r="H26" s="4" t="n">
        <v>200</v>
      </c>
      <c r="I26" s="4" t="s">
        <v>18</v>
      </c>
      <c r="J26" s="2" t="n">
        <v>1</v>
      </c>
      <c r="K26" s="3" t="n">
        <v>0</v>
      </c>
      <c r="L26" s="4" t="n">
        <v>286</v>
      </c>
      <c r="M26" s="4" t="s">
        <v>18</v>
      </c>
      <c r="N26" s="2" t="n">
        <v>1</v>
      </c>
      <c r="O26" s="5" t="n">
        <v>0.00553603296224026</v>
      </c>
    </row>
    <row r="27" customFormat="false" ht="12" hidden="false" customHeight="false" outlineLevel="0" collapsed="false">
      <c r="A27" s="1" t="s">
        <v>36</v>
      </c>
      <c r="B27" s="2" t="n">
        <v>0.448954278868314</v>
      </c>
      <c r="C27" s="3" t="n">
        <v>-0.130886404318295</v>
      </c>
      <c r="D27" s="4" t="n">
        <v>267</v>
      </c>
      <c r="E27" s="4" t="n">
        <v>242</v>
      </c>
      <c r="F27" s="2" t="n">
        <v>1</v>
      </c>
      <c r="G27" s="3" t="n">
        <v>0</v>
      </c>
      <c r="H27" s="4" t="n">
        <v>200</v>
      </c>
      <c r="I27" s="4" t="s">
        <v>18</v>
      </c>
      <c r="J27" s="2" t="n">
        <v>1</v>
      </c>
      <c r="K27" s="3" t="n">
        <v>0</v>
      </c>
      <c r="L27" s="4" t="n">
        <v>286</v>
      </c>
      <c r="M27" s="4" t="s">
        <v>18</v>
      </c>
      <c r="N27" s="2" t="n">
        <v>1</v>
      </c>
      <c r="O27" s="5" t="n">
        <v>0.00360753620584875</v>
      </c>
    </row>
    <row r="28" customFormat="false" ht="12" hidden="false" customHeight="false" outlineLevel="0" collapsed="false">
      <c r="A28" s="1" t="s">
        <v>37</v>
      </c>
      <c r="B28" s="2" t="n">
        <v>0.57874727963473</v>
      </c>
      <c r="C28" s="3" t="n">
        <v>0.0960482728138361</v>
      </c>
      <c r="D28" s="4" t="n">
        <v>266</v>
      </c>
      <c r="E28" s="4" t="n">
        <v>243</v>
      </c>
      <c r="F28" s="2" t="n">
        <v>1</v>
      </c>
      <c r="G28" s="3" t="n">
        <v>0</v>
      </c>
      <c r="H28" s="4" t="n">
        <v>200</v>
      </c>
      <c r="I28" s="4" t="s">
        <v>18</v>
      </c>
      <c r="J28" s="2" t="n">
        <v>0.25028730389191</v>
      </c>
      <c r="K28" s="3" t="n">
        <v>16.019658568671</v>
      </c>
      <c r="L28" s="4" t="n">
        <v>3</v>
      </c>
      <c r="M28" s="4" t="n">
        <v>283</v>
      </c>
      <c r="N28" s="2" t="n">
        <v>1</v>
      </c>
      <c r="O28" s="5" t="n">
        <v>0.00553603296224026</v>
      </c>
    </row>
    <row r="29" customFormat="false" ht="12" hidden="false" customHeight="false" outlineLevel="0" collapsed="false">
      <c r="A29" s="1" t="s">
        <v>38</v>
      </c>
      <c r="B29" s="2" t="n">
        <v>0.0075394919630315</v>
      </c>
      <c r="C29" s="3" t="n">
        <v>-0.459244609878734</v>
      </c>
      <c r="D29" s="4" t="n">
        <v>236</v>
      </c>
      <c r="E29" s="4" t="n">
        <v>273</v>
      </c>
      <c r="F29" s="2" t="n">
        <v>1</v>
      </c>
      <c r="G29" s="3" t="n">
        <v>0</v>
      </c>
      <c r="H29" s="4" t="n">
        <v>200</v>
      </c>
      <c r="I29" s="4" t="s">
        <v>18</v>
      </c>
      <c r="J29" s="2" t="n">
        <v>1</v>
      </c>
      <c r="K29" s="3" t="n">
        <v>0</v>
      </c>
      <c r="L29" s="4" t="n">
        <v>286</v>
      </c>
      <c r="M29" s="4" t="s">
        <v>18</v>
      </c>
      <c r="N29" s="2" t="n">
        <v>1</v>
      </c>
      <c r="O29" s="5" t="n">
        <v>0.00360753620584875</v>
      </c>
    </row>
    <row r="30" customFormat="false" ht="12" hidden="false" customHeight="false" outlineLevel="0" collapsed="false">
      <c r="A30" s="1" t="s">
        <v>39</v>
      </c>
      <c r="B30" s="2" t="n">
        <v>0.009136169213388</v>
      </c>
      <c r="C30" s="3" t="n">
        <v>-0.446469619694781</v>
      </c>
      <c r="D30" s="4" t="n">
        <v>224</v>
      </c>
      <c r="E30" s="4" t="n">
        <v>285</v>
      </c>
      <c r="F30" s="2" t="n">
        <v>0.632608566739059</v>
      </c>
      <c r="G30" s="3" t="n">
        <v>-0.141053942505377</v>
      </c>
      <c r="H30" s="4" t="n">
        <v>91</v>
      </c>
      <c r="I30" s="4" t="n">
        <v>109</v>
      </c>
      <c r="J30" s="2" t="n">
        <v>0.202003861062029</v>
      </c>
      <c r="K30" s="3" t="n">
        <v>-0.328434234286877</v>
      </c>
      <c r="L30" s="4" t="n">
        <v>38</v>
      </c>
      <c r="M30" s="4" t="n">
        <v>248</v>
      </c>
      <c r="N30" s="2" t="n">
        <v>0.00856732918044689</v>
      </c>
      <c r="O30" s="5" t="n">
        <v>0.00553603296224026</v>
      </c>
    </row>
    <row r="31" customFormat="false" ht="12" hidden="false" customHeight="false" outlineLevel="0" collapsed="false">
      <c r="A31" s="1" t="s">
        <v>40</v>
      </c>
      <c r="B31" s="2" t="n">
        <v>0.0137178395443895</v>
      </c>
      <c r="C31" s="3" t="n">
        <v>-0.424393273301279</v>
      </c>
      <c r="D31" s="4" t="n">
        <v>239</v>
      </c>
      <c r="E31" s="4" t="n">
        <v>270</v>
      </c>
      <c r="F31" s="2" t="n">
        <v>1</v>
      </c>
      <c r="G31" s="3" t="n">
        <v>0</v>
      </c>
      <c r="H31" s="4" t="n">
        <v>200</v>
      </c>
      <c r="I31" s="4" t="s">
        <v>18</v>
      </c>
      <c r="J31" s="2" t="n">
        <v>1</v>
      </c>
      <c r="K31" s="3" t="n">
        <v>0</v>
      </c>
      <c r="L31" s="4" t="n">
        <v>286</v>
      </c>
      <c r="M31" s="4" t="s">
        <v>18</v>
      </c>
      <c r="N31" s="2" t="n">
        <v>1</v>
      </c>
      <c r="O31" s="5" t="n">
        <v>0.00360753620584875</v>
      </c>
    </row>
    <row r="32" customFormat="false" ht="12" hidden="false" customHeight="false" outlineLevel="0" collapsed="false">
      <c r="A32" s="1" t="s">
        <v>41</v>
      </c>
      <c r="B32" s="2" t="n">
        <v>0.30053690288541</v>
      </c>
      <c r="C32" s="3" t="n">
        <v>-0.178168849160992</v>
      </c>
      <c r="D32" s="4" t="n">
        <v>246</v>
      </c>
      <c r="E32" s="4" t="n">
        <v>263</v>
      </c>
      <c r="F32" s="2" t="n">
        <v>0.577198778291686</v>
      </c>
      <c r="G32" s="3" t="n">
        <v>15.0136649211171</v>
      </c>
      <c r="H32" s="4" t="n">
        <v>1</v>
      </c>
      <c r="I32" s="4" t="n">
        <v>199</v>
      </c>
      <c r="J32" s="2" t="n">
        <v>0.240293524491492</v>
      </c>
      <c r="K32" s="3" t="n">
        <v>-0.815832398461517</v>
      </c>
      <c r="L32" s="4" t="n">
        <v>3</v>
      </c>
      <c r="M32" s="4" t="n">
        <v>283</v>
      </c>
      <c r="N32" s="2" t="n">
        <v>0.257234350814127</v>
      </c>
      <c r="O32" s="5" t="n">
        <v>0.00553603296224026</v>
      </c>
    </row>
    <row r="33" customFormat="false" ht="12" hidden="false" customHeight="false" outlineLevel="0" collapsed="false">
      <c r="A33" s="1" t="s">
        <v>42</v>
      </c>
      <c r="B33" s="2" t="n">
        <v>0.0770449454547691</v>
      </c>
      <c r="C33" s="3" t="n">
        <v>-0.306588692210716</v>
      </c>
      <c r="D33" s="4" t="n">
        <v>259</v>
      </c>
      <c r="E33" s="4" t="n">
        <v>250</v>
      </c>
      <c r="F33" s="2" t="n">
        <v>1</v>
      </c>
      <c r="G33" s="3" t="n">
        <v>0</v>
      </c>
      <c r="H33" s="4" t="n">
        <v>200</v>
      </c>
      <c r="I33" s="4" t="s">
        <v>18</v>
      </c>
      <c r="J33" s="2" t="n">
        <v>1</v>
      </c>
      <c r="K33" s="3" t="n">
        <v>0</v>
      </c>
      <c r="L33" s="4" t="n">
        <v>286</v>
      </c>
      <c r="M33" s="4" t="s">
        <v>18</v>
      </c>
      <c r="N33" s="2" t="n">
        <v>1</v>
      </c>
      <c r="O33" s="5" t="n">
        <v>0.00360753620584875</v>
      </c>
    </row>
    <row r="34" customFormat="false" ht="12" hidden="false" customHeight="false" outlineLevel="0" collapsed="false">
      <c r="A34" s="1" t="s">
        <v>43</v>
      </c>
      <c r="B34" s="2" t="n">
        <v>0.38946283853688</v>
      </c>
      <c r="C34" s="3" t="n">
        <v>-0.148569847576233</v>
      </c>
      <c r="D34" s="4" t="n">
        <v>255</v>
      </c>
      <c r="E34" s="4" t="n">
        <v>254</v>
      </c>
      <c r="F34" s="2" t="n">
        <v>0.387713765415915</v>
      </c>
      <c r="G34" s="3" t="n">
        <v>16.030647897719</v>
      </c>
      <c r="H34" s="4" t="n">
        <v>2</v>
      </c>
      <c r="I34" s="4" t="n">
        <v>198</v>
      </c>
      <c r="J34" s="2" t="n">
        <v>0.762992150076985</v>
      </c>
      <c r="K34" s="3" t="n">
        <v>-0.126647448032818</v>
      </c>
      <c r="L34" s="4" t="n">
        <v>15</v>
      </c>
      <c r="M34" s="4" t="n">
        <v>271</v>
      </c>
      <c r="N34" s="2" t="n">
        <v>0.453410530172384</v>
      </c>
      <c r="O34" s="5" t="n">
        <v>0.00553603296224026</v>
      </c>
    </row>
    <row r="35" customFormat="false" ht="12" hidden="false" customHeight="false" outlineLevel="0" collapsed="false">
      <c r="A35" s="1" t="s">
        <v>44</v>
      </c>
      <c r="B35" s="2" t="n">
        <v>0.312066916677414</v>
      </c>
      <c r="C35" s="3" t="n">
        <v>0.174378875996858</v>
      </c>
      <c r="D35" s="4" t="n">
        <v>250</v>
      </c>
      <c r="E35" s="4" t="n">
        <v>259</v>
      </c>
      <c r="F35" s="2" t="n">
        <v>1</v>
      </c>
      <c r="G35" s="3" t="n">
        <v>0</v>
      </c>
      <c r="H35" s="4" t="n">
        <v>200</v>
      </c>
      <c r="I35" s="4" t="s">
        <v>18</v>
      </c>
      <c r="J35" s="2" t="n">
        <v>1</v>
      </c>
      <c r="K35" s="3" t="n">
        <v>0</v>
      </c>
      <c r="L35" s="4" t="n">
        <v>286</v>
      </c>
      <c r="M35" s="4" t="s">
        <v>18</v>
      </c>
      <c r="N35" s="2" t="n">
        <v>1</v>
      </c>
      <c r="O35" s="5" t="n">
        <v>0.00360753620584875</v>
      </c>
    </row>
    <row r="36" customFormat="false" ht="12" hidden="false" customHeight="false" outlineLevel="0" collapsed="false">
      <c r="A36" s="1" t="s">
        <v>45</v>
      </c>
      <c r="B36" s="2" t="n">
        <v>0.0765207814057983</v>
      </c>
      <c r="C36" s="3" t="n">
        <v>0.307048093932782</v>
      </c>
      <c r="D36" s="4" t="n">
        <v>248</v>
      </c>
      <c r="E36" s="4" t="n">
        <v>261</v>
      </c>
      <c r="F36" s="2" t="n">
        <v>0.0042955074196841</v>
      </c>
      <c r="G36" s="3" t="n">
        <v>0.861307988415392</v>
      </c>
      <c r="H36" s="4" t="n">
        <v>158</v>
      </c>
      <c r="I36" s="4" t="n">
        <v>42</v>
      </c>
      <c r="J36" s="2" t="n">
        <v>0.0899620502453224</v>
      </c>
      <c r="K36" s="3" t="n">
        <v>0.455826859667363</v>
      </c>
      <c r="L36" s="4" t="n">
        <v>58</v>
      </c>
      <c r="M36" s="4" t="n">
        <v>228</v>
      </c>
      <c r="N36" s="2" t="n">
        <v>0.0124971665690256</v>
      </c>
      <c r="O36" s="5" t="n">
        <v>0.00553603296224026</v>
      </c>
    </row>
    <row r="37" customFormat="false" ht="12" hidden="false" customHeight="false" outlineLevel="0" collapsed="false">
      <c r="A37" s="1" t="s">
        <v>46</v>
      </c>
      <c r="B37" s="2" t="n">
        <v>0.107075492244088</v>
      </c>
      <c r="C37" s="3" t="n">
        <v>0.27930708519601</v>
      </c>
      <c r="D37" s="4" t="n">
        <v>252</v>
      </c>
      <c r="E37" s="4" t="n">
        <v>257</v>
      </c>
      <c r="F37" s="2" t="n">
        <v>1</v>
      </c>
      <c r="G37" s="3" t="n">
        <v>0</v>
      </c>
      <c r="H37" s="4" t="n">
        <v>200</v>
      </c>
      <c r="I37" s="4" t="s">
        <v>18</v>
      </c>
      <c r="J37" s="2" t="n">
        <v>1</v>
      </c>
      <c r="K37" s="3" t="n">
        <v>0</v>
      </c>
      <c r="L37" s="4" t="n">
        <v>286</v>
      </c>
      <c r="M37" s="4" t="s">
        <v>18</v>
      </c>
      <c r="N37" s="2" t="n">
        <v>1</v>
      </c>
      <c r="O37" s="5" t="n">
        <v>0.00360753620584875</v>
      </c>
    </row>
    <row r="38" customFormat="false" ht="12" hidden="false" customHeight="false" outlineLevel="0" collapsed="false">
      <c r="A38" s="1" t="s">
        <v>47</v>
      </c>
      <c r="B38" s="2" t="n">
        <v>0.0716593925806839</v>
      </c>
      <c r="C38" s="3" t="n">
        <v>0.311507609759056</v>
      </c>
      <c r="D38" s="4" t="n">
        <v>253</v>
      </c>
      <c r="E38" s="4" t="n">
        <v>256</v>
      </c>
      <c r="F38" s="2" t="n">
        <v>0.728845483723183</v>
      </c>
      <c r="G38" s="3" t="n">
        <v>-0.250726412437984</v>
      </c>
      <c r="H38" s="4" t="n">
        <v>5</v>
      </c>
      <c r="I38" s="4" t="n">
        <v>195</v>
      </c>
      <c r="J38" s="2" t="n">
        <v>0.205280973160419</v>
      </c>
      <c r="K38" s="3" t="n">
        <v>1.19949840061961</v>
      </c>
      <c r="L38" s="4" t="n">
        <v>7</v>
      </c>
      <c r="M38" s="4" t="n">
        <v>279</v>
      </c>
      <c r="N38" s="2" t="n">
        <v>0.0686786814923943</v>
      </c>
      <c r="O38" s="5" t="n">
        <v>0.00553603296224026</v>
      </c>
    </row>
    <row r="39" customFormat="false" ht="12" hidden="false" customHeight="false" outlineLevel="0" collapsed="false">
      <c r="A39" s="1" t="s">
        <v>48</v>
      </c>
      <c r="B39" s="2" t="n">
        <v>0.0035698335224551</v>
      </c>
      <c r="C39" s="3" t="n">
        <v>0.503406792310599</v>
      </c>
      <c r="D39" s="4" t="n">
        <v>261</v>
      </c>
      <c r="E39" s="4" t="n">
        <v>248</v>
      </c>
      <c r="F39" s="2" t="n">
        <v>1</v>
      </c>
      <c r="G39" s="3" t="n">
        <v>0</v>
      </c>
      <c r="H39" s="4" t="n">
        <v>200</v>
      </c>
      <c r="I39" s="4" t="s">
        <v>18</v>
      </c>
      <c r="J39" s="2" t="n">
        <v>1</v>
      </c>
      <c r="K39" s="3" t="n">
        <v>0</v>
      </c>
      <c r="L39" s="4" t="n">
        <v>286</v>
      </c>
      <c r="M39" s="4" t="s">
        <v>18</v>
      </c>
      <c r="N39" s="2" t="n">
        <v>1</v>
      </c>
      <c r="O39" s="5" t="n">
        <v>0.00360753620584875</v>
      </c>
    </row>
    <row r="40" customFormat="false" ht="12" hidden="false" customHeight="false" outlineLevel="0" collapsed="false">
      <c r="A40" s="1" t="s">
        <v>49</v>
      </c>
      <c r="B40" s="2" t="n">
        <v>0.000747969943057702</v>
      </c>
      <c r="C40" s="3" t="n">
        <v>0.588006749405996</v>
      </c>
      <c r="D40" s="4" t="n">
        <v>257</v>
      </c>
      <c r="E40" s="4" t="n">
        <v>252</v>
      </c>
      <c r="F40" s="2" t="n">
        <v>0.0868877622506268</v>
      </c>
      <c r="G40" s="3" t="n">
        <v>0.868554116002475</v>
      </c>
      <c r="H40" s="4" t="n">
        <v>35</v>
      </c>
      <c r="I40" s="4" t="n">
        <v>165</v>
      </c>
      <c r="J40" s="2" t="n">
        <v>0.0869314194226432</v>
      </c>
      <c r="K40" s="3" t="n">
        <v>0.657508448077829</v>
      </c>
      <c r="L40" s="4" t="n">
        <v>31</v>
      </c>
      <c r="M40" s="4" t="n">
        <v>255</v>
      </c>
      <c r="N40" s="2" t="n">
        <v>0.000139270507937272</v>
      </c>
      <c r="O40" s="5" t="n">
        <v>0.00553603296224026</v>
      </c>
    </row>
    <row r="41" customFormat="false" ht="12" hidden="false" customHeight="false" outlineLevel="0" collapsed="false">
      <c r="A41" s="1" t="s">
        <v>50</v>
      </c>
      <c r="B41" s="2" t="n">
        <v>0.540059429995357</v>
      </c>
      <c r="C41" s="3" t="n">
        <v>-0.106603839769731</v>
      </c>
      <c r="D41" s="4" t="n">
        <v>234</v>
      </c>
      <c r="E41" s="4" t="n">
        <v>275</v>
      </c>
      <c r="F41" s="2" t="n">
        <v>1</v>
      </c>
      <c r="G41" s="3" t="n">
        <v>0</v>
      </c>
      <c r="H41" s="4" t="n">
        <v>200</v>
      </c>
      <c r="I41" s="4" t="s">
        <v>18</v>
      </c>
      <c r="J41" s="2" t="n">
        <v>1</v>
      </c>
      <c r="K41" s="3" t="n">
        <v>0</v>
      </c>
      <c r="L41" s="4" t="n">
        <v>286</v>
      </c>
      <c r="M41" s="4" t="s">
        <v>18</v>
      </c>
      <c r="N41" s="2" t="n">
        <v>1</v>
      </c>
      <c r="O41" s="5" t="n">
        <v>0.00360753620584875</v>
      </c>
    </row>
    <row r="42" customFormat="false" ht="12" hidden="false" customHeight="false" outlineLevel="0" collapsed="false">
      <c r="A42" s="1" t="s">
        <v>51</v>
      </c>
      <c r="B42" s="2" t="n">
        <v>0.382495673182633</v>
      </c>
      <c r="C42" s="3" t="n">
        <v>-0.150517417623358</v>
      </c>
      <c r="D42" s="4" t="n">
        <v>233</v>
      </c>
      <c r="E42" s="4" t="n">
        <v>276</v>
      </c>
      <c r="F42" s="2" t="n">
        <v>1</v>
      </c>
      <c r="G42" s="3" t="n">
        <v>0</v>
      </c>
      <c r="H42" s="4" t="n">
        <v>200</v>
      </c>
      <c r="I42" s="4" t="s">
        <v>18</v>
      </c>
      <c r="J42" s="2" t="n">
        <v>1</v>
      </c>
      <c r="K42" s="3" t="n">
        <v>0</v>
      </c>
      <c r="L42" s="4" t="n">
        <v>286</v>
      </c>
      <c r="M42" s="4" t="s">
        <v>18</v>
      </c>
      <c r="N42" s="2" t="n">
        <v>1</v>
      </c>
      <c r="O42" s="5" t="n">
        <v>0.00553603296224026</v>
      </c>
    </row>
    <row r="43" customFormat="false" ht="12" hidden="false" customHeight="false" outlineLevel="0" collapsed="false">
      <c r="A43" s="1" t="s">
        <v>52</v>
      </c>
      <c r="B43" s="2" t="n">
        <v>0.0499157168306705</v>
      </c>
      <c r="C43" s="3" t="n">
        <v>-0.338725485917317</v>
      </c>
      <c r="D43" s="4" t="n">
        <v>235</v>
      </c>
      <c r="E43" s="4" t="n">
        <v>274</v>
      </c>
      <c r="F43" s="2" t="n">
        <v>1</v>
      </c>
      <c r="G43" s="3" t="n">
        <v>0</v>
      </c>
      <c r="H43" s="4" t="n">
        <v>200</v>
      </c>
      <c r="I43" s="4" t="s">
        <v>18</v>
      </c>
      <c r="J43" s="2" t="n">
        <v>1</v>
      </c>
      <c r="K43" s="3" t="n">
        <v>0</v>
      </c>
      <c r="L43" s="4" t="n">
        <v>286</v>
      </c>
      <c r="M43" s="4" t="s">
        <v>18</v>
      </c>
      <c r="N43" s="2" t="n">
        <v>1</v>
      </c>
      <c r="O43" s="5" t="n">
        <v>0.00360753620584875</v>
      </c>
    </row>
    <row r="44" customFormat="false" ht="12" hidden="false" customHeight="false" outlineLevel="0" collapsed="false">
      <c r="A44" s="1" t="s">
        <v>53</v>
      </c>
      <c r="B44" s="2" t="n">
        <v>0.284249840347218</v>
      </c>
      <c r="C44" s="3" t="n">
        <v>0.184811081834098</v>
      </c>
      <c r="D44" s="4" t="n">
        <v>259</v>
      </c>
      <c r="E44" s="4" t="n">
        <v>250</v>
      </c>
      <c r="F44" s="2" t="n">
        <v>1</v>
      </c>
      <c r="G44" s="3" t="n">
        <v>0</v>
      </c>
      <c r="H44" s="4" t="n">
        <v>200</v>
      </c>
      <c r="I44" s="4" t="s">
        <v>18</v>
      </c>
      <c r="J44" s="2" t="n">
        <v>1</v>
      </c>
      <c r="K44" s="3" t="n">
        <v>0</v>
      </c>
      <c r="L44" s="4" t="n">
        <v>286</v>
      </c>
      <c r="M44" s="4" t="s">
        <v>18</v>
      </c>
      <c r="N44" s="2" t="n">
        <v>1</v>
      </c>
      <c r="O44" s="5" t="n">
        <v>0.00553603296224026</v>
      </c>
    </row>
    <row r="45" customFormat="false" ht="12" hidden="false" customHeight="false" outlineLevel="0" collapsed="false">
      <c r="A45" s="1" t="s">
        <v>54</v>
      </c>
      <c r="B45" s="2" t="n">
        <v>0.564931000054731</v>
      </c>
      <c r="C45" s="3" t="n">
        <v>0.0992706011302452</v>
      </c>
      <c r="D45" s="4" t="n">
        <v>259</v>
      </c>
      <c r="E45" s="4" t="n">
        <v>250</v>
      </c>
      <c r="F45" s="2" t="n">
        <v>1</v>
      </c>
      <c r="G45" s="3" t="n">
        <v>0</v>
      </c>
      <c r="H45" s="4" t="n">
        <v>200</v>
      </c>
      <c r="I45" s="4" t="s">
        <v>18</v>
      </c>
      <c r="J45" s="2" t="n">
        <v>1</v>
      </c>
      <c r="K45" s="3" t="n">
        <v>0</v>
      </c>
      <c r="L45" s="4" t="n">
        <v>286</v>
      </c>
      <c r="M45" s="4" t="s">
        <v>18</v>
      </c>
      <c r="N45" s="2" t="n">
        <v>1</v>
      </c>
      <c r="O45" s="5" t="n">
        <v>0.00360753620584875</v>
      </c>
    </row>
    <row r="46" customFormat="false" ht="12" hidden="false" customHeight="false" outlineLevel="0" collapsed="false">
      <c r="A46" s="1" t="s">
        <v>55</v>
      </c>
      <c r="B46" s="2" t="n">
        <v>0.0567178547278044</v>
      </c>
      <c r="C46" s="3" t="n">
        <v>0.329993414537892</v>
      </c>
      <c r="D46" s="4" t="n">
        <v>252</v>
      </c>
      <c r="E46" s="4" t="n">
        <v>257</v>
      </c>
      <c r="F46" s="2" t="n">
        <v>1</v>
      </c>
      <c r="G46" s="3" t="n">
        <v>0</v>
      </c>
      <c r="H46" s="4" t="n">
        <v>200</v>
      </c>
      <c r="I46" s="4" t="s">
        <v>18</v>
      </c>
      <c r="J46" s="2" t="n">
        <v>1</v>
      </c>
      <c r="K46" s="3" t="n">
        <v>0</v>
      </c>
      <c r="L46" s="4" t="n">
        <v>286</v>
      </c>
      <c r="M46" s="4" t="s">
        <v>18</v>
      </c>
      <c r="N46" s="2" t="n">
        <v>1</v>
      </c>
      <c r="O46" s="5" t="n">
        <v>0.00553603296224026</v>
      </c>
    </row>
    <row r="47" customFormat="false" ht="12" hidden="false" customHeight="false" outlineLevel="0" collapsed="false">
      <c r="A47" s="1" t="s">
        <v>56</v>
      </c>
      <c r="B47" s="2" t="n">
        <v>0.896728417183942</v>
      </c>
      <c r="C47" s="3" t="n">
        <v>0.0224705014499457</v>
      </c>
      <c r="D47" s="4" t="n">
        <v>229</v>
      </c>
      <c r="E47" s="4" t="n">
        <v>280</v>
      </c>
      <c r="F47" s="2" t="n">
        <v>0.597909894271659</v>
      </c>
      <c r="G47" s="3" t="n">
        <v>-0.182266771193502</v>
      </c>
      <c r="H47" s="4" t="n">
        <v>45</v>
      </c>
      <c r="I47" s="4" t="n">
        <v>155</v>
      </c>
      <c r="J47" s="2" t="n">
        <v>1</v>
      </c>
      <c r="K47" s="3" t="n">
        <v>0</v>
      </c>
      <c r="L47" s="4" t="n">
        <v>286</v>
      </c>
      <c r="M47" s="4" t="s">
        <v>18</v>
      </c>
      <c r="N47" s="2" t="n">
        <v>1</v>
      </c>
      <c r="O47" s="5" t="n">
        <v>0.00360753620584875</v>
      </c>
    </row>
    <row r="48" customFormat="false" ht="12" hidden="false" customHeight="false" outlineLevel="0" collapsed="false">
      <c r="A48" s="1" t="s">
        <v>57</v>
      </c>
      <c r="B48" s="2" t="n">
        <v>0.997282877680155</v>
      </c>
      <c r="C48" s="3" t="n">
        <v>-0.0005871314993513</v>
      </c>
      <c r="D48" s="4" t="n">
        <v>235</v>
      </c>
      <c r="E48" s="4" t="n">
        <v>274</v>
      </c>
      <c r="F48" s="2" t="n">
        <v>0.678346882849873</v>
      </c>
      <c r="G48" s="3" t="n">
        <v>-15.0091211708497</v>
      </c>
      <c r="H48" s="4" t="n">
        <v>199</v>
      </c>
      <c r="I48" s="4" t="n">
        <v>1</v>
      </c>
      <c r="J48" s="2" t="n">
        <v>0.404964958257325</v>
      </c>
      <c r="K48" s="3" t="n">
        <v>0.231404156636701</v>
      </c>
      <c r="L48" s="4" t="n">
        <v>46</v>
      </c>
      <c r="M48" s="4" t="n">
        <v>240</v>
      </c>
      <c r="N48" s="2" t="n">
        <v>0.99575840865047</v>
      </c>
      <c r="O48" s="5" t="n">
        <v>0.00553603296224026</v>
      </c>
    </row>
    <row r="49" customFormat="false" ht="12" hidden="false" customHeight="false" outlineLevel="0" collapsed="false">
      <c r="A49" s="1" t="s">
        <v>58</v>
      </c>
      <c r="B49" s="2" t="n">
        <v>0.919921383091546</v>
      </c>
      <c r="C49" s="3" t="n">
        <v>-0.017315530861135</v>
      </c>
      <c r="D49" s="4" t="n">
        <v>242</v>
      </c>
      <c r="E49" s="4" t="n">
        <v>267</v>
      </c>
      <c r="F49" s="2" t="n">
        <v>0.886236792103369</v>
      </c>
      <c r="G49" s="3" t="n">
        <v>0.042242561490923</v>
      </c>
      <c r="H49" s="4" t="n">
        <v>106</v>
      </c>
      <c r="I49" s="4" t="n">
        <v>94</v>
      </c>
      <c r="J49" s="2" t="n">
        <v>0.490057797017247</v>
      </c>
      <c r="K49" s="3" t="n">
        <v>15.0072075588695</v>
      </c>
      <c r="L49" s="4" t="n">
        <v>1</v>
      </c>
      <c r="M49" s="4" t="n">
        <v>285</v>
      </c>
      <c r="N49" s="2" t="n">
        <v>0.939425975399824</v>
      </c>
      <c r="O49" s="5" t="n">
        <v>0.00360753620584875</v>
      </c>
    </row>
    <row r="50" customFormat="false" ht="12" hidden="false" customHeight="false" outlineLevel="0" collapsed="false">
      <c r="A50" s="1" t="s">
        <v>59</v>
      </c>
      <c r="B50" s="2" t="n">
        <v>0.149357654879043</v>
      </c>
      <c r="C50" s="3" t="n">
        <v>0.248927023035101</v>
      </c>
      <c r="D50" s="4" t="n">
        <v>252</v>
      </c>
      <c r="E50" s="4" t="n">
        <v>257</v>
      </c>
      <c r="F50" s="2" t="n">
        <v>8.57890739636158E-006</v>
      </c>
      <c r="G50" s="3" t="n">
        <v>1.8530047340686</v>
      </c>
      <c r="H50" s="4" t="n">
        <v>192</v>
      </c>
      <c r="I50" s="4" t="n">
        <v>8</v>
      </c>
      <c r="J50" s="2" t="n">
        <v>0.159746500552159</v>
      </c>
      <c r="K50" s="3" t="n">
        <v>-0.802572473729544</v>
      </c>
      <c r="L50" s="4" t="n">
        <v>5</v>
      </c>
      <c r="M50" s="4" t="n">
        <v>281</v>
      </c>
      <c r="N50" s="2" t="n">
        <v>0.0174681153873196</v>
      </c>
      <c r="O50" s="5" t="n">
        <v>0.00553603296224026</v>
      </c>
    </row>
    <row r="51" customFormat="false" ht="12" hidden="false" customHeight="false" outlineLevel="0" collapsed="false">
      <c r="A51" s="1" t="s">
        <v>60</v>
      </c>
      <c r="B51" s="2" t="n">
        <v>0.593168657571194</v>
      </c>
      <c r="C51" s="3" t="n">
        <v>0.0920208112729198</v>
      </c>
      <c r="D51" s="4" t="n">
        <v>261</v>
      </c>
      <c r="E51" s="4" t="n">
        <v>248</v>
      </c>
      <c r="F51" s="2" t="n">
        <v>0.313584134810745</v>
      </c>
      <c r="G51" s="3" t="n">
        <v>-0.71558645610994</v>
      </c>
      <c r="H51" s="4" t="n">
        <v>5</v>
      </c>
      <c r="I51" s="4" t="n">
        <v>195</v>
      </c>
      <c r="J51" s="2" t="n">
        <v>1</v>
      </c>
      <c r="K51" s="3" t="n">
        <v>0</v>
      </c>
      <c r="L51" s="4" t="n">
        <v>286</v>
      </c>
      <c r="M51" s="4" t="s">
        <v>18</v>
      </c>
      <c r="N51" s="2" t="n">
        <v>1</v>
      </c>
      <c r="O51" s="5" t="n">
        <v>0.00360753620584875</v>
      </c>
    </row>
    <row r="52" customFormat="false" ht="12" hidden="false" customHeight="false" outlineLevel="0" collapsed="false">
      <c r="A52" s="1" t="s">
        <v>61</v>
      </c>
      <c r="B52" s="2" t="n">
        <v>0.0392804684340882</v>
      </c>
      <c r="C52" s="3" t="n">
        <v>0.358211355742683</v>
      </c>
      <c r="D52" s="4" t="n">
        <v>254</v>
      </c>
      <c r="E52" s="4" t="n">
        <v>255</v>
      </c>
      <c r="F52" s="2" t="n">
        <v>0.00525588452867087</v>
      </c>
      <c r="G52" s="3" t="n">
        <v>1.78262428278031</v>
      </c>
      <c r="H52" s="4" t="n">
        <v>197</v>
      </c>
      <c r="I52" s="4" t="n">
        <v>3</v>
      </c>
      <c r="J52" s="2" t="n">
        <v>0.781627677900013</v>
      </c>
      <c r="K52" s="3" t="n">
        <v>0.0965153517052239</v>
      </c>
      <c r="L52" s="4" t="n">
        <v>26</v>
      </c>
      <c r="M52" s="4" t="n">
        <v>260</v>
      </c>
      <c r="N52" s="2" t="n">
        <v>0.0263598714686759</v>
      </c>
      <c r="O52" s="5" t="n">
        <v>0.00553603296224026</v>
      </c>
    </row>
    <row r="53" customFormat="false" ht="12" hidden="false" customHeight="false" outlineLevel="0" collapsed="false">
      <c r="A53" s="1" t="s">
        <v>62</v>
      </c>
      <c r="B53" s="2" t="n">
        <v>0.865226225117627</v>
      </c>
      <c r="C53" s="3" t="n">
        <v>0.0295435489311484</v>
      </c>
      <c r="D53" s="4" t="n">
        <v>222</v>
      </c>
      <c r="E53" s="4" t="n">
        <v>287</v>
      </c>
      <c r="F53" s="2" t="n">
        <v>0.567369078029827</v>
      </c>
      <c r="G53" s="3" t="n">
        <v>0.204153787641256</v>
      </c>
      <c r="H53" s="4" t="n">
        <v>50</v>
      </c>
      <c r="I53" s="4" t="n">
        <v>150</v>
      </c>
      <c r="J53" s="2" t="n">
        <v>0.129202295253362</v>
      </c>
      <c r="K53" s="3" t="n">
        <v>0.460780095738239</v>
      </c>
      <c r="L53" s="4" t="n">
        <v>44</v>
      </c>
      <c r="M53" s="4" t="n">
        <v>242</v>
      </c>
      <c r="N53" s="2" t="n">
        <v>0.773178708279532</v>
      </c>
      <c r="O53" s="5" t="n">
        <v>0.00360753620584875</v>
      </c>
    </row>
    <row r="54" customFormat="false" ht="12" hidden="false" customHeight="false" outlineLevel="0" collapsed="false">
      <c r="A54" s="1" t="s">
        <v>63</v>
      </c>
      <c r="B54" s="2" t="n">
        <v>0.110002183012745</v>
      </c>
      <c r="C54" s="3" t="n">
        <v>0.285910822030376</v>
      </c>
      <c r="D54" s="4" t="n">
        <v>211</v>
      </c>
      <c r="E54" s="4" t="n">
        <v>298</v>
      </c>
      <c r="F54" s="2" t="n">
        <v>1</v>
      </c>
      <c r="G54" s="3" t="n">
        <v>0</v>
      </c>
      <c r="H54" s="4" t="n">
        <v>200</v>
      </c>
      <c r="I54" s="4" t="s">
        <v>18</v>
      </c>
      <c r="J54" s="2" t="n">
        <v>0.912534628881677</v>
      </c>
      <c r="K54" s="3" t="n">
        <v>-0.0461577815118118</v>
      </c>
      <c r="L54" s="4" t="n">
        <v>270</v>
      </c>
      <c r="M54" s="4" t="n">
        <v>16</v>
      </c>
      <c r="N54" s="2" t="n">
        <v>1</v>
      </c>
      <c r="O54" s="5" t="n">
        <v>0.00553603296224026</v>
      </c>
    </row>
    <row r="55" customFormat="false" ht="12" hidden="false" customHeight="false" outlineLevel="0" collapsed="false">
      <c r="A55" s="1" t="s">
        <v>64</v>
      </c>
      <c r="B55" s="2" t="n">
        <v>0.742471164578468</v>
      </c>
      <c r="C55" s="3" t="n">
        <v>0.0570384746120431</v>
      </c>
      <c r="D55" s="4" t="n">
        <v>224</v>
      </c>
      <c r="E55" s="4" t="n">
        <v>285</v>
      </c>
      <c r="F55" s="2" t="n">
        <v>0.311919679987252</v>
      </c>
      <c r="G55" s="3" t="n">
        <v>0.298376008780207</v>
      </c>
      <c r="H55" s="4" t="n">
        <v>105</v>
      </c>
      <c r="I55" s="4" t="n">
        <v>95</v>
      </c>
      <c r="J55" s="2" t="n">
        <v>0.345174897058231</v>
      </c>
      <c r="K55" s="3" t="n">
        <v>0.209748922232234</v>
      </c>
      <c r="L55" s="4" t="n">
        <v>79</v>
      </c>
      <c r="M55" s="4" t="n">
        <v>207</v>
      </c>
      <c r="N55" s="2" t="n">
        <v>0.655697808908234</v>
      </c>
      <c r="O55" s="5" t="n">
        <v>0.00360753620584875</v>
      </c>
    </row>
    <row r="56" customFormat="false" ht="12" hidden="false" customHeight="false" outlineLevel="0" collapsed="false">
      <c r="A56" s="1" t="s">
        <v>65</v>
      </c>
      <c r="B56" s="2" t="n">
        <v>0.0149621019229355</v>
      </c>
      <c r="C56" s="3" t="n">
        <v>0.432758767467299</v>
      </c>
      <c r="D56" s="4" t="n">
        <v>224</v>
      </c>
      <c r="E56" s="4" t="n">
        <v>285</v>
      </c>
      <c r="F56" s="2" t="n">
        <v>0.208188622858878</v>
      </c>
      <c r="G56" s="3" t="n">
        <v>0.591487500758815</v>
      </c>
      <c r="H56" s="4" t="n">
        <v>184</v>
      </c>
      <c r="I56" s="4" t="n">
        <v>16</v>
      </c>
      <c r="J56" s="2" t="n">
        <v>0.0027612129598743</v>
      </c>
      <c r="K56" s="3" t="n">
        <v>0.654787959011794</v>
      </c>
      <c r="L56" s="4" t="n">
        <v>236</v>
      </c>
      <c r="M56" s="4" t="n">
        <v>50</v>
      </c>
      <c r="N56" s="2" t="n">
        <v>0.00142000206059212</v>
      </c>
      <c r="O56" s="5" t="n">
        <v>0.00553603296224026</v>
      </c>
    </row>
    <row r="57" customFormat="false" ht="12" hidden="false" customHeight="false" outlineLevel="0" collapsed="false">
      <c r="A57" s="1" t="s">
        <v>66</v>
      </c>
      <c r="B57" s="2" t="n">
        <v>0.0416703928115</v>
      </c>
      <c r="C57" s="3" t="n">
        <v>0.355483479606746</v>
      </c>
      <c r="D57" s="4" t="n">
        <v>241</v>
      </c>
      <c r="E57" s="4" t="n">
        <v>268</v>
      </c>
      <c r="F57" s="2" t="n">
        <v>0.0827439979261025</v>
      </c>
      <c r="G57" s="3" t="n">
        <v>-0.80127113072131</v>
      </c>
      <c r="H57" s="4" t="n">
        <v>11</v>
      </c>
      <c r="I57" s="4" t="n">
        <v>189</v>
      </c>
      <c r="J57" s="2" t="n">
        <v>0.117413595287019</v>
      </c>
      <c r="K57" s="3" t="n">
        <v>0.64665457845041</v>
      </c>
      <c r="L57" s="4" t="n">
        <v>27</v>
      </c>
      <c r="M57" s="4" t="n">
        <v>259</v>
      </c>
      <c r="N57" s="2" t="n">
        <v>0.0126666646609194</v>
      </c>
      <c r="O57" s="5" t="n">
        <v>0.00360753620584875</v>
      </c>
    </row>
    <row r="58" customFormat="false" ht="12" hidden="false" customHeight="false" outlineLevel="0" collapsed="false">
      <c r="A58" s="1" t="s">
        <v>67</v>
      </c>
      <c r="B58" s="2" t="n">
        <v>0.00393767857672911</v>
      </c>
      <c r="C58" s="3" t="n">
        <v>0.512146787589288</v>
      </c>
      <c r="D58" s="4" t="n">
        <v>233</v>
      </c>
      <c r="E58" s="4" t="n">
        <v>276</v>
      </c>
      <c r="F58" s="2" t="n">
        <v>0.027094447571359</v>
      </c>
      <c r="G58" s="3" t="n">
        <v>1.46713714761233</v>
      </c>
      <c r="H58" s="4" t="n">
        <v>197</v>
      </c>
      <c r="I58" s="4" t="n">
        <v>3</v>
      </c>
      <c r="J58" s="2" t="n">
        <v>0.0794215235570341</v>
      </c>
      <c r="K58" s="3" t="n">
        <v>0.551503853283602</v>
      </c>
      <c r="L58" s="4" t="n">
        <v>266</v>
      </c>
      <c r="M58" s="4" t="n">
        <v>20</v>
      </c>
      <c r="N58" s="2" t="n">
        <v>0.000529733421382184</v>
      </c>
      <c r="O58" s="5" t="n">
        <v>0.00553603296224026</v>
      </c>
    </row>
    <row r="59" customFormat="false" ht="12" hidden="false" customHeight="false" outlineLevel="0" collapsed="false">
      <c r="A59" s="1" t="s">
        <v>68</v>
      </c>
      <c r="B59" s="2" t="n">
        <v>0.752931102944744</v>
      </c>
      <c r="C59" s="3" t="n">
        <v>-0.0544090029809069</v>
      </c>
      <c r="D59" s="4" t="n">
        <v>246</v>
      </c>
      <c r="E59" s="4" t="n">
        <v>263</v>
      </c>
      <c r="F59" s="2" t="n">
        <v>0.577198778291686</v>
      </c>
      <c r="G59" s="3" t="n">
        <v>15.013664925938</v>
      </c>
      <c r="H59" s="4" t="n">
        <v>1</v>
      </c>
      <c r="I59" s="4" t="n">
        <v>199</v>
      </c>
      <c r="J59" s="2" t="n">
        <v>0.0581110605342954</v>
      </c>
      <c r="K59" s="3" t="n">
        <v>-1.70159728050272</v>
      </c>
      <c r="L59" s="4" t="n">
        <v>1</v>
      </c>
      <c r="M59" s="4" t="n">
        <v>285</v>
      </c>
      <c r="N59" s="2" t="n">
        <v>0.59290224344468</v>
      </c>
      <c r="O59" s="5" t="n">
        <v>0.00360753620584875</v>
      </c>
    </row>
    <row r="60" customFormat="false" ht="12" hidden="false" customHeight="false" outlineLevel="0" collapsed="false">
      <c r="A60" s="1" t="s">
        <v>69</v>
      </c>
      <c r="B60" s="2" t="n">
        <v>0.643885468247659</v>
      </c>
      <c r="C60" s="3" t="n">
        <v>-0.0798678267064503</v>
      </c>
      <c r="D60" s="4" t="n">
        <v>239</v>
      </c>
      <c r="E60" s="4" t="n">
        <v>270</v>
      </c>
      <c r="F60" s="2" t="n">
        <v>0.2042843787399</v>
      </c>
      <c r="G60" s="3" t="n">
        <v>0.653569436282468</v>
      </c>
      <c r="H60" s="4" t="n">
        <v>189</v>
      </c>
      <c r="I60" s="4" t="n">
        <v>11</v>
      </c>
      <c r="J60" s="2" t="n">
        <v>0.510056666990658</v>
      </c>
      <c r="K60" s="3" t="n">
        <v>0.127427509676697</v>
      </c>
      <c r="L60" s="4" t="n">
        <v>145</v>
      </c>
      <c r="M60" s="4" t="n">
        <v>141</v>
      </c>
      <c r="N60" s="2" t="n">
        <v>0.57514444065644</v>
      </c>
      <c r="O60" s="5" t="n">
        <v>0.00553603296224026</v>
      </c>
    </row>
    <row r="61" customFormat="false" ht="12" hidden="false" customHeight="false" outlineLevel="0" collapsed="false">
      <c r="A61" s="1" t="s">
        <v>70</v>
      </c>
      <c r="B61" s="2" t="n">
        <v>0.376822367290613</v>
      </c>
      <c r="C61" s="3" t="n">
        <v>-0.152245788503464</v>
      </c>
      <c r="D61" s="4" t="n">
        <v>249</v>
      </c>
      <c r="E61" s="4" t="n">
        <v>260</v>
      </c>
      <c r="F61" s="2" t="n">
        <v>0.862891260387134</v>
      </c>
      <c r="G61" s="3" t="n">
        <v>-0.124900803374386</v>
      </c>
      <c r="H61" s="4" t="n">
        <v>8</v>
      </c>
      <c r="I61" s="4" t="n">
        <v>192</v>
      </c>
      <c r="J61" s="2" t="n">
        <v>0.955209203921959</v>
      </c>
      <c r="K61" s="3" t="n">
        <v>-0.0286254376784063</v>
      </c>
      <c r="L61" s="4" t="n">
        <v>11</v>
      </c>
      <c r="M61" s="4" t="n">
        <v>275</v>
      </c>
      <c r="N61" s="2" t="n">
        <v>0.656621038428974</v>
      </c>
      <c r="O61" s="5" t="n">
        <v>0.00360753620584875</v>
      </c>
    </row>
    <row r="62" customFormat="false" ht="12" hidden="false" customHeight="false" outlineLevel="0" collapsed="false">
      <c r="A62" s="1" t="s">
        <v>71</v>
      </c>
      <c r="B62" s="2" t="n">
        <v>0.999756536480029</v>
      </c>
      <c r="C62" s="3" t="n">
        <v>-5.2618860030933E-005</v>
      </c>
      <c r="D62" s="4" t="n">
        <v>246</v>
      </c>
      <c r="E62" s="4" t="n">
        <v>263</v>
      </c>
      <c r="F62" s="2" t="n">
        <v>0.203294312634816</v>
      </c>
      <c r="G62" s="3" t="n">
        <v>-0.436969503406045</v>
      </c>
      <c r="H62" s="4" t="n">
        <v>35</v>
      </c>
      <c r="I62" s="4" t="n">
        <v>165</v>
      </c>
      <c r="J62" s="2" t="n">
        <v>0.603024007808777</v>
      </c>
      <c r="K62" s="3" t="n">
        <v>0.159176191821464</v>
      </c>
      <c r="L62" s="4" t="n">
        <v>36</v>
      </c>
      <c r="M62" s="4" t="n">
        <v>250</v>
      </c>
      <c r="N62" s="2" t="n">
        <v>0.999269297379938</v>
      </c>
      <c r="O62" s="5" t="n">
        <v>0.00553603296224026</v>
      </c>
    </row>
    <row r="63" customFormat="false" ht="12" hidden="false" customHeight="false" outlineLevel="0" collapsed="false">
      <c r="A63" s="1" t="s">
        <v>72</v>
      </c>
      <c r="B63" s="2" t="n">
        <v>0.297383188368115</v>
      </c>
      <c r="C63" s="3" t="n">
        <v>-0.180399147251702</v>
      </c>
      <c r="D63" s="4" t="n">
        <v>251</v>
      </c>
      <c r="E63" s="4" t="n">
        <v>258</v>
      </c>
      <c r="F63" s="2" t="n">
        <v>1</v>
      </c>
      <c r="G63" s="3" t="n">
        <v>0</v>
      </c>
      <c r="H63" s="4" t="n">
        <v>200</v>
      </c>
      <c r="I63" s="4" t="s">
        <v>18</v>
      </c>
      <c r="J63" s="2" t="n">
        <v>1</v>
      </c>
      <c r="K63" s="3" t="n">
        <v>0</v>
      </c>
      <c r="L63" s="4" t="n">
        <v>286</v>
      </c>
      <c r="M63" s="4" t="s">
        <v>18</v>
      </c>
      <c r="N63" s="2" t="n">
        <v>1</v>
      </c>
      <c r="O63" s="5" t="n">
        <v>0.00360753620584875</v>
      </c>
    </row>
    <row r="64" customFormat="false" ht="12" hidden="false" customHeight="false" outlineLevel="0" collapsed="false">
      <c r="A64" s="1" t="s">
        <v>73</v>
      </c>
      <c r="B64" s="2" t="n">
        <v>0.0668027400658173</v>
      </c>
      <c r="C64" s="3" t="n">
        <v>-0.317413358772025</v>
      </c>
      <c r="D64" s="4" t="n">
        <v>252</v>
      </c>
      <c r="E64" s="4" t="n">
        <v>257</v>
      </c>
      <c r="F64" s="2" t="n">
        <v>0.876872803921051</v>
      </c>
      <c r="G64" s="3" t="n">
        <v>-0.0457041732361618</v>
      </c>
      <c r="H64" s="4" t="n">
        <v>99</v>
      </c>
      <c r="I64" s="4" t="n">
        <v>101</v>
      </c>
      <c r="J64" s="2" t="n">
        <v>0.125683918139759</v>
      </c>
      <c r="K64" s="3" t="n">
        <v>0.312073189443513</v>
      </c>
      <c r="L64" s="4" t="n">
        <v>113</v>
      </c>
      <c r="M64" s="4" t="n">
        <v>173</v>
      </c>
      <c r="N64" s="2" t="n">
        <v>0.0664491790039086</v>
      </c>
      <c r="O64" s="5" t="n">
        <v>0.00553603296224026</v>
      </c>
    </row>
    <row r="65" customFormat="false" ht="12" hidden="false" customHeight="false" outlineLevel="0" collapsed="false">
      <c r="A65" s="1" t="s">
        <v>74</v>
      </c>
      <c r="B65" s="2" t="n">
        <v>0.144980529968796</v>
      </c>
      <c r="C65" s="3" t="n">
        <v>-0.250809259748943</v>
      </c>
      <c r="D65" s="4" t="n">
        <v>216</v>
      </c>
      <c r="E65" s="4" t="n">
        <v>293</v>
      </c>
      <c r="F65" s="2" t="n">
        <v>0.434984536168143</v>
      </c>
      <c r="G65" s="3" t="n">
        <v>16.0260074105759</v>
      </c>
      <c r="H65" s="4" t="n">
        <v>2</v>
      </c>
      <c r="I65" s="4" t="n">
        <v>198</v>
      </c>
      <c r="J65" s="2" t="n">
        <v>0.567121037322222</v>
      </c>
      <c r="K65" s="3" t="n">
        <v>-0.567489813264089</v>
      </c>
      <c r="L65" s="4" t="n">
        <v>2</v>
      </c>
      <c r="M65" s="4" t="n">
        <v>284</v>
      </c>
      <c r="N65" s="2" t="n">
        <v>0.164170090568781</v>
      </c>
      <c r="O65" s="5" t="n">
        <v>0.00360753620584875</v>
      </c>
    </row>
    <row r="66" customFormat="false" ht="12" hidden="false" customHeight="false" outlineLevel="0" collapsed="false">
      <c r="A66" s="1" t="s">
        <v>75</v>
      </c>
      <c r="B66" s="2" t="n">
        <v>0.0722143182794543</v>
      </c>
      <c r="C66" s="3" t="n">
        <v>-0.308554196538894</v>
      </c>
      <c r="D66" s="4" t="n">
        <v>214</v>
      </c>
      <c r="E66" s="4" t="n">
        <v>295</v>
      </c>
      <c r="F66" s="2" t="n">
        <v>0.332702358480189</v>
      </c>
      <c r="G66" s="3" t="n">
        <v>0.687247653991419</v>
      </c>
      <c r="H66" s="4" t="n">
        <v>196</v>
      </c>
      <c r="I66" s="4" t="n">
        <v>4</v>
      </c>
      <c r="J66" s="2" t="n">
        <v>0.110154181460779</v>
      </c>
      <c r="K66" s="3" t="n">
        <v>-0.373885583730927</v>
      </c>
      <c r="L66" s="4" t="n">
        <v>210</v>
      </c>
      <c r="M66" s="4" t="n">
        <v>76</v>
      </c>
      <c r="N66" s="2" t="n">
        <v>0.0357335776089575</v>
      </c>
      <c r="O66" s="5" t="n">
        <v>0.00553603296224026</v>
      </c>
    </row>
    <row r="67" customFormat="false" ht="12" hidden="false" customHeight="false" outlineLevel="0" collapsed="false">
      <c r="A67" s="1" t="s">
        <v>76</v>
      </c>
      <c r="B67" s="2" t="n">
        <v>0.285649291937808</v>
      </c>
      <c r="C67" s="3" t="n">
        <v>-0.185974511109168</v>
      </c>
      <c r="D67" s="4" t="n">
        <v>206</v>
      </c>
      <c r="E67" s="4" t="n">
        <v>303</v>
      </c>
      <c r="F67" s="2" t="n">
        <v>0.92180071597121</v>
      </c>
      <c r="G67" s="3" t="n">
        <v>-0.0709955819829417</v>
      </c>
      <c r="H67" s="4" t="n">
        <v>8</v>
      </c>
      <c r="I67" s="4" t="n">
        <v>192</v>
      </c>
      <c r="J67" s="2" t="n">
        <v>0.589016195178647</v>
      </c>
      <c r="K67" s="3" t="n">
        <v>-0.226594049286062</v>
      </c>
      <c r="L67" s="4" t="n">
        <v>14</v>
      </c>
      <c r="M67" s="4" t="n">
        <v>272</v>
      </c>
      <c r="N67" s="2" t="n">
        <v>0.425989166228596</v>
      </c>
      <c r="O67" s="5" t="n">
        <v>0.00360753620584875</v>
      </c>
    </row>
    <row r="68" customFormat="false" ht="12" hidden="false" customHeight="false" outlineLevel="0" collapsed="false">
      <c r="A68" s="1" t="s">
        <v>77</v>
      </c>
      <c r="B68" s="2" t="n">
        <v>0.0407259405594793</v>
      </c>
      <c r="C68" s="3" t="n">
        <v>-0.350778076394559</v>
      </c>
      <c r="D68" s="4" t="n">
        <v>222</v>
      </c>
      <c r="E68" s="4" t="n">
        <v>287</v>
      </c>
      <c r="F68" s="2" t="n">
        <v>0.0271498313638147</v>
      </c>
      <c r="G68" s="3" t="n">
        <v>-0.650891165644142</v>
      </c>
      <c r="H68" s="4" t="n">
        <v>55</v>
      </c>
      <c r="I68" s="4" t="n">
        <v>145</v>
      </c>
      <c r="J68" s="2" t="n">
        <v>0.259624579435655</v>
      </c>
      <c r="K68" s="3" t="n">
        <v>0.242041187213874</v>
      </c>
      <c r="L68" s="4" t="n">
        <v>90</v>
      </c>
      <c r="M68" s="4" t="n">
        <v>196</v>
      </c>
      <c r="N68" s="2" t="n">
        <v>0.0139448142642973</v>
      </c>
      <c r="O68" s="5" t="n">
        <v>0.00553603296224026</v>
      </c>
    </row>
    <row r="69" customFormat="false" ht="12" hidden="false" customHeight="false" outlineLevel="0" collapsed="false">
      <c r="A69" s="1" t="s">
        <v>78</v>
      </c>
      <c r="B69" s="2" t="n">
        <v>0.0313297082013183</v>
      </c>
      <c r="C69" s="3" t="n">
        <v>-0.369571755103706</v>
      </c>
      <c r="D69" s="4" t="n">
        <v>228</v>
      </c>
      <c r="E69" s="4" t="n">
        <v>281</v>
      </c>
      <c r="F69" s="2" t="n">
        <v>1</v>
      </c>
      <c r="G69" s="3" t="n">
        <v>0</v>
      </c>
      <c r="H69" s="4" t="n">
        <v>200</v>
      </c>
      <c r="I69" s="4" t="s">
        <v>18</v>
      </c>
      <c r="J69" s="2" t="n">
        <v>0.0145180617322368</v>
      </c>
      <c r="K69" s="3" t="n">
        <v>-1.58181902002425</v>
      </c>
      <c r="L69" s="4" t="n">
        <v>2</v>
      </c>
      <c r="M69" s="4" t="n">
        <v>284</v>
      </c>
      <c r="N69" s="2" t="n">
        <v>1</v>
      </c>
      <c r="O69" s="5" t="n">
        <v>0.00360753620584875</v>
      </c>
    </row>
    <row r="70" customFormat="false" ht="12" hidden="false" customHeight="false" outlineLevel="0" collapsed="false">
      <c r="A70" s="1" t="s">
        <v>79</v>
      </c>
      <c r="B70" s="2" t="n">
        <v>0.0758049684689469</v>
      </c>
      <c r="C70" s="3" t="n">
        <v>-0.304594593688006</v>
      </c>
      <c r="D70" s="4" t="n">
        <v>216</v>
      </c>
      <c r="E70" s="4" t="n">
        <v>293</v>
      </c>
      <c r="F70" s="2" t="n">
        <v>0.903976996341636</v>
      </c>
      <c r="G70" s="3" t="n">
        <v>-0.0373746818888667</v>
      </c>
      <c r="H70" s="4" t="n">
        <v>131</v>
      </c>
      <c r="I70" s="4" t="n">
        <v>69</v>
      </c>
      <c r="J70" s="2" t="n">
        <v>0.349107748242223</v>
      </c>
      <c r="K70" s="3" t="n">
        <v>0.191332183099825</v>
      </c>
      <c r="L70" s="4" t="n">
        <v>197</v>
      </c>
      <c r="M70" s="4" t="n">
        <v>89</v>
      </c>
      <c r="N70" s="2" t="n">
        <v>0.115697683669001</v>
      </c>
      <c r="O70" s="5" t="n">
        <v>0.00553603296224026</v>
      </c>
    </row>
    <row r="71" customFormat="false" ht="12" hidden="false" customHeight="false" outlineLevel="0" collapsed="false">
      <c r="A71" s="1" t="s">
        <v>80</v>
      </c>
      <c r="B71" s="2" t="n">
        <v>0.35134020382578</v>
      </c>
      <c r="C71" s="3" t="n">
        <v>0.1614630604501</v>
      </c>
      <c r="D71" s="4" t="n">
        <v>236</v>
      </c>
      <c r="E71" s="4" t="n">
        <v>273</v>
      </c>
      <c r="F71" s="2" t="n">
        <v>0.951535015409257</v>
      </c>
      <c r="G71" s="3" t="n">
        <v>-0.0363246015080942</v>
      </c>
      <c r="H71" s="4" t="n">
        <v>13</v>
      </c>
      <c r="I71" s="4" t="n">
        <v>187</v>
      </c>
      <c r="J71" s="2" t="n">
        <v>0.310285678344596</v>
      </c>
      <c r="K71" s="3" t="n">
        <v>-0.511655567165601</v>
      </c>
      <c r="L71" s="4" t="n">
        <v>7</v>
      </c>
      <c r="M71" s="4" t="n">
        <v>279</v>
      </c>
      <c r="N71" s="2" t="n">
        <v>0.432700933943586</v>
      </c>
      <c r="O71" s="5" t="n">
        <v>0.00360753620584875</v>
      </c>
    </row>
    <row r="72" customFormat="false" ht="12" hidden="false" customHeight="false" outlineLevel="0" collapsed="false">
      <c r="A72" s="1" t="s">
        <v>81</v>
      </c>
      <c r="B72" s="2" t="n">
        <v>0.282596507860918</v>
      </c>
      <c r="C72" s="3" t="n">
        <v>0.187422656186834</v>
      </c>
      <c r="D72" s="4" t="n">
        <v>223</v>
      </c>
      <c r="E72" s="4" t="n">
        <v>286</v>
      </c>
      <c r="F72" s="2" t="n">
        <v>0.0398213528766523</v>
      </c>
      <c r="G72" s="3" t="n">
        <v>1.37873210939984</v>
      </c>
      <c r="H72" s="4" t="n">
        <v>197</v>
      </c>
      <c r="I72" s="4" t="n">
        <v>3</v>
      </c>
      <c r="J72" s="2" t="n">
        <v>0.195016605129059</v>
      </c>
      <c r="K72" s="3" t="n">
        <v>0.264401352091414</v>
      </c>
      <c r="L72" s="4" t="n">
        <v>201</v>
      </c>
      <c r="M72" s="4" t="n">
        <v>85</v>
      </c>
      <c r="N72" s="2" t="n">
        <v>0.129115995821141</v>
      </c>
      <c r="O72" s="5" t="n">
        <v>0.00553603296224026</v>
      </c>
    </row>
    <row r="73" customFormat="false" ht="12" hidden="false" customHeight="false" outlineLevel="0" collapsed="false">
      <c r="A73" s="1" t="s">
        <v>82</v>
      </c>
      <c r="B73" s="2" t="n">
        <v>0.229562999082336</v>
      </c>
      <c r="C73" s="3" t="n">
        <v>0.208347286168733</v>
      </c>
      <c r="D73" s="4" t="n">
        <v>232</v>
      </c>
      <c r="E73" s="4" t="n">
        <v>277</v>
      </c>
      <c r="F73" s="2" t="n">
        <v>0.762902256775647</v>
      </c>
      <c r="G73" s="3" t="n">
        <v>0.123972258251257</v>
      </c>
      <c r="H73" s="4" t="n">
        <v>37</v>
      </c>
      <c r="I73" s="4" t="n">
        <v>163</v>
      </c>
      <c r="J73" s="2" t="n">
        <v>0.498276051810814</v>
      </c>
      <c r="K73" s="3" t="n">
        <v>0.264023931924372</v>
      </c>
      <c r="L73" s="4" t="n">
        <v>23</v>
      </c>
      <c r="M73" s="4" t="n">
        <v>263</v>
      </c>
      <c r="N73" s="2" t="n">
        <v>0.289781368043096</v>
      </c>
      <c r="O73" s="5" t="n">
        <v>0.00360753620584875</v>
      </c>
    </row>
    <row r="74" customFormat="false" ht="12" hidden="false" customHeight="false" outlineLevel="0" collapsed="false">
      <c r="A74" s="1" t="s">
        <v>83</v>
      </c>
      <c r="B74" s="2" t="n">
        <v>0.109897198633323</v>
      </c>
      <c r="C74" s="3" t="n">
        <v>0.276598626443409</v>
      </c>
      <c r="D74" s="4" t="n">
        <v>247</v>
      </c>
      <c r="E74" s="4" t="n">
        <v>262</v>
      </c>
      <c r="F74" s="2" t="n">
        <v>0.265195548001632</v>
      </c>
      <c r="G74" s="3" t="n">
        <v>0.332262092111585</v>
      </c>
      <c r="H74" s="4" t="n">
        <v>130</v>
      </c>
      <c r="I74" s="4" t="n">
        <v>70</v>
      </c>
      <c r="J74" s="2" t="n">
        <v>0.00721337708693626</v>
      </c>
      <c r="K74" s="3" t="n">
        <v>0.555453815977555</v>
      </c>
      <c r="L74" s="4" t="n">
        <v>116</v>
      </c>
      <c r="M74" s="4" t="n">
        <v>170</v>
      </c>
      <c r="N74" s="2" t="n">
        <v>0.0244778719632178</v>
      </c>
      <c r="O74" s="5" t="n">
        <v>0.00553603296224026</v>
      </c>
    </row>
    <row r="75" customFormat="false" ht="12" hidden="false" customHeight="false" outlineLevel="0" collapsed="false">
      <c r="A75" s="1" t="s">
        <v>84</v>
      </c>
      <c r="B75" s="2" t="n">
        <v>0.0427375639675702</v>
      </c>
      <c r="C75" s="3" t="n">
        <v>0.350096275790004</v>
      </c>
      <c r="D75" s="4" t="n">
        <v>250</v>
      </c>
      <c r="E75" s="4" t="n">
        <v>259</v>
      </c>
      <c r="F75" s="2" t="n">
        <v>1</v>
      </c>
      <c r="G75" s="3" t="n">
        <v>0</v>
      </c>
      <c r="H75" s="4" t="n">
        <v>200</v>
      </c>
      <c r="I75" s="4" t="s">
        <v>18</v>
      </c>
      <c r="J75" s="2" t="n">
        <v>0.327901477297284</v>
      </c>
      <c r="K75" s="3" t="n">
        <v>15.0144540183059</v>
      </c>
      <c r="L75" s="4" t="n">
        <v>2</v>
      </c>
      <c r="M75" s="4" t="n">
        <v>284</v>
      </c>
      <c r="N75" s="2" t="n">
        <v>1</v>
      </c>
      <c r="O75" s="5" t="n">
        <v>0.00360753620584875</v>
      </c>
    </row>
    <row r="76" customFormat="false" ht="12" hidden="false" customHeight="false" outlineLevel="0" collapsed="false">
      <c r="A76" s="1" t="s">
        <v>85</v>
      </c>
      <c r="B76" s="2" t="n">
        <v>0.0450755043168745</v>
      </c>
      <c r="C76" s="3" t="n">
        <v>0.349178845900987</v>
      </c>
      <c r="D76" s="4" t="n">
        <v>237</v>
      </c>
      <c r="E76" s="4" t="n">
        <v>272</v>
      </c>
      <c r="F76" s="2" t="n">
        <v>0.00310416705742689</v>
      </c>
      <c r="G76" s="3" t="n">
        <v>0.9579981460992</v>
      </c>
      <c r="H76" s="4" t="n">
        <v>171</v>
      </c>
      <c r="I76" s="4" t="n">
        <v>29</v>
      </c>
      <c r="J76" s="2" t="n">
        <v>0.0189998088702122</v>
      </c>
      <c r="K76" s="3" t="n">
        <v>0.458642410257539</v>
      </c>
      <c r="L76" s="4" t="n">
        <v>192</v>
      </c>
      <c r="M76" s="4" t="n">
        <v>94</v>
      </c>
      <c r="N76" s="2" t="n">
        <v>0.00326091582159671</v>
      </c>
      <c r="O76" s="5" t="n">
        <v>0.00553603296224026</v>
      </c>
    </row>
    <row r="77" customFormat="false" ht="12" hidden="false" customHeight="false" outlineLevel="0" collapsed="false">
      <c r="A77" s="1" t="s">
        <v>86</v>
      </c>
      <c r="B77" s="2" t="n">
        <v>0.499195688501851</v>
      </c>
      <c r="C77" s="3" t="n">
        <v>-0.116759298526275</v>
      </c>
      <c r="D77" s="4" t="n">
        <v>237</v>
      </c>
      <c r="E77" s="4" t="n">
        <v>272</v>
      </c>
      <c r="F77" s="2" t="n">
        <v>1</v>
      </c>
      <c r="G77" s="3" t="n">
        <v>0</v>
      </c>
      <c r="H77" s="4" t="n">
        <v>200</v>
      </c>
      <c r="I77" s="4" t="s">
        <v>18</v>
      </c>
      <c r="J77" s="2" t="n">
        <v>1</v>
      </c>
      <c r="K77" s="3" t="n">
        <v>0</v>
      </c>
      <c r="L77" s="4" t="n">
        <v>286</v>
      </c>
      <c r="M77" s="4" t="s">
        <v>18</v>
      </c>
      <c r="N77" s="2" t="n">
        <v>1</v>
      </c>
      <c r="O77" s="5" t="n">
        <v>0.00360753620584875</v>
      </c>
    </row>
    <row r="78" customFormat="false" ht="12" hidden="false" customHeight="false" outlineLevel="0" collapsed="false">
      <c r="A78" s="1" t="s">
        <v>87</v>
      </c>
      <c r="B78" s="2" t="n">
        <v>0.735119064236466</v>
      </c>
      <c r="C78" s="3" t="n">
        <v>0.0588480101038765</v>
      </c>
      <c r="D78" s="4" t="n">
        <v>227</v>
      </c>
      <c r="E78" s="4" t="n">
        <v>282</v>
      </c>
      <c r="F78" s="2" t="n">
        <v>0.241110461176829</v>
      </c>
      <c r="G78" s="3" t="n">
        <v>0.347388270186454</v>
      </c>
      <c r="H78" s="4" t="n">
        <v>101</v>
      </c>
      <c r="I78" s="4" t="n">
        <v>99</v>
      </c>
      <c r="J78" s="2" t="n">
        <v>0.72108883330175</v>
      </c>
      <c r="K78" s="3" t="n">
        <v>0.10934789679109</v>
      </c>
      <c r="L78" s="4" t="n">
        <v>34</v>
      </c>
      <c r="M78" s="4" t="n">
        <v>252</v>
      </c>
      <c r="N78" s="2" t="n">
        <v>0.731194522633285</v>
      </c>
      <c r="O78" s="5" t="n">
        <v>0.00553603296224026</v>
      </c>
    </row>
    <row r="79" customFormat="false" ht="12" hidden="false" customHeight="false" outlineLevel="0" collapsed="false">
      <c r="A79" s="1" t="s">
        <v>88</v>
      </c>
      <c r="B79" s="2" t="n">
        <v>0.840124690322936</v>
      </c>
      <c r="C79" s="3" t="n">
        <v>0.0351780350029348</v>
      </c>
      <c r="D79" s="4" t="n">
        <v>223</v>
      </c>
      <c r="E79" s="4" t="n">
        <v>286</v>
      </c>
      <c r="F79" s="2" t="n">
        <v>1</v>
      </c>
      <c r="G79" s="3" t="n">
        <v>0</v>
      </c>
      <c r="H79" s="4" t="n">
        <v>200</v>
      </c>
      <c r="I79" s="4" t="s">
        <v>18</v>
      </c>
      <c r="J79" s="2" t="n">
        <v>1</v>
      </c>
      <c r="K79" s="3" t="n">
        <v>0</v>
      </c>
      <c r="L79" s="4" t="n">
        <v>286</v>
      </c>
      <c r="M79" s="4" t="s">
        <v>18</v>
      </c>
      <c r="N79" s="2" t="n">
        <v>1</v>
      </c>
      <c r="O79" s="5" t="n">
        <v>0.00360753620584875</v>
      </c>
    </row>
    <row r="80" customFormat="false" ht="12" hidden="false" customHeight="false" outlineLevel="0" collapsed="false">
      <c r="A80" s="1" t="s">
        <v>89</v>
      </c>
      <c r="B80" s="2" t="n">
        <v>0.32962386722025</v>
      </c>
      <c r="C80" s="3" t="n">
        <v>0.171203892698987</v>
      </c>
      <c r="D80" s="4" t="n">
        <v>221</v>
      </c>
      <c r="E80" s="4" t="n">
        <v>288</v>
      </c>
      <c r="F80" s="2" t="n">
        <v>9.97179006034798E-011</v>
      </c>
      <c r="G80" s="3" t="n">
        <v>-4.00393668259751</v>
      </c>
      <c r="H80" s="4" t="n">
        <v>1</v>
      </c>
      <c r="I80" s="4" t="n">
        <v>199</v>
      </c>
      <c r="J80" s="2" t="n">
        <v>0.674251772685856</v>
      </c>
      <c r="K80" s="3" t="n">
        <v>-0.419321628604486</v>
      </c>
      <c r="L80" s="4" t="n">
        <v>2</v>
      </c>
      <c r="M80" s="4" t="n">
        <v>284</v>
      </c>
      <c r="N80" s="2" t="n">
        <v>0.0609997267231691</v>
      </c>
      <c r="O80" s="5" t="n">
        <v>0.00553603296224026</v>
      </c>
    </row>
    <row r="81" customFormat="false" ht="12" hidden="false" customHeight="false" outlineLevel="0" collapsed="false">
      <c r="A81" s="1" t="s">
        <v>90</v>
      </c>
      <c r="B81" s="2" t="n">
        <v>0.796348979865309</v>
      </c>
      <c r="C81" s="3" t="n">
        <v>0.0449400313656439</v>
      </c>
      <c r="D81" s="4" t="n">
        <v>230</v>
      </c>
      <c r="E81" s="4" t="n">
        <v>279</v>
      </c>
      <c r="F81" s="2" t="n">
        <v>1</v>
      </c>
      <c r="G81" s="3" t="n">
        <v>0</v>
      </c>
      <c r="H81" s="4" t="n">
        <v>200</v>
      </c>
      <c r="I81" s="4" t="s">
        <v>18</v>
      </c>
      <c r="J81" s="2" t="n">
        <v>1</v>
      </c>
      <c r="K81" s="3" t="n">
        <v>0</v>
      </c>
      <c r="L81" s="4" t="n">
        <v>286</v>
      </c>
      <c r="M81" s="4" t="s">
        <v>18</v>
      </c>
      <c r="N81" s="2" t="n">
        <v>1</v>
      </c>
      <c r="O81" s="5" t="n">
        <v>0.00360753620584875</v>
      </c>
    </row>
    <row r="82" customFormat="false" ht="12" hidden="false" customHeight="false" outlineLevel="0" collapsed="false">
      <c r="A82" s="1" t="s">
        <v>91</v>
      </c>
      <c r="B82" s="2" t="n">
        <v>0.406529643078236</v>
      </c>
      <c r="C82" s="3" t="n">
        <v>0.144716775753379</v>
      </c>
      <c r="D82" s="4" t="n">
        <v>230</v>
      </c>
      <c r="E82" s="4" t="n">
        <v>279</v>
      </c>
      <c r="F82" s="2" t="n">
        <v>0.0316327752098375</v>
      </c>
      <c r="G82" s="3" t="n">
        <v>-1.07759846726772</v>
      </c>
      <c r="H82" s="4" t="n">
        <v>8</v>
      </c>
      <c r="I82" s="4" t="n">
        <v>192</v>
      </c>
      <c r="J82" s="2" t="n">
        <v>0.380296550777977</v>
      </c>
      <c r="K82" s="3" t="n">
        <v>0.443497963950675</v>
      </c>
      <c r="L82" s="4" t="n">
        <v>15</v>
      </c>
      <c r="M82" s="4" t="n">
        <v>271</v>
      </c>
      <c r="N82" s="2" t="n">
        <v>0.249426880592685</v>
      </c>
      <c r="O82" s="5" t="n">
        <v>0.00553603296224026</v>
      </c>
    </row>
    <row r="83" customFormat="false" ht="12" hidden="false" customHeight="false" outlineLevel="0" collapsed="false">
      <c r="A83" s="1" t="s">
        <v>92</v>
      </c>
      <c r="B83" s="2" t="n">
        <v>0.734716850352699</v>
      </c>
      <c r="C83" s="3" t="n">
        <v>0.0584471479596177</v>
      </c>
      <c r="D83" s="4" t="n">
        <v>242</v>
      </c>
      <c r="E83" s="4" t="n">
        <v>267</v>
      </c>
      <c r="F83" s="2" t="n">
        <v>0.300772294460209</v>
      </c>
      <c r="G83" s="3" t="n">
        <v>-0.330494928821789</v>
      </c>
      <c r="H83" s="4" t="n">
        <v>52</v>
      </c>
      <c r="I83" s="4" t="n">
        <v>148</v>
      </c>
      <c r="J83" s="2" t="n">
        <v>1</v>
      </c>
      <c r="K83" s="3" t="n">
        <v>0</v>
      </c>
      <c r="L83" s="4" t="n">
        <v>286</v>
      </c>
      <c r="M83" s="4" t="s">
        <v>18</v>
      </c>
      <c r="N83" s="2" t="n">
        <v>1</v>
      </c>
      <c r="O83" s="5" t="n">
        <v>0.00360753620584875</v>
      </c>
    </row>
    <row r="84" customFormat="false" ht="12" hidden="false" customHeight="false" outlineLevel="0" collapsed="false">
      <c r="A84" s="1" t="s">
        <v>93</v>
      </c>
      <c r="B84" s="2" t="n">
        <v>0.20234803552492</v>
      </c>
      <c r="C84" s="3" t="n">
        <v>0.220667756860059</v>
      </c>
      <c r="D84" s="4" t="n">
        <v>241</v>
      </c>
      <c r="E84" s="4" t="n">
        <v>268</v>
      </c>
      <c r="F84" s="2" t="n">
        <v>0.678346882849873</v>
      </c>
      <c r="G84" s="3" t="n">
        <v>-15.0091211708497</v>
      </c>
      <c r="H84" s="4" t="n">
        <v>199</v>
      </c>
      <c r="I84" s="4" t="n">
        <v>1</v>
      </c>
      <c r="J84" s="2" t="n">
        <v>0.0661985316019031</v>
      </c>
      <c r="K84" s="3" t="n">
        <v>0.451786129996775</v>
      </c>
      <c r="L84" s="4" t="n">
        <v>70</v>
      </c>
      <c r="M84" s="4" t="n">
        <v>216</v>
      </c>
      <c r="N84" s="2" t="n">
        <v>0.132105171676336</v>
      </c>
      <c r="O84" s="5" t="n">
        <v>0.00553603296224026</v>
      </c>
    </row>
    <row r="85" customFormat="false" ht="12" hidden="false" customHeight="false" outlineLevel="0" collapsed="false">
      <c r="A85" s="1" t="s">
        <v>94</v>
      </c>
      <c r="B85" s="2" t="n">
        <v>0.279537425568621</v>
      </c>
      <c r="C85" s="3" t="n">
        <v>0.186412258778171</v>
      </c>
      <c r="D85" s="4" t="n">
        <v>250</v>
      </c>
      <c r="E85" s="4" t="n">
        <v>259</v>
      </c>
      <c r="F85" s="2" t="n">
        <v>0.746742695172504</v>
      </c>
      <c r="G85" s="3" t="n">
        <v>0.0955649347111597</v>
      </c>
      <c r="H85" s="4" t="n">
        <v>116</v>
      </c>
      <c r="I85" s="4" t="n">
        <v>84</v>
      </c>
      <c r="J85" s="2" t="n">
        <v>0.915618029640533</v>
      </c>
      <c r="K85" s="3" t="n">
        <v>0.106410253618081</v>
      </c>
      <c r="L85" s="4" t="n">
        <v>3</v>
      </c>
      <c r="M85" s="4" t="n">
        <v>283</v>
      </c>
      <c r="N85" s="2" t="n">
        <v>0.489404306477769</v>
      </c>
      <c r="O85" s="5" t="n">
        <v>0.00360753620584875</v>
      </c>
    </row>
    <row r="86" customFormat="false" ht="12" hidden="false" customHeight="false" outlineLevel="0" collapsed="false">
      <c r="A86" s="1" t="s">
        <v>95</v>
      </c>
      <c r="B86" s="2" t="n">
        <v>0.133795458857062</v>
      </c>
      <c r="C86" s="3" t="n">
        <v>0.258948756899563</v>
      </c>
      <c r="D86" s="4" t="n">
        <v>247</v>
      </c>
      <c r="E86" s="4" t="n">
        <v>262</v>
      </c>
      <c r="F86" s="2" t="n">
        <v>0.54253690493695</v>
      </c>
      <c r="G86" s="3" t="n">
        <v>-15.0174859553868</v>
      </c>
      <c r="H86" s="4" t="n">
        <v>198</v>
      </c>
      <c r="I86" s="4" t="n">
        <v>2</v>
      </c>
      <c r="J86" s="2" t="n">
        <v>0.213102504586851</v>
      </c>
      <c r="K86" s="3" t="n">
        <v>0.861906824654854</v>
      </c>
      <c r="L86" s="4" t="n">
        <v>11</v>
      </c>
      <c r="M86" s="4" t="n">
        <v>275</v>
      </c>
      <c r="N86" s="2" t="n">
        <v>0.106648305659382</v>
      </c>
      <c r="O86" s="5" t="n">
        <v>0.00553603296224026</v>
      </c>
    </row>
    <row r="87" customFormat="false" ht="12" hidden="false" customHeight="false" outlineLevel="0" collapsed="false">
      <c r="A87" s="1" t="s">
        <v>96</v>
      </c>
      <c r="B87" s="2" t="n">
        <v>0.0907591093529532</v>
      </c>
      <c r="C87" s="3" t="n">
        <v>0.290964875262692</v>
      </c>
      <c r="D87" s="4" t="n">
        <v>263</v>
      </c>
      <c r="E87" s="4" t="n">
        <v>246</v>
      </c>
      <c r="F87" s="2" t="n">
        <v>0.750935894034877</v>
      </c>
      <c r="G87" s="3" t="n">
        <v>0.319703265272717</v>
      </c>
      <c r="H87" s="4" t="n">
        <v>6</v>
      </c>
      <c r="I87" s="4" t="n">
        <v>194</v>
      </c>
      <c r="J87" s="2" t="n">
        <v>1</v>
      </c>
      <c r="K87" s="3" t="n">
        <v>0</v>
      </c>
      <c r="L87" s="4" t="n">
        <v>286</v>
      </c>
      <c r="M87" s="4" t="s">
        <v>18</v>
      </c>
      <c r="N87" s="2" t="n">
        <v>1</v>
      </c>
      <c r="O87" s="5" t="n">
        <v>0.00360753620584875</v>
      </c>
    </row>
    <row r="88" customFormat="false" ht="12" hidden="false" customHeight="false" outlineLevel="0" collapsed="false">
      <c r="A88" s="1" t="s">
        <v>97</v>
      </c>
      <c r="B88" s="2" t="n">
        <v>0.00450353721778696</v>
      </c>
      <c r="C88" s="3" t="n">
        <v>0.491100920326137</v>
      </c>
      <c r="D88" s="4" t="n">
        <v>256</v>
      </c>
      <c r="E88" s="4" t="n">
        <v>253</v>
      </c>
      <c r="F88" s="2" t="n">
        <v>1</v>
      </c>
      <c r="G88" s="3" t="n">
        <v>0</v>
      </c>
      <c r="H88" s="4" t="n">
        <v>200</v>
      </c>
      <c r="I88" s="4" t="s">
        <v>18</v>
      </c>
      <c r="J88" s="2" t="n">
        <v>0.0602192430766035</v>
      </c>
      <c r="K88" s="3" t="n">
        <v>0.589762863885055</v>
      </c>
      <c r="L88" s="4" t="n">
        <v>44</v>
      </c>
      <c r="M88" s="4" t="n">
        <v>242</v>
      </c>
      <c r="N88" s="2" t="n">
        <v>1</v>
      </c>
      <c r="O88" s="5" t="n">
        <v>0.00553603296224026</v>
      </c>
    </row>
    <row r="89" customFormat="false" ht="12" hidden="false" customHeight="false" outlineLevel="0" collapsed="false">
      <c r="A89" s="1" t="s">
        <v>98</v>
      </c>
      <c r="B89" s="2" t="n">
        <v>0.183401151932619</v>
      </c>
      <c r="C89" s="3" t="n">
        <v>-0.229733278871728</v>
      </c>
      <c r="D89" s="4" t="n">
        <v>252</v>
      </c>
      <c r="E89" s="4" t="n">
        <v>257</v>
      </c>
      <c r="F89" s="2" t="n">
        <v>1</v>
      </c>
      <c r="G89" s="3" t="n">
        <v>0</v>
      </c>
      <c r="H89" s="4" t="n">
        <v>200</v>
      </c>
      <c r="I89" s="4" t="s">
        <v>18</v>
      </c>
      <c r="J89" s="2" t="n">
        <v>1</v>
      </c>
      <c r="K89" s="3" t="n">
        <v>0</v>
      </c>
      <c r="L89" s="4" t="n">
        <v>286</v>
      </c>
      <c r="M89" s="4" t="s">
        <v>18</v>
      </c>
      <c r="N89" s="2" t="n">
        <v>1</v>
      </c>
      <c r="O89" s="5" t="n">
        <v>0.00360753620584875</v>
      </c>
    </row>
    <row r="90" customFormat="false" ht="12" hidden="false" customHeight="false" outlineLevel="0" collapsed="false">
      <c r="A90" s="1" t="s">
        <v>99</v>
      </c>
      <c r="B90" s="2" t="n">
        <v>0.340338203803806</v>
      </c>
      <c r="C90" s="3" t="n">
        <v>-0.164568956683498</v>
      </c>
      <c r="D90" s="4" t="n">
        <v>254</v>
      </c>
      <c r="E90" s="4" t="n">
        <v>255</v>
      </c>
      <c r="F90" s="2" t="n">
        <v>0.743144926278908</v>
      </c>
      <c r="G90" s="3" t="n">
        <v>-0.236519605470813</v>
      </c>
      <c r="H90" s="4" t="n">
        <v>189</v>
      </c>
      <c r="I90" s="4" t="n">
        <v>11</v>
      </c>
      <c r="J90" s="2" t="n">
        <v>0.783680759697194</v>
      </c>
      <c r="K90" s="3" t="n">
        <v>-0.274999897516268</v>
      </c>
      <c r="L90" s="4" t="n">
        <v>2</v>
      </c>
      <c r="M90" s="4" t="n">
        <v>284</v>
      </c>
      <c r="N90" s="2" t="n">
        <v>0.48628857458214</v>
      </c>
      <c r="O90" s="5" t="n">
        <v>0.00553603296224026</v>
      </c>
    </row>
    <row r="91" customFormat="false" ht="12" hidden="false" customHeight="false" outlineLevel="0" collapsed="false">
      <c r="A91" s="1" t="s">
        <v>100</v>
      </c>
      <c r="B91" s="2" t="n">
        <v>0.116804893987778</v>
      </c>
      <c r="C91" s="3" t="n">
        <v>-0.272514933310576</v>
      </c>
      <c r="D91" s="4" t="n">
        <v>263</v>
      </c>
      <c r="E91" s="4" t="n">
        <v>246</v>
      </c>
      <c r="F91" s="2" t="n">
        <v>0.734299617658414</v>
      </c>
      <c r="G91" s="3" t="n">
        <v>-0.245095693323731</v>
      </c>
      <c r="H91" s="4" t="n">
        <v>6</v>
      </c>
      <c r="I91" s="4" t="n">
        <v>194</v>
      </c>
      <c r="J91" s="2" t="n">
        <v>1</v>
      </c>
      <c r="K91" s="3" t="n">
        <v>0</v>
      </c>
      <c r="L91" s="4" t="n">
        <v>286</v>
      </c>
      <c r="M91" s="4" t="s">
        <v>18</v>
      </c>
      <c r="N91" s="2" t="n">
        <v>1</v>
      </c>
      <c r="O91" s="5" t="n">
        <v>0.00360753620584875</v>
      </c>
    </row>
    <row r="92" customFormat="false" ht="12" hidden="false" customHeight="false" outlineLevel="0" collapsed="false">
      <c r="A92" s="1" t="s">
        <v>101</v>
      </c>
      <c r="B92" s="2" t="n">
        <v>0.440014637861423</v>
      </c>
      <c r="C92" s="3" t="n">
        <v>0.133052250072697</v>
      </c>
      <c r="D92" s="4" t="n">
        <v>265</v>
      </c>
      <c r="E92" s="4" t="n">
        <v>244</v>
      </c>
      <c r="F92" s="2" t="n">
        <v>0.0883899705029437</v>
      </c>
      <c r="G92" s="3" t="n">
        <v>-0.6035043317607</v>
      </c>
      <c r="H92" s="4" t="n">
        <v>31</v>
      </c>
      <c r="I92" s="4" t="n">
        <v>169</v>
      </c>
      <c r="J92" s="2" t="n">
        <v>1</v>
      </c>
      <c r="K92" s="3" t="n">
        <v>0</v>
      </c>
      <c r="L92" s="4" t="n">
        <v>286</v>
      </c>
      <c r="M92" s="4" t="s">
        <v>18</v>
      </c>
      <c r="N92" s="2" t="n">
        <v>1</v>
      </c>
      <c r="O92" s="5" t="n">
        <v>0.00553603296224026</v>
      </c>
    </row>
    <row r="93" customFormat="false" ht="12" hidden="false" customHeight="false" outlineLevel="0" collapsed="false">
      <c r="A93" s="1" t="s">
        <v>102</v>
      </c>
      <c r="B93" s="2" t="n">
        <v>0.0911685441110517</v>
      </c>
      <c r="C93" s="3" t="n">
        <v>-0.296783088954078</v>
      </c>
      <c r="D93" s="4" t="n">
        <v>277</v>
      </c>
      <c r="E93" s="4" t="n">
        <v>232</v>
      </c>
      <c r="F93" s="2" t="n">
        <v>1</v>
      </c>
      <c r="G93" s="3" t="n">
        <v>0</v>
      </c>
      <c r="H93" s="4" t="n">
        <v>200</v>
      </c>
      <c r="I93" s="4" t="s">
        <v>18</v>
      </c>
      <c r="J93" s="2" t="n">
        <v>1</v>
      </c>
      <c r="K93" s="3" t="n">
        <v>0</v>
      </c>
      <c r="L93" s="4" t="n">
        <v>286</v>
      </c>
      <c r="M93" s="4" t="s">
        <v>18</v>
      </c>
      <c r="N93" s="2" t="n">
        <v>1</v>
      </c>
      <c r="O93" s="5" t="n">
        <v>0.00360753620584875</v>
      </c>
    </row>
    <row r="94" customFormat="false" ht="12" hidden="false" customHeight="false" outlineLevel="0" collapsed="false">
      <c r="A94" s="1" t="s">
        <v>103</v>
      </c>
      <c r="B94" s="2" t="n">
        <v>0.663929857136609</v>
      </c>
      <c r="C94" s="3" t="n">
        <v>-0.0749618726902371</v>
      </c>
      <c r="D94" s="4" t="n">
        <v>256</v>
      </c>
      <c r="E94" s="4" t="n">
        <v>253</v>
      </c>
      <c r="F94" s="2" t="n">
        <v>0.0458430414088478</v>
      </c>
      <c r="G94" s="3" t="n">
        <v>-0.61884067074981</v>
      </c>
      <c r="H94" s="4" t="n">
        <v>109</v>
      </c>
      <c r="I94" s="4" t="n">
        <v>91</v>
      </c>
      <c r="J94" s="2" t="n">
        <v>1</v>
      </c>
      <c r="K94" s="3" t="n">
        <v>0</v>
      </c>
      <c r="L94" s="4" t="n">
        <v>286</v>
      </c>
      <c r="M94" s="4" t="s">
        <v>18</v>
      </c>
      <c r="N94" s="2" t="n">
        <v>1</v>
      </c>
      <c r="O94" s="5" t="n">
        <v>0.00553603296224026</v>
      </c>
    </row>
    <row r="95" customFormat="false" ht="12" hidden="false" customHeight="false" outlineLevel="0" collapsed="false">
      <c r="A95" s="1" t="s">
        <v>104</v>
      </c>
      <c r="B95" s="2" t="n">
        <v>0.275818447928351</v>
      </c>
      <c r="C95" s="3" t="n">
        <v>-0.188127851576126</v>
      </c>
      <c r="D95" s="4" t="n">
        <v>230</v>
      </c>
      <c r="E95" s="4" t="n">
        <v>279</v>
      </c>
      <c r="F95" s="2" t="n">
        <v>0.819883920534193</v>
      </c>
      <c r="G95" s="3" t="n">
        <v>-0.230053590352942</v>
      </c>
      <c r="H95" s="4" t="n">
        <v>3</v>
      </c>
      <c r="I95" s="4" t="n">
        <v>197</v>
      </c>
      <c r="J95" s="2" t="n">
        <v>1</v>
      </c>
      <c r="K95" s="3" t="n">
        <v>0</v>
      </c>
      <c r="L95" s="4" t="n">
        <v>286</v>
      </c>
      <c r="M95" s="4" t="s">
        <v>18</v>
      </c>
      <c r="N95" s="2" t="n">
        <v>1</v>
      </c>
      <c r="O95" s="5" t="n">
        <v>0.00360753620584875</v>
      </c>
    </row>
    <row r="96" customFormat="false" ht="12" hidden="false" customHeight="false" outlineLevel="0" collapsed="false">
      <c r="A96" s="1" t="s">
        <v>105</v>
      </c>
      <c r="B96" s="2" t="n">
        <v>0.104847639939722</v>
      </c>
      <c r="C96" s="3" t="n">
        <v>-0.278517834547411</v>
      </c>
      <c r="D96" s="4" t="n">
        <v>233</v>
      </c>
      <c r="E96" s="4" t="n">
        <v>276</v>
      </c>
      <c r="F96" s="2" t="n">
        <v>0.887264964953612</v>
      </c>
      <c r="G96" s="3" t="n">
        <v>0.102689031518745</v>
      </c>
      <c r="H96" s="4" t="n">
        <v>192</v>
      </c>
      <c r="I96" s="4" t="n">
        <v>8</v>
      </c>
      <c r="J96" s="2" t="n">
        <v>0.407395150588649</v>
      </c>
      <c r="K96" s="3" t="n">
        <v>0.81008700721477</v>
      </c>
      <c r="L96" s="4" t="n">
        <v>5</v>
      </c>
      <c r="M96" s="4" t="n">
        <v>281</v>
      </c>
      <c r="N96" s="2" t="n">
        <v>0.157881055939739</v>
      </c>
      <c r="O96" s="5" t="n">
        <v>0.00553603296224026</v>
      </c>
    </row>
    <row r="97" customFormat="false" ht="12" hidden="false" customHeight="false" outlineLevel="0" collapsed="false">
      <c r="A97" s="1" t="s">
        <v>106</v>
      </c>
      <c r="B97" s="2" t="n">
        <v>0.095554387115523</v>
      </c>
      <c r="C97" s="3" t="n">
        <v>-0.286628637120546</v>
      </c>
      <c r="D97" s="4" t="n">
        <v>239</v>
      </c>
      <c r="E97" s="4" t="n">
        <v>270</v>
      </c>
      <c r="F97" s="2" t="n">
        <v>0.664477030300291</v>
      </c>
      <c r="G97" s="3" t="n">
        <v>-0.226555704338132</v>
      </c>
      <c r="H97" s="4" t="n">
        <v>15</v>
      </c>
      <c r="I97" s="4" t="n">
        <v>185</v>
      </c>
      <c r="J97" s="2" t="n">
        <v>1</v>
      </c>
      <c r="K97" s="3" t="n">
        <v>0</v>
      </c>
      <c r="L97" s="4" t="n">
        <v>286</v>
      </c>
      <c r="M97" s="4" t="s">
        <v>18</v>
      </c>
      <c r="N97" s="2" t="n">
        <v>1</v>
      </c>
      <c r="O97" s="5" t="n">
        <v>0.00360753620584875</v>
      </c>
    </row>
    <row r="98" customFormat="false" ht="12" hidden="false" customHeight="false" outlineLevel="0" collapsed="false">
      <c r="A98" s="1" t="s">
        <v>107</v>
      </c>
      <c r="B98" s="2" t="n">
        <v>0.0715127185549085</v>
      </c>
      <c r="C98" s="3" t="n">
        <v>-0.310113288698559</v>
      </c>
      <c r="D98" s="4" t="n">
        <v>239</v>
      </c>
      <c r="E98" s="4" t="n">
        <v>270</v>
      </c>
      <c r="F98" s="2" t="n">
        <v>0.00126092894717178</v>
      </c>
      <c r="G98" s="3" t="n">
        <v>-0.922127746759875</v>
      </c>
      <c r="H98" s="4" t="n">
        <v>54</v>
      </c>
      <c r="I98" s="4" t="n">
        <v>146</v>
      </c>
      <c r="J98" s="2" t="n">
        <v>1</v>
      </c>
      <c r="K98" s="3" t="n">
        <v>0</v>
      </c>
      <c r="L98" s="4" t="n">
        <v>286</v>
      </c>
      <c r="M98" s="4" t="s">
        <v>18</v>
      </c>
      <c r="N98" s="2" t="n">
        <v>1</v>
      </c>
      <c r="O98" s="5" t="n">
        <v>0.00553603296224026</v>
      </c>
    </row>
    <row r="99" customFormat="false" ht="12" hidden="false" customHeight="false" outlineLevel="0" collapsed="false">
      <c r="A99" s="1" t="s">
        <v>108</v>
      </c>
      <c r="B99" s="2" t="n">
        <v>0.021280902975083</v>
      </c>
      <c r="C99" s="3" t="n">
        <v>-0.398383316864182</v>
      </c>
      <c r="D99" s="4" t="n">
        <v>240</v>
      </c>
      <c r="E99" s="4" t="n">
        <v>269</v>
      </c>
      <c r="F99" s="2" t="n">
        <v>0.577198778291686</v>
      </c>
      <c r="G99" s="3" t="n">
        <v>15.0136649211171</v>
      </c>
      <c r="H99" s="4" t="n">
        <v>1</v>
      </c>
      <c r="I99" s="4" t="n">
        <v>199</v>
      </c>
      <c r="J99" s="2" t="n">
        <v>1</v>
      </c>
      <c r="K99" s="3" t="n">
        <v>0</v>
      </c>
      <c r="L99" s="4" t="n">
        <v>286</v>
      </c>
      <c r="M99" s="4" t="s">
        <v>18</v>
      </c>
      <c r="N99" s="2" t="n">
        <v>1</v>
      </c>
      <c r="O99" s="5" t="n">
        <v>0.00360753620584875</v>
      </c>
    </row>
    <row r="100" customFormat="false" ht="12" hidden="false" customHeight="false" outlineLevel="0" collapsed="false">
      <c r="A100" s="1" t="s">
        <v>109</v>
      </c>
      <c r="B100" s="2" t="n">
        <v>0.0283032056864075</v>
      </c>
      <c r="C100" s="3" t="n">
        <v>-0.379679301693079</v>
      </c>
      <c r="D100" s="4" t="n">
        <v>240</v>
      </c>
      <c r="E100" s="4" t="n">
        <v>269</v>
      </c>
      <c r="F100" s="2" t="n">
        <v>0.0443915499061764</v>
      </c>
      <c r="G100" s="3" t="n">
        <v>-0.763751446766615</v>
      </c>
      <c r="H100" s="4" t="n">
        <v>140</v>
      </c>
      <c r="I100" s="4" t="n">
        <v>60</v>
      </c>
      <c r="J100" s="2" t="n">
        <v>0.586980196333124</v>
      </c>
      <c r="K100" s="3" t="n">
        <v>-0.385414366190238</v>
      </c>
      <c r="L100" s="4" t="n">
        <v>4</v>
      </c>
      <c r="M100" s="4" t="n">
        <v>282</v>
      </c>
      <c r="N100" s="2" t="n">
        <v>0.0195228524606151</v>
      </c>
      <c r="O100" s="5" t="n">
        <v>0.00553603296224026</v>
      </c>
    </row>
    <row r="101" customFormat="false" ht="12" hidden="false" customHeight="false" outlineLevel="0" collapsed="false">
      <c r="A101" s="1" t="s">
        <v>110</v>
      </c>
      <c r="B101" s="2" t="n">
        <v>0.610048303329532</v>
      </c>
      <c r="C101" s="3" t="n">
        <v>0.0882649174021799</v>
      </c>
      <c r="D101" s="4" t="n">
        <v>237</v>
      </c>
      <c r="E101" s="4" t="n">
        <v>272</v>
      </c>
      <c r="F101" s="2" t="n">
        <v>0.964227942561914</v>
      </c>
      <c r="G101" s="3" t="n">
        <v>-0.0324384328730411</v>
      </c>
      <c r="H101" s="4" t="n">
        <v>9</v>
      </c>
      <c r="I101" s="4" t="n">
        <v>191</v>
      </c>
      <c r="J101" s="2" t="n">
        <v>1</v>
      </c>
      <c r="K101" s="3" t="n">
        <v>0</v>
      </c>
      <c r="L101" s="4" t="n">
        <v>286</v>
      </c>
      <c r="M101" s="4" t="s">
        <v>18</v>
      </c>
      <c r="N101" s="2" t="n">
        <v>1</v>
      </c>
      <c r="O101" s="5" t="n">
        <v>0.00360753620584875</v>
      </c>
    </row>
    <row r="102" customFormat="false" ht="12" hidden="false" customHeight="false" outlineLevel="0" collapsed="false">
      <c r="A102" s="1" t="s">
        <v>111</v>
      </c>
      <c r="B102" s="2" t="n">
        <v>0.478751130819274</v>
      </c>
      <c r="C102" s="3" t="n">
        <v>0.123358537604353</v>
      </c>
      <c r="D102" s="4" t="n">
        <v>235</v>
      </c>
      <c r="E102" s="4" t="n">
        <v>274</v>
      </c>
      <c r="F102" s="2" t="n">
        <v>0.591126520223971</v>
      </c>
      <c r="G102" s="3" t="n">
        <v>0.53746847927117</v>
      </c>
      <c r="H102" s="4" t="n">
        <v>197</v>
      </c>
      <c r="I102" s="4" t="n">
        <v>3</v>
      </c>
      <c r="J102" s="2" t="n">
        <v>0.66707078531089</v>
      </c>
      <c r="K102" s="3" t="n">
        <v>0.196727848111024</v>
      </c>
      <c r="L102" s="4" t="n">
        <v>15</v>
      </c>
      <c r="M102" s="4" t="n">
        <v>271</v>
      </c>
      <c r="N102" s="2" t="n">
        <v>0.546981135245485</v>
      </c>
      <c r="O102" s="5" t="n">
        <v>0.00553603296224026</v>
      </c>
    </row>
    <row r="103" customFormat="false" ht="12" hidden="false" customHeight="false" outlineLevel="0" collapsed="false">
      <c r="A103" s="1" t="s">
        <v>112</v>
      </c>
      <c r="B103" s="2" t="n">
        <v>0.582860038031996</v>
      </c>
      <c r="C103" s="3" t="n">
        <v>0.094871992117588</v>
      </c>
      <c r="D103" s="4" t="n">
        <v>239</v>
      </c>
      <c r="E103" s="4" t="n">
        <v>270</v>
      </c>
      <c r="F103" s="2" t="n">
        <v>0.125648961691542</v>
      </c>
      <c r="G103" s="3" t="n">
        <v>0.658828548371511</v>
      </c>
      <c r="H103" s="4" t="n">
        <v>45</v>
      </c>
      <c r="I103" s="4" t="n">
        <v>155</v>
      </c>
      <c r="J103" s="2" t="n">
        <v>1</v>
      </c>
      <c r="K103" s="3" t="n">
        <v>0</v>
      </c>
      <c r="L103" s="4" t="n">
        <v>286</v>
      </c>
      <c r="M103" s="4" t="s">
        <v>18</v>
      </c>
      <c r="N103" s="2" t="n">
        <v>1</v>
      </c>
      <c r="O103" s="5" t="n">
        <v>0.00360753620584875</v>
      </c>
    </row>
    <row r="104" customFormat="false" ht="12" hidden="false" customHeight="false" outlineLevel="0" collapsed="false">
      <c r="A104" s="1" t="s">
        <v>113</v>
      </c>
      <c r="B104" s="2" t="n">
        <v>0.228098640541239</v>
      </c>
      <c r="C104" s="3" t="n">
        <v>0.208472518720868</v>
      </c>
      <c r="D104" s="4" t="n">
        <v>260</v>
      </c>
      <c r="E104" s="4" t="n">
        <v>249</v>
      </c>
      <c r="F104" s="2" t="n">
        <v>0.967649177732278</v>
      </c>
      <c r="G104" s="3" t="n">
        <v>0.0130240961093835</v>
      </c>
      <c r="H104" s="4" t="n">
        <v>141</v>
      </c>
      <c r="I104" s="4" t="n">
        <v>59</v>
      </c>
      <c r="J104" s="2" t="n">
        <v>1</v>
      </c>
      <c r="K104" s="3" t="n">
        <v>0</v>
      </c>
      <c r="L104" s="4" t="n">
        <v>286</v>
      </c>
      <c r="M104" s="4" t="s">
        <v>18</v>
      </c>
      <c r="N104" s="2" t="n">
        <v>1</v>
      </c>
      <c r="O104" s="5" t="n">
        <v>0.00553603296224026</v>
      </c>
    </row>
    <row r="105" customFormat="false" ht="12" hidden="false" customHeight="false" outlineLevel="0" collapsed="false">
      <c r="A105" s="1" t="s">
        <v>114</v>
      </c>
      <c r="B105" s="2" t="n">
        <v>0.0212779264177063</v>
      </c>
      <c r="C105" s="3" t="n">
        <v>0.397303549917908</v>
      </c>
      <c r="D105" s="4" t="n">
        <v>278</v>
      </c>
      <c r="E105" s="4" t="n">
        <v>231</v>
      </c>
      <c r="F105" s="2" t="n">
        <v>1</v>
      </c>
      <c r="G105" s="3" t="n">
        <v>0</v>
      </c>
      <c r="H105" s="4" t="n">
        <v>200</v>
      </c>
      <c r="I105" s="4" t="s">
        <v>18</v>
      </c>
      <c r="J105" s="2" t="n">
        <v>1</v>
      </c>
      <c r="K105" s="3" t="n">
        <v>0</v>
      </c>
      <c r="L105" s="4" t="n">
        <v>286</v>
      </c>
      <c r="M105" s="4" t="s">
        <v>18</v>
      </c>
      <c r="N105" s="2" t="n">
        <v>1</v>
      </c>
      <c r="O105" s="5" t="n">
        <v>0.00360753620584875</v>
      </c>
    </row>
    <row r="106" customFormat="false" ht="12" hidden="false" customHeight="false" outlineLevel="0" collapsed="false">
      <c r="A106" s="1" t="s">
        <v>115</v>
      </c>
      <c r="B106" s="2" t="n">
        <v>0.0378896294227853</v>
      </c>
      <c r="C106" s="3" t="n">
        <v>0.358839334588353</v>
      </c>
      <c r="D106" s="4" t="n">
        <v>268</v>
      </c>
      <c r="E106" s="4" t="n">
        <v>241</v>
      </c>
      <c r="F106" s="2" t="n">
        <v>0.680361921131393</v>
      </c>
      <c r="G106" s="3" t="n">
        <v>-0.245543707655803</v>
      </c>
      <c r="H106" s="4" t="n">
        <v>184</v>
      </c>
      <c r="I106" s="4" t="n">
        <v>16</v>
      </c>
      <c r="J106" s="2" t="n">
        <v>0.0872087459062824</v>
      </c>
      <c r="K106" s="3" t="n">
        <v>16.043837846964</v>
      </c>
      <c r="L106" s="4" t="n">
        <v>6</v>
      </c>
      <c r="M106" s="4" t="n">
        <v>280</v>
      </c>
      <c r="N106" s="2" t="n">
        <v>0.0251055396479605</v>
      </c>
      <c r="O106" s="5" t="n">
        <v>0.00553603296224026</v>
      </c>
    </row>
    <row r="107" customFormat="false" ht="12" hidden="false" customHeight="false" outlineLevel="0" collapsed="false">
      <c r="A107" s="1" t="s">
        <v>116</v>
      </c>
      <c r="B107" s="2" t="n">
        <v>0.904035048538171</v>
      </c>
      <c r="C107" s="3" t="n">
        <v>-0.0208456089477013</v>
      </c>
      <c r="D107" s="4" t="n">
        <v>251</v>
      </c>
      <c r="E107" s="4" t="n">
        <v>258</v>
      </c>
      <c r="F107" s="2" t="n">
        <v>1</v>
      </c>
      <c r="G107" s="3" t="n">
        <v>0</v>
      </c>
      <c r="H107" s="4" t="n">
        <v>200</v>
      </c>
      <c r="I107" s="4" t="s">
        <v>18</v>
      </c>
      <c r="J107" s="2" t="n">
        <v>1</v>
      </c>
      <c r="K107" s="3" t="n">
        <v>0</v>
      </c>
      <c r="L107" s="4" t="n">
        <v>286</v>
      </c>
      <c r="M107" s="4" t="s">
        <v>18</v>
      </c>
      <c r="N107" s="2" t="n">
        <v>1</v>
      </c>
      <c r="O107" s="5" t="n">
        <v>0.00360753620584875</v>
      </c>
    </row>
    <row r="108" customFormat="false" ht="12" hidden="false" customHeight="false" outlineLevel="0" collapsed="false">
      <c r="A108" s="1" t="s">
        <v>117</v>
      </c>
      <c r="B108" s="2" t="n">
        <v>0.925296252269012</v>
      </c>
      <c r="C108" s="3" t="n">
        <v>-0.0162213395576711</v>
      </c>
      <c r="D108" s="4" t="n">
        <v>242</v>
      </c>
      <c r="E108" s="4" t="n">
        <v>267</v>
      </c>
      <c r="F108" s="2" t="n">
        <v>0.836259575107219</v>
      </c>
      <c r="G108" s="3" t="n">
        <v>0.0614834889404068</v>
      </c>
      <c r="H108" s="4" t="n">
        <v>117</v>
      </c>
      <c r="I108" s="4" t="n">
        <v>83</v>
      </c>
      <c r="J108" s="2" t="n">
        <v>1</v>
      </c>
      <c r="K108" s="3" t="n">
        <v>0</v>
      </c>
      <c r="L108" s="4" t="n">
        <v>286</v>
      </c>
      <c r="M108" s="4" t="s">
        <v>18</v>
      </c>
      <c r="N108" s="2" t="n">
        <v>1</v>
      </c>
      <c r="O108" s="5" t="n">
        <v>0.00553603296224026</v>
      </c>
    </row>
    <row r="109" customFormat="false" ht="12" hidden="false" customHeight="false" outlineLevel="0" collapsed="false">
      <c r="A109" s="1" t="s">
        <v>118</v>
      </c>
      <c r="B109" s="2" t="n">
        <v>0.160827742187661</v>
      </c>
      <c r="C109" s="3" t="n">
        <v>-0.241656712619622</v>
      </c>
      <c r="D109" s="4" t="n">
        <v>248</v>
      </c>
      <c r="E109" s="4" t="n">
        <v>261</v>
      </c>
      <c r="F109" s="2" t="n">
        <v>1</v>
      </c>
      <c r="G109" s="3" t="n">
        <v>0</v>
      </c>
      <c r="H109" s="4" t="n">
        <v>200</v>
      </c>
      <c r="I109" s="4" t="s">
        <v>18</v>
      </c>
      <c r="J109" s="2" t="n">
        <v>1</v>
      </c>
      <c r="K109" s="3" t="n">
        <v>0</v>
      </c>
      <c r="L109" s="4" t="n">
        <v>286</v>
      </c>
      <c r="M109" s="4" t="s">
        <v>18</v>
      </c>
      <c r="N109" s="2" t="n">
        <v>1</v>
      </c>
      <c r="O109" s="5" t="n">
        <v>0.00360753620584875</v>
      </c>
    </row>
    <row r="110" customFormat="false" ht="12" hidden="false" customHeight="false" outlineLevel="0" collapsed="false">
      <c r="A110" s="1" t="s">
        <v>119</v>
      </c>
      <c r="B110" s="2" t="n">
        <v>0.957959068775685</v>
      </c>
      <c r="C110" s="3" t="n">
        <v>-0.00909695994637239</v>
      </c>
      <c r="D110" s="4" t="n">
        <v>258</v>
      </c>
      <c r="E110" s="4" t="n">
        <v>251</v>
      </c>
      <c r="F110" s="2" t="n">
        <v>1</v>
      </c>
      <c r="G110" s="3" t="n">
        <v>0</v>
      </c>
      <c r="H110" s="4" t="n">
        <v>200</v>
      </c>
      <c r="I110" s="4" t="s">
        <v>18</v>
      </c>
      <c r="J110" s="2" t="n">
        <v>1</v>
      </c>
      <c r="K110" s="3" t="n">
        <v>0</v>
      </c>
      <c r="L110" s="4" t="n">
        <v>286</v>
      </c>
      <c r="M110" s="4" t="s">
        <v>18</v>
      </c>
      <c r="N110" s="2" t="n">
        <v>1</v>
      </c>
      <c r="O110" s="5" t="n">
        <v>0.00553603296224026</v>
      </c>
    </row>
    <row r="111" customFormat="false" ht="12" hidden="false" customHeight="false" outlineLevel="0" collapsed="false">
      <c r="A111" s="1" t="s">
        <v>120</v>
      </c>
      <c r="B111" s="2" t="n">
        <v>0.491220064862343</v>
      </c>
      <c r="C111" s="3" t="n">
        <v>-0.119265578382697</v>
      </c>
      <c r="D111" s="4" t="n">
        <v>260</v>
      </c>
      <c r="E111" s="4" t="n">
        <v>249</v>
      </c>
      <c r="F111" s="2" t="n">
        <v>1</v>
      </c>
      <c r="G111" s="3" t="n">
        <v>0</v>
      </c>
      <c r="H111" s="4" t="n">
        <v>200</v>
      </c>
      <c r="I111" s="4" t="s">
        <v>18</v>
      </c>
      <c r="J111" s="2" t="n">
        <v>1</v>
      </c>
      <c r="K111" s="3" t="n">
        <v>0</v>
      </c>
      <c r="L111" s="4" t="n">
        <v>286</v>
      </c>
      <c r="M111" s="4" t="s">
        <v>18</v>
      </c>
      <c r="N111" s="2" t="n">
        <v>1</v>
      </c>
      <c r="O111" s="5" t="n">
        <v>0.00360753620584875</v>
      </c>
    </row>
    <row r="112" customFormat="false" ht="12" hidden="false" customHeight="false" outlineLevel="0" collapsed="false">
      <c r="A112" s="1" t="s">
        <v>121</v>
      </c>
      <c r="B112" s="2" t="n">
        <v>0.885363418342961</v>
      </c>
      <c r="C112" s="3" t="n">
        <v>0.0248481929682431</v>
      </c>
      <c r="D112" s="4" t="n">
        <v>253</v>
      </c>
      <c r="E112" s="4" t="n">
        <v>256</v>
      </c>
      <c r="F112" s="2" t="n">
        <v>0.868737750931718</v>
      </c>
      <c r="G112" s="3" t="n">
        <v>0.119569182377128</v>
      </c>
      <c r="H112" s="4" t="n">
        <v>9</v>
      </c>
      <c r="I112" s="4" t="n">
        <v>191</v>
      </c>
      <c r="J112" s="2" t="n">
        <v>1</v>
      </c>
      <c r="K112" s="3" t="n">
        <v>0</v>
      </c>
      <c r="L112" s="4" t="n">
        <v>286</v>
      </c>
      <c r="M112" s="4" t="s">
        <v>18</v>
      </c>
      <c r="N112" s="2" t="n">
        <v>1</v>
      </c>
      <c r="O112" s="5" t="n">
        <v>0.00553603296224026</v>
      </c>
    </row>
    <row r="113" customFormat="false" ht="12" hidden="false" customHeight="false" outlineLevel="0" collapsed="false">
      <c r="A113" s="1" t="s">
        <v>122</v>
      </c>
      <c r="B113" s="2" t="n">
        <v>0.383185794328266</v>
      </c>
      <c r="C113" s="3" t="n">
        <v>-0.150077282179698</v>
      </c>
      <c r="D113" s="4" t="n">
        <v>235</v>
      </c>
      <c r="E113" s="4" t="n">
        <v>274</v>
      </c>
      <c r="F113" s="2" t="n">
        <v>0.501064701640606</v>
      </c>
      <c r="G113" s="3" t="n">
        <v>16.0181255718044</v>
      </c>
      <c r="H113" s="4" t="n">
        <v>2</v>
      </c>
      <c r="I113" s="4" t="n">
        <v>198</v>
      </c>
      <c r="J113" s="2" t="n">
        <v>0.86209855673566</v>
      </c>
      <c r="K113" s="3" t="n">
        <v>-0.123935724501568</v>
      </c>
      <c r="L113" s="4" t="n">
        <v>5</v>
      </c>
      <c r="M113" s="4" t="n">
        <v>281</v>
      </c>
      <c r="N113" s="2" t="n">
        <v>0.512188114014289</v>
      </c>
      <c r="O113" s="5" t="n">
        <v>0.00360753620584875</v>
      </c>
    </row>
    <row r="114" customFormat="false" ht="12" hidden="false" customHeight="false" outlineLevel="0" collapsed="false">
      <c r="A114" s="1" t="s">
        <v>123</v>
      </c>
      <c r="B114" s="2" t="n">
        <v>0.811293681100775</v>
      </c>
      <c r="C114" s="3" t="n">
        <v>0.0412455107216965</v>
      </c>
      <c r="D114" s="4" t="n">
        <v>233</v>
      </c>
      <c r="E114" s="4" t="n">
        <v>276</v>
      </c>
      <c r="F114" s="2" t="n">
        <v>0.577951330880558</v>
      </c>
      <c r="G114" s="3" t="n">
        <v>-0.556011457186029</v>
      </c>
      <c r="H114" s="4" t="n">
        <v>192</v>
      </c>
      <c r="I114" s="4" t="n">
        <v>8</v>
      </c>
      <c r="J114" s="2" t="n">
        <v>0.292339735877948</v>
      </c>
      <c r="K114" s="3" t="n">
        <v>0.20813734477223</v>
      </c>
      <c r="L114" s="4" t="n">
        <v>186</v>
      </c>
      <c r="M114" s="4" t="n">
        <v>100</v>
      </c>
      <c r="N114" s="2" t="n">
        <v>0.761863713111884</v>
      </c>
      <c r="O114" s="5" t="n">
        <v>0.00553603296224026</v>
      </c>
    </row>
    <row r="115" customFormat="false" ht="12" hidden="false" customHeight="false" outlineLevel="0" collapsed="false">
      <c r="A115" s="1" t="s">
        <v>124</v>
      </c>
      <c r="B115" s="2" t="n">
        <v>0.528661016852078</v>
      </c>
      <c r="C115" s="3" t="n">
        <v>-0.108431120537812</v>
      </c>
      <c r="D115" s="4" t="n">
        <v>237</v>
      </c>
      <c r="E115" s="4" t="n">
        <v>272</v>
      </c>
      <c r="F115" s="2" t="n">
        <v>0.157346857016247</v>
      </c>
      <c r="G115" s="3" t="n">
        <v>17.0695400269424</v>
      </c>
      <c r="H115" s="4" t="n">
        <v>8</v>
      </c>
      <c r="I115" s="4" t="n">
        <v>192</v>
      </c>
      <c r="J115" s="2" t="n">
        <v>0.784909958739327</v>
      </c>
      <c r="K115" s="3" t="n">
        <v>-0.13899156564915</v>
      </c>
      <c r="L115" s="4" t="n">
        <v>10</v>
      </c>
      <c r="M115" s="4" t="n">
        <v>276</v>
      </c>
      <c r="N115" s="2" t="n">
        <v>0.536563560495156</v>
      </c>
      <c r="O115" s="5" t="n">
        <v>0.00360753620584875</v>
      </c>
    </row>
    <row r="116" customFormat="false" ht="12" hidden="false" customHeight="false" outlineLevel="0" collapsed="false">
      <c r="A116" s="1" t="s">
        <v>125</v>
      </c>
      <c r="B116" s="2" t="n">
        <v>0.98303747913444</v>
      </c>
      <c r="C116" s="3" t="n">
        <v>-0.00366650847215627</v>
      </c>
      <c r="D116" s="4" t="n">
        <v>239</v>
      </c>
      <c r="E116" s="4" t="n">
        <v>270</v>
      </c>
      <c r="F116" s="2" t="n">
        <v>0.0150571709358168</v>
      </c>
      <c r="G116" s="3" t="n">
        <v>-0.778135327098691</v>
      </c>
      <c r="H116" s="4" t="n">
        <v>35</v>
      </c>
      <c r="I116" s="4" t="n">
        <v>165</v>
      </c>
      <c r="J116" s="2" t="n">
        <v>0.224399766526834</v>
      </c>
      <c r="K116" s="3" t="n">
        <v>0.306191191448373</v>
      </c>
      <c r="L116" s="4" t="n">
        <v>61</v>
      </c>
      <c r="M116" s="4" t="n">
        <v>225</v>
      </c>
      <c r="N116" s="2" t="n">
        <v>0.910808620807696</v>
      </c>
      <c r="O116" s="5" t="n">
        <v>0.00553603296224026</v>
      </c>
    </row>
    <row r="117" customFormat="false" ht="12" hidden="false" customHeight="false" outlineLevel="0" collapsed="false">
      <c r="A117" s="1" t="s">
        <v>126</v>
      </c>
      <c r="B117" s="2" t="n">
        <v>0.290170842344228</v>
      </c>
      <c r="C117" s="3" t="n">
        <v>-0.18302335905196</v>
      </c>
      <c r="D117" s="4" t="n">
        <v>257</v>
      </c>
      <c r="E117" s="4" t="n">
        <v>252</v>
      </c>
      <c r="F117" s="2" t="n">
        <v>1</v>
      </c>
      <c r="G117" s="3" t="n">
        <v>0</v>
      </c>
      <c r="H117" s="4" t="n">
        <v>200</v>
      </c>
      <c r="I117" s="4" t="s">
        <v>18</v>
      </c>
      <c r="J117" s="2" t="n">
        <v>0.490057797017246</v>
      </c>
      <c r="K117" s="3" t="n">
        <v>15.0072075598429</v>
      </c>
      <c r="L117" s="4" t="n">
        <v>1</v>
      </c>
      <c r="M117" s="4" t="n">
        <v>285</v>
      </c>
      <c r="N117" s="2" t="n">
        <v>1</v>
      </c>
      <c r="O117" s="5" t="n">
        <v>0.00360753620584875</v>
      </c>
    </row>
    <row r="118" customFormat="false" ht="12" hidden="false" customHeight="false" outlineLevel="0" collapsed="false">
      <c r="A118" s="1" t="s">
        <v>127</v>
      </c>
      <c r="B118" s="2" t="n">
        <v>0.679698609855802</v>
      </c>
      <c r="C118" s="3" t="n">
        <v>-0.0711108835643521</v>
      </c>
      <c r="D118" s="4" t="n">
        <v>245</v>
      </c>
      <c r="E118" s="4" t="n">
        <v>264</v>
      </c>
      <c r="F118" s="2" t="n">
        <v>0.436094789555708</v>
      </c>
      <c r="G118" s="3" t="n">
        <v>-0.234835097084712</v>
      </c>
      <c r="H118" s="4" t="n">
        <v>113</v>
      </c>
      <c r="I118" s="4" t="n">
        <v>87</v>
      </c>
      <c r="J118" s="2" t="n">
        <v>0.324376067882838</v>
      </c>
      <c r="K118" s="3" t="n">
        <v>0.190474624726419</v>
      </c>
      <c r="L118" s="4" t="n">
        <v>160</v>
      </c>
      <c r="M118" s="4" t="n">
        <v>126</v>
      </c>
      <c r="N118" s="2" t="n">
        <v>0.609148110973181</v>
      </c>
      <c r="O118" s="5" t="n">
        <v>0.00553603296224026</v>
      </c>
    </row>
    <row r="119" customFormat="false" ht="12" hidden="false" customHeight="false" outlineLevel="0" collapsed="false">
      <c r="A119" s="1" t="s">
        <v>128</v>
      </c>
      <c r="B119" s="2" t="n">
        <v>0.136185357803482</v>
      </c>
      <c r="C119" s="3" t="n">
        <v>-0.257321529784693</v>
      </c>
      <c r="D119" s="4" t="n">
        <v>221</v>
      </c>
      <c r="E119" s="4" t="n">
        <v>288</v>
      </c>
      <c r="F119" s="2" t="n">
        <v>0.315355649086005</v>
      </c>
      <c r="G119" s="3" t="n">
        <v>16.0384253432286</v>
      </c>
      <c r="H119" s="4" t="n">
        <v>5</v>
      </c>
      <c r="I119" s="4" t="n">
        <v>195</v>
      </c>
      <c r="J119" s="2" t="n">
        <v>0.229756898363731</v>
      </c>
      <c r="K119" s="3" t="n">
        <v>16.0217398100672</v>
      </c>
      <c r="L119" s="4" t="n">
        <v>3</v>
      </c>
      <c r="M119" s="4" t="n">
        <v>283</v>
      </c>
      <c r="N119" s="2" t="n">
        <v>0.0909757321185601</v>
      </c>
      <c r="O119" s="5" t="n">
        <v>0.00360753620584875</v>
      </c>
    </row>
    <row r="120" customFormat="false" ht="12" hidden="false" customHeight="false" outlineLevel="0" collapsed="false">
      <c r="A120" s="1" t="s">
        <v>129</v>
      </c>
      <c r="B120" s="2" t="n">
        <v>0.0869067640050309</v>
      </c>
      <c r="C120" s="3" t="n">
        <v>-0.29489942035214</v>
      </c>
      <c r="D120" s="4" t="n">
        <v>221</v>
      </c>
      <c r="E120" s="4" t="n">
        <v>288</v>
      </c>
      <c r="F120" s="2" t="n">
        <v>0.375458634930081</v>
      </c>
      <c r="G120" s="3" t="n">
        <v>-16.0304537517104</v>
      </c>
      <c r="H120" s="4" t="n">
        <v>197</v>
      </c>
      <c r="I120" s="4" t="n">
        <v>3</v>
      </c>
      <c r="J120" s="2" t="n">
        <v>0.305511062234201</v>
      </c>
      <c r="K120" s="3" t="n">
        <v>-0.324783220065576</v>
      </c>
      <c r="L120" s="4" t="n">
        <v>249</v>
      </c>
      <c r="M120" s="4" t="n">
        <v>37</v>
      </c>
      <c r="N120" s="2" t="n">
        <v>0.0690126025129384</v>
      </c>
      <c r="O120" s="5" t="n">
        <v>0.00553603296224026</v>
      </c>
    </row>
    <row r="121" customFormat="false" ht="12" hidden="false" customHeight="false" outlineLevel="0" collapsed="false">
      <c r="A121" s="1" t="s">
        <v>130</v>
      </c>
      <c r="B121" s="2" t="n">
        <v>0.0822923960079357</v>
      </c>
      <c r="C121" s="3" t="n">
        <v>-0.299728760279581</v>
      </c>
      <c r="D121" s="4" t="n">
        <v>228</v>
      </c>
      <c r="E121" s="4" t="n">
        <v>281</v>
      </c>
      <c r="F121" s="2" t="n">
        <v>0.599290328068852</v>
      </c>
      <c r="G121" s="3" t="n">
        <v>0.3778387224365</v>
      </c>
      <c r="H121" s="4" t="n">
        <v>13</v>
      </c>
      <c r="I121" s="4" t="n">
        <v>187</v>
      </c>
      <c r="J121" s="2" t="n">
        <v>0.533047891488269</v>
      </c>
      <c r="K121" s="3" t="n">
        <v>-0.228680071104116</v>
      </c>
      <c r="L121" s="4" t="n">
        <v>18</v>
      </c>
      <c r="M121" s="4" t="n">
        <v>268</v>
      </c>
      <c r="N121" s="2" t="n">
        <v>0.109210381718036</v>
      </c>
      <c r="O121" s="5" t="n">
        <v>0.00360753620584875</v>
      </c>
    </row>
    <row r="122" customFormat="false" ht="12" hidden="false" customHeight="false" outlineLevel="0" collapsed="false">
      <c r="A122" s="1" t="s">
        <v>131</v>
      </c>
      <c r="B122" s="2" t="n">
        <v>0.24955414199781</v>
      </c>
      <c r="C122" s="3" t="n">
        <v>-0.198179894462644</v>
      </c>
      <c r="D122" s="4" t="n">
        <v>227</v>
      </c>
      <c r="E122" s="4" t="n">
        <v>282</v>
      </c>
      <c r="F122" s="2" t="n">
        <v>0.00930949144364845</v>
      </c>
      <c r="G122" s="3" t="n">
        <v>-0.760991603054164</v>
      </c>
      <c r="H122" s="4" t="n">
        <v>54</v>
      </c>
      <c r="I122" s="4" t="n">
        <v>146</v>
      </c>
      <c r="J122" s="2" t="n">
        <v>0.354054368426835</v>
      </c>
      <c r="K122" s="3" t="n">
        <v>0.179048330816947</v>
      </c>
      <c r="L122" s="4" t="n">
        <v>148</v>
      </c>
      <c r="M122" s="4" t="n">
        <v>138</v>
      </c>
      <c r="N122" s="2" t="n">
        <v>0.113794895757099</v>
      </c>
      <c r="O122" s="5" t="n">
        <v>0.00553603296224026</v>
      </c>
    </row>
    <row r="123" customFormat="false" ht="12" hidden="false" customHeight="false" outlineLevel="0" collapsed="false">
      <c r="A123" s="1" t="s">
        <v>132</v>
      </c>
      <c r="B123" s="2" t="n">
        <v>0.256965727074148</v>
      </c>
      <c r="C123" s="3" t="n">
        <v>-0.195626801748213</v>
      </c>
      <c r="D123" s="4" t="n">
        <v>230</v>
      </c>
      <c r="E123" s="4" t="n">
        <v>279</v>
      </c>
      <c r="F123" s="2" t="n">
        <v>1</v>
      </c>
      <c r="G123" s="3" t="n">
        <v>0</v>
      </c>
      <c r="H123" s="4" t="n">
        <v>200</v>
      </c>
      <c r="I123" s="4" t="s">
        <v>18</v>
      </c>
      <c r="J123" s="2" t="n">
        <v>0.82165739102671</v>
      </c>
      <c r="K123" s="3" t="n">
        <v>-0.22602892836467</v>
      </c>
      <c r="L123" s="4" t="n">
        <v>2</v>
      </c>
      <c r="M123" s="4" t="n">
        <v>284</v>
      </c>
      <c r="N123" s="2" t="n">
        <v>1</v>
      </c>
      <c r="O123" s="5" t="n">
        <v>0.00360753620584875</v>
      </c>
    </row>
    <row r="124" customFormat="false" ht="12" hidden="false" customHeight="false" outlineLevel="0" collapsed="false">
      <c r="A124" s="1" t="s">
        <v>133</v>
      </c>
      <c r="B124" s="2" t="n">
        <v>0.513403197007543</v>
      </c>
      <c r="C124" s="3" t="n">
        <v>-0.112553509195401</v>
      </c>
      <c r="D124" s="4" t="n">
        <v>229</v>
      </c>
      <c r="E124" s="4" t="n">
        <v>280</v>
      </c>
      <c r="F124" s="2" t="n">
        <v>0.0565060219970046</v>
      </c>
      <c r="G124" s="3" t="n">
        <v>-0.694955203175987</v>
      </c>
      <c r="H124" s="4" t="n">
        <v>137</v>
      </c>
      <c r="I124" s="4" t="n">
        <v>63</v>
      </c>
      <c r="J124" s="2" t="n">
        <v>0.33836587775741</v>
      </c>
      <c r="K124" s="3" t="n">
        <v>0.22856904927441</v>
      </c>
      <c r="L124" s="4" t="n">
        <v>235</v>
      </c>
      <c r="M124" s="4" t="n">
        <v>51</v>
      </c>
      <c r="N124" s="2" t="n">
        <v>0.344332036860287</v>
      </c>
      <c r="O124" s="5" t="n">
        <v>0.00553603296224026</v>
      </c>
    </row>
    <row r="125" customFormat="false" ht="12" hidden="false" customHeight="false" outlineLevel="0" collapsed="false">
      <c r="A125" s="1" t="s">
        <v>134</v>
      </c>
      <c r="B125" s="2" t="n">
        <v>0.299543591874952</v>
      </c>
      <c r="C125" s="3" t="n">
        <v>0.179925273296961</v>
      </c>
      <c r="D125" s="4" t="n">
        <v>242</v>
      </c>
      <c r="E125" s="4" t="n">
        <v>267</v>
      </c>
      <c r="F125" s="2" t="n">
        <v>0.705208475697375</v>
      </c>
      <c r="G125" s="3" t="n">
        <v>0.272759966031957</v>
      </c>
      <c r="H125" s="4" t="n">
        <v>12</v>
      </c>
      <c r="I125" s="4" t="n">
        <v>188</v>
      </c>
      <c r="J125" s="2" t="n">
        <v>0.825235920726228</v>
      </c>
      <c r="K125" s="3" t="n">
        <v>-0.112479321680495</v>
      </c>
      <c r="L125" s="4" t="n">
        <v>9</v>
      </c>
      <c r="M125" s="4" t="n">
        <v>277</v>
      </c>
      <c r="N125" s="2" t="n">
        <v>0.451732534909856</v>
      </c>
      <c r="O125" s="5" t="n">
        <v>0.00360753620584875</v>
      </c>
    </row>
    <row r="126" customFormat="false" ht="12" hidden="false" customHeight="false" outlineLevel="0" collapsed="false">
      <c r="A126" s="1" t="s">
        <v>135</v>
      </c>
      <c r="B126" s="2" t="n">
        <v>0.0308099117146864</v>
      </c>
      <c r="C126" s="3" t="n">
        <v>0.381649727079237</v>
      </c>
      <c r="D126" s="4" t="n">
        <v>227</v>
      </c>
      <c r="E126" s="4" t="n">
        <v>282</v>
      </c>
      <c r="F126" s="2" t="n">
        <v>0.678346882849873</v>
      </c>
      <c r="G126" s="3" t="n">
        <v>-15.0091211708497</v>
      </c>
      <c r="H126" s="4" t="n">
        <v>199</v>
      </c>
      <c r="I126" s="4" t="n">
        <v>1</v>
      </c>
      <c r="J126" s="2" t="n">
        <v>0.781594671301408</v>
      </c>
      <c r="K126" s="3" t="n">
        <v>0.0771876065353459</v>
      </c>
      <c r="L126" s="4" t="n">
        <v>247</v>
      </c>
      <c r="M126" s="4" t="n">
        <v>39</v>
      </c>
      <c r="N126" s="2" t="n">
        <v>0.0747065520188116</v>
      </c>
      <c r="O126" s="5" t="n">
        <v>0.00553603296224026</v>
      </c>
    </row>
    <row r="127" customFormat="false" ht="12" hidden="false" customHeight="false" outlineLevel="0" collapsed="false">
      <c r="A127" s="1" t="s">
        <v>136</v>
      </c>
      <c r="B127" s="2" t="n">
        <v>0.12788368820401</v>
      </c>
      <c r="C127" s="3" t="n">
        <v>0.264352743445086</v>
      </c>
      <c r="D127" s="4" t="n">
        <v>236</v>
      </c>
      <c r="E127" s="4" t="n">
        <v>273</v>
      </c>
      <c r="F127" s="2" t="n">
        <v>0.243603057049395</v>
      </c>
      <c r="G127" s="3" t="n">
        <v>0.450062785822843</v>
      </c>
      <c r="H127" s="4" t="n">
        <v>47</v>
      </c>
      <c r="I127" s="4" t="n">
        <v>153</v>
      </c>
      <c r="J127" s="2" t="n">
        <v>0.762327830672293</v>
      </c>
      <c r="K127" s="3" t="n">
        <v>0.0926288194558269</v>
      </c>
      <c r="L127" s="4" t="n">
        <v>33</v>
      </c>
      <c r="M127" s="4" t="n">
        <v>253</v>
      </c>
      <c r="N127" s="2" t="n">
        <v>0.15823303240691</v>
      </c>
      <c r="O127" s="5" t="n">
        <v>0.00360753620584875</v>
      </c>
    </row>
    <row r="128" customFormat="false" ht="12" hidden="false" customHeight="false" outlineLevel="0" collapsed="false">
      <c r="A128" s="1" t="s">
        <v>137</v>
      </c>
      <c r="B128" s="2" t="n">
        <v>0.0173064206501481</v>
      </c>
      <c r="C128" s="3" t="n">
        <v>0.417193723951905</v>
      </c>
      <c r="D128" s="4" t="n">
        <v>240</v>
      </c>
      <c r="E128" s="4" t="n">
        <v>269</v>
      </c>
      <c r="F128" s="2" t="n">
        <v>0.440850115274858</v>
      </c>
      <c r="G128" s="3" t="n">
        <v>0.230832117432767</v>
      </c>
      <c r="H128" s="4" t="n">
        <v>130</v>
      </c>
      <c r="I128" s="4" t="n">
        <v>70</v>
      </c>
      <c r="J128" s="2" t="n">
        <v>0.000381413439295986</v>
      </c>
      <c r="K128" s="3" t="n">
        <v>0.69055976365507</v>
      </c>
      <c r="L128" s="4" t="n">
        <v>150</v>
      </c>
      <c r="M128" s="4" t="n">
        <v>136</v>
      </c>
      <c r="N128" s="2" t="n">
        <v>0.00150930116885994</v>
      </c>
      <c r="O128" s="5" t="n">
        <v>0.00553603296224026</v>
      </c>
    </row>
    <row r="129" customFormat="false" ht="12" hidden="false" customHeight="false" outlineLevel="0" collapsed="false">
      <c r="A129" s="1" t="s">
        <v>138</v>
      </c>
      <c r="B129" s="2" t="n">
        <v>0.0439787771230389</v>
      </c>
      <c r="C129" s="3" t="n">
        <v>0.350807486007825</v>
      </c>
      <c r="D129" s="4" t="n">
        <v>244</v>
      </c>
      <c r="E129" s="4" t="n">
        <v>265</v>
      </c>
      <c r="F129" s="2" t="n">
        <v>0.282644922811944</v>
      </c>
      <c r="G129" s="3" t="n">
        <v>-1.04314476404382</v>
      </c>
      <c r="H129" s="4" t="n">
        <v>1</v>
      </c>
      <c r="I129" s="4" t="n">
        <v>199</v>
      </c>
      <c r="J129" s="2" t="n">
        <v>0.164533837993635</v>
      </c>
      <c r="K129" s="3" t="n">
        <v>16.0290653756266</v>
      </c>
      <c r="L129" s="4" t="n">
        <v>4</v>
      </c>
      <c r="M129" s="4" t="n">
        <v>282</v>
      </c>
      <c r="N129" s="2" t="n">
        <v>0.0232111732788289</v>
      </c>
      <c r="O129" s="5" t="n">
        <v>0.00360753620584875</v>
      </c>
    </row>
    <row r="130" customFormat="false" ht="12" hidden="false" customHeight="false" outlineLevel="0" collapsed="false">
      <c r="A130" s="1" t="s">
        <v>139</v>
      </c>
      <c r="B130" s="2" t="n">
        <v>0.139392194308192</v>
      </c>
      <c r="C130" s="3" t="n">
        <v>0.255977138152481</v>
      </c>
      <c r="D130" s="4" t="n">
        <v>243</v>
      </c>
      <c r="E130" s="4" t="n">
        <v>266</v>
      </c>
      <c r="F130" s="2" t="n">
        <v>0.127960417366836</v>
      </c>
      <c r="G130" s="3" t="n">
        <v>0.656669992317052</v>
      </c>
      <c r="H130" s="4" t="n">
        <v>185</v>
      </c>
      <c r="I130" s="4" t="n">
        <v>15</v>
      </c>
      <c r="J130" s="2" t="n">
        <v>0.00515707328911486</v>
      </c>
      <c r="K130" s="3" t="n">
        <v>0.62910852292657</v>
      </c>
      <c r="L130" s="4" t="n">
        <v>238</v>
      </c>
      <c r="M130" s="4" t="n">
        <v>48</v>
      </c>
      <c r="N130" s="2" t="n">
        <v>0.0245186644559416</v>
      </c>
      <c r="O130" s="5" t="n">
        <v>0.00553603296224026</v>
      </c>
    </row>
    <row r="131" customFormat="false" ht="12" hidden="false" customHeight="false" outlineLevel="0" collapsed="false">
      <c r="A131" s="1" t="s">
        <v>140</v>
      </c>
      <c r="B131" s="2" t="n">
        <v>0.789380680301786</v>
      </c>
      <c r="C131" s="3" t="n">
        <v>-0.0462870585055478</v>
      </c>
      <c r="D131" s="4" t="n">
        <v>231</v>
      </c>
      <c r="E131" s="4" t="n">
        <v>278</v>
      </c>
      <c r="F131" s="2" t="n">
        <v>1</v>
      </c>
      <c r="G131" s="3" t="n">
        <v>0</v>
      </c>
      <c r="H131" s="4" t="n">
        <v>200</v>
      </c>
      <c r="I131" s="4" t="s">
        <v>18</v>
      </c>
      <c r="J131" s="2" t="n">
        <v>1</v>
      </c>
      <c r="K131" s="3" t="n">
        <v>0</v>
      </c>
      <c r="L131" s="4" t="n">
        <v>286</v>
      </c>
      <c r="M131" s="4" t="s">
        <v>18</v>
      </c>
      <c r="N131" s="2" t="n">
        <v>1</v>
      </c>
      <c r="O131" s="5" t="n">
        <v>0.00360753620584875</v>
      </c>
    </row>
    <row r="132" customFormat="false" ht="12" hidden="false" customHeight="false" outlineLevel="0" collapsed="false">
      <c r="A132" s="1" t="s">
        <v>141</v>
      </c>
      <c r="B132" s="2" t="n">
        <v>0.706351833897434</v>
      </c>
      <c r="C132" s="3" t="n">
        <v>0.0656996103075745</v>
      </c>
      <c r="D132" s="4" t="n">
        <v>228</v>
      </c>
      <c r="E132" s="4" t="n">
        <v>281</v>
      </c>
      <c r="F132" s="2" t="n">
        <v>0.819992725549881</v>
      </c>
      <c r="G132" s="3" t="n">
        <v>0.0677328954033741</v>
      </c>
      <c r="H132" s="4" t="n">
        <v>117</v>
      </c>
      <c r="I132" s="4" t="n">
        <v>83</v>
      </c>
      <c r="J132" s="2" t="n">
        <v>0.156464042879713</v>
      </c>
      <c r="K132" s="3" t="n">
        <v>0.416342683136531</v>
      </c>
      <c r="L132" s="4" t="n">
        <v>46</v>
      </c>
      <c r="M132" s="4" t="n">
        <v>240</v>
      </c>
      <c r="N132" s="2" t="n">
        <v>0.657154732772132</v>
      </c>
      <c r="O132" s="5" t="n">
        <v>0.00553603296224026</v>
      </c>
    </row>
    <row r="133" customFormat="false" ht="12" hidden="false" customHeight="false" outlineLevel="0" collapsed="false">
      <c r="A133" s="1" t="s">
        <v>142</v>
      </c>
      <c r="B133" s="2" t="n">
        <v>0.83346103412496</v>
      </c>
      <c r="C133" s="3" t="n">
        <v>-0.0363518446015137</v>
      </c>
      <c r="D133" s="4" t="n">
        <v>241</v>
      </c>
      <c r="E133" s="4" t="n">
        <v>268</v>
      </c>
      <c r="F133" s="2" t="n">
        <v>1</v>
      </c>
      <c r="G133" s="3" t="n">
        <v>0</v>
      </c>
      <c r="H133" s="4" t="n">
        <v>200</v>
      </c>
      <c r="I133" s="4" t="s">
        <v>18</v>
      </c>
      <c r="J133" s="2" t="n">
        <v>0.490057797017246</v>
      </c>
      <c r="K133" s="3" t="n">
        <v>15.0072075598253</v>
      </c>
      <c r="L133" s="4" t="n">
        <v>1</v>
      </c>
      <c r="M133" s="4" t="n">
        <v>285</v>
      </c>
      <c r="N133" s="2" t="n">
        <v>1</v>
      </c>
      <c r="O133" s="5" t="n">
        <v>0.00360753620584875</v>
      </c>
    </row>
    <row r="134" customFormat="false" ht="12" hidden="false" customHeight="false" outlineLevel="0" collapsed="false">
      <c r="A134" s="1" t="s">
        <v>143</v>
      </c>
      <c r="B134" s="2" t="n">
        <v>0.147800738654076</v>
      </c>
      <c r="C134" s="3" t="n">
        <v>0.253734580992907</v>
      </c>
      <c r="D134" s="4" t="n">
        <v>235</v>
      </c>
      <c r="E134" s="4" t="n">
        <v>274</v>
      </c>
      <c r="F134" s="2" t="n">
        <v>0.501064701640606</v>
      </c>
      <c r="G134" s="3" t="n">
        <v>16.0181255718044</v>
      </c>
      <c r="H134" s="4" t="n">
        <v>2</v>
      </c>
      <c r="I134" s="4" t="n">
        <v>198</v>
      </c>
      <c r="J134" s="2" t="n">
        <v>0.674251772685856</v>
      </c>
      <c r="K134" s="3" t="n">
        <v>-0.419321628604488</v>
      </c>
      <c r="L134" s="4" t="n">
        <v>2</v>
      </c>
      <c r="M134" s="4" t="n">
        <v>284</v>
      </c>
      <c r="N134" s="2" t="n">
        <v>0.196866710368327</v>
      </c>
      <c r="O134" s="5" t="n">
        <v>0.00553603296224026</v>
      </c>
    </row>
    <row r="135" customFormat="false" ht="12" hidden="false" customHeight="false" outlineLevel="0" collapsed="false">
      <c r="A135" s="1" t="s">
        <v>144</v>
      </c>
      <c r="B135" s="2" t="n">
        <v>0.316746316521716</v>
      </c>
      <c r="C135" s="3" t="n">
        <v>0.174082697410838</v>
      </c>
      <c r="D135" s="4" t="n">
        <v>238</v>
      </c>
      <c r="E135" s="4" t="n">
        <v>271</v>
      </c>
      <c r="F135" s="2" t="n">
        <v>1</v>
      </c>
      <c r="G135" s="3" t="n">
        <v>0</v>
      </c>
      <c r="H135" s="4" t="n">
        <v>200</v>
      </c>
      <c r="I135" s="4" t="s">
        <v>18</v>
      </c>
      <c r="J135" s="2" t="n">
        <v>1</v>
      </c>
      <c r="K135" s="3" t="n">
        <v>0</v>
      </c>
      <c r="L135" s="4" t="n">
        <v>286</v>
      </c>
      <c r="M135" s="4" t="s">
        <v>18</v>
      </c>
      <c r="N135" s="2" t="n">
        <v>1</v>
      </c>
      <c r="O135" s="5" t="n">
        <v>0.00360753620584875</v>
      </c>
    </row>
    <row r="136" customFormat="false" ht="12" hidden="false" customHeight="false" outlineLevel="0" collapsed="false">
      <c r="A136" s="1" t="s">
        <v>145</v>
      </c>
      <c r="B136" s="2" t="n">
        <v>0.204855321162883</v>
      </c>
      <c r="C136" s="3" t="n">
        <v>0.219665478470373</v>
      </c>
      <c r="D136" s="4" t="n">
        <v>250</v>
      </c>
      <c r="E136" s="4" t="n">
        <v>259</v>
      </c>
      <c r="F136" s="2" t="n">
        <v>0.660034907520214</v>
      </c>
      <c r="G136" s="3" t="n">
        <v>-0.229801698647608</v>
      </c>
      <c r="H136" s="4" t="n">
        <v>14</v>
      </c>
      <c r="I136" s="4" t="n">
        <v>186</v>
      </c>
      <c r="J136" s="2" t="n">
        <v>0.20109744139889</v>
      </c>
      <c r="K136" s="3" t="n">
        <v>0.577576576846722</v>
      </c>
      <c r="L136" s="4" t="n">
        <v>21</v>
      </c>
      <c r="M136" s="4" t="n">
        <v>265</v>
      </c>
      <c r="N136" s="2" t="n">
        <v>0.176398302984576</v>
      </c>
      <c r="O136" s="5" t="n">
        <v>0.00553603296224026</v>
      </c>
    </row>
    <row r="137" customFormat="false" ht="12" hidden="false" customHeight="false" outlineLevel="0" collapsed="false">
      <c r="A137" s="1" t="s">
        <v>146</v>
      </c>
      <c r="B137" s="2" t="n">
        <v>0.238471138611418</v>
      </c>
      <c r="C137" s="3" t="n">
        <v>-0.203739341121938</v>
      </c>
      <c r="D137" s="4" t="n">
        <v>240</v>
      </c>
      <c r="E137" s="4" t="n">
        <v>269</v>
      </c>
      <c r="F137" s="2" t="n">
        <v>1</v>
      </c>
      <c r="G137" s="3" t="n">
        <v>0</v>
      </c>
      <c r="H137" s="4" t="n">
        <v>200</v>
      </c>
      <c r="I137" s="4" t="s">
        <v>18</v>
      </c>
      <c r="J137" s="2" t="n">
        <v>1</v>
      </c>
      <c r="K137" s="3" t="n">
        <v>0</v>
      </c>
      <c r="L137" s="4" t="n">
        <v>286</v>
      </c>
      <c r="M137" s="4" t="s">
        <v>18</v>
      </c>
      <c r="N137" s="2" t="n">
        <v>1</v>
      </c>
      <c r="O137" s="5" t="n">
        <v>0.00360753620584875</v>
      </c>
    </row>
    <row r="138" customFormat="false" ht="12" hidden="false" customHeight="false" outlineLevel="0" collapsed="false">
      <c r="A138" s="1" t="s">
        <v>147</v>
      </c>
      <c r="B138" s="2" t="n">
        <v>0.0414818556779177</v>
      </c>
      <c r="C138" s="3" t="n">
        <v>-0.351271413345058</v>
      </c>
      <c r="D138" s="4" t="n">
        <v>232</v>
      </c>
      <c r="E138" s="4" t="n">
        <v>277</v>
      </c>
      <c r="F138" s="2" t="n">
        <v>0.0271276161793547</v>
      </c>
      <c r="G138" s="3" t="n">
        <v>-0.646345776037836</v>
      </c>
      <c r="H138" s="4" t="n">
        <v>88</v>
      </c>
      <c r="I138" s="4" t="n">
        <v>112</v>
      </c>
      <c r="J138" s="2" t="n">
        <v>0.113173239067556</v>
      </c>
      <c r="K138" s="3" t="n">
        <v>-0.383339955160493</v>
      </c>
      <c r="L138" s="4" t="n">
        <v>45</v>
      </c>
      <c r="M138" s="4" t="n">
        <v>241</v>
      </c>
      <c r="N138" s="2" t="n">
        <v>0.00936018556086504</v>
      </c>
      <c r="O138" s="5" t="n">
        <v>0.00553603296224026</v>
      </c>
    </row>
    <row r="139" customFormat="false" ht="12" hidden="false" customHeight="false" outlineLevel="0" collapsed="false">
      <c r="A139" s="1" t="s">
        <v>148</v>
      </c>
      <c r="B139" s="2" t="n">
        <v>0.023405315484429</v>
      </c>
      <c r="C139" s="3" t="n">
        <v>-0.391838490847544</v>
      </c>
      <c r="D139" s="4" t="n">
        <v>241</v>
      </c>
      <c r="E139" s="4" t="n">
        <v>268</v>
      </c>
      <c r="F139" s="2" t="n">
        <v>1</v>
      </c>
      <c r="G139" s="3" t="n">
        <v>0</v>
      </c>
      <c r="H139" s="4" t="n">
        <v>200</v>
      </c>
      <c r="I139" s="4" t="s">
        <v>18</v>
      </c>
      <c r="J139" s="2" t="n">
        <v>1</v>
      </c>
      <c r="K139" s="3" t="n">
        <v>0</v>
      </c>
      <c r="L139" s="4" t="n">
        <v>286</v>
      </c>
      <c r="M139" s="4" t="s">
        <v>18</v>
      </c>
      <c r="N139" s="2" t="n">
        <v>1</v>
      </c>
      <c r="O139" s="5" t="n">
        <v>0.00360753620584875</v>
      </c>
    </row>
    <row r="140" customFormat="false" ht="12" hidden="false" customHeight="false" outlineLevel="0" collapsed="false">
      <c r="A140" s="1" t="s">
        <v>149</v>
      </c>
      <c r="B140" s="2" t="n">
        <v>0.0198807633426553</v>
      </c>
      <c r="C140" s="3" t="n">
        <v>-0.400180915018472</v>
      </c>
      <c r="D140" s="4" t="n">
        <v>236</v>
      </c>
      <c r="E140" s="4" t="n">
        <v>273</v>
      </c>
      <c r="F140" s="2" t="n">
        <v>0.577198778291686</v>
      </c>
      <c r="G140" s="3" t="n">
        <v>15.0136649211171</v>
      </c>
      <c r="H140" s="4" t="n">
        <v>1</v>
      </c>
      <c r="I140" s="4" t="n">
        <v>199</v>
      </c>
      <c r="J140" s="2" t="n">
        <v>0.27852475534099</v>
      </c>
      <c r="K140" s="3" t="n">
        <v>-0.624719482125855</v>
      </c>
      <c r="L140" s="4" t="n">
        <v>5</v>
      </c>
      <c r="M140" s="4" t="n">
        <v>281</v>
      </c>
      <c r="N140" s="2" t="n">
        <v>0.0198339464345941</v>
      </c>
      <c r="O140" s="5" t="n">
        <v>0.00553603296224026</v>
      </c>
    </row>
    <row r="141" customFormat="false" ht="12" hidden="false" customHeight="false" outlineLevel="0" collapsed="false">
      <c r="A141" s="1" t="s">
        <v>150</v>
      </c>
      <c r="B141" s="2" t="n">
        <v>0.00261362086591876</v>
      </c>
      <c r="C141" s="3" t="n">
        <v>-0.522266227427646</v>
      </c>
      <c r="D141" s="4" t="n">
        <v>244</v>
      </c>
      <c r="E141" s="4" t="n">
        <v>265</v>
      </c>
      <c r="F141" s="2" t="n">
        <v>1</v>
      </c>
      <c r="G141" s="3" t="n">
        <v>0</v>
      </c>
      <c r="H141" s="4" t="n">
        <v>200</v>
      </c>
      <c r="I141" s="4" t="s">
        <v>18</v>
      </c>
      <c r="J141" s="2" t="n">
        <v>1</v>
      </c>
      <c r="K141" s="3" t="n">
        <v>0</v>
      </c>
      <c r="L141" s="4" t="n">
        <v>286</v>
      </c>
      <c r="M141" s="4" t="s">
        <v>18</v>
      </c>
      <c r="N141" s="2" t="n">
        <v>1</v>
      </c>
      <c r="O141" s="5" t="n">
        <v>0.00360753620584875</v>
      </c>
    </row>
    <row r="142" customFormat="false" ht="12" hidden="false" customHeight="false" outlineLevel="0" collapsed="false">
      <c r="A142" s="1" t="s">
        <v>151</v>
      </c>
      <c r="B142" s="2" t="n">
        <v>0.0476388746920898</v>
      </c>
      <c r="C142" s="3" t="n">
        <v>-0.340332240990486</v>
      </c>
      <c r="D142" s="4" t="n">
        <v>234</v>
      </c>
      <c r="E142" s="4" t="n">
        <v>275</v>
      </c>
      <c r="F142" s="2" t="n">
        <v>0.783605959776202</v>
      </c>
      <c r="G142" s="3" t="n">
        <v>-0.277285262286976</v>
      </c>
      <c r="H142" s="4" t="n">
        <v>3</v>
      </c>
      <c r="I142" s="4" t="n">
        <v>197</v>
      </c>
      <c r="J142" s="2" t="n">
        <v>0.245187955108884</v>
      </c>
      <c r="K142" s="3" t="n">
        <v>-0.402194388834402</v>
      </c>
      <c r="L142" s="4" t="n">
        <v>19</v>
      </c>
      <c r="M142" s="4" t="n">
        <v>267</v>
      </c>
      <c r="N142" s="2" t="n">
        <v>0.0542156257245403</v>
      </c>
      <c r="O142" s="5" t="n">
        <v>0.00553603296224026</v>
      </c>
    </row>
    <row r="143" customFormat="false" ht="12" hidden="false" customHeight="false" outlineLevel="0" collapsed="false">
      <c r="A143" s="1" t="s">
        <v>152</v>
      </c>
      <c r="B143" s="2" t="n">
        <v>0.669340404195037</v>
      </c>
      <c r="C143" s="3" t="n">
        <v>0.0739045605421354</v>
      </c>
      <c r="D143" s="4" t="n">
        <v>247</v>
      </c>
      <c r="E143" s="4" t="n">
        <v>262</v>
      </c>
      <c r="F143" s="2" t="n">
        <v>1</v>
      </c>
      <c r="G143" s="3" t="n">
        <v>0</v>
      </c>
      <c r="H143" s="4" t="n">
        <v>200</v>
      </c>
      <c r="I143" s="4" t="s">
        <v>18</v>
      </c>
      <c r="J143" s="2" t="n">
        <v>1</v>
      </c>
      <c r="K143" s="3" t="n">
        <v>0</v>
      </c>
      <c r="L143" s="4" t="n">
        <v>286</v>
      </c>
      <c r="M143" s="4" t="s">
        <v>18</v>
      </c>
      <c r="N143" s="2" t="n">
        <v>1</v>
      </c>
      <c r="O143" s="5" t="n">
        <v>0.00360753620584875</v>
      </c>
    </row>
    <row r="144" customFormat="false" ht="12" hidden="false" customHeight="false" outlineLevel="0" collapsed="false">
      <c r="A144" s="1" t="s">
        <v>153</v>
      </c>
      <c r="B144" s="2" t="n">
        <v>0.748608299497118</v>
      </c>
      <c r="C144" s="3" t="n">
        <v>0.055367326262462</v>
      </c>
      <c r="D144" s="4" t="n">
        <v>246</v>
      </c>
      <c r="E144" s="4" t="n">
        <v>263</v>
      </c>
      <c r="F144" s="2" t="n">
        <v>0.0104584851663315</v>
      </c>
      <c r="G144" s="3" t="n">
        <v>0.817084244597074</v>
      </c>
      <c r="H144" s="4" t="n">
        <v>168</v>
      </c>
      <c r="I144" s="4" t="n">
        <v>32</v>
      </c>
      <c r="J144" s="2" t="n">
        <v>0.550585916416232</v>
      </c>
      <c r="K144" s="3" t="n">
        <v>0.15086590357067</v>
      </c>
      <c r="L144" s="4" t="n">
        <v>57</v>
      </c>
      <c r="M144" s="4" t="n">
        <v>229</v>
      </c>
      <c r="N144" s="2" t="n">
        <v>0.582053245213056</v>
      </c>
      <c r="O144" s="5" t="n">
        <v>0.00553603296224026</v>
      </c>
    </row>
    <row r="145" customFormat="false" ht="12" hidden="false" customHeight="false" outlineLevel="0" collapsed="false">
      <c r="A145" s="1" t="s">
        <v>154</v>
      </c>
      <c r="B145" s="2" t="n">
        <v>0.852599681009327</v>
      </c>
      <c r="C145" s="3" t="n">
        <v>0.0320295987327866</v>
      </c>
      <c r="D145" s="4" t="n">
        <v>252</v>
      </c>
      <c r="E145" s="4" t="n">
        <v>257</v>
      </c>
      <c r="F145" s="2" t="n">
        <v>1</v>
      </c>
      <c r="G145" s="3" t="n">
        <v>0</v>
      </c>
      <c r="H145" s="4" t="n">
        <v>200</v>
      </c>
      <c r="I145" s="4" t="s">
        <v>18</v>
      </c>
      <c r="J145" s="2" t="n">
        <v>1</v>
      </c>
      <c r="K145" s="3" t="n">
        <v>0</v>
      </c>
      <c r="L145" s="4" t="n">
        <v>286</v>
      </c>
      <c r="M145" s="4" t="s">
        <v>18</v>
      </c>
      <c r="N145" s="2" t="n">
        <v>1</v>
      </c>
      <c r="O145" s="5" t="n">
        <v>0.00360753620584875</v>
      </c>
    </row>
    <row r="146" customFormat="false" ht="12" hidden="false" customHeight="false" outlineLevel="0" collapsed="false">
      <c r="A146" s="1" t="s">
        <v>155</v>
      </c>
      <c r="B146" s="2" t="n">
        <v>0.964042260234192</v>
      </c>
      <c r="C146" s="3" t="n">
        <v>-0.00777452392936996</v>
      </c>
      <c r="D146" s="4" t="n">
        <v>253</v>
      </c>
      <c r="E146" s="4" t="n">
        <v>256</v>
      </c>
      <c r="F146" s="2" t="n">
        <v>0.471849019002338</v>
      </c>
      <c r="G146" s="3" t="n">
        <v>16.0198461994313</v>
      </c>
      <c r="H146" s="4" t="n">
        <v>2</v>
      </c>
      <c r="I146" s="4" t="n">
        <v>198</v>
      </c>
      <c r="J146" s="2" t="n">
        <v>0.327901477297284</v>
      </c>
      <c r="K146" s="3" t="n">
        <v>15.0144540070502</v>
      </c>
      <c r="L146" s="4" t="n">
        <v>2</v>
      </c>
      <c r="M146" s="4" t="n">
        <v>284</v>
      </c>
      <c r="N146" s="2" t="n">
        <v>0.939229179280559</v>
      </c>
      <c r="O146" s="5" t="n">
        <v>0.00553603296224026</v>
      </c>
    </row>
    <row r="147" customFormat="false" ht="12" hidden="false" customHeight="false" outlineLevel="0" collapsed="false">
      <c r="A147" s="1" t="s">
        <v>156</v>
      </c>
      <c r="B147" s="2" t="n">
        <v>0.752498397265589</v>
      </c>
      <c r="C147" s="3" t="n">
        <v>0.0543882307418182</v>
      </c>
      <c r="D147" s="4" t="n">
        <v>261</v>
      </c>
      <c r="E147" s="4" t="n">
        <v>248</v>
      </c>
      <c r="F147" s="2" t="n">
        <v>1</v>
      </c>
      <c r="G147" s="3" t="n">
        <v>0</v>
      </c>
      <c r="H147" s="4" t="n">
        <v>200</v>
      </c>
      <c r="I147" s="4" t="s">
        <v>18</v>
      </c>
      <c r="J147" s="2" t="n">
        <v>1</v>
      </c>
      <c r="K147" s="3" t="n">
        <v>0</v>
      </c>
      <c r="L147" s="4" t="n">
        <v>286</v>
      </c>
      <c r="M147" s="4" t="s">
        <v>18</v>
      </c>
      <c r="N147" s="2" t="n">
        <v>1</v>
      </c>
      <c r="O147" s="5" t="n">
        <v>0.00360753620584875</v>
      </c>
    </row>
    <row r="148" customFormat="false" ht="12" hidden="false" customHeight="false" outlineLevel="0" collapsed="false">
      <c r="A148" s="1" t="s">
        <v>157</v>
      </c>
      <c r="B148" s="2" t="n">
        <v>0.853492660900805</v>
      </c>
      <c r="C148" s="3" t="n">
        <v>0.0318353445638995</v>
      </c>
      <c r="D148" s="4" t="n">
        <v>256</v>
      </c>
      <c r="E148" s="4" t="n">
        <v>253</v>
      </c>
      <c r="F148" s="2" t="n">
        <v>0.625269341929339</v>
      </c>
      <c r="G148" s="3" t="n">
        <v>0.255079985805218</v>
      </c>
      <c r="H148" s="4" t="n">
        <v>21</v>
      </c>
      <c r="I148" s="4" t="n">
        <v>179</v>
      </c>
      <c r="J148" s="2" t="n">
        <v>0.547537133807561</v>
      </c>
      <c r="K148" s="3" t="n">
        <v>0.234628192706786</v>
      </c>
      <c r="L148" s="4" t="n">
        <v>23</v>
      </c>
      <c r="M148" s="4" t="n">
        <v>263</v>
      </c>
      <c r="N148" s="2" t="n">
        <v>0.860772080500813</v>
      </c>
      <c r="O148" s="5" t="n">
        <v>0.00553603296224026</v>
      </c>
    </row>
    <row r="149" customFormat="false" ht="12" hidden="false" customHeight="false" outlineLevel="0" collapsed="false">
      <c r="A149" s="1" t="s">
        <v>158</v>
      </c>
      <c r="B149" s="2" t="n">
        <v>0.0472877200138848</v>
      </c>
      <c r="C149" s="3" t="n">
        <v>-0.342780177862759</v>
      </c>
      <c r="D149" s="4" t="n">
        <v>245</v>
      </c>
      <c r="E149" s="4" t="n">
        <v>264</v>
      </c>
      <c r="F149" s="2" t="n">
        <v>1</v>
      </c>
      <c r="G149" s="3" t="n">
        <v>0</v>
      </c>
      <c r="H149" s="4" t="n">
        <v>200</v>
      </c>
      <c r="I149" s="4" t="s">
        <v>18</v>
      </c>
      <c r="J149" s="2" t="n">
        <v>1</v>
      </c>
      <c r="K149" s="3" t="n">
        <v>0</v>
      </c>
      <c r="L149" s="4" t="n">
        <v>286</v>
      </c>
      <c r="M149" s="4" t="s">
        <v>18</v>
      </c>
      <c r="N149" s="2" t="n">
        <v>1</v>
      </c>
      <c r="O149" s="5" t="n">
        <v>0.00360753620584875</v>
      </c>
    </row>
    <row r="150" customFormat="false" ht="12" hidden="false" customHeight="false" outlineLevel="0" collapsed="false">
      <c r="A150" s="1" t="s">
        <v>159</v>
      </c>
      <c r="B150" s="2" t="n">
        <v>0.162664839332851</v>
      </c>
      <c r="C150" s="3" t="n">
        <v>-0.241829210019528</v>
      </c>
      <c r="D150" s="4" t="n">
        <v>254</v>
      </c>
      <c r="E150" s="4" t="n">
        <v>255</v>
      </c>
      <c r="F150" s="2" t="n">
        <v>1</v>
      </c>
      <c r="G150" s="3" t="n">
        <v>0</v>
      </c>
      <c r="H150" s="4" t="n">
        <v>200</v>
      </c>
      <c r="I150" s="4" t="s">
        <v>18</v>
      </c>
      <c r="J150" s="2" t="n">
        <v>1</v>
      </c>
      <c r="K150" s="3" t="n">
        <v>0</v>
      </c>
      <c r="L150" s="4" t="n">
        <v>286</v>
      </c>
      <c r="M150" s="4" t="s">
        <v>18</v>
      </c>
      <c r="N150" s="2" t="n">
        <v>1</v>
      </c>
      <c r="O150" s="5" t="n">
        <v>0.00553603296224026</v>
      </c>
    </row>
    <row r="151" customFormat="false" ht="12" hidden="false" customHeight="false" outlineLevel="0" collapsed="false">
      <c r="A151" s="1" t="s">
        <v>160</v>
      </c>
      <c r="B151" s="2" t="n">
        <v>0.038469305506225</v>
      </c>
      <c r="C151" s="3" t="n">
        <v>-0.360801439682327</v>
      </c>
      <c r="D151" s="4" t="n">
        <v>258</v>
      </c>
      <c r="E151" s="4" t="n">
        <v>251</v>
      </c>
      <c r="F151" s="2" t="n">
        <v>1</v>
      </c>
      <c r="G151" s="3" t="n">
        <v>0</v>
      </c>
      <c r="H151" s="4" t="n">
        <v>200</v>
      </c>
      <c r="I151" s="4" t="s">
        <v>18</v>
      </c>
      <c r="J151" s="2" t="n">
        <v>1</v>
      </c>
      <c r="K151" s="3" t="n">
        <v>0</v>
      </c>
      <c r="L151" s="4" t="n">
        <v>286</v>
      </c>
      <c r="M151" s="4" t="s">
        <v>18</v>
      </c>
      <c r="N151" s="2" t="n">
        <v>1</v>
      </c>
      <c r="O151" s="5" t="n">
        <v>0.00360753620584875</v>
      </c>
    </row>
    <row r="152" customFormat="false" ht="12" hidden="false" customHeight="false" outlineLevel="0" collapsed="false">
      <c r="A152" s="1" t="s">
        <v>161</v>
      </c>
      <c r="B152" s="2" t="n">
        <v>0.480821764639336</v>
      </c>
      <c r="C152" s="3" t="n">
        <v>-0.121337570231092</v>
      </c>
      <c r="D152" s="4" t="n">
        <v>242</v>
      </c>
      <c r="E152" s="4" t="n">
        <v>267</v>
      </c>
      <c r="F152" s="2" t="n">
        <v>1</v>
      </c>
      <c r="G152" s="3" t="n">
        <v>0</v>
      </c>
      <c r="H152" s="4" t="n">
        <v>200</v>
      </c>
      <c r="I152" s="4" t="s">
        <v>18</v>
      </c>
      <c r="J152" s="2" t="n">
        <v>1</v>
      </c>
      <c r="K152" s="3" t="n">
        <v>0</v>
      </c>
      <c r="L152" s="4" t="n">
        <v>286</v>
      </c>
      <c r="M152" s="4" t="s">
        <v>18</v>
      </c>
      <c r="N152" s="2" t="n">
        <v>1</v>
      </c>
      <c r="O152" s="5" t="n">
        <v>0.00553603296224026</v>
      </c>
    </row>
    <row r="153" customFormat="false" ht="12" hidden="false" customHeight="false" outlineLevel="0" collapsed="false">
      <c r="A153" s="1" t="s">
        <v>162</v>
      </c>
      <c r="B153" s="2" t="n">
        <v>0.0177552325953473</v>
      </c>
      <c r="C153" s="3" t="n">
        <v>-0.411163096990212</v>
      </c>
      <c r="D153" s="4" t="n">
        <v>249</v>
      </c>
      <c r="E153" s="4" t="n">
        <v>260</v>
      </c>
      <c r="F153" s="2" t="n">
        <v>1</v>
      </c>
      <c r="G153" s="3" t="n">
        <v>0</v>
      </c>
      <c r="H153" s="4" t="n">
        <v>200</v>
      </c>
      <c r="I153" s="4" t="s">
        <v>18</v>
      </c>
      <c r="J153" s="2" t="n">
        <v>1</v>
      </c>
      <c r="K153" s="3" t="n">
        <v>0</v>
      </c>
      <c r="L153" s="4" t="n">
        <v>286</v>
      </c>
      <c r="M153" s="4" t="s">
        <v>18</v>
      </c>
      <c r="N153" s="2" t="n">
        <v>1</v>
      </c>
      <c r="O153" s="5" t="n">
        <v>0.00360753620584875</v>
      </c>
    </row>
    <row r="154" customFormat="false" ht="12" hidden="false" customHeight="false" outlineLevel="0" collapsed="false">
      <c r="A154" s="1" t="s">
        <v>163</v>
      </c>
      <c r="B154" s="2" t="n">
        <v>0.0239289939285378</v>
      </c>
      <c r="C154" s="3" t="n">
        <v>-0.391635995142577</v>
      </c>
      <c r="D154" s="4" t="n">
        <v>247</v>
      </c>
      <c r="E154" s="4" t="n">
        <v>262</v>
      </c>
      <c r="F154" s="2" t="n">
        <v>1</v>
      </c>
      <c r="G154" s="3" t="n">
        <v>0</v>
      </c>
      <c r="H154" s="4" t="n">
        <v>200</v>
      </c>
      <c r="I154" s="4" t="s">
        <v>18</v>
      </c>
      <c r="J154" s="2" t="n">
        <v>1</v>
      </c>
      <c r="K154" s="3" t="n">
        <v>0</v>
      </c>
      <c r="L154" s="4" t="n">
        <v>286</v>
      </c>
      <c r="M154" s="4" t="s">
        <v>18</v>
      </c>
      <c r="N154" s="2" t="n">
        <v>1</v>
      </c>
      <c r="O154" s="5" t="n">
        <v>0.00553603296224026</v>
      </c>
    </row>
    <row r="155" customFormat="false" ht="12" hidden="false" customHeight="false" outlineLevel="0" collapsed="false">
      <c r="A155" s="1" t="s">
        <v>164</v>
      </c>
      <c r="B155" s="2" t="n">
        <v>0.0119944107700242</v>
      </c>
      <c r="C155" s="3" t="n">
        <v>-0.43083461689329</v>
      </c>
      <c r="D155" s="4" t="n">
        <v>225</v>
      </c>
      <c r="E155" s="4" t="n">
        <v>284</v>
      </c>
      <c r="F155" s="2" t="n">
        <v>0.577198778291686</v>
      </c>
      <c r="G155" s="3" t="n">
        <v>15.0136649211171</v>
      </c>
      <c r="H155" s="4" t="n">
        <v>1</v>
      </c>
      <c r="I155" s="4" t="n">
        <v>199</v>
      </c>
      <c r="J155" s="2" t="n">
        <v>1</v>
      </c>
      <c r="K155" s="3" t="n">
        <v>0</v>
      </c>
      <c r="L155" s="4" t="n">
        <v>286</v>
      </c>
      <c r="M155" s="4" t="s">
        <v>18</v>
      </c>
      <c r="N155" s="2" t="n">
        <v>1</v>
      </c>
      <c r="O155" s="5" t="n">
        <v>0.00360753620584875</v>
      </c>
    </row>
    <row r="156" customFormat="false" ht="12" hidden="false" customHeight="false" outlineLevel="0" collapsed="false">
      <c r="A156" s="1" t="s">
        <v>165</v>
      </c>
      <c r="B156" s="2" t="n">
        <v>0.197333278075082</v>
      </c>
      <c r="C156" s="3" t="n">
        <v>-0.22168072145811</v>
      </c>
      <c r="D156" s="4" t="n">
        <v>228</v>
      </c>
      <c r="E156" s="4" t="n">
        <v>281</v>
      </c>
      <c r="F156" s="2" t="n">
        <v>0.074117362107777</v>
      </c>
      <c r="G156" s="3" t="n">
        <v>0.631035234114178</v>
      </c>
      <c r="H156" s="4" t="n">
        <v>172</v>
      </c>
      <c r="I156" s="4" t="n">
        <v>28</v>
      </c>
      <c r="J156" s="2" t="n">
        <v>0.520925580399</v>
      </c>
      <c r="K156" s="3" t="n">
        <v>0.126517576857386</v>
      </c>
      <c r="L156" s="4" t="n">
        <v>119</v>
      </c>
      <c r="M156" s="4" t="n">
        <v>167</v>
      </c>
      <c r="N156" s="2" t="n">
        <v>0.14223940012813</v>
      </c>
      <c r="O156" s="5" t="n">
        <v>0.00553603296224026</v>
      </c>
    </row>
    <row r="157" customFormat="false" ht="12" hidden="false" customHeight="false" outlineLevel="0" collapsed="false">
      <c r="A157" s="1" t="s">
        <v>166</v>
      </c>
      <c r="B157" s="2" t="n">
        <v>0.0294155140401575</v>
      </c>
      <c r="C157" s="3" t="n">
        <v>-0.374202171441456</v>
      </c>
      <c r="D157" s="4" t="n">
        <v>232</v>
      </c>
      <c r="E157" s="4" t="n">
        <v>277</v>
      </c>
      <c r="F157" s="2" t="n">
        <v>0.577198778291686</v>
      </c>
      <c r="G157" s="3" t="n">
        <v>15.0136649211171</v>
      </c>
      <c r="H157" s="4" t="n">
        <v>1</v>
      </c>
      <c r="I157" s="4" t="n">
        <v>199</v>
      </c>
      <c r="J157" s="2" t="n">
        <v>0.490057797017249</v>
      </c>
      <c r="K157" s="3" t="n">
        <v>15.0072075671694</v>
      </c>
      <c r="L157" s="4" t="n">
        <v>1</v>
      </c>
      <c r="M157" s="4" t="n">
        <v>285</v>
      </c>
      <c r="N157" s="2" t="n">
        <v>0.0408093519997375</v>
      </c>
      <c r="O157" s="5" t="n">
        <v>0.00360753620584875</v>
      </c>
    </row>
    <row r="158" customFormat="false" ht="12" hidden="false" customHeight="false" outlineLevel="0" collapsed="false">
      <c r="A158" s="1" t="s">
        <v>167</v>
      </c>
      <c r="B158" s="2" t="n">
        <v>0.757767534163889</v>
      </c>
      <c r="C158" s="3" t="n">
        <v>-0.053169905919328</v>
      </c>
      <c r="D158" s="4" t="n">
        <v>232</v>
      </c>
      <c r="E158" s="4" t="n">
        <v>277</v>
      </c>
      <c r="F158" s="2" t="n">
        <v>0.518835791092438</v>
      </c>
      <c r="G158" s="3" t="n">
        <v>-0.383550870090846</v>
      </c>
      <c r="H158" s="4" t="n">
        <v>8</v>
      </c>
      <c r="I158" s="4" t="n">
        <v>192</v>
      </c>
      <c r="J158" s="2" t="n">
        <v>0.259993631995837</v>
      </c>
      <c r="K158" s="3" t="n">
        <v>0.566516910640394</v>
      </c>
      <c r="L158" s="4" t="n">
        <v>17</v>
      </c>
      <c r="M158" s="4" t="n">
        <v>269</v>
      </c>
      <c r="N158" s="2" t="n">
        <v>0.685472029116943</v>
      </c>
      <c r="O158" s="5" t="n">
        <v>0.00553603296224026</v>
      </c>
    </row>
    <row r="159" customFormat="false" ht="12" hidden="false" customHeight="false" outlineLevel="0" collapsed="false">
      <c r="A159" s="1" t="s">
        <v>168</v>
      </c>
      <c r="B159" s="2" t="n">
        <v>0.0475773204946319</v>
      </c>
      <c r="C159" s="3" t="n">
        <v>-0.341038415745268</v>
      </c>
      <c r="D159" s="4" t="n">
        <v>235</v>
      </c>
      <c r="E159" s="4" t="n">
        <v>274</v>
      </c>
      <c r="F159" s="2" t="n">
        <v>0.577198778291686</v>
      </c>
      <c r="G159" s="3" t="n">
        <v>15.0136649211171</v>
      </c>
      <c r="H159" s="4" t="n">
        <v>1</v>
      </c>
      <c r="I159" s="4" t="n">
        <v>199</v>
      </c>
      <c r="J159" s="2" t="n">
        <v>1</v>
      </c>
      <c r="K159" s="3" t="n">
        <v>0</v>
      </c>
      <c r="L159" s="4" t="n">
        <v>286</v>
      </c>
      <c r="M159" s="4" t="s">
        <v>18</v>
      </c>
      <c r="N159" s="2" t="n">
        <v>1</v>
      </c>
      <c r="O159" s="5" t="n">
        <v>0.00360753620584875</v>
      </c>
    </row>
    <row r="160" customFormat="false" ht="12" hidden="false" customHeight="false" outlineLevel="0" collapsed="false">
      <c r="A160" s="1" t="s">
        <v>169</v>
      </c>
      <c r="B160" s="2" t="n">
        <v>0.145403783722491</v>
      </c>
      <c r="C160" s="3" t="n">
        <v>-0.250428785628127</v>
      </c>
      <c r="D160" s="4" t="n">
        <v>235</v>
      </c>
      <c r="E160" s="4" t="n">
        <v>274</v>
      </c>
      <c r="F160" s="2" t="n">
        <v>0.876358550817591</v>
      </c>
      <c r="G160" s="3" t="n">
        <v>-0.0578475750621099</v>
      </c>
      <c r="H160" s="4" t="n">
        <v>37</v>
      </c>
      <c r="I160" s="4" t="n">
        <v>163</v>
      </c>
      <c r="J160" s="2" t="n">
        <v>0.511414385506164</v>
      </c>
      <c r="K160" s="3" t="n">
        <v>0.147884344731962</v>
      </c>
      <c r="L160" s="4" t="n">
        <v>74</v>
      </c>
      <c r="M160" s="4" t="n">
        <v>212</v>
      </c>
      <c r="N160" s="2" t="n">
        <v>0.22548279892013</v>
      </c>
      <c r="O160" s="5" t="n">
        <v>0.00553603296224026</v>
      </c>
    </row>
    <row r="161" customFormat="false" ht="12" hidden="false" customHeight="false" outlineLevel="0" collapsed="false">
      <c r="A161" s="1" t="s">
        <v>170</v>
      </c>
      <c r="B161" s="2" t="n">
        <v>0.000301909717523308</v>
      </c>
      <c r="C161" s="3" t="n">
        <v>-0.620229286990071</v>
      </c>
      <c r="D161" s="4" t="n">
        <v>220</v>
      </c>
      <c r="E161" s="4" t="n">
        <v>289</v>
      </c>
      <c r="F161" s="2" t="n">
        <v>1</v>
      </c>
      <c r="G161" s="3" t="n">
        <v>0</v>
      </c>
      <c r="H161" s="4" t="n">
        <v>200</v>
      </c>
      <c r="I161" s="4" t="s">
        <v>18</v>
      </c>
      <c r="J161" s="2" t="n">
        <v>1</v>
      </c>
      <c r="K161" s="3" t="n">
        <v>0</v>
      </c>
      <c r="L161" s="4" t="n">
        <v>286</v>
      </c>
      <c r="M161" s="4" t="s">
        <v>18</v>
      </c>
      <c r="N161" s="2" t="n">
        <v>1</v>
      </c>
      <c r="O161" s="5" t="n">
        <v>0.00360753620584875</v>
      </c>
    </row>
    <row r="162" customFormat="false" ht="12" hidden="false" customHeight="false" outlineLevel="0" collapsed="false">
      <c r="A162" s="1" t="s">
        <v>171</v>
      </c>
      <c r="B162" s="2" t="n">
        <v>0.00181104414880795</v>
      </c>
      <c r="C162" s="3" t="n">
        <v>-0.533884701101788</v>
      </c>
      <c r="D162" s="4" t="n">
        <v>225</v>
      </c>
      <c r="E162" s="4" t="n">
        <v>284</v>
      </c>
      <c r="F162" s="2" t="n">
        <v>0.369616915036523</v>
      </c>
      <c r="G162" s="3" t="n">
        <v>16.0314523603677</v>
      </c>
      <c r="H162" s="4" t="n">
        <v>3</v>
      </c>
      <c r="I162" s="4" t="n">
        <v>197</v>
      </c>
      <c r="J162" s="2" t="n">
        <v>1</v>
      </c>
      <c r="K162" s="3" t="n">
        <v>0</v>
      </c>
      <c r="L162" s="4" t="n">
        <v>286</v>
      </c>
      <c r="M162" s="4" t="s">
        <v>18</v>
      </c>
      <c r="N162" s="2" t="n">
        <v>1</v>
      </c>
      <c r="O162" s="5" t="n">
        <v>0.00553603296224026</v>
      </c>
    </row>
    <row r="163" customFormat="false" ht="12" hidden="false" customHeight="false" outlineLevel="0" collapsed="false">
      <c r="A163" s="1" t="s">
        <v>172</v>
      </c>
      <c r="B163" s="2" t="n">
        <v>0.00608266326668605</v>
      </c>
      <c r="C163" s="3" t="n">
        <v>-0.470866583526448</v>
      </c>
      <c r="D163" s="4" t="n">
        <v>212</v>
      </c>
      <c r="E163" s="4" t="n">
        <v>297</v>
      </c>
      <c r="F163" s="2" t="n">
        <v>1</v>
      </c>
      <c r="G163" s="3" t="n">
        <v>0</v>
      </c>
      <c r="H163" s="4" t="n">
        <v>200</v>
      </c>
      <c r="I163" s="4" t="s">
        <v>18</v>
      </c>
      <c r="J163" s="2" t="n">
        <v>1</v>
      </c>
      <c r="K163" s="3" t="n">
        <v>0</v>
      </c>
      <c r="L163" s="4" t="n">
        <v>286</v>
      </c>
      <c r="M163" s="4" t="s">
        <v>18</v>
      </c>
      <c r="N163" s="2" t="n">
        <v>1</v>
      </c>
      <c r="O163" s="5" t="n">
        <v>0.00360753620584875</v>
      </c>
    </row>
    <row r="164" customFormat="false" ht="12" hidden="false" customHeight="false" outlineLevel="0" collapsed="false">
      <c r="A164" s="1" t="s">
        <v>173</v>
      </c>
      <c r="B164" s="2" t="n">
        <v>0.018660921736282</v>
      </c>
      <c r="C164" s="3" t="n">
        <v>-0.404579474142839</v>
      </c>
      <c r="D164" s="4" t="n">
        <v>237</v>
      </c>
      <c r="E164" s="4" t="n">
        <v>272</v>
      </c>
      <c r="F164" s="2" t="n">
        <v>0.577198778291686</v>
      </c>
      <c r="G164" s="3" t="n">
        <v>15.0136649211171</v>
      </c>
      <c r="H164" s="4" t="n">
        <v>1</v>
      </c>
      <c r="I164" s="4" t="n">
        <v>199</v>
      </c>
      <c r="J164" s="2" t="n">
        <v>1</v>
      </c>
      <c r="K164" s="3" t="n">
        <v>0</v>
      </c>
      <c r="L164" s="4" t="n">
        <v>286</v>
      </c>
      <c r="M164" s="4" t="s">
        <v>18</v>
      </c>
      <c r="N164" s="2" t="n">
        <v>1</v>
      </c>
      <c r="O164" s="5" t="n">
        <v>0.00553603296224026</v>
      </c>
    </row>
    <row r="165" customFormat="false" ht="12" hidden="false" customHeight="false" outlineLevel="0" collapsed="false">
      <c r="A165" s="1" t="s">
        <v>174</v>
      </c>
      <c r="B165" s="2" t="n">
        <v>0.00620155340429718</v>
      </c>
      <c r="C165" s="3" t="n">
        <v>-0.469686437984295</v>
      </c>
      <c r="D165" s="4" t="n">
        <v>225</v>
      </c>
      <c r="E165" s="4" t="n">
        <v>284</v>
      </c>
      <c r="F165" s="2" t="n">
        <v>1</v>
      </c>
      <c r="G165" s="3" t="n">
        <v>0</v>
      </c>
      <c r="H165" s="4" t="n">
        <v>200</v>
      </c>
      <c r="I165" s="4" t="s">
        <v>18</v>
      </c>
      <c r="J165" s="2" t="n">
        <v>1</v>
      </c>
      <c r="K165" s="3" t="n">
        <v>0</v>
      </c>
      <c r="L165" s="4" t="n">
        <v>286</v>
      </c>
      <c r="M165" s="4" t="s">
        <v>18</v>
      </c>
      <c r="N165" s="2" t="n">
        <v>1</v>
      </c>
      <c r="O165" s="5" t="n">
        <v>0.00360753620584875</v>
      </c>
    </row>
    <row r="166" customFormat="false" ht="12" hidden="false" customHeight="false" outlineLevel="0" collapsed="false">
      <c r="A166" s="1" t="s">
        <v>175</v>
      </c>
      <c r="B166" s="2" t="n">
        <v>0.0734431084696904</v>
      </c>
      <c r="C166" s="3" t="n">
        <v>-0.307354391608048</v>
      </c>
      <c r="D166" s="4" t="n">
        <v>225</v>
      </c>
      <c r="E166" s="4" t="n">
        <v>284</v>
      </c>
      <c r="F166" s="2" t="n">
        <v>0.577198778291686</v>
      </c>
      <c r="G166" s="3" t="n">
        <v>15.0136649211171</v>
      </c>
      <c r="H166" s="4" t="n">
        <v>1</v>
      </c>
      <c r="I166" s="4" t="n">
        <v>199</v>
      </c>
      <c r="J166" s="2" t="n">
        <v>0.235469336240439</v>
      </c>
      <c r="K166" s="3" t="n">
        <v>-1.13246113511277</v>
      </c>
      <c r="L166" s="4" t="n">
        <v>1</v>
      </c>
      <c r="M166" s="4" t="n">
        <v>285</v>
      </c>
      <c r="N166" s="2" t="n">
        <v>0.0633999839412731</v>
      </c>
      <c r="O166" s="5" t="n">
        <v>0.00553603296224026</v>
      </c>
    </row>
    <row r="167" customFormat="false" ht="12" hidden="false" customHeight="false" outlineLevel="0" collapsed="false">
      <c r="A167" s="1" t="s">
        <v>176</v>
      </c>
      <c r="B167" s="2" t="n">
        <v>0.562643256123168</v>
      </c>
      <c r="C167" s="3" t="n">
        <v>-0.0996523457332794</v>
      </c>
      <c r="D167" s="4" t="n">
        <v>245</v>
      </c>
      <c r="E167" s="4" t="n">
        <v>264</v>
      </c>
      <c r="F167" s="2" t="n">
        <v>1</v>
      </c>
      <c r="G167" s="3" t="n">
        <v>0</v>
      </c>
      <c r="H167" s="4" t="n">
        <v>200</v>
      </c>
      <c r="I167" s="4" t="s">
        <v>18</v>
      </c>
      <c r="J167" s="2" t="n">
        <v>1</v>
      </c>
      <c r="K167" s="3" t="n">
        <v>0</v>
      </c>
      <c r="L167" s="4" t="n">
        <v>286</v>
      </c>
      <c r="M167" s="4" t="s">
        <v>18</v>
      </c>
      <c r="N167" s="2" t="n">
        <v>1</v>
      </c>
      <c r="O167" s="5" t="n">
        <v>0.00360753620584875</v>
      </c>
    </row>
    <row r="168" customFormat="false" ht="12" hidden="false" customHeight="false" outlineLevel="0" collapsed="false">
      <c r="A168" s="1" t="s">
        <v>177</v>
      </c>
      <c r="B168" s="2" t="n">
        <v>0.284072193253119</v>
      </c>
      <c r="C168" s="3" t="n">
        <v>0.185776459541929</v>
      </c>
      <c r="D168" s="4" t="n">
        <v>236</v>
      </c>
      <c r="E168" s="4" t="n">
        <v>273</v>
      </c>
      <c r="F168" s="2" t="n">
        <v>0.272209180992885</v>
      </c>
      <c r="G168" s="3" t="n">
        <v>0.644619538846139</v>
      </c>
      <c r="H168" s="4" t="n">
        <v>22</v>
      </c>
      <c r="I168" s="4" t="n">
        <v>178</v>
      </c>
      <c r="J168" s="2" t="n">
        <v>0.538691269132447</v>
      </c>
      <c r="K168" s="3" t="n">
        <v>0.435421291761813</v>
      </c>
      <c r="L168" s="4" t="n">
        <v>7</v>
      </c>
      <c r="M168" s="4" t="n">
        <v>279</v>
      </c>
      <c r="N168" s="2" t="n">
        <v>0.264947594885085</v>
      </c>
      <c r="O168" s="5" t="n">
        <v>0.00553603296224026</v>
      </c>
    </row>
    <row r="169" customFormat="false" ht="12" hidden="false" customHeight="false" outlineLevel="0" collapsed="false">
      <c r="A169" s="1" t="s">
        <v>178</v>
      </c>
      <c r="B169" s="2" t="n">
        <v>0.820485051726857</v>
      </c>
      <c r="C169" s="3" t="n">
        <v>0.0392752950134644</v>
      </c>
      <c r="D169" s="4" t="n">
        <v>242</v>
      </c>
      <c r="E169" s="4" t="n">
        <v>267</v>
      </c>
      <c r="F169" s="2" t="n">
        <v>1</v>
      </c>
      <c r="G169" s="3" t="n">
        <v>0</v>
      </c>
      <c r="H169" s="4" t="n">
        <v>200</v>
      </c>
      <c r="I169" s="4" t="s">
        <v>18</v>
      </c>
      <c r="J169" s="2" t="n">
        <v>1</v>
      </c>
      <c r="K169" s="3" t="n">
        <v>0</v>
      </c>
      <c r="L169" s="4" t="n">
        <v>286</v>
      </c>
      <c r="M169" s="4" t="s">
        <v>18</v>
      </c>
      <c r="N169" s="2" t="n">
        <v>1</v>
      </c>
      <c r="O169" s="5" t="n">
        <v>0.00360753620584875</v>
      </c>
    </row>
    <row r="170" customFormat="false" ht="12" hidden="false" customHeight="false" outlineLevel="0" collapsed="false">
      <c r="A170" s="1" t="s">
        <v>179</v>
      </c>
      <c r="B170" s="2" t="n">
        <v>0.457377619202052</v>
      </c>
      <c r="C170" s="3" t="n">
        <v>0.128485950132476</v>
      </c>
      <c r="D170" s="4" t="n">
        <v>243</v>
      </c>
      <c r="E170" s="4" t="n">
        <v>266</v>
      </c>
      <c r="F170" s="2" t="n">
        <v>1</v>
      </c>
      <c r="G170" s="3" t="n">
        <v>0</v>
      </c>
      <c r="H170" s="4" t="n">
        <v>200</v>
      </c>
      <c r="I170" s="4" t="s">
        <v>18</v>
      </c>
      <c r="J170" s="2" t="n">
        <v>1</v>
      </c>
      <c r="K170" s="3" t="n">
        <v>0</v>
      </c>
      <c r="L170" s="4" t="n">
        <v>286</v>
      </c>
      <c r="M170" s="4" t="s">
        <v>18</v>
      </c>
      <c r="N170" s="2" t="n">
        <v>1</v>
      </c>
      <c r="O170" s="5" t="n">
        <v>0.00553603296224026</v>
      </c>
    </row>
    <row r="171" customFormat="false" ht="12" hidden="false" customHeight="false" outlineLevel="0" collapsed="false">
      <c r="A171" s="1" t="s">
        <v>180</v>
      </c>
      <c r="B171" s="2" t="n">
        <v>0.0947901786192697</v>
      </c>
      <c r="C171" s="3" t="n">
        <v>0.289002099332278</v>
      </c>
      <c r="D171" s="4" t="n">
        <v>252</v>
      </c>
      <c r="E171" s="4" t="n">
        <v>257</v>
      </c>
      <c r="F171" s="2" t="n">
        <v>1</v>
      </c>
      <c r="G171" s="3" t="n">
        <v>0</v>
      </c>
      <c r="H171" s="4" t="n">
        <v>200</v>
      </c>
      <c r="I171" s="4" t="s">
        <v>18</v>
      </c>
      <c r="J171" s="2" t="n">
        <v>1</v>
      </c>
      <c r="K171" s="3" t="n">
        <v>0</v>
      </c>
      <c r="L171" s="4" t="n">
        <v>286</v>
      </c>
      <c r="M171" s="4" t="s">
        <v>18</v>
      </c>
      <c r="N171" s="2" t="n">
        <v>1</v>
      </c>
      <c r="O171" s="5" t="n">
        <v>0.00360753620584875</v>
      </c>
    </row>
    <row r="172" customFormat="false" ht="12" hidden="false" customHeight="false" outlineLevel="0" collapsed="false">
      <c r="A172" s="1" t="s">
        <v>181</v>
      </c>
      <c r="B172" s="2" t="n">
        <v>0.05962839517892</v>
      </c>
      <c r="C172" s="3" t="n">
        <v>0.325658695688945</v>
      </c>
      <c r="D172" s="4" t="n">
        <v>250</v>
      </c>
      <c r="E172" s="4" t="n">
        <v>259</v>
      </c>
      <c r="F172" s="2" t="n">
        <v>1</v>
      </c>
      <c r="G172" s="3" t="n">
        <v>0</v>
      </c>
      <c r="H172" s="4" t="n">
        <v>200</v>
      </c>
      <c r="I172" s="4" t="s">
        <v>18</v>
      </c>
      <c r="J172" s="2" t="n">
        <v>0.490057797017247</v>
      </c>
      <c r="K172" s="3" t="n">
        <v>15.0072075560479</v>
      </c>
      <c r="L172" s="4" t="n">
        <v>1</v>
      </c>
      <c r="M172" s="4" t="n">
        <v>285</v>
      </c>
      <c r="N172" s="2" t="n">
        <v>1</v>
      </c>
      <c r="O172" s="5" t="n">
        <v>0.00553603296224026</v>
      </c>
    </row>
    <row r="173" customFormat="false" ht="12" hidden="false" customHeight="false" outlineLevel="0" collapsed="false">
      <c r="A173" s="1" t="s">
        <v>182</v>
      </c>
      <c r="B173" s="2" t="n">
        <v>0.897732370556306</v>
      </c>
      <c r="C173" s="3" t="n">
        <v>0.0221813040736259</v>
      </c>
      <c r="D173" s="4" t="n">
        <v>242</v>
      </c>
      <c r="E173" s="4" t="n">
        <v>267</v>
      </c>
      <c r="F173" s="2" t="n">
        <v>0.110017723004322</v>
      </c>
      <c r="G173" s="3" t="n">
        <v>0.530534599122129</v>
      </c>
      <c r="H173" s="4" t="n">
        <v>75</v>
      </c>
      <c r="I173" s="4" t="n">
        <v>125</v>
      </c>
      <c r="J173" s="2" t="n">
        <v>0.770591677190779</v>
      </c>
      <c r="K173" s="3" t="n">
        <v>0.107134806572983</v>
      </c>
      <c r="L173" s="4" t="n">
        <v>23</v>
      </c>
      <c r="M173" s="4" t="n">
        <v>263</v>
      </c>
      <c r="N173" s="2" t="n">
        <v>0.876436804567408</v>
      </c>
      <c r="O173" s="5" t="n">
        <v>0.00360753620584875</v>
      </c>
    </row>
    <row r="174" customFormat="false" ht="12" hidden="false" customHeight="false" outlineLevel="0" collapsed="false">
      <c r="A174" s="1" t="s">
        <v>183</v>
      </c>
      <c r="B174" s="2" t="n">
        <v>0.923253064260196</v>
      </c>
      <c r="C174" s="3" t="n">
        <v>-0.0166571858781148</v>
      </c>
      <c r="D174" s="4" t="n">
        <v>242</v>
      </c>
      <c r="E174" s="4" t="n">
        <v>267</v>
      </c>
      <c r="F174" s="2" t="n">
        <v>1</v>
      </c>
      <c r="G174" s="3" t="n">
        <v>0</v>
      </c>
      <c r="H174" s="4" t="n">
        <v>200</v>
      </c>
      <c r="I174" s="4" t="s">
        <v>18</v>
      </c>
      <c r="J174" s="2" t="n">
        <v>0.327901477297284</v>
      </c>
      <c r="K174" s="3" t="n">
        <v>15.014454009919</v>
      </c>
      <c r="L174" s="4" t="n">
        <v>2</v>
      </c>
      <c r="M174" s="4" t="n">
        <v>284</v>
      </c>
      <c r="N174" s="2" t="n">
        <v>1</v>
      </c>
      <c r="O174" s="5" t="n">
        <v>0.00553603296224026</v>
      </c>
    </row>
    <row r="175" customFormat="false" ht="12" hidden="false" customHeight="false" outlineLevel="0" collapsed="false">
      <c r="A175" s="1" t="s">
        <v>184</v>
      </c>
      <c r="B175" s="2" t="n">
        <v>0.982230197021586</v>
      </c>
      <c r="C175" s="3" t="n">
        <v>-0.00385572287567328</v>
      </c>
      <c r="D175" s="4" t="n">
        <v>236</v>
      </c>
      <c r="E175" s="4" t="n">
        <v>273</v>
      </c>
      <c r="F175" s="2" t="n">
        <v>0.110017723004322</v>
      </c>
      <c r="G175" s="3" t="n">
        <v>0.530534599122129</v>
      </c>
      <c r="H175" s="4" t="n">
        <v>75</v>
      </c>
      <c r="I175" s="4" t="n">
        <v>125</v>
      </c>
      <c r="J175" s="2" t="n">
        <v>0.654534335360183</v>
      </c>
      <c r="K175" s="3" t="n">
        <v>0.164293928354158</v>
      </c>
      <c r="L175" s="4" t="n">
        <v>24</v>
      </c>
      <c r="M175" s="4" t="n">
        <v>262</v>
      </c>
      <c r="N175" s="2" t="n">
        <v>0.967270392695517</v>
      </c>
      <c r="O175" s="5" t="n">
        <v>0.00360753620584875</v>
      </c>
    </row>
    <row r="176" customFormat="false" ht="12" hidden="false" customHeight="false" outlineLevel="0" collapsed="false">
      <c r="A176" s="1" t="s">
        <v>185</v>
      </c>
      <c r="B176" s="2" t="n">
        <v>0.579870622795585</v>
      </c>
      <c r="C176" s="3" t="n">
        <v>0.0961048028894758</v>
      </c>
      <c r="D176" s="4" t="n">
        <v>234</v>
      </c>
      <c r="E176" s="4" t="n">
        <v>275</v>
      </c>
      <c r="F176" s="2" t="n">
        <v>1</v>
      </c>
      <c r="G176" s="3" t="n">
        <v>0</v>
      </c>
      <c r="H176" s="4" t="n">
        <v>200</v>
      </c>
      <c r="I176" s="4" t="s">
        <v>18</v>
      </c>
      <c r="J176" s="2" t="n">
        <v>0.22975689836373</v>
      </c>
      <c r="K176" s="3" t="n">
        <v>16.0217398072805</v>
      </c>
      <c r="L176" s="4" t="n">
        <v>3</v>
      </c>
      <c r="M176" s="4" t="n">
        <v>283</v>
      </c>
      <c r="N176" s="2" t="n">
        <v>1</v>
      </c>
      <c r="O176" s="5" t="n">
        <v>0.00553603296224026</v>
      </c>
    </row>
    <row r="177" customFormat="false" ht="12" hidden="false" customHeight="false" outlineLevel="0" collapsed="false">
      <c r="A177" s="1" t="s">
        <v>186</v>
      </c>
      <c r="B177" s="2" t="n">
        <v>0.213554773734094</v>
      </c>
      <c r="C177" s="3" t="n">
        <v>0.213970787017579</v>
      </c>
      <c r="D177" s="4" t="n">
        <v>270</v>
      </c>
      <c r="E177" s="4" t="n">
        <v>239</v>
      </c>
      <c r="F177" s="2" t="n">
        <v>0.384725477167685</v>
      </c>
      <c r="G177" s="3" t="n">
        <v>0.272803407120337</v>
      </c>
      <c r="H177" s="4" t="n">
        <v>77</v>
      </c>
      <c r="I177" s="4" t="n">
        <v>123</v>
      </c>
      <c r="J177" s="2" t="n">
        <v>1</v>
      </c>
      <c r="K177" s="3" t="n">
        <v>0</v>
      </c>
      <c r="L177" s="4" t="n">
        <v>286</v>
      </c>
      <c r="M177" s="4" t="s">
        <v>18</v>
      </c>
      <c r="N177" s="2" t="n">
        <v>1</v>
      </c>
      <c r="O177" s="5" t="n">
        <v>0.00360753620584875</v>
      </c>
    </row>
    <row r="178" customFormat="false" ht="12" hidden="false" customHeight="false" outlineLevel="0" collapsed="false">
      <c r="A178" s="1" t="s">
        <v>187</v>
      </c>
      <c r="B178" s="2" t="n">
        <v>0.537919679085399</v>
      </c>
      <c r="C178" s="3" t="n">
        <v>0.106014889221352</v>
      </c>
      <c r="D178" s="4" t="n">
        <v>264</v>
      </c>
      <c r="E178" s="4" t="n">
        <v>245</v>
      </c>
      <c r="F178" s="2" t="n">
        <v>1</v>
      </c>
      <c r="G178" s="3" t="n">
        <v>0</v>
      </c>
      <c r="H178" s="4" t="n">
        <v>200</v>
      </c>
      <c r="I178" s="4" t="s">
        <v>18</v>
      </c>
      <c r="J178" s="2" t="n">
        <v>1</v>
      </c>
      <c r="K178" s="3" t="n">
        <v>0</v>
      </c>
      <c r="L178" s="4" t="n">
        <v>286</v>
      </c>
      <c r="M178" s="4" t="s">
        <v>18</v>
      </c>
      <c r="N178" s="2" t="n">
        <v>1</v>
      </c>
      <c r="O178" s="5" t="n">
        <v>0.00553603296224026</v>
      </c>
    </row>
    <row r="179" customFormat="false" ht="12" hidden="false" customHeight="false" outlineLevel="0" collapsed="false">
      <c r="A179" s="1" t="s">
        <v>188</v>
      </c>
      <c r="B179" s="2" t="n">
        <v>0.0971194253604878</v>
      </c>
      <c r="C179" s="3" t="n">
        <v>0.286004471959609</v>
      </c>
      <c r="D179" s="4" t="n">
        <v>259</v>
      </c>
      <c r="E179" s="4" t="n">
        <v>250</v>
      </c>
      <c r="F179" s="2" t="n">
        <v>0.384725477167685</v>
      </c>
      <c r="G179" s="3" t="n">
        <v>0.272803407120337</v>
      </c>
      <c r="H179" s="4" t="n">
        <v>77</v>
      </c>
      <c r="I179" s="4" t="n">
        <v>123</v>
      </c>
      <c r="J179" s="2" t="n">
        <v>1</v>
      </c>
      <c r="K179" s="3" t="n">
        <v>0</v>
      </c>
      <c r="L179" s="4" t="n">
        <v>286</v>
      </c>
      <c r="M179" s="4" t="s">
        <v>18</v>
      </c>
      <c r="N179" s="2" t="n">
        <v>1</v>
      </c>
      <c r="O179" s="5" t="n">
        <v>0.00360753620584875</v>
      </c>
    </row>
    <row r="180" customFormat="false" ht="12" hidden="false" customHeight="false" outlineLevel="0" collapsed="false">
      <c r="A180" s="1" t="s">
        <v>189</v>
      </c>
      <c r="B180" s="2" t="n">
        <v>0.293927460014807</v>
      </c>
      <c r="C180" s="3" t="n">
        <v>0.180665635480388</v>
      </c>
      <c r="D180" s="4" t="n">
        <v>265</v>
      </c>
      <c r="E180" s="4" t="n">
        <v>244</v>
      </c>
      <c r="F180" s="2" t="n">
        <v>1</v>
      </c>
      <c r="G180" s="3" t="n">
        <v>0</v>
      </c>
      <c r="H180" s="4" t="n">
        <v>200</v>
      </c>
      <c r="I180" s="4" t="s">
        <v>18</v>
      </c>
      <c r="J180" s="2" t="n">
        <v>1</v>
      </c>
      <c r="K180" s="3" t="n">
        <v>0</v>
      </c>
      <c r="L180" s="4" t="n">
        <v>286</v>
      </c>
      <c r="M180" s="4" t="s">
        <v>18</v>
      </c>
      <c r="N180" s="2" t="n">
        <v>1</v>
      </c>
      <c r="O180" s="5" t="n">
        <v>0.00553603296224026</v>
      </c>
    </row>
    <row r="181" customFormat="false" ht="12" hidden="false" customHeight="false" outlineLevel="0" collapsed="false">
      <c r="A181" s="1" t="s">
        <v>190</v>
      </c>
      <c r="B181" s="2" t="n">
        <v>0.2079876607529</v>
      </c>
      <c r="C181" s="3" t="n">
        <v>0.218310774401736</v>
      </c>
      <c r="D181" s="4" t="n">
        <v>241</v>
      </c>
      <c r="E181" s="4" t="n">
        <v>268</v>
      </c>
      <c r="F181" s="2" t="n">
        <v>0.0942954373420439</v>
      </c>
      <c r="G181" s="3" t="n">
        <v>0.541748062144103</v>
      </c>
      <c r="H181" s="4" t="n">
        <v>79</v>
      </c>
      <c r="I181" s="4" t="n">
        <v>121</v>
      </c>
      <c r="J181" s="2" t="n">
        <v>0.868466757253247</v>
      </c>
      <c r="K181" s="3" t="n">
        <v>0.0576773975128443</v>
      </c>
      <c r="L181" s="4" t="n">
        <v>25</v>
      </c>
      <c r="M181" s="4" t="n">
        <v>261</v>
      </c>
      <c r="N181" s="2" t="n">
        <v>0.239895968969378</v>
      </c>
      <c r="O181" s="5" t="n">
        <v>0.00360753620584875</v>
      </c>
    </row>
    <row r="182" customFormat="false" ht="12" hidden="false" customHeight="false" outlineLevel="0" collapsed="false">
      <c r="A182" s="1" t="s">
        <v>191</v>
      </c>
      <c r="B182" s="2" t="n">
        <v>0.192684221439728</v>
      </c>
      <c r="C182" s="3" t="n">
        <v>0.224938910521863</v>
      </c>
      <c r="D182" s="4" t="n">
        <v>251</v>
      </c>
      <c r="E182" s="4" t="n">
        <v>258</v>
      </c>
      <c r="F182" s="2" t="n">
        <v>1</v>
      </c>
      <c r="G182" s="3" t="n">
        <v>0</v>
      </c>
      <c r="H182" s="4" t="n">
        <v>200</v>
      </c>
      <c r="I182" s="4" t="s">
        <v>18</v>
      </c>
      <c r="J182" s="2" t="n">
        <v>0.700472277834213</v>
      </c>
      <c r="K182" s="3" t="n">
        <v>0.384162780831602</v>
      </c>
      <c r="L182" s="4" t="n">
        <v>4</v>
      </c>
      <c r="M182" s="4" t="n">
        <v>282</v>
      </c>
      <c r="N182" s="2" t="n">
        <v>1</v>
      </c>
      <c r="O182" s="5" t="n">
        <v>0.00553603296224026</v>
      </c>
    </row>
    <row r="183" customFormat="false" ht="12" hidden="false" customHeight="false" outlineLevel="0" collapsed="false">
      <c r="A183" s="1" t="s">
        <v>192</v>
      </c>
      <c r="B183" s="2" t="n">
        <v>0.919710437660676</v>
      </c>
      <c r="C183" s="3" t="n">
        <v>0.017379778143223</v>
      </c>
      <c r="D183" s="4" t="n">
        <v>244</v>
      </c>
      <c r="E183" s="4" t="n">
        <v>265</v>
      </c>
      <c r="F183" s="2" t="n">
        <v>0.0942954373420439</v>
      </c>
      <c r="G183" s="3" t="n">
        <v>0.541748062144103</v>
      </c>
      <c r="H183" s="4" t="n">
        <v>79</v>
      </c>
      <c r="I183" s="4" t="n">
        <v>121</v>
      </c>
      <c r="J183" s="2" t="n">
        <v>0.965236791917129</v>
      </c>
      <c r="K183" s="3" t="n">
        <v>-0.0144763372088938</v>
      </c>
      <c r="L183" s="4" t="n">
        <v>26</v>
      </c>
      <c r="M183" s="4" t="n">
        <v>260</v>
      </c>
      <c r="N183" s="2" t="n">
        <v>0.941833541787535</v>
      </c>
      <c r="O183" s="5" t="n">
        <v>0.00360753620584875</v>
      </c>
    </row>
    <row r="184" customFormat="false" ht="12" hidden="false" customHeight="false" outlineLevel="0" collapsed="false">
      <c r="A184" s="1" t="s">
        <v>193</v>
      </c>
      <c r="B184" s="2" t="n">
        <v>0.320409784435568</v>
      </c>
      <c r="C184" s="3" t="n">
        <v>0.17177725372284</v>
      </c>
      <c r="D184" s="4" t="n">
        <v>244</v>
      </c>
      <c r="E184" s="4" t="n">
        <v>265</v>
      </c>
      <c r="F184" s="2" t="n">
        <v>1</v>
      </c>
      <c r="G184" s="3" t="n">
        <v>0</v>
      </c>
      <c r="H184" s="4" t="n">
        <v>200</v>
      </c>
      <c r="I184" s="4" t="s">
        <v>18</v>
      </c>
      <c r="J184" s="2" t="n">
        <v>0.908052677354703</v>
      </c>
      <c r="K184" s="3" t="n">
        <v>-0.0824243982068385</v>
      </c>
      <c r="L184" s="4" t="n">
        <v>5</v>
      </c>
      <c r="M184" s="4" t="n">
        <v>281</v>
      </c>
      <c r="N184" s="2" t="n">
        <v>1</v>
      </c>
      <c r="O184" s="5" t="n">
        <v>0.00553603296224026</v>
      </c>
    </row>
    <row r="185" customFormat="false" ht="12" hidden="false" customHeight="false" outlineLevel="0" collapsed="false">
      <c r="A185" s="1" t="s">
        <v>194</v>
      </c>
      <c r="B185" s="2" t="n">
        <v>0.288384866057603</v>
      </c>
      <c r="C185" s="3" t="n">
        <v>-0.183081353834073</v>
      </c>
      <c r="D185" s="4" t="n">
        <v>255</v>
      </c>
      <c r="E185" s="4" t="n">
        <v>254</v>
      </c>
      <c r="F185" s="2" t="n">
        <v>0.471849019002338</v>
      </c>
      <c r="G185" s="3" t="n">
        <v>16.0198461876114</v>
      </c>
      <c r="H185" s="4" t="n">
        <v>2</v>
      </c>
      <c r="I185" s="4" t="n">
        <v>198</v>
      </c>
      <c r="J185" s="2" t="n">
        <v>1</v>
      </c>
      <c r="K185" s="3" t="n">
        <v>0</v>
      </c>
      <c r="L185" s="4" t="n">
        <v>286</v>
      </c>
      <c r="M185" s="4" t="s">
        <v>18</v>
      </c>
      <c r="N185" s="2" t="n">
        <v>1</v>
      </c>
      <c r="O185" s="5" t="n">
        <v>0.00360753620584875</v>
      </c>
    </row>
    <row r="186" customFormat="false" ht="12" hidden="false" customHeight="false" outlineLevel="0" collapsed="false">
      <c r="A186" s="1" t="s">
        <v>195</v>
      </c>
      <c r="B186" s="2" t="n">
        <v>0.933493527722373</v>
      </c>
      <c r="C186" s="3" t="n">
        <v>-0.0143680977712769</v>
      </c>
      <c r="D186" s="4" t="n">
        <v>255</v>
      </c>
      <c r="E186" s="4" t="n">
        <v>254</v>
      </c>
      <c r="F186" s="2" t="n">
        <v>1</v>
      </c>
      <c r="G186" s="3" t="n">
        <v>0</v>
      </c>
      <c r="H186" s="4" t="n">
        <v>200</v>
      </c>
      <c r="I186" s="4" t="s">
        <v>18</v>
      </c>
      <c r="J186" s="2" t="n">
        <v>1</v>
      </c>
      <c r="K186" s="3" t="n">
        <v>0</v>
      </c>
      <c r="L186" s="4" t="n">
        <v>286</v>
      </c>
      <c r="M186" s="4" t="s">
        <v>18</v>
      </c>
      <c r="N186" s="2" t="n">
        <v>1</v>
      </c>
      <c r="O186" s="5" t="n">
        <v>0.00553603296224026</v>
      </c>
    </row>
    <row r="187" customFormat="false" ht="12" hidden="false" customHeight="false" outlineLevel="0" collapsed="false">
      <c r="A187" s="1" t="s">
        <v>196</v>
      </c>
      <c r="B187" s="2" t="n">
        <v>0.325837191521738</v>
      </c>
      <c r="C187" s="3" t="n">
        <v>-0.169767203880382</v>
      </c>
      <c r="D187" s="4" t="n">
        <v>261</v>
      </c>
      <c r="E187" s="4" t="n">
        <v>248</v>
      </c>
      <c r="F187" s="2" t="n">
        <v>0.471849019002338</v>
      </c>
      <c r="G187" s="3" t="n">
        <v>16.0198461876114</v>
      </c>
      <c r="H187" s="4" t="n">
        <v>2</v>
      </c>
      <c r="I187" s="4" t="n">
        <v>198</v>
      </c>
      <c r="J187" s="2" t="n">
        <v>1</v>
      </c>
      <c r="K187" s="3" t="n">
        <v>0</v>
      </c>
      <c r="L187" s="4" t="n">
        <v>286</v>
      </c>
      <c r="M187" s="4" t="s">
        <v>18</v>
      </c>
      <c r="N187" s="2" t="n">
        <v>1</v>
      </c>
      <c r="O187" s="5" t="n">
        <v>0.00360753620584875</v>
      </c>
    </row>
    <row r="188" customFormat="false" ht="12" hidden="false" customHeight="false" outlineLevel="0" collapsed="false">
      <c r="A188" s="1" t="s">
        <v>197</v>
      </c>
      <c r="B188" s="2" t="n">
        <v>0.277260882125089</v>
      </c>
      <c r="C188" s="3" t="n">
        <v>-0.187665015665018</v>
      </c>
      <c r="D188" s="4" t="n">
        <v>261</v>
      </c>
      <c r="E188" s="4" t="n">
        <v>248</v>
      </c>
      <c r="F188" s="2" t="n">
        <v>1</v>
      </c>
      <c r="G188" s="3" t="n">
        <v>0</v>
      </c>
      <c r="H188" s="4" t="n">
        <v>200</v>
      </c>
      <c r="I188" s="4" t="s">
        <v>18</v>
      </c>
      <c r="J188" s="2" t="n">
        <v>1</v>
      </c>
      <c r="K188" s="3" t="n">
        <v>0</v>
      </c>
      <c r="L188" s="4" t="n">
        <v>286</v>
      </c>
      <c r="M188" s="4" t="s">
        <v>18</v>
      </c>
      <c r="N188" s="2" t="n">
        <v>1</v>
      </c>
      <c r="O188" s="5" t="n">
        <v>0.00553603296224026</v>
      </c>
    </row>
    <row r="189" customFormat="false" ht="12" hidden="false" customHeight="false" outlineLevel="0" collapsed="false">
      <c r="A189" s="1" t="s">
        <v>198</v>
      </c>
      <c r="B189" s="2" t="n">
        <v>0.0777340505151732</v>
      </c>
      <c r="C189" s="3" t="n">
        <v>-0.304005671351671</v>
      </c>
      <c r="D189" s="4" t="n">
        <v>247</v>
      </c>
      <c r="E189" s="4" t="n">
        <v>262</v>
      </c>
      <c r="F189" s="2" t="n">
        <v>0.179552786408529</v>
      </c>
      <c r="G189" s="3" t="n">
        <v>17.0627302865798</v>
      </c>
      <c r="H189" s="4" t="n">
        <v>7</v>
      </c>
      <c r="I189" s="4" t="n">
        <v>193</v>
      </c>
      <c r="J189" s="2" t="n">
        <v>1</v>
      </c>
      <c r="K189" s="3" t="n">
        <v>0</v>
      </c>
      <c r="L189" s="4" t="n">
        <v>286</v>
      </c>
      <c r="M189" s="4" t="s">
        <v>18</v>
      </c>
      <c r="N189" s="2" t="n">
        <v>1</v>
      </c>
      <c r="O189" s="5" t="n">
        <v>0.00360753620584875</v>
      </c>
    </row>
    <row r="190" customFormat="false" ht="12" hidden="false" customHeight="false" outlineLevel="0" collapsed="false">
      <c r="A190" s="1" t="s">
        <v>199</v>
      </c>
      <c r="B190" s="2" t="n">
        <v>0.0227810538299755</v>
      </c>
      <c r="C190" s="3" t="n">
        <v>-0.396675244992553</v>
      </c>
      <c r="D190" s="4" t="n">
        <v>251</v>
      </c>
      <c r="E190" s="4" t="n">
        <v>258</v>
      </c>
      <c r="F190" s="2" t="n">
        <v>1</v>
      </c>
      <c r="G190" s="3" t="n">
        <v>0</v>
      </c>
      <c r="H190" s="4" t="n">
        <v>200</v>
      </c>
      <c r="I190" s="4" t="s">
        <v>18</v>
      </c>
      <c r="J190" s="2" t="n">
        <v>1</v>
      </c>
      <c r="K190" s="3" t="n">
        <v>0</v>
      </c>
      <c r="L190" s="4" t="n">
        <v>286</v>
      </c>
      <c r="M190" s="4" t="s">
        <v>18</v>
      </c>
      <c r="N190" s="2" t="n">
        <v>1</v>
      </c>
      <c r="O190" s="5" t="n">
        <v>0.00553603296224026</v>
      </c>
    </row>
    <row r="191" customFormat="false" ht="12" hidden="false" customHeight="false" outlineLevel="0" collapsed="false">
      <c r="A191" s="1" t="s">
        <v>200</v>
      </c>
      <c r="B191" s="2" t="n">
        <v>0.0660910795019227</v>
      </c>
      <c r="C191" s="3" t="n">
        <v>-0.318819268585172</v>
      </c>
      <c r="D191" s="4" t="n">
        <v>248</v>
      </c>
      <c r="E191" s="4" t="n">
        <v>261</v>
      </c>
      <c r="F191" s="2" t="n">
        <v>0.179552786408529</v>
      </c>
      <c r="G191" s="3" t="n">
        <v>17.0627302865798</v>
      </c>
      <c r="H191" s="4" t="n">
        <v>7</v>
      </c>
      <c r="I191" s="4" t="n">
        <v>193</v>
      </c>
      <c r="J191" s="2" t="n">
        <v>1</v>
      </c>
      <c r="K191" s="3" t="n">
        <v>0</v>
      </c>
      <c r="L191" s="4" t="n">
        <v>286</v>
      </c>
      <c r="M191" s="4" t="s">
        <v>18</v>
      </c>
      <c r="N191" s="2" t="n">
        <v>1</v>
      </c>
      <c r="O191" s="5" t="n">
        <v>0.00360753620584875</v>
      </c>
    </row>
    <row r="192" customFormat="false" ht="12" hidden="false" customHeight="false" outlineLevel="0" collapsed="false">
      <c r="A192" s="1" t="s">
        <v>201</v>
      </c>
      <c r="B192" s="2" t="n">
        <v>0.013792134865476</v>
      </c>
      <c r="C192" s="3" t="n">
        <v>-0.425506246479773</v>
      </c>
      <c r="D192" s="4" t="n">
        <v>246</v>
      </c>
      <c r="E192" s="4" t="n">
        <v>263</v>
      </c>
      <c r="F192" s="2" t="n">
        <v>1</v>
      </c>
      <c r="G192" s="3" t="n">
        <v>0</v>
      </c>
      <c r="H192" s="4" t="n">
        <v>200</v>
      </c>
      <c r="I192" s="4" t="s">
        <v>18</v>
      </c>
      <c r="J192" s="2" t="n">
        <v>1</v>
      </c>
      <c r="K192" s="3" t="n">
        <v>0</v>
      </c>
      <c r="L192" s="4" t="n">
        <v>286</v>
      </c>
      <c r="M192" s="4" t="s">
        <v>18</v>
      </c>
      <c r="N192" s="2" t="n">
        <v>1</v>
      </c>
      <c r="O192" s="5" t="n">
        <v>0.00553603296224026</v>
      </c>
    </row>
    <row r="193" customFormat="false" ht="12" hidden="false" customHeight="false" outlineLevel="0" collapsed="false">
      <c r="A193" s="1" t="s">
        <v>202</v>
      </c>
      <c r="B193" s="2" t="n">
        <v>0.0650772520121174</v>
      </c>
      <c r="C193" s="3" t="n">
        <v>0.317987153360629</v>
      </c>
      <c r="D193" s="4" t="n">
        <v>258</v>
      </c>
      <c r="E193" s="4" t="n">
        <v>251</v>
      </c>
      <c r="F193" s="2" t="n">
        <v>0.0425109990332242</v>
      </c>
      <c r="G193" s="3" t="n">
        <v>1.79884417434706</v>
      </c>
      <c r="H193" s="4" t="n">
        <v>22</v>
      </c>
      <c r="I193" s="4" t="n">
        <v>178</v>
      </c>
      <c r="J193" s="2" t="n">
        <v>0.353979110858374</v>
      </c>
      <c r="K193" s="3" t="n">
        <v>-0.536500560425535</v>
      </c>
      <c r="L193" s="4" t="n">
        <v>5</v>
      </c>
      <c r="M193" s="4" t="n">
        <v>281</v>
      </c>
      <c r="N193" s="2" t="n">
        <v>0.0309108256763995</v>
      </c>
      <c r="O193" s="5" t="n">
        <v>0.00360753620584875</v>
      </c>
    </row>
    <row r="194" customFormat="false" ht="12" hidden="false" customHeight="false" outlineLevel="0" collapsed="false">
      <c r="A194" s="1" t="s">
        <v>203</v>
      </c>
      <c r="B194" s="2" t="n">
        <v>0.0117572595702257</v>
      </c>
      <c r="C194" s="3" t="n">
        <v>0.43543871122787</v>
      </c>
      <c r="D194" s="4" t="n">
        <v>263</v>
      </c>
      <c r="E194" s="4" t="n">
        <v>246</v>
      </c>
      <c r="F194" s="2" t="n">
        <v>1</v>
      </c>
      <c r="G194" s="3" t="n">
        <v>0</v>
      </c>
      <c r="H194" s="4" t="n">
        <v>200</v>
      </c>
      <c r="I194" s="4" t="s">
        <v>18</v>
      </c>
      <c r="J194" s="2" t="n">
        <v>1</v>
      </c>
      <c r="K194" s="3" t="n">
        <v>0</v>
      </c>
      <c r="L194" s="4" t="n">
        <v>286</v>
      </c>
      <c r="M194" s="4" t="s">
        <v>18</v>
      </c>
      <c r="N194" s="2" t="n">
        <v>1</v>
      </c>
      <c r="O194" s="5" t="n">
        <v>0.00553603296224026</v>
      </c>
    </row>
    <row r="195" customFormat="false" ht="12" hidden="false" customHeight="false" outlineLevel="0" collapsed="false">
      <c r="A195" s="1" t="s">
        <v>204</v>
      </c>
      <c r="B195" s="2" t="n">
        <v>0.101690431681289</v>
      </c>
      <c r="C195" s="3" t="n">
        <v>0.282880972968923</v>
      </c>
      <c r="D195" s="4" t="n">
        <v>258</v>
      </c>
      <c r="E195" s="4" t="n">
        <v>251</v>
      </c>
      <c r="F195" s="2" t="n">
        <v>0.0425109990332242</v>
      </c>
      <c r="G195" s="3" t="n">
        <v>1.79884417434706</v>
      </c>
      <c r="H195" s="4" t="n">
        <v>22</v>
      </c>
      <c r="I195" s="4" t="n">
        <v>178</v>
      </c>
      <c r="J195" s="2" t="n">
        <v>0.353979110858374</v>
      </c>
      <c r="K195" s="3" t="n">
        <v>-0.536500560425535</v>
      </c>
      <c r="L195" s="4" t="n">
        <v>5</v>
      </c>
      <c r="M195" s="4" t="n">
        <v>281</v>
      </c>
      <c r="N195" s="2" t="n">
        <v>0.0504032029064302</v>
      </c>
      <c r="O195" s="5" t="n">
        <v>0.00360753620584875</v>
      </c>
    </row>
    <row r="196" customFormat="false" ht="12" hidden="false" customHeight="false" outlineLevel="0" collapsed="false">
      <c r="A196" s="1" t="s">
        <v>205</v>
      </c>
      <c r="B196" s="2" t="n">
        <v>0.00594845081746098</v>
      </c>
      <c r="C196" s="3" t="n">
        <v>0.476368559838734</v>
      </c>
      <c r="D196" s="4" t="n">
        <v>257</v>
      </c>
      <c r="E196" s="4" t="n">
        <v>252</v>
      </c>
      <c r="F196" s="2" t="n">
        <v>1</v>
      </c>
      <c r="G196" s="3" t="n">
        <v>0</v>
      </c>
      <c r="H196" s="4" t="n">
        <v>200</v>
      </c>
      <c r="I196" s="4" t="s">
        <v>18</v>
      </c>
      <c r="J196" s="2" t="n">
        <v>1</v>
      </c>
      <c r="K196" s="3" t="n">
        <v>0</v>
      </c>
      <c r="L196" s="4" t="n">
        <v>286</v>
      </c>
      <c r="M196" s="4" t="s">
        <v>18</v>
      </c>
      <c r="N196" s="2" t="n">
        <v>1</v>
      </c>
      <c r="O196" s="5" t="n">
        <v>0.00553603296224026</v>
      </c>
    </row>
    <row r="197" customFormat="false" ht="12" hidden="false" customHeight="false" outlineLevel="0" collapsed="false">
      <c r="A197" s="1" t="s">
        <v>206</v>
      </c>
      <c r="B197" s="2" t="n">
        <v>0.942116449979692</v>
      </c>
      <c r="C197" s="3" t="n">
        <v>0.0125181261058157</v>
      </c>
      <c r="D197" s="4" t="n">
        <v>250</v>
      </c>
      <c r="E197" s="4" t="n">
        <v>259</v>
      </c>
      <c r="F197" s="2" t="n">
        <v>1</v>
      </c>
      <c r="G197" s="3" t="n">
        <v>0</v>
      </c>
      <c r="H197" s="4" t="n">
        <v>200</v>
      </c>
      <c r="I197" s="4" t="s">
        <v>18</v>
      </c>
      <c r="J197" s="2" t="n">
        <v>1</v>
      </c>
      <c r="K197" s="3" t="n">
        <v>0</v>
      </c>
      <c r="L197" s="4" t="n">
        <v>286</v>
      </c>
      <c r="M197" s="4" t="s">
        <v>18</v>
      </c>
      <c r="N197" s="2" t="n">
        <v>1</v>
      </c>
      <c r="O197" s="5" t="n">
        <v>0.00360753620584875</v>
      </c>
    </row>
    <row r="198" customFormat="false" ht="12" hidden="false" customHeight="false" outlineLevel="0" collapsed="false">
      <c r="A198" s="1" t="s">
        <v>207</v>
      </c>
      <c r="B198" s="2" t="n">
        <v>0.284445292390372</v>
      </c>
      <c r="C198" s="3" t="n">
        <v>-0.185075944436541</v>
      </c>
      <c r="D198" s="4" t="n">
        <v>249</v>
      </c>
      <c r="E198" s="4" t="n">
        <v>260</v>
      </c>
      <c r="F198" s="2" t="n">
        <v>1</v>
      </c>
      <c r="G198" s="3" t="n">
        <v>0</v>
      </c>
      <c r="H198" s="4" t="n">
        <v>200</v>
      </c>
      <c r="I198" s="4" t="s">
        <v>18</v>
      </c>
      <c r="J198" s="2" t="n">
        <v>1</v>
      </c>
      <c r="K198" s="3" t="n">
        <v>0</v>
      </c>
      <c r="L198" s="4" t="n">
        <v>286</v>
      </c>
      <c r="M198" s="4" t="s">
        <v>18</v>
      </c>
      <c r="N198" s="2" t="n">
        <v>1</v>
      </c>
      <c r="O198" s="5" t="n">
        <v>0.00553603296224026</v>
      </c>
    </row>
    <row r="199" customFormat="false" ht="12" hidden="false" customHeight="false" outlineLevel="0" collapsed="false">
      <c r="A199" s="1" t="s">
        <v>208</v>
      </c>
      <c r="B199" s="2" t="n">
        <v>0.284947298272015</v>
      </c>
      <c r="C199" s="3" t="n">
        <v>-0.184822978389263</v>
      </c>
      <c r="D199" s="4" t="n">
        <v>245</v>
      </c>
      <c r="E199" s="4" t="n">
        <v>264</v>
      </c>
      <c r="F199" s="2" t="n">
        <v>1</v>
      </c>
      <c r="G199" s="3" t="n">
        <v>0</v>
      </c>
      <c r="H199" s="4" t="n">
        <v>200</v>
      </c>
      <c r="I199" s="4" t="s">
        <v>18</v>
      </c>
      <c r="J199" s="2" t="n">
        <v>1</v>
      </c>
      <c r="K199" s="3" t="n">
        <v>0</v>
      </c>
      <c r="L199" s="4" t="n">
        <v>286</v>
      </c>
      <c r="M199" s="4" t="s">
        <v>18</v>
      </c>
      <c r="N199" s="2" t="n">
        <v>1</v>
      </c>
      <c r="O199" s="5" t="n">
        <v>0.00360753620584875</v>
      </c>
    </row>
    <row r="200" customFormat="false" ht="12" hidden="false" customHeight="false" outlineLevel="0" collapsed="false">
      <c r="A200" s="1" t="s">
        <v>209</v>
      </c>
      <c r="B200" s="2" t="n">
        <v>0.257704652766656</v>
      </c>
      <c r="C200" s="3" t="n">
        <v>0.19584892727312</v>
      </c>
      <c r="D200" s="4" t="n">
        <v>248</v>
      </c>
      <c r="E200" s="4" t="n">
        <v>261</v>
      </c>
      <c r="F200" s="2" t="n">
        <v>1</v>
      </c>
      <c r="G200" s="3" t="n">
        <v>0</v>
      </c>
      <c r="H200" s="4" t="n">
        <v>200</v>
      </c>
      <c r="I200" s="4" t="s">
        <v>18</v>
      </c>
      <c r="J200" s="2" t="n">
        <v>1</v>
      </c>
      <c r="K200" s="3" t="n">
        <v>0</v>
      </c>
      <c r="L200" s="4" t="n">
        <v>286</v>
      </c>
      <c r="M200" s="4" t="s">
        <v>18</v>
      </c>
      <c r="N200" s="2" t="n">
        <v>1</v>
      </c>
      <c r="O200" s="5" t="n">
        <v>0.00553603296224026</v>
      </c>
    </row>
    <row r="201" customFormat="false" ht="12" hidden="false" customHeight="false" outlineLevel="0" collapsed="false">
      <c r="A201" s="1" t="s">
        <v>210</v>
      </c>
      <c r="B201" s="2" t="n">
        <v>0.226599981291801</v>
      </c>
      <c r="C201" s="3" t="n">
        <v>0.208388176151247</v>
      </c>
      <c r="D201" s="4" t="n">
        <v>259</v>
      </c>
      <c r="E201" s="4" t="n">
        <v>250</v>
      </c>
      <c r="F201" s="2" t="n">
        <v>0.236159217124598</v>
      </c>
      <c r="G201" s="3" t="n">
        <v>0.437616884448498</v>
      </c>
      <c r="H201" s="4" t="n">
        <v>171</v>
      </c>
      <c r="I201" s="4" t="n">
        <v>29</v>
      </c>
      <c r="J201" s="2" t="n">
        <v>0.562890454099949</v>
      </c>
      <c r="K201" s="3" t="n">
        <v>-0.24256903602345</v>
      </c>
      <c r="L201" s="4" t="n">
        <v>13</v>
      </c>
      <c r="M201" s="4" t="n">
        <v>273</v>
      </c>
      <c r="N201" s="2" t="n">
        <v>0.211454783196744</v>
      </c>
      <c r="O201" s="5" t="n">
        <v>0.00360753620584875</v>
      </c>
    </row>
    <row r="202" customFormat="false" ht="12" hidden="false" customHeight="false" outlineLevel="0" collapsed="false">
      <c r="A202" s="1" t="s">
        <v>211</v>
      </c>
      <c r="B202" s="2" t="n">
        <v>0.639993677771154</v>
      </c>
      <c r="C202" s="3" t="n">
        <v>0.0806033850052272</v>
      </c>
      <c r="D202" s="4" t="n">
        <v>250</v>
      </c>
      <c r="E202" s="4" t="n">
        <v>259</v>
      </c>
      <c r="F202" s="2" t="n">
        <v>0.901950952713313</v>
      </c>
      <c r="G202" s="3" t="n">
        <v>-0.0539726864650676</v>
      </c>
      <c r="H202" s="4" t="n">
        <v>27</v>
      </c>
      <c r="I202" s="4" t="n">
        <v>173</v>
      </c>
      <c r="J202" s="2" t="n">
        <v>0.490057797017247</v>
      </c>
      <c r="K202" s="3" t="n">
        <v>15.0072075588695</v>
      </c>
      <c r="L202" s="4" t="n">
        <v>1</v>
      </c>
      <c r="M202" s="4" t="n">
        <v>285</v>
      </c>
      <c r="N202" s="2" t="n">
        <v>0.720875693608423</v>
      </c>
      <c r="O202" s="5" t="n">
        <v>0.00553603296224026</v>
      </c>
    </row>
    <row r="203" customFormat="false" ht="12" hidden="false" customHeight="false" outlineLevel="0" collapsed="false">
      <c r="A203" s="1" t="s">
        <v>212</v>
      </c>
      <c r="B203" s="2" t="n">
        <v>0.104683080105588</v>
      </c>
      <c r="C203" s="3" t="n">
        <v>0.280047559700325</v>
      </c>
      <c r="D203" s="4" t="n">
        <v>253</v>
      </c>
      <c r="E203" s="4" t="n">
        <v>256</v>
      </c>
      <c r="F203" s="2" t="n">
        <v>0.377216808429782</v>
      </c>
      <c r="G203" s="3" t="n">
        <v>0.342369740464748</v>
      </c>
      <c r="H203" s="4" t="n">
        <v>172</v>
      </c>
      <c r="I203" s="4" t="n">
        <v>28</v>
      </c>
      <c r="J203" s="2" t="n">
        <v>0.562890454099949</v>
      </c>
      <c r="K203" s="3" t="n">
        <v>-0.24256903602345</v>
      </c>
      <c r="L203" s="4" t="n">
        <v>13</v>
      </c>
      <c r="M203" s="4" t="n">
        <v>273</v>
      </c>
      <c r="N203" s="2" t="n">
        <v>0.116043709376915</v>
      </c>
      <c r="O203" s="5" t="n">
        <v>0.00360753620584875</v>
      </c>
    </row>
    <row r="204" customFormat="false" ht="12" hidden="false" customHeight="false" outlineLevel="0" collapsed="false">
      <c r="A204" s="1" t="s">
        <v>213</v>
      </c>
      <c r="B204" s="2" t="n">
        <v>0.0801435724572145</v>
      </c>
      <c r="C204" s="3" t="n">
        <v>0.301532126121837</v>
      </c>
      <c r="D204" s="4" t="n">
        <v>260</v>
      </c>
      <c r="E204" s="4" t="n">
        <v>249</v>
      </c>
      <c r="F204" s="2" t="n">
        <v>0.657035072085635</v>
      </c>
      <c r="G204" s="3" t="n">
        <v>-0.182194160963843</v>
      </c>
      <c r="H204" s="4" t="n">
        <v>28</v>
      </c>
      <c r="I204" s="4" t="n">
        <v>172</v>
      </c>
      <c r="J204" s="2" t="n">
        <v>0.490057797017247</v>
      </c>
      <c r="K204" s="3" t="n">
        <v>15.0072075588695</v>
      </c>
      <c r="L204" s="4" t="n">
        <v>1</v>
      </c>
      <c r="M204" s="4" t="n">
        <v>285</v>
      </c>
      <c r="N204" s="2" t="n">
        <v>0.106673007074644</v>
      </c>
      <c r="O204" s="5" t="n">
        <v>0.00553603296224026</v>
      </c>
    </row>
    <row r="205" customFormat="false" ht="12" hidden="false" customHeight="false" outlineLevel="0" collapsed="false">
      <c r="A205" s="1" t="s">
        <v>214</v>
      </c>
      <c r="B205" s="2" t="n">
        <v>0.056747889017096</v>
      </c>
      <c r="C205" s="3" t="n">
        <v>0.33669597014772</v>
      </c>
      <c r="D205" s="4" t="n">
        <v>225</v>
      </c>
      <c r="E205" s="4" t="n">
        <v>284</v>
      </c>
      <c r="F205" s="2" t="n">
        <v>0.23635984672087</v>
      </c>
      <c r="G205" s="3" t="n">
        <v>0.420782033415446</v>
      </c>
      <c r="H205" s="4" t="n">
        <v>168</v>
      </c>
      <c r="I205" s="4" t="n">
        <v>32</v>
      </c>
      <c r="J205" s="2" t="n">
        <v>0.195732980473008</v>
      </c>
      <c r="K205" s="3" t="n">
        <v>0.263976577641673</v>
      </c>
      <c r="L205" s="4" t="n">
        <v>109</v>
      </c>
      <c r="M205" s="4" t="n">
        <v>177</v>
      </c>
      <c r="N205" s="2" t="n">
        <v>0.030729521018346</v>
      </c>
      <c r="O205" s="5" t="n">
        <v>0.00360753620584875</v>
      </c>
    </row>
    <row r="206" customFormat="false" ht="12" hidden="false" customHeight="false" outlineLevel="0" collapsed="false">
      <c r="A206" s="1" t="s">
        <v>215</v>
      </c>
      <c r="B206" s="2" t="n">
        <v>0.13039269732932</v>
      </c>
      <c r="C206" s="3" t="n">
        <v>0.263180270787717</v>
      </c>
      <c r="D206" s="4" t="n">
        <v>234</v>
      </c>
      <c r="E206" s="4" t="n">
        <v>275</v>
      </c>
      <c r="F206" s="2" t="n">
        <v>0.922217939221112</v>
      </c>
      <c r="G206" s="3" t="n">
        <v>0.0401536782888796</v>
      </c>
      <c r="H206" s="4" t="n">
        <v>33</v>
      </c>
      <c r="I206" s="4" t="n">
        <v>167</v>
      </c>
      <c r="J206" s="2" t="n">
        <v>0.831191900296535</v>
      </c>
      <c r="K206" s="3" t="n">
        <v>-0.0563723123953348</v>
      </c>
      <c r="L206" s="4" t="n">
        <v>44</v>
      </c>
      <c r="M206" s="4" t="n">
        <v>242</v>
      </c>
      <c r="N206" s="2" t="n">
        <v>0.307827960302078</v>
      </c>
      <c r="O206" s="5" t="n">
        <v>0.00553603296224026</v>
      </c>
    </row>
    <row r="207" customFormat="false" ht="12" hidden="false" customHeight="false" outlineLevel="0" collapsed="false">
      <c r="A207" s="1" t="s">
        <v>216</v>
      </c>
      <c r="B207" s="2" t="n">
        <v>0.019025579833692</v>
      </c>
      <c r="C207" s="3" t="n">
        <v>0.413764922090193</v>
      </c>
      <c r="D207" s="4" t="n">
        <v>227</v>
      </c>
      <c r="E207" s="4" t="n">
        <v>282</v>
      </c>
      <c r="F207" s="2" t="n">
        <v>0.40861097928455</v>
      </c>
      <c r="G207" s="3" t="n">
        <v>0.306323617611321</v>
      </c>
      <c r="H207" s="4" t="n">
        <v>169</v>
      </c>
      <c r="I207" s="4" t="n">
        <v>31</v>
      </c>
      <c r="J207" s="2" t="n">
        <v>0.140884577195623</v>
      </c>
      <c r="K207" s="3" t="n">
        <v>0.290542543182136</v>
      </c>
      <c r="L207" s="4" t="n">
        <v>126</v>
      </c>
      <c r="M207" s="4" t="n">
        <v>160</v>
      </c>
      <c r="N207" s="2" t="n">
        <v>0.0108049543119191</v>
      </c>
      <c r="O207" s="5" t="n">
        <v>0.00360753620584875</v>
      </c>
    </row>
    <row r="208" customFormat="false" ht="12" hidden="false" customHeight="false" outlineLevel="0" collapsed="false">
      <c r="A208" s="1" t="s">
        <v>217</v>
      </c>
      <c r="B208" s="2" t="n">
        <v>0.00539854744842982</v>
      </c>
      <c r="C208" s="3" t="n">
        <v>0.501903795895076</v>
      </c>
      <c r="D208" s="4" t="n">
        <v>220</v>
      </c>
      <c r="E208" s="4" t="n">
        <v>289</v>
      </c>
      <c r="F208" s="2" t="n">
        <v>0.793824290944246</v>
      </c>
      <c r="G208" s="3" t="n">
        <v>-0.101855687879298</v>
      </c>
      <c r="H208" s="4" t="n">
        <v>34</v>
      </c>
      <c r="I208" s="4" t="n">
        <v>166</v>
      </c>
      <c r="J208" s="2" t="n">
        <v>0.952410486241373</v>
      </c>
      <c r="K208" s="3" t="n">
        <v>0.0140455228881942</v>
      </c>
      <c r="L208" s="4" t="n">
        <v>61</v>
      </c>
      <c r="M208" s="4" t="n">
        <v>225</v>
      </c>
      <c r="N208" s="2" t="n">
        <v>0.039490678948207</v>
      </c>
      <c r="O208" s="5" t="n">
        <v>0.00553603296224026</v>
      </c>
    </row>
    <row r="209" customFormat="false" ht="12" hidden="false" customHeight="false" outlineLevel="0" collapsed="false">
      <c r="A209" s="1" t="s">
        <v>218</v>
      </c>
      <c r="B209" s="2" t="n">
        <v>0.281253768314547</v>
      </c>
      <c r="C209" s="3" t="n">
        <v>-0.186839947348386</v>
      </c>
      <c r="D209" s="4" t="n">
        <v>251</v>
      </c>
      <c r="E209" s="4" t="n">
        <v>258</v>
      </c>
      <c r="F209" s="2" t="n">
        <v>0.448887459606921</v>
      </c>
      <c r="G209" s="3" t="n">
        <v>0.237689948291468</v>
      </c>
      <c r="H209" s="4" t="n">
        <v>78</v>
      </c>
      <c r="I209" s="4" t="n">
        <v>122</v>
      </c>
      <c r="J209" s="2" t="n">
        <v>0.682110488089219</v>
      </c>
      <c r="K209" s="3" t="n">
        <v>0.150416362489593</v>
      </c>
      <c r="L209" s="4" t="n">
        <v>24</v>
      </c>
      <c r="M209" s="4" t="n">
        <v>262</v>
      </c>
      <c r="N209" s="2" t="n">
        <v>0.331909920509579</v>
      </c>
      <c r="O209" s="5" t="n">
        <v>0.00360753620584875</v>
      </c>
    </row>
    <row r="210" customFormat="false" ht="12" hidden="false" customHeight="false" outlineLevel="0" collapsed="false">
      <c r="A210" s="1" t="s">
        <v>219</v>
      </c>
      <c r="B210" s="2" t="n">
        <v>0.155551992704007</v>
      </c>
      <c r="C210" s="3" t="n">
        <v>-0.245472328882047</v>
      </c>
      <c r="D210" s="4" t="n">
        <v>253</v>
      </c>
      <c r="E210" s="4" t="n">
        <v>256</v>
      </c>
      <c r="F210" s="2" t="n">
        <v>1</v>
      </c>
      <c r="G210" s="3" t="n">
        <v>0</v>
      </c>
      <c r="H210" s="4" t="n">
        <v>200</v>
      </c>
      <c r="I210" s="4" t="s">
        <v>18</v>
      </c>
      <c r="J210" s="2" t="n">
        <v>0.178506867686949</v>
      </c>
      <c r="K210" s="3" t="n">
        <v>16.0268175598857</v>
      </c>
      <c r="L210" s="4" t="n">
        <v>4</v>
      </c>
      <c r="M210" s="4" t="n">
        <v>282</v>
      </c>
      <c r="N210" s="2" t="n">
        <v>1</v>
      </c>
      <c r="O210" s="5" t="n">
        <v>0.00553603296224026</v>
      </c>
    </row>
    <row r="211" customFormat="false" ht="12" hidden="false" customHeight="false" outlineLevel="0" collapsed="false">
      <c r="A211" s="1" t="s">
        <v>220</v>
      </c>
      <c r="B211" s="2" t="n">
        <v>0.355623385937898</v>
      </c>
      <c r="C211" s="3" t="n">
        <v>-0.159509305391554</v>
      </c>
      <c r="D211" s="4" t="n">
        <v>254</v>
      </c>
      <c r="E211" s="4" t="n">
        <v>255</v>
      </c>
      <c r="F211" s="2" t="n">
        <v>0.448887459606921</v>
      </c>
      <c r="G211" s="3" t="n">
        <v>0.237689948291468</v>
      </c>
      <c r="H211" s="4" t="n">
        <v>78</v>
      </c>
      <c r="I211" s="4" t="n">
        <v>122</v>
      </c>
      <c r="J211" s="2" t="n">
        <v>0.682110488089219</v>
      </c>
      <c r="K211" s="3" t="n">
        <v>0.150416362489593</v>
      </c>
      <c r="L211" s="4" t="n">
        <v>24</v>
      </c>
      <c r="M211" s="4" t="n">
        <v>262</v>
      </c>
      <c r="N211" s="2" t="n">
        <v>0.405709564568777</v>
      </c>
      <c r="O211" s="5" t="n">
        <v>0.00360753620584875</v>
      </c>
    </row>
    <row r="212" customFormat="false" ht="12" hidden="false" customHeight="false" outlineLevel="0" collapsed="false">
      <c r="A212" s="1" t="s">
        <v>221</v>
      </c>
      <c r="B212" s="2" t="n">
        <v>0.946045210873486</v>
      </c>
      <c r="C212" s="3" t="n">
        <v>0.0116992916326178</v>
      </c>
      <c r="D212" s="4" t="n">
        <v>254</v>
      </c>
      <c r="E212" s="4" t="n">
        <v>255</v>
      </c>
      <c r="F212" s="2" t="n">
        <v>1</v>
      </c>
      <c r="G212" s="3" t="n">
        <v>0</v>
      </c>
      <c r="H212" s="4" t="n">
        <v>200</v>
      </c>
      <c r="I212" s="4" t="s">
        <v>18</v>
      </c>
      <c r="J212" s="2" t="n">
        <v>0.178506867686949</v>
      </c>
      <c r="K212" s="3" t="n">
        <v>16.0268175598857</v>
      </c>
      <c r="L212" s="4" t="n">
        <v>4</v>
      </c>
      <c r="M212" s="4" t="n">
        <v>282</v>
      </c>
      <c r="N212" s="2" t="n">
        <v>1</v>
      </c>
      <c r="O212" s="5" t="n">
        <v>0.00553603296224026</v>
      </c>
    </row>
    <row r="213" customFormat="false" ht="12" hidden="false" customHeight="false" outlineLevel="0" collapsed="false">
      <c r="A213" s="1" t="s">
        <v>222</v>
      </c>
      <c r="B213" s="2" t="n">
        <v>0.00568122226542145</v>
      </c>
      <c r="C213" s="3" t="n">
        <v>-0.472987937957395</v>
      </c>
      <c r="D213" s="4" t="n">
        <v>217</v>
      </c>
      <c r="E213" s="4" t="n">
        <v>292</v>
      </c>
      <c r="F213" s="2" t="n">
        <v>0.209979549131479</v>
      </c>
      <c r="G213" s="3" t="n">
        <v>0.380878059090214</v>
      </c>
      <c r="H213" s="4" t="n">
        <v>91</v>
      </c>
      <c r="I213" s="4" t="n">
        <v>109</v>
      </c>
      <c r="J213" s="2" t="n">
        <v>0.981637989059231</v>
      </c>
      <c r="K213" s="3" t="n">
        <v>0.00659896272326595</v>
      </c>
      <c r="L213" s="4" t="n">
        <v>37</v>
      </c>
      <c r="M213" s="4" t="n">
        <v>249</v>
      </c>
      <c r="N213" s="2" t="n">
        <v>0.0260025075771503</v>
      </c>
      <c r="O213" s="5" t="n">
        <v>0.00360753620584875</v>
      </c>
    </row>
    <row r="214" customFormat="false" ht="12" hidden="false" customHeight="false" outlineLevel="0" collapsed="false">
      <c r="A214" s="1" t="s">
        <v>223</v>
      </c>
      <c r="B214" s="2" t="n">
        <v>0.0661664459390044</v>
      </c>
      <c r="C214" s="3" t="n">
        <v>-0.31511033194403</v>
      </c>
      <c r="D214" s="4" t="n">
        <v>217</v>
      </c>
      <c r="E214" s="4" t="n">
        <v>292</v>
      </c>
      <c r="F214" s="2" t="n">
        <v>0.577198778291686</v>
      </c>
      <c r="G214" s="3" t="n">
        <v>15.0136649211171</v>
      </c>
      <c r="H214" s="4" t="n">
        <v>1</v>
      </c>
      <c r="I214" s="4" t="n">
        <v>199</v>
      </c>
      <c r="J214" s="2" t="n">
        <v>0.972801617006904</v>
      </c>
      <c r="K214" s="3" t="n">
        <v>-0.0243396000031827</v>
      </c>
      <c r="L214" s="4" t="n">
        <v>6</v>
      </c>
      <c r="M214" s="4" t="n">
        <v>280</v>
      </c>
      <c r="N214" s="2" t="n">
        <v>0.203717070020439</v>
      </c>
      <c r="O214" s="5" t="n">
        <v>0.00553603296224026</v>
      </c>
    </row>
    <row r="215" customFormat="false" ht="12" hidden="false" customHeight="false" outlineLevel="0" collapsed="false">
      <c r="A215" s="1" t="s">
        <v>224</v>
      </c>
      <c r="B215" s="2" t="n">
        <v>0.0350934955987912</v>
      </c>
      <c r="C215" s="3" t="n">
        <v>-0.3610604917738</v>
      </c>
      <c r="D215" s="4" t="n">
        <v>208</v>
      </c>
      <c r="E215" s="4" t="n">
        <v>301</v>
      </c>
      <c r="F215" s="2" t="n">
        <v>0.209979549131479</v>
      </c>
      <c r="G215" s="3" t="n">
        <v>0.380878059090214</v>
      </c>
      <c r="H215" s="4" t="n">
        <v>91</v>
      </c>
      <c r="I215" s="4" t="n">
        <v>109</v>
      </c>
      <c r="J215" s="2" t="n">
        <v>0.750546439484375</v>
      </c>
      <c r="K215" s="3" t="n">
        <v>-0.0840785707920573</v>
      </c>
      <c r="L215" s="4" t="n">
        <v>42</v>
      </c>
      <c r="M215" s="4" t="n">
        <v>244</v>
      </c>
      <c r="N215" s="2" t="n">
        <v>0.0477373763802145</v>
      </c>
      <c r="O215" s="5" t="n">
        <v>0.00360753620584875</v>
      </c>
    </row>
    <row r="216" customFormat="false" ht="12" hidden="false" customHeight="false" outlineLevel="0" collapsed="false">
      <c r="A216" s="1" t="s">
        <v>225</v>
      </c>
      <c r="B216" s="2" t="n">
        <v>0.01674294796071</v>
      </c>
      <c r="C216" s="3" t="n">
        <v>-0.409374793231034</v>
      </c>
      <c r="D216" s="4" t="n">
        <v>214</v>
      </c>
      <c r="E216" s="4" t="n">
        <v>295</v>
      </c>
      <c r="F216" s="2" t="n">
        <v>0.577198778291686</v>
      </c>
      <c r="G216" s="3" t="n">
        <v>15.0136649211171</v>
      </c>
      <c r="H216" s="4" t="n">
        <v>1</v>
      </c>
      <c r="I216" s="4" t="n">
        <v>199</v>
      </c>
      <c r="J216" s="2" t="n">
        <v>0.493389145441283</v>
      </c>
      <c r="K216" s="3" t="n">
        <v>-0.312580961405396</v>
      </c>
      <c r="L216" s="4" t="n">
        <v>11</v>
      </c>
      <c r="M216" s="4" t="n">
        <v>275</v>
      </c>
      <c r="N216" s="2" t="n">
        <v>0.0249305885307197</v>
      </c>
      <c r="O216" s="5" t="n">
        <v>0.00553603296224026</v>
      </c>
    </row>
    <row r="217" customFormat="false" ht="12" hidden="false" customHeight="false" outlineLevel="0" collapsed="false">
      <c r="A217" s="1" t="s">
        <v>226</v>
      </c>
      <c r="B217" s="2" t="n">
        <v>0.656240464328069</v>
      </c>
      <c r="C217" s="3" t="n">
        <v>0.0768344037022464</v>
      </c>
      <c r="D217" s="4" t="n">
        <v>242</v>
      </c>
      <c r="E217" s="4" t="n">
        <v>267</v>
      </c>
      <c r="F217" s="2" t="n">
        <v>0.00499825967598788</v>
      </c>
      <c r="G217" s="3" t="n">
        <v>0.815934998204211</v>
      </c>
      <c r="H217" s="4" t="n">
        <v>144</v>
      </c>
      <c r="I217" s="4" t="n">
        <v>56</v>
      </c>
      <c r="J217" s="2" t="n">
        <v>0.434096854390655</v>
      </c>
      <c r="K217" s="3" t="n">
        <v>0.206505078903369</v>
      </c>
      <c r="L217" s="4" t="n">
        <v>51</v>
      </c>
      <c r="M217" s="4" t="n">
        <v>235</v>
      </c>
      <c r="N217" s="2" t="n">
        <v>0.428545335366211</v>
      </c>
      <c r="O217" s="5" t="n">
        <v>0.00360753620584875</v>
      </c>
    </row>
    <row r="218" customFormat="false" ht="12" hidden="false" customHeight="false" outlineLevel="0" collapsed="false">
      <c r="A218" s="1" t="s">
        <v>227</v>
      </c>
      <c r="B218" s="2" t="n">
        <v>0.142675378644005</v>
      </c>
      <c r="C218" s="3" t="n">
        <v>0.253440957676958</v>
      </c>
      <c r="D218" s="4" t="n">
        <v>246</v>
      </c>
      <c r="E218" s="4" t="n">
        <v>263</v>
      </c>
      <c r="F218" s="2" t="n">
        <v>0.296792413379958</v>
      </c>
      <c r="G218" s="3" t="n">
        <v>-1.01714906091509</v>
      </c>
      <c r="H218" s="4" t="n">
        <v>3</v>
      </c>
      <c r="I218" s="4" t="n">
        <v>197</v>
      </c>
      <c r="J218" s="2" t="n">
        <v>0.147775419653393</v>
      </c>
      <c r="K218" s="3" t="n">
        <v>1.34954220530507</v>
      </c>
      <c r="L218" s="4" t="n">
        <v>9</v>
      </c>
      <c r="M218" s="4" t="n">
        <v>277</v>
      </c>
      <c r="N218" s="2" t="n">
        <v>0.0800644730509652</v>
      </c>
      <c r="O218" s="5" t="n">
        <v>0.00553603296224026</v>
      </c>
    </row>
    <row r="219" customFormat="false" ht="12" hidden="false" customHeight="false" outlineLevel="0" collapsed="false">
      <c r="A219" s="1" t="s">
        <v>228</v>
      </c>
      <c r="B219" s="2" t="n">
        <v>0.143489057532433</v>
      </c>
      <c r="C219" s="3" t="n">
        <v>0.255222534213098</v>
      </c>
      <c r="D219" s="4" t="n">
        <v>229</v>
      </c>
      <c r="E219" s="4" t="n">
        <v>280</v>
      </c>
      <c r="F219" s="2" t="n">
        <v>0.00999112577744432</v>
      </c>
      <c r="G219" s="3" t="n">
        <v>0.756509113523783</v>
      </c>
      <c r="H219" s="4" t="n">
        <v>145</v>
      </c>
      <c r="I219" s="4" t="n">
        <v>55</v>
      </c>
      <c r="J219" s="2" t="n">
        <v>0.25024298828975</v>
      </c>
      <c r="K219" s="3" t="n">
        <v>0.296085816980456</v>
      </c>
      <c r="L219" s="4" t="n">
        <v>57</v>
      </c>
      <c r="M219" s="4" t="n">
        <v>229</v>
      </c>
      <c r="N219" s="2" t="n">
        <v>0.0493616843826102</v>
      </c>
      <c r="O219" s="5" t="n">
        <v>0.00360753620584875</v>
      </c>
    </row>
    <row r="220" customFormat="false" ht="12" hidden="false" customHeight="false" outlineLevel="0" collapsed="false">
      <c r="A220" s="1" t="s">
        <v>229</v>
      </c>
      <c r="B220" s="2" t="n">
        <v>0.0211582199636047</v>
      </c>
      <c r="C220" s="3" t="n">
        <v>0.405979026590099</v>
      </c>
      <c r="D220" s="4" t="n">
        <v>229</v>
      </c>
      <c r="E220" s="4" t="n">
        <v>280</v>
      </c>
      <c r="F220" s="2" t="n">
        <v>0.0830220412317331</v>
      </c>
      <c r="G220" s="3" t="n">
        <v>-1.18884869456505</v>
      </c>
      <c r="H220" s="4" t="n">
        <v>4</v>
      </c>
      <c r="I220" s="4" t="n">
        <v>196</v>
      </c>
      <c r="J220" s="2" t="n">
        <v>0.0699193100105048</v>
      </c>
      <c r="K220" s="3" t="n">
        <v>1.21728753558938</v>
      </c>
      <c r="L220" s="4" t="n">
        <v>15</v>
      </c>
      <c r="M220" s="4" t="n">
        <v>271</v>
      </c>
      <c r="N220" s="2" t="n">
        <v>0.00468868327500527</v>
      </c>
      <c r="O220" s="5" t="n">
        <v>0.00553603296224026</v>
      </c>
    </row>
    <row r="221" customFormat="false" ht="12" hidden="false" customHeight="false" outlineLevel="0" collapsed="false">
      <c r="A221" s="1" t="s">
        <v>230</v>
      </c>
      <c r="B221" s="2" t="n">
        <v>0.155384520026541</v>
      </c>
      <c r="C221" s="3" t="n">
        <v>-0.244246447508774</v>
      </c>
      <c r="D221" s="4" t="n">
        <v>235</v>
      </c>
      <c r="E221" s="4" t="n">
        <v>274</v>
      </c>
      <c r="F221" s="2" t="n">
        <v>0.324702426193309</v>
      </c>
      <c r="G221" s="3" t="n">
        <v>0.959077446077236</v>
      </c>
      <c r="H221" s="4" t="n">
        <v>11</v>
      </c>
      <c r="I221" s="4" t="n">
        <v>189</v>
      </c>
      <c r="J221" s="2" t="n">
        <v>0.141492030049971</v>
      </c>
      <c r="K221" s="3" t="n">
        <v>-0.733325115842533</v>
      </c>
      <c r="L221" s="4" t="n">
        <v>6</v>
      </c>
      <c r="M221" s="4" t="n">
        <v>280</v>
      </c>
      <c r="N221" s="2" t="n">
        <v>0.0892465568007267</v>
      </c>
      <c r="O221" s="5" t="n">
        <v>0.00360753620584875</v>
      </c>
    </row>
    <row r="222" customFormat="false" ht="12" hidden="false" customHeight="false" outlineLevel="0" collapsed="false">
      <c r="A222" s="1" t="s">
        <v>231</v>
      </c>
      <c r="B222" s="2" t="n">
        <v>0.324002958996408</v>
      </c>
      <c r="C222" s="3" t="n">
        <v>-0.170393612493309</v>
      </c>
      <c r="D222" s="4" t="n">
        <v>237</v>
      </c>
      <c r="E222" s="4" t="n">
        <v>272</v>
      </c>
      <c r="F222" s="2" t="n">
        <v>1</v>
      </c>
      <c r="G222" s="3" t="n">
        <v>0</v>
      </c>
      <c r="H222" s="4" t="n">
        <v>200</v>
      </c>
      <c r="I222" s="4" t="s">
        <v>18</v>
      </c>
      <c r="J222" s="2" t="n">
        <v>1</v>
      </c>
      <c r="K222" s="3" t="n">
        <v>0</v>
      </c>
      <c r="L222" s="4" t="n">
        <v>286</v>
      </c>
      <c r="M222" s="4" t="s">
        <v>18</v>
      </c>
      <c r="N222" s="2" t="n">
        <v>1</v>
      </c>
      <c r="O222" s="5" t="n">
        <v>0.00553603296224026</v>
      </c>
    </row>
    <row r="223" customFormat="false" ht="12" hidden="false" customHeight="false" outlineLevel="0" collapsed="false">
      <c r="A223" s="1" t="s">
        <v>232</v>
      </c>
      <c r="B223" s="2" t="n">
        <v>0.813835396029731</v>
      </c>
      <c r="C223" s="3" t="n">
        <v>-0.0410040126474352</v>
      </c>
      <c r="D223" s="4" t="n">
        <v>219</v>
      </c>
      <c r="E223" s="4" t="n">
        <v>290</v>
      </c>
      <c r="F223" s="2" t="n">
        <v>0.324702426193309</v>
      </c>
      <c r="G223" s="3" t="n">
        <v>0.959077446077236</v>
      </c>
      <c r="H223" s="4" t="n">
        <v>11</v>
      </c>
      <c r="I223" s="4" t="n">
        <v>189</v>
      </c>
      <c r="J223" s="2" t="n">
        <v>0.141492030049971</v>
      </c>
      <c r="K223" s="3" t="n">
        <v>-0.733325115842533</v>
      </c>
      <c r="L223" s="4" t="n">
        <v>6</v>
      </c>
      <c r="M223" s="4" t="n">
        <v>280</v>
      </c>
      <c r="N223" s="2" t="n">
        <v>0.671029589487115</v>
      </c>
      <c r="O223" s="5" t="n">
        <v>0.00360753620584875</v>
      </c>
    </row>
    <row r="224" customFormat="false" ht="12" hidden="false" customHeight="false" outlineLevel="0" collapsed="false">
      <c r="A224" s="1" t="s">
        <v>233</v>
      </c>
      <c r="B224" s="2" t="n">
        <v>0.924253995497565</v>
      </c>
      <c r="C224" s="3" t="n">
        <v>-0.0164507830380015</v>
      </c>
      <c r="D224" s="4" t="n">
        <v>227</v>
      </c>
      <c r="E224" s="4" t="n">
        <v>282</v>
      </c>
      <c r="F224" s="2" t="n">
        <v>1</v>
      </c>
      <c r="G224" s="3" t="n">
        <v>0</v>
      </c>
      <c r="H224" s="4" t="n">
        <v>200</v>
      </c>
      <c r="I224" s="4" t="s">
        <v>18</v>
      </c>
      <c r="J224" s="2" t="n">
        <v>1</v>
      </c>
      <c r="K224" s="3" t="n">
        <v>0</v>
      </c>
      <c r="L224" s="4" t="n">
        <v>286</v>
      </c>
      <c r="M224" s="4" t="s">
        <v>18</v>
      </c>
      <c r="N224" s="2" t="n">
        <v>1</v>
      </c>
      <c r="O224" s="5" t="n">
        <v>0.00553603296224026</v>
      </c>
    </row>
    <row r="225" customFormat="false" ht="12" hidden="false" customHeight="false" outlineLevel="0" collapsed="false">
      <c r="A225" s="1" t="s">
        <v>234</v>
      </c>
      <c r="B225" s="2" t="n">
        <v>0.135870781053202</v>
      </c>
      <c r="C225" s="3" t="n">
        <v>0.25754366607259</v>
      </c>
      <c r="D225" s="4" t="n">
        <v>248</v>
      </c>
      <c r="E225" s="4" t="n">
        <v>261</v>
      </c>
      <c r="F225" s="2" t="n">
        <v>0.448972776146061</v>
      </c>
      <c r="G225" s="3" t="n">
        <v>0.309626071141762</v>
      </c>
      <c r="H225" s="4" t="n">
        <v>178</v>
      </c>
      <c r="I225" s="4" t="n">
        <v>22</v>
      </c>
      <c r="J225" s="2" t="n">
        <v>0.562890454099948</v>
      </c>
      <c r="K225" s="3" t="n">
        <v>-0.24256903602345</v>
      </c>
      <c r="L225" s="4" t="n">
        <v>13</v>
      </c>
      <c r="M225" s="4" t="n">
        <v>273</v>
      </c>
      <c r="N225" s="2" t="n">
        <v>0.155812394780021</v>
      </c>
      <c r="O225" s="5" t="n">
        <v>0.00360753620584875</v>
      </c>
    </row>
    <row r="226" customFormat="false" ht="12" hidden="false" customHeight="false" outlineLevel="0" collapsed="false">
      <c r="A226" s="1" t="s">
        <v>235</v>
      </c>
      <c r="B226" s="2" t="n">
        <v>0.198183706103763</v>
      </c>
      <c r="C226" s="3" t="n">
        <v>0.222087589590953</v>
      </c>
      <c r="D226" s="4" t="n">
        <v>247</v>
      </c>
      <c r="E226" s="4" t="n">
        <v>262</v>
      </c>
      <c r="F226" s="2" t="n">
        <v>0.99072194236197</v>
      </c>
      <c r="G226" s="3" t="n">
        <v>0.00509682426924894</v>
      </c>
      <c r="H226" s="4" t="n">
        <v>28</v>
      </c>
      <c r="I226" s="4" t="n">
        <v>172</v>
      </c>
      <c r="J226" s="2" t="n">
        <v>1</v>
      </c>
      <c r="K226" s="3" t="n">
        <v>0</v>
      </c>
      <c r="L226" s="4" t="n">
        <v>286</v>
      </c>
      <c r="M226" s="4" t="s">
        <v>18</v>
      </c>
      <c r="N226" s="2" t="n">
        <v>1</v>
      </c>
      <c r="O226" s="5" t="n">
        <v>0.00553603296224026</v>
      </c>
    </row>
    <row r="227" customFormat="false" ht="12" hidden="false" customHeight="false" outlineLevel="0" collapsed="false">
      <c r="A227" s="1" t="s">
        <v>236</v>
      </c>
      <c r="B227" s="2" t="n">
        <v>0.206236821742881</v>
      </c>
      <c r="C227" s="3" t="n">
        <v>0.217967904764822</v>
      </c>
      <c r="D227" s="4" t="n">
        <v>248</v>
      </c>
      <c r="E227" s="4" t="n">
        <v>261</v>
      </c>
      <c r="F227" s="2" t="n">
        <v>0.87062476540965</v>
      </c>
      <c r="G227" s="3" t="n">
        <v>0.0771717645609449</v>
      </c>
      <c r="H227" s="4" t="n">
        <v>180</v>
      </c>
      <c r="I227" s="4" t="n">
        <v>20</v>
      </c>
      <c r="J227" s="2" t="n">
        <v>0.733450476839179</v>
      </c>
      <c r="K227" s="3" t="n">
        <v>-0.142994019426852</v>
      </c>
      <c r="L227" s="4" t="n">
        <v>14</v>
      </c>
      <c r="M227" s="4" t="n">
        <v>272</v>
      </c>
      <c r="N227" s="2" t="n">
        <v>0.356223823215937</v>
      </c>
      <c r="O227" s="5" t="n">
        <v>0.00360753620584875</v>
      </c>
    </row>
    <row r="228" customFormat="false" ht="12" hidden="false" customHeight="false" outlineLevel="0" collapsed="false">
      <c r="A228" s="1" t="s">
        <v>237</v>
      </c>
      <c r="B228" s="2" t="n">
        <v>0.0183025263504981</v>
      </c>
      <c r="C228" s="3" t="n">
        <v>0.408986378406844</v>
      </c>
      <c r="D228" s="4" t="n">
        <v>249</v>
      </c>
      <c r="E228" s="4" t="n">
        <v>260</v>
      </c>
      <c r="F228" s="2" t="n">
        <v>0.590826081045221</v>
      </c>
      <c r="G228" s="3" t="n">
        <v>-0.208924122182041</v>
      </c>
      <c r="H228" s="4" t="n">
        <v>30</v>
      </c>
      <c r="I228" s="4" t="n">
        <v>170</v>
      </c>
      <c r="J228" s="2" t="n">
        <v>0.490057797017246</v>
      </c>
      <c r="K228" s="3" t="n">
        <v>15.0072075598429</v>
      </c>
      <c r="L228" s="4" t="n">
        <v>1</v>
      </c>
      <c r="M228" s="4" t="n">
        <v>285</v>
      </c>
      <c r="N228" s="2" t="n">
        <v>0.0272554399167568</v>
      </c>
      <c r="O228" s="5" t="n">
        <v>0.00553603296224026</v>
      </c>
    </row>
    <row r="229" customFormat="false" ht="12" hidden="false" customHeight="false" outlineLevel="0" collapsed="false">
      <c r="A229" s="1" t="s">
        <v>238</v>
      </c>
      <c r="B229" s="2" t="n">
        <v>0.133573455216942</v>
      </c>
      <c r="C229" s="3" t="n">
        <v>-0.26397646047726</v>
      </c>
      <c r="D229" s="4" t="n">
        <v>273</v>
      </c>
      <c r="E229" s="4" t="n">
        <v>236</v>
      </c>
      <c r="F229" s="2" t="n">
        <v>0.781730902447114</v>
      </c>
      <c r="G229" s="3" t="n">
        <v>0.083697138574195</v>
      </c>
      <c r="H229" s="4" t="n">
        <v>85</v>
      </c>
      <c r="I229" s="4" t="n">
        <v>115</v>
      </c>
      <c r="J229" s="2" t="n">
        <v>1</v>
      </c>
      <c r="K229" s="3" t="n">
        <v>0</v>
      </c>
      <c r="L229" s="4" t="n">
        <v>286</v>
      </c>
      <c r="M229" s="4" t="s">
        <v>18</v>
      </c>
      <c r="N229" s="2" t="n">
        <v>1</v>
      </c>
      <c r="O229" s="5" t="n">
        <v>0.00360753620584875</v>
      </c>
    </row>
    <row r="230" customFormat="false" ht="12" hidden="false" customHeight="false" outlineLevel="0" collapsed="false">
      <c r="A230" s="1" t="s">
        <v>239</v>
      </c>
      <c r="B230" s="2" t="n">
        <v>0.0852989910610163</v>
      </c>
      <c r="C230" s="3" t="n">
        <v>-0.302205644773198</v>
      </c>
      <c r="D230" s="4" t="n">
        <v>271</v>
      </c>
      <c r="E230" s="4" t="n">
        <v>238</v>
      </c>
      <c r="F230" s="2" t="n">
        <v>1</v>
      </c>
      <c r="G230" s="3" t="n">
        <v>0</v>
      </c>
      <c r="H230" s="4" t="n">
        <v>200</v>
      </c>
      <c r="I230" s="4" t="s">
        <v>18</v>
      </c>
      <c r="J230" s="2" t="n">
        <v>1</v>
      </c>
      <c r="K230" s="3" t="n">
        <v>0</v>
      </c>
      <c r="L230" s="4" t="n">
        <v>286</v>
      </c>
      <c r="M230" s="4" t="s">
        <v>18</v>
      </c>
      <c r="N230" s="2" t="n">
        <v>1</v>
      </c>
      <c r="O230" s="5" t="n">
        <v>0.00553603296224026</v>
      </c>
    </row>
    <row r="231" customFormat="false" ht="12" hidden="false" customHeight="false" outlineLevel="0" collapsed="false">
      <c r="A231" s="1" t="s">
        <v>240</v>
      </c>
      <c r="B231" s="2" t="n">
        <v>0.39279693548038</v>
      </c>
      <c r="C231" s="3" t="n">
        <v>-0.148880751889905</v>
      </c>
      <c r="D231" s="4" t="n">
        <v>271</v>
      </c>
      <c r="E231" s="4" t="n">
        <v>238</v>
      </c>
      <c r="F231" s="2" t="n">
        <v>0.781730902447114</v>
      </c>
      <c r="G231" s="3" t="n">
        <v>0.083697138574195</v>
      </c>
      <c r="H231" s="4" t="n">
        <v>85</v>
      </c>
      <c r="I231" s="4" t="n">
        <v>115</v>
      </c>
      <c r="J231" s="2" t="n">
        <v>1</v>
      </c>
      <c r="K231" s="3" t="n">
        <v>0</v>
      </c>
      <c r="L231" s="4" t="n">
        <v>286</v>
      </c>
      <c r="M231" s="4" t="s">
        <v>18</v>
      </c>
      <c r="N231" s="2" t="n">
        <v>1</v>
      </c>
      <c r="O231" s="5" t="n">
        <v>0.00360753620584875</v>
      </c>
    </row>
    <row r="232" customFormat="false" ht="12" hidden="false" customHeight="false" outlineLevel="0" collapsed="false">
      <c r="A232" s="1" t="s">
        <v>241</v>
      </c>
      <c r="B232" s="2" t="n">
        <v>0.457541683080489</v>
      </c>
      <c r="C232" s="3" t="n">
        <v>-0.128879160791451</v>
      </c>
      <c r="D232" s="4" t="n">
        <v>269</v>
      </c>
      <c r="E232" s="4" t="n">
        <v>240</v>
      </c>
      <c r="F232" s="2" t="n">
        <v>1</v>
      </c>
      <c r="G232" s="3" t="n">
        <v>0</v>
      </c>
      <c r="H232" s="4" t="n">
        <v>200</v>
      </c>
      <c r="I232" s="4" t="s">
        <v>18</v>
      </c>
      <c r="J232" s="2" t="n">
        <v>1</v>
      </c>
      <c r="K232" s="3" t="n">
        <v>0</v>
      </c>
      <c r="L232" s="4" t="n">
        <v>286</v>
      </c>
      <c r="M232" s="4" t="s">
        <v>18</v>
      </c>
      <c r="N232" s="2" t="n">
        <v>1</v>
      </c>
      <c r="O232" s="5" t="n">
        <v>0.00553603296224026</v>
      </c>
    </row>
    <row r="233" customFormat="false" ht="12" hidden="false" customHeight="false" outlineLevel="0" collapsed="false">
      <c r="A233" s="1" t="s">
        <v>242</v>
      </c>
      <c r="B233" s="2" t="n">
        <v>0.142323454927054</v>
      </c>
      <c r="C233" s="3" t="n">
        <v>-0.252819748758711</v>
      </c>
      <c r="D233" s="4" t="n">
        <v>241</v>
      </c>
      <c r="E233" s="4" t="n">
        <v>268</v>
      </c>
      <c r="F233" s="2" t="n">
        <v>0.8566733056306</v>
      </c>
      <c r="G233" s="3" t="n">
        <v>0.0534874785655249</v>
      </c>
      <c r="H233" s="4" t="n">
        <v>97</v>
      </c>
      <c r="I233" s="4" t="n">
        <v>103</v>
      </c>
      <c r="J233" s="2" t="n">
        <v>1</v>
      </c>
      <c r="K233" s="3" t="n">
        <v>0</v>
      </c>
      <c r="L233" s="4" t="n">
        <v>286</v>
      </c>
      <c r="M233" s="4" t="s">
        <v>18</v>
      </c>
      <c r="N233" s="2" t="n">
        <v>1</v>
      </c>
      <c r="O233" s="5" t="n">
        <v>0.00360753620584875</v>
      </c>
    </row>
    <row r="234" customFormat="false" ht="12" hidden="false" customHeight="false" outlineLevel="0" collapsed="false">
      <c r="A234" s="1" t="s">
        <v>243</v>
      </c>
      <c r="B234" s="2" t="n">
        <v>0.0639311924572817</v>
      </c>
      <c r="C234" s="3" t="n">
        <v>-0.319181012892339</v>
      </c>
      <c r="D234" s="4" t="n">
        <v>243</v>
      </c>
      <c r="E234" s="4" t="n">
        <v>266</v>
      </c>
      <c r="F234" s="2" t="n">
        <v>0.577198778291686</v>
      </c>
      <c r="G234" s="3" t="n">
        <v>15.0136649211171</v>
      </c>
      <c r="H234" s="4" t="n">
        <v>1</v>
      </c>
      <c r="I234" s="4" t="n">
        <v>199</v>
      </c>
      <c r="J234" s="2" t="n">
        <v>1</v>
      </c>
      <c r="K234" s="3" t="n">
        <v>0</v>
      </c>
      <c r="L234" s="4" t="n">
        <v>286</v>
      </c>
      <c r="M234" s="4" t="s">
        <v>18</v>
      </c>
      <c r="N234" s="2" t="n">
        <v>1</v>
      </c>
      <c r="O234" s="5" t="n">
        <v>0.00553603296224026</v>
      </c>
    </row>
    <row r="235" customFormat="false" ht="12" hidden="false" customHeight="false" outlineLevel="0" collapsed="false">
      <c r="A235" s="1" t="s">
        <v>244</v>
      </c>
      <c r="B235" s="2" t="n">
        <v>0.404324715202391</v>
      </c>
      <c r="C235" s="3" t="n">
        <v>-0.143452376076502</v>
      </c>
      <c r="D235" s="4" t="n">
        <v>232</v>
      </c>
      <c r="E235" s="4" t="n">
        <v>277</v>
      </c>
      <c r="F235" s="2" t="n">
        <v>0.8566733056306</v>
      </c>
      <c r="G235" s="3" t="n">
        <v>0.0534874785655249</v>
      </c>
      <c r="H235" s="4" t="n">
        <v>97</v>
      </c>
      <c r="I235" s="4" t="n">
        <v>103</v>
      </c>
      <c r="J235" s="2" t="n">
        <v>1</v>
      </c>
      <c r="K235" s="3" t="n">
        <v>0</v>
      </c>
      <c r="L235" s="4" t="n">
        <v>286</v>
      </c>
      <c r="M235" s="4" t="s">
        <v>18</v>
      </c>
      <c r="N235" s="2" t="n">
        <v>1</v>
      </c>
      <c r="O235" s="5" t="n">
        <v>0.00360753620584875</v>
      </c>
    </row>
    <row r="236" customFormat="false" ht="12" hidden="false" customHeight="false" outlineLevel="0" collapsed="false">
      <c r="A236" s="1" t="s">
        <v>245</v>
      </c>
      <c r="B236" s="2" t="n">
        <v>0.0740648486222106</v>
      </c>
      <c r="C236" s="3" t="n">
        <v>-0.3065431149742</v>
      </c>
      <c r="D236" s="4" t="n">
        <v>230</v>
      </c>
      <c r="E236" s="4" t="n">
        <v>279</v>
      </c>
      <c r="F236" s="2" t="n">
        <v>0.577198778291686</v>
      </c>
      <c r="G236" s="3" t="n">
        <v>15.0136649211171</v>
      </c>
      <c r="H236" s="4" t="n">
        <v>1</v>
      </c>
      <c r="I236" s="4" t="n">
        <v>199</v>
      </c>
      <c r="J236" s="2" t="n">
        <v>1</v>
      </c>
      <c r="K236" s="3" t="n">
        <v>0</v>
      </c>
      <c r="L236" s="4" t="n">
        <v>286</v>
      </c>
      <c r="M236" s="4" t="s">
        <v>18</v>
      </c>
      <c r="N236" s="2" t="n">
        <v>1</v>
      </c>
      <c r="O236" s="5" t="n">
        <v>0.00553603296224026</v>
      </c>
    </row>
    <row r="237" customFormat="false" ht="12" hidden="false" customHeight="false" outlineLevel="0" collapsed="false">
      <c r="A237" s="1" t="s">
        <v>246</v>
      </c>
      <c r="B237" s="2" t="n">
        <v>0.725853436476542</v>
      </c>
      <c r="C237" s="3" t="n">
        <v>-0.0608742358832743</v>
      </c>
      <c r="D237" s="4" t="n">
        <v>259</v>
      </c>
      <c r="E237" s="4" t="n">
        <v>250</v>
      </c>
      <c r="F237" s="2" t="n">
        <v>0.000463631375563378</v>
      </c>
      <c r="G237" s="3" t="n">
        <v>1.00094412320183</v>
      </c>
      <c r="H237" s="4" t="n">
        <v>151</v>
      </c>
      <c r="I237" s="4" t="n">
        <v>49</v>
      </c>
      <c r="J237" s="2" t="n">
        <v>0.893970907710417</v>
      </c>
      <c r="K237" s="3" t="n">
        <v>-0.133823947280506</v>
      </c>
      <c r="L237" s="4" t="n">
        <v>2</v>
      </c>
      <c r="M237" s="4" t="n">
        <v>284</v>
      </c>
      <c r="N237" s="2" t="n">
        <v>0.602820059545032</v>
      </c>
      <c r="O237" s="5" t="n">
        <v>0.00360753620584875</v>
      </c>
    </row>
    <row r="238" customFormat="false" ht="12" hidden="false" customHeight="false" outlineLevel="0" collapsed="false">
      <c r="A238" s="1" t="s">
        <v>247</v>
      </c>
      <c r="B238" s="2" t="n">
        <v>0.538453728887896</v>
      </c>
      <c r="C238" s="3" t="n">
        <v>0.10671024450132</v>
      </c>
      <c r="D238" s="4" t="n">
        <v>262</v>
      </c>
      <c r="E238" s="4" t="n">
        <v>247</v>
      </c>
      <c r="F238" s="2" t="n">
        <v>0.192360980412873</v>
      </c>
      <c r="G238" s="3" t="n">
        <v>17.0628522229347</v>
      </c>
      <c r="H238" s="4" t="n">
        <v>6</v>
      </c>
      <c r="I238" s="4" t="n">
        <v>194</v>
      </c>
      <c r="J238" s="2" t="n">
        <v>1</v>
      </c>
      <c r="K238" s="3" t="n">
        <v>0</v>
      </c>
      <c r="L238" s="4" t="n">
        <v>286</v>
      </c>
      <c r="M238" s="4" t="s">
        <v>18</v>
      </c>
      <c r="N238" s="2" t="n">
        <v>1</v>
      </c>
      <c r="O238" s="5" t="n">
        <v>0.00553603296224026</v>
      </c>
    </row>
    <row r="239" customFormat="false" ht="12" hidden="false" customHeight="false" outlineLevel="0" collapsed="false">
      <c r="A239" s="1" t="s">
        <v>248</v>
      </c>
      <c r="B239" s="2" t="n">
        <v>0.826463682972999</v>
      </c>
      <c r="C239" s="3" t="n">
        <v>0.0381259669293712</v>
      </c>
      <c r="D239" s="4" t="n">
        <v>247</v>
      </c>
      <c r="E239" s="4" t="n">
        <v>262</v>
      </c>
      <c r="F239" s="2" t="n">
        <v>0.000808755593955435</v>
      </c>
      <c r="G239" s="3" t="n">
        <v>0.96824914013236</v>
      </c>
      <c r="H239" s="4" t="n">
        <v>152</v>
      </c>
      <c r="I239" s="4" t="n">
        <v>48</v>
      </c>
      <c r="J239" s="2" t="n">
        <v>0.893970907710417</v>
      </c>
      <c r="K239" s="3" t="n">
        <v>-0.133823947280506</v>
      </c>
      <c r="L239" s="4" t="n">
        <v>2</v>
      </c>
      <c r="M239" s="4" t="n">
        <v>284</v>
      </c>
      <c r="N239" s="2" t="n">
        <v>0.729449634224378</v>
      </c>
      <c r="O239" s="5" t="n">
        <v>0.00360753620584875</v>
      </c>
    </row>
    <row r="240" customFormat="false" ht="12" hidden="false" customHeight="false" outlineLevel="0" collapsed="false">
      <c r="A240" s="1" t="s">
        <v>249</v>
      </c>
      <c r="B240" s="2" t="n">
        <v>0.0877117696713434</v>
      </c>
      <c r="C240" s="3" t="n">
        <v>0.294865903062265</v>
      </c>
      <c r="D240" s="4" t="n">
        <v>260</v>
      </c>
      <c r="E240" s="4" t="n">
        <v>249</v>
      </c>
      <c r="F240" s="2" t="n">
        <v>0.449360458053262</v>
      </c>
      <c r="G240" s="3" t="n">
        <v>0.748451397908908</v>
      </c>
      <c r="H240" s="4" t="n">
        <v>7</v>
      </c>
      <c r="I240" s="4" t="n">
        <v>193</v>
      </c>
      <c r="J240" s="2" t="n">
        <v>1</v>
      </c>
      <c r="K240" s="3" t="n">
        <v>0</v>
      </c>
      <c r="L240" s="4" t="n">
        <v>286</v>
      </c>
      <c r="M240" s="4" t="s">
        <v>18</v>
      </c>
      <c r="N240" s="2" t="n">
        <v>1</v>
      </c>
      <c r="O240" s="5" t="n">
        <v>0.00553603296224026</v>
      </c>
    </row>
    <row r="241" customFormat="false" ht="12" hidden="false" customHeight="false" outlineLevel="0" collapsed="false">
      <c r="A241" s="1" t="s">
        <v>250</v>
      </c>
      <c r="B241" s="2" t="n">
        <v>0.457938045309698</v>
      </c>
      <c r="C241" s="3" t="n">
        <v>0.128293599525983</v>
      </c>
      <c r="D241" s="4" t="n">
        <v>257</v>
      </c>
      <c r="E241" s="4" t="n">
        <v>252</v>
      </c>
      <c r="F241" s="2" t="n">
        <v>0.605957066890332</v>
      </c>
      <c r="G241" s="3" t="n">
        <v>-0.307498715240598</v>
      </c>
      <c r="H241" s="4" t="n">
        <v>11</v>
      </c>
      <c r="I241" s="4" t="n">
        <v>189</v>
      </c>
      <c r="J241" s="2" t="n">
        <v>1</v>
      </c>
      <c r="K241" s="3" t="n">
        <v>0</v>
      </c>
      <c r="L241" s="4" t="n">
        <v>286</v>
      </c>
      <c r="M241" s="4" t="s">
        <v>18</v>
      </c>
      <c r="N241" s="2" t="n">
        <v>1</v>
      </c>
      <c r="O241" s="5" t="n">
        <v>0.00360753620584875</v>
      </c>
    </row>
    <row r="242" customFormat="false" ht="12" hidden="false" customHeight="false" outlineLevel="0" collapsed="false">
      <c r="A242" s="1" t="s">
        <v>251</v>
      </c>
      <c r="B242" s="2" t="n">
        <v>0.506632900403096</v>
      </c>
      <c r="C242" s="3" t="n">
        <v>-0.114899994265262</v>
      </c>
      <c r="D242" s="4" t="n">
        <v>257</v>
      </c>
      <c r="E242" s="4" t="n">
        <v>252</v>
      </c>
      <c r="F242" s="2" t="n">
        <v>1</v>
      </c>
      <c r="G242" s="3" t="n">
        <v>0</v>
      </c>
      <c r="H242" s="4" t="n">
        <v>200</v>
      </c>
      <c r="I242" s="4" t="s">
        <v>18</v>
      </c>
      <c r="J242" s="2" t="n">
        <v>1</v>
      </c>
      <c r="K242" s="3" t="n">
        <v>0</v>
      </c>
      <c r="L242" s="4" t="n">
        <v>286</v>
      </c>
      <c r="M242" s="4" t="s">
        <v>18</v>
      </c>
      <c r="N242" s="2" t="n">
        <v>1</v>
      </c>
      <c r="O242" s="5" t="n">
        <v>0.00553603296224026</v>
      </c>
    </row>
    <row r="243" customFormat="false" ht="12" hidden="false" customHeight="false" outlineLevel="0" collapsed="false">
      <c r="A243" s="1" t="s">
        <v>252</v>
      </c>
      <c r="B243" s="2" t="n">
        <v>0.740815538954402</v>
      </c>
      <c r="C243" s="3" t="n">
        <v>-0.0571576710349627</v>
      </c>
      <c r="D243" s="4" t="n">
        <v>246</v>
      </c>
      <c r="E243" s="4" t="n">
        <v>263</v>
      </c>
      <c r="F243" s="2" t="n">
        <v>0.605957066890332</v>
      </c>
      <c r="G243" s="3" t="n">
        <v>-0.307498715240598</v>
      </c>
      <c r="H243" s="4" t="n">
        <v>11</v>
      </c>
      <c r="I243" s="4" t="n">
        <v>189</v>
      </c>
      <c r="J243" s="2" t="n">
        <v>1</v>
      </c>
      <c r="K243" s="3" t="n">
        <v>0</v>
      </c>
      <c r="L243" s="4" t="n">
        <v>286</v>
      </c>
      <c r="M243" s="4" t="s">
        <v>18</v>
      </c>
      <c r="N243" s="2" t="n">
        <v>1</v>
      </c>
      <c r="O243" s="5" t="n">
        <v>0.00360753620584875</v>
      </c>
    </row>
    <row r="244" customFormat="false" ht="12" hidden="false" customHeight="false" outlineLevel="0" collapsed="false">
      <c r="A244" s="1" t="s">
        <v>253</v>
      </c>
      <c r="B244" s="2" t="n">
        <v>0.776960467473748</v>
      </c>
      <c r="C244" s="3" t="n">
        <v>-0.0489537455344388</v>
      </c>
      <c r="D244" s="4" t="n">
        <v>250</v>
      </c>
      <c r="E244" s="4" t="n">
        <v>259</v>
      </c>
      <c r="F244" s="2" t="n">
        <v>1</v>
      </c>
      <c r="G244" s="3" t="n">
        <v>0</v>
      </c>
      <c r="H244" s="4" t="n">
        <v>200</v>
      </c>
      <c r="I244" s="4" t="s">
        <v>18</v>
      </c>
      <c r="J244" s="2" t="n">
        <v>1</v>
      </c>
      <c r="K244" s="3" t="n">
        <v>0</v>
      </c>
      <c r="L244" s="4" t="n">
        <v>286</v>
      </c>
      <c r="M244" s="4" t="s">
        <v>18</v>
      </c>
      <c r="N244" s="2" t="n">
        <v>1</v>
      </c>
      <c r="O244" s="5" t="n">
        <v>0.00553603296224026</v>
      </c>
    </row>
    <row r="245" customFormat="false" ht="12" hidden="false" customHeight="false" outlineLevel="0" collapsed="false">
      <c r="A245" s="1" t="s">
        <v>254</v>
      </c>
      <c r="B245" s="2" t="n">
        <v>0.580912916635226</v>
      </c>
      <c r="C245" s="3" t="n">
        <v>-0.0952522940396227</v>
      </c>
      <c r="D245" s="4" t="n">
        <v>249</v>
      </c>
      <c r="E245" s="4" t="n">
        <v>260</v>
      </c>
      <c r="F245" s="2" t="n">
        <v>0.842425702271241</v>
      </c>
      <c r="G245" s="3" t="n">
        <v>0.060089437476067</v>
      </c>
      <c r="H245" s="4" t="n">
        <v>84</v>
      </c>
      <c r="I245" s="4" t="n">
        <v>116</v>
      </c>
      <c r="J245" s="2" t="n">
        <v>0.991298738769321</v>
      </c>
      <c r="K245" s="3" t="n">
        <v>0.00362230452081736</v>
      </c>
      <c r="L245" s="4" t="n">
        <v>27</v>
      </c>
      <c r="M245" s="4" t="n">
        <v>259</v>
      </c>
      <c r="N245" s="2" t="n">
        <v>0.856466366402177</v>
      </c>
      <c r="O245" s="5" t="n">
        <v>0.00360753620584875</v>
      </c>
    </row>
    <row r="246" customFormat="false" ht="12" hidden="false" customHeight="false" outlineLevel="0" collapsed="false">
      <c r="A246" s="1" t="s">
        <v>255</v>
      </c>
      <c r="B246" s="2" t="n">
        <v>0.296660790718771</v>
      </c>
      <c r="C246" s="3" t="n">
        <v>-0.180705285575469</v>
      </c>
      <c r="D246" s="4" t="n">
        <v>256</v>
      </c>
      <c r="E246" s="4" t="n">
        <v>253</v>
      </c>
      <c r="F246" s="2" t="n">
        <v>1</v>
      </c>
      <c r="G246" s="3" t="n">
        <v>0</v>
      </c>
      <c r="H246" s="4" t="n">
        <v>200</v>
      </c>
      <c r="I246" s="4" t="s">
        <v>18</v>
      </c>
      <c r="J246" s="2" t="n">
        <v>0.990017300130816</v>
      </c>
      <c r="K246" s="3" t="n">
        <v>-0.0125718505387527</v>
      </c>
      <c r="L246" s="4" t="n">
        <v>3</v>
      </c>
      <c r="M246" s="4" t="n">
        <v>283</v>
      </c>
      <c r="N246" s="2" t="n">
        <v>1</v>
      </c>
      <c r="O246" s="5" t="n">
        <v>0.00553603296224026</v>
      </c>
    </row>
    <row r="247" customFormat="false" ht="12" hidden="false" customHeight="false" outlineLevel="0" collapsed="false">
      <c r="A247" s="1" t="s">
        <v>256</v>
      </c>
      <c r="B247" s="2" t="n">
        <v>0.532154406361716</v>
      </c>
      <c r="C247" s="3" t="n">
        <v>-0.107668690657174</v>
      </c>
      <c r="D247" s="4" t="n">
        <v>250</v>
      </c>
      <c r="E247" s="4" t="n">
        <v>259</v>
      </c>
      <c r="F247" s="2" t="n">
        <v>0.842425702271241</v>
      </c>
      <c r="G247" s="3" t="n">
        <v>0.060089437476067</v>
      </c>
      <c r="H247" s="4" t="n">
        <v>84</v>
      </c>
      <c r="I247" s="4" t="n">
        <v>116</v>
      </c>
      <c r="J247" s="2" t="n">
        <v>0.823404953210743</v>
      </c>
      <c r="K247" s="3" t="n">
        <v>0.071027488816012</v>
      </c>
      <c r="L247" s="4" t="n">
        <v>31</v>
      </c>
      <c r="M247" s="4" t="n">
        <v>255</v>
      </c>
      <c r="N247" s="2" t="n">
        <v>0.704660830878462</v>
      </c>
      <c r="O247" s="5" t="n">
        <v>0.00360753620584875</v>
      </c>
    </row>
    <row r="248" customFormat="false" ht="12" hidden="false" customHeight="false" outlineLevel="0" collapsed="false">
      <c r="A248" s="1" t="s">
        <v>257</v>
      </c>
      <c r="B248" s="2" t="n">
        <v>0.579731212824381</v>
      </c>
      <c r="C248" s="3" t="n">
        <v>-0.0954556649660302</v>
      </c>
      <c r="D248" s="4" t="n">
        <v>251</v>
      </c>
      <c r="E248" s="4" t="n">
        <v>258</v>
      </c>
      <c r="F248" s="2" t="n">
        <v>1</v>
      </c>
      <c r="G248" s="3" t="n">
        <v>0</v>
      </c>
      <c r="H248" s="4" t="n">
        <v>200</v>
      </c>
      <c r="I248" s="4" t="s">
        <v>18</v>
      </c>
      <c r="J248" s="2" t="n">
        <v>0.675677085764091</v>
      </c>
      <c r="K248" s="3" t="n">
        <v>0.29755876106905</v>
      </c>
      <c r="L248" s="4" t="n">
        <v>7</v>
      </c>
      <c r="M248" s="4" t="n">
        <v>279</v>
      </c>
      <c r="N248" s="2" t="n">
        <v>1</v>
      </c>
      <c r="O248" s="5" t="n">
        <v>0.00553603296224026</v>
      </c>
    </row>
    <row r="249" customFormat="false" ht="12" hidden="false" customHeight="false" outlineLevel="0" collapsed="false">
      <c r="A249" s="1" t="s">
        <v>258</v>
      </c>
      <c r="B249" s="2" t="n">
        <v>0.0524345137584831</v>
      </c>
      <c r="C249" s="3" t="n">
        <v>-0.334489243290072</v>
      </c>
      <c r="D249" s="4" t="n">
        <v>233</v>
      </c>
      <c r="E249" s="4" t="n">
        <v>276</v>
      </c>
      <c r="F249" s="2" t="n">
        <v>0.639699719150111</v>
      </c>
      <c r="G249" s="3" t="n">
        <v>-0.137996762491552</v>
      </c>
      <c r="H249" s="4" t="n">
        <v>97</v>
      </c>
      <c r="I249" s="4" t="n">
        <v>103</v>
      </c>
      <c r="J249" s="2" t="n">
        <v>0.547968664353379</v>
      </c>
      <c r="K249" s="3" t="n">
        <v>0.162697513696832</v>
      </c>
      <c r="L249" s="4" t="n">
        <v>47</v>
      </c>
      <c r="M249" s="4" t="n">
        <v>239</v>
      </c>
      <c r="N249" s="2" t="n">
        <v>0.0782965738155831</v>
      </c>
      <c r="O249" s="5" t="n">
        <v>0.00360753620584875</v>
      </c>
    </row>
    <row r="250" customFormat="false" ht="12" hidden="false" customHeight="false" outlineLevel="0" collapsed="false">
      <c r="A250" s="1" t="s">
        <v>259</v>
      </c>
      <c r="B250" s="2" t="n">
        <v>0.0636088384606022</v>
      </c>
      <c r="C250" s="3" t="n">
        <v>-0.319921664936606</v>
      </c>
      <c r="D250" s="4" t="n">
        <v>234</v>
      </c>
      <c r="E250" s="4" t="n">
        <v>275</v>
      </c>
      <c r="F250" s="2" t="n">
        <v>0.48626481085396</v>
      </c>
      <c r="G250" s="3" t="n">
        <v>16.0185983500487</v>
      </c>
      <c r="H250" s="4" t="n">
        <v>2</v>
      </c>
      <c r="I250" s="4" t="n">
        <v>198</v>
      </c>
      <c r="J250" s="2" t="n">
        <v>0.975295420032521</v>
      </c>
      <c r="K250" s="3" t="n">
        <v>-0.0221059836109786</v>
      </c>
      <c r="L250" s="4" t="n">
        <v>6</v>
      </c>
      <c r="M250" s="4" t="n">
        <v>280</v>
      </c>
      <c r="N250" s="2" t="n">
        <v>0.189143045253257</v>
      </c>
      <c r="O250" s="5" t="n">
        <v>0.00553603296224026</v>
      </c>
    </row>
    <row r="251" customFormat="false" ht="12" hidden="false" customHeight="false" outlineLevel="0" collapsed="false">
      <c r="A251" s="1" t="s">
        <v>260</v>
      </c>
      <c r="B251" s="2" t="n">
        <v>0.116488536137893</v>
      </c>
      <c r="C251" s="3" t="n">
        <v>-0.270558747685495</v>
      </c>
      <c r="D251" s="4" t="n">
        <v>228</v>
      </c>
      <c r="E251" s="4" t="n">
        <v>281</v>
      </c>
      <c r="F251" s="2" t="n">
        <v>0.639699719150111</v>
      </c>
      <c r="G251" s="3" t="n">
        <v>-0.137996762491552</v>
      </c>
      <c r="H251" s="4" t="n">
        <v>97</v>
      </c>
      <c r="I251" s="4" t="n">
        <v>103</v>
      </c>
      <c r="J251" s="2" t="n">
        <v>0.64280322490405</v>
      </c>
      <c r="K251" s="3" t="n">
        <v>0.114952019324105</v>
      </c>
      <c r="L251" s="4" t="n">
        <v>56</v>
      </c>
      <c r="M251" s="4" t="n">
        <v>230</v>
      </c>
      <c r="N251" s="2" t="n">
        <v>0.172439752785149</v>
      </c>
      <c r="O251" s="5" t="n">
        <v>0.00360753620584875</v>
      </c>
    </row>
    <row r="252" customFormat="false" ht="12" hidden="false" customHeight="false" outlineLevel="0" collapsed="false">
      <c r="A252" s="1" t="s">
        <v>261</v>
      </c>
      <c r="B252" s="2" t="n">
        <v>0.0805347505034421</v>
      </c>
      <c r="C252" s="3" t="n">
        <v>-0.301367336268804</v>
      </c>
      <c r="D252" s="4" t="n">
        <v>233</v>
      </c>
      <c r="E252" s="4" t="n">
        <v>276</v>
      </c>
      <c r="F252" s="2" t="n">
        <v>0.48626481085396</v>
      </c>
      <c r="G252" s="3" t="n">
        <v>16.0185983500487</v>
      </c>
      <c r="H252" s="4" t="n">
        <v>2</v>
      </c>
      <c r="I252" s="4" t="n">
        <v>198</v>
      </c>
      <c r="J252" s="2" t="n">
        <v>0.845030890342169</v>
      </c>
      <c r="K252" s="3" t="n">
        <v>-0.0821201027260198</v>
      </c>
      <c r="L252" s="4" t="n">
        <v>15</v>
      </c>
      <c r="M252" s="4" t="n">
        <v>271</v>
      </c>
      <c r="N252" s="2" t="n">
        <v>0.150538642333266</v>
      </c>
      <c r="O252" s="5" t="n">
        <v>0.00553603296224026</v>
      </c>
    </row>
    <row r="253" customFormat="false" ht="12" hidden="false" customHeight="false" outlineLevel="0" collapsed="false">
      <c r="A253" s="1" t="s">
        <v>262</v>
      </c>
      <c r="B253" s="2" t="n">
        <v>0.334947039944725</v>
      </c>
      <c r="C253" s="3" t="n">
        <v>0.167521733882361</v>
      </c>
      <c r="D253" s="4" t="n">
        <v>233</v>
      </c>
      <c r="E253" s="4" t="n">
        <v>276</v>
      </c>
      <c r="F253" s="2" t="n">
        <v>0.00204282285554258</v>
      </c>
      <c r="G253" s="3" t="n">
        <v>0.889546255411544</v>
      </c>
      <c r="H253" s="4" t="n">
        <v>147</v>
      </c>
      <c r="I253" s="4" t="n">
        <v>53</v>
      </c>
      <c r="J253" s="2" t="n">
        <v>0.0187640456841248</v>
      </c>
      <c r="K253" s="3" t="n">
        <v>0.598644586997785</v>
      </c>
      <c r="L253" s="4" t="n">
        <v>69</v>
      </c>
      <c r="M253" s="4" t="n">
        <v>217</v>
      </c>
      <c r="N253" s="2" t="n">
        <v>0.0595649902817487</v>
      </c>
      <c r="O253" s="5" t="n">
        <v>0.00360753620584875</v>
      </c>
    </row>
    <row r="254" customFormat="false" ht="12" hidden="false" customHeight="false" outlineLevel="0" collapsed="false">
      <c r="A254" s="1" t="s">
        <v>263</v>
      </c>
      <c r="B254" s="2" t="n">
        <v>0.115027242125126</v>
      </c>
      <c r="C254" s="3" t="n">
        <v>0.273157752584005</v>
      </c>
      <c r="D254" s="4" t="n">
        <v>241</v>
      </c>
      <c r="E254" s="4" t="n">
        <v>268</v>
      </c>
      <c r="F254" s="2" t="n">
        <v>0.109910878120658</v>
      </c>
      <c r="G254" s="3" t="n">
        <v>-0.925643854782721</v>
      </c>
      <c r="H254" s="4" t="n">
        <v>6</v>
      </c>
      <c r="I254" s="4" t="n">
        <v>194</v>
      </c>
      <c r="J254" s="2" t="n">
        <v>0.270752070053185</v>
      </c>
      <c r="K254" s="3" t="n">
        <v>0.767284900310992</v>
      </c>
      <c r="L254" s="4" t="n">
        <v>10</v>
      </c>
      <c r="M254" s="4" t="n">
        <v>276</v>
      </c>
      <c r="N254" s="2" t="n">
        <v>0.0614954567950937</v>
      </c>
      <c r="O254" s="5" t="n">
        <v>0.00553603296224026</v>
      </c>
    </row>
    <row r="255" customFormat="false" ht="12" hidden="false" customHeight="false" outlineLevel="0" collapsed="false">
      <c r="A255" s="1" t="s">
        <v>264</v>
      </c>
      <c r="B255" s="2" t="n">
        <v>0.229972516315704</v>
      </c>
      <c r="C255" s="3" t="n">
        <v>0.209080791541229</v>
      </c>
      <c r="D255" s="4" t="n">
        <v>227</v>
      </c>
      <c r="E255" s="4" t="n">
        <v>282</v>
      </c>
      <c r="F255" s="2" t="n">
        <v>0.00710763966476802</v>
      </c>
      <c r="G255" s="3" t="n">
        <v>0.794773566757481</v>
      </c>
      <c r="H255" s="4" t="n">
        <v>149</v>
      </c>
      <c r="I255" s="4" t="n">
        <v>51</v>
      </c>
      <c r="J255" s="2" t="n">
        <v>0.00644940285586004</v>
      </c>
      <c r="K255" s="3" t="n">
        <v>0.67645360821063</v>
      </c>
      <c r="L255" s="4" t="n">
        <v>76</v>
      </c>
      <c r="M255" s="4" t="n">
        <v>210</v>
      </c>
      <c r="N255" s="2" t="n">
        <v>0.0297933780154319</v>
      </c>
      <c r="O255" s="5" t="n">
        <v>0.00360753620584875</v>
      </c>
    </row>
    <row r="256" customFormat="false" ht="12" hidden="false" customHeight="false" outlineLevel="0" collapsed="false">
      <c r="A256" s="1" t="s">
        <v>265</v>
      </c>
      <c r="B256" s="2" t="n">
        <v>0.0277079321402812</v>
      </c>
      <c r="C256" s="3" t="n">
        <v>0.383938021641991</v>
      </c>
      <c r="D256" s="4" t="n">
        <v>241</v>
      </c>
      <c r="E256" s="4" t="n">
        <v>268</v>
      </c>
      <c r="F256" s="2" t="n">
        <v>0.0239992008407424</v>
      </c>
      <c r="G256" s="3" t="n">
        <v>-1.02504639787766</v>
      </c>
      <c r="H256" s="4" t="n">
        <v>8</v>
      </c>
      <c r="I256" s="4" t="n">
        <v>192</v>
      </c>
      <c r="J256" s="2" t="n">
        <v>0.0978833851337327</v>
      </c>
      <c r="K256" s="3" t="n">
        <v>0.935032089973796</v>
      </c>
      <c r="L256" s="4" t="n">
        <v>17</v>
      </c>
      <c r="M256" s="4" t="n">
        <v>269</v>
      </c>
      <c r="N256" s="2" t="n">
        <v>0.00529591347268932</v>
      </c>
      <c r="O256" s="5" t="n">
        <v>0.00553603296224026</v>
      </c>
    </row>
    <row r="257" customFormat="false" ht="12" hidden="false" customHeight="false" outlineLevel="0" collapsed="false">
      <c r="A257" s="1" t="s">
        <v>266</v>
      </c>
      <c r="B257" s="2" t="n">
        <v>0.854220105635357</v>
      </c>
      <c r="C257" s="3" t="n">
        <v>0.0318114919960005</v>
      </c>
      <c r="D257" s="4" t="n">
        <v>238</v>
      </c>
      <c r="E257" s="4" t="n">
        <v>271</v>
      </c>
      <c r="F257" s="2" t="n">
        <v>0.0837299582136191</v>
      </c>
      <c r="G257" s="3" t="n">
        <v>17.1034701466795</v>
      </c>
      <c r="H257" s="4" t="n">
        <v>12</v>
      </c>
      <c r="I257" s="4" t="n">
        <v>188</v>
      </c>
      <c r="J257" s="2" t="n">
        <v>0.862098556735658</v>
      </c>
      <c r="K257" s="3" t="n">
        <v>-0.123935724501569</v>
      </c>
      <c r="L257" s="4" t="n">
        <v>5</v>
      </c>
      <c r="M257" s="4" t="n">
        <v>281</v>
      </c>
      <c r="N257" s="2" t="n">
        <v>0.847298511824579</v>
      </c>
      <c r="O257" s="5" t="n">
        <v>0.00360753620584875</v>
      </c>
    </row>
    <row r="258" customFormat="false" ht="12" hidden="false" customHeight="false" outlineLevel="0" collapsed="false">
      <c r="A258" s="1" t="s">
        <v>267</v>
      </c>
      <c r="B258" s="2" t="n">
        <v>0.664553559286624</v>
      </c>
      <c r="C258" s="3" t="n">
        <v>0.0750875286496427</v>
      </c>
      <c r="D258" s="4" t="n">
        <v>243</v>
      </c>
      <c r="E258" s="4" t="n">
        <v>266</v>
      </c>
      <c r="F258" s="2" t="n">
        <v>1</v>
      </c>
      <c r="G258" s="3" t="n">
        <v>0</v>
      </c>
      <c r="H258" s="4" t="n">
        <v>200</v>
      </c>
      <c r="I258" s="4" t="s">
        <v>18</v>
      </c>
      <c r="J258" s="2" t="n">
        <v>1</v>
      </c>
      <c r="K258" s="3" t="n">
        <v>0</v>
      </c>
      <c r="L258" s="4" t="n">
        <v>286</v>
      </c>
      <c r="M258" s="4" t="s">
        <v>18</v>
      </c>
      <c r="N258" s="2" t="n">
        <v>1</v>
      </c>
      <c r="O258" s="5" t="n">
        <v>0.00553603296224026</v>
      </c>
    </row>
    <row r="259" customFormat="false" ht="12" hidden="false" customHeight="false" outlineLevel="0" collapsed="false">
      <c r="A259" s="1" t="s">
        <v>268</v>
      </c>
      <c r="B259" s="2" t="n">
        <v>0.856280951570045</v>
      </c>
      <c r="C259" s="3" t="n">
        <v>0.0313714109302297</v>
      </c>
      <c r="D259" s="4" t="n">
        <v>238</v>
      </c>
      <c r="E259" s="4" t="n">
        <v>271</v>
      </c>
      <c r="F259" s="2" t="n">
        <v>0.0837299582136191</v>
      </c>
      <c r="G259" s="3" t="n">
        <v>17.1034701466795</v>
      </c>
      <c r="H259" s="4" t="n">
        <v>12</v>
      </c>
      <c r="I259" s="4" t="n">
        <v>188</v>
      </c>
      <c r="J259" s="2" t="n">
        <v>0.862098556735658</v>
      </c>
      <c r="K259" s="3" t="n">
        <v>-0.123935724501569</v>
      </c>
      <c r="L259" s="4" t="n">
        <v>5</v>
      </c>
      <c r="M259" s="4" t="n">
        <v>281</v>
      </c>
      <c r="N259" s="2" t="n">
        <v>0.849293906132859</v>
      </c>
      <c r="O259" s="5" t="n">
        <v>0.00360753620584875</v>
      </c>
    </row>
    <row r="260" customFormat="false" ht="12" hidden="false" customHeight="false" outlineLevel="0" collapsed="false">
      <c r="A260" s="1" t="s">
        <v>269</v>
      </c>
      <c r="B260" s="2" t="n">
        <v>0.408466318942557</v>
      </c>
      <c r="C260" s="3" t="n">
        <v>0.14334684901606</v>
      </c>
      <c r="D260" s="4" t="n">
        <v>243</v>
      </c>
      <c r="E260" s="4" t="n">
        <v>266</v>
      </c>
      <c r="F260" s="2" t="n">
        <v>1</v>
      </c>
      <c r="G260" s="3" t="n">
        <v>0</v>
      </c>
      <c r="H260" s="4" t="n">
        <v>200</v>
      </c>
      <c r="I260" s="4" t="s">
        <v>18</v>
      </c>
      <c r="J260" s="2" t="n">
        <v>1</v>
      </c>
      <c r="K260" s="3" t="n">
        <v>0</v>
      </c>
      <c r="L260" s="4" t="n">
        <v>286</v>
      </c>
      <c r="M260" s="4" t="s">
        <v>18</v>
      </c>
      <c r="N260" s="2" t="n">
        <v>1</v>
      </c>
      <c r="O260" s="5" t="n">
        <v>0.00553603296224026</v>
      </c>
    </row>
    <row r="261" customFormat="false" ht="12" hidden="false" customHeight="false" outlineLevel="0" collapsed="false">
      <c r="A261" s="1" t="s">
        <v>270</v>
      </c>
      <c r="B261" s="2" t="n">
        <v>0.0137096464910134</v>
      </c>
      <c r="C261" s="3" t="n">
        <v>-0.426801063405712</v>
      </c>
      <c r="D261" s="4" t="n">
        <v>243</v>
      </c>
      <c r="E261" s="4" t="n">
        <v>266</v>
      </c>
      <c r="F261" s="2" t="n">
        <v>0.493688256217337</v>
      </c>
      <c r="G261" s="3" t="n">
        <v>0.679020302530097</v>
      </c>
      <c r="H261" s="4" t="n">
        <v>8</v>
      </c>
      <c r="I261" s="4" t="n">
        <v>192</v>
      </c>
      <c r="J261" s="2" t="n">
        <v>0.490057797017247</v>
      </c>
      <c r="K261" s="3" t="n">
        <v>15.0072075638263</v>
      </c>
      <c r="L261" s="4" t="n">
        <v>1</v>
      </c>
      <c r="M261" s="4" t="n">
        <v>285</v>
      </c>
      <c r="N261" s="2" t="n">
        <v>0.0187792438332707</v>
      </c>
      <c r="O261" s="5" t="n">
        <v>0.00360753620584875</v>
      </c>
    </row>
    <row r="262" customFormat="false" ht="12" hidden="false" customHeight="false" outlineLevel="0" collapsed="false">
      <c r="A262" s="1" t="s">
        <v>271</v>
      </c>
      <c r="B262" s="2" t="n">
        <v>0.0788872415591551</v>
      </c>
      <c r="C262" s="3" t="n">
        <v>-0.303924022308958</v>
      </c>
      <c r="D262" s="4" t="n">
        <v>244</v>
      </c>
      <c r="E262" s="4" t="n">
        <v>265</v>
      </c>
      <c r="F262" s="2" t="n">
        <v>1</v>
      </c>
      <c r="G262" s="3" t="n">
        <v>0</v>
      </c>
      <c r="H262" s="4" t="n">
        <v>200</v>
      </c>
      <c r="I262" s="4" t="s">
        <v>18</v>
      </c>
      <c r="J262" s="2" t="n">
        <v>1</v>
      </c>
      <c r="K262" s="3" t="n">
        <v>0</v>
      </c>
      <c r="L262" s="4" t="n">
        <v>286</v>
      </c>
      <c r="M262" s="4" t="s">
        <v>18</v>
      </c>
      <c r="N262" s="2" t="n">
        <v>1</v>
      </c>
      <c r="O262" s="5" t="n">
        <v>0.00553603296224026</v>
      </c>
    </row>
    <row r="263" customFormat="false" ht="12" hidden="false" customHeight="false" outlineLevel="0" collapsed="false">
      <c r="A263" s="1" t="s">
        <v>272</v>
      </c>
      <c r="B263" s="2" t="n">
        <v>0.00487963971252037</v>
      </c>
      <c r="C263" s="3" t="n">
        <v>-0.484270038543894</v>
      </c>
      <c r="D263" s="4" t="n">
        <v>230</v>
      </c>
      <c r="E263" s="4" t="n">
        <v>279</v>
      </c>
      <c r="F263" s="2" t="n">
        <v>0.493688256217337</v>
      </c>
      <c r="G263" s="3" t="n">
        <v>0.679020302530097</v>
      </c>
      <c r="H263" s="4" t="n">
        <v>8</v>
      </c>
      <c r="I263" s="4" t="n">
        <v>192</v>
      </c>
      <c r="J263" s="2" t="n">
        <v>0.82165739102671</v>
      </c>
      <c r="K263" s="3" t="n">
        <v>-0.22602892836467</v>
      </c>
      <c r="L263" s="4" t="n">
        <v>2</v>
      </c>
      <c r="M263" s="4" t="n">
        <v>284</v>
      </c>
      <c r="N263" s="2" t="n">
        <v>0.0151260622123782</v>
      </c>
      <c r="O263" s="5" t="n">
        <v>0.00360753620584875</v>
      </c>
    </row>
    <row r="264" customFormat="false" ht="12" hidden="false" customHeight="false" outlineLevel="0" collapsed="false">
      <c r="A264" s="1" t="s">
        <v>273</v>
      </c>
      <c r="B264" s="2" t="n">
        <v>0.00106715214364883</v>
      </c>
      <c r="C264" s="3" t="n">
        <v>-0.563906591624727</v>
      </c>
      <c r="D264" s="4" t="n">
        <v>233</v>
      </c>
      <c r="E264" s="4" t="n">
        <v>276</v>
      </c>
      <c r="F264" s="2" t="n">
        <v>1</v>
      </c>
      <c r="G264" s="3" t="n">
        <v>0</v>
      </c>
      <c r="H264" s="4" t="n">
        <v>200</v>
      </c>
      <c r="I264" s="4" t="s">
        <v>18</v>
      </c>
      <c r="J264" s="2" t="n">
        <v>0.235469336240439</v>
      </c>
      <c r="K264" s="3" t="n">
        <v>-1.13246113511277</v>
      </c>
      <c r="L264" s="4" t="n">
        <v>1</v>
      </c>
      <c r="M264" s="4" t="n">
        <v>285</v>
      </c>
      <c r="N264" s="2" t="n">
        <v>1</v>
      </c>
      <c r="O264" s="5" t="n">
        <v>0.00553603296224026</v>
      </c>
    </row>
    <row r="265" customFormat="false" ht="12" hidden="false" customHeight="false" outlineLevel="0" collapsed="false">
      <c r="A265" s="1" t="s">
        <v>274</v>
      </c>
      <c r="B265" s="2" t="n">
        <v>0.737868581979933</v>
      </c>
      <c r="C265" s="3" t="n">
        <v>-0.0577738317373623</v>
      </c>
      <c r="D265" s="4" t="n">
        <v>251</v>
      </c>
      <c r="E265" s="4" t="n">
        <v>258</v>
      </c>
      <c r="F265" s="2" t="n">
        <v>0.066611645926109</v>
      </c>
      <c r="G265" s="3" t="n">
        <v>1.65824827234306</v>
      </c>
      <c r="H265" s="4" t="n">
        <v>19</v>
      </c>
      <c r="I265" s="4" t="n">
        <v>181</v>
      </c>
      <c r="J265" s="2" t="n">
        <v>0.613112689961193</v>
      </c>
      <c r="K265" s="3" t="n">
        <v>-0.295066734971422</v>
      </c>
      <c r="L265" s="4" t="n">
        <v>6</v>
      </c>
      <c r="M265" s="4" t="n">
        <v>280</v>
      </c>
      <c r="N265" s="2" t="n">
        <v>0.648551399658164</v>
      </c>
      <c r="O265" s="5" t="n">
        <v>0.00360753620584875</v>
      </c>
    </row>
    <row r="266" customFormat="false" ht="12" hidden="false" customHeight="false" outlineLevel="0" collapsed="false">
      <c r="A266" s="1" t="s">
        <v>275</v>
      </c>
      <c r="B266" s="2" t="n">
        <v>0.759751531239266</v>
      </c>
      <c r="C266" s="3" t="n">
        <v>0.0528047075183749</v>
      </c>
      <c r="D266" s="4" t="n">
        <v>251</v>
      </c>
      <c r="E266" s="4" t="n">
        <v>258</v>
      </c>
      <c r="F266" s="2" t="n">
        <v>1</v>
      </c>
      <c r="G266" s="3" t="n">
        <v>0</v>
      </c>
      <c r="H266" s="4" t="n">
        <v>200</v>
      </c>
      <c r="I266" s="4" t="s">
        <v>18</v>
      </c>
      <c r="J266" s="2" t="n">
        <v>1</v>
      </c>
      <c r="K266" s="3" t="n">
        <v>0</v>
      </c>
      <c r="L266" s="4" t="n">
        <v>286</v>
      </c>
      <c r="M266" s="4" t="s">
        <v>18</v>
      </c>
      <c r="N266" s="2" t="n">
        <v>1</v>
      </c>
      <c r="O266" s="5" t="n">
        <v>0.00553603296224026</v>
      </c>
    </row>
    <row r="267" customFormat="false" ht="12" hidden="false" customHeight="false" outlineLevel="0" collapsed="false">
      <c r="A267" s="1" t="s">
        <v>276</v>
      </c>
      <c r="B267" s="2" t="n">
        <v>0.980703489956018</v>
      </c>
      <c r="C267" s="3" t="n">
        <v>-0.00418480910973125</v>
      </c>
      <c r="D267" s="4" t="n">
        <v>253</v>
      </c>
      <c r="E267" s="4" t="n">
        <v>256</v>
      </c>
      <c r="F267" s="2" t="n">
        <v>0.066611645926109</v>
      </c>
      <c r="G267" s="3" t="n">
        <v>1.65824827234306</v>
      </c>
      <c r="H267" s="4" t="n">
        <v>19</v>
      </c>
      <c r="I267" s="4" t="n">
        <v>181</v>
      </c>
      <c r="J267" s="2" t="n">
        <v>0.613112689961193</v>
      </c>
      <c r="K267" s="3" t="n">
        <v>-0.295066734971422</v>
      </c>
      <c r="L267" s="4" t="n">
        <v>6</v>
      </c>
      <c r="M267" s="4" t="n">
        <v>280</v>
      </c>
      <c r="N267" s="2" t="n">
        <v>0.957718634286699</v>
      </c>
      <c r="O267" s="5" t="n">
        <v>0.00360753620584875</v>
      </c>
    </row>
    <row r="268" customFormat="false" ht="12" hidden="false" customHeight="false" outlineLevel="0" collapsed="false">
      <c r="A268" s="1" t="s">
        <v>277</v>
      </c>
      <c r="B268" s="2" t="n">
        <v>0.46062358228566</v>
      </c>
      <c r="C268" s="3" t="n">
        <v>0.127389038936522</v>
      </c>
      <c r="D268" s="4" t="n">
        <v>251</v>
      </c>
      <c r="E268" s="4" t="n">
        <v>258</v>
      </c>
      <c r="F268" s="2" t="n">
        <v>1</v>
      </c>
      <c r="G268" s="3" t="n">
        <v>0</v>
      </c>
      <c r="H268" s="4" t="n">
        <v>200</v>
      </c>
      <c r="I268" s="4" t="s">
        <v>18</v>
      </c>
      <c r="J268" s="2" t="n">
        <v>1</v>
      </c>
      <c r="K268" s="3" t="n">
        <v>0</v>
      </c>
      <c r="L268" s="4" t="n">
        <v>286</v>
      </c>
      <c r="M268" s="4" t="s">
        <v>18</v>
      </c>
      <c r="N268" s="2" t="n">
        <v>1</v>
      </c>
      <c r="O268" s="5" t="n">
        <v>0.00553603296224026</v>
      </c>
    </row>
    <row r="269" customFormat="false" ht="12" hidden="false" customHeight="false" outlineLevel="0" collapsed="false">
      <c r="A269" s="1" t="s">
        <v>278</v>
      </c>
      <c r="B269" s="2" t="n">
        <v>0.0417322383951009</v>
      </c>
      <c r="C269" s="3" t="n">
        <v>-0.35374296457985</v>
      </c>
      <c r="D269" s="4" t="n">
        <v>253</v>
      </c>
      <c r="E269" s="4" t="n">
        <v>256</v>
      </c>
      <c r="F269" s="2" t="n">
        <v>1</v>
      </c>
      <c r="G269" s="3" t="n">
        <v>0</v>
      </c>
      <c r="H269" s="4" t="n">
        <v>200</v>
      </c>
      <c r="I269" s="4" t="s">
        <v>18</v>
      </c>
      <c r="J269" s="2" t="n">
        <v>1</v>
      </c>
      <c r="K269" s="3" t="n">
        <v>0</v>
      </c>
      <c r="L269" s="4" t="n">
        <v>286</v>
      </c>
      <c r="M269" s="4" t="s">
        <v>18</v>
      </c>
      <c r="N269" s="2" t="n">
        <v>1</v>
      </c>
      <c r="O269" s="5" t="n">
        <v>0.00360753620584875</v>
      </c>
    </row>
    <row r="270" customFormat="false" ht="12" hidden="false" customHeight="false" outlineLevel="0" collapsed="false">
      <c r="A270" s="1" t="s">
        <v>279</v>
      </c>
      <c r="B270" s="2" t="n">
        <v>0.00327260988106204</v>
      </c>
      <c r="C270" s="3" t="n">
        <v>-0.514679647917989</v>
      </c>
      <c r="D270" s="4" t="n">
        <v>254</v>
      </c>
      <c r="E270" s="4" t="n">
        <v>255</v>
      </c>
      <c r="F270" s="2" t="n">
        <v>1</v>
      </c>
      <c r="G270" s="3" t="n">
        <v>0</v>
      </c>
      <c r="H270" s="4" t="n">
        <v>200</v>
      </c>
      <c r="I270" s="4" t="s">
        <v>18</v>
      </c>
      <c r="J270" s="2" t="n">
        <v>1</v>
      </c>
      <c r="K270" s="3" t="n">
        <v>0</v>
      </c>
      <c r="L270" s="4" t="n">
        <v>286</v>
      </c>
      <c r="M270" s="4" t="s">
        <v>18</v>
      </c>
      <c r="N270" s="2" t="n">
        <v>1</v>
      </c>
      <c r="O270" s="5" t="n">
        <v>0.00553603296224026</v>
      </c>
    </row>
    <row r="271" customFormat="false" ht="12" hidden="false" customHeight="false" outlineLevel="0" collapsed="false">
      <c r="A271" s="1" t="s">
        <v>280</v>
      </c>
      <c r="B271" s="2" t="n">
        <v>0.0235504894934579</v>
      </c>
      <c r="C271" s="3" t="n">
        <v>-0.393593199805565</v>
      </c>
      <c r="D271" s="4" t="n">
        <v>253</v>
      </c>
      <c r="E271" s="4" t="n">
        <v>256</v>
      </c>
      <c r="F271" s="2" t="n">
        <v>1</v>
      </c>
      <c r="G271" s="3" t="n">
        <v>0</v>
      </c>
      <c r="H271" s="4" t="n">
        <v>200</v>
      </c>
      <c r="I271" s="4" t="s">
        <v>18</v>
      </c>
      <c r="J271" s="2" t="n">
        <v>1</v>
      </c>
      <c r="K271" s="3" t="n">
        <v>0</v>
      </c>
      <c r="L271" s="4" t="n">
        <v>286</v>
      </c>
      <c r="M271" s="4" t="s">
        <v>18</v>
      </c>
      <c r="N271" s="2" t="n">
        <v>1</v>
      </c>
      <c r="O271" s="5" t="n">
        <v>0.00360753620584875</v>
      </c>
    </row>
    <row r="272" customFormat="false" ht="12" hidden="false" customHeight="false" outlineLevel="0" collapsed="false">
      <c r="A272" s="1" t="s">
        <v>281</v>
      </c>
      <c r="B272" s="2" t="n">
        <v>0.0766240779064221</v>
      </c>
      <c r="C272" s="3" t="n">
        <v>-0.306189403880446</v>
      </c>
      <c r="D272" s="4" t="n">
        <v>246</v>
      </c>
      <c r="E272" s="4" t="n">
        <v>263</v>
      </c>
      <c r="F272" s="2" t="n">
        <v>1</v>
      </c>
      <c r="G272" s="3" t="n">
        <v>0</v>
      </c>
      <c r="H272" s="4" t="n">
        <v>200</v>
      </c>
      <c r="I272" s="4" t="s">
        <v>18</v>
      </c>
      <c r="J272" s="2" t="n">
        <v>1</v>
      </c>
      <c r="K272" s="3" t="n">
        <v>0</v>
      </c>
      <c r="L272" s="4" t="n">
        <v>286</v>
      </c>
      <c r="M272" s="4" t="s">
        <v>18</v>
      </c>
      <c r="N272" s="2" t="n">
        <v>1</v>
      </c>
      <c r="O272" s="5" t="n">
        <v>0.00553603296224026</v>
      </c>
    </row>
    <row r="273" customFormat="false" ht="12" hidden="false" customHeight="false" outlineLevel="0" collapsed="false">
      <c r="A273" s="1" t="s">
        <v>282</v>
      </c>
      <c r="B273" s="2" t="n">
        <v>0.0686207072978406</v>
      </c>
      <c r="C273" s="3" t="n">
        <v>-0.312959616631237</v>
      </c>
      <c r="D273" s="4" t="n">
        <v>231</v>
      </c>
      <c r="E273" s="4" t="n">
        <v>278</v>
      </c>
      <c r="F273" s="2" t="n">
        <v>0.0858390040759803</v>
      </c>
      <c r="G273" s="3" t="n">
        <v>0.985528951024332</v>
      </c>
      <c r="H273" s="4" t="n">
        <v>32</v>
      </c>
      <c r="I273" s="4" t="n">
        <v>168</v>
      </c>
      <c r="J273" s="2" t="n">
        <v>0.910432041342948</v>
      </c>
      <c r="K273" s="3" t="n">
        <v>0.0658679337376859</v>
      </c>
      <c r="L273" s="4" t="n">
        <v>8</v>
      </c>
      <c r="M273" s="4" t="n">
        <v>278</v>
      </c>
      <c r="N273" s="2" t="n">
        <v>0.0994608077080112</v>
      </c>
      <c r="O273" s="5" t="n">
        <v>0.00360753620584875</v>
      </c>
    </row>
    <row r="274" customFormat="false" ht="12" hidden="false" customHeight="false" outlineLevel="0" collapsed="false">
      <c r="A274" s="1" t="s">
        <v>283</v>
      </c>
      <c r="B274" s="2" t="n">
        <v>0.0312467058909131</v>
      </c>
      <c r="C274" s="3" t="n">
        <v>-0.37075407287003</v>
      </c>
      <c r="D274" s="4" t="n">
        <v>235</v>
      </c>
      <c r="E274" s="4" t="n">
        <v>274</v>
      </c>
      <c r="F274" s="2" t="n">
        <v>0.577198778291686</v>
      </c>
      <c r="G274" s="3" t="n">
        <v>15.0136649211171</v>
      </c>
      <c r="H274" s="4" t="n">
        <v>1</v>
      </c>
      <c r="I274" s="4" t="n">
        <v>199</v>
      </c>
      <c r="J274" s="2" t="n">
        <v>0.490057797017249</v>
      </c>
      <c r="K274" s="3" t="n">
        <v>15.0072075671694</v>
      </c>
      <c r="L274" s="4" t="n">
        <v>1</v>
      </c>
      <c r="M274" s="4" t="n">
        <v>285</v>
      </c>
      <c r="N274" s="2" t="n">
        <v>0.0430498693752126</v>
      </c>
      <c r="O274" s="5" t="n">
        <v>0.00553603296224026</v>
      </c>
    </row>
    <row r="275" customFormat="false" ht="12" hidden="false" customHeight="false" outlineLevel="0" collapsed="false">
      <c r="A275" s="1" t="s">
        <v>284</v>
      </c>
      <c r="B275" s="2" t="n">
        <v>0.117906643347609</v>
      </c>
      <c r="C275" s="3" t="n">
        <v>-0.268927748493523</v>
      </c>
      <c r="D275" s="4" t="n">
        <v>231</v>
      </c>
      <c r="E275" s="4" t="n">
        <v>278</v>
      </c>
      <c r="F275" s="2" t="n">
        <v>0.0858390040759803</v>
      </c>
      <c r="G275" s="3" t="n">
        <v>0.985528951024332</v>
      </c>
      <c r="H275" s="4" t="n">
        <v>32</v>
      </c>
      <c r="I275" s="4" t="n">
        <v>168</v>
      </c>
      <c r="J275" s="2" t="n">
        <v>0.796138125273557</v>
      </c>
      <c r="K275" s="3" t="n">
        <v>-0.131574831545631</v>
      </c>
      <c r="L275" s="4" t="n">
        <v>9</v>
      </c>
      <c r="M275" s="4" t="n">
        <v>277</v>
      </c>
      <c r="N275" s="2" t="n">
        <v>0.125353570683325</v>
      </c>
      <c r="O275" s="5" t="n">
        <v>0.00360753620584875</v>
      </c>
    </row>
    <row r="276" customFormat="false" ht="12" hidden="false" customHeight="false" outlineLevel="0" collapsed="false">
      <c r="A276" s="1" t="s">
        <v>285</v>
      </c>
      <c r="B276" s="2" t="n">
        <v>0.330852081382959</v>
      </c>
      <c r="C276" s="3" t="n">
        <v>-0.167286890857213</v>
      </c>
      <c r="D276" s="4" t="n">
        <v>229</v>
      </c>
      <c r="E276" s="4" t="n">
        <v>280</v>
      </c>
      <c r="F276" s="2" t="n">
        <v>0.577198778291686</v>
      </c>
      <c r="G276" s="3" t="n">
        <v>15.0136649211171</v>
      </c>
      <c r="H276" s="4" t="n">
        <v>1</v>
      </c>
      <c r="I276" s="4" t="n">
        <v>199</v>
      </c>
      <c r="J276" s="2" t="n">
        <v>0.82165739102671</v>
      </c>
      <c r="K276" s="3" t="n">
        <v>-0.22602892836467</v>
      </c>
      <c r="L276" s="4" t="n">
        <v>2</v>
      </c>
      <c r="M276" s="4" t="n">
        <v>284</v>
      </c>
      <c r="N276" s="2" t="n">
        <v>0.455890537988664</v>
      </c>
      <c r="O276" s="5" t="n">
        <v>0.00553603296224026</v>
      </c>
    </row>
    <row r="277" customFormat="false" ht="12" hidden="false" customHeight="false" outlineLevel="0" collapsed="false">
      <c r="A277" s="1" t="s">
        <v>286</v>
      </c>
      <c r="B277" s="2" t="n">
        <v>0.00120516782964297</v>
      </c>
      <c r="C277" s="3" t="n">
        <v>-0.555020330693299</v>
      </c>
      <c r="D277" s="4" t="n">
        <v>224</v>
      </c>
      <c r="E277" s="4" t="n">
        <v>285</v>
      </c>
      <c r="F277" s="2" t="n">
        <v>1</v>
      </c>
      <c r="G277" s="3" t="n">
        <v>0</v>
      </c>
      <c r="H277" s="4" t="n">
        <v>200</v>
      </c>
      <c r="I277" s="4" t="s">
        <v>18</v>
      </c>
      <c r="J277" s="2" t="n">
        <v>1</v>
      </c>
      <c r="K277" s="3" t="n">
        <v>0</v>
      </c>
      <c r="L277" s="4" t="n">
        <v>286</v>
      </c>
      <c r="M277" s="4" t="s">
        <v>18</v>
      </c>
      <c r="N277" s="2" t="n">
        <v>1</v>
      </c>
      <c r="O277" s="5" t="n">
        <v>0.00360753620584875</v>
      </c>
    </row>
    <row r="278" customFormat="false" ht="12" hidden="false" customHeight="false" outlineLevel="0" collapsed="false">
      <c r="A278" s="1" t="s">
        <v>287</v>
      </c>
      <c r="B278" s="2" t="n">
        <v>0.00704034537906295</v>
      </c>
      <c r="C278" s="3" t="n">
        <v>-0.462101230833615</v>
      </c>
      <c r="D278" s="4" t="n">
        <v>224</v>
      </c>
      <c r="E278" s="4" t="n">
        <v>285</v>
      </c>
      <c r="F278" s="2" t="n">
        <v>1</v>
      </c>
      <c r="G278" s="3" t="n">
        <v>0</v>
      </c>
      <c r="H278" s="4" t="n">
        <v>200</v>
      </c>
      <c r="I278" s="4" t="s">
        <v>18</v>
      </c>
      <c r="J278" s="2" t="n">
        <v>1</v>
      </c>
      <c r="K278" s="3" t="n">
        <v>0</v>
      </c>
      <c r="L278" s="4" t="n">
        <v>286</v>
      </c>
      <c r="M278" s="4" t="s">
        <v>18</v>
      </c>
      <c r="N278" s="2" t="n">
        <v>1</v>
      </c>
      <c r="O278" s="5" t="n">
        <v>0.00553603296224026</v>
      </c>
    </row>
    <row r="279" customFormat="false" ht="12" hidden="false" customHeight="false" outlineLevel="0" collapsed="false">
      <c r="A279" s="1" t="s">
        <v>288</v>
      </c>
      <c r="B279" s="2" t="n">
        <v>0.000909559695985607</v>
      </c>
      <c r="C279" s="3" t="n">
        <v>-0.567332145491748</v>
      </c>
      <c r="D279" s="4" t="n">
        <v>219</v>
      </c>
      <c r="E279" s="4" t="n">
        <v>290</v>
      </c>
      <c r="F279" s="2" t="n">
        <v>1</v>
      </c>
      <c r="G279" s="3" t="n">
        <v>0</v>
      </c>
      <c r="H279" s="4" t="n">
        <v>200</v>
      </c>
      <c r="I279" s="4" t="s">
        <v>18</v>
      </c>
      <c r="J279" s="2" t="n">
        <v>1</v>
      </c>
      <c r="K279" s="3" t="n">
        <v>0</v>
      </c>
      <c r="L279" s="4" t="n">
        <v>286</v>
      </c>
      <c r="M279" s="4" t="s">
        <v>18</v>
      </c>
      <c r="N279" s="2" t="n">
        <v>1</v>
      </c>
      <c r="O279" s="5" t="n">
        <v>0.00360753620584875</v>
      </c>
    </row>
    <row r="280" customFormat="false" ht="12" hidden="false" customHeight="false" outlineLevel="0" collapsed="false">
      <c r="A280" s="1" t="s">
        <v>289</v>
      </c>
      <c r="B280" s="2" t="n">
        <v>0.00111008834311788</v>
      </c>
      <c r="C280" s="3" t="n">
        <v>-0.558971784439585</v>
      </c>
      <c r="D280" s="4" t="n">
        <v>225</v>
      </c>
      <c r="E280" s="4" t="n">
        <v>284</v>
      </c>
      <c r="F280" s="2" t="n">
        <v>1</v>
      </c>
      <c r="G280" s="3" t="n">
        <v>0</v>
      </c>
      <c r="H280" s="4" t="n">
        <v>200</v>
      </c>
      <c r="I280" s="4" t="s">
        <v>18</v>
      </c>
      <c r="J280" s="2" t="n">
        <v>1</v>
      </c>
      <c r="K280" s="3" t="n">
        <v>0</v>
      </c>
      <c r="L280" s="4" t="n">
        <v>286</v>
      </c>
      <c r="M280" s="4" t="s">
        <v>18</v>
      </c>
      <c r="N280" s="2" t="n">
        <v>1</v>
      </c>
      <c r="O280" s="5" t="n">
        <v>0.00553603296224026</v>
      </c>
    </row>
    <row r="281" customFormat="false" ht="12" hidden="false" customHeight="false" outlineLevel="0" collapsed="false">
      <c r="A281" s="1" t="s">
        <v>290</v>
      </c>
      <c r="B281" s="2" t="n">
        <v>0.304320874529026</v>
      </c>
      <c r="C281" s="3" t="n">
        <v>0.17731984622692</v>
      </c>
      <c r="D281" s="4" t="n">
        <v>248</v>
      </c>
      <c r="E281" s="4" t="n">
        <v>261</v>
      </c>
      <c r="F281" s="2" t="n">
        <v>1</v>
      </c>
      <c r="G281" s="3" t="n">
        <v>0</v>
      </c>
      <c r="H281" s="4" t="n">
        <v>200</v>
      </c>
      <c r="I281" s="4" t="s">
        <v>18</v>
      </c>
      <c r="J281" s="2" t="n">
        <v>1</v>
      </c>
      <c r="K281" s="3" t="n">
        <v>0</v>
      </c>
      <c r="L281" s="4" t="n">
        <v>286</v>
      </c>
      <c r="M281" s="4" t="s">
        <v>18</v>
      </c>
      <c r="N281" s="2" t="n">
        <v>1</v>
      </c>
      <c r="O281" s="5" t="n">
        <v>0.00360753620584875</v>
      </c>
    </row>
    <row r="282" customFormat="false" ht="12" hidden="false" customHeight="false" outlineLevel="0" collapsed="false">
      <c r="A282" s="1" t="s">
        <v>291</v>
      </c>
      <c r="B282" s="2" t="n">
        <v>0.743570186537729</v>
      </c>
      <c r="C282" s="3" t="n">
        <v>0.0563439198966448</v>
      </c>
      <c r="D282" s="4" t="n">
        <v>254</v>
      </c>
      <c r="E282" s="4" t="n">
        <v>255</v>
      </c>
      <c r="F282" s="2" t="n">
        <v>1</v>
      </c>
      <c r="G282" s="3" t="n">
        <v>0</v>
      </c>
      <c r="H282" s="4" t="n">
        <v>200</v>
      </c>
      <c r="I282" s="4" t="s">
        <v>18</v>
      </c>
      <c r="J282" s="2" t="n">
        <v>1</v>
      </c>
      <c r="K282" s="3" t="n">
        <v>0</v>
      </c>
      <c r="L282" s="4" t="n">
        <v>286</v>
      </c>
      <c r="M282" s="4" t="s">
        <v>18</v>
      </c>
      <c r="N282" s="2" t="n">
        <v>1</v>
      </c>
      <c r="O282" s="5" t="n">
        <v>0.00553603296224026</v>
      </c>
    </row>
    <row r="283" customFormat="false" ht="12" hidden="false" customHeight="false" outlineLevel="0" collapsed="false">
      <c r="A283" s="1" t="s">
        <v>292</v>
      </c>
      <c r="B283" s="2" t="n">
        <v>0.16973616012929</v>
      </c>
      <c r="C283" s="3" t="n">
        <v>0.238919237517389</v>
      </c>
      <c r="D283" s="4" t="n">
        <v>237</v>
      </c>
      <c r="E283" s="4" t="n">
        <v>272</v>
      </c>
      <c r="F283" s="2" t="n">
        <v>1</v>
      </c>
      <c r="G283" s="3" t="n">
        <v>0</v>
      </c>
      <c r="H283" s="4" t="n">
        <v>200</v>
      </c>
      <c r="I283" s="4" t="s">
        <v>18</v>
      </c>
      <c r="J283" s="2" t="n">
        <v>1</v>
      </c>
      <c r="K283" s="3" t="n">
        <v>0</v>
      </c>
      <c r="L283" s="4" t="n">
        <v>286</v>
      </c>
      <c r="M283" s="4" t="s">
        <v>18</v>
      </c>
      <c r="N283" s="2" t="n">
        <v>1</v>
      </c>
      <c r="O283" s="5" t="n">
        <v>0.00360753620584875</v>
      </c>
    </row>
    <row r="284" customFormat="false" ht="12" hidden="false" customHeight="false" outlineLevel="0" collapsed="false">
      <c r="A284" s="1" t="s">
        <v>293</v>
      </c>
      <c r="B284" s="2" t="n">
        <v>0.043102171818817</v>
      </c>
      <c r="C284" s="3" t="n">
        <v>0.353851637228247</v>
      </c>
      <c r="D284" s="4" t="n">
        <v>239</v>
      </c>
      <c r="E284" s="4" t="n">
        <v>270</v>
      </c>
      <c r="F284" s="2" t="n">
        <v>1</v>
      </c>
      <c r="G284" s="3" t="n">
        <v>0</v>
      </c>
      <c r="H284" s="4" t="n">
        <v>200</v>
      </c>
      <c r="I284" s="4" t="s">
        <v>18</v>
      </c>
      <c r="J284" s="2" t="n">
        <v>1</v>
      </c>
      <c r="K284" s="3" t="n">
        <v>0</v>
      </c>
      <c r="L284" s="4" t="n">
        <v>286</v>
      </c>
      <c r="M284" s="4" t="s">
        <v>18</v>
      </c>
      <c r="N284" s="2" t="n">
        <v>1</v>
      </c>
      <c r="O284" s="5" t="n">
        <v>0.00553603296224026</v>
      </c>
    </row>
    <row r="285" customFormat="false" ht="12" hidden="false" customHeight="false" outlineLevel="0" collapsed="false">
      <c r="A285" s="1" t="s">
        <v>294</v>
      </c>
      <c r="B285" s="2" t="n">
        <v>0.938780474202954</v>
      </c>
      <c r="C285" s="3" t="n">
        <v>0.013294350633188</v>
      </c>
      <c r="D285" s="4" t="n">
        <v>240</v>
      </c>
      <c r="E285" s="4" t="n">
        <v>269</v>
      </c>
      <c r="F285" s="2" t="n">
        <v>0.819883920534193</v>
      </c>
      <c r="G285" s="3" t="n">
        <v>-0.230053590352942</v>
      </c>
      <c r="H285" s="4" t="n">
        <v>3</v>
      </c>
      <c r="I285" s="4" t="n">
        <v>197</v>
      </c>
      <c r="J285" s="2" t="n">
        <v>0.423014062054463</v>
      </c>
      <c r="K285" s="3" t="n">
        <v>-0.405597413480433</v>
      </c>
      <c r="L285" s="4" t="n">
        <v>8</v>
      </c>
      <c r="M285" s="4" t="n">
        <v>278</v>
      </c>
      <c r="N285" s="2" t="n">
        <v>0.942442014092917</v>
      </c>
      <c r="O285" s="5" t="n">
        <v>0.00360753620584875</v>
      </c>
    </row>
    <row r="286" customFormat="false" ht="12" hidden="false" customHeight="false" outlineLevel="0" collapsed="false">
      <c r="A286" s="1" t="s">
        <v>295</v>
      </c>
      <c r="B286" s="2" t="n">
        <v>0.258136161855145</v>
      </c>
      <c r="C286" s="3" t="n">
        <v>0.194638115367573</v>
      </c>
      <c r="D286" s="4" t="n">
        <v>262</v>
      </c>
      <c r="E286" s="4" t="n">
        <v>247</v>
      </c>
      <c r="F286" s="2" t="n">
        <v>0.935123468287154</v>
      </c>
      <c r="G286" s="3" t="n">
        <v>-0.0823249393353367</v>
      </c>
      <c r="H286" s="4" t="n">
        <v>4</v>
      </c>
      <c r="I286" s="4" t="n">
        <v>196</v>
      </c>
      <c r="J286" s="2" t="n">
        <v>1</v>
      </c>
      <c r="K286" s="3" t="n">
        <v>0</v>
      </c>
      <c r="L286" s="4" t="n">
        <v>286</v>
      </c>
      <c r="M286" s="4" t="s">
        <v>18</v>
      </c>
      <c r="N286" s="2" t="n">
        <v>1</v>
      </c>
      <c r="O286" s="5" t="n">
        <v>0.00360753620584875</v>
      </c>
    </row>
    <row r="287" customFormat="false" ht="12" hidden="false" customHeight="false" outlineLevel="0" collapsed="false">
      <c r="A287" s="1" t="s">
        <v>296</v>
      </c>
      <c r="B287" s="2" t="n">
        <v>0.475490272022412</v>
      </c>
      <c r="C287" s="3" t="n">
        <v>0.123244132929099</v>
      </c>
      <c r="D287" s="4" t="n">
        <v>245</v>
      </c>
      <c r="E287" s="4" t="n">
        <v>264</v>
      </c>
      <c r="F287" s="2" t="n">
        <v>0.183714693107822</v>
      </c>
      <c r="G287" s="3" t="n">
        <v>17.0611846969849</v>
      </c>
      <c r="H287" s="4" t="n">
        <v>7</v>
      </c>
      <c r="I287" s="4" t="n">
        <v>193</v>
      </c>
      <c r="J287" s="2" t="n">
        <v>0.408342134527588</v>
      </c>
      <c r="K287" s="3" t="n">
        <v>-0.418370250991432</v>
      </c>
      <c r="L287" s="4" t="n">
        <v>8</v>
      </c>
      <c r="M287" s="4" t="n">
        <v>278</v>
      </c>
      <c r="N287" s="2" t="n">
        <v>0.38133403530659</v>
      </c>
      <c r="O287" s="5" t="n">
        <v>0.00553603296224026</v>
      </c>
    </row>
    <row r="288" customFormat="false" ht="12" hidden="false" customHeight="false" outlineLevel="0" collapsed="false">
      <c r="A288" s="1" t="s">
        <v>297</v>
      </c>
      <c r="B288" s="2" t="n">
        <v>0.589186365805605</v>
      </c>
      <c r="C288" s="3" t="n">
        <v>-0.0930094214558454</v>
      </c>
      <c r="D288" s="4" t="n">
        <v>256</v>
      </c>
      <c r="E288" s="4" t="n">
        <v>253</v>
      </c>
      <c r="F288" s="2" t="n">
        <v>1</v>
      </c>
      <c r="G288" s="3" t="n">
        <v>0</v>
      </c>
      <c r="H288" s="4" t="n">
        <v>200</v>
      </c>
      <c r="I288" s="4" t="s">
        <v>18</v>
      </c>
      <c r="J288" s="2" t="n">
        <v>1</v>
      </c>
      <c r="K288" s="3" t="n">
        <v>0</v>
      </c>
      <c r="L288" s="4" t="n">
        <v>286</v>
      </c>
      <c r="M288" s="4" t="s">
        <v>18</v>
      </c>
      <c r="N288" s="2" t="n">
        <v>1</v>
      </c>
      <c r="O288" s="5" t="n">
        <v>0.00360753620584875</v>
      </c>
    </row>
    <row r="289" customFormat="false" ht="12" hidden="false" customHeight="false" outlineLevel="0" collapsed="false">
      <c r="A289" s="1" t="s">
        <v>298</v>
      </c>
      <c r="B289" s="2" t="n">
        <v>0.0249204666751229</v>
      </c>
      <c r="C289" s="3" t="n">
        <v>-0.387770007373786</v>
      </c>
      <c r="D289" s="4" t="n">
        <v>249</v>
      </c>
      <c r="E289" s="4" t="n">
        <v>260</v>
      </c>
      <c r="F289" s="2" t="n">
        <v>1</v>
      </c>
      <c r="G289" s="3" t="n">
        <v>0</v>
      </c>
      <c r="H289" s="4" t="n">
        <v>200</v>
      </c>
      <c r="I289" s="4" t="s">
        <v>18</v>
      </c>
      <c r="J289" s="2" t="n">
        <v>1</v>
      </c>
      <c r="K289" s="3" t="n">
        <v>0</v>
      </c>
      <c r="L289" s="4" t="n">
        <v>286</v>
      </c>
      <c r="M289" s="4" t="s">
        <v>18</v>
      </c>
      <c r="N289" s="2" t="n">
        <v>1</v>
      </c>
      <c r="O289" s="5" t="n">
        <v>0.00553603296224026</v>
      </c>
    </row>
    <row r="290" customFormat="false" ht="12" hidden="false" customHeight="false" outlineLevel="0" collapsed="false">
      <c r="A290" s="1" t="s">
        <v>299</v>
      </c>
      <c r="B290" s="2" t="n">
        <v>0.00509491665925244</v>
      </c>
      <c r="C290" s="3" t="n">
        <v>0.4839794399055</v>
      </c>
      <c r="D290" s="4" t="n">
        <v>261</v>
      </c>
      <c r="E290" s="4" t="n">
        <v>248</v>
      </c>
      <c r="F290" s="2" t="n">
        <v>1</v>
      </c>
      <c r="G290" s="3" t="n">
        <v>0</v>
      </c>
      <c r="H290" s="4" t="n">
        <v>200</v>
      </c>
      <c r="I290" s="4" t="s">
        <v>18</v>
      </c>
      <c r="J290" s="2" t="n">
        <v>1</v>
      </c>
      <c r="K290" s="3" t="n">
        <v>0</v>
      </c>
      <c r="L290" s="4" t="n">
        <v>286</v>
      </c>
      <c r="M290" s="4" t="s">
        <v>18</v>
      </c>
      <c r="N290" s="2" t="n">
        <v>1</v>
      </c>
      <c r="O290" s="5" t="n">
        <v>0.00360753620584875</v>
      </c>
    </row>
    <row r="291" customFormat="false" ht="12" hidden="false" customHeight="false" outlineLevel="0" collapsed="false">
      <c r="A291" s="1" t="s">
        <v>300</v>
      </c>
      <c r="B291" s="2" t="n">
        <v>0.879686431582374</v>
      </c>
      <c r="C291" s="3" t="n">
        <v>-0.0261011036520382</v>
      </c>
      <c r="D291" s="4" t="n">
        <v>245</v>
      </c>
      <c r="E291" s="4" t="n">
        <v>264</v>
      </c>
      <c r="F291" s="2" t="n">
        <v>1</v>
      </c>
      <c r="G291" s="3" t="n">
        <v>0</v>
      </c>
      <c r="H291" s="4" t="n">
        <v>200</v>
      </c>
      <c r="I291" s="4" t="s">
        <v>18</v>
      </c>
      <c r="J291" s="2" t="n">
        <v>1</v>
      </c>
      <c r="K291" s="3" t="n">
        <v>0</v>
      </c>
      <c r="L291" s="4" t="n">
        <v>286</v>
      </c>
      <c r="M291" s="4" t="s">
        <v>18</v>
      </c>
      <c r="N291" s="2" t="n">
        <v>1</v>
      </c>
      <c r="O291" s="5" t="n">
        <v>0.00553603296224026</v>
      </c>
    </row>
    <row r="292" customFormat="false" ht="12" hidden="false" customHeight="false" outlineLevel="0" collapsed="false">
      <c r="A292" s="1" t="s">
        <v>301</v>
      </c>
      <c r="B292" s="2" t="n">
        <v>0.381639364167008</v>
      </c>
      <c r="C292" s="3" t="n">
        <v>0.15075256872694</v>
      </c>
      <c r="D292" s="4" t="n">
        <v>255</v>
      </c>
      <c r="E292" s="4" t="n">
        <v>254</v>
      </c>
      <c r="F292" s="2" t="n">
        <v>0.886236792103369</v>
      </c>
      <c r="G292" s="3" t="n">
        <v>0.042242561490923</v>
      </c>
      <c r="H292" s="4" t="n">
        <v>106</v>
      </c>
      <c r="I292" s="4" t="n">
        <v>94</v>
      </c>
      <c r="J292" s="2" t="n">
        <v>0.490057797017247</v>
      </c>
      <c r="K292" s="3" t="n">
        <v>15.0072075588695</v>
      </c>
      <c r="L292" s="4" t="n">
        <v>1</v>
      </c>
      <c r="M292" s="4" t="n">
        <v>285</v>
      </c>
      <c r="N292" s="2" t="n">
        <v>0.479852021897657</v>
      </c>
      <c r="O292" s="5" t="n">
        <v>0.00553603296224026</v>
      </c>
    </row>
    <row r="293" customFormat="false" ht="12" hidden="false" customHeight="false" outlineLevel="0" collapsed="false">
      <c r="A293" s="1" t="s">
        <v>302</v>
      </c>
      <c r="B293" s="2" t="n">
        <v>0.0996881021742001</v>
      </c>
      <c r="C293" s="3" t="n">
        <v>0.287684268905937</v>
      </c>
      <c r="D293" s="4" t="n">
        <v>236</v>
      </c>
      <c r="E293" s="4" t="n">
        <v>273</v>
      </c>
      <c r="F293" s="2" t="n">
        <v>0.311919679987252</v>
      </c>
      <c r="G293" s="3" t="n">
        <v>0.298376008780207</v>
      </c>
      <c r="H293" s="4" t="n">
        <v>105</v>
      </c>
      <c r="I293" s="4" t="n">
        <v>95</v>
      </c>
      <c r="J293" s="2" t="n">
        <v>0.262982827115507</v>
      </c>
      <c r="K293" s="3" t="n">
        <v>0.248540410074279</v>
      </c>
      <c r="L293" s="4" t="n">
        <v>81</v>
      </c>
      <c r="M293" s="4" t="n">
        <v>205</v>
      </c>
      <c r="N293" s="2" t="n">
        <v>0.069295565341741</v>
      </c>
      <c r="O293" s="5" t="n">
        <v>0.00360753620584875</v>
      </c>
    </row>
    <row r="294" customFormat="false" ht="12" hidden="false" customHeight="false" outlineLevel="0" collapsed="false">
      <c r="A294" s="1" t="s">
        <v>303</v>
      </c>
      <c r="B294" s="2" t="n">
        <v>0.257623867657746</v>
      </c>
      <c r="C294" s="3" t="n">
        <v>-0.196435001372513</v>
      </c>
      <c r="D294" s="4" t="n">
        <v>254</v>
      </c>
      <c r="E294" s="4" t="n">
        <v>255</v>
      </c>
      <c r="F294" s="2" t="n">
        <v>0.862891260387134</v>
      </c>
      <c r="G294" s="3" t="n">
        <v>-0.124900803374386</v>
      </c>
      <c r="H294" s="4" t="n">
        <v>8</v>
      </c>
      <c r="I294" s="4" t="n">
        <v>192</v>
      </c>
      <c r="J294" s="2" t="n">
        <v>0.955209203921959</v>
      </c>
      <c r="K294" s="3" t="n">
        <v>-0.0286254376784063</v>
      </c>
      <c r="L294" s="4" t="n">
        <v>11</v>
      </c>
      <c r="M294" s="4" t="n">
        <v>275</v>
      </c>
      <c r="N294" s="2" t="n">
        <v>0.534738714092062</v>
      </c>
      <c r="O294" s="5" t="n">
        <v>0.00553603296224026</v>
      </c>
    </row>
    <row r="295" customFormat="false" ht="12" hidden="false" customHeight="false" outlineLevel="0" collapsed="false">
      <c r="A295" s="1" t="s">
        <v>304</v>
      </c>
      <c r="B295" s="2" t="n">
        <v>0.0207039676693288</v>
      </c>
      <c r="C295" s="3" t="n">
        <v>-0.395877427187906</v>
      </c>
      <c r="D295" s="4" t="n">
        <v>214</v>
      </c>
      <c r="E295" s="4" t="n">
        <v>295</v>
      </c>
      <c r="F295" s="2" t="n">
        <v>0.92180071597121</v>
      </c>
      <c r="G295" s="3" t="n">
        <v>-0.0709955819829417</v>
      </c>
      <c r="H295" s="4" t="n">
        <v>8</v>
      </c>
      <c r="I295" s="4" t="n">
        <v>192</v>
      </c>
      <c r="J295" s="2" t="n">
        <v>0.589016195178647</v>
      </c>
      <c r="K295" s="3" t="n">
        <v>-0.226594049286062</v>
      </c>
      <c r="L295" s="4" t="n">
        <v>14</v>
      </c>
      <c r="M295" s="4" t="n">
        <v>272</v>
      </c>
      <c r="N295" s="2" t="n">
        <v>0.0583248695161918</v>
      </c>
      <c r="O295" s="5" t="n">
        <v>0.00360753620584875</v>
      </c>
    </row>
    <row r="296" customFormat="false" ht="12" hidden="false" customHeight="false" outlineLevel="0" collapsed="false">
      <c r="A296" s="1" t="s">
        <v>305</v>
      </c>
      <c r="B296" s="2" t="n">
        <v>0.0528966000972917</v>
      </c>
      <c r="C296" s="3" t="n">
        <v>0.335963517702448</v>
      </c>
      <c r="D296" s="4" t="n">
        <v>241</v>
      </c>
      <c r="E296" s="4" t="n">
        <v>268</v>
      </c>
      <c r="F296" s="2" t="n">
        <v>0.762902256775647</v>
      </c>
      <c r="G296" s="3" t="n">
        <v>0.123972258251257</v>
      </c>
      <c r="H296" s="4" t="n">
        <v>37</v>
      </c>
      <c r="I296" s="4" t="n">
        <v>163</v>
      </c>
      <c r="J296" s="2" t="n">
        <v>0.498276051810814</v>
      </c>
      <c r="K296" s="3" t="n">
        <v>0.264023931924372</v>
      </c>
      <c r="L296" s="4" t="n">
        <v>23</v>
      </c>
      <c r="M296" s="4" t="n">
        <v>263</v>
      </c>
      <c r="N296" s="2" t="n">
        <v>0.0842524666147622</v>
      </c>
      <c r="O296" s="5" t="n">
        <v>0.00553603296224026</v>
      </c>
    </row>
    <row r="297" customFormat="false" ht="12" hidden="false" customHeight="false" outlineLevel="0" collapsed="false">
      <c r="A297" s="1" t="s">
        <v>306</v>
      </c>
      <c r="B297" s="2" t="n">
        <v>0.973567451573263</v>
      </c>
      <c r="C297" s="3" t="n">
        <v>-0.00578174567096717</v>
      </c>
      <c r="D297" s="4" t="n">
        <v>221</v>
      </c>
      <c r="E297" s="4" t="n">
        <v>288</v>
      </c>
      <c r="F297" s="2" t="n">
        <v>1</v>
      </c>
      <c r="G297" s="3" t="n">
        <v>0</v>
      </c>
      <c r="H297" s="4" t="n">
        <v>200</v>
      </c>
      <c r="I297" s="4" t="s">
        <v>18</v>
      </c>
      <c r="J297" s="2" t="n">
        <v>1</v>
      </c>
      <c r="K297" s="3" t="n">
        <v>0</v>
      </c>
      <c r="L297" s="4" t="n">
        <v>286</v>
      </c>
      <c r="M297" s="4" t="s">
        <v>18</v>
      </c>
      <c r="N297" s="2" t="n">
        <v>1</v>
      </c>
      <c r="O297" s="5" t="n">
        <v>0.00360753620584875</v>
      </c>
    </row>
    <row r="298" customFormat="false" ht="12" hidden="false" customHeight="false" outlineLevel="0" collapsed="false">
      <c r="A298" s="1" t="s">
        <v>307</v>
      </c>
      <c r="B298" s="2" t="n">
        <v>0.176664986792908</v>
      </c>
      <c r="C298" s="3" t="n">
        <v>0.233108224307925</v>
      </c>
      <c r="D298" s="4" t="n">
        <v>247</v>
      </c>
      <c r="E298" s="4" t="n">
        <v>262</v>
      </c>
      <c r="F298" s="2" t="n">
        <v>0.746742695172504</v>
      </c>
      <c r="G298" s="3" t="n">
        <v>0.0955649347111597</v>
      </c>
      <c r="H298" s="4" t="n">
        <v>116</v>
      </c>
      <c r="I298" s="4" t="n">
        <v>84</v>
      </c>
      <c r="J298" s="2" t="n">
        <v>0.915618029640533</v>
      </c>
      <c r="K298" s="3" t="n">
        <v>0.106410253618081</v>
      </c>
      <c r="L298" s="4" t="n">
        <v>3</v>
      </c>
      <c r="M298" s="4" t="n">
        <v>283</v>
      </c>
      <c r="N298" s="2" t="n">
        <v>0.363439832083384</v>
      </c>
      <c r="O298" s="5" t="n">
        <v>0.00553603296224026</v>
      </c>
    </row>
    <row r="299" customFormat="false" ht="12" hidden="false" customHeight="false" outlineLevel="0" collapsed="false">
      <c r="A299" s="1" t="s">
        <v>308</v>
      </c>
      <c r="B299" s="2" t="n">
        <v>0.252452463372566</v>
      </c>
      <c r="C299" s="3" t="n">
        <v>-0.199667484053851</v>
      </c>
      <c r="D299" s="4" t="n">
        <v>272</v>
      </c>
      <c r="E299" s="4" t="n">
        <v>237</v>
      </c>
      <c r="F299" s="2" t="n">
        <v>0.734299617658414</v>
      </c>
      <c r="G299" s="3" t="n">
        <v>-0.245095693323731</v>
      </c>
      <c r="H299" s="4" t="n">
        <v>6</v>
      </c>
      <c r="I299" s="4" t="n">
        <v>194</v>
      </c>
      <c r="J299" s="2" t="n">
        <v>1</v>
      </c>
      <c r="K299" s="3" t="n">
        <v>0</v>
      </c>
      <c r="L299" s="4" t="n">
        <v>286</v>
      </c>
      <c r="M299" s="4" t="s">
        <v>18</v>
      </c>
      <c r="N299" s="2" t="n">
        <v>1</v>
      </c>
      <c r="O299" s="5" t="n">
        <v>0.00360753620584875</v>
      </c>
    </row>
    <row r="300" customFormat="false" ht="12" hidden="false" customHeight="false" outlineLevel="0" collapsed="false">
      <c r="A300" s="1" t="s">
        <v>309</v>
      </c>
      <c r="B300" s="2" t="n">
        <v>0.065682868259833</v>
      </c>
      <c r="C300" s="3" t="n">
        <v>-0.317693298686315</v>
      </c>
      <c r="D300" s="4" t="n">
        <v>235</v>
      </c>
      <c r="E300" s="4" t="n">
        <v>274</v>
      </c>
      <c r="F300" s="2" t="n">
        <v>0.664477030300291</v>
      </c>
      <c r="G300" s="3" t="n">
        <v>-0.226555704338132</v>
      </c>
      <c r="H300" s="4" t="n">
        <v>15</v>
      </c>
      <c r="I300" s="4" t="n">
        <v>185</v>
      </c>
      <c r="J300" s="2" t="n">
        <v>1</v>
      </c>
      <c r="K300" s="3" t="n">
        <v>0</v>
      </c>
      <c r="L300" s="4" t="n">
        <v>286</v>
      </c>
      <c r="M300" s="4" t="s">
        <v>18</v>
      </c>
      <c r="N300" s="2" t="n">
        <v>1</v>
      </c>
      <c r="O300" s="5" t="n">
        <v>0.00553603296224026</v>
      </c>
    </row>
    <row r="301" customFormat="false" ht="12" hidden="false" customHeight="false" outlineLevel="0" collapsed="false">
      <c r="A301" s="1" t="s">
        <v>310</v>
      </c>
      <c r="B301" s="2" t="n">
        <v>0.112936183106241</v>
      </c>
      <c r="C301" s="3" t="n">
        <v>0.27481967977679</v>
      </c>
      <c r="D301" s="4" t="n">
        <v>259</v>
      </c>
      <c r="E301" s="4" t="n">
        <v>250</v>
      </c>
      <c r="F301" s="2" t="n">
        <v>0.125648961691542</v>
      </c>
      <c r="G301" s="3" t="n">
        <v>0.658828548371511</v>
      </c>
      <c r="H301" s="4" t="n">
        <v>45</v>
      </c>
      <c r="I301" s="4" t="n">
        <v>155</v>
      </c>
      <c r="J301" s="2" t="n">
        <v>1</v>
      </c>
      <c r="K301" s="3" t="n">
        <v>0</v>
      </c>
      <c r="L301" s="4" t="n">
        <v>286</v>
      </c>
      <c r="M301" s="4" t="s">
        <v>18</v>
      </c>
      <c r="N301" s="2" t="n">
        <v>1</v>
      </c>
      <c r="O301" s="5" t="n">
        <v>0.00360753620584875</v>
      </c>
    </row>
    <row r="302" customFormat="false" ht="12" hidden="false" customHeight="false" outlineLevel="0" collapsed="false">
      <c r="A302" s="1" t="s">
        <v>311</v>
      </c>
      <c r="B302" s="2" t="n">
        <v>0.455856601249534</v>
      </c>
      <c r="C302" s="3" t="n">
        <v>-0.128938393397131</v>
      </c>
      <c r="D302" s="4" t="n">
        <v>250</v>
      </c>
      <c r="E302" s="4" t="n">
        <v>259</v>
      </c>
      <c r="F302" s="2" t="n">
        <v>1</v>
      </c>
      <c r="G302" s="3" t="n">
        <v>0</v>
      </c>
      <c r="H302" s="4" t="n">
        <v>200</v>
      </c>
      <c r="I302" s="4" t="s">
        <v>18</v>
      </c>
      <c r="J302" s="2" t="n">
        <v>1</v>
      </c>
      <c r="K302" s="3" t="n">
        <v>0</v>
      </c>
      <c r="L302" s="4" t="n">
        <v>286</v>
      </c>
      <c r="M302" s="4" t="s">
        <v>18</v>
      </c>
      <c r="N302" s="2" t="n">
        <v>1</v>
      </c>
      <c r="O302" s="5" t="n">
        <v>0.00553603296224026</v>
      </c>
    </row>
    <row r="303" customFormat="false" ht="12" hidden="false" customHeight="false" outlineLevel="0" collapsed="false">
      <c r="A303" s="1" t="s">
        <v>312</v>
      </c>
      <c r="B303" s="2" t="n">
        <v>0.762011360732615</v>
      </c>
      <c r="C303" s="3" t="n">
        <v>-0.0521621184252045</v>
      </c>
      <c r="D303" s="4" t="n">
        <v>249</v>
      </c>
      <c r="E303" s="4" t="n">
        <v>260</v>
      </c>
      <c r="F303" s="2" t="n">
        <v>0.157346857016247</v>
      </c>
      <c r="G303" s="3" t="n">
        <v>17.0695400269424</v>
      </c>
      <c r="H303" s="4" t="n">
        <v>8</v>
      </c>
      <c r="I303" s="4" t="n">
        <v>192</v>
      </c>
      <c r="J303" s="2" t="n">
        <v>0.784909958739327</v>
      </c>
      <c r="K303" s="3" t="n">
        <v>-0.13899156564915</v>
      </c>
      <c r="L303" s="4" t="n">
        <v>10</v>
      </c>
      <c r="M303" s="4" t="n">
        <v>276</v>
      </c>
      <c r="N303" s="2" t="n">
        <v>0.755885363803052</v>
      </c>
      <c r="O303" s="5" t="n">
        <v>0.00360753620584875</v>
      </c>
    </row>
    <row r="304" customFormat="false" ht="12" hidden="false" customHeight="false" outlineLevel="0" collapsed="false">
      <c r="A304" s="1" t="s">
        <v>313</v>
      </c>
      <c r="B304" s="2" t="n">
        <v>0.142964455300485</v>
      </c>
      <c r="C304" s="3" t="n">
        <v>-0.252554395186895</v>
      </c>
      <c r="D304" s="4" t="n">
        <v>221</v>
      </c>
      <c r="E304" s="4" t="n">
        <v>288</v>
      </c>
      <c r="F304" s="2" t="n">
        <v>0.599290328068852</v>
      </c>
      <c r="G304" s="3" t="n">
        <v>0.3778387224365</v>
      </c>
      <c r="H304" s="4" t="n">
        <v>13</v>
      </c>
      <c r="I304" s="4" t="n">
        <v>187</v>
      </c>
      <c r="J304" s="2" t="n">
        <v>0.533047891488269</v>
      </c>
      <c r="K304" s="3" t="n">
        <v>-0.228680071104116</v>
      </c>
      <c r="L304" s="4" t="n">
        <v>18</v>
      </c>
      <c r="M304" s="4" t="n">
        <v>268</v>
      </c>
      <c r="N304" s="2" t="n">
        <v>0.176723082245415</v>
      </c>
      <c r="O304" s="5" t="n">
        <v>0.00553603296224026</v>
      </c>
    </row>
    <row r="305" customFormat="false" ht="12" hidden="false" customHeight="false" outlineLevel="0" collapsed="false">
      <c r="A305" s="1" t="s">
        <v>314</v>
      </c>
      <c r="B305" s="2" t="n">
        <v>0.0571262188611916</v>
      </c>
      <c r="C305" s="3" t="n">
        <v>0.332196045938281</v>
      </c>
      <c r="D305" s="4" t="n">
        <v>242</v>
      </c>
      <c r="E305" s="4" t="n">
        <v>267</v>
      </c>
      <c r="F305" s="2" t="n">
        <v>0.195057198600795</v>
      </c>
      <c r="G305" s="3" t="n">
        <v>0.499391688343733</v>
      </c>
      <c r="H305" s="4" t="n">
        <v>48</v>
      </c>
      <c r="I305" s="4" t="n">
        <v>152</v>
      </c>
      <c r="J305" s="2" t="n">
        <v>0.762327830672293</v>
      </c>
      <c r="K305" s="3" t="n">
        <v>0.0926288194558269</v>
      </c>
      <c r="L305" s="4" t="n">
        <v>33</v>
      </c>
      <c r="M305" s="4" t="n">
        <v>253</v>
      </c>
      <c r="N305" s="2" t="n">
        <v>0.0735342273766821</v>
      </c>
      <c r="O305" s="5" t="n">
        <v>0.00360753620584875</v>
      </c>
    </row>
    <row r="306" customFormat="false" ht="12" hidden="false" customHeight="false" outlineLevel="0" collapsed="false">
      <c r="A306" s="1" t="s">
        <v>315</v>
      </c>
      <c r="B306" s="2" t="n">
        <v>0.996269225068522</v>
      </c>
      <c r="C306" s="3" t="n">
        <v>0.000808310531956615</v>
      </c>
      <c r="D306" s="4" t="n">
        <v>247</v>
      </c>
      <c r="E306" s="4" t="n">
        <v>262</v>
      </c>
      <c r="F306" s="2" t="n">
        <v>1</v>
      </c>
      <c r="G306" s="3" t="n">
        <v>0</v>
      </c>
      <c r="H306" s="4" t="n">
        <v>200</v>
      </c>
      <c r="I306" s="4" t="s">
        <v>18</v>
      </c>
      <c r="J306" s="2" t="n">
        <v>0.490057797017246</v>
      </c>
      <c r="K306" s="3" t="n">
        <v>15.0072075598253</v>
      </c>
      <c r="L306" s="4" t="n">
        <v>1</v>
      </c>
      <c r="M306" s="4" t="n">
        <v>285</v>
      </c>
      <c r="N306" s="2" t="n">
        <v>1</v>
      </c>
      <c r="O306" s="5" t="n">
        <v>0.00553603296224026</v>
      </c>
    </row>
    <row r="307" customFormat="false" ht="12" hidden="false" customHeight="false" outlineLevel="0" collapsed="false">
      <c r="A307" s="1" t="s">
        <v>316</v>
      </c>
      <c r="B307" s="2" t="n">
        <v>0.00290871475676624</v>
      </c>
      <c r="C307" s="3" t="n">
        <v>-0.514935640835517</v>
      </c>
      <c r="D307" s="4" t="n">
        <v>239</v>
      </c>
      <c r="E307" s="4" t="n">
        <v>270</v>
      </c>
      <c r="F307" s="2" t="n">
        <v>1</v>
      </c>
      <c r="G307" s="3" t="n">
        <v>0</v>
      </c>
      <c r="H307" s="4" t="n">
        <v>200</v>
      </c>
      <c r="I307" s="4" t="s">
        <v>18</v>
      </c>
      <c r="J307" s="2" t="n">
        <v>1</v>
      </c>
      <c r="K307" s="3" t="n">
        <v>0</v>
      </c>
      <c r="L307" s="4" t="n">
        <v>286</v>
      </c>
      <c r="M307" s="4" t="s">
        <v>18</v>
      </c>
      <c r="N307" s="2" t="n">
        <v>1</v>
      </c>
      <c r="O307" s="5" t="n">
        <v>0.00360753620584875</v>
      </c>
    </row>
    <row r="308" customFormat="false" ht="12" hidden="false" customHeight="false" outlineLevel="0" collapsed="false">
      <c r="A308" s="1" t="s">
        <v>317</v>
      </c>
      <c r="B308" s="2" t="n">
        <v>0.771577050645063</v>
      </c>
      <c r="C308" s="3" t="n">
        <v>0.0501621230139929</v>
      </c>
      <c r="D308" s="4" t="n">
        <v>248</v>
      </c>
      <c r="E308" s="4" t="n">
        <v>261</v>
      </c>
      <c r="F308" s="2" t="n">
        <v>1</v>
      </c>
      <c r="G308" s="3" t="n">
        <v>0</v>
      </c>
      <c r="H308" s="4" t="n">
        <v>200</v>
      </c>
      <c r="I308" s="4" t="s">
        <v>18</v>
      </c>
      <c r="J308" s="2" t="n">
        <v>1</v>
      </c>
      <c r="K308" s="3" t="n">
        <v>0</v>
      </c>
      <c r="L308" s="4" t="n">
        <v>286</v>
      </c>
      <c r="M308" s="4" t="s">
        <v>18</v>
      </c>
      <c r="N308" s="2" t="n">
        <v>1</v>
      </c>
      <c r="O308" s="5" t="n">
        <v>0.00553603296224026</v>
      </c>
    </row>
    <row r="309" customFormat="false" ht="12" hidden="false" customHeight="false" outlineLevel="0" collapsed="false">
      <c r="A309" s="1" t="s">
        <v>318</v>
      </c>
      <c r="B309" s="2" t="n">
        <v>0.0712157500160947</v>
      </c>
      <c r="C309" s="3" t="n">
        <v>-0.312413858328687</v>
      </c>
      <c r="D309" s="4" t="n">
        <v>250</v>
      </c>
      <c r="E309" s="4" t="n">
        <v>259</v>
      </c>
      <c r="F309" s="2" t="n">
        <v>1</v>
      </c>
      <c r="G309" s="3" t="n">
        <v>0</v>
      </c>
      <c r="H309" s="4" t="n">
        <v>200</v>
      </c>
      <c r="I309" s="4" t="s">
        <v>18</v>
      </c>
      <c r="J309" s="2" t="n">
        <v>1</v>
      </c>
      <c r="K309" s="3" t="n">
        <v>0</v>
      </c>
      <c r="L309" s="4" t="n">
        <v>286</v>
      </c>
      <c r="M309" s="4" t="s">
        <v>18</v>
      </c>
      <c r="N309" s="2" t="n">
        <v>1</v>
      </c>
      <c r="O309" s="5" t="n">
        <v>0.00360753620584875</v>
      </c>
    </row>
    <row r="310" customFormat="false" ht="12" hidden="false" customHeight="false" outlineLevel="0" collapsed="false">
      <c r="A310" s="1" t="s">
        <v>319</v>
      </c>
      <c r="B310" s="2" t="n">
        <v>0.162998457162809</v>
      </c>
      <c r="C310" s="3" t="n">
        <v>-0.239899345473889</v>
      </c>
      <c r="D310" s="4" t="n">
        <v>231</v>
      </c>
      <c r="E310" s="4" t="n">
        <v>278</v>
      </c>
      <c r="F310" s="2" t="n">
        <v>0.577198778291686</v>
      </c>
      <c r="G310" s="3" t="n">
        <v>15.0136649211171</v>
      </c>
      <c r="H310" s="4" t="n">
        <v>1</v>
      </c>
      <c r="I310" s="4" t="n">
        <v>199</v>
      </c>
      <c r="J310" s="2" t="n">
        <v>0.490057797017249</v>
      </c>
      <c r="K310" s="3" t="n">
        <v>15.0072075671694</v>
      </c>
      <c r="L310" s="4" t="n">
        <v>1</v>
      </c>
      <c r="M310" s="4" t="n">
        <v>285</v>
      </c>
      <c r="N310" s="2" t="n">
        <v>0.186708312590469</v>
      </c>
      <c r="O310" s="5" t="n">
        <v>0.00553603296224026</v>
      </c>
    </row>
    <row r="311" customFormat="false" ht="12" hidden="false" customHeight="false" outlineLevel="0" collapsed="false">
      <c r="A311" s="1" t="s">
        <v>320</v>
      </c>
      <c r="B311" s="2" t="n">
        <v>0.0136490735283183</v>
      </c>
      <c r="C311" s="3" t="n">
        <v>-0.422400002058811</v>
      </c>
      <c r="D311" s="4" t="n">
        <v>222</v>
      </c>
      <c r="E311" s="4" t="n">
        <v>287</v>
      </c>
      <c r="F311" s="2" t="n">
        <v>1</v>
      </c>
      <c r="G311" s="3" t="n">
        <v>0</v>
      </c>
      <c r="H311" s="4" t="n">
        <v>200</v>
      </c>
      <c r="I311" s="4" t="s">
        <v>18</v>
      </c>
      <c r="J311" s="2" t="n">
        <v>1</v>
      </c>
      <c r="K311" s="3" t="n">
        <v>0</v>
      </c>
      <c r="L311" s="4" t="n">
        <v>286</v>
      </c>
      <c r="M311" s="4" t="s">
        <v>18</v>
      </c>
      <c r="N311" s="2" t="n">
        <v>1</v>
      </c>
      <c r="O311" s="5" t="n">
        <v>0.00360753620584875</v>
      </c>
    </row>
    <row r="312" customFormat="false" ht="12" hidden="false" customHeight="false" outlineLevel="0" collapsed="false">
      <c r="A312" s="1" t="s">
        <v>321</v>
      </c>
      <c r="B312" s="2" t="n">
        <v>0.281519562650106</v>
      </c>
      <c r="C312" s="3" t="n">
        <v>0.1864602935314</v>
      </c>
      <c r="D312" s="4" t="n">
        <v>238</v>
      </c>
      <c r="E312" s="4" t="n">
        <v>271</v>
      </c>
      <c r="F312" s="2" t="n">
        <v>1</v>
      </c>
      <c r="G312" s="3" t="n">
        <v>0</v>
      </c>
      <c r="H312" s="4" t="n">
        <v>200</v>
      </c>
      <c r="I312" s="4" t="s">
        <v>18</v>
      </c>
      <c r="J312" s="2" t="n">
        <v>1</v>
      </c>
      <c r="K312" s="3" t="n">
        <v>0</v>
      </c>
      <c r="L312" s="4" t="n">
        <v>286</v>
      </c>
      <c r="M312" s="4" t="s">
        <v>18</v>
      </c>
      <c r="N312" s="2" t="n">
        <v>1</v>
      </c>
      <c r="O312" s="5" t="n">
        <v>0.00553603296224026</v>
      </c>
    </row>
    <row r="313" customFormat="false" ht="12" hidden="false" customHeight="false" outlineLevel="0" collapsed="false">
      <c r="A313" s="1" t="s">
        <v>322</v>
      </c>
      <c r="B313" s="2" t="n">
        <v>0.237600663395186</v>
      </c>
      <c r="C313" s="3" t="n">
        <v>-0.203554822375389</v>
      </c>
      <c r="D313" s="4" t="n">
        <v>243</v>
      </c>
      <c r="E313" s="4" t="n">
        <v>266</v>
      </c>
      <c r="F313" s="2" t="n">
        <v>0.409592011018472</v>
      </c>
      <c r="G313" s="3" t="n">
        <v>-0.429141801172836</v>
      </c>
      <c r="H313" s="4" t="n">
        <v>15</v>
      </c>
      <c r="I313" s="4" t="n">
        <v>185</v>
      </c>
      <c r="J313" s="2" t="n">
        <v>1</v>
      </c>
      <c r="K313" s="3" t="n">
        <v>0</v>
      </c>
      <c r="L313" s="4" t="n">
        <v>286</v>
      </c>
      <c r="M313" s="4" t="s">
        <v>18</v>
      </c>
      <c r="N313" s="2" t="n">
        <v>1</v>
      </c>
      <c r="O313" s="5" t="n">
        <v>0.00360753620584875</v>
      </c>
    </row>
    <row r="314" customFormat="false" ht="12" hidden="false" customHeight="false" outlineLevel="0" collapsed="false">
      <c r="A314" s="1" t="s">
        <v>323</v>
      </c>
      <c r="B314" s="2" t="n">
        <v>0.90452310838685</v>
      </c>
      <c r="C314" s="3" t="n">
        <v>-0.0207394694040963</v>
      </c>
      <c r="D314" s="4" t="n">
        <v>253</v>
      </c>
      <c r="E314" s="4" t="n">
        <v>256</v>
      </c>
      <c r="F314" s="2" t="n">
        <v>0.449082069786882</v>
      </c>
      <c r="G314" s="3" t="n">
        <v>0.748725439536883</v>
      </c>
      <c r="H314" s="4" t="n">
        <v>198</v>
      </c>
      <c r="I314" s="4" t="n">
        <v>2</v>
      </c>
      <c r="J314" s="2" t="n">
        <v>0.693138855040636</v>
      </c>
      <c r="K314" s="3" t="n">
        <v>0.180506527787704</v>
      </c>
      <c r="L314" s="4" t="n">
        <v>15</v>
      </c>
      <c r="M314" s="4" t="n">
        <v>271</v>
      </c>
      <c r="N314" s="2" t="n">
        <v>0.910649688342521</v>
      </c>
      <c r="O314" s="5" t="n">
        <v>0.00553603296224026</v>
      </c>
    </row>
    <row r="315" customFormat="false" ht="12" hidden="false" customHeight="false" outlineLevel="0" collapsed="false">
      <c r="A315" s="1" t="s">
        <v>324</v>
      </c>
      <c r="B315" s="2" t="n">
        <v>0.330499226267776</v>
      </c>
      <c r="C315" s="3" t="n">
        <v>0.167493224588938</v>
      </c>
      <c r="D315" s="4" t="n">
        <v>260</v>
      </c>
      <c r="E315" s="4" t="n">
        <v>249</v>
      </c>
      <c r="F315" s="2" t="n">
        <v>0.924331343637121</v>
      </c>
      <c r="G315" s="3" t="n">
        <v>0.0311226534804207</v>
      </c>
      <c r="H315" s="4" t="n">
        <v>62</v>
      </c>
      <c r="I315" s="4" t="n">
        <v>138</v>
      </c>
      <c r="J315" s="2" t="n">
        <v>1</v>
      </c>
      <c r="K315" s="3" t="n">
        <v>0</v>
      </c>
      <c r="L315" s="4" t="n">
        <v>286</v>
      </c>
      <c r="M315" s="4" t="s">
        <v>18</v>
      </c>
      <c r="N315" s="2" t="n">
        <v>1</v>
      </c>
      <c r="O315" s="5" t="n">
        <v>0.00360753620584875</v>
      </c>
    </row>
    <row r="316" customFormat="false" ht="12" hidden="false" customHeight="false" outlineLevel="0" collapsed="false">
      <c r="A316" s="1" t="s">
        <v>325</v>
      </c>
      <c r="B316" s="2" t="n">
        <v>0.116612112628206</v>
      </c>
      <c r="C316" s="3" t="n">
        <v>0.271147415113266</v>
      </c>
      <c r="D316" s="4" t="n">
        <v>264</v>
      </c>
      <c r="E316" s="4" t="n">
        <v>245</v>
      </c>
      <c r="F316" s="2" t="n">
        <v>0.0165641631968816</v>
      </c>
      <c r="G316" s="3" t="n">
        <v>0.79622294722493</v>
      </c>
      <c r="H316" s="4" t="n">
        <v>163</v>
      </c>
      <c r="I316" s="4" t="n">
        <v>37</v>
      </c>
      <c r="J316" s="2" t="n">
        <v>1</v>
      </c>
      <c r="K316" s="3" t="n">
        <v>0</v>
      </c>
      <c r="L316" s="4" t="n">
        <v>286</v>
      </c>
      <c r="M316" s="4" t="s">
        <v>18</v>
      </c>
      <c r="N316" s="2" t="n">
        <v>1</v>
      </c>
      <c r="O316" s="5" t="n">
        <v>0.00553603296224026</v>
      </c>
    </row>
    <row r="317" customFormat="false" ht="12" hidden="false" customHeight="false" outlineLevel="0" collapsed="false">
      <c r="A317" s="1" t="s">
        <v>326</v>
      </c>
      <c r="B317" s="2" t="n">
        <v>0.89954710805422</v>
      </c>
      <c r="C317" s="3" t="n">
        <v>-0.0220224529282409</v>
      </c>
      <c r="D317" s="4" t="n">
        <v>275</v>
      </c>
      <c r="E317" s="4" t="n">
        <v>234</v>
      </c>
      <c r="F317" s="2" t="n">
        <v>0.587771991757879</v>
      </c>
      <c r="G317" s="3" t="n">
        <v>15.0129242120044</v>
      </c>
      <c r="H317" s="4" t="n">
        <v>1</v>
      </c>
      <c r="I317" s="4" t="n">
        <v>199</v>
      </c>
      <c r="J317" s="2" t="n">
        <v>1</v>
      </c>
      <c r="K317" s="3" t="n">
        <v>0</v>
      </c>
      <c r="L317" s="4" t="n">
        <v>286</v>
      </c>
      <c r="M317" s="4" t="s">
        <v>18</v>
      </c>
      <c r="N317" s="2" t="n">
        <v>1</v>
      </c>
      <c r="O317" s="5" t="n">
        <v>0.00360753620584875</v>
      </c>
    </row>
    <row r="318" customFormat="false" ht="12" hidden="false" customHeight="false" outlineLevel="0" collapsed="false">
      <c r="A318" s="1" t="s">
        <v>327</v>
      </c>
      <c r="B318" s="2" t="n">
        <v>0.115233207816272</v>
      </c>
      <c r="C318" s="3" t="n">
        <v>0.272584758369593</v>
      </c>
      <c r="D318" s="4" t="n">
        <v>257</v>
      </c>
      <c r="E318" s="4" t="n">
        <v>252</v>
      </c>
      <c r="F318" s="2" t="n">
        <v>0.00474589998560326</v>
      </c>
      <c r="G318" s="3" t="n">
        <v>1.10460200746936</v>
      </c>
      <c r="H318" s="4" t="n">
        <v>185</v>
      </c>
      <c r="I318" s="4" t="n">
        <v>15</v>
      </c>
      <c r="J318" s="2" t="n">
        <v>0.980214314730422</v>
      </c>
      <c r="K318" s="3" t="n">
        <v>0.0177048108191809</v>
      </c>
      <c r="L318" s="4" t="n">
        <v>6</v>
      </c>
      <c r="M318" s="4" t="n">
        <v>280</v>
      </c>
      <c r="N318" s="2" t="n">
        <v>0.145496905594112</v>
      </c>
      <c r="O318" s="5" t="n">
        <v>0.00553603296224026</v>
      </c>
    </row>
    <row r="319" customFormat="false" ht="12" hidden="false" customHeight="false" outlineLevel="0" collapsed="false">
      <c r="A319" s="1" t="s">
        <v>328</v>
      </c>
      <c r="B319" s="2" t="n">
        <v>0.992385572784966</v>
      </c>
      <c r="C319" s="3" t="n">
        <v>-0.00164609050403124</v>
      </c>
      <c r="D319" s="4" t="n">
        <v>242</v>
      </c>
      <c r="E319" s="4" t="n">
        <v>267</v>
      </c>
      <c r="F319" s="2" t="n">
        <v>0.820785381758003</v>
      </c>
      <c r="G319" s="3" t="n">
        <v>-0.0929843768270674</v>
      </c>
      <c r="H319" s="4" t="n">
        <v>29</v>
      </c>
      <c r="I319" s="4" t="n">
        <v>171</v>
      </c>
      <c r="J319" s="2" t="n">
        <v>0.787180792838163</v>
      </c>
      <c r="K319" s="3" t="n">
        <v>0.105517353708796</v>
      </c>
      <c r="L319" s="4" t="n">
        <v>20</v>
      </c>
      <c r="M319" s="4" t="n">
        <v>266</v>
      </c>
      <c r="N319" s="2" t="n">
        <v>0.996372706742518</v>
      </c>
      <c r="O319" s="5" t="n">
        <v>0.00360753620584875</v>
      </c>
    </row>
    <row r="320" customFormat="false" ht="12" hidden="false" customHeight="false" outlineLevel="0" collapsed="false">
      <c r="A320" s="1" t="s">
        <v>329</v>
      </c>
      <c r="B320" s="2" t="n">
        <v>0.177299048725258</v>
      </c>
      <c r="C320" s="3" t="n">
        <v>0.234973479396097</v>
      </c>
      <c r="D320" s="4" t="n">
        <v>240</v>
      </c>
      <c r="E320" s="4" t="n">
        <v>269</v>
      </c>
      <c r="F320" s="2" t="n">
        <v>0.210628306969072</v>
      </c>
      <c r="G320" s="3" t="n">
        <v>1.1968488481996</v>
      </c>
      <c r="H320" s="4" t="n">
        <v>199</v>
      </c>
      <c r="I320" s="4" t="n">
        <v>1</v>
      </c>
      <c r="J320" s="2" t="n">
        <v>0.847244307898904</v>
      </c>
      <c r="K320" s="3" t="n">
        <v>0.0522182042646686</v>
      </c>
      <c r="L320" s="4" t="n">
        <v>245</v>
      </c>
      <c r="M320" s="4" t="n">
        <v>41</v>
      </c>
      <c r="N320" s="2" t="n">
        <v>0.230377764920499</v>
      </c>
      <c r="O320" s="5" t="n">
        <v>0.00553603296224026</v>
      </c>
    </row>
    <row r="321" customFormat="false" ht="12" hidden="false" customHeight="false" outlineLevel="0" collapsed="false">
      <c r="A321" s="1" t="s">
        <v>330</v>
      </c>
      <c r="B321" s="2" t="n">
        <v>0.141606336035026</v>
      </c>
      <c r="C321" s="3" t="n">
        <v>0.254497825773733</v>
      </c>
      <c r="D321" s="4" t="n">
        <v>245</v>
      </c>
      <c r="E321" s="4" t="n">
        <v>264</v>
      </c>
      <c r="F321" s="2" t="n">
        <v>0.830931177991809</v>
      </c>
      <c r="G321" s="3" t="n">
        <v>0.0672035081378927</v>
      </c>
      <c r="H321" s="4" t="n">
        <v>72</v>
      </c>
      <c r="I321" s="4" t="n">
        <v>128</v>
      </c>
      <c r="J321" s="2" t="n">
        <v>0.0584329673129595</v>
      </c>
      <c r="K321" s="3" t="n">
        <v>0.552991713662017</v>
      </c>
      <c r="L321" s="4" t="n">
        <v>50</v>
      </c>
      <c r="M321" s="4" t="n">
        <v>236</v>
      </c>
      <c r="N321" s="2" t="n">
        <v>0.103569791004104</v>
      </c>
      <c r="O321" s="5" t="n">
        <v>0.00360753620584875</v>
      </c>
    </row>
    <row r="322" customFormat="false" ht="12" hidden="false" customHeight="false" outlineLevel="0" collapsed="false">
      <c r="A322" s="1" t="s">
        <v>331</v>
      </c>
      <c r="B322" s="2" t="n">
        <v>0.00360570218582268</v>
      </c>
      <c r="C322" s="3" t="n">
        <v>0.507963080664214</v>
      </c>
      <c r="D322" s="4" t="n">
        <v>255</v>
      </c>
      <c r="E322" s="4" t="n">
        <v>254</v>
      </c>
      <c r="F322" s="2" t="n">
        <v>0.013566775591429</v>
      </c>
      <c r="G322" s="3" t="n">
        <v>0.790435552908335</v>
      </c>
      <c r="H322" s="4" t="n">
        <v>163</v>
      </c>
      <c r="I322" s="4" t="n">
        <v>37</v>
      </c>
      <c r="J322" s="2" t="n">
        <v>0.0118217963245286</v>
      </c>
      <c r="K322" s="3" t="n">
        <v>0.488283731817216</v>
      </c>
      <c r="L322" s="4" t="n">
        <v>189</v>
      </c>
      <c r="M322" s="4" t="n">
        <v>97</v>
      </c>
      <c r="N322" s="2" t="n">
        <v>0.000158939567929561</v>
      </c>
      <c r="O322" s="5" t="n">
        <v>0.00553603296224026</v>
      </c>
    </row>
    <row r="323" customFormat="false" ht="12" hidden="false" customHeight="false" outlineLevel="0" collapsed="false">
      <c r="A323" s="1" t="s">
        <v>332</v>
      </c>
      <c r="B323" s="2" t="n">
        <v>0.148401389384845</v>
      </c>
      <c r="C323" s="3" t="n">
        <v>0.249610894526297</v>
      </c>
      <c r="D323" s="4" t="n">
        <v>263</v>
      </c>
      <c r="E323" s="4" t="n">
        <v>246</v>
      </c>
      <c r="F323" s="2" t="n">
        <v>0.0566895686686649</v>
      </c>
      <c r="G323" s="3" t="n">
        <v>-1.29351378702385</v>
      </c>
      <c r="H323" s="4" t="n">
        <v>3</v>
      </c>
      <c r="I323" s="4" t="n">
        <v>197</v>
      </c>
      <c r="J323" s="2" t="n">
        <v>0.137045944526531</v>
      </c>
      <c r="K323" s="3" t="n">
        <v>1.38142931680376</v>
      </c>
      <c r="L323" s="4" t="n">
        <v>9</v>
      </c>
      <c r="M323" s="4" t="n">
        <v>277</v>
      </c>
      <c r="N323" s="2" t="n">
        <v>0.054510294809438</v>
      </c>
      <c r="O323" s="5" t="n">
        <v>0.00360753620584875</v>
      </c>
    </row>
    <row r="324" customFormat="false" ht="12" hidden="false" customHeight="false" outlineLevel="0" collapsed="false">
      <c r="A324" s="1" t="s">
        <v>333</v>
      </c>
      <c r="B324" s="2" t="n">
        <v>0.0357990150233679</v>
      </c>
      <c r="C324" s="3" t="n">
        <v>0.365243869086258</v>
      </c>
      <c r="D324" s="4" t="n">
        <v>246</v>
      </c>
      <c r="E324" s="4" t="n">
        <v>263</v>
      </c>
      <c r="F324" s="2" t="n">
        <v>0.0110941062204655</v>
      </c>
      <c r="G324" s="3" t="n">
        <v>1.00109047081755</v>
      </c>
      <c r="H324" s="4" t="n">
        <v>185</v>
      </c>
      <c r="I324" s="4" t="n">
        <v>15</v>
      </c>
      <c r="J324" s="2" t="n">
        <v>0.0135894827215581</v>
      </c>
      <c r="K324" s="3" t="n">
        <v>0.5730589794685</v>
      </c>
      <c r="L324" s="4" t="n">
        <v>243</v>
      </c>
      <c r="M324" s="4" t="n">
        <v>43</v>
      </c>
      <c r="N324" s="2" t="n">
        <v>0.00280528421323789</v>
      </c>
      <c r="O324" s="5" t="n">
        <v>0.00553603296224026</v>
      </c>
    </row>
    <row r="325" customFormat="false" ht="12" hidden="false" customHeight="false" outlineLevel="0" collapsed="false">
      <c r="A325" s="1" t="s">
        <v>334</v>
      </c>
      <c r="B325" s="2" t="n">
        <v>0.338736239288911</v>
      </c>
      <c r="C325" s="3" t="n">
        <v>-0.164990784190186</v>
      </c>
      <c r="D325" s="4" t="n">
        <v>253</v>
      </c>
      <c r="E325" s="4" t="n">
        <v>256</v>
      </c>
      <c r="F325" s="2" t="n">
        <v>1</v>
      </c>
      <c r="G325" s="3" t="n">
        <v>0</v>
      </c>
      <c r="H325" s="4" t="n">
        <v>200</v>
      </c>
      <c r="I325" s="4" t="s">
        <v>18</v>
      </c>
      <c r="J325" s="2" t="n">
        <v>1</v>
      </c>
      <c r="K325" s="3" t="n">
        <v>0</v>
      </c>
      <c r="L325" s="4" t="n">
        <v>286</v>
      </c>
      <c r="M325" s="4" t="s">
        <v>18</v>
      </c>
      <c r="N325" s="2" t="n">
        <v>1</v>
      </c>
      <c r="O325" s="5" t="n">
        <v>0.00360753620584875</v>
      </c>
    </row>
    <row r="326" customFormat="false" ht="12" hidden="false" customHeight="false" outlineLevel="0" collapsed="false">
      <c r="A326" s="1" t="s">
        <v>335</v>
      </c>
      <c r="B326" s="2" t="n">
        <v>0.903581542607868</v>
      </c>
      <c r="C326" s="3" t="n">
        <v>-0.0209414398052699</v>
      </c>
      <c r="D326" s="4" t="n">
        <v>245</v>
      </c>
      <c r="E326" s="4" t="n">
        <v>264</v>
      </c>
      <c r="F326" s="2" t="n">
        <v>0.971126095886423</v>
      </c>
      <c r="G326" s="3" t="n">
        <v>-0.0106805751920786</v>
      </c>
      <c r="H326" s="4" t="n">
        <v>99</v>
      </c>
      <c r="I326" s="4" t="n">
        <v>101</v>
      </c>
      <c r="J326" s="2" t="n">
        <v>0.959492586370128</v>
      </c>
      <c r="K326" s="3" t="n">
        <v>-0.0161700437364966</v>
      </c>
      <c r="L326" s="4" t="n">
        <v>30</v>
      </c>
      <c r="M326" s="4" t="n">
        <v>256</v>
      </c>
      <c r="N326" s="2" t="n">
        <v>0.981797811697532</v>
      </c>
      <c r="O326" s="5" t="n">
        <v>0.00553603296224026</v>
      </c>
    </row>
    <row r="327" customFormat="false" ht="12" hidden="false" customHeight="false" outlineLevel="0" collapsed="false">
      <c r="A327" s="1" t="s">
        <v>336</v>
      </c>
      <c r="B327" s="2" t="n">
        <v>0.833322552704663</v>
      </c>
      <c r="C327" s="3" t="n">
        <v>0.0362367626210026</v>
      </c>
      <c r="D327" s="4" t="n">
        <v>256</v>
      </c>
      <c r="E327" s="4" t="n">
        <v>253</v>
      </c>
      <c r="F327" s="2" t="n">
        <v>1</v>
      </c>
      <c r="G327" s="3" t="n">
        <v>0</v>
      </c>
      <c r="H327" s="4" t="n">
        <v>200</v>
      </c>
      <c r="I327" s="4" t="s">
        <v>18</v>
      </c>
      <c r="J327" s="2" t="n">
        <v>1</v>
      </c>
      <c r="K327" s="3" t="n">
        <v>0</v>
      </c>
      <c r="L327" s="4" t="n">
        <v>286</v>
      </c>
      <c r="M327" s="4" t="s">
        <v>18</v>
      </c>
      <c r="N327" s="2" t="n">
        <v>1</v>
      </c>
      <c r="O327" s="5" t="n">
        <v>0.00360753620584875</v>
      </c>
    </row>
    <row r="328" customFormat="false" ht="12" hidden="false" customHeight="false" outlineLevel="0" collapsed="false">
      <c r="A328" s="1" t="s">
        <v>337</v>
      </c>
      <c r="B328" s="2" t="n">
        <v>0.852527164705588</v>
      </c>
      <c r="C328" s="3" t="n">
        <v>0.032155799663869</v>
      </c>
      <c r="D328" s="4" t="n">
        <v>251</v>
      </c>
      <c r="E328" s="4" t="n">
        <v>258</v>
      </c>
      <c r="F328" s="2" t="n">
        <v>1</v>
      </c>
      <c r="G328" s="3" t="n">
        <v>0</v>
      </c>
      <c r="H328" s="4" t="n">
        <v>200</v>
      </c>
      <c r="I328" s="4" t="s">
        <v>18</v>
      </c>
      <c r="J328" s="2" t="n">
        <v>1</v>
      </c>
      <c r="K328" s="3" t="n">
        <v>0</v>
      </c>
      <c r="L328" s="4" t="n">
        <v>286</v>
      </c>
      <c r="M328" s="4" t="s">
        <v>18</v>
      </c>
      <c r="N328" s="2" t="n">
        <v>1</v>
      </c>
      <c r="O328" s="5" t="n">
        <v>0.00553603296224026</v>
      </c>
    </row>
    <row r="329" customFormat="false" ht="12" hidden="false" customHeight="false" outlineLevel="0" collapsed="false">
      <c r="A329" s="1" t="s">
        <v>338</v>
      </c>
      <c r="B329" s="2" t="n">
        <v>0.0856385798788513</v>
      </c>
      <c r="C329" s="3" t="n">
        <v>-0.300122990376674</v>
      </c>
      <c r="D329" s="4" t="n">
        <v>260</v>
      </c>
      <c r="E329" s="4" t="n">
        <v>249</v>
      </c>
      <c r="F329" s="2" t="n">
        <v>1</v>
      </c>
      <c r="G329" s="3" t="n">
        <v>0</v>
      </c>
      <c r="H329" s="4" t="n">
        <v>200</v>
      </c>
      <c r="I329" s="4" t="s">
        <v>18</v>
      </c>
      <c r="J329" s="2" t="n">
        <v>1</v>
      </c>
      <c r="K329" s="3" t="n">
        <v>0</v>
      </c>
      <c r="L329" s="4" t="n">
        <v>286</v>
      </c>
      <c r="M329" s="4" t="s">
        <v>18</v>
      </c>
      <c r="N329" s="2" t="n">
        <v>1</v>
      </c>
      <c r="O329" s="5" t="n">
        <v>0.00360753620584875</v>
      </c>
    </row>
    <row r="330" customFormat="false" ht="12" hidden="false" customHeight="false" outlineLevel="0" collapsed="false">
      <c r="A330" s="1" t="s">
        <v>339</v>
      </c>
      <c r="B330" s="2" t="n">
        <v>0.55536917374311</v>
      </c>
      <c r="C330" s="3" t="n">
        <v>0.102049104291731</v>
      </c>
      <c r="D330" s="4" t="n">
        <v>254</v>
      </c>
      <c r="E330" s="4" t="n">
        <v>255</v>
      </c>
      <c r="F330" s="2" t="n">
        <v>0.6430740662032</v>
      </c>
      <c r="G330" s="3" t="n">
        <v>15.0100184117201</v>
      </c>
      <c r="H330" s="4" t="n">
        <v>1</v>
      </c>
      <c r="I330" s="4" t="n">
        <v>199</v>
      </c>
      <c r="J330" s="2" t="n">
        <v>0.386142084549888</v>
      </c>
      <c r="K330" s="3" t="n">
        <v>0.502251181392305</v>
      </c>
      <c r="L330" s="4" t="n">
        <v>13</v>
      </c>
      <c r="M330" s="4" t="n">
        <v>273</v>
      </c>
      <c r="N330" s="2" t="n">
        <v>0.548276505391858</v>
      </c>
      <c r="O330" s="5" t="n">
        <v>0.00553603296224026</v>
      </c>
    </row>
    <row r="331" customFormat="false" ht="12" hidden="false" customHeight="false" outlineLevel="0" collapsed="false">
      <c r="A331" s="1" t="s">
        <v>340</v>
      </c>
      <c r="B331" s="2" t="n">
        <v>0.0107838447107734</v>
      </c>
      <c r="C331" s="3" t="n">
        <v>-0.439841372110663</v>
      </c>
      <c r="D331" s="4" t="n">
        <v>235</v>
      </c>
      <c r="E331" s="4" t="n">
        <v>274</v>
      </c>
      <c r="F331" s="2" t="n">
        <v>1</v>
      </c>
      <c r="G331" s="3" t="n">
        <v>0</v>
      </c>
      <c r="H331" s="4" t="n">
        <v>200</v>
      </c>
      <c r="I331" s="4" t="s">
        <v>18</v>
      </c>
      <c r="J331" s="2" t="n">
        <v>0.00329412874889223</v>
      </c>
      <c r="K331" s="3" t="n">
        <v>-2.38728944165693</v>
      </c>
      <c r="L331" s="4" t="n">
        <v>1</v>
      </c>
      <c r="M331" s="4" t="n">
        <v>285</v>
      </c>
      <c r="N331" s="2" t="n">
        <v>1</v>
      </c>
      <c r="O331" s="5" t="n">
        <v>0.00360753620584875</v>
      </c>
    </row>
    <row r="332" customFormat="false" ht="12" hidden="false" customHeight="false" outlineLevel="0" collapsed="false">
      <c r="A332" s="1" t="s">
        <v>341</v>
      </c>
      <c r="B332" s="2" t="n">
        <v>0.0906067557128523</v>
      </c>
      <c r="C332" s="3" t="n">
        <v>-0.291186780264604</v>
      </c>
      <c r="D332" s="4" t="n">
        <v>242</v>
      </c>
      <c r="E332" s="4" t="n">
        <v>267</v>
      </c>
      <c r="F332" s="2" t="n">
        <v>0.318160545571371</v>
      </c>
      <c r="G332" s="3" t="n">
        <v>-0.318655664328664</v>
      </c>
      <c r="H332" s="4" t="n">
        <v>128</v>
      </c>
      <c r="I332" s="4" t="n">
        <v>72</v>
      </c>
      <c r="J332" s="2" t="n">
        <v>0.950484185668221</v>
      </c>
      <c r="K332" s="3" t="n">
        <v>-0.0125453353850141</v>
      </c>
      <c r="L332" s="4" t="n">
        <v>101</v>
      </c>
      <c r="M332" s="4" t="n">
        <v>185</v>
      </c>
      <c r="N332" s="2" t="n">
        <v>0.189212149421731</v>
      </c>
      <c r="O332" s="5" t="n">
        <v>0.00553603296224026</v>
      </c>
    </row>
    <row r="333" customFormat="false" ht="12" hidden="false" customHeight="false" outlineLevel="0" collapsed="false">
      <c r="A333" s="1" t="s">
        <v>342</v>
      </c>
      <c r="B333" s="2" t="n">
        <v>0.0918016685279138</v>
      </c>
      <c r="C333" s="3" t="n">
        <v>-0.291791678583775</v>
      </c>
      <c r="D333" s="4" t="n">
        <v>249</v>
      </c>
      <c r="E333" s="4" t="n">
        <v>260</v>
      </c>
      <c r="F333" s="2" t="n">
        <v>0.512057213029284</v>
      </c>
      <c r="G333" s="3" t="n">
        <v>15.0228857488075</v>
      </c>
      <c r="H333" s="4" t="n">
        <v>1</v>
      </c>
      <c r="I333" s="4" t="n">
        <v>199</v>
      </c>
      <c r="J333" s="2" t="n">
        <v>0.00329412874889223</v>
      </c>
      <c r="K333" s="3" t="n">
        <v>-2.38728944165693</v>
      </c>
      <c r="L333" s="4" t="n">
        <v>1</v>
      </c>
      <c r="M333" s="4" t="n">
        <v>285</v>
      </c>
      <c r="N333" s="2" t="n">
        <v>0.0221286144519035</v>
      </c>
      <c r="O333" s="5" t="n">
        <v>0.00360753620584875</v>
      </c>
    </row>
    <row r="334" customFormat="false" ht="12" hidden="false" customHeight="false" outlineLevel="0" collapsed="false">
      <c r="A334" s="1" t="s">
        <v>343</v>
      </c>
      <c r="B334" s="2" t="n">
        <v>0.828215071560421</v>
      </c>
      <c r="C334" s="3" t="n">
        <v>-0.0373678132269214</v>
      </c>
      <c r="D334" s="4" t="n">
        <v>247</v>
      </c>
      <c r="E334" s="4" t="n">
        <v>262</v>
      </c>
      <c r="F334" s="2" t="n">
        <v>0.261200569625366</v>
      </c>
      <c r="G334" s="3" t="n">
        <v>-1.08499953191688</v>
      </c>
      <c r="H334" s="4" t="n">
        <v>2</v>
      </c>
      <c r="I334" s="4" t="n">
        <v>198</v>
      </c>
      <c r="J334" s="2" t="n">
        <v>0.144604433007668</v>
      </c>
      <c r="K334" s="3" t="n">
        <v>-0.563237131207872</v>
      </c>
      <c r="L334" s="4" t="n">
        <v>12</v>
      </c>
      <c r="M334" s="4" t="n">
        <v>274</v>
      </c>
      <c r="N334" s="2" t="n">
        <v>0.6778207168186</v>
      </c>
      <c r="O334" s="5" t="n">
        <v>0.00553603296224026</v>
      </c>
    </row>
    <row r="335" customFormat="false" ht="12" hidden="false" customHeight="false" outlineLevel="0" collapsed="false">
      <c r="A335" s="1" t="s">
        <v>344</v>
      </c>
      <c r="B335" s="2" t="n">
        <v>0.0521434167894983</v>
      </c>
      <c r="C335" s="3" t="n">
        <v>-0.336164757240901</v>
      </c>
      <c r="D335" s="4" t="n">
        <v>251</v>
      </c>
      <c r="E335" s="4" t="n">
        <v>258</v>
      </c>
      <c r="F335" s="2" t="n">
        <v>1</v>
      </c>
      <c r="G335" s="3" t="n">
        <v>0</v>
      </c>
      <c r="H335" s="4" t="n">
        <v>200</v>
      </c>
      <c r="I335" s="4" t="s">
        <v>18</v>
      </c>
      <c r="J335" s="2" t="n">
        <v>0.00329412874889223</v>
      </c>
      <c r="K335" s="3" t="n">
        <v>-2.38728944165693</v>
      </c>
      <c r="L335" s="4" t="n">
        <v>1</v>
      </c>
      <c r="M335" s="4" t="n">
        <v>285</v>
      </c>
      <c r="N335" s="2" t="n">
        <v>1</v>
      </c>
      <c r="O335" s="5" t="n">
        <v>0.00360753620584875</v>
      </c>
    </row>
    <row r="336" customFormat="false" ht="12" hidden="false" customHeight="false" outlineLevel="0" collapsed="false">
      <c r="A336" s="1" t="s">
        <v>345</v>
      </c>
      <c r="B336" s="2" t="n">
        <v>0.998126601117207</v>
      </c>
      <c r="C336" s="3" t="n">
        <v>0.000405084287243688</v>
      </c>
      <c r="D336" s="4" t="n">
        <v>235</v>
      </c>
      <c r="E336" s="4" t="n">
        <v>274</v>
      </c>
      <c r="F336" s="2" t="n">
        <v>0.605974804697886</v>
      </c>
      <c r="G336" s="3" t="n">
        <v>-0.307109828880866</v>
      </c>
      <c r="H336" s="4" t="n">
        <v>10</v>
      </c>
      <c r="I336" s="4" t="n">
        <v>190</v>
      </c>
      <c r="J336" s="2" t="n">
        <v>0.696104981203933</v>
      </c>
      <c r="K336" s="3" t="n">
        <v>0.0904950335765441</v>
      </c>
      <c r="L336" s="4" t="n">
        <v>68</v>
      </c>
      <c r="M336" s="4" t="n">
        <v>218</v>
      </c>
      <c r="N336" s="2" t="n">
        <v>0.998242092205313</v>
      </c>
      <c r="O336" s="5" t="n">
        <v>0.00553603296224026</v>
      </c>
    </row>
    <row r="337" customFormat="false" ht="12" hidden="false" customHeight="false" outlineLevel="0" collapsed="false">
      <c r="A337" s="1" t="s">
        <v>346</v>
      </c>
      <c r="B337" s="2" t="n">
        <v>0.707920430152378</v>
      </c>
      <c r="C337" s="3" t="n">
        <v>0.0648505882603858</v>
      </c>
      <c r="D337" s="4" t="n">
        <v>245</v>
      </c>
      <c r="E337" s="4" t="n">
        <v>264</v>
      </c>
      <c r="F337" s="2" t="n">
        <v>1</v>
      </c>
      <c r="G337" s="3" t="n">
        <v>0</v>
      </c>
      <c r="H337" s="4" t="n">
        <v>200</v>
      </c>
      <c r="I337" s="4" t="s">
        <v>18</v>
      </c>
      <c r="J337" s="2" t="n">
        <v>0.893970907710417</v>
      </c>
      <c r="K337" s="3" t="n">
        <v>-0.133823947280506</v>
      </c>
      <c r="L337" s="4" t="n">
        <v>2</v>
      </c>
      <c r="M337" s="4" t="n">
        <v>284</v>
      </c>
      <c r="N337" s="2" t="n">
        <v>1</v>
      </c>
      <c r="O337" s="5" t="n">
        <v>0.00360753620584875</v>
      </c>
    </row>
    <row r="338" customFormat="false" ht="12" hidden="false" customHeight="false" outlineLevel="0" collapsed="false">
      <c r="A338" s="1" t="s">
        <v>347</v>
      </c>
      <c r="B338" s="2" t="n">
        <v>0.215928967771538</v>
      </c>
      <c r="C338" s="3" t="n">
        <v>0.213781995562387</v>
      </c>
      <c r="D338" s="4" t="n">
        <v>247</v>
      </c>
      <c r="E338" s="4" t="n">
        <v>262</v>
      </c>
      <c r="F338" s="2" t="n">
        <v>1.49413721273195E-005</v>
      </c>
      <c r="G338" s="3" t="n">
        <v>1.47855683857917</v>
      </c>
      <c r="H338" s="4" t="n">
        <v>185</v>
      </c>
      <c r="I338" s="4" t="n">
        <v>15</v>
      </c>
      <c r="J338" s="2" t="n">
        <v>0.0978265605642459</v>
      </c>
      <c r="K338" s="3" t="n">
        <v>0.326407616955683</v>
      </c>
      <c r="L338" s="4" t="n">
        <v>128</v>
      </c>
      <c r="M338" s="4" t="n">
        <v>158</v>
      </c>
      <c r="N338" s="2" t="n">
        <v>0.0267144035472808</v>
      </c>
      <c r="O338" s="5" t="n">
        <v>0.00553603296224026</v>
      </c>
    </row>
    <row r="339" customFormat="false" ht="12" hidden="false" customHeight="false" outlineLevel="0" collapsed="false">
      <c r="A339" s="1" t="s">
        <v>348</v>
      </c>
      <c r="B339" s="2" t="n">
        <v>0.252844875197169</v>
      </c>
      <c r="C339" s="3" t="n">
        <v>0.197479563304461</v>
      </c>
      <c r="D339" s="4" t="n">
        <v>263</v>
      </c>
      <c r="E339" s="4" t="n">
        <v>246</v>
      </c>
      <c r="F339" s="2" t="n">
        <v>0.396137331397107</v>
      </c>
      <c r="G339" s="3" t="n">
        <v>-0.605325892417325</v>
      </c>
      <c r="H339" s="4" t="n">
        <v>5</v>
      </c>
      <c r="I339" s="4" t="n">
        <v>195</v>
      </c>
      <c r="J339" s="2" t="n">
        <v>0.538152059739969</v>
      </c>
      <c r="K339" s="3" t="n">
        <v>0.609086889298269</v>
      </c>
      <c r="L339" s="4" t="n">
        <v>4</v>
      </c>
      <c r="M339" s="4" t="n">
        <v>282</v>
      </c>
      <c r="N339" s="2" t="n">
        <v>0.257990396965852</v>
      </c>
      <c r="O339" s="5" t="n">
        <v>0.00360753620584875</v>
      </c>
    </row>
    <row r="340" customFormat="false" ht="12" hidden="false" customHeight="false" outlineLevel="0" collapsed="false">
      <c r="A340" s="1" t="s">
        <v>349</v>
      </c>
      <c r="B340" s="2" t="n">
        <v>0.0152906420610568</v>
      </c>
      <c r="C340" s="3" t="n">
        <v>0.419211754890257</v>
      </c>
      <c r="D340" s="4" t="n">
        <v>262</v>
      </c>
      <c r="E340" s="4" t="n">
        <v>247</v>
      </c>
      <c r="F340" s="2" t="n">
        <v>0.0325001353723531</v>
      </c>
      <c r="G340" s="3" t="n">
        <v>0.905189188059785</v>
      </c>
      <c r="H340" s="4" t="n">
        <v>50</v>
      </c>
      <c r="I340" s="4" t="n">
        <v>150</v>
      </c>
      <c r="J340" s="2" t="n">
        <v>0.151121512780984</v>
      </c>
      <c r="K340" s="3" t="n">
        <v>0.436450343273362</v>
      </c>
      <c r="L340" s="4" t="n">
        <v>42</v>
      </c>
      <c r="M340" s="4" t="n">
        <v>244</v>
      </c>
      <c r="N340" s="2" t="n">
        <v>0.00360393032501438</v>
      </c>
      <c r="O340" s="5" t="n">
        <v>0.00553603296224026</v>
      </c>
    </row>
    <row r="341" customFormat="false" ht="12" hidden="false" customHeight="false" outlineLevel="0" collapsed="false">
      <c r="A341" s="1" t="s">
        <v>350</v>
      </c>
      <c r="B341" s="2" t="n">
        <v>0.0348859595107168</v>
      </c>
      <c r="C341" s="3" t="n">
        <v>0.363602649425638</v>
      </c>
      <c r="D341" s="4" t="n">
        <v>263</v>
      </c>
      <c r="E341" s="4" t="n">
        <v>246</v>
      </c>
      <c r="F341" s="2" t="n">
        <v>1</v>
      </c>
      <c r="G341" s="3" t="n">
        <v>0</v>
      </c>
      <c r="H341" s="4" t="n">
        <v>200</v>
      </c>
      <c r="I341" s="4" t="s">
        <v>18</v>
      </c>
      <c r="J341" s="2" t="n">
        <v>0.490057797017247</v>
      </c>
      <c r="K341" s="3" t="n">
        <v>15.0072075560479</v>
      </c>
      <c r="L341" s="4" t="n">
        <v>1</v>
      </c>
      <c r="M341" s="4" t="n">
        <v>285</v>
      </c>
      <c r="N341" s="2" t="n">
        <v>1</v>
      </c>
      <c r="O341" s="5" t="n">
        <v>0.00360753620584875</v>
      </c>
    </row>
    <row r="342" customFormat="false" ht="12" hidden="false" customHeight="false" outlineLevel="0" collapsed="false">
      <c r="A342" s="1" t="s">
        <v>351</v>
      </c>
      <c r="B342" s="2" t="n">
        <v>0.0167041978825861</v>
      </c>
      <c r="C342" s="3" t="n">
        <v>0.415676355024374</v>
      </c>
      <c r="D342" s="4" t="n">
        <v>246</v>
      </c>
      <c r="E342" s="4" t="n">
        <v>263</v>
      </c>
      <c r="F342" s="2" t="n">
        <v>0.0156702841658451</v>
      </c>
      <c r="G342" s="3" t="n">
        <v>0.70474123289595</v>
      </c>
      <c r="H342" s="4" t="n">
        <v>117</v>
      </c>
      <c r="I342" s="4" t="n">
        <v>83</v>
      </c>
      <c r="J342" s="2" t="n">
        <v>0.116292120924689</v>
      </c>
      <c r="K342" s="3" t="n">
        <v>0.3223114419361</v>
      </c>
      <c r="L342" s="4" t="n">
        <v>108</v>
      </c>
      <c r="M342" s="4" t="n">
        <v>178</v>
      </c>
      <c r="N342" s="2" t="n">
        <v>0.00288309610202087</v>
      </c>
      <c r="O342" s="5" t="n">
        <v>0.00553603296224026</v>
      </c>
    </row>
    <row r="343" customFormat="false" ht="12" hidden="false" customHeight="false" outlineLevel="0" collapsed="false">
      <c r="A343" s="1" t="s">
        <v>352</v>
      </c>
      <c r="B343" s="2" t="n">
        <v>0.199385520573627</v>
      </c>
      <c r="C343" s="3" t="n">
        <v>-0.22187120856607</v>
      </c>
      <c r="D343" s="4" t="n">
        <v>240</v>
      </c>
      <c r="E343" s="4" t="n">
        <v>269</v>
      </c>
      <c r="F343" s="2" t="n">
        <v>1</v>
      </c>
      <c r="G343" s="3" t="n">
        <v>0</v>
      </c>
      <c r="H343" s="4" t="n">
        <v>200</v>
      </c>
      <c r="I343" s="4" t="s">
        <v>18</v>
      </c>
      <c r="J343" s="2" t="n">
        <v>1</v>
      </c>
      <c r="K343" s="3" t="n">
        <v>0</v>
      </c>
      <c r="L343" s="4" t="n">
        <v>286</v>
      </c>
      <c r="M343" s="4" t="s">
        <v>18</v>
      </c>
      <c r="N343" s="2" t="n">
        <v>1</v>
      </c>
      <c r="O343" s="5" t="n">
        <v>0.00360753620584875</v>
      </c>
    </row>
    <row r="344" customFormat="false" ht="12" hidden="false" customHeight="false" outlineLevel="0" collapsed="false">
      <c r="A344" s="1" t="s">
        <v>353</v>
      </c>
      <c r="B344" s="2" t="n">
        <v>0.673712937976783</v>
      </c>
      <c r="C344" s="3" t="n">
        <v>0.0728376334803726</v>
      </c>
      <c r="D344" s="4" t="n">
        <v>238</v>
      </c>
      <c r="E344" s="4" t="n">
        <v>271</v>
      </c>
      <c r="F344" s="2" t="n">
        <v>0.011013018184958</v>
      </c>
      <c r="G344" s="3" t="n">
        <v>0.953085737122202</v>
      </c>
      <c r="H344" s="4" t="n">
        <v>64</v>
      </c>
      <c r="I344" s="4" t="n">
        <v>136</v>
      </c>
      <c r="J344" s="2" t="n">
        <v>0.693138855040636</v>
      </c>
      <c r="K344" s="3" t="n">
        <v>0.180506527787704</v>
      </c>
      <c r="L344" s="4" t="n">
        <v>15</v>
      </c>
      <c r="M344" s="4" t="n">
        <v>271</v>
      </c>
      <c r="N344" s="2" t="n">
        <v>0.544459330377223</v>
      </c>
      <c r="O344" s="5" t="n">
        <v>0.00553603296224026</v>
      </c>
    </row>
    <row r="345" customFormat="false" ht="12" hidden="false" customHeight="false" outlineLevel="0" collapsed="false">
      <c r="A345" s="1" t="s">
        <v>354</v>
      </c>
      <c r="B345" s="2" t="n">
        <v>0.335611789663476</v>
      </c>
      <c r="C345" s="3" t="n">
        <v>0.167829361637315</v>
      </c>
      <c r="D345" s="4" t="n">
        <v>240</v>
      </c>
      <c r="E345" s="4" t="n">
        <v>269</v>
      </c>
      <c r="F345" s="2" t="n">
        <v>1</v>
      </c>
      <c r="G345" s="3" t="n">
        <v>0</v>
      </c>
      <c r="H345" s="4" t="n">
        <v>200</v>
      </c>
      <c r="I345" s="4" t="s">
        <v>18</v>
      </c>
      <c r="J345" s="2" t="n">
        <v>1</v>
      </c>
      <c r="K345" s="3" t="n">
        <v>0</v>
      </c>
      <c r="L345" s="4" t="n">
        <v>286</v>
      </c>
      <c r="M345" s="4" t="s">
        <v>18</v>
      </c>
      <c r="N345" s="2" t="n">
        <v>1</v>
      </c>
      <c r="O345" s="5" t="n">
        <v>0.00360753620584875</v>
      </c>
    </row>
    <row r="346" customFormat="false" ht="12" hidden="false" customHeight="false" outlineLevel="0" collapsed="false">
      <c r="A346" s="1" t="s">
        <v>355</v>
      </c>
      <c r="B346" s="2" t="n">
        <v>0.134854243149521</v>
      </c>
      <c r="C346" s="3" t="n">
        <v>0.261215924905466</v>
      </c>
      <c r="D346" s="4" t="n">
        <v>237</v>
      </c>
      <c r="E346" s="4" t="n">
        <v>272</v>
      </c>
      <c r="F346" s="2" t="n">
        <v>1</v>
      </c>
      <c r="G346" s="3" t="n">
        <v>0</v>
      </c>
      <c r="H346" s="4" t="n">
        <v>200</v>
      </c>
      <c r="I346" s="4" t="s">
        <v>18</v>
      </c>
      <c r="J346" s="2" t="n">
        <v>1</v>
      </c>
      <c r="K346" s="3" t="n">
        <v>0</v>
      </c>
      <c r="L346" s="4" t="n">
        <v>286</v>
      </c>
      <c r="M346" s="4" t="s">
        <v>18</v>
      </c>
      <c r="N346" s="2" t="n">
        <v>1</v>
      </c>
      <c r="O346" s="5" t="n">
        <v>0.00553603296224026</v>
      </c>
    </row>
    <row r="347" customFormat="false" ht="12" hidden="false" customHeight="false" outlineLevel="0" collapsed="false">
      <c r="A347" s="1" t="s">
        <v>356</v>
      </c>
      <c r="B347" s="2" t="n">
        <v>0.379556947155873</v>
      </c>
      <c r="C347" s="3" t="n">
        <v>0.152159124967373</v>
      </c>
      <c r="D347" s="4" t="n">
        <v>241</v>
      </c>
      <c r="E347" s="4" t="n">
        <v>268</v>
      </c>
      <c r="F347" s="2" t="n">
        <v>1</v>
      </c>
      <c r="G347" s="3" t="n">
        <v>0</v>
      </c>
      <c r="H347" s="4" t="n">
        <v>200</v>
      </c>
      <c r="I347" s="4" t="s">
        <v>18</v>
      </c>
      <c r="J347" s="2" t="n">
        <v>1</v>
      </c>
      <c r="K347" s="3" t="n">
        <v>0</v>
      </c>
      <c r="L347" s="4" t="n">
        <v>286</v>
      </c>
      <c r="M347" s="4" t="s">
        <v>18</v>
      </c>
      <c r="N347" s="2" t="n">
        <v>1</v>
      </c>
      <c r="O347" s="5" t="n">
        <v>0.00360753620584875</v>
      </c>
    </row>
    <row r="348" customFormat="false" ht="12" hidden="false" customHeight="false" outlineLevel="0" collapsed="false">
      <c r="A348" s="1" t="s">
        <v>357</v>
      </c>
      <c r="B348" s="2" t="n">
        <v>0.0163579886147359</v>
      </c>
      <c r="C348" s="3" t="n">
        <v>0.424915154317903</v>
      </c>
      <c r="D348" s="4" t="n">
        <v>230</v>
      </c>
      <c r="E348" s="4" t="n">
        <v>279</v>
      </c>
      <c r="F348" s="2" t="n">
        <v>1</v>
      </c>
      <c r="G348" s="3" t="n">
        <v>0</v>
      </c>
      <c r="H348" s="4" t="n">
        <v>200</v>
      </c>
      <c r="I348" s="4" t="s">
        <v>18</v>
      </c>
      <c r="J348" s="2" t="n">
        <v>0.980214314730422</v>
      </c>
      <c r="K348" s="3" t="n">
        <v>0.0177048108191809</v>
      </c>
      <c r="L348" s="4" t="n">
        <v>6</v>
      </c>
      <c r="M348" s="4" t="n">
        <v>280</v>
      </c>
      <c r="N348" s="2" t="n">
        <v>1</v>
      </c>
      <c r="O348" s="5" t="n">
        <v>0.00553603296224026</v>
      </c>
    </row>
    <row r="349" customFormat="false" ht="12" hidden="false" customHeight="false" outlineLevel="0" collapsed="false">
      <c r="A349" s="1" t="s">
        <v>358</v>
      </c>
      <c r="B349" s="2" t="n">
        <v>0.777641856833867</v>
      </c>
      <c r="C349" s="3" t="n">
        <v>0.0486904877040709</v>
      </c>
      <c r="D349" s="4" t="n">
        <v>247</v>
      </c>
      <c r="E349" s="4" t="n">
        <v>262</v>
      </c>
      <c r="F349" s="2" t="n">
        <v>0.0712926249974006</v>
      </c>
      <c r="G349" s="3" t="n">
        <v>-0.725477261845795</v>
      </c>
      <c r="H349" s="4" t="n">
        <v>19</v>
      </c>
      <c r="I349" s="4" t="n">
        <v>181</v>
      </c>
      <c r="J349" s="2" t="n">
        <v>1</v>
      </c>
      <c r="K349" s="3" t="n">
        <v>0</v>
      </c>
      <c r="L349" s="4" t="n">
        <v>286</v>
      </c>
      <c r="M349" s="4" t="s">
        <v>18</v>
      </c>
      <c r="N349" s="2" t="n">
        <v>1</v>
      </c>
      <c r="O349" s="5" t="n">
        <v>0.00360753620584875</v>
      </c>
    </row>
    <row r="350" customFormat="false" ht="12" hidden="false" customHeight="false" outlineLevel="0" collapsed="false">
      <c r="A350" s="1" t="s">
        <v>359</v>
      </c>
      <c r="B350" s="2" t="n">
        <v>0.25883983091489</v>
      </c>
      <c r="C350" s="3" t="n">
        <v>0.195130080512429</v>
      </c>
      <c r="D350" s="4" t="n">
        <v>247</v>
      </c>
      <c r="E350" s="4" t="n">
        <v>262</v>
      </c>
      <c r="F350" s="2" t="n">
        <v>0.678346882849873</v>
      </c>
      <c r="G350" s="3" t="n">
        <v>-15.0091211708497</v>
      </c>
      <c r="H350" s="4" t="n">
        <v>199</v>
      </c>
      <c r="I350" s="4" t="n">
        <v>1</v>
      </c>
      <c r="J350" s="2" t="n">
        <v>0.458150019683896</v>
      </c>
      <c r="K350" s="3" t="n">
        <v>0.338216967088553</v>
      </c>
      <c r="L350" s="4" t="n">
        <v>17</v>
      </c>
      <c r="M350" s="4" t="n">
        <v>269</v>
      </c>
      <c r="N350" s="2" t="n">
        <v>0.292865252493383</v>
      </c>
      <c r="O350" s="5" t="n">
        <v>0.00553603296224026</v>
      </c>
    </row>
    <row r="351" customFormat="false" ht="12" hidden="false" customHeight="false" outlineLevel="0" collapsed="false">
      <c r="A351" s="1" t="s">
        <v>360</v>
      </c>
      <c r="B351" s="2" t="n">
        <v>0.205240151677741</v>
      </c>
      <c r="C351" s="3" t="n">
        <v>0.218278252193693</v>
      </c>
      <c r="D351" s="4" t="n">
        <v>254</v>
      </c>
      <c r="E351" s="4" t="n">
        <v>255</v>
      </c>
      <c r="F351" s="2" t="n">
        <v>0.696606649618643</v>
      </c>
      <c r="G351" s="3" t="n">
        <v>-0.120815579905667</v>
      </c>
      <c r="H351" s="4" t="n">
        <v>70</v>
      </c>
      <c r="I351" s="4" t="n">
        <v>130</v>
      </c>
      <c r="J351" s="2" t="n">
        <v>1</v>
      </c>
      <c r="K351" s="3" t="n">
        <v>0</v>
      </c>
      <c r="L351" s="4" t="n">
        <v>286</v>
      </c>
      <c r="M351" s="4" t="s">
        <v>18</v>
      </c>
      <c r="N351" s="2" t="n">
        <v>1</v>
      </c>
      <c r="O351" s="5" t="n">
        <v>0.00360753620584875</v>
      </c>
    </row>
    <row r="352" customFormat="false" ht="12" hidden="false" customHeight="false" outlineLevel="0" collapsed="false">
      <c r="A352" s="1" t="s">
        <v>361</v>
      </c>
      <c r="B352" s="2" t="n">
        <v>0.0218058811237923</v>
      </c>
      <c r="C352" s="3" t="n">
        <v>0.395226071763619</v>
      </c>
      <c r="D352" s="4" t="n">
        <v>265</v>
      </c>
      <c r="E352" s="4" t="n">
        <v>244</v>
      </c>
      <c r="F352" s="2" t="n">
        <v>0.221038535683743</v>
      </c>
      <c r="G352" s="3" t="n">
        <v>-0.858429482845587</v>
      </c>
      <c r="H352" s="4" t="n">
        <v>182</v>
      </c>
      <c r="I352" s="4" t="n">
        <v>18</v>
      </c>
      <c r="J352" s="2" t="n">
        <v>1</v>
      </c>
      <c r="K352" s="3" t="n">
        <v>0</v>
      </c>
      <c r="L352" s="4" t="n">
        <v>286</v>
      </c>
      <c r="M352" s="4" t="s">
        <v>18</v>
      </c>
      <c r="N352" s="2" t="n">
        <v>1</v>
      </c>
      <c r="O352" s="5" t="n">
        <v>0.00553603296224026</v>
      </c>
    </row>
    <row r="353" customFormat="false" ht="12" hidden="false" customHeight="false" outlineLevel="0" collapsed="false">
      <c r="A353" s="1" t="s">
        <v>362</v>
      </c>
      <c r="B353" s="2" t="n">
        <v>0.0539566778893581</v>
      </c>
      <c r="C353" s="3" t="n">
        <v>0.331767232089096</v>
      </c>
      <c r="D353" s="4" t="n">
        <v>263</v>
      </c>
      <c r="E353" s="4" t="n">
        <v>246</v>
      </c>
      <c r="F353" s="2" t="n">
        <v>0.512057213029284</v>
      </c>
      <c r="G353" s="3" t="n">
        <v>15.0228857468521</v>
      </c>
      <c r="H353" s="4" t="n">
        <v>1</v>
      </c>
      <c r="I353" s="4" t="n">
        <v>199</v>
      </c>
      <c r="J353" s="2" t="n">
        <v>1</v>
      </c>
      <c r="K353" s="3" t="n">
        <v>0</v>
      </c>
      <c r="L353" s="4" t="n">
        <v>286</v>
      </c>
      <c r="M353" s="4" t="s">
        <v>18</v>
      </c>
      <c r="N353" s="2" t="n">
        <v>1</v>
      </c>
      <c r="O353" s="5" t="n">
        <v>0.00360753620584875</v>
      </c>
    </row>
    <row r="354" customFormat="false" ht="12" hidden="false" customHeight="false" outlineLevel="0" collapsed="false">
      <c r="A354" s="1" t="s">
        <v>363</v>
      </c>
      <c r="B354" s="2" t="n">
        <v>0.0215953807592107</v>
      </c>
      <c r="C354" s="3" t="n">
        <v>0.395234367848691</v>
      </c>
      <c r="D354" s="4" t="n">
        <v>262</v>
      </c>
      <c r="E354" s="4" t="n">
        <v>247</v>
      </c>
      <c r="F354" s="2" t="n">
        <v>0.779538320647541</v>
      </c>
      <c r="G354" s="3" t="n">
        <v>0.282359975426255</v>
      </c>
      <c r="H354" s="4" t="n">
        <v>197</v>
      </c>
      <c r="I354" s="4" t="n">
        <v>3</v>
      </c>
      <c r="J354" s="2" t="n">
        <v>0.563570572863179</v>
      </c>
      <c r="K354" s="3" t="n">
        <v>0.409413526285161</v>
      </c>
      <c r="L354" s="4" t="n">
        <v>8</v>
      </c>
      <c r="M354" s="4" t="n">
        <v>278</v>
      </c>
      <c r="N354" s="2" t="n">
        <v>0.044652613030477</v>
      </c>
      <c r="O354" s="5" t="n">
        <v>0.00553603296224026</v>
      </c>
    </row>
    <row r="355" customFormat="false" ht="12" hidden="false" customHeight="false" outlineLevel="0" collapsed="false">
      <c r="A355" s="1" t="s">
        <v>364</v>
      </c>
      <c r="B355" s="2" t="n">
        <v>0.429284766219345</v>
      </c>
      <c r="C355" s="3" t="n">
        <v>-0.136216918374149</v>
      </c>
      <c r="D355" s="4" t="n">
        <v>251</v>
      </c>
      <c r="E355" s="4" t="n">
        <v>258</v>
      </c>
      <c r="F355" s="2" t="n">
        <v>1</v>
      </c>
      <c r="G355" s="3" t="n">
        <v>0</v>
      </c>
      <c r="H355" s="4" t="n">
        <v>200</v>
      </c>
      <c r="I355" s="4" t="s">
        <v>18</v>
      </c>
      <c r="J355" s="2" t="n">
        <v>1</v>
      </c>
      <c r="K355" s="3" t="n">
        <v>0</v>
      </c>
      <c r="L355" s="4" t="n">
        <v>286</v>
      </c>
      <c r="M355" s="4" t="s">
        <v>18</v>
      </c>
      <c r="N355" s="2" t="n">
        <v>1</v>
      </c>
      <c r="O355" s="5" t="n">
        <v>0.00360753620584875</v>
      </c>
    </row>
    <row r="356" customFormat="false" ht="12" hidden="false" customHeight="false" outlineLevel="0" collapsed="false">
      <c r="A356" s="1" t="s">
        <v>365</v>
      </c>
      <c r="B356" s="2" t="n">
        <v>0.452883982055114</v>
      </c>
      <c r="C356" s="3" t="n">
        <v>-0.129628672366892</v>
      </c>
      <c r="D356" s="4" t="n">
        <v>255</v>
      </c>
      <c r="E356" s="4" t="n">
        <v>254</v>
      </c>
      <c r="F356" s="2" t="n">
        <v>0.971126095886423</v>
      </c>
      <c r="G356" s="3" t="n">
        <v>-0.0106805751920783</v>
      </c>
      <c r="H356" s="4" t="n">
        <v>100</v>
      </c>
      <c r="I356" s="4" t="n">
        <v>100</v>
      </c>
      <c r="J356" s="2" t="n">
        <v>0.473829106615159</v>
      </c>
      <c r="K356" s="3" t="n">
        <v>-0.326710943746856</v>
      </c>
      <c r="L356" s="4" t="n">
        <v>10</v>
      </c>
      <c r="M356" s="4" t="n">
        <v>276</v>
      </c>
      <c r="N356" s="2" t="n">
        <v>0.597298530713794</v>
      </c>
      <c r="O356" s="5" t="n">
        <v>0.00553603296224026</v>
      </c>
    </row>
    <row r="357" customFormat="false" ht="12" hidden="false" customHeight="false" outlineLevel="0" collapsed="false">
      <c r="A357" s="1" t="s">
        <v>366</v>
      </c>
      <c r="B357" s="2" t="n">
        <v>0.40052737940931</v>
      </c>
      <c r="C357" s="3" t="n">
        <v>-0.145553730289253</v>
      </c>
      <c r="D357" s="4" t="n">
        <v>264</v>
      </c>
      <c r="E357" s="4" t="n">
        <v>245</v>
      </c>
      <c r="F357" s="2" t="n">
        <v>1</v>
      </c>
      <c r="G357" s="3" t="n">
        <v>0</v>
      </c>
      <c r="H357" s="4" t="n">
        <v>200</v>
      </c>
      <c r="I357" s="4" t="s">
        <v>18</v>
      </c>
      <c r="J357" s="2" t="n">
        <v>1</v>
      </c>
      <c r="K357" s="3" t="n">
        <v>0</v>
      </c>
      <c r="L357" s="4" t="n">
        <v>286</v>
      </c>
      <c r="M357" s="4" t="s">
        <v>18</v>
      </c>
      <c r="N357" s="2" t="n">
        <v>1</v>
      </c>
      <c r="O357" s="5" t="n">
        <v>0.00360753620584875</v>
      </c>
    </row>
    <row r="358" customFormat="false" ht="12" hidden="false" customHeight="false" outlineLevel="0" collapsed="false">
      <c r="A358" s="1" t="s">
        <v>367</v>
      </c>
      <c r="B358" s="2" t="n">
        <v>0.887439753074901</v>
      </c>
      <c r="C358" s="3" t="n">
        <v>0.0244255556181476</v>
      </c>
      <c r="D358" s="4" t="n">
        <v>269</v>
      </c>
      <c r="E358" s="4" t="n">
        <v>240</v>
      </c>
      <c r="F358" s="2" t="n">
        <v>1</v>
      </c>
      <c r="G358" s="3" t="n">
        <v>0</v>
      </c>
      <c r="H358" s="4" t="n">
        <v>200</v>
      </c>
      <c r="I358" s="4" t="s">
        <v>18</v>
      </c>
      <c r="J358" s="2" t="n">
        <v>1</v>
      </c>
      <c r="K358" s="3" t="n">
        <v>0</v>
      </c>
      <c r="L358" s="4" t="n">
        <v>286</v>
      </c>
      <c r="M358" s="4" t="s">
        <v>18</v>
      </c>
      <c r="N358" s="2" t="n">
        <v>1</v>
      </c>
      <c r="O358" s="5" t="n">
        <v>0.00553603296224026</v>
      </c>
    </row>
    <row r="359" customFormat="false" ht="12" hidden="false" customHeight="false" outlineLevel="0" collapsed="false">
      <c r="A359" s="1" t="s">
        <v>368</v>
      </c>
      <c r="B359" s="2" t="n">
        <v>0.0973345204046872</v>
      </c>
      <c r="C359" s="3" t="n">
        <v>-0.2896102991517</v>
      </c>
      <c r="D359" s="4" t="n">
        <v>268</v>
      </c>
      <c r="E359" s="4" t="n">
        <v>241</v>
      </c>
      <c r="F359" s="2" t="n">
        <v>1</v>
      </c>
      <c r="G359" s="3" t="n">
        <v>0</v>
      </c>
      <c r="H359" s="4" t="n">
        <v>200</v>
      </c>
      <c r="I359" s="4" t="s">
        <v>18</v>
      </c>
      <c r="J359" s="2" t="n">
        <v>1</v>
      </c>
      <c r="K359" s="3" t="n">
        <v>0</v>
      </c>
      <c r="L359" s="4" t="n">
        <v>286</v>
      </c>
      <c r="M359" s="4" t="s">
        <v>18</v>
      </c>
      <c r="N359" s="2" t="n">
        <v>1</v>
      </c>
      <c r="O359" s="5" t="n">
        <v>0.00360753620584875</v>
      </c>
    </row>
    <row r="360" customFormat="false" ht="12" hidden="false" customHeight="false" outlineLevel="0" collapsed="false">
      <c r="A360" s="1" t="s">
        <v>369</v>
      </c>
      <c r="B360" s="2" t="n">
        <v>0.880242661445217</v>
      </c>
      <c r="C360" s="3" t="n">
        <v>0.0260096237627369</v>
      </c>
      <c r="D360" s="4" t="n">
        <v>265</v>
      </c>
      <c r="E360" s="4" t="n">
        <v>244</v>
      </c>
      <c r="F360" s="2" t="n">
        <v>0.6430740662032</v>
      </c>
      <c r="G360" s="3" t="n">
        <v>15.0100184117201</v>
      </c>
      <c r="H360" s="4" t="n">
        <v>1</v>
      </c>
      <c r="I360" s="4" t="n">
        <v>199</v>
      </c>
      <c r="J360" s="2" t="n">
        <v>0.327901477297283</v>
      </c>
      <c r="K360" s="3" t="n">
        <v>15.0144540178024</v>
      </c>
      <c r="L360" s="4" t="n">
        <v>2</v>
      </c>
      <c r="M360" s="4" t="n">
        <v>284</v>
      </c>
      <c r="N360" s="2" t="n">
        <v>0.853141509021117</v>
      </c>
      <c r="O360" s="5" t="n">
        <v>0.00553603296224026</v>
      </c>
    </row>
    <row r="361" customFormat="false" ht="12" hidden="false" customHeight="false" outlineLevel="0" collapsed="false">
      <c r="A361" s="1" t="s">
        <v>370</v>
      </c>
      <c r="B361" s="2" t="n">
        <v>0.206670141987855</v>
      </c>
      <c r="C361" s="3" t="n">
        <v>-0.217178728863611</v>
      </c>
      <c r="D361" s="4" t="n">
        <v>240</v>
      </c>
      <c r="E361" s="4" t="n">
        <v>269</v>
      </c>
      <c r="F361" s="2" t="n">
        <v>0.577198778291686</v>
      </c>
      <c r="G361" s="3" t="n">
        <v>15.0136649211171</v>
      </c>
      <c r="H361" s="4" t="n">
        <v>1</v>
      </c>
      <c r="I361" s="4" t="n">
        <v>199</v>
      </c>
      <c r="J361" s="2" t="n">
        <v>1</v>
      </c>
      <c r="K361" s="3" t="n">
        <v>0</v>
      </c>
      <c r="L361" s="4" t="n">
        <v>286</v>
      </c>
      <c r="M361" s="4" t="s">
        <v>18</v>
      </c>
      <c r="N361" s="2" t="n">
        <v>1</v>
      </c>
      <c r="O361" s="5" t="n">
        <v>0.00360753620584875</v>
      </c>
    </row>
    <row r="362" customFormat="false" ht="12" hidden="false" customHeight="false" outlineLevel="0" collapsed="false">
      <c r="A362" s="1" t="s">
        <v>371</v>
      </c>
      <c r="B362" s="2" t="n">
        <v>0.117831819469606</v>
      </c>
      <c r="C362" s="3" t="n">
        <v>-0.271137361041305</v>
      </c>
      <c r="D362" s="4" t="n">
        <v>249</v>
      </c>
      <c r="E362" s="4" t="n">
        <v>260</v>
      </c>
      <c r="F362" s="2" t="n">
        <v>0.318160545571371</v>
      </c>
      <c r="G362" s="3" t="n">
        <v>-0.318655664328664</v>
      </c>
      <c r="H362" s="4" t="n">
        <v>128</v>
      </c>
      <c r="I362" s="4" t="n">
        <v>72</v>
      </c>
      <c r="J362" s="2" t="n">
        <v>0.971967214988827</v>
      </c>
      <c r="K362" s="3" t="n">
        <v>0.0160968931538234</v>
      </c>
      <c r="L362" s="4" t="n">
        <v>13</v>
      </c>
      <c r="M362" s="4" t="n">
        <v>273</v>
      </c>
      <c r="N362" s="2" t="n">
        <v>0.25301110129339</v>
      </c>
      <c r="O362" s="5" t="n">
        <v>0.00553603296224026</v>
      </c>
    </row>
    <row r="363" customFormat="false" ht="12" hidden="false" customHeight="false" outlineLevel="0" collapsed="false">
      <c r="A363" s="1" t="s">
        <v>372</v>
      </c>
      <c r="B363" s="2" t="n">
        <v>0.187447801667987</v>
      </c>
      <c r="C363" s="3" t="n">
        <v>-0.227135663297165</v>
      </c>
      <c r="D363" s="4" t="n">
        <v>247</v>
      </c>
      <c r="E363" s="4" t="n">
        <v>262</v>
      </c>
      <c r="F363" s="2" t="n">
        <v>0.387713765415915</v>
      </c>
      <c r="G363" s="3" t="n">
        <v>16.030647897719</v>
      </c>
      <c r="H363" s="4" t="n">
        <v>2</v>
      </c>
      <c r="I363" s="4" t="n">
        <v>198</v>
      </c>
      <c r="J363" s="2" t="n">
        <v>1</v>
      </c>
      <c r="K363" s="3" t="n">
        <v>0</v>
      </c>
      <c r="L363" s="4" t="n">
        <v>286</v>
      </c>
      <c r="M363" s="4" t="s">
        <v>18</v>
      </c>
      <c r="N363" s="2" t="n">
        <v>1</v>
      </c>
      <c r="O363" s="5" t="n">
        <v>0.00360753620584875</v>
      </c>
    </row>
    <row r="364" customFormat="false" ht="12" hidden="false" customHeight="false" outlineLevel="0" collapsed="false">
      <c r="A364" s="1" t="s">
        <v>373</v>
      </c>
      <c r="B364" s="2" t="n">
        <v>0.16259108774466</v>
      </c>
      <c r="C364" s="3" t="n">
        <v>-0.242478391606641</v>
      </c>
      <c r="D364" s="4" t="n">
        <v>258</v>
      </c>
      <c r="E364" s="4" t="n">
        <v>251</v>
      </c>
      <c r="F364" s="2" t="n">
        <v>0.00760322643957745</v>
      </c>
      <c r="G364" s="3" t="n">
        <v>-1.72205508961</v>
      </c>
      <c r="H364" s="4" t="n">
        <v>3</v>
      </c>
      <c r="I364" s="4" t="n">
        <v>197</v>
      </c>
      <c r="J364" s="2" t="n">
        <v>1</v>
      </c>
      <c r="K364" s="3" t="n">
        <v>0</v>
      </c>
      <c r="L364" s="4" t="n">
        <v>286</v>
      </c>
      <c r="M364" s="4" t="s">
        <v>18</v>
      </c>
      <c r="N364" s="2" t="n">
        <v>1</v>
      </c>
      <c r="O364" s="5" t="n">
        <v>0.00553603296224026</v>
      </c>
    </row>
    <row r="365" customFormat="false" ht="12" hidden="false" customHeight="false" outlineLevel="0" collapsed="false">
      <c r="A365" s="1" t="s">
        <v>374</v>
      </c>
      <c r="B365" s="2" t="n">
        <v>0.0220742355718573</v>
      </c>
      <c r="C365" s="3" t="n">
        <v>-0.399634156611078</v>
      </c>
      <c r="D365" s="4" t="n">
        <v>257</v>
      </c>
      <c r="E365" s="4" t="n">
        <v>252</v>
      </c>
      <c r="F365" s="2" t="n">
        <v>0.577198778291686</v>
      </c>
      <c r="G365" s="3" t="n">
        <v>15.0136649211171</v>
      </c>
      <c r="H365" s="4" t="n">
        <v>1</v>
      </c>
      <c r="I365" s="4" t="n">
        <v>199</v>
      </c>
      <c r="J365" s="2" t="n">
        <v>1</v>
      </c>
      <c r="K365" s="3" t="n">
        <v>0</v>
      </c>
      <c r="L365" s="4" t="n">
        <v>286</v>
      </c>
      <c r="M365" s="4" t="s">
        <v>18</v>
      </c>
      <c r="N365" s="2" t="n">
        <v>1</v>
      </c>
      <c r="O365" s="5" t="n">
        <v>0.00360753620584875</v>
      </c>
    </row>
    <row r="366" customFormat="false" ht="12" hidden="false" customHeight="false" outlineLevel="0" collapsed="false">
      <c r="A366" s="1" t="s">
        <v>375</v>
      </c>
      <c r="B366" s="2" t="n">
        <v>0.810973442321464</v>
      </c>
      <c r="C366" s="3" t="n">
        <v>-0.0413880077638246</v>
      </c>
      <c r="D366" s="4" t="n">
        <v>255</v>
      </c>
      <c r="E366" s="4" t="n">
        <v>254</v>
      </c>
      <c r="F366" s="2" t="n">
        <v>0.126991944163427</v>
      </c>
      <c r="G366" s="3" t="n">
        <v>-0.709060985357485</v>
      </c>
      <c r="H366" s="4" t="n">
        <v>13</v>
      </c>
      <c r="I366" s="4" t="n">
        <v>187</v>
      </c>
      <c r="J366" s="2" t="n">
        <v>0.501969503592379</v>
      </c>
      <c r="K366" s="3" t="n">
        <v>0.662391355142613</v>
      </c>
      <c r="L366" s="4" t="n">
        <v>5</v>
      </c>
      <c r="M366" s="4" t="n">
        <v>281</v>
      </c>
      <c r="N366" s="2" t="n">
        <v>0.726565475886919</v>
      </c>
      <c r="O366" s="5" t="n">
        <v>0.00553603296224026</v>
      </c>
    </row>
    <row r="367" customFormat="false" ht="12" hidden="false" customHeight="false" outlineLevel="0" collapsed="false">
      <c r="A367" s="1" t="s">
        <v>376</v>
      </c>
      <c r="B367" s="2" t="n">
        <v>0.152454367103698</v>
      </c>
      <c r="C367" s="3" t="n">
        <v>0.24694847082388</v>
      </c>
      <c r="D367" s="4" t="n">
        <v>253</v>
      </c>
      <c r="E367" s="4" t="n">
        <v>256</v>
      </c>
      <c r="F367" s="2" t="n">
        <v>0.512057213029284</v>
      </c>
      <c r="G367" s="3" t="n">
        <v>15.0228857504027</v>
      </c>
      <c r="H367" s="4" t="n">
        <v>1</v>
      </c>
      <c r="I367" s="4" t="n">
        <v>199</v>
      </c>
      <c r="J367" s="2" t="n">
        <v>1</v>
      </c>
      <c r="K367" s="3" t="n">
        <v>0</v>
      </c>
      <c r="L367" s="4" t="n">
        <v>286</v>
      </c>
      <c r="M367" s="4" t="s">
        <v>18</v>
      </c>
      <c r="N367" s="2" t="n">
        <v>1</v>
      </c>
      <c r="O367" s="5" t="n">
        <v>0.00360753620584875</v>
      </c>
    </row>
    <row r="368" customFormat="false" ht="12" hidden="false" customHeight="false" outlineLevel="0" collapsed="false">
      <c r="A368" s="1" t="s">
        <v>377</v>
      </c>
      <c r="B368" s="2" t="n">
        <v>0.0746072149809436</v>
      </c>
      <c r="C368" s="3" t="n">
        <v>0.308407063517269</v>
      </c>
      <c r="D368" s="4" t="n">
        <v>259</v>
      </c>
      <c r="E368" s="4" t="n">
        <v>250</v>
      </c>
      <c r="F368" s="2" t="n">
        <v>3.61680455381874E-005</v>
      </c>
      <c r="G368" s="3" t="n">
        <v>1.47764698356299</v>
      </c>
      <c r="H368" s="4" t="n">
        <v>186</v>
      </c>
      <c r="I368" s="4" t="n">
        <v>14</v>
      </c>
      <c r="J368" s="2" t="n">
        <v>0.458150019683896</v>
      </c>
      <c r="K368" s="3" t="n">
        <v>0.338216967088553</v>
      </c>
      <c r="L368" s="4" t="n">
        <v>17</v>
      </c>
      <c r="M368" s="4" t="n">
        <v>269</v>
      </c>
      <c r="N368" s="2" t="n">
        <v>0.0150211895457045</v>
      </c>
      <c r="O368" s="5" t="n">
        <v>0.00553603296224026</v>
      </c>
    </row>
    <row r="369" customFormat="false" ht="12" hidden="false" customHeight="false" outlineLevel="0" collapsed="false">
      <c r="A369" s="1" t="s">
        <v>378</v>
      </c>
      <c r="B369" s="2" t="n">
        <v>0.230337353504986</v>
      </c>
      <c r="C369" s="3" t="n">
        <v>0.206292818212876</v>
      </c>
      <c r="D369" s="4" t="n">
        <v>265</v>
      </c>
      <c r="E369" s="4" t="n">
        <v>244</v>
      </c>
      <c r="F369" s="2" t="n">
        <v>0.912927430224633</v>
      </c>
      <c r="G369" s="3" t="n">
        <v>0.110520960114677</v>
      </c>
      <c r="H369" s="4" t="n">
        <v>5</v>
      </c>
      <c r="I369" s="4" t="n">
        <v>195</v>
      </c>
      <c r="J369" s="2" t="n">
        <v>1</v>
      </c>
      <c r="K369" s="3" t="n">
        <v>0</v>
      </c>
      <c r="L369" s="4" t="n">
        <v>286</v>
      </c>
      <c r="M369" s="4" t="s">
        <v>18</v>
      </c>
      <c r="N369" s="2" t="n">
        <v>1</v>
      </c>
      <c r="O369" s="5" t="n">
        <v>0.00360753620584875</v>
      </c>
    </row>
    <row r="370" customFormat="false" ht="12" hidden="false" customHeight="false" outlineLevel="0" collapsed="false">
      <c r="A370" s="1" t="s">
        <v>379</v>
      </c>
      <c r="B370" s="2" t="n">
        <v>0.00592326323279824</v>
      </c>
      <c r="C370" s="3" t="n">
        <v>0.475765164633301</v>
      </c>
      <c r="D370" s="4" t="n">
        <v>269</v>
      </c>
      <c r="E370" s="4" t="n">
        <v>240</v>
      </c>
      <c r="F370" s="2" t="n">
        <v>0.0477753465776067</v>
      </c>
      <c r="G370" s="3" t="n">
        <v>0.791887736776044</v>
      </c>
      <c r="H370" s="4" t="n">
        <v>53</v>
      </c>
      <c r="I370" s="4" t="n">
        <v>147</v>
      </c>
      <c r="J370" s="2" t="n">
        <v>1</v>
      </c>
      <c r="K370" s="3" t="n">
        <v>0</v>
      </c>
      <c r="L370" s="4" t="n">
        <v>286</v>
      </c>
      <c r="M370" s="4" t="s">
        <v>18</v>
      </c>
      <c r="N370" s="2" t="n">
        <v>1</v>
      </c>
      <c r="O370" s="5" t="n">
        <v>0.00553603296224026</v>
      </c>
    </row>
    <row r="371" customFormat="false" ht="12" hidden="false" customHeight="false" outlineLevel="0" collapsed="false">
      <c r="A371" s="1" t="s">
        <v>380</v>
      </c>
      <c r="B371" s="2" t="n">
        <v>0.0345675350156112</v>
      </c>
      <c r="C371" s="3" t="n">
        <v>0.364273684576728</v>
      </c>
      <c r="D371" s="4" t="n">
        <v>276</v>
      </c>
      <c r="E371" s="4" t="n">
        <v>233</v>
      </c>
      <c r="F371" s="2" t="n">
        <v>1</v>
      </c>
      <c r="G371" s="3" t="n">
        <v>0</v>
      </c>
      <c r="H371" s="4" t="n">
        <v>200</v>
      </c>
      <c r="I371" s="4" t="s">
        <v>18</v>
      </c>
      <c r="J371" s="2" t="n">
        <v>1</v>
      </c>
      <c r="K371" s="3" t="n">
        <v>0</v>
      </c>
      <c r="L371" s="4" t="n">
        <v>286</v>
      </c>
      <c r="M371" s="4" t="s">
        <v>18</v>
      </c>
      <c r="N371" s="2" t="n">
        <v>1</v>
      </c>
      <c r="O371" s="5" t="n">
        <v>0.00360753620584875</v>
      </c>
    </row>
    <row r="372" customFormat="false" ht="12" hidden="false" customHeight="false" outlineLevel="0" collapsed="false">
      <c r="A372" s="1" t="s">
        <v>381</v>
      </c>
      <c r="B372" s="2" t="n">
        <v>0.0212004087549084</v>
      </c>
      <c r="C372" s="3" t="n">
        <v>0.398199487386929</v>
      </c>
      <c r="D372" s="4" t="n">
        <v>258</v>
      </c>
      <c r="E372" s="4" t="n">
        <v>251</v>
      </c>
      <c r="F372" s="2" t="n">
        <v>0.0123771225476008</v>
      </c>
      <c r="G372" s="3" t="n">
        <v>0.728255416501913</v>
      </c>
      <c r="H372" s="4" t="n">
        <v>117</v>
      </c>
      <c r="I372" s="4" t="n">
        <v>83</v>
      </c>
      <c r="J372" s="2" t="n">
        <v>0.119314448019051</v>
      </c>
      <c r="K372" s="3" t="n">
        <v>16.0364312465035</v>
      </c>
      <c r="L372" s="4" t="n">
        <v>5</v>
      </c>
      <c r="M372" s="4" t="n">
        <v>281</v>
      </c>
      <c r="N372" s="2" t="n">
        <v>0.00364581073003334</v>
      </c>
      <c r="O372" s="5" t="n">
        <v>0.00553603296224026</v>
      </c>
    </row>
    <row r="373" customFormat="false" ht="12" hidden="false" customHeight="false" outlineLevel="0" collapsed="false">
      <c r="A373" s="1" t="s">
        <v>382</v>
      </c>
      <c r="B373" s="2" t="n">
        <v>0.603127108030207</v>
      </c>
      <c r="C373" s="3" t="n">
        <v>-0.0895261490859532</v>
      </c>
      <c r="D373" s="4" t="n">
        <v>243</v>
      </c>
      <c r="E373" s="4" t="n">
        <v>266</v>
      </c>
      <c r="F373" s="2" t="n">
        <v>1</v>
      </c>
      <c r="G373" s="3" t="n">
        <v>0</v>
      </c>
      <c r="H373" s="4" t="n">
        <v>200</v>
      </c>
      <c r="I373" s="4" t="s">
        <v>18</v>
      </c>
      <c r="J373" s="2" t="n">
        <v>1</v>
      </c>
      <c r="K373" s="3" t="n">
        <v>0</v>
      </c>
      <c r="L373" s="4" t="n">
        <v>286</v>
      </c>
      <c r="M373" s="4" t="s">
        <v>18</v>
      </c>
      <c r="N373" s="2" t="n">
        <v>1</v>
      </c>
      <c r="O373" s="5" t="n">
        <v>0.00360753620584875</v>
      </c>
    </row>
    <row r="374" customFormat="false" ht="12" hidden="false" customHeight="false" outlineLevel="0" collapsed="false">
      <c r="A374" s="1" t="s">
        <v>383</v>
      </c>
      <c r="B374" s="2" t="n">
        <v>0.601892715086931</v>
      </c>
      <c r="C374" s="3" t="n">
        <v>0.0900538755070754</v>
      </c>
      <c r="D374" s="4" t="n">
        <v>246</v>
      </c>
      <c r="E374" s="4" t="n">
        <v>263</v>
      </c>
      <c r="F374" s="2" t="n">
        <v>0.0110130181849581</v>
      </c>
      <c r="G374" s="3" t="n">
        <v>0.9530857371222</v>
      </c>
      <c r="H374" s="4" t="n">
        <v>65</v>
      </c>
      <c r="I374" s="4" t="n">
        <v>135</v>
      </c>
      <c r="J374" s="2" t="n">
        <v>1</v>
      </c>
      <c r="K374" s="3" t="n">
        <v>0</v>
      </c>
      <c r="L374" s="4" t="n">
        <v>286</v>
      </c>
      <c r="M374" s="4" t="s">
        <v>18</v>
      </c>
      <c r="N374" s="2" t="n">
        <v>1</v>
      </c>
      <c r="O374" s="5" t="n">
        <v>0.00553603296224026</v>
      </c>
    </row>
    <row r="375" customFormat="false" ht="12" hidden="false" customHeight="false" outlineLevel="0" collapsed="false">
      <c r="A375" s="1" t="s">
        <v>384</v>
      </c>
      <c r="B375" s="2" t="n">
        <v>0.337152380053244</v>
      </c>
      <c r="C375" s="3" t="n">
        <v>0.165890344381573</v>
      </c>
      <c r="D375" s="4" t="n">
        <v>245</v>
      </c>
      <c r="E375" s="4" t="n">
        <v>264</v>
      </c>
      <c r="F375" s="2" t="n">
        <v>1</v>
      </c>
      <c r="G375" s="3" t="n">
        <v>0</v>
      </c>
      <c r="H375" s="4" t="n">
        <v>200</v>
      </c>
      <c r="I375" s="4" t="s">
        <v>18</v>
      </c>
      <c r="J375" s="2" t="n">
        <v>1</v>
      </c>
      <c r="K375" s="3" t="n">
        <v>0</v>
      </c>
      <c r="L375" s="4" t="n">
        <v>286</v>
      </c>
      <c r="M375" s="4" t="s">
        <v>18</v>
      </c>
      <c r="N375" s="2" t="n">
        <v>1</v>
      </c>
      <c r="O375" s="5" t="n">
        <v>0.00360753620584875</v>
      </c>
    </row>
    <row r="376" customFormat="false" ht="12" hidden="false" customHeight="false" outlineLevel="0" collapsed="false">
      <c r="A376" s="1" t="s">
        <v>385</v>
      </c>
      <c r="B376" s="2" t="n">
        <v>0.328467523491427</v>
      </c>
      <c r="C376" s="3" t="n">
        <v>0.168862031885911</v>
      </c>
      <c r="D376" s="4" t="n">
        <v>261</v>
      </c>
      <c r="E376" s="4" t="n">
        <v>248</v>
      </c>
      <c r="F376" s="2" t="n">
        <v>1</v>
      </c>
      <c r="G376" s="3" t="n">
        <v>0</v>
      </c>
      <c r="H376" s="4" t="n">
        <v>200</v>
      </c>
      <c r="I376" s="4" t="s">
        <v>18</v>
      </c>
      <c r="J376" s="2" t="n">
        <v>1</v>
      </c>
      <c r="K376" s="3" t="n">
        <v>0</v>
      </c>
      <c r="L376" s="4" t="n">
        <v>286</v>
      </c>
      <c r="M376" s="4" t="s">
        <v>18</v>
      </c>
      <c r="N376" s="2" t="n">
        <v>1</v>
      </c>
      <c r="O376" s="5" t="n">
        <v>0.00553603296224026</v>
      </c>
    </row>
    <row r="377" customFormat="false" ht="12" hidden="false" customHeight="false" outlineLevel="0" collapsed="false">
      <c r="A377" s="1" t="s">
        <v>386</v>
      </c>
      <c r="B377" s="2" t="n">
        <v>0.120092541447564</v>
      </c>
      <c r="C377" s="3" t="n">
        <v>0.268284012880471</v>
      </c>
      <c r="D377" s="4" t="n">
        <v>258</v>
      </c>
      <c r="E377" s="4" t="n">
        <v>251</v>
      </c>
      <c r="F377" s="2" t="n">
        <v>1</v>
      </c>
      <c r="G377" s="3" t="n">
        <v>0</v>
      </c>
      <c r="H377" s="4" t="n">
        <v>200</v>
      </c>
      <c r="I377" s="4" t="s">
        <v>18</v>
      </c>
      <c r="J377" s="2" t="n">
        <v>1</v>
      </c>
      <c r="K377" s="3" t="n">
        <v>0</v>
      </c>
      <c r="L377" s="4" t="n">
        <v>286</v>
      </c>
      <c r="M377" s="4" t="s">
        <v>18</v>
      </c>
      <c r="N377" s="2" t="n">
        <v>1</v>
      </c>
      <c r="O377" s="5" t="n">
        <v>0.00360753620584875</v>
      </c>
    </row>
    <row r="378" customFormat="false" ht="12" hidden="false" customHeight="false" outlineLevel="0" collapsed="false">
      <c r="A378" s="1" t="s">
        <v>387</v>
      </c>
      <c r="B378" s="2" t="n">
        <v>0.0392256607865884</v>
      </c>
      <c r="C378" s="3" t="n">
        <v>0.357053060564848</v>
      </c>
      <c r="D378" s="4" t="n">
        <v>254</v>
      </c>
      <c r="E378" s="4" t="n">
        <v>255</v>
      </c>
      <c r="F378" s="2" t="n">
        <v>1</v>
      </c>
      <c r="G378" s="3" t="n">
        <v>0</v>
      </c>
      <c r="H378" s="4" t="n">
        <v>200</v>
      </c>
      <c r="I378" s="4" t="s">
        <v>18</v>
      </c>
      <c r="J378" s="2" t="n">
        <v>1</v>
      </c>
      <c r="K378" s="3" t="n">
        <v>0</v>
      </c>
      <c r="L378" s="4" t="n">
        <v>286</v>
      </c>
      <c r="M378" s="4" t="s">
        <v>18</v>
      </c>
      <c r="N378" s="2" t="n">
        <v>1</v>
      </c>
      <c r="O378" s="5" t="n">
        <v>0.00553603296224026</v>
      </c>
    </row>
    <row r="379" customFormat="false" ht="12" hidden="false" customHeight="false" outlineLevel="0" collapsed="false">
      <c r="A379" s="1" t="s">
        <v>388</v>
      </c>
      <c r="B379" s="2" t="n">
        <v>0.953907444709303</v>
      </c>
      <c r="C379" s="3" t="n">
        <v>-0.00997362778646664</v>
      </c>
      <c r="D379" s="4" t="n">
        <v>248</v>
      </c>
      <c r="E379" s="4" t="n">
        <v>261</v>
      </c>
      <c r="F379" s="2" t="n">
        <v>1</v>
      </c>
      <c r="G379" s="3" t="n">
        <v>0</v>
      </c>
      <c r="H379" s="4" t="n">
        <v>200</v>
      </c>
      <c r="I379" s="4" t="s">
        <v>18</v>
      </c>
      <c r="J379" s="2" t="n">
        <v>1</v>
      </c>
      <c r="K379" s="3" t="n">
        <v>0</v>
      </c>
      <c r="L379" s="4" t="n">
        <v>286</v>
      </c>
      <c r="M379" s="4" t="s">
        <v>18</v>
      </c>
      <c r="N379" s="2" t="n">
        <v>1</v>
      </c>
      <c r="O379" s="5" t="n">
        <v>0.00360753620584875</v>
      </c>
    </row>
    <row r="380" customFormat="false" ht="12" hidden="false" customHeight="false" outlineLevel="0" collapsed="false">
      <c r="A380" s="1" t="s">
        <v>389</v>
      </c>
      <c r="B380" s="2" t="n">
        <v>0.648901096899789</v>
      </c>
      <c r="C380" s="3" t="n">
        <v>0.0785555542596617</v>
      </c>
      <c r="D380" s="4" t="n">
        <v>242</v>
      </c>
      <c r="E380" s="4" t="n">
        <v>267</v>
      </c>
      <c r="F380" s="2" t="n">
        <v>0.971126095886423</v>
      </c>
      <c r="G380" s="3" t="n">
        <v>-0.0106805751920783</v>
      </c>
      <c r="H380" s="4" t="n">
        <v>100</v>
      </c>
      <c r="I380" s="4" t="n">
        <v>100</v>
      </c>
      <c r="J380" s="2" t="n">
        <v>0.920927512132026</v>
      </c>
      <c r="K380" s="3" t="n">
        <v>0.0316006696193821</v>
      </c>
      <c r="L380" s="4" t="n">
        <v>31</v>
      </c>
      <c r="M380" s="4" t="n">
        <v>255</v>
      </c>
      <c r="N380" s="2" t="n">
        <v>0.871759401431448</v>
      </c>
      <c r="O380" s="5" t="n">
        <v>0.00553603296224026</v>
      </c>
    </row>
    <row r="381" customFormat="false" ht="12" hidden="false" customHeight="false" outlineLevel="0" collapsed="false">
      <c r="A381" s="1" t="s">
        <v>390</v>
      </c>
      <c r="B381" s="2" t="n">
        <v>0.459295794693579</v>
      </c>
      <c r="C381" s="3" t="n">
        <v>-0.127795585330444</v>
      </c>
      <c r="D381" s="4" t="n">
        <v>259</v>
      </c>
      <c r="E381" s="4" t="n">
        <v>250</v>
      </c>
      <c r="F381" s="2" t="n">
        <v>1</v>
      </c>
      <c r="G381" s="3" t="n">
        <v>0</v>
      </c>
      <c r="H381" s="4" t="n">
        <v>200</v>
      </c>
      <c r="I381" s="4" t="s">
        <v>18</v>
      </c>
      <c r="J381" s="2" t="n">
        <v>1</v>
      </c>
      <c r="K381" s="3" t="n">
        <v>0</v>
      </c>
      <c r="L381" s="4" t="n">
        <v>286</v>
      </c>
      <c r="M381" s="4" t="s">
        <v>18</v>
      </c>
      <c r="N381" s="2" t="n">
        <v>1</v>
      </c>
      <c r="O381" s="5" t="n">
        <v>0.00360753620584875</v>
      </c>
    </row>
    <row r="382" customFormat="false" ht="12" hidden="false" customHeight="false" outlineLevel="0" collapsed="false">
      <c r="A382" s="1" t="s">
        <v>391</v>
      </c>
      <c r="B382" s="2" t="n">
        <v>0.488549333457187</v>
      </c>
      <c r="C382" s="3" t="n">
        <v>0.119334670994129</v>
      </c>
      <c r="D382" s="4" t="n">
        <v>263</v>
      </c>
      <c r="E382" s="4" t="n">
        <v>246</v>
      </c>
      <c r="F382" s="2" t="n">
        <v>1</v>
      </c>
      <c r="G382" s="3" t="n">
        <v>0</v>
      </c>
      <c r="H382" s="4" t="n">
        <v>200</v>
      </c>
      <c r="I382" s="4" t="s">
        <v>18</v>
      </c>
      <c r="J382" s="2" t="n">
        <v>1</v>
      </c>
      <c r="K382" s="3" t="n">
        <v>0</v>
      </c>
      <c r="L382" s="4" t="n">
        <v>286</v>
      </c>
      <c r="M382" s="4" t="s">
        <v>18</v>
      </c>
      <c r="N382" s="2" t="n">
        <v>1</v>
      </c>
      <c r="O382" s="5" t="n">
        <v>0.00553603296224026</v>
      </c>
    </row>
    <row r="383" customFormat="false" ht="12" hidden="false" customHeight="false" outlineLevel="0" collapsed="false">
      <c r="A383" s="1" t="s">
        <v>392</v>
      </c>
      <c r="B383" s="2" t="n">
        <v>0.909626196059861</v>
      </c>
      <c r="C383" s="3" t="n">
        <v>0.019585452646372</v>
      </c>
      <c r="D383" s="4" t="n">
        <v>266</v>
      </c>
      <c r="E383" s="4" t="n">
        <v>243</v>
      </c>
      <c r="F383" s="2" t="n">
        <v>1</v>
      </c>
      <c r="G383" s="3" t="n">
        <v>0</v>
      </c>
      <c r="H383" s="4" t="n">
        <v>200</v>
      </c>
      <c r="I383" s="4" t="s">
        <v>18</v>
      </c>
      <c r="J383" s="2" t="n">
        <v>1</v>
      </c>
      <c r="K383" s="3" t="n">
        <v>0</v>
      </c>
      <c r="L383" s="4" t="n">
        <v>286</v>
      </c>
      <c r="M383" s="4" t="s">
        <v>18</v>
      </c>
      <c r="N383" s="2" t="n">
        <v>1</v>
      </c>
      <c r="O383" s="5" t="n">
        <v>0.00360753620584875</v>
      </c>
    </row>
    <row r="384" customFormat="false" ht="12" hidden="false" customHeight="false" outlineLevel="0" collapsed="false">
      <c r="A384" s="1" t="s">
        <v>393</v>
      </c>
      <c r="B384" s="2" t="n">
        <v>0.321800776739928</v>
      </c>
      <c r="C384" s="3" t="n">
        <v>0.170471130392199</v>
      </c>
      <c r="D384" s="4" t="n">
        <v>263</v>
      </c>
      <c r="E384" s="4" t="n">
        <v>246</v>
      </c>
      <c r="F384" s="2" t="n">
        <v>0.6430740662032</v>
      </c>
      <c r="G384" s="3" t="n">
        <v>15.0100184117201</v>
      </c>
      <c r="H384" s="4" t="n">
        <v>1</v>
      </c>
      <c r="I384" s="4" t="n">
        <v>199</v>
      </c>
      <c r="J384" s="2" t="n">
        <v>0.29846783619085</v>
      </c>
      <c r="K384" s="3" t="n">
        <v>0.599879737605687</v>
      </c>
      <c r="L384" s="4" t="n">
        <v>14</v>
      </c>
      <c r="M384" s="4" t="n">
        <v>272</v>
      </c>
      <c r="N384" s="2" t="n">
        <v>0.304564968599934</v>
      </c>
      <c r="O384" s="5" t="n">
        <v>0.00553603296224026</v>
      </c>
    </row>
    <row r="385" customFormat="false" ht="12" hidden="false" customHeight="false" outlineLevel="0" collapsed="false">
      <c r="A385" s="1" t="s">
        <v>394</v>
      </c>
      <c r="B385" s="2" t="n">
        <v>0.370642752461314</v>
      </c>
      <c r="C385" s="3" t="n">
        <v>-0.154341777601227</v>
      </c>
      <c r="D385" s="4" t="n">
        <v>234</v>
      </c>
      <c r="E385" s="4" t="n">
        <v>275</v>
      </c>
      <c r="F385" s="2" t="n">
        <v>1</v>
      </c>
      <c r="G385" s="3" t="n">
        <v>0</v>
      </c>
      <c r="H385" s="4" t="n">
        <v>200</v>
      </c>
      <c r="I385" s="4" t="s">
        <v>18</v>
      </c>
      <c r="J385" s="2" t="n">
        <v>1</v>
      </c>
      <c r="K385" s="3" t="n">
        <v>0</v>
      </c>
      <c r="L385" s="4" t="n">
        <v>286</v>
      </c>
      <c r="M385" s="4" t="s">
        <v>18</v>
      </c>
      <c r="N385" s="2" t="n">
        <v>1</v>
      </c>
      <c r="O385" s="5" t="n">
        <v>0.00360753620584875</v>
      </c>
    </row>
    <row r="386" customFormat="false" ht="12" hidden="false" customHeight="false" outlineLevel="0" collapsed="false">
      <c r="A386" s="1" t="s">
        <v>395</v>
      </c>
      <c r="B386" s="2" t="n">
        <v>0.542128470315603</v>
      </c>
      <c r="C386" s="3" t="n">
        <v>-0.105362608145771</v>
      </c>
      <c r="D386" s="4" t="n">
        <v>234</v>
      </c>
      <c r="E386" s="4" t="n">
        <v>275</v>
      </c>
      <c r="F386" s="2" t="n">
        <v>0.318160545571371</v>
      </c>
      <c r="G386" s="3" t="n">
        <v>-0.318655664328664</v>
      </c>
      <c r="H386" s="4" t="n">
        <v>128</v>
      </c>
      <c r="I386" s="4" t="n">
        <v>72</v>
      </c>
      <c r="J386" s="2" t="n">
        <v>0.782954078764095</v>
      </c>
      <c r="K386" s="3" t="n">
        <v>-0.0539432243075053</v>
      </c>
      <c r="L386" s="4" t="n">
        <v>117</v>
      </c>
      <c r="M386" s="4" t="n">
        <v>169</v>
      </c>
      <c r="N386" s="2" t="n">
        <v>0.589876818440122</v>
      </c>
      <c r="O386" s="5" t="n">
        <v>0.00553603296224026</v>
      </c>
    </row>
    <row r="387" customFormat="false" ht="12" hidden="false" customHeight="false" outlineLevel="0" collapsed="false">
      <c r="A387" s="1" t="s">
        <v>396</v>
      </c>
      <c r="B387" s="2" t="n">
        <v>0.204785525532581</v>
      </c>
      <c r="C387" s="3" t="n">
        <v>-0.218082551744313</v>
      </c>
      <c r="D387" s="4" t="n">
        <v>235</v>
      </c>
      <c r="E387" s="4" t="n">
        <v>274</v>
      </c>
      <c r="F387" s="2" t="n">
        <v>0.512057213029284</v>
      </c>
      <c r="G387" s="3" t="n">
        <v>15.0228857488075</v>
      </c>
      <c r="H387" s="4" t="n">
        <v>1</v>
      </c>
      <c r="I387" s="4" t="n">
        <v>199</v>
      </c>
      <c r="J387" s="2" t="n">
        <v>1</v>
      </c>
      <c r="K387" s="3" t="n">
        <v>0</v>
      </c>
      <c r="L387" s="4" t="n">
        <v>286</v>
      </c>
      <c r="M387" s="4" t="s">
        <v>18</v>
      </c>
      <c r="N387" s="2" t="n">
        <v>1</v>
      </c>
      <c r="O387" s="5" t="n">
        <v>0.00360753620584875</v>
      </c>
    </row>
    <row r="388" customFormat="false" ht="12" hidden="false" customHeight="false" outlineLevel="0" collapsed="false">
      <c r="A388" s="1" t="s">
        <v>397</v>
      </c>
      <c r="B388" s="2" t="n">
        <v>0.815437766863405</v>
      </c>
      <c r="C388" s="3" t="n">
        <v>0.0404460647819926</v>
      </c>
      <c r="D388" s="4" t="n">
        <v>240</v>
      </c>
      <c r="E388" s="4" t="n">
        <v>269</v>
      </c>
      <c r="F388" s="2" t="n">
        <v>0.00760322643957745</v>
      </c>
      <c r="G388" s="3" t="n">
        <v>-1.72205508961</v>
      </c>
      <c r="H388" s="4" t="n">
        <v>3</v>
      </c>
      <c r="I388" s="4" t="n">
        <v>197</v>
      </c>
      <c r="J388" s="2" t="n">
        <v>0.694417292215953</v>
      </c>
      <c r="K388" s="3" t="n">
        <v>-0.136752355547898</v>
      </c>
      <c r="L388" s="4" t="n">
        <v>21</v>
      </c>
      <c r="M388" s="4" t="n">
        <v>265</v>
      </c>
      <c r="N388" s="2" t="n">
        <v>0.693484610876939</v>
      </c>
      <c r="O388" s="5" t="n">
        <v>0.00553603296224026</v>
      </c>
    </row>
    <row r="389" customFormat="false" ht="12" hidden="false" customHeight="false" outlineLevel="0" collapsed="false">
      <c r="A389" s="1" t="s">
        <v>398</v>
      </c>
      <c r="B389" s="2" t="n">
        <v>0.581875033259392</v>
      </c>
      <c r="C389" s="3" t="n">
        <v>-0.0952355036127737</v>
      </c>
      <c r="D389" s="4" t="n">
        <v>252</v>
      </c>
      <c r="E389" s="4" t="n">
        <v>257</v>
      </c>
      <c r="F389" s="2" t="n">
        <v>1</v>
      </c>
      <c r="G389" s="3" t="n">
        <v>0</v>
      </c>
      <c r="H389" s="4" t="n">
        <v>200</v>
      </c>
      <c r="I389" s="4" t="s">
        <v>18</v>
      </c>
      <c r="J389" s="2" t="n">
        <v>1</v>
      </c>
      <c r="K389" s="3" t="n">
        <v>0</v>
      </c>
      <c r="L389" s="4" t="n">
        <v>286</v>
      </c>
      <c r="M389" s="4" t="s">
        <v>18</v>
      </c>
      <c r="N389" s="2" t="n">
        <v>1</v>
      </c>
      <c r="O389" s="5" t="n">
        <v>0.00360753620584875</v>
      </c>
    </row>
    <row r="390" customFormat="false" ht="12" hidden="false" customHeight="false" outlineLevel="0" collapsed="false">
      <c r="A390" s="1" t="s">
        <v>399</v>
      </c>
      <c r="B390" s="2" t="n">
        <v>0.859172366358721</v>
      </c>
      <c r="C390" s="3" t="n">
        <v>0.0306748528252673</v>
      </c>
      <c r="D390" s="4" t="n">
        <v>244</v>
      </c>
      <c r="E390" s="4" t="n">
        <v>265</v>
      </c>
      <c r="F390" s="2" t="n">
        <v>0.126991944163427</v>
      </c>
      <c r="G390" s="3" t="n">
        <v>-0.709060985357485</v>
      </c>
      <c r="H390" s="4" t="n">
        <v>13</v>
      </c>
      <c r="I390" s="4" t="n">
        <v>187</v>
      </c>
      <c r="J390" s="2" t="n">
        <v>0.648243909405817</v>
      </c>
      <c r="K390" s="3" t="n">
        <v>0.0971856611705999</v>
      </c>
      <c r="L390" s="4" t="n">
        <v>87</v>
      </c>
      <c r="M390" s="4" t="n">
        <v>199</v>
      </c>
      <c r="N390" s="2" t="n">
        <v>0.813800939299641</v>
      </c>
      <c r="O390" s="5" t="n">
        <v>0.00553603296224026</v>
      </c>
    </row>
    <row r="391" customFormat="false" ht="12" hidden="false" customHeight="false" outlineLevel="0" collapsed="false">
      <c r="A391" s="1" t="s">
        <v>400</v>
      </c>
      <c r="B391" s="2" t="n">
        <v>0.331241276608153</v>
      </c>
      <c r="C391" s="3" t="n">
        <v>0.167488438718232</v>
      </c>
      <c r="D391" s="4" t="n">
        <v>253</v>
      </c>
      <c r="E391" s="4" t="n">
        <v>256</v>
      </c>
      <c r="F391" s="2" t="n">
        <v>0.556978166380841</v>
      </c>
      <c r="G391" s="3" t="n">
        <v>-0.58615989265546</v>
      </c>
      <c r="H391" s="4" t="n">
        <v>2</v>
      </c>
      <c r="I391" s="4" t="n">
        <v>198</v>
      </c>
      <c r="J391" s="2" t="n">
        <v>0.568825978327489</v>
      </c>
      <c r="K391" s="3" t="n">
        <v>-0.404024575748216</v>
      </c>
      <c r="L391" s="4" t="n">
        <v>3</v>
      </c>
      <c r="M391" s="4" t="n">
        <v>283</v>
      </c>
      <c r="N391" s="2" t="n">
        <v>0.369933662619577</v>
      </c>
      <c r="O391" s="5" t="n">
        <v>0.00360753620584875</v>
      </c>
    </row>
    <row r="392" customFormat="false" ht="12" hidden="false" customHeight="false" outlineLevel="0" collapsed="false">
      <c r="A392" s="1" t="s">
        <v>401</v>
      </c>
      <c r="B392" s="2" t="n">
        <v>0.145951721257453</v>
      </c>
      <c r="C392" s="3" t="n">
        <v>0.252205785754059</v>
      </c>
      <c r="D392" s="4" t="n">
        <v>249</v>
      </c>
      <c r="E392" s="4" t="n">
        <v>260</v>
      </c>
      <c r="F392" s="2" t="n">
        <v>3.61680455381874E-005</v>
      </c>
      <c r="G392" s="3" t="n">
        <v>1.47764698356299</v>
      </c>
      <c r="H392" s="4" t="n">
        <v>186</v>
      </c>
      <c r="I392" s="4" t="n">
        <v>14</v>
      </c>
      <c r="J392" s="2" t="n">
        <v>0.124718219152525</v>
      </c>
      <c r="K392" s="3" t="n">
        <v>0.300614209628459</v>
      </c>
      <c r="L392" s="4" t="n">
        <v>132</v>
      </c>
      <c r="M392" s="4" t="n">
        <v>154</v>
      </c>
      <c r="N392" s="2" t="n">
        <v>0.0177889153572404</v>
      </c>
      <c r="O392" s="5" t="n">
        <v>0.00553603296224026</v>
      </c>
    </row>
    <row r="393" customFormat="false" ht="12" hidden="false" customHeight="false" outlineLevel="0" collapsed="false">
      <c r="A393" s="1" t="s">
        <v>402</v>
      </c>
      <c r="B393" s="2" t="n">
        <v>0.241721638073441</v>
      </c>
      <c r="C393" s="3" t="n">
        <v>0.202153447173997</v>
      </c>
      <c r="D393" s="4" t="n">
        <v>248</v>
      </c>
      <c r="E393" s="4" t="n">
        <v>261</v>
      </c>
      <c r="F393" s="2" t="n">
        <v>0.227546561436188</v>
      </c>
      <c r="G393" s="3" t="n">
        <v>-0.706385248749394</v>
      </c>
      <c r="H393" s="4" t="n">
        <v>7</v>
      </c>
      <c r="I393" s="4" t="n">
        <v>193</v>
      </c>
      <c r="J393" s="2" t="n">
        <v>0.640520180487867</v>
      </c>
      <c r="K393" s="3" t="n">
        <v>0.331850505281505</v>
      </c>
      <c r="L393" s="4" t="n">
        <v>6</v>
      </c>
      <c r="M393" s="4" t="n">
        <v>280</v>
      </c>
      <c r="N393" s="2" t="n">
        <v>0.240843321854719</v>
      </c>
      <c r="O393" s="5" t="n">
        <v>0.00360753620584875</v>
      </c>
    </row>
    <row r="394" customFormat="false" ht="12" hidden="false" customHeight="false" outlineLevel="0" collapsed="false">
      <c r="A394" s="1" t="s">
        <v>403</v>
      </c>
      <c r="B394" s="2" t="n">
        <v>0.00357311251886305</v>
      </c>
      <c r="C394" s="3" t="n">
        <v>0.507861637717424</v>
      </c>
      <c r="D394" s="4" t="n">
        <v>257</v>
      </c>
      <c r="E394" s="4" t="n">
        <v>252</v>
      </c>
      <c r="F394" s="2" t="n">
        <v>0.0504165123850067</v>
      </c>
      <c r="G394" s="3" t="n">
        <v>0.783272878571814</v>
      </c>
      <c r="H394" s="4" t="n">
        <v>52</v>
      </c>
      <c r="I394" s="4" t="n">
        <v>148</v>
      </c>
      <c r="J394" s="2" t="n">
        <v>0.163518437967902</v>
      </c>
      <c r="K394" s="3" t="n">
        <v>0.409560020376317</v>
      </c>
      <c r="L394" s="4" t="n">
        <v>45</v>
      </c>
      <c r="M394" s="4" t="n">
        <v>241</v>
      </c>
      <c r="N394" s="2" t="n">
        <v>0.0008832850146967</v>
      </c>
      <c r="O394" s="5" t="n">
        <v>0.00553603296224026</v>
      </c>
    </row>
    <row r="395" customFormat="false" ht="12" hidden="false" customHeight="false" outlineLevel="0" collapsed="false">
      <c r="A395" s="1" t="s">
        <v>404</v>
      </c>
      <c r="B395" s="2" t="n">
        <v>0.0114647548812656</v>
      </c>
      <c r="C395" s="3" t="n">
        <v>0.438835195470088</v>
      </c>
      <c r="D395" s="4" t="n">
        <v>257</v>
      </c>
      <c r="E395" s="4" t="n">
        <v>252</v>
      </c>
      <c r="F395" s="2" t="n">
        <v>1</v>
      </c>
      <c r="G395" s="3" t="n">
        <v>0</v>
      </c>
      <c r="H395" s="4" t="n">
        <v>200</v>
      </c>
      <c r="I395" s="4" t="s">
        <v>18</v>
      </c>
      <c r="J395" s="2" t="n">
        <v>0.490057797017247</v>
      </c>
      <c r="K395" s="3" t="n">
        <v>15.0072075560479</v>
      </c>
      <c r="L395" s="4" t="n">
        <v>1</v>
      </c>
      <c r="M395" s="4" t="n">
        <v>285</v>
      </c>
      <c r="N395" s="2" t="n">
        <v>1</v>
      </c>
      <c r="O395" s="5" t="n">
        <v>0.00360753620584875</v>
      </c>
    </row>
    <row r="396" customFormat="false" ht="12" hidden="false" customHeight="false" outlineLevel="0" collapsed="false">
      <c r="A396" s="1" t="s">
        <v>405</v>
      </c>
      <c r="B396" s="2" t="n">
        <v>0.012271623052003</v>
      </c>
      <c r="C396" s="3" t="n">
        <v>0.434978807993436</v>
      </c>
      <c r="D396" s="4" t="n">
        <v>251</v>
      </c>
      <c r="E396" s="4" t="n">
        <v>258</v>
      </c>
      <c r="F396" s="2" t="n">
        <v>0.010606132897196</v>
      </c>
      <c r="G396" s="3" t="n">
        <v>0.743407981665783</v>
      </c>
      <c r="H396" s="4" t="n">
        <v>118</v>
      </c>
      <c r="I396" s="4" t="n">
        <v>82</v>
      </c>
      <c r="J396" s="2" t="n">
        <v>0.185798797355213</v>
      </c>
      <c r="K396" s="3" t="n">
        <v>0.268191550027405</v>
      </c>
      <c r="L396" s="4" t="n">
        <v>111</v>
      </c>
      <c r="M396" s="4" t="n">
        <v>175</v>
      </c>
      <c r="N396" s="2" t="n">
        <v>0.00240409764219895</v>
      </c>
      <c r="O396" s="5" t="n">
        <v>0.00553603296224026</v>
      </c>
    </row>
    <row r="397" customFormat="false" ht="12" hidden="false" customHeight="false" outlineLevel="0" collapsed="false">
      <c r="A397" s="1" t="s">
        <v>406</v>
      </c>
      <c r="B397" s="2" t="n">
        <v>0.955954902269526</v>
      </c>
      <c r="C397" s="3" t="n">
        <v>-0.00954403030137738</v>
      </c>
      <c r="D397" s="4" t="n">
        <v>238</v>
      </c>
      <c r="E397" s="4" t="n">
        <v>271</v>
      </c>
      <c r="F397" s="2" t="n">
        <v>1</v>
      </c>
      <c r="G397" s="3" t="n">
        <v>0</v>
      </c>
      <c r="H397" s="4" t="n">
        <v>200</v>
      </c>
      <c r="I397" s="4" t="s">
        <v>18</v>
      </c>
      <c r="J397" s="2" t="n">
        <v>1</v>
      </c>
      <c r="K397" s="3" t="n">
        <v>0</v>
      </c>
      <c r="L397" s="4" t="n">
        <v>286</v>
      </c>
      <c r="M397" s="4" t="s">
        <v>18</v>
      </c>
      <c r="N397" s="2" t="n">
        <v>1</v>
      </c>
      <c r="O397" s="5" t="n">
        <v>0.00360753620584875</v>
      </c>
    </row>
    <row r="398" customFormat="false" ht="12" hidden="false" customHeight="false" outlineLevel="0" collapsed="false">
      <c r="A398" s="1" t="s">
        <v>407</v>
      </c>
      <c r="B398" s="2" t="n">
        <v>0.139836161602392</v>
      </c>
      <c r="C398" s="3" t="n">
        <v>0.261612650455332</v>
      </c>
      <c r="D398" s="4" t="n">
        <v>220</v>
      </c>
      <c r="E398" s="4" t="n">
        <v>289</v>
      </c>
      <c r="F398" s="2" t="n">
        <v>0.0110130181849581</v>
      </c>
      <c r="G398" s="3" t="n">
        <v>0.9530857371222</v>
      </c>
      <c r="H398" s="4" t="n">
        <v>65</v>
      </c>
      <c r="I398" s="4" t="n">
        <v>135</v>
      </c>
      <c r="J398" s="2" t="n">
        <v>0.458150019683896</v>
      </c>
      <c r="K398" s="3" t="n">
        <v>0.338216967088553</v>
      </c>
      <c r="L398" s="4" t="n">
        <v>17</v>
      </c>
      <c r="M398" s="4" t="n">
        <v>269</v>
      </c>
      <c r="N398" s="2" t="n">
        <v>0.067075651049147</v>
      </c>
      <c r="O398" s="5" t="n">
        <v>0.00553603296224026</v>
      </c>
    </row>
    <row r="399" customFormat="false" ht="12" hidden="false" customHeight="false" outlineLevel="0" collapsed="false">
      <c r="A399" s="1" t="s">
        <v>408</v>
      </c>
      <c r="B399" s="2" t="n">
        <v>0.400705146632172</v>
      </c>
      <c r="C399" s="3" t="n">
        <v>0.145795036828287</v>
      </c>
      <c r="D399" s="4" t="n">
        <v>236</v>
      </c>
      <c r="E399" s="4" t="n">
        <v>273</v>
      </c>
      <c r="F399" s="2" t="n">
        <v>1</v>
      </c>
      <c r="G399" s="3" t="n">
        <v>0</v>
      </c>
      <c r="H399" s="4" t="n">
        <v>200</v>
      </c>
      <c r="I399" s="4" t="s">
        <v>18</v>
      </c>
      <c r="J399" s="2" t="n">
        <v>1</v>
      </c>
      <c r="K399" s="3" t="n">
        <v>0</v>
      </c>
      <c r="L399" s="4" t="n">
        <v>286</v>
      </c>
      <c r="M399" s="4" t="s">
        <v>18</v>
      </c>
      <c r="N399" s="2" t="n">
        <v>1</v>
      </c>
      <c r="O399" s="5" t="n">
        <v>0.00360753620584875</v>
      </c>
    </row>
    <row r="400" customFormat="false" ht="12" hidden="false" customHeight="false" outlineLevel="0" collapsed="false">
      <c r="A400" s="1" t="s">
        <v>409</v>
      </c>
      <c r="B400" s="2" t="n">
        <v>0.0629255779005357</v>
      </c>
      <c r="C400" s="3" t="n">
        <v>0.327166956205782</v>
      </c>
      <c r="D400" s="4" t="n">
        <v>237</v>
      </c>
      <c r="E400" s="4" t="n">
        <v>272</v>
      </c>
      <c r="F400" s="2" t="n">
        <v>1</v>
      </c>
      <c r="G400" s="3" t="n">
        <v>0</v>
      </c>
      <c r="H400" s="4" t="n">
        <v>200</v>
      </c>
      <c r="I400" s="4" t="s">
        <v>18</v>
      </c>
      <c r="J400" s="2" t="n">
        <v>1</v>
      </c>
      <c r="K400" s="3" t="n">
        <v>0</v>
      </c>
      <c r="L400" s="4" t="n">
        <v>286</v>
      </c>
      <c r="M400" s="4" t="s">
        <v>18</v>
      </c>
      <c r="N400" s="2" t="n">
        <v>1</v>
      </c>
      <c r="O400" s="5" t="n">
        <v>0.00553603296224026</v>
      </c>
    </row>
    <row r="401" customFormat="false" ht="12" hidden="false" customHeight="false" outlineLevel="0" collapsed="false">
      <c r="A401" s="1" t="s">
        <v>410</v>
      </c>
      <c r="B401" s="2" t="n">
        <v>0.0870485255729674</v>
      </c>
      <c r="C401" s="3" t="n">
        <v>0.298914764448898</v>
      </c>
      <c r="D401" s="4" t="n">
        <v>232</v>
      </c>
      <c r="E401" s="4" t="n">
        <v>277</v>
      </c>
      <c r="F401" s="2" t="n">
        <v>1</v>
      </c>
      <c r="G401" s="3" t="n">
        <v>0</v>
      </c>
      <c r="H401" s="4" t="n">
        <v>200</v>
      </c>
      <c r="I401" s="4" t="s">
        <v>18</v>
      </c>
      <c r="J401" s="2" t="n">
        <v>1</v>
      </c>
      <c r="K401" s="3" t="n">
        <v>0</v>
      </c>
      <c r="L401" s="4" t="n">
        <v>286</v>
      </c>
      <c r="M401" s="4" t="s">
        <v>18</v>
      </c>
      <c r="N401" s="2" t="n">
        <v>1</v>
      </c>
      <c r="O401" s="5" t="n">
        <v>0.00360753620584875</v>
      </c>
    </row>
    <row r="402" customFormat="false" ht="12" hidden="false" customHeight="false" outlineLevel="0" collapsed="false">
      <c r="A402" s="1" t="s">
        <v>411</v>
      </c>
      <c r="B402" s="2" t="n">
        <v>0.004193390138026</v>
      </c>
      <c r="C402" s="3" t="n">
        <v>0.508556036964188</v>
      </c>
      <c r="D402" s="4" t="n">
        <v>231</v>
      </c>
      <c r="E402" s="4" t="n">
        <v>278</v>
      </c>
      <c r="F402" s="2" t="n">
        <v>1</v>
      </c>
      <c r="G402" s="3" t="n">
        <v>0</v>
      </c>
      <c r="H402" s="4" t="n">
        <v>200</v>
      </c>
      <c r="I402" s="4" t="s">
        <v>18</v>
      </c>
      <c r="J402" s="2" t="n">
        <v>0.563570572863179</v>
      </c>
      <c r="K402" s="3" t="n">
        <v>0.409413526285161</v>
      </c>
      <c r="L402" s="4" t="n">
        <v>8</v>
      </c>
      <c r="M402" s="4" t="n">
        <v>278</v>
      </c>
      <c r="N402" s="2" t="n">
        <v>1</v>
      </c>
      <c r="O402" s="5" t="n">
        <v>0.00553603296224026</v>
      </c>
    </row>
    <row r="403" customFormat="false" ht="12" hidden="false" customHeight="false" outlineLevel="0" collapsed="false">
      <c r="A403" s="1" t="s">
        <v>412</v>
      </c>
      <c r="B403" s="2" t="n">
        <v>0.0437141552258121</v>
      </c>
      <c r="C403" s="3" t="n">
        <v>-0.349247386267743</v>
      </c>
      <c r="D403" s="4" t="n">
        <v>255</v>
      </c>
      <c r="E403" s="4" t="n">
        <v>254</v>
      </c>
      <c r="F403" s="2" t="n">
        <v>1</v>
      </c>
      <c r="G403" s="3" t="n">
        <v>0</v>
      </c>
      <c r="H403" s="4" t="n">
        <v>200</v>
      </c>
      <c r="I403" s="4" t="s">
        <v>18</v>
      </c>
      <c r="J403" s="2" t="n">
        <v>1</v>
      </c>
      <c r="K403" s="3" t="n">
        <v>0</v>
      </c>
      <c r="L403" s="4" t="n">
        <v>286</v>
      </c>
      <c r="M403" s="4" t="s">
        <v>18</v>
      </c>
      <c r="N403" s="2" t="n">
        <v>1</v>
      </c>
      <c r="O403" s="5" t="n">
        <v>0.00360753620584875</v>
      </c>
    </row>
    <row r="404" customFormat="false" ht="12" hidden="false" customHeight="false" outlineLevel="0" collapsed="false">
      <c r="A404" s="1" t="s">
        <v>413</v>
      </c>
      <c r="B404" s="2" t="n">
        <v>0.00582105529752086</v>
      </c>
      <c r="C404" s="3" t="n">
        <v>-0.481388880986284</v>
      </c>
      <c r="D404" s="4" t="n">
        <v>251</v>
      </c>
      <c r="E404" s="4" t="n">
        <v>258</v>
      </c>
      <c r="F404" s="2" t="n">
        <v>0.365264223689044</v>
      </c>
      <c r="G404" s="3" t="n">
        <v>-0.26858392710104</v>
      </c>
      <c r="H404" s="4" t="n">
        <v>77</v>
      </c>
      <c r="I404" s="4" t="n">
        <v>123</v>
      </c>
      <c r="J404" s="2" t="n">
        <v>0.627487963233341</v>
      </c>
      <c r="K404" s="3" t="n">
        <v>-0.168834446833669</v>
      </c>
      <c r="L404" s="4" t="n">
        <v>22</v>
      </c>
      <c r="M404" s="4" t="n">
        <v>264</v>
      </c>
      <c r="N404" s="2" t="n">
        <v>0.0095575442746163</v>
      </c>
      <c r="O404" s="5" t="n">
        <v>0.00553603296224026</v>
      </c>
    </row>
    <row r="405" customFormat="false" ht="12" hidden="false" customHeight="false" outlineLevel="0" collapsed="false">
      <c r="A405" s="1" t="s">
        <v>414</v>
      </c>
      <c r="B405" s="2" t="n">
        <v>0.0113077787713279</v>
      </c>
      <c r="C405" s="3" t="n">
        <v>-0.440628039598548</v>
      </c>
      <c r="D405" s="4" t="n">
        <v>257</v>
      </c>
      <c r="E405" s="4" t="n">
        <v>252</v>
      </c>
      <c r="F405" s="2" t="n">
        <v>1</v>
      </c>
      <c r="G405" s="3" t="n">
        <v>0</v>
      </c>
      <c r="H405" s="4" t="n">
        <v>200</v>
      </c>
      <c r="I405" s="4" t="s">
        <v>18</v>
      </c>
      <c r="J405" s="2" t="n">
        <v>1</v>
      </c>
      <c r="K405" s="3" t="n">
        <v>0</v>
      </c>
      <c r="L405" s="4" t="n">
        <v>286</v>
      </c>
      <c r="M405" s="4" t="s">
        <v>18</v>
      </c>
      <c r="N405" s="2" t="n">
        <v>1</v>
      </c>
      <c r="O405" s="5" t="n">
        <v>0.00360753620584875</v>
      </c>
    </row>
    <row r="406" customFormat="false" ht="12" hidden="false" customHeight="false" outlineLevel="0" collapsed="false">
      <c r="A406" s="1" t="s">
        <v>415</v>
      </c>
      <c r="B406" s="2" t="n">
        <v>0.0377529474941551</v>
      </c>
      <c r="C406" s="3" t="n">
        <v>-0.36046888427815</v>
      </c>
      <c r="D406" s="4" t="n">
        <v>255</v>
      </c>
      <c r="E406" s="4" t="n">
        <v>254</v>
      </c>
      <c r="F406" s="2" t="n">
        <v>1</v>
      </c>
      <c r="G406" s="3" t="n">
        <v>0</v>
      </c>
      <c r="H406" s="4" t="n">
        <v>200</v>
      </c>
      <c r="I406" s="4" t="s">
        <v>18</v>
      </c>
      <c r="J406" s="2" t="n">
        <v>1</v>
      </c>
      <c r="K406" s="3" t="n">
        <v>0</v>
      </c>
      <c r="L406" s="4" t="n">
        <v>286</v>
      </c>
      <c r="M406" s="4" t="s">
        <v>18</v>
      </c>
      <c r="N406" s="2" t="n">
        <v>1</v>
      </c>
      <c r="O406" s="5" t="n">
        <v>0.00553603296224026</v>
      </c>
    </row>
    <row r="407" customFormat="false" ht="12" hidden="false" customHeight="false" outlineLevel="0" collapsed="false">
      <c r="A407" s="1" t="s">
        <v>416</v>
      </c>
      <c r="B407" s="2" t="n">
        <v>0.00123144652174645</v>
      </c>
      <c r="C407" s="3" t="n">
        <v>-0.572180708750103</v>
      </c>
      <c r="D407" s="4" t="n">
        <v>261</v>
      </c>
      <c r="E407" s="4" t="n">
        <v>248</v>
      </c>
      <c r="F407" s="2" t="n">
        <v>1</v>
      </c>
      <c r="G407" s="3" t="n">
        <v>0</v>
      </c>
      <c r="H407" s="4" t="n">
        <v>200</v>
      </c>
      <c r="I407" s="4" t="s">
        <v>18</v>
      </c>
      <c r="J407" s="2" t="n">
        <v>1</v>
      </c>
      <c r="K407" s="3" t="n">
        <v>0</v>
      </c>
      <c r="L407" s="4" t="n">
        <v>286</v>
      </c>
      <c r="M407" s="4" t="s">
        <v>18</v>
      </c>
      <c r="N407" s="2" t="n">
        <v>1</v>
      </c>
      <c r="O407" s="5" t="n">
        <v>0.00360753620584875</v>
      </c>
    </row>
    <row r="408" customFormat="false" ht="12" hidden="false" customHeight="false" outlineLevel="0" collapsed="false">
      <c r="A408" s="1" t="s">
        <v>417</v>
      </c>
      <c r="B408" s="2" t="n">
        <v>0.07278278497726</v>
      </c>
      <c r="C408" s="3" t="n">
        <v>-0.310695078696465</v>
      </c>
      <c r="D408" s="4" t="n">
        <v>245</v>
      </c>
      <c r="E408" s="4" t="n">
        <v>264</v>
      </c>
      <c r="F408" s="2" t="n">
        <v>1</v>
      </c>
      <c r="G408" s="3" t="n">
        <v>0</v>
      </c>
      <c r="H408" s="4" t="n">
        <v>200</v>
      </c>
      <c r="I408" s="4" t="s">
        <v>18</v>
      </c>
      <c r="J408" s="2" t="n">
        <v>0.606752464836689</v>
      </c>
      <c r="K408" s="3" t="n">
        <v>0.365403758772068</v>
      </c>
      <c r="L408" s="4" t="n">
        <v>8</v>
      </c>
      <c r="M408" s="4" t="n">
        <v>278</v>
      </c>
      <c r="N408" s="2" t="n">
        <v>1</v>
      </c>
      <c r="O408" s="5" t="n">
        <v>0.00553603296224026</v>
      </c>
    </row>
    <row r="409" customFormat="false" ht="12" hidden="false" customHeight="false" outlineLevel="0" collapsed="false">
      <c r="A409" s="1" t="s">
        <v>418</v>
      </c>
      <c r="B409" s="2" t="n">
        <v>0.714186241847476</v>
      </c>
      <c r="C409" s="3" t="n">
        <v>-0.0631404986786282</v>
      </c>
      <c r="D409" s="4" t="n">
        <v>253</v>
      </c>
      <c r="E409" s="4" t="n">
        <v>256</v>
      </c>
      <c r="F409" s="2" t="n">
        <v>1</v>
      </c>
      <c r="G409" s="3" t="n">
        <v>0</v>
      </c>
      <c r="H409" s="4" t="n">
        <v>200</v>
      </c>
      <c r="I409" s="4" t="s">
        <v>18</v>
      </c>
      <c r="J409" s="2" t="n">
        <v>1</v>
      </c>
      <c r="K409" s="3" t="n">
        <v>0</v>
      </c>
      <c r="L409" s="4" t="n">
        <v>286</v>
      </c>
      <c r="M409" s="4" t="s">
        <v>18</v>
      </c>
      <c r="N409" s="2" t="n">
        <v>1</v>
      </c>
      <c r="O409" s="5" t="n">
        <v>0.00360753620584875</v>
      </c>
    </row>
    <row r="410" customFormat="false" ht="12" hidden="false" customHeight="false" outlineLevel="0" collapsed="false">
      <c r="A410" s="1" t="s">
        <v>419</v>
      </c>
      <c r="B410" s="2" t="n">
        <v>0.597851338036269</v>
      </c>
      <c r="C410" s="3" t="n">
        <v>0.0911409385245657</v>
      </c>
      <c r="D410" s="4" t="n">
        <v>261</v>
      </c>
      <c r="E410" s="4" t="n">
        <v>248</v>
      </c>
      <c r="F410" s="2" t="n">
        <v>0.183395410143714</v>
      </c>
      <c r="G410" s="3" t="n">
        <v>0.399570285922646</v>
      </c>
      <c r="H410" s="4" t="n">
        <v>95</v>
      </c>
      <c r="I410" s="4" t="n">
        <v>105</v>
      </c>
      <c r="J410" s="2" t="n">
        <v>0.493124857078576</v>
      </c>
      <c r="K410" s="3" t="n">
        <v>0.251268321940211</v>
      </c>
      <c r="L410" s="4" t="n">
        <v>26</v>
      </c>
      <c r="M410" s="4" t="n">
        <v>260</v>
      </c>
      <c r="N410" s="2" t="n">
        <v>0.519451001431231</v>
      </c>
      <c r="O410" s="5" t="n">
        <v>0.00553603296224026</v>
      </c>
    </row>
    <row r="411" customFormat="false" ht="12" hidden="false" customHeight="false" outlineLevel="0" collapsed="false">
      <c r="A411" s="1" t="s">
        <v>420</v>
      </c>
      <c r="B411" s="2" t="n">
        <v>0.691225429924182</v>
      </c>
      <c r="C411" s="3" t="n">
        <v>-0.0687335748749388</v>
      </c>
      <c r="D411" s="4" t="n">
        <v>269</v>
      </c>
      <c r="E411" s="4" t="n">
        <v>240</v>
      </c>
      <c r="F411" s="2" t="n">
        <v>1</v>
      </c>
      <c r="G411" s="3" t="n">
        <v>0</v>
      </c>
      <c r="H411" s="4" t="n">
        <v>200</v>
      </c>
      <c r="I411" s="4" t="s">
        <v>18</v>
      </c>
      <c r="J411" s="2" t="n">
        <v>1</v>
      </c>
      <c r="K411" s="3" t="n">
        <v>0</v>
      </c>
      <c r="L411" s="4" t="n">
        <v>286</v>
      </c>
      <c r="M411" s="4" t="s">
        <v>18</v>
      </c>
      <c r="N411" s="2" t="n">
        <v>1</v>
      </c>
      <c r="O411" s="5" t="n">
        <v>0.00360753620584875</v>
      </c>
    </row>
    <row r="412" customFormat="false" ht="12" hidden="false" customHeight="false" outlineLevel="0" collapsed="false">
      <c r="A412" s="1" t="s">
        <v>421</v>
      </c>
      <c r="B412" s="2" t="n">
        <v>0.393849155641613</v>
      </c>
      <c r="C412" s="3" t="n">
        <v>0.147235366378819</v>
      </c>
      <c r="D412" s="4" t="n">
        <v>272</v>
      </c>
      <c r="E412" s="4" t="n">
        <v>237</v>
      </c>
      <c r="F412" s="2" t="n">
        <v>1</v>
      </c>
      <c r="G412" s="3" t="n">
        <v>0</v>
      </c>
      <c r="H412" s="4" t="n">
        <v>200</v>
      </c>
      <c r="I412" s="4" t="s">
        <v>18</v>
      </c>
      <c r="J412" s="2" t="n">
        <v>1</v>
      </c>
      <c r="K412" s="3" t="n">
        <v>0</v>
      </c>
      <c r="L412" s="4" t="n">
        <v>286</v>
      </c>
      <c r="M412" s="4" t="s">
        <v>18</v>
      </c>
      <c r="N412" s="2" t="n">
        <v>1</v>
      </c>
      <c r="O412" s="5" t="n">
        <v>0.00553603296224026</v>
      </c>
    </row>
    <row r="413" customFormat="false" ht="12" hidden="false" customHeight="false" outlineLevel="0" collapsed="false">
      <c r="A413" s="1" t="s">
        <v>422</v>
      </c>
      <c r="B413" s="2" t="n">
        <v>0.453704228424898</v>
      </c>
      <c r="C413" s="3" t="n">
        <v>-0.130581388169921</v>
      </c>
      <c r="D413" s="4" t="n">
        <v>272</v>
      </c>
      <c r="E413" s="4" t="n">
        <v>237</v>
      </c>
      <c r="F413" s="2" t="n">
        <v>1</v>
      </c>
      <c r="G413" s="3" t="n">
        <v>0</v>
      </c>
      <c r="H413" s="4" t="n">
        <v>200</v>
      </c>
      <c r="I413" s="4" t="s">
        <v>18</v>
      </c>
      <c r="J413" s="2" t="n">
        <v>1</v>
      </c>
      <c r="K413" s="3" t="n">
        <v>0</v>
      </c>
      <c r="L413" s="4" t="n">
        <v>286</v>
      </c>
      <c r="M413" s="4" t="s">
        <v>18</v>
      </c>
      <c r="N413" s="2" t="n">
        <v>1</v>
      </c>
      <c r="O413" s="5" t="n">
        <v>0.00360753620584875</v>
      </c>
    </row>
    <row r="414" customFormat="false" ht="12" hidden="false" customHeight="false" outlineLevel="0" collapsed="false">
      <c r="A414" s="1" t="s">
        <v>423</v>
      </c>
      <c r="B414" s="2" t="n">
        <v>0.304848451306532</v>
      </c>
      <c r="C414" s="3" t="n">
        <v>0.17719927813025</v>
      </c>
      <c r="D414" s="4" t="n">
        <v>269</v>
      </c>
      <c r="E414" s="4" t="n">
        <v>240</v>
      </c>
      <c r="F414" s="2" t="n">
        <v>1</v>
      </c>
      <c r="G414" s="3" t="n">
        <v>0</v>
      </c>
      <c r="H414" s="4" t="n">
        <v>200</v>
      </c>
      <c r="I414" s="4" t="s">
        <v>18</v>
      </c>
      <c r="J414" s="2" t="n">
        <v>0.197450098381225</v>
      </c>
      <c r="K414" s="3" t="n">
        <v>1.21821645939601</v>
      </c>
      <c r="L414" s="4" t="n">
        <v>8</v>
      </c>
      <c r="M414" s="4" t="n">
        <v>278</v>
      </c>
      <c r="N414" s="2" t="n">
        <v>1</v>
      </c>
      <c r="O414" s="5" t="n">
        <v>0.00553603296224026</v>
      </c>
    </row>
    <row r="415" customFormat="false" ht="12" hidden="false" customHeight="false" outlineLevel="0" collapsed="false">
      <c r="A415" s="1" t="s">
        <v>424</v>
      </c>
      <c r="B415" s="2" t="n">
        <v>0.130422739010136</v>
      </c>
      <c r="C415" s="3" t="n">
        <v>-0.261946838625564</v>
      </c>
      <c r="D415" s="4" t="n">
        <v>260</v>
      </c>
      <c r="E415" s="4" t="n">
        <v>249</v>
      </c>
      <c r="F415" s="2" t="n">
        <v>1</v>
      </c>
      <c r="G415" s="3" t="n">
        <v>0</v>
      </c>
      <c r="H415" s="4" t="n">
        <v>200</v>
      </c>
      <c r="I415" s="4" t="s">
        <v>18</v>
      </c>
      <c r="J415" s="2" t="n">
        <v>1</v>
      </c>
      <c r="K415" s="3" t="n">
        <v>0</v>
      </c>
      <c r="L415" s="4" t="n">
        <v>286</v>
      </c>
      <c r="M415" s="4" t="s">
        <v>18</v>
      </c>
      <c r="N415" s="2" t="n">
        <v>1</v>
      </c>
      <c r="O415" s="5" t="n">
        <v>0.00360753620584875</v>
      </c>
    </row>
    <row r="416" customFormat="false" ht="12" hidden="false" customHeight="false" outlineLevel="0" collapsed="false">
      <c r="A416" s="1" t="s">
        <v>425</v>
      </c>
      <c r="B416" s="2" t="n">
        <v>0.25788181151165</v>
      </c>
      <c r="C416" s="3" t="n">
        <v>-0.195147876773448</v>
      </c>
      <c r="D416" s="4" t="n">
        <v>252</v>
      </c>
      <c r="E416" s="4" t="n">
        <v>257</v>
      </c>
      <c r="F416" s="2" t="n">
        <v>0.0121238344222127</v>
      </c>
      <c r="G416" s="3" t="n">
        <v>1.3851836611699</v>
      </c>
      <c r="H416" s="4" t="n">
        <v>39</v>
      </c>
      <c r="I416" s="4" t="n">
        <v>161</v>
      </c>
      <c r="J416" s="2" t="n">
        <v>0.473829106615159</v>
      </c>
      <c r="K416" s="3" t="n">
        <v>-0.326710943746856</v>
      </c>
      <c r="L416" s="4" t="n">
        <v>10</v>
      </c>
      <c r="M416" s="4" t="n">
        <v>276</v>
      </c>
      <c r="N416" s="2" t="n">
        <v>0.14120889733863</v>
      </c>
      <c r="O416" s="5" t="n">
        <v>0.00553603296224026</v>
      </c>
    </row>
    <row r="417" customFormat="false" ht="12" hidden="false" customHeight="false" outlineLevel="0" collapsed="false">
      <c r="A417" s="1" t="s">
        <v>426</v>
      </c>
      <c r="B417" s="2" t="n">
        <v>0.412666359324614</v>
      </c>
      <c r="C417" s="3" t="n">
        <v>-0.14150330799624</v>
      </c>
      <c r="D417" s="4" t="n">
        <v>261</v>
      </c>
      <c r="E417" s="4" t="n">
        <v>248</v>
      </c>
      <c r="F417" s="2" t="n">
        <v>1</v>
      </c>
      <c r="G417" s="3" t="n">
        <v>0</v>
      </c>
      <c r="H417" s="4" t="n">
        <v>200</v>
      </c>
      <c r="I417" s="4" t="s">
        <v>18</v>
      </c>
      <c r="J417" s="2" t="n">
        <v>1</v>
      </c>
      <c r="K417" s="3" t="n">
        <v>0</v>
      </c>
      <c r="L417" s="4" t="n">
        <v>286</v>
      </c>
      <c r="M417" s="4" t="s">
        <v>18</v>
      </c>
      <c r="N417" s="2" t="n">
        <v>1</v>
      </c>
      <c r="O417" s="5" t="n">
        <v>0.00360753620584875</v>
      </c>
    </row>
    <row r="418" customFormat="false" ht="12" hidden="false" customHeight="false" outlineLevel="0" collapsed="false">
      <c r="A418" s="1" t="s">
        <v>427</v>
      </c>
      <c r="B418" s="2" t="n">
        <v>0.335034876886601</v>
      </c>
      <c r="C418" s="3" t="n">
        <v>-0.16708742421196</v>
      </c>
      <c r="D418" s="4" t="n">
        <v>261</v>
      </c>
      <c r="E418" s="4" t="n">
        <v>248</v>
      </c>
      <c r="F418" s="2" t="n">
        <v>1</v>
      </c>
      <c r="G418" s="3" t="n">
        <v>0</v>
      </c>
      <c r="H418" s="4" t="n">
        <v>200</v>
      </c>
      <c r="I418" s="4" t="s">
        <v>18</v>
      </c>
      <c r="J418" s="2" t="n">
        <v>1</v>
      </c>
      <c r="K418" s="3" t="n">
        <v>0</v>
      </c>
      <c r="L418" s="4" t="n">
        <v>286</v>
      </c>
      <c r="M418" s="4" t="s">
        <v>18</v>
      </c>
      <c r="N418" s="2" t="n">
        <v>1</v>
      </c>
      <c r="O418" s="5" t="n">
        <v>0.00553603296224026</v>
      </c>
    </row>
    <row r="419" customFormat="false" ht="12" hidden="false" customHeight="false" outlineLevel="0" collapsed="false">
      <c r="A419" s="1" t="s">
        <v>428</v>
      </c>
      <c r="B419" s="2" t="n">
        <v>0.262062036899928</v>
      </c>
      <c r="C419" s="3" t="n">
        <v>-0.193537078569837</v>
      </c>
      <c r="D419" s="4" t="n">
        <v>249</v>
      </c>
      <c r="E419" s="4" t="n">
        <v>260</v>
      </c>
      <c r="F419" s="2" t="n">
        <v>1</v>
      </c>
      <c r="G419" s="3" t="n">
        <v>0</v>
      </c>
      <c r="H419" s="4" t="n">
        <v>200</v>
      </c>
      <c r="I419" s="4" t="s">
        <v>18</v>
      </c>
      <c r="J419" s="2" t="n">
        <v>1</v>
      </c>
      <c r="K419" s="3" t="n">
        <v>0</v>
      </c>
      <c r="L419" s="4" t="n">
        <v>286</v>
      </c>
      <c r="M419" s="4" t="s">
        <v>18</v>
      </c>
      <c r="N419" s="2" t="n">
        <v>1</v>
      </c>
      <c r="O419" s="5" t="n">
        <v>0.00360753620584875</v>
      </c>
    </row>
    <row r="420" customFormat="false" ht="12" hidden="false" customHeight="false" outlineLevel="0" collapsed="false">
      <c r="A420" s="1" t="s">
        <v>429</v>
      </c>
      <c r="B420" s="2" t="n">
        <v>0.820634237151478</v>
      </c>
      <c r="C420" s="3" t="n">
        <v>0.0391799373921151</v>
      </c>
      <c r="D420" s="4" t="n">
        <v>256</v>
      </c>
      <c r="E420" s="4" t="n">
        <v>253</v>
      </c>
      <c r="F420" s="2" t="n">
        <v>1</v>
      </c>
      <c r="G420" s="3" t="n">
        <v>0</v>
      </c>
      <c r="H420" s="4" t="n">
        <v>200</v>
      </c>
      <c r="I420" s="4" t="s">
        <v>18</v>
      </c>
      <c r="J420" s="2" t="n">
        <v>0.327901477297283</v>
      </c>
      <c r="K420" s="3" t="n">
        <v>15.0144540178024</v>
      </c>
      <c r="L420" s="4" t="n">
        <v>2</v>
      </c>
      <c r="M420" s="4" t="n">
        <v>284</v>
      </c>
      <c r="N420" s="2" t="n">
        <v>1</v>
      </c>
      <c r="O420" s="5" t="n">
        <v>0.00553603296224026</v>
      </c>
    </row>
    <row r="421" customFormat="false" ht="12" hidden="false" customHeight="false" outlineLevel="0" collapsed="false">
      <c r="A421" s="1" t="s">
        <v>430</v>
      </c>
      <c r="B421" s="2" t="n">
        <v>0.218258939956908</v>
      </c>
      <c r="C421" s="3" t="n">
        <v>-0.211902968141789</v>
      </c>
      <c r="D421" s="4" t="n">
        <v>237</v>
      </c>
      <c r="E421" s="4" t="n">
        <v>272</v>
      </c>
      <c r="F421" s="2" t="n">
        <v>1</v>
      </c>
      <c r="G421" s="3" t="n">
        <v>0</v>
      </c>
      <c r="H421" s="4" t="n">
        <v>200</v>
      </c>
      <c r="I421" s="4" t="s">
        <v>18</v>
      </c>
      <c r="J421" s="2" t="n">
        <v>1</v>
      </c>
      <c r="K421" s="3" t="n">
        <v>0</v>
      </c>
      <c r="L421" s="4" t="n">
        <v>286</v>
      </c>
      <c r="M421" s="4" t="s">
        <v>18</v>
      </c>
      <c r="N421" s="2" t="n">
        <v>1</v>
      </c>
      <c r="O421" s="5" t="n">
        <v>0.00360753620584875</v>
      </c>
    </row>
    <row r="422" customFormat="false" ht="12" hidden="false" customHeight="false" outlineLevel="0" collapsed="false">
      <c r="A422" s="1" t="s">
        <v>431</v>
      </c>
      <c r="B422" s="2" t="n">
        <v>0.788029752244093</v>
      </c>
      <c r="C422" s="3" t="n">
        <v>-0.0463081407943585</v>
      </c>
      <c r="D422" s="4" t="n">
        <v>239</v>
      </c>
      <c r="E422" s="4" t="n">
        <v>270</v>
      </c>
      <c r="F422" s="2" t="n">
        <v>0.764236440342261</v>
      </c>
      <c r="G422" s="3" t="n">
        <v>0.0898216314139992</v>
      </c>
      <c r="H422" s="4" t="n">
        <v>122</v>
      </c>
      <c r="I422" s="4" t="n">
        <v>78</v>
      </c>
      <c r="J422" s="2" t="n">
        <v>0.0302399258054515</v>
      </c>
      <c r="K422" s="3" t="n">
        <v>0.579543661662242</v>
      </c>
      <c r="L422" s="4" t="n">
        <v>62</v>
      </c>
      <c r="M422" s="4" t="n">
        <v>224</v>
      </c>
      <c r="N422" s="2" t="n">
        <v>0.640942640034268</v>
      </c>
      <c r="O422" s="5" t="n">
        <v>0.00553603296224026</v>
      </c>
    </row>
    <row r="423" customFormat="false" ht="12" hidden="false" customHeight="false" outlineLevel="0" collapsed="false">
      <c r="A423" s="1" t="s">
        <v>432</v>
      </c>
      <c r="B423" s="2" t="n">
        <v>0.0717257756155187</v>
      </c>
      <c r="C423" s="3" t="n">
        <v>-0.311423271598035</v>
      </c>
      <c r="D423" s="4" t="n">
        <v>248</v>
      </c>
      <c r="E423" s="4" t="n">
        <v>261</v>
      </c>
      <c r="F423" s="2" t="n">
        <v>0.577198778291686</v>
      </c>
      <c r="G423" s="3" t="n">
        <v>15.0136649211171</v>
      </c>
      <c r="H423" s="4" t="n">
        <v>1</v>
      </c>
      <c r="I423" s="4" t="n">
        <v>199</v>
      </c>
      <c r="J423" s="2" t="n">
        <v>1</v>
      </c>
      <c r="K423" s="3" t="n">
        <v>0</v>
      </c>
      <c r="L423" s="4" t="n">
        <v>286</v>
      </c>
      <c r="M423" s="4" t="s">
        <v>18</v>
      </c>
      <c r="N423" s="2" t="n">
        <v>1</v>
      </c>
      <c r="O423" s="5" t="n">
        <v>0.00360753620584875</v>
      </c>
    </row>
    <row r="424" customFormat="false" ht="12" hidden="false" customHeight="false" outlineLevel="0" collapsed="false">
      <c r="A424" s="1" t="s">
        <v>433</v>
      </c>
      <c r="B424" s="2" t="n">
        <v>0.7536471981801</v>
      </c>
      <c r="C424" s="3" t="n">
        <v>0.0541153661312895</v>
      </c>
      <c r="D424" s="4" t="n">
        <v>246</v>
      </c>
      <c r="E424" s="4" t="n">
        <v>263</v>
      </c>
      <c r="F424" s="2" t="n">
        <v>0.577198778291686</v>
      </c>
      <c r="G424" s="3" t="n">
        <v>15.0136649211171</v>
      </c>
      <c r="H424" s="4" t="n">
        <v>1</v>
      </c>
      <c r="I424" s="4" t="n">
        <v>199</v>
      </c>
      <c r="J424" s="2" t="n">
        <v>0.229756898363731</v>
      </c>
      <c r="K424" s="3" t="n">
        <v>16.0217398160187</v>
      </c>
      <c r="L424" s="4" t="n">
        <v>3</v>
      </c>
      <c r="M424" s="4" t="n">
        <v>283</v>
      </c>
      <c r="N424" s="2" t="n">
        <v>0.681780548628968</v>
      </c>
      <c r="O424" s="5" t="n">
        <v>0.00553603296224026</v>
      </c>
    </row>
    <row r="425" customFormat="false" ht="12" hidden="false" customHeight="false" outlineLevel="0" collapsed="false">
      <c r="A425" s="1" t="s">
        <v>434</v>
      </c>
      <c r="B425" s="2" t="n">
        <v>0.719837574721796</v>
      </c>
      <c r="C425" s="3" t="n">
        <v>-0.0618960428050592</v>
      </c>
      <c r="D425" s="4" t="n">
        <v>260</v>
      </c>
      <c r="E425" s="4" t="n">
        <v>249</v>
      </c>
      <c r="F425" s="2" t="n">
        <v>1</v>
      </c>
      <c r="G425" s="3" t="n">
        <v>0</v>
      </c>
      <c r="H425" s="4" t="n">
        <v>200</v>
      </c>
      <c r="I425" s="4" t="s">
        <v>18</v>
      </c>
      <c r="J425" s="2" t="n">
        <v>1</v>
      </c>
      <c r="K425" s="3" t="n">
        <v>0</v>
      </c>
      <c r="L425" s="4" t="n">
        <v>286</v>
      </c>
      <c r="M425" s="4" t="s">
        <v>18</v>
      </c>
      <c r="N425" s="2" t="n">
        <v>1</v>
      </c>
      <c r="O425" s="5" t="n">
        <v>0.00360753620584875</v>
      </c>
    </row>
    <row r="426" customFormat="false" ht="12" hidden="false" customHeight="false" outlineLevel="0" collapsed="false">
      <c r="A426" s="1" t="s">
        <v>435</v>
      </c>
      <c r="B426" s="2" t="n">
        <v>0.568568843040082</v>
      </c>
      <c r="C426" s="3" t="n">
        <v>0.0983719345473917</v>
      </c>
      <c r="D426" s="4" t="n">
        <v>237</v>
      </c>
      <c r="E426" s="4" t="n">
        <v>272</v>
      </c>
      <c r="F426" s="2" t="n">
        <v>0.605974804697886</v>
      </c>
      <c r="G426" s="3" t="n">
        <v>-0.307109828880866</v>
      </c>
      <c r="H426" s="4" t="n">
        <v>10</v>
      </c>
      <c r="I426" s="4" t="n">
        <v>190</v>
      </c>
      <c r="J426" s="2" t="n">
        <v>0.475374882079884</v>
      </c>
      <c r="K426" s="3" t="n">
        <v>0.236529017531139</v>
      </c>
      <c r="L426" s="4" t="n">
        <v>31</v>
      </c>
      <c r="M426" s="4" t="n">
        <v>255</v>
      </c>
      <c r="N426" s="2" t="n">
        <v>0.578418275328479</v>
      </c>
      <c r="O426" s="5" t="n">
        <v>0.00553603296224026</v>
      </c>
    </row>
    <row r="427" customFormat="false" ht="12" hidden="false" customHeight="false" outlineLevel="0" collapsed="false">
      <c r="A427" s="1" t="s">
        <v>436</v>
      </c>
      <c r="B427" s="2" t="n">
        <v>0.0215582368464693</v>
      </c>
      <c r="C427" s="3" t="n">
        <v>-0.396191834545271</v>
      </c>
      <c r="D427" s="4" t="n">
        <v>227</v>
      </c>
      <c r="E427" s="4" t="n">
        <v>282</v>
      </c>
      <c r="F427" s="2" t="n">
        <v>1</v>
      </c>
      <c r="G427" s="3" t="n">
        <v>0</v>
      </c>
      <c r="H427" s="4" t="n">
        <v>200</v>
      </c>
      <c r="I427" s="4" t="s">
        <v>18</v>
      </c>
      <c r="J427" s="2" t="n">
        <v>1</v>
      </c>
      <c r="K427" s="3" t="n">
        <v>0</v>
      </c>
      <c r="L427" s="4" t="n">
        <v>286</v>
      </c>
      <c r="M427" s="4" t="s">
        <v>18</v>
      </c>
      <c r="N427" s="2" t="n">
        <v>1</v>
      </c>
      <c r="O427" s="5" t="n">
        <v>0.00360753620584875</v>
      </c>
    </row>
    <row r="428" customFormat="false" ht="12" hidden="false" customHeight="false" outlineLevel="0" collapsed="false">
      <c r="A428" s="1" t="s">
        <v>437</v>
      </c>
      <c r="B428" s="2" t="n">
        <v>0.0831030185077148</v>
      </c>
      <c r="C428" s="3" t="n">
        <v>-0.297941436606869</v>
      </c>
      <c r="D428" s="4" t="n">
        <v>233</v>
      </c>
      <c r="E428" s="4" t="n">
        <v>276</v>
      </c>
      <c r="F428" s="2" t="n">
        <v>0.198863740137743</v>
      </c>
      <c r="G428" s="3" t="n">
        <v>0.495004324239065</v>
      </c>
      <c r="H428" s="4" t="n">
        <v>48</v>
      </c>
      <c r="I428" s="4" t="n">
        <v>152</v>
      </c>
      <c r="J428" s="2" t="n">
        <v>0.971967214988827</v>
      </c>
      <c r="K428" s="3" t="n">
        <v>0.0160968931538234</v>
      </c>
      <c r="L428" s="4" t="n">
        <v>13</v>
      </c>
      <c r="M428" s="4" t="n">
        <v>273</v>
      </c>
      <c r="N428" s="2" t="n">
        <v>0.177410439229675</v>
      </c>
      <c r="O428" s="5" t="n">
        <v>0.00553603296224026</v>
      </c>
    </row>
    <row r="429" customFormat="false" ht="12" hidden="false" customHeight="false" outlineLevel="0" collapsed="false">
      <c r="A429" s="1" t="s">
        <v>438</v>
      </c>
      <c r="B429" s="2" t="n">
        <v>0.0598981101933461</v>
      </c>
      <c r="C429" s="3" t="n">
        <v>-0.324991464883892</v>
      </c>
      <c r="D429" s="4" t="n">
        <v>233</v>
      </c>
      <c r="E429" s="4" t="n">
        <v>276</v>
      </c>
      <c r="F429" s="2" t="n">
        <v>1</v>
      </c>
      <c r="G429" s="3" t="n">
        <v>0</v>
      </c>
      <c r="H429" s="4" t="n">
        <v>200</v>
      </c>
      <c r="I429" s="4" t="s">
        <v>18</v>
      </c>
      <c r="J429" s="2" t="n">
        <v>1</v>
      </c>
      <c r="K429" s="3" t="n">
        <v>0</v>
      </c>
      <c r="L429" s="4" t="n">
        <v>286</v>
      </c>
      <c r="M429" s="4" t="s">
        <v>18</v>
      </c>
      <c r="N429" s="2" t="n">
        <v>1</v>
      </c>
      <c r="O429" s="5" t="n">
        <v>0.00360753620584875</v>
      </c>
    </row>
    <row r="430" customFormat="false" ht="12" hidden="false" customHeight="false" outlineLevel="0" collapsed="false">
      <c r="A430" s="1" t="s">
        <v>439</v>
      </c>
      <c r="B430" s="2" t="n">
        <v>0.275087696756582</v>
      </c>
      <c r="C430" s="3" t="n">
        <v>-0.187834159205029</v>
      </c>
      <c r="D430" s="4" t="n">
        <v>237</v>
      </c>
      <c r="E430" s="4" t="n">
        <v>272</v>
      </c>
      <c r="F430" s="2" t="n">
        <v>1</v>
      </c>
      <c r="G430" s="3" t="n">
        <v>0</v>
      </c>
      <c r="H430" s="4" t="n">
        <v>200</v>
      </c>
      <c r="I430" s="4" t="s">
        <v>18</v>
      </c>
      <c r="J430" s="2" t="n">
        <v>1</v>
      </c>
      <c r="K430" s="3" t="n">
        <v>0</v>
      </c>
      <c r="L430" s="4" t="n">
        <v>286</v>
      </c>
      <c r="M430" s="4" t="s">
        <v>18</v>
      </c>
      <c r="N430" s="2" t="n">
        <v>1</v>
      </c>
      <c r="O430" s="5" t="n">
        <v>0.00553603296224026</v>
      </c>
    </row>
    <row r="431" customFormat="false" ht="12" hidden="false" customHeight="false" outlineLevel="0" collapsed="false">
      <c r="A431" s="1" t="s">
        <v>440</v>
      </c>
      <c r="B431" s="2" t="n">
        <v>0.157643118749322</v>
      </c>
      <c r="C431" s="3" t="n">
        <v>-0.24339435814379</v>
      </c>
      <c r="D431" s="4" t="n">
        <v>238</v>
      </c>
      <c r="E431" s="4" t="n">
        <v>271</v>
      </c>
      <c r="F431" s="2" t="n">
        <v>1</v>
      </c>
      <c r="G431" s="3" t="n">
        <v>0</v>
      </c>
      <c r="H431" s="4" t="n">
        <v>200</v>
      </c>
      <c r="I431" s="4" t="s">
        <v>18</v>
      </c>
      <c r="J431" s="2" t="n">
        <v>1</v>
      </c>
      <c r="K431" s="3" t="n">
        <v>0</v>
      </c>
      <c r="L431" s="4" t="n">
        <v>286</v>
      </c>
      <c r="M431" s="4" t="s">
        <v>18</v>
      </c>
      <c r="N431" s="2" t="n">
        <v>1</v>
      </c>
      <c r="O431" s="5" t="n">
        <v>0.00360753620584875</v>
      </c>
    </row>
    <row r="432" customFormat="false" ht="12" hidden="false" customHeight="false" outlineLevel="0" collapsed="false">
      <c r="A432" s="1" t="s">
        <v>441</v>
      </c>
      <c r="B432" s="2" t="n">
        <v>0.696649492625619</v>
      </c>
      <c r="C432" s="3" t="n">
        <v>-0.067318596012891</v>
      </c>
      <c r="D432" s="4" t="n">
        <v>231</v>
      </c>
      <c r="E432" s="4" t="n">
        <v>278</v>
      </c>
      <c r="F432" s="2" t="n">
        <v>1</v>
      </c>
      <c r="G432" s="3" t="n">
        <v>0</v>
      </c>
      <c r="H432" s="4" t="n">
        <v>200</v>
      </c>
      <c r="I432" s="4" t="s">
        <v>18</v>
      </c>
      <c r="J432" s="2" t="n">
        <v>0.501969503592379</v>
      </c>
      <c r="K432" s="3" t="n">
        <v>0.662391355142613</v>
      </c>
      <c r="L432" s="4" t="n">
        <v>5</v>
      </c>
      <c r="M432" s="4" t="n">
        <v>281</v>
      </c>
      <c r="N432" s="2" t="n">
        <v>1</v>
      </c>
      <c r="O432" s="5" t="n">
        <v>0.00553603296224026</v>
      </c>
    </row>
    <row r="433" customFormat="false" ht="12" hidden="false" customHeight="false" outlineLevel="0" collapsed="false">
      <c r="A433" s="1" t="s">
        <v>442</v>
      </c>
      <c r="B433" s="2" t="n">
        <v>0.996766282643163</v>
      </c>
      <c r="C433" s="3" t="n">
        <v>-0.000701945197110074</v>
      </c>
      <c r="D433" s="4" t="n">
        <v>244</v>
      </c>
      <c r="E433" s="4" t="n">
        <v>265</v>
      </c>
      <c r="F433" s="2" t="n">
        <v>1</v>
      </c>
      <c r="G433" s="3" t="n">
        <v>0</v>
      </c>
      <c r="H433" s="4" t="n">
        <v>200</v>
      </c>
      <c r="I433" s="4" t="s">
        <v>18</v>
      </c>
      <c r="J433" s="2" t="n">
        <v>1</v>
      </c>
      <c r="K433" s="3" t="n">
        <v>0</v>
      </c>
      <c r="L433" s="4" t="n">
        <v>286</v>
      </c>
      <c r="M433" s="4" t="s">
        <v>18</v>
      </c>
      <c r="N433" s="2" t="n">
        <v>1</v>
      </c>
      <c r="O433" s="5" t="n">
        <v>0.00360753620584875</v>
      </c>
    </row>
    <row r="434" customFormat="false" ht="12" hidden="false" customHeight="false" outlineLevel="0" collapsed="false">
      <c r="A434" s="1" t="s">
        <v>443</v>
      </c>
      <c r="B434" s="2" t="n">
        <v>0.326440980473056</v>
      </c>
      <c r="C434" s="3" t="n">
        <v>0.169596969808122</v>
      </c>
      <c r="D434" s="4" t="n">
        <v>243</v>
      </c>
      <c r="E434" s="4" t="n">
        <v>266</v>
      </c>
      <c r="F434" s="2" t="n">
        <v>0.0110130181849581</v>
      </c>
      <c r="G434" s="3" t="n">
        <v>0.9530857371222</v>
      </c>
      <c r="H434" s="4" t="n">
        <v>65</v>
      </c>
      <c r="I434" s="4" t="n">
        <v>135</v>
      </c>
      <c r="J434" s="2" t="n">
        <v>0.458150019683896</v>
      </c>
      <c r="K434" s="3" t="n">
        <v>0.338216967088553</v>
      </c>
      <c r="L434" s="4" t="n">
        <v>17</v>
      </c>
      <c r="M434" s="4" t="n">
        <v>269</v>
      </c>
      <c r="N434" s="2" t="n">
        <v>0.182578984657781</v>
      </c>
      <c r="O434" s="5" t="n">
        <v>0.00553603296224026</v>
      </c>
    </row>
    <row r="435" customFormat="false" ht="12" hidden="false" customHeight="false" outlineLevel="0" collapsed="false">
      <c r="A435" s="1" t="s">
        <v>444</v>
      </c>
      <c r="B435" s="2" t="n">
        <v>0.966626586657687</v>
      </c>
      <c r="C435" s="3" t="n">
        <v>0.00723817635924825</v>
      </c>
      <c r="D435" s="4" t="n">
        <v>248</v>
      </c>
      <c r="E435" s="4" t="n">
        <v>261</v>
      </c>
      <c r="F435" s="2" t="n">
        <v>1</v>
      </c>
      <c r="G435" s="3" t="n">
        <v>0</v>
      </c>
      <c r="H435" s="4" t="n">
        <v>200</v>
      </c>
      <c r="I435" s="4" t="s">
        <v>18</v>
      </c>
      <c r="J435" s="2" t="n">
        <v>1</v>
      </c>
      <c r="K435" s="3" t="n">
        <v>0</v>
      </c>
      <c r="L435" s="4" t="n">
        <v>286</v>
      </c>
      <c r="M435" s="4" t="s">
        <v>18</v>
      </c>
      <c r="N435" s="2" t="n">
        <v>1</v>
      </c>
      <c r="O435" s="5" t="n">
        <v>0.00360753620584875</v>
      </c>
    </row>
    <row r="436" customFormat="false" ht="12" hidden="false" customHeight="false" outlineLevel="0" collapsed="false">
      <c r="A436" s="1" t="s">
        <v>445</v>
      </c>
      <c r="B436" s="2" t="n">
        <v>0.175009508452653</v>
      </c>
      <c r="C436" s="3" t="n">
        <v>0.234887429823703</v>
      </c>
      <c r="D436" s="4" t="n">
        <v>249</v>
      </c>
      <c r="E436" s="4" t="n">
        <v>260</v>
      </c>
      <c r="F436" s="2" t="n">
        <v>1</v>
      </c>
      <c r="G436" s="3" t="n">
        <v>0</v>
      </c>
      <c r="H436" s="4" t="n">
        <v>200</v>
      </c>
      <c r="I436" s="4" t="s">
        <v>18</v>
      </c>
      <c r="J436" s="2" t="n">
        <v>1</v>
      </c>
      <c r="K436" s="3" t="n">
        <v>0</v>
      </c>
      <c r="L436" s="4" t="n">
        <v>286</v>
      </c>
      <c r="M436" s="4" t="s">
        <v>18</v>
      </c>
      <c r="N436" s="2" t="n">
        <v>1</v>
      </c>
      <c r="O436" s="5" t="n">
        <v>0.00553603296224026</v>
      </c>
    </row>
    <row r="437" customFormat="false" ht="12" hidden="false" customHeight="false" outlineLevel="0" collapsed="false">
      <c r="A437" s="1" t="s">
        <v>446</v>
      </c>
      <c r="B437" s="2" t="n">
        <v>0.499554566090576</v>
      </c>
      <c r="C437" s="3" t="n">
        <v>0.116384074194736</v>
      </c>
      <c r="D437" s="4" t="n">
        <v>249</v>
      </c>
      <c r="E437" s="4" t="n">
        <v>260</v>
      </c>
      <c r="F437" s="2" t="n">
        <v>1</v>
      </c>
      <c r="G437" s="3" t="n">
        <v>0</v>
      </c>
      <c r="H437" s="4" t="n">
        <v>200</v>
      </c>
      <c r="I437" s="4" t="s">
        <v>18</v>
      </c>
      <c r="J437" s="2" t="n">
        <v>1</v>
      </c>
      <c r="K437" s="3" t="n">
        <v>0</v>
      </c>
      <c r="L437" s="4" t="n">
        <v>286</v>
      </c>
      <c r="M437" s="4" t="s">
        <v>18</v>
      </c>
      <c r="N437" s="2" t="n">
        <v>1</v>
      </c>
      <c r="O437" s="5" t="n">
        <v>0.00360753620584875</v>
      </c>
    </row>
    <row r="438" customFormat="false" ht="12" hidden="false" customHeight="false" outlineLevel="0" collapsed="false">
      <c r="A438" s="1" t="s">
        <v>447</v>
      </c>
      <c r="B438" s="2" t="n">
        <v>0.0456597416423206</v>
      </c>
      <c r="C438" s="3" t="n">
        <v>0.347522538349716</v>
      </c>
      <c r="D438" s="4" t="n">
        <v>240</v>
      </c>
      <c r="E438" s="4" t="n">
        <v>269</v>
      </c>
      <c r="F438" s="2" t="n">
        <v>1</v>
      </c>
      <c r="G438" s="3" t="n">
        <v>0</v>
      </c>
      <c r="H438" s="4" t="n">
        <v>200</v>
      </c>
      <c r="I438" s="4" t="s">
        <v>18</v>
      </c>
      <c r="J438" s="2" t="n">
        <v>0.119314448019051</v>
      </c>
      <c r="K438" s="3" t="n">
        <v>16.0364312465035</v>
      </c>
      <c r="L438" s="4" t="n">
        <v>5</v>
      </c>
      <c r="M438" s="4" t="n">
        <v>281</v>
      </c>
      <c r="N438" s="2" t="n">
        <v>1</v>
      </c>
      <c r="O438" s="5" t="n">
        <v>0.00553603296224026</v>
      </c>
    </row>
    <row r="439" customFormat="false" ht="12" hidden="false" customHeight="false" outlineLevel="0" collapsed="false">
      <c r="A439" s="1" t="s">
        <v>448</v>
      </c>
      <c r="B439" s="2" t="n">
        <v>0.796774926912173</v>
      </c>
      <c r="C439" s="3" t="n">
        <v>-0.0444370650005085</v>
      </c>
      <c r="D439" s="4" t="n">
        <v>242</v>
      </c>
      <c r="E439" s="4" t="n">
        <v>267</v>
      </c>
      <c r="F439" s="2" t="n">
        <v>0.910174133094101</v>
      </c>
      <c r="G439" s="3" t="n">
        <v>-0.0403787233084014</v>
      </c>
      <c r="H439" s="4" t="n">
        <v>43</v>
      </c>
      <c r="I439" s="4" t="n">
        <v>157</v>
      </c>
      <c r="J439" s="2" t="n">
        <v>0.787180792838163</v>
      </c>
      <c r="K439" s="3" t="n">
        <v>0.105517353708796</v>
      </c>
      <c r="L439" s="4" t="n">
        <v>20</v>
      </c>
      <c r="M439" s="4" t="n">
        <v>266</v>
      </c>
      <c r="N439" s="2" t="n">
        <v>0.898066013569944</v>
      </c>
      <c r="O439" s="5" t="n">
        <v>0.00360753620584875</v>
      </c>
    </row>
    <row r="440" customFormat="false" ht="12" hidden="false" customHeight="false" outlineLevel="0" collapsed="false">
      <c r="A440" s="1" t="s">
        <v>449</v>
      </c>
      <c r="B440" s="2" t="n">
        <v>0.787166400386501</v>
      </c>
      <c r="C440" s="3" t="n">
        <v>-0.0464999500307873</v>
      </c>
      <c r="D440" s="4" t="n">
        <v>236</v>
      </c>
      <c r="E440" s="4" t="n">
        <v>273</v>
      </c>
      <c r="F440" s="2" t="n">
        <v>1</v>
      </c>
      <c r="G440" s="3" t="n">
        <v>0</v>
      </c>
      <c r="H440" s="4" t="n">
        <v>200</v>
      </c>
      <c r="I440" s="4" t="s">
        <v>18</v>
      </c>
      <c r="J440" s="2" t="n">
        <v>0.94611252862767</v>
      </c>
      <c r="K440" s="3" t="n">
        <v>-0.0183236665054638</v>
      </c>
      <c r="L440" s="4" t="n">
        <v>243</v>
      </c>
      <c r="M440" s="4" t="n">
        <v>43</v>
      </c>
      <c r="N440" s="2" t="n">
        <v>1</v>
      </c>
      <c r="O440" s="5" t="n">
        <v>0.00553603296224026</v>
      </c>
    </row>
    <row r="441" customFormat="false" ht="12" hidden="false" customHeight="false" outlineLevel="0" collapsed="false">
      <c r="A441" s="1" t="s">
        <v>450</v>
      </c>
      <c r="B441" s="2" t="n">
        <v>0.315775802540206</v>
      </c>
      <c r="C441" s="3" t="n">
        <v>0.172909971521843</v>
      </c>
      <c r="D441" s="4" t="n">
        <v>249</v>
      </c>
      <c r="E441" s="4" t="n">
        <v>260</v>
      </c>
      <c r="F441" s="2" t="n">
        <v>0.377854297059098</v>
      </c>
      <c r="G441" s="3" t="n">
        <v>0.261675207751875</v>
      </c>
      <c r="H441" s="4" t="n">
        <v>102</v>
      </c>
      <c r="I441" s="4" t="n">
        <v>98</v>
      </c>
      <c r="J441" s="2" t="n">
        <v>0.0584329673129595</v>
      </c>
      <c r="K441" s="3" t="n">
        <v>0.552991713662017</v>
      </c>
      <c r="L441" s="4" t="n">
        <v>50</v>
      </c>
      <c r="M441" s="4" t="n">
        <v>236</v>
      </c>
      <c r="N441" s="2" t="n">
        <v>0.169544404323685</v>
      </c>
      <c r="O441" s="5" t="n">
        <v>0.00360753620584875</v>
      </c>
    </row>
    <row r="442" customFormat="false" ht="12" hidden="false" customHeight="false" outlineLevel="0" collapsed="false">
      <c r="A442" s="1" t="s">
        <v>451</v>
      </c>
      <c r="B442" s="2" t="n">
        <v>0.0634640507629187</v>
      </c>
      <c r="C442" s="3" t="n">
        <v>0.322213846437525</v>
      </c>
      <c r="D442" s="4" t="n">
        <v>246</v>
      </c>
      <c r="E442" s="4" t="n">
        <v>263</v>
      </c>
      <c r="F442" s="2" t="n">
        <v>0.974021081470322</v>
      </c>
      <c r="G442" s="3" t="n">
        <v>-0.0330828874762568</v>
      </c>
      <c r="H442" s="4" t="n">
        <v>194</v>
      </c>
      <c r="I442" s="4" t="n">
        <v>6</v>
      </c>
      <c r="J442" s="2" t="n">
        <v>0.0118217963245286</v>
      </c>
      <c r="K442" s="3" t="n">
        <v>0.488283731817216</v>
      </c>
      <c r="L442" s="4" t="n">
        <v>189</v>
      </c>
      <c r="M442" s="4" t="n">
        <v>97</v>
      </c>
      <c r="N442" s="2" t="n">
        <v>0.045678281284683</v>
      </c>
      <c r="O442" s="5" t="n">
        <v>0.00553603296224026</v>
      </c>
    </row>
    <row r="443" customFormat="false" ht="12" hidden="false" customHeight="false" outlineLevel="0" collapsed="false">
      <c r="A443" s="1" t="s">
        <v>452</v>
      </c>
      <c r="B443" s="2" t="n">
        <v>0.0159894913941871</v>
      </c>
      <c r="C443" s="3" t="n">
        <v>0.416815274123261</v>
      </c>
      <c r="D443" s="4" t="n">
        <v>257</v>
      </c>
      <c r="E443" s="4" t="n">
        <v>252</v>
      </c>
      <c r="F443" s="2" t="n">
        <v>0.523117926957571</v>
      </c>
      <c r="G443" s="3" t="n">
        <v>-0.457897562022332</v>
      </c>
      <c r="H443" s="4" t="n">
        <v>5</v>
      </c>
      <c r="I443" s="4" t="n">
        <v>195</v>
      </c>
      <c r="J443" s="2" t="n">
        <v>0.137045944526531</v>
      </c>
      <c r="K443" s="3" t="n">
        <v>1.38142931680376</v>
      </c>
      <c r="L443" s="4" t="n">
        <v>9</v>
      </c>
      <c r="M443" s="4" t="n">
        <v>277</v>
      </c>
      <c r="N443" s="2" t="n">
        <v>0.0104217598728382</v>
      </c>
      <c r="O443" s="5" t="n">
        <v>0.00360753620584875</v>
      </c>
    </row>
    <row r="444" customFormat="false" ht="12" hidden="false" customHeight="false" outlineLevel="0" collapsed="false">
      <c r="A444" s="1" t="s">
        <v>453</v>
      </c>
      <c r="B444" s="2" t="n">
        <v>0.00395408603993452</v>
      </c>
      <c r="C444" s="3" t="n">
        <v>0.503824838385665</v>
      </c>
      <c r="D444" s="4" t="n">
        <v>243</v>
      </c>
      <c r="E444" s="4" t="n">
        <v>266</v>
      </c>
      <c r="F444" s="2" t="n">
        <v>0.0443802307874331</v>
      </c>
      <c r="G444" s="3" t="n">
        <v>1.79447809756775</v>
      </c>
      <c r="H444" s="4" t="n">
        <v>199</v>
      </c>
      <c r="I444" s="4" t="n">
        <v>1</v>
      </c>
      <c r="J444" s="2" t="n">
        <v>0.0323588947437868</v>
      </c>
      <c r="K444" s="3" t="n">
        <v>0.498498894880232</v>
      </c>
      <c r="L444" s="4" t="n">
        <v>241</v>
      </c>
      <c r="M444" s="4" t="n">
        <v>45</v>
      </c>
      <c r="N444" s="2" t="n">
        <v>0.000399923630372001</v>
      </c>
      <c r="O444" s="5" t="n">
        <v>0.00553603296224026</v>
      </c>
    </row>
    <row r="445" customFormat="false" ht="12" hidden="false" customHeight="false" outlineLevel="0" collapsed="false">
      <c r="A445" s="1" t="s">
        <v>454</v>
      </c>
      <c r="B445" s="2" t="n">
        <v>0.265169056677406</v>
      </c>
      <c r="C445" s="3" t="n">
        <v>-0.192333557301111</v>
      </c>
      <c r="D445" s="4" t="n">
        <v>251</v>
      </c>
      <c r="E445" s="4" t="n">
        <v>258</v>
      </c>
      <c r="F445" s="2" t="n">
        <v>0.409592011018472</v>
      </c>
      <c r="G445" s="3" t="n">
        <v>-0.429141801172836</v>
      </c>
      <c r="H445" s="4" t="n">
        <v>15</v>
      </c>
      <c r="I445" s="4" t="n">
        <v>185</v>
      </c>
      <c r="J445" s="2" t="n">
        <v>1</v>
      </c>
      <c r="K445" s="3" t="n">
        <v>0</v>
      </c>
      <c r="L445" s="4" t="n">
        <v>286</v>
      </c>
      <c r="M445" s="4" t="s">
        <v>18</v>
      </c>
      <c r="N445" s="2" t="n">
        <v>1</v>
      </c>
      <c r="O445" s="5" t="n">
        <v>0.00360753620584875</v>
      </c>
    </row>
    <row r="446" customFormat="false" ht="12" hidden="false" customHeight="false" outlineLevel="0" collapsed="false">
      <c r="A446" s="1" t="s">
        <v>455</v>
      </c>
      <c r="B446" s="2" t="n">
        <v>0.669003377951033</v>
      </c>
      <c r="C446" s="3" t="n">
        <v>-0.073690323041162</v>
      </c>
      <c r="D446" s="4" t="n">
        <v>249</v>
      </c>
      <c r="E446" s="4" t="n">
        <v>260</v>
      </c>
      <c r="F446" s="2" t="n">
        <v>0.449082069786884</v>
      </c>
      <c r="G446" s="3" t="n">
        <v>0.748725439536884</v>
      </c>
      <c r="H446" s="4" t="n">
        <v>197</v>
      </c>
      <c r="I446" s="4" t="n">
        <v>3</v>
      </c>
      <c r="J446" s="2" t="n">
        <v>0.20259154666643</v>
      </c>
      <c r="K446" s="3" t="n">
        <v>-0.403182843235791</v>
      </c>
      <c r="L446" s="4" t="n">
        <v>23</v>
      </c>
      <c r="M446" s="4" t="n">
        <v>263</v>
      </c>
      <c r="N446" s="2" t="n">
        <v>0.559203996865191</v>
      </c>
      <c r="O446" s="5" t="n">
        <v>0.00553603296224026</v>
      </c>
    </row>
    <row r="447" customFormat="false" ht="12" hidden="false" customHeight="false" outlineLevel="0" collapsed="false">
      <c r="A447" s="1" t="s">
        <v>456</v>
      </c>
      <c r="B447" s="2" t="n">
        <v>0.992017328876316</v>
      </c>
      <c r="C447" s="3" t="n">
        <v>-0.00172383966592578</v>
      </c>
      <c r="D447" s="4" t="n">
        <v>258</v>
      </c>
      <c r="E447" s="4" t="n">
        <v>251</v>
      </c>
      <c r="F447" s="2" t="n">
        <v>0.924331343637121</v>
      </c>
      <c r="G447" s="3" t="n">
        <v>0.0311226534804207</v>
      </c>
      <c r="H447" s="4" t="n">
        <v>62</v>
      </c>
      <c r="I447" s="4" t="n">
        <v>138</v>
      </c>
      <c r="J447" s="2" t="n">
        <v>1</v>
      </c>
      <c r="K447" s="3" t="n">
        <v>0</v>
      </c>
      <c r="L447" s="4" t="n">
        <v>286</v>
      </c>
      <c r="M447" s="4" t="s">
        <v>18</v>
      </c>
      <c r="N447" s="2" t="n">
        <v>1</v>
      </c>
      <c r="O447" s="5" t="n">
        <v>0.00360753620584875</v>
      </c>
    </row>
    <row r="448" customFormat="false" ht="12" hidden="false" customHeight="false" outlineLevel="0" collapsed="false">
      <c r="A448" s="1" t="s">
        <v>457</v>
      </c>
      <c r="B448" s="2" t="n">
        <v>0.287502783743604</v>
      </c>
      <c r="C448" s="3" t="n">
        <v>0.183248883601269</v>
      </c>
      <c r="D448" s="4" t="n">
        <v>266</v>
      </c>
      <c r="E448" s="4" t="n">
        <v>243</v>
      </c>
      <c r="F448" s="2" t="n">
        <v>0.0165641631968816</v>
      </c>
      <c r="G448" s="3" t="n">
        <v>0.79622294722493</v>
      </c>
      <c r="H448" s="4" t="n">
        <v>163</v>
      </c>
      <c r="I448" s="4" t="n">
        <v>37</v>
      </c>
      <c r="J448" s="2" t="n">
        <v>1</v>
      </c>
      <c r="K448" s="3" t="n">
        <v>0</v>
      </c>
      <c r="L448" s="4" t="n">
        <v>286</v>
      </c>
      <c r="M448" s="4" t="s">
        <v>18</v>
      </c>
      <c r="N448" s="2" t="n">
        <v>1</v>
      </c>
      <c r="O448" s="5" t="n">
        <v>0.00553603296224026</v>
      </c>
    </row>
    <row r="449" customFormat="false" ht="12" hidden="false" customHeight="false" outlineLevel="0" collapsed="false">
      <c r="A449" s="1" t="s">
        <v>458</v>
      </c>
      <c r="B449" s="2" t="n">
        <v>0.632070856050722</v>
      </c>
      <c r="C449" s="3" t="n">
        <v>-0.0827318902311893</v>
      </c>
      <c r="D449" s="4" t="n">
        <v>265</v>
      </c>
      <c r="E449" s="4" t="n">
        <v>244</v>
      </c>
      <c r="F449" s="2" t="n">
        <v>0.587771991757879</v>
      </c>
      <c r="G449" s="3" t="n">
        <v>15.0129242120044</v>
      </c>
      <c r="H449" s="4" t="n">
        <v>1</v>
      </c>
      <c r="I449" s="4" t="n">
        <v>199</v>
      </c>
      <c r="J449" s="2" t="n">
        <v>1</v>
      </c>
      <c r="K449" s="3" t="n">
        <v>0</v>
      </c>
      <c r="L449" s="4" t="n">
        <v>286</v>
      </c>
      <c r="M449" s="4" t="s">
        <v>18</v>
      </c>
      <c r="N449" s="2" t="n">
        <v>1</v>
      </c>
      <c r="O449" s="5" t="n">
        <v>0.00360753620584875</v>
      </c>
    </row>
    <row r="450" customFormat="false" ht="12" hidden="false" customHeight="false" outlineLevel="0" collapsed="false">
      <c r="A450" s="1" t="s">
        <v>459</v>
      </c>
      <c r="B450" s="2" t="n">
        <v>0.326918828852242</v>
      </c>
      <c r="C450" s="3" t="n">
        <v>0.168770440546691</v>
      </c>
      <c r="D450" s="4" t="n">
        <v>262</v>
      </c>
      <c r="E450" s="4" t="n">
        <v>247</v>
      </c>
      <c r="F450" s="2" t="n">
        <v>0.00474589998560326</v>
      </c>
      <c r="G450" s="3" t="n">
        <v>1.10460200746936</v>
      </c>
      <c r="H450" s="4" t="n">
        <v>185</v>
      </c>
      <c r="I450" s="4" t="n">
        <v>15</v>
      </c>
      <c r="J450" s="2" t="n">
        <v>0.269698585489874</v>
      </c>
      <c r="K450" s="3" t="n">
        <v>1.05881921890881</v>
      </c>
      <c r="L450" s="4" t="n">
        <v>7</v>
      </c>
      <c r="M450" s="4" t="n">
        <v>279</v>
      </c>
      <c r="N450" s="2" t="n">
        <v>0.133781541166892</v>
      </c>
      <c r="O450" s="5" t="n">
        <v>0.00553603296224026</v>
      </c>
    </row>
    <row r="451" customFormat="false" ht="12" hidden="false" customHeight="false" outlineLevel="0" collapsed="false">
      <c r="A451" s="1" t="s">
        <v>460</v>
      </c>
      <c r="B451" s="2" t="n">
        <v>0.277890375167891</v>
      </c>
      <c r="C451" s="3" t="n">
        <v>-0.187388906604098</v>
      </c>
      <c r="D451" s="4" t="n">
        <v>234</v>
      </c>
      <c r="E451" s="4" t="n">
        <v>275</v>
      </c>
      <c r="F451" s="2" t="n">
        <v>0.54882684121472</v>
      </c>
      <c r="G451" s="3" t="n">
        <v>-0.313029550611106</v>
      </c>
      <c r="H451" s="4" t="n">
        <v>16</v>
      </c>
      <c r="I451" s="4" t="n">
        <v>184</v>
      </c>
      <c r="J451" s="2" t="n">
        <v>0.00329412874889223</v>
      </c>
      <c r="K451" s="3" t="n">
        <v>-2.38728944165693</v>
      </c>
      <c r="L451" s="4" t="n">
        <v>1</v>
      </c>
      <c r="M451" s="4" t="n">
        <v>285</v>
      </c>
      <c r="N451" s="2" t="n">
        <v>0.0970770321205494</v>
      </c>
      <c r="O451" s="5" t="n">
        <v>0.00360753620584875</v>
      </c>
    </row>
    <row r="452" customFormat="false" ht="12" hidden="false" customHeight="false" outlineLevel="0" collapsed="false">
      <c r="A452" s="1" t="s">
        <v>461</v>
      </c>
      <c r="B452" s="2" t="n">
        <v>0.121594102807751</v>
      </c>
      <c r="C452" s="3" t="n">
        <v>-0.266176183905766</v>
      </c>
      <c r="D452" s="4" t="n">
        <v>230</v>
      </c>
      <c r="E452" s="4" t="n">
        <v>279</v>
      </c>
      <c r="F452" s="2" t="n">
        <v>0.449082069786882</v>
      </c>
      <c r="G452" s="3" t="n">
        <v>0.748725439536883</v>
      </c>
      <c r="H452" s="4" t="n">
        <v>198</v>
      </c>
      <c r="I452" s="4" t="n">
        <v>2</v>
      </c>
      <c r="J452" s="2" t="n">
        <v>0.528032289223374</v>
      </c>
      <c r="K452" s="3" t="n">
        <v>-0.127397618031059</v>
      </c>
      <c r="L452" s="4" t="n">
        <v>95</v>
      </c>
      <c r="M452" s="4" t="n">
        <v>191</v>
      </c>
      <c r="N452" s="2" t="n">
        <v>0.135558431736632</v>
      </c>
      <c r="O452" s="5" t="n">
        <v>0.00553603296224026</v>
      </c>
    </row>
    <row r="453" customFormat="false" ht="12" hidden="false" customHeight="false" outlineLevel="0" collapsed="false">
      <c r="A453" s="1" t="s">
        <v>462</v>
      </c>
      <c r="B453" s="2" t="n">
        <v>0.976890103780283</v>
      </c>
      <c r="C453" s="3" t="n">
        <v>-0.00501525823080015</v>
      </c>
      <c r="D453" s="4" t="n">
        <v>234</v>
      </c>
      <c r="E453" s="4" t="n">
        <v>275</v>
      </c>
      <c r="F453" s="2" t="n">
        <v>0.846198249364227</v>
      </c>
      <c r="G453" s="3" t="n">
        <v>0.063552460988551</v>
      </c>
      <c r="H453" s="4" t="n">
        <v>63</v>
      </c>
      <c r="I453" s="4" t="n">
        <v>137</v>
      </c>
      <c r="J453" s="2" t="n">
        <v>0.00329412874889223</v>
      </c>
      <c r="K453" s="3" t="n">
        <v>-2.38728944165693</v>
      </c>
      <c r="L453" s="4" t="n">
        <v>1</v>
      </c>
      <c r="M453" s="4" t="n">
        <v>285</v>
      </c>
      <c r="N453" s="2" t="n">
        <v>0.903656007301432</v>
      </c>
      <c r="O453" s="5" t="n">
        <v>0.00360753620584875</v>
      </c>
    </row>
    <row r="454" customFormat="false" ht="12" hidden="false" customHeight="false" outlineLevel="0" collapsed="false">
      <c r="A454" s="1" t="s">
        <v>463</v>
      </c>
      <c r="B454" s="2" t="n">
        <v>0.820885209943017</v>
      </c>
      <c r="C454" s="3" t="n">
        <v>0.0390291466331353</v>
      </c>
      <c r="D454" s="4" t="n">
        <v>247</v>
      </c>
      <c r="E454" s="4" t="n">
        <v>262</v>
      </c>
      <c r="F454" s="2" t="n">
        <v>0.0472538254513311</v>
      </c>
      <c r="G454" s="3" t="n">
        <v>0.682251244498637</v>
      </c>
      <c r="H454" s="4" t="n">
        <v>164</v>
      </c>
      <c r="I454" s="4" t="n">
        <v>36</v>
      </c>
      <c r="J454" s="2" t="n">
        <v>0.144604433007668</v>
      </c>
      <c r="K454" s="3" t="n">
        <v>-0.563237131207872</v>
      </c>
      <c r="L454" s="4" t="n">
        <v>12</v>
      </c>
      <c r="M454" s="4" t="n">
        <v>274</v>
      </c>
      <c r="N454" s="2" t="n">
        <v>0.591102003373834</v>
      </c>
      <c r="O454" s="5" t="n">
        <v>0.00553603296224026</v>
      </c>
    </row>
    <row r="455" customFormat="false" ht="12" hidden="false" customHeight="false" outlineLevel="0" collapsed="false">
      <c r="A455" s="1" t="s">
        <v>464</v>
      </c>
      <c r="B455" s="2" t="n">
        <v>0.262643948298219</v>
      </c>
      <c r="C455" s="3" t="n">
        <v>-0.193820000705414</v>
      </c>
      <c r="D455" s="4" t="n">
        <v>257</v>
      </c>
      <c r="E455" s="4" t="n">
        <v>252</v>
      </c>
      <c r="F455" s="2" t="n">
        <v>0.434984536168143</v>
      </c>
      <c r="G455" s="3" t="n">
        <v>16.0260074009205</v>
      </c>
      <c r="H455" s="4" t="n">
        <v>2</v>
      </c>
      <c r="I455" s="4" t="n">
        <v>198</v>
      </c>
      <c r="J455" s="2" t="n">
        <v>0.00329412874889223</v>
      </c>
      <c r="K455" s="3" t="n">
        <v>-2.38728944165693</v>
      </c>
      <c r="L455" s="4" t="n">
        <v>1</v>
      </c>
      <c r="M455" s="4" t="n">
        <v>285</v>
      </c>
      <c r="N455" s="2" t="n">
        <v>0.0809974785792651</v>
      </c>
      <c r="O455" s="5" t="n">
        <v>0.00360753620584875</v>
      </c>
    </row>
    <row r="456" customFormat="false" ht="12" hidden="false" customHeight="false" outlineLevel="0" collapsed="false">
      <c r="A456" s="1" t="s">
        <v>465</v>
      </c>
      <c r="B456" s="2" t="n">
        <v>0.648654247117131</v>
      </c>
      <c r="C456" s="3" t="n">
        <v>-0.0785076035949511</v>
      </c>
      <c r="D456" s="4" t="n">
        <v>241</v>
      </c>
      <c r="E456" s="4" t="n">
        <v>268</v>
      </c>
      <c r="F456" s="2" t="n">
        <v>0.056723303369673</v>
      </c>
      <c r="G456" s="3" t="n">
        <v>0.875664442432881</v>
      </c>
      <c r="H456" s="4" t="n">
        <v>188</v>
      </c>
      <c r="I456" s="4" t="n">
        <v>12</v>
      </c>
      <c r="J456" s="2" t="n">
        <v>0.702233068653135</v>
      </c>
      <c r="K456" s="3" t="n">
        <v>0.0899428507197861</v>
      </c>
      <c r="L456" s="4" t="n">
        <v>65</v>
      </c>
      <c r="M456" s="4" t="n">
        <v>221</v>
      </c>
      <c r="N456" s="2" t="n">
        <v>0.577262852471364</v>
      </c>
      <c r="O456" s="5" t="n">
        <v>0.00553603296224026</v>
      </c>
    </row>
    <row r="457" customFormat="false" ht="12" hidden="false" customHeight="false" outlineLevel="0" collapsed="false">
      <c r="A457" s="1" t="s">
        <v>466</v>
      </c>
      <c r="B457" s="2" t="n">
        <v>0.444916209642765</v>
      </c>
      <c r="C457" s="3" t="n">
        <v>-0.132208317917078</v>
      </c>
      <c r="D457" s="4" t="n">
        <v>243</v>
      </c>
      <c r="E457" s="4" t="n">
        <v>266</v>
      </c>
      <c r="F457" s="2" t="n">
        <v>0.602617961207604</v>
      </c>
      <c r="G457" s="3" t="n">
        <v>-0.271769272286749</v>
      </c>
      <c r="H457" s="4" t="n">
        <v>16</v>
      </c>
      <c r="I457" s="4" t="n">
        <v>184</v>
      </c>
      <c r="J457" s="2" t="n">
        <v>0.893970907710417</v>
      </c>
      <c r="K457" s="3" t="n">
        <v>-0.133823947280506</v>
      </c>
      <c r="L457" s="4" t="n">
        <v>2</v>
      </c>
      <c r="M457" s="4" t="n">
        <v>284</v>
      </c>
      <c r="N457" s="2" t="n">
        <v>0.608422328229604</v>
      </c>
      <c r="O457" s="5" t="n">
        <v>0.00360753620584875</v>
      </c>
    </row>
    <row r="458" customFormat="false" ht="12" hidden="false" customHeight="false" outlineLevel="0" collapsed="false">
      <c r="A458" s="1" t="s">
        <v>467</v>
      </c>
      <c r="B458" s="2" t="n">
        <v>0.704011140820792</v>
      </c>
      <c r="C458" s="3" t="n">
        <v>-0.065531814786796</v>
      </c>
      <c r="D458" s="4" t="n">
        <v>233</v>
      </c>
      <c r="E458" s="4" t="n">
        <v>276</v>
      </c>
      <c r="F458" s="2" t="n">
        <v>0.678346882849873</v>
      </c>
      <c r="G458" s="3" t="n">
        <v>-15.0091211708497</v>
      </c>
      <c r="H458" s="4" t="n">
        <v>199</v>
      </c>
      <c r="I458" s="4" t="n">
        <v>1</v>
      </c>
      <c r="J458" s="2" t="n">
        <v>0.140658911260146</v>
      </c>
      <c r="K458" s="3" t="n">
        <v>0.290743230490064</v>
      </c>
      <c r="L458" s="4" t="n">
        <v>126</v>
      </c>
      <c r="M458" s="4" t="n">
        <v>160</v>
      </c>
      <c r="N458" s="2" t="n">
        <v>0.613853333019514</v>
      </c>
      <c r="O458" s="5" t="n">
        <v>0.00553603296224026</v>
      </c>
    </row>
    <row r="459" customFormat="false" ht="12" hidden="false" customHeight="false" outlineLevel="0" collapsed="false">
      <c r="A459" s="1" t="s">
        <v>468</v>
      </c>
      <c r="B459" s="2" t="n">
        <v>0.24873761618922</v>
      </c>
      <c r="C459" s="3" t="n">
        <v>0.199672167582028</v>
      </c>
      <c r="D459" s="4" t="n">
        <v>246</v>
      </c>
      <c r="E459" s="4" t="n">
        <v>263</v>
      </c>
      <c r="F459" s="2" t="n">
        <v>0.91464529618645</v>
      </c>
      <c r="G459" s="3" t="n">
        <v>0.0343708994906988</v>
      </c>
      <c r="H459" s="4" t="n">
        <v>66</v>
      </c>
      <c r="I459" s="4" t="n">
        <v>134</v>
      </c>
      <c r="J459" s="2" t="n">
        <v>0.538152059739969</v>
      </c>
      <c r="K459" s="3" t="n">
        <v>0.609086889298269</v>
      </c>
      <c r="L459" s="4" t="n">
        <v>4</v>
      </c>
      <c r="M459" s="4" t="n">
        <v>282</v>
      </c>
      <c r="N459" s="2" t="n">
        <v>0.367681350816176</v>
      </c>
      <c r="O459" s="5" t="n">
        <v>0.00360753620584875</v>
      </c>
    </row>
    <row r="460" customFormat="false" ht="12" hidden="false" customHeight="false" outlineLevel="0" collapsed="false">
      <c r="A460" s="1" t="s">
        <v>469</v>
      </c>
      <c r="B460" s="2" t="n">
        <v>0.00846205334732564</v>
      </c>
      <c r="C460" s="3" t="n">
        <v>0.458937913951687</v>
      </c>
      <c r="D460" s="4" t="n">
        <v>251</v>
      </c>
      <c r="E460" s="4" t="n">
        <v>258</v>
      </c>
      <c r="F460" s="2" t="n">
        <v>0.0044318113847478</v>
      </c>
      <c r="G460" s="3" t="n">
        <v>0.965138943273065</v>
      </c>
      <c r="H460" s="4" t="n">
        <v>170</v>
      </c>
      <c r="I460" s="4" t="n">
        <v>30</v>
      </c>
      <c r="J460" s="2" t="n">
        <v>0.151121512780984</v>
      </c>
      <c r="K460" s="3" t="n">
        <v>0.436450343273362</v>
      </c>
      <c r="L460" s="4" t="n">
        <v>42</v>
      </c>
      <c r="M460" s="4" t="n">
        <v>244</v>
      </c>
      <c r="N460" s="2" t="n">
        <v>0.00113656940728812</v>
      </c>
      <c r="O460" s="5" t="n">
        <v>0.00553603296224026</v>
      </c>
    </row>
    <row r="461" customFormat="false" ht="12" hidden="false" customHeight="false" outlineLevel="0" collapsed="false">
      <c r="A461" s="1" t="s">
        <v>470</v>
      </c>
      <c r="B461" s="2" t="n">
        <v>0.0724422750290099</v>
      </c>
      <c r="C461" s="3" t="n">
        <v>0.310469689081427</v>
      </c>
      <c r="D461" s="4" t="n">
        <v>258</v>
      </c>
      <c r="E461" s="4" t="n">
        <v>251</v>
      </c>
      <c r="F461" s="2" t="n">
        <v>0.587771991757879</v>
      </c>
      <c r="G461" s="3" t="n">
        <v>15.0129242120044</v>
      </c>
      <c r="H461" s="4" t="n">
        <v>1</v>
      </c>
      <c r="I461" s="4" t="n">
        <v>199</v>
      </c>
      <c r="J461" s="2" t="n">
        <v>0.490057797017247</v>
      </c>
      <c r="K461" s="3" t="n">
        <v>15.0072075560479</v>
      </c>
      <c r="L461" s="4" t="n">
        <v>1</v>
      </c>
      <c r="M461" s="4" t="n">
        <v>285</v>
      </c>
      <c r="N461" s="2" t="n">
        <v>0.0915920550925341</v>
      </c>
      <c r="O461" s="5" t="n">
        <v>0.00360753620584875</v>
      </c>
    </row>
    <row r="462" customFormat="false" ht="12" hidden="false" customHeight="false" outlineLevel="0" collapsed="false">
      <c r="A462" s="1" t="s">
        <v>471</v>
      </c>
      <c r="B462" s="2" t="n">
        <v>0.0334530473511768</v>
      </c>
      <c r="C462" s="3" t="n">
        <v>0.370535840546466</v>
      </c>
      <c r="D462" s="4" t="n">
        <v>237</v>
      </c>
      <c r="E462" s="4" t="n">
        <v>272</v>
      </c>
      <c r="F462" s="2" t="n">
        <v>0.000294985170668283</v>
      </c>
      <c r="G462" s="3" t="n">
        <v>1.38472212613723</v>
      </c>
      <c r="H462" s="4" t="n">
        <v>187</v>
      </c>
      <c r="I462" s="4" t="n">
        <v>13</v>
      </c>
      <c r="J462" s="2" t="n">
        <v>0.095298512510976</v>
      </c>
      <c r="K462" s="3" t="n">
        <v>0.347544505655438</v>
      </c>
      <c r="L462" s="4" t="n">
        <v>103</v>
      </c>
      <c r="M462" s="4" t="n">
        <v>183</v>
      </c>
      <c r="N462" s="2" t="n">
        <v>0.00279344239631263</v>
      </c>
      <c r="O462" s="5" t="n">
        <v>0.00553603296224026</v>
      </c>
    </row>
    <row r="463" customFormat="false" ht="12" hidden="false" customHeight="false" outlineLevel="0" collapsed="false">
      <c r="A463" s="1" t="s">
        <v>472</v>
      </c>
      <c r="B463" s="2" t="n">
        <v>0.264391703604754</v>
      </c>
      <c r="C463" s="3" t="n">
        <v>-0.192842610607249</v>
      </c>
      <c r="D463" s="4" t="n">
        <v>242</v>
      </c>
      <c r="E463" s="4" t="n">
        <v>267</v>
      </c>
      <c r="F463" s="2" t="n">
        <v>0.409592011018472</v>
      </c>
      <c r="G463" s="3" t="n">
        <v>-0.429141801172836</v>
      </c>
      <c r="H463" s="4" t="n">
        <v>15</v>
      </c>
      <c r="I463" s="4" t="n">
        <v>185</v>
      </c>
      <c r="J463" s="2" t="n">
        <v>1</v>
      </c>
      <c r="K463" s="3" t="n">
        <v>0</v>
      </c>
      <c r="L463" s="4" t="n">
        <v>286</v>
      </c>
      <c r="M463" s="4" t="s">
        <v>18</v>
      </c>
      <c r="N463" s="2" t="n">
        <v>1</v>
      </c>
      <c r="O463" s="5" t="n">
        <v>0.00360753620584875</v>
      </c>
    </row>
    <row r="464" customFormat="false" ht="12" hidden="false" customHeight="false" outlineLevel="0" collapsed="false">
      <c r="A464" s="1" t="s">
        <v>473</v>
      </c>
      <c r="B464" s="2" t="n">
        <v>0.313734431348004</v>
      </c>
      <c r="C464" s="3" t="n">
        <v>-0.173899231988232</v>
      </c>
      <c r="D464" s="4" t="n">
        <v>233</v>
      </c>
      <c r="E464" s="4" t="n">
        <v>276</v>
      </c>
      <c r="F464" s="2" t="n">
        <v>0.449082069786884</v>
      </c>
      <c r="G464" s="3" t="n">
        <v>0.748725439536884</v>
      </c>
      <c r="H464" s="4" t="n">
        <v>197</v>
      </c>
      <c r="I464" s="4" t="n">
        <v>3</v>
      </c>
      <c r="J464" s="2" t="n">
        <v>1</v>
      </c>
      <c r="K464" s="3" t="n">
        <v>0</v>
      </c>
      <c r="L464" s="4" t="n">
        <v>286</v>
      </c>
      <c r="M464" s="4" t="s">
        <v>18</v>
      </c>
      <c r="N464" s="2" t="n">
        <v>1</v>
      </c>
      <c r="O464" s="5" t="n">
        <v>0.00553603296224026</v>
      </c>
    </row>
    <row r="465" customFormat="false" ht="12" hidden="false" customHeight="false" outlineLevel="0" collapsed="false">
      <c r="A465" s="1" t="s">
        <v>474</v>
      </c>
      <c r="B465" s="2" t="n">
        <v>0.938882891076677</v>
      </c>
      <c r="C465" s="3" t="n">
        <v>-0.013254909044995</v>
      </c>
      <c r="D465" s="4" t="n">
        <v>241</v>
      </c>
      <c r="E465" s="4" t="n">
        <v>268</v>
      </c>
      <c r="F465" s="2" t="n">
        <v>0.924331343637121</v>
      </c>
      <c r="G465" s="3" t="n">
        <v>0.0311226534804207</v>
      </c>
      <c r="H465" s="4" t="n">
        <v>62</v>
      </c>
      <c r="I465" s="4" t="n">
        <v>138</v>
      </c>
      <c r="J465" s="2" t="n">
        <v>1</v>
      </c>
      <c r="K465" s="3" t="n">
        <v>0</v>
      </c>
      <c r="L465" s="4" t="n">
        <v>286</v>
      </c>
      <c r="M465" s="4" t="s">
        <v>18</v>
      </c>
      <c r="N465" s="2" t="n">
        <v>1</v>
      </c>
      <c r="O465" s="5" t="n">
        <v>0.00360753620584875</v>
      </c>
    </row>
    <row r="466" customFormat="false" ht="12" hidden="false" customHeight="false" outlineLevel="0" collapsed="false">
      <c r="A466" s="1" t="s">
        <v>475</v>
      </c>
      <c r="B466" s="2" t="n">
        <v>0.319895443829325</v>
      </c>
      <c r="C466" s="3" t="n">
        <v>0.171602572141909</v>
      </c>
      <c r="D466" s="4" t="n">
        <v>252</v>
      </c>
      <c r="E466" s="4" t="n">
        <v>257</v>
      </c>
      <c r="F466" s="2" t="n">
        <v>0.0165641631968816</v>
      </c>
      <c r="G466" s="3" t="n">
        <v>0.79622294722493</v>
      </c>
      <c r="H466" s="4" t="n">
        <v>163</v>
      </c>
      <c r="I466" s="4" t="n">
        <v>37</v>
      </c>
      <c r="J466" s="2" t="n">
        <v>1</v>
      </c>
      <c r="K466" s="3" t="n">
        <v>0</v>
      </c>
      <c r="L466" s="4" t="n">
        <v>286</v>
      </c>
      <c r="M466" s="4" t="s">
        <v>18</v>
      </c>
      <c r="N466" s="2" t="n">
        <v>1</v>
      </c>
      <c r="O466" s="5" t="n">
        <v>0.00553603296224026</v>
      </c>
    </row>
    <row r="467" customFormat="false" ht="12" hidden="false" customHeight="false" outlineLevel="0" collapsed="false">
      <c r="A467" s="1" t="s">
        <v>476</v>
      </c>
      <c r="B467" s="2" t="n">
        <v>0.629919582102385</v>
      </c>
      <c r="C467" s="3" t="n">
        <v>-0.0833243351146312</v>
      </c>
      <c r="D467" s="4" t="n">
        <v>250</v>
      </c>
      <c r="E467" s="4" t="n">
        <v>259</v>
      </c>
      <c r="F467" s="2" t="n">
        <v>0.587771991757879</v>
      </c>
      <c r="G467" s="3" t="n">
        <v>15.0129242120044</v>
      </c>
      <c r="H467" s="4" t="n">
        <v>1</v>
      </c>
      <c r="I467" s="4" t="n">
        <v>199</v>
      </c>
      <c r="J467" s="2" t="n">
        <v>1</v>
      </c>
      <c r="K467" s="3" t="n">
        <v>0</v>
      </c>
      <c r="L467" s="4" t="n">
        <v>286</v>
      </c>
      <c r="M467" s="4" t="s">
        <v>18</v>
      </c>
      <c r="N467" s="2" t="n">
        <v>1</v>
      </c>
      <c r="O467" s="5" t="n">
        <v>0.00360753620584875</v>
      </c>
    </row>
    <row r="468" customFormat="false" ht="12" hidden="false" customHeight="false" outlineLevel="0" collapsed="false">
      <c r="A468" s="1" t="s">
        <v>477</v>
      </c>
      <c r="B468" s="2" t="n">
        <v>0.388489166879778</v>
      </c>
      <c r="C468" s="3" t="n">
        <v>0.149094753775836</v>
      </c>
      <c r="D468" s="4" t="n">
        <v>239</v>
      </c>
      <c r="E468" s="4" t="n">
        <v>270</v>
      </c>
      <c r="F468" s="2" t="n">
        <v>0.00474589998560326</v>
      </c>
      <c r="G468" s="3" t="n">
        <v>1.10460200746936</v>
      </c>
      <c r="H468" s="4" t="n">
        <v>185</v>
      </c>
      <c r="I468" s="4" t="n">
        <v>15</v>
      </c>
      <c r="J468" s="2" t="n">
        <v>1</v>
      </c>
      <c r="K468" s="3" t="n">
        <v>0</v>
      </c>
      <c r="L468" s="4" t="n">
        <v>286</v>
      </c>
      <c r="M468" s="4" t="s">
        <v>18</v>
      </c>
      <c r="N468" s="2" t="n">
        <v>1</v>
      </c>
      <c r="O468" s="5" t="n">
        <v>0.00553603296224026</v>
      </c>
    </row>
    <row r="469" customFormat="false" ht="12" hidden="false" customHeight="false" outlineLevel="0" collapsed="false">
      <c r="A469" s="1" t="s">
        <v>478</v>
      </c>
      <c r="B469" s="2" t="n">
        <v>0.289333090908137</v>
      </c>
      <c r="C469" s="3" t="n">
        <v>-0.182461208743248</v>
      </c>
      <c r="D469" s="4" t="n">
        <v>243</v>
      </c>
      <c r="E469" s="4" t="n">
        <v>266</v>
      </c>
      <c r="F469" s="2" t="n">
        <v>0.820785381758003</v>
      </c>
      <c r="G469" s="3" t="n">
        <v>-0.0929843768270674</v>
      </c>
      <c r="H469" s="4" t="n">
        <v>29</v>
      </c>
      <c r="I469" s="4" t="n">
        <v>171</v>
      </c>
      <c r="J469" s="2" t="n">
        <v>0.787180792838163</v>
      </c>
      <c r="K469" s="3" t="n">
        <v>0.105517353708796</v>
      </c>
      <c r="L469" s="4" t="n">
        <v>20</v>
      </c>
      <c r="M469" s="4" t="n">
        <v>266</v>
      </c>
      <c r="N469" s="2" t="n">
        <v>0.454884554448386</v>
      </c>
      <c r="O469" s="5" t="n">
        <v>0.00360753620584875</v>
      </c>
    </row>
    <row r="470" customFormat="false" ht="12" hidden="false" customHeight="false" outlineLevel="0" collapsed="false">
      <c r="A470" s="1" t="s">
        <v>479</v>
      </c>
      <c r="B470" s="2" t="n">
        <v>0.481286410566302</v>
      </c>
      <c r="C470" s="3" t="n">
        <v>-0.121207454342419</v>
      </c>
      <c r="D470" s="4" t="n">
        <v>239</v>
      </c>
      <c r="E470" s="4" t="n">
        <v>270</v>
      </c>
      <c r="F470" s="2" t="n">
        <v>0.210628306969069</v>
      </c>
      <c r="G470" s="3" t="n">
        <v>1.1968488481996</v>
      </c>
      <c r="H470" s="4" t="n">
        <v>198</v>
      </c>
      <c r="I470" s="4" t="n">
        <v>2</v>
      </c>
      <c r="J470" s="2" t="n">
        <v>0.951441422226292</v>
      </c>
      <c r="K470" s="3" t="n">
        <v>0.0165092027617003</v>
      </c>
      <c r="L470" s="4" t="n">
        <v>244</v>
      </c>
      <c r="M470" s="4" t="n">
        <v>42</v>
      </c>
      <c r="N470" s="2" t="n">
        <v>0.605155919218367</v>
      </c>
      <c r="O470" s="5" t="n">
        <v>0.00553603296224026</v>
      </c>
    </row>
    <row r="471" customFormat="false" ht="12" hidden="false" customHeight="false" outlineLevel="0" collapsed="false">
      <c r="A471" s="1" t="s">
        <v>480</v>
      </c>
      <c r="B471" s="2" t="n">
        <v>0.859209588809327</v>
      </c>
      <c r="C471" s="3" t="n">
        <v>0.030544502860872</v>
      </c>
      <c r="D471" s="4" t="n">
        <v>250</v>
      </c>
      <c r="E471" s="4" t="n">
        <v>259</v>
      </c>
      <c r="F471" s="2" t="n">
        <v>0.830931177991809</v>
      </c>
      <c r="G471" s="3" t="n">
        <v>0.0672035081378927</v>
      </c>
      <c r="H471" s="4" t="n">
        <v>72</v>
      </c>
      <c r="I471" s="4" t="n">
        <v>128</v>
      </c>
      <c r="J471" s="2" t="n">
        <v>0.0584329673129595</v>
      </c>
      <c r="K471" s="3" t="n">
        <v>0.552991713662017</v>
      </c>
      <c r="L471" s="4" t="n">
        <v>50</v>
      </c>
      <c r="M471" s="4" t="n">
        <v>236</v>
      </c>
      <c r="N471" s="2" t="n">
        <v>0.775118744330165</v>
      </c>
      <c r="O471" s="5" t="n">
        <v>0.00360753620584875</v>
      </c>
    </row>
    <row r="472" customFormat="false" ht="12" hidden="false" customHeight="false" outlineLevel="0" collapsed="false">
      <c r="A472" s="1" t="s">
        <v>481</v>
      </c>
      <c r="B472" s="2" t="n">
        <v>0.129613081916876</v>
      </c>
      <c r="C472" s="3" t="n">
        <v>0.261968928139682</v>
      </c>
      <c r="D472" s="4" t="n">
        <v>255</v>
      </c>
      <c r="E472" s="4" t="n">
        <v>254</v>
      </c>
      <c r="F472" s="2" t="n">
        <v>0.013566775591429</v>
      </c>
      <c r="G472" s="3" t="n">
        <v>0.790435552908335</v>
      </c>
      <c r="H472" s="4" t="n">
        <v>163</v>
      </c>
      <c r="I472" s="4" t="n">
        <v>37</v>
      </c>
      <c r="J472" s="2" t="n">
        <v>0.0118217963245286</v>
      </c>
      <c r="K472" s="3" t="n">
        <v>0.488283731817216</v>
      </c>
      <c r="L472" s="4" t="n">
        <v>189</v>
      </c>
      <c r="M472" s="4" t="n">
        <v>97</v>
      </c>
      <c r="N472" s="2" t="n">
        <v>0.0162692818934554</v>
      </c>
      <c r="O472" s="5" t="n">
        <v>0.00553603296224026</v>
      </c>
    </row>
    <row r="473" customFormat="false" ht="12" hidden="false" customHeight="false" outlineLevel="0" collapsed="false">
      <c r="A473" s="1" t="s">
        <v>482</v>
      </c>
      <c r="B473" s="2" t="n">
        <v>0.742171235449019</v>
      </c>
      <c r="C473" s="3" t="n">
        <v>0.0567192199555143</v>
      </c>
      <c r="D473" s="4" t="n">
        <v>261</v>
      </c>
      <c r="E473" s="4" t="n">
        <v>248</v>
      </c>
      <c r="F473" s="2" t="n">
        <v>0.0566895686686649</v>
      </c>
      <c r="G473" s="3" t="n">
        <v>-1.29351378702385</v>
      </c>
      <c r="H473" s="4" t="n">
        <v>3</v>
      </c>
      <c r="I473" s="4" t="n">
        <v>197</v>
      </c>
      <c r="J473" s="2" t="n">
        <v>0.137045944526531</v>
      </c>
      <c r="K473" s="3" t="n">
        <v>1.38142931680376</v>
      </c>
      <c r="L473" s="4" t="n">
        <v>9</v>
      </c>
      <c r="M473" s="4" t="n">
        <v>277</v>
      </c>
      <c r="N473" s="2" t="n">
        <v>0.494533016514303</v>
      </c>
      <c r="O473" s="5" t="n">
        <v>0.00360753620584875</v>
      </c>
    </row>
    <row r="474" customFormat="false" ht="12" hidden="false" customHeight="false" outlineLevel="0" collapsed="false">
      <c r="A474" s="1" t="s">
        <v>483</v>
      </c>
      <c r="B474" s="2" t="n">
        <v>0.04062737217137</v>
      </c>
      <c r="C474" s="3" t="n">
        <v>0.355566293405221</v>
      </c>
      <c r="D474" s="4" t="n">
        <v>245</v>
      </c>
      <c r="E474" s="4" t="n">
        <v>264</v>
      </c>
      <c r="F474" s="2" t="n">
        <v>0.0110941062204655</v>
      </c>
      <c r="G474" s="3" t="n">
        <v>1.00109047081755</v>
      </c>
      <c r="H474" s="4" t="n">
        <v>185</v>
      </c>
      <c r="I474" s="4" t="n">
        <v>15</v>
      </c>
      <c r="J474" s="2" t="n">
        <v>0.0213733305352291</v>
      </c>
      <c r="K474" s="3" t="n">
        <v>0.535270063314866</v>
      </c>
      <c r="L474" s="4" t="n">
        <v>242</v>
      </c>
      <c r="M474" s="4" t="n">
        <v>44</v>
      </c>
      <c r="N474" s="2" t="n">
        <v>0.00386891676332934</v>
      </c>
      <c r="O474" s="5" t="n">
        <v>0.00553603296224026</v>
      </c>
    </row>
    <row r="475" customFormat="false" ht="12" hidden="false" customHeight="false" outlineLevel="0" collapsed="false">
      <c r="A475" s="1" t="s">
        <v>484</v>
      </c>
      <c r="B475" s="2" t="n">
        <v>0.174244637902009</v>
      </c>
      <c r="C475" s="3" t="n">
        <v>-0.234424943367251</v>
      </c>
      <c r="D475" s="4" t="n">
        <v>233</v>
      </c>
      <c r="E475" s="4" t="n">
        <v>276</v>
      </c>
      <c r="F475" s="2" t="n">
        <v>0.820785381758003</v>
      </c>
      <c r="G475" s="3" t="n">
        <v>-0.0929843768270674</v>
      </c>
      <c r="H475" s="4" t="n">
        <v>29</v>
      </c>
      <c r="I475" s="4" t="n">
        <v>171</v>
      </c>
      <c r="J475" s="2" t="n">
        <v>0.945994625601735</v>
      </c>
      <c r="K475" s="3" t="n">
        <v>-0.0249017489737403</v>
      </c>
      <c r="L475" s="4" t="n">
        <v>21</v>
      </c>
      <c r="M475" s="4" t="n">
        <v>265</v>
      </c>
      <c r="N475" s="2" t="n">
        <v>0.404289235883312</v>
      </c>
      <c r="O475" s="5" t="n">
        <v>0.00360753620584875</v>
      </c>
    </row>
    <row r="476" customFormat="false" ht="12" hidden="false" customHeight="false" outlineLevel="0" collapsed="false">
      <c r="A476" s="1" t="s">
        <v>485</v>
      </c>
      <c r="B476" s="2" t="n">
        <v>0.651460343455148</v>
      </c>
      <c r="C476" s="3" t="n">
        <v>-0.0778219140795467</v>
      </c>
      <c r="D476" s="4" t="n">
        <v>232</v>
      </c>
      <c r="E476" s="4" t="n">
        <v>277</v>
      </c>
      <c r="F476" s="2" t="n">
        <v>0.210628306969072</v>
      </c>
      <c r="G476" s="3" t="n">
        <v>1.1968488481996</v>
      </c>
      <c r="H476" s="4" t="n">
        <v>199</v>
      </c>
      <c r="I476" s="4" t="n">
        <v>1</v>
      </c>
      <c r="J476" s="2" t="n">
        <v>0.892480682377673</v>
      </c>
      <c r="K476" s="3" t="n">
        <v>-0.0470765095871962</v>
      </c>
      <c r="L476" s="4" t="n">
        <v>261</v>
      </c>
      <c r="M476" s="4" t="n">
        <v>25</v>
      </c>
      <c r="N476" s="2" t="n">
        <v>0.711310704172119</v>
      </c>
      <c r="O476" s="5" t="n">
        <v>0.00553603296224026</v>
      </c>
    </row>
    <row r="477" customFormat="false" ht="12" hidden="false" customHeight="false" outlineLevel="0" collapsed="false">
      <c r="A477" s="1" t="s">
        <v>486</v>
      </c>
      <c r="B477" s="2" t="n">
        <v>0.993919343014678</v>
      </c>
      <c r="C477" s="3" t="n">
        <v>0.00132246469344339</v>
      </c>
      <c r="D477" s="4" t="n">
        <v>225</v>
      </c>
      <c r="E477" s="4" t="n">
        <v>284</v>
      </c>
      <c r="F477" s="2" t="n">
        <v>0.830931177991809</v>
      </c>
      <c r="G477" s="3" t="n">
        <v>0.0672035081378927</v>
      </c>
      <c r="H477" s="4" t="n">
        <v>72</v>
      </c>
      <c r="I477" s="4" t="n">
        <v>128</v>
      </c>
      <c r="J477" s="2" t="n">
        <v>0.0952967806246267</v>
      </c>
      <c r="K477" s="3" t="n">
        <v>0.473804341709187</v>
      </c>
      <c r="L477" s="4" t="n">
        <v>51</v>
      </c>
      <c r="M477" s="4" t="n">
        <v>235</v>
      </c>
      <c r="N477" s="2" t="n">
        <v>0.985059805891378</v>
      </c>
      <c r="O477" s="5" t="n">
        <v>0.00360753620584875</v>
      </c>
    </row>
    <row r="478" customFormat="false" ht="12" hidden="false" customHeight="false" outlineLevel="0" collapsed="false">
      <c r="A478" s="1" t="s">
        <v>487</v>
      </c>
      <c r="B478" s="2" t="n">
        <v>0.109464842339036</v>
      </c>
      <c r="C478" s="3" t="n">
        <v>0.279114361516406</v>
      </c>
      <c r="D478" s="4" t="n">
        <v>234</v>
      </c>
      <c r="E478" s="4" t="n">
        <v>275</v>
      </c>
      <c r="F478" s="2" t="n">
        <v>0.0381392642042272</v>
      </c>
      <c r="G478" s="3" t="n">
        <v>0.684880774721857</v>
      </c>
      <c r="H478" s="4" t="n">
        <v>164</v>
      </c>
      <c r="I478" s="4" t="n">
        <v>36</v>
      </c>
      <c r="J478" s="2" t="n">
        <v>0.00261749710697512</v>
      </c>
      <c r="K478" s="3" t="n">
        <v>0.585309043095687</v>
      </c>
      <c r="L478" s="4" t="n">
        <v>198</v>
      </c>
      <c r="M478" s="4" t="n">
        <v>88</v>
      </c>
      <c r="N478" s="2" t="n">
        <v>0.0108358766297829</v>
      </c>
      <c r="O478" s="5" t="n">
        <v>0.00553603296224026</v>
      </c>
    </row>
    <row r="479" customFormat="false" ht="12" hidden="false" customHeight="false" outlineLevel="0" collapsed="false">
      <c r="A479" s="1" t="s">
        <v>488</v>
      </c>
      <c r="B479" s="2" t="n">
        <v>0.389112327865252</v>
      </c>
      <c r="C479" s="3" t="n">
        <v>0.148749976531782</v>
      </c>
      <c r="D479" s="4" t="n">
        <v>244</v>
      </c>
      <c r="E479" s="4" t="n">
        <v>265</v>
      </c>
      <c r="F479" s="2" t="n">
        <v>0.0566895686686649</v>
      </c>
      <c r="G479" s="3" t="n">
        <v>-1.29351378702385</v>
      </c>
      <c r="H479" s="4" t="n">
        <v>3</v>
      </c>
      <c r="I479" s="4" t="n">
        <v>197</v>
      </c>
      <c r="J479" s="2" t="n">
        <v>0.314141419834466</v>
      </c>
      <c r="K479" s="3" t="n">
        <v>0.703897221880743</v>
      </c>
      <c r="L479" s="4" t="n">
        <v>10</v>
      </c>
      <c r="M479" s="4" t="n">
        <v>276</v>
      </c>
      <c r="N479" s="2" t="n">
        <v>0.237246721236346</v>
      </c>
      <c r="O479" s="5" t="n">
        <v>0.00360753620584875</v>
      </c>
    </row>
    <row r="480" customFormat="false" ht="12" hidden="false" customHeight="false" outlineLevel="0" collapsed="false">
      <c r="A480" s="1" t="s">
        <v>489</v>
      </c>
      <c r="B480" s="2" t="n">
        <v>0.142209907351593</v>
      </c>
      <c r="C480" s="3" t="n">
        <v>0.256311205842475</v>
      </c>
      <c r="D480" s="4" t="n">
        <v>229</v>
      </c>
      <c r="E480" s="4" t="n">
        <v>280</v>
      </c>
      <c r="F480" s="2" t="n">
        <v>0.101352244656905</v>
      </c>
      <c r="G480" s="3" t="n">
        <v>0.758255884400994</v>
      </c>
      <c r="H480" s="4" t="n">
        <v>188</v>
      </c>
      <c r="I480" s="4" t="n">
        <v>12</v>
      </c>
      <c r="J480" s="2" t="n">
        <v>0.0195667621886342</v>
      </c>
      <c r="K480" s="3" t="n">
        <v>0.657508086016888</v>
      </c>
      <c r="L480" s="4" t="n">
        <v>262</v>
      </c>
      <c r="M480" s="4" t="n">
        <v>24</v>
      </c>
      <c r="N480" s="2" t="n">
        <v>0.0327821296346144</v>
      </c>
      <c r="O480" s="5" t="n">
        <v>0.00553603296224026</v>
      </c>
    </row>
    <row r="481" customFormat="false" ht="12" hidden="false" customHeight="false" outlineLevel="0" collapsed="false">
      <c r="A481" s="1" t="s">
        <v>490</v>
      </c>
      <c r="B481" s="2" t="n">
        <v>0.876075046296447</v>
      </c>
      <c r="C481" s="3" t="n">
        <v>-0.0269792681799024</v>
      </c>
      <c r="D481" s="4" t="n">
        <v>250</v>
      </c>
      <c r="E481" s="4" t="n">
        <v>259</v>
      </c>
      <c r="F481" s="2" t="n">
        <v>0.690537877500399</v>
      </c>
      <c r="G481" s="3" t="n">
        <v>-0.154740860924017</v>
      </c>
      <c r="H481" s="4" t="n">
        <v>31</v>
      </c>
      <c r="I481" s="4" t="n">
        <v>169</v>
      </c>
      <c r="J481" s="2" t="n">
        <v>0.944771141654556</v>
      </c>
      <c r="K481" s="3" t="n">
        <v>0.025465003292942</v>
      </c>
      <c r="L481" s="4" t="n">
        <v>21</v>
      </c>
      <c r="M481" s="4" t="n">
        <v>265</v>
      </c>
      <c r="N481" s="2" t="n">
        <v>0.948993422582658</v>
      </c>
      <c r="O481" s="5" t="n">
        <v>0.00360753620584875</v>
      </c>
    </row>
    <row r="482" customFormat="false" ht="12" hidden="false" customHeight="false" outlineLevel="0" collapsed="false">
      <c r="A482" s="1" t="s">
        <v>491</v>
      </c>
      <c r="B482" s="2" t="n">
        <v>0.447213716644579</v>
      </c>
      <c r="C482" s="3" t="n">
        <v>0.131548393682921</v>
      </c>
      <c r="D482" s="4" t="n">
        <v>234</v>
      </c>
      <c r="E482" s="4" t="n">
        <v>275</v>
      </c>
      <c r="F482" s="2" t="n">
        <v>1</v>
      </c>
      <c r="G482" s="3" t="n">
        <v>0</v>
      </c>
      <c r="H482" s="4" t="n">
        <v>200</v>
      </c>
      <c r="I482" s="4" t="s">
        <v>18</v>
      </c>
      <c r="J482" s="2" t="n">
        <v>0.759370080640529</v>
      </c>
      <c r="K482" s="3" t="n">
        <v>0.0877871405090463</v>
      </c>
      <c r="L482" s="4" t="n">
        <v>251</v>
      </c>
      <c r="M482" s="4" t="n">
        <v>35</v>
      </c>
      <c r="N482" s="2" t="n">
        <v>1</v>
      </c>
      <c r="O482" s="5" t="n">
        <v>0.00553603296224026</v>
      </c>
    </row>
    <row r="483" customFormat="false" ht="12" hidden="false" customHeight="false" outlineLevel="0" collapsed="false">
      <c r="A483" s="1" t="s">
        <v>492</v>
      </c>
      <c r="B483" s="2" t="n">
        <v>0.14448700623555</v>
      </c>
      <c r="C483" s="3" t="n">
        <v>0.252449436456186</v>
      </c>
      <c r="D483" s="4" t="n">
        <v>252</v>
      </c>
      <c r="E483" s="4" t="n">
        <v>257</v>
      </c>
      <c r="F483" s="2" t="n">
        <v>0.771522249127589</v>
      </c>
      <c r="G483" s="3" t="n">
        <v>0.0898972974870653</v>
      </c>
      <c r="H483" s="4" t="n">
        <v>76</v>
      </c>
      <c r="I483" s="4" t="n">
        <v>124</v>
      </c>
      <c r="J483" s="2" t="n">
        <v>0.0647149572042907</v>
      </c>
      <c r="K483" s="3" t="n">
        <v>0.523639425409041</v>
      </c>
      <c r="L483" s="4" t="n">
        <v>52</v>
      </c>
      <c r="M483" s="4" t="n">
        <v>234</v>
      </c>
      <c r="N483" s="2" t="n">
        <v>0.100756717902438</v>
      </c>
      <c r="O483" s="5" t="n">
        <v>0.00360753620584875</v>
      </c>
    </row>
    <row r="484" customFormat="false" ht="12" hidden="false" customHeight="false" outlineLevel="0" collapsed="false">
      <c r="A484" s="1" t="s">
        <v>493</v>
      </c>
      <c r="B484" s="2" t="n">
        <v>0.000931845196183834</v>
      </c>
      <c r="C484" s="3" t="n">
        <v>0.577640490394238</v>
      </c>
      <c r="D484" s="4" t="n">
        <v>254</v>
      </c>
      <c r="E484" s="4" t="n">
        <v>255</v>
      </c>
      <c r="F484" s="2" t="n">
        <v>0.0109432568075156</v>
      </c>
      <c r="G484" s="3" t="n">
        <v>0.833843257454821</v>
      </c>
      <c r="H484" s="4" t="n">
        <v>167</v>
      </c>
      <c r="I484" s="4" t="n">
        <v>33</v>
      </c>
      <c r="J484" s="2" t="n">
        <v>0.00285799015775956</v>
      </c>
      <c r="K484" s="3" t="n">
        <v>0.578250175339444</v>
      </c>
      <c r="L484" s="4" t="n">
        <v>196</v>
      </c>
      <c r="M484" s="4" t="n">
        <v>90</v>
      </c>
      <c r="N484" s="2" t="n">
        <v>1.61491280328274E-005</v>
      </c>
      <c r="O484" s="5" t="n">
        <v>0.00553603296224026</v>
      </c>
    </row>
    <row r="485" customFormat="false" ht="12" hidden="false" customHeight="false" outlineLevel="0" collapsed="false">
      <c r="A485" s="1" t="s">
        <v>494</v>
      </c>
      <c r="B485" s="2" t="n">
        <v>0.000453098210608904</v>
      </c>
      <c r="C485" s="3" t="n">
        <v>0.606665575992693</v>
      </c>
      <c r="D485" s="4" t="n">
        <v>261</v>
      </c>
      <c r="E485" s="4" t="n">
        <v>248</v>
      </c>
      <c r="F485" s="2" t="n">
        <v>0.0566895686686649</v>
      </c>
      <c r="G485" s="3" t="n">
        <v>-1.29351378702385</v>
      </c>
      <c r="H485" s="4" t="n">
        <v>3</v>
      </c>
      <c r="I485" s="4" t="n">
        <v>197</v>
      </c>
      <c r="J485" s="2" t="n">
        <v>0.137045944526531</v>
      </c>
      <c r="K485" s="3" t="n">
        <v>1.38142931680376</v>
      </c>
      <c r="L485" s="4" t="n">
        <v>9</v>
      </c>
      <c r="M485" s="4" t="n">
        <v>277</v>
      </c>
      <c r="N485" s="2" t="n">
        <v>9.30757724970643E-005</v>
      </c>
      <c r="O485" s="5" t="n">
        <v>0.00360753620584875</v>
      </c>
    </row>
    <row r="486" customFormat="false" ht="12" hidden="false" customHeight="false" outlineLevel="0" collapsed="false">
      <c r="A486" s="1" t="s">
        <v>495</v>
      </c>
      <c r="B486" s="2" t="n">
        <v>0.0035793789877383</v>
      </c>
      <c r="C486" s="3" t="n">
        <v>0.504597490376026</v>
      </c>
      <c r="D486" s="4" t="n">
        <v>253</v>
      </c>
      <c r="E486" s="4" t="n">
        <v>256</v>
      </c>
      <c r="F486" s="2" t="n">
        <v>0.00253075777361234</v>
      </c>
      <c r="G486" s="3" t="n">
        <v>1.17331539724483</v>
      </c>
      <c r="H486" s="4" t="n">
        <v>186</v>
      </c>
      <c r="I486" s="4" t="n">
        <v>14</v>
      </c>
      <c r="J486" s="2" t="n">
        <v>0.00369828969298491</v>
      </c>
      <c r="K486" s="3" t="n">
        <v>0.692994343796401</v>
      </c>
      <c r="L486" s="4" t="n">
        <v>250</v>
      </c>
      <c r="M486" s="4" t="n">
        <v>36</v>
      </c>
      <c r="N486" s="2" t="n">
        <v>6.2033989386423E-005</v>
      </c>
      <c r="O486" s="5" t="n">
        <v>0.00553603296224026</v>
      </c>
    </row>
    <row r="487" customFormat="false" ht="12" hidden="false" customHeight="false" outlineLevel="0" collapsed="false">
      <c r="A487" s="1" t="s">
        <v>496</v>
      </c>
      <c r="B487" s="2" t="n">
        <v>0.179928785335471</v>
      </c>
      <c r="C487" s="3" t="n">
        <v>-0.231381136483403</v>
      </c>
      <c r="D487" s="4" t="n">
        <v>236</v>
      </c>
      <c r="E487" s="4" t="n">
        <v>273</v>
      </c>
      <c r="F487" s="2" t="n">
        <v>0.820785381758003</v>
      </c>
      <c r="G487" s="3" t="n">
        <v>-0.0929843768270674</v>
      </c>
      <c r="H487" s="4" t="n">
        <v>29</v>
      </c>
      <c r="I487" s="4" t="n">
        <v>171</v>
      </c>
      <c r="J487" s="2" t="n">
        <v>0.787180792838163</v>
      </c>
      <c r="K487" s="3" t="n">
        <v>0.105517353708796</v>
      </c>
      <c r="L487" s="4" t="n">
        <v>20</v>
      </c>
      <c r="M487" s="4" t="n">
        <v>266</v>
      </c>
      <c r="N487" s="2" t="n">
        <v>0.325848572211827</v>
      </c>
      <c r="O487" s="5" t="n">
        <v>0.00360753620584875</v>
      </c>
    </row>
    <row r="488" customFormat="false" ht="12" hidden="false" customHeight="false" outlineLevel="0" collapsed="false">
      <c r="A488" s="1" t="s">
        <v>497</v>
      </c>
      <c r="B488" s="2" t="n">
        <v>0.824887419083178</v>
      </c>
      <c r="C488" s="3" t="n">
        <v>0.0385196029499503</v>
      </c>
      <c r="D488" s="4" t="n">
        <v>226</v>
      </c>
      <c r="E488" s="4" t="n">
        <v>283</v>
      </c>
      <c r="F488" s="2" t="n">
        <v>0.210628306969069</v>
      </c>
      <c r="G488" s="3" t="n">
        <v>1.1968488481996</v>
      </c>
      <c r="H488" s="4" t="n">
        <v>198</v>
      </c>
      <c r="I488" s="4" t="n">
        <v>2</v>
      </c>
      <c r="J488" s="2" t="n">
        <v>0.94611252862767</v>
      </c>
      <c r="K488" s="3" t="n">
        <v>-0.0183236665054638</v>
      </c>
      <c r="L488" s="4" t="n">
        <v>243</v>
      </c>
      <c r="M488" s="4" t="n">
        <v>43</v>
      </c>
      <c r="N488" s="2" t="n">
        <v>0.879582044193666</v>
      </c>
      <c r="O488" s="5" t="n">
        <v>0.00553603296224026</v>
      </c>
    </row>
    <row r="489" customFormat="false" ht="12" hidden="false" customHeight="false" outlineLevel="0" collapsed="false">
      <c r="A489" s="1" t="s">
        <v>498</v>
      </c>
      <c r="B489" s="2" t="n">
        <v>0.712040123590006</v>
      </c>
      <c r="C489" s="3" t="n">
        <v>0.0641318309458789</v>
      </c>
      <c r="D489" s="4" t="n">
        <v>233</v>
      </c>
      <c r="E489" s="4" t="n">
        <v>276</v>
      </c>
      <c r="F489" s="2" t="n">
        <v>0.830931177991809</v>
      </c>
      <c r="G489" s="3" t="n">
        <v>0.0672035081378927</v>
      </c>
      <c r="H489" s="4" t="n">
        <v>72</v>
      </c>
      <c r="I489" s="4" t="n">
        <v>128</v>
      </c>
      <c r="J489" s="2" t="n">
        <v>0.0584329673129595</v>
      </c>
      <c r="K489" s="3" t="n">
        <v>0.552991713662017</v>
      </c>
      <c r="L489" s="4" t="n">
        <v>50</v>
      </c>
      <c r="M489" s="4" t="n">
        <v>236</v>
      </c>
      <c r="N489" s="2" t="n">
        <v>0.606538919960035</v>
      </c>
      <c r="O489" s="5" t="n">
        <v>0.00360753620584875</v>
      </c>
    </row>
    <row r="490" customFormat="false" ht="12" hidden="false" customHeight="false" outlineLevel="0" collapsed="false">
      <c r="A490" s="1" t="s">
        <v>499</v>
      </c>
      <c r="B490" s="2" t="n">
        <v>0.0212754141967784</v>
      </c>
      <c r="C490" s="3" t="n">
        <v>0.399965655045107</v>
      </c>
      <c r="D490" s="4" t="n">
        <v>251</v>
      </c>
      <c r="E490" s="4" t="n">
        <v>258</v>
      </c>
      <c r="F490" s="2" t="n">
        <v>0.013566775591429</v>
      </c>
      <c r="G490" s="3" t="n">
        <v>0.790435552908335</v>
      </c>
      <c r="H490" s="4" t="n">
        <v>163</v>
      </c>
      <c r="I490" s="4" t="n">
        <v>37</v>
      </c>
      <c r="J490" s="2" t="n">
        <v>0.0118217963245286</v>
      </c>
      <c r="K490" s="3" t="n">
        <v>0.488283731817216</v>
      </c>
      <c r="L490" s="4" t="n">
        <v>189</v>
      </c>
      <c r="M490" s="4" t="n">
        <v>97</v>
      </c>
      <c r="N490" s="2" t="n">
        <v>0.00143143946574675</v>
      </c>
      <c r="O490" s="5" t="n">
        <v>0.00553603296224026</v>
      </c>
    </row>
    <row r="491" customFormat="false" ht="12" hidden="false" customHeight="false" outlineLevel="0" collapsed="false">
      <c r="A491" s="1" t="s">
        <v>500</v>
      </c>
      <c r="B491" s="2" t="n">
        <v>0.0434987224566756</v>
      </c>
      <c r="C491" s="3" t="n">
        <v>0.352146000054914</v>
      </c>
      <c r="D491" s="4" t="n">
        <v>244</v>
      </c>
      <c r="E491" s="4" t="n">
        <v>265</v>
      </c>
      <c r="F491" s="2" t="n">
        <v>0.0566895686686649</v>
      </c>
      <c r="G491" s="3" t="n">
        <v>-1.29351378702385</v>
      </c>
      <c r="H491" s="4" t="n">
        <v>3</v>
      </c>
      <c r="I491" s="4" t="n">
        <v>197</v>
      </c>
      <c r="J491" s="2" t="n">
        <v>0.137045944526531</v>
      </c>
      <c r="K491" s="3" t="n">
        <v>1.38142931680376</v>
      </c>
      <c r="L491" s="4" t="n">
        <v>9</v>
      </c>
      <c r="M491" s="4" t="n">
        <v>277</v>
      </c>
      <c r="N491" s="2" t="n">
        <v>0.012889210964966</v>
      </c>
      <c r="O491" s="5" t="n">
        <v>0.00360753620584875</v>
      </c>
    </row>
    <row r="492" customFormat="false" ht="12" hidden="false" customHeight="false" outlineLevel="0" collapsed="false">
      <c r="A492" s="1" t="s">
        <v>501</v>
      </c>
      <c r="B492" s="2" t="n">
        <v>0.0120174566346416</v>
      </c>
      <c r="C492" s="3" t="n">
        <v>0.440911665765158</v>
      </c>
      <c r="D492" s="4" t="n">
        <v>237</v>
      </c>
      <c r="E492" s="4" t="n">
        <v>272</v>
      </c>
      <c r="F492" s="2" t="n">
        <v>0.0110941062204655</v>
      </c>
      <c r="G492" s="3" t="n">
        <v>1.00109047081755</v>
      </c>
      <c r="H492" s="4" t="n">
        <v>185</v>
      </c>
      <c r="I492" s="4" t="n">
        <v>15</v>
      </c>
      <c r="J492" s="2" t="n">
        <v>0.0323588947437868</v>
      </c>
      <c r="K492" s="3" t="n">
        <v>0.498498894880232</v>
      </c>
      <c r="L492" s="4" t="n">
        <v>241</v>
      </c>
      <c r="M492" s="4" t="n">
        <v>45</v>
      </c>
      <c r="N492" s="2" t="n">
        <v>0.000987225318210161</v>
      </c>
      <c r="O492" s="5" t="n">
        <v>0.00553603296224026</v>
      </c>
    </row>
    <row r="493" customFormat="false" ht="12" hidden="false" customHeight="false" outlineLevel="0" collapsed="false">
      <c r="A493" s="1" t="s">
        <v>502</v>
      </c>
      <c r="B493" s="2" t="n">
        <v>0.0457657298262238</v>
      </c>
      <c r="C493" s="3" t="n">
        <v>-0.345471374687116</v>
      </c>
      <c r="D493" s="4" t="n">
        <v>243</v>
      </c>
      <c r="E493" s="4" t="n">
        <v>266</v>
      </c>
      <c r="F493" s="2" t="n">
        <v>1</v>
      </c>
      <c r="G493" s="3" t="n">
        <v>0</v>
      </c>
      <c r="H493" s="4" t="n">
        <v>200</v>
      </c>
      <c r="I493" s="4" t="s">
        <v>18</v>
      </c>
      <c r="J493" s="2" t="n">
        <v>0.00329412874889223</v>
      </c>
      <c r="K493" s="3" t="n">
        <v>-2.38728944165693</v>
      </c>
      <c r="L493" s="4" t="n">
        <v>1</v>
      </c>
      <c r="M493" s="4" t="n">
        <v>285</v>
      </c>
      <c r="N493" s="2" t="n">
        <v>1</v>
      </c>
      <c r="O493" s="5" t="n">
        <v>0.00360753620584875</v>
      </c>
    </row>
    <row r="494" customFormat="false" ht="12" hidden="false" customHeight="false" outlineLevel="0" collapsed="false">
      <c r="A494" s="1" t="s">
        <v>503</v>
      </c>
      <c r="B494" s="2" t="n">
        <v>0.0288386867852888</v>
      </c>
      <c r="C494" s="3" t="n">
        <v>-0.375974344511421</v>
      </c>
      <c r="D494" s="4" t="n">
        <v>234</v>
      </c>
      <c r="E494" s="4" t="n">
        <v>275</v>
      </c>
      <c r="F494" s="2" t="n">
        <v>0.0671972285673355</v>
      </c>
      <c r="G494" s="3" t="n">
        <v>-0.622781672197363</v>
      </c>
      <c r="H494" s="4" t="n">
        <v>130</v>
      </c>
      <c r="I494" s="4" t="n">
        <v>70</v>
      </c>
      <c r="J494" s="2" t="n">
        <v>0.572701538581565</v>
      </c>
      <c r="K494" s="3" t="n">
        <v>-0.112665892319704</v>
      </c>
      <c r="L494" s="4" t="n">
        <v>101</v>
      </c>
      <c r="M494" s="4" t="n">
        <v>185</v>
      </c>
      <c r="N494" s="2" t="n">
        <v>0.0213941590304756</v>
      </c>
      <c r="O494" s="5" t="n">
        <v>0.00553603296224026</v>
      </c>
    </row>
    <row r="495" customFormat="false" ht="12" hidden="false" customHeight="false" outlineLevel="0" collapsed="false">
      <c r="A495" s="1" t="s">
        <v>504</v>
      </c>
      <c r="B495" s="2" t="n">
        <v>0.302712484596194</v>
      </c>
      <c r="C495" s="3" t="n">
        <v>-0.178166889460021</v>
      </c>
      <c r="D495" s="4" t="n">
        <v>248</v>
      </c>
      <c r="E495" s="4" t="n">
        <v>261</v>
      </c>
      <c r="F495" s="2" t="n">
        <v>0.512057213029284</v>
      </c>
      <c r="G495" s="3" t="n">
        <v>15.0228857488075</v>
      </c>
      <c r="H495" s="4" t="n">
        <v>1</v>
      </c>
      <c r="I495" s="4" t="n">
        <v>199</v>
      </c>
      <c r="J495" s="2" t="n">
        <v>0.00329412874889223</v>
      </c>
      <c r="K495" s="3" t="n">
        <v>-2.38728944165693</v>
      </c>
      <c r="L495" s="4" t="n">
        <v>1</v>
      </c>
      <c r="M495" s="4" t="n">
        <v>285</v>
      </c>
      <c r="N495" s="2" t="n">
        <v>0.105891074887497</v>
      </c>
      <c r="O495" s="5" t="n">
        <v>0.00360753620584875</v>
      </c>
    </row>
    <row r="496" customFormat="false" ht="12" hidden="false" customHeight="false" outlineLevel="0" collapsed="false">
      <c r="A496" s="1" t="s">
        <v>505</v>
      </c>
      <c r="B496" s="2" t="n">
        <v>0.237377266384967</v>
      </c>
      <c r="C496" s="3" t="n">
        <v>-0.203566880848076</v>
      </c>
      <c r="D496" s="4" t="n">
        <v>249</v>
      </c>
      <c r="E496" s="4" t="n">
        <v>260</v>
      </c>
      <c r="F496" s="2" t="n">
        <v>0.261200569625366</v>
      </c>
      <c r="G496" s="3" t="n">
        <v>-1.08499953191688</v>
      </c>
      <c r="H496" s="4" t="n">
        <v>2</v>
      </c>
      <c r="I496" s="4" t="n">
        <v>198</v>
      </c>
      <c r="J496" s="2" t="n">
        <v>0.144604433007668</v>
      </c>
      <c r="K496" s="3" t="n">
        <v>-0.563237131207872</v>
      </c>
      <c r="L496" s="4" t="n">
        <v>12</v>
      </c>
      <c r="M496" s="4" t="n">
        <v>274</v>
      </c>
      <c r="N496" s="2" t="n">
        <v>0.136153245172315</v>
      </c>
      <c r="O496" s="5" t="n">
        <v>0.00553603296224026</v>
      </c>
    </row>
    <row r="497" customFormat="false" ht="12" hidden="false" customHeight="false" outlineLevel="0" collapsed="false">
      <c r="A497" s="1" t="s">
        <v>506</v>
      </c>
      <c r="B497" s="2" t="n">
        <v>0.052223288575885</v>
      </c>
      <c r="C497" s="3" t="n">
        <v>-0.336958821130087</v>
      </c>
      <c r="D497" s="4" t="n">
        <v>258</v>
      </c>
      <c r="E497" s="4" t="n">
        <v>251</v>
      </c>
      <c r="F497" s="2" t="n">
        <v>1</v>
      </c>
      <c r="G497" s="3" t="n">
        <v>0</v>
      </c>
      <c r="H497" s="4" t="n">
        <v>200</v>
      </c>
      <c r="I497" s="4" t="s">
        <v>18</v>
      </c>
      <c r="J497" s="2" t="n">
        <v>0.00329412874889223</v>
      </c>
      <c r="K497" s="3" t="n">
        <v>-2.38728944165693</v>
      </c>
      <c r="L497" s="4" t="n">
        <v>1</v>
      </c>
      <c r="M497" s="4" t="n">
        <v>285</v>
      </c>
      <c r="N497" s="2" t="n">
        <v>1</v>
      </c>
      <c r="O497" s="5" t="n">
        <v>0.00360753620584875</v>
      </c>
    </row>
    <row r="498" customFormat="false" ht="12" hidden="false" customHeight="false" outlineLevel="0" collapsed="false">
      <c r="A498" s="1" t="s">
        <v>507</v>
      </c>
      <c r="B498" s="2" t="n">
        <v>0.0155170659983948</v>
      </c>
      <c r="C498" s="3" t="n">
        <v>-0.417132347758492</v>
      </c>
      <c r="D498" s="4" t="n">
        <v>238</v>
      </c>
      <c r="E498" s="4" t="n">
        <v>271</v>
      </c>
      <c r="F498" s="2" t="n">
        <v>0.723250759848273</v>
      </c>
      <c r="G498" s="3" t="n">
        <v>-0.211188773525345</v>
      </c>
      <c r="H498" s="4" t="n">
        <v>11</v>
      </c>
      <c r="I498" s="4" t="n">
        <v>189</v>
      </c>
      <c r="J498" s="2" t="n">
        <v>0.425312371902888</v>
      </c>
      <c r="K498" s="3" t="n">
        <v>0.187349703968485</v>
      </c>
      <c r="L498" s="4" t="n">
        <v>69</v>
      </c>
      <c r="M498" s="4" t="n">
        <v>217</v>
      </c>
      <c r="N498" s="2" t="n">
        <v>0.0250246015019948</v>
      </c>
      <c r="O498" s="5" t="n">
        <v>0.00553603296224026</v>
      </c>
    </row>
    <row r="499" customFormat="false" ht="12" hidden="false" customHeight="false" outlineLevel="0" collapsed="false">
      <c r="A499" s="1" t="s">
        <v>508</v>
      </c>
      <c r="B499" s="2" t="n">
        <v>0.0726361767905183</v>
      </c>
      <c r="C499" s="3" t="n">
        <v>-0.311359966552349</v>
      </c>
      <c r="D499" s="4" t="n">
        <v>247</v>
      </c>
      <c r="E499" s="4" t="n">
        <v>262</v>
      </c>
      <c r="F499" s="2" t="n">
        <v>1</v>
      </c>
      <c r="G499" s="3" t="n">
        <v>0</v>
      </c>
      <c r="H499" s="4" t="n">
        <v>200</v>
      </c>
      <c r="I499" s="4" t="s">
        <v>18</v>
      </c>
      <c r="J499" s="2" t="n">
        <v>0.893970907710417</v>
      </c>
      <c r="K499" s="3" t="n">
        <v>-0.133823947280506</v>
      </c>
      <c r="L499" s="4" t="n">
        <v>2</v>
      </c>
      <c r="M499" s="4" t="n">
        <v>284</v>
      </c>
      <c r="N499" s="2" t="n">
        <v>1</v>
      </c>
      <c r="O499" s="5" t="n">
        <v>0.00360753620584875</v>
      </c>
    </row>
    <row r="500" customFormat="false" ht="12" hidden="false" customHeight="false" outlineLevel="0" collapsed="false">
      <c r="A500" s="1" t="s">
        <v>509</v>
      </c>
      <c r="B500" s="2" t="n">
        <v>0.3188450591794</v>
      </c>
      <c r="C500" s="3" t="n">
        <v>-0.172056141889883</v>
      </c>
      <c r="D500" s="4" t="n">
        <v>243</v>
      </c>
      <c r="E500" s="4" t="n">
        <v>266</v>
      </c>
      <c r="F500" s="2" t="n">
        <v>0.167745886953815</v>
      </c>
      <c r="G500" s="3" t="n">
        <v>0.707788627701299</v>
      </c>
      <c r="H500" s="4" t="n">
        <v>189</v>
      </c>
      <c r="I500" s="4" t="n">
        <v>11</v>
      </c>
      <c r="J500" s="2" t="n">
        <v>0.221358549662405</v>
      </c>
      <c r="K500" s="3" t="n">
        <v>0.238990391171474</v>
      </c>
      <c r="L500" s="4" t="n">
        <v>132</v>
      </c>
      <c r="M500" s="4" t="n">
        <v>154</v>
      </c>
      <c r="N500" s="2" t="n">
        <v>0.197590832582226</v>
      </c>
      <c r="O500" s="5" t="n">
        <v>0.00553603296224026</v>
      </c>
    </row>
    <row r="501" customFormat="false" ht="12" hidden="false" customHeight="false" outlineLevel="0" collapsed="false">
      <c r="A501" s="1" t="s">
        <v>510</v>
      </c>
      <c r="B501" s="2" t="n">
        <v>0.84714589601687</v>
      </c>
      <c r="C501" s="3" t="n">
        <v>-0.0333169830566114</v>
      </c>
      <c r="D501" s="4" t="n">
        <v>248</v>
      </c>
      <c r="E501" s="4" t="n">
        <v>261</v>
      </c>
      <c r="F501" s="2" t="n">
        <v>0.396137331397107</v>
      </c>
      <c r="G501" s="3" t="n">
        <v>-0.605325892417325</v>
      </c>
      <c r="H501" s="4" t="n">
        <v>5</v>
      </c>
      <c r="I501" s="4" t="n">
        <v>195</v>
      </c>
      <c r="J501" s="2" t="n">
        <v>0.538152059739969</v>
      </c>
      <c r="K501" s="3" t="n">
        <v>0.609086889298269</v>
      </c>
      <c r="L501" s="4" t="n">
        <v>4</v>
      </c>
      <c r="M501" s="4" t="n">
        <v>282</v>
      </c>
      <c r="N501" s="2" t="n">
        <v>0.82537285855359</v>
      </c>
      <c r="O501" s="5" t="n">
        <v>0.00360753620584875</v>
      </c>
    </row>
    <row r="502" customFormat="false" ht="12" hidden="false" customHeight="false" outlineLevel="0" collapsed="false">
      <c r="A502" s="1" t="s">
        <v>511</v>
      </c>
      <c r="B502" s="2" t="n">
        <v>0.21537749230282</v>
      </c>
      <c r="C502" s="3" t="n">
        <v>0.213942028107073</v>
      </c>
      <c r="D502" s="4" t="n">
        <v>257</v>
      </c>
      <c r="E502" s="4" t="n">
        <v>252</v>
      </c>
      <c r="F502" s="2" t="n">
        <v>0.0325001353723531</v>
      </c>
      <c r="G502" s="3" t="n">
        <v>0.905189188059785</v>
      </c>
      <c r="H502" s="4" t="n">
        <v>50</v>
      </c>
      <c r="I502" s="4" t="n">
        <v>150</v>
      </c>
      <c r="J502" s="2" t="n">
        <v>0.151121512780984</v>
      </c>
      <c r="K502" s="3" t="n">
        <v>0.436450343273362</v>
      </c>
      <c r="L502" s="4" t="n">
        <v>42</v>
      </c>
      <c r="M502" s="4" t="n">
        <v>244</v>
      </c>
      <c r="N502" s="2" t="n">
        <v>0.0811613752668291</v>
      </c>
      <c r="O502" s="5" t="n">
        <v>0.00553603296224026</v>
      </c>
    </row>
    <row r="503" customFormat="false" ht="12" hidden="false" customHeight="false" outlineLevel="0" collapsed="false">
      <c r="A503" s="1" t="s">
        <v>512</v>
      </c>
      <c r="B503" s="2" t="n">
        <v>0.709833960357702</v>
      </c>
      <c r="C503" s="3" t="n">
        <v>0.0643090556598962</v>
      </c>
      <c r="D503" s="4" t="n">
        <v>261</v>
      </c>
      <c r="E503" s="4" t="n">
        <v>248</v>
      </c>
      <c r="F503" s="2" t="n">
        <v>1</v>
      </c>
      <c r="G503" s="3" t="n">
        <v>0</v>
      </c>
      <c r="H503" s="4" t="n">
        <v>200</v>
      </c>
      <c r="I503" s="4" t="s">
        <v>18</v>
      </c>
      <c r="J503" s="2" t="n">
        <v>0.490057797017247</v>
      </c>
      <c r="K503" s="3" t="n">
        <v>15.0072075560479</v>
      </c>
      <c r="L503" s="4" t="n">
        <v>1</v>
      </c>
      <c r="M503" s="4" t="n">
        <v>285</v>
      </c>
      <c r="N503" s="2" t="n">
        <v>1</v>
      </c>
      <c r="O503" s="5" t="n">
        <v>0.00360753620584875</v>
      </c>
    </row>
    <row r="504" customFormat="false" ht="12" hidden="false" customHeight="false" outlineLevel="0" collapsed="false">
      <c r="A504" s="1" t="s">
        <v>513</v>
      </c>
      <c r="B504" s="2" t="n">
        <v>0.304532606335305</v>
      </c>
      <c r="C504" s="3" t="n">
        <v>0.177585272436261</v>
      </c>
      <c r="D504" s="4" t="n">
        <v>245</v>
      </c>
      <c r="E504" s="4" t="n">
        <v>264</v>
      </c>
      <c r="F504" s="2" t="n">
        <v>0.0128906874176647</v>
      </c>
      <c r="G504" s="3" t="n">
        <v>0.724521379631385</v>
      </c>
      <c r="H504" s="4" t="n">
        <v>118</v>
      </c>
      <c r="I504" s="4" t="n">
        <v>82</v>
      </c>
      <c r="J504" s="2" t="n">
        <v>0.042425645367491</v>
      </c>
      <c r="K504" s="3" t="n">
        <v>0.421862458792559</v>
      </c>
      <c r="L504" s="4" t="n">
        <v>107</v>
      </c>
      <c r="M504" s="4" t="n">
        <v>179</v>
      </c>
      <c r="N504" s="2" t="n">
        <v>0.0792724341840298</v>
      </c>
      <c r="O504" s="5" t="n">
        <v>0.00553603296224026</v>
      </c>
    </row>
    <row r="505" customFormat="false" ht="12" hidden="false" customHeight="false" outlineLevel="0" collapsed="false">
      <c r="A505" s="1" t="s">
        <v>514</v>
      </c>
      <c r="B505" s="2" t="n">
        <v>0.0962564970775776</v>
      </c>
      <c r="C505" s="3" t="n">
        <v>-0.288067782654879</v>
      </c>
      <c r="D505" s="4" t="n">
        <v>251</v>
      </c>
      <c r="E505" s="4" t="n">
        <v>258</v>
      </c>
      <c r="F505" s="2" t="n">
        <v>1</v>
      </c>
      <c r="G505" s="3" t="n">
        <v>0</v>
      </c>
      <c r="H505" s="4" t="n">
        <v>200</v>
      </c>
      <c r="I505" s="4" t="s">
        <v>18</v>
      </c>
      <c r="J505" s="2" t="n">
        <v>1</v>
      </c>
      <c r="K505" s="3" t="n">
        <v>0</v>
      </c>
      <c r="L505" s="4" t="n">
        <v>286</v>
      </c>
      <c r="M505" s="4" t="s">
        <v>18</v>
      </c>
      <c r="N505" s="2" t="n">
        <v>1</v>
      </c>
      <c r="O505" s="5" t="n">
        <v>0.00360753620584875</v>
      </c>
    </row>
    <row r="506" customFormat="false" ht="12" hidden="false" customHeight="false" outlineLevel="0" collapsed="false">
      <c r="A506" s="1" t="s">
        <v>515</v>
      </c>
      <c r="B506" s="2" t="n">
        <v>0.0712026680051571</v>
      </c>
      <c r="C506" s="3" t="n">
        <v>-0.312240089235165</v>
      </c>
      <c r="D506" s="4" t="n">
        <v>245</v>
      </c>
      <c r="E506" s="4" t="n">
        <v>264</v>
      </c>
      <c r="F506" s="2" t="n">
        <v>0.680861245695473</v>
      </c>
      <c r="G506" s="3" t="n">
        <v>-0.124253325686448</v>
      </c>
      <c r="H506" s="4" t="n">
        <v>74</v>
      </c>
      <c r="I506" s="4" t="n">
        <v>126</v>
      </c>
      <c r="J506" s="2" t="n">
        <v>0.20259154666643</v>
      </c>
      <c r="K506" s="3" t="n">
        <v>-0.403182843235791</v>
      </c>
      <c r="L506" s="4" t="n">
        <v>23</v>
      </c>
      <c r="M506" s="4" t="n">
        <v>263</v>
      </c>
      <c r="N506" s="2" t="n">
        <v>0.0643654803454495</v>
      </c>
      <c r="O506" s="5" t="n">
        <v>0.00553603296224026</v>
      </c>
    </row>
    <row r="507" customFormat="false" ht="12" hidden="false" customHeight="false" outlineLevel="0" collapsed="false">
      <c r="A507" s="1" t="s">
        <v>516</v>
      </c>
      <c r="B507" s="2" t="n">
        <v>0.643476089012472</v>
      </c>
      <c r="C507" s="3" t="n">
        <v>-0.0799599100529435</v>
      </c>
      <c r="D507" s="4" t="n">
        <v>247</v>
      </c>
      <c r="E507" s="4" t="n">
        <v>262</v>
      </c>
      <c r="F507" s="2" t="n">
        <v>1</v>
      </c>
      <c r="G507" s="3" t="n">
        <v>0</v>
      </c>
      <c r="H507" s="4" t="n">
        <v>200</v>
      </c>
      <c r="I507" s="4" t="s">
        <v>18</v>
      </c>
      <c r="J507" s="2" t="n">
        <v>1</v>
      </c>
      <c r="K507" s="3" t="n">
        <v>0</v>
      </c>
      <c r="L507" s="4" t="n">
        <v>286</v>
      </c>
      <c r="M507" s="4" t="s">
        <v>18</v>
      </c>
      <c r="N507" s="2" t="n">
        <v>1</v>
      </c>
      <c r="O507" s="5" t="n">
        <v>0.00360753620584875</v>
      </c>
    </row>
    <row r="508" customFormat="false" ht="12" hidden="false" customHeight="false" outlineLevel="0" collapsed="false">
      <c r="A508" s="1" t="s">
        <v>517</v>
      </c>
      <c r="B508" s="2" t="n">
        <v>0.612406240729128</v>
      </c>
      <c r="C508" s="3" t="n">
        <v>0.0873128526487255</v>
      </c>
      <c r="D508" s="4" t="n">
        <v>255</v>
      </c>
      <c r="E508" s="4" t="n">
        <v>254</v>
      </c>
      <c r="F508" s="2" t="n">
        <v>1</v>
      </c>
      <c r="G508" s="3" t="n">
        <v>0</v>
      </c>
      <c r="H508" s="4" t="n">
        <v>200</v>
      </c>
      <c r="I508" s="4" t="s">
        <v>18</v>
      </c>
      <c r="J508" s="2" t="n">
        <v>1</v>
      </c>
      <c r="K508" s="3" t="n">
        <v>0</v>
      </c>
      <c r="L508" s="4" t="n">
        <v>286</v>
      </c>
      <c r="M508" s="4" t="s">
        <v>18</v>
      </c>
      <c r="N508" s="2" t="n">
        <v>1</v>
      </c>
      <c r="O508" s="5" t="n">
        <v>0.00553603296224026</v>
      </c>
    </row>
    <row r="509" customFormat="false" ht="12" hidden="false" customHeight="false" outlineLevel="0" collapsed="false">
      <c r="A509" s="1" t="s">
        <v>518</v>
      </c>
      <c r="B509" s="2" t="n">
        <v>0.198674817641811</v>
      </c>
      <c r="C509" s="3" t="n">
        <v>-0.22238537642362</v>
      </c>
      <c r="D509" s="4" t="n">
        <v>250</v>
      </c>
      <c r="E509" s="4" t="n">
        <v>259</v>
      </c>
      <c r="F509" s="2" t="n">
        <v>1</v>
      </c>
      <c r="G509" s="3" t="n">
        <v>0</v>
      </c>
      <c r="H509" s="4" t="n">
        <v>200</v>
      </c>
      <c r="I509" s="4" t="s">
        <v>18</v>
      </c>
      <c r="J509" s="2" t="n">
        <v>1</v>
      </c>
      <c r="K509" s="3" t="n">
        <v>0</v>
      </c>
      <c r="L509" s="4" t="n">
        <v>286</v>
      </c>
      <c r="M509" s="4" t="s">
        <v>18</v>
      </c>
      <c r="N509" s="2" t="n">
        <v>1</v>
      </c>
      <c r="O509" s="5" t="n">
        <v>0.00360753620584875</v>
      </c>
    </row>
    <row r="510" customFormat="false" ht="12" hidden="false" customHeight="false" outlineLevel="0" collapsed="false">
      <c r="A510" s="1" t="s">
        <v>519</v>
      </c>
      <c r="B510" s="2" t="n">
        <v>0.464113962972637</v>
      </c>
      <c r="C510" s="3" t="n">
        <v>-0.126127405456554</v>
      </c>
      <c r="D510" s="4" t="n">
        <v>240</v>
      </c>
      <c r="E510" s="4" t="n">
        <v>269</v>
      </c>
      <c r="F510" s="2" t="n">
        <v>0.6430740662032</v>
      </c>
      <c r="G510" s="3" t="n">
        <v>15.0100184117201</v>
      </c>
      <c r="H510" s="4" t="n">
        <v>1</v>
      </c>
      <c r="I510" s="4" t="n">
        <v>199</v>
      </c>
      <c r="J510" s="2" t="n">
        <v>0.269698585489874</v>
      </c>
      <c r="K510" s="3" t="n">
        <v>1.05881921890881</v>
      </c>
      <c r="L510" s="4" t="n">
        <v>7</v>
      </c>
      <c r="M510" s="4" t="n">
        <v>279</v>
      </c>
      <c r="N510" s="2" t="n">
        <v>0.426313254542218</v>
      </c>
      <c r="O510" s="5" t="n">
        <v>0.00553603296224026</v>
      </c>
    </row>
    <row r="511" customFormat="false" ht="12" hidden="false" customHeight="false" outlineLevel="0" collapsed="false">
      <c r="A511" s="1" t="s">
        <v>520</v>
      </c>
      <c r="B511" s="2" t="n">
        <v>0.0882935704680816</v>
      </c>
      <c r="C511" s="3" t="n">
        <v>-0.294963451490784</v>
      </c>
      <c r="D511" s="4" t="n">
        <v>247</v>
      </c>
      <c r="E511" s="4" t="n">
        <v>262</v>
      </c>
      <c r="F511" s="2" t="n">
        <v>1</v>
      </c>
      <c r="G511" s="3" t="n">
        <v>0</v>
      </c>
      <c r="H511" s="4" t="n">
        <v>200</v>
      </c>
      <c r="I511" s="4" t="s">
        <v>18</v>
      </c>
      <c r="J511" s="2" t="n">
        <v>0.294053286182626</v>
      </c>
      <c r="K511" s="3" t="n">
        <v>-0.732694112099093</v>
      </c>
      <c r="L511" s="4" t="n">
        <v>3</v>
      </c>
      <c r="M511" s="4" t="n">
        <v>283</v>
      </c>
      <c r="N511" s="2" t="n">
        <v>1</v>
      </c>
      <c r="O511" s="5" t="n">
        <v>0.00360753620584875</v>
      </c>
    </row>
    <row r="512" customFormat="false" ht="12" hidden="false" customHeight="false" outlineLevel="0" collapsed="false">
      <c r="A512" s="1" t="s">
        <v>521</v>
      </c>
      <c r="B512" s="2" t="n">
        <v>0.309729047731436</v>
      </c>
      <c r="C512" s="3" t="n">
        <v>-0.175458766970975</v>
      </c>
      <c r="D512" s="4" t="n">
        <v>248</v>
      </c>
      <c r="E512" s="4" t="n">
        <v>261</v>
      </c>
      <c r="F512" s="2" t="n">
        <v>0.0724210733444328</v>
      </c>
      <c r="G512" s="3" t="n">
        <v>0.91348712879443</v>
      </c>
      <c r="H512" s="4" t="n">
        <v>191</v>
      </c>
      <c r="I512" s="4" t="n">
        <v>9</v>
      </c>
      <c r="J512" s="2" t="n">
        <v>0.941190584923813</v>
      </c>
      <c r="K512" s="3" t="n">
        <v>0.0146716614851769</v>
      </c>
      <c r="L512" s="4" t="n">
        <v>175</v>
      </c>
      <c r="M512" s="4" t="n">
        <v>111</v>
      </c>
      <c r="N512" s="2" t="n">
        <v>0.377723073644033</v>
      </c>
      <c r="O512" s="5" t="n">
        <v>0.00553603296224026</v>
      </c>
    </row>
    <row r="513" customFormat="false" ht="12" hidden="false" customHeight="false" outlineLevel="0" collapsed="false">
      <c r="A513" s="1" t="s">
        <v>522</v>
      </c>
      <c r="B513" s="2" t="n">
        <v>0.520778999305238</v>
      </c>
      <c r="C513" s="3" t="n">
        <v>-0.110791811354649</v>
      </c>
      <c r="D513" s="4" t="n">
        <v>250</v>
      </c>
      <c r="E513" s="4" t="n">
        <v>259</v>
      </c>
      <c r="F513" s="2" t="n">
        <v>0.908604604329862</v>
      </c>
      <c r="G513" s="3" t="n">
        <v>-0.0831594525326653</v>
      </c>
      <c r="H513" s="4" t="n">
        <v>7</v>
      </c>
      <c r="I513" s="4" t="n">
        <v>193</v>
      </c>
      <c r="J513" s="2" t="n">
        <v>0.953186035682364</v>
      </c>
      <c r="K513" s="3" t="n">
        <v>-0.0419044328358777</v>
      </c>
      <c r="L513" s="4" t="n">
        <v>5</v>
      </c>
      <c r="M513" s="4" t="n">
        <v>281</v>
      </c>
      <c r="N513" s="2" t="n">
        <v>0.784648680520528</v>
      </c>
      <c r="O513" s="5" t="n">
        <v>0.00360753620584875</v>
      </c>
    </row>
    <row r="514" customFormat="false" ht="12" hidden="false" customHeight="false" outlineLevel="0" collapsed="false">
      <c r="A514" s="1" t="s">
        <v>523</v>
      </c>
      <c r="B514" s="2" t="n">
        <v>0.155168289968671</v>
      </c>
      <c r="C514" s="3" t="n">
        <v>0.245923286469002</v>
      </c>
      <c r="D514" s="4" t="n">
        <v>249</v>
      </c>
      <c r="E514" s="4" t="n">
        <v>260</v>
      </c>
      <c r="F514" s="2" t="n">
        <v>0.0693310047054559</v>
      </c>
      <c r="G514" s="3" t="n">
        <v>0.729494118385395</v>
      </c>
      <c r="H514" s="4" t="n">
        <v>51</v>
      </c>
      <c r="I514" s="4" t="n">
        <v>149</v>
      </c>
      <c r="J514" s="2" t="n">
        <v>0.463649027633655</v>
      </c>
      <c r="K514" s="3" t="n">
        <v>0.185153256348103</v>
      </c>
      <c r="L514" s="4" t="n">
        <v>55</v>
      </c>
      <c r="M514" s="4" t="n">
        <v>231</v>
      </c>
      <c r="N514" s="2" t="n">
        <v>0.101823420012179</v>
      </c>
      <c r="O514" s="5" t="n">
        <v>0.00553603296224026</v>
      </c>
    </row>
    <row r="515" customFormat="false" ht="12" hidden="false" customHeight="false" outlineLevel="0" collapsed="false">
      <c r="A515" s="1" t="s">
        <v>524</v>
      </c>
      <c r="B515" s="2" t="n">
        <v>0.521405108856397</v>
      </c>
      <c r="C515" s="3" t="n">
        <v>0.110835415641149</v>
      </c>
      <c r="D515" s="4" t="n">
        <v>260</v>
      </c>
      <c r="E515" s="4" t="n">
        <v>249</v>
      </c>
      <c r="F515" s="2" t="n">
        <v>1</v>
      </c>
      <c r="G515" s="3" t="n">
        <v>0</v>
      </c>
      <c r="H515" s="4" t="n">
        <v>200</v>
      </c>
      <c r="I515" s="4" t="s">
        <v>18</v>
      </c>
      <c r="J515" s="2" t="n">
        <v>0.567121037322222</v>
      </c>
      <c r="K515" s="3" t="n">
        <v>-0.567489813264089</v>
      </c>
      <c r="L515" s="4" t="n">
        <v>2</v>
      </c>
      <c r="M515" s="4" t="n">
        <v>284</v>
      </c>
      <c r="N515" s="2" t="n">
        <v>1</v>
      </c>
      <c r="O515" s="5" t="n">
        <v>0.00360753620584875</v>
      </c>
    </row>
    <row r="516" customFormat="false" ht="12" hidden="false" customHeight="false" outlineLevel="0" collapsed="false">
      <c r="A516" s="1" t="s">
        <v>525</v>
      </c>
      <c r="B516" s="2" t="n">
        <v>0.174514949391014</v>
      </c>
      <c r="C516" s="3" t="n">
        <v>0.235845948283164</v>
      </c>
      <c r="D516" s="4" t="n">
        <v>236</v>
      </c>
      <c r="E516" s="4" t="n">
        <v>273</v>
      </c>
      <c r="F516" s="2" t="n">
        <v>0.0156702841658451</v>
      </c>
      <c r="G516" s="3" t="n">
        <v>0.70474123289595</v>
      </c>
      <c r="H516" s="4" t="n">
        <v>117</v>
      </c>
      <c r="I516" s="4" t="n">
        <v>83</v>
      </c>
      <c r="J516" s="2" t="n">
        <v>0.0201684177477115</v>
      </c>
      <c r="K516" s="3" t="n">
        <v>0.448942314518573</v>
      </c>
      <c r="L516" s="4" t="n">
        <v>149</v>
      </c>
      <c r="M516" s="4" t="n">
        <v>137</v>
      </c>
      <c r="N516" s="2" t="n">
        <v>0.0296273796454228</v>
      </c>
      <c r="O516" s="5" t="n">
        <v>0.00553603296224026</v>
      </c>
    </row>
    <row r="517" customFormat="false" ht="12" hidden="false" customHeight="false" outlineLevel="0" collapsed="false">
      <c r="A517" s="1" t="s">
        <v>526</v>
      </c>
      <c r="B517" s="2" t="n">
        <v>0.0261259127617484</v>
      </c>
      <c r="C517" s="3" t="n">
        <v>-0.383319688860772</v>
      </c>
      <c r="D517" s="4" t="n">
        <v>232</v>
      </c>
      <c r="E517" s="4" t="n">
        <v>277</v>
      </c>
      <c r="F517" s="2" t="n">
        <v>1</v>
      </c>
      <c r="G517" s="3" t="n">
        <v>0</v>
      </c>
      <c r="H517" s="4" t="n">
        <v>200</v>
      </c>
      <c r="I517" s="4" t="s">
        <v>18</v>
      </c>
      <c r="J517" s="2" t="n">
        <v>0.00329412874889223</v>
      </c>
      <c r="K517" s="3" t="n">
        <v>-2.38728944165693</v>
      </c>
      <c r="L517" s="4" t="n">
        <v>1</v>
      </c>
      <c r="M517" s="4" t="n">
        <v>285</v>
      </c>
      <c r="N517" s="2" t="n">
        <v>1</v>
      </c>
      <c r="O517" s="5" t="n">
        <v>0.00360753620584875</v>
      </c>
    </row>
    <row r="518" customFormat="false" ht="12" hidden="false" customHeight="false" outlineLevel="0" collapsed="false">
      <c r="A518" s="1" t="s">
        <v>527</v>
      </c>
      <c r="B518" s="2" t="n">
        <v>0.0332620289221778</v>
      </c>
      <c r="C518" s="3" t="n">
        <v>-0.36645871722476</v>
      </c>
      <c r="D518" s="4" t="n">
        <v>237</v>
      </c>
      <c r="E518" s="4" t="n">
        <v>272</v>
      </c>
      <c r="F518" s="2" t="n">
        <v>0.0227820056991999</v>
      </c>
      <c r="G518" s="3" t="n">
        <v>-0.714573657526904</v>
      </c>
      <c r="H518" s="4" t="n">
        <v>110</v>
      </c>
      <c r="I518" s="4" t="n">
        <v>90</v>
      </c>
      <c r="J518" s="2" t="n">
        <v>0.528032289223374</v>
      </c>
      <c r="K518" s="3" t="n">
        <v>-0.127397618031059</v>
      </c>
      <c r="L518" s="4" t="n">
        <v>95</v>
      </c>
      <c r="M518" s="4" t="n">
        <v>191</v>
      </c>
      <c r="N518" s="2" t="n">
        <v>0.0179538804949532</v>
      </c>
      <c r="O518" s="5" t="n">
        <v>0.00553603296224026</v>
      </c>
    </row>
    <row r="519" customFormat="false" ht="12" hidden="false" customHeight="false" outlineLevel="0" collapsed="false">
      <c r="A519" s="1" t="s">
        <v>528</v>
      </c>
      <c r="B519" s="2" t="n">
        <v>0.311640288731667</v>
      </c>
      <c r="C519" s="3" t="n">
        <v>-0.174978837284967</v>
      </c>
      <c r="D519" s="4" t="n">
        <v>226</v>
      </c>
      <c r="E519" s="4" t="n">
        <v>283</v>
      </c>
      <c r="F519" s="2" t="n">
        <v>0.512057213029284</v>
      </c>
      <c r="G519" s="3" t="n">
        <v>15.0228857488075</v>
      </c>
      <c r="H519" s="4" t="n">
        <v>1</v>
      </c>
      <c r="I519" s="4" t="n">
        <v>199</v>
      </c>
      <c r="J519" s="2" t="n">
        <v>0.00329412874889223</v>
      </c>
      <c r="K519" s="3" t="n">
        <v>-2.38728944165693</v>
      </c>
      <c r="L519" s="4" t="n">
        <v>1</v>
      </c>
      <c r="M519" s="4" t="n">
        <v>285</v>
      </c>
      <c r="N519" s="2" t="n">
        <v>0.110318003392848</v>
      </c>
      <c r="O519" s="5" t="n">
        <v>0.00360753620584875</v>
      </c>
    </row>
    <row r="520" customFormat="false" ht="12" hidden="false" customHeight="false" outlineLevel="0" collapsed="false">
      <c r="A520" s="1" t="s">
        <v>529</v>
      </c>
      <c r="B520" s="2" t="n">
        <v>0.426217861246246</v>
      </c>
      <c r="C520" s="3" t="n">
        <v>-0.136929238835623</v>
      </c>
      <c r="D520" s="4" t="n">
        <v>237</v>
      </c>
      <c r="E520" s="4" t="n">
        <v>272</v>
      </c>
      <c r="F520" s="2" t="n">
        <v>0.261200569625366</v>
      </c>
      <c r="G520" s="3" t="n">
        <v>-1.08499953191688</v>
      </c>
      <c r="H520" s="4" t="n">
        <v>2</v>
      </c>
      <c r="I520" s="4" t="n">
        <v>198</v>
      </c>
      <c r="J520" s="2" t="n">
        <v>0.144604433007668</v>
      </c>
      <c r="K520" s="3" t="n">
        <v>-0.563237131207872</v>
      </c>
      <c r="L520" s="4" t="n">
        <v>12</v>
      </c>
      <c r="M520" s="4" t="n">
        <v>274</v>
      </c>
      <c r="N520" s="2" t="n">
        <v>0.273709783051086</v>
      </c>
      <c r="O520" s="5" t="n">
        <v>0.00553603296224026</v>
      </c>
    </row>
    <row r="521" customFormat="false" ht="12" hidden="false" customHeight="false" outlineLevel="0" collapsed="false">
      <c r="A521" s="1" t="s">
        <v>530</v>
      </c>
      <c r="B521" s="2" t="n">
        <v>0.534932742305684</v>
      </c>
      <c r="C521" s="3" t="n">
        <v>-0.106830492955754</v>
      </c>
      <c r="D521" s="4" t="n">
        <v>238</v>
      </c>
      <c r="E521" s="4" t="n">
        <v>271</v>
      </c>
      <c r="F521" s="2" t="n">
        <v>1</v>
      </c>
      <c r="G521" s="3" t="n">
        <v>0</v>
      </c>
      <c r="H521" s="4" t="n">
        <v>200</v>
      </c>
      <c r="I521" s="4" t="s">
        <v>18</v>
      </c>
      <c r="J521" s="2" t="n">
        <v>0.00329412874889223</v>
      </c>
      <c r="K521" s="3" t="n">
        <v>-2.38728944165693</v>
      </c>
      <c r="L521" s="4" t="n">
        <v>1</v>
      </c>
      <c r="M521" s="4" t="n">
        <v>285</v>
      </c>
      <c r="N521" s="2" t="n">
        <v>1</v>
      </c>
      <c r="O521" s="5" t="n">
        <v>0.00360753620584875</v>
      </c>
    </row>
    <row r="522" customFormat="false" ht="12" hidden="false" customHeight="false" outlineLevel="0" collapsed="false">
      <c r="A522" s="1" t="s">
        <v>531</v>
      </c>
      <c r="B522" s="2" t="n">
        <v>0.85728837806063</v>
      </c>
      <c r="C522" s="3" t="n">
        <v>-0.0312596772347317</v>
      </c>
      <c r="D522" s="4" t="n">
        <v>218</v>
      </c>
      <c r="E522" s="4" t="n">
        <v>291</v>
      </c>
      <c r="F522" s="2" t="n">
        <v>0.605974804697886</v>
      </c>
      <c r="G522" s="3" t="n">
        <v>-0.307109828880866</v>
      </c>
      <c r="H522" s="4" t="n">
        <v>10</v>
      </c>
      <c r="I522" s="4" t="n">
        <v>190</v>
      </c>
      <c r="J522" s="2" t="n">
        <v>0.702233068653135</v>
      </c>
      <c r="K522" s="3" t="n">
        <v>0.0899428507197861</v>
      </c>
      <c r="L522" s="4" t="n">
        <v>65</v>
      </c>
      <c r="M522" s="4" t="n">
        <v>221</v>
      </c>
      <c r="N522" s="2" t="n">
        <v>0.886095122439073</v>
      </c>
      <c r="O522" s="5" t="n">
        <v>0.00553603296224026</v>
      </c>
    </row>
    <row r="523" customFormat="false" ht="12" hidden="false" customHeight="false" outlineLevel="0" collapsed="false">
      <c r="A523" s="1" t="s">
        <v>532</v>
      </c>
      <c r="B523" s="2" t="n">
        <v>0.400483673361391</v>
      </c>
      <c r="C523" s="3" t="n">
        <v>-0.14533332273485</v>
      </c>
      <c r="D523" s="4" t="n">
        <v>245</v>
      </c>
      <c r="E523" s="4" t="n">
        <v>264</v>
      </c>
      <c r="F523" s="2" t="n">
        <v>1</v>
      </c>
      <c r="G523" s="3" t="n">
        <v>0</v>
      </c>
      <c r="H523" s="4" t="n">
        <v>200</v>
      </c>
      <c r="I523" s="4" t="s">
        <v>18</v>
      </c>
      <c r="J523" s="2" t="n">
        <v>0.893970907710417</v>
      </c>
      <c r="K523" s="3" t="n">
        <v>-0.133823947280506</v>
      </c>
      <c r="L523" s="4" t="n">
        <v>2</v>
      </c>
      <c r="M523" s="4" t="n">
        <v>284</v>
      </c>
      <c r="N523" s="2" t="n">
        <v>1</v>
      </c>
      <c r="O523" s="5" t="n">
        <v>0.00360753620584875</v>
      </c>
    </row>
    <row r="524" customFormat="false" ht="12" hidden="false" customHeight="false" outlineLevel="0" collapsed="false">
      <c r="A524" s="1" t="s">
        <v>533</v>
      </c>
      <c r="B524" s="2" t="n">
        <v>0.774166008217476</v>
      </c>
      <c r="C524" s="3" t="n">
        <v>0.0495139412467182</v>
      </c>
      <c r="D524" s="4" t="n">
        <v>236</v>
      </c>
      <c r="E524" s="4" t="n">
        <v>273</v>
      </c>
      <c r="F524" s="2" t="n">
        <v>1.49413721273195E-005</v>
      </c>
      <c r="G524" s="3" t="n">
        <v>1.47855683857917</v>
      </c>
      <c r="H524" s="4" t="n">
        <v>184</v>
      </c>
      <c r="I524" s="4" t="n">
        <v>16</v>
      </c>
      <c r="J524" s="2" t="n">
        <v>0.140658911260146</v>
      </c>
      <c r="K524" s="3" t="n">
        <v>0.290743230490064</v>
      </c>
      <c r="L524" s="4" t="n">
        <v>126</v>
      </c>
      <c r="M524" s="4" t="n">
        <v>160</v>
      </c>
      <c r="N524" s="2" t="n">
        <v>0.334943596420752</v>
      </c>
      <c r="O524" s="5" t="n">
        <v>0.00553603296224026</v>
      </c>
    </row>
    <row r="525" customFormat="false" ht="12" hidden="false" customHeight="false" outlineLevel="0" collapsed="false">
      <c r="A525" s="1" t="s">
        <v>534</v>
      </c>
      <c r="B525" s="2" t="n">
        <v>0.568526412238803</v>
      </c>
      <c r="C525" s="3" t="n">
        <v>0.0986857480749821</v>
      </c>
      <c r="D525" s="4" t="n">
        <v>243</v>
      </c>
      <c r="E525" s="4" t="n">
        <v>266</v>
      </c>
      <c r="F525" s="2" t="n">
        <v>0.396137331397107</v>
      </c>
      <c r="G525" s="3" t="n">
        <v>-0.605325892417325</v>
      </c>
      <c r="H525" s="4" t="n">
        <v>5</v>
      </c>
      <c r="I525" s="4" t="n">
        <v>195</v>
      </c>
      <c r="J525" s="2" t="n">
        <v>0.538152059739969</v>
      </c>
      <c r="K525" s="3" t="n">
        <v>0.609086889298269</v>
      </c>
      <c r="L525" s="4" t="n">
        <v>4</v>
      </c>
      <c r="M525" s="4" t="n">
        <v>282</v>
      </c>
      <c r="N525" s="2" t="n">
        <v>0.554456173964551</v>
      </c>
      <c r="O525" s="5" t="n">
        <v>0.00360753620584875</v>
      </c>
    </row>
    <row r="526" customFormat="false" ht="12" hidden="false" customHeight="false" outlineLevel="0" collapsed="false">
      <c r="A526" s="1" t="s">
        <v>535</v>
      </c>
      <c r="B526" s="2" t="n">
        <v>0.106074913368948</v>
      </c>
      <c r="C526" s="3" t="n">
        <v>0.280521627925582</v>
      </c>
      <c r="D526" s="4" t="n">
        <v>246</v>
      </c>
      <c r="E526" s="4" t="n">
        <v>263</v>
      </c>
      <c r="F526" s="2" t="n">
        <v>0.0325001353723531</v>
      </c>
      <c r="G526" s="3" t="n">
        <v>0.905189188059785</v>
      </c>
      <c r="H526" s="4" t="n">
        <v>50</v>
      </c>
      <c r="I526" s="4" t="n">
        <v>150</v>
      </c>
      <c r="J526" s="2" t="n">
        <v>0.151121512780984</v>
      </c>
      <c r="K526" s="3" t="n">
        <v>0.436450343273362</v>
      </c>
      <c r="L526" s="4" t="n">
        <v>42</v>
      </c>
      <c r="M526" s="4" t="n">
        <v>244</v>
      </c>
      <c r="N526" s="2" t="n">
        <v>0.0337211839975089</v>
      </c>
      <c r="O526" s="5" t="n">
        <v>0.00553603296224026</v>
      </c>
    </row>
    <row r="527" customFormat="false" ht="12" hidden="false" customHeight="false" outlineLevel="0" collapsed="false">
      <c r="A527" s="1" t="s">
        <v>536</v>
      </c>
      <c r="B527" s="2" t="n">
        <v>0.147148955990053</v>
      </c>
      <c r="C527" s="3" t="n">
        <v>0.250289517147665</v>
      </c>
      <c r="D527" s="4" t="n">
        <v>249</v>
      </c>
      <c r="E527" s="4" t="n">
        <v>260</v>
      </c>
      <c r="F527" s="2" t="n">
        <v>1</v>
      </c>
      <c r="G527" s="3" t="n">
        <v>0</v>
      </c>
      <c r="H527" s="4" t="n">
        <v>200</v>
      </c>
      <c r="I527" s="4" t="s">
        <v>18</v>
      </c>
      <c r="J527" s="2" t="n">
        <v>0.490057797017247</v>
      </c>
      <c r="K527" s="3" t="n">
        <v>15.0072075560479</v>
      </c>
      <c r="L527" s="4" t="n">
        <v>1</v>
      </c>
      <c r="M527" s="4" t="n">
        <v>285</v>
      </c>
      <c r="N527" s="2" t="n">
        <v>1</v>
      </c>
      <c r="O527" s="5" t="n">
        <v>0.00360753620584875</v>
      </c>
    </row>
    <row r="528" customFormat="false" ht="12" hidden="false" customHeight="false" outlineLevel="0" collapsed="false">
      <c r="A528" s="1" t="s">
        <v>537</v>
      </c>
      <c r="B528" s="2" t="n">
        <v>0.0139349823443627</v>
      </c>
      <c r="C528" s="3" t="n">
        <v>0.432159842543893</v>
      </c>
      <c r="D528" s="4" t="n">
        <v>232</v>
      </c>
      <c r="E528" s="4" t="n">
        <v>277</v>
      </c>
      <c r="F528" s="2" t="n">
        <v>0.0156702841658451</v>
      </c>
      <c r="G528" s="3" t="n">
        <v>0.70474123289595</v>
      </c>
      <c r="H528" s="4" t="n">
        <v>117</v>
      </c>
      <c r="I528" s="4" t="n">
        <v>83</v>
      </c>
      <c r="J528" s="2" t="n">
        <v>0.095298512510976</v>
      </c>
      <c r="K528" s="3" t="n">
        <v>0.347544505655438</v>
      </c>
      <c r="L528" s="4" t="n">
        <v>103</v>
      </c>
      <c r="M528" s="4" t="n">
        <v>183</v>
      </c>
      <c r="N528" s="2" t="n">
        <v>0.00211198011699198</v>
      </c>
      <c r="O528" s="5" t="n">
        <v>0.00553603296224026</v>
      </c>
    </row>
    <row r="529" customFormat="false" ht="12" hidden="false" customHeight="false" outlineLevel="0" collapsed="false">
      <c r="A529" s="1" t="s">
        <v>538</v>
      </c>
      <c r="B529" s="2" t="n">
        <v>0.874745521031992</v>
      </c>
      <c r="C529" s="3" t="n">
        <v>-0.0271910329043756</v>
      </c>
      <c r="D529" s="4" t="n">
        <v>252</v>
      </c>
      <c r="E529" s="4" t="n">
        <v>257</v>
      </c>
      <c r="F529" s="2" t="n">
        <v>0.0712926249974006</v>
      </c>
      <c r="G529" s="3" t="n">
        <v>-0.725477261845795</v>
      </c>
      <c r="H529" s="4" t="n">
        <v>19</v>
      </c>
      <c r="I529" s="4" t="n">
        <v>181</v>
      </c>
      <c r="J529" s="2" t="n">
        <v>1</v>
      </c>
      <c r="K529" s="3" t="n">
        <v>0</v>
      </c>
      <c r="L529" s="4" t="n">
        <v>286</v>
      </c>
      <c r="M529" s="4" t="s">
        <v>18</v>
      </c>
      <c r="N529" s="2" t="n">
        <v>1</v>
      </c>
      <c r="O529" s="5" t="n">
        <v>0.00360753620584875</v>
      </c>
    </row>
    <row r="530" customFormat="false" ht="12" hidden="false" customHeight="false" outlineLevel="0" collapsed="false">
      <c r="A530" s="1" t="s">
        <v>539</v>
      </c>
      <c r="B530" s="2" t="n">
        <v>0.980331934529699</v>
      </c>
      <c r="C530" s="3" t="n">
        <v>0.00424644118110852</v>
      </c>
      <c r="D530" s="4" t="n">
        <v>244</v>
      </c>
      <c r="E530" s="4" t="n">
        <v>265</v>
      </c>
      <c r="F530" s="2" t="n">
        <v>0.678346882849873</v>
      </c>
      <c r="G530" s="3" t="n">
        <v>-15.0091211708497</v>
      </c>
      <c r="H530" s="4" t="n">
        <v>199</v>
      </c>
      <c r="I530" s="4" t="n">
        <v>1</v>
      </c>
      <c r="J530" s="2" t="n">
        <v>0.286607553555869</v>
      </c>
      <c r="K530" s="3" t="n">
        <v>-0.337791761362033</v>
      </c>
      <c r="L530" s="4" t="n">
        <v>24</v>
      </c>
      <c r="M530" s="4" t="n">
        <v>262</v>
      </c>
      <c r="N530" s="2" t="n">
        <v>0.968956165423071</v>
      </c>
      <c r="O530" s="5" t="n">
        <v>0.00553603296224026</v>
      </c>
    </row>
    <row r="531" customFormat="false" ht="12" hidden="false" customHeight="false" outlineLevel="0" collapsed="false">
      <c r="A531" s="1" t="s">
        <v>540</v>
      </c>
      <c r="B531" s="2" t="n">
        <v>0.687346018924295</v>
      </c>
      <c r="C531" s="3" t="n">
        <v>-0.069541512975694</v>
      </c>
      <c r="D531" s="4" t="n">
        <v>259</v>
      </c>
      <c r="E531" s="4" t="n">
        <v>250</v>
      </c>
      <c r="F531" s="2" t="n">
        <v>0.696606649618643</v>
      </c>
      <c r="G531" s="3" t="n">
        <v>-0.120815579905667</v>
      </c>
      <c r="H531" s="4" t="n">
        <v>70</v>
      </c>
      <c r="I531" s="4" t="n">
        <v>130</v>
      </c>
      <c r="J531" s="2" t="n">
        <v>1</v>
      </c>
      <c r="K531" s="3" t="n">
        <v>0</v>
      </c>
      <c r="L531" s="4" t="n">
        <v>286</v>
      </c>
      <c r="M531" s="4" t="s">
        <v>18</v>
      </c>
      <c r="N531" s="2" t="n">
        <v>1</v>
      </c>
      <c r="O531" s="5" t="n">
        <v>0.00360753620584875</v>
      </c>
    </row>
    <row r="532" customFormat="false" ht="12" hidden="false" customHeight="false" outlineLevel="0" collapsed="false">
      <c r="A532" s="1" t="s">
        <v>541</v>
      </c>
      <c r="B532" s="2" t="n">
        <v>0.567217290723016</v>
      </c>
      <c r="C532" s="3" t="n">
        <v>0.0987229835748768</v>
      </c>
      <c r="D532" s="4" t="n">
        <v>259</v>
      </c>
      <c r="E532" s="4" t="n">
        <v>250</v>
      </c>
      <c r="F532" s="2" t="n">
        <v>0.221038535683743</v>
      </c>
      <c r="G532" s="3" t="n">
        <v>-0.858429482845587</v>
      </c>
      <c r="H532" s="4" t="n">
        <v>182</v>
      </c>
      <c r="I532" s="4" t="n">
        <v>18</v>
      </c>
      <c r="J532" s="2" t="n">
        <v>1</v>
      </c>
      <c r="K532" s="3" t="n">
        <v>0</v>
      </c>
      <c r="L532" s="4" t="n">
        <v>286</v>
      </c>
      <c r="M532" s="4" t="s">
        <v>18</v>
      </c>
      <c r="N532" s="2" t="n">
        <v>1</v>
      </c>
      <c r="O532" s="5" t="n">
        <v>0.00553603296224026</v>
      </c>
    </row>
    <row r="533" customFormat="false" ht="12" hidden="false" customHeight="false" outlineLevel="0" collapsed="false">
      <c r="A533" s="1" t="s">
        <v>542</v>
      </c>
      <c r="B533" s="2" t="n">
        <v>0.817130556593773</v>
      </c>
      <c r="C533" s="3" t="n">
        <v>-0.039955774627535</v>
      </c>
      <c r="D533" s="4" t="n">
        <v>265</v>
      </c>
      <c r="E533" s="4" t="n">
        <v>244</v>
      </c>
      <c r="F533" s="2" t="n">
        <v>0.512057213029284</v>
      </c>
      <c r="G533" s="3" t="n">
        <v>15.0228857468521</v>
      </c>
      <c r="H533" s="4" t="n">
        <v>1</v>
      </c>
      <c r="I533" s="4" t="n">
        <v>199</v>
      </c>
      <c r="J533" s="2" t="n">
        <v>1</v>
      </c>
      <c r="K533" s="3" t="n">
        <v>0</v>
      </c>
      <c r="L533" s="4" t="n">
        <v>286</v>
      </c>
      <c r="M533" s="4" t="s">
        <v>18</v>
      </c>
      <c r="N533" s="2" t="n">
        <v>1</v>
      </c>
      <c r="O533" s="5" t="n">
        <v>0.00360753620584875</v>
      </c>
    </row>
    <row r="534" customFormat="false" ht="12" hidden="false" customHeight="false" outlineLevel="0" collapsed="false">
      <c r="A534" s="1" t="s">
        <v>543</v>
      </c>
      <c r="B534" s="2" t="n">
        <v>0.471821774541111</v>
      </c>
      <c r="C534" s="3" t="n">
        <v>0.123952024286392</v>
      </c>
      <c r="D534" s="4" t="n">
        <v>262</v>
      </c>
      <c r="E534" s="4" t="n">
        <v>247</v>
      </c>
      <c r="F534" s="2" t="n">
        <v>0.779538320647541</v>
      </c>
      <c r="G534" s="3" t="n">
        <v>0.282359975426255</v>
      </c>
      <c r="H534" s="4" t="n">
        <v>197</v>
      </c>
      <c r="I534" s="4" t="n">
        <v>3</v>
      </c>
      <c r="J534" s="2" t="n">
        <v>0.197450098381224</v>
      </c>
      <c r="K534" s="3" t="n">
        <v>1.21821645939601</v>
      </c>
      <c r="L534" s="4" t="n">
        <v>8</v>
      </c>
      <c r="M534" s="4" t="n">
        <v>278</v>
      </c>
      <c r="N534" s="2" t="n">
        <v>0.438527457942863</v>
      </c>
      <c r="O534" s="5" t="n">
        <v>0.00553603296224026</v>
      </c>
    </row>
    <row r="535" customFormat="false" ht="12" hidden="false" customHeight="false" outlineLevel="0" collapsed="false">
      <c r="A535" s="1" t="s">
        <v>544</v>
      </c>
      <c r="B535" s="2" t="n">
        <v>0.85486098490737</v>
      </c>
      <c r="C535" s="3" t="n">
        <v>0.0315341430271394</v>
      </c>
      <c r="D535" s="4" t="n">
        <v>243</v>
      </c>
      <c r="E535" s="4" t="n">
        <v>266</v>
      </c>
      <c r="F535" s="2" t="n">
        <v>0.11479873281708</v>
      </c>
      <c r="G535" s="3" t="n">
        <v>-0.637127657485885</v>
      </c>
      <c r="H535" s="4" t="n">
        <v>20</v>
      </c>
      <c r="I535" s="4" t="n">
        <v>180</v>
      </c>
      <c r="J535" s="2" t="n">
        <v>1</v>
      </c>
      <c r="K535" s="3" t="n">
        <v>0</v>
      </c>
      <c r="L535" s="4" t="n">
        <v>286</v>
      </c>
      <c r="M535" s="4" t="s">
        <v>18</v>
      </c>
      <c r="N535" s="2" t="n">
        <v>1</v>
      </c>
      <c r="O535" s="5" t="n">
        <v>0.00360753620584875</v>
      </c>
    </row>
    <row r="536" customFormat="false" ht="12" hidden="false" customHeight="false" outlineLevel="0" collapsed="false">
      <c r="A536" s="1" t="s">
        <v>545</v>
      </c>
      <c r="B536" s="2" t="n">
        <v>0.928160826988272</v>
      </c>
      <c r="C536" s="3" t="n">
        <v>-0.0155447726490121</v>
      </c>
      <c r="D536" s="4" t="n">
        <v>234</v>
      </c>
      <c r="E536" s="4" t="n">
        <v>275</v>
      </c>
      <c r="F536" s="2" t="n">
        <v>0.678346882849873</v>
      </c>
      <c r="G536" s="3" t="n">
        <v>-15.0091211708497</v>
      </c>
      <c r="H536" s="4" t="n">
        <v>199</v>
      </c>
      <c r="I536" s="4" t="n">
        <v>1</v>
      </c>
      <c r="J536" s="2" t="n">
        <v>0.525304670205944</v>
      </c>
      <c r="K536" s="3" t="n">
        <v>-0.124320325704275</v>
      </c>
      <c r="L536" s="4" t="n">
        <v>113</v>
      </c>
      <c r="M536" s="4" t="n">
        <v>173</v>
      </c>
      <c r="N536" s="2" t="n">
        <v>0.930800547033136</v>
      </c>
      <c r="O536" s="5" t="n">
        <v>0.00553603296224026</v>
      </c>
    </row>
    <row r="537" customFormat="false" ht="12" hidden="false" customHeight="false" outlineLevel="0" collapsed="false">
      <c r="A537" s="1" t="s">
        <v>546</v>
      </c>
      <c r="B537" s="2" t="n">
        <v>0.615288803062132</v>
      </c>
      <c r="C537" s="3" t="n">
        <v>-0.0865092855144176</v>
      </c>
      <c r="D537" s="4" t="n">
        <v>242</v>
      </c>
      <c r="E537" s="4" t="n">
        <v>267</v>
      </c>
      <c r="F537" s="2" t="n">
        <v>0.771140486230991</v>
      </c>
      <c r="G537" s="3" t="n">
        <v>-0.0901529584541258</v>
      </c>
      <c r="H537" s="4" t="n">
        <v>71</v>
      </c>
      <c r="I537" s="4" t="n">
        <v>129</v>
      </c>
      <c r="J537" s="2" t="n">
        <v>1</v>
      </c>
      <c r="K537" s="3" t="n">
        <v>0</v>
      </c>
      <c r="L537" s="4" t="n">
        <v>286</v>
      </c>
      <c r="M537" s="4" t="s">
        <v>18</v>
      </c>
      <c r="N537" s="2" t="n">
        <v>1</v>
      </c>
      <c r="O537" s="5" t="n">
        <v>0.00360753620584875</v>
      </c>
    </row>
    <row r="538" customFormat="false" ht="12" hidden="false" customHeight="false" outlineLevel="0" collapsed="false">
      <c r="A538" s="1" t="s">
        <v>547</v>
      </c>
      <c r="B538" s="2" t="n">
        <v>0.507804160191327</v>
      </c>
      <c r="C538" s="3" t="n">
        <v>0.114319311731594</v>
      </c>
      <c r="D538" s="4" t="n">
        <v>243</v>
      </c>
      <c r="E538" s="4" t="n">
        <v>266</v>
      </c>
      <c r="F538" s="2" t="n">
        <v>0.221038535683743</v>
      </c>
      <c r="G538" s="3" t="n">
        <v>-0.858429482845587</v>
      </c>
      <c r="H538" s="4" t="n">
        <v>182</v>
      </c>
      <c r="I538" s="4" t="n">
        <v>18</v>
      </c>
      <c r="J538" s="2" t="n">
        <v>0.694417292215953</v>
      </c>
      <c r="K538" s="3" t="n">
        <v>-0.136752355547898</v>
      </c>
      <c r="L538" s="4" t="n">
        <v>21</v>
      </c>
      <c r="M538" s="4" t="n">
        <v>265</v>
      </c>
      <c r="N538" s="2" t="n">
        <v>0.504029379243251</v>
      </c>
      <c r="O538" s="5" t="n">
        <v>0.00553603296224026</v>
      </c>
    </row>
    <row r="539" customFormat="false" ht="12" hidden="false" customHeight="false" outlineLevel="0" collapsed="false">
      <c r="A539" s="1" t="s">
        <v>548</v>
      </c>
      <c r="B539" s="2" t="n">
        <v>0.575876732487108</v>
      </c>
      <c r="C539" s="3" t="n">
        <v>0.0963144280154202</v>
      </c>
      <c r="D539" s="4" t="n">
        <v>256</v>
      </c>
      <c r="E539" s="4" t="n">
        <v>253</v>
      </c>
      <c r="F539" s="2" t="n">
        <v>0.387713765415915</v>
      </c>
      <c r="G539" s="3" t="n">
        <v>16.0306479057338</v>
      </c>
      <c r="H539" s="4" t="n">
        <v>2</v>
      </c>
      <c r="I539" s="4" t="n">
        <v>198</v>
      </c>
      <c r="J539" s="2" t="n">
        <v>1</v>
      </c>
      <c r="K539" s="3" t="n">
        <v>0</v>
      </c>
      <c r="L539" s="4" t="n">
        <v>286</v>
      </c>
      <c r="M539" s="4" t="s">
        <v>18</v>
      </c>
      <c r="N539" s="2" t="n">
        <v>1</v>
      </c>
      <c r="O539" s="5" t="n">
        <v>0.00360753620584875</v>
      </c>
    </row>
    <row r="540" customFormat="false" ht="12" hidden="false" customHeight="false" outlineLevel="0" collapsed="false">
      <c r="A540" s="1" t="s">
        <v>549</v>
      </c>
      <c r="B540" s="2" t="n">
        <v>0.323960608273243</v>
      </c>
      <c r="C540" s="3" t="n">
        <v>0.17033273348486</v>
      </c>
      <c r="D540" s="4" t="n">
        <v>245</v>
      </c>
      <c r="E540" s="4" t="n">
        <v>264</v>
      </c>
      <c r="F540" s="2" t="n">
        <v>0.779538320647541</v>
      </c>
      <c r="G540" s="3" t="n">
        <v>0.282359975426255</v>
      </c>
      <c r="H540" s="4" t="n">
        <v>197</v>
      </c>
      <c r="I540" s="4" t="n">
        <v>3</v>
      </c>
      <c r="J540" s="2" t="n">
        <v>0.654509189505189</v>
      </c>
      <c r="K540" s="3" t="n">
        <v>0.0962783557820073</v>
      </c>
      <c r="L540" s="4" t="n">
        <v>84</v>
      </c>
      <c r="M540" s="4" t="n">
        <v>202</v>
      </c>
      <c r="N540" s="2" t="n">
        <v>0.435211841887269</v>
      </c>
      <c r="O540" s="5" t="n">
        <v>0.00553603296224026</v>
      </c>
    </row>
    <row r="541" customFormat="false" ht="12" hidden="false" customHeight="false" outlineLevel="0" collapsed="false">
      <c r="A541" s="1" t="s">
        <v>550</v>
      </c>
      <c r="B541" s="2" t="n">
        <v>0.391332840448804</v>
      </c>
      <c r="C541" s="3" t="n">
        <v>0.147776875354841</v>
      </c>
      <c r="D541" s="4" t="n">
        <v>251</v>
      </c>
      <c r="E541" s="4" t="n">
        <v>258</v>
      </c>
      <c r="F541" s="2" t="n">
        <v>0.103639576470404</v>
      </c>
      <c r="G541" s="3" t="n">
        <v>-0.623703136519323</v>
      </c>
      <c r="H541" s="4" t="n">
        <v>22</v>
      </c>
      <c r="I541" s="4" t="n">
        <v>178</v>
      </c>
      <c r="J541" s="2" t="n">
        <v>0.568825978327489</v>
      </c>
      <c r="K541" s="3" t="n">
        <v>-0.404024575748216</v>
      </c>
      <c r="L541" s="4" t="n">
        <v>3</v>
      </c>
      <c r="M541" s="4" t="n">
        <v>283</v>
      </c>
      <c r="N541" s="2" t="n">
        <v>0.322901908593557</v>
      </c>
      <c r="O541" s="5" t="n">
        <v>0.00360753620584875</v>
      </c>
    </row>
    <row r="542" customFormat="false" ht="12" hidden="false" customHeight="false" outlineLevel="0" collapsed="false">
      <c r="A542" s="1" t="s">
        <v>551</v>
      </c>
      <c r="B542" s="2" t="n">
        <v>0.273595944449802</v>
      </c>
      <c r="C542" s="3" t="n">
        <v>0.189571285642712</v>
      </c>
      <c r="D542" s="4" t="n">
        <v>239</v>
      </c>
      <c r="E542" s="4" t="n">
        <v>270</v>
      </c>
      <c r="F542" s="2" t="n">
        <v>0.678346882849873</v>
      </c>
      <c r="G542" s="3" t="n">
        <v>-15.0091211708497</v>
      </c>
      <c r="H542" s="4" t="n">
        <v>199</v>
      </c>
      <c r="I542" s="4" t="n">
        <v>1</v>
      </c>
      <c r="J542" s="2" t="n">
        <v>0.124718219152525</v>
      </c>
      <c r="K542" s="3" t="n">
        <v>0.300614209628459</v>
      </c>
      <c r="L542" s="4" t="n">
        <v>132</v>
      </c>
      <c r="M542" s="4" t="n">
        <v>154</v>
      </c>
      <c r="N542" s="2" t="n">
        <v>0.212017166329463</v>
      </c>
      <c r="O542" s="5" t="n">
        <v>0.00553603296224026</v>
      </c>
    </row>
    <row r="543" customFormat="false" ht="12" hidden="false" customHeight="false" outlineLevel="0" collapsed="false">
      <c r="A543" s="1" t="s">
        <v>552</v>
      </c>
      <c r="B543" s="2" t="n">
        <v>0.230996464562041</v>
      </c>
      <c r="C543" s="3" t="n">
        <v>0.206302159978817</v>
      </c>
      <c r="D543" s="4" t="n">
        <v>253</v>
      </c>
      <c r="E543" s="4" t="n">
        <v>256</v>
      </c>
      <c r="F543" s="2" t="n">
        <v>0.67836308725133</v>
      </c>
      <c r="G543" s="3" t="n">
        <v>-0.125258436692935</v>
      </c>
      <c r="H543" s="4" t="n">
        <v>76</v>
      </c>
      <c r="I543" s="4" t="n">
        <v>124</v>
      </c>
      <c r="J543" s="2" t="n">
        <v>0.640520180487867</v>
      </c>
      <c r="K543" s="3" t="n">
        <v>0.331850505281505</v>
      </c>
      <c r="L543" s="4" t="n">
        <v>6</v>
      </c>
      <c r="M543" s="4" t="n">
        <v>280</v>
      </c>
      <c r="N543" s="2" t="n">
        <v>0.309790286245903</v>
      </c>
      <c r="O543" s="5" t="n">
        <v>0.00360753620584875</v>
      </c>
    </row>
    <row r="544" customFormat="false" ht="12" hidden="false" customHeight="false" outlineLevel="0" collapsed="false">
      <c r="A544" s="1" t="s">
        <v>553</v>
      </c>
      <c r="B544" s="2" t="n">
        <v>0.0029019486950278</v>
      </c>
      <c r="C544" s="3" t="n">
        <v>0.516257447690058</v>
      </c>
      <c r="D544" s="4" t="n">
        <v>257</v>
      </c>
      <c r="E544" s="4" t="n">
        <v>252</v>
      </c>
      <c r="F544" s="2" t="n">
        <v>0.310506261982838</v>
      </c>
      <c r="G544" s="3" t="n">
        <v>-0.717854933758906</v>
      </c>
      <c r="H544" s="4" t="n">
        <v>185</v>
      </c>
      <c r="I544" s="4" t="n">
        <v>15</v>
      </c>
      <c r="J544" s="2" t="n">
        <v>0.163518437967902</v>
      </c>
      <c r="K544" s="3" t="n">
        <v>0.409560020376317</v>
      </c>
      <c r="L544" s="4" t="n">
        <v>45</v>
      </c>
      <c r="M544" s="4" t="n">
        <v>241</v>
      </c>
      <c r="N544" s="2" t="n">
        <v>0.00151738004276614</v>
      </c>
      <c r="O544" s="5" t="n">
        <v>0.00553603296224026</v>
      </c>
    </row>
    <row r="545" customFormat="false" ht="12" hidden="false" customHeight="false" outlineLevel="0" collapsed="false">
      <c r="A545" s="1" t="s">
        <v>554</v>
      </c>
      <c r="B545" s="2" t="n">
        <v>0.00604097896923772</v>
      </c>
      <c r="C545" s="3" t="n">
        <v>0.473133892312544</v>
      </c>
      <c r="D545" s="4" t="n">
        <v>262</v>
      </c>
      <c r="E545" s="4" t="n">
        <v>247</v>
      </c>
      <c r="F545" s="2" t="n">
        <v>0.512057213029284</v>
      </c>
      <c r="G545" s="3" t="n">
        <v>15.0228857468521</v>
      </c>
      <c r="H545" s="4" t="n">
        <v>1</v>
      </c>
      <c r="I545" s="4" t="n">
        <v>199</v>
      </c>
      <c r="J545" s="2" t="n">
        <v>0.490057797017247</v>
      </c>
      <c r="K545" s="3" t="n">
        <v>15.0072075560479</v>
      </c>
      <c r="L545" s="4" t="n">
        <v>1</v>
      </c>
      <c r="M545" s="4" t="n">
        <v>285</v>
      </c>
      <c r="N545" s="2" t="n">
        <v>0.0092366501276987</v>
      </c>
      <c r="O545" s="5" t="n">
        <v>0.00360753620584875</v>
      </c>
    </row>
    <row r="546" customFormat="false" ht="12" hidden="false" customHeight="false" outlineLevel="0" collapsed="false">
      <c r="A546" s="1" t="s">
        <v>555</v>
      </c>
      <c r="B546" s="2" t="n">
        <v>9.98712326274465E-005</v>
      </c>
      <c r="C546" s="3" t="n">
        <v>0.679084827944909</v>
      </c>
      <c r="D546" s="4" t="n">
        <v>253</v>
      </c>
      <c r="E546" s="4" t="n">
        <v>256</v>
      </c>
      <c r="F546" s="2" t="n">
        <v>0.596422758207056</v>
      </c>
      <c r="G546" s="3" t="n">
        <v>0.530164128192411</v>
      </c>
      <c r="H546" s="4" t="n">
        <v>198</v>
      </c>
      <c r="I546" s="4" t="n">
        <v>2</v>
      </c>
      <c r="J546" s="2" t="n">
        <v>0.109617043168523</v>
      </c>
      <c r="K546" s="3" t="n">
        <v>0.328333124746724</v>
      </c>
      <c r="L546" s="4" t="n">
        <v>108</v>
      </c>
      <c r="M546" s="4" t="n">
        <v>178</v>
      </c>
      <c r="N546" s="2" t="n">
        <v>7.54218355545344E-005</v>
      </c>
      <c r="O546" s="5" t="n">
        <v>0.00553603296224026</v>
      </c>
    </row>
    <row r="547" customFormat="false" ht="12" hidden="false" customHeight="false" outlineLevel="0" collapsed="false">
      <c r="A547" s="1" t="s">
        <v>556</v>
      </c>
      <c r="B547" s="2" t="n">
        <v>0.854994405783503</v>
      </c>
      <c r="C547" s="3" t="n">
        <v>0.0314650504658809</v>
      </c>
      <c r="D547" s="4" t="n">
        <v>254</v>
      </c>
      <c r="E547" s="4" t="n">
        <v>255</v>
      </c>
      <c r="F547" s="2" t="n">
        <v>0.0712926249974006</v>
      </c>
      <c r="G547" s="3" t="n">
        <v>-0.725477261845795</v>
      </c>
      <c r="H547" s="4" t="n">
        <v>19</v>
      </c>
      <c r="I547" s="4" t="n">
        <v>181</v>
      </c>
      <c r="J547" s="2" t="n">
        <v>1</v>
      </c>
      <c r="K547" s="3" t="n">
        <v>0</v>
      </c>
      <c r="L547" s="4" t="n">
        <v>286</v>
      </c>
      <c r="M547" s="4" t="s">
        <v>18</v>
      </c>
      <c r="N547" s="2" t="n">
        <v>1</v>
      </c>
      <c r="O547" s="5" t="n">
        <v>0.00360753620584875</v>
      </c>
    </row>
    <row r="548" customFormat="false" ht="12" hidden="false" customHeight="false" outlineLevel="0" collapsed="false">
      <c r="A548" s="1" t="s">
        <v>557</v>
      </c>
      <c r="B548" s="2" t="n">
        <v>0.374196165099174</v>
      </c>
      <c r="C548" s="3" t="n">
        <v>0.153606367136898</v>
      </c>
      <c r="D548" s="4" t="n">
        <v>243</v>
      </c>
      <c r="E548" s="4" t="n">
        <v>266</v>
      </c>
      <c r="F548" s="2" t="n">
        <v>0.678346882849873</v>
      </c>
      <c r="G548" s="3" t="n">
        <v>-15.0091211708497</v>
      </c>
      <c r="H548" s="4" t="n">
        <v>199</v>
      </c>
      <c r="I548" s="4" t="n">
        <v>1</v>
      </c>
      <c r="J548" s="2" t="n">
        <v>1</v>
      </c>
      <c r="K548" s="3" t="n">
        <v>0</v>
      </c>
      <c r="L548" s="4" t="n">
        <v>286</v>
      </c>
      <c r="M548" s="4" t="s">
        <v>18</v>
      </c>
      <c r="N548" s="2" t="n">
        <v>1</v>
      </c>
      <c r="O548" s="5" t="n">
        <v>0.00553603296224026</v>
      </c>
    </row>
    <row r="549" customFormat="false" ht="12" hidden="false" customHeight="false" outlineLevel="0" collapsed="false">
      <c r="A549" s="1" t="s">
        <v>558</v>
      </c>
      <c r="B549" s="2" t="n">
        <v>0.479093594915991</v>
      </c>
      <c r="C549" s="3" t="n">
        <v>0.122097131309329</v>
      </c>
      <c r="D549" s="4" t="n">
        <v>249</v>
      </c>
      <c r="E549" s="4" t="n">
        <v>260</v>
      </c>
      <c r="F549" s="2" t="n">
        <v>0.696606649618643</v>
      </c>
      <c r="G549" s="3" t="n">
        <v>-0.120815579905667</v>
      </c>
      <c r="H549" s="4" t="n">
        <v>70</v>
      </c>
      <c r="I549" s="4" t="n">
        <v>130</v>
      </c>
      <c r="J549" s="2" t="n">
        <v>1</v>
      </c>
      <c r="K549" s="3" t="n">
        <v>0</v>
      </c>
      <c r="L549" s="4" t="n">
        <v>286</v>
      </c>
      <c r="M549" s="4" t="s">
        <v>18</v>
      </c>
      <c r="N549" s="2" t="n">
        <v>1</v>
      </c>
      <c r="O549" s="5" t="n">
        <v>0.00360753620584875</v>
      </c>
    </row>
    <row r="550" customFormat="false" ht="12" hidden="false" customHeight="false" outlineLevel="0" collapsed="false">
      <c r="A550" s="1" t="s">
        <v>559</v>
      </c>
      <c r="B550" s="2" t="n">
        <v>0.174946832370593</v>
      </c>
      <c r="C550" s="3" t="n">
        <v>0.233608402150575</v>
      </c>
      <c r="D550" s="4" t="n">
        <v>259</v>
      </c>
      <c r="E550" s="4" t="n">
        <v>250</v>
      </c>
      <c r="F550" s="2" t="n">
        <v>0.221038535683743</v>
      </c>
      <c r="G550" s="3" t="n">
        <v>-0.858429482845587</v>
      </c>
      <c r="H550" s="4" t="n">
        <v>182</v>
      </c>
      <c r="I550" s="4" t="n">
        <v>18</v>
      </c>
      <c r="J550" s="2" t="n">
        <v>1</v>
      </c>
      <c r="K550" s="3" t="n">
        <v>0</v>
      </c>
      <c r="L550" s="4" t="n">
        <v>286</v>
      </c>
      <c r="M550" s="4" t="s">
        <v>18</v>
      </c>
      <c r="N550" s="2" t="n">
        <v>1</v>
      </c>
      <c r="O550" s="5" t="n">
        <v>0.00553603296224026</v>
      </c>
    </row>
    <row r="551" customFormat="false" ht="12" hidden="false" customHeight="false" outlineLevel="0" collapsed="false">
      <c r="A551" s="1" t="s">
        <v>560</v>
      </c>
      <c r="B551" s="2" t="n">
        <v>0.157835360180438</v>
      </c>
      <c r="C551" s="3" t="n">
        <v>0.243494570790605</v>
      </c>
      <c r="D551" s="4" t="n">
        <v>255</v>
      </c>
      <c r="E551" s="4" t="n">
        <v>254</v>
      </c>
      <c r="F551" s="2" t="n">
        <v>0.512057213029284</v>
      </c>
      <c r="G551" s="3" t="n">
        <v>15.0228857468521</v>
      </c>
      <c r="H551" s="4" t="n">
        <v>1</v>
      </c>
      <c r="I551" s="4" t="n">
        <v>199</v>
      </c>
      <c r="J551" s="2" t="n">
        <v>1</v>
      </c>
      <c r="K551" s="3" t="n">
        <v>0</v>
      </c>
      <c r="L551" s="4" t="n">
        <v>286</v>
      </c>
      <c r="M551" s="4" t="s">
        <v>18</v>
      </c>
      <c r="N551" s="2" t="n">
        <v>1</v>
      </c>
      <c r="O551" s="5" t="n">
        <v>0.00360753620584875</v>
      </c>
    </row>
    <row r="552" customFormat="false" ht="12" hidden="false" customHeight="false" outlineLevel="0" collapsed="false">
      <c r="A552" s="1" t="s">
        <v>561</v>
      </c>
      <c r="B552" s="2" t="n">
        <v>0.0127953163729556</v>
      </c>
      <c r="C552" s="3" t="n">
        <v>0.430800140317147</v>
      </c>
      <c r="D552" s="4" t="n">
        <v>259</v>
      </c>
      <c r="E552" s="4" t="n">
        <v>250</v>
      </c>
      <c r="F552" s="2" t="n">
        <v>0.779538320647541</v>
      </c>
      <c r="G552" s="3" t="n">
        <v>0.282359975426255</v>
      </c>
      <c r="H552" s="4" t="n">
        <v>197</v>
      </c>
      <c r="I552" s="4" t="n">
        <v>3</v>
      </c>
      <c r="J552" s="2" t="n">
        <v>1</v>
      </c>
      <c r="K552" s="3" t="n">
        <v>0</v>
      </c>
      <c r="L552" s="4" t="n">
        <v>286</v>
      </c>
      <c r="M552" s="4" t="s">
        <v>18</v>
      </c>
      <c r="N552" s="2" t="n">
        <v>1</v>
      </c>
      <c r="O552" s="5" t="n">
        <v>0.00553603296224026</v>
      </c>
    </row>
    <row r="553" customFormat="false" ht="12" hidden="false" customHeight="false" outlineLevel="0" collapsed="false">
      <c r="A553" s="1" t="s">
        <v>562</v>
      </c>
      <c r="B553" s="2" t="n">
        <v>0.618379033703652</v>
      </c>
      <c r="C553" s="3" t="n">
        <v>-0.0858149481747352</v>
      </c>
      <c r="D553" s="4" t="n">
        <v>246</v>
      </c>
      <c r="E553" s="4" t="n">
        <v>263</v>
      </c>
      <c r="F553" s="2" t="n">
        <v>0.577198778291686</v>
      </c>
      <c r="G553" s="3" t="n">
        <v>15.0136649211171</v>
      </c>
      <c r="H553" s="4" t="n">
        <v>1</v>
      </c>
      <c r="I553" s="4" t="n">
        <v>199</v>
      </c>
      <c r="J553" s="2" t="n">
        <v>1</v>
      </c>
      <c r="K553" s="3" t="n">
        <v>0</v>
      </c>
      <c r="L553" s="4" t="n">
        <v>286</v>
      </c>
      <c r="M553" s="4" t="s">
        <v>18</v>
      </c>
      <c r="N553" s="2" t="n">
        <v>1</v>
      </c>
      <c r="O553" s="5" t="n">
        <v>0.00360753620584875</v>
      </c>
    </row>
    <row r="554" customFormat="false" ht="12" hidden="false" customHeight="false" outlineLevel="0" collapsed="false">
      <c r="A554" s="1" t="s">
        <v>563</v>
      </c>
      <c r="B554" s="2" t="n">
        <v>0.193444003069258</v>
      </c>
      <c r="C554" s="3" t="n">
        <v>-0.224271318660074</v>
      </c>
      <c r="D554" s="4" t="n">
        <v>247</v>
      </c>
      <c r="E554" s="4" t="n">
        <v>262</v>
      </c>
      <c r="F554" s="2" t="n">
        <v>0.067197228567336</v>
      </c>
      <c r="G554" s="3" t="n">
        <v>-0.622781672197363</v>
      </c>
      <c r="H554" s="4" t="n">
        <v>131</v>
      </c>
      <c r="I554" s="4" t="n">
        <v>69</v>
      </c>
      <c r="J554" s="2" t="n">
        <v>0.26314922866519</v>
      </c>
      <c r="K554" s="3" t="n">
        <v>-0.387437856031365</v>
      </c>
      <c r="L554" s="4" t="n">
        <v>19</v>
      </c>
      <c r="M554" s="4" t="n">
        <v>267</v>
      </c>
      <c r="N554" s="2" t="n">
        <v>0.0988528926095232</v>
      </c>
      <c r="O554" s="5" t="n">
        <v>0.00553603296224026</v>
      </c>
    </row>
    <row r="555" customFormat="false" ht="12" hidden="false" customHeight="false" outlineLevel="0" collapsed="false">
      <c r="A555" s="1" t="s">
        <v>564</v>
      </c>
      <c r="B555" s="2" t="n">
        <v>0.389841881267425</v>
      </c>
      <c r="C555" s="3" t="n">
        <v>-0.148424369068233</v>
      </c>
      <c r="D555" s="4" t="n">
        <v>258</v>
      </c>
      <c r="E555" s="4" t="n">
        <v>251</v>
      </c>
      <c r="F555" s="2" t="n">
        <v>0.387713765415915</v>
      </c>
      <c r="G555" s="3" t="n">
        <v>16.030647897719</v>
      </c>
      <c r="H555" s="4" t="n">
        <v>2</v>
      </c>
      <c r="I555" s="4" t="n">
        <v>198</v>
      </c>
      <c r="J555" s="2" t="n">
        <v>1</v>
      </c>
      <c r="K555" s="3" t="n">
        <v>0</v>
      </c>
      <c r="L555" s="4" t="n">
        <v>286</v>
      </c>
      <c r="M555" s="4" t="s">
        <v>18</v>
      </c>
      <c r="N555" s="2" t="n">
        <v>1</v>
      </c>
      <c r="O555" s="5" t="n">
        <v>0.00360753620584875</v>
      </c>
    </row>
    <row r="556" customFormat="false" ht="12" hidden="false" customHeight="false" outlineLevel="0" collapsed="false">
      <c r="A556" s="1" t="s">
        <v>565</v>
      </c>
      <c r="B556" s="2" t="n">
        <v>0.0706217377431971</v>
      </c>
      <c r="C556" s="3" t="n">
        <v>-0.312641490511468</v>
      </c>
      <c r="D556" s="4" t="n">
        <v>248</v>
      </c>
      <c r="E556" s="4" t="n">
        <v>261</v>
      </c>
      <c r="F556" s="2" t="n">
        <v>0.00760322643957745</v>
      </c>
      <c r="G556" s="3" t="n">
        <v>-1.72205508961</v>
      </c>
      <c r="H556" s="4" t="n">
        <v>3</v>
      </c>
      <c r="I556" s="4" t="n">
        <v>197</v>
      </c>
      <c r="J556" s="2" t="n">
        <v>1</v>
      </c>
      <c r="K556" s="3" t="n">
        <v>0</v>
      </c>
      <c r="L556" s="4" t="n">
        <v>286</v>
      </c>
      <c r="M556" s="4" t="s">
        <v>18</v>
      </c>
      <c r="N556" s="2" t="n">
        <v>1</v>
      </c>
      <c r="O556" s="5" t="n">
        <v>0.00553603296224026</v>
      </c>
    </row>
    <row r="557" customFormat="false" ht="12" hidden="false" customHeight="false" outlineLevel="0" collapsed="false">
      <c r="A557" s="1" t="s">
        <v>566</v>
      </c>
      <c r="B557" s="2" t="n">
        <v>0.0749866165450572</v>
      </c>
      <c r="C557" s="3" t="n">
        <v>-0.310731574743784</v>
      </c>
      <c r="D557" s="4" t="n">
        <v>266</v>
      </c>
      <c r="E557" s="4" t="n">
        <v>243</v>
      </c>
      <c r="F557" s="2" t="n">
        <v>0.577198778291686</v>
      </c>
      <c r="G557" s="3" t="n">
        <v>15.0136649211171</v>
      </c>
      <c r="H557" s="4" t="n">
        <v>1</v>
      </c>
      <c r="I557" s="4" t="n">
        <v>199</v>
      </c>
      <c r="J557" s="2" t="n">
        <v>1</v>
      </c>
      <c r="K557" s="3" t="n">
        <v>0</v>
      </c>
      <c r="L557" s="4" t="n">
        <v>286</v>
      </c>
      <c r="M557" s="4" t="s">
        <v>18</v>
      </c>
      <c r="N557" s="2" t="n">
        <v>1</v>
      </c>
      <c r="O557" s="5" t="n">
        <v>0.00360753620584875</v>
      </c>
    </row>
    <row r="558" customFormat="false" ht="12" hidden="false" customHeight="false" outlineLevel="0" collapsed="false">
      <c r="A558" s="1" t="s">
        <v>567</v>
      </c>
      <c r="B558" s="2" t="n">
        <v>0.149828955441217</v>
      </c>
      <c r="C558" s="3" t="n">
        <v>-0.249305910448891</v>
      </c>
      <c r="D558" s="4" t="n">
        <v>253</v>
      </c>
      <c r="E558" s="4" t="n">
        <v>256</v>
      </c>
      <c r="F558" s="2" t="n">
        <v>0.180476513368372</v>
      </c>
      <c r="G558" s="3" t="n">
        <v>-0.624840740925444</v>
      </c>
      <c r="H558" s="4" t="n">
        <v>14</v>
      </c>
      <c r="I558" s="4" t="n">
        <v>186</v>
      </c>
      <c r="J558" s="2" t="n">
        <v>0.515664849987232</v>
      </c>
      <c r="K558" s="3" t="n">
        <v>0.64203197586347</v>
      </c>
      <c r="L558" s="4" t="n">
        <v>5</v>
      </c>
      <c r="M558" s="4" t="n">
        <v>281</v>
      </c>
      <c r="N558" s="2" t="n">
        <v>0.126500616493233</v>
      </c>
      <c r="O558" s="5" t="n">
        <v>0.00553603296224026</v>
      </c>
    </row>
    <row r="559" customFormat="false" ht="12" hidden="false" customHeight="false" outlineLevel="0" collapsed="false">
      <c r="A559" s="1" t="s">
        <v>568</v>
      </c>
      <c r="B559" s="2" t="n">
        <v>0.98865651265053</v>
      </c>
      <c r="C559" s="3" t="n">
        <v>-0.00245344968563557</v>
      </c>
      <c r="D559" s="4" t="n">
        <v>249</v>
      </c>
      <c r="E559" s="4" t="n">
        <v>260</v>
      </c>
      <c r="F559" s="2" t="n">
        <v>0.512057213029284</v>
      </c>
      <c r="G559" s="3" t="n">
        <v>15.0228857504027</v>
      </c>
      <c r="H559" s="4" t="n">
        <v>1</v>
      </c>
      <c r="I559" s="4" t="n">
        <v>199</v>
      </c>
      <c r="J559" s="2" t="n">
        <v>1</v>
      </c>
      <c r="K559" s="3" t="n">
        <v>0</v>
      </c>
      <c r="L559" s="4" t="n">
        <v>286</v>
      </c>
      <c r="M559" s="4" t="s">
        <v>18</v>
      </c>
      <c r="N559" s="2" t="n">
        <v>1</v>
      </c>
      <c r="O559" s="5" t="n">
        <v>0.00360753620584875</v>
      </c>
    </row>
    <row r="560" customFormat="false" ht="12" hidden="false" customHeight="false" outlineLevel="0" collapsed="false">
      <c r="A560" s="1" t="s">
        <v>569</v>
      </c>
      <c r="B560" s="2" t="n">
        <v>0.790008514616938</v>
      </c>
      <c r="C560" s="3" t="n">
        <v>-0.0459118061806657</v>
      </c>
      <c r="D560" s="4" t="n">
        <v>247</v>
      </c>
      <c r="E560" s="4" t="n">
        <v>262</v>
      </c>
      <c r="F560" s="2" t="n">
        <v>0.338256802553734</v>
      </c>
      <c r="G560" s="3" t="n">
        <v>0.564775109532777</v>
      </c>
      <c r="H560" s="4" t="n">
        <v>191</v>
      </c>
      <c r="I560" s="4" t="n">
        <v>9</v>
      </c>
      <c r="J560" s="2" t="n">
        <v>0.64700895453421</v>
      </c>
      <c r="K560" s="3" t="n">
        <v>-0.16819671799252</v>
      </c>
      <c r="L560" s="4" t="n">
        <v>19</v>
      </c>
      <c r="M560" s="4" t="n">
        <v>267</v>
      </c>
      <c r="N560" s="2" t="n">
        <v>0.782577706319739</v>
      </c>
      <c r="O560" s="5" t="n">
        <v>0.00553603296224026</v>
      </c>
    </row>
    <row r="561" customFormat="false" ht="12" hidden="false" customHeight="false" outlineLevel="0" collapsed="false">
      <c r="A561" s="1" t="s">
        <v>570</v>
      </c>
      <c r="B561" s="2" t="n">
        <v>0.845180494629889</v>
      </c>
      <c r="C561" s="3" t="n">
        <v>-0.033706901472039</v>
      </c>
      <c r="D561" s="4" t="n">
        <v>258</v>
      </c>
      <c r="E561" s="4" t="n">
        <v>251</v>
      </c>
      <c r="F561" s="2" t="n">
        <v>0.912927430224633</v>
      </c>
      <c r="G561" s="3" t="n">
        <v>0.110520960114677</v>
      </c>
      <c r="H561" s="4" t="n">
        <v>5</v>
      </c>
      <c r="I561" s="4" t="n">
        <v>195</v>
      </c>
      <c r="J561" s="2" t="n">
        <v>1</v>
      </c>
      <c r="K561" s="3" t="n">
        <v>0</v>
      </c>
      <c r="L561" s="4" t="n">
        <v>286</v>
      </c>
      <c r="M561" s="4" t="s">
        <v>18</v>
      </c>
      <c r="N561" s="2" t="n">
        <v>1</v>
      </c>
      <c r="O561" s="5" t="n">
        <v>0.00360753620584875</v>
      </c>
    </row>
    <row r="562" customFormat="false" ht="12" hidden="false" customHeight="false" outlineLevel="0" collapsed="false">
      <c r="A562" s="1" t="s">
        <v>571</v>
      </c>
      <c r="B562" s="2" t="n">
        <v>0.987586442109522</v>
      </c>
      <c r="C562" s="3" t="n">
        <v>0.0026901860746742</v>
      </c>
      <c r="D562" s="4" t="n">
        <v>262</v>
      </c>
      <c r="E562" s="4" t="n">
        <v>247</v>
      </c>
      <c r="F562" s="2" t="n">
        <v>0.0477753465776067</v>
      </c>
      <c r="G562" s="3" t="n">
        <v>0.791887736776044</v>
      </c>
      <c r="H562" s="4" t="n">
        <v>53</v>
      </c>
      <c r="I562" s="4" t="n">
        <v>147</v>
      </c>
      <c r="J562" s="2" t="n">
        <v>1</v>
      </c>
      <c r="K562" s="3" t="n">
        <v>0</v>
      </c>
      <c r="L562" s="4" t="n">
        <v>286</v>
      </c>
      <c r="M562" s="4" t="s">
        <v>18</v>
      </c>
      <c r="N562" s="2" t="n">
        <v>1</v>
      </c>
      <c r="O562" s="5" t="n">
        <v>0.00553603296224026</v>
      </c>
    </row>
    <row r="563" customFormat="false" ht="12" hidden="false" customHeight="false" outlineLevel="0" collapsed="false">
      <c r="A563" s="1" t="s">
        <v>572</v>
      </c>
      <c r="B563" s="2" t="n">
        <v>0.905264769420131</v>
      </c>
      <c r="C563" s="3" t="n">
        <v>-0.0206332109646078</v>
      </c>
      <c r="D563" s="4" t="n">
        <v>270</v>
      </c>
      <c r="E563" s="4" t="n">
        <v>239</v>
      </c>
      <c r="F563" s="2" t="n">
        <v>1</v>
      </c>
      <c r="G563" s="3" t="n">
        <v>0</v>
      </c>
      <c r="H563" s="4" t="n">
        <v>200</v>
      </c>
      <c r="I563" s="4" t="s">
        <v>18</v>
      </c>
      <c r="J563" s="2" t="n">
        <v>1</v>
      </c>
      <c r="K563" s="3" t="n">
        <v>0</v>
      </c>
      <c r="L563" s="4" t="n">
        <v>286</v>
      </c>
      <c r="M563" s="4" t="s">
        <v>18</v>
      </c>
      <c r="N563" s="2" t="n">
        <v>1</v>
      </c>
      <c r="O563" s="5" t="n">
        <v>0.00360753620584875</v>
      </c>
    </row>
    <row r="564" customFormat="false" ht="12" hidden="false" customHeight="false" outlineLevel="0" collapsed="false">
      <c r="A564" s="1" t="s">
        <v>573</v>
      </c>
      <c r="B564" s="2" t="n">
        <v>0.446132361799335</v>
      </c>
      <c r="C564" s="3" t="n">
        <v>0.131263305574534</v>
      </c>
      <c r="D564" s="4" t="n">
        <v>264</v>
      </c>
      <c r="E564" s="4" t="n">
        <v>245</v>
      </c>
      <c r="F564" s="2" t="n">
        <v>0.010112527229347</v>
      </c>
      <c r="G564" s="3" t="n">
        <v>0.748029584809012</v>
      </c>
      <c r="H564" s="4" t="n">
        <v>118</v>
      </c>
      <c r="I564" s="4" t="n">
        <v>82</v>
      </c>
      <c r="J564" s="2" t="n">
        <v>0.515664849987233</v>
      </c>
      <c r="K564" s="3" t="n">
        <v>0.642031975863475</v>
      </c>
      <c r="L564" s="4" t="n">
        <v>5</v>
      </c>
      <c r="M564" s="4" t="n">
        <v>281</v>
      </c>
      <c r="N564" s="2" t="n">
        <v>0.282266205572745</v>
      </c>
      <c r="O564" s="5" t="n">
        <v>0.00553603296224026</v>
      </c>
    </row>
    <row r="565" customFormat="false" ht="12" hidden="false" customHeight="false" outlineLevel="0" collapsed="false">
      <c r="A565" s="1" t="s">
        <v>574</v>
      </c>
      <c r="B565" s="2" t="n">
        <v>0.639553440919053</v>
      </c>
      <c r="C565" s="3" t="n">
        <v>-0.0806632565828775</v>
      </c>
      <c r="D565" s="4" t="n">
        <v>250</v>
      </c>
      <c r="E565" s="4" t="n">
        <v>259</v>
      </c>
      <c r="F565" s="2" t="n">
        <v>1</v>
      </c>
      <c r="G565" s="3" t="n">
        <v>0</v>
      </c>
      <c r="H565" s="4" t="n">
        <v>200</v>
      </c>
      <c r="I565" s="4" t="s">
        <v>18</v>
      </c>
      <c r="J565" s="2" t="n">
        <v>1</v>
      </c>
      <c r="K565" s="3" t="n">
        <v>0</v>
      </c>
      <c r="L565" s="4" t="n">
        <v>286</v>
      </c>
      <c r="M565" s="4" t="s">
        <v>18</v>
      </c>
      <c r="N565" s="2" t="n">
        <v>1</v>
      </c>
      <c r="O565" s="5" t="n">
        <v>0.00360753620584875</v>
      </c>
    </row>
    <row r="566" customFormat="false" ht="12" hidden="false" customHeight="false" outlineLevel="0" collapsed="false">
      <c r="A566" s="1" t="s">
        <v>575</v>
      </c>
      <c r="B566" s="2" t="n">
        <v>0.124847964110741</v>
      </c>
      <c r="C566" s="3" t="n">
        <v>-0.264704723132714</v>
      </c>
      <c r="D566" s="4" t="n">
        <v>247</v>
      </c>
      <c r="E566" s="4" t="n">
        <v>262</v>
      </c>
      <c r="F566" s="2" t="n">
        <v>0.680861245695473</v>
      </c>
      <c r="G566" s="3" t="n">
        <v>-0.124253325686448</v>
      </c>
      <c r="H566" s="4" t="n">
        <v>74</v>
      </c>
      <c r="I566" s="4" t="n">
        <v>126</v>
      </c>
      <c r="J566" s="2" t="n">
        <v>1</v>
      </c>
      <c r="K566" s="3" t="n">
        <v>0</v>
      </c>
      <c r="L566" s="4" t="n">
        <v>286</v>
      </c>
      <c r="M566" s="4" t="s">
        <v>18</v>
      </c>
      <c r="N566" s="2" t="n">
        <v>1</v>
      </c>
      <c r="O566" s="5" t="n">
        <v>0.00553603296224026</v>
      </c>
    </row>
    <row r="567" customFormat="false" ht="12" hidden="false" customHeight="false" outlineLevel="0" collapsed="false">
      <c r="A567" s="1" t="s">
        <v>576</v>
      </c>
      <c r="B567" s="2" t="n">
        <v>0.449346682528828</v>
      </c>
      <c r="C567" s="3" t="n">
        <v>-0.130750681342195</v>
      </c>
      <c r="D567" s="4" t="n">
        <v>262</v>
      </c>
      <c r="E567" s="4" t="n">
        <v>247</v>
      </c>
      <c r="F567" s="2" t="n">
        <v>1</v>
      </c>
      <c r="G567" s="3" t="n">
        <v>0</v>
      </c>
      <c r="H567" s="4" t="n">
        <v>200</v>
      </c>
      <c r="I567" s="4" t="s">
        <v>18</v>
      </c>
      <c r="J567" s="2" t="n">
        <v>1</v>
      </c>
      <c r="K567" s="3" t="n">
        <v>0</v>
      </c>
      <c r="L567" s="4" t="n">
        <v>286</v>
      </c>
      <c r="M567" s="4" t="s">
        <v>18</v>
      </c>
      <c r="N567" s="2" t="n">
        <v>1</v>
      </c>
      <c r="O567" s="5" t="n">
        <v>0.00360753620584875</v>
      </c>
    </row>
    <row r="568" customFormat="false" ht="12" hidden="false" customHeight="false" outlineLevel="0" collapsed="false">
      <c r="A568" s="1" t="s">
        <v>577</v>
      </c>
      <c r="B568" s="2" t="n">
        <v>0.505407720486622</v>
      </c>
      <c r="C568" s="3" t="n">
        <v>-0.114920342492541</v>
      </c>
      <c r="D568" s="4" t="n">
        <v>259</v>
      </c>
      <c r="E568" s="4" t="n">
        <v>250</v>
      </c>
      <c r="F568" s="2" t="n">
        <v>1</v>
      </c>
      <c r="G568" s="3" t="n">
        <v>0</v>
      </c>
      <c r="H568" s="4" t="n">
        <v>200</v>
      </c>
      <c r="I568" s="4" t="s">
        <v>18</v>
      </c>
      <c r="J568" s="2" t="n">
        <v>1</v>
      </c>
      <c r="K568" s="3" t="n">
        <v>0</v>
      </c>
      <c r="L568" s="4" t="n">
        <v>286</v>
      </c>
      <c r="M568" s="4" t="s">
        <v>18</v>
      </c>
      <c r="N568" s="2" t="n">
        <v>1</v>
      </c>
      <c r="O568" s="5" t="n">
        <v>0.00553603296224026</v>
      </c>
    </row>
    <row r="569" customFormat="false" ht="12" hidden="false" customHeight="false" outlineLevel="0" collapsed="false">
      <c r="A569" s="1" t="s">
        <v>578</v>
      </c>
      <c r="B569" s="2" t="n">
        <v>0.233588269927462</v>
      </c>
      <c r="C569" s="3" t="n">
        <v>-0.206400221268127</v>
      </c>
      <c r="D569" s="4" t="n">
        <v>261</v>
      </c>
      <c r="E569" s="4" t="n">
        <v>248</v>
      </c>
      <c r="F569" s="2" t="n">
        <v>1</v>
      </c>
      <c r="G569" s="3" t="n">
        <v>0</v>
      </c>
      <c r="H569" s="4" t="n">
        <v>200</v>
      </c>
      <c r="I569" s="4" t="s">
        <v>18</v>
      </c>
      <c r="J569" s="2" t="n">
        <v>1</v>
      </c>
      <c r="K569" s="3" t="n">
        <v>0</v>
      </c>
      <c r="L569" s="4" t="n">
        <v>286</v>
      </c>
      <c r="M569" s="4" t="s">
        <v>18</v>
      </c>
      <c r="N569" s="2" t="n">
        <v>1</v>
      </c>
      <c r="O569" s="5" t="n">
        <v>0.00360753620584875</v>
      </c>
    </row>
    <row r="570" customFormat="false" ht="12" hidden="false" customHeight="false" outlineLevel="0" collapsed="false">
      <c r="A570" s="1" t="s">
        <v>579</v>
      </c>
      <c r="B570" s="2" t="n">
        <v>0.862086323343518</v>
      </c>
      <c r="C570" s="3" t="n">
        <v>-0.0299384578255837</v>
      </c>
      <c r="D570" s="4" t="n">
        <v>253</v>
      </c>
      <c r="E570" s="4" t="n">
        <v>256</v>
      </c>
      <c r="F570" s="2" t="n">
        <v>0.6430740662032</v>
      </c>
      <c r="G570" s="3" t="n">
        <v>15.0100184117201</v>
      </c>
      <c r="H570" s="4" t="n">
        <v>1</v>
      </c>
      <c r="I570" s="4" t="n">
        <v>199</v>
      </c>
      <c r="J570" s="2" t="n">
        <v>1</v>
      </c>
      <c r="K570" s="3" t="n">
        <v>0</v>
      </c>
      <c r="L570" s="4" t="n">
        <v>286</v>
      </c>
      <c r="M570" s="4" t="s">
        <v>18</v>
      </c>
      <c r="N570" s="2" t="n">
        <v>1</v>
      </c>
      <c r="O570" s="5" t="n">
        <v>0.00553603296224026</v>
      </c>
    </row>
    <row r="571" customFormat="false" ht="12" hidden="false" customHeight="false" outlineLevel="0" collapsed="false">
      <c r="A571" s="1" t="s">
        <v>580</v>
      </c>
      <c r="B571" s="2" t="n">
        <v>0.85240971451548</v>
      </c>
      <c r="C571" s="3" t="n">
        <v>-0.0320883579192899</v>
      </c>
      <c r="D571" s="4" t="n">
        <v>254</v>
      </c>
      <c r="E571" s="4" t="n">
        <v>255</v>
      </c>
      <c r="F571" s="2" t="n">
        <v>0.387713765415915</v>
      </c>
      <c r="G571" s="3" t="n">
        <v>16.0306478969108</v>
      </c>
      <c r="H571" s="4" t="n">
        <v>2</v>
      </c>
      <c r="I571" s="4" t="n">
        <v>198</v>
      </c>
      <c r="J571" s="2" t="n">
        <v>1</v>
      </c>
      <c r="K571" s="3" t="n">
        <v>0</v>
      </c>
      <c r="L571" s="4" t="n">
        <v>286</v>
      </c>
      <c r="M571" s="4" t="s">
        <v>18</v>
      </c>
      <c r="N571" s="2" t="n">
        <v>1</v>
      </c>
      <c r="O571" s="5" t="n">
        <v>0.00360753620584875</v>
      </c>
    </row>
    <row r="572" customFormat="false" ht="12" hidden="false" customHeight="false" outlineLevel="0" collapsed="false">
      <c r="A572" s="1" t="s">
        <v>581</v>
      </c>
      <c r="B572" s="2" t="n">
        <v>0.311711350783246</v>
      </c>
      <c r="C572" s="3" t="n">
        <v>-0.174547710498837</v>
      </c>
      <c r="D572" s="4" t="n">
        <v>251</v>
      </c>
      <c r="E572" s="4" t="n">
        <v>258</v>
      </c>
      <c r="F572" s="2" t="n">
        <v>0.166935840782768</v>
      </c>
      <c r="G572" s="3" t="n">
        <v>0.807885071480597</v>
      </c>
      <c r="H572" s="4" t="n">
        <v>192</v>
      </c>
      <c r="I572" s="4" t="n">
        <v>8</v>
      </c>
      <c r="J572" s="2" t="n">
        <v>0.0714022458810786</v>
      </c>
      <c r="K572" s="3" t="n">
        <v>0.484199026892072</v>
      </c>
      <c r="L572" s="4" t="n">
        <v>58</v>
      </c>
      <c r="M572" s="4" t="n">
        <v>228</v>
      </c>
      <c r="N572" s="2" t="n">
        <v>0.142877885881046</v>
      </c>
      <c r="O572" s="5" t="n">
        <v>0.00553603296224026</v>
      </c>
    </row>
    <row r="573" customFormat="false" ht="12" hidden="false" customHeight="false" outlineLevel="0" collapsed="false">
      <c r="A573" s="1" t="s">
        <v>582</v>
      </c>
      <c r="B573" s="2" t="n">
        <v>0.477797878746612</v>
      </c>
      <c r="C573" s="3" t="n">
        <v>-0.122534392877112</v>
      </c>
      <c r="D573" s="4" t="n">
        <v>256</v>
      </c>
      <c r="E573" s="4" t="n">
        <v>253</v>
      </c>
      <c r="F573" s="2" t="n">
        <v>0.65873571769048</v>
      </c>
      <c r="G573" s="3" t="n">
        <v>0.443317401515135</v>
      </c>
      <c r="H573" s="4" t="n">
        <v>6</v>
      </c>
      <c r="I573" s="4" t="n">
        <v>194</v>
      </c>
      <c r="J573" s="2" t="n">
        <v>1</v>
      </c>
      <c r="K573" s="3" t="n">
        <v>0</v>
      </c>
      <c r="L573" s="4" t="n">
        <v>286</v>
      </c>
      <c r="M573" s="4" t="s">
        <v>18</v>
      </c>
      <c r="N573" s="2" t="n">
        <v>1</v>
      </c>
      <c r="O573" s="5" t="n">
        <v>0.00360753620584875</v>
      </c>
    </row>
    <row r="574" customFormat="false" ht="12" hidden="false" customHeight="false" outlineLevel="0" collapsed="false">
      <c r="A574" s="1" t="s">
        <v>583</v>
      </c>
      <c r="B574" s="2" t="n">
        <v>0.964020653151871</v>
      </c>
      <c r="C574" s="3" t="n">
        <v>0.00777755980549208</v>
      </c>
      <c r="D574" s="4" t="n">
        <v>259</v>
      </c>
      <c r="E574" s="4" t="n">
        <v>250</v>
      </c>
      <c r="F574" s="2" t="n">
        <v>0.178770755478885</v>
      </c>
      <c r="G574" s="3" t="n">
        <v>0.494796661655251</v>
      </c>
      <c r="H574" s="4" t="n">
        <v>55</v>
      </c>
      <c r="I574" s="4" t="n">
        <v>145</v>
      </c>
      <c r="J574" s="2" t="n">
        <v>0.229756898363731</v>
      </c>
      <c r="K574" s="3" t="n">
        <v>16.0217398160187</v>
      </c>
      <c r="L574" s="4" t="n">
        <v>3</v>
      </c>
      <c r="M574" s="4" t="n">
        <v>283</v>
      </c>
      <c r="N574" s="2" t="n">
        <v>0.902590843859796</v>
      </c>
      <c r="O574" s="5" t="n">
        <v>0.00553603296224026</v>
      </c>
    </row>
    <row r="575" customFormat="false" ht="12" hidden="false" customHeight="false" outlineLevel="0" collapsed="false">
      <c r="A575" s="1" t="s">
        <v>584</v>
      </c>
      <c r="B575" s="2" t="n">
        <v>0.524448944872081</v>
      </c>
      <c r="C575" s="3" t="n">
        <v>-0.110650873774164</v>
      </c>
      <c r="D575" s="4" t="n">
        <v>271</v>
      </c>
      <c r="E575" s="4" t="n">
        <v>238</v>
      </c>
      <c r="F575" s="2" t="n">
        <v>0.577198778291686</v>
      </c>
      <c r="G575" s="3" t="n">
        <v>15.0136649211171</v>
      </c>
      <c r="H575" s="4" t="n">
        <v>1</v>
      </c>
      <c r="I575" s="4" t="n">
        <v>199</v>
      </c>
      <c r="J575" s="2" t="n">
        <v>1</v>
      </c>
      <c r="K575" s="3" t="n">
        <v>0</v>
      </c>
      <c r="L575" s="4" t="n">
        <v>286</v>
      </c>
      <c r="M575" s="4" t="s">
        <v>18</v>
      </c>
      <c r="N575" s="2" t="n">
        <v>1</v>
      </c>
      <c r="O575" s="5" t="n">
        <v>0.00360753620584875</v>
      </c>
    </row>
    <row r="576" customFormat="false" ht="12" hidden="false" customHeight="false" outlineLevel="0" collapsed="false">
      <c r="A576" s="1" t="s">
        <v>585</v>
      </c>
      <c r="B576" s="2" t="n">
        <v>0.904351039377459</v>
      </c>
      <c r="C576" s="3" t="n">
        <v>0.0207478372280791</v>
      </c>
      <c r="D576" s="4" t="n">
        <v>262</v>
      </c>
      <c r="E576" s="4" t="n">
        <v>247</v>
      </c>
      <c r="F576" s="2" t="n">
        <v>0.0441789504106206</v>
      </c>
      <c r="G576" s="3" t="n">
        <v>0.585915913894577</v>
      </c>
      <c r="H576" s="4" t="n">
        <v>120</v>
      </c>
      <c r="I576" s="4" t="n">
        <v>80</v>
      </c>
      <c r="J576" s="2" t="n">
        <v>0.541388570748052</v>
      </c>
      <c r="K576" s="3" t="n">
        <v>0.212338054811673</v>
      </c>
      <c r="L576" s="4" t="n">
        <v>27</v>
      </c>
      <c r="M576" s="4" t="n">
        <v>259</v>
      </c>
      <c r="N576" s="2" t="n">
        <v>0.82066229302498</v>
      </c>
      <c r="O576" s="5" t="n">
        <v>0.00553603296224026</v>
      </c>
    </row>
    <row r="577" customFormat="false" ht="12" hidden="false" customHeight="false" outlineLevel="0" collapsed="false">
      <c r="A577" s="1" t="s">
        <v>586</v>
      </c>
      <c r="B577" s="2" t="n">
        <v>0.232705018541967</v>
      </c>
      <c r="C577" s="3" t="n">
        <v>-0.205907304812132</v>
      </c>
      <c r="D577" s="4" t="n">
        <v>236</v>
      </c>
      <c r="E577" s="4" t="n">
        <v>273</v>
      </c>
      <c r="F577" s="2" t="n">
        <v>0.577198778291686</v>
      </c>
      <c r="G577" s="3" t="n">
        <v>15.0136649211171</v>
      </c>
      <c r="H577" s="4" t="n">
        <v>1</v>
      </c>
      <c r="I577" s="4" t="n">
        <v>199</v>
      </c>
      <c r="J577" s="2" t="n">
        <v>1</v>
      </c>
      <c r="K577" s="3" t="n">
        <v>0</v>
      </c>
      <c r="L577" s="4" t="n">
        <v>286</v>
      </c>
      <c r="M577" s="4" t="s">
        <v>18</v>
      </c>
      <c r="N577" s="2" t="n">
        <v>1</v>
      </c>
      <c r="O577" s="5" t="n">
        <v>0.00360753620584875</v>
      </c>
    </row>
    <row r="578" customFormat="false" ht="12" hidden="false" customHeight="false" outlineLevel="0" collapsed="false">
      <c r="A578" s="1" t="s">
        <v>587</v>
      </c>
      <c r="B578" s="2" t="n">
        <v>0.0109117054446948</v>
      </c>
      <c r="C578" s="3" t="n">
        <v>-0.439886572981074</v>
      </c>
      <c r="D578" s="4" t="n">
        <v>238</v>
      </c>
      <c r="E578" s="4" t="n">
        <v>271</v>
      </c>
      <c r="F578" s="2" t="n">
        <v>0.0227820056991999</v>
      </c>
      <c r="G578" s="3" t="n">
        <v>-0.714573657526905</v>
      </c>
      <c r="H578" s="4" t="n">
        <v>111</v>
      </c>
      <c r="I578" s="4" t="n">
        <v>89</v>
      </c>
      <c r="J578" s="2" t="n">
        <v>1</v>
      </c>
      <c r="K578" s="3" t="n">
        <v>0</v>
      </c>
      <c r="L578" s="4" t="n">
        <v>286</v>
      </c>
      <c r="M578" s="4" t="s">
        <v>18</v>
      </c>
      <c r="N578" s="2" t="n">
        <v>1</v>
      </c>
      <c r="O578" s="5" t="n">
        <v>0.00553603296224026</v>
      </c>
    </row>
    <row r="579" customFormat="false" ht="12" hidden="false" customHeight="false" outlineLevel="0" collapsed="false">
      <c r="A579" s="1" t="s">
        <v>588</v>
      </c>
      <c r="B579" s="2" t="n">
        <v>0.294082772769095</v>
      </c>
      <c r="C579" s="3" t="n">
        <v>-0.181293966561416</v>
      </c>
      <c r="D579" s="4" t="n">
        <v>241</v>
      </c>
      <c r="E579" s="4" t="n">
        <v>268</v>
      </c>
      <c r="F579" s="2" t="n">
        <v>0.387713765415915</v>
      </c>
      <c r="G579" s="3" t="n">
        <v>16.030647897719</v>
      </c>
      <c r="H579" s="4" t="n">
        <v>2</v>
      </c>
      <c r="I579" s="4" t="n">
        <v>198</v>
      </c>
      <c r="J579" s="2" t="n">
        <v>1</v>
      </c>
      <c r="K579" s="3" t="n">
        <v>0</v>
      </c>
      <c r="L579" s="4" t="n">
        <v>286</v>
      </c>
      <c r="M579" s="4" t="s">
        <v>18</v>
      </c>
      <c r="N579" s="2" t="n">
        <v>1</v>
      </c>
      <c r="O579" s="5" t="n">
        <v>0.00360753620584875</v>
      </c>
    </row>
    <row r="580" customFormat="false" ht="12" hidden="false" customHeight="false" outlineLevel="0" collapsed="false">
      <c r="A580" s="1" t="s">
        <v>589</v>
      </c>
      <c r="B580" s="2" t="n">
        <v>0.0640286670218698</v>
      </c>
      <c r="C580" s="3" t="n">
        <v>-0.318655753880919</v>
      </c>
      <c r="D580" s="4" t="n">
        <v>240</v>
      </c>
      <c r="E580" s="4" t="n">
        <v>269</v>
      </c>
      <c r="F580" s="2" t="n">
        <v>0.00760322643957745</v>
      </c>
      <c r="G580" s="3" t="n">
        <v>-1.72205508961</v>
      </c>
      <c r="H580" s="4" t="n">
        <v>3</v>
      </c>
      <c r="I580" s="4" t="n">
        <v>197</v>
      </c>
      <c r="J580" s="2" t="n">
        <v>1</v>
      </c>
      <c r="K580" s="3" t="n">
        <v>0</v>
      </c>
      <c r="L580" s="4" t="n">
        <v>286</v>
      </c>
      <c r="M580" s="4" t="s">
        <v>18</v>
      </c>
      <c r="N580" s="2" t="n">
        <v>1</v>
      </c>
      <c r="O580" s="5" t="n">
        <v>0.00553603296224026</v>
      </c>
    </row>
    <row r="581" customFormat="false" ht="12" hidden="false" customHeight="false" outlineLevel="0" collapsed="false">
      <c r="A581" s="1" t="s">
        <v>590</v>
      </c>
      <c r="B581" s="2" t="n">
        <v>0.219067418525563</v>
      </c>
      <c r="C581" s="3" t="n">
        <v>-0.212290238316242</v>
      </c>
      <c r="D581" s="4" t="n">
        <v>239</v>
      </c>
      <c r="E581" s="4" t="n">
        <v>270</v>
      </c>
      <c r="F581" s="2" t="n">
        <v>0.577198778291686</v>
      </c>
      <c r="G581" s="3" t="n">
        <v>15.0136649211171</v>
      </c>
      <c r="H581" s="4" t="n">
        <v>1</v>
      </c>
      <c r="I581" s="4" t="n">
        <v>199</v>
      </c>
      <c r="J581" s="2" t="n">
        <v>1</v>
      </c>
      <c r="K581" s="3" t="n">
        <v>0</v>
      </c>
      <c r="L581" s="4" t="n">
        <v>286</v>
      </c>
      <c r="M581" s="4" t="s">
        <v>18</v>
      </c>
      <c r="N581" s="2" t="n">
        <v>1</v>
      </c>
      <c r="O581" s="5" t="n">
        <v>0.00360753620584875</v>
      </c>
    </row>
    <row r="582" customFormat="false" ht="12" hidden="false" customHeight="false" outlineLevel="0" collapsed="false">
      <c r="A582" s="1" t="s">
        <v>591</v>
      </c>
      <c r="B582" s="2" t="n">
        <v>0.663679521203993</v>
      </c>
      <c r="C582" s="3" t="n">
        <v>-0.07488041370422</v>
      </c>
      <c r="D582" s="4" t="n">
        <v>246</v>
      </c>
      <c r="E582" s="4" t="n">
        <v>263</v>
      </c>
      <c r="F582" s="2" t="n">
        <v>0.126991944163427</v>
      </c>
      <c r="G582" s="3" t="n">
        <v>-0.709060985357485</v>
      </c>
      <c r="H582" s="4" t="n">
        <v>13</v>
      </c>
      <c r="I582" s="4" t="n">
        <v>187</v>
      </c>
      <c r="J582" s="2" t="n">
        <v>1</v>
      </c>
      <c r="K582" s="3" t="n">
        <v>0</v>
      </c>
      <c r="L582" s="4" t="n">
        <v>286</v>
      </c>
      <c r="M582" s="4" t="s">
        <v>18</v>
      </c>
      <c r="N582" s="2" t="n">
        <v>1</v>
      </c>
      <c r="O582" s="5" t="n">
        <v>0.00553603296224026</v>
      </c>
    </row>
    <row r="583" customFormat="false" ht="12" hidden="false" customHeight="false" outlineLevel="0" collapsed="false">
      <c r="A583" s="1" t="s">
        <v>592</v>
      </c>
      <c r="B583" s="2" t="n">
        <v>0.665488538576199</v>
      </c>
      <c r="C583" s="3" t="n">
        <v>0.074776908108244</v>
      </c>
      <c r="D583" s="4" t="n">
        <v>248</v>
      </c>
      <c r="E583" s="4" t="n">
        <v>261</v>
      </c>
      <c r="F583" s="2" t="n">
        <v>0.512057213029284</v>
      </c>
      <c r="G583" s="3" t="n">
        <v>15.0228857504027</v>
      </c>
      <c r="H583" s="4" t="n">
        <v>1</v>
      </c>
      <c r="I583" s="4" t="n">
        <v>199</v>
      </c>
      <c r="J583" s="2" t="n">
        <v>1</v>
      </c>
      <c r="K583" s="3" t="n">
        <v>0</v>
      </c>
      <c r="L583" s="4" t="n">
        <v>286</v>
      </c>
      <c r="M583" s="4" t="s">
        <v>18</v>
      </c>
      <c r="N583" s="2" t="n">
        <v>1</v>
      </c>
      <c r="O583" s="5" t="n">
        <v>0.00360753620584875</v>
      </c>
    </row>
    <row r="584" customFormat="false" ht="12" hidden="false" customHeight="false" outlineLevel="0" collapsed="false">
      <c r="A584" s="1" t="s">
        <v>593</v>
      </c>
      <c r="B584" s="2" t="n">
        <v>0.930555576320011</v>
      </c>
      <c r="C584" s="3" t="n">
        <v>0.0150757124859406</v>
      </c>
      <c r="D584" s="4" t="n">
        <v>240</v>
      </c>
      <c r="E584" s="4" t="n">
        <v>269</v>
      </c>
      <c r="F584" s="2" t="n">
        <v>3.61680455381874E-005</v>
      </c>
      <c r="G584" s="3" t="n">
        <v>1.47764698356299</v>
      </c>
      <c r="H584" s="4" t="n">
        <v>186</v>
      </c>
      <c r="I584" s="4" t="n">
        <v>14</v>
      </c>
      <c r="J584" s="2" t="n">
        <v>1</v>
      </c>
      <c r="K584" s="3" t="n">
        <v>0</v>
      </c>
      <c r="L584" s="4" t="n">
        <v>286</v>
      </c>
      <c r="M584" s="4" t="s">
        <v>18</v>
      </c>
      <c r="N584" s="2" t="n">
        <v>1</v>
      </c>
      <c r="O584" s="5" t="n">
        <v>0.00553603296224026</v>
      </c>
    </row>
    <row r="585" customFormat="false" ht="12" hidden="false" customHeight="false" outlineLevel="0" collapsed="false">
      <c r="A585" s="1" t="s">
        <v>594</v>
      </c>
      <c r="B585" s="2" t="n">
        <v>0.456686959951898</v>
      </c>
      <c r="C585" s="3" t="n">
        <v>0.128942041404236</v>
      </c>
      <c r="D585" s="4" t="n">
        <v>244</v>
      </c>
      <c r="E585" s="4" t="n">
        <v>265</v>
      </c>
      <c r="F585" s="2" t="n">
        <v>0.912927430224633</v>
      </c>
      <c r="G585" s="3" t="n">
        <v>0.110520960114677</v>
      </c>
      <c r="H585" s="4" t="n">
        <v>5</v>
      </c>
      <c r="I585" s="4" t="n">
        <v>195</v>
      </c>
      <c r="J585" s="2" t="n">
        <v>1</v>
      </c>
      <c r="K585" s="3" t="n">
        <v>0</v>
      </c>
      <c r="L585" s="4" t="n">
        <v>286</v>
      </c>
      <c r="M585" s="4" t="s">
        <v>18</v>
      </c>
      <c r="N585" s="2" t="n">
        <v>1</v>
      </c>
      <c r="O585" s="5" t="n">
        <v>0.00360753620584875</v>
      </c>
    </row>
    <row r="586" customFormat="false" ht="12" hidden="false" customHeight="false" outlineLevel="0" collapsed="false">
      <c r="A586" s="1" t="s">
        <v>595</v>
      </c>
      <c r="B586" s="2" t="n">
        <v>0.288784176078326</v>
      </c>
      <c r="C586" s="3" t="n">
        <v>0.182704369386702</v>
      </c>
      <c r="D586" s="4" t="n">
        <v>263</v>
      </c>
      <c r="E586" s="4" t="n">
        <v>246</v>
      </c>
      <c r="F586" s="2" t="n">
        <v>0.0477753465776067</v>
      </c>
      <c r="G586" s="3" t="n">
        <v>0.791887736776044</v>
      </c>
      <c r="H586" s="4" t="n">
        <v>53</v>
      </c>
      <c r="I586" s="4" t="n">
        <v>147</v>
      </c>
      <c r="J586" s="2" t="n">
        <v>1</v>
      </c>
      <c r="K586" s="3" t="n">
        <v>0</v>
      </c>
      <c r="L586" s="4" t="n">
        <v>286</v>
      </c>
      <c r="M586" s="4" t="s">
        <v>18</v>
      </c>
      <c r="N586" s="2" t="n">
        <v>1</v>
      </c>
      <c r="O586" s="5" t="n">
        <v>0.00553603296224026</v>
      </c>
    </row>
    <row r="587" customFormat="false" ht="12" hidden="false" customHeight="false" outlineLevel="0" collapsed="false">
      <c r="A587" s="1" t="s">
        <v>596</v>
      </c>
      <c r="B587" s="2" t="n">
        <v>0.120143491223473</v>
      </c>
      <c r="C587" s="3" t="n">
        <v>0.26943515855251</v>
      </c>
      <c r="D587" s="4" t="n">
        <v>249</v>
      </c>
      <c r="E587" s="4" t="n">
        <v>260</v>
      </c>
      <c r="F587" s="2" t="n">
        <v>1</v>
      </c>
      <c r="G587" s="3" t="n">
        <v>0</v>
      </c>
      <c r="H587" s="4" t="n">
        <v>200</v>
      </c>
      <c r="I587" s="4" t="s">
        <v>18</v>
      </c>
      <c r="J587" s="2" t="n">
        <v>1</v>
      </c>
      <c r="K587" s="3" t="n">
        <v>0</v>
      </c>
      <c r="L587" s="4" t="n">
        <v>286</v>
      </c>
      <c r="M587" s="4" t="s">
        <v>18</v>
      </c>
      <c r="N587" s="2" t="n">
        <v>1</v>
      </c>
      <c r="O587" s="5" t="n">
        <v>0.00360753620584875</v>
      </c>
    </row>
    <row r="588" customFormat="false" ht="12" hidden="false" customHeight="false" outlineLevel="0" collapsed="false">
      <c r="A588" s="1" t="s">
        <v>597</v>
      </c>
      <c r="B588" s="2" t="n">
        <v>0.010156784691067</v>
      </c>
      <c r="C588" s="3" t="n">
        <v>0.445639207105319</v>
      </c>
      <c r="D588" s="4" t="n">
        <v>250</v>
      </c>
      <c r="E588" s="4" t="n">
        <v>259</v>
      </c>
      <c r="F588" s="2" t="n">
        <v>0.0123771225476008</v>
      </c>
      <c r="G588" s="3" t="n">
        <v>0.728255416501913</v>
      </c>
      <c r="H588" s="4" t="n">
        <v>117</v>
      </c>
      <c r="I588" s="4" t="n">
        <v>83</v>
      </c>
      <c r="J588" s="2" t="n">
        <v>1</v>
      </c>
      <c r="K588" s="3" t="n">
        <v>0</v>
      </c>
      <c r="L588" s="4" t="n">
        <v>286</v>
      </c>
      <c r="M588" s="4" t="s">
        <v>18</v>
      </c>
      <c r="N588" s="2" t="n">
        <v>1</v>
      </c>
      <c r="O588" s="5" t="n">
        <v>0.00553603296224026</v>
      </c>
    </row>
    <row r="589" customFormat="false" ht="12" hidden="false" customHeight="false" outlineLevel="0" collapsed="false">
      <c r="A589" s="1" t="s">
        <v>598</v>
      </c>
      <c r="B589" s="2" t="n">
        <v>0.515731088005039</v>
      </c>
      <c r="C589" s="3" t="n">
        <v>-0.112003409518214</v>
      </c>
      <c r="D589" s="4" t="n">
        <v>231</v>
      </c>
      <c r="E589" s="4" t="n">
        <v>278</v>
      </c>
      <c r="F589" s="2" t="n">
        <v>1</v>
      </c>
      <c r="G589" s="3" t="n">
        <v>0</v>
      </c>
      <c r="H589" s="4" t="n">
        <v>200</v>
      </c>
      <c r="I589" s="4" t="s">
        <v>18</v>
      </c>
      <c r="J589" s="2" t="n">
        <v>1</v>
      </c>
      <c r="K589" s="3" t="n">
        <v>0</v>
      </c>
      <c r="L589" s="4" t="n">
        <v>286</v>
      </c>
      <c r="M589" s="4" t="s">
        <v>18</v>
      </c>
      <c r="N589" s="2" t="n">
        <v>1</v>
      </c>
      <c r="O589" s="5" t="n">
        <v>0.00360753620584875</v>
      </c>
    </row>
    <row r="590" customFormat="false" ht="12" hidden="false" customHeight="false" outlineLevel="0" collapsed="false">
      <c r="A590" s="1" t="s">
        <v>599</v>
      </c>
      <c r="B590" s="2" t="n">
        <v>0.227048345092284</v>
      </c>
      <c r="C590" s="3" t="n">
        <v>-0.207616049003004</v>
      </c>
      <c r="D590" s="4" t="n">
        <v>233</v>
      </c>
      <c r="E590" s="4" t="n">
        <v>276</v>
      </c>
      <c r="F590" s="2" t="n">
        <v>0.067197228567336</v>
      </c>
      <c r="G590" s="3" t="n">
        <v>-0.622781672197363</v>
      </c>
      <c r="H590" s="4" t="n">
        <v>131</v>
      </c>
      <c r="I590" s="4" t="n">
        <v>69</v>
      </c>
      <c r="J590" s="2" t="n">
        <v>0.503784295869146</v>
      </c>
      <c r="K590" s="3" t="n">
        <v>-0.130147125833761</v>
      </c>
      <c r="L590" s="4" t="n">
        <v>118</v>
      </c>
      <c r="M590" s="4" t="n">
        <v>168</v>
      </c>
      <c r="N590" s="2" t="n">
        <v>0.159531146446699</v>
      </c>
      <c r="O590" s="5" t="n">
        <v>0.00553603296224026</v>
      </c>
    </row>
    <row r="591" customFormat="false" ht="12" hidden="false" customHeight="false" outlineLevel="0" collapsed="false">
      <c r="A591" s="1" t="s">
        <v>600</v>
      </c>
      <c r="B591" s="2" t="n">
        <v>0.543857319349122</v>
      </c>
      <c r="C591" s="3" t="n">
        <v>-0.104472791532191</v>
      </c>
      <c r="D591" s="4" t="n">
        <v>243</v>
      </c>
      <c r="E591" s="4" t="n">
        <v>266</v>
      </c>
      <c r="F591" s="2" t="n">
        <v>0.512057213029284</v>
      </c>
      <c r="G591" s="3" t="n">
        <v>15.0228857488075</v>
      </c>
      <c r="H591" s="4" t="n">
        <v>1</v>
      </c>
      <c r="I591" s="4" t="n">
        <v>199</v>
      </c>
      <c r="J591" s="2" t="n">
        <v>1</v>
      </c>
      <c r="K591" s="3" t="n">
        <v>0</v>
      </c>
      <c r="L591" s="4" t="n">
        <v>286</v>
      </c>
      <c r="M591" s="4" t="s">
        <v>18</v>
      </c>
      <c r="N591" s="2" t="n">
        <v>1</v>
      </c>
      <c r="O591" s="5" t="n">
        <v>0.00360753620584875</v>
      </c>
    </row>
    <row r="592" customFormat="false" ht="12" hidden="false" customHeight="false" outlineLevel="0" collapsed="false">
      <c r="A592" s="1" t="s">
        <v>601</v>
      </c>
      <c r="B592" s="2" t="n">
        <v>0.994821954658038</v>
      </c>
      <c r="C592" s="3" t="n">
        <v>-0.00112030737590956</v>
      </c>
      <c r="D592" s="4" t="n">
        <v>236</v>
      </c>
      <c r="E592" s="4" t="n">
        <v>273</v>
      </c>
      <c r="F592" s="2" t="n">
        <v>0.00760322643957745</v>
      </c>
      <c r="G592" s="3" t="n">
        <v>-1.72205508961</v>
      </c>
      <c r="H592" s="4" t="n">
        <v>3</v>
      </c>
      <c r="I592" s="4" t="n">
        <v>197</v>
      </c>
      <c r="J592" s="2" t="n">
        <v>0.694417292215953</v>
      </c>
      <c r="K592" s="3" t="n">
        <v>-0.136752355547898</v>
      </c>
      <c r="L592" s="4" t="n">
        <v>21</v>
      </c>
      <c r="M592" s="4" t="n">
        <v>265</v>
      </c>
      <c r="N592" s="2" t="n">
        <v>0.980708025770842</v>
      </c>
      <c r="O592" s="5" t="n">
        <v>0.00553603296224026</v>
      </c>
    </row>
    <row r="593" customFormat="false" ht="12" hidden="false" customHeight="false" outlineLevel="0" collapsed="false">
      <c r="A593" s="1" t="s">
        <v>602</v>
      </c>
      <c r="B593" s="2" t="n">
        <v>0.392147220943482</v>
      </c>
      <c r="C593" s="3" t="n">
        <v>-0.147531241205913</v>
      </c>
      <c r="D593" s="4" t="n">
        <v>253</v>
      </c>
      <c r="E593" s="4" t="n">
        <v>256</v>
      </c>
      <c r="F593" s="2" t="n">
        <v>1</v>
      </c>
      <c r="G593" s="3" t="n">
        <v>0</v>
      </c>
      <c r="H593" s="4" t="n">
        <v>200</v>
      </c>
      <c r="I593" s="4" t="s">
        <v>18</v>
      </c>
      <c r="J593" s="2" t="n">
        <v>1</v>
      </c>
      <c r="K593" s="3" t="n">
        <v>0</v>
      </c>
      <c r="L593" s="4" t="n">
        <v>286</v>
      </c>
      <c r="M593" s="4" t="s">
        <v>18</v>
      </c>
      <c r="N593" s="2" t="n">
        <v>1</v>
      </c>
      <c r="O593" s="5" t="n">
        <v>0.00360753620584875</v>
      </c>
    </row>
    <row r="594" customFormat="false" ht="12" hidden="false" customHeight="false" outlineLevel="0" collapsed="false">
      <c r="A594" s="1" t="s">
        <v>603</v>
      </c>
      <c r="B594" s="2" t="n">
        <v>0.680074571115538</v>
      </c>
      <c r="C594" s="3" t="n">
        <v>-0.0709881495760209</v>
      </c>
      <c r="D594" s="4" t="n">
        <v>242</v>
      </c>
      <c r="E594" s="4" t="n">
        <v>267</v>
      </c>
      <c r="F594" s="2" t="n">
        <v>0.180476513368372</v>
      </c>
      <c r="G594" s="3" t="n">
        <v>-0.624840740925444</v>
      </c>
      <c r="H594" s="4" t="n">
        <v>14</v>
      </c>
      <c r="I594" s="4" t="n">
        <v>186</v>
      </c>
      <c r="J594" s="2" t="n">
        <v>0.460139939857568</v>
      </c>
      <c r="K594" s="3" t="n">
        <v>0.158803596851472</v>
      </c>
      <c r="L594" s="4" t="n">
        <v>87</v>
      </c>
      <c r="M594" s="4" t="n">
        <v>199</v>
      </c>
      <c r="N594" s="2" t="n">
        <v>0.590817521500958</v>
      </c>
      <c r="O594" s="5" t="n">
        <v>0.00553603296224026</v>
      </c>
    </row>
    <row r="595" customFormat="false" ht="12" hidden="false" customHeight="false" outlineLevel="0" collapsed="false">
      <c r="A595" s="1" t="s">
        <v>604</v>
      </c>
      <c r="B595" s="2" t="n">
        <v>0.246146755805787</v>
      </c>
      <c r="C595" s="3" t="n">
        <v>0.199911253468579</v>
      </c>
      <c r="D595" s="4" t="n">
        <v>252</v>
      </c>
      <c r="E595" s="4" t="n">
        <v>257</v>
      </c>
      <c r="F595" s="2" t="n">
        <v>0.556978166380841</v>
      </c>
      <c r="G595" s="3" t="n">
        <v>-0.58615989265546</v>
      </c>
      <c r="H595" s="4" t="n">
        <v>2</v>
      </c>
      <c r="I595" s="4" t="n">
        <v>198</v>
      </c>
      <c r="J595" s="2" t="n">
        <v>0.568825978327489</v>
      </c>
      <c r="K595" s="3" t="n">
        <v>-0.404024575748216</v>
      </c>
      <c r="L595" s="4" t="n">
        <v>3</v>
      </c>
      <c r="M595" s="4" t="n">
        <v>283</v>
      </c>
      <c r="N595" s="2" t="n">
        <v>0.28543409137888</v>
      </c>
      <c r="O595" s="5" t="n">
        <v>0.00360753620584875</v>
      </c>
    </row>
    <row r="596" customFormat="false" ht="12" hidden="false" customHeight="false" outlineLevel="0" collapsed="false">
      <c r="A596" s="1" t="s">
        <v>605</v>
      </c>
      <c r="B596" s="2" t="n">
        <v>0.366449621890482</v>
      </c>
      <c r="C596" s="3" t="n">
        <v>0.156041573765811</v>
      </c>
      <c r="D596" s="4" t="n">
        <v>242</v>
      </c>
      <c r="E596" s="4" t="n">
        <v>267</v>
      </c>
      <c r="F596" s="2" t="n">
        <v>0.338256802553734</v>
      </c>
      <c r="G596" s="3" t="n">
        <v>0.564775109532777</v>
      </c>
      <c r="H596" s="4" t="n">
        <v>191</v>
      </c>
      <c r="I596" s="4" t="n">
        <v>9</v>
      </c>
      <c r="J596" s="2" t="n">
        <v>0.231958606292123</v>
      </c>
      <c r="K596" s="3" t="n">
        <v>0.232395153813625</v>
      </c>
      <c r="L596" s="4" t="n">
        <v>137</v>
      </c>
      <c r="M596" s="4" t="n">
        <v>149</v>
      </c>
      <c r="N596" s="2" t="n">
        <v>0.270783066369059</v>
      </c>
      <c r="O596" s="5" t="n">
        <v>0.00553603296224026</v>
      </c>
    </row>
    <row r="597" customFormat="false" ht="12" hidden="false" customHeight="false" outlineLevel="0" collapsed="false">
      <c r="A597" s="1" t="s">
        <v>606</v>
      </c>
      <c r="B597" s="2" t="n">
        <v>0.455036399203998</v>
      </c>
      <c r="C597" s="3" t="n">
        <v>0.128586060819775</v>
      </c>
      <c r="D597" s="4" t="n">
        <v>256</v>
      </c>
      <c r="E597" s="4" t="n">
        <v>253</v>
      </c>
      <c r="F597" s="2" t="n">
        <v>0.227546561436188</v>
      </c>
      <c r="G597" s="3" t="n">
        <v>-0.706385248749394</v>
      </c>
      <c r="H597" s="4" t="n">
        <v>7</v>
      </c>
      <c r="I597" s="4" t="n">
        <v>193</v>
      </c>
      <c r="J597" s="2" t="n">
        <v>0.640520180487867</v>
      </c>
      <c r="K597" s="3" t="n">
        <v>0.331850505281505</v>
      </c>
      <c r="L597" s="4" t="n">
        <v>6</v>
      </c>
      <c r="M597" s="4" t="n">
        <v>280</v>
      </c>
      <c r="N597" s="2" t="n">
        <v>0.439583187938841</v>
      </c>
      <c r="O597" s="5" t="n">
        <v>0.00360753620584875</v>
      </c>
    </row>
    <row r="598" customFormat="false" ht="12" hidden="false" customHeight="false" outlineLevel="0" collapsed="false">
      <c r="A598" s="1" t="s">
        <v>607</v>
      </c>
      <c r="B598" s="2" t="n">
        <v>0.0335109384421597</v>
      </c>
      <c r="C598" s="3" t="n">
        <v>0.367725100748323</v>
      </c>
      <c r="D598" s="4" t="n">
        <v>258</v>
      </c>
      <c r="E598" s="4" t="n">
        <v>251</v>
      </c>
      <c r="F598" s="2" t="n">
        <v>0.0504165123850067</v>
      </c>
      <c r="G598" s="3" t="n">
        <v>0.783272878571814</v>
      </c>
      <c r="H598" s="4" t="n">
        <v>52</v>
      </c>
      <c r="I598" s="4" t="n">
        <v>148</v>
      </c>
      <c r="J598" s="2" t="n">
        <v>0.163518437967902</v>
      </c>
      <c r="K598" s="3" t="n">
        <v>0.409560020376317</v>
      </c>
      <c r="L598" s="4" t="n">
        <v>45</v>
      </c>
      <c r="M598" s="4" t="n">
        <v>241</v>
      </c>
      <c r="N598" s="2" t="n">
        <v>0.0101316904749891</v>
      </c>
      <c r="O598" s="5" t="n">
        <v>0.00553603296224026</v>
      </c>
    </row>
    <row r="599" customFormat="false" ht="12" hidden="false" customHeight="false" outlineLevel="0" collapsed="false">
      <c r="A599" s="1" t="s">
        <v>608</v>
      </c>
      <c r="B599" s="2" t="n">
        <v>0.0648622195233091</v>
      </c>
      <c r="C599" s="3" t="n">
        <v>0.317766431361984</v>
      </c>
      <c r="D599" s="4" t="n">
        <v>267</v>
      </c>
      <c r="E599" s="4" t="n">
        <v>242</v>
      </c>
      <c r="F599" s="2" t="n">
        <v>1</v>
      </c>
      <c r="G599" s="3" t="n">
        <v>0</v>
      </c>
      <c r="H599" s="4" t="n">
        <v>200</v>
      </c>
      <c r="I599" s="4" t="s">
        <v>18</v>
      </c>
      <c r="J599" s="2" t="n">
        <v>0.490057797017247</v>
      </c>
      <c r="K599" s="3" t="n">
        <v>15.0072075560479</v>
      </c>
      <c r="L599" s="4" t="n">
        <v>1</v>
      </c>
      <c r="M599" s="4" t="n">
        <v>285</v>
      </c>
      <c r="N599" s="2" t="n">
        <v>1</v>
      </c>
      <c r="O599" s="5" t="n">
        <v>0.00360753620584875</v>
      </c>
    </row>
    <row r="600" customFormat="false" ht="12" hidden="false" customHeight="false" outlineLevel="0" collapsed="false">
      <c r="A600" s="1" t="s">
        <v>609</v>
      </c>
      <c r="B600" s="2" t="n">
        <v>0.0194399434909189</v>
      </c>
      <c r="C600" s="3" t="n">
        <v>0.403171693216634</v>
      </c>
      <c r="D600" s="4" t="n">
        <v>259</v>
      </c>
      <c r="E600" s="4" t="n">
        <v>250</v>
      </c>
      <c r="F600" s="2" t="n">
        <v>0.00862273580106532</v>
      </c>
      <c r="G600" s="3" t="n">
        <v>0.763283870917257</v>
      </c>
      <c r="H600" s="4" t="n">
        <v>119</v>
      </c>
      <c r="I600" s="4" t="n">
        <v>81</v>
      </c>
      <c r="J600" s="2" t="n">
        <v>0.0612987140235837</v>
      </c>
      <c r="K600" s="3" t="n">
        <v>0.38344855182667</v>
      </c>
      <c r="L600" s="4" t="n">
        <v>111</v>
      </c>
      <c r="M600" s="4" t="n">
        <v>175</v>
      </c>
      <c r="N600" s="2" t="n">
        <v>0.00220334471076011</v>
      </c>
      <c r="O600" s="5" t="n">
        <v>0.00553603296224026</v>
      </c>
    </row>
    <row r="601" customFormat="false" ht="12" hidden="false" customHeight="false" outlineLevel="0" collapsed="false">
      <c r="A601" s="1" t="s">
        <v>610</v>
      </c>
      <c r="B601" s="2" t="n">
        <v>0.202740150097949</v>
      </c>
      <c r="C601" s="3" t="n">
        <v>-0.219291282772387</v>
      </c>
      <c r="D601" s="4" t="n">
        <v>242</v>
      </c>
      <c r="E601" s="4" t="n">
        <v>267</v>
      </c>
      <c r="F601" s="2" t="n">
        <v>1</v>
      </c>
      <c r="G601" s="3" t="n">
        <v>0</v>
      </c>
      <c r="H601" s="4" t="n">
        <v>200</v>
      </c>
      <c r="I601" s="4" t="s">
        <v>18</v>
      </c>
      <c r="J601" s="2" t="n">
        <v>1</v>
      </c>
      <c r="K601" s="3" t="n">
        <v>0</v>
      </c>
      <c r="L601" s="4" t="n">
        <v>286</v>
      </c>
      <c r="M601" s="4" t="s">
        <v>18</v>
      </c>
      <c r="N601" s="2" t="n">
        <v>1</v>
      </c>
      <c r="O601" s="5" t="n">
        <v>0.00360753620584875</v>
      </c>
    </row>
    <row r="602" customFormat="false" ht="12" hidden="false" customHeight="false" outlineLevel="0" collapsed="false">
      <c r="A602" s="1" t="s">
        <v>611</v>
      </c>
      <c r="B602" s="2" t="n">
        <v>0.378129799994821</v>
      </c>
      <c r="C602" s="3" t="n">
        <v>-0.151594324533518</v>
      </c>
      <c r="D602" s="4" t="n">
        <v>242</v>
      </c>
      <c r="E602" s="4" t="n">
        <v>267</v>
      </c>
      <c r="F602" s="2" t="n">
        <v>0.680861245695473</v>
      </c>
      <c r="G602" s="3" t="n">
        <v>-0.124253325686448</v>
      </c>
      <c r="H602" s="4" t="n">
        <v>74</v>
      </c>
      <c r="I602" s="4" t="n">
        <v>126</v>
      </c>
      <c r="J602" s="2" t="n">
        <v>0.286607553555869</v>
      </c>
      <c r="K602" s="3" t="n">
        <v>-0.337791761362033</v>
      </c>
      <c r="L602" s="4" t="n">
        <v>24</v>
      </c>
      <c r="M602" s="4" t="n">
        <v>262</v>
      </c>
      <c r="N602" s="2" t="n">
        <v>0.360275850616985</v>
      </c>
      <c r="O602" s="5" t="n">
        <v>0.00553603296224026</v>
      </c>
    </row>
    <row r="603" customFormat="false" ht="12" hidden="false" customHeight="false" outlineLevel="0" collapsed="false">
      <c r="A603" s="1" t="s">
        <v>612</v>
      </c>
      <c r="B603" s="2" t="n">
        <v>0.59821951390321</v>
      </c>
      <c r="C603" s="3" t="n">
        <v>-0.0907471677433948</v>
      </c>
      <c r="D603" s="4" t="n">
        <v>246</v>
      </c>
      <c r="E603" s="4" t="n">
        <v>263</v>
      </c>
      <c r="F603" s="2" t="n">
        <v>1</v>
      </c>
      <c r="G603" s="3" t="n">
        <v>0</v>
      </c>
      <c r="H603" s="4" t="n">
        <v>200</v>
      </c>
      <c r="I603" s="4" t="s">
        <v>18</v>
      </c>
      <c r="J603" s="2" t="n">
        <v>1</v>
      </c>
      <c r="K603" s="3" t="n">
        <v>0</v>
      </c>
      <c r="L603" s="4" t="n">
        <v>286</v>
      </c>
      <c r="M603" s="4" t="s">
        <v>18</v>
      </c>
      <c r="N603" s="2" t="n">
        <v>1</v>
      </c>
      <c r="O603" s="5" t="n">
        <v>0.00360753620584875</v>
      </c>
    </row>
    <row r="604" customFormat="false" ht="12" hidden="false" customHeight="false" outlineLevel="0" collapsed="false">
      <c r="A604" s="1" t="s">
        <v>613</v>
      </c>
      <c r="B604" s="2" t="n">
        <v>0.730777636040426</v>
      </c>
      <c r="C604" s="3" t="n">
        <v>0.0593807453048807</v>
      </c>
      <c r="D604" s="4" t="n">
        <v>245</v>
      </c>
      <c r="E604" s="4" t="n">
        <v>264</v>
      </c>
      <c r="F604" s="2" t="n">
        <v>1</v>
      </c>
      <c r="G604" s="3" t="n">
        <v>0</v>
      </c>
      <c r="H604" s="4" t="n">
        <v>200</v>
      </c>
      <c r="I604" s="4" t="s">
        <v>18</v>
      </c>
      <c r="J604" s="2" t="n">
        <v>1</v>
      </c>
      <c r="K604" s="3" t="n">
        <v>0</v>
      </c>
      <c r="L604" s="4" t="n">
        <v>286</v>
      </c>
      <c r="M604" s="4" t="s">
        <v>18</v>
      </c>
      <c r="N604" s="2" t="n">
        <v>1</v>
      </c>
      <c r="O604" s="5" t="n">
        <v>0.00553603296224026</v>
      </c>
    </row>
    <row r="605" customFormat="false" ht="12" hidden="false" customHeight="false" outlineLevel="0" collapsed="false">
      <c r="A605" s="1" t="s">
        <v>614</v>
      </c>
      <c r="B605" s="2" t="n">
        <v>0.707391631668225</v>
      </c>
      <c r="C605" s="3" t="n">
        <v>-0.064766575195143</v>
      </c>
      <c r="D605" s="4" t="n">
        <v>247</v>
      </c>
      <c r="E605" s="4" t="n">
        <v>262</v>
      </c>
      <c r="F605" s="2" t="n">
        <v>1</v>
      </c>
      <c r="G605" s="3" t="n">
        <v>0</v>
      </c>
      <c r="H605" s="4" t="n">
        <v>200</v>
      </c>
      <c r="I605" s="4" t="s">
        <v>18</v>
      </c>
      <c r="J605" s="2" t="n">
        <v>1</v>
      </c>
      <c r="K605" s="3" t="n">
        <v>0</v>
      </c>
      <c r="L605" s="4" t="n">
        <v>286</v>
      </c>
      <c r="M605" s="4" t="s">
        <v>18</v>
      </c>
      <c r="N605" s="2" t="n">
        <v>1</v>
      </c>
      <c r="O605" s="5" t="n">
        <v>0.00360753620584875</v>
      </c>
    </row>
    <row r="606" customFormat="false" ht="12" hidden="false" customHeight="false" outlineLevel="0" collapsed="false">
      <c r="A606" s="1" t="s">
        <v>615</v>
      </c>
      <c r="B606" s="2" t="n">
        <v>0.370822286977791</v>
      </c>
      <c r="C606" s="3" t="n">
        <v>0.154499660706424</v>
      </c>
      <c r="D606" s="4" t="n">
        <v>250</v>
      </c>
      <c r="E606" s="4" t="n">
        <v>259</v>
      </c>
      <c r="F606" s="2" t="n">
        <v>0.6430740662032</v>
      </c>
      <c r="G606" s="3" t="n">
        <v>15.0100184117201</v>
      </c>
      <c r="H606" s="4" t="n">
        <v>1</v>
      </c>
      <c r="I606" s="4" t="n">
        <v>199</v>
      </c>
      <c r="J606" s="2" t="n">
        <v>0.197450098381224</v>
      </c>
      <c r="K606" s="3" t="n">
        <v>1.21821645939601</v>
      </c>
      <c r="L606" s="4" t="n">
        <v>8</v>
      </c>
      <c r="M606" s="4" t="n">
        <v>278</v>
      </c>
      <c r="N606" s="2" t="n">
        <v>0.316410293942511</v>
      </c>
      <c r="O606" s="5" t="n">
        <v>0.00553603296224026</v>
      </c>
    </row>
    <row r="607" customFormat="false" ht="12" hidden="false" customHeight="false" outlineLevel="0" collapsed="false">
      <c r="A607" s="1" t="s">
        <v>616</v>
      </c>
      <c r="B607" s="2" t="n">
        <v>0.74509338428343</v>
      </c>
      <c r="C607" s="3" t="n">
        <v>0.056060929214645</v>
      </c>
      <c r="D607" s="4" t="n">
        <v>240</v>
      </c>
      <c r="E607" s="4" t="n">
        <v>269</v>
      </c>
      <c r="F607" s="2" t="n">
        <v>0.556978166380841</v>
      </c>
      <c r="G607" s="3" t="n">
        <v>-0.58615989265546</v>
      </c>
      <c r="H607" s="4" t="n">
        <v>2</v>
      </c>
      <c r="I607" s="4" t="n">
        <v>198</v>
      </c>
      <c r="J607" s="2" t="n">
        <v>0.568825978327489</v>
      </c>
      <c r="K607" s="3" t="n">
        <v>-0.404024575748216</v>
      </c>
      <c r="L607" s="4" t="n">
        <v>3</v>
      </c>
      <c r="M607" s="4" t="n">
        <v>283</v>
      </c>
      <c r="N607" s="2" t="n">
        <v>0.756785846414555</v>
      </c>
      <c r="O607" s="5" t="n">
        <v>0.00360753620584875</v>
      </c>
    </row>
    <row r="608" customFormat="false" ht="12" hidden="false" customHeight="false" outlineLevel="0" collapsed="false">
      <c r="A608" s="1" t="s">
        <v>617</v>
      </c>
      <c r="B608" s="2" t="n">
        <v>0.841026013042651</v>
      </c>
      <c r="C608" s="3" t="n">
        <v>-0.0345493599056199</v>
      </c>
      <c r="D608" s="4" t="n">
        <v>242</v>
      </c>
      <c r="E608" s="4" t="n">
        <v>267</v>
      </c>
      <c r="F608" s="2" t="n">
        <v>0.166935840782768</v>
      </c>
      <c r="G608" s="3" t="n">
        <v>0.807885071480597</v>
      </c>
      <c r="H608" s="4" t="n">
        <v>192</v>
      </c>
      <c r="I608" s="4" t="n">
        <v>8</v>
      </c>
      <c r="J608" s="2" t="n">
        <v>0.539723390083974</v>
      </c>
      <c r="K608" s="3" t="n">
        <v>-0.127256081173614</v>
      </c>
      <c r="L608" s="4" t="n">
        <v>187</v>
      </c>
      <c r="M608" s="4" t="n">
        <v>99</v>
      </c>
      <c r="N608" s="2" t="n">
        <v>0.780488381000517</v>
      </c>
      <c r="O608" s="5" t="n">
        <v>0.00553603296224026</v>
      </c>
    </row>
    <row r="609" customFormat="false" ht="12" hidden="false" customHeight="false" outlineLevel="0" collapsed="false">
      <c r="A609" s="1" t="s">
        <v>618</v>
      </c>
      <c r="B609" s="2" t="n">
        <v>0.690159175957286</v>
      </c>
      <c r="C609" s="3" t="n">
        <v>-0.0686280372340058</v>
      </c>
      <c r="D609" s="4" t="n">
        <v>239</v>
      </c>
      <c r="E609" s="4" t="n">
        <v>270</v>
      </c>
      <c r="F609" s="2" t="n">
        <v>0.615592300586956</v>
      </c>
      <c r="G609" s="3" t="n">
        <v>-0.299021577118515</v>
      </c>
      <c r="H609" s="4" t="n">
        <v>9</v>
      </c>
      <c r="I609" s="4" t="n">
        <v>191</v>
      </c>
      <c r="J609" s="2" t="n">
        <v>0.640520180487867</v>
      </c>
      <c r="K609" s="3" t="n">
        <v>0.331850505281505</v>
      </c>
      <c r="L609" s="4" t="n">
        <v>6</v>
      </c>
      <c r="M609" s="4" t="n">
        <v>280</v>
      </c>
      <c r="N609" s="2" t="n">
        <v>0.734311008134396</v>
      </c>
      <c r="O609" s="5" t="n">
        <v>0.00360753620584875</v>
      </c>
    </row>
    <row r="610" customFormat="false" ht="12" hidden="false" customHeight="false" outlineLevel="0" collapsed="false">
      <c r="A610" s="1" t="s">
        <v>619</v>
      </c>
      <c r="B610" s="2" t="n">
        <v>0.103449967065343</v>
      </c>
      <c r="C610" s="3" t="n">
        <v>0.282085822521406</v>
      </c>
      <c r="D610" s="4" t="n">
        <v>245</v>
      </c>
      <c r="E610" s="4" t="n">
        <v>264</v>
      </c>
      <c r="F610" s="2" t="n">
        <v>0.186761825884285</v>
      </c>
      <c r="G610" s="3" t="n">
        <v>0.486094396865196</v>
      </c>
      <c r="H610" s="4" t="n">
        <v>54</v>
      </c>
      <c r="I610" s="4" t="n">
        <v>146</v>
      </c>
      <c r="J610" s="2" t="n">
        <v>0.378353918979801</v>
      </c>
      <c r="K610" s="3" t="n">
        <v>0.210382630165413</v>
      </c>
      <c r="L610" s="4" t="n">
        <v>65</v>
      </c>
      <c r="M610" s="4" t="n">
        <v>221</v>
      </c>
      <c r="N610" s="2" t="n">
        <v>0.0737506442928949</v>
      </c>
      <c r="O610" s="5" t="n">
        <v>0.00553603296224026</v>
      </c>
    </row>
    <row r="611" customFormat="false" ht="12" hidden="false" customHeight="false" outlineLevel="0" collapsed="false">
      <c r="A611" s="1" t="s">
        <v>620</v>
      </c>
      <c r="B611" s="2" t="n">
        <v>0.164289390018917</v>
      </c>
      <c r="C611" s="3" t="n">
        <v>0.239347844387192</v>
      </c>
      <c r="D611" s="4" t="n">
        <v>257</v>
      </c>
      <c r="E611" s="4" t="n">
        <v>252</v>
      </c>
      <c r="F611" s="2" t="n">
        <v>1</v>
      </c>
      <c r="G611" s="3" t="n">
        <v>0</v>
      </c>
      <c r="H611" s="4" t="n">
        <v>200</v>
      </c>
      <c r="I611" s="4" t="s">
        <v>18</v>
      </c>
      <c r="J611" s="2" t="n">
        <v>0.490057797017247</v>
      </c>
      <c r="K611" s="3" t="n">
        <v>15.0072075560479</v>
      </c>
      <c r="L611" s="4" t="n">
        <v>1</v>
      </c>
      <c r="M611" s="4" t="n">
        <v>285</v>
      </c>
      <c r="N611" s="2" t="n">
        <v>1</v>
      </c>
      <c r="O611" s="5" t="n">
        <v>0.00360753620584875</v>
      </c>
    </row>
    <row r="612" customFormat="false" ht="12" hidden="false" customHeight="false" outlineLevel="0" collapsed="false">
      <c r="A612" s="1" t="s">
        <v>621</v>
      </c>
      <c r="B612" s="2" t="n">
        <v>0.126679355468966</v>
      </c>
      <c r="C612" s="3" t="n">
        <v>0.263598422929851</v>
      </c>
      <c r="D612" s="4" t="n">
        <v>248</v>
      </c>
      <c r="E612" s="4" t="n">
        <v>261</v>
      </c>
      <c r="F612" s="2" t="n">
        <v>0.0388126133733573</v>
      </c>
      <c r="G612" s="3" t="n">
        <v>0.601159191397109</v>
      </c>
      <c r="H612" s="4" t="n">
        <v>121</v>
      </c>
      <c r="I612" s="4" t="n">
        <v>79</v>
      </c>
      <c r="J612" s="2" t="n">
        <v>0.100210587678568</v>
      </c>
      <c r="K612" s="3" t="n">
        <v>0.316932919796372</v>
      </c>
      <c r="L612" s="4" t="n">
        <v>165</v>
      </c>
      <c r="M612" s="4" t="n">
        <v>121</v>
      </c>
      <c r="N612" s="2" t="n">
        <v>0.0371893219259465</v>
      </c>
      <c r="O612" s="5" t="n">
        <v>0.00553603296224026</v>
      </c>
    </row>
    <row r="613" customFormat="false" ht="12" hidden="false" customHeight="false" outlineLevel="0" collapsed="false">
      <c r="A613" s="1" t="s">
        <v>622</v>
      </c>
      <c r="B613" s="2" t="n">
        <v>0.120795632531529</v>
      </c>
      <c r="C613" s="3" t="n">
        <v>-0.268328149106559</v>
      </c>
      <c r="D613" s="4" t="n">
        <v>227</v>
      </c>
      <c r="E613" s="4" t="n">
        <v>282</v>
      </c>
      <c r="F613" s="2" t="n">
        <v>1</v>
      </c>
      <c r="G613" s="3" t="n">
        <v>0</v>
      </c>
      <c r="H613" s="4" t="n">
        <v>200</v>
      </c>
      <c r="I613" s="4" t="s">
        <v>18</v>
      </c>
      <c r="J613" s="2" t="n">
        <v>1</v>
      </c>
      <c r="K613" s="3" t="n">
        <v>0</v>
      </c>
      <c r="L613" s="4" t="n">
        <v>286</v>
      </c>
      <c r="M613" s="4" t="s">
        <v>18</v>
      </c>
      <c r="N613" s="2" t="n">
        <v>1</v>
      </c>
      <c r="O613" s="5" t="n">
        <v>0.00360753620584875</v>
      </c>
    </row>
    <row r="614" customFormat="false" ht="12" hidden="false" customHeight="false" outlineLevel="0" collapsed="false">
      <c r="A614" s="1" t="s">
        <v>623</v>
      </c>
      <c r="B614" s="2" t="n">
        <v>0.22995934998946</v>
      </c>
      <c r="C614" s="3" t="n">
        <v>-0.20756146068046</v>
      </c>
      <c r="D614" s="4" t="n">
        <v>227</v>
      </c>
      <c r="E614" s="4" t="n">
        <v>282</v>
      </c>
      <c r="F614" s="2" t="n">
        <v>0.0227820056991999</v>
      </c>
      <c r="G614" s="3" t="n">
        <v>-0.714573657526905</v>
      </c>
      <c r="H614" s="4" t="n">
        <v>111</v>
      </c>
      <c r="I614" s="4" t="n">
        <v>89</v>
      </c>
      <c r="J614" s="2" t="n">
        <v>0.525304670205944</v>
      </c>
      <c r="K614" s="3" t="n">
        <v>-0.124320325704275</v>
      </c>
      <c r="L614" s="4" t="n">
        <v>113</v>
      </c>
      <c r="M614" s="4" t="n">
        <v>173</v>
      </c>
      <c r="N614" s="2" t="n">
        <v>0.14194516094744</v>
      </c>
      <c r="O614" s="5" t="n">
        <v>0.00553603296224026</v>
      </c>
    </row>
    <row r="615" customFormat="false" ht="12" hidden="false" customHeight="false" outlineLevel="0" collapsed="false">
      <c r="A615" s="1" t="s">
        <v>624</v>
      </c>
      <c r="B615" s="2" t="n">
        <v>0.268924274885306</v>
      </c>
      <c r="C615" s="3" t="n">
        <v>-0.191985687628175</v>
      </c>
      <c r="D615" s="4" t="n">
        <v>216</v>
      </c>
      <c r="E615" s="4" t="n">
        <v>293</v>
      </c>
      <c r="F615" s="2" t="n">
        <v>0.512057213029284</v>
      </c>
      <c r="G615" s="3" t="n">
        <v>15.0228857488075</v>
      </c>
      <c r="H615" s="4" t="n">
        <v>1</v>
      </c>
      <c r="I615" s="4" t="n">
        <v>199</v>
      </c>
      <c r="J615" s="2" t="n">
        <v>1</v>
      </c>
      <c r="K615" s="3" t="n">
        <v>0</v>
      </c>
      <c r="L615" s="4" t="n">
        <v>286</v>
      </c>
      <c r="M615" s="4" t="s">
        <v>18</v>
      </c>
      <c r="N615" s="2" t="n">
        <v>1</v>
      </c>
      <c r="O615" s="5" t="n">
        <v>0.00360753620584875</v>
      </c>
    </row>
    <row r="616" customFormat="false" ht="12" hidden="false" customHeight="false" outlineLevel="0" collapsed="false">
      <c r="A616" s="1" t="s">
        <v>625</v>
      </c>
      <c r="B616" s="2" t="n">
        <v>0.629511116665429</v>
      </c>
      <c r="C616" s="3" t="n">
        <v>-0.0832555654795397</v>
      </c>
      <c r="D616" s="4" t="n">
        <v>230</v>
      </c>
      <c r="E616" s="4" t="n">
        <v>279</v>
      </c>
      <c r="F616" s="2" t="n">
        <v>0.00760322643957745</v>
      </c>
      <c r="G616" s="3" t="n">
        <v>-1.72205508961</v>
      </c>
      <c r="H616" s="4" t="n">
        <v>3</v>
      </c>
      <c r="I616" s="4" t="n">
        <v>197</v>
      </c>
      <c r="J616" s="2" t="n">
        <v>0.694417292215953</v>
      </c>
      <c r="K616" s="3" t="n">
        <v>-0.136752355547898</v>
      </c>
      <c r="L616" s="4" t="n">
        <v>21</v>
      </c>
      <c r="M616" s="4" t="n">
        <v>265</v>
      </c>
      <c r="N616" s="2" t="n">
        <v>0.489312743156669</v>
      </c>
      <c r="O616" s="5" t="n">
        <v>0.00553603296224026</v>
      </c>
    </row>
    <row r="617" customFormat="false" ht="12" hidden="false" customHeight="false" outlineLevel="0" collapsed="false">
      <c r="A617" s="1" t="s">
        <v>626</v>
      </c>
      <c r="B617" s="2" t="n">
        <v>0.595873015930327</v>
      </c>
      <c r="C617" s="3" t="n">
        <v>0.0930927842009493</v>
      </c>
      <c r="D617" s="4" t="n">
        <v>226</v>
      </c>
      <c r="E617" s="4" t="n">
        <v>283</v>
      </c>
      <c r="F617" s="2" t="n">
        <v>1</v>
      </c>
      <c r="G617" s="3" t="n">
        <v>0</v>
      </c>
      <c r="H617" s="4" t="n">
        <v>200</v>
      </c>
      <c r="I617" s="4" t="s">
        <v>18</v>
      </c>
      <c r="J617" s="2" t="n">
        <v>1</v>
      </c>
      <c r="K617" s="3" t="n">
        <v>0</v>
      </c>
      <c r="L617" s="4" t="n">
        <v>286</v>
      </c>
      <c r="M617" s="4" t="s">
        <v>18</v>
      </c>
      <c r="N617" s="2" t="n">
        <v>1</v>
      </c>
      <c r="O617" s="5" t="n">
        <v>0.00360753620584875</v>
      </c>
    </row>
    <row r="618" customFormat="false" ht="12" hidden="false" customHeight="false" outlineLevel="0" collapsed="false">
      <c r="A618" s="1" t="s">
        <v>627</v>
      </c>
      <c r="B618" s="2" t="n">
        <v>0.950385134023788</v>
      </c>
      <c r="C618" s="3" t="n">
        <v>-0.0107410130187907</v>
      </c>
      <c r="D618" s="4" t="n">
        <v>238</v>
      </c>
      <c r="E618" s="4" t="n">
        <v>271</v>
      </c>
      <c r="F618" s="2" t="n">
        <v>0.126991944163427</v>
      </c>
      <c r="G618" s="3" t="n">
        <v>-0.709060985357485</v>
      </c>
      <c r="H618" s="4" t="n">
        <v>13</v>
      </c>
      <c r="I618" s="4" t="n">
        <v>187</v>
      </c>
      <c r="J618" s="2" t="n">
        <v>0.654509189505189</v>
      </c>
      <c r="K618" s="3" t="n">
        <v>0.0962783557820073</v>
      </c>
      <c r="L618" s="4" t="n">
        <v>84</v>
      </c>
      <c r="M618" s="4" t="n">
        <v>202</v>
      </c>
      <c r="N618" s="2" t="n">
        <v>0.924141987617257</v>
      </c>
      <c r="O618" s="5" t="n">
        <v>0.00553603296224026</v>
      </c>
    </row>
    <row r="619" customFormat="false" ht="12" hidden="false" customHeight="false" outlineLevel="0" collapsed="false">
      <c r="A619" s="1" t="s">
        <v>628</v>
      </c>
      <c r="B619" s="2" t="n">
        <v>0.129250491275526</v>
      </c>
      <c r="C619" s="3" t="n">
        <v>0.263928294953487</v>
      </c>
      <c r="D619" s="4" t="n">
        <v>243</v>
      </c>
      <c r="E619" s="4" t="n">
        <v>266</v>
      </c>
      <c r="F619" s="2" t="n">
        <v>0.556978166380841</v>
      </c>
      <c r="G619" s="3" t="n">
        <v>-0.58615989265546</v>
      </c>
      <c r="H619" s="4" t="n">
        <v>2</v>
      </c>
      <c r="I619" s="4" t="n">
        <v>198</v>
      </c>
      <c r="J619" s="2" t="n">
        <v>0.568825978327489</v>
      </c>
      <c r="K619" s="3" t="n">
        <v>-0.404024575748216</v>
      </c>
      <c r="L619" s="4" t="n">
        <v>3</v>
      </c>
      <c r="M619" s="4" t="n">
        <v>283</v>
      </c>
      <c r="N619" s="2" t="n">
        <v>0.162876554682131</v>
      </c>
      <c r="O619" s="5" t="n">
        <v>0.00360753620584875</v>
      </c>
    </row>
    <row r="620" customFormat="false" ht="12" hidden="false" customHeight="false" outlineLevel="0" collapsed="false">
      <c r="A620" s="1" t="s">
        <v>629</v>
      </c>
      <c r="B620" s="2" t="n">
        <v>0.127535903515595</v>
      </c>
      <c r="C620" s="3" t="n">
        <v>0.267042182564171</v>
      </c>
      <c r="D620" s="4" t="n">
        <v>236</v>
      </c>
      <c r="E620" s="4" t="n">
        <v>273</v>
      </c>
      <c r="F620" s="2" t="n">
        <v>3.61680455381874E-005</v>
      </c>
      <c r="G620" s="3" t="n">
        <v>1.47764698356299</v>
      </c>
      <c r="H620" s="4" t="n">
        <v>186</v>
      </c>
      <c r="I620" s="4" t="n">
        <v>14</v>
      </c>
      <c r="J620" s="2" t="n">
        <v>0.124718219152525</v>
      </c>
      <c r="K620" s="3" t="n">
        <v>0.300614209628459</v>
      </c>
      <c r="L620" s="4" t="n">
        <v>132</v>
      </c>
      <c r="M620" s="4" t="n">
        <v>154</v>
      </c>
      <c r="N620" s="2" t="n">
        <v>0.0146031990443594</v>
      </c>
      <c r="O620" s="5" t="n">
        <v>0.00553603296224026</v>
      </c>
    </row>
    <row r="621" customFormat="false" ht="12" hidden="false" customHeight="false" outlineLevel="0" collapsed="false">
      <c r="A621" s="1" t="s">
        <v>630</v>
      </c>
      <c r="B621" s="2" t="n">
        <v>0.219154736962851</v>
      </c>
      <c r="C621" s="3" t="n">
        <v>0.213597120621285</v>
      </c>
      <c r="D621" s="4" t="n">
        <v>242</v>
      </c>
      <c r="E621" s="4" t="n">
        <v>267</v>
      </c>
      <c r="F621" s="2" t="n">
        <v>0.227546561436188</v>
      </c>
      <c r="G621" s="3" t="n">
        <v>-0.706385248749394</v>
      </c>
      <c r="H621" s="4" t="n">
        <v>7</v>
      </c>
      <c r="I621" s="4" t="n">
        <v>193</v>
      </c>
      <c r="J621" s="2" t="n">
        <v>0.640520180487867</v>
      </c>
      <c r="K621" s="3" t="n">
        <v>0.331850505281505</v>
      </c>
      <c r="L621" s="4" t="n">
        <v>6</v>
      </c>
      <c r="M621" s="4" t="n">
        <v>280</v>
      </c>
      <c r="N621" s="2" t="n">
        <v>0.21967649145874</v>
      </c>
      <c r="O621" s="5" t="n">
        <v>0.00360753620584875</v>
      </c>
    </row>
    <row r="622" customFormat="false" ht="12" hidden="false" customHeight="false" outlineLevel="0" collapsed="false">
      <c r="A622" s="1" t="s">
        <v>631</v>
      </c>
      <c r="B622" s="2" t="n">
        <v>0.000602727762669009</v>
      </c>
      <c r="C622" s="3" t="n">
        <v>0.600820282052987</v>
      </c>
      <c r="D622" s="4" t="n">
        <v>253</v>
      </c>
      <c r="E622" s="4" t="n">
        <v>256</v>
      </c>
      <c r="F622" s="2" t="n">
        <v>0.0504165123850067</v>
      </c>
      <c r="G622" s="3" t="n">
        <v>0.783272878571814</v>
      </c>
      <c r="H622" s="4" t="n">
        <v>52</v>
      </c>
      <c r="I622" s="4" t="n">
        <v>148</v>
      </c>
      <c r="J622" s="2" t="n">
        <v>0.163518437967902</v>
      </c>
      <c r="K622" s="3" t="n">
        <v>0.409560020376317</v>
      </c>
      <c r="L622" s="4" t="n">
        <v>45</v>
      </c>
      <c r="M622" s="4" t="n">
        <v>241</v>
      </c>
      <c r="N622" s="2" t="n">
        <v>0.000135919214726443</v>
      </c>
      <c r="O622" s="5" t="n">
        <v>0.00553603296224026</v>
      </c>
    </row>
    <row r="623" customFormat="false" ht="12" hidden="false" customHeight="false" outlineLevel="0" collapsed="false">
      <c r="A623" s="1" t="s">
        <v>632</v>
      </c>
      <c r="B623" s="2" t="n">
        <v>0.00039012814936723</v>
      </c>
      <c r="C623" s="3" t="n">
        <v>0.62456489271768</v>
      </c>
      <c r="D623" s="4" t="n">
        <v>246</v>
      </c>
      <c r="E623" s="4" t="n">
        <v>263</v>
      </c>
      <c r="F623" s="2" t="n">
        <v>1</v>
      </c>
      <c r="G623" s="3" t="n">
        <v>0</v>
      </c>
      <c r="H623" s="4" t="n">
        <v>200</v>
      </c>
      <c r="I623" s="4" t="s">
        <v>18</v>
      </c>
      <c r="J623" s="2" t="n">
        <v>0.490057797017247</v>
      </c>
      <c r="K623" s="3" t="n">
        <v>15.0072075560479</v>
      </c>
      <c r="L623" s="4" t="n">
        <v>1</v>
      </c>
      <c r="M623" s="4" t="n">
        <v>285</v>
      </c>
      <c r="N623" s="2" t="n">
        <v>1</v>
      </c>
      <c r="O623" s="5" t="n">
        <v>0.00360753620584875</v>
      </c>
    </row>
    <row r="624" customFormat="false" ht="12" hidden="false" customHeight="false" outlineLevel="0" collapsed="false">
      <c r="A624" s="1" t="s">
        <v>633</v>
      </c>
      <c r="B624" s="2" t="n">
        <v>0.001548987694168</v>
      </c>
      <c r="C624" s="3" t="n">
        <v>0.557514654487576</v>
      </c>
      <c r="D624" s="4" t="n">
        <v>238</v>
      </c>
      <c r="E624" s="4" t="n">
        <v>271</v>
      </c>
      <c r="F624" s="2" t="n">
        <v>0.010606132897196</v>
      </c>
      <c r="G624" s="3" t="n">
        <v>0.743407981665783</v>
      </c>
      <c r="H624" s="4" t="n">
        <v>118</v>
      </c>
      <c r="I624" s="4" t="n">
        <v>82</v>
      </c>
      <c r="J624" s="2" t="n">
        <v>0.109617043168523</v>
      </c>
      <c r="K624" s="3" t="n">
        <v>0.328333124746724</v>
      </c>
      <c r="L624" s="4" t="n">
        <v>108</v>
      </c>
      <c r="M624" s="4" t="n">
        <v>178</v>
      </c>
      <c r="N624" s="2" t="n">
        <v>0.000171707705798996</v>
      </c>
      <c r="O624" s="5" t="n">
        <v>0.00553603296224026</v>
      </c>
    </row>
    <row r="625" customFormat="false" ht="12" hidden="false" customHeight="false" outlineLevel="0" collapsed="false">
      <c r="A625" s="1" t="s">
        <v>634</v>
      </c>
      <c r="B625" s="2" t="n">
        <v>0.233889554144149</v>
      </c>
      <c r="C625" s="3" t="n">
        <v>-0.205245653508501</v>
      </c>
      <c r="D625" s="4" t="n">
        <v>249</v>
      </c>
      <c r="E625" s="4" t="n">
        <v>260</v>
      </c>
      <c r="F625" s="2" t="n">
        <v>1</v>
      </c>
      <c r="G625" s="3" t="n">
        <v>0</v>
      </c>
      <c r="H625" s="4" t="n">
        <v>200</v>
      </c>
      <c r="I625" s="4" t="s">
        <v>18</v>
      </c>
      <c r="J625" s="2" t="n">
        <v>1</v>
      </c>
      <c r="K625" s="3" t="n">
        <v>0</v>
      </c>
      <c r="L625" s="4" t="n">
        <v>286</v>
      </c>
      <c r="M625" s="4" t="s">
        <v>18</v>
      </c>
      <c r="N625" s="2" t="n">
        <v>1</v>
      </c>
      <c r="O625" s="5" t="n">
        <v>0.00360753620584875</v>
      </c>
    </row>
    <row r="626" customFormat="false" ht="12" hidden="false" customHeight="false" outlineLevel="0" collapsed="false">
      <c r="A626" s="1" t="s">
        <v>635</v>
      </c>
      <c r="B626" s="2" t="n">
        <v>0.0437993451831398</v>
      </c>
      <c r="C626" s="3" t="n">
        <v>-0.348958601018569</v>
      </c>
      <c r="D626" s="4" t="n">
        <v>249</v>
      </c>
      <c r="E626" s="4" t="n">
        <v>260</v>
      </c>
      <c r="F626" s="2" t="n">
        <v>0.17191608626808</v>
      </c>
      <c r="G626" s="3" t="n">
        <v>-0.443803029902686</v>
      </c>
      <c r="H626" s="4" t="n">
        <v>128</v>
      </c>
      <c r="I626" s="4" t="n">
        <v>72</v>
      </c>
      <c r="J626" s="2" t="n">
        <v>0.212490390941501</v>
      </c>
      <c r="K626" s="3" t="n">
        <v>0.314177464968829</v>
      </c>
      <c r="L626" s="4" t="n">
        <v>62</v>
      </c>
      <c r="M626" s="4" t="n">
        <v>224</v>
      </c>
      <c r="N626" s="2" t="n">
        <v>0.0218741741882571</v>
      </c>
      <c r="O626" s="5" t="n">
        <v>0.00553603296224026</v>
      </c>
    </row>
    <row r="627" customFormat="false" ht="12" hidden="false" customHeight="false" outlineLevel="0" collapsed="false">
      <c r="A627" s="1" t="s">
        <v>636</v>
      </c>
      <c r="B627" s="2" t="n">
        <v>0.0796508397638439</v>
      </c>
      <c r="C627" s="3" t="n">
        <v>-0.304371642474733</v>
      </c>
      <c r="D627" s="4" t="n">
        <v>258</v>
      </c>
      <c r="E627" s="4" t="n">
        <v>251</v>
      </c>
      <c r="F627" s="2" t="n">
        <v>0.577198778291686</v>
      </c>
      <c r="G627" s="3" t="n">
        <v>15.0136649211171</v>
      </c>
      <c r="H627" s="4" t="n">
        <v>1</v>
      </c>
      <c r="I627" s="4" t="n">
        <v>199</v>
      </c>
      <c r="J627" s="2" t="n">
        <v>1</v>
      </c>
      <c r="K627" s="3" t="n">
        <v>0</v>
      </c>
      <c r="L627" s="4" t="n">
        <v>286</v>
      </c>
      <c r="M627" s="4" t="s">
        <v>18</v>
      </c>
      <c r="N627" s="2" t="n">
        <v>1</v>
      </c>
      <c r="O627" s="5" t="n">
        <v>0.00360753620584875</v>
      </c>
    </row>
    <row r="628" customFormat="false" ht="12" hidden="false" customHeight="false" outlineLevel="0" collapsed="false">
      <c r="A628" s="1" t="s">
        <v>637</v>
      </c>
      <c r="B628" s="2" t="n">
        <v>0.109410804340784</v>
      </c>
      <c r="C628" s="3" t="n">
        <v>-0.275918811618156</v>
      </c>
      <c r="D628" s="4" t="n">
        <v>245</v>
      </c>
      <c r="E628" s="4" t="n">
        <v>264</v>
      </c>
      <c r="F628" s="2" t="n">
        <v>0.577198778291686</v>
      </c>
      <c r="G628" s="3" t="n">
        <v>15.0136649211171</v>
      </c>
      <c r="H628" s="4" t="n">
        <v>1</v>
      </c>
      <c r="I628" s="4" t="n">
        <v>199</v>
      </c>
      <c r="J628" s="2" t="n">
        <v>0.229756898363731</v>
      </c>
      <c r="K628" s="3" t="n">
        <v>16.0217398160187</v>
      </c>
      <c r="L628" s="4" t="n">
        <v>3</v>
      </c>
      <c r="M628" s="4" t="n">
        <v>283</v>
      </c>
      <c r="N628" s="2" t="n">
        <v>0.0926153275505071</v>
      </c>
      <c r="O628" s="5" t="n">
        <v>0.00553603296224026</v>
      </c>
    </row>
    <row r="629" customFormat="false" ht="12" hidden="false" customHeight="false" outlineLevel="0" collapsed="false">
      <c r="A629" s="1" t="s">
        <v>638</v>
      </c>
      <c r="B629" s="2" t="n">
        <v>0.0367707834554788</v>
      </c>
      <c r="C629" s="3" t="n">
        <v>-0.367401771108013</v>
      </c>
      <c r="D629" s="4" t="n">
        <v>269</v>
      </c>
      <c r="E629" s="4" t="n">
        <v>240</v>
      </c>
      <c r="F629" s="2" t="n">
        <v>1</v>
      </c>
      <c r="G629" s="3" t="n">
        <v>0</v>
      </c>
      <c r="H629" s="4" t="n">
        <v>200</v>
      </c>
      <c r="I629" s="4" t="s">
        <v>18</v>
      </c>
      <c r="J629" s="2" t="n">
        <v>1</v>
      </c>
      <c r="K629" s="3" t="n">
        <v>0</v>
      </c>
      <c r="L629" s="4" t="n">
        <v>286</v>
      </c>
      <c r="M629" s="4" t="s">
        <v>18</v>
      </c>
      <c r="N629" s="2" t="n">
        <v>1</v>
      </c>
      <c r="O629" s="5" t="n">
        <v>0.00360753620584875</v>
      </c>
    </row>
    <row r="630" customFormat="false" ht="12" hidden="false" customHeight="false" outlineLevel="0" collapsed="false">
      <c r="A630" s="1" t="s">
        <v>639</v>
      </c>
      <c r="B630" s="2" t="n">
        <v>0.215044559703496</v>
      </c>
      <c r="C630" s="3" t="n">
        <v>-0.213791565384056</v>
      </c>
      <c r="D630" s="4" t="n">
        <v>247</v>
      </c>
      <c r="E630" s="4" t="n">
        <v>262</v>
      </c>
      <c r="F630" s="2" t="n">
        <v>0.605974804697886</v>
      </c>
      <c r="G630" s="3" t="n">
        <v>-0.307109828880866</v>
      </c>
      <c r="H630" s="4" t="n">
        <v>10</v>
      </c>
      <c r="I630" s="4" t="n">
        <v>190</v>
      </c>
      <c r="J630" s="2" t="n">
        <v>0.378390976136414</v>
      </c>
      <c r="K630" s="3" t="n">
        <v>0.305663416217063</v>
      </c>
      <c r="L630" s="4" t="n">
        <v>29</v>
      </c>
      <c r="M630" s="4" t="n">
        <v>257</v>
      </c>
      <c r="N630" s="2" t="n">
        <v>0.219213119487835</v>
      </c>
      <c r="O630" s="5" t="n">
        <v>0.00553603296224026</v>
      </c>
    </row>
    <row r="631" customFormat="false" ht="12" hidden="false" customHeight="false" outlineLevel="0" collapsed="false">
      <c r="A631" s="1" t="s">
        <v>640</v>
      </c>
      <c r="B631" s="2" t="n">
        <v>0.0120217375495968</v>
      </c>
      <c r="C631" s="3" t="n">
        <v>-0.433273663023976</v>
      </c>
      <c r="D631" s="4" t="n">
        <v>234</v>
      </c>
      <c r="E631" s="4" t="n">
        <v>275</v>
      </c>
      <c r="F631" s="2" t="n">
        <v>1</v>
      </c>
      <c r="G631" s="3" t="n">
        <v>0</v>
      </c>
      <c r="H631" s="4" t="n">
        <v>200</v>
      </c>
      <c r="I631" s="4" t="s">
        <v>18</v>
      </c>
      <c r="J631" s="2" t="n">
        <v>1</v>
      </c>
      <c r="K631" s="3" t="n">
        <v>0</v>
      </c>
      <c r="L631" s="4" t="n">
        <v>286</v>
      </c>
      <c r="M631" s="4" t="s">
        <v>18</v>
      </c>
      <c r="N631" s="2" t="n">
        <v>1</v>
      </c>
      <c r="O631" s="5" t="n">
        <v>0.00360753620584875</v>
      </c>
    </row>
    <row r="632" customFormat="false" ht="12" hidden="false" customHeight="false" outlineLevel="0" collapsed="false">
      <c r="A632" s="1" t="s">
        <v>641</v>
      </c>
      <c r="B632" s="2" t="n">
        <v>0.00153150769295907</v>
      </c>
      <c r="C632" s="3" t="n">
        <v>-0.546820889737391</v>
      </c>
      <c r="D632" s="4" t="n">
        <v>232</v>
      </c>
      <c r="E632" s="4" t="n">
        <v>277</v>
      </c>
      <c r="F632" s="2" t="n">
        <v>0.303328793397712</v>
      </c>
      <c r="G632" s="3" t="n">
        <v>-0.322643201536307</v>
      </c>
      <c r="H632" s="4" t="n">
        <v>54</v>
      </c>
      <c r="I632" s="4" t="n">
        <v>146</v>
      </c>
      <c r="J632" s="2" t="n">
        <v>0.26314922866519</v>
      </c>
      <c r="K632" s="3" t="n">
        <v>-0.387437856031365</v>
      </c>
      <c r="L632" s="4" t="n">
        <v>19</v>
      </c>
      <c r="M632" s="4" t="n">
        <v>267</v>
      </c>
      <c r="N632" s="2" t="n">
        <v>0.00110575104708011</v>
      </c>
      <c r="O632" s="5" t="n">
        <v>0.00553603296224026</v>
      </c>
    </row>
    <row r="633" customFormat="false" ht="12" hidden="false" customHeight="false" outlineLevel="0" collapsed="false">
      <c r="A633" s="1" t="s">
        <v>642</v>
      </c>
      <c r="B633" s="2" t="n">
        <v>0.0976489408116492</v>
      </c>
      <c r="C633" s="3" t="n">
        <v>-0.286436403687299</v>
      </c>
      <c r="D633" s="4" t="n">
        <v>241</v>
      </c>
      <c r="E633" s="4" t="n">
        <v>268</v>
      </c>
      <c r="F633" s="2" t="n">
        <v>1</v>
      </c>
      <c r="G633" s="3" t="n">
        <v>0</v>
      </c>
      <c r="H633" s="4" t="n">
        <v>200</v>
      </c>
      <c r="I633" s="4" t="s">
        <v>18</v>
      </c>
      <c r="J633" s="2" t="n">
        <v>1</v>
      </c>
      <c r="K633" s="3" t="n">
        <v>0</v>
      </c>
      <c r="L633" s="4" t="n">
        <v>286</v>
      </c>
      <c r="M633" s="4" t="s">
        <v>18</v>
      </c>
      <c r="N633" s="2" t="n">
        <v>1</v>
      </c>
      <c r="O633" s="5" t="n">
        <v>0.00360753620584875</v>
      </c>
    </row>
    <row r="634" customFormat="false" ht="12" hidden="false" customHeight="false" outlineLevel="0" collapsed="false">
      <c r="A634" s="1" t="s">
        <v>643</v>
      </c>
      <c r="B634" s="2" t="n">
        <v>0.00279828861668241</v>
      </c>
      <c r="C634" s="3" t="n">
        <v>-0.514547979641316</v>
      </c>
      <c r="D634" s="4" t="n">
        <v>239</v>
      </c>
      <c r="E634" s="4" t="n">
        <v>270</v>
      </c>
      <c r="F634" s="2" t="n">
        <v>1</v>
      </c>
      <c r="G634" s="3" t="n">
        <v>0</v>
      </c>
      <c r="H634" s="4" t="n">
        <v>200</v>
      </c>
      <c r="I634" s="4" t="s">
        <v>18</v>
      </c>
      <c r="J634" s="2" t="n">
        <v>1</v>
      </c>
      <c r="K634" s="3" t="n">
        <v>0</v>
      </c>
      <c r="L634" s="4" t="n">
        <v>286</v>
      </c>
      <c r="M634" s="4" t="s">
        <v>18</v>
      </c>
      <c r="N634" s="2" t="n">
        <v>1</v>
      </c>
      <c r="O634" s="5" t="n">
        <v>0.00553603296224026</v>
      </c>
    </row>
    <row r="635" customFormat="false" ht="12" hidden="false" customHeight="false" outlineLevel="0" collapsed="false">
      <c r="A635" s="1" t="s">
        <v>644</v>
      </c>
      <c r="B635" s="2" t="n">
        <v>0.00398722857296074</v>
      </c>
      <c r="C635" s="3" t="n">
        <v>-0.499344259361167</v>
      </c>
      <c r="D635" s="4" t="n">
        <v>240</v>
      </c>
      <c r="E635" s="4" t="n">
        <v>269</v>
      </c>
      <c r="F635" s="2" t="n">
        <v>1</v>
      </c>
      <c r="G635" s="3" t="n">
        <v>0</v>
      </c>
      <c r="H635" s="4" t="n">
        <v>200</v>
      </c>
      <c r="I635" s="4" t="s">
        <v>18</v>
      </c>
      <c r="J635" s="2" t="n">
        <v>1</v>
      </c>
      <c r="K635" s="3" t="n">
        <v>0</v>
      </c>
      <c r="L635" s="4" t="n">
        <v>286</v>
      </c>
      <c r="M635" s="4" t="s">
        <v>18</v>
      </c>
      <c r="N635" s="2" t="n">
        <v>1</v>
      </c>
      <c r="O635" s="5" t="n">
        <v>0.00360753620584875</v>
      </c>
    </row>
    <row r="636" customFormat="false" ht="12" hidden="false" customHeight="false" outlineLevel="0" collapsed="false">
      <c r="A636" s="1" t="s">
        <v>645</v>
      </c>
      <c r="B636" s="2" t="n">
        <v>0.0526961473925416</v>
      </c>
      <c r="C636" s="3" t="n">
        <v>-0.332982664578757</v>
      </c>
      <c r="D636" s="4" t="n">
        <v>236</v>
      </c>
      <c r="E636" s="4" t="n">
        <v>273</v>
      </c>
      <c r="F636" s="2" t="n">
        <v>1</v>
      </c>
      <c r="G636" s="3" t="n">
        <v>0</v>
      </c>
      <c r="H636" s="4" t="n">
        <v>200</v>
      </c>
      <c r="I636" s="4" t="s">
        <v>18</v>
      </c>
      <c r="J636" s="2" t="n">
        <v>0.515664849987232</v>
      </c>
      <c r="K636" s="3" t="n">
        <v>0.64203197586347</v>
      </c>
      <c r="L636" s="4" t="n">
        <v>5</v>
      </c>
      <c r="M636" s="4" t="n">
        <v>281</v>
      </c>
      <c r="N636" s="2" t="n">
        <v>1</v>
      </c>
      <c r="O636" s="5" t="n">
        <v>0.00553603296224026</v>
      </c>
    </row>
    <row r="637" customFormat="false" ht="12" hidden="false" customHeight="false" outlineLevel="0" collapsed="false">
      <c r="A637" s="1" t="s">
        <v>646</v>
      </c>
      <c r="B637" s="2" t="n">
        <v>0.645046923999078</v>
      </c>
      <c r="C637" s="3" t="n">
        <v>-0.0796745300140172</v>
      </c>
      <c r="D637" s="4" t="n">
        <v>253</v>
      </c>
      <c r="E637" s="4" t="n">
        <v>256</v>
      </c>
      <c r="F637" s="2" t="n">
        <v>1</v>
      </c>
      <c r="G637" s="3" t="n">
        <v>0</v>
      </c>
      <c r="H637" s="4" t="n">
        <v>200</v>
      </c>
      <c r="I637" s="4" t="s">
        <v>18</v>
      </c>
      <c r="J637" s="2" t="n">
        <v>1</v>
      </c>
      <c r="K637" s="3" t="n">
        <v>0</v>
      </c>
      <c r="L637" s="4" t="n">
        <v>286</v>
      </c>
      <c r="M637" s="4" t="s">
        <v>18</v>
      </c>
      <c r="N637" s="2" t="n">
        <v>1</v>
      </c>
      <c r="O637" s="5" t="n">
        <v>0.00360753620584875</v>
      </c>
    </row>
    <row r="638" customFormat="false" ht="12" hidden="false" customHeight="false" outlineLevel="0" collapsed="false">
      <c r="A638" s="1" t="s">
        <v>647</v>
      </c>
      <c r="B638" s="2" t="n">
        <v>0.574228779700177</v>
      </c>
      <c r="C638" s="3" t="n">
        <v>-0.097108478295556</v>
      </c>
      <c r="D638" s="4" t="n">
        <v>248</v>
      </c>
      <c r="E638" s="4" t="n">
        <v>261</v>
      </c>
      <c r="F638" s="2" t="n">
        <v>0.310155614634968</v>
      </c>
      <c r="G638" s="3" t="n">
        <v>0.33102050168329</v>
      </c>
      <c r="H638" s="4" t="n">
        <v>69</v>
      </c>
      <c r="I638" s="4" t="n">
        <v>131</v>
      </c>
      <c r="J638" s="2" t="n">
        <v>0.64700895453421</v>
      </c>
      <c r="K638" s="3" t="n">
        <v>-0.16819671799252</v>
      </c>
      <c r="L638" s="4" t="n">
        <v>19</v>
      </c>
      <c r="M638" s="4" t="n">
        <v>267</v>
      </c>
      <c r="N638" s="2" t="n">
        <v>0.573126120537413</v>
      </c>
      <c r="O638" s="5" t="n">
        <v>0.00553603296224026</v>
      </c>
    </row>
    <row r="639" customFormat="false" ht="12" hidden="false" customHeight="false" outlineLevel="0" collapsed="false">
      <c r="A639" s="1" t="s">
        <v>648</v>
      </c>
      <c r="B639" s="2" t="n">
        <v>0.808004015548134</v>
      </c>
      <c r="C639" s="3" t="n">
        <v>-0.0420037307803502</v>
      </c>
      <c r="D639" s="4" t="n">
        <v>252</v>
      </c>
      <c r="E639" s="4" t="n">
        <v>257</v>
      </c>
      <c r="F639" s="2" t="n">
        <v>1</v>
      </c>
      <c r="G639" s="3" t="n">
        <v>0</v>
      </c>
      <c r="H639" s="4" t="n">
        <v>200</v>
      </c>
      <c r="I639" s="4" t="s">
        <v>18</v>
      </c>
      <c r="J639" s="2" t="n">
        <v>1</v>
      </c>
      <c r="K639" s="3" t="n">
        <v>0</v>
      </c>
      <c r="L639" s="4" t="n">
        <v>286</v>
      </c>
      <c r="M639" s="4" t="s">
        <v>18</v>
      </c>
      <c r="N639" s="2" t="n">
        <v>1</v>
      </c>
      <c r="O639" s="5" t="n">
        <v>0.00360753620584875</v>
      </c>
    </row>
    <row r="640" customFormat="false" ht="12" hidden="false" customHeight="false" outlineLevel="0" collapsed="false">
      <c r="A640" s="1" t="s">
        <v>649</v>
      </c>
      <c r="B640" s="2" t="n">
        <v>0.926186002589072</v>
      </c>
      <c r="C640" s="3" t="n">
        <v>0.0159627504915229</v>
      </c>
      <c r="D640" s="4" t="n">
        <v>260</v>
      </c>
      <c r="E640" s="4" t="n">
        <v>249</v>
      </c>
      <c r="F640" s="2" t="n">
        <v>1</v>
      </c>
      <c r="G640" s="3" t="n">
        <v>0</v>
      </c>
      <c r="H640" s="4" t="n">
        <v>200</v>
      </c>
      <c r="I640" s="4" t="s">
        <v>18</v>
      </c>
      <c r="J640" s="2" t="n">
        <v>1</v>
      </c>
      <c r="K640" s="3" t="n">
        <v>0</v>
      </c>
      <c r="L640" s="4" t="n">
        <v>286</v>
      </c>
      <c r="M640" s="4" t="s">
        <v>18</v>
      </c>
      <c r="N640" s="2" t="n">
        <v>1</v>
      </c>
      <c r="O640" s="5" t="n">
        <v>0.00553603296224026</v>
      </c>
    </row>
    <row r="641" customFormat="false" ht="12" hidden="false" customHeight="false" outlineLevel="0" collapsed="false">
      <c r="A641" s="1" t="s">
        <v>650</v>
      </c>
      <c r="B641" s="2" t="n">
        <v>0.957287449324911</v>
      </c>
      <c r="C641" s="3" t="n">
        <v>0.00926716453413726</v>
      </c>
      <c r="D641" s="4" t="n">
        <v>258</v>
      </c>
      <c r="E641" s="4" t="n">
        <v>251</v>
      </c>
      <c r="F641" s="2" t="n">
        <v>1</v>
      </c>
      <c r="G641" s="3" t="n">
        <v>0</v>
      </c>
      <c r="H641" s="4" t="n">
        <v>200</v>
      </c>
      <c r="I641" s="4" t="s">
        <v>18</v>
      </c>
      <c r="J641" s="2" t="n">
        <v>1</v>
      </c>
      <c r="K641" s="3" t="n">
        <v>0</v>
      </c>
      <c r="L641" s="4" t="n">
        <v>286</v>
      </c>
      <c r="M641" s="4" t="s">
        <v>18</v>
      </c>
      <c r="N641" s="2" t="n">
        <v>1</v>
      </c>
      <c r="O641" s="5" t="n">
        <v>0.00360753620584875</v>
      </c>
    </row>
    <row r="642" customFormat="false" ht="12" hidden="false" customHeight="false" outlineLevel="0" collapsed="false">
      <c r="A642" s="1" t="s">
        <v>651</v>
      </c>
      <c r="B642" s="2" t="n">
        <v>0.218913551415439</v>
      </c>
      <c r="C642" s="3" t="n">
        <v>0.211764400701597</v>
      </c>
      <c r="D642" s="4" t="n">
        <v>255</v>
      </c>
      <c r="E642" s="4" t="n">
        <v>254</v>
      </c>
      <c r="F642" s="2" t="n">
        <v>1</v>
      </c>
      <c r="G642" s="3" t="n">
        <v>0</v>
      </c>
      <c r="H642" s="4" t="n">
        <v>200</v>
      </c>
      <c r="I642" s="4" t="s">
        <v>18</v>
      </c>
      <c r="J642" s="2" t="n">
        <v>0.515664849987233</v>
      </c>
      <c r="K642" s="3" t="n">
        <v>0.642031975863475</v>
      </c>
      <c r="L642" s="4" t="n">
        <v>5</v>
      </c>
      <c r="M642" s="4" t="n">
        <v>281</v>
      </c>
      <c r="N642" s="2" t="n">
        <v>1</v>
      </c>
      <c r="O642" s="5" t="n">
        <v>0.00553603296224026</v>
      </c>
    </row>
    <row r="643" customFormat="false" ht="12" hidden="false" customHeight="false" outlineLevel="0" collapsed="false">
      <c r="A643" s="1" t="s">
        <v>652</v>
      </c>
      <c r="B643" s="2" t="n">
        <v>0.0634019127461656</v>
      </c>
      <c r="C643" s="3" t="n">
        <v>-0.319771876175759</v>
      </c>
      <c r="D643" s="4" t="n">
        <v>244</v>
      </c>
      <c r="E643" s="4" t="n">
        <v>265</v>
      </c>
      <c r="F643" s="2" t="n">
        <v>1</v>
      </c>
      <c r="G643" s="3" t="n">
        <v>0</v>
      </c>
      <c r="H643" s="4" t="n">
        <v>200</v>
      </c>
      <c r="I643" s="4" t="s">
        <v>18</v>
      </c>
      <c r="J643" s="2" t="n">
        <v>1</v>
      </c>
      <c r="K643" s="3" t="n">
        <v>0</v>
      </c>
      <c r="L643" s="4" t="n">
        <v>286</v>
      </c>
      <c r="M643" s="4" t="s">
        <v>18</v>
      </c>
      <c r="N643" s="2" t="n">
        <v>1</v>
      </c>
      <c r="O643" s="5" t="n">
        <v>0.00360753620584875</v>
      </c>
    </row>
    <row r="644" customFormat="false" ht="12" hidden="false" customHeight="false" outlineLevel="0" collapsed="false">
      <c r="A644" s="1" t="s">
        <v>653</v>
      </c>
      <c r="B644" s="2" t="n">
        <v>0.281367462368552</v>
      </c>
      <c r="C644" s="3" t="n">
        <v>-0.185346308542092</v>
      </c>
      <c r="D644" s="4" t="n">
        <v>243</v>
      </c>
      <c r="E644" s="4" t="n">
        <v>266</v>
      </c>
      <c r="F644" s="2" t="n">
        <v>0.310496235121572</v>
      </c>
      <c r="G644" s="3" t="n">
        <v>-0.302595399864339</v>
      </c>
      <c r="H644" s="4" t="n">
        <v>105</v>
      </c>
      <c r="I644" s="4" t="n">
        <v>95</v>
      </c>
      <c r="J644" s="2" t="n">
        <v>0.0714022458810786</v>
      </c>
      <c r="K644" s="3" t="n">
        <v>0.484199026892072</v>
      </c>
      <c r="L644" s="4" t="n">
        <v>58</v>
      </c>
      <c r="M644" s="4" t="n">
        <v>228</v>
      </c>
      <c r="N644" s="2" t="n">
        <v>0.145409153004213</v>
      </c>
      <c r="O644" s="5" t="n">
        <v>0.00553603296224026</v>
      </c>
    </row>
    <row r="645" customFormat="false" ht="12" hidden="false" customHeight="false" outlineLevel="0" collapsed="false">
      <c r="A645" s="1" t="s">
        <v>654</v>
      </c>
      <c r="B645" s="2" t="n">
        <v>0.104447979916176</v>
      </c>
      <c r="C645" s="3" t="n">
        <v>-0.279252467532037</v>
      </c>
      <c r="D645" s="4" t="n">
        <v>235</v>
      </c>
      <c r="E645" s="4" t="n">
        <v>274</v>
      </c>
      <c r="F645" s="2" t="n">
        <v>0.577198778291686</v>
      </c>
      <c r="G645" s="3" t="n">
        <v>15.0136649211171</v>
      </c>
      <c r="H645" s="4" t="n">
        <v>1</v>
      </c>
      <c r="I645" s="4" t="n">
        <v>199</v>
      </c>
      <c r="J645" s="2" t="n">
        <v>1</v>
      </c>
      <c r="K645" s="3" t="n">
        <v>0</v>
      </c>
      <c r="L645" s="4" t="n">
        <v>286</v>
      </c>
      <c r="M645" s="4" t="s">
        <v>18</v>
      </c>
      <c r="N645" s="2" t="n">
        <v>1</v>
      </c>
      <c r="O645" s="5" t="n">
        <v>0.00360753620584875</v>
      </c>
    </row>
    <row r="646" customFormat="false" ht="12" hidden="false" customHeight="false" outlineLevel="0" collapsed="false">
      <c r="A646" s="1" t="s">
        <v>655</v>
      </c>
      <c r="B646" s="2" t="n">
        <v>0.698971387780362</v>
      </c>
      <c r="C646" s="3" t="n">
        <v>-0.0665791222339274</v>
      </c>
      <c r="D646" s="4" t="n">
        <v>246</v>
      </c>
      <c r="E646" s="4" t="n">
        <v>263</v>
      </c>
      <c r="F646" s="2" t="n">
        <v>0.577198778291686</v>
      </c>
      <c r="G646" s="3" t="n">
        <v>15.0136649211171</v>
      </c>
      <c r="H646" s="4" t="n">
        <v>1</v>
      </c>
      <c r="I646" s="4" t="n">
        <v>199</v>
      </c>
      <c r="J646" s="2" t="n">
        <v>0.229756898363731</v>
      </c>
      <c r="K646" s="3" t="n">
        <v>16.0217398160187</v>
      </c>
      <c r="L646" s="4" t="n">
        <v>3</v>
      </c>
      <c r="M646" s="4" t="n">
        <v>283</v>
      </c>
      <c r="N646" s="2" t="n">
        <v>0.624859190878995</v>
      </c>
      <c r="O646" s="5" t="n">
        <v>0.00553603296224026</v>
      </c>
    </row>
    <row r="647" customFormat="false" ht="12" hidden="false" customHeight="false" outlineLevel="0" collapsed="false">
      <c r="A647" s="1" t="s">
        <v>656</v>
      </c>
      <c r="B647" s="2" t="n">
        <v>0.33003127628811</v>
      </c>
      <c r="C647" s="3" t="n">
        <v>-0.167724129201426</v>
      </c>
      <c r="D647" s="4" t="n">
        <v>243</v>
      </c>
      <c r="E647" s="4" t="n">
        <v>266</v>
      </c>
      <c r="F647" s="2" t="n">
        <v>1</v>
      </c>
      <c r="G647" s="3" t="n">
        <v>0</v>
      </c>
      <c r="H647" s="4" t="n">
        <v>200</v>
      </c>
      <c r="I647" s="4" t="s">
        <v>18</v>
      </c>
      <c r="J647" s="2" t="n">
        <v>1</v>
      </c>
      <c r="K647" s="3" t="n">
        <v>0</v>
      </c>
      <c r="L647" s="4" t="n">
        <v>286</v>
      </c>
      <c r="M647" s="4" t="s">
        <v>18</v>
      </c>
      <c r="N647" s="2" t="n">
        <v>1</v>
      </c>
      <c r="O647" s="5" t="n">
        <v>0.00360753620584875</v>
      </c>
    </row>
    <row r="648" customFormat="false" ht="12" hidden="false" customHeight="false" outlineLevel="0" collapsed="false">
      <c r="A648" s="1" t="s">
        <v>657</v>
      </c>
      <c r="B648" s="2" t="n">
        <v>0.991821704833613</v>
      </c>
      <c r="C648" s="3" t="n">
        <v>-0.00176770052708274</v>
      </c>
      <c r="D648" s="4" t="n">
        <v>238</v>
      </c>
      <c r="E648" s="4" t="n">
        <v>271</v>
      </c>
      <c r="F648" s="2" t="n">
        <v>0.605974804697886</v>
      </c>
      <c r="G648" s="3" t="n">
        <v>-0.307109828880866</v>
      </c>
      <c r="H648" s="4" t="n">
        <v>10</v>
      </c>
      <c r="I648" s="4" t="n">
        <v>190</v>
      </c>
      <c r="J648" s="2" t="n">
        <v>0.541388570748052</v>
      </c>
      <c r="K648" s="3" t="n">
        <v>0.212338054811673</v>
      </c>
      <c r="L648" s="4" t="n">
        <v>27</v>
      </c>
      <c r="M648" s="4" t="n">
        <v>259</v>
      </c>
      <c r="N648" s="2" t="n">
        <v>0.990240875588221</v>
      </c>
      <c r="O648" s="5" t="n">
        <v>0.00553603296224026</v>
      </c>
    </row>
    <row r="649" customFormat="false" ht="12" hidden="false" customHeight="false" outlineLevel="0" collapsed="false">
      <c r="A649" s="1" t="s">
        <v>658</v>
      </c>
      <c r="B649" s="2" t="n">
        <v>0.830704934372332</v>
      </c>
      <c r="C649" s="3" t="n">
        <v>0.0372570950210758</v>
      </c>
      <c r="D649" s="4" t="n">
        <v>271</v>
      </c>
      <c r="E649" s="4" t="n">
        <v>238</v>
      </c>
      <c r="F649" s="2" t="n">
        <v>0.0308395222681559</v>
      </c>
      <c r="G649" s="3" t="n">
        <v>0.659618474740838</v>
      </c>
      <c r="H649" s="4" t="n">
        <v>151</v>
      </c>
      <c r="I649" s="4" t="n">
        <v>49</v>
      </c>
      <c r="J649" s="2" t="n">
        <v>0.0462276734263292</v>
      </c>
      <c r="K649" s="3" t="n">
        <v>-1.3261779931897</v>
      </c>
      <c r="L649" s="4" t="n">
        <v>2</v>
      </c>
      <c r="M649" s="4" t="n">
        <v>284</v>
      </c>
      <c r="N649" s="2" t="n">
        <v>0.520268221366923</v>
      </c>
      <c r="O649" s="5" t="n">
        <v>0.00360753620584875</v>
      </c>
    </row>
    <row r="650" customFormat="false" ht="12" hidden="false" customHeight="false" outlineLevel="0" collapsed="false">
      <c r="A650" s="1" t="s">
        <v>659</v>
      </c>
      <c r="B650" s="2" t="n">
        <v>0.727370347561909</v>
      </c>
      <c r="C650" s="3" t="n">
        <v>-0.0605428325283932</v>
      </c>
      <c r="D650" s="4" t="n">
        <v>272</v>
      </c>
      <c r="E650" s="4" t="n">
        <v>237</v>
      </c>
      <c r="F650" s="2" t="n">
        <v>0.513346130533172</v>
      </c>
      <c r="G650" s="3" t="n">
        <v>0.650679409104461</v>
      </c>
      <c r="H650" s="4" t="n">
        <v>10</v>
      </c>
      <c r="I650" s="4" t="n">
        <v>190</v>
      </c>
      <c r="J650" s="2" t="n">
        <v>1</v>
      </c>
      <c r="K650" s="3" t="n">
        <v>0</v>
      </c>
      <c r="L650" s="4" t="n">
        <v>286</v>
      </c>
      <c r="M650" s="4" t="s">
        <v>18</v>
      </c>
      <c r="N650" s="2" t="n">
        <v>1</v>
      </c>
      <c r="O650" s="5" t="n">
        <v>0.00553603296224026</v>
      </c>
    </row>
    <row r="651" customFormat="false" ht="12" hidden="false" customHeight="false" outlineLevel="0" collapsed="false">
      <c r="A651" s="1" t="s">
        <v>660</v>
      </c>
      <c r="B651" s="2" t="n">
        <v>0.870599444650937</v>
      </c>
      <c r="C651" s="3" t="n">
        <v>0.0281094780935336</v>
      </c>
      <c r="D651" s="4" t="n">
        <v>263</v>
      </c>
      <c r="E651" s="4" t="n">
        <v>246</v>
      </c>
      <c r="F651" s="2" t="n">
        <v>0.0308395222681559</v>
      </c>
      <c r="G651" s="3" t="n">
        <v>0.659618474740838</v>
      </c>
      <c r="H651" s="4" t="n">
        <v>151</v>
      </c>
      <c r="I651" s="4" t="n">
        <v>49</v>
      </c>
      <c r="J651" s="2" t="n">
        <v>0.0462276734263292</v>
      </c>
      <c r="K651" s="3" t="n">
        <v>-1.3261779931897</v>
      </c>
      <c r="L651" s="4" t="n">
        <v>2</v>
      </c>
      <c r="M651" s="4" t="n">
        <v>284</v>
      </c>
      <c r="N651" s="2" t="n">
        <v>0.584131393005393</v>
      </c>
      <c r="O651" s="5" t="n">
        <v>0.00360753620584875</v>
      </c>
    </row>
    <row r="652" customFormat="false" ht="12" hidden="false" customHeight="false" outlineLevel="0" collapsed="false">
      <c r="A652" s="1" t="s">
        <v>661</v>
      </c>
      <c r="B652" s="2" t="n">
        <v>0.261267585748188</v>
      </c>
      <c r="C652" s="3" t="n">
        <v>0.19422755218739</v>
      </c>
      <c r="D652" s="4" t="n">
        <v>262</v>
      </c>
      <c r="E652" s="4" t="n">
        <v>247</v>
      </c>
      <c r="F652" s="2" t="n">
        <v>0.513346130533172</v>
      </c>
      <c r="G652" s="3" t="n">
        <v>0.650679409104461</v>
      </c>
      <c r="H652" s="4" t="n">
        <v>10</v>
      </c>
      <c r="I652" s="4" t="n">
        <v>190</v>
      </c>
      <c r="J652" s="2" t="n">
        <v>1</v>
      </c>
      <c r="K652" s="3" t="n">
        <v>0</v>
      </c>
      <c r="L652" s="4" t="n">
        <v>286</v>
      </c>
      <c r="M652" s="4" t="s">
        <v>18</v>
      </c>
      <c r="N652" s="2" t="n">
        <v>1</v>
      </c>
      <c r="O652" s="5" t="n">
        <v>0.00553603296224026</v>
      </c>
    </row>
    <row r="653" customFormat="false" ht="12" hidden="false" customHeight="false" outlineLevel="0" collapsed="false">
      <c r="A653" s="1" t="s">
        <v>662</v>
      </c>
      <c r="B653" s="2" t="n">
        <v>0.84506254536881</v>
      </c>
      <c r="C653" s="3" t="n">
        <v>-0.0338654161493123</v>
      </c>
      <c r="D653" s="4" t="n">
        <v>254</v>
      </c>
      <c r="E653" s="4" t="n">
        <v>255</v>
      </c>
      <c r="F653" s="2" t="n">
        <v>0.0609820457615311</v>
      </c>
      <c r="G653" s="3" t="n">
        <v>0.59274338226149</v>
      </c>
      <c r="H653" s="4" t="n">
        <v>157</v>
      </c>
      <c r="I653" s="4" t="n">
        <v>43</v>
      </c>
      <c r="J653" s="2" t="n">
        <v>0.0291248995913841</v>
      </c>
      <c r="K653" s="3" t="n">
        <v>0.516276105465211</v>
      </c>
      <c r="L653" s="4" t="n">
        <v>79</v>
      </c>
      <c r="M653" s="4" t="n">
        <v>207</v>
      </c>
      <c r="N653" s="2" t="n">
        <v>0.543676783337362</v>
      </c>
      <c r="O653" s="5" t="n">
        <v>0.00360753620584875</v>
      </c>
    </row>
    <row r="654" customFormat="false" ht="12" hidden="false" customHeight="false" outlineLevel="0" collapsed="false">
      <c r="A654" s="1" t="s">
        <v>663</v>
      </c>
      <c r="B654" s="2" t="n">
        <v>0.671681310266716</v>
      </c>
      <c r="C654" s="3" t="n">
        <v>-0.0731487542036773</v>
      </c>
      <c r="D654" s="4" t="n">
        <v>255</v>
      </c>
      <c r="E654" s="4" t="n">
        <v>254</v>
      </c>
      <c r="F654" s="2" t="n">
        <v>0.102412368082996</v>
      </c>
      <c r="G654" s="3" t="n">
        <v>-0.760054278293761</v>
      </c>
      <c r="H654" s="4" t="n">
        <v>13</v>
      </c>
      <c r="I654" s="4" t="n">
        <v>187</v>
      </c>
      <c r="J654" s="2" t="n">
        <v>0.235533156014843</v>
      </c>
      <c r="K654" s="3" t="n">
        <v>0.493458998141676</v>
      </c>
      <c r="L654" s="4" t="n">
        <v>23</v>
      </c>
      <c r="M654" s="4" t="n">
        <v>263</v>
      </c>
      <c r="N654" s="2" t="n">
        <v>0.484698706056577</v>
      </c>
      <c r="O654" s="5" t="n">
        <v>0.00553603296224026</v>
      </c>
    </row>
    <row r="655" customFormat="false" ht="12" hidden="false" customHeight="false" outlineLevel="0" collapsed="false">
      <c r="A655" s="1" t="s">
        <v>664</v>
      </c>
      <c r="B655" s="2" t="n">
        <v>0.454920975040303</v>
      </c>
      <c r="C655" s="3" t="n">
        <v>0.128833039856649</v>
      </c>
      <c r="D655" s="4" t="n">
        <v>248</v>
      </c>
      <c r="E655" s="4" t="n">
        <v>261</v>
      </c>
      <c r="F655" s="2" t="n">
        <v>0.121226620089015</v>
      </c>
      <c r="G655" s="3" t="n">
        <v>0.502911783015504</v>
      </c>
      <c r="H655" s="4" t="n">
        <v>158</v>
      </c>
      <c r="I655" s="4" t="n">
        <v>42</v>
      </c>
      <c r="J655" s="2" t="n">
        <v>0.0480879957094477</v>
      </c>
      <c r="K655" s="3" t="n">
        <v>0.431505143822481</v>
      </c>
      <c r="L655" s="4" t="n">
        <v>93</v>
      </c>
      <c r="M655" s="4" t="n">
        <v>193</v>
      </c>
      <c r="N655" s="2" t="n">
        <v>0.209162498568605</v>
      </c>
      <c r="O655" s="5" t="n">
        <v>0.00360753620584875</v>
      </c>
    </row>
    <row r="656" customFormat="false" ht="12" hidden="false" customHeight="false" outlineLevel="0" collapsed="false">
      <c r="A656" s="1" t="s">
        <v>665</v>
      </c>
      <c r="B656" s="2" t="n">
        <v>0.22774709364716</v>
      </c>
      <c r="C656" s="3" t="n">
        <v>0.209110551103232</v>
      </c>
      <c r="D656" s="4" t="n">
        <v>247</v>
      </c>
      <c r="E656" s="4" t="n">
        <v>262</v>
      </c>
      <c r="F656" s="2" t="n">
        <v>0.0300322957447384</v>
      </c>
      <c r="G656" s="3" t="n">
        <v>-0.92459454272354</v>
      </c>
      <c r="H656" s="4" t="n">
        <v>14</v>
      </c>
      <c r="I656" s="4" t="n">
        <v>186</v>
      </c>
      <c r="J656" s="2" t="n">
        <v>0.419149256533944</v>
      </c>
      <c r="K656" s="3" t="n">
        <v>0.246908524592832</v>
      </c>
      <c r="L656" s="4" t="n">
        <v>37</v>
      </c>
      <c r="M656" s="4" t="n">
        <v>249</v>
      </c>
      <c r="N656" s="2" t="n">
        <v>0.129092424115939</v>
      </c>
      <c r="O656" s="5" t="n">
        <v>0.00553603296224026</v>
      </c>
    </row>
    <row r="657" customFormat="false" ht="12" hidden="false" customHeight="false" outlineLevel="0" collapsed="false">
      <c r="A657" s="1" t="s">
        <v>666</v>
      </c>
      <c r="B657" s="2" t="n">
        <v>0.423306683360348</v>
      </c>
      <c r="C657" s="3" t="n">
        <v>-0.139404841671076</v>
      </c>
      <c r="D657" s="4" t="n">
        <v>260</v>
      </c>
      <c r="E657" s="4" t="n">
        <v>249</v>
      </c>
      <c r="F657" s="2" t="n">
        <v>0.843027823041231</v>
      </c>
      <c r="G657" s="3" t="n">
        <v>0.200148249296358</v>
      </c>
      <c r="H657" s="4" t="n">
        <v>5</v>
      </c>
      <c r="I657" s="4" t="n">
        <v>195</v>
      </c>
      <c r="J657" s="2" t="n">
        <v>0.353979110858374</v>
      </c>
      <c r="K657" s="3" t="n">
        <v>-0.536500560425535</v>
      </c>
      <c r="L657" s="4" t="n">
        <v>5</v>
      </c>
      <c r="M657" s="4" t="n">
        <v>281</v>
      </c>
      <c r="N657" s="2" t="n">
        <v>0.464893622284304</v>
      </c>
      <c r="O657" s="5" t="n">
        <v>0.00360753620584875</v>
      </c>
    </row>
    <row r="658" customFormat="false" ht="12" hidden="false" customHeight="false" outlineLevel="0" collapsed="false">
      <c r="A658" s="1" t="s">
        <v>667</v>
      </c>
      <c r="B658" s="2" t="n">
        <v>0.482842239008286</v>
      </c>
      <c r="C658" s="3" t="n">
        <v>-0.121031545009435</v>
      </c>
      <c r="D658" s="4" t="n">
        <v>255</v>
      </c>
      <c r="E658" s="4" t="n">
        <v>254</v>
      </c>
      <c r="F658" s="2" t="n">
        <v>1</v>
      </c>
      <c r="G658" s="3" t="n">
        <v>0</v>
      </c>
      <c r="H658" s="4" t="n">
        <v>200</v>
      </c>
      <c r="I658" s="4" t="s">
        <v>18</v>
      </c>
      <c r="J658" s="2" t="n">
        <v>1</v>
      </c>
      <c r="K658" s="3" t="n">
        <v>0</v>
      </c>
      <c r="L658" s="4" t="n">
        <v>286</v>
      </c>
      <c r="M658" s="4" t="s">
        <v>18</v>
      </c>
      <c r="N658" s="2" t="n">
        <v>1</v>
      </c>
      <c r="O658" s="5" t="n">
        <v>0.00553603296224026</v>
      </c>
    </row>
    <row r="659" customFormat="false" ht="12" hidden="false" customHeight="false" outlineLevel="0" collapsed="false">
      <c r="A659" s="1" t="s">
        <v>668</v>
      </c>
      <c r="B659" s="2" t="n">
        <v>0.471665270446231</v>
      </c>
      <c r="C659" s="3" t="n">
        <v>-0.124257598326718</v>
      </c>
      <c r="D659" s="4" t="n">
        <v>258</v>
      </c>
      <c r="E659" s="4" t="n">
        <v>251</v>
      </c>
      <c r="F659" s="2" t="n">
        <v>0.843027823041231</v>
      </c>
      <c r="G659" s="3" t="n">
        <v>0.200148249296358</v>
      </c>
      <c r="H659" s="4" t="n">
        <v>5</v>
      </c>
      <c r="I659" s="4" t="n">
        <v>195</v>
      </c>
      <c r="J659" s="2" t="n">
        <v>0.353979110858374</v>
      </c>
      <c r="K659" s="3" t="n">
        <v>-0.536500560425535</v>
      </c>
      <c r="L659" s="4" t="n">
        <v>5</v>
      </c>
      <c r="M659" s="4" t="n">
        <v>281</v>
      </c>
      <c r="N659" s="2" t="n">
        <v>0.510649030932692</v>
      </c>
      <c r="O659" s="5" t="n">
        <v>0.00360753620584875</v>
      </c>
    </row>
    <row r="660" customFormat="false" ht="12" hidden="false" customHeight="false" outlineLevel="0" collapsed="false">
      <c r="A660" s="1" t="s">
        <v>669</v>
      </c>
      <c r="B660" s="2" t="n">
        <v>0.931717455645319</v>
      </c>
      <c r="C660" s="3" t="n">
        <v>-0.0148197990032278</v>
      </c>
      <c r="D660" s="4" t="n">
        <v>253</v>
      </c>
      <c r="E660" s="4" t="n">
        <v>256</v>
      </c>
      <c r="F660" s="2" t="n">
        <v>1</v>
      </c>
      <c r="G660" s="3" t="n">
        <v>0</v>
      </c>
      <c r="H660" s="4" t="n">
        <v>200</v>
      </c>
      <c r="I660" s="4" t="s">
        <v>18</v>
      </c>
      <c r="J660" s="2" t="n">
        <v>1</v>
      </c>
      <c r="K660" s="3" t="n">
        <v>0</v>
      </c>
      <c r="L660" s="4" t="n">
        <v>286</v>
      </c>
      <c r="M660" s="4" t="s">
        <v>18</v>
      </c>
      <c r="N660" s="2" t="n">
        <v>1</v>
      </c>
      <c r="O660" s="5" t="n">
        <v>0.00553603296224026</v>
      </c>
    </row>
    <row r="661" customFormat="false" ht="12" hidden="false" customHeight="false" outlineLevel="0" collapsed="false">
      <c r="A661" s="1" t="s">
        <v>670</v>
      </c>
      <c r="B661" s="2" t="n">
        <v>0.121256113154345</v>
      </c>
      <c r="C661" s="3" t="n">
        <v>-0.266616266562331</v>
      </c>
      <c r="D661" s="4" t="n">
        <v>235</v>
      </c>
      <c r="E661" s="4" t="n">
        <v>274</v>
      </c>
      <c r="F661" s="2" t="n">
        <v>0.755133091941088</v>
      </c>
      <c r="G661" s="3" t="n">
        <v>-0.16310343170174</v>
      </c>
      <c r="H661" s="4" t="n">
        <v>16</v>
      </c>
      <c r="I661" s="4" t="n">
        <v>184</v>
      </c>
      <c r="J661" s="2" t="n">
        <v>0.507090403641152</v>
      </c>
      <c r="K661" s="3" t="n">
        <v>-0.386138217845915</v>
      </c>
      <c r="L661" s="4" t="n">
        <v>6</v>
      </c>
      <c r="M661" s="4" t="n">
        <v>280</v>
      </c>
      <c r="N661" s="2" t="n">
        <v>0.169860248120685</v>
      </c>
      <c r="O661" s="5" t="n">
        <v>0.00360753620584875</v>
      </c>
    </row>
    <row r="662" customFormat="false" ht="12" hidden="false" customHeight="false" outlineLevel="0" collapsed="false">
      <c r="A662" s="1" t="s">
        <v>671</v>
      </c>
      <c r="B662" s="2" t="n">
        <v>0.0345618208730308</v>
      </c>
      <c r="C662" s="3" t="n">
        <v>-0.365555989650548</v>
      </c>
      <c r="D662" s="4" t="n">
        <v>247</v>
      </c>
      <c r="E662" s="4" t="n">
        <v>262</v>
      </c>
      <c r="F662" s="2" t="n">
        <v>1</v>
      </c>
      <c r="G662" s="3" t="n">
        <v>0</v>
      </c>
      <c r="H662" s="4" t="n">
        <v>200</v>
      </c>
      <c r="I662" s="4" t="s">
        <v>18</v>
      </c>
      <c r="J662" s="2" t="n">
        <v>0.00329412874889223</v>
      </c>
      <c r="K662" s="3" t="n">
        <v>-2.38728944165693</v>
      </c>
      <c r="L662" s="4" t="n">
        <v>1</v>
      </c>
      <c r="M662" s="4" t="n">
        <v>285</v>
      </c>
      <c r="N662" s="2" t="n">
        <v>1</v>
      </c>
      <c r="O662" s="5" t="n">
        <v>0.00553603296224026</v>
      </c>
    </row>
    <row r="663" customFormat="false" ht="12" hidden="false" customHeight="false" outlineLevel="0" collapsed="false">
      <c r="A663" s="1" t="s">
        <v>672</v>
      </c>
      <c r="B663" s="2" t="n">
        <v>0.0813864008119531</v>
      </c>
      <c r="C663" s="3" t="n">
        <v>-0.300608568589571</v>
      </c>
      <c r="D663" s="4" t="n">
        <v>246</v>
      </c>
      <c r="E663" s="4" t="n">
        <v>263</v>
      </c>
      <c r="F663" s="2" t="n">
        <v>0.755133091941088</v>
      </c>
      <c r="G663" s="3" t="n">
        <v>-0.16310343170174</v>
      </c>
      <c r="H663" s="4" t="n">
        <v>16</v>
      </c>
      <c r="I663" s="4" t="n">
        <v>184</v>
      </c>
      <c r="J663" s="2" t="n">
        <v>0.113972296838288</v>
      </c>
      <c r="K663" s="3" t="n">
        <v>-0.709510552448543</v>
      </c>
      <c r="L663" s="4" t="n">
        <v>8</v>
      </c>
      <c r="M663" s="4" t="n">
        <v>278</v>
      </c>
      <c r="N663" s="2" t="n">
        <v>0.0649520172919043</v>
      </c>
      <c r="O663" s="5" t="n">
        <v>0.00360753620584875</v>
      </c>
    </row>
    <row r="664" customFormat="false" ht="12" hidden="false" customHeight="false" outlineLevel="0" collapsed="false">
      <c r="A664" s="1" t="s">
        <v>673</v>
      </c>
      <c r="B664" s="2" t="n">
        <v>0.555049601728153</v>
      </c>
      <c r="C664" s="3" t="n">
        <v>-0.10164811171631</v>
      </c>
      <c r="D664" s="4" t="n">
        <v>232</v>
      </c>
      <c r="E664" s="4" t="n">
        <v>277</v>
      </c>
      <c r="F664" s="2" t="n">
        <v>1</v>
      </c>
      <c r="G664" s="3" t="n">
        <v>0</v>
      </c>
      <c r="H664" s="4" t="n">
        <v>200</v>
      </c>
      <c r="I664" s="4" t="s">
        <v>18</v>
      </c>
      <c r="J664" s="2" t="n">
        <v>0.00103542912131216</v>
      </c>
      <c r="K664" s="3" t="n">
        <v>-1.71808197054597</v>
      </c>
      <c r="L664" s="4" t="n">
        <v>3</v>
      </c>
      <c r="M664" s="4" t="n">
        <v>283</v>
      </c>
      <c r="N664" s="2" t="n">
        <v>1</v>
      </c>
      <c r="O664" s="5" t="n">
        <v>0.00553603296224026</v>
      </c>
    </row>
    <row r="665" customFormat="false" ht="12" hidden="false" customHeight="false" outlineLevel="0" collapsed="false">
      <c r="A665" s="1" t="s">
        <v>674</v>
      </c>
      <c r="B665" s="2" t="n">
        <v>0.359674592543292</v>
      </c>
      <c r="C665" s="3" t="n">
        <v>0.15783873303185</v>
      </c>
      <c r="D665" s="4" t="n">
        <v>255</v>
      </c>
      <c r="E665" s="4" t="n">
        <v>254</v>
      </c>
      <c r="F665" s="2" t="n">
        <v>0.000836103752219652</v>
      </c>
      <c r="G665" s="3" t="n">
        <v>1.17359369349095</v>
      </c>
      <c r="H665" s="4" t="n">
        <v>84</v>
      </c>
      <c r="I665" s="4" t="n">
        <v>116</v>
      </c>
      <c r="J665" s="2" t="n">
        <v>0.987837835417603</v>
      </c>
      <c r="K665" s="3" t="n">
        <v>-0.00640564913328777</v>
      </c>
      <c r="L665" s="4" t="n">
        <v>15</v>
      </c>
      <c r="M665" s="4" t="n">
        <v>271</v>
      </c>
      <c r="N665" s="2" t="n">
        <v>0.373785724277786</v>
      </c>
      <c r="O665" s="5" t="n">
        <v>0.00360753620584875</v>
      </c>
    </row>
    <row r="666" customFormat="false" ht="12" hidden="false" customHeight="false" outlineLevel="0" collapsed="false">
      <c r="A666" s="1" t="s">
        <v>675</v>
      </c>
      <c r="B666" s="2" t="n">
        <v>0.450524487909291</v>
      </c>
      <c r="C666" s="3" t="n">
        <v>0.129924042667317</v>
      </c>
      <c r="D666" s="4" t="n">
        <v>266</v>
      </c>
      <c r="E666" s="4" t="n">
        <v>243</v>
      </c>
      <c r="F666" s="2" t="n">
        <v>1</v>
      </c>
      <c r="G666" s="3" t="n">
        <v>0</v>
      </c>
      <c r="H666" s="4" t="n">
        <v>200</v>
      </c>
      <c r="I666" s="4" t="s">
        <v>18</v>
      </c>
      <c r="J666" s="2" t="n">
        <v>0.490057797017247</v>
      </c>
      <c r="K666" s="3" t="n">
        <v>15.0072075560479</v>
      </c>
      <c r="L666" s="4" t="n">
        <v>1</v>
      </c>
      <c r="M666" s="4" t="n">
        <v>285</v>
      </c>
      <c r="N666" s="2" t="n">
        <v>1</v>
      </c>
      <c r="O666" s="5" t="n">
        <v>0.00553603296224026</v>
      </c>
    </row>
    <row r="667" customFormat="false" ht="12" hidden="false" customHeight="false" outlineLevel="0" collapsed="false">
      <c r="A667" s="1" t="s">
        <v>676</v>
      </c>
      <c r="B667" s="2" t="n">
        <v>0.0838545505138193</v>
      </c>
      <c r="C667" s="3" t="n">
        <v>0.297362526997679</v>
      </c>
      <c r="D667" s="4" t="n">
        <v>264</v>
      </c>
      <c r="E667" s="4" t="n">
        <v>245</v>
      </c>
      <c r="F667" s="2" t="n">
        <v>0.000836103752219652</v>
      </c>
      <c r="G667" s="3" t="n">
        <v>1.17359369349095</v>
      </c>
      <c r="H667" s="4" t="n">
        <v>84</v>
      </c>
      <c r="I667" s="4" t="n">
        <v>116</v>
      </c>
      <c r="J667" s="2" t="n">
        <v>0.858646630642357</v>
      </c>
      <c r="K667" s="3" t="n">
        <v>0.074822734692524</v>
      </c>
      <c r="L667" s="4" t="n">
        <v>16</v>
      </c>
      <c r="M667" s="4" t="n">
        <v>270</v>
      </c>
      <c r="N667" s="2" t="n">
        <v>0.0533817834575663</v>
      </c>
      <c r="O667" s="5" t="n">
        <v>0.00360753620584875</v>
      </c>
    </row>
    <row r="668" customFormat="false" ht="12" hidden="false" customHeight="false" outlineLevel="0" collapsed="false">
      <c r="A668" s="1" t="s">
        <v>677</v>
      </c>
      <c r="B668" s="2" t="n">
        <v>0.0563643061096413</v>
      </c>
      <c r="C668" s="3" t="n">
        <v>0.33148142994559</v>
      </c>
      <c r="D668" s="4" t="n">
        <v>245</v>
      </c>
      <c r="E668" s="4" t="n">
        <v>264</v>
      </c>
      <c r="F668" s="2" t="n">
        <v>1</v>
      </c>
      <c r="G668" s="3" t="n">
        <v>0</v>
      </c>
      <c r="H668" s="4" t="n">
        <v>200</v>
      </c>
      <c r="I668" s="4" t="s">
        <v>18</v>
      </c>
      <c r="J668" s="2" t="n">
        <v>0.327901477297284</v>
      </c>
      <c r="K668" s="3" t="n">
        <v>15.0144540130677</v>
      </c>
      <c r="L668" s="4" t="n">
        <v>2</v>
      </c>
      <c r="M668" s="4" t="n">
        <v>284</v>
      </c>
      <c r="N668" s="2" t="n">
        <v>1</v>
      </c>
      <c r="O668" s="5" t="n">
        <v>0.00553603296224026</v>
      </c>
    </row>
    <row r="669" customFormat="false" ht="12" hidden="false" customHeight="false" outlineLevel="0" collapsed="false">
      <c r="A669" s="1" t="s">
        <v>678</v>
      </c>
      <c r="B669" s="2" t="n">
        <v>0.395102642814106</v>
      </c>
      <c r="C669" s="3" t="n">
        <v>0.147317227571883</v>
      </c>
      <c r="D669" s="4" t="n">
        <v>233</v>
      </c>
      <c r="E669" s="4" t="n">
        <v>276</v>
      </c>
      <c r="F669" s="2" t="n">
        <v>0.651250062576011</v>
      </c>
      <c r="G669" s="3" t="n">
        <v>15.0096941764256</v>
      </c>
      <c r="H669" s="4" t="n">
        <v>1</v>
      </c>
      <c r="I669" s="4" t="n">
        <v>199</v>
      </c>
      <c r="J669" s="2" t="n">
        <v>0.0462276734263292</v>
      </c>
      <c r="K669" s="3" t="n">
        <v>-1.3261779931897</v>
      </c>
      <c r="L669" s="4" t="n">
        <v>2</v>
      </c>
      <c r="M669" s="4" t="n">
        <v>284</v>
      </c>
      <c r="N669" s="2" t="n">
        <v>0.258036580893592</v>
      </c>
      <c r="O669" s="5" t="n">
        <v>0.00360753620584875</v>
      </c>
    </row>
    <row r="670" customFormat="false" ht="12" hidden="false" customHeight="false" outlineLevel="0" collapsed="false">
      <c r="A670" s="1" t="s">
        <v>679</v>
      </c>
      <c r="B670" s="2" t="n">
        <v>0.48763894408141</v>
      </c>
      <c r="C670" s="3" t="n">
        <v>-0.119892090303668</v>
      </c>
      <c r="D670" s="4" t="n">
        <v>242</v>
      </c>
      <c r="E670" s="4" t="n">
        <v>267</v>
      </c>
      <c r="F670" s="2" t="n">
        <v>1</v>
      </c>
      <c r="G670" s="3" t="n">
        <v>0</v>
      </c>
      <c r="H670" s="4" t="n">
        <v>200</v>
      </c>
      <c r="I670" s="4" t="s">
        <v>18</v>
      </c>
      <c r="J670" s="2" t="n">
        <v>1</v>
      </c>
      <c r="K670" s="3" t="n">
        <v>0</v>
      </c>
      <c r="L670" s="4" t="n">
        <v>286</v>
      </c>
      <c r="M670" s="4" t="s">
        <v>18</v>
      </c>
      <c r="N670" s="2" t="n">
        <v>1</v>
      </c>
      <c r="O670" s="5" t="n">
        <v>0.00553603296224026</v>
      </c>
    </row>
    <row r="671" customFormat="false" ht="12" hidden="false" customHeight="false" outlineLevel="0" collapsed="false">
      <c r="A671" s="1" t="s">
        <v>680</v>
      </c>
      <c r="B671" s="2" t="n">
        <v>0.96756214957804</v>
      </c>
      <c r="C671" s="3" t="n">
        <v>-0.0070570204157138</v>
      </c>
      <c r="D671" s="4" t="n">
        <v>230</v>
      </c>
      <c r="E671" s="4" t="n">
        <v>279</v>
      </c>
      <c r="F671" s="2" t="n">
        <v>0.651250062576011</v>
      </c>
      <c r="G671" s="3" t="n">
        <v>15.0096941764256</v>
      </c>
      <c r="H671" s="4" t="n">
        <v>1</v>
      </c>
      <c r="I671" s="4" t="n">
        <v>199</v>
      </c>
      <c r="J671" s="2" t="n">
        <v>0.0462276734263292</v>
      </c>
      <c r="K671" s="3" t="n">
        <v>-1.3261779931897</v>
      </c>
      <c r="L671" s="4" t="n">
        <v>2</v>
      </c>
      <c r="M671" s="4" t="n">
        <v>284</v>
      </c>
      <c r="N671" s="2" t="n">
        <v>0.908644096634024</v>
      </c>
      <c r="O671" s="5" t="n">
        <v>0.00360753620584875</v>
      </c>
    </row>
    <row r="672" customFormat="false" ht="12" hidden="false" customHeight="false" outlineLevel="0" collapsed="false">
      <c r="A672" s="1" t="s">
        <v>681</v>
      </c>
      <c r="B672" s="2" t="n">
        <v>0.258548498353737</v>
      </c>
      <c r="C672" s="3" t="n">
        <v>0.197646449986712</v>
      </c>
      <c r="D672" s="4" t="n">
        <v>227</v>
      </c>
      <c r="E672" s="4" t="n">
        <v>282</v>
      </c>
      <c r="F672" s="2" t="n">
        <v>1</v>
      </c>
      <c r="G672" s="3" t="n">
        <v>0</v>
      </c>
      <c r="H672" s="4" t="n">
        <v>200</v>
      </c>
      <c r="I672" s="4" t="s">
        <v>18</v>
      </c>
      <c r="J672" s="2" t="n">
        <v>1</v>
      </c>
      <c r="K672" s="3" t="n">
        <v>0</v>
      </c>
      <c r="L672" s="4" t="n">
        <v>286</v>
      </c>
      <c r="M672" s="4" t="s">
        <v>18</v>
      </c>
      <c r="N672" s="2" t="n">
        <v>1</v>
      </c>
      <c r="O672" s="5" t="n">
        <v>0.00553603296224026</v>
      </c>
    </row>
    <row r="673" customFormat="false" ht="12" hidden="false" customHeight="false" outlineLevel="0" collapsed="false">
      <c r="A673" s="1" t="s">
        <v>682</v>
      </c>
      <c r="B673" s="2" t="n">
        <v>0.208328982437703</v>
      </c>
      <c r="C673" s="3" t="n">
        <v>0.216692420052883</v>
      </c>
      <c r="D673" s="4" t="n">
        <v>260</v>
      </c>
      <c r="E673" s="4" t="n">
        <v>249</v>
      </c>
      <c r="F673" s="2" t="n">
        <v>0.273383414600701</v>
      </c>
      <c r="G673" s="3" t="n">
        <v>0.366101222629339</v>
      </c>
      <c r="H673" s="4" t="n">
        <v>159</v>
      </c>
      <c r="I673" s="4" t="n">
        <v>41</v>
      </c>
      <c r="J673" s="2" t="n">
        <v>0.0462276734263292</v>
      </c>
      <c r="K673" s="3" t="n">
        <v>-1.3261779931897</v>
      </c>
      <c r="L673" s="4" t="n">
        <v>2</v>
      </c>
      <c r="M673" s="4" t="n">
        <v>284</v>
      </c>
      <c r="N673" s="2" t="n">
        <v>0.087176533397466</v>
      </c>
      <c r="O673" s="5" t="n">
        <v>0.00360753620584875</v>
      </c>
    </row>
    <row r="674" customFormat="false" ht="12" hidden="false" customHeight="false" outlineLevel="0" collapsed="false">
      <c r="A674" s="1" t="s">
        <v>683</v>
      </c>
      <c r="B674" s="2" t="n">
        <v>0.231146963027304</v>
      </c>
      <c r="C674" s="3" t="n">
        <v>0.206033519295812</v>
      </c>
      <c r="D674" s="4" t="n">
        <v>262</v>
      </c>
      <c r="E674" s="4" t="n">
        <v>247</v>
      </c>
      <c r="F674" s="2" t="n">
        <v>0.370119607265789</v>
      </c>
      <c r="G674" s="3" t="n">
        <v>0.877840903881481</v>
      </c>
      <c r="H674" s="4" t="n">
        <v>10</v>
      </c>
      <c r="I674" s="4" t="n">
        <v>190</v>
      </c>
      <c r="J674" s="2" t="n">
        <v>1</v>
      </c>
      <c r="K674" s="3" t="n">
        <v>0</v>
      </c>
      <c r="L674" s="4" t="n">
        <v>286</v>
      </c>
      <c r="M674" s="4" t="s">
        <v>18</v>
      </c>
      <c r="N674" s="2" t="n">
        <v>1</v>
      </c>
      <c r="O674" s="5" t="n">
        <v>0.00553603296224026</v>
      </c>
    </row>
    <row r="675" customFormat="false" ht="12" hidden="false" customHeight="false" outlineLevel="0" collapsed="false">
      <c r="A675" s="1" t="s">
        <v>684</v>
      </c>
      <c r="B675" s="2" t="n">
        <v>0.309492089304099</v>
      </c>
      <c r="C675" s="3" t="n">
        <v>0.174840608861028</v>
      </c>
      <c r="D675" s="4" t="n">
        <v>260</v>
      </c>
      <c r="E675" s="4" t="n">
        <v>249</v>
      </c>
      <c r="F675" s="2" t="n">
        <v>0.368971399336048</v>
      </c>
      <c r="G675" s="3" t="n">
        <v>0.309936180612462</v>
      </c>
      <c r="H675" s="4" t="n">
        <v>160</v>
      </c>
      <c r="I675" s="4" t="n">
        <v>40</v>
      </c>
      <c r="J675" s="2" t="n">
        <v>0.0462276734263292</v>
      </c>
      <c r="K675" s="3" t="n">
        <v>-1.3261779931897</v>
      </c>
      <c r="L675" s="4" t="n">
        <v>2</v>
      </c>
      <c r="M675" s="4" t="n">
        <v>284</v>
      </c>
      <c r="N675" s="2" t="n">
        <v>0.156314786612663</v>
      </c>
      <c r="O675" s="5" t="n">
        <v>0.00360753620584875</v>
      </c>
    </row>
    <row r="676" customFormat="false" ht="12" hidden="false" customHeight="false" outlineLevel="0" collapsed="false">
      <c r="A676" s="1" t="s">
        <v>685</v>
      </c>
      <c r="B676" s="2" t="n">
        <v>0.0238574755806733</v>
      </c>
      <c r="C676" s="3" t="n">
        <v>0.39010622382583</v>
      </c>
      <c r="D676" s="4" t="n">
        <v>258</v>
      </c>
      <c r="E676" s="4" t="n">
        <v>251</v>
      </c>
      <c r="F676" s="2" t="n">
        <v>0.637872151547654</v>
      </c>
      <c r="G676" s="3" t="n">
        <v>0.338884336983827</v>
      </c>
      <c r="H676" s="4" t="n">
        <v>11</v>
      </c>
      <c r="I676" s="4" t="n">
        <v>189</v>
      </c>
      <c r="J676" s="2" t="n">
        <v>1</v>
      </c>
      <c r="K676" s="3" t="n">
        <v>0</v>
      </c>
      <c r="L676" s="4" t="n">
        <v>286</v>
      </c>
      <c r="M676" s="4" t="s">
        <v>18</v>
      </c>
      <c r="N676" s="2" t="n">
        <v>1</v>
      </c>
      <c r="O676" s="5" t="n">
        <v>0.00553603296224026</v>
      </c>
    </row>
    <row r="677" customFormat="false" ht="12" hidden="false" customHeight="false" outlineLevel="0" collapsed="false">
      <c r="A677" s="1" t="s">
        <v>686</v>
      </c>
      <c r="B677" s="2" t="n">
        <v>0.80726128145156</v>
      </c>
      <c r="C677" s="3" t="n">
        <v>-0.0423960569669844</v>
      </c>
      <c r="D677" s="4" t="n">
        <v>275</v>
      </c>
      <c r="E677" s="4" t="n">
        <v>234</v>
      </c>
      <c r="F677" s="2" t="n">
        <v>0.843027823041231</v>
      </c>
      <c r="G677" s="3" t="n">
        <v>0.200148249296358</v>
      </c>
      <c r="H677" s="4" t="n">
        <v>5</v>
      </c>
      <c r="I677" s="4" t="n">
        <v>195</v>
      </c>
      <c r="J677" s="2" t="n">
        <v>1</v>
      </c>
      <c r="K677" s="3" t="n">
        <v>0</v>
      </c>
      <c r="L677" s="4" t="n">
        <v>286</v>
      </c>
      <c r="M677" s="4" t="s">
        <v>18</v>
      </c>
      <c r="N677" s="2" t="n">
        <v>1</v>
      </c>
      <c r="O677" s="5" t="n">
        <v>0.00360753620584875</v>
      </c>
    </row>
    <row r="678" customFormat="false" ht="12" hidden="false" customHeight="false" outlineLevel="0" collapsed="false">
      <c r="A678" s="1" t="s">
        <v>687</v>
      </c>
      <c r="B678" s="2" t="n">
        <v>0.493914604795004</v>
      </c>
      <c r="C678" s="3" t="n">
        <v>-0.11813837329492</v>
      </c>
      <c r="D678" s="4" t="n">
        <v>261</v>
      </c>
      <c r="E678" s="4" t="n">
        <v>248</v>
      </c>
      <c r="F678" s="2" t="n">
        <v>1</v>
      </c>
      <c r="G678" s="3" t="n">
        <v>0</v>
      </c>
      <c r="H678" s="4" t="n">
        <v>200</v>
      </c>
      <c r="I678" s="4" t="s">
        <v>18</v>
      </c>
      <c r="J678" s="2" t="n">
        <v>1</v>
      </c>
      <c r="K678" s="3" t="n">
        <v>0</v>
      </c>
      <c r="L678" s="4" t="n">
        <v>286</v>
      </c>
      <c r="M678" s="4" t="s">
        <v>18</v>
      </c>
      <c r="N678" s="2" t="n">
        <v>1</v>
      </c>
      <c r="O678" s="5" t="n">
        <v>0.00553603296224026</v>
      </c>
    </row>
    <row r="679" customFormat="false" ht="12" hidden="false" customHeight="false" outlineLevel="0" collapsed="false">
      <c r="A679" s="1" t="s">
        <v>688</v>
      </c>
      <c r="B679" s="2" t="n">
        <v>0.3531392143024</v>
      </c>
      <c r="C679" s="3" t="n">
        <v>-0.161783713730746</v>
      </c>
      <c r="D679" s="4" t="n">
        <v>274</v>
      </c>
      <c r="E679" s="4" t="n">
        <v>235</v>
      </c>
      <c r="F679" s="2" t="n">
        <v>0.843027823041231</v>
      </c>
      <c r="G679" s="3" t="n">
        <v>0.200148249296358</v>
      </c>
      <c r="H679" s="4" t="n">
        <v>5</v>
      </c>
      <c r="I679" s="4" t="n">
        <v>195</v>
      </c>
      <c r="J679" s="2" t="n">
        <v>1</v>
      </c>
      <c r="K679" s="3" t="n">
        <v>0</v>
      </c>
      <c r="L679" s="4" t="n">
        <v>286</v>
      </c>
      <c r="M679" s="4" t="s">
        <v>18</v>
      </c>
      <c r="N679" s="2" t="n">
        <v>1</v>
      </c>
      <c r="O679" s="5" t="n">
        <v>0.00360753620584875</v>
      </c>
    </row>
    <row r="680" customFormat="false" ht="12" hidden="false" customHeight="false" outlineLevel="0" collapsed="false">
      <c r="A680" s="1" t="s">
        <v>689</v>
      </c>
      <c r="B680" s="2" t="n">
        <v>0.79236406699206</v>
      </c>
      <c r="C680" s="3" t="n">
        <v>0.0454117662003867</v>
      </c>
      <c r="D680" s="4" t="n">
        <v>270</v>
      </c>
      <c r="E680" s="4" t="n">
        <v>239</v>
      </c>
      <c r="F680" s="2" t="n">
        <v>1</v>
      </c>
      <c r="G680" s="3" t="n">
        <v>0</v>
      </c>
      <c r="H680" s="4" t="n">
        <v>200</v>
      </c>
      <c r="I680" s="4" t="s">
        <v>18</v>
      </c>
      <c r="J680" s="2" t="n">
        <v>1</v>
      </c>
      <c r="K680" s="3" t="n">
        <v>0</v>
      </c>
      <c r="L680" s="4" t="n">
        <v>286</v>
      </c>
      <c r="M680" s="4" t="s">
        <v>18</v>
      </c>
      <c r="N680" s="2" t="n">
        <v>1</v>
      </c>
      <c r="O680" s="5" t="n">
        <v>0.00553603296224026</v>
      </c>
    </row>
    <row r="681" customFormat="false" ht="12" hidden="false" customHeight="false" outlineLevel="0" collapsed="false">
      <c r="A681" s="1" t="s">
        <v>690</v>
      </c>
      <c r="B681" s="2" t="n">
        <v>0.602249727508502</v>
      </c>
      <c r="C681" s="3" t="n">
        <v>-0.0900741808897942</v>
      </c>
      <c r="D681" s="4" t="n">
        <v>247</v>
      </c>
      <c r="E681" s="4" t="n">
        <v>262</v>
      </c>
      <c r="F681" s="2" t="n">
        <v>0.513236786837627</v>
      </c>
      <c r="G681" s="3" t="n">
        <v>-0.308663095570182</v>
      </c>
      <c r="H681" s="4" t="n">
        <v>18</v>
      </c>
      <c r="I681" s="4" t="n">
        <v>182</v>
      </c>
      <c r="J681" s="2" t="n">
        <v>1</v>
      </c>
      <c r="K681" s="3" t="n">
        <v>0</v>
      </c>
      <c r="L681" s="4" t="n">
        <v>286</v>
      </c>
      <c r="M681" s="4" t="s">
        <v>18</v>
      </c>
      <c r="N681" s="2" t="n">
        <v>1</v>
      </c>
      <c r="O681" s="5" t="n">
        <v>0.00360753620584875</v>
      </c>
    </row>
    <row r="682" customFormat="false" ht="12" hidden="false" customHeight="false" outlineLevel="0" collapsed="false">
      <c r="A682" s="1" t="s">
        <v>691</v>
      </c>
      <c r="B682" s="2" t="n">
        <v>0.437548369724914</v>
      </c>
      <c r="C682" s="3" t="n">
        <v>-0.134224718712524</v>
      </c>
      <c r="D682" s="4" t="n">
        <v>251</v>
      </c>
      <c r="E682" s="4" t="n">
        <v>258</v>
      </c>
      <c r="F682" s="2" t="n">
        <v>0.577198778291686</v>
      </c>
      <c r="G682" s="3" t="n">
        <v>15.0136649211171</v>
      </c>
      <c r="H682" s="4" t="n">
        <v>1</v>
      </c>
      <c r="I682" s="4" t="n">
        <v>199</v>
      </c>
      <c r="J682" s="2" t="n">
        <v>1</v>
      </c>
      <c r="K682" s="3" t="n">
        <v>0</v>
      </c>
      <c r="L682" s="4" t="n">
        <v>286</v>
      </c>
      <c r="M682" s="4" t="s">
        <v>18</v>
      </c>
      <c r="N682" s="2" t="n">
        <v>1</v>
      </c>
      <c r="O682" s="5" t="n">
        <v>0.00553603296224026</v>
      </c>
    </row>
    <row r="683" customFormat="false" ht="12" hidden="false" customHeight="false" outlineLevel="0" collapsed="false">
      <c r="A683" s="1" t="s">
        <v>692</v>
      </c>
      <c r="B683" s="2" t="n">
        <v>0.101503263807824</v>
      </c>
      <c r="C683" s="3" t="n">
        <v>-0.284225957493889</v>
      </c>
      <c r="D683" s="4" t="n">
        <v>254</v>
      </c>
      <c r="E683" s="4" t="n">
        <v>255</v>
      </c>
      <c r="F683" s="2" t="n">
        <v>0.513236786837627</v>
      </c>
      <c r="G683" s="3" t="n">
        <v>-0.308663095570182</v>
      </c>
      <c r="H683" s="4" t="n">
        <v>18</v>
      </c>
      <c r="I683" s="4" t="n">
        <v>182</v>
      </c>
      <c r="J683" s="2" t="n">
        <v>1</v>
      </c>
      <c r="K683" s="3" t="n">
        <v>0</v>
      </c>
      <c r="L683" s="4" t="n">
        <v>286</v>
      </c>
      <c r="M683" s="4" t="s">
        <v>18</v>
      </c>
      <c r="N683" s="2" t="n">
        <v>1</v>
      </c>
      <c r="O683" s="5" t="n">
        <v>0.00360753620584875</v>
      </c>
    </row>
    <row r="684" customFormat="false" ht="12" hidden="false" customHeight="false" outlineLevel="0" collapsed="false">
      <c r="A684" s="1" t="s">
        <v>693</v>
      </c>
      <c r="B684" s="2" t="n">
        <v>0.342724881730013</v>
      </c>
      <c r="C684" s="3" t="n">
        <v>-0.163953418225183</v>
      </c>
      <c r="D684" s="4" t="n">
        <v>246</v>
      </c>
      <c r="E684" s="4" t="n">
        <v>263</v>
      </c>
      <c r="F684" s="2" t="n">
        <v>0.577198778291686</v>
      </c>
      <c r="G684" s="3" t="n">
        <v>15.0136649211171</v>
      </c>
      <c r="H684" s="4" t="n">
        <v>1</v>
      </c>
      <c r="I684" s="4" t="n">
        <v>199</v>
      </c>
      <c r="J684" s="2" t="n">
        <v>1</v>
      </c>
      <c r="K684" s="3" t="n">
        <v>0</v>
      </c>
      <c r="L684" s="4" t="n">
        <v>286</v>
      </c>
      <c r="M684" s="4" t="s">
        <v>18</v>
      </c>
      <c r="N684" s="2" t="n">
        <v>1</v>
      </c>
      <c r="O684" s="5" t="n">
        <v>0.00553603296224026</v>
      </c>
    </row>
    <row r="685" customFormat="false" ht="12" hidden="false" customHeight="false" outlineLevel="0" collapsed="false">
      <c r="A685" s="1" t="s">
        <v>694</v>
      </c>
      <c r="B685" s="2" t="n">
        <v>0.0238974001168709</v>
      </c>
      <c r="C685" s="3" t="n">
        <v>0.38980364977131</v>
      </c>
      <c r="D685" s="4" t="n">
        <v>272</v>
      </c>
      <c r="E685" s="4" t="n">
        <v>237</v>
      </c>
      <c r="F685" s="2" t="n">
        <v>0.00107857443201165</v>
      </c>
      <c r="G685" s="3" t="n">
        <v>1.1509325916579</v>
      </c>
      <c r="H685" s="4" t="n">
        <v>84</v>
      </c>
      <c r="I685" s="4" t="n">
        <v>116</v>
      </c>
      <c r="J685" s="2" t="n">
        <v>0.0462276734263292</v>
      </c>
      <c r="K685" s="3" t="n">
        <v>-1.3261779931897</v>
      </c>
      <c r="L685" s="4" t="n">
        <v>2</v>
      </c>
      <c r="M685" s="4" t="n">
        <v>284</v>
      </c>
      <c r="N685" s="2" t="n">
        <v>0.00163149877666025</v>
      </c>
      <c r="O685" s="5" t="n">
        <v>0.00360753620584875</v>
      </c>
    </row>
    <row r="686" customFormat="false" ht="12" hidden="false" customHeight="false" outlineLevel="0" collapsed="false">
      <c r="A686" s="1" t="s">
        <v>695</v>
      </c>
      <c r="B686" s="2" t="n">
        <v>0.0225760516456126</v>
      </c>
      <c r="C686" s="3" t="n">
        <v>0.393254377836905</v>
      </c>
      <c r="D686" s="4" t="n">
        <v>270</v>
      </c>
      <c r="E686" s="4" t="n">
        <v>239</v>
      </c>
      <c r="F686" s="2" t="n">
        <v>0.577198778291686</v>
      </c>
      <c r="G686" s="3" t="n">
        <v>15.0136649211171</v>
      </c>
      <c r="H686" s="4" t="n">
        <v>1</v>
      </c>
      <c r="I686" s="4" t="n">
        <v>199</v>
      </c>
      <c r="J686" s="2" t="n">
        <v>1</v>
      </c>
      <c r="K686" s="3" t="n">
        <v>0</v>
      </c>
      <c r="L686" s="4" t="n">
        <v>286</v>
      </c>
      <c r="M686" s="4" t="s">
        <v>18</v>
      </c>
      <c r="N686" s="2" t="n">
        <v>1</v>
      </c>
      <c r="O686" s="5" t="n">
        <v>0.00553603296224026</v>
      </c>
    </row>
    <row r="687" customFormat="false" ht="12" hidden="false" customHeight="false" outlineLevel="0" collapsed="false">
      <c r="A687" s="1" t="s">
        <v>696</v>
      </c>
      <c r="B687" s="2" t="n">
        <v>0.0554718628188837</v>
      </c>
      <c r="C687" s="3" t="n">
        <v>0.330119876359809</v>
      </c>
      <c r="D687" s="4" t="n">
        <v>270</v>
      </c>
      <c r="E687" s="4" t="n">
        <v>239</v>
      </c>
      <c r="F687" s="2" t="n">
        <v>0.00199422221778089</v>
      </c>
      <c r="G687" s="3" t="n">
        <v>1.055804739153</v>
      </c>
      <c r="H687" s="4" t="n">
        <v>85</v>
      </c>
      <c r="I687" s="4" t="n">
        <v>115</v>
      </c>
      <c r="J687" s="2" t="n">
        <v>0.0462276734263292</v>
      </c>
      <c r="K687" s="3" t="n">
        <v>-1.3261779931897</v>
      </c>
      <c r="L687" s="4" t="n">
        <v>2</v>
      </c>
      <c r="M687" s="4" t="n">
        <v>284</v>
      </c>
      <c r="N687" s="2" t="n">
        <v>0.00549568898738928</v>
      </c>
      <c r="O687" s="5" t="n">
        <v>0.00360753620584875</v>
      </c>
    </row>
    <row r="688" customFormat="false" ht="12" hidden="false" customHeight="false" outlineLevel="0" collapsed="false">
      <c r="A688" s="1" t="s">
        <v>697</v>
      </c>
      <c r="B688" s="2" t="n">
        <v>0.022686200065325</v>
      </c>
      <c r="C688" s="3" t="n">
        <v>0.393219023814136</v>
      </c>
      <c r="D688" s="4" t="n">
        <v>268</v>
      </c>
      <c r="E688" s="4" t="n">
        <v>241</v>
      </c>
      <c r="F688" s="2" t="n">
        <v>0.751614155435094</v>
      </c>
      <c r="G688" s="3" t="n">
        <v>-0.319360396409568</v>
      </c>
      <c r="H688" s="4" t="n">
        <v>2</v>
      </c>
      <c r="I688" s="4" t="n">
        <v>198</v>
      </c>
      <c r="J688" s="2" t="n">
        <v>1</v>
      </c>
      <c r="K688" s="3" t="n">
        <v>0</v>
      </c>
      <c r="L688" s="4" t="n">
        <v>286</v>
      </c>
      <c r="M688" s="4" t="s">
        <v>18</v>
      </c>
      <c r="N688" s="2" t="n">
        <v>1</v>
      </c>
      <c r="O688" s="5" t="n">
        <v>0.00553603296224026</v>
      </c>
    </row>
    <row r="689" customFormat="false" ht="12" hidden="false" customHeight="false" outlineLevel="0" collapsed="false">
      <c r="A689" s="1" t="s">
        <v>698</v>
      </c>
      <c r="B689" s="2" t="n">
        <v>0.0819214347072229</v>
      </c>
      <c r="C689" s="3" t="n">
        <v>0.300359703597877</v>
      </c>
      <c r="D689" s="4" t="n">
        <v>253</v>
      </c>
      <c r="E689" s="4" t="n">
        <v>256</v>
      </c>
      <c r="F689" s="2" t="n">
        <v>0.651250062576011</v>
      </c>
      <c r="G689" s="3" t="n">
        <v>15.0096941764256</v>
      </c>
      <c r="H689" s="4" t="n">
        <v>1</v>
      </c>
      <c r="I689" s="4" t="n">
        <v>199</v>
      </c>
      <c r="J689" s="2" t="n">
        <v>1</v>
      </c>
      <c r="K689" s="3" t="n">
        <v>0</v>
      </c>
      <c r="L689" s="4" t="n">
        <v>286</v>
      </c>
      <c r="M689" s="4" t="s">
        <v>18</v>
      </c>
      <c r="N689" s="2" t="n">
        <v>1</v>
      </c>
      <c r="O689" s="5" t="n">
        <v>0.00360753620584875</v>
      </c>
    </row>
    <row r="690" customFormat="false" ht="12" hidden="false" customHeight="false" outlineLevel="0" collapsed="false">
      <c r="A690" s="1" t="s">
        <v>699</v>
      </c>
      <c r="B690" s="2" t="n">
        <v>0.611408044317542</v>
      </c>
      <c r="C690" s="3" t="n">
        <v>0.0875124719687605</v>
      </c>
      <c r="D690" s="4" t="n">
        <v>253</v>
      </c>
      <c r="E690" s="4" t="n">
        <v>256</v>
      </c>
      <c r="F690" s="2" t="n">
        <v>1</v>
      </c>
      <c r="G690" s="3" t="n">
        <v>0</v>
      </c>
      <c r="H690" s="4" t="n">
        <v>200</v>
      </c>
      <c r="I690" s="4" t="s">
        <v>18</v>
      </c>
      <c r="J690" s="2" t="n">
        <v>1</v>
      </c>
      <c r="K690" s="3" t="n">
        <v>0</v>
      </c>
      <c r="L690" s="4" t="n">
        <v>286</v>
      </c>
      <c r="M690" s="4" t="s">
        <v>18</v>
      </c>
      <c r="N690" s="2" t="n">
        <v>1</v>
      </c>
      <c r="O690" s="5" t="n">
        <v>0.00553603296224026</v>
      </c>
    </row>
    <row r="691" customFormat="false" ht="12" hidden="false" customHeight="false" outlineLevel="0" collapsed="false">
      <c r="A691" s="1" t="s">
        <v>700</v>
      </c>
      <c r="B691" s="2" t="n">
        <v>0.640264553082425</v>
      </c>
      <c r="C691" s="3" t="n">
        <v>0.0805445786763271</v>
      </c>
      <c r="D691" s="4" t="n">
        <v>249</v>
      </c>
      <c r="E691" s="4" t="n">
        <v>260</v>
      </c>
      <c r="F691" s="2" t="n">
        <v>0.651250062576011</v>
      </c>
      <c r="G691" s="3" t="n">
        <v>15.0096941764256</v>
      </c>
      <c r="H691" s="4" t="n">
        <v>1</v>
      </c>
      <c r="I691" s="4" t="n">
        <v>199</v>
      </c>
      <c r="J691" s="2" t="n">
        <v>1</v>
      </c>
      <c r="K691" s="3" t="n">
        <v>0</v>
      </c>
      <c r="L691" s="4" t="n">
        <v>286</v>
      </c>
      <c r="M691" s="4" t="s">
        <v>18</v>
      </c>
      <c r="N691" s="2" t="n">
        <v>1</v>
      </c>
      <c r="O691" s="5" t="n">
        <v>0.00360753620584875</v>
      </c>
    </row>
    <row r="692" customFormat="false" ht="12" hidden="false" customHeight="false" outlineLevel="0" collapsed="false">
      <c r="A692" s="1" t="s">
        <v>701</v>
      </c>
      <c r="B692" s="2" t="n">
        <v>0.122963240782029</v>
      </c>
      <c r="C692" s="3" t="n">
        <v>0.267011827871069</v>
      </c>
      <c r="D692" s="4" t="n">
        <v>249</v>
      </c>
      <c r="E692" s="4" t="n">
        <v>260</v>
      </c>
      <c r="F692" s="2" t="n">
        <v>1</v>
      </c>
      <c r="G692" s="3" t="n">
        <v>0</v>
      </c>
      <c r="H692" s="4" t="n">
        <v>200</v>
      </c>
      <c r="I692" s="4" t="s">
        <v>18</v>
      </c>
      <c r="J692" s="2" t="n">
        <v>1</v>
      </c>
      <c r="K692" s="3" t="n">
        <v>0</v>
      </c>
      <c r="L692" s="4" t="n">
        <v>286</v>
      </c>
      <c r="M692" s="4" t="s">
        <v>18</v>
      </c>
      <c r="N692" s="2" t="n">
        <v>1</v>
      </c>
      <c r="O692" s="5" t="n">
        <v>0.00553603296224026</v>
      </c>
    </row>
    <row r="693" customFormat="false" ht="12" hidden="false" customHeight="false" outlineLevel="0" collapsed="false">
      <c r="A693" s="1" t="s">
        <v>702</v>
      </c>
      <c r="B693" s="2" t="n">
        <v>0.883055244938241</v>
      </c>
      <c r="C693" s="3" t="n">
        <v>0.0253868931657538</v>
      </c>
      <c r="D693" s="4" t="n">
        <v>265</v>
      </c>
      <c r="E693" s="4" t="n">
        <v>244</v>
      </c>
      <c r="F693" s="2" t="n">
        <v>0.843027823041231</v>
      </c>
      <c r="G693" s="3" t="n">
        <v>0.200148249296358</v>
      </c>
      <c r="H693" s="4" t="n">
        <v>5</v>
      </c>
      <c r="I693" s="4" t="n">
        <v>195</v>
      </c>
      <c r="J693" s="2" t="n">
        <v>0.353979110858374</v>
      </c>
      <c r="K693" s="3" t="n">
        <v>-0.536500560425535</v>
      </c>
      <c r="L693" s="4" t="n">
        <v>5</v>
      </c>
      <c r="M693" s="4" t="n">
        <v>281</v>
      </c>
      <c r="N693" s="2" t="n">
        <v>0.886929818575525</v>
      </c>
      <c r="O693" s="5" t="n">
        <v>0.00360753620584875</v>
      </c>
    </row>
    <row r="694" customFormat="false" ht="12" hidden="false" customHeight="false" outlineLevel="0" collapsed="false">
      <c r="A694" s="1" t="s">
        <v>703</v>
      </c>
      <c r="B694" s="2" t="n">
        <v>0.677075297705936</v>
      </c>
      <c r="C694" s="3" t="n">
        <v>-0.0721772279889538</v>
      </c>
      <c r="D694" s="4" t="n">
        <v>269</v>
      </c>
      <c r="E694" s="4" t="n">
        <v>240</v>
      </c>
      <c r="F694" s="2" t="n">
        <v>1</v>
      </c>
      <c r="G694" s="3" t="n">
        <v>0</v>
      </c>
      <c r="H694" s="4" t="n">
        <v>200</v>
      </c>
      <c r="I694" s="4" t="s">
        <v>18</v>
      </c>
      <c r="J694" s="2" t="n">
        <v>1</v>
      </c>
      <c r="K694" s="3" t="n">
        <v>0</v>
      </c>
      <c r="L694" s="4" t="n">
        <v>286</v>
      </c>
      <c r="M694" s="4" t="s">
        <v>18</v>
      </c>
      <c r="N694" s="2" t="n">
        <v>1</v>
      </c>
      <c r="O694" s="5" t="n">
        <v>0.00553603296224026</v>
      </c>
    </row>
    <row r="695" customFormat="false" ht="12" hidden="false" customHeight="false" outlineLevel="0" collapsed="false">
      <c r="A695" s="1" t="s">
        <v>704</v>
      </c>
      <c r="B695" s="2" t="n">
        <v>0.919261700695327</v>
      </c>
      <c r="C695" s="3" t="n">
        <v>-0.0175356126160151</v>
      </c>
      <c r="D695" s="4" t="n">
        <v>275</v>
      </c>
      <c r="E695" s="4" t="n">
        <v>234</v>
      </c>
      <c r="F695" s="2" t="n">
        <v>0.843027823041231</v>
      </c>
      <c r="G695" s="3" t="n">
        <v>0.200148249296358</v>
      </c>
      <c r="H695" s="4" t="n">
        <v>5</v>
      </c>
      <c r="I695" s="4" t="n">
        <v>195</v>
      </c>
      <c r="J695" s="2" t="n">
        <v>0.353979110858374</v>
      </c>
      <c r="K695" s="3" t="n">
        <v>-0.536500560425535</v>
      </c>
      <c r="L695" s="4" t="n">
        <v>5</v>
      </c>
      <c r="M695" s="4" t="n">
        <v>281</v>
      </c>
      <c r="N695" s="2" t="n">
        <v>0.920308095468029</v>
      </c>
      <c r="O695" s="5" t="n">
        <v>0.00360753620584875</v>
      </c>
    </row>
    <row r="696" customFormat="false" ht="12" hidden="false" customHeight="false" outlineLevel="0" collapsed="false">
      <c r="A696" s="1" t="s">
        <v>705</v>
      </c>
      <c r="B696" s="2" t="n">
        <v>0.644902809592695</v>
      </c>
      <c r="C696" s="3" t="n">
        <v>0.0793590417336028</v>
      </c>
      <c r="D696" s="4" t="n">
        <v>267</v>
      </c>
      <c r="E696" s="4" t="n">
        <v>242</v>
      </c>
      <c r="F696" s="2" t="n">
        <v>1</v>
      </c>
      <c r="G696" s="3" t="n">
        <v>0</v>
      </c>
      <c r="H696" s="4" t="n">
        <v>200</v>
      </c>
      <c r="I696" s="4" t="s">
        <v>18</v>
      </c>
      <c r="J696" s="2" t="n">
        <v>1</v>
      </c>
      <c r="K696" s="3" t="n">
        <v>0</v>
      </c>
      <c r="L696" s="4" t="n">
        <v>286</v>
      </c>
      <c r="M696" s="4" t="s">
        <v>18</v>
      </c>
      <c r="N696" s="2" t="n">
        <v>1</v>
      </c>
      <c r="O696" s="5" t="n">
        <v>0.00553603296224026</v>
      </c>
    </row>
    <row r="697" customFormat="false" ht="12" hidden="false" customHeight="false" outlineLevel="0" collapsed="false">
      <c r="A697" s="1" t="s">
        <v>706</v>
      </c>
      <c r="B697" s="2" t="n">
        <v>0.970054895101435</v>
      </c>
      <c r="C697" s="3" t="n">
        <v>-0.00649953019445141</v>
      </c>
      <c r="D697" s="4" t="n">
        <v>231</v>
      </c>
      <c r="E697" s="4" t="n">
        <v>278</v>
      </c>
      <c r="F697" s="2" t="n">
        <v>0.394329705752286</v>
      </c>
      <c r="G697" s="3" t="n">
        <v>-0.401113653520332</v>
      </c>
      <c r="H697" s="4" t="n">
        <v>17</v>
      </c>
      <c r="I697" s="4" t="n">
        <v>183</v>
      </c>
      <c r="J697" s="2" t="n">
        <v>0.580737583422402</v>
      </c>
      <c r="K697" s="3" t="n">
        <v>-0.322086075204604</v>
      </c>
      <c r="L697" s="4" t="n">
        <v>6</v>
      </c>
      <c r="M697" s="4" t="n">
        <v>280</v>
      </c>
      <c r="N697" s="2" t="n">
        <v>0.961649428889201</v>
      </c>
      <c r="O697" s="5" t="n">
        <v>0.00360753620584875</v>
      </c>
    </row>
    <row r="698" customFormat="false" ht="12" hidden="false" customHeight="false" outlineLevel="0" collapsed="false">
      <c r="A698" s="1" t="s">
        <v>707</v>
      </c>
      <c r="B698" s="2" t="n">
        <v>0.582304901833366</v>
      </c>
      <c r="C698" s="3" t="n">
        <v>-0.0950672212570231</v>
      </c>
      <c r="D698" s="4" t="n">
        <v>231</v>
      </c>
      <c r="E698" s="4" t="n">
        <v>278</v>
      </c>
      <c r="F698" s="2" t="n">
        <v>1</v>
      </c>
      <c r="G698" s="3" t="n">
        <v>0</v>
      </c>
      <c r="H698" s="4" t="n">
        <v>200</v>
      </c>
      <c r="I698" s="4" t="s">
        <v>18</v>
      </c>
      <c r="J698" s="2" t="n">
        <v>1</v>
      </c>
      <c r="K698" s="3" t="n">
        <v>0</v>
      </c>
      <c r="L698" s="4" t="n">
        <v>286</v>
      </c>
      <c r="M698" s="4" t="s">
        <v>18</v>
      </c>
      <c r="N698" s="2" t="n">
        <v>1</v>
      </c>
      <c r="O698" s="5" t="n">
        <v>0.00553603296224026</v>
      </c>
    </row>
    <row r="699" customFormat="false" ht="12" hidden="false" customHeight="false" outlineLevel="0" collapsed="false">
      <c r="A699" s="1" t="s">
        <v>708</v>
      </c>
      <c r="B699" s="2" t="n">
        <v>0.29628271066053</v>
      </c>
      <c r="C699" s="3" t="n">
        <v>-0.180359974120097</v>
      </c>
      <c r="D699" s="4" t="n">
        <v>237</v>
      </c>
      <c r="E699" s="4" t="n">
        <v>272</v>
      </c>
      <c r="F699" s="2" t="n">
        <v>0.394329705752286</v>
      </c>
      <c r="G699" s="3" t="n">
        <v>-0.401113653520332</v>
      </c>
      <c r="H699" s="4" t="n">
        <v>17</v>
      </c>
      <c r="I699" s="4" t="n">
        <v>183</v>
      </c>
      <c r="J699" s="2" t="n">
        <v>0.144684986541799</v>
      </c>
      <c r="K699" s="3" t="n">
        <v>-0.656706043305676</v>
      </c>
      <c r="L699" s="4" t="n">
        <v>8</v>
      </c>
      <c r="M699" s="4" t="n">
        <v>278</v>
      </c>
      <c r="N699" s="2" t="n">
        <v>0.196146043592563</v>
      </c>
      <c r="O699" s="5" t="n">
        <v>0.00360753620584875</v>
      </c>
    </row>
    <row r="700" customFormat="false" ht="12" hidden="false" customHeight="false" outlineLevel="0" collapsed="false">
      <c r="A700" s="1" t="s">
        <v>709</v>
      </c>
      <c r="B700" s="2" t="n">
        <v>0.738252028109204</v>
      </c>
      <c r="C700" s="3" t="n">
        <v>-0.0577625912800656</v>
      </c>
      <c r="D700" s="4" t="n">
        <v>235</v>
      </c>
      <c r="E700" s="4" t="n">
        <v>274</v>
      </c>
      <c r="F700" s="2" t="n">
        <v>1</v>
      </c>
      <c r="G700" s="3" t="n">
        <v>0</v>
      </c>
      <c r="H700" s="4" t="n">
        <v>200</v>
      </c>
      <c r="I700" s="4" t="s">
        <v>18</v>
      </c>
      <c r="J700" s="2" t="n">
        <v>0.0235356957964565</v>
      </c>
      <c r="K700" s="3" t="n">
        <v>-1.48339079512119</v>
      </c>
      <c r="L700" s="4" t="n">
        <v>2</v>
      </c>
      <c r="M700" s="4" t="n">
        <v>284</v>
      </c>
      <c r="N700" s="2" t="n">
        <v>1</v>
      </c>
      <c r="O700" s="5" t="n">
        <v>0.00553603296224026</v>
      </c>
    </row>
    <row r="701" customFormat="false" ht="12" hidden="false" customHeight="false" outlineLevel="0" collapsed="false">
      <c r="A701" s="1" t="s">
        <v>710</v>
      </c>
      <c r="B701" s="2" t="n">
        <v>0.0266456023177672</v>
      </c>
      <c r="C701" s="3" t="n">
        <v>0.385110617785755</v>
      </c>
      <c r="D701" s="4" t="n">
        <v>253</v>
      </c>
      <c r="E701" s="4" t="n">
        <v>256</v>
      </c>
      <c r="F701" s="2" t="n">
        <v>0.00220115885828698</v>
      </c>
      <c r="G701" s="3" t="n">
        <v>1.04649057416978</v>
      </c>
      <c r="H701" s="4" t="n">
        <v>86</v>
      </c>
      <c r="I701" s="4" t="n">
        <v>114</v>
      </c>
      <c r="J701" s="2" t="n">
        <v>0.987837835417603</v>
      </c>
      <c r="K701" s="3" t="n">
        <v>-0.00640564913328842</v>
      </c>
      <c r="L701" s="4" t="n">
        <v>15</v>
      </c>
      <c r="M701" s="4" t="n">
        <v>271</v>
      </c>
      <c r="N701" s="2" t="n">
        <v>0.0409718898063491</v>
      </c>
      <c r="O701" s="5" t="n">
        <v>0.00360753620584875</v>
      </c>
    </row>
    <row r="702" customFormat="false" ht="12" hidden="false" customHeight="false" outlineLevel="0" collapsed="false">
      <c r="A702" s="1" t="s">
        <v>711</v>
      </c>
      <c r="B702" s="2" t="n">
        <v>0.0302732696637574</v>
      </c>
      <c r="C702" s="3" t="n">
        <v>0.375723145333589</v>
      </c>
      <c r="D702" s="4" t="n">
        <v>253</v>
      </c>
      <c r="E702" s="4" t="n">
        <v>256</v>
      </c>
      <c r="F702" s="2" t="n">
        <v>0.282644922811944</v>
      </c>
      <c r="G702" s="3" t="n">
        <v>-1.04314476404382</v>
      </c>
      <c r="H702" s="4" t="n">
        <v>1</v>
      </c>
      <c r="I702" s="4" t="n">
        <v>199</v>
      </c>
      <c r="J702" s="2" t="n">
        <v>0.327901477297284</v>
      </c>
      <c r="K702" s="3" t="n">
        <v>15.0144540058785</v>
      </c>
      <c r="L702" s="4" t="n">
        <v>2</v>
      </c>
      <c r="M702" s="4" t="n">
        <v>284</v>
      </c>
      <c r="N702" s="2" t="n">
        <v>0.0226818391973325</v>
      </c>
      <c r="O702" s="5" t="n">
        <v>0.00553603296224026</v>
      </c>
    </row>
    <row r="703" customFormat="false" ht="12" hidden="false" customHeight="false" outlineLevel="0" collapsed="false">
      <c r="A703" s="1" t="s">
        <v>712</v>
      </c>
      <c r="B703" s="2" t="n">
        <v>0.0197110531356215</v>
      </c>
      <c r="C703" s="3" t="n">
        <v>0.406354482788189</v>
      </c>
      <c r="D703" s="4" t="n">
        <v>246</v>
      </c>
      <c r="E703" s="4" t="n">
        <v>263</v>
      </c>
      <c r="F703" s="2" t="n">
        <v>0.00391328110091693</v>
      </c>
      <c r="G703" s="3" t="n">
        <v>0.96050016716711</v>
      </c>
      <c r="H703" s="4" t="n">
        <v>87</v>
      </c>
      <c r="I703" s="4" t="n">
        <v>113</v>
      </c>
      <c r="J703" s="2" t="n">
        <v>0.858646630642356</v>
      </c>
      <c r="K703" s="3" t="n">
        <v>0.0748227346925242</v>
      </c>
      <c r="L703" s="4" t="n">
        <v>16</v>
      </c>
      <c r="M703" s="4" t="n">
        <v>270</v>
      </c>
      <c r="N703" s="2" t="n">
        <v>0.0155698147590713</v>
      </c>
      <c r="O703" s="5" t="n">
        <v>0.00360753620584875</v>
      </c>
    </row>
    <row r="704" customFormat="false" ht="12" hidden="false" customHeight="false" outlineLevel="0" collapsed="false">
      <c r="A704" s="1" t="s">
        <v>713</v>
      </c>
      <c r="B704" s="2" t="n">
        <v>0.00322701094205335</v>
      </c>
      <c r="C704" s="3" t="n">
        <v>0.516480784445672</v>
      </c>
      <c r="D704" s="4" t="n">
        <v>246</v>
      </c>
      <c r="E704" s="4" t="n">
        <v>263</v>
      </c>
      <c r="F704" s="2" t="n">
        <v>0.164204606396104</v>
      </c>
      <c r="G704" s="3" t="n">
        <v>-0.974216126679471</v>
      </c>
      <c r="H704" s="4" t="n">
        <v>2</v>
      </c>
      <c r="I704" s="4" t="n">
        <v>198</v>
      </c>
      <c r="J704" s="2" t="n">
        <v>0.229756898363728</v>
      </c>
      <c r="K704" s="3" t="n">
        <v>16.0217398193738</v>
      </c>
      <c r="L704" s="4" t="n">
        <v>3</v>
      </c>
      <c r="M704" s="4" t="n">
        <v>283</v>
      </c>
      <c r="N704" s="2" t="n">
        <v>0.00154309276352382</v>
      </c>
      <c r="O704" s="5" t="n">
        <v>0.00553603296224026</v>
      </c>
    </row>
    <row r="705" customFormat="false" ht="12" hidden="false" customHeight="false" outlineLevel="0" collapsed="false">
      <c r="A705" s="1" t="s">
        <v>714</v>
      </c>
      <c r="B705" s="2" t="n">
        <v>0.0402931312706977</v>
      </c>
      <c r="C705" s="3" t="n">
        <v>0.361153927796564</v>
      </c>
      <c r="D705" s="4" t="n">
        <v>226</v>
      </c>
      <c r="E705" s="4" t="n">
        <v>283</v>
      </c>
      <c r="F705" s="2" t="n">
        <v>0.651250062576011</v>
      </c>
      <c r="G705" s="3" t="n">
        <v>15.0096941764256</v>
      </c>
      <c r="H705" s="4" t="n">
        <v>1</v>
      </c>
      <c r="I705" s="4" t="n">
        <v>199</v>
      </c>
      <c r="J705" s="2" t="n">
        <v>0.0462276734263292</v>
      </c>
      <c r="K705" s="3" t="n">
        <v>-1.3261779931897</v>
      </c>
      <c r="L705" s="4" t="n">
        <v>2</v>
      </c>
      <c r="M705" s="4" t="n">
        <v>284</v>
      </c>
      <c r="N705" s="2" t="n">
        <v>0.0207108034176862</v>
      </c>
      <c r="O705" s="5" t="n">
        <v>0.00360753620584875</v>
      </c>
    </row>
    <row r="706" customFormat="false" ht="12" hidden="false" customHeight="false" outlineLevel="0" collapsed="false">
      <c r="A706" s="1" t="s">
        <v>715</v>
      </c>
      <c r="B706" s="2" t="n">
        <v>0.201880349638877</v>
      </c>
      <c r="C706" s="3" t="n">
        <v>0.222626973652687</v>
      </c>
      <c r="D706" s="4" t="n">
        <v>226</v>
      </c>
      <c r="E706" s="4" t="n">
        <v>283</v>
      </c>
      <c r="F706" s="2" t="n">
        <v>1</v>
      </c>
      <c r="G706" s="3" t="n">
        <v>0</v>
      </c>
      <c r="H706" s="4" t="n">
        <v>200</v>
      </c>
      <c r="I706" s="4" t="s">
        <v>18</v>
      </c>
      <c r="J706" s="2" t="n">
        <v>1</v>
      </c>
      <c r="K706" s="3" t="n">
        <v>0</v>
      </c>
      <c r="L706" s="4" t="n">
        <v>286</v>
      </c>
      <c r="M706" s="4" t="s">
        <v>18</v>
      </c>
      <c r="N706" s="2" t="n">
        <v>1</v>
      </c>
      <c r="O706" s="5" t="n">
        <v>0.00553603296224026</v>
      </c>
    </row>
    <row r="707" customFormat="false" ht="12" hidden="false" customHeight="false" outlineLevel="0" collapsed="false">
      <c r="A707" s="1" t="s">
        <v>716</v>
      </c>
      <c r="B707" s="2" t="n">
        <v>0.246931536794746</v>
      </c>
      <c r="C707" s="3" t="n">
        <v>0.201480762345622</v>
      </c>
      <c r="D707" s="4" t="n">
        <v>231</v>
      </c>
      <c r="E707" s="4" t="n">
        <v>278</v>
      </c>
      <c r="F707" s="2" t="n">
        <v>0.651250062576011</v>
      </c>
      <c r="G707" s="3" t="n">
        <v>15.0096941764256</v>
      </c>
      <c r="H707" s="4" t="n">
        <v>1</v>
      </c>
      <c r="I707" s="4" t="n">
        <v>199</v>
      </c>
      <c r="J707" s="2" t="n">
        <v>0.0462276734263292</v>
      </c>
      <c r="K707" s="3" t="n">
        <v>-1.3261779931897</v>
      </c>
      <c r="L707" s="4" t="n">
        <v>2</v>
      </c>
      <c r="M707" s="4" t="n">
        <v>284</v>
      </c>
      <c r="N707" s="2" t="n">
        <v>0.148763834195235</v>
      </c>
      <c r="O707" s="5" t="n">
        <v>0.00360753620584875</v>
      </c>
    </row>
    <row r="708" customFormat="false" ht="12" hidden="false" customHeight="false" outlineLevel="0" collapsed="false">
      <c r="A708" s="1" t="s">
        <v>717</v>
      </c>
      <c r="B708" s="2" t="n">
        <v>0.0115705982437224</v>
      </c>
      <c r="C708" s="3" t="n">
        <v>0.448716228735772</v>
      </c>
      <c r="D708" s="4" t="n">
        <v>223</v>
      </c>
      <c r="E708" s="4" t="n">
        <v>286</v>
      </c>
      <c r="F708" s="2" t="n">
        <v>1</v>
      </c>
      <c r="G708" s="3" t="n">
        <v>0</v>
      </c>
      <c r="H708" s="4" t="n">
        <v>200</v>
      </c>
      <c r="I708" s="4" t="s">
        <v>18</v>
      </c>
      <c r="J708" s="2" t="n">
        <v>1</v>
      </c>
      <c r="K708" s="3" t="n">
        <v>0</v>
      </c>
      <c r="L708" s="4" t="n">
        <v>286</v>
      </c>
      <c r="M708" s="4" t="s">
        <v>18</v>
      </c>
      <c r="N708" s="2" t="n">
        <v>1</v>
      </c>
      <c r="O708" s="5" t="n">
        <v>0.00553603296224026</v>
      </c>
    </row>
    <row r="709" customFormat="false" ht="12" hidden="false" customHeight="false" outlineLevel="0" collapsed="false">
      <c r="A709" s="1" t="s">
        <v>718</v>
      </c>
      <c r="B709" s="2" t="n">
        <v>0.0595348214888931</v>
      </c>
      <c r="C709" s="3" t="n">
        <v>-0.32714720396667</v>
      </c>
      <c r="D709" s="4" t="n">
        <v>253</v>
      </c>
      <c r="E709" s="4" t="n">
        <v>256</v>
      </c>
      <c r="F709" s="2" t="n">
        <v>0.710423297205042</v>
      </c>
      <c r="G709" s="3" t="n">
        <v>-0.373866215151399</v>
      </c>
      <c r="H709" s="4" t="n">
        <v>3</v>
      </c>
      <c r="I709" s="4" t="n">
        <v>197</v>
      </c>
      <c r="J709" s="2" t="n">
        <v>0.490057797017247</v>
      </c>
      <c r="K709" s="3" t="n">
        <v>15.0072075638263</v>
      </c>
      <c r="L709" s="4" t="n">
        <v>1</v>
      </c>
      <c r="M709" s="4" t="n">
        <v>285</v>
      </c>
      <c r="N709" s="2" t="n">
        <v>0.0869634541237146</v>
      </c>
      <c r="O709" s="5" t="n">
        <v>0.00360753620584875</v>
      </c>
    </row>
    <row r="710" customFormat="false" ht="12" hidden="false" customHeight="false" outlineLevel="0" collapsed="false">
      <c r="A710" s="1" t="s">
        <v>719</v>
      </c>
      <c r="B710" s="2" t="n">
        <v>0.00866108400780186</v>
      </c>
      <c r="C710" s="3" t="n">
        <v>-0.45846412282407</v>
      </c>
      <c r="D710" s="4" t="n">
        <v>253</v>
      </c>
      <c r="E710" s="4" t="n">
        <v>256</v>
      </c>
      <c r="F710" s="2" t="n">
        <v>1</v>
      </c>
      <c r="G710" s="3" t="n">
        <v>0</v>
      </c>
      <c r="H710" s="4" t="n">
        <v>200</v>
      </c>
      <c r="I710" s="4" t="s">
        <v>18</v>
      </c>
      <c r="J710" s="2" t="n">
        <v>1</v>
      </c>
      <c r="K710" s="3" t="n">
        <v>0</v>
      </c>
      <c r="L710" s="4" t="n">
        <v>286</v>
      </c>
      <c r="M710" s="4" t="s">
        <v>18</v>
      </c>
      <c r="N710" s="2" t="n">
        <v>1</v>
      </c>
      <c r="O710" s="5" t="n">
        <v>0.00553603296224026</v>
      </c>
    </row>
    <row r="711" customFormat="false" ht="12" hidden="false" customHeight="false" outlineLevel="0" collapsed="false">
      <c r="A711" s="1" t="s">
        <v>720</v>
      </c>
      <c r="B711" s="2" t="n">
        <v>0.00449089094170019</v>
      </c>
      <c r="C711" s="3" t="n">
        <v>-0.497332508696808</v>
      </c>
      <c r="D711" s="4" t="n">
        <v>255</v>
      </c>
      <c r="E711" s="4" t="n">
        <v>254</v>
      </c>
      <c r="F711" s="2" t="n">
        <v>0.710423297205042</v>
      </c>
      <c r="G711" s="3" t="n">
        <v>-0.373866215151399</v>
      </c>
      <c r="H711" s="4" t="n">
        <v>3</v>
      </c>
      <c r="I711" s="4" t="n">
        <v>197</v>
      </c>
      <c r="J711" s="2" t="n">
        <v>0.490057797017247</v>
      </c>
      <c r="K711" s="3" t="n">
        <v>15.0072075638263</v>
      </c>
      <c r="L711" s="4" t="n">
        <v>1</v>
      </c>
      <c r="M711" s="4" t="n">
        <v>285</v>
      </c>
      <c r="N711" s="2" t="n">
        <v>0.00941886191871211</v>
      </c>
      <c r="O711" s="5" t="n">
        <v>0.00360753620584875</v>
      </c>
    </row>
    <row r="712" customFormat="false" ht="12" hidden="false" customHeight="false" outlineLevel="0" collapsed="false">
      <c r="A712" s="1" t="s">
        <v>721</v>
      </c>
      <c r="B712" s="2" t="n">
        <v>0.0290652414660354</v>
      </c>
      <c r="C712" s="3" t="n">
        <v>-0.379210189138692</v>
      </c>
      <c r="D712" s="4" t="n">
        <v>253</v>
      </c>
      <c r="E712" s="4" t="n">
        <v>256</v>
      </c>
      <c r="F712" s="2" t="n">
        <v>1</v>
      </c>
      <c r="G712" s="3" t="n">
        <v>0</v>
      </c>
      <c r="H712" s="4" t="n">
        <v>200</v>
      </c>
      <c r="I712" s="4" t="s">
        <v>18</v>
      </c>
      <c r="J712" s="2" t="n">
        <v>1</v>
      </c>
      <c r="K712" s="3" t="n">
        <v>0</v>
      </c>
      <c r="L712" s="4" t="n">
        <v>286</v>
      </c>
      <c r="M712" s="4" t="s">
        <v>18</v>
      </c>
      <c r="N712" s="2" t="n">
        <v>1</v>
      </c>
      <c r="O712" s="5" t="n">
        <v>0.00553603296224026</v>
      </c>
    </row>
    <row r="713" customFormat="false" ht="12" hidden="false" customHeight="false" outlineLevel="0" collapsed="false">
      <c r="A713" s="1" t="s">
        <v>722</v>
      </c>
      <c r="B713" s="2" t="n">
        <v>0.340727968588588</v>
      </c>
      <c r="C713" s="3" t="n">
        <v>0.16462022084393</v>
      </c>
      <c r="D713" s="4" t="n">
        <v>270</v>
      </c>
      <c r="E713" s="4" t="n">
        <v>239</v>
      </c>
      <c r="F713" s="2" t="n">
        <v>0.365496140124107</v>
      </c>
      <c r="G713" s="3" t="n">
        <v>16.0318177391767</v>
      </c>
      <c r="H713" s="4" t="n">
        <v>3</v>
      </c>
      <c r="I713" s="4" t="n">
        <v>197</v>
      </c>
      <c r="J713" s="2" t="n">
        <v>0.13389179611465</v>
      </c>
      <c r="K713" s="3" t="n">
        <v>-0.852477857699826</v>
      </c>
      <c r="L713" s="4" t="n">
        <v>4</v>
      </c>
      <c r="M713" s="4" t="n">
        <v>282</v>
      </c>
      <c r="N713" s="2" t="n">
        <v>0.221446294702045</v>
      </c>
      <c r="O713" s="5" t="n">
        <v>0.00360753620584875</v>
      </c>
    </row>
    <row r="714" customFormat="false" ht="12" hidden="false" customHeight="false" outlineLevel="0" collapsed="false">
      <c r="A714" s="1" t="s">
        <v>723</v>
      </c>
      <c r="B714" s="2" t="n">
        <v>0.732347036896518</v>
      </c>
      <c r="C714" s="3" t="n">
        <v>0.0591381770532335</v>
      </c>
      <c r="D714" s="4" t="n">
        <v>263</v>
      </c>
      <c r="E714" s="4" t="n">
        <v>246</v>
      </c>
      <c r="F714" s="2" t="n">
        <v>1</v>
      </c>
      <c r="G714" s="3" t="n">
        <v>0</v>
      </c>
      <c r="H714" s="4" t="n">
        <v>200</v>
      </c>
      <c r="I714" s="4" t="s">
        <v>18</v>
      </c>
      <c r="J714" s="2" t="n">
        <v>1</v>
      </c>
      <c r="K714" s="3" t="n">
        <v>0</v>
      </c>
      <c r="L714" s="4" t="n">
        <v>286</v>
      </c>
      <c r="M714" s="4" t="s">
        <v>18</v>
      </c>
      <c r="N714" s="2" t="n">
        <v>1</v>
      </c>
      <c r="O714" s="5" t="n">
        <v>0.00553603296224026</v>
      </c>
    </row>
    <row r="715" customFormat="false" ht="12" hidden="false" customHeight="false" outlineLevel="0" collapsed="false">
      <c r="A715" s="1" t="s">
        <v>724</v>
      </c>
      <c r="B715" s="2" t="n">
        <v>0.849156170794234</v>
      </c>
      <c r="C715" s="3" t="n">
        <v>0.0329543755613498</v>
      </c>
      <c r="D715" s="4" t="n">
        <v>275</v>
      </c>
      <c r="E715" s="4" t="n">
        <v>234</v>
      </c>
      <c r="F715" s="2" t="n">
        <v>0.365496140124107</v>
      </c>
      <c r="G715" s="3" t="n">
        <v>16.0318177391767</v>
      </c>
      <c r="H715" s="4" t="n">
        <v>3</v>
      </c>
      <c r="I715" s="4" t="n">
        <v>197</v>
      </c>
      <c r="J715" s="2" t="n">
        <v>0.13389179611465</v>
      </c>
      <c r="K715" s="3" t="n">
        <v>-0.852477857699826</v>
      </c>
      <c r="L715" s="4" t="n">
        <v>4</v>
      </c>
      <c r="M715" s="4" t="n">
        <v>282</v>
      </c>
      <c r="N715" s="2" t="n">
        <v>0.721379891020675</v>
      </c>
      <c r="O715" s="5" t="n">
        <v>0.00360753620584875</v>
      </c>
    </row>
    <row r="716" customFormat="false" ht="12" hidden="false" customHeight="false" outlineLevel="0" collapsed="false">
      <c r="A716" s="1" t="s">
        <v>725</v>
      </c>
      <c r="B716" s="2" t="n">
        <v>0.372656536420831</v>
      </c>
      <c r="C716" s="3" t="n">
        <v>0.153932684106074</v>
      </c>
      <c r="D716" s="4" t="n">
        <v>268</v>
      </c>
      <c r="E716" s="4" t="n">
        <v>241</v>
      </c>
      <c r="F716" s="2" t="n">
        <v>1</v>
      </c>
      <c r="G716" s="3" t="n">
        <v>0</v>
      </c>
      <c r="H716" s="4" t="n">
        <v>200</v>
      </c>
      <c r="I716" s="4" t="s">
        <v>18</v>
      </c>
      <c r="J716" s="2" t="n">
        <v>1</v>
      </c>
      <c r="K716" s="3" t="n">
        <v>0</v>
      </c>
      <c r="L716" s="4" t="n">
        <v>286</v>
      </c>
      <c r="M716" s="4" t="s">
        <v>18</v>
      </c>
      <c r="N716" s="2" t="n">
        <v>1</v>
      </c>
      <c r="O716" s="5" t="n">
        <v>0.00553603296224026</v>
      </c>
    </row>
    <row r="717" customFormat="false" ht="12" hidden="false" customHeight="false" outlineLevel="0" collapsed="false">
      <c r="A717" s="1" t="s">
        <v>726</v>
      </c>
      <c r="B717" s="2" t="n">
        <v>0.610843456615095</v>
      </c>
      <c r="C717" s="3" t="n">
        <v>-0.0878815995684055</v>
      </c>
      <c r="D717" s="4" t="n">
        <v>260</v>
      </c>
      <c r="E717" s="4" t="n">
        <v>249</v>
      </c>
      <c r="F717" s="2" t="n">
        <v>0.651250062576011</v>
      </c>
      <c r="G717" s="3" t="n">
        <v>15.0096941764256</v>
      </c>
      <c r="H717" s="4" t="n">
        <v>1</v>
      </c>
      <c r="I717" s="4" t="n">
        <v>199</v>
      </c>
      <c r="J717" s="2" t="n">
        <v>1</v>
      </c>
      <c r="K717" s="3" t="n">
        <v>0</v>
      </c>
      <c r="L717" s="4" t="n">
        <v>286</v>
      </c>
      <c r="M717" s="4" t="s">
        <v>18</v>
      </c>
      <c r="N717" s="2" t="n">
        <v>1</v>
      </c>
      <c r="O717" s="5" t="n">
        <v>0.00360753620584875</v>
      </c>
    </row>
    <row r="718" customFormat="false" ht="12" hidden="false" customHeight="false" outlineLevel="0" collapsed="false">
      <c r="A718" s="1" t="s">
        <v>727</v>
      </c>
      <c r="B718" s="2" t="n">
        <v>0.233144463113612</v>
      </c>
      <c r="C718" s="3" t="n">
        <v>-0.205189568882591</v>
      </c>
      <c r="D718" s="4" t="n">
        <v>245</v>
      </c>
      <c r="E718" s="4" t="n">
        <v>264</v>
      </c>
      <c r="F718" s="2" t="n">
        <v>1</v>
      </c>
      <c r="G718" s="3" t="n">
        <v>0</v>
      </c>
      <c r="H718" s="4" t="n">
        <v>200</v>
      </c>
      <c r="I718" s="4" t="s">
        <v>18</v>
      </c>
      <c r="J718" s="2" t="n">
        <v>1</v>
      </c>
      <c r="K718" s="3" t="n">
        <v>0</v>
      </c>
      <c r="L718" s="4" t="n">
        <v>286</v>
      </c>
      <c r="M718" s="4" t="s">
        <v>18</v>
      </c>
      <c r="N718" s="2" t="n">
        <v>1</v>
      </c>
      <c r="O718" s="5" t="n">
        <v>0.00553603296224026</v>
      </c>
    </row>
    <row r="719" customFormat="false" ht="12" hidden="false" customHeight="false" outlineLevel="0" collapsed="false">
      <c r="A719" s="1" t="s">
        <v>728</v>
      </c>
      <c r="B719" s="2" t="n">
        <v>0.669954723280709</v>
      </c>
      <c r="C719" s="3" t="n">
        <v>-0.0734232583529256</v>
      </c>
      <c r="D719" s="4" t="n">
        <v>259</v>
      </c>
      <c r="E719" s="4" t="n">
        <v>250</v>
      </c>
      <c r="F719" s="2" t="n">
        <v>0.651250062576011</v>
      </c>
      <c r="G719" s="3" t="n">
        <v>15.0096941764256</v>
      </c>
      <c r="H719" s="4" t="n">
        <v>1</v>
      </c>
      <c r="I719" s="4" t="n">
        <v>199</v>
      </c>
      <c r="J719" s="2" t="n">
        <v>1</v>
      </c>
      <c r="K719" s="3" t="n">
        <v>0</v>
      </c>
      <c r="L719" s="4" t="n">
        <v>286</v>
      </c>
      <c r="M719" s="4" t="s">
        <v>18</v>
      </c>
      <c r="N719" s="2" t="n">
        <v>1</v>
      </c>
      <c r="O719" s="5" t="n">
        <v>0.00360753620584875</v>
      </c>
    </row>
    <row r="720" customFormat="false" ht="12" hidden="false" customHeight="false" outlineLevel="0" collapsed="false">
      <c r="A720" s="1" t="s">
        <v>729</v>
      </c>
      <c r="B720" s="2" t="n">
        <v>0.885870239286953</v>
      </c>
      <c r="C720" s="3" t="n">
        <v>0.0247193597293665</v>
      </c>
      <c r="D720" s="4" t="n">
        <v>256</v>
      </c>
      <c r="E720" s="4" t="n">
        <v>253</v>
      </c>
      <c r="F720" s="2" t="n">
        <v>1</v>
      </c>
      <c r="G720" s="3" t="n">
        <v>0</v>
      </c>
      <c r="H720" s="4" t="n">
        <v>200</v>
      </c>
      <c r="I720" s="4" t="s">
        <v>18</v>
      </c>
      <c r="J720" s="2" t="n">
        <v>1</v>
      </c>
      <c r="K720" s="3" t="n">
        <v>0</v>
      </c>
      <c r="L720" s="4" t="n">
        <v>286</v>
      </c>
      <c r="M720" s="4" t="s">
        <v>18</v>
      </c>
      <c r="N720" s="2" t="n">
        <v>1</v>
      </c>
      <c r="O720" s="5" t="n">
        <v>0.00553603296224026</v>
      </c>
    </row>
    <row r="721" customFormat="false" ht="12" hidden="false" customHeight="false" outlineLevel="0" collapsed="false">
      <c r="A721" s="1" t="s">
        <v>730</v>
      </c>
      <c r="B721" s="2" t="n">
        <v>0.940866307977709</v>
      </c>
      <c r="C721" s="3" t="n">
        <v>-0.0127796504471521</v>
      </c>
      <c r="D721" s="4" t="n">
        <v>243</v>
      </c>
      <c r="E721" s="4" t="n">
        <v>266</v>
      </c>
      <c r="F721" s="2" t="n">
        <v>0.175361517088089</v>
      </c>
      <c r="G721" s="3" t="n">
        <v>1.28094366730339</v>
      </c>
      <c r="H721" s="4" t="n">
        <v>14</v>
      </c>
      <c r="I721" s="4" t="n">
        <v>186</v>
      </c>
      <c r="J721" s="2" t="n">
        <v>0.672739974633955</v>
      </c>
      <c r="K721" s="3" t="n">
        <v>-0.300400284581363</v>
      </c>
      <c r="L721" s="4" t="n">
        <v>4</v>
      </c>
      <c r="M721" s="4" t="n">
        <v>282</v>
      </c>
      <c r="N721" s="2" t="n">
        <v>0.920376410211792</v>
      </c>
      <c r="O721" s="5" t="n">
        <v>0.00360753620584875</v>
      </c>
    </row>
    <row r="722" customFormat="false" ht="12" hidden="false" customHeight="false" outlineLevel="0" collapsed="false">
      <c r="A722" s="1" t="s">
        <v>731</v>
      </c>
      <c r="B722" s="2" t="n">
        <v>0.623937069074592</v>
      </c>
      <c r="C722" s="3" t="n">
        <v>-0.0844331727451361</v>
      </c>
      <c r="D722" s="4" t="n">
        <v>243</v>
      </c>
      <c r="E722" s="4" t="n">
        <v>266</v>
      </c>
      <c r="F722" s="2" t="n">
        <v>0.577198778291686</v>
      </c>
      <c r="G722" s="3" t="n">
        <v>15.0136649211171</v>
      </c>
      <c r="H722" s="4" t="n">
        <v>1</v>
      </c>
      <c r="I722" s="4" t="n">
        <v>199</v>
      </c>
      <c r="J722" s="2" t="n">
        <v>1</v>
      </c>
      <c r="K722" s="3" t="n">
        <v>0</v>
      </c>
      <c r="L722" s="4" t="n">
        <v>286</v>
      </c>
      <c r="M722" s="4" t="s">
        <v>18</v>
      </c>
      <c r="N722" s="2" t="n">
        <v>1</v>
      </c>
      <c r="O722" s="5" t="n">
        <v>0.00553603296224026</v>
      </c>
    </row>
    <row r="723" customFormat="false" ht="12" hidden="false" customHeight="false" outlineLevel="0" collapsed="false">
      <c r="A723" s="1" t="s">
        <v>732</v>
      </c>
      <c r="B723" s="2" t="n">
        <v>0.310970308704179</v>
      </c>
      <c r="C723" s="3" t="n">
        <v>-0.174591811331852</v>
      </c>
      <c r="D723" s="4" t="n">
        <v>248</v>
      </c>
      <c r="E723" s="4" t="n">
        <v>261</v>
      </c>
      <c r="F723" s="2" t="n">
        <v>0.175361517088089</v>
      </c>
      <c r="G723" s="3" t="n">
        <v>1.28094366730339</v>
      </c>
      <c r="H723" s="4" t="n">
        <v>14</v>
      </c>
      <c r="I723" s="4" t="n">
        <v>186</v>
      </c>
      <c r="J723" s="2" t="n">
        <v>0.672739974633955</v>
      </c>
      <c r="K723" s="3" t="n">
        <v>-0.300400284581363</v>
      </c>
      <c r="L723" s="4" t="n">
        <v>4</v>
      </c>
      <c r="M723" s="4" t="n">
        <v>282</v>
      </c>
      <c r="N723" s="2" t="n">
        <v>0.301253065534164</v>
      </c>
      <c r="O723" s="5" t="n">
        <v>0.00360753620584875</v>
      </c>
    </row>
    <row r="724" customFormat="false" ht="12" hidden="false" customHeight="false" outlineLevel="0" collapsed="false">
      <c r="A724" s="1" t="s">
        <v>733</v>
      </c>
      <c r="B724" s="2" t="n">
        <v>0.869577956406347</v>
      </c>
      <c r="C724" s="3" t="n">
        <v>-0.0282840637812963</v>
      </c>
      <c r="D724" s="4" t="n">
        <v>240</v>
      </c>
      <c r="E724" s="4" t="n">
        <v>269</v>
      </c>
      <c r="F724" s="2" t="n">
        <v>0.577198778291686</v>
      </c>
      <c r="G724" s="3" t="n">
        <v>15.0136649211171</v>
      </c>
      <c r="H724" s="4" t="n">
        <v>1</v>
      </c>
      <c r="I724" s="4" t="n">
        <v>199</v>
      </c>
      <c r="J724" s="2" t="n">
        <v>1</v>
      </c>
      <c r="K724" s="3" t="n">
        <v>0</v>
      </c>
      <c r="L724" s="4" t="n">
        <v>286</v>
      </c>
      <c r="M724" s="4" t="s">
        <v>18</v>
      </c>
      <c r="N724" s="2" t="n">
        <v>1</v>
      </c>
      <c r="O724" s="5" t="n">
        <v>0.00553603296224026</v>
      </c>
    </row>
    <row r="725" customFormat="false" ht="12" hidden="false" customHeight="false" outlineLevel="0" collapsed="false">
      <c r="A725" s="1" t="s">
        <v>734</v>
      </c>
      <c r="B725" s="2" t="n">
        <v>0.208174862984337</v>
      </c>
      <c r="C725" s="3" t="n">
        <v>-0.216514168501258</v>
      </c>
      <c r="D725" s="4" t="n">
        <v>230</v>
      </c>
      <c r="E725" s="4" t="n">
        <v>279</v>
      </c>
      <c r="F725" s="2" t="n">
        <v>1</v>
      </c>
      <c r="G725" s="3" t="n">
        <v>0</v>
      </c>
      <c r="H725" s="4" t="n">
        <v>200</v>
      </c>
      <c r="I725" s="4" t="s">
        <v>18</v>
      </c>
      <c r="J725" s="2" t="n">
        <v>1</v>
      </c>
      <c r="K725" s="3" t="n">
        <v>0</v>
      </c>
      <c r="L725" s="4" t="n">
        <v>286</v>
      </c>
      <c r="M725" s="4" t="s">
        <v>18</v>
      </c>
      <c r="N725" s="2" t="n">
        <v>1</v>
      </c>
      <c r="O725" s="5" t="n">
        <v>0.00360753620584875</v>
      </c>
    </row>
    <row r="726" customFormat="false" ht="12" hidden="false" customHeight="false" outlineLevel="0" collapsed="false">
      <c r="A726" s="1" t="s">
        <v>735</v>
      </c>
      <c r="B726" s="2" t="n">
        <v>0.0809894201225031</v>
      </c>
      <c r="C726" s="3" t="n">
        <v>-0.299658419094679</v>
      </c>
      <c r="D726" s="4" t="n">
        <v>223</v>
      </c>
      <c r="E726" s="4" t="n">
        <v>286</v>
      </c>
      <c r="F726" s="2" t="n">
        <v>1</v>
      </c>
      <c r="G726" s="3" t="n">
        <v>0</v>
      </c>
      <c r="H726" s="4" t="n">
        <v>200</v>
      </c>
      <c r="I726" s="4" t="s">
        <v>18</v>
      </c>
      <c r="J726" s="2" t="n">
        <v>1</v>
      </c>
      <c r="K726" s="3" t="n">
        <v>0</v>
      </c>
      <c r="L726" s="4" t="n">
        <v>286</v>
      </c>
      <c r="M726" s="4" t="s">
        <v>18</v>
      </c>
      <c r="N726" s="2" t="n">
        <v>1</v>
      </c>
      <c r="O726" s="5" t="n">
        <v>0.00553603296224026</v>
      </c>
    </row>
    <row r="727" customFormat="false" ht="12" hidden="false" customHeight="false" outlineLevel="0" collapsed="false">
      <c r="A727" s="1" t="s">
        <v>736</v>
      </c>
      <c r="B727" s="2" t="n">
        <v>0.0656308089888548</v>
      </c>
      <c r="C727" s="3" t="n">
        <v>-0.315833060476472</v>
      </c>
      <c r="D727" s="4" t="n">
        <v>223</v>
      </c>
      <c r="E727" s="4" t="n">
        <v>286</v>
      </c>
      <c r="F727" s="2" t="n">
        <v>1</v>
      </c>
      <c r="G727" s="3" t="n">
        <v>0</v>
      </c>
      <c r="H727" s="4" t="n">
        <v>200</v>
      </c>
      <c r="I727" s="4" t="s">
        <v>18</v>
      </c>
      <c r="J727" s="2" t="n">
        <v>1</v>
      </c>
      <c r="K727" s="3" t="n">
        <v>0</v>
      </c>
      <c r="L727" s="4" t="n">
        <v>286</v>
      </c>
      <c r="M727" s="4" t="s">
        <v>18</v>
      </c>
      <c r="N727" s="2" t="n">
        <v>1</v>
      </c>
      <c r="O727" s="5" t="n">
        <v>0.00360753620584875</v>
      </c>
    </row>
    <row r="728" customFormat="false" ht="12" hidden="false" customHeight="false" outlineLevel="0" collapsed="false">
      <c r="A728" s="1" t="s">
        <v>737</v>
      </c>
      <c r="B728" s="2" t="n">
        <v>0.468933561958451</v>
      </c>
      <c r="C728" s="3" t="n">
        <v>-0.125238965455513</v>
      </c>
      <c r="D728" s="4" t="n">
        <v>220</v>
      </c>
      <c r="E728" s="4" t="n">
        <v>289</v>
      </c>
      <c r="F728" s="2" t="n">
        <v>1</v>
      </c>
      <c r="G728" s="3" t="n">
        <v>0</v>
      </c>
      <c r="H728" s="4" t="n">
        <v>200</v>
      </c>
      <c r="I728" s="4" t="s">
        <v>18</v>
      </c>
      <c r="J728" s="2" t="n">
        <v>1</v>
      </c>
      <c r="K728" s="3" t="n">
        <v>0</v>
      </c>
      <c r="L728" s="4" t="n">
        <v>286</v>
      </c>
      <c r="M728" s="4" t="s">
        <v>18</v>
      </c>
      <c r="N728" s="2" t="n">
        <v>1</v>
      </c>
      <c r="O728" s="5" t="n">
        <v>0.00553603296224026</v>
      </c>
    </row>
    <row r="729" customFormat="false" ht="12" hidden="false" customHeight="false" outlineLevel="0" collapsed="false">
      <c r="A729" s="1" t="s">
        <v>738</v>
      </c>
      <c r="B729" s="2" t="n">
        <v>0.361017127279369</v>
      </c>
      <c r="C729" s="3" t="n">
        <v>0.157660090694837</v>
      </c>
      <c r="D729" s="4" t="n">
        <v>247</v>
      </c>
      <c r="E729" s="4" t="n">
        <v>262</v>
      </c>
      <c r="F729" s="2" t="n">
        <v>0.651250062576011</v>
      </c>
      <c r="G729" s="3" t="n">
        <v>15.0096941764256</v>
      </c>
      <c r="H729" s="4" t="n">
        <v>1</v>
      </c>
      <c r="I729" s="4" t="n">
        <v>199</v>
      </c>
      <c r="J729" s="2" t="n">
        <v>0.0462276734263292</v>
      </c>
      <c r="K729" s="3" t="n">
        <v>-1.3261779931897</v>
      </c>
      <c r="L729" s="4" t="n">
        <v>2</v>
      </c>
      <c r="M729" s="4" t="n">
        <v>284</v>
      </c>
      <c r="N729" s="2" t="n">
        <v>0.231604079420179</v>
      </c>
      <c r="O729" s="5" t="n">
        <v>0.00360753620584875</v>
      </c>
    </row>
    <row r="730" customFormat="false" ht="12" hidden="false" customHeight="false" outlineLevel="0" collapsed="false">
      <c r="A730" s="1" t="s">
        <v>739</v>
      </c>
      <c r="B730" s="2" t="n">
        <v>0.729573333203397</v>
      </c>
      <c r="C730" s="3" t="n">
        <v>0.0595738856327042</v>
      </c>
      <c r="D730" s="4" t="n">
        <v>245</v>
      </c>
      <c r="E730" s="4" t="n">
        <v>264</v>
      </c>
      <c r="F730" s="2" t="n">
        <v>1</v>
      </c>
      <c r="G730" s="3" t="n">
        <v>0</v>
      </c>
      <c r="H730" s="4" t="n">
        <v>200</v>
      </c>
      <c r="I730" s="4" t="s">
        <v>18</v>
      </c>
      <c r="J730" s="2" t="n">
        <v>1</v>
      </c>
      <c r="K730" s="3" t="n">
        <v>0</v>
      </c>
      <c r="L730" s="4" t="n">
        <v>286</v>
      </c>
      <c r="M730" s="4" t="s">
        <v>18</v>
      </c>
      <c r="N730" s="2" t="n">
        <v>1</v>
      </c>
      <c r="O730" s="5" t="n">
        <v>0.00553603296224026</v>
      </c>
    </row>
    <row r="731" customFormat="false" ht="12" hidden="false" customHeight="false" outlineLevel="0" collapsed="false">
      <c r="A731" s="1" t="s">
        <v>740</v>
      </c>
      <c r="B731" s="2" t="n">
        <v>0.85345772923647</v>
      </c>
      <c r="C731" s="3" t="n">
        <v>0.0318233140382631</v>
      </c>
      <c r="D731" s="4" t="n">
        <v>245</v>
      </c>
      <c r="E731" s="4" t="n">
        <v>264</v>
      </c>
      <c r="F731" s="2" t="n">
        <v>0.651250062576011</v>
      </c>
      <c r="G731" s="3" t="n">
        <v>15.0096941764256</v>
      </c>
      <c r="H731" s="4" t="n">
        <v>1</v>
      </c>
      <c r="I731" s="4" t="n">
        <v>199</v>
      </c>
      <c r="J731" s="2" t="n">
        <v>0.0462276734263292</v>
      </c>
      <c r="K731" s="3" t="n">
        <v>-1.3261779931897</v>
      </c>
      <c r="L731" s="4" t="n">
        <v>2</v>
      </c>
      <c r="M731" s="4" t="n">
        <v>284</v>
      </c>
      <c r="N731" s="2" t="n">
        <v>0.721311826043782</v>
      </c>
      <c r="O731" s="5" t="n">
        <v>0.00360753620584875</v>
      </c>
    </row>
    <row r="732" customFormat="false" ht="12" hidden="false" customHeight="false" outlineLevel="0" collapsed="false">
      <c r="A732" s="1" t="s">
        <v>741</v>
      </c>
      <c r="B732" s="2" t="n">
        <v>0.140268074554631</v>
      </c>
      <c r="C732" s="3" t="n">
        <v>0.256479891059308</v>
      </c>
      <c r="D732" s="4" t="n">
        <v>239</v>
      </c>
      <c r="E732" s="4" t="n">
        <v>270</v>
      </c>
      <c r="F732" s="2" t="n">
        <v>1</v>
      </c>
      <c r="G732" s="3" t="n">
        <v>0</v>
      </c>
      <c r="H732" s="4" t="n">
        <v>200</v>
      </c>
      <c r="I732" s="4" t="s">
        <v>18</v>
      </c>
      <c r="J732" s="2" t="n">
        <v>1</v>
      </c>
      <c r="K732" s="3" t="n">
        <v>0</v>
      </c>
      <c r="L732" s="4" t="n">
        <v>286</v>
      </c>
      <c r="M732" s="4" t="s">
        <v>18</v>
      </c>
      <c r="N732" s="2" t="n">
        <v>1</v>
      </c>
      <c r="O732" s="5" t="n">
        <v>0.00553603296224026</v>
      </c>
    </row>
    <row r="733" customFormat="false" ht="12" hidden="false" customHeight="false" outlineLevel="0" collapsed="false">
      <c r="A733" s="1" t="s">
        <v>742</v>
      </c>
      <c r="B733" s="2" t="n">
        <v>0.703257513397164</v>
      </c>
      <c r="C733" s="3" t="n">
        <v>0.0657283140906502</v>
      </c>
      <c r="D733" s="4" t="n">
        <v>251</v>
      </c>
      <c r="E733" s="4" t="n">
        <v>258</v>
      </c>
      <c r="F733" s="2" t="n">
        <v>0.253620459204462</v>
      </c>
      <c r="G733" s="3" t="n">
        <v>0.405845868002351</v>
      </c>
      <c r="H733" s="4" t="n">
        <v>167</v>
      </c>
      <c r="I733" s="4" t="n">
        <v>33</v>
      </c>
      <c r="J733" s="2" t="n">
        <v>0.0291248995913841</v>
      </c>
      <c r="K733" s="3" t="n">
        <v>0.516276105465211</v>
      </c>
      <c r="L733" s="4" t="n">
        <v>79</v>
      </c>
      <c r="M733" s="4" t="n">
        <v>207</v>
      </c>
      <c r="N733" s="2" t="n">
        <v>0.433602949778826</v>
      </c>
      <c r="O733" s="5" t="n">
        <v>0.00360753620584875</v>
      </c>
    </row>
    <row r="734" customFormat="false" ht="12" hidden="false" customHeight="false" outlineLevel="0" collapsed="false">
      <c r="A734" s="1" t="s">
        <v>743</v>
      </c>
      <c r="B734" s="2" t="n">
        <v>0.956884058650074</v>
      </c>
      <c r="C734" s="3" t="n">
        <v>-0.00933926847354183</v>
      </c>
      <c r="D734" s="4" t="n">
        <v>261</v>
      </c>
      <c r="E734" s="4" t="n">
        <v>248</v>
      </c>
      <c r="F734" s="2" t="n">
        <v>0.857058264535132</v>
      </c>
      <c r="G734" s="3" t="n">
        <v>-0.0854473233257127</v>
      </c>
      <c r="H734" s="4" t="n">
        <v>21</v>
      </c>
      <c r="I734" s="4" t="n">
        <v>179</v>
      </c>
      <c r="J734" s="2" t="n">
        <v>0.235533156014843</v>
      </c>
      <c r="K734" s="3" t="n">
        <v>0.493458998141676</v>
      </c>
      <c r="L734" s="4" t="n">
        <v>23</v>
      </c>
      <c r="M734" s="4" t="n">
        <v>263</v>
      </c>
      <c r="N734" s="2" t="n">
        <v>0.94706342157378</v>
      </c>
      <c r="O734" s="5" t="n">
        <v>0.00553603296224026</v>
      </c>
    </row>
    <row r="735" customFormat="false" ht="12" hidden="false" customHeight="false" outlineLevel="0" collapsed="false">
      <c r="A735" s="1" t="s">
        <v>744</v>
      </c>
      <c r="B735" s="2" t="n">
        <v>0.381124401130928</v>
      </c>
      <c r="C735" s="3" t="n">
        <v>0.150992710317112</v>
      </c>
      <c r="D735" s="4" t="n">
        <v>249</v>
      </c>
      <c r="E735" s="4" t="n">
        <v>260</v>
      </c>
      <c r="F735" s="2" t="n">
        <v>0.572525507362422</v>
      </c>
      <c r="G735" s="3" t="n">
        <v>0.219586240631224</v>
      </c>
      <c r="H735" s="4" t="n">
        <v>169</v>
      </c>
      <c r="I735" s="4" t="n">
        <v>31</v>
      </c>
      <c r="J735" s="2" t="n">
        <v>0.0480879957094477</v>
      </c>
      <c r="K735" s="3" t="n">
        <v>0.431505143822481</v>
      </c>
      <c r="L735" s="4" t="n">
        <v>93</v>
      </c>
      <c r="M735" s="4" t="n">
        <v>193</v>
      </c>
      <c r="N735" s="2" t="n">
        <v>0.236043336227725</v>
      </c>
      <c r="O735" s="5" t="n">
        <v>0.00360753620584875</v>
      </c>
    </row>
    <row r="736" customFormat="false" ht="12" hidden="false" customHeight="false" outlineLevel="0" collapsed="false">
      <c r="A736" s="1" t="s">
        <v>745</v>
      </c>
      <c r="B736" s="2" t="n">
        <v>0.0294924990046083</v>
      </c>
      <c r="C736" s="3" t="n">
        <v>0.377900718971181</v>
      </c>
      <c r="D736" s="4" t="n">
        <v>247</v>
      </c>
      <c r="E736" s="4" t="n">
        <v>262</v>
      </c>
      <c r="F736" s="2" t="n">
        <v>0.391709905114887</v>
      </c>
      <c r="G736" s="3" t="n">
        <v>-0.350383540138458</v>
      </c>
      <c r="H736" s="4" t="n">
        <v>23</v>
      </c>
      <c r="I736" s="4" t="n">
        <v>177</v>
      </c>
      <c r="J736" s="2" t="n">
        <v>0.419149256533944</v>
      </c>
      <c r="K736" s="3" t="n">
        <v>0.246908524592832</v>
      </c>
      <c r="L736" s="4" t="n">
        <v>37</v>
      </c>
      <c r="M736" s="4" t="n">
        <v>249</v>
      </c>
      <c r="N736" s="2" t="n">
        <v>0.0297746491527836</v>
      </c>
      <c r="O736" s="5" t="n">
        <v>0.00553603296224026</v>
      </c>
    </row>
    <row r="737" customFormat="false" ht="12" hidden="false" customHeight="false" outlineLevel="0" collapsed="false">
      <c r="A737" s="1" t="s">
        <v>746</v>
      </c>
      <c r="B737" s="2" t="n">
        <v>0.908448273594529</v>
      </c>
      <c r="C737" s="3" t="n">
        <v>-0.0199098079614433</v>
      </c>
      <c r="D737" s="4" t="n">
        <v>264</v>
      </c>
      <c r="E737" s="4" t="n">
        <v>245</v>
      </c>
      <c r="F737" s="2" t="n">
        <v>0.0308395222681559</v>
      </c>
      <c r="G737" s="3" t="n">
        <v>0.659618474740838</v>
      </c>
      <c r="H737" s="4" t="n">
        <v>151</v>
      </c>
      <c r="I737" s="4" t="n">
        <v>49</v>
      </c>
      <c r="J737" s="2" t="n">
        <v>0.831183142398446</v>
      </c>
      <c r="K737" s="3" t="n">
        <v>0.213790347643427</v>
      </c>
      <c r="L737" s="4" t="n">
        <v>3</v>
      </c>
      <c r="M737" s="4" t="n">
        <v>283</v>
      </c>
      <c r="N737" s="2" t="n">
        <v>0.875043712116394</v>
      </c>
      <c r="O737" s="5" t="n">
        <v>0.00360753620584875</v>
      </c>
    </row>
    <row r="738" customFormat="false" ht="12" hidden="false" customHeight="false" outlineLevel="0" collapsed="false">
      <c r="A738" s="1" t="s">
        <v>747</v>
      </c>
      <c r="B738" s="2" t="n">
        <v>0.182740967113606</v>
      </c>
      <c r="C738" s="3" t="n">
        <v>-0.232298369097475</v>
      </c>
      <c r="D738" s="4" t="n">
        <v>270</v>
      </c>
      <c r="E738" s="4" t="n">
        <v>239</v>
      </c>
      <c r="F738" s="2" t="n">
        <v>0.513346130533172</v>
      </c>
      <c r="G738" s="3" t="n">
        <v>0.650679409104461</v>
      </c>
      <c r="H738" s="4" t="n">
        <v>10</v>
      </c>
      <c r="I738" s="4" t="n">
        <v>190</v>
      </c>
      <c r="J738" s="2" t="n">
        <v>1</v>
      </c>
      <c r="K738" s="3" t="n">
        <v>0</v>
      </c>
      <c r="L738" s="4" t="n">
        <v>286</v>
      </c>
      <c r="M738" s="4" t="s">
        <v>18</v>
      </c>
      <c r="N738" s="2" t="n">
        <v>1</v>
      </c>
      <c r="O738" s="5" t="n">
        <v>0.00553603296224026</v>
      </c>
    </row>
    <row r="739" customFormat="false" ht="12" hidden="false" customHeight="false" outlineLevel="0" collapsed="false">
      <c r="A739" s="1" t="s">
        <v>748</v>
      </c>
      <c r="B739" s="2" t="n">
        <v>0.769031401507607</v>
      </c>
      <c r="C739" s="3" t="n">
        <v>0.0506957359351573</v>
      </c>
      <c r="D739" s="4" t="n">
        <v>273</v>
      </c>
      <c r="E739" s="4" t="n">
        <v>236</v>
      </c>
      <c r="F739" s="2" t="n">
        <v>0.0308395222681559</v>
      </c>
      <c r="G739" s="3" t="n">
        <v>0.659618474740838</v>
      </c>
      <c r="H739" s="4" t="n">
        <v>151</v>
      </c>
      <c r="I739" s="4" t="n">
        <v>49</v>
      </c>
      <c r="J739" s="2" t="n">
        <v>0.831183142398446</v>
      </c>
      <c r="K739" s="3" t="n">
        <v>0.213790347643427</v>
      </c>
      <c r="L739" s="4" t="n">
        <v>3</v>
      </c>
      <c r="M739" s="4" t="n">
        <v>283</v>
      </c>
      <c r="N739" s="2" t="n">
        <v>0.722975588095344</v>
      </c>
      <c r="O739" s="5" t="n">
        <v>0.00360753620584875</v>
      </c>
    </row>
    <row r="740" customFormat="false" ht="12" hidden="false" customHeight="false" outlineLevel="0" collapsed="false">
      <c r="A740" s="1" t="s">
        <v>749</v>
      </c>
      <c r="B740" s="2" t="n">
        <v>0.36411070396459</v>
      </c>
      <c r="C740" s="3" t="n">
        <v>0.156168908113018</v>
      </c>
      <c r="D740" s="4" t="n">
        <v>271</v>
      </c>
      <c r="E740" s="4" t="n">
        <v>238</v>
      </c>
      <c r="F740" s="2" t="n">
        <v>0.513346130533172</v>
      </c>
      <c r="G740" s="3" t="n">
        <v>0.650679409104461</v>
      </c>
      <c r="H740" s="4" t="n">
        <v>10</v>
      </c>
      <c r="I740" s="4" t="n">
        <v>190</v>
      </c>
      <c r="J740" s="2" t="n">
        <v>1</v>
      </c>
      <c r="K740" s="3" t="n">
        <v>0</v>
      </c>
      <c r="L740" s="4" t="n">
        <v>286</v>
      </c>
      <c r="M740" s="4" t="s">
        <v>18</v>
      </c>
      <c r="N740" s="2" t="n">
        <v>1</v>
      </c>
      <c r="O740" s="5" t="n">
        <v>0.00553603296224026</v>
      </c>
    </row>
    <row r="741" customFormat="false" ht="12" hidden="false" customHeight="false" outlineLevel="0" collapsed="false">
      <c r="A741" s="1" t="s">
        <v>750</v>
      </c>
      <c r="B741" s="2" t="n">
        <v>0.562576356135636</v>
      </c>
      <c r="C741" s="3" t="n">
        <v>-0.0999376899332053</v>
      </c>
      <c r="D741" s="4" t="n">
        <v>245</v>
      </c>
      <c r="E741" s="4" t="n">
        <v>264</v>
      </c>
      <c r="F741" s="2" t="n">
        <v>0.0516677107902239</v>
      </c>
      <c r="G741" s="3" t="n">
        <v>0.605405596446119</v>
      </c>
      <c r="H741" s="4" t="n">
        <v>153</v>
      </c>
      <c r="I741" s="4" t="n">
        <v>47</v>
      </c>
      <c r="J741" s="2" t="n">
        <v>0.672017636125585</v>
      </c>
      <c r="K741" s="3" t="n">
        <v>0.422256726488684</v>
      </c>
      <c r="L741" s="4" t="n">
        <v>4</v>
      </c>
      <c r="M741" s="4" t="n">
        <v>282</v>
      </c>
      <c r="N741" s="2" t="n">
        <v>0.480555245003821</v>
      </c>
      <c r="O741" s="5" t="n">
        <v>0.00360753620584875</v>
      </c>
    </row>
    <row r="742" customFormat="false" ht="12" hidden="false" customHeight="false" outlineLevel="0" collapsed="false">
      <c r="A742" s="1" t="s">
        <v>751</v>
      </c>
      <c r="B742" s="2" t="n">
        <v>0.331210528313249</v>
      </c>
      <c r="C742" s="3" t="n">
        <v>-0.167872267702273</v>
      </c>
      <c r="D742" s="4" t="n">
        <v>242</v>
      </c>
      <c r="E742" s="4" t="n">
        <v>267</v>
      </c>
      <c r="F742" s="2" t="n">
        <v>0.411089747769458</v>
      </c>
      <c r="G742" s="3" t="n">
        <v>0.809990011223448</v>
      </c>
      <c r="H742" s="4" t="n">
        <v>11</v>
      </c>
      <c r="I742" s="4" t="n">
        <v>189</v>
      </c>
      <c r="J742" s="2" t="n">
        <v>0.00329412874889223</v>
      </c>
      <c r="K742" s="3" t="n">
        <v>-2.38728944165693</v>
      </c>
      <c r="L742" s="4" t="n">
        <v>1</v>
      </c>
      <c r="M742" s="4" t="n">
        <v>285</v>
      </c>
      <c r="N742" s="2" t="n">
        <v>0.110456905660428</v>
      </c>
      <c r="O742" s="5" t="n">
        <v>0.00553603296224026</v>
      </c>
    </row>
    <row r="743" customFormat="false" ht="12" hidden="false" customHeight="false" outlineLevel="0" collapsed="false">
      <c r="A743" s="1" t="s">
        <v>752</v>
      </c>
      <c r="B743" s="2" t="n">
        <v>0.490728932227842</v>
      </c>
      <c r="C743" s="3" t="n">
        <v>-0.119147554818521</v>
      </c>
      <c r="D743" s="4" t="n">
        <v>243</v>
      </c>
      <c r="E743" s="4" t="n">
        <v>266</v>
      </c>
      <c r="F743" s="2" t="n">
        <v>0.0516677107902239</v>
      </c>
      <c r="G743" s="3" t="n">
        <v>0.605405596446119</v>
      </c>
      <c r="H743" s="4" t="n">
        <v>153</v>
      </c>
      <c r="I743" s="4" t="n">
        <v>47</v>
      </c>
      <c r="J743" s="2" t="n">
        <v>0.464934700861759</v>
      </c>
      <c r="K743" s="3" t="n">
        <v>-0.424828932655233</v>
      </c>
      <c r="L743" s="4" t="n">
        <v>6</v>
      </c>
      <c r="M743" s="4" t="n">
        <v>280</v>
      </c>
      <c r="N743" s="2" t="n">
        <v>0.355863710304445</v>
      </c>
      <c r="O743" s="5" t="n">
        <v>0.00360753620584875</v>
      </c>
    </row>
    <row r="744" customFormat="false" ht="12" hidden="false" customHeight="false" outlineLevel="0" collapsed="false">
      <c r="A744" s="1" t="s">
        <v>753</v>
      </c>
      <c r="B744" s="2" t="n">
        <v>0.423156915717162</v>
      </c>
      <c r="C744" s="3" t="n">
        <v>-0.137938199396923</v>
      </c>
      <c r="D744" s="4" t="n">
        <v>244</v>
      </c>
      <c r="E744" s="4" t="n">
        <v>265</v>
      </c>
      <c r="F744" s="2" t="n">
        <v>0.411089747769458</v>
      </c>
      <c r="G744" s="3" t="n">
        <v>0.809990011223448</v>
      </c>
      <c r="H744" s="4" t="n">
        <v>11</v>
      </c>
      <c r="I744" s="4" t="n">
        <v>189</v>
      </c>
      <c r="J744" s="2" t="n">
        <v>0.00103542912131216</v>
      </c>
      <c r="K744" s="3" t="n">
        <v>-1.71808197054597</v>
      </c>
      <c r="L744" s="4" t="n">
        <v>3</v>
      </c>
      <c r="M744" s="4" t="n">
        <v>283</v>
      </c>
      <c r="N744" s="2" t="n">
        <v>0.135847670254347</v>
      </c>
      <c r="O744" s="5" t="n">
        <v>0.00553603296224026</v>
      </c>
    </row>
    <row r="745" customFormat="false" ht="12" hidden="false" customHeight="false" outlineLevel="0" collapsed="false">
      <c r="A745" s="1" t="s">
        <v>754</v>
      </c>
      <c r="B745" s="2" t="n">
        <v>0.296010648976806</v>
      </c>
      <c r="C745" s="3" t="n">
        <v>0.180270460853997</v>
      </c>
      <c r="D745" s="4" t="n">
        <v>250</v>
      </c>
      <c r="E745" s="4" t="n">
        <v>259</v>
      </c>
      <c r="F745" s="2" t="n">
        <v>0.0502313251117261</v>
      </c>
      <c r="G745" s="3" t="n">
        <v>0.619894504959386</v>
      </c>
      <c r="H745" s="4" t="n">
        <v>159</v>
      </c>
      <c r="I745" s="4" t="n">
        <v>41</v>
      </c>
      <c r="J745" s="2" t="n">
        <v>0.987837835417603</v>
      </c>
      <c r="K745" s="3" t="n">
        <v>-0.00640564913328777</v>
      </c>
      <c r="L745" s="4" t="n">
        <v>15</v>
      </c>
      <c r="M745" s="4" t="n">
        <v>271</v>
      </c>
      <c r="N745" s="2" t="n">
        <v>0.424574218916473</v>
      </c>
      <c r="O745" s="5" t="n">
        <v>0.00360753620584875</v>
      </c>
    </row>
    <row r="746" customFormat="false" ht="12" hidden="false" customHeight="false" outlineLevel="0" collapsed="false">
      <c r="A746" s="1" t="s">
        <v>755</v>
      </c>
      <c r="B746" s="2" t="n">
        <v>0.528838360425485</v>
      </c>
      <c r="C746" s="3" t="n">
        <v>0.108857182602855</v>
      </c>
      <c r="D746" s="4" t="n">
        <v>254</v>
      </c>
      <c r="E746" s="4" t="n">
        <v>255</v>
      </c>
      <c r="F746" s="2" t="n">
        <v>0.411089747769458</v>
      </c>
      <c r="G746" s="3" t="n">
        <v>0.809990011223448</v>
      </c>
      <c r="H746" s="4" t="n">
        <v>11</v>
      </c>
      <c r="I746" s="4" t="n">
        <v>189</v>
      </c>
      <c r="J746" s="2" t="n">
        <v>0.490057797017247</v>
      </c>
      <c r="K746" s="3" t="n">
        <v>15.0072075560479</v>
      </c>
      <c r="L746" s="4" t="n">
        <v>1</v>
      </c>
      <c r="M746" s="4" t="n">
        <v>285</v>
      </c>
      <c r="N746" s="2" t="n">
        <v>0.506497667003584</v>
      </c>
      <c r="O746" s="5" t="n">
        <v>0.00553603296224026</v>
      </c>
    </row>
    <row r="747" customFormat="false" ht="12" hidden="false" customHeight="false" outlineLevel="0" collapsed="false">
      <c r="A747" s="1" t="s">
        <v>756</v>
      </c>
      <c r="B747" s="2" t="n">
        <v>0.0485100045404063</v>
      </c>
      <c r="C747" s="3" t="n">
        <v>0.345406713371458</v>
      </c>
      <c r="D747" s="4" t="n">
        <v>235</v>
      </c>
      <c r="E747" s="4" t="n">
        <v>274</v>
      </c>
      <c r="F747" s="2" t="n">
        <v>0.0754981752235168</v>
      </c>
      <c r="G747" s="3" t="n">
        <v>0.577608065925924</v>
      </c>
      <c r="H747" s="4" t="n">
        <v>160</v>
      </c>
      <c r="I747" s="4" t="n">
        <v>40</v>
      </c>
      <c r="J747" s="2" t="n">
        <v>0.858646630642357</v>
      </c>
      <c r="K747" s="3" t="n">
        <v>0.074822734692524</v>
      </c>
      <c r="L747" s="4" t="n">
        <v>16</v>
      </c>
      <c r="M747" s="4" t="n">
        <v>270</v>
      </c>
      <c r="N747" s="2" t="n">
        <v>0.062115423325073</v>
      </c>
      <c r="O747" s="5" t="n">
        <v>0.00360753620584875</v>
      </c>
    </row>
    <row r="748" customFormat="false" ht="12" hidden="false" customHeight="false" outlineLevel="0" collapsed="false">
      <c r="A748" s="1" t="s">
        <v>757</v>
      </c>
      <c r="B748" s="2" t="n">
        <v>0.0173103344394346</v>
      </c>
      <c r="C748" s="3" t="n">
        <v>0.416624232180529</v>
      </c>
      <c r="D748" s="4" t="n">
        <v>239</v>
      </c>
      <c r="E748" s="4" t="n">
        <v>270</v>
      </c>
      <c r="F748" s="2" t="n">
        <v>0.699433595285611</v>
      </c>
      <c r="G748" s="3" t="n">
        <v>0.278476903706037</v>
      </c>
      <c r="H748" s="4" t="n">
        <v>12</v>
      </c>
      <c r="I748" s="4" t="n">
        <v>188</v>
      </c>
      <c r="J748" s="2" t="n">
        <v>0.327901477297284</v>
      </c>
      <c r="K748" s="3" t="n">
        <v>15.0144540130677</v>
      </c>
      <c r="L748" s="4" t="n">
        <v>2</v>
      </c>
      <c r="M748" s="4" t="n">
        <v>284</v>
      </c>
      <c r="N748" s="2" t="n">
        <v>0.0224738221736103</v>
      </c>
      <c r="O748" s="5" t="n">
        <v>0.00553603296224026</v>
      </c>
    </row>
    <row r="749" customFormat="false" ht="12" hidden="false" customHeight="false" outlineLevel="0" collapsed="false">
      <c r="A749" s="1" t="s">
        <v>758</v>
      </c>
      <c r="B749" s="2" t="n">
        <v>0.751647570304722</v>
      </c>
      <c r="C749" s="3" t="n">
        <v>-0.0547309297482093</v>
      </c>
      <c r="D749" s="4" t="n">
        <v>247</v>
      </c>
      <c r="E749" s="4" t="n">
        <v>262</v>
      </c>
      <c r="F749" s="2" t="n">
        <v>0.0308395222681559</v>
      </c>
      <c r="G749" s="3" t="n">
        <v>0.659618474740838</v>
      </c>
      <c r="H749" s="4" t="n">
        <v>151</v>
      </c>
      <c r="I749" s="4" t="n">
        <v>49</v>
      </c>
      <c r="J749" s="2" t="n">
        <v>1</v>
      </c>
      <c r="K749" s="3" t="n">
        <v>0</v>
      </c>
      <c r="L749" s="4" t="n">
        <v>286</v>
      </c>
      <c r="M749" s="4" t="s">
        <v>18</v>
      </c>
      <c r="N749" s="2" t="n">
        <v>1</v>
      </c>
      <c r="O749" s="5" t="n">
        <v>0.00360753620584875</v>
      </c>
    </row>
    <row r="750" customFormat="false" ht="12" hidden="false" customHeight="false" outlineLevel="0" collapsed="false">
      <c r="A750" s="1" t="s">
        <v>759</v>
      </c>
      <c r="B750" s="2" t="n">
        <v>0.229974017024921</v>
      </c>
      <c r="C750" s="3" t="n">
        <v>-0.20747195060303</v>
      </c>
      <c r="D750" s="4" t="n">
        <v>243</v>
      </c>
      <c r="E750" s="4" t="n">
        <v>266</v>
      </c>
      <c r="F750" s="2" t="n">
        <v>0.513346130533172</v>
      </c>
      <c r="G750" s="3" t="n">
        <v>0.650679409104461</v>
      </c>
      <c r="H750" s="4" t="n">
        <v>10</v>
      </c>
      <c r="I750" s="4" t="n">
        <v>190</v>
      </c>
      <c r="J750" s="2" t="n">
        <v>1</v>
      </c>
      <c r="K750" s="3" t="n">
        <v>0</v>
      </c>
      <c r="L750" s="4" t="n">
        <v>286</v>
      </c>
      <c r="M750" s="4" t="s">
        <v>18</v>
      </c>
      <c r="N750" s="2" t="n">
        <v>1</v>
      </c>
      <c r="O750" s="5" t="n">
        <v>0.00553603296224026</v>
      </c>
    </row>
    <row r="751" customFormat="false" ht="12" hidden="false" customHeight="false" outlineLevel="0" collapsed="false">
      <c r="A751" s="1" t="s">
        <v>760</v>
      </c>
      <c r="B751" s="2" t="n">
        <v>0.912870335974534</v>
      </c>
      <c r="C751" s="3" t="n">
        <v>-0.0189397150703168</v>
      </c>
      <c r="D751" s="4" t="n">
        <v>232</v>
      </c>
      <c r="E751" s="4" t="n">
        <v>277</v>
      </c>
      <c r="F751" s="2" t="n">
        <v>0.0308395222681559</v>
      </c>
      <c r="G751" s="3" t="n">
        <v>0.659618474740838</v>
      </c>
      <c r="H751" s="4" t="n">
        <v>151</v>
      </c>
      <c r="I751" s="4" t="n">
        <v>49</v>
      </c>
      <c r="J751" s="2" t="n">
        <v>1</v>
      </c>
      <c r="K751" s="3" t="n">
        <v>0</v>
      </c>
      <c r="L751" s="4" t="n">
        <v>286</v>
      </c>
      <c r="M751" s="4" t="s">
        <v>18</v>
      </c>
      <c r="N751" s="2" t="n">
        <v>1</v>
      </c>
      <c r="O751" s="5" t="n">
        <v>0.00360753620584875</v>
      </c>
    </row>
    <row r="752" customFormat="false" ht="12" hidden="false" customHeight="false" outlineLevel="0" collapsed="false">
      <c r="A752" s="1" t="s">
        <v>761</v>
      </c>
      <c r="B752" s="2" t="n">
        <v>0.406784143423283</v>
      </c>
      <c r="C752" s="3" t="n">
        <v>0.144076719556893</v>
      </c>
      <c r="D752" s="4" t="n">
        <v>238</v>
      </c>
      <c r="E752" s="4" t="n">
        <v>271</v>
      </c>
      <c r="F752" s="2" t="n">
        <v>0.513346130533172</v>
      </c>
      <c r="G752" s="3" t="n">
        <v>0.650679409104461</v>
      </c>
      <c r="H752" s="4" t="n">
        <v>10</v>
      </c>
      <c r="I752" s="4" t="n">
        <v>190</v>
      </c>
      <c r="J752" s="2" t="n">
        <v>1</v>
      </c>
      <c r="K752" s="3" t="n">
        <v>0</v>
      </c>
      <c r="L752" s="4" t="n">
        <v>286</v>
      </c>
      <c r="M752" s="4" t="s">
        <v>18</v>
      </c>
      <c r="N752" s="2" t="n">
        <v>1</v>
      </c>
      <c r="O752" s="5" t="n">
        <v>0.00553603296224026</v>
      </c>
    </row>
    <row r="753" customFormat="false" ht="12" hidden="false" customHeight="false" outlineLevel="0" collapsed="false">
      <c r="A753" s="1" t="s">
        <v>762</v>
      </c>
      <c r="B753" s="2" t="n">
        <v>0.465847156571063</v>
      </c>
      <c r="C753" s="3" t="n">
        <v>-0.125989946044677</v>
      </c>
      <c r="D753" s="4" t="n">
        <v>253</v>
      </c>
      <c r="E753" s="4" t="n">
        <v>256</v>
      </c>
      <c r="F753" s="2" t="n">
        <v>0.0609820457615311</v>
      </c>
      <c r="G753" s="3" t="n">
        <v>0.59274338226149</v>
      </c>
      <c r="H753" s="4" t="n">
        <v>157</v>
      </c>
      <c r="I753" s="4" t="n">
        <v>43</v>
      </c>
      <c r="J753" s="2" t="n">
        <v>0.0291248995913841</v>
      </c>
      <c r="K753" s="3" t="n">
        <v>0.516276105465211</v>
      </c>
      <c r="L753" s="4" t="n">
        <v>79</v>
      </c>
      <c r="M753" s="4" t="n">
        <v>207</v>
      </c>
      <c r="N753" s="2" t="n">
        <v>0.177856260480695</v>
      </c>
      <c r="O753" s="5" t="n">
        <v>0.00360753620584875</v>
      </c>
    </row>
    <row r="754" customFormat="false" ht="12" hidden="false" customHeight="false" outlineLevel="0" collapsed="false">
      <c r="A754" s="1" t="s">
        <v>763</v>
      </c>
      <c r="B754" s="2" t="n">
        <v>0.218633204638845</v>
      </c>
      <c r="C754" s="3" t="n">
        <v>-0.213551903957656</v>
      </c>
      <c r="D754" s="4" t="n">
        <v>261</v>
      </c>
      <c r="E754" s="4" t="n">
        <v>248</v>
      </c>
      <c r="F754" s="2" t="n">
        <v>0.102412368082996</v>
      </c>
      <c r="G754" s="3" t="n">
        <v>-0.760054278293761</v>
      </c>
      <c r="H754" s="4" t="n">
        <v>13</v>
      </c>
      <c r="I754" s="4" t="n">
        <v>187</v>
      </c>
      <c r="J754" s="2" t="n">
        <v>0.235533156014843</v>
      </c>
      <c r="K754" s="3" t="n">
        <v>0.493458998141676</v>
      </c>
      <c r="L754" s="4" t="n">
        <v>23</v>
      </c>
      <c r="M754" s="4" t="n">
        <v>263</v>
      </c>
      <c r="N754" s="2" t="n">
        <v>0.118127918550929</v>
      </c>
      <c r="O754" s="5" t="n">
        <v>0.00553603296224026</v>
      </c>
    </row>
    <row r="755" customFormat="false" ht="12" hidden="false" customHeight="false" outlineLevel="0" collapsed="false">
      <c r="A755" s="1" t="s">
        <v>764</v>
      </c>
      <c r="B755" s="2" t="n">
        <v>0.751519122099191</v>
      </c>
      <c r="C755" s="3" t="n">
        <v>0.0545786901435428</v>
      </c>
      <c r="D755" s="4" t="n">
        <v>257</v>
      </c>
      <c r="E755" s="4" t="n">
        <v>252</v>
      </c>
      <c r="F755" s="2" t="n">
        <v>0.121226620089015</v>
      </c>
      <c r="G755" s="3" t="n">
        <v>0.502911783015504</v>
      </c>
      <c r="H755" s="4" t="n">
        <v>158</v>
      </c>
      <c r="I755" s="4" t="n">
        <v>42</v>
      </c>
      <c r="J755" s="2" t="n">
        <v>0.0480879957094477</v>
      </c>
      <c r="K755" s="3" t="n">
        <v>0.431505143822481</v>
      </c>
      <c r="L755" s="4" t="n">
        <v>93</v>
      </c>
      <c r="M755" s="4" t="n">
        <v>193</v>
      </c>
      <c r="N755" s="2" t="n">
        <v>0.473806820298643</v>
      </c>
      <c r="O755" s="5" t="n">
        <v>0.00360753620584875</v>
      </c>
    </row>
    <row r="756" customFormat="false" ht="12" hidden="false" customHeight="false" outlineLevel="0" collapsed="false">
      <c r="A756" s="1" t="s">
        <v>765</v>
      </c>
      <c r="B756" s="2" t="n">
        <v>0.179472615100429</v>
      </c>
      <c r="C756" s="3" t="n">
        <v>0.231956165469224</v>
      </c>
      <c r="D756" s="4" t="n">
        <v>251</v>
      </c>
      <c r="E756" s="4" t="n">
        <v>258</v>
      </c>
      <c r="F756" s="2" t="n">
        <v>0.0300322957447384</v>
      </c>
      <c r="G756" s="3" t="n">
        <v>-0.92459454272354</v>
      </c>
      <c r="H756" s="4" t="n">
        <v>14</v>
      </c>
      <c r="I756" s="4" t="n">
        <v>186</v>
      </c>
      <c r="J756" s="2" t="n">
        <v>0.419149256533944</v>
      </c>
      <c r="K756" s="3" t="n">
        <v>0.246908524592832</v>
      </c>
      <c r="L756" s="4" t="n">
        <v>37</v>
      </c>
      <c r="M756" s="4" t="n">
        <v>249</v>
      </c>
      <c r="N756" s="2" t="n">
        <v>0.0983124023542705</v>
      </c>
      <c r="O756" s="5" t="n">
        <v>0.00553603296224026</v>
      </c>
    </row>
    <row r="757" customFormat="false" ht="12" hidden="false" customHeight="false" outlineLevel="0" collapsed="false">
      <c r="A757" s="1" t="s">
        <v>766</v>
      </c>
      <c r="B757" s="2" t="n">
        <v>0.377809889837718</v>
      </c>
      <c r="C757" s="3" t="n">
        <v>-0.151849246690413</v>
      </c>
      <c r="D757" s="4" t="n">
        <v>236</v>
      </c>
      <c r="E757" s="4" t="n">
        <v>273</v>
      </c>
      <c r="F757" s="2" t="n">
        <v>0.12992187217471</v>
      </c>
      <c r="G757" s="3" t="n">
        <v>0.491742074267815</v>
      </c>
      <c r="H757" s="4" t="n">
        <v>158</v>
      </c>
      <c r="I757" s="4" t="n">
        <v>42</v>
      </c>
      <c r="J757" s="2" t="n">
        <v>0.0682247157913711</v>
      </c>
      <c r="K757" s="3" t="n">
        <v>0.41961434398286</v>
      </c>
      <c r="L757" s="4" t="n">
        <v>81</v>
      </c>
      <c r="M757" s="4" t="n">
        <v>205</v>
      </c>
      <c r="N757" s="2" t="n">
        <v>0.174299445071933</v>
      </c>
      <c r="O757" s="5" t="n">
        <v>0.00360753620584875</v>
      </c>
    </row>
    <row r="758" customFormat="false" ht="12" hidden="false" customHeight="false" outlineLevel="0" collapsed="false">
      <c r="A758" s="1" t="s">
        <v>767</v>
      </c>
      <c r="B758" s="2" t="n">
        <v>0.373082614051239</v>
      </c>
      <c r="C758" s="3" t="n">
        <v>-0.154070921496994</v>
      </c>
      <c r="D758" s="4" t="n">
        <v>245</v>
      </c>
      <c r="E758" s="4" t="n">
        <v>264</v>
      </c>
      <c r="F758" s="2" t="n">
        <v>0.102412368082996</v>
      </c>
      <c r="G758" s="3" t="n">
        <v>-0.760054278293761</v>
      </c>
      <c r="H758" s="4" t="n">
        <v>13</v>
      </c>
      <c r="I758" s="4" t="n">
        <v>187</v>
      </c>
      <c r="J758" s="2" t="n">
        <v>0.381846243417043</v>
      </c>
      <c r="K758" s="3" t="n">
        <v>0.340272552492607</v>
      </c>
      <c r="L758" s="4" t="n">
        <v>24</v>
      </c>
      <c r="M758" s="4" t="n">
        <v>262</v>
      </c>
      <c r="N758" s="2" t="n">
        <v>0.261026909334483</v>
      </c>
      <c r="O758" s="5" t="n">
        <v>0.00553603296224026</v>
      </c>
    </row>
    <row r="759" customFormat="false" ht="12" hidden="false" customHeight="false" outlineLevel="0" collapsed="false">
      <c r="A759" s="1" t="s">
        <v>768</v>
      </c>
      <c r="B759" s="2" t="n">
        <v>0.847716006718035</v>
      </c>
      <c r="C759" s="3" t="n">
        <v>0.0332413067235728</v>
      </c>
      <c r="D759" s="4" t="n">
        <v>235</v>
      </c>
      <c r="E759" s="4" t="n">
        <v>274</v>
      </c>
      <c r="F759" s="2" t="n">
        <v>0.234684076869109</v>
      </c>
      <c r="G759" s="3" t="n">
        <v>0.396982194733869</v>
      </c>
      <c r="H759" s="4" t="n">
        <v>159</v>
      </c>
      <c r="I759" s="4" t="n">
        <v>41</v>
      </c>
      <c r="J759" s="2" t="n">
        <v>0.102257228819181</v>
      </c>
      <c r="K759" s="3" t="n">
        <v>0.349961005863537</v>
      </c>
      <c r="L759" s="4" t="n">
        <v>95</v>
      </c>
      <c r="M759" s="4" t="n">
        <v>191</v>
      </c>
      <c r="N759" s="2" t="n">
        <v>0.677397013599578</v>
      </c>
      <c r="O759" s="5" t="n">
        <v>0.00360753620584875</v>
      </c>
    </row>
    <row r="760" customFormat="false" ht="12" hidden="false" customHeight="false" outlineLevel="0" collapsed="false">
      <c r="A760" s="1" t="s">
        <v>769</v>
      </c>
      <c r="B760" s="2" t="n">
        <v>0.405739391387537</v>
      </c>
      <c r="C760" s="3" t="n">
        <v>0.14427214425281</v>
      </c>
      <c r="D760" s="4" t="n">
        <v>230</v>
      </c>
      <c r="E760" s="4" t="n">
        <v>279</v>
      </c>
      <c r="F760" s="2" t="n">
        <v>0.0300322957447384</v>
      </c>
      <c r="G760" s="3" t="n">
        <v>-0.92459454272354</v>
      </c>
      <c r="H760" s="4" t="n">
        <v>14</v>
      </c>
      <c r="I760" s="4" t="n">
        <v>186</v>
      </c>
      <c r="J760" s="2" t="n">
        <v>0.579819741899133</v>
      </c>
      <c r="K760" s="3" t="n">
        <v>0.163658155415695</v>
      </c>
      <c r="L760" s="4" t="n">
        <v>38</v>
      </c>
      <c r="M760" s="4" t="n">
        <v>248</v>
      </c>
      <c r="N760" s="2" t="n">
        <v>0.294827046308538</v>
      </c>
      <c r="O760" s="5" t="n">
        <v>0.00553603296224026</v>
      </c>
    </row>
    <row r="761" customFormat="false" ht="12" hidden="false" customHeight="false" outlineLevel="0" collapsed="false">
      <c r="A761" s="1" t="s">
        <v>770</v>
      </c>
      <c r="B761" s="2" t="n">
        <v>0.146875148318932</v>
      </c>
      <c r="C761" s="3" t="n">
        <v>0.250287638278034</v>
      </c>
      <c r="D761" s="4" t="n">
        <v>252</v>
      </c>
      <c r="E761" s="4" t="n">
        <v>257</v>
      </c>
      <c r="F761" s="2" t="n">
        <v>0.0939142525865246</v>
      </c>
      <c r="G761" s="3" t="n">
        <v>0.542551325154974</v>
      </c>
      <c r="H761" s="4" t="n">
        <v>161</v>
      </c>
      <c r="I761" s="4" t="n">
        <v>39</v>
      </c>
      <c r="J761" s="2" t="n">
        <v>0.0181521895024421</v>
      </c>
      <c r="K761" s="3" t="n">
        <v>0.558018220938323</v>
      </c>
      <c r="L761" s="4" t="n">
        <v>81</v>
      </c>
      <c r="M761" s="4" t="n">
        <v>205</v>
      </c>
      <c r="N761" s="2" t="n">
        <v>0.0329282514123961</v>
      </c>
      <c r="O761" s="5" t="n">
        <v>0.00360753620584875</v>
      </c>
    </row>
    <row r="762" customFormat="false" ht="12" hidden="false" customHeight="false" outlineLevel="0" collapsed="false">
      <c r="A762" s="1" t="s">
        <v>771</v>
      </c>
      <c r="B762" s="2" t="n">
        <v>0.23654148506924</v>
      </c>
      <c r="C762" s="3" t="n">
        <v>0.204643013720461</v>
      </c>
      <c r="D762" s="4" t="n">
        <v>260</v>
      </c>
      <c r="E762" s="4" t="n">
        <v>249</v>
      </c>
      <c r="F762" s="2" t="n">
        <v>0.0543756514556091</v>
      </c>
      <c r="G762" s="3" t="n">
        <v>-0.82236869317428</v>
      </c>
      <c r="H762" s="4" t="n">
        <v>14</v>
      </c>
      <c r="I762" s="4" t="n">
        <v>186</v>
      </c>
      <c r="J762" s="2" t="n">
        <v>0.18741151542767</v>
      </c>
      <c r="K762" s="3" t="n">
        <v>0.547123925241827</v>
      </c>
      <c r="L762" s="4" t="n">
        <v>24</v>
      </c>
      <c r="M762" s="4" t="n">
        <v>262</v>
      </c>
      <c r="N762" s="2" t="n">
        <v>0.107021511875594</v>
      </c>
      <c r="O762" s="5" t="n">
        <v>0.00553603296224026</v>
      </c>
    </row>
    <row r="763" customFormat="false" ht="12" hidden="false" customHeight="false" outlineLevel="0" collapsed="false">
      <c r="A763" s="1" t="s">
        <v>772</v>
      </c>
      <c r="B763" s="2" t="n">
        <v>0.0565745009600436</v>
      </c>
      <c r="C763" s="3" t="n">
        <v>0.331543120873279</v>
      </c>
      <c r="D763" s="4" t="n">
        <v>246</v>
      </c>
      <c r="E763" s="4" t="n">
        <v>263</v>
      </c>
      <c r="F763" s="2" t="n">
        <v>0.250430720814883</v>
      </c>
      <c r="G763" s="3" t="n">
        <v>0.395549972377199</v>
      </c>
      <c r="H763" s="4" t="n">
        <v>163</v>
      </c>
      <c r="I763" s="4" t="n">
        <v>37</v>
      </c>
      <c r="J763" s="2" t="n">
        <v>0.0310277409929841</v>
      </c>
      <c r="K763" s="3" t="n">
        <v>0.470164813918484</v>
      </c>
      <c r="L763" s="4" t="n">
        <v>95</v>
      </c>
      <c r="M763" s="4" t="n">
        <v>191</v>
      </c>
      <c r="N763" s="2" t="n">
        <v>0.0158325493935398</v>
      </c>
      <c r="O763" s="5" t="n">
        <v>0.00360753620584875</v>
      </c>
    </row>
    <row r="764" customFormat="false" ht="12" hidden="false" customHeight="false" outlineLevel="0" collapsed="false">
      <c r="A764" s="1" t="s">
        <v>773</v>
      </c>
      <c r="B764" s="2" t="n">
        <v>0.0157316244794585</v>
      </c>
      <c r="C764" s="3" t="n">
        <v>0.418638958523005</v>
      </c>
      <c r="D764" s="4" t="n">
        <v>250</v>
      </c>
      <c r="E764" s="4" t="n">
        <v>259</v>
      </c>
      <c r="F764" s="2" t="n">
        <v>0.00923899745304668</v>
      </c>
      <c r="G764" s="3" t="n">
        <v>-0.976357246948221</v>
      </c>
      <c r="H764" s="4" t="n">
        <v>16</v>
      </c>
      <c r="I764" s="4" t="n">
        <v>184</v>
      </c>
      <c r="J764" s="2" t="n">
        <v>0.353335359968926</v>
      </c>
      <c r="K764" s="3" t="n">
        <v>0.283428723940469</v>
      </c>
      <c r="L764" s="4" t="n">
        <v>38</v>
      </c>
      <c r="M764" s="4" t="n">
        <v>248</v>
      </c>
      <c r="N764" s="2" t="n">
        <v>0.00477151428369116</v>
      </c>
      <c r="O764" s="5" t="n">
        <v>0.00553603296224026</v>
      </c>
    </row>
    <row r="765" customFormat="false" ht="12" hidden="false" customHeight="false" outlineLevel="0" collapsed="false">
      <c r="A765" s="1" t="s">
        <v>774</v>
      </c>
      <c r="B765" s="2" t="n">
        <v>0.693738607579525</v>
      </c>
      <c r="C765" s="3" t="n">
        <v>0.0682730962432519</v>
      </c>
      <c r="D765" s="4" t="n">
        <v>235</v>
      </c>
      <c r="E765" s="4" t="n">
        <v>274</v>
      </c>
      <c r="F765" s="2" t="n">
        <v>0.0609820457615311</v>
      </c>
      <c r="G765" s="3" t="n">
        <v>0.59274338226149</v>
      </c>
      <c r="H765" s="4" t="n">
        <v>157</v>
      </c>
      <c r="I765" s="4" t="n">
        <v>43</v>
      </c>
      <c r="J765" s="2" t="n">
        <v>0.0291248995913841</v>
      </c>
      <c r="K765" s="3" t="n">
        <v>0.516276105465211</v>
      </c>
      <c r="L765" s="4" t="n">
        <v>79</v>
      </c>
      <c r="M765" s="4" t="n">
        <v>207</v>
      </c>
      <c r="N765" s="2" t="n">
        <v>0.35647097069494</v>
      </c>
      <c r="O765" s="5" t="n">
        <v>0.00360753620584875</v>
      </c>
    </row>
    <row r="766" customFormat="false" ht="12" hidden="false" customHeight="false" outlineLevel="0" collapsed="false">
      <c r="A766" s="1" t="s">
        <v>775</v>
      </c>
      <c r="B766" s="2" t="n">
        <v>0.759374589394389</v>
      </c>
      <c r="C766" s="3" t="n">
        <v>-0.052936403235828</v>
      </c>
      <c r="D766" s="4" t="n">
        <v>247</v>
      </c>
      <c r="E766" s="4" t="n">
        <v>262</v>
      </c>
      <c r="F766" s="2" t="n">
        <v>0.102412368082996</v>
      </c>
      <c r="G766" s="3" t="n">
        <v>-0.760054278293761</v>
      </c>
      <c r="H766" s="4" t="n">
        <v>13</v>
      </c>
      <c r="I766" s="4" t="n">
        <v>187</v>
      </c>
      <c r="J766" s="2" t="n">
        <v>0.235533156014843</v>
      </c>
      <c r="K766" s="3" t="n">
        <v>0.493458998141676</v>
      </c>
      <c r="L766" s="4" t="n">
        <v>23</v>
      </c>
      <c r="M766" s="4" t="n">
        <v>263</v>
      </c>
      <c r="N766" s="2" t="n">
        <v>0.58134877457908</v>
      </c>
      <c r="O766" s="5" t="n">
        <v>0.00553603296224026</v>
      </c>
    </row>
    <row r="767" customFormat="false" ht="12" hidden="false" customHeight="false" outlineLevel="0" collapsed="false">
      <c r="A767" s="1" t="s">
        <v>776</v>
      </c>
      <c r="B767" s="2" t="n">
        <v>0.185813525208003</v>
      </c>
      <c r="C767" s="3" t="n">
        <v>0.231382782648913</v>
      </c>
      <c r="D767" s="4" t="n">
        <v>229</v>
      </c>
      <c r="E767" s="4" t="n">
        <v>280</v>
      </c>
      <c r="F767" s="2" t="n">
        <v>0.121226620089015</v>
      </c>
      <c r="G767" s="3" t="n">
        <v>0.502911783015504</v>
      </c>
      <c r="H767" s="4" t="n">
        <v>158</v>
      </c>
      <c r="I767" s="4" t="n">
        <v>42</v>
      </c>
      <c r="J767" s="2" t="n">
        <v>0.0480879957094477</v>
      </c>
      <c r="K767" s="3" t="n">
        <v>0.431505143822481</v>
      </c>
      <c r="L767" s="4" t="n">
        <v>93</v>
      </c>
      <c r="M767" s="4" t="n">
        <v>193</v>
      </c>
      <c r="N767" s="2" t="n">
        <v>0.061610495971677</v>
      </c>
      <c r="O767" s="5" t="n">
        <v>0.00360753620584875</v>
      </c>
    </row>
    <row r="768" customFormat="false" ht="12" hidden="false" customHeight="false" outlineLevel="0" collapsed="false">
      <c r="A768" s="1" t="s">
        <v>777</v>
      </c>
      <c r="B768" s="2" t="n">
        <v>0.0126129072938245</v>
      </c>
      <c r="C768" s="3" t="n">
        <v>0.442182881368977</v>
      </c>
      <c r="D768" s="4" t="n">
        <v>231</v>
      </c>
      <c r="E768" s="4" t="n">
        <v>278</v>
      </c>
      <c r="F768" s="2" t="n">
        <v>0.0300322957447384</v>
      </c>
      <c r="G768" s="3" t="n">
        <v>-0.92459454272354</v>
      </c>
      <c r="H768" s="4" t="n">
        <v>14</v>
      </c>
      <c r="I768" s="4" t="n">
        <v>186</v>
      </c>
      <c r="J768" s="2" t="n">
        <v>0.419149256533944</v>
      </c>
      <c r="K768" s="3" t="n">
        <v>0.246908524592832</v>
      </c>
      <c r="L768" s="4" t="n">
        <v>37</v>
      </c>
      <c r="M768" s="4" t="n">
        <v>249</v>
      </c>
      <c r="N768" s="2" t="n">
        <v>0.00569800711540902</v>
      </c>
      <c r="O768" s="5" t="n">
        <v>0.00553603296224026</v>
      </c>
    </row>
    <row r="769" customFormat="false" ht="12" hidden="false" customHeight="false" outlineLevel="0" collapsed="false">
      <c r="A769" s="1" t="s">
        <v>778</v>
      </c>
      <c r="B769" s="2" t="n">
        <v>0.092150569786651</v>
      </c>
      <c r="C769" s="3" t="n">
        <v>-0.290819971077877</v>
      </c>
      <c r="D769" s="4" t="n">
        <v>248</v>
      </c>
      <c r="E769" s="4" t="n">
        <v>261</v>
      </c>
      <c r="F769" s="2" t="n">
        <v>0.985364619280584</v>
      </c>
      <c r="G769" s="3" t="n">
        <v>-0.00960388276348504</v>
      </c>
      <c r="H769" s="4" t="n">
        <v>18</v>
      </c>
      <c r="I769" s="4" t="n">
        <v>182</v>
      </c>
      <c r="J769" s="2" t="n">
        <v>0.85170587929531</v>
      </c>
      <c r="K769" s="3" t="n">
        <v>0.13334732053555</v>
      </c>
      <c r="L769" s="4" t="n">
        <v>6</v>
      </c>
      <c r="M769" s="4" t="n">
        <v>280</v>
      </c>
      <c r="N769" s="2" t="n">
        <v>0.302235231070336</v>
      </c>
      <c r="O769" s="5" t="n">
        <v>0.00360753620584875</v>
      </c>
    </row>
    <row r="770" customFormat="false" ht="12" hidden="false" customHeight="false" outlineLevel="0" collapsed="false">
      <c r="A770" s="1" t="s">
        <v>779</v>
      </c>
      <c r="B770" s="2" t="n">
        <v>0.0278737527928448</v>
      </c>
      <c r="C770" s="3" t="n">
        <v>-0.38160087324302</v>
      </c>
      <c r="D770" s="4" t="n">
        <v>249</v>
      </c>
      <c r="E770" s="4" t="n">
        <v>260</v>
      </c>
      <c r="F770" s="2" t="n">
        <v>1</v>
      </c>
      <c r="G770" s="3" t="n">
        <v>0</v>
      </c>
      <c r="H770" s="4" t="n">
        <v>200</v>
      </c>
      <c r="I770" s="4" t="s">
        <v>18</v>
      </c>
      <c r="J770" s="2" t="n">
        <v>0.00329412874889223</v>
      </c>
      <c r="K770" s="3" t="n">
        <v>-2.38728944165693</v>
      </c>
      <c r="L770" s="4" t="n">
        <v>1</v>
      </c>
      <c r="M770" s="4" t="n">
        <v>285</v>
      </c>
      <c r="N770" s="2" t="n">
        <v>1</v>
      </c>
      <c r="O770" s="5" t="n">
        <v>0.00553603296224026</v>
      </c>
    </row>
    <row r="771" customFormat="false" ht="12" hidden="false" customHeight="false" outlineLevel="0" collapsed="false">
      <c r="A771" s="1" t="s">
        <v>780</v>
      </c>
      <c r="B771" s="2" t="n">
        <v>0.0776827683989436</v>
      </c>
      <c r="C771" s="3" t="n">
        <v>-0.306103134140849</v>
      </c>
      <c r="D771" s="4" t="n">
        <v>253</v>
      </c>
      <c r="E771" s="4" t="n">
        <v>256</v>
      </c>
      <c r="F771" s="2" t="n">
        <v>0.985364619280584</v>
      </c>
      <c r="G771" s="3" t="n">
        <v>-0.00960388276348504</v>
      </c>
      <c r="H771" s="4" t="n">
        <v>18</v>
      </c>
      <c r="I771" s="4" t="n">
        <v>182</v>
      </c>
      <c r="J771" s="2" t="n">
        <v>0.441663854831368</v>
      </c>
      <c r="K771" s="3" t="n">
        <v>-0.389720500618823</v>
      </c>
      <c r="L771" s="4" t="n">
        <v>8</v>
      </c>
      <c r="M771" s="4" t="n">
        <v>278</v>
      </c>
      <c r="N771" s="2" t="n">
        <v>0.172890307935769</v>
      </c>
      <c r="O771" s="5" t="n">
        <v>0.00360753620584875</v>
      </c>
    </row>
    <row r="772" customFormat="false" ht="12" hidden="false" customHeight="false" outlineLevel="0" collapsed="false">
      <c r="A772" s="1" t="s">
        <v>781</v>
      </c>
      <c r="B772" s="2" t="n">
        <v>0.0903155706870966</v>
      </c>
      <c r="C772" s="3" t="n">
        <v>-0.292072359769697</v>
      </c>
      <c r="D772" s="4" t="n">
        <v>250</v>
      </c>
      <c r="E772" s="4" t="n">
        <v>259</v>
      </c>
      <c r="F772" s="2" t="n">
        <v>1</v>
      </c>
      <c r="G772" s="3" t="n">
        <v>0</v>
      </c>
      <c r="H772" s="4" t="n">
        <v>200</v>
      </c>
      <c r="I772" s="4" t="s">
        <v>18</v>
      </c>
      <c r="J772" s="2" t="n">
        <v>0.00103542912131216</v>
      </c>
      <c r="K772" s="3" t="n">
        <v>-1.71808197054597</v>
      </c>
      <c r="L772" s="4" t="n">
        <v>3</v>
      </c>
      <c r="M772" s="4" t="n">
        <v>283</v>
      </c>
      <c r="N772" s="2" t="n">
        <v>1</v>
      </c>
      <c r="O772" s="5" t="n">
        <v>0.00553603296224026</v>
      </c>
    </row>
    <row r="773" customFormat="false" ht="12" hidden="false" customHeight="false" outlineLevel="0" collapsed="false">
      <c r="A773" s="1" t="s">
        <v>782</v>
      </c>
      <c r="B773" s="2" t="n">
        <v>0.462292779226959</v>
      </c>
      <c r="C773" s="3" t="n">
        <v>-0.1269260553237</v>
      </c>
      <c r="D773" s="4" t="n">
        <v>249</v>
      </c>
      <c r="E773" s="4" t="n">
        <v>260</v>
      </c>
      <c r="F773" s="2" t="n">
        <v>0.0015775539220042</v>
      </c>
      <c r="G773" s="3" t="n">
        <v>1.07735302254269</v>
      </c>
      <c r="H773" s="4" t="n">
        <v>86</v>
      </c>
      <c r="I773" s="4" t="n">
        <v>114</v>
      </c>
      <c r="J773" s="2" t="n">
        <v>0.858646630642357</v>
      </c>
      <c r="K773" s="3" t="n">
        <v>0.074822734692524</v>
      </c>
      <c r="L773" s="4" t="n">
        <v>16</v>
      </c>
      <c r="M773" s="4" t="n">
        <v>270</v>
      </c>
      <c r="N773" s="2" t="n">
        <v>0.355905483578168</v>
      </c>
      <c r="O773" s="5" t="n">
        <v>0.00360753620584875</v>
      </c>
    </row>
    <row r="774" customFormat="false" ht="12" hidden="false" customHeight="false" outlineLevel="0" collapsed="false">
      <c r="A774" s="1" t="s">
        <v>783</v>
      </c>
      <c r="B774" s="2" t="n">
        <v>0.206667472141188</v>
      </c>
      <c r="C774" s="3" t="n">
        <v>-0.219390233996825</v>
      </c>
      <c r="D774" s="4" t="n">
        <v>256</v>
      </c>
      <c r="E774" s="4" t="n">
        <v>253</v>
      </c>
      <c r="F774" s="2" t="n">
        <v>1</v>
      </c>
      <c r="G774" s="3" t="n">
        <v>0</v>
      </c>
      <c r="H774" s="4" t="n">
        <v>200</v>
      </c>
      <c r="I774" s="4" t="s">
        <v>18</v>
      </c>
      <c r="J774" s="2" t="n">
        <v>0.490057797017247</v>
      </c>
      <c r="K774" s="3" t="n">
        <v>15.0072075560479</v>
      </c>
      <c r="L774" s="4" t="n">
        <v>1</v>
      </c>
      <c r="M774" s="4" t="n">
        <v>285</v>
      </c>
      <c r="N774" s="2" t="n">
        <v>1</v>
      </c>
      <c r="O774" s="5" t="n">
        <v>0.00553603296224026</v>
      </c>
    </row>
    <row r="775" customFormat="false" ht="12" hidden="false" customHeight="false" outlineLevel="0" collapsed="false">
      <c r="A775" s="1" t="s">
        <v>784</v>
      </c>
      <c r="B775" s="2" t="n">
        <v>0.986290092303337</v>
      </c>
      <c r="C775" s="3" t="n">
        <v>-0.00297208187825338</v>
      </c>
      <c r="D775" s="4" t="n">
        <v>247</v>
      </c>
      <c r="E775" s="4" t="n">
        <v>262</v>
      </c>
      <c r="F775" s="2" t="n">
        <v>0.0015775539220042</v>
      </c>
      <c r="G775" s="3" t="n">
        <v>1.07735302254269</v>
      </c>
      <c r="H775" s="4" t="n">
        <v>86</v>
      </c>
      <c r="I775" s="4" t="n">
        <v>114</v>
      </c>
      <c r="J775" s="2" t="n">
        <v>0.719742140313052</v>
      </c>
      <c r="K775" s="3" t="n">
        <v>0.150635716138976</v>
      </c>
      <c r="L775" s="4" t="n">
        <v>17</v>
      </c>
      <c r="M775" s="4" t="n">
        <v>269</v>
      </c>
      <c r="N775" s="2" t="n">
        <v>0.950462796911195</v>
      </c>
      <c r="O775" s="5" t="n">
        <v>0.00360753620584875</v>
      </c>
    </row>
    <row r="776" customFormat="false" ht="12" hidden="false" customHeight="false" outlineLevel="0" collapsed="false">
      <c r="A776" s="1" t="s">
        <v>785</v>
      </c>
      <c r="B776" s="2" t="n">
        <v>0.433216365782341</v>
      </c>
      <c r="C776" s="3" t="n">
        <v>0.135642000123465</v>
      </c>
      <c r="D776" s="4" t="n">
        <v>244</v>
      </c>
      <c r="E776" s="4" t="n">
        <v>265</v>
      </c>
      <c r="F776" s="2" t="n">
        <v>1</v>
      </c>
      <c r="G776" s="3" t="n">
        <v>0</v>
      </c>
      <c r="H776" s="4" t="n">
        <v>200</v>
      </c>
      <c r="I776" s="4" t="s">
        <v>18</v>
      </c>
      <c r="J776" s="2" t="n">
        <v>0.327901477297284</v>
      </c>
      <c r="K776" s="3" t="n">
        <v>15.0144540130677</v>
      </c>
      <c r="L776" s="4" t="n">
        <v>2</v>
      </c>
      <c r="M776" s="4" t="n">
        <v>284</v>
      </c>
      <c r="N776" s="2" t="n">
        <v>1</v>
      </c>
      <c r="O776" s="5" t="n">
        <v>0.00553603296224026</v>
      </c>
    </row>
    <row r="777" customFormat="false" ht="12" hidden="false" customHeight="false" outlineLevel="0" collapsed="false">
      <c r="A777" s="1" t="s">
        <v>786</v>
      </c>
      <c r="B777" s="2" t="n">
        <v>0.0640927524705087</v>
      </c>
      <c r="C777" s="3" t="n">
        <v>-0.323017707603923</v>
      </c>
      <c r="D777" s="4" t="n">
        <v>257</v>
      </c>
      <c r="E777" s="4" t="n">
        <v>252</v>
      </c>
      <c r="F777" s="2" t="n">
        <v>0.843027823041231</v>
      </c>
      <c r="G777" s="3" t="n">
        <v>0.200148249296358</v>
      </c>
      <c r="H777" s="4" t="n">
        <v>5</v>
      </c>
      <c r="I777" s="4" t="n">
        <v>195</v>
      </c>
      <c r="J777" s="2" t="n">
        <v>0.831183142398446</v>
      </c>
      <c r="K777" s="3" t="n">
        <v>0.213790347643427</v>
      </c>
      <c r="L777" s="4" t="n">
        <v>3</v>
      </c>
      <c r="M777" s="4" t="n">
        <v>283</v>
      </c>
      <c r="N777" s="2" t="n">
        <v>0.169489088656434</v>
      </c>
      <c r="O777" s="5" t="n">
        <v>0.00360753620584875</v>
      </c>
    </row>
    <row r="778" customFormat="false" ht="12" hidden="false" customHeight="false" outlineLevel="0" collapsed="false">
      <c r="A778" s="1" t="s">
        <v>787</v>
      </c>
      <c r="B778" s="2" t="n">
        <v>0.104759660948678</v>
      </c>
      <c r="C778" s="3" t="n">
        <v>-0.281494123694019</v>
      </c>
      <c r="D778" s="4" t="n">
        <v>254</v>
      </c>
      <c r="E778" s="4" t="n">
        <v>255</v>
      </c>
      <c r="F778" s="2" t="n">
        <v>1</v>
      </c>
      <c r="G778" s="3" t="n">
        <v>0</v>
      </c>
      <c r="H778" s="4" t="n">
        <v>200</v>
      </c>
      <c r="I778" s="4" t="s">
        <v>18</v>
      </c>
      <c r="J778" s="2" t="n">
        <v>1</v>
      </c>
      <c r="K778" s="3" t="n">
        <v>0</v>
      </c>
      <c r="L778" s="4" t="n">
        <v>286</v>
      </c>
      <c r="M778" s="4" t="s">
        <v>18</v>
      </c>
      <c r="N778" s="2" t="n">
        <v>1</v>
      </c>
      <c r="O778" s="5" t="n">
        <v>0.00553603296224026</v>
      </c>
    </row>
    <row r="779" customFormat="false" ht="12" hidden="false" customHeight="false" outlineLevel="0" collapsed="false">
      <c r="A779" s="1" t="s">
        <v>788</v>
      </c>
      <c r="B779" s="2" t="n">
        <v>0.250578246661573</v>
      </c>
      <c r="C779" s="3" t="n">
        <v>-0.198814383421305</v>
      </c>
      <c r="D779" s="4" t="n">
        <v>249</v>
      </c>
      <c r="E779" s="4" t="n">
        <v>260</v>
      </c>
      <c r="F779" s="2" t="n">
        <v>0.843027823041231</v>
      </c>
      <c r="G779" s="3" t="n">
        <v>0.200148249296358</v>
      </c>
      <c r="H779" s="4" t="n">
        <v>5</v>
      </c>
      <c r="I779" s="4" t="n">
        <v>195</v>
      </c>
      <c r="J779" s="2" t="n">
        <v>0.831183142398446</v>
      </c>
      <c r="K779" s="3" t="n">
        <v>0.213790347643427</v>
      </c>
      <c r="L779" s="4" t="n">
        <v>3</v>
      </c>
      <c r="M779" s="4" t="n">
        <v>283</v>
      </c>
      <c r="N779" s="2" t="n">
        <v>0.436475413639311</v>
      </c>
      <c r="O779" s="5" t="n">
        <v>0.00360753620584875</v>
      </c>
    </row>
    <row r="780" customFormat="false" ht="12" hidden="false" customHeight="false" outlineLevel="0" collapsed="false">
      <c r="A780" s="1" t="s">
        <v>789</v>
      </c>
      <c r="B780" s="2" t="n">
        <v>0.97329311070143</v>
      </c>
      <c r="C780" s="3" t="n">
        <v>0.00578806600886611</v>
      </c>
      <c r="D780" s="4" t="n">
        <v>250</v>
      </c>
      <c r="E780" s="4" t="n">
        <v>259</v>
      </c>
      <c r="F780" s="2" t="n">
        <v>1</v>
      </c>
      <c r="G780" s="3" t="n">
        <v>0</v>
      </c>
      <c r="H780" s="4" t="n">
        <v>200</v>
      </c>
      <c r="I780" s="4" t="s">
        <v>18</v>
      </c>
      <c r="J780" s="2" t="n">
        <v>1</v>
      </c>
      <c r="K780" s="3" t="n">
        <v>0</v>
      </c>
      <c r="L780" s="4" t="n">
        <v>286</v>
      </c>
      <c r="M780" s="4" t="s">
        <v>18</v>
      </c>
      <c r="N780" s="2" t="n">
        <v>1</v>
      </c>
      <c r="O780" s="5" t="n">
        <v>0.00553603296224026</v>
      </c>
    </row>
    <row r="781" customFormat="false" ht="12" hidden="false" customHeight="false" outlineLevel="0" collapsed="false">
      <c r="A781" s="1" t="s">
        <v>790</v>
      </c>
      <c r="B781" s="2" t="n">
        <v>0.577897744344031</v>
      </c>
      <c r="C781" s="3" t="n">
        <v>-0.0958884469407603</v>
      </c>
      <c r="D781" s="4" t="n">
        <v>245</v>
      </c>
      <c r="E781" s="4" t="n">
        <v>264</v>
      </c>
      <c r="F781" s="2" t="n">
        <v>0.00840672660169894</v>
      </c>
      <c r="G781" s="3" t="n">
        <v>0.858598684231093</v>
      </c>
      <c r="H781" s="4" t="n">
        <v>88</v>
      </c>
      <c r="I781" s="4" t="n">
        <v>112</v>
      </c>
      <c r="J781" s="2" t="n">
        <v>0.85049960851896</v>
      </c>
      <c r="K781" s="3" t="n">
        <v>-0.073677610293699</v>
      </c>
      <c r="L781" s="4" t="n">
        <v>17</v>
      </c>
      <c r="M781" s="4" t="n">
        <v>269</v>
      </c>
      <c r="N781" s="2" t="n">
        <v>0.501970045926376</v>
      </c>
      <c r="O781" s="5" t="n">
        <v>0.00360753620584875</v>
      </c>
    </row>
    <row r="782" customFormat="false" ht="12" hidden="false" customHeight="false" outlineLevel="0" collapsed="false">
      <c r="A782" s="1" t="s">
        <v>791</v>
      </c>
      <c r="B782" s="2" t="n">
        <v>0.487979290266745</v>
      </c>
      <c r="C782" s="3" t="n">
        <v>-0.119799683339841</v>
      </c>
      <c r="D782" s="4" t="n">
        <v>254</v>
      </c>
      <c r="E782" s="4" t="n">
        <v>255</v>
      </c>
      <c r="F782" s="2" t="n">
        <v>0.577198778291686</v>
      </c>
      <c r="G782" s="3" t="n">
        <v>15.0136649211171</v>
      </c>
      <c r="H782" s="4" t="n">
        <v>1</v>
      </c>
      <c r="I782" s="4" t="n">
        <v>199</v>
      </c>
      <c r="J782" s="2" t="n">
        <v>0.567121037322222</v>
      </c>
      <c r="K782" s="3" t="n">
        <v>-0.567489813264089</v>
      </c>
      <c r="L782" s="4" t="n">
        <v>2</v>
      </c>
      <c r="M782" s="4" t="n">
        <v>284</v>
      </c>
      <c r="N782" s="2" t="n">
        <v>0.523211986656782</v>
      </c>
      <c r="O782" s="5" t="n">
        <v>0.00553603296224026</v>
      </c>
    </row>
    <row r="783" customFormat="false" ht="12" hidden="false" customHeight="false" outlineLevel="0" collapsed="false">
      <c r="A783" s="1" t="s">
        <v>792</v>
      </c>
      <c r="B783" s="2" t="n">
        <v>0.536317000791397</v>
      </c>
      <c r="C783" s="3" t="n">
        <v>0.106734025978463</v>
      </c>
      <c r="D783" s="4" t="n">
        <v>246</v>
      </c>
      <c r="E783" s="4" t="n">
        <v>263</v>
      </c>
      <c r="F783" s="2" t="n">
        <v>0.00840672660169894</v>
      </c>
      <c r="G783" s="3" t="n">
        <v>0.858598684231093</v>
      </c>
      <c r="H783" s="4" t="n">
        <v>88</v>
      </c>
      <c r="I783" s="4" t="n">
        <v>112</v>
      </c>
      <c r="J783" s="2" t="n">
        <v>0.561806688360113</v>
      </c>
      <c r="K783" s="3" t="n">
        <v>-0.201749564556314</v>
      </c>
      <c r="L783" s="4" t="n">
        <v>20</v>
      </c>
      <c r="M783" s="4" t="n">
        <v>266</v>
      </c>
      <c r="N783" s="2" t="n">
        <v>0.365366705609706</v>
      </c>
      <c r="O783" s="5" t="n">
        <v>0.00360753620584875</v>
      </c>
    </row>
    <row r="784" customFormat="false" ht="12" hidden="false" customHeight="false" outlineLevel="0" collapsed="false">
      <c r="A784" s="1" t="s">
        <v>793</v>
      </c>
      <c r="B784" s="2" t="n">
        <v>0.219662320907321</v>
      </c>
      <c r="C784" s="3" t="n">
        <v>0.212490987371202</v>
      </c>
      <c r="D784" s="4" t="n">
        <v>243</v>
      </c>
      <c r="E784" s="4" t="n">
        <v>266</v>
      </c>
      <c r="F784" s="2" t="n">
        <v>0.577198778291686</v>
      </c>
      <c r="G784" s="3" t="n">
        <v>15.0136649211171</v>
      </c>
      <c r="H784" s="4" t="n">
        <v>1</v>
      </c>
      <c r="I784" s="4" t="n">
        <v>199</v>
      </c>
      <c r="J784" s="2" t="n">
        <v>0.220468474596272</v>
      </c>
      <c r="K784" s="3" t="n">
        <v>-0.703358152238032</v>
      </c>
      <c r="L784" s="4" t="n">
        <v>5</v>
      </c>
      <c r="M784" s="4" t="n">
        <v>281</v>
      </c>
      <c r="N784" s="2" t="n">
        <v>0.182623521748519</v>
      </c>
      <c r="O784" s="5" t="n">
        <v>0.00553603296224026</v>
      </c>
    </row>
    <row r="785" customFormat="false" ht="12" hidden="false" customHeight="false" outlineLevel="0" collapsed="false">
      <c r="A785" s="1" t="s">
        <v>794</v>
      </c>
      <c r="B785" s="2" t="n">
        <v>0.128226953589572</v>
      </c>
      <c r="C785" s="3" t="n">
        <v>-0.262501018182292</v>
      </c>
      <c r="D785" s="4" t="n">
        <v>246</v>
      </c>
      <c r="E785" s="4" t="n">
        <v>263</v>
      </c>
      <c r="F785" s="2" t="n">
        <v>0.661559092369192</v>
      </c>
      <c r="G785" s="3" t="n">
        <v>-0.228673173304291</v>
      </c>
      <c r="H785" s="4" t="n">
        <v>15</v>
      </c>
      <c r="I785" s="4" t="n">
        <v>185</v>
      </c>
      <c r="J785" s="2" t="n">
        <v>0.672017636125585</v>
      </c>
      <c r="K785" s="3" t="n">
        <v>0.422256726488684</v>
      </c>
      <c r="L785" s="4" t="n">
        <v>4</v>
      </c>
      <c r="M785" s="4" t="n">
        <v>282</v>
      </c>
      <c r="N785" s="2" t="n">
        <v>0.196002658572513</v>
      </c>
      <c r="O785" s="5" t="n">
        <v>0.00360753620584875</v>
      </c>
    </row>
    <row r="786" customFormat="false" ht="12" hidden="false" customHeight="false" outlineLevel="0" collapsed="false">
      <c r="A786" s="1" t="s">
        <v>795</v>
      </c>
      <c r="B786" s="2" t="n">
        <v>0.0996119007437205</v>
      </c>
      <c r="C786" s="3" t="n">
        <v>-0.28430382104084</v>
      </c>
      <c r="D786" s="4" t="n">
        <v>234</v>
      </c>
      <c r="E786" s="4" t="n">
        <v>275</v>
      </c>
      <c r="F786" s="2" t="n">
        <v>1</v>
      </c>
      <c r="G786" s="3" t="n">
        <v>0</v>
      </c>
      <c r="H786" s="4" t="n">
        <v>200</v>
      </c>
      <c r="I786" s="4" t="s">
        <v>18</v>
      </c>
      <c r="J786" s="2" t="n">
        <v>0.00329412874889223</v>
      </c>
      <c r="K786" s="3" t="n">
        <v>-2.38728944165693</v>
      </c>
      <c r="L786" s="4" t="n">
        <v>1</v>
      </c>
      <c r="M786" s="4" t="n">
        <v>285</v>
      </c>
      <c r="N786" s="2" t="n">
        <v>1</v>
      </c>
      <c r="O786" s="5" t="n">
        <v>0.00553603296224026</v>
      </c>
    </row>
    <row r="787" customFormat="false" ht="12" hidden="false" customHeight="false" outlineLevel="0" collapsed="false">
      <c r="A787" s="1" t="s">
        <v>796</v>
      </c>
      <c r="B787" s="2" t="n">
        <v>0.282910997660603</v>
      </c>
      <c r="C787" s="3" t="n">
        <v>-0.185481940798931</v>
      </c>
      <c r="D787" s="4" t="n">
        <v>223</v>
      </c>
      <c r="E787" s="4" t="n">
        <v>286</v>
      </c>
      <c r="F787" s="2" t="n">
        <v>0.661559092369192</v>
      </c>
      <c r="G787" s="3" t="n">
        <v>-0.228673173304291</v>
      </c>
      <c r="H787" s="4" t="n">
        <v>15</v>
      </c>
      <c r="I787" s="4" t="n">
        <v>185</v>
      </c>
      <c r="J787" s="2" t="n">
        <v>0.464934700861759</v>
      </c>
      <c r="K787" s="3" t="n">
        <v>-0.424828932655233</v>
      </c>
      <c r="L787" s="4" t="n">
        <v>6</v>
      </c>
      <c r="M787" s="4" t="n">
        <v>280</v>
      </c>
      <c r="N787" s="2" t="n">
        <v>0.315203883313985</v>
      </c>
      <c r="O787" s="5" t="n">
        <v>0.00360753620584875</v>
      </c>
    </row>
    <row r="788" customFormat="false" ht="12" hidden="false" customHeight="false" outlineLevel="0" collapsed="false">
      <c r="A788" s="1" t="s">
        <v>797</v>
      </c>
      <c r="B788" s="2" t="n">
        <v>0.355500207153534</v>
      </c>
      <c r="C788" s="3" t="n">
        <v>-0.159127388842583</v>
      </c>
      <c r="D788" s="4" t="n">
        <v>225</v>
      </c>
      <c r="E788" s="4" t="n">
        <v>284</v>
      </c>
      <c r="F788" s="2" t="n">
        <v>1</v>
      </c>
      <c r="G788" s="3" t="n">
        <v>0</v>
      </c>
      <c r="H788" s="4" t="n">
        <v>200</v>
      </c>
      <c r="I788" s="4" t="s">
        <v>18</v>
      </c>
      <c r="J788" s="2" t="n">
        <v>0.00103542912131216</v>
      </c>
      <c r="K788" s="3" t="n">
        <v>-1.71808197054597</v>
      </c>
      <c r="L788" s="4" t="n">
        <v>3</v>
      </c>
      <c r="M788" s="4" t="n">
        <v>283</v>
      </c>
      <c r="N788" s="2" t="n">
        <v>1</v>
      </c>
      <c r="O788" s="5" t="n">
        <v>0.00553603296224026</v>
      </c>
    </row>
    <row r="789" customFormat="false" ht="12" hidden="false" customHeight="false" outlineLevel="0" collapsed="false">
      <c r="A789" s="1" t="s">
        <v>798</v>
      </c>
      <c r="B789" s="2" t="n">
        <v>0.640733268275769</v>
      </c>
      <c r="C789" s="3" t="n">
        <v>0.0805319373123894</v>
      </c>
      <c r="D789" s="4" t="n">
        <v>241</v>
      </c>
      <c r="E789" s="4" t="n">
        <v>268</v>
      </c>
      <c r="F789" s="2" t="n">
        <v>0.000836103752219652</v>
      </c>
      <c r="G789" s="3" t="n">
        <v>1.17359369349095</v>
      </c>
      <c r="H789" s="4" t="n">
        <v>84</v>
      </c>
      <c r="I789" s="4" t="n">
        <v>116</v>
      </c>
      <c r="J789" s="2" t="n">
        <v>0.987837835417603</v>
      </c>
      <c r="K789" s="3" t="n">
        <v>-0.00640564913328777</v>
      </c>
      <c r="L789" s="4" t="n">
        <v>15</v>
      </c>
      <c r="M789" s="4" t="n">
        <v>271</v>
      </c>
      <c r="N789" s="2" t="n">
        <v>0.63814499556976</v>
      </c>
      <c r="O789" s="5" t="n">
        <v>0.00360753620584875</v>
      </c>
    </row>
    <row r="790" customFormat="false" ht="12" hidden="false" customHeight="false" outlineLevel="0" collapsed="false">
      <c r="A790" s="1" t="s">
        <v>799</v>
      </c>
      <c r="B790" s="2" t="n">
        <v>0.952468149503612</v>
      </c>
      <c r="C790" s="3" t="n">
        <v>0.0103062311852226</v>
      </c>
      <c r="D790" s="4" t="n">
        <v>243</v>
      </c>
      <c r="E790" s="4" t="n">
        <v>266</v>
      </c>
      <c r="F790" s="2" t="n">
        <v>1</v>
      </c>
      <c r="G790" s="3" t="n">
        <v>0</v>
      </c>
      <c r="H790" s="4" t="n">
        <v>200</v>
      </c>
      <c r="I790" s="4" t="s">
        <v>18</v>
      </c>
      <c r="J790" s="2" t="n">
        <v>0.490057797017247</v>
      </c>
      <c r="K790" s="3" t="n">
        <v>15.0072075560479</v>
      </c>
      <c r="L790" s="4" t="n">
        <v>1</v>
      </c>
      <c r="M790" s="4" t="n">
        <v>285</v>
      </c>
      <c r="N790" s="2" t="n">
        <v>1</v>
      </c>
      <c r="O790" s="5" t="n">
        <v>0.00553603296224026</v>
      </c>
    </row>
    <row r="791" customFormat="false" ht="12" hidden="false" customHeight="false" outlineLevel="0" collapsed="false">
      <c r="A791" s="1" t="s">
        <v>800</v>
      </c>
      <c r="B791" s="2" t="n">
        <v>0.196465389859002</v>
      </c>
      <c r="C791" s="3" t="n">
        <v>0.225547785521328</v>
      </c>
      <c r="D791" s="4" t="n">
        <v>235</v>
      </c>
      <c r="E791" s="4" t="n">
        <v>274</v>
      </c>
      <c r="F791" s="2" t="n">
        <v>0.000836103752219652</v>
      </c>
      <c r="G791" s="3" t="n">
        <v>1.17359369349095</v>
      </c>
      <c r="H791" s="4" t="n">
        <v>84</v>
      </c>
      <c r="I791" s="4" t="n">
        <v>116</v>
      </c>
      <c r="J791" s="2" t="n">
        <v>0.858646630642357</v>
      </c>
      <c r="K791" s="3" t="n">
        <v>0.074822734692524</v>
      </c>
      <c r="L791" s="4" t="n">
        <v>16</v>
      </c>
      <c r="M791" s="4" t="n">
        <v>270</v>
      </c>
      <c r="N791" s="2" t="n">
        <v>0.131350802990051</v>
      </c>
      <c r="O791" s="5" t="n">
        <v>0.00360753620584875</v>
      </c>
    </row>
    <row r="792" customFormat="false" ht="12" hidden="false" customHeight="false" outlineLevel="0" collapsed="false">
      <c r="A792" s="1" t="s">
        <v>801</v>
      </c>
      <c r="B792" s="2" t="n">
        <v>0.0718547109096026</v>
      </c>
      <c r="C792" s="3" t="n">
        <v>0.316534374629159</v>
      </c>
      <c r="D792" s="4" t="n">
        <v>227</v>
      </c>
      <c r="E792" s="4" t="n">
        <v>282</v>
      </c>
      <c r="F792" s="2" t="n">
        <v>1</v>
      </c>
      <c r="G792" s="3" t="n">
        <v>0</v>
      </c>
      <c r="H792" s="4" t="n">
        <v>200</v>
      </c>
      <c r="I792" s="4" t="s">
        <v>18</v>
      </c>
      <c r="J792" s="2" t="n">
        <v>0.327901477297284</v>
      </c>
      <c r="K792" s="3" t="n">
        <v>15.0144540130677</v>
      </c>
      <c r="L792" s="4" t="n">
        <v>2</v>
      </c>
      <c r="M792" s="4" t="n">
        <v>284</v>
      </c>
      <c r="N792" s="2" t="n">
        <v>1</v>
      </c>
      <c r="O792" s="5" t="n">
        <v>0.00553603296224026</v>
      </c>
    </row>
    <row r="793" customFormat="false" ht="12" hidden="false" customHeight="false" outlineLevel="0" collapsed="false">
      <c r="A793" s="1" t="s">
        <v>802</v>
      </c>
      <c r="B793" s="2" t="n">
        <v>0.998496642050217</v>
      </c>
      <c r="C793" s="3" t="n">
        <v>0.000326483474476156</v>
      </c>
      <c r="D793" s="4" t="n">
        <v>268</v>
      </c>
      <c r="E793" s="4" t="n">
        <v>241</v>
      </c>
      <c r="F793" s="2" t="n">
        <v>0.273383414600701</v>
      </c>
      <c r="G793" s="3" t="n">
        <v>0.366101222629339</v>
      </c>
      <c r="H793" s="4" t="n">
        <v>159</v>
      </c>
      <c r="I793" s="4" t="n">
        <v>41</v>
      </c>
      <c r="J793" s="2" t="n">
        <v>0.831183142398446</v>
      </c>
      <c r="K793" s="3" t="n">
        <v>0.213790347643427</v>
      </c>
      <c r="L793" s="4" t="n">
        <v>3</v>
      </c>
      <c r="M793" s="4" t="n">
        <v>283</v>
      </c>
      <c r="N793" s="2" t="n">
        <v>0.998339324451908</v>
      </c>
      <c r="O793" s="5" t="n">
        <v>0.00360753620584875</v>
      </c>
    </row>
    <row r="794" customFormat="false" ht="12" hidden="false" customHeight="false" outlineLevel="0" collapsed="false">
      <c r="A794" s="1" t="s">
        <v>803</v>
      </c>
      <c r="B794" s="2" t="n">
        <v>0.463659039120602</v>
      </c>
      <c r="C794" s="3" t="n">
        <v>-0.127233167623832</v>
      </c>
      <c r="D794" s="4" t="n">
        <v>264</v>
      </c>
      <c r="E794" s="4" t="n">
        <v>245</v>
      </c>
      <c r="F794" s="2" t="n">
        <v>0.370119607265789</v>
      </c>
      <c r="G794" s="3" t="n">
        <v>0.877840903881481</v>
      </c>
      <c r="H794" s="4" t="n">
        <v>10</v>
      </c>
      <c r="I794" s="4" t="n">
        <v>190</v>
      </c>
      <c r="J794" s="2" t="n">
        <v>1</v>
      </c>
      <c r="K794" s="3" t="n">
        <v>0</v>
      </c>
      <c r="L794" s="4" t="n">
        <v>286</v>
      </c>
      <c r="M794" s="4" t="s">
        <v>18</v>
      </c>
      <c r="N794" s="2" t="n">
        <v>1</v>
      </c>
      <c r="O794" s="5" t="n">
        <v>0.00553603296224026</v>
      </c>
    </row>
    <row r="795" customFormat="false" ht="12" hidden="false" customHeight="false" outlineLevel="0" collapsed="false">
      <c r="A795" s="1" t="s">
        <v>804</v>
      </c>
      <c r="B795" s="2" t="n">
        <v>0.784433096016592</v>
      </c>
      <c r="C795" s="3" t="n">
        <v>-0.0473262071857616</v>
      </c>
      <c r="D795" s="4" t="n">
        <v>265</v>
      </c>
      <c r="E795" s="4" t="n">
        <v>244</v>
      </c>
      <c r="F795" s="2" t="n">
        <v>0.368971399336048</v>
      </c>
      <c r="G795" s="3" t="n">
        <v>0.309936180612462</v>
      </c>
      <c r="H795" s="4" t="n">
        <v>160</v>
      </c>
      <c r="I795" s="4" t="n">
        <v>40</v>
      </c>
      <c r="J795" s="2" t="n">
        <v>0.831183142398446</v>
      </c>
      <c r="K795" s="3" t="n">
        <v>0.213790347643427</v>
      </c>
      <c r="L795" s="4" t="n">
        <v>3</v>
      </c>
      <c r="M795" s="4" t="n">
        <v>283</v>
      </c>
      <c r="N795" s="2" t="n">
        <v>0.827441281010931</v>
      </c>
      <c r="O795" s="5" t="n">
        <v>0.00360753620584875</v>
      </c>
    </row>
    <row r="796" customFormat="false" ht="12" hidden="false" customHeight="false" outlineLevel="0" collapsed="false">
      <c r="A796" s="1" t="s">
        <v>805</v>
      </c>
      <c r="B796" s="2" t="n">
        <v>0.532280062604651</v>
      </c>
      <c r="C796" s="3" t="n">
        <v>0.107612161416625</v>
      </c>
      <c r="D796" s="4" t="n">
        <v>267</v>
      </c>
      <c r="E796" s="4" t="n">
        <v>242</v>
      </c>
      <c r="F796" s="2" t="n">
        <v>0.637872151547654</v>
      </c>
      <c r="G796" s="3" t="n">
        <v>0.338884336983827</v>
      </c>
      <c r="H796" s="4" t="n">
        <v>11</v>
      </c>
      <c r="I796" s="4" t="n">
        <v>189</v>
      </c>
      <c r="J796" s="2" t="n">
        <v>1</v>
      </c>
      <c r="K796" s="3" t="n">
        <v>0</v>
      </c>
      <c r="L796" s="4" t="n">
        <v>286</v>
      </c>
      <c r="M796" s="4" t="s">
        <v>18</v>
      </c>
      <c r="N796" s="2" t="n">
        <v>1</v>
      </c>
      <c r="O796" s="5" t="n">
        <v>0.00553603296224026</v>
      </c>
    </row>
    <row r="797" customFormat="false" ht="12" hidden="false" customHeight="false" outlineLevel="0" collapsed="false">
      <c r="A797" s="1" t="s">
        <v>806</v>
      </c>
      <c r="B797" s="2" t="n">
        <v>0.82149645988511</v>
      </c>
      <c r="C797" s="3" t="n">
        <v>-0.0388662966699917</v>
      </c>
      <c r="D797" s="4" t="n">
        <v>240</v>
      </c>
      <c r="E797" s="4" t="n">
        <v>269</v>
      </c>
      <c r="F797" s="2" t="n">
        <v>0.220347910456956</v>
      </c>
      <c r="G797" s="3" t="n">
        <v>0.409050748900797</v>
      </c>
      <c r="H797" s="4" t="n">
        <v>160</v>
      </c>
      <c r="I797" s="4" t="n">
        <v>40</v>
      </c>
      <c r="J797" s="2" t="n">
        <v>0.609561276789461</v>
      </c>
      <c r="K797" s="3" t="n">
        <v>0.507651143261555</v>
      </c>
      <c r="L797" s="4" t="n">
        <v>4</v>
      </c>
      <c r="M797" s="4" t="n">
        <v>282</v>
      </c>
      <c r="N797" s="2" t="n">
        <v>0.785324360057877</v>
      </c>
      <c r="O797" s="5" t="n">
        <v>0.00360753620584875</v>
      </c>
    </row>
    <row r="798" customFormat="false" ht="12" hidden="false" customHeight="false" outlineLevel="0" collapsed="false">
      <c r="A798" s="1" t="s">
        <v>807</v>
      </c>
      <c r="B798" s="2" t="n">
        <v>0.825548787653749</v>
      </c>
      <c r="C798" s="3" t="n">
        <v>0.0379557645017684</v>
      </c>
      <c r="D798" s="4" t="n">
        <v>250</v>
      </c>
      <c r="E798" s="4" t="n">
        <v>259</v>
      </c>
      <c r="F798" s="2" t="n">
        <v>0.298122220283412</v>
      </c>
      <c r="G798" s="3" t="n">
        <v>1.00871822425016</v>
      </c>
      <c r="H798" s="4" t="n">
        <v>11</v>
      </c>
      <c r="I798" s="4" t="n">
        <v>189</v>
      </c>
      <c r="J798" s="2" t="n">
        <v>1</v>
      </c>
      <c r="K798" s="3" t="n">
        <v>0</v>
      </c>
      <c r="L798" s="4" t="n">
        <v>286</v>
      </c>
      <c r="M798" s="4" t="s">
        <v>18</v>
      </c>
      <c r="N798" s="2" t="n">
        <v>1</v>
      </c>
      <c r="O798" s="5" t="n">
        <v>0.00553603296224026</v>
      </c>
    </row>
    <row r="799" customFormat="false" ht="12" hidden="false" customHeight="false" outlineLevel="0" collapsed="false">
      <c r="A799" s="1" t="s">
        <v>808</v>
      </c>
      <c r="B799" s="2" t="n">
        <v>0.774702402866246</v>
      </c>
      <c r="C799" s="3" t="n">
        <v>-0.0492815904318854</v>
      </c>
      <c r="D799" s="4" t="n">
        <v>245</v>
      </c>
      <c r="E799" s="4" t="n">
        <v>264</v>
      </c>
      <c r="F799" s="2" t="n">
        <v>0.303349365312913</v>
      </c>
      <c r="G799" s="3" t="n">
        <v>0.354626769135849</v>
      </c>
      <c r="H799" s="4" t="n">
        <v>161</v>
      </c>
      <c r="I799" s="4" t="n">
        <v>39</v>
      </c>
      <c r="J799" s="2" t="n">
        <v>0.538402563989692</v>
      </c>
      <c r="K799" s="3" t="n">
        <v>-0.358456306791147</v>
      </c>
      <c r="L799" s="4" t="n">
        <v>6</v>
      </c>
      <c r="M799" s="4" t="n">
        <v>280</v>
      </c>
      <c r="N799" s="2" t="n">
        <v>0.736695399222667</v>
      </c>
      <c r="O799" s="5" t="n">
        <v>0.00360753620584875</v>
      </c>
    </row>
    <row r="800" customFormat="false" ht="12" hidden="false" customHeight="false" outlineLevel="0" collapsed="false">
      <c r="A800" s="1" t="s">
        <v>809</v>
      </c>
      <c r="B800" s="2" t="n">
        <v>0.777658911213382</v>
      </c>
      <c r="C800" s="3" t="n">
        <v>0.0486968358778618</v>
      </c>
      <c r="D800" s="4" t="n">
        <v>241</v>
      </c>
      <c r="E800" s="4" t="n">
        <v>268</v>
      </c>
      <c r="F800" s="2" t="n">
        <v>0.528615904104278</v>
      </c>
      <c r="G800" s="3" t="n">
        <v>0.451887412793225</v>
      </c>
      <c r="H800" s="4" t="n">
        <v>12</v>
      </c>
      <c r="I800" s="4" t="n">
        <v>188</v>
      </c>
      <c r="J800" s="2" t="n">
        <v>0.0235356957964565</v>
      </c>
      <c r="K800" s="3" t="n">
        <v>-1.48339079512119</v>
      </c>
      <c r="L800" s="4" t="n">
        <v>2</v>
      </c>
      <c r="M800" s="4" t="n">
        <v>284</v>
      </c>
      <c r="N800" s="2" t="n">
        <v>0.566983790242942</v>
      </c>
      <c r="O800" s="5" t="n">
        <v>0.00553603296224026</v>
      </c>
    </row>
    <row r="801" customFormat="false" ht="12" hidden="false" customHeight="false" outlineLevel="0" collapsed="false">
      <c r="A801" s="1" t="s">
        <v>810</v>
      </c>
      <c r="B801" s="2" t="n">
        <v>0.116527935881535</v>
      </c>
      <c r="C801" s="3" t="n">
        <v>0.271183830409244</v>
      </c>
      <c r="D801" s="4" t="n">
        <v>251</v>
      </c>
      <c r="E801" s="4" t="n">
        <v>258</v>
      </c>
      <c r="F801" s="2" t="n">
        <v>0.212444179798431</v>
      </c>
      <c r="G801" s="3" t="n">
        <v>0.428031245174669</v>
      </c>
      <c r="H801" s="4" t="n">
        <v>165</v>
      </c>
      <c r="I801" s="4" t="n">
        <v>35</v>
      </c>
      <c r="J801" s="2" t="n">
        <v>0.987837835417603</v>
      </c>
      <c r="K801" s="3" t="n">
        <v>-0.00640564913328842</v>
      </c>
      <c r="L801" s="4" t="n">
        <v>15</v>
      </c>
      <c r="M801" s="4" t="n">
        <v>271</v>
      </c>
      <c r="N801" s="2" t="n">
        <v>0.261432603985398</v>
      </c>
      <c r="O801" s="5" t="n">
        <v>0.00360753620584875</v>
      </c>
    </row>
    <row r="802" customFormat="false" ht="12" hidden="false" customHeight="false" outlineLevel="0" collapsed="false">
      <c r="A802" s="1" t="s">
        <v>811</v>
      </c>
      <c r="B802" s="2" t="n">
        <v>0.0967476342281938</v>
      </c>
      <c r="C802" s="3" t="n">
        <v>0.286571611403741</v>
      </c>
      <c r="D802" s="4" t="n">
        <v>259</v>
      </c>
      <c r="E802" s="4" t="n">
        <v>250</v>
      </c>
      <c r="F802" s="2" t="n">
        <v>0.550006998683795</v>
      </c>
      <c r="G802" s="3" t="n">
        <v>0.428931287965431</v>
      </c>
      <c r="H802" s="4" t="n">
        <v>12</v>
      </c>
      <c r="I802" s="4" t="n">
        <v>188</v>
      </c>
      <c r="J802" s="2" t="n">
        <v>0.327901477297284</v>
      </c>
      <c r="K802" s="3" t="n">
        <v>15.0144540058785</v>
      </c>
      <c r="L802" s="4" t="n">
        <v>2</v>
      </c>
      <c r="M802" s="4" t="n">
        <v>284</v>
      </c>
      <c r="N802" s="2" t="n">
        <v>0.0931682976249052</v>
      </c>
      <c r="O802" s="5" t="n">
        <v>0.00553603296224026</v>
      </c>
    </row>
    <row r="803" customFormat="false" ht="12" hidden="false" customHeight="false" outlineLevel="0" collapsed="false">
      <c r="A803" s="1" t="s">
        <v>812</v>
      </c>
      <c r="B803" s="2" t="n">
        <v>0.042556999843258</v>
      </c>
      <c r="C803" s="3" t="n">
        <v>0.350304545515702</v>
      </c>
      <c r="D803" s="4" t="n">
        <v>252</v>
      </c>
      <c r="E803" s="4" t="n">
        <v>257</v>
      </c>
      <c r="F803" s="2" t="n">
        <v>0.29631012976418</v>
      </c>
      <c r="G803" s="3" t="n">
        <v>0.371797237962513</v>
      </c>
      <c r="H803" s="4" t="n">
        <v>166</v>
      </c>
      <c r="I803" s="4" t="n">
        <v>34</v>
      </c>
      <c r="J803" s="2" t="n">
        <v>0.858646630642356</v>
      </c>
      <c r="K803" s="3" t="n">
        <v>0.0748227346925242</v>
      </c>
      <c r="L803" s="4" t="n">
        <v>16</v>
      </c>
      <c r="M803" s="4" t="n">
        <v>270</v>
      </c>
      <c r="N803" s="2" t="n">
        <v>0.0782195680680162</v>
      </c>
      <c r="O803" s="5" t="n">
        <v>0.00360753620584875</v>
      </c>
    </row>
    <row r="804" customFormat="false" ht="12" hidden="false" customHeight="false" outlineLevel="0" collapsed="false">
      <c r="A804" s="1" t="s">
        <v>813</v>
      </c>
      <c r="B804" s="2" t="n">
        <v>0.00282704753515728</v>
      </c>
      <c r="C804" s="3" t="n">
        <v>0.517224394027747</v>
      </c>
      <c r="D804" s="4" t="n">
        <v>256</v>
      </c>
      <c r="E804" s="4" t="n">
        <v>253</v>
      </c>
      <c r="F804" s="2" t="n">
        <v>0.811328723571037</v>
      </c>
      <c r="G804" s="3" t="n">
        <v>0.142518736583956</v>
      </c>
      <c r="H804" s="4" t="n">
        <v>13</v>
      </c>
      <c r="I804" s="4" t="n">
        <v>187</v>
      </c>
      <c r="J804" s="2" t="n">
        <v>0.229756898363728</v>
      </c>
      <c r="K804" s="3" t="n">
        <v>16.0217398193738</v>
      </c>
      <c r="L804" s="4" t="n">
        <v>3</v>
      </c>
      <c r="M804" s="4" t="n">
        <v>283</v>
      </c>
      <c r="N804" s="2" t="n">
        <v>0.00425484048725633</v>
      </c>
      <c r="O804" s="5" t="n">
        <v>0.00553603296224026</v>
      </c>
    </row>
    <row r="805" customFormat="false" ht="12" hidden="false" customHeight="false" outlineLevel="0" collapsed="false">
      <c r="A805" s="1" t="s">
        <v>814</v>
      </c>
      <c r="B805" s="2" t="n">
        <v>0.49863819756883</v>
      </c>
      <c r="C805" s="3" t="n">
        <v>0.116555864221289</v>
      </c>
      <c r="D805" s="4" t="n">
        <v>251</v>
      </c>
      <c r="E805" s="4" t="n">
        <v>258</v>
      </c>
      <c r="F805" s="2" t="n">
        <v>0.273383414600701</v>
      </c>
      <c r="G805" s="3" t="n">
        <v>0.366101222629339</v>
      </c>
      <c r="H805" s="4" t="n">
        <v>159</v>
      </c>
      <c r="I805" s="4" t="n">
        <v>41</v>
      </c>
      <c r="J805" s="2" t="n">
        <v>1</v>
      </c>
      <c r="K805" s="3" t="n">
        <v>0</v>
      </c>
      <c r="L805" s="4" t="n">
        <v>286</v>
      </c>
      <c r="M805" s="4" t="s">
        <v>18</v>
      </c>
      <c r="N805" s="2" t="n">
        <v>1</v>
      </c>
      <c r="O805" s="5" t="n">
        <v>0.00360753620584875</v>
      </c>
    </row>
    <row r="806" customFormat="false" ht="12" hidden="false" customHeight="false" outlineLevel="0" collapsed="false">
      <c r="A806" s="1" t="s">
        <v>815</v>
      </c>
      <c r="B806" s="2" t="n">
        <v>0.424207145513016</v>
      </c>
      <c r="C806" s="3" t="n">
        <v>0.137596620702077</v>
      </c>
      <c r="D806" s="4" t="n">
        <v>255</v>
      </c>
      <c r="E806" s="4" t="n">
        <v>254</v>
      </c>
      <c r="F806" s="2" t="n">
        <v>0.370119607265789</v>
      </c>
      <c r="G806" s="3" t="n">
        <v>0.877840903881481</v>
      </c>
      <c r="H806" s="4" t="n">
        <v>10</v>
      </c>
      <c r="I806" s="4" t="n">
        <v>190</v>
      </c>
      <c r="J806" s="2" t="n">
        <v>1</v>
      </c>
      <c r="K806" s="3" t="n">
        <v>0</v>
      </c>
      <c r="L806" s="4" t="n">
        <v>286</v>
      </c>
      <c r="M806" s="4" t="s">
        <v>18</v>
      </c>
      <c r="N806" s="2" t="n">
        <v>1</v>
      </c>
      <c r="O806" s="5" t="n">
        <v>0.00553603296224026</v>
      </c>
    </row>
    <row r="807" customFormat="false" ht="12" hidden="false" customHeight="false" outlineLevel="0" collapsed="false">
      <c r="A807" s="1" t="s">
        <v>816</v>
      </c>
      <c r="B807" s="2" t="n">
        <v>0.208367142113706</v>
      </c>
      <c r="C807" s="3" t="n">
        <v>0.217193419178115</v>
      </c>
      <c r="D807" s="4" t="n">
        <v>250</v>
      </c>
      <c r="E807" s="4" t="n">
        <v>259</v>
      </c>
      <c r="F807" s="2" t="n">
        <v>0.368971399336048</v>
      </c>
      <c r="G807" s="3" t="n">
        <v>0.309936180612462</v>
      </c>
      <c r="H807" s="4" t="n">
        <v>160</v>
      </c>
      <c r="I807" s="4" t="n">
        <v>40</v>
      </c>
      <c r="J807" s="2" t="n">
        <v>1</v>
      </c>
      <c r="K807" s="3" t="n">
        <v>0</v>
      </c>
      <c r="L807" s="4" t="n">
        <v>286</v>
      </c>
      <c r="M807" s="4" t="s">
        <v>18</v>
      </c>
      <c r="N807" s="2" t="n">
        <v>1</v>
      </c>
      <c r="O807" s="5" t="n">
        <v>0.00360753620584875</v>
      </c>
    </row>
    <row r="808" customFormat="false" ht="12" hidden="false" customHeight="false" outlineLevel="0" collapsed="false">
      <c r="A808" s="1" t="s">
        <v>817</v>
      </c>
      <c r="B808" s="2" t="n">
        <v>0.0859387388967491</v>
      </c>
      <c r="C808" s="3" t="n">
        <v>0.297076423444442</v>
      </c>
      <c r="D808" s="4" t="n">
        <v>250</v>
      </c>
      <c r="E808" s="4" t="n">
        <v>259</v>
      </c>
      <c r="F808" s="2" t="n">
        <v>0.637872151547654</v>
      </c>
      <c r="G808" s="3" t="n">
        <v>0.338884336983827</v>
      </c>
      <c r="H808" s="4" t="n">
        <v>11</v>
      </c>
      <c r="I808" s="4" t="n">
        <v>189</v>
      </c>
      <c r="J808" s="2" t="n">
        <v>1</v>
      </c>
      <c r="K808" s="3" t="n">
        <v>0</v>
      </c>
      <c r="L808" s="4" t="n">
        <v>286</v>
      </c>
      <c r="M808" s="4" t="s">
        <v>18</v>
      </c>
      <c r="N808" s="2" t="n">
        <v>1</v>
      </c>
      <c r="O808" s="5" t="n">
        <v>0.00553603296224026</v>
      </c>
    </row>
    <row r="809" customFormat="false" ht="12" hidden="false" customHeight="false" outlineLevel="0" collapsed="false">
      <c r="A809" s="1" t="s">
        <v>818</v>
      </c>
      <c r="B809" s="2" t="n">
        <v>0.357764758073794</v>
      </c>
      <c r="C809" s="3" t="n">
        <v>-0.158853643713973</v>
      </c>
      <c r="D809" s="4" t="n">
        <v>251</v>
      </c>
      <c r="E809" s="4" t="n">
        <v>258</v>
      </c>
      <c r="F809" s="2" t="n">
        <v>0.724351296325609</v>
      </c>
      <c r="G809" s="3" t="n">
        <v>-0.166978531328513</v>
      </c>
      <c r="H809" s="4" t="n">
        <v>20</v>
      </c>
      <c r="I809" s="4" t="n">
        <v>180</v>
      </c>
      <c r="J809" s="2" t="n">
        <v>0.490057797017247</v>
      </c>
      <c r="K809" s="3" t="n">
        <v>15.0072075638263</v>
      </c>
      <c r="L809" s="4" t="n">
        <v>1</v>
      </c>
      <c r="M809" s="4" t="n">
        <v>285</v>
      </c>
      <c r="N809" s="2" t="n">
        <v>0.408676458387707</v>
      </c>
      <c r="O809" s="5" t="n">
        <v>0.00360753620584875</v>
      </c>
    </row>
    <row r="810" customFormat="false" ht="12" hidden="false" customHeight="false" outlineLevel="0" collapsed="false">
      <c r="A810" s="1" t="s">
        <v>819</v>
      </c>
      <c r="B810" s="2" t="n">
        <v>0.251236590579818</v>
      </c>
      <c r="C810" s="3" t="n">
        <v>-0.197866416578363</v>
      </c>
      <c r="D810" s="4" t="n">
        <v>253</v>
      </c>
      <c r="E810" s="4" t="n">
        <v>256</v>
      </c>
      <c r="F810" s="2" t="n">
        <v>0.577198778291686</v>
      </c>
      <c r="G810" s="3" t="n">
        <v>15.0136649211171</v>
      </c>
      <c r="H810" s="4" t="n">
        <v>1</v>
      </c>
      <c r="I810" s="4" t="n">
        <v>199</v>
      </c>
      <c r="J810" s="2" t="n">
        <v>1</v>
      </c>
      <c r="K810" s="3" t="n">
        <v>0</v>
      </c>
      <c r="L810" s="4" t="n">
        <v>286</v>
      </c>
      <c r="M810" s="4" t="s">
        <v>18</v>
      </c>
      <c r="N810" s="2" t="n">
        <v>1</v>
      </c>
      <c r="O810" s="5" t="n">
        <v>0.00553603296224026</v>
      </c>
    </row>
    <row r="811" customFormat="false" ht="12" hidden="false" customHeight="false" outlineLevel="0" collapsed="false">
      <c r="A811" s="1" t="s">
        <v>820</v>
      </c>
      <c r="B811" s="2" t="n">
        <v>0.200207417203645</v>
      </c>
      <c r="C811" s="3" t="n">
        <v>-0.221918589470389</v>
      </c>
      <c r="D811" s="4" t="n">
        <v>259</v>
      </c>
      <c r="E811" s="4" t="n">
        <v>250</v>
      </c>
      <c r="F811" s="2" t="n">
        <v>0.724351296325609</v>
      </c>
      <c r="G811" s="3" t="n">
        <v>-0.166978531328513</v>
      </c>
      <c r="H811" s="4" t="n">
        <v>20</v>
      </c>
      <c r="I811" s="4" t="n">
        <v>180</v>
      </c>
      <c r="J811" s="2" t="n">
        <v>0.490057797017247</v>
      </c>
      <c r="K811" s="3" t="n">
        <v>15.0072075638263</v>
      </c>
      <c r="L811" s="4" t="n">
        <v>1</v>
      </c>
      <c r="M811" s="4" t="n">
        <v>285</v>
      </c>
      <c r="N811" s="2" t="n">
        <v>0.248885618939009</v>
      </c>
      <c r="O811" s="5" t="n">
        <v>0.00360753620584875</v>
      </c>
    </row>
    <row r="812" customFormat="false" ht="12" hidden="false" customHeight="false" outlineLevel="0" collapsed="false">
      <c r="A812" s="1" t="s">
        <v>821</v>
      </c>
      <c r="B812" s="2" t="n">
        <v>0.057490630451222</v>
      </c>
      <c r="C812" s="3" t="n">
        <v>-0.329586738663872</v>
      </c>
      <c r="D812" s="4" t="n">
        <v>257</v>
      </c>
      <c r="E812" s="4" t="n">
        <v>252</v>
      </c>
      <c r="F812" s="2" t="n">
        <v>0.577198778291686</v>
      </c>
      <c r="G812" s="3" t="n">
        <v>15.0136649211171</v>
      </c>
      <c r="H812" s="4" t="n">
        <v>1</v>
      </c>
      <c r="I812" s="4" t="n">
        <v>199</v>
      </c>
      <c r="J812" s="2" t="n">
        <v>1</v>
      </c>
      <c r="K812" s="3" t="n">
        <v>0</v>
      </c>
      <c r="L812" s="4" t="n">
        <v>286</v>
      </c>
      <c r="M812" s="4" t="s">
        <v>18</v>
      </c>
      <c r="N812" s="2" t="n">
        <v>1</v>
      </c>
      <c r="O812" s="5" t="n">
        <v>0.00553603296224026</v>
      </c>
    </row>
    <row r="813" customFormat="false" ht="12" hidden="false" customHeight="false" outlineLevel="0" collapsed="false">
      <c r="A813" s="1" t="s">
        <v>822</v>
      </c>
      <c r="B813" s="2" t="n">
        <v>0.82166561797902</v>
      </c>
      <c r="C813" s="3" t="n">
        <v>-0.0390816571992356</v>
      </c>
      <c r="D813" s="4" t="n">
        <v>265</v>
      </c>
      <c r="E813" s="4" t="n">
        <v>244</v>
      </c>
      <c r="F813" s="2" t="n">
        <v>0.00201575624508576</v>
      </c>
      <c r="G813" s="3" t="n">
        <v>1.0547858603506</v>
      </c>
      <c r="H813" s="4" t="n">
        <v>86</v>
      </c>
      <c r="I813" s="4" t="n">
        <v>114</v>
      </c>
      <c r="J813" s="2" t="n">
        <v>0.783680759697194</v>
      </c>
      <c r="K813" s="3" t="n">
        <v>-0.274999897516268</v>
      </c>
      <c r="L813" s="4" t="n">
        <v>2</v>
      </c>
      <c r="M813" s="4" t="n">
        <v>284</v>
      </c>
      <c r="N813" s="2" t="n">
        <v>0.697551598762744</v>
      </c>
      <c r="O813" s="5" t="n">
        <v>0.00360753620584875</v>
      </c>
    </row>
    <row r="814" customFormat="false" ht="12" hidden="false" customHeight="false" outlineLevel="0" collapsed="false">
      <c r="A814" s="1" t="s">
        <v>823</v>
      </c>
      <c r="B814" s="2" t="n">
        <v>0.472393477863975</v>
      </c>
      <c r="C814" s="3" t="n">
        <v>-0.124781160197564</v>
      </c>
      <c r="D814" s="4" t="n">
        <v>266</v>
      </c>
      <c r="E814" s="4" t="n">
        <v>243</v>
      </c>
      <c r="F814" s="2" t="n">
        <v>0.577198778291686</v>
      </c>
      <c r="G814" s="3" t="n">
        <v>15.0136649211171</v>
      </c>
      <c r="H814" s="4" t="n">
        <v>1</v>
      </c>
      <c r="I814" s="4" t="n">
        <v>199</v>
      </c>
      <c r="J814" s="2" t="n">
        <v>1</v>
      </c>
      <c r="K814" s="3" t="n">
        <v>0</v>
      </c>
      <c r="L814" s="4" t="n">
        <v>286</v>
      </c>
      <c r="M814" s="4" t="s">
        <v>18</v>
      </c>
      <c r="N814" s="2" t="n">
        <v>1</v>
      </c>
      <c r="O814" s="5" t="n">
        <v>0.00553603296224026</v>
      </c>
    </row>
    <row r="815" customFormat="false" ht="12" hidden="false" customHeight="false" outlineLevel="0" collapsed="false">
      <c r="A815" s="1" t="s">
        <v>824</v>
      </c>
      <c r="B815" s="2" t="n">
        <v>0.942665079530779</v>
      </c>
      <c r="C815" s="3" t="n">
        <v>-0.0124528759424954</v>
      </c>
      <c r="D815" s="4" t="n">
        <v>271</v>
      </c>
      <c r="E815" s="4" t="n">
        <v>238</v>
      </c>
      <c r="F815" s="2" t="n">
        <v>0.00360012908019569</v>
      </c>
      <c r="G815" s="3" t="n">
        <v>0.968557705331516</v>
      </c>
      <c r="H815" s="4" t="n">
        <v>87</v>
      </c>
      <c r="I815" s="4" t="n">
        <v>113</v>
      </c>
      <c r="J815" s="2" t="n">
        <v>0.783680759697194</v>
      </c>
      <c r="K815" s="3" t="n">
        <v>-0.274999897516268</v>
      </c>
      <c r="L815" s="4" t="n">
        <v>2</v>
      </c>
      <c r="M815" s="4" t="n">
        <v>284</v>
      </c>
      <c r="N815" s="2" t="n">
        <v>0.87900650270179</v>
      </c>
      <c r="O815" s="5" t="n">
        <v>0.00360753620584875</v>
      </c>
    </row>
    <row r="816" customFormat="false" ht="12" hidden="false" customHeight="false" outlineLevel="0" collapsed="false">
      <c r="A816" s="1" t="s">
        <v>825</v>
      </c>
      <c r="B816" s="2" t="n">
        <v>0.697685215389983</v>
      </c>
      <c r="C816" s="3" t="n">
        <v>0.0671057205883389</v>
      </c>
      <c r="D816" s="4" t="n">
        <v>274</v>
      </c>
      <c r="E816" s="4" t="n">
        <v>235</v>
      </c>
      <c r="F816" s="2" t="n">
        <v>0.751614155435094</v>
      </c>
      <c r="G816" s="3" t="n">
        <v>-0.319360396409568</v>
      </c>
      <c r="H816" s="4" t="n">
        <v>2</v>
      </c>
      <c r="I816" s="4" t="n">
        <v>198</v>
      </c>
      <c r="J816" s="2" t="n">
        <v>1</v>
      </c>
      <c r="K816" s="3" t="n">
        <v>0</v>
      </c>
      <c r="L816" s="4" t="n">
        <v>286</v>
      </c>
      <c r="M816" s="4" t="s">
        <v>18</v>
      </c>
      <c r="N816" s="2" t="n">
        <v>1</v>
      </c>
      <c r="O816" s="5" t="n">
        <v>0.00553603296224026</v>
      </c>
    </row>
    <row r="817" customFormat="false" ht="12" hidden="false" customHeight="false" outlineLevel="0" collapsed="false">
      <c r="A817" s="1" t="s">
        <v>826</v>
      </c>
      <c r="B817" s="2" t="n">
        <v>0.668127898545809</v>
      </c>
      <c r="C817" s="3" t="n">
        <v>-0.0740407556390762</v>
      </c>
      <c r="D817" s="4" t="n">
        <v>258</v>
      </c>
      <c r="E817" s="4" t="n">
        <v>251</v>
      </c>
      <c r="F817" s="2" t="n">
        <v>0.843027823041231</v>
      </c>
      <c r="G817" s="3" t="n">
        <v>0.200148249296358</v>
      </c>
      <c r="H817" s="4" t="n">
        <v>5</v>
      </c>
      <c r="I817" s="4" t="n">
        <v>195</v>
      </c>
      <c r="J817" s="2" t="n">
        <v>1</v>
      </c>
      <c r="K817" s="3" t="n">
        <v>0</v>
      </c>
      <c r="L817" s="4" t="n">
        <v>286</v>
      </c>
      <c r="M817" s="4" t="s">
        <v>18</v>
      </c>
      <c r="N817" s="2" t="n">
        <v>1</v>
      </c>
      <c r="O817" s="5" t="n">
        <v>0.00360753620584875</v>
      </c>
    </row>
    <row r="818" customFormat="false" ht="12" hidden="false" customHeight="false" outlineLevel="0" collapsed="false">
      <c r="A818" s="1" t="s">
        <v>827</v>
      </c>
      <c r="B818" s="2" t="n">
        <v>0.336087390225506</v>
      </c>
      <c r="C818" s="3" t="n">
        <v>-0.165979282331925</v>
      </c>
      <c r="D818" s="4" t="n">
        <v>255</v>
      </c>
      <c r="E818" s="4" t="n">
        <v>254</v>
      </c>
      <c r="F818" s="2" t="n">
        <v>1</v>
      </c>
      <c r="G818" s="3" t="n">
        <v>0</v>
      </c>
      <c r="H818" s="4" t="n">
        <v>200</v>
      </c>
      <c r="I818" s="4" t="s">
        <v>18</v>
      </c>
      <c r="J818" s="2" t="n">
        <v>1</v>
      </c>
      <c r="K818" s="3" t="n">
        <v>0</v>
      </c>
      <c r="L818" s="4" t="n">
        <v>286</v>
      </c>
      <c r="M818" s="4" t="s">
        <v>18</v>
      </c>
      <c r="N818" s="2" t="n">
        <v>1</v>
      </c>
      <c r="O818" s="5" t="n">
        <v>0.00553603296224026</v>
      </c>
    </row>
    <row r="819" customFormat="false" ht="12" hidden="false" customHeight="false" outlineLevel="0" collapsed="false">
      <c r="A819" s="1" t="s">
        <v>828</v>
      </c>
      <c r="B819" s="2" t="n">
        <v>0.289312682535883</v>
      </c>
      <c r="C819" s="3" t="n">
        <v>-0.183065161286435</v>
      </c>
      <c r="D819" s="4" t="n">
        <v>256</v>
      </c>
      <c r="E819" s="4" t="n">
        <v>253</v>
      </c>
      <c r="F819" s="2" t="n">
        <v>0.843027823041231</v>
      </c>
      <c r="G819" s="3" t="n">
        <v>0.200148249296358</v>
      </c>
      <c r="H819" s="4" t="n">
        <v>5</v>
      </c>
      <c r="I819" s="4" t="n">
        <v>195</v>
      </c>
      <c r="J819" s="2" t="n">
        <v>1</v>
      </c>
      <c r="K819" s="3" t="n">
        <v>0</v>
      </c>
      <c r="L819" s="4" t="n">
        <v>286</v>
      </c>
      <c r="M819" s="4" t="s">
        <v>18</v>
      </c>
      <c r="N819" s="2" t="n">
        <v>1</v>
      </c>
      <c r="O819" s="5" t="n">
        <v>0.00360753620584875</v>
      </c>
    </row>
    <row r="820" customFormat="false" ht="12" hidden="false" customHeight="false" outlineLevel="0" collapsed="false">
      <c r="A820" s="1" t="s">
        <v>829</v>
      </c>
      <c r="B820" s="2" t="n">
        <v>0.76937346764526</v>
      </c>
      <c r="C820" s="3" t="n">
        <v>-0.0505468470180533</v>
      </c>
      <c r="D820" s="4" t="n">
        <v>263</v>
      </c>
      <c r="E820" s="4" t="n">
        <v>246</v>
      </c>
      <c r="F820" s="2" t="n">
        <v>1</v>
      </c>
      <c r="G820" s="3" t="n">
        <v>0</v>
      </c>
      <c r="H820" s="4" t="n">
        <v>200</v>
      </c>
      <c r="I820" s="4" t="s">
        <v>18</v>
      </c>
      <c r="J820" s="2" t="n">
        <v>1</v>
      </c>
      <c r="K820" s="3" t="n">
        <v>0</v>
      </c>
      <c r="L820" s="4" t="n">
        <v>286</v>
      </c>
      <c r="M820" s="4" t="s">
        <v>18</v>
      </c>
      <c r="N820" s="2" t="n">
        <v>1</v>
      </c>
      <c r="O820" s="5" t="n">
        <v>0.00553603296224026</v>
      </c>
    </row>
    <row r="821" customFormat="false" ht="12" hidden="false" customHeight="false" outlineLevel="0" collapsed="false">
      <c r="A821" s="1" t="s">
        <v>830</v>
      </c>
      <c r="B821" s="2" t="n">
        <v>0.722249354731774</v>
      </c>
      <c r="C821" s="3" t="n">
        <v>0.0612687395684282</v>
      </c>
      <c r="D821" s="4" t="n">
        <v>254</v>
      </c>
      <c r="E821" s="4" t="n">
        <v>255</v>
      </c>
      <c r="F821" s="2" t="n">
        <v>0.0287787321975306</v>
      </c>
      <c r="G821" s="3" t="n">
        <v>0.701767896947137</v>
      </c>
      <c r="H821" s="4" t="n">
        <v>88</v>
      </c>
      <c r="I821" s="4" t="n">
        <v>112</v>
      </c>
      <c r="J821" s="2" t="n">
        <v>0.327901477297284</v>
      </c>
      <c r="K821" s="3" t="n">
        <v>15.0144540178204</v>
      </c>
      <c r="L821" s="4" t="n">
        <v>2</v>
      </c>
      <c r="M821" s="4" t="n">
        <v>284</v>
      </c>
      <c r="N821" s="2" t="n">
        <v>0.520153197782045</v>
      </c>
      <c r="O821" s="5" t="n">
        <v>0.00360753620584875</v>
      </c>
    </row>
    <row r="822" customFormat="false" ht="12" hidden="false" customHeight="false" outlineLevel="0" collapsed="false">
      <c r="A822" s="1" t="s">
        <v>831</v>
      </c>
      <c r="B822" s="2" t="n">
        <v>0.767490742711618</v>
      </c>
      <c r="C822" s="3" t="n">
        <v>0.0509285595293744</v>
      </c>
      <c r="D822" s="4" t="n">
        <v>258</v>
      </c>
      <c r="E822" s="4" t="n">
        <v>251</v>
      </c>
      <c r="F822" s="2" t="n">
        <v>0.577198778291686</v>
      </c>
      <c r="G822" s="3" t="n">
        <v>15.0136649211171</v>
      </c>
      <c r="H822" s="4" t="n">
        <v>1</v>
      </c>
      <c r="I822" s="4" t="n">
        <v>199</v>
      </c>
      <c r="J822" s="2" t="n">
        <v>1</v>
      </c>
      <c r="K822" s="3" t="n">
        <v>0</v>
      </c>
      <c r="L822" s="4" t="n">
        <v>286</v>
      </c>
      <c r="M822" s="4" t="s">
        <v>18</v>
      </c>
      <c r="N822" s="2" t="n">
        <v>1</v>
      </c>
      <c r="O822" s="5" t="n">
        <v>0.00553603296224026</v>
      </c>
    </row>
    <row r="823" customFormat="false" ht="12" hidden="false" customHeight="false" outlineLevel="0" collapsed="false">
      <c r="A823" s="1" t="s">
        <v>832</v>
      </c>
      <c r="B823" s="2" t="n">
        <v>0.878058893229844</v>
      </c>
      <c r="C823" s="3" t="n">
        <v>-0.0264575504943617</v>
      </c>
      <c r="D823" s="4" t="n">
        <v>258</v>
      </c>
      <c r="E823" s="4" t="n">
        <v>251</v>
      </c>
      <c r="F823" s="2" t="n">
        <v>0.0442761495456337</v>
      </c>
      <c r="G823" s="3" t="n">
        <v>0.634142482830404</v>
      </c>
      <c r="H823" s="4" t="n">
        <v>89</v>
      </c>
      <c r="I823" s="4" t="n">
        <v>111</v>
      </c>
      <c r="J823" s="2" t="n">
        <v>0.327901477297284</v>
      </c>
      <c r="K823" s="3" t="n">
        <v>15.0144540178204</v>
      </c>
      <c r="L823" s="4" t="n">
        <v>2</v>
      </c>
      <c r="M823" s="4" t="n">
        <v>284</v>
      </c>
      <c r="N823" s="2" t="n">
        <v>0.735539276033138</v>
      </c>
      <c r="O823" s="5" t="n">
        <v>0.00360753620584875</v>
      </c>
    </row>
    <row r="824" customFormat="false" ht="12" hidden="false" customHeight="false" outlineLevel="0" collapsed="false">
      <c r="A824" s="1" t="s">
        <v>833</v>
      </c>
      <c r="B824" s="2" t="n">
        <v>0.845119709400701</v>
      </c>
      <c r="C824" s="3" t="n">
        <v>-0.0337239470316653</v>
      </c>
      <c r="D824" s="4" t="n">
        <v>262</v>
      </c>
      <c r="E824" s="4" t="n">
        <v>247</v>
      </c>
      <c r="F824" s="2" t="n">
        <v>0.751614155435094</v>
      </c>
      <c r="G824" s="3" t="n">
        <v>-0.319360396409568</v>
      </c>
      <c r="H824" s="4" t="n">
        <v>2</v>
      </c>
      <c r="I824" s="4" t="n">
        <v>198</v>
      </c>
      <c r="J824" s="2" t="n">
        <v>1</v>
      </c>
      <c r="K824" s="3" t="n">
        <v>0</v>
      </c>
      <c r="L824" s="4" t="n">
        <v>286</v>
      </c>
      <c r="M824" s="4" t="s">
        <v>18</v>
      </c>
      <c r="N824" s="2" t="n">
        <v>1</v>
      </c>
      <c r="O824" s="5" t="n">
        <v>0.00553603296224026</v>
      </c>
    </row>
    <row r="825" customFormat="false" ht="12" hidden="false" customHeight="false" outlineLevel="0" collapsed="false">
      <c r="A825" s="1" t="s">
        <v>834</v>
      </c>
      <c r="B825" s="2" t="n">
        <v>0.461395475797634</v>
      </c>
      <c r="C825" s="3" t="n">
        <v>-0.127209447502028</v>
      </c>
      <c r="D825" s="4" t="n">
        <v>240</v>
      </c>
      <c r="E825" s="4" t="n">
        <v>269</v>
      </c>
      <c r="F825" s="2" t="n">
        <v>0.434055232036541</v>
      </c>
      <c r="G825" s="3" t="n">
        <v>-0.368670876389367</v>
      </c>
      <c r="H825" s="4" t="n">
        <v>17</v>
      </c>
      <c r="I825" s="4" t="n">
        <v>183</v>
      </c>
      <c r="J825" s="2" t="n">
        <v>1</v>
      </c>
      <c r="K825" s="3" t="n">
        <v>0</v>
      </c>
      <c r="L825" s="4" t="n">
        <v>286</v>
      </c>
      <c r="M825" s="4" t="s">
        <v>18</v>
      </c>
      <c r="N825" s="2" t="n">
        <v>1</v>
      </c>
      <c r="O825" s="5" t="n">
        <v>0.00360753620584875</v>
      </c>
    </row>
    <row r="826" customFormat="false" ht="12" hidden="false" customHeight="false" outlineLevel="0" collapsed="false">
      <c r="A826" s="1" t="s">
        <v>835</v>
      </c>
      <c r="B826" s="2" t="n">
        <v>0.419187283553085</v>
      </c>
      <c r="C826" s="3" t="n">
        <v>-0.139633887269039</v>
      </c>
      <c r="D826" s="4" t="n">
        <v>231</v>
      </c>
      <c r="E826" s="4" t="n">
        <v>278</v>
      </c>
      <c r="F826" s="2" t="n">
        <v>0.577198778291686</v>
      </c>
      <c r="G826" s="3" t="n">
        <v>15.0136649211171</v>
      </c>
      <c r="H826" s="4" t="n">
        <v>1</v>
      </c>
      <c r="I826" s="4" t="n">
        <v>199</v>
      </c>
      <c r="J826" s="2" t="n">
        <v>1</v>
      </c>
      <c r="K826" s="3" t="n">
        <v>0</v>
      </c>
      <c r="L826" s="4" t="n">
        <v>286</v>
      </c>
      <c r="M826" s="4" t="s">
        <v>18</v>
      </c>
      <c r="N826" s="2" t="n">
        <v>1</v>
      </c>
      <c r="O826" s="5" t="n">
        <v>0.00553603296224026</v>
      </c>
    </row>
    <row r="827" customFormat="false" ht="12" hidden="false" customHeight="false" outlineLevel="0" collapsed="false">
      <c r="A827" s="1" t="s">
        <v>836</v>
      </c>
      <c r="B827" s="2" t="n">
        <v>0.152641636290204</v>
      </c>
      <c r="C827" s="3" t="n">
        <v>-0.24669031073831</v>
      </c>
      <c r="D827" s="4" t="n">
        <v>232</v>
      </c>
      <c r="E827" s="4" t="n">
        <v>277</v>
      </c>
      <c r="F827" s="2" t="n">
        <v>0.434055232036541</v>
      </c>
      <c r="G827" s="3" t="n">
        <v>-0.368670876389367</v>
      </c>
      <c r="H827" s="4" t="n">
        <v>17</v>
      </c>
      <c r="I827" s="4" t="n">
        <v>183</v>
      </c>
      <c r="J827" s="2" t="n">
        <v>1</v>
      </c>
      <c r="K827" s="3" t="n">
        <v>0</v>
      </c>
      <c r="L827" s="4" t="n">
        <v>286</v>
      </c>
      <c r="M827" s="4" t="s">
        <v>18</v>
      </c>
      <c r="N827" s="2" t="n">
        <v>1</v>
      </c>
      <c r="O827" s="5" t="n">
        <v>0.00360753620584875</v>
      </c>
    </row>
    <row r="828" customFormat="false" ht="12" hidden="false" customHeight="false" outlineLevel="0" collapsed="false">
      <c r="A828" s="1" t="s">
        <v>837</v>
      </c>
      <c r="B828" s="2" t="n">
        <v>0.156436684647434</v>
      </c>
      <c r="C828" s="3" t="n">
        <v>-0.244563142382391</v>
      </c>
      <c r="D828" s="4" t="n">
        <v>235</v>
      </c>
      <c r="E828" s="4" t="n">
        <v>274</v>
      </c>
      <c r="F828" s="2" t="n">
        <v>0.577198778291686</v>
      </c>
      <c r="G828" s="3" t="n">
        <v>15.0136649211171</v>
      </c>
      <c r="H828" s="4" t="n">
        <v>1</v>
      </c>
      <c r="I828" s="4" t="n">
        <v>199</v>
      </c>
      <c r="J828" s="2" t="n">
        <v>1</v>
      </c>
      <c r="K828" s="3" t="n">
        <v>0</v>
      </c>
      <c r="L828" s="4" t="n">
        <v>286</v>
      </c>
      <c r="M828" s="4" t="s">
        <v>18</v>
      </c>
      <c r="N828" s="2" t="n">
        <v>1</v>
      </c>
      <c r="O828" s="5" t="n">
        <v>0.00553603296224026</v>
      </c>
    </row>
    <row r="829" customFormat="false" ht="12" hidden="false" customHeight="false" outlineLevel="0" collapsed="false">
      <c r="A829" s="1" t="s">
        <v>838</v>
      </c>
      <c r="B829" s="2" t="n">
        <v>0.28081835550547</v>
      </c>
      <c r="C829" s="3" t="n">
        <v>0.186724766936401</v>
      </c>
      <c r="D829" s="4" t="n">
        <v>248</v>
      </c>
      <c r="E829" s="4" t="n">
        <v>261</v>
      </c>
      <c r="F829" s="2" t="n">
        <v>0.00107857443201165</v>
      </c>
      <c r="G829" s="3" t="n">
        <v>1.1509325916579</v>
      </c>
      <c r="H829" s="4" t="n">
        <v>84</v>
      </c>
      <c r="I829" s="4" t="n">
        <v>116</v>
      </c>
      <c r="J829" s="2" t="n">
        <v>1</v>
      </c>
      <c r="K829" s="3" t="n">
        <v>0</v>
      </c>
      <c r="L829" s="4" t="n">
        <v>286</v>
      </c>
      <c r="M829" s="4" t="s">
        <v>18</v>
      </c>
      <c r="N829" s="2" t="n">
        <v>1</v>
      </c>
      <c r="O829" s="5" t="n">
        <v>0.00360753620584875</v>
      </c>
    </row>
    <row r="830" customFormat="false" ht="12" hidden="false" customHeight="false" outlineLevel="0" collapsed="false">
      <c r="A830" s="1" t="s">
        <v>839</v>
      </c>
      <c r="B830" s="2" t="n">
        <v>0.32316055362682</v>
      </c>
      <c r="C830" s="3" t="n">
        <v>0.170866385819545</v>
      </c>
      <c r="D830" s="4" t="n">
        <v>250</v>
      </c>
      <c r="E830" s="4" t="n">
        <v>259</v>
      </c>
      <c r="F830" s="2" t="n">
        <v>0.577198778291686</v>
      </c>
      <c r="G830" s="3" t="n">
        <v>15.0136649211171</v>
      </c>
      <c r="H830" s="4" t="n">
        <v>1</v>
      </c>
      <c r="I830" s="4" t="n">
        <v>199</v>
      </c>
      <c r="J830" s="2" t="n">
        <v>1</v>
      </c>
      <c r="K830" s="3" t="n">
        <v>0</v>
      </c>
      <c r="L830" s="4" t="n">
        <v>286</v>
      </c>
      <c r="M830" s="4" t="s">
        <v>18</v>
      </c>
      <c r="N830" s="2" t="n">
        <v>1</v>
      </c>
      <c r="O830" s="5" t="n">
        <v>0.00553603296224026</v>
      </c>
    </row>
    <row r="831" customFormat="false" ht="12" hidden="false" customHeight="false" outlineLevel="0" collapsed="false">
      <c r="A831" s="1" t="s">
        <v>840</v>
      </c>
      <c r="B831" s="2" t="n">
        <v>0.394992239867993</v>
      </c>
      <c r="C831" s="3" t="n">
        <v>0.147284215538648</v>
      </c>
      <c r="D831" s="4" t="n">
        <v>244</v>
      </c>
      <c r="E831" s="4" t="n">
        <v>265</v>
      </c>
      <c r="F831" s="2" t="n">
        <v>0.00199422221778089</v>
      </c>
      <c r="G831" s="3" t="n">
        <v>1.055804739153</v>
      </c>
      <c r="H831" s="4" t="n">
        <v>85</v>
      </c>
      <c r="I831" s="4" t="n">
        <v>115</v>
      </c>
      <c r="J831" s="2" t="n">
        <v>1</v>
      </c>
      <c r="K831" s="3" t="n">
        <v>0</v>
      </c>
      <c r="L831" s="4" t="n">
        <v>286</v>
      </c>
      <c r="M831" s="4" t="s">
        <v>18</v>
      </c>
      <c r="N831" s="2" t="n">
        <v>1</v>
      </c>
      <c r="O831" s="5" t="n">
        <v>0.00360753620584875</v>
      </c>
    </row>
    <row r="832" customFormat="false" ht="12" hidden="false" customHeight="false" outlineLevel="0" collapsed="false">
      <c r="A832" s="1" t="s">
        <v>841</v>
      </c>
      <c r="B832" s="2" t="n">
        <v>0.0502856543850856</v>
      </c>
      <c r="C832" s="3" t="n">
        <v>0.340595862192789</v>
      </c>
      <c r="D832" s="4" t="n">
        <v>246</v>
      </c>
      <c r="E832" s="4" t="n">
        <v>263</v>
      </c>
      <c r="F832" s="2" t="n">
        <v>0.751614155435094</v>
      </c>
      <c r="G832" s="3" t="n">
        <v>-0.319360396409568</v>
      </c>
      <c r="H832" s="4" t="n">
        <v>2</v>
      </c>
      <c r="I832" s="4" t="n">
        <v>198</v>
      </c>
      <c r="J832" s="2" t="n">
        <v>1</v>
      </c>
      <c r="K832" s="3" t="n">
        <v>0</v>
      </c>
      <c r="L832" s="4" t="n">
        <v>286</v>
      </c>
      <c r="M832" s="4" t="s">
        <v>18</v>
      </c>
      <c r="N832" s="2" t="n">
        <v>1</v>
      </c>
      <c r="O832" s="5" t="n">
        <v>0.00553603296224026</v>
      </c>
    </row>
    <row r="833" customFormat="false" ht="12" hidden="false" customHeight="false" outlineLevel="0" collapsed="false">
      <c r="A833" s="1" t="s">
        <v>842</v>
      </c>
      <c r="B833" s="2" t="n">
        <v>0.513476969143068</v>
      </c>
      <c r="C833" s="3" t="n">
        <v>-0.112536080978918</v>
      </c>
      <c r="D833" s="4" t="n">
        <v>239</v>
      </c>
      <c r="E833" s="4" t="n">
        <v>270</v>
      </c>
      <c r="F833" s="2" t="n">
        <v>0.598863007792832</v>
      </c>
      <c r="G833" s="3" t="n">
        <v>-0.24872612567279</v>
      </c>
      <c r="H833" s="4" t="n">
        <v>19</v>
      </c>
      <c r="I833" s="4" t="n">
        <v>181</v>
      </c>
      <c r="J833" s="2" t="n">
        <v>0.788224198594251</v>
      </c>
      <c r="K833" s="3" t="n">
        <v>0.191461165990918</v>
      </c>
      <c r="L833" s="4" t="n">
        <v>6</v>
      </c>
      <c r="M833" s="4" t="n">
        <v>280</v>
      </c>
      <c r="N833" s="2" t="n">
        <v>0.620998444581912</v>
      </c>
      <c r="O833" s="5" t="n">
        <v>0.00360753620584875</v>
      </c>
    </row>
    <row r="834" customFormat="false" ht="12" hidden="false" customHeight="false" outlineLevel="0" collapsed="false">
      <c r="A834" s="1" t="s">
        <v>843</v>
      </c>
      <c r="B834" s="2" t="n">
        <v>0.488834198351135</v>
      </c>
      <c r="C834" s="3" t="n">
        <v>-0.119094665081108</v>
      </c>
      <c r="D834" s="4" t="n">
        <v>241</v>
      </c>
      <c r="E834" s="4" t="n">
        <v>268</v>
      </c>
      <c r="F834" s="2" t="n">
        <v>1</v>
      </c>
      <c r="G834" s="3" t="n">
        <v>0</v>
      </c>
      <c r="H834" s="4" t="n">
        <v>200</v>
      </c>
      <c r="I834" s="4" t="s">
        <v>18</v>
      </c>
      <c r="J834" s="2" t="n">
        <v>1</v>
      </c>
      <c r="K834" s="3" t="n">
        <v>0</v>
      </c>
      <c r="L834" s="4" t="n">
        <v>286</v>
      </c>
      <c r="M834" s="4" t="s">
        <v>18</v>
      </c>
      <c r="N834" s="2" t="n">
        <v>1</v>
      </c>
      <c r="O834" s="5" t="n">
        <v>0.00553603296224026</v>
      </c>
    </row>
    <row r="835" customFormat="false" ht="12" hidden="false" customHeight="false" outlineLevel="0" collapsed="false">
      <c r="A835" s="1" t="s">
        <v>844</v>
      </c>
      <c r="B835" s="2" t="n">
        <v>0.272197261747522</v>
      </c>
      <c r="C835" s="3" t="n">
        <v>-0.189187785870773</v>
      </c>
      <c r="D835" s="4" t="n">
        <v>247</v>
      </c>
      <c r="E835" s="4" t="n">
        <v>262</v>
      </c>
      <c r="F835" s="2" t="n">
        <v>0.598863007792832</v>
      </c>
      <c r="G835" s="3" t="n">
        <v>-0.24872612567279</v>
      </c>
      <c r="H835" s="4" t="n">
        <v>19</v>
      </c>
      <c r="I835" s="4" t="n">
        <v>181</v>
      </c>
      <c r="J835" s="2" t="n">
        <v>0.501455322887822</v>
      </c>
      <c r="K835" s="3" t="n">
        <v>-0.341027414247241</v>
      </c>
      <c r="L835" s="4" t="n">
        <v>8</v>
      </c>
      <c r="M835" s="4" t="n">
        <v>278</v>
      </c>
      <c r="N835" s="2" t="n">
        <v>0.302183295879619</v>
      </c>
      <c r="O835" s="5" t="n">
        <v>0.00360753620584875</v>
      </c>
    </row>
    <row r="836" customFormat="false" ht="12" hidden="false" customHeight="false" outlineLevel="0" collapsed="false">
      <c r="A836" s="1" t="s">
        <v>845</v>
      </c>
      <c r="B836" s="2" t="n">
        <v>0.336736585101813</v>
      </c>
      <c r="C836" s="3" t="n">
        <v>-0.165246545775756</v>
      </c>
      <c r="D836" s="4" t="n">
        <v>237</v>
      </c>
      <c r="E836" s="4" t="n">
        <v>272</v>
      </c>
      <c r="F836" s="2" t="n">
        <v>1</v>
      </c>
      <c r="G836" s="3" t="n">
        <v>0</v>
      </c>
      <c r="H836" s="4" t="n">
        <v>200</v>
      </c>
      <c r="I836" s="4" t="s">
        <v>18</v>
      </c>
      <c r="J836" s="2" t="n">
        <v>0.0235356957964565</v>
      </c>
      <c r="K836" s="3" t="n">
        <v>-1.48339079512119</v>
      </c>
      <c r="L836" s="4" t="n">
        <v>2</v>
      </c>
      <c r="M836" s="4" t="n">
        <v>284</v>
      </c>
      <c r="N836" s="2" t="n">
        <v>1</v>
      </c>
      <c r="O836" s="5" t="n">
        <v>0.00553603296224026</v>
      </c>
    </row>
    <row r="837" customFormat="false" ht="12" hidden="false" customHeight="false" outlineLevel="0" collapsed="false">
      <c r="A837" s="1" t="s">
        <v>846</v>
      </c>
      <c r="B837" s="2" t="n">
        <v>0.260811427590406</v>
      </c>
      <c r="C837" s="3" t="n">
        <v>0.193678220696081</v>
      </c>
      <c r="D837" s="4" t="n">
        <v>260</v>
      </c>
      <c r="E837" s="4" t="n">
        <v>249</v>
      </c>
      <c r="F837" s="2" t="n">
        <v>0.00395258663987852</v>
      </c>
      <c r="G837" s="3" t="n">
        <v>0.959522890973243</v>
      </c>
      <c r="H837" s="4" t="n">
        <v>88</v>
      </c>
      <c r="I837" s="4" t="n">
        <v>112</v>
      </c>
      <c r="J837" s="2" t="n">
        <v>0.858646630642357</v>
      </c>
      <c r="K837" s="3" t="n">
        <v>0.0748227346925244</v>
      </c>
      <c r="L837" s="4" t="n">
        <v>16</v>
      </c>
      <c r="M837" s="4" t="n">
        <v>270</v>
      </c>
      <c r="N837" s="2" t="n">
        <v>0.205186109097313</v>
      </c>
      <c r="O837" s="5" t="n">
        <v>0.00360753620584875</v>
      </c>
    </row>
    <row r="838" customFormat="false" ht="12" hidden="false" customHeight="false" outlineLevel="0" collapsed="false">
      <c r="A838" s="1" t="s">
        <v>847</v>
      </c>
      <c r="B838" s="2" t="n">
        <v>0.335819560955633</v>
      </c>
      <c r="C838" s="3" t="n">
        <v>0.166051217302954</v>
      </c>
      <c r="D838" s="4" t="n">
        <v>269</v>
      </c>
      <c r="E838" s="4" t="n">
        <v>240</v>
      </c>
      <c r="F838" s="2" t="n">
        <v>0.282644922811944</v>
      </c>
      <c r="G838" s="3" t="n">
        <v>-1.04314476404382</v>
      </c>
      <c r="H838" s="4" t="n">
        <v>1</v>
      </c>
      <c r="I838" s="4" t="n">
        <v>199</v>
      </c>
      <c r="J838" s="2" t="n">
        <v>0.327901477297284</v>
      </c>
      <c r="K838" s="3" t="n">
        <v>15.0144540058785</v>
      </c>
      <c r="L838" s="4" t="n">
        <v>2</v>
      </c>
      <c r="M838" s="4" t="n">
        <v>284</v>
      </c>
      <c r="N838" s="2" t="n">
        <v>0.261736790497351</v>
      </c>
      <c r="O838" s="5" t="n">
        <v>0.00553603296224026</v>
      </c>
    </row>
    <row r="839" customFormat="false" ht="12" hidden="false" customHeight="false" outlineLevel="0" collapsed="false">
      <c r="A839" s="1" t="s">
        <v>848</v>
      </c>
      <c r="B839" s="2" t="n">
        <v>0.146613987250695</v>
      </c>
      <c r="C839" s="3" t="n">
        <v>0.24962269936833</v>
      </c>
      <c r="D839" s="4" t="n">
        <v>266</v>
      </c>
      <c r="E839" s="4" t="n">
        <v>243</v>
      </c>
      <c r="F839" s="2" t="n">
        <v>0.00679765783177055</v>
      </c>
      <c r="G839" s="3" t="n">
        <v>0.880667637405737</v>
      </c>
      <c r="H839" s="4" t="n">
        <v>89</v>
      </c>
      <c r="I839" s="4" t="n">
        <v>111</v>
      </c>
      <c r="J839" s="2" t="n">
        <v>0.719742140313051</v>
      </c>
      <c r="K839" s="3" t="n">
        <v>0.150635716138976</v>
      </c>
      <c r="L839" s="4" t="n">
        <v>17</v>
      </c>
      <c r="M839" s="4" t="n">
        <v>269</v>
      </c>
      <c r="N839" s="2" t="n">
        <v>0.0950455150026297</v>
      </c>
      <c r="O839" s="5" t="n">
        <v>0.00360753620584875</v>
      </c>
    </row>
    <row r="840" customFormat="false" ht="12" hidden="false" customHeight="false" outlineLevel="0" collapsed="false">
      <c r="A840" s="1" t="s">
        <v>849</v>
      </c>
      <c r="B840" s="2" t="n">
        <v>0.0470207336668891</v>
      </c>
      <c r="C840" s="3" t="n">
        <v>0.341876971778687</v>
      </c>
      <c r="D840" s="4" t="n">
        <v>263</v>
      </c>
      <c r="E840" s="4" t="n">
        <v>246</v>
      </c>
      <c r="F840" s="2" t="n">
        <v>0.164204606396104</v>
      </c>
      <c r="G840" s="3" t="n">
        <v>-0.974216126679471</v>
      </c>
      <c r="H840" s="4" t="n">
        <v>2</v>
      </c>
      <c r="I840" s="4" t="n">
        <v>198</v>
      </c>
      <c r="J840" s="2" t="n">
        <v>0.229756898363728</v>
      </c>
      <c r="K840" s="3" t="n">
        <v>16.0217398193738</v>
      </c>
      <c r="L840" s="4" t="n">
        <v>3</v>
      </c>
      <c r="M840" s="4" t="n">
        <v>283</v>
      </c>
      <c r="N840" s="2" t="n">
        <v>0.0241664898633005</v>
      </c>
      <c r="O840" s="5" t="n">
        <v>0.00553603296224026</v>
      </c>
    </row>
    <row r="841" customFormat="false" ht="12" hidden="false" customHeight="false" outlineLevel="0" collapsed="false">
      <c r="A841" s="1" t="s">
        <v>850</v>
      </c>
      <c r="B841" s="2" t="n">
        <v>0.618474172551555</v>
      </c>
      <c r="C841" s="3" t="n">
        <v>-0.0857430926564431</v>
      </c>
      <c r="D841" s="4" t="n">
        <v>243</v>
      </c>
      <c r="E841" s="4" t="n">
        <v>266</v>
      </c>
      <c r="F841" s="2" t="n">
        <v>0.843027823041231</v>
      </c>
      <c r="G841" s="3" t="n">
        <v>0.200148249296358</v>
      </c>
      <c r="H841" s="4" t="n">
        <v>5</v>
      </c>
      <c r="I841" s="4" t="n">
        <v>195</v>
      </c>
      <c r="J841" s="2" t="n">
        <v>0.831183142398446</v>
      </c>
      <c r="K841" s="3" t="n">
        <v>0.213790347643427</v>
      </c>
      <c r="L841" s="4" t="n">
        <v>3</v>
      </c>
      <c r="M841" s="4" t="n">
        <v>283</v>
      </c>
      <c r="N841" s="2" t="n">
        <v>0.774618025428652</v>
      </c>
      <c r="O841" s="5" t="n">
        <v>0.00360753620584875</v>
      </c>
    </row>
    <row r="842" customFormat="false" ht="12" hidden="false" customHeight="false" outlineLevel="0" collapsed="false">
      <c r="A842" s="1" t="s">
        <v>851</v>
      </c>
      <c r="B842" s="2" t="n">
        <v>0.284540645691286</v>
      </c>
      <c r="C842" s="3" t="n">
        <v>-0.184109420900889</v>
      </c>
      <c r="D842" s="4" t="n">
        <v>244</v>
      </c>
      <c r="E842" s="4" t="n">
        <v>265</v>
      </c>
      <c r="F842" s="2" t="n">
        <v>1</v>
      </c>
      <c r="G842" s="3" t="n">
        <v>0</v>
      </c>
      <c r="H842" s="4" t="n">
        <v>200</v>
      </c>
      <c r="I842" s="4" t="s">
        <v>18</v>
      </c>
      <c r="J842" s="2" t="n">
        <v>1</v>
      </c>
      <c r="K842" s="3" t="n">
        <v>0</v>
      </c>
      <c r="L842" s="4" t="n">
        <v>286</v>
      </c>
      <c r="M842" s="4" t="s">
        <v>18</v>
      </c>
      <c r="N842" s="2" t="n">
        <v>1</v>
      </c>
      <c r="O842" s="5" t="n">
        <v>0.00553603296224026</v>
      </c>
    </row>
    <row r="843" customFormat="false" ht="12" hidden="false" customHeight="false" outlineLevel="0" collapsed="false">
      <c r="A843" s="1" t="s">
        <v>852</v>
      </c>
      <c r="B843" s="2" t="n">
        <v>0.385064262396864</v>
      </c>
      <c r="C843" s="3" t="n">
        <v>-0.149438350840286</v>
      </c>
      <c r="D843" s="4" t="n">
        <v>243</v>
      </c>
      <c r="E843" s="4" t="n">
        <v>266</v>
      </c>
      <c r="F843" s="2" t="n">
        <v>0.843027823041231</v>
      </c>
      <c r="G843" s="3" t="n">
        <v>0.200148249296358</v>
      </c>
      <c r="H843" s="4" t="n">
        <v>5</v>
      </c>
      <c r="I843" s="4" t="n">
        <v>195</v>
      </c>
      <c r="J843" s="2" t="n">
        <v>0.831183142398446</v>
      </c>
      <c r="K843" s="3" t="n">
        <v>0.213790347643427</v>
      </c>
      <c r="L843" s="4" t="n">
        <v>3</v>
      </c>
      <c r="M843" s="4" t="n">
        <v>283</v>
      </c>
      <c r="N843" s="2" t="n">
        <v>0.578118595865034</v>
      </c>
      <c r="O843" s="5" t="n">
        <v>0.00360753620584875</v>
      </c>
    </row>
    <row r="844" customFormat="false" ht="12" hidden="false" customHeight="false" outlineLevel="0" collapsed="false">
      <c r="A844" s="1" t="s">
        <v>853</v>
      </c>
      <c r="B844" s="2" t="n">
        <v>0.786954361341236</v>
      </c>
      <c r="C844" s="3" t="n">
        <v>-0.0466037167126695</v>
      </c>
      <c r="D844" s="4" t="n">
        <v>240</v>
      </c>
      <c r="E844" s="4" t="n">
        <v>269</v>
      </c>
      <c r="F844" s="2" t="n">
        <v>1</v>
      </c>
      <c r="G844" s="3" t="n">
        <v>0</v>
      </c>
      <c r="H844" s="4" t="n">
        <v>200</v>
      </c>
      <c r="I844" s="4" t="s">
        <v>18</v>
      </c>
      <c r="J844" s="2" t="n">
        <v>1</v>
      </c>
      <c r="K844" s="3" t="n">
        <v>0</v>
      </c>
      <c r="L844" s="4" t="n">
        <v>286</v>
      </c>
      <c r="M844" s="4" t="s">
        <v>18</v>
      </c>
      <c r="N844" s="2" t="n">
        <v>1</v>
      </c>
      <c r="O844" s="5" t="n">
        <v>0.00553603296224026</v>
      </c>
    </row>
    <row r="845" customFormat="false" ht="12" hidden="false" customHeight="false" outlineLevel="0" collapsed="false">
      <c r="A845" s="1" t="s">
        <v>854</v>
      </c>
      <c r="B845" s="2" t="n">
        <v>0.522794314890619</v>
      </c>
      <c r="C845" s="3" t="n">
        <v>0.110160297979778</v>
      </c>
      <c r="D845" s="4" t="n">
        <v>247</v>
      </c>
      <c r="E845" s="4" t="n">
        <v>262</v>
      </c>
      <c r="F845" s="2" t="n">
        <v>0.0384223518340132</v>
      </c>
      <c r="G845" s="3" t="n">
        <v>0.652059612778108</v>
      </c>
      <c r="H845" s="4" t="n">
        <v>91</v>
      </c>
      <c r="I845" s="4" t="n">
        <v>109</v>
      </c>
      <c r="J845" s="2" t="n">
        <v>0.893867709539306</v>
      </c>
      <c r="K845" s="3" t="n">
        <v>-0.0521583707507212</v>
      </c>
      <c r="L845" s="4" t="n">
        <v>17</v>
      </c>
      <c r="M845" s="4" t="n">
        <v>269</v>
      </c>
      <c r="N845" s="2" t="n">
        <v>0.522528914631302</v>
      </c>
      <c r="O845" s="5" t="n">
        <v>0.00360753620584875</v>
      </c>
    </row>
    <row r="846" customFormat="false" ht="12" hidden="false" customHeight="false" outlineLevel="0" collapsed="false">
      <c r="A846" s="1" t="s">
        <v>855</v>
      </c>
      <c r="B846" s="2" t="n">
        <v>0.632954262711285</v>
      </c>
      <c r="C846" s="3" t="n">
        <v>0.0823086602139553</v>
      </c>
      <c r="D846" s="4" t="n">
        <v>247</v>
      </c>
      <c r="E846" s="4" t="n">
        <v>262</v>
      </c>
      <c r="F846" s="2" t="n">
        <v>0.681383389849777</v>
      </c>
      <c r="G846" s="3" t="n">
        <v>-0.413210215689215</v>
      </c>
      <c r="H846" s="4" t="n">
        <v>2</v>
      </c>
      <c r="I846" s="4" t="n">
        <v>198</v>
      </c>
      <c r="J846" s="2" t="n">
        <v>0.327901477297284</v>
      </c>
      <c r="K846" s="3" t="n">
        <v>15.0144540058785</v>
      </c>
      <c r="L846" s="4" t="n">
        <v>2</v>
      </c>
      <c r="M846" s="4" t="n">
        <v>284</v>
      </c>
      <c r="N846" s="2" t="n">
        <v>0.612513850215303</v>
      </c>
      <c r="O846" s="5" t="n">
        <v>0.00553603296224026</v>
      </c>
    </row>
    <row r="847" customFormat="false" ht="12" hidden="false" customHeight="false" outlineLevel="0" collapsed="false">
      <c r="A847" s="1" t="s">
        <v>856</v>
      </c>
      <c r="B847" s="2" t="n">
        <v>0.598105392175561</v>
      </c>
      <c r="C847" s="3" t="n">
        <v>0.0908987255641388</v>
      </c>
      <c r="D847" s="4" t="n">
        <v>243</v>
      </c>
      <c r="E847" s="4" t="n">
        <v>266</v>
      </c>
      <c r="F847" s="2" t="n">
        <v>0.0578367341632836</v>
      </c>
      <c r="G847" s="3" t="n">
        <v>0.588364680946172</v>
      </c>
      <c r="H847" s="4" t="n">
        <v>92</v>
      </c>
      <c r="I847" s="4" t="n">
        <v>108</v>
      </c>
      <c r="J847" s="2" t="n">
        <v>0.599365179760008</v>
      </c>
      <c r="K847" s="3" t="n">
        <v>-0.182740430444506</v>
      </c>
      <c r="L847" s="4" t="n">
        <v>20</v>
      </c>
      <c r="M847" s="4" t="n">
        <v>266</v>
      </c>
      <c r="N847" s="2" t="n">
        <v>0.497085520841663</v>
      </c>
      <c r="O847" s="5" t="n">
        <v>0.00360753620584875</v>
      </c>
    </row>
    <row r="848" customFormat="false" ht="12" hidden="false" customHeight="false" outlineLevel="0" collapsed="false">
      <c r="A848" s="1" t="s">
        <v>857</v>
      </c>
      <c r="B848" s="2" t="n">
        <v>0.384594946942041</v>
      </c>
      <c r="C848" s="3" t="n">
        <v>0.149834876333707</v>
      </c>
      <c r="D848" s="4" t="n">
        <v>249</v>
      </c>
      <c r="E848" s="4" t="n">
        <v>260</v>
      </c>
      <c r="F848" s="2" t="n">
        <v>0.377450800086259</v>
      </c>
      <c r="G848" s="3" t="n">
        <v>-0.630478528440522</v>
      </c>
      <c r="H848" s="4" t="n">
        <v>3</v>
      </c>
      <c r="I848" s="4" t="n">
        <v>197</v>
      </c>
      <c r="J848" s="2" t="n">
        <v>0.933263499517344</v>
      </c>
      <c r="K848" s="3" t="n">
        <v>-0.0597681747766887</v>
      </c>
      <c r="L848" s="4" t="n">
        <v>5</v>
      </c>
      <c r="M848" s="4" t="n">
        <v>281</v>
      </c>
      <c r="N848" s="2" t="n">
        <v>0.535070364573363</v>
      </c>
      <c r="O848" s="5" t="n">
        <v>0.00553603296224026</v>
      </c>
    </row>
    <row r="849" customFormat="false" ht="12" hidden="false" customHeight="false" outlineLevel="0" collapsed="false">
      <c r="A849" s="1" t="s">
        <v>858</v>
      </c>
      <c r="B849" s="2" t="n">
        <v>0.500730386701923</v>
      </c>
      <c r="C849" s="3" t="n">
        <v>-0.116751497969375</v>
      </c>
      <c r="D849" s="4" t="n">
        <v>223</v>
      </c>
      <c r="E849" s="4" t="n">
        <v>286</v>
      </c>
      <c r="F849" s="2" t="n">
        <v>0.321092076170649</v>
      </c>
      <c r="G849" s="3" t="n">
        <v>-0.466102679040443</v>
      </c>
      <c r="H849" s="4" t="n">
        <v>16</v>
      </c>
      <c r="I849" s="4" t="n">
        <v>184</v>
      </c>
      <c r="J849" s="2" t="n">
        <v>0.609561276789461</v>
      </c>
      <c r="K849" s="3" t="n">
        <v>0.507651143261555</v>
      </c>
      <c r="L849" s="4" t="n">
        <v>4</v>
      </c>
      <c r="M849" s="4" t="n">
        <v>282</v>
      </c>
      <c r="N849" s="2" t="n">
        <v>0.495400049474325</v>
      </c>
      <c r="O849" s="5" t="n">
        <v>0.00360753620584875</v>
      </c>
    </row>
    <row r="850" customFormat="false" ht="12" hidden="false" customHeight="false" outlineLevel="0" collapsed="false">
      <c r="A850" s="1" t="s">
        <v>859</v>
      </c>
      <c r="B850" s="2" t="n">
        <v>0.486565439674489</v>
      </c>
      <c r="C850" s="3" t="n">
        <v>-0.120729908643828</v>
      </c>
      <c r="D850" s="4" t="n">
        <v>222</v>
      </c>
      <c r="E850" s="4" t="n">
        <v>287</v>
      </c>
      <c r="F850" s="2" t="n">
        <v>1</v>
      </c>
      <c r="G850" s="3" t="n">
        <v>0</v>
      </c>
      <c r="H850" s="4" t="n">
        <v>200</v>
      </c>
      <c r="I850" s="4" t="s">
        <v>18</v>
      </c>
      <c r="J850" s="2" t="n">
        <v>1</v>
      </c>
      <c r="K850" s="3" t="n">
        <v>0</v>
      </c>
      <c r="L850" s="4" t="n">
        <v>286</v>
      </c>
      <c r="M850" s="4" t="s">
        <v>18</v>
      </c>
      <c r="N850" s="2" t="n">
        <v>1</v>
      </c>
      <c r="O850" s="5" t="n">
        <v>0.00553603296224026</v>
      </c>
    </row>
    <row r="851" customFormat="false" ht="12" hidden="false" customHeight="false" outlineLevel="0" collapsed="false">
      <c r="A851" s="1" t="s">
        <v>860</v>
      </c>
      <c r="B851" s="2" t="n">
        <v>0.86183536210099</v>
      </c>
      <c r="C851" s="3" t="n">
        <v>-0.0302990522374102</v>
      </c>
      <c r="D851" s="4" t="n">
        <v>223</v>
      </c>
      <c r="E851" s="4" t="n">
        <v>286</v>
      </c>
      <c r="F851" s="2" t="n">
        <v>0.321092076170649</v>
      </c>
      <c r="G851" s="3" t="n">
        <v>-0.466102679040443</v>
      </c>
      <c r="H851" s="4" t="n">
        <v>16</v>
      </c>
      <c r="I851" s="4" t="n">
        <v>184</v>
      </c>
      <c r="J851" s="2" t="n">
        <v>0.538402563989692</v>
      </c>
      <c r="K851" s="3" t="n">
        <v>-0.358456306791147</v>
      </c>
      <c r="L851" s="4" t="n">
        <v>6</v>
      </c>
      <c r="M851" s="4" t="n">
        <v>280</v>
      </c>
      <c r="N851" s="2" t="n">
        <v>0.830638550518428</v>
      </c>
      <c r="O851" s="5" t="n">
        <v>0.00360753620584875</v>
      </c>
    </row>
    <row r="852" customFormat="false" ht="12" hidden="false" customHeight="false" outlineLevel="0" collapsed="false">
      <c r="A852" s="1" t="s">
        <v>861</v>
      </c>
      <c r="B852" s="2" t="n">
        <v>0.917415604142286</v>
      </c>
      <c r="C852" s="3" t="n">
        <v>0.0180343552687473</v>
      </c>
      <c r="D852" s="4" t="n">
        <v>232</v>
      </c>
      <c r="E852" s="4" t="n">
        <v>277</v>
      </c>
      <c r="F852" s="2" t="n">
        <v>1</v>
      </c>
      <c r="G852" s="3" t="n">
        <v>0</v>
      </c>
      <c r="H852" s="4" t="n">
        <v>200</v>
      </c>
      <c r="I852" s="4" t="s">
        <v>18</v>
      </c>
      <c r="J852" s="2" t="n">
        <v>0.0235356957964565</v>
      </c>
      <c r="K852" s="3" t="n">
        <v>-1.48339079512119</v>
      </c>
      <c r="L852" s="4" t="n">
        <v>2</v>
      </c>
      <c r="M852" s="4" t="n">
        <v>284</v>
      </c>
      <c r="N852" s="2" t="n">
        <v>1</v>
      </c>
      <c r="O852" s="5" t="n">
        <v>0.00553603296224026</v>
      </c>
    </row>
    <row r="853" customFormat="false" ht="12" hidden="false" customHeight="false" outlineLevel="0" collapsed="false">
      <c r="A853" s="1" t="s">
        <v>862</v>
      </c>
      <c r="B853" s="2" t="n">
        <v>0.00582139782039859</v>
      </c>
      <c r="C853" s="3" t="n">
        <v>0.483080233510326</v>
      </c>
      <c r="D853" s="4" t="n">
        <v>246</v>
      </c>
      <c r="E853" s="4" t="n">
        <v>263</v>
      </c>
      <c r="F853" s="2" t="n">
        <v>0.00220115885828698</v>
      </c>
      <c r="G853" s="3" t="n">
        <v>1.04649057416978</v>
      </c>
      <c r="H853" s="4" t="n">
        <v>86</v>
      </c>
      <c r="I853" s="4" t="n">
        <v>114</v>
      </c>
      <c r="J853" s="2" t="n">
        <v>0.987837835417603</v>
      </c>
      <c r="K853" s="3" t="n">
        <v>-0.00640564913328842</v>
      </c>
      <c r="L853" s="4" t="n">
        <v>15</v>
      </c>
      <c r="M853" s="4" t="n">
        <v>271</v>
      </c>
      <c r="N853" s="2" t="n">
        <v>0.0109141348147355</v>
      </c>
      <c r="O853" s="5" t="n">
        <v>0.00360753620584875</v>
      </c>
    </row>
    <row r="854" customFormat="false" ht="12" hidden="false" customHeight="false" outlineLevel="0" collapsed="false">
      <c r="A854" s="1" t="s">
        <v>863</v>
      </c>
      <c r="B854" s="2" t="n">
        <v>0.0326270928469379</v>
      </c>
      <c r="C854" s="3" t="n">
        <v>0.370798983662853</v>
      </c>
      <c r="D854" s="4" t="n">
        <v>250</v>
      </c>
      <c r="E854" s="4" t="n">
        <v>259</v>
      </c>
      <c r="F854" s="2" t="n">
        <v>0.282644922811944</v>
      </c>
      <c r="G854" s="3" t="n">
        <v>-1.04314476404382</v>
      </c>
      <c r="H854" s="4" t="n">
        <v>1</v>
      </c>
      <c r="I854" s="4" t="n">
        <v>199</v>
      </c>
      <c r="J854" s="2" t="n">
        <v>0.327901477297284</v>
      </c>
      <c r="K854" s="3" t="n">
        <v>15.0144540058785</v>
      </c>
      <c r="L854" s="4" t="n">
        <v>2</v>
      </c>
      <c r="M854" s="4" t="n">
        <v>284</v>
      </c>
      <c r="N854" s="2" t="n">
        <v>0.0244169104408198</v>
      </c>
      <c r="O854" s="5" t="n">
        <v>0.00553603296224026</v>
      </c>
    </row>
    <row r="855" customFormat="false" ht="12" hidden="false" customHeight="false" outlineLevel="0" collapsed="false">
      <c r="A855" s="1" t="s">
        <v>864</v>
      </c>
      <c r="B855" s="2" t="n">
        <v>0.0249231940423122</v>
      </c>
      <c r="C855" s="3" t="n">
        <v>0.393933121200178</v>
      </c>
      <c r="D855" s="4" t="n">
        <v>236</v>
      </c>
      <c r="E855" s="4" t="n">
        <v>273</v>
      </c>
      <c r="F855" s="2" t="n">
        <v>0.00391328110091693</v>
      </c>
      <c r="G855" s="3" t="n">
        <v>0.96050016716711</v>
      </c>
      <c r="H855" s="4" t="n">
        <v>87</v>
      </c>
      <c r="I855" s="4" t="n">
        <v>113</v>
      </c>
      <c r="J855" s="2" t="n">
        <v>0.858646630642356</v>
      </c>
      <c r="K855" s="3" t="n">
        <v>0.0748227346925242</v>
      </c>
      <c r="L855" s="4" t="n">
        <v>16</v>
      </c>
      <c r="M855" s="4" t="n">
        <v>270</v>
      </c>
      <c r="N855" s="2" t="n">
        <v>0.0195617870260154</v>
      </c>
      <c r="O855" s="5" t="n">
        <v>0.00360753620584875</v>
      </c>
    </row>
    <row r="856" customFormat="false" ht="12" hidden="false" customHeight="false" outlineLevel="0" collapsed="false">
      <c r="A856" s="1" t="s">
        <v>865</v>
      </c>
      <c r="B856" s="2" t="n">
        <v>0.000314591664653752</v>
      </c>
      <c r="C856" s="3" t="n">
        <v>0.638744974473565</v>
      </c>
      <c r="D856" s="4" t="n">
        <v>244</v>
      </c>
      <c r="E856" s="4" t="n">
        <v>265</v>
      </c>
      <c r="F856" s="2" t="n">
        <v>0.164204606396104</v>
      </c>
      <c r="G856" s="3" t="n">
        <v>-0.974216126679471</v>
      </c>
      <c r="H856" s="4" t="n">
        <v>2</v>
      </c>
      <c r="I856" s="4" t="n">
        <v>198</v>
      </c>
      <c r="J856" s="2" t="n">
        <v>0.229756898363728</v>
      </c>
      <c r="K856" s="3" t="n">
        <v>16.0217398193738</v>
      </c>
      <c r="L856" s="4" t="n">
        <v>3</v>
      </c>
      <c r="M856" s="4" t="n">
        <v>283</v>
      </c>
      <c r="N856" s="2" t="n">
        <v>0.000152458410490386</v>
      </c>
      <c r="O856" s="5" t="n">
        <v>0.00553603296224026</v>
      </c>
    </row>
    <row r="857" customFormat="false" ht="12" hidden="false" customHeight="false" outlineLevel="0" collapsed="false">
      <c r="A857" s="1" t="s">
        <v>866</v>
      </c>
      <c r="B857" s="2" t="n">
        <v>0.197956051411674</v>
      </c>
      <c r="C857" s="3" t="n">
        <v>-0.222201778508137</v>
      </c>
      <c r="D857" s="4" t="n">
        <v>248</v>
      </c>
      <c r="E857" s="4" t="n">
        <v>261</v>
      </c>
      <c r="F857" s="2" t="n">
        <v>0.311802845243628</v>
      </c>
      <c r="G857" s="3" t="n">
        <v>0.71608742694511</v>
      </c>
      <c r="H857" s="4" t="n">
        <v>16</v>
      </c>
      <c r="I857" s="4" t="n">
        <v>184</v>
      </c>
      <c r="J857" s="2" t="n">
        <v>0.831183142398447</v>
      </c>
      <c r="K857" s="3" t="n">
        <v>0.213790347643427</v>
      </c>
      <c r="L857" s="4" t="n">
        <v>3</v>
      </c>
      <c r="M857" s="4" t="n">
        <v>283</v>
      </c>
      <c r="N857" s="2" t="n">
        <v>0.266935443031431</v>
      </c>
      <c r="O857" s="5" t="n">
        <v>0.00360753620584875</v>
      </c>
    </row>
    <row r="858" customFormat="false" ht="12" hidden="false" customHeight="false" outlineLevel="0" collapsed="false">
      <c r="A858" s="1" t="s">
        <v>867</v>
      </c>
      <c r="B858" s="2" t="n">
        <v>0.0267434069804756</v>
      </c>
      <c r="C858" s="3" t="n">
        <v>-0.383748354824261</v>
      </c>
      <c r="D858" s="4" t="n">
        <v>249</v>
      </c>
      <c r="E858" s="4" t="n">
        <v>260</v>
      </c>
      <c r="F858" s="2" t="n">
        <v>0.577198778291686</v>
      </c>
      <c r="G858" s="3" t="n">
        <v>15.0136649211171</v>
      </c>
      <c r="H858" s="4" t="n">
        <v>1</v>
      </c>
      <c r="I858" s="4" t="n">
        <v>199</v>
      </c>
      <c r="J858" s="2" t="n">
        <v>1</v>
      </c>
      <c r="K858" s="3" t="n">
        <v>0</v>
      </c>
      <c r="L858" s="4" t="n">
        <v>286</v>
      </c>
      <c r="M858" s="4" t="s">
        <v>18</v>
      </c>
      <c r="N858" s="2" t="n">
        <v>1</v>
      </c>
      <c r="O858" s="5" t="n">
        <v>0.00553603296224026</v>
      </c>
    </row>
    <row r="859" customFormat="false" ht="12" hidden="false" customHeight="false" outlineLevel="0" collapsed="false">
      <c r="A859" s="1" t="s">
        <v>868</v>
      </c>
      <c r="B859" s="2" t="n">
        <v>0.060188299420832</v>
      </c>
      <c r="C859" s="3" t="n">
        <v>-0.325483696990472</v>
      </c>
      <c r="D859" s="4" t="n">
        <v>252</v>
      </c>
      <c r="E859" s="4" t="n">
        <v>257</v>
      </c>
      <c r="F859" s="2" t="n">
        <v>0.311802845243628</v>
      </c>
      <c r="G859" s="3" t="n">
        <v>0.71608742694511</v>
      </c>
      <c r="H859" s="4" t="n">
        <v>16</v>
      </c>
      <c r="I859" s="4" t="n">
        <v>184</v>
      </c>
      <c r="J859" s="2" t="n">
        <v>0.831183142398447</v>
      </c>
      <c r="K859" s="3" t="n">
        <v>0.213790347643427</v>
      </c>
      <c r="L859" s="4" t="n">
        <v>3</v>
      </c>
      <c r="M859" s="4" t="n">
        <v>283</v>
      </c>
      <c r="N859" s="2" t="n">
        <v>0.0997610930929453</v>
      </c>
      <c r="O859" s="5" t="n">
        <v>0.00360753620584875</v>
      </c>
    </row>
    <row r="860" customFormat="false" ht="12" hidden="false" customHeight="false" outlineLevel="0" collapsed="false">
      <c r="A860" s="1" t="s">
        <v>869</v>
      </c>
      <c r="B860" s="2" t="n">
        <v>0.110007055585216</v>
      </c>
      <c r="C860" s="3" t="n">
        <v>-0.276603643858593</v>
      </c>
      <c r="D860" s="4" t="n">
        <v>255</v>
      </c>
      <c r="E860" s="4" t="n">
        <v>254</v>
      </c>
      <c r="F860" s="2" t="n">
        <v>0.577198778291686</v>
      </c>
      <c r="G860" s="3" t="n">
        <v>15.0136649211171</v>
      </c>
      <c r="H860" s="4" t="n">
        <v>1</v>
      </c>
      <c r="I860" s="4" t="n">
        <v>199</v>
      </c>
      <c r="J860" s="2" t="n">
        <v>1</v>
      </c>
      <c r="K860" s="3" t="n">
        <v>0</v>
      </c>
      <c r="L860" s="4" t="n">
        <v>286</v>
      </c>
      <c r="M860" s="4" t="s">
        <v>18</v>
      </c>
      <c r="N860" s="2" t="n">
        <v>1</v>
      </c>
      <c r="O860" s="5" t="n">
        <v>0.00553603296224026</v>
      </c>
    </row>
    <row r="861" customFormat="false" ht="12" hidden="false" customHeight="false" outlineLevel="0" collapsed="false">
      <c r="A861" s="1" t="s">
        <v>870</v>
      </c>
      <c r="B861" s="2" t="n">
        <v>0.147240938429806</v>
      </c>
      <c r="C861" s="3" t="n">
        <v>-0.25070308813406</v>
      </c>
      <c r="D861" s="4" t="n">
        <v>243</v>
      </c>
      <c r="E861" s="4" t="n">
        <v>266</v>
      </c>
      <c r="F861" s="2" t="n">
        <v>0.4641044634959</v>
      </c>
      <c r="G861" s="3" t="n">
        <v>-0.725354484735196</v>
      </c>
      <c r="H861" s="4" t="n">
        <v>2</v>
      </c>
      <c r="I861" s="4" t="n">
        <v>198</v>
      </c>
      <c r="J861" s="2" t="n">
        <v>0.490057797017247</v>
      </c>
      <c r="K861" s="3" t="n">
        <v>15.0072075638263</v>
      </c>
      <c r="L861" s="4" t="n">
        <v>1</v>
      </c>
      <c r="M861" s="4" t="n">
        <v>285</v>
      </c>
      <c r="N861" s="2" t="n">
        <v>0.156586365696293</v>
      </c>
      <c r="O861" s="5" t="n">
        <v>0.00360753620584875</v>
      </c>
    </row>
    <row r="862" customFormat="false" ht="12" hidden="false" customHeight="false" outlineLevel="0" collapsed="false">
      <c r="A862" s="1" t="s">
        <v>871</v>
      </c>
      <c r="B862" s="2" t="n">
        <v>0.13039176260172</v>
      </c>
      <c r="C862" s="3" t="n">
        <v>-0.261201388970284</v>
      </c>
      <c r="D862" s="4" t="n">
        <v>231</v>
      </c>
      <c r="E862" s="4" t="n">
        <v>278</v>
      </c>
      <c r="F862" s="2" t="n">
        <v>1</v>
      </c>
      <c r="G862" s="3" t="n">
        <v>0</v>
      </c>
      <c r="H862" s="4" t="n">
        <v>200</v>
      </c>
      <c r="I862" s="4" t="s">
        <v>18</v>
      </c>
      <c r="J862" s="2" t="n">
        <v>1</v>
      </c>
      <c r="K862" s="3" t="n">
        <v>0</v>
      </c>
      <c r="L862" s="4" t="n">
        <v>286</v>
      </c>
      <c r="M862" s="4" t="s">
        <v>18</v>
      </c>
      <c r="N862" s="2" t="n">
        <v>1</v>
      </c>
      <c r="O862" s="5" t="n">
        <v>0.00553603296224026</v>
      </c>
    </row>
    <row r="863" customFormat="false" ht="12" hidden="false" customHeight="false" outlineLevel="0" collapsed="false">
      <c r="A863" s="1" t="s">
        <v>872</v>
      </c>
      <c r="B863" s="2" t="n">
        <v>0.0367165313994406</v>
      </c>
      <c r="C863" s="3" t="n">
        <v>-0.360477623320841</v>
      </c>
      <c r="D863" s="4" t="n">
        <v>235</v>
      </c>
      <c r="E863" s="4" t="n">
        <v>274</v>
      </c>
      <c r="F863" s="2" t="n">
        <v>0.4641044634959</v>
      </c>
      <c r="G863" s="3" t="n">
        <v>-0.725354484735196</v>
      </c>
      <c r="H863" s="4" t="n">
        <v>2</v>
      </c>
      <c r="I863" s="4" t="n">
        <v>198</v>
      </c>
      <c r="J863" s="2" t="n">
        <v>0.490057797017247</v>
      </c>
      <c r="K863" s="3" t="n">
        <v>15.0072075638263</v>
      </c>
      <c r="L863" s="4" t="n">
        <v>1</v>
      </c>
      <c r="M863" s="4" t="n">
        <v>285</v>
      </c>
      <c r="N863" s="2" t="n">
        <v>0.0441329698330429</v>
      </c>
      <c r="O863" s="5" t="n">
        <v>0.00360753620584875</v>
      </c>
    </row>
    <row r="864" customFormat="false" ht="12" hidden="false" customHeight="false" outlineLevel="0" collapsed="false">
      <c r="A864" s="1" t="s">
        <v>873</v>
      </c>
      <c r="B864" s="2" t="n">
        <v>0.0418801607432387</v>
      </c>
      <c r="C864" s="3" t="n">
        <v>-0.350963317371573</v>
      </c>
      <c r="D864" s="4" t="n">
        <v>233</v>
      </c>
      <c r="E864" s="4" t="n">
        <v>276</v>
      </c>
      <c r="F864" s="2" t="n">
        <v>1</v>
      </c>
      <c r="G864" s="3" t="n">
        <v>0</v>
      </c>
      <c r="H864" s="4" t="n">
        <v>200</v>
      </c>
      <c r="I864" s="4" t="s">
        <v>18</v>
      </c>
      <c r="J864" s="2" t="n">
        <v>1</v>
      </c>
      <c r="K864" s="3" t="n">
        <v>0</v>
      </c>
      <c r="L864" s="4" t="n">
        <v>286</v>
      </c>
      <c r="M864" s="4" t="s">
        <v>18</v>
      </c>
      <c r="N864" s="2" t="n">
        <v>1</v>
      </c>
      <c r="O864" s="5" t="n">
        <v>0.00553603296224026</v>
      </c>
    </row>
    <row r="865" customFormat="false" ht="12" hidden="false" customHeight="false" outlineLevel="0" collapsed="false">
      <c r="A865" s="1" t="s">
        <v>874</v>
      </c>
      <c r="B865" s="2" t="n">
        <v>0.833157444949611</v>
      </c>
      <c r="C865" s="3" t="n">
        <v>-0.036462585997681</v>
      </c>
      <c r="D865" s="4" t="n">
        <v>257</v>
      </c>
      <c r="E865" s="4" t="n">
        <v>252</v>
      </c>
      <c r="F865" s="2" t="n">
        <v>0.365496140124107</v>
      </c>
      <c r="G865" s="3" t="n">
        <v>16.0318177391767</v>
      </c>
      <c r="H865" s="4" t="n">
        <v>3</v>
      </c>
      <c r="I865" s="4" t="n">
        <v>197</v>
      </c>
      <c r="J865" s="2" t="n">
        <v>0.783680759697194</v>
      </c>
      <c r="K865" s="3" t="n">
        <v>-0.274999897516268</v>
      </c>
      <c r="L865" s="4" t="n">
        <v>2</v>
      </c>
      <c r="M865" s="4" t="n">
        <v>284</v>
      </c>
      <c r="N865" s="2" t="n">
        <v>0.855726173313556</v>
      </c>
      <c r="O865" s="5" t="n">
        <v>0.00360753620584875</v>
      </c>
    </row>
    <row r="866" customFormat="false" ht="12" hidden="false" customHeight="false" outlineLevel="0" collapsed="false">
      <c r="A866" s="1" t="s">
        <v>875</v>
      </c>
      <c r="B866" s="2" t="n">
        <v>0.667706120083383</v>
      </c>
      <c r="C866" s="3" t="n">
        <v>-0.0741914904588336</v>
      </c>
      <c r="D866" s="4" t="n">
        <v>247</v>
      </c>
      <c r="E866" s="4" t="n">
        <v>262</v>
      </c>
      <c r="F866" s="2" t="n">
        <v>1</v>
      </c>
      <c r="G866" s="3" t="n">
        <v>0</v>
      </c>
      <c r="H866" s="4" t="n">
        <v>200</v>
      </c>
      <c r="I866" s="4" t="s">
        <v>18</v>
      </c>
      <c r="J866" s="2" t="n">
        <v>1</v>
      </c>
      <c r="K866" s="3" t="n">
        <v>0</v>
      </c>
      <c r="L866" s="4" t="n">
        <v>286</v>
      </c>
      <c r="M866" s="4" t="s">
        <v>18</v>
      </c>
      <c r="N866" s="2" t="n">
        <v>1</v>
      </c>
      <c r="O866" s="5" t="n">
        <v>0.00553603296224026</v>
      </c>
    </row>
    <row r="867" customFormat="false" ht="12" hidden="false" customHeight="false" outlineLevel="0" collapsed="false">
      <c r="A867" s="1" t="s">
        <v>876</v>
      </c>
      <c r="B867" s="2" t="n">
        <v>0.691959038690107</v>
      </c>
      <c r="C867" s="3" t="n">
        <v>-0.0684717901177699</v>
      </c>
      <c r="D867" s="4" t="n">
        <v>247</v>
      </c>
      <c r="E867" s="4" t="n">
        <v>262</v>
      </c>
      <c r="F867" s="2" t="n">
        <v>0.365496140124107</v>
      </c>
      <c r="G867" s="3" t="n">
        <v>16.0318177391767</v>
      </c>
      <c r="H867" s="4" t="n">
        <v>3</v>
      </c>
      <c r="I867" s="4" t="n">
        <v>197</v>
      </c>
      <c r="J867" s="2" t="n">
        <v>0.783680759697194</v>
      </c>
      <c r="K867" s="3" t="n">
        <v>-0.274999897516268</v>
      </c>
      <c r="L867" s="4" t="n">
        <v>2</v>
      </c>
      <c r="M867" s="4" t="n">
        <v>284</v>
      </c>
      <c r="N867" s="2" t="n">
        <v>0.733919373590531</v>
      </c>
      <c r="O867" s="5" t="n">
        <v>0.00360753620584875</v>
      </c>
    </row>
    <row r="868" customFormat="false" ht="12" hidden="false" customHeight="false" outlineLevel="0" collapsed="false">
      <c r="A868" s="1" t="s">
        <v>877</v>
      </c>
      <c r="B868" s="2" t="n">
        <v>0.539666176129873</v>
      </c>
      <c r="C868" s="3" t="n">
        <v>0.106052799401728</v>
      </c>
      <c r="D868" s="4" t="n">
        <v>253</v>
      </c>
      <c r="E868" s="4" t="n">
        <v>256</v>
      </c>
      <c r="F868" s="2" t="n">
        <v>1</v>
      </c>
      <c r="G868" s="3" t="n">
        <v>0</v>
      </c>
      <c r="H868" s="4" t="n">
        <v>200</v>
      </c>
      <c r="I868" s="4" t="s">
        <v>18</v>
      </c>
      <c r="J868" s="2" t="n">
        <v>1</v>
      </c>
      <c r="K868" s="3" t="n">
        <v>0</v>
      </c>
      <c r="L868" s="4" t="n">
        <v>286</v>
      </c>
      <c r="M868" s="4" t="s">
        <v>18</v>
      </c>
      <c r="N868" s="2" t="n">
        <v>1</v>
      </c>
      <c r="O868" s="5" t="n">
        <v>0.00553603296224026</v>
      </c>
    </row>
    <row r="869" customFormat="false" ht="12" hidden="false" customHeight="false" outlineLevel="0" collapsed="false">
      <c r="A869" s="1" t="s">
        <v>878</v>
      </c>
      <c r="B869" s="2" t="n">
        <v>0.349562430589872</v>
      </c>
      <c r="C869" s="3" t="n">
        <v>-0.16099570154027</v>
      </c>
      <c r="D869" s="4" t="n">
        <v>244</v>
      </c>
      <c r="E869" s="4" t="n">
        <v>265</v>
      </c>
      <c r="F869" s="2" t="n">
        <v>0.201746033401342</v>
      </c>
      <c r="G869" s="3" t="n">
        <v>1.21483042742705</v>
      </c>
      <c r="H869" s="4" t="n">
        <v>13</v>
      </c>
      <c r="I869" s="4" t="n">
        <v>187</v>
      </c>
      <c r="J869" s="2" t="n">
        <v>0.327901477297284</v>
      </c>
      <c r="K869" s="3" t="n">
        <v>15.0144540178204</v>
      </c>
      <c r="L869" s="4" t="n">
        <v>2</v>
      </c>
      <c r="M869" s="4" t="n">
        <v>284</v>
      </c>
      <c r="N869" s="2" t="n">
        <v>0.256391109091083</v>
      </c>
      <c r="O869" s="5" t="n">
        <v>0.00360753620584875</v>
      </c>
    </row>
    <row r="870" customFormat="false" ht="12" hidden="false" customHeight="false" outlineLevel="0" collapsed="false">
      <c r="A870" s="1" t="s">
        <v>879</v>
      </c>
      <c r="B870" s="2" t="n">
        <v>0.0464267028578835</v>
      </c>
      <c r="C870" s="3" t="n">
        <v>-0.343747754271374</v>
      </c>
      <c r="D870" s="4" t="n">
        <v>241</v>
      </c>
      <c r="E870" s="4" t="n">
        <v>268</v>
      </c>
      <c r="F870" s="2" t="n">
        <v>0.577198778291686</v>
      </c>
      <c r="G870" s="3" t="n">
        <v>15.0136649211171</v>
      </c>
      <c r="H870" s="4" t="n">
        <v>1</v>
      </c>
      <c r="I870" s="4" t="n">
        <v>199</v>
      </c>
      <c r="J870" s="2" t="n">
        <v>1</v>
      </c>
      <c r="K870" s="3" t="n">
        <v>0</v>
      </c>
      <c r="L870" s="4" t="n">
        <v>286</v>
      </c>
      <c r="M870" s="4" t="s">
        <v>18</v>
      </c>
      <c r="N870" s="2" t="n">
        <v>1</v>
      </c>
      <c r="O870" s="5" t="n">
        <v>0.00553603296224026</v>
      </c>
    </row>
    <row r="871" customFormat="false" ht="12" hidden="false" customHeight="false" outlineLevel="0" collapsed="false">
      <c r="A871" s="1" t="s">
        <v>880</v>
      </c>
      <c r="B871" s="2" t="n">
        <v>0.242443397675936</v>
      </c>
      <c r="C871" s="3" t="n">
        <v>-0.201290852161558</v>
      </c>
      <c r="D871" s="4" t="n">
        <v>240</v>
      </c>
      <c r="E871" s="4" t="n">
        <v>269</v>
      </c>
      <c r="F871" s="2" t="n">
        <v>0.201746033401342</v>
      </c>
      <c r="G871" s="3" t="n">
        <v>1.21483042742705</v>
      </c>
      <c r="H871" s="4" t="n">
        <v>13</v>
      </c>
      <c r="I871" s="4" t="n">
        <v>187</v>
      </c>
      <c r="J871" s="2" t="n">
        <v>0.327901477297284</v>
      </c>
      <c r="K871" s="3" t="n">
        <v>15.0144540178204</v>
      </c>
      <c r="L871" s="4" t="n">
        <v>2</v>
      </c>
      <c r="M871" s="4" t="n">
        <v>284</v>
      </c>
      <c r="N871" s="2" t="n">
        <v>0.171760912066651</v>
      </c>
      <c r="O871" s="5" t="n">
        <v>0.00360753620584875</v>
      </c>
    </row>
    <row r="872" customFormat="false" ht="12" hidden="false" customHeight="false" outlineLevel="0" collapsed="false">
      <c r="A872" s="1" t="s">
        <v>881</v>
      </c>
      <c r="B872" s="2" t="n">
        <v>0.631903985484394</v>
      </c>
      <c r="C872" s="3" t="n">
        <v>-0.0824801973005648</v>
      </c>
      <c r="D872" s="4" t="n">
        <v>237</v>
      </c>
      <c r="E872" s="4" t="n">
        <v>272</v>
      </c>
      <c r="F872" s="2" t="n">
        <v>0.577198778291686</v>
      </c>
      <c r="G872" s="3" t="n">
        <v>15.0136649211171</v>
      </c>
      <c r="H872" s="4" t="n">
        <v>1</v>
      </c>
      <c r="I872" s="4" t="n">
        <v>199</v>
      </c>
      <c r="J872" s="2" t="n">
        <v>1</v>
      </c>
      <c r="K872" s="3" t="n">
        <v>0</v>
      </c>
      <c r="L872" s="4" t="n">
        <v>286</v>
      </c>
      <c r="M872" s="4" t="s">
        <v>18</v>
      </c>
      <c r="N872" s="2" t="n">
        <v>1</v>
      </c>
      <c r="O872" s="5" t="n">
        <v>0.00553603296224026</v>
      </c>
    </row>
    <row r="873" customFormat="false" ht="12" hidden="false" customHeight="false" outlineLevel="0" collapsed="false">
      <c r="A873" s="1" t="s">
        <v>882</v>
      </c>
      <c r="B873" s="2" t="n">
        <v>0.954194375669073</v>
      </c>
      <c r="C873" s="3" t="n">
        <v>-0.0100502315249919</v>
      </c>
      <c r="D873" s="4" t="n">
        <v>273</v>
      </c>
      <c r="E873" s="4" t="n">
        <v>236</v>
      </c>
      <c r="F873" s="2" t="n">
        <v>0.924331343637121</v>
      </c>
      <c r="G873" s="3" t="n">
        <v>0.0311226534804207</v>
      </c>
      <c r="H873" s="4" t="n">
        <v>62</v>
      </c>
      <c r="I873" s="4" t="n">
        <v>138</v>
      </c>
      <c r="J873" s="2" t="n">
        <v>1</v>
      </c>
      <c r="K873" s="3" t="n">
        <v>0</v>
      </c>
      <c r="L873" s="4" t="n">
        <v>286</v>
      </c>
      <c r="M873" s="4" t="s">
        <v>18</v>
      </c>
      <c r="N873" s="2" t="n">
        <v>1</v>
      </c>
      <c r="O873" s="5" t="n">
        <v>0.00553603296224026</v>
      </c>
    </row>
    <row r="874" customFormat="false" ht="12" hidden="false" customHeight="false" outlineLevel="0" collapsed="false">
      <c r="A874" s="1" t="s">
        <v>883</v>
      </c>
      <c r="B874" s="2" t="n">
        <v>0.588527080204318</v>
      </c>
      <c r="C874" s="3" t="n">
        <v>0.0936354951866036</v>
      </c>
      <c r="D874" s="4" t="n">
        <v>254</v>
      </c>
      <c r="E874" s="4" t="n">
        <v>255</v>
      </c>
      <c r="F874" s="2" t="n">
        <v>0.731521639923458</v>
      </c>
      <c r="G874" s="3" t="n">
        <v>0.10791423474668</v>
      </c>
      <c r="H874" s="4" t="n">
        <v>73</v>
      </c>
      <c r="I874" s="4" t="n">
        <v>127</v>
      </c>
      <c r="J874" s="2" t="n">
        <v>0.0483200966848275</v>
      </c>
      <c r="K874" s="3" t="n">
        <v>0.576347768789164</v>
      </c>
      <c r="L874" s="4" t="n">
        <v>51</v>
      </c>
      <c r="M874" s="4" t="n">
        <v>235</v>
      </c>
      <c r="N874" s="2" t="n">
        <v>0.444928495449425</v>
      </c>
      <c r="O874" s="5" t="n">
        <v>0.00360753620584875</v>
      </c>
    </row>
    <row r="875" customFormat="false" ht="12" hidden="false" customHeight="false" outlineLevel="0" collapsed="false">
      <c r="A875" s="1" t="s">
        <v>884</v>
      </c>
      <c r="B875" s="2" t="n">
        <v>0.451826951345378</v>
      </c>
      <c r="C875" s="3" t="n">
        <v>-0.130714974301666</v>
      </c>
      <c r="D875" s="4" t="n">
        <v>259</v>
      </c>
      <c r="E875" s="4" t="n">
        <v>250</v>
      </c>
      <c r="F875" s="2" t="n">
        <v>1</v>
      </c>
      <c r="G875" s="3" t="n">
        <v>0</v>
      </c>
      <c r="H875" s="4" t="n">
        <v>200</v>
      </c>
      <c r="I875" s="4" t="s">
        <v>18</v>
      </c>
      <c r="J875" s="2" t="n">
        <v>1</v>
      </c>
      <c r="K875" s="3" t="n">
        <v>0</v>
      </c>
      <c r="L875" s="4" t="n">
        <v>286</v>
      </c>
      <c r="M875" s="4" t="s">
        <v>18</v>
      </c>
      <c r="N875" s="2" t="n">
        <v>1</v>
      </c>
      <c r="O875" s="5" t="n">
        <v>0.00553603296224026</v>
      </c>
    </row>
    <row r="876" customFormat="false" ht="24" hidden="false" customHeight="false" outlineLevel="0" collapsed="false">
      <c r="A876" s="1" t="s">
        <v>885</v>
      </c>
      <c r="B876" s="2" t="n">
        <v>0.0120026314136571</v>
      </c>
      <c r="C876" s="3" t="n">
        <v>-0.436677693768778</v>
      </c>
      <c r="D876" s="4" t="n">
        <v>248</v>
      </c>
      <c r="E876" s="4" t="n">
        <v>261</v>
      </c>
      <c r="F876" s="2" t="n">
        <v>0.512057213029284</v>
      </c>
      <c r="G876" s="3" t="n">
        <v>15.0228857488075</v>
      </c>
      <c r="H876" s="4" t="n">
        <v>1</v>
      </c>
      <c r="I876" s="4" t="n">
        <v>199</v>
      </c>
      <c r="J876" s="2" t="n">
        <v>0.00329412874889223</v>
      </c>
      <c r="K876" s="3" t="n">
        <v>-2.38728944165693</v>
      </c>
      <c r="L876" s="4" t="n">
        <v>1</v>
      </c>
      <c r="M876" s="4" t="n">
        <v>285</v>
      </c>
      <c r="N876" s="2" t="n">
        <v>0.00197739423755305</v>
      </c>
      <c r="O876" s="5" t="n">
        <v>0.00360753620584875</v>
      </c>
    </row>
    <row r="877" customFormat="false" ht="12" hidden="false" customHeight="false" outlineLevel="0" collapsed="false">
      <c r="A877" s="1" t="s">
        <v>886</v>
      </c>
      <c r="B877" s="2" t="n">
        <v>0.0827648539932652</v>
      </c>
      <c r="C877" s="3" t="n">
        <v>0.298422117166146</v>
      </c>
      <c r="D877" s="4" t="n">
        <v>262</v>
      </c>
      <c r="E877" s="4" t="n">
        <v>247</v>
      </c>
      <c r="F877" s="2" t="n">
        <v>0.396137331397107</v>
      </c>
      <c r="G877" s="3" t="n">
        <v>-0.605325892417325</v>
      </c>
      <c r="H877" s="4" t="n">
        <v>5</v>
      </c>
      <c r="I877" s="4" t="n">
        <v>195</v>
      </c>
      <c r="J877" s="2" t="n">
        <v>0.538152059739969</v>
      </c>
      <c r="K877" s="3" t="n">
        <v>0.609086889298269</v>
      </c>
      <c r="L877" s="4" t="n">
        <v>4</v>
      </c>
      <c r="M877" s="4" t="n">
        <v>282</v>
      </c>
      <c r="N877" s="2" t="n">
        <v>0.0923843451038968</v>
      </c>
      <c r="O877" s="5" t="n">
        <v>0.00553603296224026</v>
      </c>
    </row>
    <row r="878" customFormat="false" ht="12" hidden="false" customHeight="false" outlineLevel="0" collapsed="false">
      <c r="A878" s="1" t="s">
        <v>887</v>
      </c>
      <c r="B878" s="2" t="n">
        <v>0.850142946849277</v>
      </c>
      <c r="C878" s="3" t="n">
        <v>0.0325722185411213</v>
      </c>
      <c r="D878" s="4" t="n">
        <v>240</v>
      </c>
      <c r="E878" s="4" t="n">
        <v>269</v>
      </c>
      <c r="F878" s="2" t="n">
        <v>1</v>
      </c>
      <c r="G878" s="3" t="n">
        <v>0</v>
      </c>
      <c r="H878" s="4" t="n">
        <v>200</v>
      </c>
      <c r="I878" s="4" t="s">
        <v>18</v>
      </c>
      <c r="J878" s="2" t="n">
        <v>1</v>
      </c>
      <c r="K878" s="3" t="n">
        <v>0</v>
      </c>
      <c r="L878" s="4" t="n">
        <v>286</v>
      </c>
      <c r="M878" s="4" t="s">
        <v>18</v>
      </c>
      <c r="N878" s="2" t="n">
        <v>1</v>
      </c>
      <c r="O878" s="5" t="n">
        <v>0.00360753620584875</v>
      </c>
    </row>
    <row r="879" customFormat="false" ht="12" hidden="false" customHeight="false" outlineLevel="0" collapsed="false">
      <c r="A879" s="1" t="s">
        <v>888</v>
      </c>
      <c r="B879" s="2" t="n">
        <v>0.128326601171406</v>
      </c>
      <c r="C879" s="3" t="n">
        <v>0.261677923553318</v>
      </c>
      <c r="D879" s="4" t="n">
        <v>264</v>
      </c>
      <c r="E879" s="4" t="n">
        <v>245</v>
      </c>
      <c r="F879" s="2" t="n">
        <v>0.499920000806266</v>
      </c>
      <c r="G879" s="3" t="n">
        <v>-0.206077117617952</v>
      </c>
      <c r="H879" s="4" t="n">
        <v>71</v>
      </c>
      <c r="I879" s="4" t="n">
        <v>129</v>
      </c>
      <c r="J879" s="2" t="n">
        <v>1</v>
      </c>
      <c r="K879" s="3" t="n">
        <v>0</v>
      </c>
      <c r="L879" s="4" t="n">
        <v>286</v>
      </c>
      <c r="M879" s="4" t="s">
        <v>18</v>
      </c>
      <c r="N879" s="2" t="n">
        <v>1</v>
      </c>
      <c r="O879" s="5" t="n">
        <v>0.00553603296224026</v>
      </c>
    </row>
    <row r="880" customFormat="false" ht="24" hidden="false" customHeight="false" outlineLevel="0" collapsed="false">
      <c r="A880" s="1" t="s">
        <v>889</v>
      </c>
      <c r="B880" s="2" t="n">
        <v>0.471317259332514</v>
      </c>
      <c r="C880" s="3" t="n">
        <v>-0.12558331780978</v>
      </c>
      <c r="D880" s="4" t="n">
        <v>274</v>
      </c>
      <c r="E880" s="4" t="n">
        <v>235</v>
      </c>
      <c r="F880" s="2" t="n">
        <v>1</v>
      </c>
      <c r="G880" s="3" t="n">
        <v>0</v>
      </c>
      <c r="H880" s="4" t="n">
        <v>200</v>
      </c>
      <c r="I880" s="4" t="s">
        <v>18</v>
      </c>
      <c r="J880" s="2" t="n">
        <v>1</v>
      </c>
      <c r="K880" s="3" t="n">
        <v>0</v>
      </c>
      <c r="L880" s="4" t="n">
        <v>286</v>
      </c>
      <c r="M880" s="4" t="s">
        <v>18</v>
      </c>
      <c r="N880" s="2" t="n">
        <v>1</v>
      </c>
      <c r="O880" s="5" t="n">
        <v>0.00360753620584875</v>
      </c>
    </row>
    <row r="881" customFormat="false" ht="24" hidden="false" customHeight="false" outlineLevel="0" collapsed="false">
      <c r="A881" s="1" t="s">
        <v>890</v>
      </c>
      <c r="B881" s="2" t="n">
        <v>0.063871919844901</v>
      </c>
      <c r="C881" s="3" t="n">
        <v>-0.323339458621005</v>
      </c>
      <c r="D881" s="4" t="n">
        <v>257</v>
      </c>
      <c r="E881" s="4" t="n">
        <v>252</v>
      </c>
      <c r="F881" s="2" t="n">
        <v>0.387713765415915</v>
      </c>
      <c r="G881" s="3" t="n">
        <v>16.030647897719</v>
      </c>
      <c r="H881" s="4" t="n">
        <v>2</v>
      </c>
      <c r="I881" s="4" t="n">
        <v>198</v>
      </c>
      <c r="J881" s="2" t="n">
        <v>1</v>
      </c>
      <c r="K881" s="3" t="n">
        <v>0</v>
      </c>
      <c r="L881" s="4" t="n">
        <v>286</v>
      </c>
      <c r="M881" s="4" t="s">
        <v>18</v>
      </c>
      <c r="N881" s="2" t="n">
        <v>1</v>
      </c>
      <c r="O881" s="5" t="n">
        <v>0.00553603296224026</v>
      </c>
    </row>
    <row r="882" customFormat="false" ht="12" hidden="false" customHeight="false" outlineLevel="0" collapsed="false">
      <c r="A882" s="1" t="s">
        <v>891</v>
      </c>
      <c r="B882" s="2" t="n">
        <v>0.0196320356691159</v>
      </c>
      <c r="C882" s="3" t="n">
        <v>0.40203004520247</v>
      </c>
      <c r="D882" s="4" t="n">
        <v>275</v>
      </c>
      <c r="E882" s="4" t="n">
        <v>234</v>
      </c>
      <c r="F882" s="2" t="n">
        <v>0.912927430224633</v>
      </c>
      <c r="G882" s="3" t="n">
        <v>0.110520960114677</v>
      </c>
      <c r="H882" s="4" t="n">
        <v>5</v>
      </c>
      <c r="I882" s="4" t="n">
        <v>195</v>
      </c>
      <c r="J882" s="2" t="n">
        <v>1</v>
      </c>
      <c r="K882" s="3" t="n">
        <v>0</v>
      </c>
      <c r="L882" s="4" t="n">
        <v>286</v>
      </c>
      <c r="M882" s="4" t="s">
        <v>18</v>
      </c>
      <c r="N882" s="2" t="n">
        <v>1</v>
      </c>
      <c r="O882" s="5" t="n">
        <v>0.00360753620584875</v>
      </c>
    </row>
    <row r="883" customFormat="false" ht="12" hidden="false" customHeight="false" outlineLevel="0" collapsed="false">
      <c r="A883" s="1" t="s">
        <v>892</v>
      </c>
      <c r="B883" s="2" t="n">
        <v>0.193425071547957</v>
      </c>
      <c r="C883" s="3" t="n">
        <v>0.224207973720579</v>
      </c>
      <c r="D883" s="4" t="n">
        <v>253</v>
      </c>
      <c r="E883" s="4" t="n">
        <v>256</v>
      </c>
      <c r="F883" s="2" t="n">
        <v>1</v>
      </c>
      <c r="G883" s="3" t="n">
        <v>0</v>
      </c>
      <c r="H883" s="4" t="n">
        <v>200</v>
      </c>
      <c r="I883" s="4" t="s">
        <v>18</v>
      </c>
      <c r="J883" s="2" t="n">
        <v>1</v>
      </c>
      <c r="K883" s="3" t="n">
        <v>0</v>
      </c>
      <c r="L883" s="4" t="n">
        <v>286</v>
      </c>
      <c r="M883" s="4" t="s">
        <v>18</v>
      </c>
      <c r="N883" s="2" t="n">
        <v>1</v>
      </c>
      <c r="O883" s="5" t="n">
        <v>0.00553603296224026</v>
      </c>
    </row>
    <row r="884" customFormat="false" ht="12" hidden="false" customHeight="false" outlineLevel="0" collapsed="false">
      <c r="A884" s="1" t="s">
        <v>893</v>
      </c>
      <c r="B884" s="2" t="n">
        <v>0.969711964822117</v>
      </c>
      <c r="C884" s="3" t="n">
        <v>0.00655738240344217</v>
      </c>
      <c r="D884" s="4" t="n">
        <v>269</v>
      </c>
      <c r="E884" s="4" t="n">
        <v>240</v>
      </c>
      <c r="F884" s="2" t="n">
        <v>1</v>
      </c>
      <c r="G884" s="3" t="n">
        <v>0</v>
      </c>
      <c r="H884" s="4" t="n">
        <v>200</v>
      </c>
      <c r="I884" s="4" t="s">
        <v>18</v>
      </c>
      <c r="J884" s="2" t="n">
        <v>1</v>
      </c>
      <c r="K884" s="3" t="n">
        <v>0</v>
      </c>
      <c r="L884" s="4" t="n">
        <v>286</v>
      </c>
      <c r="M884" s="4" t="s">
        <v>18</v>
      </c>
      <c r="N884" s="2" t="n">
        <v>1</v>
      </c>
      <c r="O884" s="5" t="n">
        <v>0.00360753620584875</v>
      </c>
    </row>
    <row r="885" customFormat="false" ht="12" hidden="false" customHeight="false" outlineLevel="0" collapsed="false">
      <c r="A885" s="1" t="s">
        <v>894</v>
      </c>
      <c r="B885" s="2" t="n">
        <v>0.51077263402085</v>
      </c>
      <c r="C885" s="3" t="n">
        <v>-0.113705412488034</v>
      </c>
      <c r="D885" s="4" t="n">
        <v>250</v>
      </c>
      <c r="E885" s="4" t="n">
        <v>259</v>
      </c>
      <c r="F885" s="2" t="n">
        <v>0.512057213029284</v>
      </c>
      <c r="G885" s="3" t="n">
        <v>15.0228857488075</v>
      </c>
      <c r="H885" s="4" t="n">
        <v>1</v>
      </c>
      <c r="I885" s="4" t="n">
        <v>199</v>
      </c>
      <c r="J885" s="2" t="n">
        <v>1</v>
      </c>
      <c r="K885" s="3" t="n">
        <v>0</v>
      </c>
      <c r="L885" s="4" t="n">
        <v>286</v>
      </c>
      <c r="M885" s="4" t="s">
        <v>18</v>
      </c>
      <c r="N885" s="2" t="n">
        <v>1</v>
      </c>
      <c r="O885" s="5" t="n">
        <v>0.00553603296224026</v>
      </c>
    </row>
    <row r="886" customFormat="false" ht="12" hidden="false" customHeight="false" outlineLevel="0" collapsed="false">
      <c r="A886" s="1" t="s">
        <v>895</v>
      </c>
      <c r="B886" s="2" t="n">
        <v>0.0253597658017416</v>
      </c>
      <c r="C886" s="3" t="n">
        <v>0.387749849871931</v>
      </c>
      <c r="D886" s="4" t="n">
        <v>254</v>
      </c>
      <c r="E886" s="4" t="n">
        <v>255</v>
      </c>
      <c r="F886" s="2" t="n">
        <v>0.227546561436188</v>
      </c>
      <c r="G886" s="3" t="n">
        <v>-0.706385248749394</v>
      </c>
      <c r="H886" s="4" t="n">
        <v>7</v>
      </c>
      <c r="I886" s="4" t="n">
        <v>193</v>
      </c>
      <c r="J886" s="2" t="n">
        <v>0.640520180487867</v>
      </c>
      <c r="K886" s="3" t="n">
        <v>0.331850505281505</v>
      </c>
      <c r="L886" s="4" t="n">
        <v>6</v>
      </c>
      <c r="M886" s="4" t="n">
        <v>280</v>
      </c>
      <c r="N886" s="2" t="n">
        <v>0.0300975134195504</v>
      </c>
      <c r="O886" s="5" t="n">
        <v>0.00360753620584875</v>
      </c>
    </row>
    <row r="887" customFormat="false" ht="12" hidden="false" customHeight="false" outlineLevel="0" collapsed="false">
      <c r="A887" s="1" t="s">
        <v>896</v>
      </c>
      <c r="B887" s="2" t="n">
        <v>0.0476823735052773</v>
      </c>
      <c r="C887" s="3" t="n">
        <v>0.348664679741931</v>
      </c>
      <c r="D887" s="4" t="n">
        <v>229</v>
      </c>
      <c r="E887" s="4" t="n">
        <v>280</v>
      </c>
      <c r="F887" s="2" t="n">
        <v>1</v>
      </c>
      <c r="G887" s="3" t="n">
        <v>0</v>
      </c>
      <c r="H887" s="4" t="n">
        <v>200</v>
      </c>
      <c r="I887" s="4" t="s">
        <v>18</v>
      </c>
      <c r="J887" s="2" t="n">
        <v>1</v>
      </c>
      <c r="K887" s="3" t="n">
        <v>0</v>
      </c>
      <c r="L887" s="4" t="n">
        <v>286</v>
      </c>
      <c r="M887" s="4" t="s">
        <v>18</v>
      </c>
      <c r="N887" s="2" t="n">
        <v>1</v>
      </c>
      <c r="O887" s="5" t="n">
        <v>0.00553603296224026</v>
      </c>
    </row>
    <row r="888" customFormat="false" ht="24" hidden="false" customHeight="false" outlineLevel="0" collapsed="false">
      <c r="A888" s="1" t="s">
        <v>897</v>
      </c>
      <c r="B888" s="2" t="n">
        <v>0.000583139125987064</v>
      </c>
      <c r="C888" s="3" t="n">
        <v>-0.610405681643891</v>
      </c>
      <c r="D888" s="4" t="n">
        <v>260</v>
      </c>
      <c r="E888" s="4" t="n">
        <v>249</v>
      </c>
      <c r="F888" s="2" t="n">
        <v>1</v>
      </c>
      <c r="G888" s="3" t="n">
        <v>0</v>
      </c>
      <c r="H888" s="4" t="n">
        <v>200</v>
      </c>
      <c r="I888" s="4" t="s">
        <v>18</v>
      </c>
      <c r="J888" s="2" t="n">
        <v>1</v>
      </c>
      <c r="K888" s="3" t="n">
        <v>0</v>
      </c>
      <c r="L888" s="4" t="n">
        <v>286</v>
      </c>
      <c r="M888" s="4" t="s">
        <v>18</v>
      </c>
      <c r="N888" s="2" t="n">
        <v>1</v>
      </c>
      <c r="O888" s="5" t="n">
        <v>0.00360753620584875</v>
      </c>
    </row>
    <row r="889" customFormat="false" ht="12" hidden="false" customHeight="false" outlineLevel="0" collapsed="false">
      <c r="A889" s="1" t="s">
        <v>898</v>
      </c>
      <c r="B889" s="2" t="n">
        <v>0.708786685985838</v>
      </c>
      <c r="C889" s="3" t="n">
        <v>0.0647198322445545</v>
      </c>
      <c r="D889" s="4" t="n">
        <v>276</v>
      </c>
      <c r="E889" s="4" t="n">
        <v>233</v>
      </c>
      <c r="F889" s="2" t="n">
        <v>1</v>
      </c>
      <c r="G889" s="3" t="n">
        <v>0</v>
      </c>
      <c r="H889" s="4" t="n">
        <v>200</v>
      </c>
      <c r="I889" s="4" t="s">
        <v>18</v>
      </c>
      <c r="J889" s="2" t="n">
        <v>1</v>
      </c>
      <c r="K889" s="3" t="n">
        <v>0</v>
      </c>
      <c r="L889" s="4" t="n">
        <v>286</v>
      </c>
      <c r="M889" s="4" t="s">
        <v>18</v>
      </c>
      <c r="N889" s="2" t="n">
        <v>1</v>
      </c>
      <c r="O889" s="5" t="n">
        <v>0.00553603296224026</v>
      </c>
    </row>
    <row r="890" customFormat="false" ht="12" hidden="false" customHeight="false" outlineLevel="0" collapsed="false">
      <c r="A890" s="1" t="s">
        <v>899</v>
      </c>
      <c r="B890" s="2" t="n">
        <v>0.265977761863949</v>
      </c>
      <c r="C890" s="3" t="n">
        <v>-0.192220668490984</v>
      </c>
      <c r="D890" s="4" t="n">
        <v>258</v>
      </c>
      <c r="E890" s="4" t="n">
        <v>251</v>
      </c>
      <c r="F890" s="2" t="n">
        <v>1</v>
      </c>
      <c r="G890" s="3" t="n">
        <v>0</v>
      </c>
      <c r="H890" s="4" t="n">
        <v>200</v>
      </c>
      <c r="I890" s="4" t="s">
        <v>18</v>
      </c>
      <c r="J890" s="2" t="n">
        <v>1</v>
      </c>
      <c r="K890" s="3" t="n">
        <v>0</v>
      </c>
      <c r="L890" s="4" t="n">
        <v>286</v>
      </c>
      <c r="M890" s="4" t="s">
        <v>18</v>
      </c>
      <c r="N890" s="2" t="n">
        <v>1</v>
      </c>
      <c r="O890" s="5" t="n">
        <v>0.00360753620584875</v>
      </c>
    </row>
    <row r="891" customFormat="false" ht="24" hidden="false" customHeight="false" outlineLevel="0" collapsed="false">
      <c r="A891" s="1" t="s">
        <v>900</v>
      </c>
      <c r="B891" s="2" t="n">
        <v>0.371205470780981</v>
      </c>
      <c r="C891" s="3" t="n">
        <v>-0.154538079586611</v>
      </c>
      <c r="D891" s="4" t="n">
        <v>255</v>
      </c>
      <c r="E891" s="4" t="n">
        <v>254</v>
      </c>
      <c r="F891" s="2" t="n">
        <v>0.577198778291686</v>
      </c>
      <c r="G891" s="3" t="n">
        <v>15.0136649211171</v>
      </c>
      <c r="H891" s="4" t="n">
        <v>1</v>
      </c>
      <c r="I891" s="4" t="n">
        <v>199</v>
      </c>
      <c r="J891" s="2" t="n">
        <v>1</v>
      </c>
      <c r="K891" s="3" t="n">
        <v>0</v>
      </c>
      <c r="L891" s="4" t="n">
        <v>286</v>
      </c>
      <c r="M891" s="4" t="s">
        <v>18</v>
      </c>
      <c r="N891" s="2" t="n">
        <v>1</v>
      </c>
      <c r="O891" s="5" t="n">
        <v>0.00553603296224026</v>
      </c>
    </row>
    <row r="892" customFormat="false" ht="24" hidden="false" customHeight="false" outlineLevel="0" collapsed="false">
      <c r="A892" s="1" t="s">
        <v>901</v>
      </c>
      <c r="B892" s="2" t="n">
        <v>0.088107926317748</v>
      </c>
      <c r="C892" s="3" t="n">
        <v>-0.292944677797621</v>
      </c>
      <c r="D892" s="4" t="n">
        <v>232</v>
      </c>
      <c r="E892" s="4" t="n">
        <v>277</v>
      </c>
      <c r="F892" s="2" t="n">
        <v>1</v>
      </c>
      <c r="G892" s="3" t="n">
        <v>0</v>
      </c>
      <c r="H892" s="4" t="n">
        <v>200</v>
      </c>
      <c r="I892" s="4" t="s">
        <v>18</v>
      </c>
      <c r="J892" s="2" t="n">
        <v>1</v>
      </c>
      <c r="K892" s="3" t="n">
        <v>0</v>
      </c>
      <c r="L892" s="4" t="n">
        <v>286</v>
      </c>
      <c r="M892" s="4" t="s">
        <v>18</v>
      </c>
      <c r="N892" s="2" t="n">
        <v>1</v>
      </c>
      <c r="O892" s="5" t="n">
        <v>0.00360753620584875</v>
      </c>
    </row>
    <row r="893" customFormat="false" ht="12" hidden="false" customHeight="false" outlineLevel="0" collapsed="false">
      <c r="A893" s="1" t="s">
        <v>902</v>
      </c>
      <c r="B893" s="2" t="n">
        <v>0.741813568171856</v>
      </c>
      <c r="C893" s="3" t="n">
        <v>0.0567574001789257</v>
      </c>
      <c r="D893" s="4" t="n">
        <v>246</v>
      </c>
      <c r="E893" s="4" t="n">
        <v>263</v>
      </c>
      <c r="F893" s="2" t="n">
        <v>1</v>
      </c>
      <c r="G893" s="3" t="n">
        <v>0</v>
      </c>
      <c r="H893" s="4" t="n">
        <v>200</v>
      </c>
      <c r="I893" s="4" t="s">
        <v>18</v>
      </c>
      <c r="J893" s="2" t="n">
        <v>1</v>
      </c>
      <c r="K893" s="3" t="n">
        <v>0</v>
      </c>
      <c r="L893" s="4" t="n">
        <v>286</v>
      </c>
      <c r="M893" s="4" t="s">
        <v>18</v>
      </c>
      <c r="N893" s="2" t="n">
        <v>1</v>
      </c>
      <c r="O893" s="5" t="n">
        <v>0.00553603296224026</v>
      </c>
    </row>
    <row r="894" customFormat="false" ht="12" hidden="false" customHeight="false" outlineLevel="0" collapsed="false">
      <c r="A894" s="1" t="s">
        <v>903</v>
      </c>
      <c r="B894" s="2" t="n">
        <v>0.267951324323793</v>
      </c>
      <c r="C894" s="3" t="n">
        <v>0.191265692068685</v>
      </c>
      <c r="D894" s="4" t="n">
        <v>253</v>
      </c>
      <c r="E894" s="4" t="n">
        <v>256</v>
      </c>
      <c r="F894" s="2" t="n">
        <v>0.459118547664082</v>
      </c>
      <c r="G894" s="3" t="n">
        <v>0.218752094914667</v>
      </c>
      <c r="H894" s="4" t="n">
        <v>104</v>
      </c>
      <c r="I894" s="4" t="n">
        <v>96</v>
      </c>
      <c r="J894" s="2" t="n">
        <v>0.0483200966848275</v>
      </c>
      <c r="K894" s="3" t="n">
        <v>0.576347768789164</v>
      </c>
      <c r="L894" s="4" t="n">
        <v>51</v>
      </c>
      <c r="M894" s="4" t="n">
        <v>235</v>
      </c>
      <c r="N894" s="2" t="n">
        <v>0.141867213508974</v>
      </c>
      <c r="O894" s="5" t="n">
        <v>0.00360753620584875</v>
      </c>
    </row>
    <row r="895" customFormat="false" ht="12" hidden="false" customHeight="false" outlineLevel="0" collapsed="false">
      <c r="A895" s="1" t="s">
        <v>904</v>
      </c>
      <c r="B895" s="2" t="n">
        <v>0.734547648840573</v>
      </c>
      <c r="C895" s="3" t="n">
        <v>0.0586402741500212</v>
      </c>
      <c r="D895" s="4" t="n">
        <v>270</v>
      </c>
      <c r="E895" s="4" t="n">
        <v>239</v>
      </c>
      <c r="F895" s="2" t="n">
        <v>0.924331343637121</v>
      </c>
      <c r="G895" s="3" t="n">
        <v>0.0311226534804207</v>
      </c>
      <c r="H895" s="4" t="n">
        <v>62</v>
      </c>
      <c r="I895" s="4" t="n">
        <v>138</v>
      </c>
      <c r="J895" s="2" t="n">
        <v>1</v>
      </c>
      <c r="K895" s="3" t="n">
        <v>0</v>
      </c>
      <c r="L895" s="4" t="n">
        <v>286</v>
      </c>
      <c r="M895" s="4" t="s">
        <v>18</v>
      </c>
      <c r="N895" s="2" t="n">
        <v>1</v>
      </c>
      <c r="O895" s="5" t="n">
        <v>0.00553603296224026</v>
      </c>
    </row>
    <row r="896" customFormat="false" ht="12" hidden="false" customHeight="false" outlineLevel="0" collapsed="false">
      <c r="A896" s="1" t="s">
        <v>905</v>
      </c>
      <c r="B896" s="2" t="n">
        <v>0.699127676047518</v>
      </c>
      <c r="C896" s="3" t="n">
        <v>-0.0667055391432519</v>
      </c>
      <c r="D896" s="4" t="n">
        <v>246</v>
      </c>
      <c r="E896" s="4" t="n">
        <v>263</v>
      </c>
      <c r="F896" s="2" t="n">
        <v>0.846198249364227</v>
      </c>
      <c r="G896" s="3" t="n">
        <v>0.063552460988551</v>
      </c>
      <c r="H896" s="4" t="n">
        <v>63</v>
      </c>
      <c r="I896" s="4" t="n">
        <v>137</v>
      </c>
      <c r="J896" s="2" t="n">
        <v>0.00329412874889223</v>
      </c>
      <c r="K896" s="3" t="n">
        <v>-2.38728944165693</v>
      </c>
      <c r="L896" s="4" t="n">
        <v>1</v>
      </c>
      <c r="M896" s="4" t="n">
        <v>285</v>
      </c>
      <c r="N896" s="2" t="n">
        <v>0.46889607624136</v>
      </c>
      <c r="O896" s="5" t="n">
        <v>0.00360753620584875</v>
      </c>
    </row>
    <row r="897" customFormat="false" ht="12" hidden="false" customHeight="false" outlineLevel="0" collapsed="false">
      <c r="A897" s="1" t="s">
        <v>906</v>
      </c>
      <c r="B897" s="2" t="n">
        <v>0.299078685913583</v>
      </c>
      <c r="C897" s="3" t="n">
        <v>0.179229846206695</v>
      </c>
      <c r="D897" s="4" t="n">
        <v>248</v>
      </c>
      <c r="E897" s="4" t="n">
        <v>261</v>
      </c>
      <c r="F897" s="2" t="n">
        <v>0.91464529618645</v>
      </c>
      <c r="G897" s="3" t="n">
        <v>0.0343708994906988</v>
      </c>
      <c r="H897" s="4" t="n">
        <v>66</v>
      </c>
      <c r="I897" s="4" t="n">
        <v>134</v>
      </c>
      <c r="J897" s="2" t="n">
        <v>0.538152059739969</v>
      </c>
      <c r="K897" s="3" t="n">
        <v>0.609086889298269</v>
      </c>
      <c r="L897" s="4" t="n">
        <v>4</v>
      </c>
      <c r="M897" s="4" t="n">
        <v>282</v>
      </c>
      <c r="N897" s="2" t="n">
        <v>0.422334146369101</v>
      </c>
      <c r="O897" s="5" t="n">
        <v>0.00553603296224026</v>
      </c>
    </row>
    <row r="898" customFormat="false" ht="12" hidden="false" customHeight="false" outlineLevel="0" collapsed="false">
      <c r="A898" s="1" t="s">
        <v>907</v>
      </c>
      <c r="B898" s="2" t="n">
        <v>0.953050955802378</v>
      </c>
      <c r="C898" s="3" t="n">
        <v>0.0101873355938279</v>
      </c>
      <c r="D898" s="4" t="n">
        <v>238</v>
      </c>
      <c r="E898" s="4" t="n">
        <v>271</v>
      </c>
      <c r="F898" s="2" t="n">
        <v>0.924331343637121</v>
      </c>
      <c r="G898" s="3" t="n">
        <v>0.0311226534804207</v>
      </c>
      <c r="H898" s="4" t="n">
        <v>62</v>
      </c>
      <c r="I898" s="4" t="n">
        <v>138</v>
      </c>
      <c r="J898" s="2" t="n">
        <v>1</v>
      </c>
      <c r="K898" s="3" t="n">
        <v>0</v>
      </c>
      <c r="L898" s="4" t="n">
        <v>286</v>
      </c>
      <c r="M898" s="4" t="s">
        <v>18</v>
      </c>
      <c r="N898" s="2" t="n">
        <v>1</v>
      </c>
      <c r="O898" s="5" t="n">
        <v>0.00360753620584875</v>
      </c>
    </row>
    <row r="899" customFormat="false" ht="12" hidden="false" customHeight="false" outlineLevel="0" collapsed="false">
      <c r="A899" s="1" t="s">
        <v>908</v>
      </c>
      <c r="B899" s="2" t="n">
        <v>0.973764470176887</v>
      </c>
      <c r="C899" s="3" t="n">
        <v>-0.00568529337895671</v>
      </c>
      <c r="D899" s="4" t="n">
        <v>262</v>
      </c>
      <c r="E899" s="4" t="n">
        <v>247</v>
      </c>
      <c r="F899" s="2" t="n">
        <v>0.731521639923458</v>
      </c>
      <c r="G899" s="3" t="n">
        <v>0.10791423474668</v>
      </c>
      <c r="H899" s="4" t="n">
        <v>73</v>
      </c>
      <c r="I899" s="4" t="n">
        <v>127</v>
      </c>
      <c r="J899" s="2" t="n">
        <v>0.0483200966848275</v>
      </c>
      <c r="K899" s="3" t="n">
        <v>0.576347768789164</v>
      </c>
      <c r="L899" s="4" t="n">
        <v>51</v>
      </c>
      <c r="M899" s="4" t="n">
        <v>235</v>
      </c>
      <c r="N899" s="2" t="n">
        <v>0.929378766765945</v>
      </c>
      <c r="O899" s="5" t="n">
        <v>0.00553603296224026</v>
      </c>
    </row>
    <row r="900" customFormat="false" ht="12" hidden="false" customHeight="false" outlineLevel="0" collapsed="false">
      <c r="A900" s="1" t="s">
        <v>909</v>
      </c>
      <c r="B900" s="2" t="n">
        <v>0.658128046831886</v>
      </c>
      <c r="C900" s="3" t="n">
        <v>0.0763270019778378</v>
      </c>
      <c r="D900" s="4" t="n">
        <v>246</v>
      </c>
      <c r="E900" s="4" t="n">
        <v>263</v>
      </c>
      <c r="F900" s="2" t="n">
        <v>0.731521639923458</v>
      </c>
      <c r="G900" s="3" t="n">
        <v>0.10791423474668</v>
      </c>
      <c r="H900" s="4" t="n">
        <v>73</v>
      </c>
      <c r="I900" s="4" t="n">
        <v>127</v>
      </c>
      <c r="J900" s="2" t="n">
        <v>0.0798247376980565</v>
      </c>
      <c r="K900" s="3" t="n">
        <v>0.497080911440932</v>
      </c>
      <c r="L900" s="4" t="n">
        <v>52</v>
      </c>
      <c r="M900" s="4" t="n">
        <v>234</v>
      </c>
      <c r="N900" s="2" t="n">
        <v>0.542241999497879</v>
      </c>
      <c r="O900" s="5" t="n">
        <v>0.00360753620584875</v>
      </c>
    </row>
    <row r="901" customFormat="false" ht="12" hidden="false" customHeight="false" outlineLevel="0" collapsed="false">
      <c r="A901" s="1" t="s">
        <v>910</v>
      </c>
      <c r="B901" s="2" t="n">
        <v>0.0378476993616164</v>
      </c>
      <c r="C901" s="3" t="n">
        <v>0.358153622435596</v>
      </c>
      <c r="D901" s="4" t="n">
        <v>254</v>
      </c>
      <c r="E901" s="4" t="n">
        <v>255</v>
      </c>
      <c r="F901" s="2" t="n">
        <v>0.676103300057241</v>
      </c>
      <c r="G901" s="3" t="n">
        <v>0.129273058031766</v>
      </c>
      <c r="H901" s="4" t="n">
        <v>77</v>
      </c>
      <c r="I901" s="4" t="n">
        <v>123</v>
      </c>
      <c r="J901" s="2" t="n">
        <v>0.0537446942710749</v>
      </c>
      <c r="K901" s="3" t="n">
        <v>0.546233708707787</v>
      </c>
      <c r="L901" s="4" t="n">
        <v>53</v>
      </c>
      <c r="M901" s="4" t="n">
        <v>233</v>
      </c>
      <c r="N901" s="2" t="n">
        <v>0.0210644826985178</v>
      </c>
      <c r="O901" s="5" t="n">
        <v>0.00553603296224026</v>
      </c>
    </row>
    <row r="902" customFormat="false" ht="12" hidden="false" customHeight="false" outlineLevel="0" collapsed="false">
      <c r="A902" s="1" t="s">
        <v>911</v>
      </c>
      <c r="B902" s="2" t="n">
        <v>0.257719790177473</v>
      </c>
      <c r="C902" s="3" t="n">
        <v>0.196738378739605</v>
      </c>
      <c r="D902" s="4" t="n">
        <v>239</v>
      </c>
      <c r="E902" s="4" t="n">
        <v>270</v>
      </c>
      <c r="F902" s="2" t="n">
        <v>0.731521639923458</v>
      </c>
      <c r="G902" s="3" t="n">
        <v>0.10791423474668</v>
      </c>
      <c r="H902" s="4" t="n">
        <v>73</v>
      </c>
      <c r="I902" s="4" t="n">
        <v>127</v>
      </c>
      <c r="J902" s="2" t="n">
        <v>0.0483200966848275</v>
      </c>
      <c r="K902" s="3" t="n">
        <v>0.576347768789164</v>
      </c>
      <c r="L902" s="4" t="n">
        <v>51</v>
      </c>
      <c r="M902" s="4" t="n">
        <v>235</v>
      </c>
      <c r="N902" s="2" t="n">
        <v>0.168852635315815</v>
      </c>
      <c r="O902" s="5" t="n">
        <v>0.00360753620584875</v>
      </c>
    </row>
    <row r="903" customFormat="false" ht="24" hidden="false" customHeight="false" outlineLevel="0" collapsed="false">
      <c r="A903" s="1" t="s">
        <v>912</v>
      </c>
      <c r="B903" s="2" t="n">
        <v>0.0378483184771904</v>
      </c>
      <c r="C903" s="3" t="n">
        <v>-0.36186766617275</v>
      </c>
      <c r="D903" s="4" t="n">
        <v>259</v>
      </c>
      <c r="E903" s="4" t="n">
        <v>250</v>
      </c>
      <c r="F903" s="2" t="n">
        <v>0.512057213029284</v>
      </c>
      <c r="G903" s="3" t="n">
        <v>15.0228857488075</v>
      </c>
      <c r="H903" s="4" t="n">
        <v>1</v>
      </c>
      <c r="I903" s="4" t="n">
        <v>199</v>
      </c>
      <c r="J903" s="2" t="n">
        <v>0.00329412874889223</v>
      </c>
      <c r="K903" s="3" t="n">
        <v>-2.38728944165693</v>
      </c>
      <c r="L903" s="4" t="n">
        <v>1</v>
      </c>
      <c r="M903" s="4" t="n">
        <v>285</v>
      </c>
      <c r="N903" s="2" t="n">
        <v>0.00753729486749777</v>
      </c>
      <c r="O903" s="5" t="n">
        <v>0.00553603296224026</v>
      </c>
    </row>
    <row r="904" customFormat="false" ht="12" hidden="false" customHeight="false" outlineLevel="0" collapsed="false">
      <c r="A904" s="1" t="s">
        <v>913</v>
      </c>
      <c r="B904" s="2" t="n">
        <v>0.937294472118832</v>
      </c>
      <c r="C904" s="3" t="n">
        <v>0.013591170002677</v>
      </c>
      <c r="D904" s="4" t="n">
        <v>255</v>
      </c>
      <c r="E904" s="4" t="n">
        <v>254</v>
      </c>
      <c r="F904" s="2" t="n">
        <v>0.396137331397107</v>
      </c>
      <c r="G904" s="3" t="n">
        <v>-0.605325892417325</v>
      </c>
      <c r="H904" s="4" t="n">
        <v>5</v>
      </c>
      <c r="I904" s="4" t="n">
        <v>195</v>
      </c>
      <c r="J904" s="2" t="n">
        <v>0.538152059739969</v>
      </c>
      <c r="K904" s="3" t="n">
        <v>0.609086889298269</v>
      </c>
      <c r="L904" s="4" t="n">
        <v>4</v>
      </c>
      <c r="M904" s="4" t="n">
        <v>282</v>
      </c>
      <c r="N904" s="2" t="n">
        <v>0.921153052777639</v>
      </c>
      <c r="O904" s="5" t="n">
        <v>0.00360753620584875</v>
      </c>
    </row>
    <row r="905" customFormat="false" ht="12" hidden="false" customHeight="false" outlineLevel="0" collapsed="false">
      <c r="A905" s="1" t="s">
        <v>914</v>
      </c>
      <c r="B905" s="2" t="n">
        <v>0.430942360761321</v>
      </c>
      <c r="C905" s="3" t="n">
        <v>-0.136273159436778</v>
      </c>
      <c r="D905" s="4" t="n">
        <v>249</v>
      </c>
      <c r="E905" s="4" t="n">
        <v>260</v>
      </c>
      <c r="F905" s="2" t="n">
        <v>1</v>
      </c>
      <c r="G905" s="3" t="n">
        <v>0</v>
      </c>
      <c r="H905" s="4" t="n">
        <v>200</v>
      </c>
      <c r="I905" s="4" t="s">
        <v>18</v>
      </c>
      <c r="J905" s="2" t="n">
        <v>1</v>
      </c>
      <c r="K905" s="3" t="n">
        <v>0</v>
      </c>
      <c r="L905" s="4" t="n">
        <v>286</v>
      </c>
      <c r="M905" s="4" t="s">
        <v>18</v>
      </c>
      <c r="N905" s="2" t="n">
        <v>1</v>
      </c>
      <c r="O905" s="5" t="n">
        <v>0.00553603296224026</v>
      </c>
    </row>
    <row r="906" customFormat="false" ht="12" hidden="false" customHeight="false" outlineLevel="0" collapsed="false">
      <c r="A906" s="1" t="s">
        <v>915</v>
      </c>
      <c r="B906" s="2" t="n">
        <v>0.837165149741979</v>
      </c>
      <c r="C906" s="3" t="n">
        <v>0.0354771048356945</v>
      </c>
      <c r="D906" s="4" t="n">
        <v>255</v>
      </c>
      <c r="E906" s="4" t="n">
        <v>254</v>
      </c>
      <c r="F906" s="2" t="n">
        <v>0.908604604329862</v>
      </c>
      <c r="G906" s="3" t="n">
        <v>-0.0831594525326653</v>
      </c>
      <c r="H906" s="4" t="n">
        <v>7</v>
      </c>
      <c r="I906" s="4" t="n">
        <v>193</v>
      </c>
      <c r="J906" s="2" t="n">
        <v>0.953186035682364</v>
      </c>
      <c r="K906" s="3" t="n">
        <v>-0.0419044328358777</v>
      </c>
      <c r="L906" s="4" t="n">
        <v>5</v>
      </c>
      <c r="M906" s="4" t="n">
        <v>281</v>
      </c>
      <c r="N906" s="2" t="n">
        <v>0.951677124382482</v>
      </c>
      <c r="O906" s="5" t="n">
        <v>0.00360753620584875</v>
      </c>
    </row>
    <row r="907" customFormat="false" ht="12" hidden="false" customHeight="false" outlineLevel="0" collapsed="false">
      <c r="A907" s="1" t="s">
        <v>916</v>
      </c>
      <c r="B907" s="2" t="n">
        <v>0.305787627754621</v>
      </c>
      <c r="C907" s="3" t="n">
        <v>-0.176315334307263</v>
      </c>
      <c r="D907" s="4" t="n">
        <v>236</v>
      </c>
      <c r="E907" s="4" t="n">
        <v>273</v>
      </c>
      <c r="F907" s="2" t="n">
        <v>0.512057213029284</v>
      </c>
      <c r="G907" s="3" t="n">
        <v>15.0228857488075</v>
      </c>
      <c r="H907" s="4" t="n">
        <v>1</v>
      </c>
      <c r="I907" s="4" t="n">
        <v>199</v>
      </c>
      <c r="J907" s="2" t="n">
        <v>0.00329412874889223</v>
      </c>
      <c r="K907" s="3" t="n">
        <v>-2.38728944165693</v>
      </c>
      <c r="L907" s="4" t="n">
        <v>1</v>
      </c>
      <c r="M907" s="4" t="n">
        <v>285</v>
      </c>
      <c r="N907" s="2" t="n">
        <v>0.107407577081331</v>
      </c>
      <c r="O907" s="5" t="n">
        <v>0.00553603296224026</v>
      </c>
    </row>
    <row r="908" customFormat="false" ht="12" hidden="false" customHeight="false" outlineLevel="0" collapsed="false">
      <c r="A908" s="1" t="s">
        <v>917</v>
      </c>
      <c r="B908" s="2" t="n">
        <v>0.370217109766559</v>
      </c>
      <c r="C908" s="3" t="n">
        <v>0.154659387327725</v>
      </c>
      <c r="D908" s="4" t="n">
        <v>244</v>
      </c>
      <c r="E908" s="4" t="n">
        <v>265</v>
      </c>
      <c r="F908" s="2" t="n">
        <v>0.396137331397107</v>
      </c>
      <c r="G908" s="3" t="n">
        <v>-0.605325892417325</v>
      </c>
      <c r="H908" s="4" t="n">
        <v>5</v>
      </c>
      <c r="I908" s="4" t="n">
        <v>195</v>
      </c>
      <c r="J908" s="2" t="n">
        <v>0.538152059739969</v>
      </c>
      <c r="K908" s="3" t="n">
        <v>0.609086889298269</v>
      </c>
      <c r="L908" s="4" t="n">
        <v>4</v>
      </c>
      <c r="M908" s="4" t="n">
        <v>282</v>
      </c>
      <c r="N908" s="2" t="n">
        <v>0.36847723138096</v>
      </c>
      <c r="O908" s="5" t="n">
        <v>0.00360753620584875</v>
      </c>
    </row>
    <row r="909" customFormat="false" ht="12" hidden="false" customHeight="false" outlineLevel="0" collapsed="false">
      <c r="A909" s="1" t="s">
        <v>918</v>
      </c>
      <c r="B909" s="2" t="n">
        <v>0.950178631192978</v>
      </c>
      <c r="C909" s="3" t="n">
        <v>0.0108051132322029</v>
      </c>
      <c r="D909" s="4" t="n">
        <v>267</v>
      </c>
      <c r="E909" s="4" t="n">
        <v>242</v>
      </c>
      <c r="F909" s="2" t="n">
        <v>0.499920000806266</v>
      </c>
      <c r="G909" s="3" t="n">
        <v>-0.206077117617952</v>
      </c>
      <c r="H909" s="4" t="n">
        <v>71</v>
      </c>
      <c r="I909" s="4" t="n">
        <v>129</v>
      </c>
      <c r="J909" s="2" t="n">
        <v>1</v>
      </c>
      <c r="K909" s="3" t="n">
        <v>0</v>
      </c>
      <c r="L909" s="4" t="n">
        <v>286</v>
      </c>
      <c r="M909" s="4" t="s">
        <v>18</v>
      </c>
      <c r="N909" s="2" t="n">
        <v>1</v>
      </c>
      <c r="O909" s="5" t="n">
        <v>0.00360753620584875</v>
      </c>
    </row>
    <row r="910" customFormat="false" ht="12" hidden="false" customHeight="false" outlineLevel="0" collapsed="false">
      <c r="A910" s="1" t="s">
        <v>919</v>
      </c>
      <c r="B910" s="2" t="n">
        <v>0.874278779326525</v>
      </c>
      <c r="C910" s="3" t="n">
        <v>0.0272551151955887</v>
      </c>
      <c r="D910" s="4" t="n">
        <v>249</v>
      </c>
      <c r="E910" s="4" t="n">
        <v>260</v>
      </c>
      <c r="F910" s="2" t="n">
        <v>0.565800247637563</v>
      </c>
      <c r="G910" s="3" t="n">
        <v>-0.175491287664325</v>
      </c>
      <c r="H910" s="4" t="n">
        <v>72</v>
      </c>
      <c r="I910" s="4" t="n">
        <v>128</v>
      </c>
      <c r="J910" s="2" t="n">
        <v>1</v>
      </c>
      <c r="K910" s="3" t="n">
        <v>0</v>
      </c>
      <c r="L910" s="4" t="n">
        <v>286</v>
      </c>
      <c r="M910" s="4" t="s">
        <v>18</v>
      </c>
      <c r="N910" s="2" t="n">
        <v>1</v>
      </c>
      <c r="O910" s="5" t="n">
        <v>0.00553603296224026</v>
      </c>
    </row>
    <row r="911" customFormat="false" ht="12" hidden="false" customHeight="false" outlineLevel="0" collapsed="false">
      <c r="A911" s="1" t="s">
        <v>920</v>
      </c>
      <c r="B911" s="2" t="n">
        <v>0.0392982047165829</v>
      </c>
      <c r="C911" s="3" t="n">
        <v>0.354948230358271</v>
      </c>
      <c r="D911" s="4" t="n">
        <v>263</v>
      </c>
      <c r="E911" s="4" t="n">
        <v>246</v>
      </c>
      <c r="F911" s="2" t="n">
        <v>0.489426955638438</v>
      </c>
      <c r="G911" s="3" t="n">
        <v>-0.206735467975521</v>
      </c>
      <c r="H911" s="4" t="n">
        <v>77</v>
      </c>
      <c r="I911" s="4" t="n">
        <v>123</v>
      </c>
      <c r="J911" s="2" t="n">
        <v>0.640520180487867</v>
      </c>
      <c r="K911" s="3" t="n">
        <v>0.331850505281505</v>
      </c>
      <c r="L911" s="4" t="n">
        <v>6</v>
      </c>
      <c r="M911" s="4" t="n">
        <v>280</v>
      </c>
      <c r="N911" s="2" t="n">
        <v>0.0601321195201134</v>
      </c>
      <c r="O911" s="5" t="n">
        <v>0.00360753620584875</v>
      </c>
    </row>
    <row r="912" customFormat="false" ht="12" hidden="false" customHeight="false" outlineLevel="0" collapsed="false">
      <c r="A912" s="1" t="s">
        <v>921</v>
      </c>
      <c r="B912" s="2" t="n">
        <v>0.134136924782849</v>
      </c>
      <c r="C912" s="3" t="n">
        <v>0.258412921853471</v>
      </c>
      <c r="D912" s="4" t="n">
        <v>254</v>
      </c>
      <c r="E912" s="4" t="n">
        <v>255</v>
      </c>
      <c r="F912" s="2" t="n">
        <v>0.499920000806266</v>
      </c>
      <c r="G912" s="3" t="n">
        <v>-0.206077117617952</v>
      </c>
      <c r="H912" s="4" t="n">
        <v>71</v>
      </c>
      <c r="I912" s="4" t="n">
        <v>129</v>
      </c>
      <c r="J912" s="2" t="n">
        <v>1</v>
      </c>
      <c r="K912" s="3" t="n">
        <v>0</v>
      </c>
      <c r="L912" s="4" t="n">
        <v>286</v>
      </c>
      <c r="M912" s="4" t="s">
        <v>18</v>
      </c>
      <c r="N912" s="2" t="n">
        <v>1</v>
      </c>
      <c r="O912" s="5" t="n">
        <v>0.00553603296224026</v>
      </c>
    </row>
    <row r="913" customFormat="false" ht="24" hidden="false" customHeight="false" outlineLevel="0" collapsed="false">
      <c r="A913" s="1" t="s">
        <v>922</v>
      </c>
      <c r="B913" s="2" t="n">
        <v>0.173436890083729</v>
      </c>
      <c r="C913" s="3" t="n">
        <v>-0.236812326837704</v>
      </c>
      <c r="D913" s="4" t="n">
        <v>263</v>
      </c>
      <c r="E913" s="4" t="n">
        <v>246</v>
      </c>
      <c r="F913" s="2" t="n">
        <v>0.387713765415915</v>
      </c>
      <c r="G913" s="3" t="n">
        <v>16.030647897719</v>
      </c>
      <c r="H913" s="4" t="n">
        <v>2</v>
      </c>
      <c r="I913" s="4" t="n">
        <v>198</v>
      </c>
      <c r="J913" s="2" t="n">
        <v>1</v>
      </c>
      <c r="K913" s="3" t="n">
        <v>0</v>
      </c>
      <c r="L913" s="4" t="n">
        <v>286</v>
      </c>
      <c r="M913" s="4" t="s">
        <v>18</v>
      </c>
      <c r="N913" s="2" t="n">
        <v>1</v>
      </c>
      <c r="O913" s="5" t="n">
        <v>0.00360753620584875</v>
      </c>
    </row>
    <row r="914" customFormat="false" ht="12" hidden="false" customHeight="false" outlineLevel="0" collapsed="false">
      <c r="A914" s="1" t="s">
        <v>923</v>
      </c>
      <c r="B914" s="2" t="n">
        <v>0.894361171696578</v>
      </c>
      <c r="C914" s="3" t="n">
        <v>-0.0230608423302468</v>
      </c>
      <c r="D914" s="4" t="n">
        <v>271</v>
      </c>
      <c r="E914" s="4" t="n">
        <v>238</v>
      </c>
      <c r="F914" s="2" t="n">
        <v>0.912927430224633</v>
      </c>
      <c r="G914" s="3" t="n">
        <v>0.110520960114677</v>
      </c>
      <c r="H914" s="4" t="n">
        <v>5</v>
      </c>
      <c r="I914" s="4" t="n">
        <v>195</v>
      </c>
      <c r="J914" s="2" t="n">
        <v>1</v>
      </c>
      <c r="K914" s="3" t="n">
        <v>0</v>
      </c>
      <c r="L914" s="4" t="n">
        <v>286</v>
      </c>
      <c r="M914" s="4" t="s">
        <v>18</v>
      </c>
      <c r="N914" s="2" t="n">
        <v>1</v>
      </c>
      <c r="O914" s="5" t="n">
        <v>0.00553603296224026</v>
      </c>
    </row>
    <row r="915" customFormat="false" ht="12" hidden="false" customHeight="false" outlineLevel="0" collapsed="false">
      <c r="A915" s="1" t="s">
        <v>924</v>
      </c>
      <c r="B915" s="2" t="n">
        <v>0.6530123051614</v>
      </c>
      <c r="C915" s="3" t="n">
        <v>-0.0776422282663418</v>
      </c>
      <c r="D915" s="4" t="n">
        <v>257</v>
      </c>
      <c r="E915" s="4" t="n">
        <v>252</v>
      </c>
      <c r="F915" s="2" t="n">
        <v>1</v>
      </c>
      <c r="G915" s="3" t="n">
        <v>0</v>
      </c>
      <c r="H915" s="4" t="n">
        <v>200</v>
      </c>
      <c r="I915" s="4" t="s">
        <v>18</v>
      </c>
      <c r="J915" s="2" t="n">
        <v>1</v>
      </c>
      <c r="K915" s="3" t="n">
        <v>0</v>
      </c>
      <c r="L915" s="4" t="n">
        <v>286</v>
      </c>
      <c r="M915" s="4" t="s">
        <v>18</v>
      </c>
      <c r="N915" s="2" t="n">
        <v>1</v>
      </c>
      <c r="O915" s="5" t="n">
        <v>0.00360753620584875</v>
      </c>
    </row>
    <row r="916" customFormat="false" ht="12" hidden="false" customHeight="false" outlineLevel="0" collapsed="false">
      <c r="A916" s="1" t="s">
        <v>925</v>
      </c>
      <c r="B916" s="2" t="n">
        <v>0.973573475080975</v>
      </c>
      <c r="C916" s="3" t="n">
        <v>-0.00572613530593431</v>
      </c>
      <c r="D916" s="4" t="n">
        <v>267</v>
      </c>
      <c r="E916" s="4" t="n">
        <v>242</v>
      </c>
      <c r="F916" s="2" t="n">
        <v>0.65873571769048</v>
      </c>
      <c r="G916" s="3" t="n">
        <v>0.443317401515135</v>
      </c>
      <c r="H916" s="4" t="n">
        <v>6</v>
      </c>
      <c r="I916" s="4" t="n">
        <v>194</v>
      </c>
      <c r="J916" s="2" t="n">
        <v>1</v>
      </c>
      <c r="K916" s="3" t="n">
        <v>0</v>
      </c>
      <c r="L916" s="4" t="n">
        <v>286</v>
      </c>
      <c r="M916" s="4" t="s">
        <v>18</v>
      </c>
      <c r="N916" s="2" t="n">
        <v>1</v>
      </c>
      <c r="O916" s="5" t="n">
        <v>0.00553603296224026</v>
      </c>
    </row>
    <row r="917" customFormat="false" ht="12" hidden="false" customHeight="false" outlineLevel="0" collapsed="false">
      <c r="A917" s="1" t="s">
        <v>926</v>
      </c>
      <c r="B917" s="2" t="n">
        <v>0.249320433815133</v>
      </c>
      <c r="C917" s="3" t="n">
        <v>-0.198881981504131</v>
      </c>
      <c r="D917" s="4" t="n">
        <v>236</v>
      </c>
      <c r="E917" s="4" t="n">
        <v>273</v>
      </c>
      <c r="F917" s="2" t="n">
        <v>0.387713765415915</v>
      </c>
      <c r="G917" s="3" t="n">
        <v>16.030647897719</v>
      </c>
      <c r="H917" s="4" t="n">
        <v>2</v>
      </c>
      <c r="I917" s="4" t="n">
        <v>198</v>
      </c>
      <c r="J917" s="2" t="n">
        <v>1</v>
      </c>
      <c r="K917" s="3" t="n">
        <v>0</v>
      </c>
      <c r="L917" s="4" t="n">
        <v>286</v>
      </c>
      <c r="M917" s="4" t="s">
        <v>18</v>
      </c>
      <c r="N917" s="2" t="n">
        <v>1</v>
      </c>
      <c r="O917" s="5" t="n">
        <v>0.00360753620584875</v>
      </c>
    </row>
    <row r="918" customFormat="false" ht="12" hidden="false" customHeight="false" outlineLevel="0" collapsed="false">
      <c r="A918" s="1" t="s">
        <v>927</v>
      </c>
      <c r="B918" s="2" t="n">
        <v>0.127239783689411</v>
      </c>
      <c r="C918" s="3" t="n">
        <v>0.263942195149517</v>
      </c>
      <c r="D918" s="4" t="n">
        <v>252</v>
      </c>
      <c r="E918" s="4" t="n">
        <v>257</v>
      </c>
      <c r="F918" s="2" t="n">
        <v>0.912927430224633</v>
      </c>
      <c r="G918" s="3" t="n">
        <v>0.110520960114677</v>
      </c>
      <c r="H918" s="4" t="n">
        <v>5</v>
      </c>
      <c r="I918" s="4" t="n">
        <v>195</v>
      </c>
      <c r="J918" s="2" t="n">
        <v>1</v>
      </c>
      <c r="K918" s="3" t="n">
        <v>0</v>
      </c>
      <c r="L918" s="4" t="n">
        <v>286</v>
      </c>
      <c r="M918" s="4" t="s">
        <v>18</v>
      </c>
      <c r="N918" s="2" t="n">
        <v>1</v>
      </c>
      <c r="O918" s="5" t="n">
        <v>0.00553603296224026</v>
      </c>
    </row>
    <row r="919" customFormat="false" ht="12" hidden="false" customHeight="false" outlineLevel="0" collapsed="false">
      <c r="A919" s="1" t="s">
        <v>928</v>
      </c>
      <c r="B919" s="2" t="n">
        <v>0.467377713853521</v>
      </c>
      <c r="C919" s="3" t="n">
        <v>-0.125132745712547</v>
      </c>
      <c r="D919" s="4" t="n">
        <v>247</v>
      </c>
      <c r="E919" s="4" t="n">
        <v>262</v>
      </c>
      <c r="F919" s="2" t="n">
        <v>0.512057213029284</v>
      </c>
      <c r="G919" s="3" t="n">
        <v>15.0228857488075</v>
      </c>
      <c r="H919" s="4" t="n">
        <v>1</v>
      </c>
      <c r="I919" s="4" t="n">
        <v>199</v>
      </c>
      <c r="J919" s="2" t="n">
        <v>1</v>
      </c>
      <c r="K919" s="3" t="n">
        <v>0</v>
      </c>
      <c r="L919" s="4" t="n">
        <v>286</v>
      </c>
      <c r="M919" s="4" t="s">
        <v>18</v>
      </c>
      <c r="N919" s="2" t="n">
        <v>1</v>
      </c>
      <c r="O919" s="5" t="n">
        <v>0.00360753620584875</v>
      </c>
    </row>
    <row r="920" customFormat="false" ht="12" hidden="false" customHeight="false" outlineLevel="0" collapsed="false">
      <c r="A920" s="1" t="s">
        <v>929</v>
      </c>
      <c r="B920" s="2" t="n">
        <v>0.137213591534518</v>
      </c>
      <c r="C920" s="3" t="n">
        <v>0.255716690172927</v>
      </c>
      <c r="D920" s="4" t="n">
        <v>263</v>
      </c>
      <c r="E920" s="4" t="n">
        <v>246</v>
      </c>
      <c r="F920" s="2" t="n">
        <v>0.227546561436188</v>
      </c>
      <c r="G920" s="3" t="n">
        <v>-0.706385248749394</v>
      </c>
      <c r="H920" s="4" t="n">
        <v>7</v>
      </c>
      <c r="I920" s="4" t="n">
        <v>193</v>
      </c>
      <c r="J920" s="2" t="n">
        <v>0.640520180487867</v>
      </c>
      <c r="K920" s="3" t="n">
        <v>0.331850505281505</v>
      </c>
      <c r="L920" s="4" t="n">
        <v>6</v>
      </c>
      <c r="M920" s="4" t="n">
        <v>280</v>
      </c>
      <c r="N920" s="2" t="n">
        <v>0.141961084109527</v>
      </c>
      <c r="O920" s="5" t="n">
        <v>0.00553603296224026</v>
      </c>
    </row>
    <row r="921" customFormat="false" ht="12" hidden="false" customHeight="false" outlineLevel="0" collapsed="false">
      <c r="A921" s="1" t="s">
        <v>930</v>
      </c>
      <c r="B921" s="2" t="n">
        <v>0.979093333933304</v>
      </c>
      <c r="C921" s="3" t="n">
        <v>0.00451398458330002</v>
      </c>
      <c r="D921" s="4" t="n">
        <v>250</v>
      </c>
      <c r="E921" s="4" t="n">
        <v>259</v>
      </c>
      <c r="F921" s="2" t="n">
        <v>1</v>
      </c>
      <c r="G921" s="3" t="n">
        <v>0</v>
      </c>
      <c r="H921" s="4" t="n">
        <v>200</v>
      </c>
      <c r="I921" s="4" t="s">
        <v>18</v>
      </c>
      <c r="J921" s="2" t="n">
        <v>1</v>
      </c>
      <c r="K921" s="3" t="n">
        <v>0</v>
      </c>
      <c r="L921" s="4" t="n">
        <v>286</v>
      </c>
      <c r="M921" s="4" t="s">
        <v>18</v>
      </c>
      <c r="N921" s="2" t="n">
        <v>1</v>
      </c>
      <c r="O921" s="5" t="n">
        <v>0.00360753620584875</v>
      </c>
    </row>
    <row r="922" customFormat="false" ht="12" hidden="false" customHeight="false" outlineLevel="0" collapsed="false">
      <c r="A922" s="1" t="s">
        <v>931</v>
      </c>
      <c r="B922" s="2" t="n">
        <v>0.458207754578133</v>
      </c>
      <c r="C922" s="3" t="n">
        <v>0.127745814318515</v>
      </c>
      <c r="D922" s="4" t="n">
        <v>251</v>
      </c>
      <c r="E922" s="4" t="n">
        <v>258</v>
      </c>
      <c r="F922" s="2" t="n">
        <v>0.615592300586956</v>
      </c>
      <c r="G922" s="3" t="n">
        <v>-0.299021577118515</v>
      </c>
      <c r="H922" s="4" t="n">
        <v>9</v>
      </c>
      <c r="I922" s="4" t="n">
        <v>191</v>
      </c>
      <c r="J922" s="2" t="n">
        <v>0.640520180487867</v>
      </c>
      <c r="K922" s="3" t="n">
        <v>0.331850505281505</v>
      </c>
      <c r="L922" s="4" t="n">
        <v>6</v>
      </c>
      <c r="M922" s="4" t="n">
        <v>280</v>
      </c>
      <c r="N922" s="2" t="n">
        <v>0.524616089652873</v>
      </c>
      <c r="O922" s="5" t="n">
        <v>0.00553603296224026</v>
      </c>
    </row>
    <row r="923" customFormat="false" ht="12" hidden="false" customHeight="false" outlineLevel="0" collapsed="false">
      <c r="A923" s="1" t="s">
        <v>932</v>
      </c>
      <c r="B923" s="2" t="n">
        <v>0.82681471292717</v>
      </c>
      <c r="C923" s="3" t="n">
        <v>-0.0380602218988768</v>
      </c>
      <c r="D923" s="4" t="n">
        <v>227</v>
      </c>
      <c r="E923" s="4" t="n">
        <v>282</v>
      </c>
      <c r="F923" s="2" t="n">
        <v>0.512057213029284</v>
      </c>
      <c r="G923" s="3" t="n">
        <v>15.0228857488075</v>
      </c>
      <c r="H923" s="4" t="n">
        <v>1</v>
      </c>
      <c r="I923" s="4" t="n">
        <v>199</v>
      </c>
      <c r="J923" s="2" t="n">
        <v>1</v>
      </c>
      <c r="K923" s="3" t="n">
        <v>0</v>
      </c>
      <c r="L923" s="4" t="n">
        <v>286</v>
      </c>
      <c r="M923" s="4" t="s">
        <v>18</v>
      </c>
      <c r="N923" s="2" t="n">
        <v>1</v>
      </c>
      <c r="O923" s="5" t="n">
        <v>0.00360753620584875</v>
      </c>
    </row>
    <row r="924" customFormat="false" ht="12" hidden="false" customHeight="false" outlineLevel="0" collapsed="false">
      <c r="A924" s="1" t="s">
        <v>933</v>
      </c>
      <c r="B924" s="2" t="n">
        <v>0.00185212061168671</v>
      </c>
      <c r="C924" s="3" t="n">
        <v>0.547424332396633</v>
      </c>
      <c r="D924" s="4" t="n">
        <v>247</v>
      </c>
      <c r="E924" s="4" t="n">
        <v>262</v>
      </c>
      <c r="F924" s="2" t="n">
        <v>0.227546561436188</v>
      </c>
      <c r="G924" s="3" t="n">
        <v>-0.706385248749394</v>
      </c>
      <c r="H924" s="4" t="n">
        <v>7</v>
      </c>
      <c r="I924" s="4" t="n">
        <v>193</v>
      </c>
      <c r="J924" s="2" t="n">
        <v>0.640520180487867</v>
      </c>
      <c r="K924" s="3" t="n">
        <v>0.331850505281505</v>
      </c>
      <c r="L924" s="4" t="n">
        <v>6</v>
      </c>
      <c r="M924" s="4" t="n">
        <v>280</v>
      </c>
      <c r="N924" s="2" t="n">
        <v>0.00280870541937406</v>
      </c>
      <c r="O924" s="5" t="n">
        <v>0.00553603296224026</v>
      </c>
    </row>
    <row r="925" customFormat="false" ht="24" hidden="false" customHeight="false" outlineLevel="0" collapsed="false">
      <c r="A925" s="1" t="s">
        <v>934</v>
      </c>
      <c r="B925" s="2" t="n">
        <v>0.122814733812328</v>
      </c>
      <c r="C925" s="3" t="n">
        <v>-0.26821851187371</v>
      </c>
      <c r="D925" s="4" t="n">
        <v>261</v>
      </c>
      <c r="E925" s="4" t="n">
        <v>248</v>
      </c>
      <c r="F925" s="2" t="n">
        <v>0.577198778291686</v>
      </c>
      <c r="G925" s="3" t="n">
        <v>15.0136649211171</v>
      </c>
      <c r="H925" s="4" t="n">
        <v>1</v>
      </c>
      <c r="I925" s="4" t="n">
        <v>199</v>
      </c>
      <c r="J925" s="2" t="n">
        <v>1</v>
      </c>
      <c r="K925" s="3" t="n">
        <v>0</v>
      </c>
      <c r="L925" s="4" t="n">
        <v>286</v>
      </c>
      <c r="M925" s="4" t="s">
        <v>18</v>
      </c>
      <c r="N925" s="2" t="n">
        <v>1</v>
      </c>
      <c r="O925" s="5" t="n">
        <v>0.00360753620584875</v>
      </c>
    </row>
    <row r="926" customFormat="false" ht="24" hidden="false" customHeight="false" outlineLevel="0" collapsed="false">
      <c r="A926" s="1" t="s">
        <v>935</v>
      </c>
      <c r="B926" s="2" t="n">
        <v>0.0730179538330367</v>
      </c>
      <c r="C926" s="3" t="n">
        <v>-0.309742686615467</v>
      </c>
      <c r="D926" s="4" t="n">
        <v>242</v>
      </c>
      <c r="E926" s="4" t="n">
        <v>267</v>
      </c>
      <c r="F926" s="2" t="n">
        <v>1</v>
      </c>
      <c r="G926" s="3" t="n">
        <v>0</v>
      </c>
      <c r="H926" s="4" t="n">
        <v>200</v>
      </c>
      <c r="I926" s="4" t="s">
        <v>18</v>
      </c>
      <c r="J926" s="2" t="n">
        <v>1</v>
      </c>
      <c r="K926" s="3" t="n">
        <v>0</v>
      </c>
      <c r="L926" s="4" t="n">
        <v>286</v>
      </c>
      <c r="M926" s="4" t="s">
        <v>18</v>
      </c>
      <c r="N926" s="2" t="n">
        <v>1</v>
      </c>
      <c r="O926" s="5" t="n">
        <v>0.00553603296224026</v>
      </c>
    </row>
    <row r="927" customFormat="false" ht="12" hidden="false" customHeight="false" outlineLevel="0" collapsed="false">
      <c r="A927" s="1" t="s">
        <v>936</v>
      </c>
      <c r="B927" s="2" t="n">
        <v>0.822590090330122</v>
      </c>
      <c r="C927" s="3" t="n">
        <v>0.0387569370380446</v>
      </c>
      <c r="D927" s="4" t="n">
        <v>258</v>
      </c>
      <c r="E927" s="4" t="n">
        <v>251</v>
      </c>
      <c r="F927" s="2" t="n">
        <v>1</v>
      </c>
      <c r="G927" s="3" t="n">
        <v>0</v>
      </c>
      <c r="H927" s="4" t="n">
        <v>200</v>
      </c>
      <c r="I927" s="4" t="s">
        <v>18</v>
      </c>
      <c r="J927" s="2" t="n">
        <v>1</v>
      </c>
      <c r="K927" s="3" t="n">
        <v>0</v>
      </c>
      <c r="L927" s="4" t="n">
        <v>286</v>
      </c>
      <c r="M927" s="4" t="s">
        <v>18</v>
      </c>
      <c r="N927" s="2" t="n">
        <v>1</v>
      </c>
      <c r="O927" s="5" t="n">
        <v>0.00360753620584875</v>
      </c>
    </row>
    <row r="928" customFormat="false" ht="12" hidden="false" customHeight="false" outlineLevel="0" collapsed="false">
      <c r="A928" s="1" t="s">
        <v>937</v>
      </c>
      <c r="B928" s="2" t="n">
        <v>0.508350361260825</v>
      </c>
      <c r="C928" s="3" t="n">
        <v>-0.11385629506082</v>
      </c>
      <c r="D928" s="4" t="n">
        <v>241</v>
      </c>
      <c r="E928" s="4" t="n">
        <v>268</v>
      </c>
      <c r="F928" s="2" t="n">
        <v>0.577198778291686</v>
      </c>
      <c r="G928" s="3" t="n">
        <v>15.0136649211171</v>
      </c>
      <c r="H928" s="4" t="n">
        <v>1</v>
      </c>
      <c r="I928" s="4" t="n">
        <v>199</v>
      </c>
      <c r="J928" s="2" t="n">
        <v>1</v>
      </c>
      <c r="K928" s="3" t="n">
        <v>0</v>
      </c>
      <c r="L928" s="4" t="n">
        <v>286</v>
      </c>
      <c r="M928" s="4" t="s">
        <v>18</v>
      </c>
      <c r="N928" s="2" t="n">
        <v>1</v>
      </c>
      <c r="O928" s="5" t="n">
        <v>0.00553603296224026</v>
      </c>
    </row>
    <row r="929" customFormat="false" ht="12" hidden="false" customHeight="false" outlineLevel="0" collapsed="false">
      <c r="A929" s="1" t="s">
        <v>938</v>
      </c>
      <c r="B929" s="2" t="n">
        <v>0.741573357599349</v>
      </c>
      <c r="C929" s="3" t="n">
        <v>-0.0567985322411768</v>
      </c>
      <c r="D929" s="4" t="n">
        <v>237</v>
      </c>
      <c r="E929" s="4" t="n">
        <v>272</v>
      </c>
      <c r="F929" s="2" t="n">
        <v>0.61913986850423</v>
      </c>
      <c r="G929" s="3" t="n">
        <v>-0.235156471809796</v>
      </c>
      <c r="H929" s="4" t="n">
        <v>20</v>
      </c>
      <c r="I929" s="4" t="n">
        <v>180</v>
      </c>
      <c r="J929" s="2" t="n">
        <v>0.0581110605342954</v>
      </c>
      <c r="K929" s="3" t="n">
        <v>-1.70159728050272</v>
      </c>
      <c r="L929" s="4" t="n">
        <v>1</v>
      </c>
      <c r="M929" s="4" t="n">
        <v>285</v>
      </c>
      <c r="N929" s="2" t="n">
        <v>0.588298179138479</v>
      </c>
      <c r="O929" s="5" t="n">
        <v>0.00360753620584875</v>
      </c>
    </row>
    <row r="930" customFormat="false" ht="12" hidden="false" customHeight="false" outlineLevel="0" collapsed="false">
      <c r="A930" s="1" t="s">
        <v>939</v>
      </c>
      <c r="B930" s="2" t="n">
        <v>0.786690555718754</v>
      </c>
      <c r="C930" s="3" t="n">
        <v>0.0466661447135819</v>
      </c>
      <c r="D930" s="4" t="n">
        <v>241</v>
      </c>
      <c r="E930" s="4" t="n">
        <v>268</v>
      </c>
      <c r="F930" s="2" t="n">
        <v>0.678346882849873</v>
      </c>
      <c r="G930" s="3" t="n">
        <v>-15.0091211708497</v>
      </c>
      <c r="H930" s="4" t="n">
        <v>199</v>
      </c>
      <c r="I930" s="4" t="n">
        <v>1</v>
      </c>
      <c r="J930" s="2" t="n">
        <v>0.254545291488752</v>
      </c>
      <c r="K930" s="3" t="n">
        <v>0.223411723131485</v>
      </c>
      <c r="L930" s="4" t="n">
        <v>131</v>
      </c>
      <c r="M930" s="4" t="n">
        <v>155</v>
      </c>
      <c r="N930" s="2" t="n">
        <v>0.742352553396905</v>
      </c>
      <c r="O930" s="5" t="n">
        <v>0.00553603296224026</v>
      </c>
    </row>
    <row r="931" customFormat="false" ht="12" hidden="false" customHeight="false" outlineLevel="0" collapsed="false">
      <c r="A931" s="1" t="s">
        <v>940</v>
      </c>
      <c r="B931" s="2" t="n">
        <v>0.878520665491132</v>
      </c>
      <c r="C931" s="3" t="n">
        <v>0.0263218580331241</v>
      </c>
      <c r="D931" s="4" t="n">
        <v>251</v>
      </c>
      <c r="E931" s="4" t="n">
        <v>258</v>
      </c>
      <c r="F931" s="2" t="n">
        <v>0.472375453750493</v>
      </c>
      <c r="G931" s="3" t="n">
        <v>0.225659597142555</v>
      </c>
      <c r="H931" s="4" t="n">
        <v>78</v>
      </c>
      <c r="I931" s="4" t="n">
        <v>122</v>
      </c>
      <c r="J931" s="2" t="n">
        <v>0.899361178404371</v>
      </c>
      <c r="K931" s="3" t="n">
        <v>0.126985592327957</v>
      </c>
      <c r="L931" s="4" t="n">
        <v>3</v>
      </c>
      <c r="M931" s="4" t="n">
        <v>283</v>
      </c>
      <c r="N931" s="2" t="n">
        <v>0.925629631338249</v>
      </c>
      <c r="O931" s="5" t="n">
        <v>0.00360753620584875</v>
      </c>
    </row>
    <row r="932" customFormat="false" ht="12" hidden="false" customHeight="false" outlineLevel="0" collapsed="false">
      <c r="A932" s="1" t="s">
        <v>941</v>
      </c>
      <c r="B932" s="2" t="n">
        <v>0.200549853304508</v>
      </c>
      <c r="C932" s="3" t="n">
        <v>0.221575981895249</v>
      </c>
      <c r="D932" s="4" t="n">
        <v>254</v>
      </c>
      <c r="E932" s="4" t="n">
        <v>255</v>
      </c>
      <c r="F932" s="2" t="n">
        <v>0.042210102678381</v>
      </c>
      <c r="G932" s="3" t="n">
        <v>0.820187357206485</v>
      </c>
      <c r="H932" s="4" t="n">
        <v>180</v>
      </c>
      <c r="I932" s="4" t="n">
        <v>20</v>
      </c>
      <c r="J932" s="2" t="n">
        <v>0.246703811734569</v>
      </c>
      <c r="K932" s="3" t="n">
        <v>0.66601960717365</v>
      </c>
      <c r="L932" s="4" t="n">
        <v>14</v>
      </c>
      <c r="M932" s="4" t="n">
        <v>272</v>
      </c>
      <c r="N932" s="2" t="n">
        <v>0.0927684060117587</v>
      </c>
      <c r="O932" s="5" t="n">
        <v>0.00553603296224026</v>
      </c>
    </row>
    <row r="933" customFormat="false" ht="12" hidden="false" customHeight="false" outlineLevel="0" collapsed="false">
      <c r="A933" s="1" t="s">
        <v>942</v>
      </c>
      <c r="B933" s="2" t="n">
        <v>0.446996319629894</v>
      </c>
      <c r="C933" s="3" t="n">
        <v>0.131123885982625</v>
      </c>
      <c r="D933" s="4" t="n">
        <v>272</v>
      </c>
      <c r="E933" s="4" t="n">
        <v>237</v>
      </c>
      <c r="F933" s="2" t="n">
        <v>1</v>
      </c>
      <c r="G933" s="3" t="n">
        <v>0</v>
      </c>
      <c r="H933" s="4" t="n">
        <v>200</v>
      </c>
      <c r="I933" s="4" t="s">
        <v>18</v>
      </c>
      <c r="J933" s="2" t="n">
        <v>1</v>
      </c>
      <c r="K933" s="3" t="n">
        <v>0</v>
      </c>
      <c r="L933" s="4" t="n">
        <v>286</v>
      </c>
      <c r="M933" s="4" t="s">
        <v>18</v>
      </c>
      <c r="N933" s="2" t="n">
        <v>1</v>
      </c>
      <c r="O933" s="5" t="n">
        <v>0.00360753620584875</v>
      </c>
    </row>
    <row r="934" customFormat="false" ht="12" hidden="false" customHeight="false" outlineLevel="0" collapsed="false">
      <c r="A934" s="1" t="s">
        <v>943</v>
      </c>
      <c r="B934" s="2" t="n">
        <v>0.00994600014902391</v>
      </c>
      <c r="C934" s="3" t="n">
        <v>0.443438246308219</v>
      </c>
      <c r="D934" s="4" t="n">
        <v>278</v>
      </c>
      <c r="E934" s="4" t="n">
        <v>231</v>
      </c>
      <c r="F934" s="2" t="n">
        <v>0.000566145981371169</v>
      </c>
      <c r="G934" s="3" t="n">
        <v>1.81029760636081</v>
      </c>
      <c r="H934" s="4" t="n">
        <v>196</v>
      </c>
      <c r="I934" s="4" t="n">
        <v>4</v>
      </c>
      <c r="J934" s="2" t="n">
        <v>0.191734214887244</v>
      </c>
      <c r="K934" s="3" t="n">
        <v>0.280076268274914</v>
      </c>
      <c r="L934" s="4" t="n">
        <v>93</v>
      </c>
      <c r="M934" s="4" t="n">
        <v>193</v>
      </c>
      <c r="N934" s="2" t="n">
        <v>0.00104610118179604</v>
      </c>
      <c r="O934" s="5" t="n">
        <v>0.00553603296224026</v>
      </c>
    </row>
    <row r="935" customFormat="false" ht="12" hidden="false" customHeight="false" outlineLevel="0" collapsed="false">
      <c r="A935" s="1" t="s">
        <v>944</v>
      </c>
      <c r="B935" s="2" t="n">
        <v>0.760730956249662</v>
      </c>
      <c r="C935" s="3" t="n">
        <v>-0.0524405665192302</v>
      </c>
      <c r="D935" s="4" t="n">
        <v>249</v>
      </c>
      <c r="E935" s="4" t="n">
        <v>260</v>
      </c>
      <c r="F935" s="2" t="n">
        <v>1</v>
      </c>
      <c r="G935" s="3" t="n">
        <v>0</v>
      </c>
      <c r="H935" s="4" t="n">
        <v>200</v>
      </c>
      <c r="I935" s="4" t="s">
        <v>18</v>
      </c>
      <c r="J935" s="2" t="n">
        <v>1</v>
      </c>
      <c r="K935" s="3" t="n">
        <v>0</v>
      </c>
      <c r="L935" s="4" t="n">
        <v>286</v>
      </c>
      <c r="M935" s="4" t="s">
        <v>18</v>
      </c>
      <c r="N935" s="2" t="n">
        <v>1</v>
      </c>
      <c r="O935" s="5" t="n">
        <v>0.00360753620584875</v>
      </c>
    </row>
    <row r="936" customFormat="false" ht="12" hidden="false" customHeight="false" outlineLevel="0" collapsed="false">
      <c r="A936" s="1" t="s">
        <v>945</v>
      </c>
      <c r="B936" s="2" t="n">
        <v>0.901682517218044</v>
      </c>
      <c r="C936" s="3" t="n">
        <v>0.021270011308768</v>
      </c>
      <c r="D936" s="4" t="n">
        <v>254</v>
      </c>
      <c r="E936" s="4" t="n">
        <v>255</v>
      </c>
      <c r="F936" s="2" t="n">
        <v>0.0698971203156352</v>
      </c>
      <c r="G936" s="3" t="n">
        <v>0.839517610699729</v>
      </c>
      <c r="H936" s="4" t="n">
        <v>189</v>
      </c>
      <c r="I936" s="4" t="n">
        <v>11</v>
      </c>
      <c r="J936" s="2" t="n">
        <v>0.417177784949419</v>
      </c>
      <c r="K936" s="3" t="n">
        <v>-0.339417932894993</v>
      </c>
      <c r="L936" s="4" t="n">
        <v>12</v>
      </c>
      <c r="M936" s="4" t="n">
        <v>274</v>
      </c>
      <c r="N936" s="2" t="n">
        <v>0.805018599328418</v>
      </c>
      <c r="O936" s="5" t="n">
        <v>0.00553603296224026</v>
      </c>
    </row>
    <row r="937" customFormat="false" ht="12" hidden="false" customHeight="false" outlineLevel="0" collapsed="false">
      <c r="A937" s="1" t="s">
        <v>946</v>
      </c>
      <c r="B937" s="2" t="n">
        <v>0.372063528281733</v>
      </c>
      <c r="C937" s="3" t="n">
        <v>-0.154274090076837</v>
      </c>
      <c r="D937" s="4" t="n">
        <v>259</v>
      </c>
      <c r="E937" s="4" t="n">
        <v>250</v>
      </c>
      <c r="F937" s="2" t="n">
        <v>0.587771991757879</v>
      </c>
      <c r="G937" s="3" t="n">
        <v>15.0129242120044</v>
      </c>
      <c r="H937" s="4" t="n">
        <v>1</v>
      </c>
      <c r="I937" s="4" t="n">
        <v>199</v>
      </c>
      <c r="J937" s="2" t="n">
        <v>1</v>
      </c>
      <c r="K937" s="3" t="n">
        <v>0</v>
      </c>
      <c r="L937" s="4" t="n">
        <v>286</v>
      </c>
      <c r="M937" s="4" t="s">
        <v>18</v>
      </c>
      <c r="N937" s="2" t="n">
        <v>1</v>
      </c>
      <c r="O937" s="5" t="n">
        <v>0.00360753620584875</v>
      </c>
    </row>
    <row r="938" customFormat="false" ht="12" hidden="false" customHeight="false" outlineLevel="0" collapsed="false">
      <c r="A938" s="1" t="s">
        <v>947</v>
      </c>
      <c r="B938" s="2" t="n">
        <v>0.702860101428122</v>
      </c>
      <c r="C938" s="3" t="n">
        <v>0.0660475164288905</v>
      </c>
      <c r="D938" s="4" t="n">
        <v>264</v>
      </c>
      <c r="E938" s="4" t="n">
        <v>245</v>
      </c>
      <c r="F938" s="2" t="n">
        <v>0.0601593969311666</v>
      </c>
      <c r="G938" s="3" t="n">
        <v>-0.802031545510616</v>
      </c>
      <c r="H938" s="4" t="n">
        <v>13</v>
      </c>
      <c r="I938" s="4" t="n">
        <v>187</v>
      </c>
      <c r="J938" s="2" t="n">
        <v>1</v>
      </c>
      <c r="K938" s="3" t="n">
        <v>0</v>
      </c>
      <c r="L938" s="4" t="n">
        <v>286</v>
      </c>
      <c r="M938" s="4" t="s">
        <v>18</v>
      </c>
      <c r="N938" s="2" t="n">
        <v>1</v>
      </c>
      <c r="O938" s="5" t="n">
        <v>0.00553603296224026</v>
      </c>
    </row>
    <row r="939" customFormat="false" ht="12" hidden="false" customHeight="false" outlineLevel="0" collapsed="false">
      <c r="A939" s="1" t="s">
        <v>948</v>
      </c>
      <c r="B939" s="2" t="n">
        <v>0.104553824111169</v>
      </c>
      <c r="C939" s="3" t="n">
        <v>-0.281981299555851</v>
      </c>
      <c r="D939" s="4" t="n">
        <v>259</v>
      </c>
      <c r="E939" s="4" t="n">
        <v>250</v>
      </c>
      <c r="F939" s="2" t="n">
        <v>1</v>
      </c>
      <c r="G939" s="3" t="n">
        <v>0</v>
      </c>
      <c r="H939" s="4" t="n">
        <v>200</v>
      </c>
      <c r="I939" s="4" t="s">
        <v>18</v>
      </c>
      <c r="J939" s="2" t="n">
        <v>1</v>
      </c>
      <c r="K939" s="3" t="n">
        <v>0</v>
      </c>
      <c r="L939" s="4" t="n">
        <v>286</v>
      </c>
      <c r="M939" s="4" t="s">
        <v>18</v>
      </c>
      <c r="N939" s="2" t="n">
        <v>1</v>
      </c>
      <c r="O939" s="5" t="n">
        <v>0.00360753620584875</v>
      </c>
    </row>
    <row r="940" customFormat="false" ht="12" hidden="false" customHeight="false" outlineLevel="0" collapsed="false">
      <c r="A940" s="1" t="s">
        <v>949</v>
      </c>
      <c r="B940" s="2" t="n">
        <v>0.573167908596668</v>
      </c>
      <c r="C940" s="3" t="n">
        <v>0.0976094962478773</v>
      </c>
      <c r="D940" s="4" t="n">
        <v>265</v>
      </c>
      <c r="E940" s="4" t="n">
        <v>244</v>
      </c>
      <c r="F940" s="2" t="n">
        <v>0.689935690998458</v>
      </c>
      <c r="G940" s="3" t="n">
        <v>0.118112255185995</v>
      </c>
      <c r="H940" s="4" t="n">
        <v>94</v>
      </c>
      <c r="I940" s="4" t="n">
        <v>106</v>
      </c>
      <c r="J940" s="2" t="n">
        <v>0.360010035510025</v>
      </c>
      <c r="K940" s="3" t="n">
        <v>15.012709882141</v>
      </c>
      <c r="L940" s="4" t="n">
        <v>2</v>
      </c>
      <c r="M940" s="4" t="n">
        <v>284</v>
      </c>
      <c r="N940" s="2" t="n">
        <v>0.567384893256787</v>
      </c>
      <c r="O940" s="5" t="n">
        <v>0.00553603296224026</v>
      </c>
    </row>
    <row r="941" customFormat="false" ht="12" hidden="false" customHeight="false" outlineLevel="0" collapsed="false">
      <c r="A941" s="1" t="s">
        <v>950</v>
      </c>
      <c r="B941" s="2" t="n">
        <v>0.305683135585998</v>
      </c>
      <c r="C941" s="3" t="n">
        <v>-0.176873527808249</v>
      </c>
      <c r="D941" s="4" t="n">
        <v>232</v>
      </c>
      <c r="E941" s="4" t="n">
        <v>277</v>
      </c>
      <c r="F941" s="2" t="n">
        <v>0.587771991757879</v>
      </c>
      <c r="G941" s="3" t="n">
        <v>15.0129242120044</v>
      </c>
      <c r="H941" s="4" t="n">
        <v>1</v>
      </c>
      <c r="I941" s="4" t="n">
        <v>199</v>
      </c>
      <c r="J941" s="2" t="n">
        <v>1</v>
      </c>
      <c r="K941" s="3" t="n">
        <v>0</v>
      </c>
      <c r="L941" s="4" t="n">
        <v>286</v>
      </c>
      <c r="M941" s="4" t="s">
        <v>18</v>
      </c>
      <c r="N941" s="2" t="n">
        <v>1</v>
      </c>
      <c r="O941" s="5" t="n">
        <v>0.00360753620584875</v>
      </c>
    </row>
    <row r="942" customFormat="false" ht="12" hidden="false" customHeight="false" outlineLevel="0" collapsed="false">
      <c r="A942" s="1" t="s">
        <v>951</v>
      </c>
      <c r="B942" s="2" t="n">
        <v>0.51083085813185</v>
      </c>
      <c r="C942" s="3" t="n">
        <v>-0.113634481080726</v>
      </c>
      <c r="D942" s="4" t="n">
        <v>240</v>
      </c>
      <c r="E942" s="4" t="n">
        <v>269</v>
      </c>
      <c r="F942" s="2" t="n">
        <v>0.115320852883355</v>
      </c>
      <c r="G942" s="3" t="n">
        <v>0.806723971651338</v>
      </c>
      <c r="H942" s="4" t="n">
        <v>192</v>
      </c>
      <c r="I942" s="4" t="n">
        <v>8</v>
      </c>
      <c r="J942" s="2" t="n">
        <v>0.455344968417442</v>
      </c>
      <c r="K942" s="3" t="n">
        <v>-0.228268247265608</v>
      </c>
      <c r="L942" s="4" t="n">
        <v>28</v>
      </c>
      <c r="M942" s="4" t="n">
        <v>258</v>
      </c>
      <c r="N942" s="2" t="n">
        <v>0.403673313342279</v>
      </c>
      <c r="O942" s="5" t="n">
        <v>0.00553603296224026</v>
      </c>
    </row>
    <row r="943" customFormat="false" ht="12" hidden="false" customHeight="false" outlineLevel="0" collapsed="false">
      <c r="A943" s="1" t="s">
        <v>952</v>
      </c>
      <c r="B943" s="2" t="n">
        <v>0.169375493046795</v>
      </c>
      <c r="C943" s="3" t="n">
        <v>-0.236648061559092</v>
      </c>
      <c r="D943" s="4" t="n">
        <v>244</v>
      </c>
      <c r="E943" s="4" t="n">
        <v>265</v>
      </c>
      <c r="F943" s="2" t="n">
        <v>0.341545579171891</v>
      </c>
      <c r="G943" s="3" t="n">
        <v>16.0326743483801</v>
      </c>
      <c r="H943" s="4" t="n">
        <v>3</v>
      </c>
      <c r="I943" s="4" t="n">
        <v>197</v>
      </c>
      <c r="J943" s="2" t="n">
        <v>1</v>
      </c>
      <c r="K943" s="3" t="n">
        <v>0</v>
      </c>
      <c r="L943" s="4" t="n">
        <v>286</v>
      </c>
      <c r="M943" s="4" t="s">
        <v>18</v>
      </c>
      <c r="N943" s="2" t="n">
        <v>1</v>
      </c>
      <c r="O943" s="5" t="n">
        <v>0.00360753620584875</v>
      </c>
    </row>
    <row r="944" customFormat="false" ht="12" hidden="false" customHeight="false" outlineLevel="0" collapsed="false">
      <c r="A944" s="1" t="s">
        <v>953</v>
      </c>
      <c r="B944" s="2" t="n">
        <v>0.0891509721122719</v>
      </c>
      <c r="C944" s="3" t="n">
        <v>-0.2935347286327</v>
      </c>
      <c r="D944" s="4" t="n">
        <v>247</v>
      </c>
      <c r="E944" s="4" t="n">
        <v>262</v>
      </c>
      <c r="F944" s="2" t="n">
        <v>0.00949960192082377</v>
      </c>
      <c r="G944" s="3" t="n">
        <v>-0.869867530479817</v>
      </c>
      <c r="H944" s="4" t="n">
        <v>26</v>
      </c>
      <c r="I944" s="4" t="n">
        <v>174</v>
      </c>
      <c r="J944" s="2" t="n">
        <v>0.00329412874889223</v>
      </c>
      <c r="K944" s="3" t="n">
        <v>-2.38728944165693</v>
      </c>
      <c r="L944" s="4" t="n">
        <v>1</v>
      </c>
      <c r="M944" s="4" t="n">
        <v>285</v>
      </c>
      <c r="N944" s="2" t="n">
        <v>0.00625012012450965</v>
      </c>
      <c r="O944" s="5" t="n">
        <v>0.00553603296224026</v>
      </c>
    </row>
    <row r="945" customFormat="false" ht="12" hidden="false" customHeight="false" outlineLevel="0" collapsed="false">
      <c r="A945" s="1" t="s">
        <v>954</v>
      </c>
      <c r="B945" s="2" t="n">
        <v>0.0581782064589655</v>
      </c>
      <c r="C945" s="3" t="n">
        <v>-0.32800697143844</v>
      </c>
      <c r="D945" s="4" t="n">
        <v>254</v>
      </c>
      <c r="E945" s="4" t="n">
        <v>255</v>
      </c>
      <c r="F945" s="2" t="n">
        <v>1</v>
      </c>
      <c r="G945" s="3" t="n">
        <v>0</v>
      </c>
      <c r="H945" s="4" t="n">
        <v>200</v>
      </c>
      <c r="I945" s="4" t="s">
        <v>18</v>
      </c>
      <c r="J945" s="2" t="n">
        <v>1</v>
      </c>
      <c r="K945" s="3" t="n">
        <v>0</v>
      </c>
      <c r="L945" s="4" t="n">
        <v>286</v>
      </c>
      <c r="M945" s="4" t="s">
        <v>18</v>
      </c>
      <c r="N945" s="2" t="n">
        <v>1</v>
      </c>
      <c r="O945" s="5" t="n">
        <v>0.00360753620584875</v>
      </c>
    </row>
    <row r="946" customFormat="false" ht="12" hidden="false" customHeight="false" outlineLevel="0" collapsed="false">
      <c r="A946" s="1" t="s">
        <v>955</v>
      </c>
      <c r="B946" s="2" t="n">
        <v>0.686664200971933</v>
      </c>
      <c r="C946" s="3" t="n">
        <v>-0.0701225743330773</v>
      </c>
      <c r="D946" s="4" t="n">
        <v>259</v>
      </c>
      <c r="E946" s="4" t="n">
        <v>250</v>
      </c>
      <c r="F946" s="2" t="n">
        <v>0.966710266621573</v>
      </c>
      <c r="G946" s="3" t="n">
        <v>-0.0126161109413495</v>
      </c>
      <c r="H946" s="4" t="n">
        <v>119</v>
      </c>
      <c r="I946" s="4" t="n">
        <v>81</v>
      </c>
      <c r="J946" s="2" t="n">
        <v>0.295020913367475</v>
      </c>
      <c r="K946" s="3" t="n">
        <v>-0.475469073211096</v>
      </c>
      <c r="L946" s="4" t="n">
        <v>10</v>
      </c>
      <c r="M946" s="4" t="n">
        <v>276</v>
      </c>
      <c r="N946" s="2" t="n">
        <v>0.747699789756125</v>
      </c>
      <c r="O946" s="5" t="n">
        <v>0.00553603296224026</v>
      </c>
    </row>
    <row r="947" customFormat="false" ht="12" hidden="false" customHeight="false" outlineLevel="0" collapsed="false">
      <c r="A947" s="1" t="s">
        <v>956</v>
      </c>
      <c r="B947" s="2" t="n">
        <v>0.918683364495843</v>
      </c>
      <c r="C947" s="3" t="n">
        <v>0.0176722225501751</v>
      </c>
      <c r="D947" s="4" t="n">
        <v>239</v>
      </c>
      <c r="E947" s="4" t="n">
        <v>270</v>
      </c>
      <c r="F947" s="2" t="n">
        <v>0.877226024768511</v>
      </c>
      <c r="G947" s="3" t="n">
        <v>-0.156158871541824</v>
      </c>
      <c r="H947" s="4" t="n">
        <v>4</v>
      </c>
      <c r="I947" s="4" t="n">
        <v>196</v>
      </c>
      <c r="J947" s="2" t="n">
        <v>1</v>
      </c>
      <c r="K947" s="3" t="n">
        <v>0</v>
      </c>
      <c r="L947" s="4" t="n">
        <v>286</v>
      </c>
      <c r="M947" s="4" t="s">
        <v>18</v>
      </c>
      <c r="N947" s="2" t="n">
        <v>1</v>
      </c>
      <c r="O947" s="5" t="n">
        <v>0.00360753620584875</v>
      </c>
    </row>
    <row r="948" customFormat="false" ht="12" hidden="false" customHeight="false" outlineLevel="0" collapsed="false">
      <c r="A948" s="1" t="s">
        <v>957</v>
      </c>
      <c r="B948" s="2" t="n">
        <v>0.108044704310199</v>
      </c>
      <c r="C948" s="3" t="n">
        <v>0.279366532341806</v>
      </c>
      <c r="D948" s="4" t="n">
        <v>244</v>
      </c>
      <c r="E948" s="4" t="n">
        <v>265</v>
      </c>
      <c r="F948" s="2" t="n">
        <v>0.0837961016091615</v>
      </c>
      <c r="G948" s="3" t="n">
        <v>1.18431636173953</v>
      </c>
      <c r="H948" s="4" t="n">
        <v>196</v>
      </c>
      <c r="I948" s="4" t="n">
        <v>4</v>
      </c>
      <c r="J948" s="2" t="n">
        <v>0.280505138964551</v>
      </c>
      <c r="K948" s="3" t="n">
        <v>0.291565813552584</v>
      </c>
      <c r="L948" s="4" t="n">
        <v>52</v>
      </c>
      <c r="M948" s="4" t="n">
        <v>234</v>
      </c>
      <c r="N948" s="2" t="n">
        <v>0.0549227420420685</v>
      </c>
      <c r="O948" s="5" t="n">
        <v>0.00553603296224026</v>
      </c>
    </row>
    <row r="949" customFormat="false" ht="12" hidden="false" customHeight="false" outlineLevel="0" collapsed="false">
      <c r="A949" s="1" t="s">
        <v>958</v>
      </c>
      <c r="B949" s="2" t="n">
        <v>0.316087575210169</v>
      </c>
      <c r="C949" s="3" t="n">
        <v>0.172729953338881</v>
      </c>
      <c r="D949" s="4" t="n">
        <v>250</v>
      </c>
      <c r="E949" s="4" t="n">
        <v>259</v>
      </c>
      <c r="F949" s="2" t="n">
        <v>0.611874413429342</v>
      </c>
      <c r="G949" s="3" t="n">
        <v>0.301875799207444</v>
      </c>
      <c r="H949" s="4" t="n">
        <v>17</v>
      </c>
      <c r="I949" s="4" t="n">
        <v>183</v>
      </c>
      <c r="J949" s="2" t="n">
        <v>1</v>
      </c>
      <c r="K949" s="3" t="n">
        <v>0</v>
      </c>
      <c r="L949" s="4" t="n">
        <v>286</v>
      </c>
      <c r="M949" s="4" t="s">
        <v>18</v>
      </c>
      <c r="N949" s="2" t="n">
        <v>1</v>
      </c>
      <c r="O949" s="5" t="n">
        <v>0.00360753620584875</v>
      </c>
    </row>
    <row r="950" customFormat="false" ht="12" hidden="false" customHeight="false" outlineLevel="0" collapsed="false">
      <c r="A950" s="1" t="s">
        <v>959</v>
      </c>
      <c r="B950" s="2" t="n">
        <v>0.151082650601969</v>
      </c>
      <c r="C950" s="3" t="n">
        <v>0.247245993054696</v>
      </c>
      <c r="D950" s="4" t="n">
        <v>263</v>
      </c>
      <c r="E950" s="4" t="n">
        <v>246</v>
      </c>
      <c r="F950" s="2" t="n">
        <v>0.384439678250017</v>
      </c>
      <c r="G950" s="3" t="n">
        <v>0.256203267524513</v>
      </c>
      <c r="H950" s="4" t="n">
        <v>107</v>
      </c>
      <c r="I950" s="4" t="n">
        <v>93</v>
      </c>
      <c r="J950" s="2" t="n">
        <v>0.893970907710417</v>
      </c>
      <c r="K950" s="3" t="n">
        <v>-0.133823947280506</v>
      </c>
      <c r="L950" s="4" t="n">
        <v>2</v>
      </c>
      <c r="M950" s="4" t="n">
        <v>284</v>
      </c>
      <c r="N950" s="2" t="n">
        <v>0.25055392370033</v>
      </c>
      <c r="O950" s="5" t="n">
        <v>0.00553603296224026</v>
      </c>
    </row>
    <row r="951" customFormat="false" ht="12" hidden="false" customHeight="false" outlineLevel="0" collapsed="false">
      <c r="A951" s="1" t="s">
        <v>960</v>
      </c>
      <c r="B951" s="2" t="n">
        <v>0.27267603589028</v>
      </c>
      <c r="C951" s="3" t="n">
        <v>0.188815560175642</v>
      </c>
      <c r="D951" s="4" t="n">
        <v>262</v>
      </c>
      <c r="E951" s="4" t="n">
        <v>247</v>
      </c>
      <c r="F951" s="2" t="n">
        <v>1</v>
      </c>
      <c r="G951" s="3" t="n">
        <v>0</v>
      </c>
      <c r="H951" s="4" t="n">
        <v>200</v>
      </c>
      <c r="I951" s="4" t="s">
        <v>18</v>
      </c>
      <c r="J951" s="2" t="n">
        <v>1</v>
      </c>
      <c r="K951" s="3" t="n">
        <v>0</v>
      </c>
      <c r="L951" s="4" t="n">
        <v>286</v>
      </c>
      <c r="M951" s="4" t="s">
        <v>18</v>
      </c>
      <c r="N951" s="2" t="n">
        <v>1</v>
      </c>
      <c r="O951" s="5" t="n">
        <v>0.00360753620584875</v>
      </c>
    </row>
    <row r="952" customFormat="false" ht="12" hidden="false" customHeight="false" outlineLevel="0" collapsed="false">
      <c r="A952" s="1" t="s">
        <v>961</v>
      </c>
      <c r="B952" s="2" t="n">
        <v>0.0620171328427442</v>
      </c>
      <c r="C952" s="3" t="n">
        <v>0.322940241897835</v>
      </c>
      <c r="D952" s="4" t="n">
        <v>259</v>
      </c>
      <c r="E952" s="4" t="n">
        <v>250</v>
      </c>
      <c r="F952" s="2" t="n">
        <v>0.132204817272367</v>
      </c>
      <c r="G952" s="3" t="n">
        <v>0.500434612179181</v>
      </c>
      <c r="H952" s="4" t="n">
        <v>162</v>
      </c>
      <c r="I952" s="4" t="n">
        <v>38</v>
      </c>
      <c r="J952" s="2" t="n">
        <v>0.335329056718121</v>
      </c>
      <c r="K952" s="3" t="n">
        <v>0.374519602594574</v>
      </c>
      <c r="L952" s="4" t="n">
        <v>25</v>
      </c>
      <c r="M952" s="4" t="n">
        <v>261</v>
      </c>
      <c r="N952" s="2" t="n">
        <v>0.0371435948193317</v>
      </c>
      <c r="O952" s="5" t="n">
        <v>0.00553603296224026</v>
      </c>
    </row>
    <row r="953" customFormat="false" ht="12" hidden="false" customHeight="false" outlineLevel="0" collapsed="false">
      <c r="A953" s="1" t="s">
        <v>962</v>
      </c>
      <c r="B953" s="2" t="n">
        <v>0.738058024471489</v>
      </c>
      <c r="C953" s="3" t="n">
        <v>-0.0579031697718575</v>
      </c>
      <c r="D953" s="4" t="n">
        <v>232</v>
      </c>
      <c r="E953" s="4" t="n">
        <v>277</v>
      </c>
      <c r="F953" s="2" t="n">
        <v>1</v>
      </c>
      <c r="G953" s="3" t="n">
        <v>0</v>
      </c>
      <c r="H953" s="4" t="n">
        <v>200</v>
      </c>
      <c r="I953" s="4" t="s">
        <v>18</v>
      </c>
      <c r="J953" s="2" t="n">
        <v>1</v>
      </c>
      <c r="K953" s="3" t="n">
        <v>0</v>
      </c>
      <c r="L953" s="4" t="n">
        <v>286</v>
      </c>
      <c r="M953" s="4" t="s">
        <v>18</v>
      </c>
      <c r="N953" s="2" t="n">
        <v>1</v>
      </c>
      <c r="O953" s="5" t="n">
        <v>0.00360753620584875</v>
      </c>
    </row>
    <row r="954" customFormat="false" ht="12" hidden="false" customHeight="false" outlineLevel="0" collapsed="false">
      <c r="A954" s="1" t="s">
        <v>963</v>
      </c>
      <c r="B954" s="2" t="n">
        <v>0.603692478283866</v>
      </c>
      <c r="C954" s="3" t="n">
        <v>0.0899686530898093</v>
      </c>
      <c r="D954" s="4" t="n">
        <v>240</v>
      </c>
      <c r="E954" s="4" t="n">
        <v>269</v>
      </c>
      <c r="F954" s="2" t="n">
        <v>0.0165502184532549</v>
      </c>
      <c r="G954" s="3" t="n">
        <v>0.956666159025707</v>
      </c>
      <c r="H954" s="4" t="n">
        <v>184</v>
      </c>
      <c r="I954" s="4" t="n">
        <v>16</v>
      </c>
      <c r="J954" s="2" t="n">
        <v>0.020265692321494</v>
      </c>
      <c r="K954" s="3" t="n">
        <v>-2.00145200690061</v>
      </c>
      <c r="L954" s="4" t="n">
        <v>1</v>
      </c>
      <c r="M954" s="4" t="n">
        <v>285</v>
      </c>
      <c r="N954" s="2" t="n">
        <v>0.2248239877738</v>
      </c>
      <c r="O954" s="5" t="n">
        <v>0.00553603296224026</v>
      </c>
    </row>
    <row r="955" customFormat="false" ht="12" hidden="false" customHeight="false" outlineLevel="0" collapsed="false">
      <c r="A955" s="1" t="s">
        <v>964</v>
      </c>
      <c r="B955" s="2" t="n">
        <v>0.660674248150786</v>
      </c>
      <c r="C955" s="3" t="n">
        <v>0.0755862999651494</v>
      </c>
      <c r="D955" s="4" t="n">
        <v>255</v>
      </c>
      <c r="E955" s="4" t="n">
        <v>254</v>
      </c>
      <c r="F955" s="2" t="n">
        <v>0.587771991757879</v>
      </c>
      <c r="G955" s="3" t="n">
        <v>15.0129242120044</v>
      </c>
      <c r="H955" s="4" t="n">
        <v>1</v>
      </c>
      <c r="I955" s="4" t="n">
        <v>199</v>
      </c>
      <c r="J955" s="2" t="n">
        <v>1</v>
      </c>
      <c r="K955" s="3" t="n">
        <v>0</v>
      </c>
      <c r="L955" s="4" t="n">
        <v>286</v>
      </c>
      <c r="M955" s="4" t="s">
        <v>18</v>
      </c>
      <c r="N955" s="2" t="n">
        <v>1</v>
      </c>
      <c r="O955" s="5" t="n">
        <v>0.00360753620584875</v>
      </c>
    </row>
    <row r="956" customFormat="false" ht="12" hidden="false" customHeight="false" outlineLevel="0" collapsed="false">
      <c r="A956" s="1" t="s">
        <v>965</v>
      </c>
      <c r="B956" s="2" t="n">
        <v>0.285592421570717</v>
      </c>
      <c r="C956" s="3" t="n">
        <v>0.18511461684474</v>
      </c>
      <c r="D956" s="4" t="n">
        <v>242</v>
      </c>
      <c r="E956" s="4" t="n">
        <v>267</v>
      </c>
      <c r="F956" s="2" t="n">
        <v>0.144844362658719</v>
      </c>
      <c r="G956" s="3" t="n">
        <v>-0.846117514692624</v>
      </c>
      <c r="H956" s="4" t="n">
        <v>6</v>
      </c>
      <c r="I956" s="4" t="n">
        <v>194</v>
      </c>
      <c r="J956" s="2" t="n">
        <v>1</v>
      </c>
      <c r="K956" s="3" t="n">
        <v>0</v>
      </c>
      <c r="L956" s="4" t="n">
        <v>286</v>
      </c>
      <c r="M956" s="4" t="s">
        <v>18</v>
      </c>
      <c r="N956" s="2" t="n">
        <v>1</v>
      </c>
      <c r="O956" s="5" t="n">
        <v>0.00553603296224026</v>
      </c>
    </row>
    <row r="957" customFormat="false" ht="12" hidden="false" customHeight="false" outlineLevel="0" collapsed="false">
      <c r="A957" s="1" t="s">
        <v>966</v>
      </c>
      <c r="B957" s="2" t="n">
        <v>0.880677249283978</v>
      </c>
      <c r="C957" s="3" t="n">
        <v>-0.0259527933632186</v>
      </c>
      <c r="D957" s="4" t="n">
        <v>255</v>
      </c>
      <c r="E957" s="4" t="n">
        <v>254</v>
      </c>
      <c r="F957" s="2" t="n">
        <v>1</v>
      </c>
      <c r="G957" s="3" t="n">
        <v>0</v>
      </c>
      <c r="H957" s="4" t="n">
        <v>200</v>
      </c>
      <c r="I957" s="4" t="s">
        <v>18</v>
      </c>
      <c r="J957" s="2" t="n">
        <v>1</v>
      </c>
      <c r="K957" s="3" t="n">
        <v>0</v>
      </c>
      <c r="L957" s="4" t="n">
        <v>286</v>
      </c>
      <c r="M957" s="4" t="s">
        <v>18</v>
      </c>
      <c r="N957" s="2" t="n">
        <v>1</v>
      </c>
      <c r="O957" s="5" t="n">
        <v>0.00360753620584875</v>
      </c>
    </row>
    <row r="958" customFormat="false" ht="12" hidden="false" customHeight="false" outlineLevel="0" collapsed="false">
      <c r="A958" s="1" t="s">
        <v>967</v>
      </c>
      <c r="B958" s="2" t="n">
        <v>0.147542326874318</v>
      </c>
      <c r="C958" s="3" t="n">
        <v>0.251304647756071</v>
      </c>
      <c r="D958" s="4" t="n">
        <v>254</v>
      </c>
      <c r="E958" s="4" t="n">
        <v>255</v>
      </c>
      <c r="F958" s="2" t="n">
        <v>0.281370364822071</v>
      </c>
      <c r="G958" s="3" t="n">
        <v>0.337509852752527</v>
      </c>
      <c r="H958" s="4" t="n">
        <v>75</v>
      </c>
      <c r="I958" s="4" t="n">
        <v>125</v>
      </c>
      <c r="J958" s="2" t="n">
        <v>1</v>
      </c>
      <c r="K958" s="3" t="n">
        <v>0</v>
      </c>
      <c r="L958" s="4" t="n">
        <v>286</v>
      </c>
      <c r="M958" s="4" t="s">
        <v>18</v>
      </c>
      <c r="N958" s="2" t="n">
        <v>1</v>
      </c>
      <c r="O958" s="5" t="n">
        <v>0.00553603296224026</v>
      </c>
    </row>
    <row r="959" customFormat="false" ht="12" hidden="false" customHeight="false" outlineLevel="0" collapsed="false">
      <c r="A959" s="1" t="s">
        <v>968</v>
      </c>
      <c r="B959" s="2" t="n">
        <v>0.518161103319139</v>
      </c>
      <c r="C959" s="3" t="n">
        <v>-0.111232761060885</v>
      </c>
      <c r="D959" s="4" t="n">
        <v>242</v>
      </c>
      <c r="E959" s="4" t="n">
        <v>267</v>
      </c>
      <c r="F959" s="2" t="n">
        <v>1</v>
      </c>
      <c r="G959" s="3" t="n">
        <v>0</v>
      </c>
      <c r="H959" s="4" t="n">
        <v>200</v>
      </c>
      <c r="I959" s="4" t="s">
        <v>18</v>
      </c>
      <c r="J959" s="2" t="n">
        <v>0.0581110605342954</v>
      </c>
      <c r="K959" s="3" t="n">
        <v>-1.70159728050272</v>
      </c>
      <c r="L959" s="4" t="n">
        <v>1</v>
      </c>
      <c r="M959" s="4" t="n">
        <v>285</v>
      </c>
      <c r="N959" s="2" t="n">
        <v>1</v>
      </c>
      <c r="O959" s="5" t="n">
        <v>0.00360753620584875</v>
      </c>
    </row>
    <row r="960" customFormat="false" ht="12" hidden="false" customHeight="false" outlineLevel="0" collapsed="false">
      <c r="A960" s="1" t="s">
        <v>969</v>
      </c>
      <c r="B960" s="2" t="n">
        <v>0.452448659401683</v>
      </c>
      <c r="C960" s="3" t="n">
        <v>0.130089955781706</v>
      </c>
      <c r="D960" s="4" t="n">
        <v>237</v>
      </c>
      <c r="E960" s="4" t="n">
        <v>272</v>
      </c>
      <c r="F960" s="2" t="n">
        <v>0.276448071553294</v>
      </c>
      <c r="G960" s="3" t="n">
        <v>0.641551694134208</v>
      </c>
      <c r="H960" s="4" t="n">
        <v>192</v>
      </c>
      <c r="I960" s="4" t="n">
        <v>8</v>
      </c>
      <c r="J960" s="2" t="n">
        <v>0.388967482101617</v>
      </c>
      <c r="K960" s="3" t="n">
        <v>0.166454841675492</v>
      </c>
      <c r="L960" s="4" t="n">
        <v>150</v>
      </c>
      <c r="M960" s="4" t="n">
        <v>136</v>
      </c>
      <c r="N960" s="2" t="n">
        <v>0.378425615161065</v>
      </c>
      <c r="O960" s="5" t="n">
        <v>0.00553603296224026</v>
      </c>
    </row>
    <row r="961" customFormat="false" ht="12" hidden="false" customHeight="false" outlineLevel="0" collapsed="false">
      <c r="A961" s="1" t="s">
        <v>970</v>
      </c>
      <c r="B961" s="2" t="n">
        <v>0.263541528375884</v>
      </c>
      <c r="C961" s="3" t="n">
        <v>-0.192636039496776</v>
      </c>
      <c r="D961" s="4" t="n">
        <v>246</v>
      </c>
      <c r="E961" s="4" t="n">
        <v>263</v>
      </c>
      <c r="F961" s="2" t="n">
        <v>0.587771991757879</v>
      </c>
      <c r="G961" s="3" t="n">
        <v>15.0129242120044</v>
      </c>
      <c r="H961" s="4" t="n">
        <v>1</v>
      </c>
      <c r="I961" s="4" t="n">
        <v>199</v>
      </c>
      <c r="J961" s="2" t="n">
        <v>0.487113331087062</v>
      </c>
      <c r="K961" s="3" t="n">
        <v>0.684738201290916</v>
      </c>
      <c r="L961" s="4" t="n">
        <v>5</v>
      </c>
      <c r="M961" s="4" t="n">
        <v>281</v>
      </c>
      <c r="N961" s="2" t="n">
        <v>0.288200979250177</v>
      </c>
      <c r="O961" s="5" t="n">
        <v>0.00360753620584875</v>
      </c>
    </row>
    <row r="962" customFormat="false" ht="12" hidden="false" customHeight="false" outlineLevel="0" collapsed="false">
      <c r="A962" s="1" t="s">
        <v>971</v>
      </c>
      <c r="B962" s="2" t="n">
        <v>0.210120408589531</v>
      </c>
      <c r="C962" s="3" t="n">
        <v>0.21777909163864</v>
      </c>
      <c r="D962" s="4" t="n">
        <v>246</v>
      </c>
      <c r="E962" s="4" t="n">
        <v>263</v>
      </c>
      <c r="F962" s="2" t="n">
        <v>0.189205651296139</v>
      </c>
      <c r="G962" s="3" t="n">
        <v>-0.505499854733636</v>
      </c>
      <c r="H962" s="4" t="n">
        <v>22</v>
      </c>
      <c r="I962" s="4" t="n">
        <v>178</v>
      </c>
      <c r="J962" s="2" t="n">
        <v>0.243405959411073</v>
      </c>
      <c r="K962" s="3" t="n">
        <v>0.452235440850509</v>
      </c>
      <c r="L962" s="4" t="n">
        <v>26</v>
      </c>
      <c r="M962" s="4" t="n">
        <v>260</v>
      </c>
      <c r="N962" s="2" t="n">
        <v>0.129683599007444</v>
      </c>
      <c r="O962" s="5" t="n">
        <v>0.00553603296224026</v>
      </c>
    </row>
    <row r="963" customFormat="false" ht="12" hidden="false" customHeight="false" outlineLevel="0" collapsed="false">
      <c r="A963" s="1" t="s">
        <v>972</v>
      </c>
      <c r="B963" s="2" t="n">
        <v>0.540613938328576</v>
      </c>
      <c r="C963" s="3" t="n">
        <v>-0.105823467493516</v>
      </c>
      <c r="D963" s="4" t="n">
        <v>259</v>
      </c>
      <c r="E963" s="4" t="n">
        <v>250</v>
      </c>
      <c r="F963" s="2" t="n">
        <v>1</v>
      </c>
      <c r="G963" s="3" t="n">
        <v>0</v>
      </c>
      <c r="H963" s="4" t="n">
        <v>200</v>
      </c>
      <c r="I963" s="4" t="s">
        <v>18</v>
      </c>
      <c r="J963" s="2" t="n">
        <v>1</v>
      </c>
      <c r="K963" s="3" t="n">
        <v>0</v>
      </c>
      <c r="L963" s="4" t="n">
        <v>286</v>
      </c>
      <c r="M963" s="4" t="s">
        <v>18</v>
      </c>
      <c r="N963" s="2" t="n">
        <v>1</v>
      </c>
      <c r="O963" s="5" t="n">
        <v>0.00360753620584875</v>
      </c>
    </row>
    <row r="964" customFormat="false" ht="12" hidden="false" customHeight="false" outlineLevel="0" collapsed="false">
      <c r="A964" s="1" t="s">
        <v>973</v>
      </c>
      <c r="B964" s="2" t="n">
        <v>0.397743356434272</v>
      </c>
      <c r="C964" s="3" t="n">
        <v>0.146297885583299</v>
      </c>
      <c r="D964" s="4" t="n">
        <v>258</v>
      </c>
      <c r="E964" s="4" t="n">
        <v>251</v>
      </c>
      <c r="F964" s="2" t="n">
        <v>0.412761462097612</v>
      </c>
      <c r="G964" s="3" t="n">
        <v>0.241417220266722</v>
      </c>
      <c r="H964" s="4" t="n">
        <v>105</v>
      </c>
      <c r="I964" s="4" t="n">
        <v>95</v>
      </c>
      <c r="J964" s="2" t="n">
        <v>0.398885916120162</v>
      </c>
      <c r="K964" s="3" t="n">
        <v>0.168372379157927</v>
      </c>
      <c r="L964" s="4" t="n">
        <v>116</v>
      </c>
      <c r="M964" s="4" t="n">
        <v>170</v>
      </c>
      <c r="N964" s="2" t="n">
        <v>0.359611205627088</v>
      </c>
      <c r="O964" s="5" t="n">
        <v>0.00553603296224026</v>
      </c>
    </row>
    <row r="965" customFormat="false" ht="12" hidden="false" customHeight="false" outlineLevel="0" collapsed="false">
      <c r="A965" s="1" t="s">
        <v>974</v>
      </c>
      <c r="B965" s="2" t="n">
        <v>0.22689778659248</v>
      </c>
      <c r="C965" s="3" t="n">
        <v>-0.208833330048746</v>
      </c>
      <c r="D965" s="4" t="n">
        <v>238</v>
      </c>
      <c r="E965" s="4" t="n">
        <v>271</v>
      </c>
      <c r="F965" s="2" t="n">
        <v>1</v>
      </c>
      <c r="G965" s="3" t="n">
        <v>0</v>
      </c>
      <c r="H965" s="4" t="n">
        <v>200</v>
      </c>
      <c r="I965" s="4" t="s">
        <v>18</v>
      </c>
      <c r="J965" s="2" t="n">
        <v>0.0581110605342954</v>
      </c>
      <c r="K965" s="3" t="n">
        <v>-1.70159728050272</v>
      </c>
      <c r="L965" s="4" t="n">
        <v>1</v>
      </c>
      <c r="M965" s="4" t="n">
        <v>285</v>
      </c>
      <c r="N965" s="2" t="n">
        <v>1</v>
      </c>
      <c r="O965" s="5" t="n">
        <v>0.00360753620584875</v>
      </c>
    </row>
    <row r="966" customFormat="false" ht="12" hidden="false" customHeight="false" outlineLevel="0" collapsed="false">
      <c r="A966" s="1" t="s">
        <v>975</v>
      </c>
      <c r="B966" s="2" t="n">
        <v>0.420777432992205</v>
      </c>
      <c r="C966" s="3" t="n">
        <v>-0.138722679770057</v>
      </c>
      <c r="D966" s="4" t="n">
        <v>223</v>
      </c>
      <c r="E966" s="4" t="n">
        <v>286</v>
      </c>
      <c r="F966" s="2" t="n">
        <v>0.462022593742156</v>
      </c>
      <c r="G966" s="3" t="n">
        <v>0.527173318186879</v>
      </c>
      <c r="H966" s="4" t="n">
        <v>195</v>
      </c>
      <c r="I966" s="4" t="n">
        <v>5</v>
      </c>
      <c r="J966" s="2" t="n">
        <v>0.189136618251661</v>
      </c>
      <c r="K966" s="3" t="n">
        <v>-0.294970756084227</v>
      </c>
      <c r="L966" s="4" t="n">
        <v>204</v>
      </c>
      <c r="M966" s="4" t="n">
        <v>82</v>
      </c>
      <c r="N966" s="2" t="n">
        <v>0.324143293580455</v>
      </c>
      <c r="O966" s="5" t="n">
        <v>0.00553603296224026</v>
      </c>
    </row>
    <row r="967" customFormat="false" ht="12" hidden="false" customHeight="false" outlineLevel="0" collapsed="false">
      <c r="A967" s="1" t="s">
        <v>976</v>
      </c>
      <c r="B967" s="2" t="n">
        <v>0.476759791055382</v>
      </c>
      <c r="C967" s="3" t="n">
        <v>-0.122471501689873</v>
      </c>
      <c r="D967" s="4" t="n">
        <v>238</v>
      </c>
      <c r="E967" s="4" t="n">
        <v>271</v>
      </c>
      <c r="F967" s="2" t="n">
        <v>0.341545579171891</v>
      </c>
      <c r="G967" s="3" t="n">
        <v>16.0326743483801</v>
      </c>
      <c r="H967" s="4" t="n">
        <v>3</v>
      </c>
      <c r="I967" s="4" t="n">
        <v>197</v>
      </c>
      <c r="J967" s="2" t="n">
        <v>0.685556883582312</v>
      </c>
      <c r="K967" s="3" t="n">
        <v>0.404070946339687</v>
      </c>
      <c r="L967" s="4" t="n">
        <v>4</v>
      </c>
      <c r="M967" s="4" t="n">
        <v>282</v>
      </c>
      <c r="N967" s="2" t="n">
        <v>0.500543258565915</v>
      </c>
      <c r="O967" s="5" t="n">
        <v>0.00360753620584875</v>
      </c>
    </row>
    <row r="968" customFormat="false" ht="12" hidden="false" customHeight="false" outlineLevel="0" collapsed="false">
      <c r="A968" s="1" t="s">
        <v>977</v>
      </c>
      <c r="B968" s="2" t="n">
        <v>0.789798091196777</v>
      </c>
      <c r="C968" s="3" t="n">
        <v>0.0461829646904203</v>
      </c>
      <c r="D968" s="4" t="n">
        <v>234</v>
      </c>
      <c r="E968" s="4" t="n">
        <v>275</v>
      </c>
      <c r="F968" s="2" t="n">
        <v>0.00270880970455045</v>
      </c>
      <c r="G968" s="3" t="n">
        <v>-0.929151045648106</v>
      </c>
      <c r="H968" s="4" t="n">
        <v>34</v>
      </c>
      <c r="I968" s="4" t="n">
        <v>166</v>
      </c>
      <c r="J968" s="2" t="n">
        <v>0.0939983022783926</v>
      </c>
      <c r="K968" s="3" t="n">
        <v>0.412424199660041</v>
      </c>
      <c r="L968" s="4" t="n">
        <v>68</v>
      </c>
      <c r="M968" s="4" t="n">
        <v>218</v>
      </c>
      <c r="N968" s="2" t="n">
        <v>0.433224371143029</v>
      </c>
      <c r="O968" s="5" t="n">
        <v>0.00553603296224026</v>
      </c>
    </row>
    <row r="969" customFormat="false" ht="12" hidden="false" customHeight="false" outlineLevel="0" collapsed="false">
      <c r="A969" s="1" t="s">
        <v>978</v>
      </c>
      <c r="B969" s="2" t="n">
        <v>0.50411933322214</v>
      </c>
      <c r="C969" s="3" t="n">
        <v>-0.114974847431955</v>
      </c>
      <c r="D969" s="4" t="n">
        <v>240</v>
      </c>
      <c r="E969" s="4" t="n">
        <v>269</v>
      </c>
      <c r="F969" s="2" t="n">
        <v>1</v>
      </c>
      <c r="G969" s="3" t="n">
        <v>0</v>
      </c>
      <c r="H969" s="4" t="n">
        <v>200</v>
      </c>
      <c r="I969" s="4" t="s">
        <v>18</v>
      </c>
      <c r="J969" s="2" t="n">
        <v>1</v>
      </c>
      <c r="K969" s="3" t="n">
        <v>0</v>
      </c>
      <c r="L969" s="4" t="n">
        <v>286</v>
      </c>
      <c r="M969" s="4" t="s">
        <v>18</v>
      </c>
      <c r="N969" s="2" t="n">
        <v>1</v>
      </c>
      <c r="O969" s="5" t="n">
        <v>0.00360753620584875</v>
      </c>
    </row>
    <row r="970" customFormat="false" ht="12" hidden="false" customHeight="false" outlineLevel="0" collapsed="false">
      <c r="A970" s="1" t="s">
        <v>979</v>
      </c>
      <c r="B970" s="2" t="n">
        <v>0.483926350224347</v>
      </c>
      <c r="C970" s="3" t="n">
        <v>0.12120645835786</v>
      </c>
      <c r="D970" s="4" t="n">
        <v>233</v>
      </c>
      <c r="E970" s="4" t="n">
        <v>276</v>
      </c>
      <c r="F970" s="2" t="n">
        <v>0.865971385570241</v>
      </c>
      <c r="G970" s="3" t="n">
        <v>-0.0515668696802955</v>
      </c>
      <c r="H970" s="4" t="n">
        <v>125</v>
      </c>
      <c r="I970" s="4" t="n">
        <v>75</v>
      </c>
      <c r="J970" s="2" t="n">
        <v>0.22613061141918</v>
      </c>
      <c r="K970" s="3" t="n">
        <v>0.24013441815686</v>
      </c>
      <c r="L970" s="4" t="n">
        <v>187</v>
      </c>
      <c r="M970" s="4" t="n">
        <v>99</v>
      </c>
      <c r="N970" s="2" t="n">
        <v>0.487500013903004</v>
      </c>
      <c r="O970" s="5" t="n">
        <v>0.00553603296224026</v>
      </c>
    </row>
    <row r="971" customFormat="false" ht="12" hidden="false" customHeight="false" outlineLevel="0" collapsed="false">
      <c r="A971" s="1" t="s">
        <v>980</v>
      </c>
      <c r="B971" s="2" t="n">
        <v>0.731289043025832</v>
      </c>
      <c r="C971" s="3" t="n">
        <v>0.059400831606293</v>
      </c>
      <c r="D971" s="4" t="n">
        <v>250</v>
      </c>
      <c r="E971" s="4" t="n">
        <v>259</v>
      </c>
      <c r="F971" s="2" t="n">
        <v>0.19864583478292</v>
      </c>
      <c r="G971" s="3" t="n">
        <v>-0.90066918396229</v>
      </c>
      <c r="H971" s="4" t="n">
        <v>4</v>
      </c>
      <c r="I971" s="4" t="n">
        <v>196</v>
      </c>
      <c r="J971" s="2" t="n">
        <v>0.359700347541186</v>
      </c>
      <c r="K971" s="3" t="n">
        <v>-0.64288739766251</v>
      </c>
      <c r="L971" s="4" t="n">
        <v>3</v>
      </c>
      <c r="M971" s="4" t="n">
        <v>283</v>
      </c>
      <c r="N971" s="2" t="n">
        <v>0.621387135921029</v>
      </c>
      <c r="O971" s="5" t="n">
        <v>0.00360753620584875</v>
      </c>
    </row>
    <row r="972" customFormat="false" ht="12" hidden="false" customHeight="false" outlineLevel="0" collapsed="false">
      <c r="A972" s="1" t="s">
        <v>981</v>
      </c>
      <c r="B972" s="2" t="n">
        <v>0.177747771321409</v>
      </c>
      <c r="C972" s="3" t="n">
        <v>0.233568810166356</v>
      </c>
      <c r="D972" s="4" t="n">
        <v>243</v>
      </c>
      <c r="E972" s="4" t="n">
        <v>266</v>
      </c>
      <c r="F972" s="2" t="n">
        <v>0.0890845145087978</v>
      </c>
      <c r="G972" s="3" t="n">
        <v>1.56637083192821</v>
      </c>
      <c r="H972" s="4" t="n">
        <v>198</v>
      </c>
      <c r="I972" s="4" t="n">
        <v>2</v>
      </c>
      <c r="J972" s="2" t="n">
        <v>0.622349464536999</v>
      </c>
      <c r="K972" s="3" t="n">
        <v>0.102223256672556</v>
      </c>
      <c r="L972" s="4" t="n">
        <v>199</v>
      </c>
      <c r="M972" s="4" t="n">
        <v>87</v>
      </c>
      <c r="N972" s="2" t="n">
        <v>0.147900747314161</v>
      </c>
      <c r="O972" s="5" t="n">
        <v>0.00553603296224026</v>
      </c>
    </row>
    <row r="973" customFormat="false" ht="12" hidden="false" customHeight="false" outlineLevel="0" collapsed="false">
      <c r="A973" s="1" t="s">
        <v>982</v>
      </c>
      <c r="B973" s="2" t="n">
        <v>0.24997753063028</v>
      </c>
      <c r="C973" s="3" t="n">
        <v>0.198780359906807</v>
      </c>
      <c r="D973" s="4" t="n">
        <v>243</v>
      </c>
      <c r="E973" s="4" t="n">
        <v>266</v>
      </c>
      <c r="F973" s="2" t="n">
        <v>0.888083754874142</v>
      </c>
      <c r="G973" s="3" t="n">
        <v>-0.0616407871847902</v>
      </c>
      <c r="H973" s="4" t="n">
        <v>25</v>
      </c>
      <c r="I973" s="4" t="n">
        <v>175</v>
      </c>
      <c r="J973" s="2" t="n">
        <v>0.966470239114878</v>
      </c>
      <c r="K973" s="3" t="n">
        <v>0.0176683802223389</v>
      </c>
      <c r="L973" s="4" t="n">
        <v>16</v>
      </c>
      <c r="M973" s="4" t="n">
        <v>270</v>
      </c>
      <c r="N973" s="2" t="n">
        <v>0.550545462504578</v>
      </c>
      <c r="O973" s="5" t="n">
        <v>0.00360753620584875</v>
      </c>
    </row>
    <row r="974" customFormat="false" ht="12" hidden="false" customHeight="false" outlineLevel="0" collapsed="false">
      <c r="A974" s="1" t="s">
        <v>983</v>
      </c>
      <c r="B974" s="2" t="n">
        <v>0.0327557852610055</v>
      </c>
      <c r="C974" s="3" t="n">
        <v>0.370238505913073</v>
      </c>
      <c r="D974" s="4" t="n">
        <v>255</v>
      </c>
      <c r="E974" s="4" t="n">
        <v>254</v>
      </c>
      <c r="F974" s="2" t="n">
        <v>0.430333222741442</v>
      </c>
      <c r="G974" s="3" t="n">
        <v>0.232583878486425</v>
      </c>
      <c r="H974" s="4" t="n">
        <v>114</v>
      </c>
      <c r="I974" s="4" t="n">
        <v>86</v>
      </c>
      <c r="J974" s="2" t="n">
        <v>0.00392737043339886</v>
      </c>
      <c r="K974" s="3" t="n">
        <v>0.647835731170153</v>
      </c>
      <c r="L974" s="4" t="n">
        <v>96</v>
      </c>
      <c r="M974" s="4" t="n">
        <v>190</v>
      </c>
      <c r="N974" s="2" t="n">
        <v>0.00593132396434126</v>
      </c>
      <c r="O974" s="5" t="n">
        <v>0.00553603296224026</v>
      </c>
    </row>
    <row r="975" customFormat="false" ht="12" hidden="false" customHeight="false" outlineLevel="0" collapsed="false">
      <c r="A975" s="1" t="s">
        <v>984</v>
      </c>
      <c r="B975" s="2" t="n">
        <v>0.0347069814283488</v>
      </c>
      <c r="C975" s="3" t="n">
        <v>0.364001193178404</v>
      </c>
      <c r="D975" s="4" t="n">
        <v>256</v>
      </c>
      <c r="E975" s="4" t="n">
        <v>253</v>
      </c>
      <c r="F975" s="2" t="n">
        <v>1</v>
      </c>
      <c r="G975" s="3" t="n">
        <v>0</v>
      </c>
      <c r="H975" s="4" t="n">
        <v>200</v>
      </c>
      <c r="I975" s="4" t="s">
        <v>18</v>
      </c>
      <c r="J975" s="2" t="n">
        <v>0.490057797017247</v>
      </c>
      <c r="K975" s="3" t="n">
        <v>15.0072075560479</v>
      </c>
      <c r="L975" s="4" t="n">
        <v>1</v>
      </c>
      <c r="M975" s="4" t="n">
        <v>285</v>
      </c>
      <c r="N975" s="2" t="n">
        <v>1</v>
      </c>
      <c r="O975" s="5" t="n">
        <v>0.00360753620584875</v>
      </c>
    </row>
    <row r="976" customFormat="false" ht="12" hidden="false" customHeight="false" outlineLevel="0" collapsed="false">
      <c r="A976" s="1" t="s">
        <v>985</v>
      </c>
      <c r="B976" s="2" t="n">
        <v>0.0731765152938997</v>
      </c>
      <c r="C976" s="3" t="n">
        <v>0.310113235393641</v>
      </c>
      <c r="D976" s="4" t="n">
        <v>246</v>
      </c>
      <c r="E976" s="4" t="n">
        <v>263</v>
      </c>
      <c r="F976" s="2" t="n">
        <v>0.0232350006895248</v>
      </c>
      <c r="G976" s="3" t="n">
        <v>0.745588355858877</v>
      </c>
      <c r="H976" s="4" t="n">
        <v>167</v>
      </c>
      <c r="I976" s="4" t="n">
        <v>33</v>
      </c>
      <c r="J976" s="2" t="n">
        <v>0.0430053843221916</v>
      </c>
      <c r="K976" s="3" t="n">
        <v>0.396537281345763</v>
      </c>
      <c r="L976" s="4" t="n">
        <v>189</v>
      </c>
      <c r="M976" s="4" t="n">
        <v>97</v>
      </c>
      <c r="N976" s="2" t="n">
        <v>0.0124160743950199</v>
      </c>
      <c r="O976" s="5" t="n">
        <v>0.00553603296224026</v>
      </c>
    </row>
    <row r="977" customFormat="false" ht="12" hidden="false" customHeight="false" outlineLevel="0" collapsed="false">
      <c r="A977" s="1" t="s">
        <v>986</v>
      </c>
      <c r="B977" s="2" t="n">
        <v>0.608629344744419</v>
      </c>
      <c r="C977" s="3" t="n">
        <v>-0.0885396130553771</v>
      </c>
      <c r="D977" s="4" t="n">
        <v>237</v>
      </c>
      <c r="E977" s="4" t="n">
        <v>272</v>
      </c>
      <c r="F977" s="2" t="n">
        <v>1</v>
      </c>
      <c r="G977" s="3" t="n">
        <v>0</v>
      </c>
      <c r="H977" s="4" t="n">
        <v>200</v>
      </c>
      <c r="I977" s="4" t="s">
        <v>18</v>
      </c>
      <c r="J977" s="2" t="n">
        <v>0.0581110605342954</v>
      </c>
      <c r="K977" s="3" t="n">
        <v>-1.70159728050272</v>
      </c>
      <c r="L977" s="4" t="n">
        <v>1</v>
      </c>
      <c r="M977" s="4" t="n">
        <v>285</v>
      </c>
      <c r="N977" s="2" t="n">
        <v>1</v>
      </c>
      <c r="O977" s="5" t="n">
        <v>0.00360753620584875</v>
      </c>
    </row>
    <row r="978" customFormat="false" ht="12" hidden="false" customHeight="false" outlineLevel="0" collapsed="false">
      <c r="A978" s="1" t="s">
        <v>987</v>
      </c>
      <c r="B978" s="2" t="n">
        <v>0.649419868196518</v>
      </c>
      <c r="C978" s="3" t="n">
        <v>0.0788944562184571</v>
      </c>
      <c r="D978" s="4" t="n">
        <v>227</v>
      </c>
      <c r="E978" s="4" t="n">
        <v>282</v>
      </c>
      <c r="F978" s="2" t="n">
        <v>0.0699633991147566</v>
      </c>
      <c r="G978" s="3" t="n">
        <v>0.839479172465437</v>
      </c>
      <c r="H978" s="4" t="n">
        <v>187</v>
      </c>
      <c r="I978" s="4" t="n">
        <v>13</v>
      </c>
      <c r="J978" s="2" t="n">
        <v>0.254545291488752</v>
      </c>
      <c r="K978" s="3" t="n">
        <v>0.223411723131485</v>
      </c>
      <c r="L978" s="4" t="n">
        <v>131</v>
      </c>
      <c r="M978" s="4" t="n">
        <v>155</v>
      </c>
      <c r="N978" s="2" t="n">
        <v>0.452430488689049</v>
      </c>
      <c r="O978" s="5" t="n">
        <v>0.00553603296224026</v>
      </c>
    </row>
    <row r="979" customFormat="false" ht="12" hidden="false" customHeight="false" outlineLevel="0" collapsed="false">
      <c r="A979" s="1" t="s">
        <v>988</v>
      </c>
      <c r="B979" s="2" t="n">
        <v>0.465021884080099</v>
      </c>
      <c r="C979" s="3" t="n">
        <v>0.12648683374487</v>
      </c>
      <c r="D979" s="4" t="n">
        <v>236</v>
      </c>
      <c r="E979" s="4" t="n">
        <v>273</v>
      </c>
      <c r="F979" s="2" t="n">
        <v>0.587771991757879</v>
      </c>
      <c r="G979" s="3" t="n">
        <v>15.0129242120044</v>
      </c>
      <c r="H979" s="4" t="n">
        <v>1</v>
      </c>
      <c r="I979" s="4" t="n">
        <v>199</v>
      </c>
      <c r="J979" s="2" t="n">
        <v>0.899361178404371</v>
      </c>
      <c r="K979" s="3" t="n">
        <v>0.126985592327957</v>
      </c>
      <c r="L979" s="4" t="n">
        <v>3</v>
      </c>
      <c r="M979" s="4" t="n">
        <v>283</v>
      </c>
      <c r="N979" s="2" t="n">
        <v>0.626922794734247</v>
      </c>
      <c r="O979" s="5" t="n">
        <v>0.00360753620584875</v>
      </c>
    </row>
    <row r="980" customFormat="false" ht="12" hidden="false" customHeight="false" outlineLevel="0" collapsed="false">
      <c r="A980" s="1" t="s">
        <v>989</v>
      </c>
      <c r="B980" s="2" t="n">
        <v>0.188006603307237</v>
      </c>
      <c r="C980" s="3" t="n">
        <v>0.230212978739256</v>
      </c>
      <c r="D980" s="4" t="n">
        <v>233</v>
      </c>
      <c r="E980" s="4" t="n">
        <v>276</v>
      </c>
      <c r="F980" s="2" t="n">
        <v>0.334898396661261</v>
      </c>
      <c r="G980" s="3" t="n">
        <v>-0.452992530186371</v>
      </c>
      <c r="H980" s="4" t="n">
        <v>14</v>
      </c>
      <c r="I980" s="4" t="n">
        <v>186</v>
      </c>
      <c r="J980" s="2" t="n">
        <v>0.246703811734569</v>
      </c>
      <c r="K980" s="3" t="n">
        <v>0.66601960717365</v>
      </c>
      <c r="L980" s="4" t="n">
        <v>14</v>
      </c>
      <c r="M980" s="4" t="n">
        <v>272</v>
      </c>
      <c r="N980" s="2" t="n">
        <v>0.133662855957955</v>
      </c>
      <c r="O980" s="5" t="n">
        <v>0.00553603296224026</v>
      </c>
    </row>
    <row r="981" customFormat="false" ht="12" hidden="false" customHeight="false" outlineLevel="0" collapsed="false">
      <c r="A981" s="1" t="s">
        <v>990</v>
      </c>
      <c r="B981" s="2" t="n">
        <v>0.404013186723515</v>
      </c>
      <c r="C981" s="3" t="n">
        <v>0.145395288824177</v>
      </c>
      <c r="D981" s="4" t="n">
        <v>235</v>
      </c>
      <c r="E981" s="4" t="n">
        <v>274</v>
      </c>
      <c r="F981" s="2" t="n">
        <v>1</v>
      </c>
      <c r="G981" s="3" t="n">
        <v>0</v>
      </c>
      <c r="H981" s="4" t="n">
        <v>200</v>
      </c>
      <c r="I981" s="4" t="s">
        <v>18</v>
      </c>
      <c r="J981" s="2" t="n">
        <v>1</v>
      </c>
      <c r="K981" s="3" t="n">
        <v>0</v>
      </c>
      <c r="L981" s="4" t="n">
        <v>286</v>
      </c>
      <c r="M981" s="4" t="s">
        <v>18</v>
      </c>
      <c r="N981" s="2" t="n">
        <v>1</v>
      </c>
      <c r="O981" s="5" t="n">
        <v>0.00360753620584875</v>
      </c>
    </row>
    <row r="982" customFormat="false" ht="12" hidden="false" customHeight="false" outlineLevel="0" collapsed="false">
      <c r="A982" s="1" t="s">
        <v>991</v>
      </c>
      <c r="B982" s="2" t="n">
        <v>0.0095577812887081</v>
      </c>
      <c r="C982" s="3" t="n">
        <v>0.462082745659779</v>
      </c>
      <c r="D982" s="4" t="n">
        <v>222</v>
      </c>
      <c r="E982" s="4" t="n">
        <v>287</v>
      </c>
      <c r="F982" s="2" t="n">
        <v>0.127628213637721</v>
      </c>
      <c r="G982" s="3" t="n">
        <v>0.467694608491945</v>
      </c>
      <c r="H982" s="4" t="n">
        <v>87</v>
      </c>
      <c r="I982" s="4" t="n">
        <v>113</v>
      </c>
      <c r="J982" s="2" t="n">
        <v>0.225299881058313</v>
      </c>
      <c r="K982" s="3" t="n">
        <v>0.260255902703422</v>
      </c>
      <c r="L982" s="4" t="n">
        <v>92</v>
      </c>
      <c r="M982" s="4" t="n">
        <v>194</v>
      </c>
      <c r="N982" s="2" t="n">
        <v>0.00417047266605153</v>
      </c>
      <c r="O982" s="5" t="n">
        <v>0.00553603296224026</v>
      </c>
    </row>
    <row r="983" customFormat="false" ht="12" hidden="false" customHeight="false" outlineLevel="0" collapsed="false">
      <c r="A983" s="1" t="s">
        <v>992</v>
      </c>
      <c r="B983" s="2" t="n">
        <v>0.0797246266954943</v>
      </c>
      <c r="C983" s="3" t="n">
        <v>-0.302469463271572</v>
      </c>
      <c r="D983" s="4" t="n">
        <v>242</v>
      </c>
      <c r="E983" s="4" t="n">
        <v>267</v>
      </c>
      <c r="F983" s="2" t="n">
        <v>1</v>
      </c>
      <c r="G983" s="3" t="n">
        <v>0</v>
      </c>
      <c r="H983" s="4" t="n">
        <v>200</v>
      </c>
      <c r="I983" s="4" t="s">
        <v>18</v>
      </c>
      <c r="J983" s="2" t="n">
        <v>1</v>
      </c>
      <c r="K983" s="3" t="n">
        <v>0</v>
      </c>
      <c r="L983" s="4" t="n">
        <v>286</v>
      </c>
      <c r="M983" s="4" t="s">
        <v>18</v>
      </c>
      <c r="N983" s="2" t="n">
        <v>1</v>
      </c>
      <c r="O983" s="5" t="n">
        <v>0.00360753620584875</v>
      </c>
    </row>
    <row r="984" customFormat="false" ht="12" hidden="false" customHeight="false" outlineLevel="0" collapsed="false">
      <c r="A984" s="1" t="s">
        <v>993</v>
      </c>
      <c r="B984" s="2" t="n">
        <v>0.0663938147416593</v>
      </c>
      <c r="C984" s="3" t="n">
        <v>-0.315894827351578</v>
      </c>
      <c r="D984" s="4" t="n">
        <v>240</v>
      </c>
      <c r="E984" s="4" t="n">
        <v>269</v>
      </c>
      <c r="F984" s="2" t="n">
        <v>0.123459241631346</v>
      </c>
      <c r="G984" s="3" t="n">
        <v>-0.472776279852346</v>
      </c>
      <c r="H984" s="4" t="n">
        <v>111</v>
      </c>
      <c r="I984" s="4" t="n">
        <v>89</v>
      </c>
      <c r="J984" s="2" t="n">
        <v>0.404162196725432</v>
      </c>
      <c r="K984" s="3" t="n">
        <v>-0.220214579216273</v>
      </c>
      <c r="L984" s="4" t="n">
        <v>41</v>
      </c>
      <c r="M984" s="4" t="n">
        <v>245</v>
      </c>
      <c r="N984" s="2" t="n">
        <v>0.043756805064204</v>
      </c>
      <c r="O984" s="5" t="n">
        <v>0.00553603296224026</v>
      </c>
    </row>
    <row r="985" customFormat="false" ht="12" hidden="false" customHeight="false" outlineLevel="0" collapsed="false">
      <c r="A985" s="1" t="s">
        <v>994</v>
      </c>
      <c r="B985" s="2" t="n">
        <v>0.0772896370754856</v>
      </c>
      <c r="C985" s="3" t="n">
        <v>-0.304698640803356</v>
      </c>
      <c r="D985" s="4" t="n">
        <v>250</v>
      </c>
      <c r="E985" s="4" t="n">
        <v>259</v>
      </c>
      <c r="F985" s="2" t="n">
        <v>1</v>
      </c>
      <c r="G985" s="3" t="n">
        <v>0</v>
      </c>
      <c r="H985" s="4" t="n">
        <v>200</v>
      </c>
      <c r="I985" s="4" t="s">
        <v>18</v>
      </c>
      <c r="J985" s="2" t="n">
        <v>1</v>
      </c>
      <c r="K985" s="3" t="n">
        <v>0</v>
      </c>
      <c r="L985" s="4" t="n">
        <v>286</v>
      </c>
      <c r="M985" s="4" t="s">
        <v>18</v>
      </c>
      <c r="N985" s="2" t="n">
        <v>1</v>
      </c>
      <c r="O985" s="5" t="n">
        <v>0.00360753620584875</v>
      </c>
    </row>
    <row r="986" customFormat="false" ht="12" hidden="false" customHeight="false" outlineLevel="0" collapsed="false">
      <c r="A986" s="1" t="s">
        <v>995</v>
      </c>
      <c r="B986" s="2" t="n">
        <v>0.018342673428223</v>
      </c>
      <c r="C986" s="3" t="n">
        <v>-0.407373243881821</v>
      </c>
      <c r="D986" s="4" t="n">
        <v>248</v>
      </c>
      <c r="E986" s="4" t="n">
        <v>261</v>
      </c>
      <c r="F986" s="2" t="n">
        <v>1</v>
      </c>
      <c r="G986" s="3" t="n">
        <v>0</v>
      </c>
      <c r="H986" s="4" t="n">
        <v>200</v>
      </c>
      <c r="I986" s="4" t="s">
        <v>18</v>
      </c>
      <c r="J986" s="2" t="n">
        <v>0.00329412874889223</v>
      </c>
      <c r="K986" s="3" t="n">
        <v>-2.38728944165693</v>
      </c>
      <c r="L986" s="4" t="n">
        <v>1</v>
      </c>
      <c r="M986" s="4" t="n">
        <v>285</v>
      </c>
      <c r="N986" s="2" t="n">
        <v>1</v>
      </c>
      <c r="O986" s="5" t="n">
        <v>0.00553603296224026</v>
      </c>
    </row>
    <row r="987" customFormat="false" ht="12" hidden="false" customHeight="false" outlineLevel="0" collapsed="false">
      <c r="A987" s="1" t="s">
        <v>996</v>
      </c>
      <c r="B987" s="2" t="n">
        <v>0.00493198989117738</v>
      </c>
      <c r="C987" s="3" t="n">
        <v>-0.490801242156544</v>
      </c>
      <c r="D987" s="4" t="n">
        <v>255</v>
      </c>
      <c r="E987" s="4" t="n">
        <v>254</v>
      </c>
      <c r="F987" s="2" t="n">
        <v>1</v>
      </c>
      <c r="G987" s="3" t="n">
        <v>0</v>
      </c>
      <c r="H987" s="4" t="n">
        <v>200</v>
      </c>
      <c r="I987" s="4" t="s">
        <v>18</v>
      </c>
      <c r="J987" s="2" t="n">
        <v>1</v>
      </c>
      <c r="K987" s="3" t="n">
        <v>0</v>
      </c>
      <c r="L987" s="4" t="n">
        <v>286</v>
      </c>
      <c r="M987" s="4" t="s">
        <v>18</v>
      </c>
      <c r="N987" s="2" t="n">
        <v>1</v>
      </c>
      <c r="O987" s="5" t="n">
        <v>0.00360753620584875</v>
      </c>
    </row>
    <row r="988" customFormat="false" ht="12" hidden="false" customHeight="false" outlineLevel="0" collapsed="false">
      <c r="A988" s="1" t="s">
        <v>997</v>
      </c>
      <c r="B988" s="2" t="n">
        <v>0.0106032618774577</v>
      </c>
      <c r="C988" s="3" t="n">
        <v>-0.442971372167806</v>
      </c>
      <c r="D988" s="4" t="n">
        <v>247</v>
      </c>
      <c r="E988" s="4" t="n">
        <v>262</v>
      </c>
      <c r="F988" s="2" t="n">
        <v>0.512057213029284</v>
      </c>
      <c r="G988" s="3" t="n">
        <v>15.0228857488075</v>
      </c>
      <c r="H988" s="4" t="n">
        <v>1</v>
      </c>
      <c r="I988" s="4" t="n">
        <v>199</v>
      </c>
      <c r="J988" s="2" t="n">
        <v>0.450355131339221</v>
      </c>
      <c r="K988" s="3" t="n">
        <v>-0.294146595226809</v>
      </c>
      <c r="L988" s="4" t="n">
        <v>16</v>
      </c>
      <c r="M988" s="4" t="n">
        <v>270</v>
      </c>
      <c r="N988" s="2" t="n">
        <v>0.0142076503657812</v>
      </c>
      <c r="O988" s="5" t="n">
        <v>0.00553603296224026</v>
      </c>
    </row>
    <row r="989" customFormat="false" ht="12" hidden="false" customHeight="false" outlineLevel="0" collapsed="false">
      <c r="A989" s="1" t="s">
        <v>998</v>
      </c>
      <c r="B989" s="2" t="n">
        <v>0.617173467013339</v>
      </c>
      <c r="C989" s="3" t="n">
        <v>-0.0864362390412302</v>
      </c>
      <c r="D989" s="4" t="n">
        <v>245</v>
      </c>
      <c r="E989" s="4" t="n">
        <v>264</v>
      </c>
      <c r="F989" s="2" t="n">
        <v>1</v>
      </c>
      <c r="G989" s="3" t="n">
        <v>0</v>
      </c>
      <c r="H989" s="4" t="n">
        <v>200</v>
      </c>
      <c r="I989" s="4" t="s">
        <v>18</v>
      </c>
      <c r="J989" s="2" t="n">
        <v>1</v>
      </c>
      <c r="K989" s="3" t="n">
        <v>0</v>
      </c>
      <c r="L989" s="4" t="n">
        <v>286</v>
      </c>
      <c r="M989" s="4" t="s">
        <v>18</v>
      </c>
      <c r="N989" s="2" t="n">
        <v>1</v>
      </c>
      <c r="O989" s="5" t="n">
        <v>0.00360753620584875</v>
      </c>
    </row>
    <row r="990" customFormat="false" ht="12" hidden="false" customHeight="false" outlineLevel="0" collapsed="false">
      <c r="A990" s="1" t="s">
        <v>999</v>
      </c>
      <c r="B990" s="2" t="n">
        <v>0.693105086407596</v>
      </c>
      <c r="C990" s="3" t="n">
        <v>0.0679994687134737</v>
      </c>
      <c r="D990" s="4" t="n">
        <v>249</v>
      </c>
      <c r="E990" s="4" t="n">
        <v>260</v>
      </c>
      <c r="F990" s="2" t="n">
        <v>0.0108629980948756</v>
      </c>
      <c r="G990" s="3" t="n">
        <v>0.831847659044633</v>
      </c>
      <c r="H990" s="4" t="n">
        <v>172</v>
      </c>
      <c r="I990" s="4" t="n">
        <v>28</v>
      </c>
      <c r="J990" s="2" t="n">
        <v>0.153677704351933</v>
      </c>
      <c r="K990" s="3" t="n">
        <v>0.35903016790112</v>
      </c>
      <c r="L990" s="4" t="n">
        <v>65</v>
      </c>
      <c r="M990" s="4" t="n">
        <v>221</v>
      </c>
      <c r="N990" s="2" t="n">
        <v>0.393371945613544</v>
      </c>
      <c r="O990" s="5" t="n">
        <v>0.00553603296224026</v>
      </c>
    </row>
    <row r="991" customFormat="false" ht="12" hidden="false" customHeight="false" outlineLevel="0" collapsed="false">
      <c r="A991" s="1" t="s">
        <v>1000</v>
      </c>
      <c r="B991" s="2" t="n">
        <v>0.390221136933575</v>
      </c>
      <c r="C991" s="3" t="n">
        <v>-0.148091123460745</v>
      </c>
      <c r="D991" s="4" t="n">
        <v>245</v>
      </c>
      <c r="E991" s="4" t="n">
        <v>264</v>
      </c>
      <c r="F991" s="2" t="n">
        <v>1</v>
      </c>
      <c r="G991" s="3" t="n">
        <v>0</v>
      </c>
      <c r="H991" s="4" t="n">
        <v>200</v>
      </c>
      <c r="I991" s="4" t="s">
        <v>18</v>
      </c>
      <c r="J991" s="2" t="n">
        <v>1</v>
      </c>
      <c r="K991" s="3" t="n">
        <v>0</v>
      </c>
      <c r="L991" s="4" t="n">
        <v>286</v>
      </c>
      <c r="M991" s="4" t="s">
        <v>18</v>
      </c>
      <c r="N991" s="2" t="n">
        <v>1</v>
      </c>
      <c r="O991" s="5" t="n">
        <v>0.00360753620584875</v>
      </c>
    </row>
    <row r="992" customFormat="false" ht="12" hidden="false" customHeight="false" outlineLevel="0" collapsed="false">
      <c r="A992" s="1" t="s">
        <v>1001</v>
      </c>
      <c r="B992" s="2" t="n">
        <v>0.764838118825365</v>
      </c>
      <c r="C992" s="3" t="n">
        <v>-0.0515819600857187</v>
      </c>
      <c r="D992" s="4" t="n">
        <v>261</v>
      </c>
      <c r="E992" s="4" t="n">
        <v>248</v>
      </c>
      <c r="F992" s="2" t="n">
        <v>0.556978166380841</v>
      </c>
      <c r="G992" s="3" t="n">
        <v>-0.58615989265546</v>
      </c>
      <c r="H992" s="4" t="n">
        <v>2</v>
      </c>
      <c r="I992" s="4" t="n">
        <v>198</v>
      </c>
      <c r="J992" s="2" t="n">
        <v>0.893970907710417</v>
      </c>
      <c r="K992" s="3" t="n">
        <v>-0.133823947280506</v>
      </c>
      <c r="L992" s="4" t="n">
        <v>2</v>
      </c>
      <c r="M992" s="4" t="n">
        <v>284</v>
      </c>
      <c r="N992" s="2" t="n">
        <v>0.855302109590845</v>
      </c>
      <c r="O992" s="5" t="n">
        <v>0.00553603296224026</v>
      </c>
    </row>
    <row r="993" customFormat="false" ht="12" hidden="false" customHeight="false" outlineLevel="0" collapsed="false">
      <c r="A993" s="1" t="s">
        <v>1002</v>
      </c>
      <c r="B993" s="2" t="n">
        <v>0.894809822649007</v>
      </c>
      <c r="C993" s="3" t="n">
        <v>0.0227719088737467</v>
      </c>
      <c r="D993" s="4" t="n">
        <v>253</v>
      </c>
      <c r="E993" s="4" t="n">
        <v>256</v>
      </c>
      <c r="F993" s="2" t="n">
        <v>1</v>
      </c>
      <c r="G993" s="3" t="n">
        <v>0</v>
      </c>
      <c r="H993" s="4" t="n">
        <v>200</v>
      </c>
      <c r="I993" s="4" t="s">
        <v>18</v>
      </c>
      <c r="J993" s="2" t="n">
        <v>1</v>
      </c>
      <c r="K993" s="3" t="n">
        <v>0</v>
      </c>
      <c r="L993" s="4" t="n">
        <v>286</v>
      </c>
      <c r="M993" s="4" t="s">
        <v>18</v>
      </c>
      <c r="N993" s="2" t="n">
        <v>1</v>
      </c>
      <c r="O993" s="5" t="n">
        <v>0.00360753620584875</v>
      </c>
    </row>
    <row r="994" customFormat="false" ht="12" hidden="false" customHeight="false" outlineLevel="0" collapsed="false">
      <c r="A994" s="1" t="s">
        <v>1003</v>
      </c>
      <c r="B994" s="2" t="n">
        <v>0.370836646237041</v>
      </c>
      <c r="C994" s="3" t="n">
        <v>0.154012244767155</v>
      </c>
      <c r="D994" s="4" t="n">
        <v>259</v>
      </c>
      <c r="E994" s="4" t="n">
        <v>250</v>
      </c>
      <c r="F994" s="2" t="n">
        <v>0.211585489714246</v>
      </c>
      <c r="G994" s="3" t="n">
        <v>0.583573251045986</v>
      </c>
      <c r="H994" s="4" t="n">
        <v>35</v>
      </c>
      <c r="I994" s="4" t="n">
        <v>165</v>
      </c>
      <c r="J994" s="2" t="n">
        <v>0.663377101109822</v>
      </c>
      <c r="K994" s="3" t="n">
        <v>0.144440353738871</v>
      </c>
      <c r="L994" s="4" t="n">
        <v>30</v>
      </c>
      <c r="M994" s="4" t="n">
        <v>256</v>
      </c>
      <c r="N994" s="2" t="n">
        <v>0.36372440107354</v>
      </c>
      <c r="O994" s="5" t="n">
        <v>0.00553603296224026</v>
      </c>
    </row>
    <row r="995" customFormat="false" ht="12" hidden="false" customHeight="false" outlineLevel="0" collapsed="false">
      <c r="A995" s="1" t="s">
        <v>1004</v>
      </c>
      <c r="B995" s="2" t="n">
        <v>0.246768602511593</v>
      </c>
      <c r="C995" s="3" t="n">
        <v>-0.200406409482131</v>
      </c>
      <c r="D995" s="4" t="n">
        <v>253</v>
      </c>
      <c r="E995" s="4" t="n">
        <v>256</v>
      </c>
      <c r="F995" s="2" t="n">
        <v>1</v>
      </c>
      <c r="G995" s="3" t="n">
        <v>0</v>
      </c>
      <c r="H995" s="4" t="n">
        <v>200</v>
      </c>
      <c r="I995" s="4" t="s">
        <v>18</v>
      </c>
      <c r="J995" s="2" t="n">
        <v>1</v>
      </c>
      <c r="K995" s="3" t="n">
        <v>0</v>
      </c>
      <c r="L995" s="4" t="n">
        <v>286</v>
      </c>
      <c r="M995" s="4" t="s">
        <v>18</v>
      </c>
      <c r="N995" s="2" t="n">
        <v>1</v>
      </c>
      <c r="O995" s="5" t="n">
        <v>0.00360753620584875</v>
      </c>
    </row>
    <row r="996" customFormat="false" ht="12" hidden="false" customHeight="false" outlineLevel="0" collapsed="false">
      <c r="A996" s="1" t="s">
        <v>1005</v>
      </c>
      <c r="B996" s="2" t="n">
        <v>0.774600721866298</v>
      </c>
      <c r="C996" s="3" t="n">
        <v>-0.0493537835178763</v>
      </c>
      <c r="D996" s="4" t="n">
        <v>241</v>
      </c>
      <c r="E996" s="4" t="n">
        <v>268</v>
      </c>
      <c r="F996" s="2" t="n">
        <v>0.478054182357049</v>
      </c>
      <c r="G996" s="3" t="n">
        <v>0.244707986960231</v>
      </c>
      <c r="H996" s="4" t="n">
        <v>58</v>
      </c>
      <c r="I996" s="4" t="n">
        <v>142</v>
      </c>
      <c r="J996" s="2" t="n">
        <v>0.417177784949419</v>
      </c>
      <c r="K996" s="3" t="n">
        <v>-0.339417932894993</v>
      </c>
      <c r="L996" s="4" t="n">
        <v>12</v>
      </c>
      <c r="M996" s="4" t="n">
        <v>274</v>
      </c>
      <c r="N996" s="2" t="n">
        <v>0.738067936674594</v>
      </c>
      <c r="O996" s="5" t="n">
        <v>0.00553603296224026</v>
      </c>
    </row>
    <row r="997" customFormat="false" ht="12" hidden="false" customHeight="false" outlineLevel="0" collapsed="false">
      <c r="A997" s="1" t="s">
        <v>1006</v>
      </c>
      <c r="B997" s="2" t="n">
        <v>0.324798738139319</v>
      </c>
      <c r="C997" s="3" t="n">
        <v>-0.16979582135724</v>
      </c>
      <c r="D997" s="4" t="n">
        <v>252</v>
      </c>
      <c r="E997" s="4" t="n">
        <v>257</v>
      </c>
      <c r="F997" s="2" t="n">
        <v>1</v>
      </c>
      <c r="G997" s="3" t="n">
        <v>0</v>
      </c>
      <c r="H997" s="4" t="n">
        <v>200</v>
      </c>
      <c r="I997" s="4" t="s">
        <v>18</v>
      </c>
      <c r="J997" s="2" t="n">
        <v>1</v>
      </c>
      <c r="K997" s="3" t="n">
        <v>0</v>
      </c>
      <c r="L997" s="4" t="n">
        <v>286</v>
      </c>
      <c r="M997" s="4" t="s">
        <v>18</v>
      </c>
      <c r="N997" s="2" t="n">
        <v>1</v>
      </c>
      <c r="O997" s="5" t="n">
        <v>0.00360753620584875</v>
      </c>
    </row>
    <row r="998" customFormat="false" ht="12" hidden="false" customHeight="false" outlineLevel="0" collapsed="false">
      <c r="A998" s="1" t="s">
        <v>1007</v>
      </c>
      <c r="B998" s="2" t="n">
        <v>0.944254409578174</v>
      </c>
      <c r="C998" s="3" t="n">
        <v>-0.0120564595919995</v>
      </c>
      <c r="D998" s="4" t="n">
        <v>239</v>
      </c>
      <c r="E998" s="4" t="n">
        <v>270</v>
      </c>
      <c r="F998" s="2" t="n">
        <v>1</v>
      </c>
      <c r="G998" s="3" t="n">
        <v>0</v>
      </c>
      <c r="H998" s="4" t="n">
        <v>200</v>
      </c>
      <c r="I998" s="4" t="s">
        <v>18</v>
      </c>
      <c r="J998" s="2" t="n">
        <v>1</v>
      </c>
      <c r="K998" s="3" t="n">
        <v>0</v>
      </c>
      <c r="L998" s="4" t="n">
        <v>286</v>
      </c>
      <c r="M998" s="4" t="s">
        <v>18</v>
      </c>
      <c r="N998" s="2" t="n">
        <v>1</v>
      </c>
      <c r="O998" s="5" t="n">
        <v>0.00553603296224026</v>
      </c>
    </row>
    <row r="999" customFormat="false" ht="12" hidden="false" customHeight="false" outlineLevel="0" collapsed="false">
      <c r="A999" s="1" t="s">
        <v>1008</v>
      </c>
      <c r="B999" s="2" t="n">
        <v>0.334636280016323</v>
      </c>
      <c r="C999" s="3" t="n">
        <v>-0.166754978986856</v>
      </c>
      <c r="D999" s="4" t="n">
        <v>247</v>
      </c>
      <c r="E999" s="4" t="n">
        <v>262</v>
      </c>
      <c r="F999" s="2" t="n">
        <v>1</v>
      </c>
      <c r="G999" s="3" t="n">
        <v>0</v>
      </c>
      <c r="H999" s="4" t="n">
        <v>200</v>
      </c>
      <c r="I999" s="4" t="s">
        <v>18</v>
      </c>
      <c r="J999" s="2" t="n">
        <v>1</v>
      </c>
      <c r="K999" s="3" t="n">
        <v>0</v>
      </c>
      <c r="L999" s="4" t="n">
        <v>286</v>
      </c>
      <c r="M999" s="4" t="s">
        <v>18</v>
      </c>
      <c r="N999" s="2" t="n">
        <v>1</v>
      </c>
      <c r="O999" s="5" t="n">
        <v>0.00360753620584875</v>
      </c>
    </row>
    <row r="1000" customFormat="false" ht="12" hidden="false" customHeight="false" outlineLevel="0" collapsed="false">
      <c r="A1000" s="1" t="s">
        <v>1009</v>
      </c>
      <c r="B1000" s="2" t="n">
        <v>0.45113075094395</v>
      </c>
      <c r="C1000" s="3" t="n">
        <v>-0.129898895548102</v>
      </c>
      <c r="D1000" s="4" t="n">
        <v>247</v>
      </c>
      <c r="E1000" s="4" t="n">
        <v>262</v>
      </c>
      <c r="F1000" s="2" t="n">
        <v>1</v>
      </c>
      <c r="G1000" s="3" t="n">
        <v>0</v>
      </c>
      <c r="H1000" s="4" t="n">
        <v>200</v>
      </c>
      <c r="I1000" s="4" t="s">
        <v>18</v>
      </c>
      <c r="J1000" s="2" t="n">
        <v>0.360010035510025</v>
      </c>
      <c r="K1000" s="3" t="n">
        <v>15.012709882141</v>
      </c>
      <c r="L1000" s="4" t="n">
        <v>2</v>
      </c>
      <c r="M1000" s="4" t="n">
        <v>284</v>
      </c>
      <c r="N1000" s="2" t="n">
        <v>1</v>
      </c>
      <c r="O1000" s="5" t="n">
        <v>0.00553603296224026</v>
      </c>
    </row>
    <row r="1001" customFormat="false" ht="12" hidden="false" customHeight="false" outlineLevel="0" collapsed="false">
      <c r="A1001" s="1" t="s">
        <v>1010</v>
      </c>
      <c r="B1001" s="2" t="n">
        <v>0.19727202799794</v>
      </c>
      <c r="C1001" s="3" t="n">
        <v>-0.221817142027792</v>
      </c>
      <c r="D1001" s="4" t="n">
        <v>237</v>
      </c>
      <c r="E1001" s="4" t="n">
        <v>272</v>
      </c>
      <c r="F1001" s="2" t="n">
        <v>1</v>
      </c>
      <c r="G1001" s="3" t="n">
        <v>0</v>
      </c>
      <c r="H1001" s="4" t="n">
        <v>200</v>
      </c>
      <c r="I1001" s="4" t="s">
        <v>18</v>
      </c>
      <c r="J1001" s="2" t="n">
        <v>1</v>
      </c>
      <c r="K1001" s="3" t="n">
        <v>0</v>
      </c>
      <c r="L1001" s="4" t="n">
        <v>286</v>
      </c>
      <c r="M1001" s="4" t="s">
        <v>18</v>
      </c>
      <c r="N1001" s="2" t="n">
        <v>1</v>
      </c>
      <c r="O1001" s="5" t="n">
        <v>0.00360753620584875</v>
      </c>
    </row>
    <row r="1002" customFormat="false" ht="12" hidden="false" customHeight="false" outlineLevel="0" collapsed="false">
      <c r="A1002" s="1" t="s">
        <v>1011</v>
      </c>
      <c r="B1002" s="2" t="n">
        <v>0.703138543903671</v>
      </c>
      <c r="C1002" s="3" t="n">
        <v>-0.0656484616667579</v>
      </c>
      <c r="D1002" s="4" t="n">
        <v>235</v>
      </c>
      <c r="E1002" s="4" t="n">
        <v>274</v>
      </c>
      <c r="F1002" s="2" t="n">
        <v>0.0440443937525159</v>
      </c>
      <c r="G1002" s="3" t="n">
        <v>0.708051092531984</v>
      </c>
      <c r="H1002" s="4" t="n">
        <v>174</v>
      </c>
      <c r="I1002" s="4" t="n">
        <v>26</v>
      </c>
      <c r="J1002" s="2" t="n">
        <v>0.386696073057038</v>
      </c>
      <c r="K1002" s="3" t="n">
        <v>0.174673282088078</v>
      </c>
      <c r="L1002" s="4" t="n">
        <v>109</v>
      </c>
      <c r="M1002" s="4" t="n">
        <v>177</v>
      </c>
      <c r="N1002" s="2" t="n">
        <v>0.532263916967912</v>
      </c>
      <c r="O1002" s="5" t="n">
        <v>0.00553603296224026</v>
      </c>
    </row>
    <row r="1003" customFormat="false" ht="12" hidden="false" customHeight="false" outlineLevel="0" collapsed="false">
      <c r="A1003" s="1" t="s">
        <v>1012</v>
      </c>
      <c r="B1003" s="2" t="n">
        <v>0.161330475422687</v>
      </c>
      <c r="C1003" s="3" t="n">
        <v>-0.242252882193547</v>
      </c>
      <c r="D1003" s="4" t="n">
        <v>238</v>
      </c>
      <c r="E1003" s="4" t="n">
        <v>271</v>
      </c>
      <c r="F1003" s="2" t="n">
        <v>1</v>
      </c>
      <c r="G1003" s="3" t="n">
        <v>0</v>
      </c>
      <c r="H1003" s="4" t="n">
        <v>200</v>
      </c>
      <c r="I1003" s="4" t="s">
        <v>18</v>
      </c>
      <c r="J1003" s="2" t="n">
        <v>1</v>
      </c>
      <c r="K1003" s="3" t="n">
        <v>0</v>
      </c>
      <c r="L1003" s="4" t="n">
        <v>286</v>
      </c>
      <c r="M1003" s="4" t="s">
        <v>18</v>
      </c>
      <c r="N1003" s="2" t="n">
        <v>1</v>
      </c>
      <c r="O1003" s="5" t="n">
        <v>0.00360753620584875</v>
      </c>
    </row>
    <row r="1004" customFormat="false" ht="12" hidden="false" customHeight="false" outlineLevel="0" collapsed="false">
      <c r="A1004" s="1" t="s">
        <v>1013</v>
      </c>
      <c r="B1004" s="2" t="n">
        <v>0.909509670627367</v>
      </c>
      <c r="C1004" s="3" t="n">
        <v>0.0195944176518829</v>
      </c>
      <c r="D1004" s="4" t="n">
        <v>243</v>
      </c>
      <c r="E1004" s="4" t="n">
        <v>266</v>
      </c>
      <c r="F1004" s="2" t="n">
        <v>0.224662115055906</v>
      </c>
      <c r="G1004" s="3" t="n">
        <v>-0.85361742019575</v>
      </c>
      <c r="H1004" s="4" t="n">
        <v>4</v>
      </c>
      <c r="I1004" s="4" t="n">
        <v>196</v>
      </c>
      <c r="J1004" s="2" t="n">
        <v>0.455677687555312</v>
      </c>
      <c r="K1004" s="3" t="n">
        <v>0.526435457790922</v>
      </c>
      <c r="L1004" s="4" t="n">
        <v>8</v>
      </c>
      <c r="M1004" s="4" t="n">
        <v>278</v>
      </c>
      <c r="N1004" s="2" t="n">
        <v>0.858532693269937</v>
      </c>
      <c r="O1004" s="5" t="n">
        <v>0.00553603296224026</v>
      </c>
    </row>
    <row r="1005" customFormat="false" ht="12" hidden="false" customHeight="false" outlineLevel="0" collapsed="false">
      <c r="A1005" s="1" t="s">
        <v>1014</v>
      </c>
      <c r="B1005" s="2" t="n">
        <v>0.474123110864811</v>
      </c>
      <c r="C1005" s="3" t="n">
        <v>0.123424032976735</v>
      </c>
      <c r="D1005" s="4" t="n">
        <v>245</v>
      </c>
      <c r="E1005" s="4" t="n">
        <v>264</v>
      </c>
      <c r="F1005" s="2" t="n">
        <v>1</v>
      </c>
      <c r="G1005" s="3" t="n">
        <v>0</v>
      </c>
      <c r="H1005" s="4" t="n">
        <v>200</v>
      </c>
      <c r="I1005" s="4" t="s">
        <v>18</v>
      </c>
      <c r="J1005" s="2" t="n">
        <v>1</v>
      </c>
      <c r="K1005" s="3" t="n">
        <v>0</v>
      </c>
      <c r="L1005" s="4" t="n">
        <v>286</v>
      </c>
      <c r="M1005" s="4" t="s">
        <v>18</v>
      </c>
      <c r="N1005" s="2" t="n">
        <v>1</v>
      </c>
      <c r="O1005" s="5" t="n">
        <v>0.00360753620584875</v>
      </c>
    </row>
    <row r="1006" customFormat="false" ht="12" hidden="false" customHeight="false" outlineLevel="0" collapsed="false">
      <c r="A1006" s="1" t="s">
        <v>1015</v>
      </c>
      <c r="B1006" s="2" t="n">
        <v>0.27348602741631</v>
      </c>
      <c r="C1006" s="3" t="n">
        <v>0.189525049098638</v>
      </c>
      <c r="D1006" s="4" t="n">
        <v>238</v>
      </c>
      <c r="E1006" s="4" t="n">
        <v>271</v>
      </c>
      <c r="F1006" s="2" t="n">
        <v>0.593647609246193</v>
      </c>
      <c r="G1006" s="3" t="n">
        <v>0.190544157558175</v>
      </c>
      <c r="H1006" s="4" t="n">
        <v>51</v>
      </c>
      <c r="I1006" s="4" t="n">
        <v>149</v>
      </c>
      <c r="J1006" s="2" t="n">
        <v>0.51596334089092</v>
      </c>
      <c r="K1006" s="3" t="n">
        <v>0.155240751368537</v>
      </c>
      <c r="L1006" s="4" t="n">
        <v>64</v>
      </c>
      <c r="M1006" s="4" t="n">
        <v>222</v>
      </c>
      <c r="N1006" s="2" t="n">
        <v>0.306128802354796</v>
      </c>
      <c r="O1006" s="5" t="n">
        <v>0.00553603296224026</v>
      </c>
    </row>
    <row r="1007" customFormat="false" ht="12" hidden="false" customHeight="false" outlineLevel="0" collapsed="false">
      <c r="A1007" s="1" t="s">
        <v>1016</v>
      </c>
      <c r="B1007" s="2" t="n">
        <v>0.0337442874890491</v>
      </c>
      <c r="C1007" s="3" t="n">
        <v>-0.366503323629036</v>
      </c>
      <c r="D1007" s="4" t="n">
        <v>238</v>
      </c>
      <c r="E1007" s="4" t="n">
        <v>271</v>
      </c>
      <c r="F1007" s="2" t="n">
        <v>1</v>
      </c>
      <c r="G1007" s="3" t="n">
        <v>0</v>
      </c>
      <c r="H1007" s="4" t="n">
        <v>200</v>
      </c>
      <c r="I1007" s="4" t="s">
        <v>18</v>
      </c>
      <c r="J1007" s="2" t="n">
        <v>1</v>
      </c>
      <c r="K1007" s="3" t="n">
        <v>0</v>
      </c>
      <c r="L1007" s="4" t="n">
        <v>286</v>
      </c>
      <c r="M1007" s="4" t="s">
        <v>18</v>
      </c>
      <c r="N1007" s="2" t="n">
        <v>1</v>
      </c>
      <c r="O1007" s="5" t="n">
        <v>0.00360753620584875</v>
      </c>
    </row>
    <row r="1008" customFormat="false" ht="12" hidden="false" customHeight="false" outlineLevel="0" collapsed="false">
      <c r="A1008" s="1" t="s">
        <v>1017</v>
      </c>
      <c r="B1008" s="2" t="n">
        <v>0.0208606152987033</v>
      </c>
      <c r="C1008" s="3" t="n">
        <v>-0.397102237492119</v>
      </c>
      <c r="D1008" s="4" t="n">
        <v>234</v>
      </c>
      <c r="E1008" s="4" t="n">
        <v>275</v>
      </c>
      <c r="F1008" s="2" t="n">
        <v>0.779523917505643</v>
      </c>
      <c r="G1008" s="3" t="n">
        <v>-0.0828854891889019</v>
      </c>
      <c r="H1008" s="4" t="n">
        <v>89</v>
      </c>
      <c r="I1008" s="4" t="n">
        <v>111</v>
      </c>
      <c r="J1008" s="2" t="n">
        <v>0.455344968417442</v>
      </c>
      <c r="K1008" s="3" t="n">
        <v>-0.228268247265608</v>
      </c>
      <c r="L1008" s="4" t="n">
        <v>28</v>
      </c>
      <c r="M1008" s="4" t="n">
        <v>258</v>
      </c>
      <c r="N1008" s="2" t="n">
        <v>0.0367464811036124</v>
      </c>
      <c r="O1008" s="5" t="n">
        <v>0.00553603296224026</v>
      </c>
    </row>
    <row r="1009" customFormat="false" ht="12" hidden="false" customHeight="false" outlineLevel="0" collapsed="false">
      <c r="A1009" s="1" t="s">
        <v>1018</v>
      </c>
      <c r="B1009" s="2" t="n">
        <v>0.0428553258870046</v>
      </c>
      <c r="C1009" s="3" t="n">
        <v>-0.349681789667912</v>
      </c>
      <c r="D1009" s="4" t="n">
        <v>238</v>
      </c>
      <c r="E1009" s="4" t="n">
        <v>271</v>
      </c>
      <c r="F1009" s="2" t="n">
        <v>1</v>
      </c>
      <c r="G1009" s="3" t="n">
        <v>0</v>
      </c>
      <c r="H1009" s="4" t="n">
        <v>200</v>
      </c>
      <c r="I1009" s="4" t="s">
        <v>18</v>
      </c>
      <c r="J1009" s="2" t="n">
        <v>1</v>
      </c>
      <c r="K1009" s="3" t="n">
        <v>0</v>
      </c>
      <c r="L1009" s="4" t="n">
        <v>286</v>
      </c>
      <c r="M1009" s="4" t="s">
        <v>18</v>
      </c>
      <c r="N1009" s="2" t="n">
        <v>1</v>
      </c>
      <c r="O1009" s="5" t="n">
        <v>0.00360753620584875</v>
      </c>
    </row>
    <row r="1010" customFormat="false" ht="12" hidden="false" customHeight="false" outlineLevel="0" collapsed="false">
      <c r="A1010" s="1" t="s">
        <v>1019</v>
      </c>
      <c r="B1010" s="2" t="n">
        <v>0.266575010459818</v>
      </c>
      <c r="C1010" s="3" t="n">
        <v>-0.191133783800362</v>
      </c>
      <c r="D1010" s="4" t="n">
        <v>233</v>
      </c>
      <c r="E1010" s="4" t="n">
        <v>276</v>
      </c>
      <c r="F1010" s="2" t="n">
        <v>1</v>
      </c>
      <c r="G1010" s="3" t="n">
        <v>0</v>
      </c>
      <c r="H1010" s="4" t="n">
        <v>200</v>
      </c>
      <c r="I1010" s="4" t="s">
        <v>18</v>
      </c>
      <c r="J1010" s="2" t="n">
        <v>0.00329412874889223</v>
      </c>
      <c r="K1010" s="3" t="n">
        <v>-2.38728944165693</v>
      </c>
      <c r="L1010" s="4" t="n">
        <v>1</v>
      </c>
      <c r="M1010" s="4" t="n">
        <v>285</v>
      </c>
      <c r="N1010" s="2" t="n">
        <v>1</v>
      </c>
      <c r="O1010" s="5" t="n">
        <v>0.00553603296224026</v>
      </c>
    </row>
    <row r="1011" customFormat="false" ht="12" hidden="false" customHeight="false" outlineLevel="0" collapsed="false">
      <c r="A1011" s="1" t="s">
        <v>1020</v>
      </c>
      <c r="B1011" s="2" t="n">
        <v>0.0525851612911445</v>
      </c>
      <c r="C1011" s="3" t="n">
        <v>-0.334017036626045</v>
      </c>
      <c r="D1011" s="4" t="n">
        <v>241</v>
      </c>
      <c r="E1011" s="4" t="n">
        <v>268</v>
      </c>
      <c r="F1011" s="2" t="n">
        <v>1</v>
      </c>
      <c r="G1011" s="3" t="n">
        <v>0</v>
      </c>
      <c r="H1011" s="4" t="n">
        <v>200</v>
      </c>
      <c r="I1011" s="4" t="s">
        <v>18</v>
      </c>
      <c r="J1011" s="2" t="n">
        <v>1</v>
      </c>
      <c r="K1011" s="3" t="n">
        <v>0</v>
      </c>
      <c r="L1011" s="4" t="n">
        <v>286</v>
      </c>
      <c r="M1011" s="4" t="s">
        <v>18</v>
      </c>
      <c r="N1011" s="2" t="n">
        <v>1</v>
      </c>
      <c r="O1011" s="5" t="n">
        <v>0.00360753620584875</v>
      </c>
    </row>
    <row r="1012" customFormat="false" ht="12" hidden="false" customHeight="false" outlineLevel="0" collapsed="false">
      <c r="A1012" s="1" t="s">
        <v>1021</v>
      </c>
      <c r="B1012" s="2" t="n">
        <v>0.786679296187323</v>
      </c>
      <c r="C1012" s="3" t="n">
        <v>0.0469286629955545</v>
      </c>
      <c r="D1012" s="4" t="n">
        <v>228</v>
      </c>
      <c r="E1012" s="4" t="n">
        <v>281</v>
      </c>
      <c r="F1012" s="2" t="n">
        <v>0.512057213029284</v>
      </c>
      <c r="G1012" s="3" t="n">
        <v>15.0228857488075</v>
      </c>
      <c r="H1012" s="4" t="n">
        <v>1</v>
      </c>
      <c r="I1012" s="4" t="n">
        <v>199</v>
      </c>
      <c r="J1012" s="2" t="n">
        <v>0.295020913367475</v>
      </c>
      <c r="K1012" s="3" t="n">
        <v>-0.475469073211096</v>
      </c>
      <c r="L1012" s="4" t="n">
        <v>10</v>
      </c>
      <c r="M1012" s="4" t="n">
        <v>276</v>
      </c>
      <c r="N1012" s="2" t="n">
        <v>0.725489138112355</v>
      </c>
      <c r="O1012" s="5" t="n">
        <v>0.00553603296224026</v>
      </c>
    </row>
    <row r="1013" customFormat="false" ht="12" hidden="false" customHeight="false" outlineLevel="0" collapsed="false">
      <c r="A1013" s="1" t="s">
        <v>1022</v>
      </c>
      <c r="B1013" s="2" t="n">
        <v>0.99963642607062</v>
      </c>
      <c r="C1013" s="3" t="n">
        <v>7.89041536618504E-005</v>
      </c>
      <c r="D1013" s="4" t="n">
        <v>241</v>
      </c>
      <c r="E1013" s="4" t="n">
        <v>268</v>
      </c>
      <c r="F1013" s="2" t="n">
        <v>1</v>
      </c>
      <c r="G1013" s="3" t="n">
        <v>0</v>
      </c>
      <c r="H1013" s="4" t="n">
        <v>200</v>
      </c>
      <c r="I1013" s="4" t="s">
        <v>18</v>
      </c>
      <c r="J1013" s="2" t="n">
        <v>1</v>
      </c>
      <c r="K1013" s="3" t="n">
        <v>0</v>
      </c>
      <c r="L1013" s="4" t="n">
        <v>286</v>
      </c>
      <c r="M1013" s="4" t="s">
        <v>18</v>
      </c>
      <c r="N1013" s="2" t="n">
        <v>1</v>
      </c>
      <c r="O1013" s="5" t="n">
        <v>0.00360753620584875</v>
      </c>
    </row>
    <row r="1014" customFormat="false" ht="12" hidden="false" customHeight="false" outlineLevel="0" collapsed="false">
      <c r="A1014" s="1" t="s">
        <v>1023</v>
      </c>
      <c r="B1014" s="2" t="n">
        <v>0.344112138138723</v>
      </c>
      <c r="C1014" s="3" t="n">
        <v>0.16412177594786</v>
      </c>
      <c r="D1014" s="4" t="n">
        <v>233</v>
      </c>
      <c r="E1014" s="4" t="n">
        <v>276</v>
      </c>
      <c r="F1014" s="2" t="n">
        <v>0.000362315678387293</v>
      </c>
      <c r="G1014" s="3" t="n">
        <v>1.0288383178039</v>
      </c>
      <c r="H1014" s="4" t="n">
        <v>154</v>
      </c>
      <c r="I1014" s="4" t="n">
        <v>46</v>
      </c>
      <c r="J1014" s="2" t="n">
        <v>0.280505138964551</v>
      </c>
      <c r="K1014" s="3" t="n">
        <v>0.291565813552584</v>
      </c>
      <c r="L1014" s="4" t="n">
        <v>52</v>
      </c>
      <c r="M1014" s="4" t="n">
        <v>234</v>
      </c>
      <c r="N1014" s="2" t="n">
        <v>0.112935093619604</v>
      </c>
      <c r="O1014" s="5" t="n">
        <v>0.00553603296224026</v>
      </c>
    </row>
    <row r="1015" customFormat="false" ht="12" hidden="false" customHeight="false" outlineLevel="0" collapsed="false">
      <c r="A1015" s="1" t="s">
        <v>1024</v>
      </c>
      <c r="B1015" s="2" t="n">
        <v>0.640942890070881</v>
      </c>
      <c r="C1015" s="3" t="n">
        <v>-0.0805982952786792</v>
      </c>
      <c r="D1015" s="4" t="n">
        <v>238</v>
      </c>
      <c r="E1015" s="4" t="n">
        <v>271</v>
      </c>
      <c r="F1015" s="2" t="n">
        <v>1</v>
      </c>
      <c r="G1015" s="3" t="n">
        <v>0</v>
      </c>
      <c r="H1015" s="4" t="n">
        <v>200</v>
      </c>
      <c r="I1015" s="4" t="s">
        <v>18</v>
      </c>
      <c r="J1015" s="2" t="n">
        <v>1</v>
      </c>
      <c r="K1015" s="3" t="n">
        <v>0</v>
      </c>
      <c r="L1015" s="4" t="n">
        <v>286</v>
      </c>
      <c r="M1015" s="4" t="s">
        <v>18</v>
      </c>
      <c r="N1015" s="2" t="n">
        <v>1</v>
      </c>
      <c r="O1015" s="5" t="n">
        <v>0.00360753620584875</v>
      </c>
    </row>
    <row r="1016" customFormat="false" ht="12" hidden="false" customHeight="false" outlineLevel="0" collapsed="false">
      <c r="A1016" s="1" t="s">
        <v>1025</v>
      </c>
      <c r="B1016" s="2" t="n">
        <v>0.0647090277344927</v>
      </c>
      <c r="C1016" s="3" t="n">
        <v>0.320729657576038</v>
      </c>
      <c r="D1016" s="4" t="n">
        <v>248</v>
      </c>
      <c r="E1016" s="4" t="n">
        <v>261</v>
      </c>
      <c r="F1016" s="2" t="n">
        <v>0.556978166380841</v>
      </c>
      <c r="G1016" s="3" t="n">
        <v>-0.58615989265546</v>
      </c>
      <c r="H1016" s="4" t="n">
        <v>2</v>
      </c>
      <c r="I1016" s="4" t="n">
        <v>198</v>
      </c>
      <c r="J1016" s="2" t="n">
        <v>0.893970907710417</v>
      </c>
      <c r="K1016" s="3" t="n">
        <v>-0.133823947280506</v>
      </c>
      <c r="L1016" s="4" t="n">
        <v>2</v>
      </c>
      <c r="M1016" s="4" t="n">
        <v>284</v>
      </c>
      <c r="N1016" s="2" t="n">
        <v>0.148978481713255</v>
      </c>
      <c r="O1016" s="5" t="n">
        <v>0.00553603296224026</v>
      </c>
    </row>
    <row r="1017" customFormat="false" ht="12" hidden="false" customHeight="false" outlineLevel="0" collapsed="false">
      <c r="A1017" s="1" t="s">
        <v>1026</v>
      </c>
      <c r="B1017" s="2" t="n">
        <v>0.173550463499706</v>
      </c>
      <c r="C1017" s="3" t="n">
        <v>0.234805618180405</v>
      </c>
      <c r="D1017" s="4" t="n">
        <v>249</v>
      </c>
      <c r="E1017" s="4" t="n">
        <v>260</v>
      </c>
      <c r="F1017" s="2" t="n">
        <v>1</v>
      </c>
      <c r="G1017" s="3" t="n">
        <v>0</v>
      </c>
      <c r="H1017" s="4" t="n">
        <v>200</v>
      </c>
      <c r="I1017" s="4" t="s">
        <v>18</v>
      </c>
      <c r="J1017" s="2" t="n">
        <v>1</v>
      </c>
      <c r="K1017" s="3" t="n">
        <v>0</v>
      </c>
      <c r="L1017" s="4" t="n">
        <v>286</v>
      </c>
      <c r="M1017" s="4" t="s">
        <v>18</v>
      </c>
      <c r="N1017" s="2" t="n">
        <v>1</v>
      </c>
      <c r="O1017" s="5" t="n">
        <v>0.00360753620584875</v>
      </c>
    </row>
    <row r="1018" customFormat="false" ht="12" hidden="false" customHeight="false" outlineLevel="0" collapsed="false">
      <c r="A1018" s="1" t="s">
        <v>1027</v>
      </c>
      <c r="B1018" s="2" t="n">
        <v>0.00439475960661473</v>
      </c>
      <c r="C1018" s="3" t="n">
        <v>0.497792459925013</v>
      </c>
      <c r="D1018" s="4" t="n">
        <v>243</v>
      </c>
      <c r="E1018" s="4" t="n">
        <v>266</v>
      </c>
      <c r="F1018" s="2" t="n">
        <v>0.172477439037052</v>
      </c>
      <c r="G1018" s="3" t="n">
        <v>0.699813145510257</v>
      </c>
      <c r="H1018" s="4" t="n">
        <v>31</v>
      </c>
      <c r="I1018" s="4" t="n">
        <v>169</v>
      </c>
      <c r="J1018" s="2" t="n">
        <v>0.335329056718121</v>
      </c>
      <c r="K1018" s="3" t="n">
        <v>0.374519602594574</v>
      </c>
      <c r="L1018" s="4" t="n">
        <v>25</v>
      </c>
      <c r="M1018" s="4" t="n">
        <v>261</v>
      </c>
      <c r="N1018" s="2" t="n">
        <v>0.0028360562373142</v>
      </c>
      <c r="O1018" s="5" t="n">
        <v>0.00553603296224026</v>
      </c>
    </row>
    <row r="1019" customFormat="false" ht="12" hidden="false" customHeight="false" outlineLevel="0" collapsed="false">
      <c r="A1019" s="1" t="s">
        <v>1028</v>
      </c>
      <c r="B1019" s="2" t="n">
        <v>0.722668780742501</v>
      </c>
      <c r="C1019" s="3" t="n">
        <v>-0.0611028992208191</v>
      </c>
      <c r="D1019" s="4" t="n">
        <v>246</v>
      </c>
      <c r="E1019" s="4" t="n">
        <v>263</v>
      </c>
      <c r="F1019" s="2" t="n">
        <v>1</v>
      </c>
      <c r="G1019" s="3" t="n">
        <v>0</v>
      </c>
      <c r="H1019" s="4" t="n">
        <v>200</v>
      </c>
      <c r="I1019" s="4" t="s">
        <v>18</v>
      </c>
      <c r="J1019" s="2" t="n">
        <v>1</v>
      </c>
      <c r="K1019" s="3" t="n">
        <v>0</v>
      </c>
      <c r="L1019" s="4" t="n">
        <v>286</v>
      </c>
      <c r="M1019" s="4" t="s">
        <v>18</v>
      </c>
      <c r="N1019" s="2" t="n">
        <v>1</v>
      </c>
      <c r="O1019" s="5" t="n">
        <v>0.00360753620584875</v>
      </c>
    </row>
    <row r="1020" customFormat="false" ht="12" hidden="false" customHeight="false" outlineLevel="0" collapsed="false">
      <c r="A1020" s="1" t="s">
        <v>1029</v>
      </c>
      <c r="B1020" s="2" t="n">
        <v>0.609036358494666</v>
      </c>
      <c r="C1020" s="3" t="n">
        <v>0.0881754830051354</v>
      </c>
      <c r="D1020" s="4" t="n">
        <v>243</v>
      </c>
      <c r="E1020" s="4" t="n">
        <v>266</v>
      </c>
      <c r="F1020" s="2" t="n">
        <v>0.822988170713255</v>
      </c>
      <c r="G1020" s="3" t="n">
        <v>0.16196883679053</v>
      </c>
      <c r="H1020" s="4" t="n">
        <v>192</v>
      </c>
      <c r="I1020" s="4" t="n">
        <v>8</v>
      </c>
      <c r="J1020" s="2" t="n">
        <v>0.752432464437729</v>
      </c>
      <c r="K1020" s="3" t="n">
        <v>-0.132469390602443</v>
      </c>
      <c r="L1020" s="4" t="n">
        <v>14</v>
      </c>
      <c r="M1020" s="4" t="n">
        <v>272</v>
      </c>
      <c r="N1020" s="2" t="n">
        <v>0.737840980689235</v>
      </c>
      <c r="O1020" s="5" t="n">
        <v>0.00553603296224026</v>
      </c>
    </row>
    <row r="1021" customFormat="false" ht="12" hidden="false" customHeight="false" outlineLevel="0" collapsed="false">
      <c r="A1021" s="1" t="s">
        <v>1030</v>
      </c>
      <c r="B1021" s="2" t="n">
        <v>0.521472159887107</v>
      </c>
      <c r="C1021" s="3" t="n">
        <v>-0.110846182246941</v>
      </c>
      <c r="D1021" s="4" t="n">
        <v>260</v>
      </c>
      <c r="E1021" s="4" t="n">
        <v>249</v>
      </c>
      <c r="F1021" s="2" t="n">
        <v>0.587771991757879</v>
      </c>
      <c r="G1021" s="3" t="n">
        <v>15.0129242120044</v>
      </c>
      <c r="H1021" s="4" t="n">
        <v>1</v>
      </c>
      <c r="I1021" s="4" t="n">
        <v>199</v>
      </c>
      <c r="J1021" s="2" t="n">
        <v>1</v>
      </c>
      <c r="K1021" s="3" t="n">
        <v>0</v>
      </c>
      <c r="L1021" s="4" t="n">
        <v>286</v>
      </c>
      <c r="M1021" s="4" t="s">
        <v>18</v>
      </c>
      <c r="N1021" s="2" t="n">
        <v>1</v>
      </c>
      <c r="O1021" s="5" t="n">
        <v>0.00360753620584875</v>
      </c>
    </row>
    <row r="1022" customFormat="false" ht="12" hidden="false" customHeight="false" outlineLevel="0" collapsed="false">
      <c r="A1022" s="1" t="s">
        <v>1031</v>
      </c>
      <c r="B1022" s="2" t="n">
        <v>0.798885586993503</v>
      </c>
      <c r="C1022" s="3" t="n">
        <v>0.0439093219128106</v>
      </c>
      <c r="D1022" s="4" t="n">
        <v>261</v>
      </c>
      <c r="E1022" s="4" t="n">
        <v>248</v>
      </c>
      <c r="F1022" s="2" t="n">
        <v>0.0659972202753512</v>
      </c>
      <c r="G1022" s="3" t="n">
        <v>-0.740135678523137</v>
      </c>
      <c r="H1022" s="4" t="n">
        <v>15</v>
      </c>
      <c r="I1022" s="4" t="n">
        <v>185</v>
      </c>
      <c r="J1022" s="2" t="n">
        <v>1</v>
      </c>
      <c r="K1022" s="3" t="n">
        <v>0</v>
      </c>
      <c r="L1022" s="4" t="n">
        <v>286</v>
      </c>
      <c r="M1022" s="4" t="s">
        <v>18</v>
      </c>
      <c r="N1022" s="2" t="n">
        <v>1</v>
      </c>
      <c r="O1022" s="5" t="n">
        <v>0.00553603296224026</v>
      </c>
    </row>
    <row r="1023" customFormat="false" ht="12" hidden="false" customHeight="false" outlineLevel="0" collapsed="false">
      <c r="A1023" s="1" t="s">
        <v>1032</v>
      </c>
      <c r="B1023" s="2" t="n">
        <v>0.564540119895917</v>
      </c>
      <c r="C1023" s="3" t="n">
        <v>-0.100922362955783</v>
      </c>
      <c r="D1023" s="4" t="n">
        <v>282</v>
      </c>
      <c r="E1023" s="4" t="n">
        <v>227</v>
      </c>
      <c r="F1023" s="2" t="n">
        <v>1</v>
      </c>
      <c r="G1023" s="3" t="n">
        <v>0</v>
      </c>
      <c r="H1023" s="4" t="n">
        <v>200</v>
      </c>
      <c r="I1023" s="4" t="s">
        <v>18</v>
      </c>
      <c r="J1023" s="2" t="n">
        <v>1</v>
      </c>
      <c r="K1023" s="3" t="n">
        <v>0</v>
      </c>
      <c r="L1023" s="4" t="n">
        <v>286</v>
      </c>
      <c r="M1023" s="4" t="s">
        <v>18</v>
      </c>
      <c r="N1023" s="2" t="n">
        <v>1</v>
      </c>
      <c r="O1023" s="5" t="n">
        <v>0.00360753620584875</v>
      </c>
    </row>
    <row r="1024" customFormat="false" ht="12" hidden="false" customHeight="false" outlineLevel="0" collapsed="false">
      <c r="A1024" s="1" t="s">
        <v>1033</v>
      </c>
      <c r="B1024" s="2" t="n">
        <v>0.823373189257521</v>
      </c>
      <c r="C1024" s="3" t="n">
        <v>0.0386641450506827</v>
      </c>
      <c r="D1024" s="4" t="n">
        <v>268</v>
      </c>
      <c r="E1024" s="4" t="n">
        <v>241</v>
      </c>
      <c r="F1024" s="2" t="n">
        <v>0.501478967503426</v>
      </c>
      <c r="G1024" s="3" t="n">
        <v>-0.20294707595309</v>
      </c>
      <c r="H1024" s="4" t="n">
        <v>110</v>
      </c>
      <c r="I1024" s="4" t="n">
        <v>90</v>
      </c>
      <c r="J1024" s="2" t="n">
        <v>0.25028730389191</v>
      </c>
      <c r="K1024" s="3" t="n">
        <v>16.019658568671</v>
      </c>
      <c r="L1024" s="4" t="n">
        <v>3</v>
      </c>
      <c r="M1024" s="4" t="n">
        <v>283</v>
      </c>
      <c r="N1024" s="2" t="n">
        <v>0.752028880005857</v>
      </c>
      <c r="O1024" s="5" t="n">
        <v>0.00553603296224026</v>
      </c>
    </row>
    <row r="1025" customFormat="false" ht="12" hidden="false" customHeight="false" outlineLevel="0" collapsed="false">
      <c r="A1025" s="1" t="s">
        <v>1034</v>
      </c>
      <c r="B1025" s="2" t="n">
        <v>0.76656016618118</v>
      </c>
      <c r="C1025" s="3" t="n">
        <v>-0.0511540491221016</v>
      </c>
      <c r="D1025" s="4" t="n">
        <v>238</v>
      </c>
      <c r="E1025" s="4" t="n">
        <v>271</v>
      </c>
      <c r="F1025" s="2" t="n">
        <v>1</v>
      </c>
      <c r="G1025" s="3" t="n">
        <v>0</v>
      </c>
      <c r="H1025" s="4" t="n">
        <v>200</v>
      </c>
      <c r="I1025" s="4" t="s">
        <v>18</v>
      </c>
      <c r="J1025" s="2" t="n">
        <v>1</v>
      </c>
      <c r="K1025" s="3" t="n">
        <v>0</v>
      </c>
      <c r="L1025" s="4" t="n">
        <v>286</v>
      </c>
      <c r="M1025" s="4" t="s">
        <v>18</v>
      </c>
      <c r="N1025" s="2" t="n">
        <v>1</v>
      </c>
      <c r="O1025" s="5" t="n">
        <v>0.00360753620584875</v>
      </c>
    </row>
    <row r="1026" customFormat="false" ht="12" hidden="false" customHeight="false" outlineLevel="0" collapsed="false">
      <c r="A1026" s="1" t="s">
        <v>1035</v>
      </c>
      <c r="B1026" s="2" t="n">
        <v>0.665369209993031</v>
      </c>
      <c r="C1026" s="3" t="n">
        <v>-0.0745182583409029</v>
      </c>
      <c r="D1026" s="4" t="n">
        <v>229</v>
      </c>
      <c r="E1026" s="4" t="n">
        <v>280</v>
      </c>
      <c r="F1026" s="2" t="n">
        <v>0.644053346437804</v>
      </c>
      <c r="G1026" s="3" t="n">
        <v>0.333460038046997</v>
      </c>
      <c r="H1026" s="4" t="n">
        <v>194</v>
      </c>
      <c r="I1026" s="4" t="n">
        <v>6</v>
      </c>
      <c r="J1026" s="2" t="n">
        <v>0.762060142755301</v>
      </c>
      <c r="K1026" s="3" t="n">
        <v>-0.0927336448041222</v>
      </c>
      <c r="L1026" s="4" t="n">
        <v>30</v>
      </c>
      <c r="M1026" s="4" t="n">
        <v>256</v>
      </c>
      <c r="N1026" s="2" t="n">
        <v>0.750488420729283</v>
      </c>
      <c r="O1026" s="5" t="n">
        <v>0.00553603296224026</v>
      </c>
    </row>
    <row r="1027" customFormat="false" ht="12" hidden="false" customHeight="false" outlineLevel="0" collapsed="false">
      <c r="A1027" s="1" t="s">
        <v>1036</v>
      </c>
      <c r="B1027" s="2" t="n">
        <v>0.509945501540527</v>
      </c>
      <c r="C1027" s="3" t="n">
        <v>-0.113538434275027</v>
      </c>
      <c r="D1027" s="4" t="n">
        <v>250</v>
      </c>
      <c r="E1027" s="4" t="n">
        <v>259</v>
      </c>
      <c r="F1027" s="2" t="n">
        <v>0.244562236953396</v>
      </c>
      <c r="G1027" s="3" t="n">
        <v>17.0473173831576</v>
      </c>
      <c r="H1027" s="4" t="n">
        <v>5</v>
      </c>
      <c r="I1027" s="4" t="n">
        <v>195</v>
      </c>
      <c r="J1027" s="2" t="n">
        <v>1</v>
      </c>
      <c r="K1027" s="3" t="n">
        <v>0</v>
      </c>
      <c r="L1027" s="4" t="n">
        <v>286</v>
      </c>
      <c r="M1027" s="4" t="s">
        <v>18</v>
      </c>
      <c r="N1027" s="2" t="n">
        <v>1</v>
      </c>
      <c r="O1027" s="5" t="n">
        <v>0.00360753620584875</v>
      </c>
    </row>
    <row r="1028" customFormat="false" ht="12" hidden="false" customHeight="false" outlineLevel="0" collapsed="false">
      <c r="A1028" s="1" t="s">
        <v>1037</v>
      </c>
      <c r="B1028" s="2" t="n">
        <v>0.851807720759972</v>
      </c>
      <c r="C1028" s="3" t="n">
        <v>0.032292166128616</v>
      </c>
      <c r="D1028" s="4" t="n">
        <v>250</v>
      </c>
      <c r="E1028" s="4" t="n">
        <v>259</v>
      </c>
      <c r="F1028" s="2" t="n">
        <v>0.00529247933162558</v>
      </c>
      <c r="G1028" s="3" t="n">
        <v>-0.905771342377873</v>
      </c>
      <c r="H1028" s="4" t="n">
        <v>28</v>
      </c>
      <c r="I1028" s="4" t="n">
        <v>172</v>
      </c>
      <c r="J1028" s="2" t="n">
        <v>0.490057797017248</v>
      </c>
      <c r="K1028" s="3" t="n">
        <v>15.0072075586405</v>
      </c>
      <c r="L1028" s="4" t="n">
        <v>1</v>
      </c>
      <c r="M1028" s="4" t="n">
        <v>285</v>
      </c>
      <c r="N1028" s="2" t="n">
        <v>0.679466402207813</v>
      </c>
      <c r="O1028" s="5" t="n">
        <v>0.00553603296224026</v>
      </c>
    </row>
    <row r="1029" customFormat="false" ht="12" hidden="false" customHeight="false" outlineLevel="0" collapsed="false">
      <c r="A1029" s="1" t="s">
        <v>1038</v>
      </c>
      <c r="B1029" s="2" t="n">
        <v>0.433834512413221</v>
      </c>
      <c r="C1029" s="3" t="n">
        <v>-0.135280439212018</v>
      </c>
      <c r="D1029" s="4" t="n">
        <v>260</v>
      </c>
      <c r="E1029" s="4" t="n">
        <v>249</v>
      </c>
      <c r="F1029" s="2" t="n">
        <v>1</v>
      </c>
      <c r="G1029" s="3" t="n">
        <v>0</v>
      </c>
      <c r="H1029" s="4" t="n">
        <v>200</v>
      </c>
      <c r="I1029" s="4" t="s">
        <v>18</v>
      </c>
      <c r="J1029" s="2" t="n">
        <v>1</v>
      </c>
      <c r="K1029" s="3" t="n">
        <v>0</v>
      </c>
      <c r="L1029" s="4" t="n">
        <v>286</v>
      </c>
      <c r="M1029" s="4" t="s">
        <v>18</v>
      </c>
      <c r="N1029" s="2" t="n">
        <v>1</v>
      </c>
      <c r="O1029" s="5" t="n">
        <v>0.00360753620584875</v>
      </c>
    </row>
    <row r="1030" customFormat="false" ht="12" hidden="false" customHeight="false" outlineLevel="0" collapsed="false">
      <c r="A1030" s="1" t="s">
        <v>1039</v>
      </c>
      <c r="B1030" s="2" t="n">
        <v>0.987984905592344</v>
      </c>
      <c r="C1030" s="3" t="n">
        <v>0.0026088370401342</v>
      </c>
      <c r="D1030" s="4" t="n">
        <v>245</v>
      </c>
      <c r="E1030" s="4" t="n">
        <v>264</v>
      </c>
      <c r="F1030" s="2" t="n">
        <v>0.311823127572316</v>
      </c>
      <c r="G1030" s="3" t="n">
        <v>-0.338463308105414</v>
      </c>
      <c r="H1030" s="4" t="n">
        <v>132</v>
      </c>
      <c r="I1030" s="4" t="n">
        <v>68</v>
      </c>
      <c r="J1030" s="2" t="n">
        <v>0.805613116617978</v>
      </c>
      <c r="K1030" s="3" t="n">
        <v>-0.125359029586196</v>
      </c>
      <c r="L1030" s="4" t="n">
        <v>10</v>
      </c>
      <c r="M1030" s="4" t="n">
        <v>276</v>
      </c>
      <c r="N1030" s="2" t="n">
        <v>0.988226023670368</v>
      </c>
      <c r="O1030" s="5" t="n">
        <v>0.00553603296224026</v>
      </c>
    </row>
    <row r="1031" customFormat="false" ht="12" hidden="false" customHeight="false" outlineLevel="0" collapsed="false">
      <c r="A1031" s="1" t="s">
        <v>1040</v>
      </c>
      <c r="B1031" s="2" t="n">
        <v>0.487200548844903</v>
      </c>
      <c r="C1031" s="3" t="n">
        <v>0.119718492838366</v>
      </c>
      <c r="D1031" s="4" t="n">
        <v>252</v>
      </c>
      <c r="E1031" s="4" t="n">
        <v>257</v>
      </c>
      <c r="F1031" s="2" t="n">
        <v>0</v>
      </c>
      <c r="G1031" s="3" t="n">
        <v>-199.000000067729</v>
      </c>
      <c r="H1031" s="4" t="n">
        <v>1</v>
      </c>
      <c r="I1031" s="4" t="n">
        <v>199</v>
      </c>
      <c r="J1031" s="2" t="n">
        <v>1</v>
      </c>
      <c r="K1031" s="3" t="n">
        <v>0</v>
      </c>
      <c r="L1031" s="4" t="n">
        <v>286</v>
      </c>
      <c r="M1031" s="4" t="s">
        <v>18</v>
      </c>
      <c r="N1031" s="2" t="s">
        <v>18</v>
      </c>
      <c r="O1031" s="5" t="n">
        <v>0.00360753620584875</v>
      </c>
    </row>
    <row r="1032" customFormat="false" ht="12" hidden="false" customHeight="false" outlineLevel="0" collapsed="false">
      <c r="A1032" s="1" t="s">
        <v>1041</v>
      </c>
      <c r="B1032" s="2" t="n">
        <v>0.250343945942513</v>
      </c>
      <c r="C1032" s="3" t="n">
        <v>0.19931675788568</v>
      </c>
      <c r="D1032" s="4" t="n">
        <v>239</v>
      </c>
      <c r="E1032" s="4" t="n">
        <v>270</v>
      </c>
      <c r="F1032" s="2" t="n">
        <v>0.591126520223971</v>
      </c>
      <c r="G1032" s="3" t="n">
        <v>0.53746847927117</v>
      </c>
      <c r="H1032" s="4" t="n">
        <v>197</v>
      </c>
      <c r="I1032" s="4" t="n">
        <v>3</v>
      </c>
      <c r="J1032" s="2" t="n">
        <v>0.11044134949409</v>
      </c>
      <c r="K1032" s="3" t="n">
        <v>0.429514320591581</v>
      </c>
      <c r="L1032" s="4" t="n">
        <v>57</v>
      </c>
      <c r="M1032" s="4" t="n">
        <v>229</v>
      </c>
      <c r="N1032" s="2" t="n">
        <v>0.175382894275136</v>
      </c>
      <c r="O1032" s="5" t="n">
        <v>0.00553603296224026</v>
      </c>
    </row>
    <row r="1033" customFormat="false" ht="12" hidden="false" customHeight="false" outlineLevel="0" collapsed="false">
      <c r="A1033" s="1" t="s">
        <v>1042</v>
      </c>
      <c r="B1033" s="2" t="n">
        <v>0.298090920361872</v>
      </c>
      <c r="C1033" s="3" t="n">
        <v>0.179201654655829</v>
      </c>
      <c r="D1033" s="4" t="n">
        <v>251</v>
      </c>
      <c r="E1033" s="4" t="n">
        <v>258</v>
      </c>
      <c r="F1033" s="2" t="n">
        <v>0.204317667428533</v>
      </c>
      <c r="G1033" s="3" t="n">
        <v>0.741502877924861</v>
      </c>
      <c r="H1033" s="4" t="n">
        <v>23</v>
      </c>
      <c r="I1033" s="4" t="n">
        <v>177</v>
      </c>
      <c r="J1033" s="2" t="n">
        <v>1</v>
      </c>
      <c r="K1033" s="3" t="n">
        <v>0</v>
      </c>
      <c r="L1033" s="4" t="n">
        <v>286</v>
      </c>
      <c r="M1033" s="4" t="s">
        <v>18</v>
      </c>
      <c r="N1033" s="2" t="n">
        <v>1</v>
      </c>
      <c r="O1033" s="5" t="n">
        <v>0.00360753620584875</v>
      </c>
    </row>
    <row r="1034" customFormat="false" ht="12" hidden="false" customHeight="false" outlineLevel="0" collapsed="false">
      <c r="A1034" s="1" t="s">
        <v>1043</v>
      </c>
      <c r="B1034" s="2" t="n">
        <v>0.0379035468484114</v>
      </c>
      <c r="C1034" s="3" t="n">
        <v>0.361201178913193</v>
      </c>
      <c r="D1034" s="4" t="n">
        <v>251</v>
      </c>
      <c r="E1034" s="4" t="n">
        <v>258</v>
      </c>
      <c r="F1034" s="2" t="n">
        <v>0.498444318130405</v>
      </c>
      <c r="G1034" s="3" t="n">
        <v>0.199652567309895</v>
      </c>
      <c r="H1034" s="4" t="n">
        <v>111</v>
      </c>
      <c r="I1034" s="4" t="n">
        <v>89</v>
      </c>
      <c r="J1034" s="2" t="n">
        <v>0.327901477297284</v>
      </c>
      <c r="K1034" s="3" t="n">
        <v>15.0144540058785</v>
      </c>
      <c r="L1034" s="4" t="n">
        <v>2</v>
      </c>
      <c r="M1034" s="4" t="n">
        <v>284</v>
      </c>
      <c r="N1034" s="2" t="n">
        <v>0.0364787047871988</v>
      </c>
      <c r="O1034" s="5" t="n">
        <v>0.00553603296224026</v>
      </c>
    </row>
    <row r="1035" customFormat="false" ht="12" hidden="false" customHeight="false" outlineLevel="0" collapsed="false">
      <c r="A1035" s="1" t="s">
        <v>1044</v>
      </c>
      <c r="B1035" s="2" t="n">
        <v>0.074479499791855</v>
      </c>
      <c r="C1035" s="3" t="n">
        <v>0.306450242558803</v>
      </c>
      <c r="D1035" s="4" t="n">
        <v>274</v>
      </c>
      <c r="E1035" s="4" t="n">
        <v>235</v>
      </c>
      <c r="F1035" s="2" t="n">
        <v>1</v>
      </c>
      <c r="G1035" s="3" t="n">
        <v>0</v>
      </c>
      <c r="H1035" s="4" t="n">
        <v>200</v>
      </c>
      <c r="I1035" s="4" t="s">
        <v>18</v>
      </c>
      <c r="J1035" s="2" t="n">
        <v>1</v>
      </c>
      <c r="K1035" s="3" t="n">
        <v>0</v>
      </c>
      <c r="L1035" s="4" t="n">
        <v>286</v>
      </c>
      <c r="M1035" s="4" t="s">
        <v>18</v>
      </c>
      <c r="N1035" s="2" t="n">
        <v>1</v>
      </c>
      <c r="O1035" s="5" t="n">
        <v>0.00360753620584875</v>
      </c>
    </row>
    <row r="1036" customFormat="false" ht="12" hidden="false" customHeight="false" outlineLevel="0" collapsed="false">
      <c r="A1036" s="1" t="s">
        <v>1045</v>
      </c>
      <c r="B1036" s="2" t="n">
        <v>0.00419163233593123</v>
      </c>
      <c r="C1036" s="3" t="n">
        <v>0.495379766662369</v>
      </c>
      <c r="D1036" s="4" t="n">
        <v>262</v>
      </c>
      <c r="E1036" s="4" t="n">
        <v>247</v>
      </c>
      <c r="F1036" s="2" t="n">
        <v>0.280682234992297</v>
      </c>
      <c r="G1036" s="3" t="n">
        <v>0.416972489788099</v>
      </c>
      <c r="H1036" s="4" t="n">
        <v>175</v>
      </c>
      <c r="I1036" s="4" t="n">
        <v>25</v>
      </c>
      <c r="J1036" s="2" t="n">
        <v>0.175404103644537</v>
      </c>
      <c r="K1036" s="3" t="n">
        <v>0.52385458667633</v>
      </c>
      <c r="L1036" s="4" t="n">
        <v>28</v>
      </c>
      <c r="M1036" s="4" t="n">
        <v>258</v>
      </c>
      <c r="N1036" s="2" t="n">
        <v>0.00216475112870007</v>
      </c>
      <c r="O1036" s="5" t="n">
        <v>0.00553603296224026</v>
      </c>
    </row>
    <row r="1037" customFormat="false" ht="12" hidden="false" customHeight="false" outlineLevel="0" collapsed="false">
      <c r="A1037" s="1" t="s">
        <v>1046</v>
      </c>
      <c r="B1037" s="2" t="n">
        <v>0.935324747586643</v>
      </c>
      <c r="C1037" s="3" t="n">
        <v>0.0139824577911038</v>
      </c>
      <c r="D1037" s="4" t="n">
        <v>250</v>
      </c>
      <c r="E1037" s="4" t="n">
        <v>259</v>
      </c>
      <c r="F1037" s="2" t="n">
        <v>1</v>
      </c>
      <c r="G1037" s="3" t="n">
        <v>0</v>
      </c>
      <c r="H1037" s="4" t="n">
        <v>200</v>
      </c>
      <c r="I1037" s="4" t="s">
        <v>18</v>
      </c>
      <c r="J1037" s="2" t="n">
        <v>1</v>
      </c>
      <c r="K1037" s="3" t="n">
        <v>0</v>
      </c>
      <c r="L1037" s="4" t="n">
        <v>286</v>
      </c>
      <c r="M1037" s="4" t="s">
        <v>18</v>
      </c>
      <c r="N1037" s="2" t="n">
        <v>1</v>
      </c>
      <c r="O1037" s="5" t="n">
        <v>0.00360753620584875</v>
      </c>
    </row>
    <row r="1038" customFormat="false" ht="12" hidden="false" customHeight="false" outlineLevel="0" collapsed="false">
      <c r="A1038" s="1" t="s">
        <v>1047</v>
      </c>
      <c r="B1038" s="2" t="n">
        <v>0.594800188899469</v>
      </c>
      <c r="C1038" s="3" t="n">
        <v>0.0919926115618102</v>
      </c>
      <c r="D1038" s="4" t="n">
        <v>235</v>
      </c>
      <c r="E1038" s="4" t="n">
        <v>274</v>
      </c>
      <c r="F1038" s="2" t="n">
        <v>0.822988170713255</v>
      </c>
      <c r="G1038" s="3" t="n">
        <v>0.16196883679053</v>
      </c>
      <c r="H1038" s="4" t="n">
        <v>192</v>
      </c>
      <c r="I1038" s="4" t="n">
        <v>8</v>
      </c>
      <c r="J1038" s="2" t="n">
        <v>0.020265692321494</v>
      </c>
      <c r="K1038" s="3" t="n">
        <v>-2.00145200690061</v>
      </c>
      <c r="L1038" s="4" t="n">
        <v>1</v>
      </c>
      <c r="M1038" s="4" t="n">
        <v>285</v>
      </c>
      <c r="N1038" s="2" t="n">
        <v>0.431850788408905</v>
      </c>
      <c r="O1038" s="5" t="n">
        <v>0.00553603296224026</v>
      </c>
    </row>
    <row r="1039" customFormat="false" ht="12" hidden="false" customHeight="false" outlineLevel="0" collapsed="false">
      <c r="A1039" s="1" t="s">
        <v>1048</v>
      </c>
      <c r="B1039" s="2" t="n">
        <v>0.39581903399932</v>
      </c>
      <c r="C1039" s="3" t="n">
        <v>0.146222939075056</v>
      </c>
      <c r="D1039" s="4" t="n">
        <v>257</v>
      </c>
      <c r="E1039" s="4" t="n">
        <v>252</v>
      </c>
      <c r="F1039" s="2" t="n">
        <v>0.587771991757879</v>
      </c>
      <c r="G1039" s="3" t="n">
        <v>15.0129242120044</v>
      </c>
      <c r="H1039" s="4" t="n">
        <v>1</v>
      </c>
      <c r="I1039" s="4" t="n">
        <v>199</v>
      </c>
      <c r="J1039" s="2" t="n">
        <v>1</v>
      </c>
      <c r="K1039" s="3" t="n">
        <v>0</v>
      </c>
      <c r="L1039" s="4" t="n">
        <v>286</v>
      </c>
      <c r="M1039" s="4" t="s">
        <v>18</v>
      </c>
      <c r="N1039" s="2" t="n">
        <v>1</v>
      </c>
      <c r="O1039" s="5" t="n">
        <v>0.00360753620584875</v>
      </c>
    </row>
    <row r="1040" customFormat="false" ht="12" hidden="false" customHeight="false" outlineLevel="0" collapsed="false">
      <c r="A1040" s="1" t="s">
        <v>1049</v>
      </c>
      <c r="B1040" s="2" t="n">
        <v>0.10274400403325</v>
      </c>
      <c r="C1040" s="3" t="n">
        <v>0.281899587704193</v>
      </c>
      <c r="D1040" s="4" t="n">
        <v>261</v>
      </c>
      <c r="E1040" s="4" t="n">
        <v>248</v>
      </c>
      <c r="F1040" s="2" t="n">
        <v>0.817305358744051</v>
      </c>
      <c r="G1040" s="3" t="n">
        <v>-0.138665446068768</v>
      </c>
      <c r="H1040" s="4" t="n">
        <v>8</v>
      </c>
      <c r="I1040" s="4" t="n">
        <v>192</v>
      </c>
      <c r="J1040" s="2" t="n">
        <v>1</v>
      </c>
      <c r="K1040" s="3" t="n">
        <v>0</v>
      </c>
      <c r="L1040" s="4" t="n">
        <v>286</v>
      </c>
      <c r="M1040" s="4" t="s">
        <v>18</v>
      </c>
      <c r="N1040" s="2" t="n">
        <v>1</v>
      </c>
      <c r="O1040" s="5" t="n">
        <v>0.00553603296224026</v>
      </c>
    </row>
    <row r="1041" customFormat="false" ht="12" hidden="false" customHeight="false" outlineLevel="0" collapsed="false">
      <c r="A1041" s="1" t="s">
        <v>1050</v>
      </c>
      <c r="B1041" s="2" t="n">
        <v>0.846753508392185</v>
      </c>
      <c r="C1041" s="3" t="n">
        <v>0.0333378918696626</v>
      </c>
      <c r="D1041" s="4" t="n">
        <v>266</v>
      </c>
      <c r="E1041" s="4" t="n">
        <v>243</v>
      </c>
      <c r="F1041" s="2" t="n">
        <v>1</v>
      </c>
      <c r="G1041" s="3" t="n">
        <v>0</v>
      </c>
      <c r="H1041" s="4" t="n">
        <v>200</v>
      </c>
      <c r="I1041" s="4" t="s">
        <v>18</v>
      </c>
      <c r="J1041" s="2" t="n">
        <v>1</v>
      </c>
      <c r="K1041" s="3" t="n">
        <v>0</v>
      </c>
      <c r="L1041" s="4" t="n">
        <v>286</v>
      </c>
      <c r="M1041" s="4" t="s">
        <v>18</v>
      </c>
      <c r="N1041" s="2" t="n">
        <v>1</v>
      </c>
      <c r="O1041" s="5" t="n">
        <v>0.00360753620584875</v>
      </c>
    </row>
    <row r="1042" customFormat="false" ht="12" hidden="false" customHeight="false" outlineLevel="0" collapsed="false">
      <c r="A1042" s="1" t="s">
        <v>1051</v>
      </c>
      <c r="B1042" s="2" t="n">
        <v>0.0184684411669537</v>
      </c>
      <c r="C1042" s="3" t="n">
        <v>0.409156489909689</v>
      </c>
      <c r="D1042" s="4" t="n">
        <v>253</v>
      </c>
      <c r="E1042" s="4" t="n">
        <v>256</v>
      </c>
      <c r="F1042" s="2" t="n">
        <v>0.239945965309677</v>
      </c>
      <c r="G1042" s="3" t="n">
        <v>0.353871354553761</v>
      </c>
      <c r="H1042" s="4" t="n">
        <v>88</v>
      </c>
      <c r="I1042" s="4" t="n">
        <v>112</v>
      </c>
      <c r="J1042" s="2" t="n">
        <v>1</v>
      </c>
      <c r="K1042" s="3" t="n">
        <v>0</v>
      </c>
      <c r="L1042" s="4" t="n">
        <v>286</v>
      </c>
      <c r="M1042" s="4" t="s">
        <v>18</v>
      </c>
      <c r="N1042" s="2" t="n">
        <v>1</v>
      </c>
      <c r="O1042" s="5" t="n">
        <v>0.00553603296224026</v>
      </c>
    </row>
    <row r="1043" customFormat="false" ht="12" hidden="false" customHeight="false" outlineLevel="0" collapsed="false">
      <c r="A1043" s="1" t="s">
        <v>1052</v>
      </c>
      <c r="B1043" s="2" t="n">
        <v>0.254039030284507</v>
      </c>
      <c r="C1043" s="3" t="n">
        <v>-0.196146908484751</v>
      </c>
      <c r="D1043" s="4" t="n">
        <v>243</v>
      </c>
      <c r="E1043" s="4" t="n">
        <v>266</v>
      </c>
      <c r="F1043" s="2" t="n">
        <v>1</v>
      </c>
      <c r="G1043" s="3" t="n">
        <v>0</v>
      </c>
      <c r="H1043" s="4" t="n">
        <v>200</v>
      </c>
      <c r="I1043" s="4" t="s">
        <v>18</v>
      </c>
      <c r="J1043" s="2" t="n">
        <v>1</v>
      </c>
      <c r="K1043" s="3" t="n">
        <v>0</v>
      </c>
      <c r="L1043" s="4" t="n">
        <v>286</v>
      </c>
      <c r="M1043" s="4" t="s">
        <v>18</v>
      </c>
      <c r="N1043" s="2" t="n">
        <v>1</v>
      </c>
      <c r="O1043" s="5" t="n">
        <v>0.00360753620584875</v>
      </c>
    </row>
    <row r="1044" customFormat="false" ht="12" hidden="false" customHeight="false" outlineLevel="0" collapsed="false">
      <c r="A1044" s="1" t="s">
        <v>1053</v>
      </c>
      <c r="B1044" s="2" t="n">
        <v>0.0681324569583965</v>
      </c>
      <c r="C1044" s="3" t="n">
        <v>-0.313344554287253</v>
      </c>
      <c r="D1044" s="4" t="n">
        <v>236</v>
      </c>
      <c r="E1044" s="4" t="n">
        <v>273</v>
      </c>
      <c r="F1044" s="2" t="n">
        <v>0.123459241631346</v>
      </c>
      <c r="G1044" s="3" t="n">
        <v>-0.472776279852346</v>
      </c>
      <c r="H1044" s="4" t="n">
        <v>111</v>
      </c>
      <c r="I1044" s="4" t="n">
        <v>89</v>
      </c>
      <c r="J1044" s="2" t="n">
        <v>0.581656731560595</v>
      </c>
      <c r="K1044" s="3" t="n">
        <v>-0.231058239032001</v>
      </c>
      <c r="L1044" s="4" t="n">
        <v>13</v>
      </c>
      <c r="M1044" s="4" t="n">
        <v>273</v>
      </c>
      <c r="N1044" s="2" t="n">
        <v>0.0583269416276541</v>
      </c>
      <c r="O1044" s="5" t="n">
        <v>0.00553603296224026</v>
      </c>
    </row>
    <row r="1045" customFormat="false" ht="12" hidden="false" customHeight="false" outlineLevel="0" collapsed="false">
      <c r="A1045" s="1" t="s">
        <v>1054</v>
      </c>
      <c r="B1045" s="2" t="n">
        <v>0.0485873385600855</v>
      </c>
      <c r="C1045" s="3" t="n">
        <v>-0.340755539022754</v>
      </c>
      <c r="D1045" s="4" t="n">
        <v>251</v>
      </c>
      <c r="E1045" s="4" t="n">
        <v>258</v>
      </c>
      <c r="F1045" s="2" t="n">
        <v>1</v>
      </c>
      <c r="G1045" s="3" t="n">
        <v>0</v>
      </c>
      <c r="H1045" s="4" t="n">
        <v>200</v>
      </c>
      <c r="I1045" s="4" t="s">
        <v>18</v>
      </c>
      <c r="J1045" s="2" t="n">
        <v>1</v>
      </c>
      <c r="K1045" s="3" t="n">
        <v>0</v>
      </c>
      <c r="L1045" s="4" t="n">
        <v>286</v>
      </c>
      <c r="M1045" s="4" t="s">
        <v>18</v>
      </c>
      <c r="N1045" s="2" t="n">
        <v>1</v>
      </c>
      <c r="O1045" s="5" t="n">
        <v>0.00360753620584875</v>
      </c>
    </row>
    <row r="1046" customFormat="false" ht="12" hidden="false" customHeight="false" outlineLevel="0" collapsed="false">
      <c r="A1046" s="1" t="s">
        <v>1055</v>
      </c>
      <c r="B1046" s="2" t="n">
        <v>0.115415189174313</v>
      </c>
      <c r="C1046" s="3" t="n">
        <v>-0.273870402719484</v>
      </c>
      <c r="D1046" s="4" t="n">
        <v>255</v>
      </c>
      <c r="E1046" s="4" t="n">
        <v>254</v>
      </c>
      <c r="F1046" s="2" t="n">
        <v>0.577198778291686</v>
      </c>
      <c r="G1046" s="3" t="n">
        <v>15.0136649211171</v>
      </c>
      <c r="H1046" s="4" t="n">
        <v>1</v>
      </c>
      <c r="I1046" s="4" t="n">
        <v>199</v>
      </c>
      <c r="J1046" s="2" t="n">
        <v>1</v>
      </c>
      <c r="K1046" s="3" t="n">
        <v>0</v>
      </c>
      <c r="L1046" s="4" t="n">
        <v>286</v>
      </c>
      <c r="M1046" s="4" t="s">
        <v>18</v>
      </c>
      <c r="N1046" s="2" t="n">
        <v>1</v>
      </c>
      <c r="O1046" s="5" t="n">
        <v>0.00553603296224026</v>
      </c>
    </row>
    <row r="1047" customFormat="false" ht="12" hidden="false" customHeight="false" outlineLevel="0" collapsed="false">
      <c r="A1047" s="1" t="s">
        <v>1056</v>
      </c>
      <c r="B1047" s="2" t="n">
        <v>0.00858262226419659</v>
      </c>
      <c r="C1047" s="3" t="n">
        <v>-0.460945388506885</v>
      </c>
      <c r="D1047" s="4" t="n">
        <v>266</v>
      </c>
      <c r="E1047" s="4" t="n">
        <v>243</v>
      </c>
      <c r="F1047" s="2" t="n">
        <v>1</v>
      </c>
      <c r="G1047" s="3" t="n">
        <v>0</v>
      </c>
      <c r="H1047" s="4" t="n">
        <v>200</v>
      </c>
      <c r="I1047" s="4" t="s">
        <v>18</v>
      </c>
      <c r="J1047" s="2" t="n">
        <v>1</v>
      </c>
      <c r="K1047" s="3" t="n">
        <v>0</v>
      </c>
      <c r="L1047" s="4" t="n">
        <v>286</v>
      </c>
      <c r="M1047" s="4" t="s">
        <v>18</v>
      </c>
      <c r="N1047" s="2" t="n">
        <v>1</v>
      </c>
      <c r="O1047" s="5" t="n">
        <v>0.00360753620584875</v>
      </c>
    </row>
    <row r="1048" customFormat="false" ht="12" hidden="false" customHeight="false" outlineLevel="0" collapsed="false">
      <c r="A1048" s="1" t="s">
        <v>1057</v>
      </c>
      <c r="B1048" s="2" t="n">
        <v>0.27899119589529</v>
      </c>
      <c r="C1048" s="3" t="n">
        <v>-0.187405994339408</v>
      </c>
      <c r="D1048" s="4" t="n">
        <v>249</v>
      </c>
      <c r="E1048" s="4" t="n">
        <v>260</v>
      </c>
      <c r="F1048" s="2" t="n">
        <v>0.783605959776202</v>
      </c>
      <c r="G1048" s="3" t="n">
        <v>-0.277285262286976</v>
      </c>
      <c r="H1048" s="4" t="n">
        <v>3</v>
      </c>
      <c r="I1048" s="4" t="n">
        <v>197</v>
      </c>
      <c r="J1048" s="2" t="n">
        <v>0.25028730389191</v>
      </c>
      <c r="K1048" s="3" t="n">
        <v>16.019658568671</v>
      </c>
      <c r="L1048" s="4" t="n">
        <v>3</v>
      </c>
      <c r="M1048" s="4" t="n">
        <v>283</v>
      </c>
      <c r="N1048" s="2" t="n">
        <v>0.279229167594839</v>
      </c>
      <c r="O1048" s="5" t="n">
        <v>0.00553603296224026</v>
      </c>
    </row>
    <row r="1049" customFormat="false" ht="12" hidden="false" customHeight="false" outlineLevel="0" collapsed="false">
      <c r="A1049" s="1" t="s">
        <v>1058</v>
      </c>
      <c r="B1049" s="2" t="n">
        <v>0.820862161224029</v>
      </c>
      <c r="C1049" s="3" t="n">
        <v>-0.0390291444815017</v>
      </c>
      <c r="D1049" s="4" t="n">
        <v>245</v>
      </c>
      <c r="E1049" s="4" t="n">
        <v>264</v>
      </c>
      <c r="F1049" s="2" t="n">
        <v>1</v>
      </c>
      <c r="G1049" s="3" t="n">
        <v>0</v>
      </c>
      <c r="H1049" s="4" t="n">
        <v>200</v>
      </c>
      <c r="I1049" s="4" t="s">
        <v>18</v>
      </c>
      <c r="J1049" s="2" t="n">
        <v>1</v>
      </c>
      <c r="K1049" s="3" t="n">
        <v>0</v>
      </c>
      <c r="L1049" s="4" t="n">
        <v>286</v>
      </c>
      <c r="M1049" s="4" t="s">
        <v>18</v>
      </c>
      <c r="N1049" s="2" t="n">
        <v>1</v>
      </c>
      <c r="O1049" s="5" t="n">
        <v>0.00360753620584875</v>
      </c>
    </row>
    <row r="1050" customFormat="false" ht="12" hidden="false" customHeight="false" outlineLevel="0" collapsed="false">
      <c r="A1050" s="1" t="s">
        <v>1059</v>
      </c>
      <c r="B1050" s="2" t="n">
        <v>0.903851773568726</v>
      </c>
      <c r="C1050" s="3" t="n">
        <v>0.0208009293404282</v>
      </c>
      <c r="D1050" s="4" t="n">
        <v>250</v>
      </c>
      <c r="E1050" s="4" t="n">
        <v>259</v>
      </c>
      <c r="F1050" s="2" t="n">
        <v>0.0632990042071664</v>
      </c>
      <c r="G1050" s="3" t="n">
        <v>0.652664073539531</v>
      </c>
      <c r="H1050" s="4" t="n">
        <v>173</v>
      </c>
      <c r="I1050" s="4" t="n">
        <v>27</v>
      </c>
      <c r="J1050" s="2" t="n">
        <v>0.752432464437729</v>
      </c>
      <c r="K1050" s="3" t="n">
        <v>-0.132469390602443</v>
      </c>
      <c r="L1050" s="4" t="n">
        <v>14</v>
      </c>
      <c r="M1050" s="4" t="n">
        <v>272</v>
      </c>
      <c r="N1050" s="2" t="n">
        <v>0.867353178377088</v>
      </c>
      <c r="O1050" s="5" t="n">
        <v>0.00553603296224026</v>
      </c>
    </row>
    <row r="1051" customFormat="false" ht="12" hidden="false" customHeight="false" outlineLevel="0" collapsed="false">
      <c r="A1051" s="1" t="s">
        <v>1060</v>
      </c>
      <c r="B1051" s="2" t="n">
        <v>0.710503694354443</v>
      </c>
      <c r="C1051" s="3" t="n">
        <v>-0.0639429777349357</v>
      </c>
      <c r="D1051" s="4" t="n">
        <v>251</v>
      </c>
      <c r="E1051" s="4" t="n">
        <v>258</v>
      </c>
      <c r="F1051" s="2" t="n">
        <v>1</v>
      </c>
      <c r="G1051" s="3" t="n">
        <v>0</v>
      </c>
      <c r="H1051" s="4" t="n">
        <v>200</v>
      </c>
      <c r="I1051" s="4" t="s">
        <v>18</v>
      </c>
      <c r="J1051" s="2" t="n">
        <v>1</v>
      </c>
      <c r="K1051" s="3" t="n">
        <v>0</v>
      </c>
      <c r="L1051" s="4" t="n">
        <v>286</v>
      </c>
      <c r="M1051" s="4" t="s">
        <v>18</v>
      </c>
      <c r="N1051" s="2" t="n">
        <v>1</v>
      </c>
      <c r="O1051" s="5" t="n">
        <v>0.00360753620584875</v>
      </c>
    </row>
    <row r="1052" customFormat="false" ht="12" hidden="false" customHeight="false" outlineLevel="0" collapsed="false">
      <c r="A1052" s="1" t="s">
        <v>1061</v>
      </c>
      <c r="B1052" s="2" t="n">
        <v>0.880675441976933</v>
      </c>
      <c r="C1052" s="3" t="n">
        <v>-0.0260449063430062</v>
      </c>
      <c r="D1052" s="4" t="n">
        <v>264</v>
      </c>
      <c r="E1052" s="4" t="n">
        <v>245</v>
      </c>
      <c r="F1052" s="2" t="n">
        <v>0.687354330212666</v>
      </c>
      <c r="G1052" s="3" t="n">
        <v>-0.291581275508107</v>
      </c>
      <c r="H1052" s="4" t="n">
        <v>4</v>
      </c>
      <c r="I1052" s="4" t="n">
        <v>196</v>
      </c>
      <c r="J1052" s="2" t="n">
        <v>1</v>
      </c>
      <c r="K1052" s="3" t="n">
        <v>0</v>
      </c>
      <c r="L1052" s="4" t="n">
        <v>286</v>
      </c>
      <c r="M1052" s="4" t="s">
        <v>18</v>
      </c>
      <c r="N1052" s="2" t="n">
        <v>1</v>
      </c>
      <c r="O1052" s="5" t="n">
        <v>0.00553603296224026</v>
      </c>
    </row>
    <row r="1053" customFormat="false" ht="12" hidden="false" customHeight="false" outlineLevel="0" collapsed="false">
      <c r="A1053" s="1" t="s">
        <v>1062</v>
      </c>
      <c r="B1053" s="2" t="n">
        <v>0.962138066924983</v>
      </c>
      <c r="C1053" s="3" t="n">
        <v>0.00822146742541006</v>
      </c>
      <c r="D1053" s="4" t="n">
        <v>270</v>
      </c>
      <c r="E1053" s="4" t="n">
        <v>239</v>
      </c>
      <c r="F1053" s="2" t="n">
        <v>1</v>
      </c>
      <c r="G1053" s="3" t="n">
        <v>0</v>
      </c>
      <c r="H1053" s="4" t="n">
        <v>200</v>
      </c>
      <c r="I1053" s="4" t="s">
        <v>18</v>
      </c>
      <c r="J1053" s="2" t="n">
        <v>1</v>
      </c>
      <c r="K1053" s="3" t="n">
        <v>0</v>
      </c>
      <c r="L1053" s="4" t="n">
        <v>286</v>
      </c>
      <c r="M1053" s="4" t="s">
        <v>18</v>
      </c>
      <c r="N1053" s="2" t="n">
        <v>1</v>
      </c>
      <c r="O1053" s="5" t="n">
        <v>0.00360753620584875</v>
      </c>
    </row>
    <row r="1054" customFormat="false" ht="12" hidden="false" customHeight="false" outlineLevel="0" collapsed="false">
      <c r="A1054" s="1" t="s">
        <v>1063</v>
      </c>
      <c r="B1054" s="2" t="n">
        <v>0.169703818757585</v>
      </c>
      <c r="C1054" s="3" t="n">
        <v>0.237594927530292</v>
      </c>
      <c r="D1054" s="4" t="n">
        <v>269</v>
      </c>
      <c r="E1054" s="4" t="n">
        <v>240</v>
      </c>
      <c r="F1054" s="2" t="n">
        <v>0.133444206458223</v>
      </c>
      <c r="G1054" s="3" t="n">
        <v>0.697003239032477</v>
      </c>
      <c r="H1054" s="4" t="n">
        <v>36</v>
      </c>
      <c r="I1054" s="4" t="n">
        <v>164</v>
      </c>
      <c r="J1054" s="2" t="n">
        <v>0.25028730389191</v>
      </c>
      <c r="K1054" s="3" t="n">
        <v>16.019658568671</v>
      </c>
      <c r="L1054" s="4" t="n">
        <v>3</v>
      </c>
      <c r="M1054" s="4" t="n">
        <v>283</v>
      </c>
      <c r="N1054" s="2" t="n">
        <v>0.0955562099256686</v>
      </c>
      <c r="O1054" s="5" t="n">
        <v>0.00553603296224026</v>
      </c>
    </row>
    <row r="1055" customFormat="false" ht="12" hidden="false" customHeight="false" outlineLevel="0" collapsed="false">
      <c r="A1055" s="1" t="s">
        <v>1064</v>
      </c>
      <c r="B1055" s="2" t="n">
        <v>0.426402483967664</v>
      </c>
      <c r="C1055" s="3" t="n">
        <v>-0.136930249906932</v>
      </c>
      <c r="D1055" s="4" t="n">
        <v>251</v>
      </c>
      <c r="E1055" s="4" t="n">
        <v>258</v>
      </c>
      <c r="F1055" s="2" t="n">
        <v>1</v>
      </c>
      <c r="G1055" s="3" t="n">
        <v>0</v>
      </c>
      <c r="H1055" s="4" t="n">
        <v>200</v>
      </c>
      <c r="I1055" s="4" t="s">
        <v>18</v>
      </c>
      <c r="J1055" s="2" t="n">
        <v>1</v>
      </c>
      <c r="K1055" s="3" t="n">
        <v>0</v>
      </c>
      <c r="L1055" s="4" t="n">
        <v>286</v>
      </c>
      <c r="M1055" s="4" t="s">
        <v>18</v>
      </c>
      <c r="N1055" s="2" t="n">
        <v>1</v>
      </c>
      <c r="O1055" s="5" t="n">
        <v>0.00360753620584875</v>
      </c>
    </row>
    <row r="1056" customFormat="false" ht="12" hidden="false" customHeight="false" outlineLevel="0" collapsed="false">
      <c r="A1056" s="1" t="s">
        <v>1065</v>
      </c>
      <c r="B1056" s="2" t="n">
        <v>0.555870854338569</v>
      </c>
      <c r="C1056" s="3" t="n">
        <v>-0.10144586027328</v>
      </c>
      <c r="D1056" s="4" t="n">
        <v>253</v>
      </c>
      <c r="E1056" s="4" t="n">
        <v>256</v>
      </c>
      <c r="F1056" s="2" t="n">
        <v>0.69621037364724</v>
      </c>
      <c r="G1056" s="3" t="n">
        <v>0.131063907475731</v>
      </c>
      <c r="H1056" s="4" t="n">
        <v>60</v>
      </c>
      <c r="I1056" s="4" t="n">
        <v>140</v>
      </c>
      <c r="J1056" s="2" t="n">
        <v>1</v>
      </c>
      <c r="K1056" s="3" t="n">
        <v>0</v>
      </c>
      <c r="L1056" s="4" t="n">
        <v>286</v>
      </c>
      <c r="M1056" s="4" t="s">
        <v>18</v>
      </c>
      <c r="N1056" s="2" t="n">
        <v>1</v>
      </c>
      <c r="O1056" s="5" t="n">
        <v>0.00553603296224026</v>
      </c>
    </row>
    <row r="1057" customFormat="false" ht="12" hidden="false" customHeight="false" outlineLevel="0" collapsed="false">
      <c r="A1057" s="1" t="s">
        <v>1066</v>
      </c>
      <c r="B1057" s="2" t="n">
        <v>0.435659353499672</v>
      </c>
      <c r="C1057" s="3" t="n">
        <v>-0.134765804799949</v>
      </c>
      <c r="D1057" s="4" t="n">
        <v>263</v>
      </c>
      <c r="E1057" s="4" t="n">
        <v>246</v>
      </c>
      <c r="F1057" s="2" t="n">
        <v>1</v>
      </c>
      <c r="G1057" s="3" t="n">
        <v>0</v>
      </c>
      <c r="H1057" s="4" t="n">
        <v>200</v>
      </c>
      <c r="I1057" s="4" t="s">
        <v>18</v>
      </c>
      <c r="J1057" s="2" t="n">
        <v>1</v>
      </c>
      <c r="K1057" s="3" t="n">
        <v>0</v>
      </c>
      <c r="L1057" s="4" t="n">
        <v>286</v>
      </c>
      <c r="M1057" s="4" t="s">
        <v>18</v>
      </c>
      <c r="N1057" s="2" t="n">
        <v>1</v>
      </c>
      <c r="O1057" s="5" t="n">
        <v>0.00360753620584875</v>
      </c>
    </row>
    <row r="1058" customFormat="false" ht="12" hidden="false" customHeight="false" outlineLevel="0" collapsed="false">
      <c r="A1058" s="1" t="s">
        <v>1067</v>
      </c>
      <c r="B1058" s="2" t="n">
        <v>0.624908716921931</v>
      </c>
      <c r="C1058" s="3" t="n">
        <v>0.084561356149892</v>
      </c>
      <c r="D1058" s="4" t="n">
        <v>255</v>
      </c>
      <c r="E1058" s="4" t="n">
        <v>254</v>
      </c>
      <c r="F1058" s="2" t="n">
        <v>1</v>
      </c>
      <c r="G1058" s="3" t="n">
        <v>0</v>
      </c>
      <c r="H1058" s="4" t="n">
        <v>200</v>
      </c>
      <c r="I1058" s="4" t="s">
        <v>18</v>
      </c>
      <c r="J1058" s="2" t="n">
        <v>1</v>
      </c>
      <c r="K1058" s="3" t="n">
        <v>0</v>
      </c>
      <c r="L1058" s="4" t="n">
        <v>286</v>
      </c>
      <c r="M1058" s="4" t="s">
        <v>18</v>
      </c>
      <c r="N1058" s="2" t="n">
        <v>1</v>
      </c>
      <c r="O1058" s="5" t="n">
        <v>0.00553603296224026</v>
      </c>
    </row>
    <row r="1059" customFormat="false" ht="12" hidden="false" customHeight="false" outlineLevel="0" collapsed="false">
      <c r="A1059" s="1" t="s">
        <v>1068</v>
      </c>
      <c r="B1059" s="2" t="n">
        <v>0.226219791422697</v>
      </c>
      <c r="C1059" s="3" t="n">
        <v>-0.210660944263223</v>
      </c>
      <c r="D1059" s="4" t="n">
        <v>271</v>
      </c>
      <c r="E1059" s="4" t="n">
        <v>238</v>
      </c>
      <c r="F1059" s="2" t="n">
        <v>1</v>
      </c>
      <c r="G1059" s="3" t="n">
        <v>0</v>
      </c>
      <c r="H1059" s="4" t="n">
        <v>200</v>
      </c>
      <c r="I1059" s="4" t="s">
        <v>18</v>
      </c>
      <c r="J1059" s="2" t="n">
        <v>1</v>
      </c>
      <c r="K1059" s="3" t="n">
        <v>0</v>
      </c>
      <c r="L1059" s="4" t="n">
        <v>286</v>
      </c>
      <c r="M1059" s="4" t="s">
        <v>18</v>
      </c>
      <c r="N1059" s="2" t="n">
        <v>1</v>
      </c>
      <c r="O1059" s="5" t="n">
        <v>0.00360753620584875</v>
      </c>
    </row>
    <row r="1060" customFormat="false" ht="12" hidden="false" customHeight="false" outlineLevel="0" collapsed="false">
      <c r="A1060" s="1" t="s">
        <v>1069</v>
      </c>
      <c r="B1060" s="2" t="n">
        <v>0.590236845854382</v>
      </c>
      <c r="C1060" s="3" t="n">
        <v>-0.0933339001199538</v>
      </c>
      <c r="D1060" s="4" t="n">
        <v>252</v>
      </c>
      <c r="E1060" s="4" t="n">
        <v>257</v>
      </c>
      <c r="F1060" s="2" t="n">
        <v>1</v>
      </c>
      <c r="G1060" s="3" t="n">
        <v>0</v>
      </c>
      <c r="H1060" s="4" t="n">
        <v>200</v>
      </c>
      <c r="I1060" s="4" t="s">
        <v>18</v>
      </c>
      <c r="J1060" s="2" t="n">
        <v>1</v>
      </c>
      <c r="K1060" s="3" t="n">
        <v>0</v>
      </c>
      <c r="L1060" s="4" t="n">
        <v>286</v>
      </c>
      <c r="M1060" s="4" t="s">
        <v>18</v>
      </c>
      <c r="N1060" s="2" t="n">
        <v>1</v>
      </c>
      <c r="O1060" s="5" t="n">
        <v>0.00553603296224026</v>
      </c>
    </row>
    <row r="1061" customFormat="false" ht="12" hidden="false" customHeight="false" outlineLevel="0" collapsed="false">
      <c r="A1061" s="1" t="s">
        <v>1070</v>
      </c>
      <c r="B1061" s="2" t="n">
        <v>0.205624135237313</v>
      </c>
      <c r="C1061" s="3" t="n">
        <v>-0.218286278563064</v>
      </c>
      <c r="D1061" s="4" t="n">
        <v>248</v>
      </c>
      <c r="E1061" s="4" t="n">
        <v>261</v>
      </c>
      <c r="F1061" s="2" t="n">
        <v>0.577198778291686</v>
      </c>
      <c r="G1061" s="3" t="n">
        <v>15.0136649211171</v>
      </c>
      <c r="H1061" s="4" t="n">
        <v>1</v>
      </c>
      <c r="I1061" s="4" t="n">
        <v>199</v>
      </c>
      <c r="J1061" s="2" t="n">
        <v>1</v>
      </c>
      <c r="K1061" s="3" t="n">
        <v>0</v>
      </c>
      <c r="L1061" s="4" t="n">
        <v>286</v>
      </c>
      <c r="M1061" s="4" t="s">
        <v>18</v>
      </c>
      <c r="N1061" s="2" t="n">
        <v>1</v>
      </c>
      <c r="O1061" s="5" t="n">
        <v>0.00360753620584875</v>
      </c>
    </row>
    <row r="1062" customFormat="false" ht="12" hidden="false" customHeight="false" outlineLevel="0" collapsed="false">
      <c r="A1062" s="1" t="s">
        <v>1071</v>
      </c>
      <c r="B1062" s="2" t="n">
        <v>0.19599911264817</v>
      </c>
      <c r="C1062" s="3" t="n">
        <v>-0.222638035545727</v>
      </c>
      <c r="D1062" s="4" t="n">
        <v>242</v>
      </c>
      <c r="E1062" s="4" t="n">
        <v>267</v>
      </c>
      <c r="F1062" s="2" t="n">
        <v>0.0814453307626746</v>
      </c>
      <c r="G1062" s="3" t="n">
        <v>0.639222096792932</v>
      </c>
      <c r="H1062" s="4" t="n">
        <v>175</v>
      </c>
      <c r="I1062" s="4" t="n">
        <v>25</v>
      </c>
      <c r="J1062" s="2" t="n">
        <v>0.79260813277708</v>
      </c>
      <c r="K1062" s="3" t="n">
        <v>0.102756110052186</v>
      </c>
      <c r="L1062" s="4" t="n">
        <v>20</v>
      </c>
      <c r="M1062" s="4" t="n">
        <v>266</v>
      </c>
      <c r="N1062" s="2" t="n">
        <v>0.198045791337951</v>
      </c>
      <c r="O1062" s="5" t="n">
        <v>0.00553603296224026</v>
      </c>
    </row>
    <row r="1063" customFormat="false" ht="12" hidden="false" customHeight="false" outlineLevel="0" collapsed="false">
      <c r="A1063" s="1" t="s">
        <v>1072</v>
      </c>
      <c r="B1063" s="2" t="n">
        <v>0.337835127189365</v>
      </c>
      <c r="C1063" s="3" t="n">
        <v>-0.165591430356227</v>
      </c>
      <c r="D1063" s="4" t="n">
        <v>253</v>
      </c>
      <c r="E1063" s="4" t="n">
        <v>256</v>
      </c>
      <c r="F1063" s="2" t="n">
        <v>0.577198778291686</v>
      </c>
      <c r="G1063" s="3" t="n">
        <v>15.0136649211171</v>
      </c>
      <c r="H1063" s="4" t="n">
        <v>1</v>
      </c>
      <c r="I1063" s="4" t="n">
        <v>199</v>
      </c>
      <c r="J1063" s="2" t="n">
        <v>1</v>
      </c>
      <c r="K1063" s="3" t="n">
        <v>0</v>
      </c>
      <c r="L1063" s="4" t="n">
        <v>286</v>
      </c>
      <c r="M1063" s="4" t="s">
        <v>18</v>
      </c>
      <c r="N1063" s="2" t="n">
        <v>1</v>
      </c>
      <c r="O1063" s="5" t="n">
        <v>0.00360753620584875</v>
      </c>
    </row>
    <row r="1064" customFormat="false" ht="12" hidden="false" customHeight="false" outlineLevel="0" collapsed="false">
      <c r="A1064" s="1" t="s">
        <v>1073</v>
      </c>
      <c r="B1064" s="2" t="n">
        <v>0.995561161111116</v>
      </c>
      <c r="C1064" s="3" t="n">
        <v>0.000959090286995476</v>
      </c>
      <c r="D1064" s="4" t="n">
        <v>259</v>
      </c>
      <c r="E1064" s="4" t="n">
        <v>250</v>
      </c>
      <c r="F1064" s="2" t="n">
        <v>0.3200664014</v>
      </c>
      <c r="G1064" s="3" t="n">
        <v>-0.588112351683153</v>
      </c>
      <c r="H1064" s="4" t="n">
        <v>6</v>
      </c>
      <c r="I1064" s="4" t="n">
        <v>194</v>
      </c>
      <c r="J1064" s="2" t="n">
        <v>1</v>
      </c>
      <c r="K1064" s="3" t="n">
        <v>0</v>
      </c>
      <c r="L1064" s="4" t="n">
        <v>286</v>
      </c>
      <c r="M1064" s="4" t="s">
        <v>18</v>
      </c>
      <c r="N1064" s="2" t="n">
        <v>1</v>
      </c>
      <c r="O1064" s="5" t="n">
        <v>0.00553603296224026</v>
      </c>
    </row>
    <row r="1065" customFormat="false" ht="12" hidden="false" customHeight="false" outlineLevel="0" collapsed="false">
      <c r="A1065" s="1" t="s">
        <v>1074</v>
      </c>
      <c r="B1065" s="2" t="n">
        <v>0.638140891162097</v>
      </c>
      <c r="C1065" s="3" t="n">
        <v>0.081149131733165</v>
      </c>
      <c r="D1065" s="4" t="n">
        <v>272</v>
      </c>
      <c r="E1065" s="4" t="n">
        <v>237</v>
      </c>
      <c r="F1065" s="2" t="n">
        <v>1</v>
      </c>
      <c r="G1065" s="3" t="n">
        <v>0</v>
      </c>
      <c r="H1065" s="4" t="n">
        <v>200</v>
      </c>
      <c r="I1065" s="4" t="s">
        <v>18</v>
      </c>
      <c r="J1065" s="2" t="n">
        <v>1</v>
      </c>
      <c r="K1065" s="3" t="n">
        <v>0</v>
      </c>
      <c r="L1065" s="4" t="n">
        <v>286</v>
      </c>
      <c r="M1065" s="4" t="s">
        <v>18</v>
      </c>
      <c r="N1065" s="2" t="n">
        <v>1</v>
      </c>
      <c r="O1065" s="5" t="n">
        <v>0.00360753620584875</v>
      </c>
    </row>
    <row r="1066" customFormat="false" ht="12" hidden="false" customHeight="false" outlineLevel="0" collapsed="false">
      <c r="A1066" s="1" t="s">
        <v>1075</v>
      </c>
      <c r="B1066" s="2" t="n">
        <v>0.105620956181068</v>
      </c>
      <c r="C1066" s="3" t="n">
        <v>0.279250219629732</v>
      </c>
      <c r="D1066" s="4" t="n">
        <v>263</v>
      </c>
      <c r="E1066" s="4" t="n">
        <v>246</v>
      </c>
      <c r="F1066" s="2" t="n">
        <v>0.57798448811205</v>
      </c>
      <c r="G1066" s="3" t="n">
        <v>0.198607136693448</v>
      </c>
      <c r="H1066" s="4" t="n">
        <v>49</v>
      </c>
      <c r="I1066" s="4" t="n">
        <v>151</v>
      </c>
      <c r="J1066" s="2" t="n">
        <v>0.540281438757682</v>
      </c>
      <c r="K1066" s="3" t="n">
        <v>0.605974910943984</v>
      </c>
      <c r="L1066" s="4" t="n">
        <v>5</v>
      </c>
      <c r="M1066" s="4" t="n">
        <v>281</v>
      </c>
      <c r="N1066" s="2" t="n">
        <v>0.134495511339502</v>
      </c>
      <c r="O1066" s="5" t="n">
        <v>0.00553603296224026</v>
      </c>
    </row>
    <row r="1067" customFormat="false" ht="12" hidden="false" customHeight="false" outlineLevel="0" collapsed="false">
      <c r="A1067" s="1" t="s">
        <v>1076</v>
      </c>
      <c r="B1067" s="2" t="n">
        <v>0.156844473705856</v>
      </c>
      <c r="C1067" s="3" t="n">
        <v>-0.2442027238407</v>
      </c>
      <c r="D1067" s="4" t="n">
        <v>233</v>
      </c>
      <c r="E1067" s="4" t="n">
        <v>276</v>
      </c>
      <c r="F1067" s="2" t="n">
        <v>1</v>
      </c>
      <c r="G1067" s="3" t="n">
        <v>0</v>
      </c>
      <c r="H1067" s="4" t="n">
        <v>200</v>
      </c>
      <c r="I1067" s="4" t="s">
        <v>18</v>
      </c>
      <c r="J1067" s="2" t="n">
        <v>1</v>
      </c>
      <c r="K1067" s="3" t="n">
        <v>0</v>
      </c>
      <c r="L1067" s="4" t="n">
        <v>286</v>
      </c>
      <c r="M1067" s="4" t="s">
        <v>18</v>
      </c>
      <c r="N1067" s="2" t="n">
        <v>1</v>
      </c>
      <c r="O1067" s="5" t="n">
        <v>0.00360753620584875</v>
      </c>
    </row>
    <row r="1068" customFormat="false" ht="12" hidden="false" customHeight="false" outlineLevel="0" collapsed="false">
      <c r="A1068" s="1" t="s">
        <v>1077</v>
      </c>
      <c r="B1068" s="2" t="n">
        <v>0.0281511676669433</v>
      </c>
      <c r="C1068" s="3" t="n">
        <v>-0.376737983608265</v>
      </c>
      <c r="D1068" s="4" t="n">
        <v>231</v>
      </c>
      <c r="E1068" s="4" t="n">
        <v>278</v>
      </c>
      <c r="F1068" s="2" t="n">
        <v>0.632608566739059</v>
      </c>
      <c r="G1068" s="3" t="n">
        <v>-0.141053942505377</v>
      </c>
      <c r="H1068" s="4" t="n">
        <v>91</v>
      </c>
      <c r="I1068" s="4" t="n">
        <v>109</v>
      </c>
      <c r="J1068" s="2" t="n">
        <v>1</v>
      </c>
      <c r="K1068" s="3" t="n">
        <v>0</v>
      </c>
      <c r="L1068" s="4" t="n">
        <v>286</v>
      </c>
      <c r="M1068" s="4" t="s">
        <v>18</v>
      </c>
      <c r="N1068" s="2" t="n">
        <v>1</v>
      </c>
      <c r="O1068" s="5" t="n">
        <v>0.00553603296224026</v>
      </c>
    </row>
    <row r="1069" customFormat="false" ht="12" hidden="false" customHeight="false" outlineLevel="0" collapsed="false">
      <c r="A1069" s="1" t="s">
        <v>1078</v>
      </c>
      <c r="B1069" s="2" t="n">
        <v>0.0501789646535044</v>
      </c>
      <c r="C1069" s="3" t="n">
        <v>-0.336670973807693</v>
      </c>
      <c r="D1069" s="4" t="n">
        <v>237</v>
      </c>
      <c r="E1069" s="4" t="n">
        <v>272</v>
      </c>
      <c r="F1069" s="2" t="n">
        <v>1</v>
      </c>
      <c r="G1069" s="3" t="n">
        <v>0</v>
      </c>
      <c r="H1069" s="4" t="n">
        <v>200</v>
      </c>
      <c r="I1069" s="4" t="s">
        <v>18</v>
      </c>
      <c r="J1069" s="2" t="n">
        <v>1</v>
      </c>
      <c r="K1069" s="3" t="n">
        <v>0</v>
      </c>
      <c r="L1069" s="4" t="n">
        <v>286</v>
      </c>
      <c r="M1069" s="4" t="s">
        <v>18</v>
      </c>
      <c r="N1069" s="2" t="n">
        <v>1</v>
      </c>
      <c r="O1069" s="5" t="n">
        <v>0.00360753620584875</v>
      </c>
    </row>
    <row r="1070" customFormat="false" ht="12" hidden="false" customHeight="false" outlineLevel="0" collapsed="false">
      <c r="A1070" s="1" t="s">
        <v>1079</v>
      </c>
      <c r="B1070" s="2" t="n">
        <v>0.665558687088579</v>
      </c>
      <c r="C1070" s="3" t="n">
        <v>-0.0744583208242182</v>
      </c>
      <c r="D1070" s="4" t="n">
        <v>255</v>
      </c>
      <c r="E1070" s="4" t="n">
        <v>254</v>
      </c>
      <c r="F1070" s="2" t="n">
        <v>0.577198778291686</v>
      </c>
      <c r="G1070" s="3" t="n">
        <v>15.0136649211171</v>
      </c>
      <c r="H1070" s="4" t="n">
        <v>1</v>
      </c>
      <c r="I1070" s="4" t="n">
        <v>199</v>
      </c>
      <c r="J1070" s="2" t="n">
        <v>1</v>
      </c>
      <c r="K1070" s="3" t="n">
        <v>0</v>
      </c>
      <c r="L1070" s="4" t="n">
        <v>286</v>
      </c>
      <c r="M1070" s="4" t="s">
        <v>18</v>
      </c>
      <c r="N1070" s="2" t="n">
        <v>1</v>
      </c>
      <c r="O1070" s="5" t="n">
        <v>0.00553603296224026</v>
      </c>
    </row>
    <row r="1071" customFormat="false" ht="12" hidden="false" customHeight="false" outlineLevel="0" collapsed="false">
      <c r="A1071" s="1" t="s">
        <v>1080</v>
      </c>
      <c r="B1071" s="2" t="n">
        <v>0.123426200081092</v>
      </c>
      <c r="C1071" s="3" t="n">
        <v>-0.266455185063365</v>
      </c>
      <c r="D1071" s="4" t="n">
        <v>252</v>
      </c>
      <c r="E1071" s="4" t="n">
        <v>257</v>
      </c>
      <c r="F1071" s="2" t="n">
        <v>1</v>
      </c>
      <c r="G1071" s="3" t="n">
        <v>0</v>
      </c>
      <c r="H1071" s="4" t="n">
        <v>200</v>
      </c>
      <c r="I1071" s="4" t="s">
        <v>18</v>
      </c>
      <c r="J1071" s="2" t="n">
        <v>1</v>
      </c>
      <c r="K1071" s="3" t="n">
        <v>0</v>
      </c>
      <c r="L1071" s="4" t="n">
        <v>286</v>
      </c>
      <c r="M1071" s="4" t="s">
        <v>18</v>
      </c>
      <c r="N1071" s="2" t="n">
        <v>1</v>
      </c>
      <c r="O1071" s="5" t="n">
        <v>0.00360753620584875</v>
      </c>
    </row>
    <row r="1072" customFormat="false" ht="12" hidden="false" customHeight="false" outlineLevel="0" collapsed="false">
      <c r="A1072" s="1" t="s">
        <v>1081</v>
      </c>
      <c r="B1072" s="2" t="n">
        <v>0.615308373502201</v>
      </c>
      <c r="C1072" s="3" t="n">
        <v>0.0865250957895387</v>
      </c>
      <c r="D1072" s="4" t="n">
        <v>252</v>
      </c>
      <c r="E1072" s="4" t="n">
        <v>257</v>
      </c>
      <c r="F1072" s="2" t="n">
        <v>0.387713765415915</v>
      </c>
      <c r="G1072" s="3" t="n">
        <v>16.030647897719</v>
      </c>
      <c r="H1072" s="4" t="n">
        <v>2</v>
      </c>
      <c r="I1072" s="4" t="n">
        <v>198</v>
      </c>
      <c r="J1072" s="2" t="n">
        <v>1</v>
      </c>
      <c r="K1072" s="3" t="n">
        <v>0</v>
      </c>
      <c r="L1072" s="4" t="n">
        <v>286</v>
      </c>
      <c r="M1072" s="4" t="s">
        <v>18</v>
      </c>
      <c r="N1072" s="2" t="n">
        <v>1</v>
      </c>
      <c r="O1072" s="5" t="n">
        <v>0.00553603296224026</v>
      </c>
    </row>
    <row r="1073" customFormat="false" ht="12" hidden="false" customHeight="false" outlineLevel="0" collapsed="false">
      <c r="A1073" s="1" t="s">
        <v>1082</v>
      </c>
      <c r="B1073" s="2" t="n">
        <v>0.819061816512779</v>
      </c>
      <c r="C1073" s="3" t="n">
        <v>-0.0395638723344135</v>
      </c>
      <c r="D1073" s="4" t="n">
        <v>241</v>
      </c>
      <c r="E1073" s="4" t="n">
        <v>268</v>
      </c>
      <c r="F1073" s="2" t="n">
        <v>1</v>
      </c>
      <c r="G1073" s="3" t="n">
        <v>0</v>
      </c>
      <c r="H1073" s="4" t="n">
        <v>200</v>
      </c>
      <c r="I1073" s="4" t="s">
        <v>18</v>
      </c>
      <c r="J1073" s="2" t="n">
        <v>1</v>
      </c>
      <c r="K1073" s="3" t="n">
        <v>0</v>
      </c>
      <c r="L1073" s="4" t="n">
        <v>286</v>
      </c>
      <c r="M1073" s="4" t="s">
        <v>18</v>
      </c>
      <c r="N1073" s="2" t="n">
        <v>1</v>
      </c>
      <c r="O1073" s="5" t="n">
        <v>0.00360753620584875</v>
      </c>
    </row>
    <row r="1074" customFormat="false" ht="12" hidden="false" customHeight="false" outlineLevel="0" collapsed="false">
      <c r="A1074" s="1" t="s">
        <v>1083</v>
      </c>
      <c r="B1074" s="2" t="n">
        <v>0.755446582583937</v>
      </c>
      <c r="C1074" s="3" t="n">
        <v>0.0536929539543456</v>
      </c>
      <c r="D1074" s="4" t="n">
        <v>241</v>
      </c>
      <c r="E1074" s="4" t="n">
        <v>268</v>
      </c>
      <c r="F1074" s="2" t="n">
        <v>0.00554547149632034</v>
      </c>
      <c r="G1074" s="3" t="n">
        <v>0.838218050165212</v>
      </c>
      <c r="H1074" s="4" t="n">
        <v>157</v>
      </c>
      <c r="I1074" s="4" t="n">
        <v>43</v>
      </c>
      <c r="J1074" s="2" t="n">
        <v>0.020265692321494</v>
      </c>
      <c r="K1074" s="3" t="n">
        <v>-2.00145200690061</v>
      </c>
      <c r="L1074" s="4" t="n">
        <v>1</v>
      </c>
      <c r="M1074" s="4" t="n">
        <v>285</v>
      </c>
      <c r="N1074" s="2" t="n">
        <v>0.331896559511354</v>
      </c>
      <c r="O1074" s="5" t="n">
        <v>0.00553603296224026</v>
      </c>
    </row>
    <row r="1075" customFormat="false" ht="12" hidden="false" customHeight="false" outlineLevel="0" collapsed="false">
      <c r="A1075" s="1" t="s">
        <v>1084</v>
      </c>
      <c r="B1075" s="2" t="n">
        <v>0.902662169820158</v>
      </c>
      <c r="C1075" s="3" t="n">
        <v>-0.0210846887138967</v>
      </c>
      <c r="D1075" s="4" t="n">
        <v>251</v>
      </c>
      <c r="E1075" s="4" t="n">
        <v>258</v>
      </c>
      <c r="F1075" s="2" t="n">
        <v>1</v>
      </c>
      <c r="G1075" s="3" t="n">
        <v>0</v>
      </c>
      <c r="H1075" s="4" t="n">
        <v>200</v>
      </c>
      <c r="I1075" s="4" t="s">
        <v>18</v>
      </c>
      <c r="J1075" s="2" t="n">
        <v>1</v>
      </c>
      <c r="K1075" s="3" t="n">
        <v>0</v>
      </c>
      <c r="L1075" s="4" t="n">
        <v>286</v>
      </c>
      <c r="M1075" s="4" t="s">
        <v>18</v>
      </c>
      <c r="N1075" s="2" t="n">
        <v>1</v>
      </c>
      <c r="O1075" s="5" t="n">
        <v>0.00360753620584875</v>
      </c>
    </row>
    <row r="1076" customFormat="false" ht="12" hidden="false" customHeight="false" outlineLevel="0" collapsed="false">
      <c r="A1076" s="1" t="s">
        <v>1085</v>
      </c>
      <c r="B1076" s="2" t="n">
        <v>0.113343886542835</v>
      </c>
      <c r="C1076" s="3" t="n">
        <v>0.272759324632703</v>
      </c>
      <c r="D1076" s="4" t="n">
        <v>262</v>
      </c>
      <c r="E1076" s="4" t="n">
        <v>247</v>
      </c>
      <c r="F1076" s="2" t="n">
        <v>0.462029625300407</v>
      </c>
      <c r="G1076" s="3" t="n">
        <v>-0.530085788474433</v>
      </c>
      <c r="H1076" s="4" t="n">
        <v>3</v>
      </c>
      <c r="I1076" s="4" t="n">
        <v>197</v>
      </c>
      <c r="J1076" s="2" t="n">
        <v>1</v>
      </c>
      <c r="K1076" s="3" t="n">
        <v>0</v>
      </c>
      <c r="L1076" s="4" t="n">
        <v>286</v>
      </c>
      <c r="M1076" s="4" t="s">
        <v>18</v>
      </c>
      <c r="N1076" s="2" t="n">
        <v>1</v>
      </c>
      <c r="O1076" s="5" t="n">
        <v>0.00553603296224026</v>
      </c>
    </row>
    <row r="1077" customFormat="false" ht="12" hidden="false" customHeight="false" outlineLevel="0" collapsed="false">
      <c r="A1077" s="1" t="s">
        <v>1086</v>
      </c>
      <c r="B1077" s="2" t="n">
        <v>0.0666821720373029</v>
      </c>
      <c r="C1077" s="3" t="n">
        <v>0.315004322878758</v>
      </c>
      <c r="D1077" s="4" t="n">
        <v>268</v>
      </c>
      <c r="E1077" s="4" t="n">
        <v>241</v>
      </c>
      <c r="F1077" s="2" t="n">
        <v>1</v>
      </c>
      <c r="G1077" s="3" t="n">
        <v>0</v>
      </c>
      <c r="H1077" s="4" t="n">
        <v>200</v>
      </c>
      <c r="I1077" s="4" t="s">
        <v>18</v>
      </c>
      <c r="J1077" s="2" t="n">
        <v>1</v>
      </c>
      <c r="K1077" s="3" t="n">
        <v>0</v>
      </c>
      <c r="L1077" s="4" t="n">
        <v>286</v>
      </c>
      <c r="M1077" s="4" t="s">
        <v>18</v>
      </c>
      <c r="N1077" s="2" t="n">
        <v>1</v>
      </c>
      <c r="O1077" s="5" t="n">
        <v>0.00360753620584875</v>
      </c>
    </row>
    <row r="1078" customFormat="false" ht="12" hidden="false" customHeight="false" outlineLevel="0" collapsed="false">
      <c r="A1078" s="1" t="s">
        <v>1087</v>
      </c>
      <c r="B1078" s="2" t="n">
        <v>0.000575959246200908</v>
      </c>
      <c r="C1078" s="3" t="n">
        <v>0.594798719988282</v>
      </c>
      <c r="D1078" s="4" t="n">
        <v>266</v>
      </c>
      <c r="E1078" s="4" t="n">
        <v>243</v>
      </c>
      <c r="F1078" s="2" t="n">
        <v>0.124167902195577</v>
      </c>
      <c r="G1078" s="3" t="n">
        <v>0.78443219833796</v>
      </c>
      <c r="H1078" s="4" t="n">
        <v>31</v>
      </c>
      <c r="I1078" s="4" t="n">
        <v>169</v>
      </c>
      <c r="J1078" s="2" t="n">
        <v>1</v>
      </c>
      <c r="K1078" s="3" t="n">
        <v>0</v>
      </c>
      <c r="L1078" s="4" t="n">
        <v>286</v>
      </c>
      <c r="M1078" s="4" t="s">
        <v>18</v>
      </c>
      <c r="N1078" s="2" t="n">
        <v>1</v>
      </c>
      <c r="O1078" s="5" t="n">
        <v>0.00553603296224026</v>
      </c>
    </row>
    <row r="1079" customFormat="false" ht="12" hidden="false" customHeight="false" outlineLevel="0" collapsed="false">
      <c r="A1079" s="1" t="s">
        <v>1088</v>
      </c>
      <c r="B1079" s="2" t="n">
        <v>0.166785872237517</v>
      </c>
      <c r="C1079" s="3" t="n">
        <v>-0.237691713431264</v>
      </c>
      <c r="D1079" s="4" t="n">
        <v>240</v>
      </c>
      <c r="E1079" s="4" t="n">
        <v>269</v>
      </c>
      <c r="F1079" s="2" t="n">
        <v>1</v>
      </c>
      <c r="G1079" s="3" t="n">
        <v>0</v>
      </c>
      <c r="H1079" s="4" t="n">
        <v>200</v>
      </c>
      <c r="I1079" s="4" t="s">
        <v>18</v>
      </c>
      <c r="J1079" s="2" t="n">
        <v>1</v>
      </c>
      <c r="K1079" s="3" t="n">
        <v>0</v>
      </c>
      <c r="L1079" s="4" t="n">
        <v>286</v>
      </c>
      <c r="M1079" s="4" t="s">
        <v>18</v>
      </c>
      <c r="N1079" s="2" t="n">
        <v>1</v>
      </c>
      <c r="O1079" s="5" t="n">
        <v>0.00360753620584875</v>
      </c>
    </row>
    <row r="1080" customFormat="false" ht="12" hidden="false" customHeight="false" outlineLevel="0" collapsed="false">
      <c r="A1080" s="1" t="s">
        <v>1089</v>
      </c>
      <c r="B1080" s="2" t="n">
        <v>0.0877911446272867</v>
      </c>
      <c r="C1080" s="3" t="n">
        <v>-0.293148644110994</v>
      </c>
      <c r="D1080" s="4" t="n">
        <v>231</v>
      </c>
      <c r="E1080" s="4" t="n">
        <v>278</v>
      </c>
      <c r="F1080" s="2" t="n">
        <v>0.123459241631346</v>
      </c>
      <c r="G1080" s="3" t="n">
        <v>-0.472776279852346</v>
      </c>
      <c r="H1080" s="4" t="n">
        <v>111</v>
      </c>
      <c r="I1080" s="4" t="n">
        <v>89</v>
      </c>
      <c r="J1080" s="2" t="n">
        <v>0.534976052791676</v>
      </c>
      <c r="K1080" s="3" t="n">
        <v>-0.156802095406452</v>
      </c>
      <c r="L1080" s="4" t="n">
        <v>47</v>
      </c>
      <c r="M1080" s="4" t="n">
        <v>239</v>
      </c>
      <c r="N1080" s="2" t="n">
        <v>0.0700391004936891</v>
      </c>
      <c r="O1080" s="5" t="n">
        <v>0.00553603296224026</v>
      </c>
    </row>
    <row r="1081" customFormat="false" ht="12" hidden="false" customHeight="false" outlineLevel="0" collapsed="false">
      <c r="A1081" s="1" t="s">
        <v>1090</v>
      </c>
      <c r="B1081" s="2" t="n">
        <v>0.0777622365400653</v>
      </c>
      <c r="C1081" s="3" t="n">
        <v>-0.303685074099621</v>
      </c>
      <c r="D1081" s="4" t="n">
        <v>240</v>
      </c>
      <c r="E1081" s="4" t="n">
        <v>269</v>
      </c>
      <c r="F1081" s="2" t="n">
        <v>1</v>
      </c>
      <c r="G1081" s="3" t="n">
        <v>0</v>
      </c>
      <c r="H1081" s="4" t="n">
        <v>200</v>
      </c>
      <c r="I1081" s="4" t="s">
        <v>18</v>
      </c>
      <c r="J1081" s="2" t="n">
        <v>1</v>
      </c>
      <c r="K1081" s="3" t="n">
        <v>0</v>
      </c>
      <c r="L1081" s="4" t="n">
        <v>286</v>
      </c>
      <c r="M1081" s="4" t="s">
        <v>18</v>
      </c>
      <c r="N1081" s="2" t="n">
        <v>1</v>
      </c>
      <c r="O1081" s="5" t="n">
        <v>0.00360753620584875</v>
      </c>
    </row>
    <row r="1082" customFormat="false" ht="12" hidden="false" customHeight="false" outlineLevel="0" collapsed="false">
      <c r="A1082" s="1" t="s">
        <v>1091</v>
      </c>
      <c r="B1082" s="2" t="n">
        <v>0.708018195445738</v>
      </c>
      <c r="C1082" s="3" t="n">
        <v>-0.064747591478705</v>
      </c>
      <c r="D1082" s="4" t="n">
        <v>244</v>
      </c>
      <c r="E1082" s="4" t="n">
        <v>265</v>
      </c>
      <c r="F1082" s="2" t="n">
        <v>1</v>
      </c>
      <c r="G1082" s="3" t="n">
        <v>0</v>
      </c>
      <c r="H1082" s="4" t="n">
        <v>200</v>
      </c>
      <c r="I1082" s="4" t="s">
        <v>18</v>
      </c>
      <c r="J1082" s="2" t="n">
        <v>0.490057797017248</v>
      </c>
      <c r="K1082" s="3" t="n">
        <v>15.0072075586405</v>
      </c>
      <c r="L1082" s="4" t="n">
        <v>1</v>
      </c>
      <c r="M1082" s="4" t="n">
        <v>285</v>
      </c>
      <c r="N1082" s="2" t="n">
        <v>1</v>
      </c>
      <c r="O1082" s="5" t="n">
        <v>0.00553603296224026</v>
      </c>
    </row>
    <row r="1083" customFormat="false" ht="12" hidden="false" customHeight="false" outlineLevel="0" collapsed="false">
      <c r="A1083" s="1" t="s">
        <v>1092</v>
      </c>
      <c r="B1083" s="2" t="n">
        <v>0.0332362531064346</v>
      </c>
      <c r="C1083" s="3" t="n">
        <v>-0.369054927426975</v>
      </c>
      <c r="D1083" s="4" t="n">
        <v>254</v>
      </c>
      <c r="E1083" s="4" t="n">
        <v>255</v>
      </c>
      <c r="F1083" s="2" t="n">
        <v>1</v>
      </c>
      <c r="G1083" s="3" t="n">
        <v>0</v>
      </c>
      <c r="H1083" s="4" t="n">
        <v>200</v>
      </c>
      <c r="I1083" s="4" t="s">
        <v>18</v>
      </c>
      <c r="J1083" s="2" t="n">
        <v>1</v>
      </c>
      <c r="K1083" s="3" t="n">
        <v>0</v>
      </c>
      <c r="L1083" s="4" t="n">
        <v>286</v>
      </c>
      <c r="M1083" s="4" t="s">
        <v>18</v>
      </c>
      <c r="N1083" s="2" t="n">
        <v>1</v>
      </c>
      <c r="O1083" s="5" t="n">
        <v>0.00360753620584875</v>
      </c>
    </row>
    <row r="1084" customFormat="false" ht="12" hidden="false" customHeight="false" outlineLevel="0" collapsed="false">
      <c r="A1084" s="1" t="s">
        <v>1093</v>
      </c>
      <c r="B1084" s="2" t="n">
        <v>0.373773536724913</v>
      </c>
      <c r="C1084" s="3" t="n">
        <v>-0.153913749931935</v>
      </c>
      <c r="D1084" s="4" t="n">
        <v>245</v>
      </c>
      <c r="E1084" s="4" t="n">
        <v>264</v>
      </c>
      <c r="F1084" s="2" t="n">
        <v>0.783605959776202</v>
      </c>
      <c r="G1084" s="3" t="n">
        <v>-0.277285262286976</v>
      </c>
      <c r="H1084" s="4" t="n">
        <v>3</v>
      </c>
      <c r="I1084" s="4" t="n">
        <v>197</v>
      </c>
      <c r="J1084" s="2" t="n">
        <v>0.577549467971317</v>
      </c>
      <c r="K1084" s="3" t="n">
        <v>-0.217361926499775</v>
      </c>
      <c r="L1084" s="4" t="n">
        <v>17</v>
      </c>
      <c r="M1084" s="4" t="n">
        <v>269</v>
      </c>
      <c r="N1084" s="2" t="n">
        <v>0.463692062783797</v>
      </c>
      <c r="O1084" s="5" t="n">
        <v>0.00553603296224026</v>
      </c>
    </row>
    <row r="1085" customFormat="false" ht="12" hidden="false" customHeight="false" outlineLevel="0" collapsed="false">
      <c r="A1085" s="1" t="s">
        <v>1094</v>
      </c>
      <c r="B1085" s="2" t="n">
        <v>0.855636950382358</v>
      </c>
      <c r="C1085" s="3" t="n">
        <v>0.0313351985080301</v>
      </c>
      <c r="D1085" s="4" t="n">
        <v>253</v>
      </c>
      <c r="E1085" s="4" t="n">
        <v>256</v>
      </c>
      <c r="F1085" s="2" t="n">
        <v>1</v>
      </c>
      <c r="G1085" s="3" t="n">
        <v>0</v>
      </c>
      <c r="H1085" s="4" t="n">
        <v>200</v>
      </c>
      <c r="I1085" s="4" t="s">
        <v>18</v>
      </c>
      <c r="J1085" s="2" t="n">
        <v>1</v>
      </c>
      <c r="K1085" s="3" t="n">
        <v>0</v>
      </c>
      <c r="L1085" s="4" t="n">
        <v>286</v>
      </c>
      <c r="M1085" s="4" t="s">
        <v>18</v>
      </c>
      <c r="N1085" s="2" t="n">
        <v>1</v>
      </c>
      <c r="O1085" s="5" t="n">
        <v>0.00360753620584875</v>
      </c>
    </row>
    <row r="1086" customFormat="false" ht="12" hidden="false" customHeight="false" outlineLevel="0" collapsed="false">
      <c r="A1086" s="1" t="s">
        <v>1095</v>
      </c>
      <c r="B1086" s="2" t="n">
        <v>0.335715573734956</v>
      </c>
      <c r="C1086" s="3" t="n">
        <v>0.166375637405103</v>
      </c>
      <c r="D1086" s="4" t="n">
        <v>246</v>
      </c>
      <c r="E1086" s="4" t="n">
        <v>263</v>
      </c>
      <c r="F1086" s="2" t="n">
        <v>0.0632990042071664</v>
      </c>
      <c r="G1086" s="3" t="n">
        <v>0.652664073539531</v>
      </c>
      <c r="H1086" s="4" t="n">
        <v>173</v>
      </c>
      <c r="I1086" s="4" t="n">
        <v>27</v>
      </c>
      <c r="J1086" s="2" t="n">
        <v>0.0857221342498551</v>
      </c>
      <c r="K1086" s="3" t="n">
        <v>0.431446388164872</v>
      </c>
      <c r="L1086" s="4" t="n">
        <v>68</v>
      </c>
      <c r="M1086" s="4" t="n">
        <v>218</v>
      </c>
      <c r="N1086" s="2" t="n">
        <v>0.138234835052172</v>
      </c>
      <c r="O1086" s="5" t="n">
        <v>0.00553603296224026</v>
      </c>
    </row>
    <row r="1087" customFormat="false" ht="12" hidden="false" customHeight="false" outlineLevel="0" collapsed="false">
      <c r="A1087" s="1" t="s">
        <v>1096</v>
      </c>
      <c r="B1087" s="2" t="n">
        <v>0.736380306481201</v>
      </c>
      <c r="C1087" s="3" t="n">
        <v>0.0579729118099413</v>
      </c>
      <c r="D1087" s="4" t="n">
        <v>250</v>
      </c>
      <c r="E1087" s="4" t="n">
        <v>259</v>
      </c>
      <c r="F1087" s="2" t="n">
        <v>1</v>
      </c>
      <c r="G1087" s="3" t="n">
        <v>0</v>
      </c>
      <c r="H1087" s="4" t="n">
        <v>200</v>
      </c>
      <c r="I1087" s="4" t="s">
        <v>18</v>
      </c>
      <c r="J1087" s="2" t="n">
        <v>1</v>
      </c>
      <c r="K1087" s="3" t="n">
        <v>0</v>
      </c>
      <c r="L1087" s="4" t="n">
        <v>286</v>
      </c>
      <c r="M1087" s="4" t="s">
        <v>18</v>
      </c>
      <c r="N1087" s="2" t="n">
        <v>1</v>
      </c>
      <c r="O1087" s="5" t="n">
        <v>0.00360753620584875</v>
      </c>
    </row>
    <row r="1088" customFormat="false" ht="12" hidden="false" customHeight="false" outlineLevel="0" collapsed="false">
      <c r="A1088" s="1" t="s">
        <v>1097</v>
      </c>
      <c r="B1088" s="2" t="n">
        <v>0.0909979641944212</v>
      </c>
      <c r="C1088" s="3" t="n">
        <v>0.293332847991061</v>
      </c>
      <c r="D1088" s="4" t="n">
        <v>256</v>
      </c>
      <c r="E1088" s="4" t="n">
        <v>253</v>
      </c>
      <c r="F1088" s="2" t="n">
        <v>0.301344948240263</v>
      </c>
      <c r="G1088" s="3" t="n">
        <v>-0.733019973877094</v>
      </c>
      <c r="H1088" s="4" t="n">
        <v>3</v>
      </c>
      <c r="I1088" s="4" t="n">
        <v>197</v>
      </c>
      <c r="J1088" s="2" t="n">
        <v>0.327901477297284</v>
      </c>
      <c r="K1088" s="3" t="n">
        <v>15.0144540058785</v>
      </c>
      <c r="L1088" s="4" t="n">
        <v>2</v>
      </c>
      <c r="M1088" s="4" t="n">
        <v>284</v>
      </c>
      <c r="N1088" s="2" t="n">
        <v>0.0692020390598576</v>
      </c>
      <c r="O1088" s="5" t="n">
        <v>0.00553603296224026</v>
      </c>
    </row>
    <row r="1089" customFormat="false" ht="12" hidden="false" customHeight="false" outlineLevel="0" collapsed="false">
      <c r="A1089" s="1" t="s">
        <v>1098</v>
      </c>
      <c r="B1089" s="2" t="n">
        <v>0.317740756803645</v>
      </c>
      <c r="C1089" s="3" t="n">
        <v>0.172296437160629</v>
      </c>
      <c r="D1089" s="4" t="n">
        <v>277</v>
      </c>
      <c r="E1089" s="4" t="n">
        <v>232</v>
      </c>
      <c r="F1089" s="2" t="n">
        <v>1</v>
      </c>
      <c r="G1089" s="3" t="n">
        <v>0</v>
      </c>
      <c r="H1089" s="4" t="n">
        <v>200</v>
      </c>
      <c r="I1089" s="4" t="s">
        <v>18</v>
      </c>
      <c r="J1089" s="2" t="n">
        <v>1</v>
      </c>
      <c r="K1089" s="3" t="n">
        <v>0</v>
      </c>
      <c r="L1089" s="4" t="n">
        <v>286</v>
      </c>
      <c r="M1089" s="4" t="s">
        <v>18</v>
      </c>
      <c r="N1089" s="2" t="n">
        <v>1</v>
      </c>
      <c r="O1089" s="5" t="n">
        <v>0.00360753620584875</v>
      </c>
    </row>
    <row r="1090" customFormat="false" ht="12" hidden="false" customHeight="false" outlineLevel="0" collapsed="false">
      <c r="A1090" s="1" t="s">
        <v>1099</v>
      </c>
      <c r="B1090" s="2" t="n">
        <v>0.201704469685799</v>
      </c>
      <c r="C1090" s="3" t="n">
        <v>0.220776698166215</v>
      </c>
      <c r="D1090" s="4" t="n">
        <v>257</v>
      </c>
      <c r="E1090" s="4" t="n">
        <v>252</v>
      </c>
      <c r="F1090" s="2" t="n">
        <v>0.104595020076654</v>
      </c>
      <c r="G1090" s="3" t="n">
        <v>0.751212952066541</v>
      </c>
      <c r="H1090" s="4" t="n">
        <v>39</v>
      </c>
      <c r="I1090" s="4" t="n">
        <v>161</v>
      </c>
      <c r="J1090" s="2" t="n">
        <v>0.402491194814029</v>
      </c>
      <c r="K1090" s="3" t="n">
        <v>0.277184112614665</v>
      </c>
      <c r="L1090" s="4" t="n">
        <v>33</v>
      </c>
      <c r="M1090" s="4" t="n">
        <v>253</v>
      </c>
      <c r="N1090" s="2" t="n">
        <v>0.135051275350176</v>
      </c>
      <c r="O1090" s="5" t="n">
        <v>0.00553603296224026</v>
      </c>
    </row>
    <row r="1091" customFormat="false" ht="12" hidden="false" customHeight="false" outlineLevel="0" collapsed="false">
      <c r="A1091" s="1" t="s">
        <v>1100</v>
      </c>
      <c r="B1091" s="2" t="n">
        <v>0.0964373846559243</v>
      </c>
      <c r="C1091" s="3" t="n">
        <v>-0.286619880072527</v>
      </c>
      <c r="D1091" s="4" t="n">
        <v>245</v>
      </c>
      <c r="E1091" s="4" t="n">
        <v>264</v>
      </c>
      <c r="F1091" s="2" t="n">
        <v>1</v>
      </c>
      <c r="G1091" s="3" t="n">
        <v>0</v>
      </c>
      <c r="H1091" s="4" t="n">
        <v>200</v>
      </c>
      <c r="I1091" s="4" t="s">
        <v>18</v>
      </c>
      <c r="J1091" s="2" t="n">
        <v>1</v>
      </c>
      <c r="K1091" s="3" t="n">
        <v>0</v>
      </c>
      <c r="L1091" s="4" t="n">
        <v>286</v>
      </c>
      <c r="M1091" s="4" t="s">
        <v>18</v>
      </c>
      <c r="N1091" s="2" t="n">
        <v>1</v>
      </c>
      <c r="O1091" s="5" t="n">
        <v>0.00360753620584875</v>
      </c>
    </row>
    <row r="1092" customFormat="false" ht="12" hidden="false" customHeight="false" outlineLevel="0" collapsed="false">
      <c r="A1092" s="1" t="s">
        <v>1101</v>
      </c>
      <c r="B1092" s="2" t="n">
        <v>0.651744573868861</v>
      </c>
      <c r="C1092" s="3" t="n">
        <v>-0.0776984879068996</v>
      </c>
      <c r="D1092" s="4" t="n">
        <v>242</v>
      </c>
      <c r="E1092" s="4" t="n">
        <v>267</v>
      </c>
      <c r="F1092" s="2" t="n">
        <v>0.69621037364724</v>
      </c>
      <c r="G1092" s="3" t="n">
        <v>0.131063907475731</v>
      </c>
      <c r="H1092" s="4" t="n">
        <v>60</v>
      </c>
      <c r="I1092" s="4" t="n">
        <v>140</v>
      </c>
      <c r="J1092" s="2" t="n">
        <v>0.752432464437729</v>
      </c>
      <c r="K1092" s="3" t="n">
        <v>-0.132469390602443</v>
      </c>
      <c r="L1092" s="4" t="n">
        <v>14</v>
      </c>
      <c r="M1092" s="4" t="n">
        <v>272</v>
      </c>
      <c r="N1092" s="2" t="n">
        <v>0.745708989202816</v>
      </c>
      <c r="O1092" s="5" t="n">
        <v>0.00553603296224026</v>
      </c>
    </row>
    <row r="1093" customFormat="false" ht="12" hidden="false" customHeight="false" outlineLevel="0" collapsed="false">
      <c r="A1093" s="1" t="s">
        <v>1102</v>
      </c>
      <c r="B1093" s="2" t="n">
        <v>0.245300496970507</v>
      </c>
      <c r="C1093" s="3" t="n">
        <v>-0.200064762468919</v>
      </c>
      <c r="D1093" s="4" t="n">
        <v>243</v>
      </c>
      <c r="E1093" s="4" t="n">
        <v>266</v>
      </c>
      <c r="F1093" s="2" t="n">
        <v>1</v>
      </c>
      <c r="G1093" s="3" t="n">
        <v>0</v>
      </c>
      <c r="H1093" s="4" t="n">
        <v>200</v>
      </c>
      <c r="I1093" s="4" t="s">
        <v>18</v>
      </c>
      <c r="J1093" s="2" t="n">
        <v>1</v>
      </c>
      <c r="K1093" s="3" t="n">
        <v>0</v>
      </c>
      <c r="L1093" s="4" t="n">
        <v>286</v>
      </c>
      <c r="M1093" s="4" t="s">
        <v>18</v>
      </c>
      <c r="N1093" s="2" t="n">
        <v>1</v>
      </c>
      <c r="O1093" s="5" t="n">
        <v>0.00360753620584875</v>
      </c>
    </row>
    <row r="1094" customFormat="false" ht="12" hidden="false" customHeight="false" outlineLevel="0" collapsed="false">
      <c r="A1094" s="1" t="s">
        <v>1103</v>
      </c>
      <c r="B1094" s="2" t="n">
        <v>0.496758144654354</v>
      </c>
      <c r="C1094" s="3" t="n">
        <v>0.117713278001409</v>
      </c>
      <c r="D1094" s="4" t="n">
        <v>246</v>
      </c>
      <c r="E1094" s="4" t="n">
        <v>263</v>
      </c>
      <c r="F1094" s="2" t="n">
        <v>1</v>
      </c>
      <c r="G1094" s="3" t="n">
        <v>0</v>
      </c>
      <c r="H1094" s="4" t="n">
        <v>200</v>
      </c>
      <c r="I1094" s="4" t="s">
        <v>18</v>
      </c>
      <c r="J1094" s="2" t="n">
        <v>1</v>
      </c>
      <c r="K1094" s="3" t="n">
        <v>0</v>
      </c>
      <c r="L1094" s="4" t="n">
        <v>286</v>
      </c>
      <c r="M1094" s="4" t="s">
        <v>18</v>
      </c>
      <c r="N1094" s="2" t="n">
        <v>1</v>
      </c>
      <c r="O1094" s="5" t="n">
        <v>0.00553603296224026</v>
      </c>
    </row>
    <row r="1095" customFormat="false" ht="12" hidden="false" customHeight="false" outlineLevel="0" collapsed="false">
      <c r="A1095" s="1" t="s">
        <v>1104</v>
      </c>
      <c r="B1095" s="2" t="n">
        <v>0.235362849073605</v>
      </c>
      <c r="C1095" s="3" t="n">
        <v>-0.205484027387282</v>
      </c>
      <c r="D1095" s="4" t="n">
        <v>257</v>
      </c>
      <c r="E1095" s="4" t="n">
        <v>252</v>
      </c>
      <c r="F1095" s="2" t="n">
        <v>1</v>
      </c>
      <c r="G1095" s="3" t="n">
        <v>0</v>
      </c>
      <c r="H1095" s="4" t="n">
        <v>200</v>
      </c>
      <c r="I1095" s="4" t="s">
        <v>18</v>
      </c>
      <c r="J1095" s="2" t="n">
        <v>1</v>
      </c>
      <c r="K1095" s="3" t="n">
        <v>0</v>
      </c>
      <c r="L1095" s="4" t="n">
        <v>286</v>
      </c>
      <c r="M1095" s="4" t="s">
        <v>18</v>
      </c>
      <c r="N1095" s="2" t="n">
        <v>1</v>
      </c>
      <c r="O1095" s="5" t="n">
        <v>0.00360753620584875</v>
      </c>
    </row>
    <row r="1096" customFormat="false" ht="12" hidden="false" customHeight="false" outlineLevel="0" collapsed="false">
      <c r="A1096" s="1" t="s">
        <v>1105</v>
      </c>
      <c r="B1096" s="2" t="n">
        <v>0.370800263849534</v>
      </c>
      <c r="C1096" s="3" t="n">
        <v>-0.154032441076538</v>
      </c>
      <c r="D1096" s="4" t="n">
        <v>242</v>
      </c>
      <c r="E1096" s="4" t="n">
        <v>267</v>
      </c>
      <c r="F1096" s="2" t="n">
        <v>1</v>
      </c>
      <c r="G1096" s="3" t="n">
        <v>0</v>
      </c>
      <c r="H1096" s="4" t="n">
        <v>200</v>
      </c>
      <c r="I1096" s="4" t="s">
        <v>18</v>
      </c>
      <c r="J1096" s="2" t="n">
        <v>0.25028730389191</v>
      </c>
      <c r="K1096" s="3" t="n">
        <v>16.019658568671</v>
      </c>
      <c r="L1096" s="4" t="n">
        <v>3</v>
      </c>
      <c r="M1096" s="4" t="n">
        <v>283</v>
      </c>
      <c r="N1096" s="2" t="n">
        <v>1</v>
      </c>
      <c r="O1096" s="5" t="n">
        <v>0.00553603296224026</v>
      </c>
    </row>
    <row r="1097" customFormat="false" ht="12" hidden="false" customHeight="false" outlineLevel="0" collapsed="false">
      <c r="A1097" s="1" t="s">
        <v>1106</v>
      </c>
      <c r="B1097" s="2" t="n">
        <v>0.344429523350059</v>
      </c>
      <c r="C1097" s="3" t="n">
        <v>-0.16291128134429</v>
      </c>
      <c r="D1097" s="4" t="n">
        <v>245</v>
      </c>
      <c r="E1097" s="4" t="n">
        <v>264</v>
      </c>
      <c r="F1097" s="2" t="n">
        <v>1</v>
      </c>
      <c r="G1097" s="3" t="n">
        <v>0</v>
      </c>
      <c r="H1097" s="4" t="n">
        <v>200</v>
      </c>
      <c r="I1097" s="4" t="s">
        <v>18</v>
      </c>
      <c r="J1097" s="2" t="n">
        <v>1</v>
      </c>
      <c r="K1097" s="3" t="n">
        <v>0</v>
      </c>
      <c r="L1097" s="4" t="n">
        <v>286</v>
      </c>
      <c r="M1097" s="4" t="s">
        <v>18</v>
      </c>
      <c r="N1097" s="2" t="n">
        <v>1</v>
      </c>
      <c r="O1097" s="5" t="n">
        <v>0.00360753620584875</v>
      </c>
    </row>
    <row r="1098" customFormat="false" ht="12" hidden="false" customHeight="false" outlineLevel="0" collapsed="false">
      <c r="A1098" s="1" t="s">
        <v>1107</v>
      </c>
      <c r="B1098" s="2" t="n">
        <v>0.918006860323491</v>
      </c>
      <c r="C1098" s="3" t="n">
        <v>-0.017740840704053</v>
      </c>
      <c r="D1098" s="4" t="n">
        <v>237</v>
      </c>
      <c r="E1098" s="4" t="n">
        <v>272</v>
      </c>
      <c r="F1098" s="2" t="n">
        <v>0.0814453307626746</v>
      </c>
      <c r="G1098" s="3" t="n">
        <v>0.639222096792932</v>
      </c>
      <c r="H1098" s="4" t="n">
        <v>175</v>
      </c>
      <c r="I1098" s="4" t="n">
        <v>25</v>
      </c>
      <c r="J1098" s="2" t="n">
        <v>0.210110455622661</v>
      </c>
      <c r="K1098" s="3" t="n">
        <v>0.248647913773745</v>
      </c>
      <c r="L1098" s="4" t="n">
        <v>121</v>
      </c>
      <c r="M1098" s="4" t="n">
        <v>165</v>
      </c>
      <c r="N1098" s="2" t="n">
        <v>0.78843342072044</v>
      </c>
      <c r="O1098" s="5" t="n">
        <v>0.00553603296224026</v>
      </c>
    </row>
    <row r="1099" customFormat="false" ht="12" hidden="false" customHeight="false" outlineLevel="0" collapsed="false">
      <c r="A1099" s="1" t="s">
        <v>1108</v>
      </c>
      <c r="B1099" s="2" t="n">
        <v>0.699324018365968</v>
      </c>
      <c r="C1099" s="3" t="n">
        <v>-0.0664928329664104</v>
      </c>
      <c r="D1099" s="4" t="n">
        <v>242</v>
      </c>
      <c r="E1099" s="4" t="n">
        <v>267</v>
      </c>
      <c r="F1099" s="2" t="n">
        <v>1</v>
      </c>
      <c r="G1099" s="3" t="n">
        <v>0</v>
      </c>
      <c r="H1099" s="4" t="n">
        <v>200</v>
      </c>
      <c r="I1099" s="4" t="s">
        <v>18</v>
      </c>
      <c r="J1099" s="2" t="n">
        <v>1</v>
      </c>
      <c r="K1099" s="3" t="n">
        <v>0</v>
      </c>
      <c r="L1099" s="4" t="n">
        <v>286</v>
      </c>
      <c r="M1099" s="4" t="s">
        <v>18</v>
      </c>
      <c r="N1099" s="2" t="n">
        <v>1</v>
      </c>
      <c r="O1099" s="5" t="n">
        <v>0.00360753620584875</v>
      </c>
    </row>
    <row r="1100" customFormat="false" ht="12" hidden="false" customHeight="false" outlineLevel="0" collapsed="false">
      <c r="A1100" s="1" t="s">
        <v>1109</v>
      </c>
      <c r="B1100" s="2" t="n">
        <v>0.235799609955007</v>
      </c>
      <c r="C1100" s="3" t="n">
        <v>0.20547648639024</v>
      </c>
      <c r="D1100" s="4" t="n">
        <v>243</v>
      </c>
      <c r="E1100" s="4" t="n">
        <v>266</v>
      </c>
      <c r="F1100" s="2" t="n">
        <v>0.213823852196642</v>
      </c>
      <c r="G1100" s="3" t="n">
        <v>-0.727297623617599</v>
      </c>
      <c r="H1100" s="4" t="n">
        <v>6</v>
      </c>
      <c r="I1100" s="4" t="n">
        <v>194</v>
      </c>
      <c r="J1100" s="2" t="n">
        <v>0.0191142097535582</v>
      </c>
      <c r="K1100" s="3" t="n">
        <v>17.0814990526942</v>
      </c>
      <c r="L1100" s="4" t="n">
        <v>11</v>
      </c>
      <c r="M1100" s="4" t="n">
        <v>275</v>
      </c>
      <c r="N1100" s="2" t="n">
        <v>0.0778143089698591</v>
      </c>
      <c r="O1100" s="5" t="n">
        <v>0.00553603296224026</v>
      </c>
    </row>
    <row r="1101" customFormat="false" ht="12" hidden="false" customHeight="false" outlineLevel="0" collapsed="false">
      <c r="A1101" s="1" t="s">
        <v>1110</v>
      </c>
      <c r="B1101" s="2" t="n">
        <v>0.538931727289501</v>
      </c>
      <c r="C1101" s="3" t="n">
        <v>0.105811803240156</v>
      </c>
      <c r="D1101" s="4" t="n">
        <v>253</v>
      </c>
      <c r="E1101" s="4" t="n">
        <v>256</v>
      </c>
      <c r="F1101" s="2" t="n">
        <v>1</v>
      </c>
      <c r="G1101" s="3" t="n">
        <v>0</v>
      </c>
      <c r="H1101" s="4" t="n">
        <v>200</v>
      </c>
      <c r="I1101" s="4" t="s">
        <v>18</v>
      </c>
      <c r="J1101" s="2" t="n">
        <v>1</v>
      </c>
      <c r="K1101" s="3" t="n">
        <v>0</v>
      </c>
      <c r="L1101" s="4" t="n">
        <v>286</v>
      </c>
      <c r="M1101" s="4" t="s">
        <v>18</v>
      </c>
      <c r="N1101" s="2" t="n">
        <v>1</v>
      </c>
      <c r="O1101" s="5" t="n">
        <v>0.00360753620584875</v>
      </c>
    </row>
    <row r="1102" customFormat="false" ht="12" hidden="false" customHeight="false" outlineLevel="0" collapsed="false">
      <c r="A1102" s="1" t="s">
        <v>1111</v>
      </c>
      <c r="B1102" s="2" t="n">
        <v>0.208551987197861</v>
      </c>
      <c r="C1102" s="3" t="n">
        <v>0.217194814382337</v>
      </c>
      <c r="D1102" s="4" t="n">
        <v>244</v>
      </c>
      <c r="E1102" s="4" t="n">
        <v>265</v>
      </c>
      <c r="F1102" s="2" t="n">
        <v>0.451652603603763</v>
      </c>
      <c r="G1102" s="3" t="n">
        <v>0.268334141013322</v>
      </c>
      <c r="H1102" s="4" t="n">
        <v>53</v>
      </c>
      <c r="I1102" s="4" t="n">
        <v>147</v>
      </c>
      <c r="J1102" s="2" t="n">
        <v>0.404482874430826</v>
      </c>
      <c r="K1102" s="3" t="n">
        <v>0.192929104118763</v>
      </c>
      <c r="L1102" s="4" t="n">
        <v>71</v>
      </c>
      <c r="M1102" s="4" t="n">
        <v>215</v>
      </c>
      <c r="N1102" s="2" t="n">
        <v>0.196557481375949</v>
      </c>
      <c r="O1102" s="5" t="n">
        <v>0.00553603296224026</v>
      </c>
    </row>
    <row r="1103" customFormat="false" ht="12" hidden="false" customHeight="false" outlineLevel="0" collapsed="false">
      <c r="A1103" s="1" t="s">
        <v>1112</v>
      </c>
      <c r="B1103" s="2" t="n">
        <v>0.114270093753314</v>
      </c>
      <c r="C1103" s="3" t="n">
        <v>-0.27335321490535</v>
      </c>
      <c r="D1103" s="4" t="n">
        <v>220</v>
      </c>
      <c r="E1103" s="4" t="n">
        <v>289</v>
      </c>
      <c r="F1103" s="2" t="n">
        <v>1</v>
      </c>
      <c r="G1103" s="3" t="n">
        <v>0</v>
      </c>
      <c r="H1103" s="4" t="n">
        <v>200</v>
      </c>
      <c r="I1103" s="4" t="s">
        <v>18</v>
      </c>
      <c r="J1103" s="2" t="n">
        <v>1</v>
      </c>
      <c r="K1103" s="3" t="n">
        <v>0</v>
      </c>
      <c r="L1103" s="4" t="n">
        <v>286</v>
      </c>
      <c r="M1103" s="4" t="s">
        <v>18</v>
      </c>
      <c r="N1103" s="2" t="n">
        <v>1</v>
      </c>
      <c r="O1103" s="5" t="n">
        <v>0.00360753620584875</v>
      </c>
    </row>
    <row r="1104" customFormat="false" ht="12" hidden="false" customHeight="false" outlineLevel="0" collapsed="false">
      <c r="A1104" s="1" t="s">
        <v>1113</v>
      </c>
      <c r="B1104" s="2" t="n">
        <v>0.0768313972109769</v>
      </c>
      <c r="C1104" s="3" t="n">
        <v>-0.303655444683715</v>
      </c>
      <c r="D1104" s="4" t="n">
        <v>222</v>
      </c>
      <c r="E1104" s="4" t="n">
        <v>287</v>
      </c>
      <c r="F1104" s="2" t="n">
        <v>0.632608566739059</v>
      </c>
      <c r="G1104" s="3" t="n">
        <v>-0.141053942505377</v>
      </c>
      <c r="H1104" s="4" t="n">
        <v>91</v>
      </c>
      <c r="I1104" s="4" t="n">
        <v>109</v>
      </c>
      <c r="J1104" s="2" t="n">
        <v>0.762060142755301</v>
      </c>
      <c r="K1104" s="3" t="n">
        <v>-0.0927336448041222</v>
      </c>
      <c r="L1104" s="4" t="n">
        <v>30</v>
      </c>
      <c r="M1104" s="4" t="n">
        <v>256</v>
      </c>
      <c r="N1104" s="2" t="n">
        <v>0.142413919628938</v>
      </c>
      <c r="O1104" s="5" t="n">
        <v>0.00553603296224026</v>
      </c>
    </row>
    <row r="1105" customFormat="false" ht="12" hidden="false" customHeight="false" outlineLevel="0" collapsed="false">
      <c r="A1105" s="1" t="s">
        <v>1114</v>
      </c>
      <c r="B1105" s="2" t="n">
        <v>0.101916820842557</v>
      </c>
      <c r="C1105" s="3" t="n">
        <v>-0.28222993889017</v>
      </c>
      <c r="D1105" s="4" t="n">
        <v>227</v>
      </c>
      <c r="E1105" s="4" t="n">
        <v>282</v>
      </c>
      <c r="F1105" s="2" t="n">
        <v>1</v>
      </c>
      <c r="G1105" s="3" t="n">
        <v>0</v>
      </c>
      <c r="H1105" s="4" t="n">
        <v>200</v>
      </c>
      <c r="I1105" s="4" t="s">
        <v>18</v>
      </c>
      <c r="J1105" s="2" t="n">
        <v>1</v>
      </c>
      <c r="K1105" s="3" t="n">
        <v>0</v>
      </c>
      <c r="L1105" s="4" t="n">
        <v>286</v>
      </c>
      <c r="M1105" s="4" t="s">
        <v>18</v>
      </c>
      <c r="N1105" s="2" t="n">
        <v>1</v>
      </c>
      <c r="O1105" s="5" t="n">
        <v>0.00360753620584875</v>
      </c>
    </row>
    <row r="1106" customFormat="false" ht="12" hidden="false" customHeight="false" outlineLevel="0" collapsed="false">
      <c r="A1106" s="1" t="s">
        <v>1115</v>
      </c>
      <c r="B1106" s="2" t="n">
        <v>0.70194025959574</v>
      </c>
      <c r="C1106" s="3" t="n">
        <v>0.0663249395908727</v>
      </c>
      <c r="D1106" s="4" t="n">
        <v>235</v>
      </c>
      <c r="E1106" s="4" t="n">
        <v>274</v>
      </c>
      <c r="F1106" s="2" t="n">
        <v>1</v>
      </c>
      <c r="G1106" s="3" t="n">
        <v>0</v>
      </c>
      <c r="H1106" s="4" t="n">
        <v>200</v>
      </c>
      <c r="I1106" s="4" t="s">
        <v>18</v>
      </c>
      <c r="J1106" s="2" t="n">
        <v>0.490057797017248</v>
      </c>
      <c r="K1106" s="3" t="n">
        <v>15.0072075586405</v>
      </c>
      <c r="L1106" s="4" t="n">
        <v>1</v>
      </c>
      <c r="M1106" s="4" t="n">
        <v>285</v>
      </c>
      <c r="N1106" s="2" t="n">
        <v>1</v>
      </c>
      <c r="O1106" s="5" t="n">
        <v>0.00553603296224026</v>
      </c>
    </row>
    <row r="1107" customFormat="false" ht="12" hidden="false" customHeight="false" outlineLevel="0" collapsed="false">
      <c r="A1107" s="1" t="s">
        <v>1116</v>
      </c>
      <c r="B1107" s="2" t="n">
        <v>0.649563455032396</v>
      </c>
      <c r="C1107" s="3" t="n">
        <v>-0.0783109609515423</v>
      </c>
      <c r="D1107" s="4" t="n">
        <v>235</v>
      </c>
      <c r="E1107" s="4" t="n">
        <v>274</v>
      </c>
      <c r="F1107" s="2" t="n">
        <v>1</v>
      </c>
      <c r="G1107" s="3" t="n">
        <v>0</v>
      </c>
      <c r="H1107" s="4" t="n">
        <v>200</v>
      </c>
      <c r="I1107" s="4" t="s">
        <v>18</v>
      </c>
      <c r="J1107" s="2" t="n">
        <v>1</v>
      </c>
      <c r="K1107" s="3" t="n">
        <v>0</v>
      </c>
      <c r="L1107" s="4" t="n">
        <v>286</v>
      </c>
      <c r="M1107" s="4" t="s">
        <v>18</v>
      </c>
      <c r="N1107" s="2" t="n">
        <v>1</v>
      </c>
      <c r="O1107" s="5" t="n">
        <v>0.00360753620584875</v>
      </c>
    </row>
    <row r="1108" customFormat="false" ht="12" hidden="false" customHeight="false" outlineLevel="0" collapsed="false">
      <c r="A1108" s="1" t="s">
        <v>1117</v>
      </c>
      <c r="B1108" s="2" t="n">
        <v>0.654545237789636</v>
      </c>
      <c r="C1108" s="3" t="n">
        <v>0.0774004703924557</v>
      </c>
      <c r="D1108" s="4" t="n">
        <v>235</v>
      </c>
      <c r="E1108" s="4" t="n">
        <v>274</v>
      </c>
      <c r="F1108" s="2" t="n">
        <v>0.387713765415915</v>
      </c>
      <c r="G1108" s="3" t="n">
        <v>16.030647897719</v>
      </c>
      <c r="H1108" s="4" t="n">
        <v>2</v>
      </c>
      <c r="I1108" s="4" t="n">
        <v>198</v>
      </c>
      <c r="J1108" s="2" t="n">
        <v>0.805613116617978</v>
      </c>
      <c r="K1108" s="3" t="n">
        <v>-0.125359029586196</v>
      </c>
      <c r="L1108" s="4" t="n">
        <v>10</v>
      </c>
      <c r="M1108" s="4" t="n">
        <v>276</v>
      </c>
      <c r="N1108" s="2" t="n">
        <v>0.712527984744747</v>
      </c>
      <c r="O1108" s="5" t="n">
        <v>0.00553603296224026</v>
      </c>
    </row>
    <row r="1109" customFormat="false" ht="12" hidden="false" customHeight="false" outlineLevel="0" collapsed="false">
      <c r="A1109" s="1" t="s">
        <v>1118</v>
      </c>
      <c r="B1109" s="2" t="n">
        <v>0.689390406130232</v>
      </c>
      <c r="C1109" s="3" t="n">
        <v>0.0691565892027447</v>
      </c>
      <c r="D1109" s="4" t="n">
        <v>246</v>
      </c>
      <c r="E1109" s="4" t="n">
        <v>263</v>
      </c>
      <c r="F1109" s="2" t="n">
        <v>1</v>
      </c>
      <c r="G1109" s="3" t="n">
        <v>0</v>
      </c>
      <c r="H1109" s="4" t="n">
        <v>200</v>
      </c>
      <c r="I1109" s="4" t="s">
        <v>18</v>
      </c>
      <c r="J1109" s="2" t="n">
        <v>1</v>
      </c>
      <c r="K1109" s="3" t="n">
        <v>0</v>
      </c>
      <c r="L1109" s="4" t="n">
        <v>286</v>
      </c>
      <c r="M1109" s="4" t="s">
        <v>18</v>
      </c>
      <c r="N1109" s="2" t="n">
        <v>1</v>
      </c>
      <c r="O1109" s="5" t="n">
        <v>0.00360753620584875</v>
      </c>
    </row>
    <row r="1110" customFormat="false" ht="12" hidden="false" customHeight="false" outlineLevel="0" collapsed="false">
      <c r="A1110" s="1" t="s">
        <v>1119</v>
      </c>
      <c r="B1110" s="2" t="n">
        <v>0.492298282215062</v>
      </c>
      <c r="C1110" s="3" t="n">
        <v>0.118747061023124</v>
      </c>
      <c r="D1110" s="4" t="n">
        <v>237</v>
      </c>
      <c r="E1110" s="4" t="n">
        <v>272</v>
      </c>
      <c r="F1110" s="2" t="n">
        <v>0.00554547149632034</v>
      </c>
      <c r="G1110" s="3" t="n">
        <v>0.838218050165212</v>
      </c>
      <c r="H1110" s="4" t="n">
        <v>157</v>
      </c>
      <c r="I1110" s="4" t="n">
        <v>43</v>
      </c>
      <c r="J1110" s="2" t="n">
        <v>0.11044134949409</v>
      </c>
      <c r="K1110" s="3" t="n">
        <v>0.429514320591581</v>
      </c>
      <c r="L1110" s="4" t="n">
        <v>57</v>
      </c>
      <c r="M1110" s="4" t="n">
        <v>229</v>
      </c>
      <c r="N1110" s="2" t="n">
        <v>0.192608569217702</v>
      </c>
      <c r="O1110" s="5" t="n">
        <v>0.00553603296224026</v>
      </c>
    </row>
    <row r="1111" customFormat="false" ht="12" hidden="false" customHeight="false" outlineLevel="0" collapsed="false">
      <c r="A1111" s="1" t="s">
        <v>1120</v>
      </c>
      <c r="B1111" s="2" t="n">
        <v>0.434658949806169</v>
      </c>
      <c r="C1111" s="3" t="n">
        <v>0.134941765448158</v>
      </c>
      <c r="D1111" s="4" t="n">
        <v>240</v>
      </c>
      <c r="E1111" s="4" t="n">
        <v>269</v>
      </c>
      <c r="F1111" s="2" t="n">
        <v>1</v>
      </c>
      <c r="G1111" s="3" t="n">
        <v>0</v>
      </c>
      <c r="H1111" s="4" t="n">
        <v>200</v>
      </c>
      <c r="I1111" s="4" t="s">
        <v>18</v>
      </c>
      <c r="J1111" s="2" t="n">
        <v>1</v>
      </c>
      <c r="K1111" s="3" t="n">
        <v>0</v>
      </c>
      <c r="L1111" s="4" t="n">
        <v>286</v>
      </c>
      <c r="M1111" s="4" t="s">
        <v>18</v>
      </c>
      <c r="N1111" s="2" t="n">
        <v>1</v>
      </c>
      <c r="O1111" s="5" t="n">
        <v>0.00360753620584875</v>
      </c>
    </row>
    <row r="1112" customFormat="false" ht="12" hidden="false" customHeight="false" outlineLevel="0" collapsed="false">
      <c r="A1112" s="1" t="s">
        <v>1121</v>
      </c>
      <c r="B1112" s="2" t="n">
        <v>0.184041373222566</v>
      </c>
      <c r="C1112" s="3" t="n">
        <v>0.230127421461758</v>
      </c>
      <c r="D1112" s="4" t="n">
        <v>248</v>
      </c>
      <c r="E1112" s="4" t="n">
        <v>261</v>
      </c>
      <c r="F1112" s="2" t="n">
        <v>0.301344948240263</v>
      </c>
      <c r="G1112" s="3" t="n">
        <v>-0.733019973877094</v>
      </c>
      <c r="H1112" s="4" t="n">
        <v>3</v>
      </c>
      <c r="I1112" s="4" t="n">
        <v>197</v>
      </c>
      <c r="J1112" s="2" t="n">
        <v>0.327901477297284</v>
      </c>
      <c r="K1112" s="3" t="n">
        <v>15.0144540058785</v>
      </c>
      <c r="L1112" s="4" t="n">
        <v>2</v>
      </c>
      <c r="M1112" s="4" t="n">
        <v>284</v>
      </c>
      <c r="N1112" s="2" t="n">
        <v>0.141410519306977</v>
      </c>
      <c r="O1112" s="5" t="n">
        <v>0.00553603296224026</v>
      </c>
    </row>
    <row r="1113" customFormat="false" ht="12" hidden="false" customHeight="false" outlineLevel="0" collapsed="false">
      <c r="A1113" s="1" t="s">
        <v>1122</v>
      </c>
      <c r="B1113" s="2" t="n">
        <v>0.012942701628548</v>
      </c>
      <c r="C1113" s="3" t="n">
        <v>0.431731744147044</v>
      </c>
      <c r="D1113" s="4" t="n">
        <v>246</v>
      </c>
      <c r="E1113" s="4" t="n">
        <v>263</v>
      </c>
      <c r="F1113" s="2" t="n">
        <v>1</v>
      </c>
      <c r="G1113" s="3" t="n">
        <v>0</v>
      </c>
      <c r="H1113" s="4" t="n">
        <v>200</v>
      </c>
      <c r="I1113" s="4" t="s">
        <v>18</v>
      </c>
      <c r="J1113" s="2" t="n">
        <v>1</v>
      </c>
      <c r="K1113" s="3" t="n">
        <v>0</v>
      </c>
      <c r="L1113" s="4" t="n">
        <v>286</v>
      </c>
      <c r="M1113" s="4" t="s">
        <v>18</v>
      </c>
      <c r="N1113" s="2" t="n">
        <v>1</v>
      </c>
      <c r="O1113" s="5" t="n">
        <v>0.00360753620584875</v>
      </c>
    </row>
    <row r="1114" customFormat="false" ht="12" hidden="false" customHeight="false" outlineLevel="0" collapsed="false">
      <c r="A1114" s="1" t="s">
        <v>1123</v>
      </c>
      <c r="B1114" s="2" t="n">
        <v>0.0330652753365397</v>
      </c>
      <c r="C1114" s="3" t="n">
        <v>0.368113823372955</v>
      </c>
      <c r="D1114" s="4" t="n">
        <v>251</v>
      </c>
      <c r="E1114" s="4" t="n">
        <v>258</v>
      </c>
      <c r="F1114" s="2" t="n">
        <v>0.0964814062305546</v>
      </c>
      <c r="G1114" s="3" t="n">
        <v>0.844618228501434</v>
      </c>
      <c r="H1114" s="4" t="n">
        <v>34</v>
      </c>
      <c r="I1114" s="4" t="n">
        <v>166</v>
      </c>
      <c r="J1114" s="2" t="n">
        <v>0.175404103644537</v>
      </c>
      <c r="K1114" s="3" t="n">
        <v>0.52385458667633</v>
      </c>
      <c r="L1114" s="4" t="n">
        <v>28</v>
      </c>
      <c r="M1114" s="4" t="n">
        <v>258</v>
      </c>
      <c r="N1114" s="2" t="n">
        <v>0.0123339765496621</v>
      </c>
      <c r="O1114" s="5" t="n">
        <v>0.00553603296224026</v>
      </c>
    </row>
    <row r="1115" customFormat="false" ht="12" hidden="false" customHeight="false" outlineLevel="0" collapsed="false">
      <c r="A1115" s="1" t="s">
        <v>1124</v>
      </c>
      <c r="B1115" s="2" t="n">
        <v>0.0199582267406127</v>
      </c>
      <c r="C1115" s="3" t="n">
        <v>-0.402312374031176</v>
      </c>
      <c r="D1115" s="4" t="n">
        <v>248</v>
      </c>
      <c r="E1115" s="4" t="n">
        <v>261</v>
      </c>
      <c r="F1115" s="2" t="n">
        <v>1</v>
      </c>
      <c r="G1115" s="3" t="n">
        <v>0</v>
      </c>
      <c r="H1115" s="4" t="n">
        <v>200</v>
      </c>
      <c r="I1115" s="4" t="s">
        <v>18</v>
      </c>
      <c r="J1115" s="2" t="n">
        <v>1</v>
      </c>
      <c r="K1115" s="3" t="n">
        <v>0</v>
      </c>
      <c r="L1115" s="4" t="n">
        <v>286</v>
      </c>
      <c r="M1115" s="4" t="s">
        <v>18</v>
      </c>
      <c r="N1115" s="2" t="n">
        <v>1</v>
      </c>
      <c r="O1115" s="5" t="n">
        <v>0.00360753620584875</v>
      </c>
    </row>
    <row r="1116" customFormat="false" ht="12" hidden="false" customHeight="false" outlineLevel="0" collapsed="false">
      <c r="A1116" s="1" t="s">
        <v>1125</v>
      </c>
      <c r="B1116" s="2" t="n">
        <v>0.131515905047342</v>
      </c>
      <c r="C1116" s="3" t="n">
        <v>-0.2595431693255</v>
      </c>
      <c r="D1116" s="4" t="n">
        <v>243</v>
      </c>
      <c r="E1116" s="4" t="n">
        <v>266</v>
      </c>
      <c r="F1116" s="2" t="n">
        <v>0.449724626092217</v>
      </c>
      <c r="G1116" s="3" t="n">
        <v>-0.224507607255232</v>
      </c>
      <c r="H1116" s="4" t="n">
        <v>103</v>
      </c>
      <c r="I1116" s="4" t="n">
        <v>97</v>
      </c>
      <c r="J1116" s="2" t="n">
        <v>0.494698672059475</v>
      </c>
      <c r="K1116" s="3" t="n">
        <v>0.25034531705887</v>
      </c>
      <c r="L1116" s="4" t="n">
        <v>26</v>
      </c>
      <c r="M1116" s="4" t="n">
        <v>260</v>
      </c>
      <c r="N1116" s="2" t="n">
        <v>0.140290684776627</v>
      </c>
      <c r="O1116" s="5" t="n">
        <v>0.00553603296224026</v>
      </c>
    </row>
    <row r="1117" customFormat="false" ht="12" hidden="false" customHeight="false" outlineLevel="0" collapsed="false">
      <c r="A1117" s="1" t="s">
        <v>1126</v>
      </c>
      <c r="B1117" s="2" t="n">
        <v>0.0864242267004963</v>
      </c>
      <c r="C1117" s="3" t="n">
        <v>-0.297154228777359</v>
      </c>
      <c r="D1117" s="4" t="n">
        <v>253</v>
      </c>
      <c r="E1117" s="4" t="n">
        <v>256</v>
      </c>
      <c r="F1117" s="2" t="n">
        <v>1</v>
      </c>
      <c r="G1117" s="3" t="n">
        <v>0</v>
      </c>
      <c r="H1117" s="4" t="n">
        <v>200</v>
      </c>
      <c r="I1117" s="4" t="s">
        <v>18</v>
      </c>
      <c r="J1117" s="2" t="n">
        <v>1</v>
      </c>
      <c r="K1117" s="3" t="n">
        <v>0</v>
      </c>
      <c r="L1117" s="4" t="n">
        <v>286</v>
      </c>
      <c r="M1117" s="4" t="s">
        <v>18</v>
      </c>
      <c r="N1117" s="2" t="n">
        <v>1</v>
      </c>
      <c r="O1117" s="5" t="n">
        <v>0.00360753620584875</v>
      </c>
    </row>
    <row r="1118" customFormat="false" ht="12" hidden="false" customHeight="false" outlineLevel="0" collapsed="false">
      <c r="A1118" s="1" t="s">
        <v>1127</v>
      </c>
      <c r="B1118" s="2" t="n">
        <v>0.331201068842311</v>
      </c>
      <c r="C1118" s="3" t="n">
        <v>-0.1675153322269</v>
      </c>
      <c r="D1118" s="4" t="n">
        <v>256</v>
      </c>
      <c r="E1118" s="4" t="n">
        <v>253</v>
      </c>
      <c r="F1118" s="2" t="n">
        <v>0.577198778291686</v>
      </c>
      <c r="G1118" s="3" t="n">
        <v>15.0136649211171</v>
      </c>
      <c r="H1118" s="4" t="n">
        <v>1</v>
      </c>
      <c r="I1118" s="4" t="n">
        <v>199</v>
      </c>
      <c r="J1118" s="2" t="n">
        <v>1</v>
      </c>
      <c r="K1118" s="3" t="n">
        <v>0</v>
      </c>
      <c r="L1118" s="4" t="n">
        <v>286</v>
      </c>
      <c r="M1118" s="4" t="s">
        <v>18</v>
      </c>
      <c r="N1118" s="2" t="n">
        <v>1</v>
      </c>
      <c r="O1118" s="5" t="n">
        <v>0.00553603296224026</v>
      </c>
    </row>
    <row r="1119" customFormat="false" ht="12" hidden="false" customHeight="false" outlineLevel="0" collapsed="false">
      <c r="A1119" s="1" t="s">
        <v>1128</v>
      </c>
      <c r="B1119" s="2" t="n">
        <v>0.296838131848529</v>
      </c>
      <c r="C1119" s="3" t="n">
        <v>-0.181620433592358</v>
      </c>
      <c r="D1119" s="4" t="n">
        <v>270</v>
      </c>
      <c r="E1119" s="4" t="n">
        <v>239</v>
      </c>
      <c r="F1119" s="2" t="n">
        <v>1</v>
      </c>
      <c r="G1119" s="3" t="n">
        <v>0</v>
      </c>
      <c r="H1119" s="4" t="n">
        <v>200</v>
      </c>
      <c r="I1119" s="4" t="s">
        <v>18</v>
      </c>
      <c r="J1119" s="2" t="n">
        <v>1</v>
      </c>
      <c r="K1119" s="3" t="n">
        <v>0</v>
      </c>
      <c r="L1119" s="4" t="n">
        <v>286</v>
      </c>
      <c r="M1119" s="4" t="s">
        <v>18</v>
      </c>
      <c r="N1119" s="2" t="n">
        <v>1</v>
      </c>
      <c r="O1119" s="5" t="n">
        <v>0.00360753620584875</v>
      </c>
    </row>
    <row r="1120" customFormat="false" ht="12" hidden="false" customHeight="false" outlineLevel="0" collapsed="false">
      <c r="A1120" s="1" t="s">
        <v>1129</v>
      </c>
      <c r="B1120" s="2" t="n">
        <v>0.982242397638605</v>
      </c>
      <c r="C1120" s="3" t="n">
        <v>-0.00383521862994582</v>
      </c>
      <c r="D1120" s="4" t="n">
        <v>255</v>
      </c>
      <c r="E1120" s="4" t="n">
        <v>254</v>
      </c>
      <c r="F1120" s="2" t="n">
        <v>0.387713765415915</v>
      </c>
      <c r="G1120" s="3" t="n">
        <v>16.030647897719</v>
      </c>
      <c r="H1120" s="4" t="n">
        <v>2</v>
      </c>
      <c r="I1120" s="4" t="n">
        <v>198</v>
      </c>
      <c r="J1120" s="2" t="n">
        <v>0.955645840434539</v>
      </c>
      <c r="K1120" s="3" t="n">
        <v>-0.0397017161148831</v>
      </c>
      <c r="L1120" s="4" t="n">
        <v>6</v>
      </c>
      <c r="M1120" s="4" t="n">
        <v>280</v>
      </c>
      <c r="N1120" s="2" t="n">
        <v>0.991770677476584</v>
      </c>
      <c r="O1120" s="5" t="n">
        <v>0.00553603296224026</v>
      </c>
    </row>
    <row r="1121" customFormat="false" ht="12" hidden="false" customHeight="false" outlineLevel="0" collapsed="false">
      <c r="A1121" s="1" t="s">
        <v>1130</v>
      </c>
      <c r="B1121" s="2" t="n">
        <v>0.00530020562836109</v>
      </c>
      <c r="C1121" s="3" t="n">
        <v>-0.482174951028485</v>
      </c>
      <c r="D1121" s="4" t="n">
        <v>241</v>
      </c>
      <c r="E1121" s="4" t="n">
        <v>268</v>
      </c>
      <c r="F1121" s="2" t="n">
        <v>1</v>
      </c>
      <c r="G1121" s="3" t="n">
        <v>0</v>
      </c>
      <c r="H1121" s="4" t="n">
        <v>200</v>
      </c>
      <c r="I1121" s="4" t="s">
        <v>18</v>
      </c>
      <c r="J1121" s="2" t="n">
        <v>1</v>
      </c>
      <c r="K1121" s="3" t="n">
        <v>0</v>
      </c>
      <c r="L1121" s="4" t="n">
        <v>286</v>
      </c>
      <c r="M1121" s="4" t="s">
        <v>18</v>
      </c>
      <c r="N1121" s="2" t="n">
        <v>1</v>
      </c>
      <c r="O1121" s="5" t="n">
        <v>0.00360753620584875</v>
      </c>
    </row>
    <row r="1122" customFormat="false" ht="12" hidden="false" customHeight="false" outlineLevel="0" collapsed="false">
      <c r="A1122" s="1" t="s">
        <v>1131</v>
      </c>
      <c r="B1122" s="2" t="n">
        <v>0.00154020528991139</v>
      </c>
      <c r="C1122" s="3" t="n">
        <v>-0.547479595096581</v>
      </c>
      <c r="D1122" s="4" t="n">
        <v>243</v>
      </c>
      <c r="E1122" s="4" t="n">
        <v>266</v>
      </c>
      <c r="F1122" s="2" t="n">
        <v>0.745940515699199</v>
      </c>
      <c r="G1122" s="3" t="n">
        <v>0.115817767825881</v>
      </c>
      <c r="H1122" s="4" t="n">
        <v>51</v>
      </c>
      <c r="I1122" s="4" t="n">
        <v>149</v>
      </c>
      <c r="J1122" s="2" t="n">
        <v>0.581656731560595</v>
      </c>
      <c r="K1122" s="3" t="n">
        <v>-0.231058239032001</v>
      </c>
      <c r="L1122" s="4" t="n">
        <v>13</v>
      </c>
      <c r="M1122" s="4" t="n">
        <v>273</v>
      </c>
      <c r="N1122" s="2" t="n">
        <v>0.00483415497909745</v>
      </c>
      <c r="O1122" s="5" t="n">
        <v>0.00553603296224026</v>
      </c>
    </row>
    <row r="1123" customFormat="false" ht="12" hidden="false" customHeight="false" outlineLevel="0" collapsed="false">
      <c r="A1123" s="1" t="s">
        <v>1132</v>
      </c>
      <c r="B1123" s="2" t="n">
        <v>0.00395723652273783</v>
      </c>
      <c r="C1123" s="3" t="n">
        <v>-0.498669251791203</v>
      </c>
      <c r="D1123" s="4" t="n">
        <v>238</v>
      </c>
      <c r="E1123" s="4" t="n">
        <v>271</v>
      </c>
      <c r="F1123" s="2" t="n">
        <v>1</v>
      </c>
      <c r="G1123" s="3" t="n">
        <v>0</v>
      </c>
      <c r="H1123" s="4" t="n">
        <v>200</v>
      </c>
      <c r="I1123" s="4" t="s">
        <v>18</v>
      </c>
      <c r="J1123" s="2" t="n">
        <v>1</v>
      </c>
      <c r="K1123" s="3" t="n">
        <v>0</v>
      </c>
      <c r="L1123" s="4" t="n">
        <v>286</v>
      </c>
      <c r="M1123" s="4" t="s">
        <v>18</v>
      </c>
      <c r="N1123" s="2" t="n">
        <v>1</v>
      </c>
      <c r="O1123" s="5" t="n">
        <v>0.00360753620584875</v>
      </c>
    </row>
    <row r="1124" customFormat="false" ht="12" hidden="false" customHeight="false" outlineLevel="0" collapsed="false">
      <c r="A1124" s="1" t="s">
        <v>1133</v>
      </c>
      <c r="B1124" s="2" t="n">
        <v>0.0562294931545063</v>
      </c>
      <c r="C1124" s="3" t="n">
        <v>-0.329111591746943</v>
      </c>
      <c r="D1124" s="4" t="n">
        <v>251</v>
      </c>
      <c r="E1124" s="4" t="n">
        <v>258</v>
      </c>
      <c r="F1124" s="2" t="n">
        <v>1</v>
      </c>
      <c r="G1124" s="3" t="n">
        <v>0</v>
      </c>
      <c r="H1124" s="4" t="n">
        <v>200</v>
      </c>
      <c r="I1124" s="4" t="s">
        <v>18</v>
      </c>
      <c r="J1124" s="2" t="n">
        <v>1</v>
      </c>
      <c r="K1124" s="3" t="n">
        <v>0</v>
      </c>
      <c r="L1124" s="4" t="n">
        <v>286</v>
      </c>
      <c r="M1124" s="4" t="s">
        <v>18</v>
      </c>
      <c r="N1124" s="2" t="n">
        <v>1</v>
      </c>
      <c r="O1124" s="5" t="n">
        <v>0.00553603296224026</v>
      </c>
    </row>
    <row r="1125" customFormat="false" ht="12" hidden="false" customHeight="false" outlineLevel="0" collapsed="false">
      <c r="A1125" s="1" t="s">
        <v>1134</v>
      </c>
      <c r="B1125" s="2" t="n">
        <v>0.000887142093234705</v>
      </c>
      <c r="C1125" s="3" t="n">
        <v>-0.581079734962109</v>
      </c>
      <c r="D1125" s="4" t="n">
        <v>251</v>
      </c>
      <c r="E1125" s="4" t="n">
        <v>258</v>
      </c>
      <c r="F1125" s="2" t="n">
        <v>1</v>
      </c>
      <c r="G1125" s="3" t="n">
        <v>0</v>
      </c>
      <c r="H1125" s="4" t="n">
        <v>200</v>
      </c>
      <c r="I1125" s="4" t="s">
        <v>18</v>
      </c>
      <c r="J1125" s="2" t="n">
        <v>1</v>
      </c>
      <c r="K1125" s="3" t="n">
        <v>0</v>
      </c>
      <c r="L1125" s="4" t="n">
        <v>286</v>
      </c>
      <c r="M1125" s="4" t="s">
        <v>18</v>
      </c>
      <c r="N1125" s="2" t="n">
        <v>1</v>
      </c>
      <c r="O1125" s="5" t="n">
        <v>0.00360753620584875</v>
      </c>
    </row>
    <row r="1126" customFormat="false" ht="12" hidden="false" customHeight="false" outlineLevel="0" collapsed="false">
      <c r="A1126" s="1" t="s">
        <v>1135</v>
      </c>
      <c r="B1126" s="2" t="n">
        <v>0.265977989782855</v>
      </c>
      <c r="C1126" s="3" t="n">
        <v>-0.191456695971621</v>
      </c>
      <c r="D1126" s="4" t="n">
        <v>244</v>
      </c>
      <c r="E1126" s="4" t="n">
        <v>265</v>
      </c>
      <c r="F1126" s="2" t="n">
        <v>1</v>
      </c>
      <c r="G1126" s="3" t="n">
        <v>0</v>
      </c>
      <c r="H1126" s="4" t="n">
        <v>200</v>
      </c>
      <c r="I1126" s="4" t="s">
        <v>18</v>
      </c>
      <c r="J1126" s="2" t="n">
        <v>0.25028730389191</v>
      </c>
      <c r="K1126" s="3" t="n">
        <v>16.019658568671</v>
      </c>
      <c r="L1126" s="4" t="n">
        <v>3</v>
      </c>
      <c r="M1126" s="4" t="n">
        <v>283</v>
      </c>
      <c r="N1126" s="2" t="n">
        <v>1</v>
      </c>
      <c r="O1126" s="5" t="n">
        <v>0.00553603296224026</v>
      </c>
    </row>
    <row r="1127" customFormat="false" ht="12" hidden="false" customHeight="false" outlineLevel="0" collapsed="false">
      <c r="A1127" s="1" t="s">
        <v>1136</v>
      </c>
      <c r="B1127" s="2" t="n">
        <v>0.379146496105644</v>
      </c>
      <c r="C1127" s="3" t="n">
        <v>-0.152329953227437</v>
      </c>
      <c r="D1127" s="4" t="n">
        <v>252</v>
      </c>
      <c r="E1127" s="4" t="n">
        <v>257</v>
      </c>
      <c r="F1127" s="2" t="n">
        <v>1</v>
      </c>
      <c r="G1127" s="3" t="n">
        <v>0</v>
      </c>
      <c r="H1127" s="4" t="n">
        <v>200</v>
      </c>
      <c r="I1127" s="4" t="s">
        <v>18</v>
      </c>
      <c r="J1127" s="2" t="n">
        <v>1</v>
      </c>
      <c r="K1127" s="3" t="n">
        <v>0</v>
      </c>
      <c r="L1127" s="4" t="n">
        <v>286</v>
      </c>
      <c r="M1127" s="4" t="s">
        <v>18</v>
      </c>
      <c r="N1127" s="2" t="n">
        <v>1</v>
      </c>
      <c r="O1127" s="5" t="n">
        <v>0.00360753620584875</v>
      </c>
    </row>
    <row r="1128" customFormat="false" ht="12" hidden="false" customHeight="false" outlineLevel="0" collapsed="false">
      <c r="A1128" s="1" t="s">
        <v>1137</v>
      </c>
      <c r="B1128" s="2" t="n">
        <v>0.773674685365088</v>
      </c>
      <c r="C1128" s="3" t="n">
        <v>0.0495721506496625</v>
      </c>
      <c r="D1128" s="4" t="n">
        <v>243</v>
      </c>
      <c r="E1128" s="4" t="n">
        <v>266</v>
      </c>
      <c r="F1128" s="2" t="n">
        <v>0.411119015968179</v>
      </c>
      <c r="G1128" s="3" t="n">
        <v>0.292847587104343</v>
      </c>
      <c r="H1128" s="4" t="n">
        <v>56</v>
      </c>
      <c r="I1128" s="4" t="n">
        <v>144</v>
      </c>
      <c r="J1128" s="2" t="n">
        <v>0.752432464437729</v>
      </c>
      <c r="K1128" s="3" t="n">
        <v>-0.132469390602443</v>
      </c>
      <c r="L1128" s="4" t="n">
        <v>14</v>
      </c>
      <c r="M1128" s="4" t="n">
        <v>272</v>
      </c>
      <c r="N1128" s="2" t="n">
        <v>0.803298686398768</v>
      </c>
      <c r="O1128" s="5" t="n">
        <v>0.00553603296224026</v>
      </c>
    </row>
    <row r="1129" customFormat="false" ht="12" hidden="false" customHeight="false" outlineLevel="0" collapsed="false">
      <c r="A1129" s="1" t="s">
        <v>1138</v>
      </c>
      <c r="B1129" s="2" t="n">
        <v>0.463501259160913</v>
      </c>
      <c r="C1129" s="3" t="n">
        <v>-0.126815061102395</v>
      </c>
      <c r="D1129" s="4" t="n">
        <v>258</v>
      </c>
      <c r="E1129" s="4" t="n">
        <v>251</v>
      </c>
      <c r="F1129" s="2" t="n">
        <v>1</v>
      </c>
      <c r="G1129" s="3" t="n">
        <v>0</v>
      </c>
      <c r="H1129" s="4" t="n">
        <v>200</v>
      </c>
      <c r="I1129" s="4" t="s">
        <v>18</v>
      </c>
      <c r="J1129" s="2" t="n">
        <v>1</v>
      </c>
      <c r="K1129" s="3" t="n">
        <v>0</v>
      </c>
      <c r="L1129" s="4" t="n">
        <v>286</v>
      </c>
      <c r="M1129" s="4" t="s">
        <v>18</v>
      </c>
      <c r="N1129" s="2" t="n">
        <v>1</v>
      </c>
      <c r="O1129" s="5" t="n">
        <v>0.00360753620584875</v>
      </c>
    </row>
    <row r="1130" customFormat="false" ht="12" hidden="false" customHeight="false" outlineLevel="0" collapsed="false">
      <c r="A1130" s="1" t="s">
        <v>1139</v>
      </c>
      <c r="B1130" s="2" t="n">
        <v>0.958584928607323</v>
      </c>
      <c r="C1130" s="3" t="n">
        <v>-0.00894239442293819</v>
      </c>
      <c r="D1130" s="4" t="n">
        <v>255</v>
      </c>
      <c r="E1130" s="4" t="n">
        <v>254</v>
      </c>
      <c r="F1130" s="2" t="n">
        <v>1</v>
      </c>
      <c r="G1130" s="3" t="n">
        <v>0</v>
      </c>
      <c r="H1130" s="4" t="n">
        <v>200</v>
      </c>
      <c r="I1130" s="4" t="s">
        <v>18</v>
      </c>
      <c r="J1130" s="2" t="n">
        <v>1</v>
      </c>
      <c r="K1130" s="3" t="n">
        <v>0</v>
      </c>
      <c r="L1130" s="4" t="n">
        <v>286</v>
      </c>
      <c r="M1130" s="4" t="s">
        <v>18</v>
      </c>
      <c r="N1130" s="2" t="n">
        <v>1</v>
      </c>
      <c r="O1130" s="5" t="n">
        <v>0.00553603296224026</v>
      </c>
    </row>
    <row r="1131" customFormat="false" ht="12" hidden="false" customHeight="false" outlineLevel="0" collapsed="false">
      <c r="A1131" s="1" t="s">
        <v>1140</v>
      </c>
      <c r="B1131" s="2" t="n">
        <v>0.800062840382986</v>
      </c>
      <c r="C1131" s="3" t="n">
        <v>-0.043716402109457</v>
      </c>
      <c r="D1131" s="4" t="n">
        <v>259</v>
      </c>
      <c r="E1131" s="4" t="n">
        <v>250</v>
      </c>
      <c r="F1131" s="2" t="n">
        <v>1</v>
      </c>
      <c r="G1131" s="3" t="n">
        <v>0</v>
      </c>
      <c r="H1131" s="4" t="n">
        <v>200</v>
      </c>
      <c r="I1131" s="4" t="s">
        <v>18</v>
      </c>
      <c r="J1131" s="2" t="n">
        <v>1</v>
      </c>
      <c r="K1131" s="3" t="n">
        <v>0</v>
      </c>
      <c r="L1131" s="4" t="n">
        <v>286</v>
      </c>
      <c r="M1131" s="4" t="s">
        <v>18</v>
      </c>
      <c r="N1131" s="2" t="n">
        <v>1</v>
      </c>
      <c r="O1131" s="5" t="n">
        <v>0.00360753620584875</v>
      </c>
    </row>
    <row r="1132" customFormat="false" ht="12" hidden="false" customHeight="false" outlineLevel="0" collapsed="false">
      <c r="A1132" s="1" t="s">
        <v>1141</v>
      </c>
      <c r="B1132" s="2" t="n">
        <v>0.160174266070365</v>
      </c>
      <c r="C1132" s="3" t="n">
        <v>0.242098154767848</v>
      </c>
      <c r="D1132" s="4" t="n">
        <v>254</v>
      </c>
      <c r="E1132" s="4" t="n">
        <v>255</v>
      </c>
      <c r="F1132" s="2" t="n">
        <v>1</v>
      </c>
      <c r="G1132" s="3" t="n">
        <v>0</v>
      </c>
      <c r="H1132" s="4" t="n">
        <v>200</v>
      </c>
      <c r="I1132" s="4" t="s">
        <v>18</v>
      </c>
      <c r="J1132" s="2" t="n">
        <v>0.25028730389191</v>
      </c>
      <c r="K1132" s="3" t="n">
        <v>16.019658568671</v>
      </c>
      <c r="L1132" s="4" t="n">
        <v>3</v>
      </c>
      <c r="M1132" s="4" t="n">
        <v>283</v>
      </c>
      <c r="N1132" s="2" t="n">
        <v>1</v>
      </c>
      <c r="O1132" s="5" t="n">
        <v>0.00553603296224026</v>
      </c>
    </row>
    <row r="1133" customFormat="false" ht="12" hidden="false" customHeight="false" outlineLevel="0" collapsed="false">
      <c r="A1133" s="1" t="s">
        <v>1142</v>
      </c>
      <c r="B1133" s="2" t="n">
        <v>0.0288851531324934</v>
      </c>
      <c r="C1133" s="3" t="n">
        <v>-0.375943348086611</v>
      </c>
      <c r="D1133" s="4" t="n">
        <v>236</v>
      </c>
      <c r="E1133" s="4" t="n">
        <v>273</v>
      </c>
      <c r="F1133" s="2" t="n">
        <v>1</v>
      </c>
      <c r="G1133" s="3" t="n">
        <v>0</v>
      </c>
      <c r="H1133" s="4" t="n">
        <v>200</v>
      </c>
      <c r="I1133" s="4" t="s">
        <v>18</v>
      </c>
      <c r="J1133" s="2" t="n">
        <v>1</v>
      </c>
      <c r="K1133" s="3" t="n">
        <v>0</v>
      </c>
      <c r="L1133" s="4" t="n">
        <v>286</v>
      </c>
      <c r="M1133" s="4" t="s">
        <v>18</v>
      </c>
      <c r="N1133" s="2" t="n">
        <v>1</v>
      </c>
      <c r="O1133" s="5" t="n">
        <v>0.00360753620584875</v>
      </c>
    </row>
    <row r="1134" customFormat="false" ht="12" hidden="false" customHeight="false" outlineLevel="0" collapsed="false">
      <c r="A1134" s="1" t="s">
        <v>1143</v>
      </c>
      <c r="B1134" s="2" t="n">
        <v>0.276546174504124</v>
      </c>
      <c r="C1134" s="3" t="n">
        <v>-0.187151485956414</v>
      </c>
      <c r="D1134" s="4" t="n">
        <v>230</v>
      </c>
      <c r="E1134" s="4" t="n">
        <v>279</v>
      </c>
      <c r="F1134" s="2" t="n">
        <v>0.96197460109229</v>
      </c>
      <c r="G1134" s="3" t="n">
        <v>0.0141866255728004</v>
      </c>
      <c r="H1134" s="4" t="n">
        <v>89</v>
      </c>
      <c r="I1134" s="4" t="n">
        <v>111</v>
      </c>
      <c r="J1134" s="2" t="n">
        <v>0.79260813277708</v>
      </c>
      <c r="K1134" s="3" t="n">
        <v>0.102756110052186</v>
      </c>
      <c r="L1134" s="4" t="n">
        <v>20</v>
      </c>
      <c r="M1134" s="4" t="n">
        <v>266</v>
      </c>
      <c r="N1134" s="2" t="n">
        <v>0.510415482875142</v>
      </c>
      <c r="O1134" s="5" t="n">
        <v>0.00553603296224026</v>
      </c>
    </row>
    <row r="1135" customFormat="false" ht="12" hidden="false" customHeight="false" outlineLevel="0" collapsed="false">
      <c r="A1135" s="1" t="s">
        <v>1144</v>
      </c>
      <c r="B1135" s="2" t="n">
        <v>0.0480328567914459</v>
      </c>
      <c r="C1135" s="3" t="n">
        <v>-0.342035008219644</v>
      </c>
      <c r="D1135" s="4" t="n">
        <v>241</v>
      </c>
      <c r="E1135" s="4" t="n">
        <v>268</v>
      </c>
      <c r="F1135" s="2" t="n">
        <v>1</v>
      </c>
      <c r="G1135" s="3" t="n">
        <v>0</v>
      </c>
      <c r="H1135" s="4" t="n">
        <v>200</v>
      </c>
      <c r="I1135" s="4" t="s">
        <v>18</v>
      </c>
      <c r="J1135" s="2" t="n">
        <v>1</v>
      </c>
      <c r="K1135" s="3" t="n">
        <v>0</v>
      </c>
      <c r="L1135" s="4" t="n">
        <v>286</v>
      </c>
      <c r="M1135" s="4" t="s">
        <v>18</v>
      </c>
      <c r="N1135" s="2" t="n">
        <v>1</v>
      </c>
      <c r="O1135" s="5" t="n">
        <v>0.00360753620584875</v>
      </c>
    </row>
    <row r="1136" customFormat="false" ht="12" hidden="false" customHeight="false" outlineLevel="0" collapsed="false">
      <c r="A1136" s="1" t="s">
        <v>1145</v>
      </c>
      <c r="B1136" s="2" t="n">
        <v>0.74611003883629</v>
      </c>
      <c r="C1136" s="3" t="n">
        <v>0.0559396421551939</v>
      </c>
      <c r="D1136" s="4" t="n">
        <v>245</v>
      </c>
      <c r="E1136" s="4" t="n">
        <v>264</v>
      </c>
      <c r="F1136" s="2" t="n">
        <v>1</v>
      </c>
      <c r="G1136" s="3" t="n">
        <v>0</v>
      </c>
      <c r="H1136" s="4" t="n">
        <v>200</v>
      </c>
      <c r="I1136" s="4" t="s">
        <v>18</v>
      </c>
      <c r="J1136" s="2" t="n">
        <v>1</v>
      </c>
      <c r="K1136" s="3" t="n">
        <v>0</v>
      </c>
      <c r="L1136" s="4" t="n">
        <v>286</v>
      </c>
      <c r="M1136" s="4" t="s">
        <v>18</v>
      </c>
      <c r="N1136" s="2" t="n">
        <v>1</v>
      </c>
      <c r="O1136" s="5" t="n">
        <v>0.00553603296224026</v>
      </c>
    </row>
    <row r="1137" customFormat="false" ht="12" hidden="false" customHeight="false" outlineLevel="0" collapsed="false">
      <c r="A1137" s="1" t="s">
        <v>1146</v>
      </c>
      <c r="B1137" s="2" t="n">
        <v>0.457332768857496</v>
      </c>
      <c r="C1137" s="3" t="n">
        <v>-0.128321037483191</v>
      </c>
      <c r="D1137" s="4" t="n">
        <v>258</v>
      </c>
      <c r="E1137" s="4" t="n">
        <v>251</v>
      </c>
      <c r="F1137" s="2" t="n">
        <v>1</v>
      </c>
      <c r="G1137" s="3" t="n">
        <v>0</v>
      </c>
      <c r="H1137" s="4" t="n">
        <v>200</v>
      </c>
      <c r="I1137" s="4" t="s">
        <v>18</v>
      </c>
      <c r="J1137" s="2" t="n">
        <v>1</v>
      </c>
      <c r="K1137" s="3" t="n">
        <v>0</v>
      </c>
      <c r="L1137" s="4" t="n">
        <v>286</v>
      </c>
      <c r="M1137" s="4" t="s">
        <v>18</v>
      </c>
      <c r="N1137" s="2" t="n">
        <v>1</v>
      </c>
      <c r="O1137" s="5" t="n">
        <v>0.00360753620584875</v>
      </c>
    </row>
    <row r="1138" customFormat="false" ht="12" hidden="false" customHeight="false" outlineLevel="0" collapsed="false">
      <c r="A1138" s="1" t="s">
        <v>1147</v>
      </c>
      <c r="B1138" s="2" t="n">
        <v>0.67028610826658</v>
      </c>
      <c r="C1138" s="3" t="n">
        <v>0.0733050589515314</v>
      </c>
      <c r="D1138" s="4" t="n">
        <v>253</v>
      </c>
      <c r="E1138" s="4" t="n">
        <v>256</v>
      </c>
      <c r="F1138" s="2" t="n">
        <v>0.577198778291686</v>
      </c>
      <c r="G1138" s="3" t="n">
        <v>15.0136649211171</v>
      </c>
      <c r="H1138" s="4" t="n">
        <v>1</v>
      </c>
      <c r="I1138" s="4" t="n">
        <v>199</v>
      </c>
      <c r="J1138" s="2" t="n">
        <v>0.540281438757682</v>
      </c>
      <c r="K1138" s="3" t="n">
        <v>0.605974910943984</v>
      </c>
      <c r="L1138" s="4" t="n">
        <v>5</v>
      </c>
      <c r="M1138" s="4" t="n">
        <v>281</v>
      </c>
      <c r="N1138" s="2" t="n">
        <v>0.684659174255452</v>
      </c>
      <c r="O1138" s="5" t="n">
        <v>0.00553603296224026</v>
      </c>
    </row>
    <row r="1139" customFormat="false" ht="12" hidden="false" customHeight="false" outlineLevel="0" collapsed="false">
      <c r="A1139" s="1" t="s">
        <v>1148</v>
      </c>
      <c r="B1139" s="2" t="n">
        <v>0.988627519662399</v>
      </c>
      <c r="C1139" s="3" t="n">
        <v>0.00246007901879774</v>
      </c>
      <c r="D1139" s="4" t="n">
        <v>251</v>
      </c>
      <c r="E1139" s="4" t="n">
        <v>258</v>
      </c>
      <c r="F1139" s="2" t="n">
        <v>0.61913986850423</v>
      </c>
      <c r="G1139" s="3" t="n">
        <v>-0.235156471809796</v>
      </c>
      <c r="H1139" s="4" t="n">
        <v>20</v>
      </c>
      <c r="I1139" s="4" t="n">
        <v>180</v>
      </c>
      <c r="J1139" s="2" t="n">
        <v>0.0581110605342954</v>
      </c>
      <c r="K1139" s="3" t="n">
        <v>-1.70159728050272</v>
      </c>
      <c r="L1139" s="4" t="n">
        <v>1</v>
      </c>
      <c r="M1139" s="4" t="n">
        <v>285</v>
      </c>
      <c r="N1139" s="2" t="n">
        <v>0.960124862836821</v>
      </c>
      <c r="O1139" s="5" t="n">
        <v>0.00360753620584875</v>
      </c>
    </row>
    <row r="1140" customFormat="false" ht="12" hidden="false" customHeight="false" outlineLevel="0" collapsed="false">
      <c r="A1140" s="1" t="s">
        <v>1149</v>
      </c>
      <c r="B1140" s="2" t="n">
        <v>0.730533377038209</v>
      </c>
      <c r="C1140" s="3" t="n">
        <v>0.0593520018091536</v>
      </c>
      <c r="D1140" s="4" t="n">
        <v>243</v>
      </c>
      <c r="E1140" s="4" t="n">
        <v>266</v>
      </c>
      <c r="F1140" s="2" t="n">
        <v>0.678346882849873</v>
      </c>
      <c r="G1140" s="3" t="n">
        <v>-15.0091211708497</v>
      </c>
      <c r="H1140" s="4" t="n">
        <v>199</v>
      </c>
      <c r="I1140" s="4" t="n">
        <v>1</v>
      </c>
      <c r="J1140" s="2" t="n">
        <v>0.202191757744161</v>
      </c>
      <c r="K1140" s="3" t="n">
        <v>0.249939271120294</v>
      </c>
      <c r="L1140" s="4" t="n">
        <v>133</v>
      </c>
      <c r="M1140" s="4" t="n">
        <v>153</v>
      </c>
      <c r="N1140" s="2" t="n">
        <v>0.667131596339025</v>
      </c>
      <c r="O1140" s="5" t="n">
        <v>0.00553603296224026</v>
      </c>
    </row>
    <row r="1141" customFormat="false" ht="12" hidden="false" customHeight="false" outlineLevel="0" collapsed="false">
      <c r="A1141" s="1" t="s">
        <v>1150</v>
      </c>
      <c r="B1141" s="2" t="n">
        <v>0.996767258585564</v>
      </c>
      <c r="C1141" s="3" t="n">
        <v>0.000698959063593609</v>
      </c>
      <c r="D1141" s="4" t="n">
        <v>258</v>
      </c>
      <c r="E1141" s="4" t="n">
        <v>251</v>
      </c>
      <c r="F1141" s="2" t="n">
        <v>0.472375453750493</v>
      </c>
      <c r="G1141" s="3" t="n">
        <v>0.225659597142555</v>
      </c>
      <c r="H1141" s="4" t="n">
        <v>78</v>
      </c>
      <c r="I1141" s="4" t="n">
        <v>122</v>
      </c>
      <c r="J1141" s="2" t="n">
        <v>0.487113331087062</v>
      </c>
      <c r="K1141" s="3" t="n">
        <v>0.684738201290916</v>
      </c>
      <c r="L1141" s="4" t="n">
        <v>5</v>
      </c>
      <c r="M1141" s="4" t="n">
        <v>281</v>
      </c>
      <c r="N1141" s="2" t="n">
        <v>0.994334357651746</v>
      </c>
      <c r="O1141" s="5" t="n">
        <v>0.00360753620584875</v>
      </c>
    </row>
    <row r="1142" customFormat="false" ht="12" hidden="false" customHeight="false" outlineLevel="0" collapsed="false">
      <c r="A1142" s="1" t="s">
        <v>1151</v>
      </c>
      <c r="B1142" s="2" t="n">
        <v>0.640993859020506</v>
      </c>
      <c r="C1142" s="3" t="n">
        <v>0.0804649433362507</v>
      </c>
      <c r="D1142" s="4" t="n">
        <v>252</v>
      </c>
      <c r="E1142" s="4" t="n">
        <v>257</v>
      </c>
      <c r="F1142" s="2" t="n">
        <v>0.042210102678381</v>
      </c>
      <c r="G1142" s="3" t="n">
        <v>0.820187357206485</v>
      </c>
      <c r="H1142" s="4" t="n">
        <v>180</v>
      </c>
      <c r="I1142" s="4" t="n">
        <v>20</v>
      </c>
      <c r="J1142" s="2" t="n">
        <v>0.440453806074033</v>
      </c>
      <c r="K1142" s="3" t="n">
        <v>0.322792997181075</v>
      </c>
      <c r="L1142" s="4" t="n">
        <v>20</v>
      </c>
      <c r="M1142" s="4" t="n">
        <v>266</v>
      </c>
      <c r="N1142" s="2" t="n">
        <v>0.481827326016415</v>
      </c>
      <c r="O1142" s="5" t="n">
        <v>0.00553603296224026</v>
      </c>
    </row>
    <row r="1143" customFormat="false" ht="12" hidden="false" customHeight="false" outlineLevel="0" collapsed="false">
      <c r="A1143" s="1" t="s">
        <v>1152</v>
      </c>
      <c r="B1143" s="2" t="n">
        <v>0.92867946105418</v>
      </c>
      <c r="C1143" s="3" t="n">
        <v>0.0154421753372051</v>
      </c>
      <c r="D1143" s="4" t="n">
        <v>262</v>
      </c>
      <c r="E1143" s="4" t="n">
        <v>247</v>
      </c>
      <c r="F1143" s="2" t="n">
        <v>1</v>
      </c>
      <c r="G1143" s="3" t="n">
        <v>0</v>
      </c>
      <c r="H1143" s="4" t="n">
        <v>200</v>
      </c>
      <c r="I1143" s="4" t="s">
        <v>18</v>
      </c>
      <c r="J1143" s="2" t="n">
        <v>1</v>
      </c>
      <c r="K1143" s="3" t="n">
        <v>0</v>
      </c>
      <c r="L1143" s="4" t="n">
        <v>286</v>
      </c>
      <c r="M1143" s="4" t="s">
        <v>18</v>
      </c>
      <c r="N1143" s="2" t="n">
        <v>1</v>
      </c>
      <c r="O1143" s="5" t="n">
        <v>0.00360753620584875</v>
      </c>
    </row>
    <row r="1144" customFormat="false" ht="12" hidden="false" customHeight="false" outlineLevel="0" collapsed="false">
      <c r="A1144" s="1" t="s">
        <v>1153</v>
      </c>
      <c r="B1144" s="2" t="n">
        <v>0.836361267447426</v>
      </c>
      <c r="C1144" s="3" t="n">
        <v>0.0356971894973241</v>
      </c>
      <c r="D1144" s="4" t="n">
        <v>260</v>
      </c>
      <c r="E1144" s="4" t="n">
        <v>249</v>
      </c>
      <c r="F1144" s="2" t="n">
        <v>0.027094447571359</v>
      </c>
      <c r="G1144" s="3" t="n">
        <v>1.46713714761233</v>
      </c>
      <c r="H1144" s="4" t="n">
        <v>197</v>
      </c>
      <c r="I1144" s="4" t="n">
        <v>3</v>
      </c>
      <c r="J1144" s="2" t="n">
        <v>0.110964233219561</v>
      </c>
      <c r="K1144" s="3" t="n">
        <v>0.344969262669315</v>
      </c>
      <c r="L1144" s="4" t="n">
        <v>94</v>
      </c>
      <c r="M1144" s="4" t="n">
        <v>192</v>
      </c>
      <c r="N1144" s="2" t="n">
        <v>0.575944705742412</v>
      </c>
      <c r="O1144" s="5" t="n">
        <v>0.00553603296224026</v>
      </c>
    </row>
    <row r="1145" customFormat="false" ht="12" hidden="false" customHeight="false" outlineLevel="0" collapsed="false">
      <c r="A1145" s="1" t="s">
        <v>1154</v>
      </c>
      <c r="B1145" s="2" t="n">
        <v>0.875858921298649</v>
      </c>
      <c r="C1145" s="3" t="n">
        <v>0.0271638843095572</v>
      </c>
      <c r="D1145" s="4" t="n">
        <v>224</v>
      </c>
      <c r="E1145" s="4" t="n">
        <v>285</v>
      </c>
      <c r="F1145" s="2" t="n">
        <v>0.61913986850423</v>
      </c>
      <c r="G1145" s="3" t="n">
        <v>-0.235156471809796</v>
      </c>
      <c r="H1145" s="4" t="n">
        <v>20</v>
      </c>
      <c r="I1145" s="4" t="n">
        <v>180</v>
      </c>
      <c r="J1145" s="2" t="n">
        <v>1</v>
      </c>
      <c r="K1145" s="3" t="n">
        <v>0</v>
      </c>
      <c r="L1145" s="4" t="n">
        <v>286</v>
      </c>
      <c r="M1145" s="4" t="s">
        <v>18</v>
      </c>
      <c r="N1145" s="2" t="n">
        <v>1</v>
      </c>
      <c r="O1145" s="5" t="n">
        <v>0.00360753620584875</v>
      </c>
    </row>
    <row r="1146" customFormat="false" ht="12" hidden="false" customHeight="false" outlineLevel="0" collapsed="false">
      <c r="A1146" s="1" t="s">
        <v>1155</v>
      </c>
      <c r="B1146" s="2" t="n">
        <v>0.829311449272612</v>
      </c>
      <c r="C1146" s="3" t="n">
        <v>-0.0372980867263754</v>
      </c>
      <c r="D1146" s="4" t="n">
        <v>232</v>
      </c>
      <c r="E1146" s="4" t="n">
        <v>277</v>
      </c>
      <c r="F1146" s="2" t="n">
        <v>0.678346882849873</v>
      </c>
      <c r="G1146" s="3" t="n">
        <v>-15.0091211708497</v>
      </c>
      <c r="H1146" s="4" t="n">
        <v>199</v>
      </c>
      <c r="I1146" s="4" t="n">
        <v>1</v>
      </c>
      <c r="J1146" s="2" t="n">
        <v>0.137569283518186</v>
      </c>
      <c r="K1146" s="3" t="n">
        <v>-0.333223399267342</v>
      </c>
      <c r="L1146" s="4" t="n">
        <v>202</v>
      </c>
      <c r="M1146" s="4" t="n">
        <v>84</v>
      </c>
      <c r="N1146" s="2" t="n">
        <v>0.750248266509924</v>
      </c>
      <c r="O1146" s="5" t="n">
        <v>0.00553603296224026</v>
      </c>
    </row>
    <row r="1147" customFormat="false" ht="12" hidden="false" customHeight="false" outlineLevel="0" collapsed="false">
      <c r="A1147" s="1" t="s">
        <v>1156</v>
      </c>
      <c r="B1147" s="2" t="n">
        <v>0.836222412557003</v>
      </c>
      <c r="C1147" s="3" t="n">
        <v>0.0356722439563552</v>
      </c>
      <c r="D1147" s="4" t="n">
        <v>236</v>
      </c>
      <c r="E1147" s="4" t="n">
        <v>273</v>
      </c>
      <c r="F1147" s="2" t="n">
        <v>0.418146115095153</v>
      </c>
      <c r="G1147" s="3" t="n">
        <v>0.254096564056064</v>
      </c>
      <c r="H1147" s="4" t="n">
        <v>79</v>
      </c>
      <c r="I1147" s="4" t="n">
        <v>121</v>
      </c>
      <c r="J1147" s="2" t="n">
        <v>0.685556883582312</v>
      </c>
      <c r="K1147" s="3" t="n">
        <v>0.404070946339687</v>
      </c>
      <c r="L1147" s="4" t="n">
        <v>4</v>
      </c>
      <c r="M1147" s="4" t="n">
        <v>282</v>
      </c>
      <c r="N1147" s="2" t="n">
        <v>0.844866005262183</v>
      </c>
      <c r="O1147" s="5" t="n">
        <v>0.00360753620584875</v>
      </c>
    </row>
    <row r="1148" customFormat="false" ht="12" hidden="false" customHeight="false" outlineLevel="0" collapsed="false">
      <c r="A1148" s="1" t="s">
        <v>1157</v>
      </c>
      <c r="B1148" s="2" t="n">
        <v>0.801108464459349</v>
      </c>
      <c r="C1148" s="3" t="n">
        <v>0.0434637373311856</v>
      </c>
      <c r="D1148" s="4" t="n">
        <v>238</v>
      </c>
      <c r="E1148" s="4" t="n">
        <v>271</v>
      </c>
      <c r="F1148" s="2" t="n">
        <v>0.0211225241200726</v>
      </c>
      <c r="G1148" s="3" t="n">
        <v>0.926281276059213</v>
      </c>
      <c r="H1148" s="4" t="n">
        <v>181</v>
      </c>
      <c r="I1148" s="4" t="n">
        <v>19</v>
      </c>
      <c r="J1148" s="2" t="n">
        <v>0.159578860709843</v>
      </c>
      <c r="K1148" s="3" t="n">
        <v>0.347093559985347</v>
      </c>
      <c r="L1148" s="4" t="n">
        <v>65</v>
      </c>
      <c r="M1148" s="4" t="n">
        <v>221</v>
      </c>
      <c r="N1148" s="2" t="n">
        <v>0.543254053199045</v>
      </c>
      <c r="O1148" s="5" t="n">
        <v>0.00553603296224026</v>
      </c>
    </row>
    <row r="1149" customFormat="false" ht="12" hidden="false" customHeight="false" outlineLevel="0" collapsed="false">
      <c r="A1149" s="1" t="s">
        <v>1158</v>
      </c>
      <c r="B1149" s="2" t="n">
        <v>0.85893932931359</v>
      </c>
      <c r="C1149" s="3" t="n">
        <v>-0.0307611585025488</v>
      </c>
      <c r="D1149" s="4" t="n">
        <v>254</v>
      </c>
      <c r="E1149" s="4" t="n">
        <v>255</v>
      </c>
      <c r="F1149" s="2" t="n">
        <v>1</v>
      </c>
      <c r="G1149" s="3" t="n">
        <v>0</v>
      </c>
      <c r="H1149" s="4" t="n">
        <v>200</v>
      </c>
      <c r="I1149" s="4" t="s">
        <v>18</v>
      </c>
      <c r="J1149" s="2" t="n">
        <v>1</v>
      </c>
      <c r="K1149" s="3" t="n">
        <v>0</v>
      </c>
      <c r="L1149" s="4" t="n">
        <v>286</v>
      </c>
      <c r="M1149" s="4" t="s">
        <v>18</v>
      </c>
      <c r="N1149" s="2" t="n">
        <v>1</v>
      </c>
      <c r="O1149" s="5" t="n">
        <v>0.00360753620584875</v>
      </c>
    </row>
    <row r="1150" customFormat="false" ht="12" hidden="false" customHeight="false" outlineLevel="0" collapsed="false">
      <c r="A1150" s="1" t="s">
        <v>1159</v>
      </c>
      <c r="B1150" s="2" t="n">
        <v>0.193873418854161</v>
      </c>
      <c r="C1150" s="3" t="n">
        <v>0.225122990414409</v>
      </c>
      <c r="D1150" s="4" t="n">
        <v>239</v>
      </c>
      <c r="E1150" s="4" t="n">
        <v>270</v>
      </c>
      <c r="F1150" s="2" t="n">
        <v>0.027094447571359</v>
      </c>
      <c r="G1150" s="3" t="n">
        <v>1.46713714761233</v>
      </c>
      <c r="H1150" s="4" t="n">
        <v>197</v>
      </c>
      <c r="I1150" s="4" t="n">
        <v>3</v>
      </c>
      <c r="J1150" s="2" t="n">
        <v>0.178839183555943</v>
      </c>
      <c r="K1150" s="3" t="n">
        <v>0.26338928758476</v>
      </c>
      <c r="L1150" s="4" t="n">
        <v>181</v>
      </c>
      <c r="M1150" s="4" t="n">
        <v>105</v>
      </c>
      <c r="N1150" s="2" t="n">
        <v>0.0731659913031326</v>
      </c>
      <c r="O1150" s="5" t="n">
        <v>0.00553603296224026</v>
      </c>
    </row>
    <row r="1151" customFormat="false" ht="12" hidden="false" customHeight="false" outlineLevel="0" collapsed="false">
      <c r="A1151" s="1" t="s">
        <v>1160</v>
      </c>
      <c r="B1151" s="2" t="n">
        <v>0.43452401179541</v>
      </c>
      <c r="C1151" s="3" t="n">
        <v>-0.135110891528249</v>
      </c>
      <c r="D1151" s="4" t="n">
        <v>239</v>
      </c>
      <c r="E1151" s="4" t="n">
        <v>270</v>
      </c>
      <c r="F1151" s="2" t="n">
        <v>0.573208956907742</v>
      </c>
      <c r="G1151" s="3" t="n">
        <v>-0.246064441714006</v>
      </c>
      <c r="H1151" s="4" t="n">
        <v>22</v>
      </c>
      <c r="I1151" s="4" t="n">
        <v>178</v>
      </c>
      <c r="J1151" s="2" t="n">
        <v>0.359700347541186</v>
      </c>
      <c r="K1151" s="3" t="n">
        <v>-0.64288739766251</v>
      </c>
      <c r="L1151" s="4" t="n">
        <v>3</v>
      </c>
      <c r="M1151" s="4" t="n">
        <v>283</v>
      </c>
      <c r="N1151" s="2" t="n">
        <v>0.412962181856104</v>
      </c>
      <c r="O1151" s="5" t="n">
        <v>0.00360753620584875</v>
      </c>
    </row>
    <row r="1152" customFormat="false" ht="12" hidden="false" customHeight="false" outlineLevel="0" collapsed="false">
      <c r="A1152" s="1" t="s">
        <v>1161</v>
      </c>
      <c r="B1152" s="2" t="n">
        <v>0.325150585694734</v>
      </c>
      <c r="C1152" s="3" t="n">
        <v>0.171555438531056</v>
      </c>
      <c r="D1152" s="4" t="n">
        <v>231</v>
      </c>
      <c r="E1152" s="4" t="n">
        <v>278</v>
      </c>
      <c r="F1152" s="2" t="n">
        <v>0.678346882849873</v>
      </c>
      <c r="G1152" s="3" t="n">
        <v>-15.0091211708497</v>
      </c>
      <c r="H1152" s="4" t="n">
        <v>199</v>
      </c>
      <c r="I1152" s="4" t="n">
        <v>1</v>
      </c>
      <c r="J1152" s="2" t="n">
        <v>0.379586006680973</v>
      </c>
      <c r="K1152" s="3" t="n">
        <v>0.178369944056514</v>
      </c>
      <c r="L1152" s="4" t="n">
        <v>194</v>
      </c>
      <c r="M1152" s="4" t="n">
        <v>92</v>
      </c>
      <c r="N1152" s="2" t="n">
        <v>0.337065454688154</v>
      </c>
      <c r="O1152" s="5" t="n">
        <v>0.00553603296224026</v>
      </c>
    </row>
    <row r="1153" customFormat="false" ht="12" hidden="false" customHeight="false" outlineLevel="0" collapsed="false">
      <c r="A1153" s="1" t="s">
        <v>1162</v>
      </c>
      <c r="B1153" s="2" t="n">
        <v>0.547278361775748</v>
      </c>
      <c r="C1153" s="3" t="n">
        <v>0.103866449079965</v>
      </c>
      <c r="D1153" s="4" t="n">
        <v>240</v>
      </c>
      <c r="E1153" s="4" t="n">
        <v>269</v>
      </c>
      <c r="F1153" s="2" t="n">
        <v>0.413366239225661</v>
      </c>
      <c r="G1153" s="3" t="n">
        <v>0.252635148647116</v>
      </c>
      <c r="H1153" s="4" t="n">
        <v>83</v>
      </c>
      <c r="I1153" s="4" t="n">
        <v>117</v>
      </c>
      <c r="J1153" s="2" t="n">
        <v>0.966470239114878</v>
      </c>
      <c r="K1153" s="3" t="n">
        <v>0.0176683802223389</v>
      </c>
      <c r="L1153" s="4" t="n">
        <v>16</v>
      </c>
      <c r="M1153" s="4" t="n">
        <v>270</v>
      </c>
      <c r="N1153" s="2" t="n">
        <v>0.721405688200002</v>
      </c>
      <c r="O1153" s="5" t="n">
        <v>0.00360753620584875</v>
      </c>
    </row>
    <row r="1154" customFormat="false" ht="12" hidden="false" customHeight="false" outlineLevel="0" collapsed="false">
      <c r="A1154" s="1" t="s">
        <v>1163</v>
      </c>
      <c r="B1154" s="2" t="n">
        <v>0.0167262374891687</v>
      </c>
      <c r="C1154" s="3" t="n">
        <v>0.416657245887505</v>
      </c>
      <c r="D1154" s="4" t="n">
        <v>245</v>
      </c>
      <c r="E1154" s="4" t="n">
        <v>264</v>
      </c>
      <c r="F1154" s="2" t="n">
        <v>0.0139271839209082</v>
      </c>
      <c r="G1154" s="3" t="n">
        <v>0.979814722822765</v>
      </c>
      <c r="H1154" s="4" t="n">
        <v>183</v>
      </c>
      <c r="I1154" s="4" t="n">
        <v>17</v>
      </c>
      <c r="J1154" s="2" t="n">
        <v>0.00293314992890004</v>
      </c>
      <c r="K1154" s="3" t="n">
        <v>0.676825257993091</v>
      </c>
      <c r="L1154" s="4" t="n">
        <v>94</v>
      </c>
      <c r="M1154" s="4" t="n">
        <v>192</v>
      </c>
      <c r="N1154" s="2" t="n">
        <v>0.000659070113075644</v>
      </c>
      <c r="O1154" s="5" t="n">
        <v>0.00553603296224026</v>
      </c>
    </row>
    <row r="1155" customFormat="false" ht="12" hidden="false" customHeight="false" outlineLevel="0" collapsed="false">
      <c r="A1155" s="1" t="s">
        <v>1164</v>
      </c>
      <c r="B1155" s="2" t="n">
        <v>0.0455619336522085</v>
      </c>
      <c r="C1155" s="3" t="n">
        <v>0.34523801965434</v>
      </c>
      <c r="D1155" s="4" t="n">
        <v>263</v>
      </c>
      <c r="E1155" s="4" t="n">
        <v>246</v>
      </c>
      <c r="F1155" s="2" t="n">
        <v>1</v>
      </c>
      <c r="G1155" s="3" t="n">
        <v>0</v>
      </c>
      <c r="H1155" s="4" t="n">
        <v>200</v>
      </c>
      <c r="I1155" s="4" t="s">
        <v>18</v>
      </c>
      <c r="J1155" s="2" t="n">
        <v>0.490057797017247</v>
      </c>
      <c r="K1155" s="3" t="n">
        <v>15.0072075560479</v>
      </c>
      <c r="L1155" s="4" t="n">
        <v>1</v>
      </c>
      <c r="M1155" s="4" t="n">
        <v>285</v>
      </c>
      <c r="N1155" s="2" t="n">
        <v>1</v>
      </c>
      <c r="O1155" s="5" t="n">
        <v>0.00360753620584875</v>
      </c>
    </row>
    <row r="1156" customFormat="false" ht="12" hidden="false" customHeight="false" outlineLevel="0" collapsed="false">
      <c r="A1156" s="1" t="s">
        <v>1165</v>
      </c>
      <c r="B1156" s="2" t="n">
        <v>8.79576490687706E-005</v>
      </c>
      <c r="C1156" s="3" t="n">
        <v>0.682924137641926</v>
      </c>
      <c r="D1156" s="4" t="n">
        <v>255</v>
      </c>
      <c r="E1156" s="4" t="n">
        <v>254</v>
      </c>
      <c r="F1156" s="2" t="n">
        <v>0.000110705417328938</v>
      </c>
      <c r="G1156" s="3" t="n">
        <v>2.29713419129899</v>
      </c>
      <c r="H1156" s="4" t="n">
        <v>198</v>
      </c>
      <c r="I1156" s="4" t="n">
        <v>2</v>
      </c>
      <c r="J1156" s="2" t="n">
        <v>0.0461453797170167</v>
      </c>
      <c r="K1156" s="3" t="n">
        <v>0.389420181382717</v>
      </c>
      <c r="L1156" s="4" t="n">
        <v>186</v>
      </c>
      <c r="M1156" s="4" t="n">
        <v>100</v>
      </c>
      <c r="N1156" s="2" t="n">
        <v>1.12918670114315E-006</v>
      </c>
      <c r="O1156" s="5" t="n">
        <v>0.00553603296224026</v>
      </c>
    </row>
    <row r="1157" customFormat="false" ht="12" hidden="false" customHeight="false" outlineLevel="0" collapsed="false">
      <c r="A1157" s="1" t="s">
        <v>1166</v>
      </c>
      <c r="B1157" s="2" t="n">
        <v>0.777936851710066</v>
      </c>
      <c r="C1157" s="3" t="n">
        <v>-0.0487690824181208</v>
      </c>
      <c r="D1157" s="4" t="n">
        <v>236</v>
      </c>
      <c r="E1157" s="4" t="n">
        <v>273</v>
      </c>
      <c r="F1157" s="2" t="n">
        <v>0.61913986850423</v>
      </c>
      <c r="G1157" s="3" t="n">
        <v>-0.235156471809796</v>
      </c>
      <c r="H1157" s="4" t="n">
        <v>20</v>
      </c>
      <c r="I1157" s="4" t="n">
        <v>180</v>
      </c>
      <c r="J1157" s="2" t="n">
        <v>1</v>
      </c>
      <c r="K1157" s="3" t="n">
        <v>0</v>
      </c>
      <c r="L1157" s="4" t="n">
        <v>286</v>
      </c>
      <c r="M1157" s="4" t="s">
        <v>18</v>
      </c>
      <c r="N1157" s="2" t="n">
        <v>1</v>
      </c>
      <c r="O1157" s="5" t="n">
        <v>0.00360753620584875</v>
      </c>
    </row>
    <row r="1158" customFormat="false" ht="12" hidden="false" customHeight="false" outlineLevel="0" collapsed="false">
      <c r="A1158" s="1" t="s">
        <v>1167</v>
      </c>
      <c r="B1158" s="2" t="n">
        <v>0.415824902141485</v>
      </c>
      <c r="C1158" s="3" t="n">
        <v>0.14154629177688</v>
      </c>
      <c r="D1158" s="4" t="n">
        <v>234</v>
      </c>
      <c r="E1158" s="4" t="n">
        <v>275</v>
      </c>
      <c r="F1158" s="2" t="n">
        <v>0.678346882849873</v>
      </c>
      <c r="G1158" s="3" t="n">
        <v>-15.0091211708497</v>
      </c>
      <c r="H1158" s="4" t="n">
        <v>199</v>
      </c>
      <c r="I1158" s="4" t="n">
        <v>1</v>
      </c>
      <c r="J1158" s="2" t="n">
        <v>0.254175719826001</v>
      </c>
      <c r="K1158" s="3" t="n">
        <v>0.347627676696865</v>
      </c>
      <c r="L1158" s="4" t="n">
        <v>40</v>
      </c>
      <c r="M1158" s="4" t="n">
        <v>246</v>
      </c>
      <c r="N1158" s="2" t="n">
        <v>0.383946382024719</v>
      </c>
      <c r="O1158" s="5" t="n">
        <v>0.00553603296224026</v>
      </c>
    </row>
    <row r="1159" customFormat="false" ht="12" hidden="false" customHeight="false" outlineLevel="0" collapsed="false">
      <c r="A1159" s="1" t="s">
        <v>1168</v>
      </c>
      <c r="B1159" s="2" t="n">
        <v>0.930561087236145</v>
      </c>
      <c r="C1159" s="3" t="n">
        <v>0.0150094954744358</v>
      </c>
      <c r="D1159" s="4" t="n">
        <v>246</v>
      </c>
      <c r="E1159" s="4" t="n">
        <v>263</v>
      </c>
      <c r="F1159" s="2" t="n">
        <v>0.472375453750493</v>
      </c>
      <c r="G1159" s="3" t="n">
        <v>0.225659597142555</v>
      </c>
      <c r="H1159" s="4" t="n">
        <v>78</v>
      </c>
      <c r="I1159" s="4" t="n">
        <v>122</v>
      </c>
      <c r="J1159" s="2" t="n">
        <v>0.490057797017247</v>
      </c>
      <c r="K1159" s="3" t="n">
        <v>15.0072075588695</v>
      </c>
      <c r="L1159" s="4" t="n">
        <v>1</v>
      </c>
      <c r="M1159" s="4" t="n">
        <v>285</v>
      </c>
      <c r="N1159" s="2" t="n">
        <v>0.91432664513831</v>
      </c>
      <c r="O1159" s="5" t="n">
        <v>0.00360753620584875</v>
      </c>
    </row>
    <row r="1160" customFormat="false" ht="12" hidden="false" customHeight="false" outlineLevel="0" collapsed="false">
      <c r="A1160" s="1" t="s">
        <v>1169</v>
      </c>
      <c r="B1160" s="2" t="n">
        <v>0.0750816315662133</v>
      </c>
      <c r="C1160" s="3" t="n">
        <v>0.309413929527564</v>
      </c>
      <c r="D1160" s="4" t="n">
        <v>240</v>
      </c>
      <c r="E1160" s="4" t="n">
        <v>269</v>
      </c>
      <c r="F1160" s="2" t="n">
        <v>0.042210102678381</v>
      </c>
      <c r="G1160" s="3" t="n">
        <v>0.820187357206485</v>
      </c>
      <c r="H1160" s="4" t="n">
        <v>180</v>
      </c>
      <c r="I1160" s="4" t="n">
        <v>20</v>
      </c>
      <c r="J1160" s="2" t="n">
        <v>0.0581110605342954</v>
      </c>
      <c r="K1160" s="3" t="n">
        <v>-1.70159728050272</v>
      </c>
      <c r="L1160" s="4" t="n">
        <v>1</v>
      </c>
      <c r="M1160" s="4" t="n">
        <v>285</v>
      </c>
      <c r="N1160" s="2" t="n">
        <v>0.0162877529718436</v>
      </c>
      <c r="O1160" s="5" t="n">
        <v>0.00553603296224026</v>
      </c>
    </row>
    <row r="1161" customFormat="false" ht="12" hidden="false" customHeight="false" outlineLevel="0" collapsed="false">
      <c r="A1161" s="1" t="s">
        <v>1170</v>
      </c>
      <c r="B1161" s="2" t="n">
        <v>0.751638559984633</v>
      </c>
      <c r="C1161" s="3" t="n">
        <v>0.054730179366421</v>
      </c>
      <c r="D1161" s="4" t="n">
        <v>258</v>
      </c>
      <c r="E1161" s="4" t="n">
        <v>251</v>
      </c>
      <c r="F1161" s="2" t="n">
        <v>1</v>
      </c>
      <c r="G1161" s="3" t="n">
        <v>0</v>
      </c>
      <c r="H1161" s="4" t="n">
        <v>200</v>
      </c>
      <c r="I1161" s="4" t="s">
        <v>18</v>
      </c>
      <c r="J1161" s="2" t="n">
        <v>1</v>
      </c>
      <c r="K1161" s="3" t="n">
        <v>0</v>
      </c>
      <c r="L1161" s="4" t="n">
        <v>286</v>
      </c>
      <c r="M1161" s="4" t="s">
        <v>18</v>
      </c>
      <c r="N1161" s="2" t="n">
        <v>1</v>
      </c>
      <c r="O1161" s="5" t="n">
        <v>0.00360753620584875</v>
      </c>
    </row>
    <row r="1162" customFormat="false" ht="12" hidden="false" customHeight="false" outlineLevel="0" collapsed="false">
      <c r="A1162" s="1" t="s">
        <v>1171</v>
      </c>
      <c r="B1162" s="2" t="n">
        <v>0.0102795203760612</v>
      </c>
      <c r="C1162" s="3" t="n">
        <v>0.444898338543378</v>
      </c>
      <c r="D1162" s="4" t="n">
        <v>253</v>
      </c>
      <c r="E1162" s="4" t="n">
        <v>256</v>
      </c>
      <c r="F1162" s="2" t="n">
        <v>0.000566145981371169</v>
      </c>
      <c r="G1162" s="3" t="n">
        <v>1.81029760636081</v>
      </c>
      <c r="H1162" s="4" t="n">
        <v>196</v>
      </c>
      <c r="I1162" s="4" t="n">
        <v>4</v>
      </c>
      <c r="J1162" s="2" t="n">
        <v>0.388513635655494</v>
      </c>
      <c r="K1162" s="3" t="n">
        <v>0.43599823543297</v>
      </c>
      <c r="L1162" s="4" t="n">
        <v>15</v>
      </c>
      <c r="M1162" s="4" t="n">
        <v>271</v>
      </c>
      <c r="N1162" s="2" t="n">
        <v>0.00187490865629758</v>
      </c>
      <c r="O1162" s="5" t="n">
        <v>0.00553603296224026</v>
      </c>
    </row>
    <row r="1163" customFormat="false" ht="12" hidden="false" customHeight="false" outlineLevel="0" collapsed="false">
      <c r="A1163" s="1" t="s">
        <v>1172</v>
      </c>
      <c r="B1163" s="2" t="n">
        <v>0.165159486197086</v>
      </c>
      <c r="C1163" s="3" t="n">
        <v>-0.239737452136914</v>
      </c>
      <c r="D1163" s="4" t="n">
        <v>246</v>
      </c>
      <c r="E1163" s="4" t="n">
        <v>263</v>
      </c>
      <c r="F1163" s="2" t="n">
        <v>0.587771991757879</v>
      </c>
      <c r="G1163" s="3" t="n">
        <v>15.0129242120044</v>
      </c>
      <c r="H1163" s="4" t="n">
        <v>1</v>
      </c>
      <c r="I1163" s="4" t="n">
        <v>199</v>
      </c>
      <c r="J1163" s="2" t="n">
        <v>1</v>
      </c>
      <c r="K1163" s="3" t="n">
        <v>0</v>
      </c>
      <c r="L1163" s="4" t="n">
        <v>286</v>
      </c>
      <c r="M1163" s="4" t="s">
        <v>18</v>
      </c>
      <c r="N1163" s="2" t="n">
        <v>1</v>
      </c>
      <c r="O1163" s="5" t="n">
        <v>0.00360753620584875</v>
      </c>
    </row>
    <row r="1164" customFormat="false" ht="12" hidden="false" customHeight="false" outlineLevel="0" collapsed="false">
      <c r="A1164" s="1" t="s">
        <v>1173</v>
      </c>
      <c r="B1164" s="2" t="n">
        <v>0.138767620251926</v>
      </c>
      <c r="C1164" s="3" t="n">
        <v>-0.255603005316586</v>
      </c>
      <c r="D1164" s="4" t="n">
        <v>237</v>
      </c>
      <c r="E1164" s="4" t="n">
        <v>272</v>
      </c>
      <c r="F1164" s="2" t="n">
        <v>0.1752709791949</v>
      </c>
      <c r="G1164" s="3" t="n">
        <v>0.698591961146342</v>
      </c>
      <c r="H1164" s="4" t="n">
        <v>191</v>
      </c>
      <c r="I1164" s="4" t="n">
        <v>9</v>
      </c>
      <c r="J1164" s="2" t="n">
        <v>0.162934400892172</v>
      </c>
      <c r="K1164" s="3" t="n">
        <v>-0.376162725151162</v>
      </c>
      <c r="L1164" s="4" t="n">
        <v>35</v>
      </c>
      <c r="M1164" s="4" t="n">
        <v>251</v>
      </c>
      <c r="N1164" s="2" t="n">
        <v>0.0691315699100176</v>
      </c>
      <c r="O1164" s="5" t="n">
        <v>0.00553603296224026</v>
      </c>
    </row>
    <row r="1165" customFormat="false" ht="12" hidden="false" customHeight="false" outlineLevel="0" collapsed="false">
      <c r="A1165" s="1" t="s">
        <v>1174</v>
      </c>
      <c r="B1165" s="2" t="n">
        <v>0.223967274002609</v>
      </c>
      <c r="C1165" s="3" t="n">
        <v>-0.209692380581259</v>
      </c>
      <c r="D1165" s="4" t="n">
        <v>251</v>
      </c>
      <c r="E1165" s="4" t="n">
        <v>258</v>
      </c>
      <c r="F1165" s="2" t="n">
        <v>0.341545579171891</v>
      </c>
      <c r="G1165" s="3" t="n">
        <v>16.0326743483801</v>
      </c>
      <c r="H1165" s="4" t="n">
        <v>3</v>
      </c>
      <c r="I1165" s="4" t="n">
        <v>197</v>
      </c>
      <c r="J1165" s="2" t="n">
        <v>1</v>
      </c>
      <c r="K1165" s="3" t="n">
        <v>0</v>
      </c>
      <c r="L1165" s="4" t="n">
        <v>286</v>
      </c>
      <c r="M1165" s="4" t="s">
        <v>18</v>
      </c>
      <c r="N1165" s="2" t="n">
        <v>1</v>
      </c>
      <c r="O1165" s="5" t="n">
        <v>0.00360753620584875</v>
      </c>
    </row>
    <row r="1166" customFormat="false" ht="12" hidden="false" customHeight="false" outlineLevel="0" collapsed="false">
      <c r="A1166" s="1" t="s">
        <v>1175</v>
      </c>
      <c r="B1166" s="2" t="n">
        <v>0.562312415910731</v>
      </c>
      <c r="C1166" s="3" t="n">
        <v>-0.100316669364829</v>
      </c>
      <c r="D1166" s="4" t="n">
        <v>262</v>
      </c>
      <c r="E1166" s="4" t="n">
        <v>247</v>
      </c>
      <c r="F1166" s="2" t="n">
        <v>0.00563716296059302</v>
      </c>
      <c r="G1166" s="3" t="n">
        <v>-0.899933060180832</v>
      </c>
      <c r="H1166" s="4" t="n">
        <v>28</v>
      </c>
      <c r="I1166" s="4" t="n">
        <v>172</v>
      </c>
      <c r="J1166" s="2" t="n">
        <v>0.00329412874889223</v>
      </c>
      <c r="K1166" s="3" t="n">
        <v>-2.38728944165693</v>
      </c>
      <c r="L1166" s="4" t="n">
        <v>1</v>
      </c>
      <c r="M1166" s="4" t="n">
        <v>285</v>
      </c>
      <c r="N1166" s="2" t="n">
        <v>0.13030926206602</v>
      </c>
      <c r="O1166" s="5" t="n">
        <v>0.00553603296224026</v>
      </c>
    </row>
    <row r="1167" customFormat="false" ht="12" hidden="false" customHeight="false" outlineLevel="0" collapsed="false">
      <c r="A1167" s="1" t="s">
        <v>1176</v>
      </c>
      <c r="B1167" s="2" t="n">
        <v>0.00964068452621614</v>
      </c>
      <c r="C1167" s="3" t="n">
        <v>-0.452916050691395</v>
      </c>
      <c r="D1167" s="4" t="n">
        <v>257</v>
      </c>
      <c r="E1167" s="4" t="n">
        <v>252</v>
      </c>
      <c r="F1167" s="2" t="n">
        <v>1</v>
      </c>
      <c r="G1167" s="3" t="n">
        <v>0</v>
      </c>
      <c r="H1167" s="4" t="n">
        <v>200</v>
      </c>
      <c r="I1167" s="4" t="s">
        <v>18</v>
      </c>
      <c r="J1167" s="2" t="n">
        <v>1</v>
      </c>
      <c r="K1167" s="3" t="n">
        <v>0</v>
      </c>
      <c r="L1167" s="4" t="n">
        <v>286</v>
      </c>
      <c r="M1167" s="4" t="s">
        <v>18</v>
      </c>
      <c r="N1167" s="2" t="n">
        <v>1</v>
      </c>
      <c r="O1167" s="5" t="n">
        <v>0.00360753620584875</v>
      </c>
    </row>
    <row r="1168" customFormat="false" ht="12" hidden="false" customHeight="false" outlineLevel="0" collapsed="false">
      <c r="A1168" s="1" t="s">
        <v>1177</v>
      </c>
      <c r="B1168" s="2" t="n">
        <v>0.241273013528985</v>
      </c>
      <c r="C1168" s="3" t="n">
        <v>-0.202106154427018</v>
      </c>
      <c r="D1168" s="4" t="n">
        <v>245</v>
      </c>
      <c r="E1168" s="4" t="n">
        <v>264</v>
      </c>
      <c r="F1168" s="2" t="n">
        <v>0.605418469191696</v>
      </c>
      <c r="G1168" s="3" t="n">
        <v>-0.157744618742279</v>
      </c>
      <c r="H1168" s="4" t="n">
        <v>118</v>
      </c>
      <c r="I1168" s="4" t="n">
        <v>82</v>
      </c>
      <c r="J1168" s="2" t="n">
        <v>0.388949722509749</v>
      </c>
      <c r="K1168" s="3" t="n">
        <v>-0.392234558903075</v>
      </c>
      <c r="L1168" s="4" t="n">
        <v>11</v>
      </c>
      <c r="M1168" s="4" t="n">
        <v>275</v>
      </c>
      <c r="N1168" s="2" t="n">
        <v>0.24640872905269</v>
      </c>
      <c r="O1168" s="5" t="n">
        <v>0.00553603296224026</v>
      </c>
    </row>
    <row r="1169" customFormat="false" ht="12" hidden="false" customHeight="false" outlineLevel="0" collapsed="false">
      <c r="A1169" s="1" t="s">
        <v>1178</v>
      </c>
      <c r="B1169" s="2" t="n">
        <v>0.984817636550669</v>
      </c>
      <c r="C1169" s="3" t="n">
        <v>0.00329530742205562</v>
      </c>
      <c r="D1169" s="4" t="n">
        <v>239</v>
      </c>
      <c r="E1169" s="4" t="n">
        <v>270</v>
      </c>
      <c r="F1169" s="2" t="n">
        <v>0.877226024768511</v>
      </c>
      <c r="G1169" s="3" t="n">
        <v>-0.156158871541824</v>
      </c>
      <c r="H1169" s="4" t="n">
        <v>4</v>
      </c>
      <c r="I1169" s="4" t="n">
        <v>196</v>
      </c>
      <c r="J1169" s="2" t="n">
        <v>1</v>
      </c>
      <c r="K1169" s="3" t="n">
        <v>0</v>
      </c>
      <c r="L1169" s="4" t="n">
        <v>286</v>
      </c>
      <c r="M1169" s="4" t="s">
        <v>18</v>
      </c>
      <c r="N1169" s="2" t="n">
        <v>1</v>
      </c>
      <c r="O1169" s="5" t="n">
        <v>0.00360753620584875</v>
      </c>
    </row>
    <row r="1170" customFormat="false" ht="12" hidden="false" customHeight="false" outlineLevel="0" collapsed="false">
      <c r="A1170" s="1" t="s">
        <v>1179</v>
      </c>
      <c r="B1170" s="2" t="n">
        <v>0.923149445060669</v>
      </c>
      <c r="C1170" s="3" t="n">
        <v>-0.0166827231667304</v>
      </c>
      <c r="D1170" s="4" t="n">
        <v>239</v>
      </c>
      <c r="E1170" s="4" t="n">
        <v>270</v>
      </c>
      <c r="F1170" s="2" t="n">
        <v>0.239919983939387</v>
      </c>
      <c r="G1170" s="3" t="n">
        <v>0.828164062015822</v>
      </c>
      <c r="H1170" s="4" t="n">
        <v>196</v>
      </c>
      <c r="I1170" s="4" t="n">
        <v>4</v>
      </c>
      <c r="J1170" s="2" t="n">
        <v>0.782276462971891</v>
      </c>
      <c r="K1170" s="3" t="n">
        <v>0.0714159454711947</v>
      </c>
      <c r="L1170" s="4" t="n">
        <v>51</v>
      </c>
      <c r="M1170" s="4" t="n">
        <v>235</v>
      </c>
      <c r="N1170" s="2" t="n">
        <v>0.922133097652498</v>
      </c>
      <c r="O1170" s="5" t="n">
        <v>0.00553603296224026</v>
      </c>
    </row>
    <row r="1171" customFormat="false" ht="12" hidden="false" customHeight="false" outlineLevel="0" collapsed="false">
      <c r="A1171" s="1" t="s">
        <v>1180</v>
      </c>
      <c r="B1171" s="2" t="n">
        <v>0.895887878393882</v>
      </c>
      <c r="C1171" s="3" t="n">
        <v>0.0225411689312679</v>
      </c>
      <c r="D1171" s="4" t="n">
        <v>247</v>
      </c>
      <c r="E1171" s="4" t="n">
        <v>262</v>
      </c>
      <c r="F1171" s="2" t="n">
        <v>0.611874413429342</v>
      </c>
      <c r="G1171" s="3" t="n">
        <v>0.301875799207444</v>
      </c>
      <c r="H1171" s="4" t="n">
        <v>17</v>
      </c>
      <c r="I1171" s="4" t="n">
        <v>183</v>
      </c>
      <c r="J1171" s="2" t="n">
        <v>1</v>
      </c>
      <c r="K1171" s="3" t="n">
        <v>0</v>
      </c>
      <c r="L1171" s="4" t="n">
        <v>286</v>
      </c>
      <c r="M1171" s="4" t="s">
        <v>18</v>
      </c>
      <c r="N1171" s="2" t="n">
        <v>1</v>
      </c>
      <c r="O1171" s="5" t="n">
        <v>0.00360753620584875</v>
      </c>
    </row>
    <row r="1172" customFormat="false" ht="12" hidden="false" customHeight="false" outlineLevel="0" collapsed="false">
      <c r="A1172" s="1" t="s">
        <v>1181</v>
      </c>
      <c r="B1172" s="2" t="n">
        <v>0.444456389952318</v>
      </c>
      <c r="C1172" s="3" t="n">
        <v>0.131860132131869</v>
      </c>
      <c r="D1172" s="4" t="n">
        <v>257</v>
      </c>
      <c r="E1172" s="4" t="n">
        <v>252</v>
      </c>
      <c r="F1172" s="2" t="n">
        <v>0.682022899477393</v>
      </c>
      <c r="G1172" s="3" t="n">
        <v>0.120970089039136</v>
      </c>
      <c r="H1172" s="4" t="n">
        <v>110</v>
      </c>
      <c r="I1172" s="4" t="n">
        <v>90</v>
      </c>
      <c r="J1172" s="2" t="n">
        <v>1</v>
      </c>
      <c r="K1172" s="3" t="n">
        <v>0</v>
      </c>
      <c r="L1172" s="4" t="n">
        <v>286</v>
      </c>
      <c r="M1172" s="4" t="s">
        <v>18</v>
      </c>
      <c r="N1172" s="2" t="n">
        <v>1</v>
      </c>
      <c r="O1172" s="5" t="n">
        <v>0.00553603296224026</v>
      </c>
    </row>
    <row r="1173" customFormat="false" ht="12" hidden="false" customHeight="false" outlineLevel="0" collapsed="false">
      <c r="A1173" s="1" t="s">
        <v>1182</v>
      </c>
      <c r="B1173" s="2" t="n">
        <v>0.991759972562095</v>
      </c>
      <c r="C1173" s="3" t="n">
        <v>0.00178852878639411</v>
      </c>
      <c r="D1173" s="4" t="n">
        <v>254</v>
      </c>
      <c r="E1173" s="4" t="n">
        <v>255</v>
      </c>
      <c r="F1173" s="2" t="n">
        <v>1</v>
      </c>
      <c r="G1173" s="3" t="n">
        <v>0</v>
      </c>
      <c r="H1173" s="4" t="n">
        <v>200</v>
      </c>
      <c r="I1173" s="4" t="s">
        <v>18</v>
      </c>
      <c r="J1173" s="2" t="n">
        <v>1</v>
      </c>
      <c r="K1173" s="3" t="n">
        <v>0</v>
      </c>
      <c r="L1173" s="4" t="n">
        <v>286</v>
      </c>
      <c r="M1173" s="4" t="s">
        <v>18</v>
      </c>
      <c r="N1173" s="2" t="n">
        <v>1</v>
      </c>
      <c r="O1173" s="5" t="n">
        <v>0.00360753620584875</v>
      </c>
    </row>
    <row r="1174" customFormat="false" ht="12" hidden="false" customHeight="false" outlineLevel="0" collapsed="false">
      <c r="A1174" s="1" t="s">
        <v>1183</v>
      </c>
      <c r="B1174" s="2" t="n">
        <v>0.210156397513629</v>
      </c>
      <c r="C1174" s="3" t="n">
        <v>0.216167197783478</v>
      </c>
      <c r="D1174" s="4" t="n">
        <v>253</v>
      </c>
      <c r="E1174" s="4" t="n">
        <v>256</v>
      </c>
      <c r="F1174" s="2" t="n">
        <v>0.208219255332558</v>
      </c>
      <c r="G1174" s="3" t="n">
        <v>0.446274099471811</v>
      </c>
      <c r="H1174" s="4" t="n">
        <v>167</v>
      </c>
      <c r="I1174" s="4" t="n">
        <v>33</v>
      </c>
      <c r="J1174" s="2" t="n">
        <v>0.783324994573715</v>
      </c>
      <c r="K1174" s="3" t="n">
        <v>-0.107483029287732</v>
      </c>
      <c r="L1174" s="4" t="n">
        <v>18</v>
      </c>
      <c r="M1174" s="4" t="n">
        <v>268</v>
      </c>
      <c r="N1174" s="2" t="n">
        <v>0.243471206657764</v>
      </c>
      <c r="O1174" s="5" t="n">
        <v>0.00553603296224026</v>
      </c>
    </row>
    <row r="1175" customFormat="false" ht="12" hidden="false" customHeight="false" outlineLevel="0" collapsed="false">
      <c r="A1175" s="1" t="s">
        <v>1184</v>
      </c>
      <c r="B1175" s="2" t="n">
        <v>0.281502242348386</v>
      </c>
      <c r="C1175" s="3" t="n">
        <v>-0.186228669312892</v>
      </c>
      <c r="D1175" s="4" t="n">
        <v>249</v>
      </c>
      <c r="E1175" s="4" t="n">
        <v>260</v>
      </c>
      <c r="F1175" s="2" t="n">
        <v>1</v>
      </c>
      <c r="G1175" s="3" t="n">
        <v>0</v>
      </c>
      <c r="H1175" s="4" t="n">
        <v>200</v>
      </c>
      <c r="I1175" s="4" t="s">
        <v>18</v>
      </c>
      <c r="J1175" s="2" t="n">
        <v>1</v>
      </c>
      <c r="K1175" s="3" t="n">
        <v>0</v>
      </c>
      <c r="L1175" s="4" t="n">
        <v>286</v>
      </c>
      <c r="M1175" s="4" t="s">
        <v>18</v>
      </c>
      <c r="N1175" s="2" t="n">
        <v>1</v>
      </c>
      <c r="O1175" s="5" t="n">
        <v>0.00360753620584875</v>
      </c>
    </row>
    <row r="1176" customFormat="false" ht="12" hidden="false" customHeight="false" outlineLevel="0" collapsed="false">
      <c r="A1176" s="1" t="s">
        <v>1185</v>
      </c>
      <c r="B1176" s="2" t="n">
        <v>0.305741551587111</v>
      </c>
      <c r="C1176" s="3" t="n">
        <v>-0.177074625895428</v>
      </c>
      <c r="D1176" s="4" t="n">
        <v>246</v>
      </c>
      <c r="E1176" s="4" t="n">
        <v>263</v>
      </c>
      <c r="F1176" s="2" t="n">
        <v>0.277108461719761</v>
      </c>
      <c r="G1176" s="3" t="n">
        <v>0.471909738901587</v>
      </c>
      <c r="H1176" s="4" t="n">
        <v>182</v>
      </c>
      <c r="I1176" s="4" t="n">
        <v>18</v>
      </c>
      <c r="J1176" s="2" t="n">
        <v>0.783680759697194</v>
      </c>
      <c r="K1176" s="3" t="n">
        <v>-0.274999897516268</v>
      </c>
      <c r="L1176" s="4" t="n">
        <v>2</v>
      </c>
      <c r="M1176" s="4" t="n">
        <v>284</v>
      </c>
      <c r="N1176" s="2" t="n">
        <v>0.35514488029167</v>
      </c>
      <c r="O1176" s="5" t="n">
        <v>0.00553603296224026</v>
      </c>
    </row>
    <row r="1177" customFormat="false" ht="12" hidden="false" customHeight="false" outlineLevel="0" collapsed="false">
      <c r="A1177" s="1" t="s">
        <v>1186</v>
      </c>
      <c r="B1177" s="2" t="n">
        <v>0.772994132528015</v>
      </c>
      <c r="C1177" s="3" t="n">
        <v>-0.0496909199746413</v>
      </c>
      <c r="D1177" s="4" t="n">
        <v>255</v>
      </c>
      <c r="E1177" s="4" t="n">
        <v>254</v>
      </c>
      <c r="F1177" s="2" t="n">
        <v>0.587771991757879</v>
      </c>
      <c r="G1177" s="3" t="n">
        <v>15.0129242120044</v>
      </c>
      <c r="H1177" s="4" t="n">
        <v>1</v>
      </c>
      <c r="I1177" s="4" t="n">
        <v>199</v>
      </c>
      <c r="J1177" s="2" t="n">
        <v>1</v>
      </c>
      <c r="K1177" s="3" t="n">
        <v>0</v>
      </c>
      <c r="L1177" s="4" t="n">
        <v>286</v>
      </c>
      <c r="M1177" s="4" t="s">
        <v>18</v>
      </c>
      <c r="N1177" s="2" t="n">
        <v>1</v>
      </c>
      <c r="O1177" s="5" t="n">
        <v>0.00360753620584875</v>
      </c>
    </row>
    <row r="1178" customFormat="false" ht="12" hidden="false" customHeight="false" outlineLevel="0" collapsed="false">
      <c r="A1178" s="1" t="s">
        <v>1187</v>
      </c>
      <c r="B1178" s="2" t="n">
        <v>0.765742230558843</v>
      </c>
      <c r="C1178" s="3" t="n">
        <v>0.0514305769647496</v>
      </c>
      <c r="D1178" s="4" t="n">
        <v>251</v>
      </c>
      <c r="E1178" s="4" t="n">
        <v>258</v>
      </c>
      <c r="F1178" s="2" t="n">
        <v>0.0218955389758322</v>
      </c>
      <c r="G1178" s="3" t="n">
        <v>-1.04144804571575</v>
      </c>
      <c r="H1178" s="4" t="n">
        <v>10</v>
      </c>
      <c r="I1178" s="4" t="n">
        <v>190</v>
      </c>
      <c r="J1178" s="2" t="n">
        <v>1</v>
      </c>
      <c r="K1178" s="3" t="n">
        <v>0</v>
      </c>
      <c r="L1178" s="4" t="n">
        <v>286</v>
      </c>
      <c r="M1178" s="4" t="s">
        <v>18</v>
      </c>
      <c r="N1178" s="2" t="n">
        <v>1</v>
      </c>
      <c r="O1178" s="5" t="n">
        <v>0.00553603296224026</v>
      </c>
    </row>
    <row r="1179" customFormat="false" ht="12" hidden="false" customHeight="false" outlineLevel="0" collapsed="false">
      <c r="A1179" s="1" t="s">
        <v>1188</v>
      </c>
      <c r="B1179" s="2" t="n">
        <v>0.0944570675734947</v>
      </c>
      <c r="C1179" s="3" t="n">
        <v>-0.290782540413015</v>
      </c>
      <c r="D1179" s="4" t="n">
        <v>256</v>
      </c>
      <c r="E1179" s="4" t="n">
        <v>253</v>
      </c>
      <c r="F1179" s="2" t="n">
        <v>1</v>
      </c>
      <c r="G1179" s="3" t="n">
        <v>0</v>
      </c>
      <c r="H1179" s="4" t="n">
        <v>200</v>
      </c>
      <c r="I1179" s="4" t="s">
        <v>18</v>
      </c>
      <c r="J1179" s="2" t="n">
        <v>1</v>
      </c>
      <c r="K1179" s="3" t="n">
        <v>0</v>
      </c>
      <c r="L1179" s="4" t="n">
        <v>286</v>
      </c>
      <c r="M1179" s="4" t="s">
        <v>18</v>
      </c>
      <c r="N1179" s="2" t="n">
        <v>1</v>
      </c>
      <c r="O1179" s="5" t="n">
        <v>0.00360753620584875</v>
      </c>
    </row>
    <row r="1180" customFormat="false" ht="12" hidden="false" customHeight="false" outlineLevel="0" collapsed="false">
      <c r="A1180" s="1" t="s">
        <v>1189</v>
      </c>
      <c r="B1180" s="2" t="n">
        <v>0.812932110600698</v>
      </c>
      <c r="C1180" s="3" t="n">
        <v>-0.0408806525933187</v>
      </c>
      <c r="D1180" s="4" t="n">
        <v>254</v>
      </c>
      <c r="E1180" s="4" t="n">
        <v>255</v>
      </c>
      <c r="F1180" s="2" t="n">
        <v>0.359416020892019</v>
      </c>
      <c r="G1180" s="3" t="n">
        <v>-0.273774613410861</v>
      </c>
      <c r="H1180" s="4" t="n">
        <v>72</v>
      </c>
      <c r="I1180" s="4" t="n">
        <v>128</v>
      </c>
      <c r="J1180" s="2" t="n">
        <v>1</v>
      </c>
      <c r="K1180" s="3" t="n">
        <v>0</v>
      </c>
      <c r="L1180" s="4" t="n">
        <v>286</v>
      </c>
      <c r="M1180" s="4" t="s">
        <v>18</v>
      </c>
      <c r="N1180" s="2" t="n">
        <v>1</v>
      </c>
      <c r="O1180" s="5" t="n">
        <v>0.00553603296224026</v>
      </c>
    </row>
    <row r="1181" customFormat="false" ht="12" hidden="false" customHeight="false" outlineLevel="0" collapsed="false">
      <c r="A1181" s="1" t="s">
        <v>1190</v>
      </c>
      <c r="B1181" s="2" t="n">
        <v>0.672019942502489</v>
      </c>
      <c r="C1181" s="3" t="n">
        <v>-0.0730147863663762</v>
      </c>
      <c r="D1181" s="4" t="n">
        <v>239</v>
      </c>
      <c r="E1181" s="4" t="n">
        <v>270</v>
      </c>
      <c r="F1181" s="2" t="n">
        <v>0.875860817696904</v>
      </c>
      <c r="G1181" s="3" t="n">
        <v>0.157891344543526</v>
      </c>
      <c r="H1181" s="4" t="n">
        <v>5</v>
      </c>
      <c r="I1181" s="4" t="n">
        <v>195</v>
      </c>
      <c r="J1181" s="2" t="n">
        <v>1</v>
      </c>
      <c r="K1181" s="3" t="n">
        <v>0</v>
      </c>
      <c r="L1181" s="4" t="n">
        <v>286</v>
      </c>
      <c r="M1181" s="4" t="s">
        <v>18</v>
      </c>
      <c r="N1181" s="2" t="n">
        <v>1</v>
      </c>
      <c r="O1181" s="5" t="n">
        <v>0.00360753620584875</v>
      </c>
    </row>
    <row r="1182" customFormat="false" ht="12" hidden="false" customHeight="false" outlineLevel="0" collapsed="false">
      <c r="A1182" s="1" t="s">
        <v>1191</v>
      </c>
      <c r="B1182" s="2" t="n">
        <v>0.465689195075708</v>
      </c>
      <c r="C1182" s="3" t="n">
        <v>-0.125644891050684</v>
      </c>
      <c r="D1182" s="4" t="n">
        <v>237</v>
      </c>
      <c r="E1182" s="4" t="n">
        <v>272</v>
      </c>
      <c r="F1182" s="2" t="n">
        <v>0.239919983939387</v>
      </c>
      <c r="G1182" s="3" t="n">
        <v>0.828164062015822</v>
      </c>
      <c r="H1182" s="4" t="n">
        <v>196</v>
      </c>
      <c r="I1182" s="4" t="n">
        <v>4</v>
      </c>
      <c r="J1182" s="2" t="n">
        <v>0.669389088283368</v>
      </c>
      <c r="K1182" s="3" t="n">
        <v>0.0867716653649763</v>
      </c>
      <c r="L1182" s="4" t="n">
        <v>101</v>
      </c>
      <c r="M1182" s="4" t="n">
        <v>185</v>
      </c>
      <c r="N1182" s="2" t="n">
        <v>0.461509637628134</v>
      </c>
      <c r="O1182" s="5" t="n">
        <v>0.00553603296224026</v>
      </c>
    </row>
    <row r="1183" customFormat="false" ht="12" hidden="false" customHeight="false" outlineLevel="0" collapsed="false">
      <c r="A1183" s="1" t="s">
        <v>1192</v>
      </c>
      <c r="B1183" s="2" t="n">
        <v>0.837684306752644</v>
      </c>
      <c r="C1183" s="3" t="n">
        <v>-0.0354218901417014</v>
      </c>
      <c r="D1183" s="4" t="n">
        <v>235</v>
      </c>
      <c r="E1183" s="4" t="n">
        <v>274</v>
      </c>
      <c r="F1183" s="2" t="n">
        <v>0.470739783776671</v>
      </c>
      <c r="G1183" s="3" t="n">
        <v>0.427533595450816</v>
      </c>
      <c r="H1183" s="4" t="n">
        <v>19</v>
      </c>
      <c r="I1183" s="4" t="n">
        <v>181</v>
      </c>
      <c r="J1183" s="2" t="n">
        <v>1</v>
      </c>
      <c r="K1183" s="3" t="n">
        <v>0</v>
      </c>
      <c r="L1183" s="4" t="n">
        <v>286</v>
      </c>
      <c r="M1183" s="4" t="s">
        <v>18</v>
      </c>
      <c r="N1183" s="2" t="n">
        <v>1</v>
      </c>
      <c r="O1183" s="5" t="n">
        <v>0.00360753620584875</v>
      </c>
    </row>
    <row r="1184" customFormat="false" ht="12" hidden="false" customHeight="false" outlineLevel="0" collapsed="false">
      <c r="A1184" s="1" t="s">
        <v>1193</v>
      </c>
      <c r="B1184" s="2" t="n">
        <v>0.714311181257423</v>
      </c>
      <c r="C1184" s="3" t="n">
        <v>-0.0632360633728729</v>
      </c>
      <c r="D1184" s="4" t="n">
        <v>256</v>
      </c>
      <c r="E1184" s="4" t="n">
        <v>253</v>
      </c>
      <c r="F1184" s="2" t="n">
        <v>0.546630060307953</v>
      </c>
      <c r="G1184" s="3" t="n">
        <v>0.177793341348853</v>
      </c>
      <c r="H1184" s="4" t="n">
        <v>112</v>
      </c>
      <c r="I1184" s="4" t="n">
        <v>88</v>
      </c>
      <c r="J1184" s="2" t="n">
        <v>0.25105887892322</v>
      </c>
      <c r="K1184" s="3" t="n">
        <v>1.09737881292577</v>
      </c>
      <c r="L1184" s="4" t="n">
        <v>7</v>
      </c>
      <c r="M1184" s="4" t="n">
        <v>279</v>
      </c>
      <c r="N1184" s="2" t="n">
        <v>0.642119890484285</v>
      </c>
      <c r="O1184" s="5" t="n">
        <v>0.00553603296224026</v>
      </c>
    </row>
    <row r="1185" customFormat="false" ht="12" hidden="false" customHeight="false" outlineLevel="0" collapsed="false">
      <c r="A1185" s="1" t="s">
        <v>1194</v>
      </c>
      <c r="B1185" s="2" t="n">
        <v>0.894825379347263</v>
      </c>
      <c r="C1185" s="3" t="n">
        <v>-0.0228907213952108</v>
      </c>
      <c r="D1185" s="4" t="n">
        <v>260</v>
      </c>
      <c r="E1185" s="4" t="n">
        <v>249</v>
      </c>
      <c r="F1185" s="2" t="n">
        <v>1</v>
      </c>
      <c r="G1185" s="3" t="n">
        <v>0</v>
      </c>
      <c r="H1185" s="4" t="n">
        <v>200</v>
      </c>
      <c r="I1185" s="4" t="s">
        <v>18</v>
      </c>
      <c r="J1185" s="2" t="n">
        <v>1</v>
      </c>
      <c r="K1185" s="3" t="n">
        <v>0</v>
      </c>
      <c r="L1185" s="4" t="n">
        <v>286</v>
      </c>
      <c r="M1185" s="4" t="s">
        <v>18</v>
      </c>
      <c r="N1185" s="2" t="n">
        <v>1</v>
      </c>
      <c r="O1185" s="5" t="n">
        <v>0.00360753620584875</v>
      </c>
    </row>
    <row r="1186" customFormat="false" ht="12" hidden="false" customHeight="false" outlineLevel="0" collapsed="false">
      <c r="A1186" s="1" t="s">
        <v>1195</v>
      </c>
      <c r="B1186" s="2" t="n">
        <v>0.714008751647645</v>
      </c>
      <c r="C1186" s="3" t="n">
        <v>0.0632374156210697</v>
      </c>
      <c r="D1186" s="4" t="n">
        <v>252</v>
      </c>
      <c r="E1186" s="4" t="n">
        <v>257</v>
      </c>
      <c r="F1186" s="2" t="n">
        <v>0.195886358359893</v>
      </c>
      <c r="G1186" s="3" t="n">
        <v>0.458491221325832</v>
      </c>
      <c r="H1186" s="4" t="n">
        <v>168</v>
      </c>
      <c r="I1186" s="4" t="n">
        <v>32</v>
      </c>
      <c r="J1186" s="2" t="n">
        <v>0.44142973080442</v>
      </c>
      <c r="K1186" s="3" t="n">
        <v>0.194444771001935</v>
      </c>
      <c r="L1186" s="4" t="n">
        <v>57</v>
      </c>
      <c r="M1186" s="4" t="n">
        <v>229</v>
      </c>
      <c r="N1186" s="2" t="n">
        <v>0.625063898283962</v>
      </c>
      <c r="O1186" s="5" t="n">
        <v>0.00553603296224026</v>
      </c>
    </row>
    <row r="1187" customFormat="false" ht="12" hidden="false" customHeight="false" outlineLevel="0" collapsed="false">
      <c r="A1187" s="1" t="s">
        <v>1196</v>
      </c>
      <c r="B1187" s="2" t="n">
        <v>0.155558142182972</v>
      </c>
      <c r="C1187" s="3" t="n">
        <v>-0.244844000584287</v>
      </c>
      <c r="D1187" s="4" t="n">
        <v>232</v>
      </c>
      <c r="E1187" s="4" t="n">
        <v>277</v>
      </c>
      <c r="F1187" s="2" t="n">
        <v>0.587771991757879</v>
      </c>
      <c r="G1187" s="3" t="n">
        <v>15.0129242120044</v>
      </c>
      <c r="H1187" s="4" t="n">
        <v>1</v>
      </c>
      <c r="I1187" s="4" t="n">
        <v>199</v>
      </c>
      <c r="J1187" s="2" t="n">
        <v>1</v>
      </c>
      <c r="K1187" s="3" t="n">
        <v>0</v>
      </c>
      <c r="L1187" s="4" t="n">
        <v>286</v>
      </c>
      <c r="M1187" s="4" t="s">
        <v>18</v>
      </c>
      <c r="N1187" s="2" t="n">
        <v>1</v>
      </c>
      <c r="O1187" s="5" t="n">
        <v>0.00360753620584875</v>
      </c>
    </row>
    <row r="1188" customFormat="false" ht="12" hidden="false" customHeight="false" outlineLevel="0" collapsed="false">
      <c r="A1188" s="1" t="s">
        <v>1197</v>
      </c>
      <c r="B1188" s="2" t="n">
        <v>0.253219422192341</v>
      </c>
      <c r="C1188" s="3" t="n">
        <v>-0.196539553444223</v>
      </c>
      <c r="D1188" s="4" t="n">
        <v>233</v>
      </c>
      <c r="E1188" s="4" t="n">
        <v>276</v>
      </c>
      <c r="F1188" s="2" t="n">
        <v>0.401660237317992</v>
      </c>
      <c r="G1188" s="3" t="n">
        <v>0.43607837609164</v>
      </c>
      <c r="H1188" s="4" t="n">
        <v>189</v>
      </c>
      <c r="I1188" s="4" t="n">
        <v>11</v>
      </c>
      <c r="J1188" s="2" t="n">
        <v>0.807368479830093</v>
      </c>
      <c r="K1188" s="3" t="n">
        <v>0.244373312228632</v>
      </c>
      <c r="L1188" s="4" t="n">
        <v>3</v>
      </c>
      <c r="M1188" s="4" t="n">
        <v>283</v>
      </c>
      <c r="N1188" s="2" t="n">
        <v>0.334790674702859</v>
      </c>
      <c r="O1188" s="5" t="n">
        <v>0.00553603296224026</v>
      </c>
    </row>
    <row r="1189" customFormat="false" ht="12" hidden="false" customHeight="false" outlineLevel="0" collapsed="false">
      <c r="A1189" s="1" t="s">
        <v>1198</v>
      </c>
      <c r="B1189" s="2" t="n">
        <v>0.184473867290035</v>
      </c>
      <c r="C1189" s="3" t="n">
        <v>-0.228832789842969</v>
      </c>
      <c r="D1189" s="4" t="n">
        <v>231</v>
      </c>
      <c r="E1189" s="4" t="n">
        <v>278</v>
      </c>
      <c r="F1189" s="2" t="n">
        <v>0.341545579171891</v>
      </c>
      <c r="G1189" s="3" t="n">
        <v>16.0326743483801</v>
      </c>
      <c r="H1189" s="4" t="n">
        <v>3</v>
      </c>
      <c r="I1189" s="4" t="n">
        <v>197</v>
      </c>
      <c r="J1189" s="2" t="n">
        <v>1</v>
      </c>
      <c r="K1189" s="3" t="n">
        <v>0</v>
      </c>
      <c r="L1189" s="4" t="n">
        <v>286</v>
      </c>
      <c r="M1189" s="4" t="s">
        <v>18</v>
      </c>
      <c r="N1189" s="2" t="n">
        <v>1</v>
      </c>
      <c r="O1189" s="5" t="n">
        <v>0.00360753620584875</v>
      </c>
    </row>
    <row r="1190" customFormat="false" ht="12" hidden="false" customHeight="false" outlineLevel="0" collapsed="false">
      <c r="A1190" s="1" t="s">
        <v>1199</v>
      </c>
      <c r="B1190" s="2" t="n">
        <v>0.232589647117164</v>
      </c>
      <c r="C1190" s="3" t="n">
        <v>-0.205749060614064</v>
      </c>
      <c r="D1190" s="4" t="n">
        <v>242</v>
      </c>
      <c r="E1190" s="4" t="n">
        <v>267</v>
      </c>
      <c r="F1190" s="2" t="n">
        <v>0.00949960192082377</v>
      </c>
      <c r="G1190" s="3" t="n">
        <v>-0.869867530479817</v>
      </c>
      <c r="H1190" s="4" t="n">
        <v>26</v>
      </c>
      <c r="I1190" s="4" t="n">
        <v>174</v>
      </c>
      <c r="J1190" s="2" t="n">
        <v>1</v>
      </c>
      <c r="K1190" s="3" t="n">
        <v>0</v>
      </c>
      <c r="L1190" s="4" t="n">
        <v>286</v>
      </c>
      <c r="M1190" s="4" t="s">
        <v>18</v>
      </c>
      <c r="N1190" s="2" t="n">
        <v>1</v>
      </c>
      <c r="O1190" s="5" t="n">
        <v>0.00553603296224026</v>
      </c>
    </row>
    <row r="1191" customFormat="false" ht="12" hidden="false" customHeight="false" outlineLevel="0" collapsed="false">
      <c r="A1191" s="1" t="s">
        <v>1200</v>
      </c>
      <c r="B1191" s="2" t="n">
        <v>0.156709268458816</v>
      </c>
      <c r="C1191" s="3" t="n">
        <v>-0.244531147175087</v>
      </c>
      <c r="D1191" s="4" t="n">
        <v>239</v>
      </c>
      <c r="E1191" s="4" t="n">
        <v>270</v>
      </c>
      <c r="F1191" s="2" t="n">
        <v>1</v>
      </c>
      <c r="G1191" s="3" t="n">
        <v>0</v>
      </c>
      <c r="H1191" s="4" t="n">
        <v>200</v>
      </c>
      <c r="I1191" s="4" t="s">
        <v>18</v>
      </c>
      <c r="J1191" s="2" t="n">
        <v>1</v>
      </c>
      <c r="K1191" s="3" t="n">
        <v>0</v>
      </c>
      <c r="L1191" s="4" t="n">
        <v>286</v>
      </c>
      <c r="M1191" s="4" t="s">
        <v>18</v>
      </c>
      <c r="N1191" s="2" t="n">
        <v>1</v>
      </c>
      <c r="O1191" s="5" t="n">
        <v>0.00360753620584875</v>
      </c>
    </row>
    <row r="1192" customFormat="false" ht="12" hidden="false" customHeight="false" outlineLevel="0" collapsed="false">
      <c r="A1192" s="1" t="s">
        <v>1201</v>
      </c>
      <c r="B1192" s="2" t="n">
        <v>0.951730564465818</v>
      </c>
      <c r="C1192" s="3" t="n">
        <v>-0.0104376856181228</v>
      </c>
      <c r="D1192" s="4" t="n">
        <v>244</v>
      </c>
      <c r="E1192" s="4" t="n">
        <v>265</v>
      </c>
      <c r="F1192" s="2" t="n">
        <v>0.204747801614316</v>
      </c>
      <c r="G1192" s="3" t="n">
        <v>-0.381117248674249</v>
      </c>
      <c r="H1192" s="4" t="n">
        <v>103</v>
      </c>
      <c r="I1192" s="4" t="n">
        <v>97</v>
      </c>
      <c r="J1192" s="2" t="n">
        <v>0.00329412874889223</v>
      </c>
      <c r="K1192" s="3" t="n">
        <v>-2.38728944165693</v>
      </c>
      <c r="L1192" s="4" t="n">
        <v>1</v>
      </c>
      <c r="M1192" s="4" t="n">
        <v>285</v>
      </c>
      <c r="N1192" s="2" t="n">
        <v>0.734337488220628</v>
      </c>
      <c r="O1192" s="5" t="n">
        <v>0.00553603296224026</v>
      </c>
    </row>
    <row r="1193" customFormat="false" ht="12" hidden="false" customHeight="false" outlineLevel="0" collapsed="false">
      <c r="A1193" s="1" t="s">
        <v>1202</v>
      </c>
      <c r="B1193" s="2" t="n">
        <v>0.88025457572865</v>
      </c>
      <c r="C1193" s="3" t="n">
        <v>-0.0260551542671406</v>
      </c>
      <c r="D1193" s="4" t="n">
        <v>238</v>
      </c>
      <c r="E1193" s="4" t="n">
        <v>271</v>
      </c>
      <c r="F1193" s="2" t="n">
        <v>0.877226024768511</v>
      </c>
      <c r="G1193" s="3" t="n">
        <v>-0.156158871541824</v>
      </c>
      <c r="H1193" s="4" t="n">
        <v>4</v>
      </c>
      <c r="I1193" s="4" t="n">
        <v>196</v>
      </c>
      <c r="J1193" s="2" t="n">
        <v>1</v>
      </c>
      <c r="K1193" s="3" t="n">
        <v>0</v>
      </c>
      <c r="L1193" s="4" t="n">
        <v>286</v>
      </c>
      <c r="M1193" s="4" t="s">
        <v>18</v>
      </c>
      <c r="N1193" s="2" t="n">
        <v>1</v>
      </c>
      <c r="O1193" s="5" t="n">
        <v>0.00360753620584875</v>
      </c>
    </row>
    <row r="1194" customFormat="false" ht="12" hidden="false" customHeight="false" outlineLevel="0" collapsed="false">
      <c r="A1194" s="1" t="s">
        <v>1203</v>
      </c>
      <c r="B1194" s="2" t="n">
        <v>0.679818990493424</v>
      </c>
      <c r="C1194" s="3" t="n">
        <v>0.0713201356437877</v>
      </c>
      <c r="D1194" s="4" t="n">
        <v>236</v>
      </c>
      <c r="E1194" s="4" t="n">
        <v>273</v>
      </c>
      <c r="F1194" s="2" t="n">
        <v>0.0319766851176289</v>
      </c>
      <c r="G1194" s="3" t="n">
        <v>1.21096108549721</v>
      </c>
      <c r="H1194" s="4" t="n">
        <v>195</v>
      </c>
      <c r="I1194" s="4" t="n">
        <v>5</v>
      </c>
      <c r="J1194" s="2" t="n">
        <v>0.849975469408128</v>
      </c>
      <c r="K1194" s="3" t="n">
        <v>-0.0866194057475218</v>
      </c>
      <c r="L1194" s="4" t="n">
        <v>12</v>
      </c>
      <c r="M1194" s="4" t="n">
        <v>274</v>
      </c>
      <c r="N1194" s="2" t="n">
        <v>0.642422337715671</v>
      </c>
      <c r="O1194" s="5" t="n">
        <v>0.00553603296224026</v>
      </c>
    </row>
    <row r="1195" customFormat="false" ht="12" hidden="false" customHeight="false" outlineLevel="0" collapsed="false">
      <c r="A1195" s="1" t="s">
        <v>1204</v>
      </c>
      <c r="B1195" s="2" t="n">
        <v>0.872031046151738</v>
      </c>
      <c r="C1195" s="3" t="n">
        <v>-0.0278507049992755</v>
      </c>
      <c r="D1195" s="4" t="n">
        <v>236</v>
      </c>
      <c r="E1195" s="4" t="n">
        <v>273</v>
      </c>
      <c r="F1195" s="2" t="n">
        <v>0.611874413429342</v>
      </c>
      <c r="G1195" s="3" t="n">
        <v>0.301875799207444</v>
      </c>
      <c r="H1195" s="4" t="n">
        <v>17</v>
      </c>
      <c r="I1195" s="4" t="n">
        <v>183</v>
      </c>
      <c r="J1195" s="2" t="n">
        <v>1</v>
      </c>
      <c r="K1195" s="3" t="n">
        <v>0</v>
      </c>
      <c r="L1195" s="4" t="n">
        <v>286</v>
      </c>
      <c r="M1195" s="4" t="s">
        <v>18</v>
      </c>
      <c r="N1195" s="2" t="n">
        <v>1</v>
      </c>
      <c r="O1195" s="5" t="n">
        <v>0.00360753620584875</v>
      </c>
    </row>
    <row r="1196" customFormat="false" ht="12" hidden="false" customHeight="false" outlineLevel="0" collapsed="false">
      <c r="A1196" s="1" t="s">
        <v>1205</v>
      </c>
      <c r="B1196" s="2" t="n">
        <v>0.25554240436365</v>
      </c>
      <c r="C1196" s="3" t="n">
        <v>0.196622687492666</v>
      </c>
      <c r="D1196" s="4" t="n">
        <v>246</v>
      </c>
      <c r="E1196" s="4" t="n">
        <v>263</v>
      </c>
      <c r="F1196" s="2" t="n">
        <v>0.384439678250017</v>
      </c>
      <c r="G1196" s="3" t="n">
        <v>0.256203267524513</v>
      </c>
      <c r="H1196" s="4" t="n">
        <v>107</v>
      </c>
      <c r="I1196" s="4" t="n">
        <v>93</v>
      </c>
      <c r="J1196" s="2" t="n">
        <v>1</v>
      </c>
      <c r="K1196" s="3" t="n">
        <v>0</v>
      </c>
      <c r="L1196" s="4" t="n">
        <v>286</v>
      </c>
      <c r="M1196" s="4" t="s">
        <v>18</v>
      </c>
      <c r="N1196" s="2" t="n">
        <v>1</v>
      </c>
      <c r="O1196" s="5" t="n">
        <v>0.00553603296224026</v>
      </c>
    </row>
    <row r="1197" customFormat="false" ht="12" hidden="false" customHeight="false" outlineLevel="0" collapsed="false">
      <c r="A1197" s="1" t="s">
        <v>1206</v>
      </c>
      <c r="B1197" s="2" t="n">
        <v>0.445295642186159</v>
      </c>
      <c r="C1197" s="3" t="n">
        <v>0.132021100085957</v>
      </c>
      <c r="D1197" s="4" t="n">
        <v>248</v>
      </c>
      <c r="E1197" s="4" t="n">
        <v>261</v>
      </c>
      <c r="F1197" s="2" t="n">
        <v>1</v>
      </c>
      <c r="G1197" s="3" t="n">
        <v>0</v>
      </c>
      <c r="H1197" s="4" t="n">
        <v>200</v>
      </c>
      <c r="I1197" s="4" t="s">
        <v>18</v>
      </c>
      <c r="J1197" s="2" t="n">
        <v>1</v>
      </c>
      <c r="K1197" s="3" t="n">
        <v>0</v>
      </c>
      <c r="L1197" s="4" t="n">
        <v>286</v>
      </c>
      <c r="M1197" s="4" t="s">
        <v>18</v>
      </c>
      <c r="N1197" s="2" t="n">
        <v>1</v>
      </c>
      <c r="O1197" s="5" t="n">
        <v>0.00360753620584875</v>
      </c>
    </row>
    <row r="1198" customFormat="false" ht="12" hidden="false" customHeight="false" outlineLevel="0" collapsed="false">
      <c r="A1198" s="1" t="s">
        <v>1207</v>
      </c>
      <c r="B1198" s="2" t="n">
        <v>0.0336508614193525</v>
      </c>
      <c r="C1198" s="3" t="n">
        <v>0.367400411671546</v>
      </c>
      <c r="D1198" s="4" t="n">
        <v>252</v>
      </c>
      <c r="E1198" s="4" t="n">
        <v>257</v>
      </c>
      <c r="F1198" s="2" t="n">
        <v>0.132204817272367</v>
      </c>
      <c r="G1198" s="3" t="n">
        <v>0.500434612179181</v>
      </c>
      <c r="H1198" s="4" t="n">
        <v>162</v>
      </c>
      <c r="I1198" s="4" t="n">
        <v>38</v>
      </c>
      <c r="J1198" s="2" t="n">
        <v>0.22975689836373</v>
      </c>
      <c r="K1198" s="3" t="n">
        <v>16.0217397895651</v>
      </c>
      <c r="L1198" s="4" t="n">
        <v>3</v>
      </c>
      <c r="M1198" s="4" t="n">
        <v>283</v>
      </c>
      <c r="N1198" s="2" t="n">
        <v>0.0158750869585977</v>
      </c>
      <c r="O1198" s="5" t="n">
        <v>0.00553603296224026</v>
      </c>
    </row>
    <row r="1199" customFormat="false" ht="12" hidden="false" customHeight="false" outlineLevel="0" collapsed="false">
      <c r="A1199" s="1" t="s">
        <v>1208</v>
      </c>
      <c r="B1199" s="2" t="n">
        <v>0.113894699423935</v>
      </c>
      <c r="C1199" s="3" t="n">
        <v>-0.272638436330105</v>
      </c>
      <c r="D1199" s="4" t="n">
        <v>235</v>
      </c>
      <c r="E1199" s="4" t="n">
        <v>274</v>
      </c>
      <c r="F1199" s="2" t="n">
        <v>1</v>
      </c>
      <c r="G1199" s="3" t="n">
        <v>0</v>
      </c>
      <c r="H1199" s="4" t="n">
        <v>200</v>
      </c>
      <c r="I1199" s="4" t="s">
        <v>18</v>
      </c>
      <c r="J1199" s="2" t="n">
        <v>0.0581110605342954</v>
      </c>
      <c r="K1199" s="3" t="n">
        <v>-1.70159728050272</v>
      </c>
      <c r="L1199" s="4" t="n">
        <v>1</v>
      </c>
      <c r="M1199" s="4" t="n">
        <v>285</v>
      </c>
      <c r="N1199" s="2" t="n">
        <v>1</v>
      </c>
      <c r="O1199" s="5" t="n">
        <v>0.00360753620584875</v>
      </c>
    </row>
    <row r="1200" customFormat="false" ht="12" hidden="false" customHeight="false" outlineLevel="0" collapsed="false">
      <c r="A1200" s="1" t="s">
        <v>1209</v>
      </c>
      <c r="B1200" s="2" t="n">
        <v>0.473616841318352</v>
      </c>
      <c r="C1200" s="3" t="n">
        <v>-0.123783063497276</v>
      </c>
      <c r="D1200" s="4" t="n">
        <v>231</v>
      </c>
      <c r="E1200" s="4" t="n">
        <v>278</v>
      </c>
      <c r="F1200" s="2" t="n">
        <v>0.462022593742156</v>
      </c>
      <c r="G1200" s="3" t="n">
        <v>0.527173318186879</v>
      </c>
      <c r="H1200" s="4" t="n">
        <v>195</v>
      </c>
      <c r="I1200" s="4" t="n">
        <v>5</v>
      </c>
      <c r="J1200" s="2" t="n">
        <v>0.223100058461947</v>
      </c>
      <c r="K1200" s="3" t="n">
        <v>-0.273804649080563</v>
      </c>
      <c r="L1200" s="4" t="n">
        <v>205</v>
      </c>
      <c r="M1200" s="4" t="n">
        <v>81</v>
      </c>
      <c r="N1200" s="2" t="n">
        <v>0.383287680468462</v>
      </c>
      <c r="O1200" s="5" t="n">
        <v>0.00553603296224026</v>
      </c>
    </row>
    <row r="1201" customFormat="false" ht="12" hidden="false" customHeight="false" outlineLevel="0" collapsed="false">
      <c r="A1201" s="1" t="s">
        <v>1210</v>
      </c>
      <c r="B1201" s="2" t="n">
        <v>0.494952126808989</v>
      </c>
      <c r="C1201" s="3" t="n">
        <v>-0.117456986079467</v>
      </c>
      <c r="D1201" s="4" t="n">
        <v>235</v>
      </c>
      <c r="E1201" s="4" t="n">
        <v>274</v>
      </c>
      <c r="F1201" s="2" t="n">
        <v>0.341545579171891</v>
      </c>
      <c r="G1201" s="3" t="n">
        <v>16.0326743483801</v>
      </c>
      <c r="H1201" s="4" t="n">
        <v>3</v>
      </c>
      <c r="I1201" s="4" t="n">
        <v>197</v>
      </c>
      <c r="J1201" s="2" t="n">
        <v>0.487113331087062</v>
      </c>
      <c r="K1201" s="3" t="n">
        <v>0.684738201290916</v>
      </c>
      <c r="L1201" s="4" t="n">
        <v>5</v>
      </c>
      <c r="M1201" s="4" t="n">
        <v>281</v>
      </c>
      <c r="N1201" s="2" t="n">
        <v>0.459406614623901</v>
      </c>
      <c r="O1201" s="5" t="n">
        <v>0.00360753620584875</v>
      </c>
    </row>
    <row r="1202" customFormat="false" ht="12" hidden="false" customHeight="false" outlineLevel="0" collapsed="false">
      <c r="A1202" s="1" t="s">
        <v>1211</v>
      </c>
      <c r="B1202" s="2" t="n">
        <v>0.905309609722166</v>
      </c>
      <c r="C1202" s="3" t="n">
        <v>-0.0205167669305727</v>
      </c>
      <c r="D1202" s="4" t="n">
        <v>232</v>
      </c>
      <c r="E1202" s="4" t="n">
        <v>277</v>
      </c>
      <c r="F1202" s="2" t="n">
        <v>0.00229381719604882</v>
      </c>
      <c r="G1202" s="3" t="n">
        <v>-0.926477850834061</v>
      </c>
      <c r="H1202" s="4" t="n">
        <v>35</v>
      </c>
      <c r="I1202" s="4" t="n">
        <v>165</v>
      </c>
      <c r="J1202" s="2" t="n">
        <v>0.213586108334212</v>
      </c>
      <c r="K1202" s="3" t="n">
        <v>0.287306532842797</v>
      </c>
      <c r="L1202" s="4" t="n">
        <v>74</v>
      </c>
      <c r="M1202" s="4" t="n">
        <v>212</v>
      </c>
      <c r="N1202" s="2" t="n">
        <v>0.671736250034456</v>
      </c>
      <c r="O1202" s="5" t="n">
        <v>0.00553603296224026</v>
      </c>
    </row>
    <row r="1203" customFormat="false" ht="12" hidden="false" customHeight="false" outlineLevel="0" collapsed="false">
      <c r="A1203" s="1" t="s">
        <v>1212</v>
      </c>
      <c r="B1203" s="2" t="n">
        <v>0.106931218343144</v>
      </c>
      <c r="C1203" s="3" t="n">
        <v>-0.278890518888542</v>
      </c>
      <c r="D1203" s="4" t="n">
        <v>243</v>
      </c>
      <c r="E1203" s="4" t="n">
        <v>266</v>
      </c>
      <c r="F1203" s="2" t="n">
        <v>1</v>
      </c>
      <c r="G1203" s="3" t="n">
        <v>0</v>
      </c>
      <c r="H1203" s="4" t="n">
        <v>200</v>
      </c>
      <c r="I1203" s="4" t="s">
        <v>18</v>
      </c>
      <c r="J1203" s="2" t="n">
        <v>1</v>
      </c>
      <c r="K1203" s="3" t="n">
        <v>0</v>
      </c>
      <c r="L1203" s="4" t="n">
        <v>286</v>
      </c>
      <c r="M1203" s="4" t="s">
        <v>18</v>
      </c>
      <c r="N1203" s="2" t="n">
        <v>1</v>
      </c>
      <c r="O1203" s="5" t="n">
        <v>0.00360753620584875</v>
      </c>
    </row>
    <row r="1204" customFormat="false" ht="12" hidden="false" customHeight="false" outlineLevel="0" collapsed="false">
      <c r="A1204" s="1" t="s">
        <v>1213</v>
      </c>
      <c r="B1204" s="2" t="n">
        <v>0.195222036007802</v>
      </c>
      <c r="C1204" s="3" t="n">
        <v>-0.222929661771892</v>
      </c>
      <c r="D1204" s="4" t="n">
        <v>236</v>
      </c>
      <c r="E1204" s="4" t="n">
        <v>273</v>
      </c>
      <c r="F1204" s="2" t="n">
        <v>0.540609151997776</v>
      </c>
      <c r="G1204" s="3" t="n">
        <v>-0.189318098765335</v>
      </c>
      <c r="H1204" s="4" t="n">
        <v>125</v>
      </c>
      <c r="I1204" s="4" t="n">
        <v>75</v>
      </c>
      <c r="J1204" s="2" t="n">
        <v>0.38531080273665</v>
      </c>
      <c r="K1204" s="3" t="n">
        <v>0.17328007307369</v>
      </c>
      <c r="L1204" s="4" t="n">
        <v>187</v>
      </c>
      <c r="M1204" s="4" t="n">
        <v>99</v>
      </c>
      <c r="N1204" s="2" t="n">
        <v>0.192629123811034</v>
      </c>
      <c r="O1204" s="5" t="n">
        <v>0.00553603296224026</v>
      </c>
    </row>
    <row r="1205" customFormat="false" ht="12" hidden="false" customHeight="false" outlineLevel="0" collapsed="false">
      <c r="A1205" s="1" t="s">
        <v>1214</v>
      </c>
      <c r="B1205" s="2" t="n">
        <v>0.466012793264155</v>
      </c>
      <c r="C1205" s="3" t="n">
        <v>-0.126148779424024</v>
      </c>
      <c r="D1205" s="4" t="n">
        <v>250</v>
      </c>
      <c r="E1205" s="4" t="n">
        <v>259</v>
      </c>
      <c r="F1205" s="2" t="n">
        <v>0.19864583478292</v>
      </c>
      <c r="G1205" s="3" t="n">
        <v>-0.90066918396229</v>
      </c>
      <c r="H1205" s="4" t="n">
        <v>4</v>
      </c>
      <c r="I1205" s="4" t="n">
        <v>196</v>
      </c>
      <c r="J1205" s="2" t="n">
        <v>0.359700347541186</v>
      </c>
      <c r="K1205" s="3" t="n">
        <v>-0.64288739766251</v>
      </c>
      <c r="L1205" s="4" t="n">
        <v>3</v>
      </c>
      <c r="M1205" s="4" t="n">
        <v>283</v>
      </c>
      <c r="N1205" s="2" t="n">
        <v>0.363326646224575</v>
      </c>
      <c r="O1205" s="5" t="n">
        <v>0.00360753620584875</v>
      </c>
    </row>
    <row r="1206" customFormat="false" ht="12" hidden="false" customHeight="false" outlineLevel="0" collapsed="false">
      <c r="A1206" s="1" t="s">
        <v>1215</v>
      </c>
      <c r="B1206" s="2" t="n">
        <v>0.176648201112327</v>
      </c>
      <c r="C1206" s="3" t="n">
        <v>0.235873686019502</v>
      </c>
      <c r="D1206" s="4" t="n">
        <v>235</v>
      </c>
      <c r="E1206" s="4" t="n">
        <v>274</v>
      </c>
      <c r="F1206" s="2" t="n">
        <v>0.449082069786882</v>
      </c>
      <c r="G1206" s="3" t="n">
        <v>0.748725439536883</v>
      </c>
      <c r="H1206" s="4" t="n">
        <v>198</v>
      </c>
      <c r="I1206" s="4" t="n">
        <v>2</v>
      </c>
      <c r="J1206" s="2" t="n">
        <v>0.423235282722448</v>
      </c>
      <c r="K1206" s="3" t="n">
        <v>0.166098258400148</v>
      </c>
      <c r="L1206" s="4" t="n">
        <v>202</v>
      </c>
      <c r="M1206" s="4" t="n">
        <v>84</v>
      </c>
      <c r="N1206" s="2" t="n">
        <v>0.17075551588383</v>
      </c>
      <c r="O1206" s="5" t="n">
        <v>0.00553603296224026</v>
      </c>
    </row>
    <row r="1207" customFormat="false" ht="12" hidden="false" customHeight="false" outlineLevel="0" collapsed="false">
      <c r="A1207" s="1" t="s">
        <v>1216</v>
      </c>
      <c r="B1207" s="2" t="n">
        <v>0.858547400130405</v>
      </c>
      <c r="C1207" s="3" t="n">
        <v>-0.0307099197546929</v>
      </c>
      <c r="D1207" s="4" t="n">
        <v>238</v>
      </c>
      <c r="E1207" s="4" t="n">
        <v>271</v>
      </c>
      <c r="F1207" s="2" t="n">
        <v>0.888083754874142</v>
      </c>
      <c r="G1207" s="3" t="n">
        <v>-0.0616407871847902</v>
      </c>
      <c r="H1207" s="4" t="n">
        <v>25</v>
      </c>
      <c r="I1207" s="4" t="n">
        <v>175</v>
      </c>
      <c r="J1207" s="2" t="n">
        <v>0.816901391541993</v>
      </c>
      <c r="K1207" s="3" t="n">
        <v>0.0972719129508046</v>
      </c>
      <c r="L1207" s="4" t="n">
        <v>17</v>
      </c>
      <c r="M1207" s="4" t="n">
        <v>269</v>
      </c>
      <c r="N1207" s="2" t="n">
        <v>0.933797593463181</v>
      </c>
      <c r="O1207" s="5" t="n">
        <v>0.00360753620584875</v>
      </c>
    </row>
    <row r="1208" customFormat="false" ht="12" hidden="false" customHeight="false" outlineLevel="0" collapsed="false">
      <c r="A1208" s="1" t="s">
        <v>1217</v>
      </c>
      <c r="B1208" s="2" t="n">
        <v>0.158071907620901</v>
      </c>
      <c r="C1208" s="3" t="n">
        <v>0.244889602973942</v>
      </c>
      <c r="D1208" s="4" t="n">
        <v>242</v>
      </c>
      <c r="E1208" s="4" t="n">
        <v>267</v>
      </c>
      <c r="F1208" s="2" t="n">
        <v>0.539185919776818</v>
      </c>
      <c r="G1208" s="3" t="n">
        <v>0.181687132346608</v>
      </c>
      <c r="H1208" s="4" t="n">
        <v>116</v>
      </c>
      <c r="I1208" s="4" t="n">
        <v>84</v>
      </c>
      <c r="J1208" s="2" t="n">
        <v>0.00310292949667601</v>
      </c>
      <c r="K1208" s="3" t="n">
        <v>0.65521827869111</v>
      </c>
      <c r="L1208" s="4" t="n">
        <v>99</v>
      </c>
      <c r="M1208" s="4" t="n">
        <v>187</v>
      </c>
      <c r="N1208" s="2" t="n">
        <v>0.044886537710195</v>
      </c>
      <c r="O1208" s="5" t="n">
        <v>0.00553603296224026</v>
      </c>
    </row>
    <row r="1209" customFormat="false" ht="12" hidden="false" customHeight="false" outlineLevel="0" collapsed="false">
      <c r="A1209" s="1" t="s">
        <v>1218</v>
      </c>
      <c r="B1209" s="2" t="n">
        <v>0.391674505135112</v>
      </c>
      <c r="C1209" s="3" t="n">
        <v>0.148303415248523</v>
      </c>
      <c r="D1209" s="4" t="n">
        <v>265</v>
      </c>
      <c r="E1209" s="4" t="n">
        <v>244</v>
      </c>
      <c r="F1209" s="2" t="n">
        <v>1</v>
      </c>
      <c r="G1209" s="3" t="n">
        <v>0</v>
      </c>
      <c r="H1209" s="4" t="n">
        <v>200</v>
      </c>
      <c r="I1209" s="4" t="s">
        <v>18</v>
      </c>
      <c r="J1209" s="2" t="n">
        <v>0.490057797017247</v>
      </c>
      <c r="K1209" s="3" t="n">
        <v>15.0072075560479</v>
      </c>
      <c r="L1209" s="4" t="n">
        <v>1</v>
      </c>
      <c r="M1209" s="4" t="n">
        <v>285</v>
      </c>
      <c r="N1209" s="2" t="n">
        <v>1</v>
      </c>
      <c r="O1209" s="5" t="n">
        <v>0.00360753620584875</v>
      </c>
    </row>
    <row r="1210" customFormat="false" ht="12" hidden="false" customHeight="false" outlineLevel="0" collapsed="false">
      <c r="A1210" s="1" t="s">
        <v>1219</v>
      </c>
      <c r="B1210" s="2" t="n">
        <v>0.0143970502368919</v>
      </c>
      <c r="C1210" s="3" t="n">
        <v>0.423037900855335</v>
      </c>
      <c r="D1210" s="4" t="n">
        <v>257</v>
      </c>
      <c r="E1210" s="4" t="n">
        <v>252</v>
      </c>
      <c r="F1210" s="2" t="n">
        <v>0.0589574006395945</v>
      </c>
      <c r="G1210" s="3" t="n">
        <v>0.642300974764658</v>
      </c>
      <c r="H1210" s="4" t="n">
        <v>168</v>
      </c>
      <c r="I1210" s="4" t="n">
        <v>32</v>
      </c>
      <c r="J1210" s="2" t="n">
        <v>0.0227299944323007</v>
      </c>
      <c r="K1210" s="3" t="n">
        <v>0.447420608631268</v>
      </c>
      <c r="L1210" s="4" t="n">
        <v>194</v>
      </c>
      <c r="M1210" s="4" t="n">
        <v>92</v>
      </c>
      <c r="N1210" s="2" t="n">
        <v>0.00170503183242487</v>
      </c>
      <c r="O1210" s="5" t="n">
        <v>0.00553603296224026</v>
      </c>
    </row>
    <row r="1211" customFormat="false" ht="12" hidden="false" customHeight="false" outlineLevel="0" collapsed="false">
      <c r="A1211" s="1" t="s">
        <v>1220</v>
      </c>
      <c r="B1211" s="2" t="n">
        <v>0.0586615713752486</v>
      </c>
      <c r="C1211" s="3" t="n">
        <v>-0.326177691552422</v>
      </c>
      <c r="D1211" s="4" t="n">
        <v>236</v>
      </c>
      <c r="E1211" s="4" t="n">
        <v>273</v>
      </c>
      <c r="F1211" s="2" t="n">
        <v>1</v>
      </c>
      <c r="G1211" s="3" t="n">
        <v>0</v>
      </c>
      <c r="H1211" s="4" t="n">
        <v>200</v>
      </c>
      <c r="I1211" s="4" t="s">
        <v>18</v>
      </c>
      <c r="J1211" s="2" t="n">
        <v>0.0581110605342954</v>
      </c>
      <c r="K1211" s="3" t="n">
        <v>-1.70159728050272</v>
      </c>
      <c r="L1211" s="4" t="n">
        <v>1</v>
      </c>
      <c r="M1211" s="4" t="n">
        <v>285</v>
      </c>
      <c r="N1211" s="2" t="n">
        <v>1</v>
      </c>
      <c r="O1211" s="5" t="n">
        <v>0.00360753620584875</v>
      </c>
    </row>
    <row r="1212" customFormat="false" ht="12" hidden="false" customHeight="false" outlineLevel="0" collapsed="false">
      <c r="A1212" s="1" t="s">
        <v>1221</v>
      </c>
      <c r="B1212" s="2" t="n">
        <v>0.770976610405689</v>
      </c>
      <c r="C1212" s="3" t="n">
        <v>-0.0503023903919201</v>
      </c>
      <c r="D1212" s="4" t="n">
        <v>240</v>
      </c>
      <c r="E1212" s="4" t="n">
        <v>269</v>
      </c>
      <c r="F1212" s="2" t="n">
        <v>0.447178854278387</v>
      </c>
      <c r="G1212" s="3" t="n">
        <v>0.395727616554733</v>
      </c>
      <c r="H1212" s="4" t="n">
        <v>187</v>
      </c>
      <c r="I1212" s="4" t="n">
        <v>13</v>
      </c>
      <c r="J1212" s="2" t="n">
        <v>0.236373679064047</v>
      </c>
      <c r="K1212" s="3" t="n">
        <v>0.232139541722317</v>
      </c>
      <c r="L1212" s="4" t="n">
        <v>132</v>
      </c>
      <c r="M1212" s="4" t="n">
        <v>154</v>
      </c>
      <c r="N1212" s="2" t="n">
        <v>0.679573560609966</v>
      </c>
      <c r="O1212" s="5" t="n">
        <v>0.00553603296224026</v>
      </c>
    </row>
    <row r="1213" customFormat="false" ht="12" hidden="false" customHeight="false" outlineLevel="0" collapsed="false">
      <c r="A1213" s="1" t="s">
        <v>1222</v>
      </c>
      <c r="B1213" s="2" t="n">
        <v>0.88619175105079</v>
      </c>
      <c r="C1213" s="3" t="n">
        <v>-0.024662272419926</v>
      </c>
      <c r="D1213" s="4" t="n">
        <v>241</v>
      </c>
      <c r="E1213" s="4" t="n">
        <v>268</v>
      </c>
      <c r="F1213" s="2" t="n">
        <v>0.587771991757879</v>
      </c>
      <c r="G1213" s="3" t="n">
        <v>15.0129242120044</v>
      </c>
      <c r="H1213" s="4" t="n">
        <v>1</v>
      </c>
      <c r="I1213" s="4" t="n">
        <v>199</v>
      </c>
      <c r="J1213" s="2" t="n">
        <v>0.487113331087062</v>
      </c>
      <c r="K1213" s="3" t="n">
        <v>0.684738201290916</v>
      </c>
      <c r="L1213" s="4" t="n">
        <v>5</v>
      </c>
      <c r="M1213" s="4" t="n">
        <v>281</v>
      </c>
      <c r="N1213" s="2" t="n">
        <v>0.878373465591075</v>
      </c>
      <c r="O1213" s="5" t="n">
        <v>0.00360753620584875</v>
      </c>
    </row>
    <row r="1214" customFormat="false" ht="12" hidden="false" customHeight="false" outlineLevel="0" collapsed="false">
      <c r="A1214" s="1" t="s">
        <v>1223</v>
      </c>
      <c r="B1214" s="2" t="n">
        <v>0.185639695954617</v>
      </c>
      <c r="C1214" s="3" t="n">
        <v>0.230310585253754</v>
      </c>
      <c r="D1214" s="4" t="n">
        <v>236</v>
      </c>
      <c r="E1214" s="4" t="n">
        <v>273</v>
      </c>
      <c r="F1214" s="2" t="n">
        <v>0.094015063017482</v>
      </c>
      <c r="G1214" s="3" t="n">
        <v>-0.674997088805864</v>
      </c>
      <c r="H1214" s="4" t="n">
        <v>17</v>
      </c>
      <c r="I1214" s="4" t="n">
        <v>183</v>
      </c>
      <c r="J1214" s="2" t="n">
        <v>0.440453806074033</v>
      </c>
      <c r="K1214" s="3" t="n">
        <v>0.322792997181075</v>
      </c>
      <c r="L1214" s="4" t="n">
        <v>20</v>
      </c>
      <c r="M1214" s="4" t="n">
        <v>266</v>
      </c>
      <c r="N1214" s="2" t="n">
        <v>0.126674985453244</v>
      </c>
      <c r="O1214" s="5" t="n">
        <v>0.00553603296224026</v>
      </c>
    </row>
    <row r="1215" customFormat="false" ht="12" hidden="false" customHeight="false" outlineLevel="0" collapsed="false">
      <c r="A1215" s="1" t="s">
        <v>1224</v>
      </c>
      <c r="B1215" s="2" t="n">
        <v>0.310323479043355</v>
      </c>
      <c r="C1215" s="3" t="n">
        <v>-0.175647740902894</v>
      </c>
      <c r="D1215" s="4" t="n">
        <v>248</v>
      </c>
      <c r="E1215" s="4" t="n">
        <v>261</v>
      </c>
      <c r="F1215" s="2" t="n">
        <v>1</v>
      </c>
      <c r="G1215" s="3" t="n">
        <v>0</v>
      </c>
      <c r="H1215" s="4" t="n">
        <v>200</v>
      </c>
      <c r="I1215" s="4" t="s">
        <v>18</v>
      </c>
      <c r="J1215" s="2" t="n">
        <v>1</v>
      </c>
      <c r="K1215" s="3" t="n">
        <v>0</v>
      </c>
      <c r="L1215" s="4" t="n">
        <v>286</v>
      </c>
      <c r="M1215" s="4" t="s">
        <v>18</v>
      </c>
      <c r="N1215" s="2" t="n">
        <v>1</v>
      </c>
      <c r="O1215" s="5" t="n">
        <v>0.00360753620584875</v>
      </c>
    </row>
    <row r="1216" customFormat="false" ht="12" hidden="false" customHeight="false" outlineLevel="0" collapsed="false">
      <c r="A1216" s="1" t="s">
        <v>1225</v>
      </c>
      <c r="B1216" s="2" t="n">
        <v>0.833632099527535</v>
      </c>
      <c r="C1216" s="3" t="n">
        <v>-0.036309434987032</v>
      </c>
      <c r="D1216" s="4" t="n">
        <v>246</v>
      </c>
      <c r="E1216" s="4" t="n">
        <v>263</v>
      </c>
      <c r="F1216" s="2" t="n">
        <v>0.445099992921127</v>
      </c>
      <c r="G1216" s="3" t="n">
        <v>-0.22588601254669</v>
      </c>
      <c r="H1216" s="4" t="n">
        <v>84</v>
      </c>
      <c r="I1216" s="4" t="n">
        <v>116</v>
      </c>
      <c r="J1216" s="2" t="n">
        <v>0.133091742087229</v>
      </c>
      <c r="K1216" s="3" t="n">
        <v>0.325264306500945</v>
      </c>
      <c r="L1216" s="4" t="n">
        <v>93</v>
      </c>
      <c r="M1216" s="4" t="n">
        <v>193</v>
      </c>
      <c r="N1216" s="2" t="n">
        <v>0.714447317818764</v>
      </c>
      <c r="O1216" s="5" t="n">
        <v>0.00553603296224026</v>
      </c>
    </row>
    <row r="1217" customFormat="false" ht="12" hidden="false" customHeight="false" outlineLevel="0" collapsed="false">
      <c r="A1217" s="1" t="s">
        <v>1226</v>
      </c>
      <c r="B1217" s="2" t="n">
        <v>0.613818894689766</v>
      </c>
      <c r="C1217" s="3" t="n">
        <v>-0.0870186116186479</v>
      </c>
      <c r="D1217" s="4" t="n">
        <v>248</v>
      </c>
      <c r="E1217" s="4" t="n">
        <v>261</v>
      </c>
      <c r="F1217" s="2" t="n">
        <v>0.19864583478292</v>
      </c>
      <c r="G1217" s="3" t="n">
        <v>-0.90066918396229</v>
      </c>
      <c r="H1217" s="4" t="n">
        <v>4</v>
      </c>
      <c r="I1217" s="4" t="n">
        <v>196</v>
      </c>
      <c r="J1217" s="2" t="n">
        <v>0.359700347541186</v>
      </c>
      <c r="K1217" s="3" t="n">
        <v>-0.64288739766251</v>
      </c>
      <c r="L1217" s="4" t="n">
        <v>3</v>
      </c>
      <c r="M1217" s="4" t="n">
        <v>283</v>
      </c>
      <c r="N1217" s="2" t="n">
        <v>0.500755894328688</v>
      </c>
      <c r="O1217" s="5" t="n">
        <v>0.00360753620584875</v>
      </c>
    </row>
    <row r="1218" customFormat="false" ht="12" hidden="false" customHeight="false" outlineLevel="0" collapsed="false">
      <c r="A1218" s="1" t="s">
        <v>1227</v>
      </c>
      <c r="B1218" s="2" t="n">
        <v>0.72656602110489</v>
      </c>
      <c r="C1218" s="3" t="n">
        <v>0.0605248795201364</v>
      </c>
      <c r="D1218" s="4" t="n">
        <v>229</v>
      </c>
      <c r="E1218" s="4" t="n">
        <v>280</v>
      </c>
      <c r="F1218" s="2" t="n">
        <v>0.449082069786882</v>
      </c>
      <c r="G1218" s="3" t="n">
        <v>0.748725439536883</v>
      </c>
      <c r="H1218" s="4" t="n">
        <v>198</v>
      </c>
      <c r="I1218" s="4" t="n">
        <v>2</v>
      </c>
      <c r="J1218" s="2" t="n">
        <v>0.928759362650913</v>
      </c>
      <c r="K1218" s="3" t="n">
        <v>-0.0221720764954951</v>
      </c>
      <c r="L1218" s="4" t="n">
        <v>232</v>
      </c>
      <c r="M1218" s="4" t="n">
        <v>54</v>
      </c>
      <c r="N1218" s="2" t="n">
        <v>0.830346892501036</v>
      </c>
      <c r="O1218" s="5" t="n">
        <v>0.00553603296224026</v>
      </c>
    </row>
    <row r="1219" customFormat="false" ht="12" hidden="false" customHeight="false" outlineLevel="0" collapsed="false">
      <c r="A1219" s="1" t="s">
        <v>1228</v>
      </c>
      <c r="B1219" s="2" t="n">
        <v>0.859768353214218</v>
      </c>
      <c r="C1219" s="3" t="n">
        <v>-0.0305501016455048</v>
      </c>
      <c r="D1219" s="4" t="n">
        <v>238</v>
      </c>
      <c r="E1219" s="4" t="n">
        <v>271</v>
      </c>
      <c r="F1219" s="2" t="n">
        <v>0.949539777711069</v>
      </c>
      <c r="G1219" s="3" t="n">
        <v>-0.027728945552858</v>
      </c>
      <c r="H1219" s="4" t="n">
        <v>26</v>
      </c>
      <c r="I1219" s="4" t="n">
        <v>174</v>
      </c>
      <c r="J1219" s="2" t="n">
        <v>0.966470239114878</v>
      </c>
      <c r="K1219" s="3" t="n">
        <v>0.0176683802223389</v>
      </c>
      <c r="L1219" s="4" t="n">
        <v>16</v>
      </c>
      <c r="M1219" s="4" t="n">
        <v>270</v>
      </c>
      <c r="N1219" s="2" t="n">
        <v>0.968323863820506</v>
      </c>
      <c r="O1219" s="5" t="n">
        <v>0.00360753620584875</v>
      </c>
    </row>
    <row r="1220" customFormat="false" ht="12" hidden="false" customHeight="false" outlineLevel="0" collapsed="false">
      <c r="A1220" s="1" t="s">
        <v>1229</v>
      </c>
      <c r="B1220" s="2" t="n">
        <v>0.190294465329402</v>
      </c>
      <c r="C1220" s="3" t="n">
        <v>0.226550184148648</v>
      </c>
      <c r="D1220" s="4" t="n">
        <v>245</v>
      </c>
      <c r="E1220" s="4" t="n">
        <v>264</v>
      </c>
      <c r="F1220" s="2" t="n">
        <v>0.749392917153455</v>
      </c>
      <c r="G1220" s="3" t="n">
        <v>0.0951243073811284</v>
      </c>
      <c r="H1220" s="4" t="n">
        <v>117</v>
      </c>
      <c r="I1220" s="4" t="n">
        <v>83</v>
      </c>
      <c r="J1220" s="2" t="n">
        <v>0.038643290645594</v>
      </c>
      <c r="K1220" s="3" t="n">
        <v>0.41260060979876</v>
      </c>
      <c r="L1220" s="4" t="n">
        <v>124</v>
      </c>
      <c r="M1220" s="4" t="n">
        <v>162</v>
      </c>
      <c r="N1220" s="2" t="n">
        <v>0.117009961213715</v>
      </c>
      <c r="O1220" s="5" t="n">
        <v>0.00553603296224026</v>
      </c>
    </row>
    <row r="1221" customFormat="false" ht="12" hidden="false" customHeight="false" outlineLevel="0" collapsed="false">
      <c r="A1221" s="1" t="s">
        <v>1230</v>
      </c>
      <c r="B1221" s="2" t="n">
        <v>0.321311280666254</v>
      </c>
      <c r="C1221" s="3" t="n">
        <v>0.170787067576804</v>
      </c>
      <c r="D1221" s="4" t="n">
        <v>254</v>
      </c>
      <c r="E1221" s="4" t="n">
        <v>255</v>
      </c>
      <c r="F1221" s="2" t="n">
        <v>1</v>
      </c>
      <c r="G1221" s="3" t="n">
        <v>0</v>
      </c>
      <c r="H1221" s="4" t="n">
        <v>200</v>
      </c>
      <c r="I1221" s="4" t="s">
        <v>18</v>
      </c>
      <c r="J1221" s="2" t="n">
        <v>0.490057797017247</v>
      </c>
      <c r="K1221" s="3" t="n">
        <v>15.0072075560479</v>
      </c>
      <c r="L1221" s="4" t="n">
        <v>1</v>
      </c>
      <c r="M1221" s="4" t="n">
        <v>285</v>
      </c>
      <c r="N1221" s="2" t="n">
        <v>1</v>
      </c>
      <c r="O1221" s="5" t="n">
        <v>0.00360753620584875</v>
      </c>
    </row>
    <row r="1222" customFormat="false" ht="12" hidden="false" customHeight="false" outlineLevel="0" collapsed="false">
      <c r="A1222" s="1" t="s">
        <v>1231</v>
      </c>
      <c r="B1222" s="2" t="n">
        <v>0.0771279402584767</v>
      </c>
      <c r="C1222" s="3" t="n">
        <v>0.30667022035142</v>
      </c>
      <c r="D1222" s="4" t="n">
        <v>242</v>
      </c>
      <c r="E1222" s="4" t="n">
        <v>267</v>
      </c>
      <c r="F1222" s="2" t="n">
        <v>0.0288173126848089</v>
      </c>
      <c r="G1222" s="3" t="n">
        <v>0.739170609896444</v>
      </c>
      <c r="H1222" s="4" t="n">
        <v>171</v>
      </c>
      <c r="I1222" s="4" t="n">
        <v>29</v>
      </c>
      <c r="J1222" s="2" t="n">
        <v>0.01196287499422</v>
      </c>
      <c r="K1222" s="3" t="n">
        <v>0.534736453626095</v>
      </c>
      <c r="L1222" s="4" t="n">
        <v>225</v>
      </c>
      <c r="M1222" s="4" t="n">
        <v>61</v>
      </c>
      <c r="N1222" s="2" t="n">
        <v>0.00931289016021908</v>
      </c>
      <c r="O1222" s="5" t="n">
        <v>0.00553603296224026</v>
      </c>
    </row>
    <row r="1223" customFormat="false" ht="12" hidden="false" customHeight="false" outlineLevel="0" collapsed="false">
      <c r="A1223" s="1" t="s">
        <v>1232</v>
      </c>
      <c r="B1223" s="2" t="n">
        <v>0.284794112124922</v>
      </c>
      <c r="C1223" s="3" t="n">
        <v>-0.184587462117725</v>
      </c>
      <c r="D1223" s="4" t="n">
        <v>229</v>
      </c>
      <c r="E1223" s="4" t="n">
        <v>280</v>
      </c>
      <c r="F1223" s="2" t="n">
        <v>1</v>
      </c>
      <c r="G1223" s="3" t="n">
        <v>0</v>
      </c>
      <c r="H1223" s="4" t="n">
        <v>200</v>
      </c>
      <c r="I1223" s="4" t="s">
        <v>18</v>
      </c>
      <c r="J1223" s="2" t="n">
        <v>1</v>
      </c>
      <c r="K1223" s="3" t="n">
        <v>0</v>
      </c>
      <c r="L1223" s="4" t="n">
        <v>286</v>
      </c>
      <c r="M1223" s="4" t="s">
        <v>18</v>
      </c>
      <c r="N1223" s="2" t="n">
        <v>1</v>
      </c>
      <c r="O1223" s="5" t="n">
        <v>0.00360753620584875</v>
      </c>
    </row>
    <row r="1224" customFormat="false" ht="12" hidden="false" customHeight="false" outlineLevel="0" collapsed="false">
      <c r="A1224" s="1" t="s">
        <v>1233</v>
      </c>
      <c r="B1224" s="2" t="n">
        <v>0.548264811478269</v>
      </c>
      <c r="C1224" s="3" t="n">
        <v>-0.103464494132356</v>
      </c>
      <c r="D1224" s="4" t="n">
        <v>229</v>
      </c>
      <c r="E1224" s="4" t="n">
        <v>280</v>
      </c>
      <c r="F1224" s="2" t="n">
        <v>0.766671746374219</v>
      </c>
      <c r="G1224" s="3" t="n">
        <v>0.214342867333527</v>
      </c>
      <c r="H1224" s="4" t="n">
        <v>194</v>
      </c>
      <c r="I1224" s="4" t="n">
        <v>6</v>
      </c>
      <c r="J1224" s="2" t="n">
        <v>0.137569283518186</v>
      </c>
      <c r="K1224" s="3" t="n">
        <v>-0.333223399267342</v>
      </c>
      <c r="L1224" s="4" t="n">
        <v>202</v>
      </c>
      <c r="M1224" s="4" t="n">
        <v>84</v>
      </c>
      <c r="N1224" s="2" t="n">
        <v>0.479582120679444</v>
      </c>
      <c r="O1224" s="5" t="n">
        <v>0.00553603296224026</v>
      </c>
    </row>
    <row r="1225" customFormat="false" ht="12" hidden="false" customHeight="false" outlineLevel="0" collapsed="false">
      <c r="A1225" s="1" t="s">
        <v>1234</v>
      </c>
      <c r="B1225" s="2" t="n">
        <v>0.63182982724523</v>
      </c>
      <c r="C1225" s="3" t="n">
        <v>-0.0830157717387203</v>
      </c>
      <c r="D1225" s="4" t="n">
        <v>226</v>
      </c>
      <c r="E1225" s="4" t="n">
        <v>283</v>
      </c>
      <c r="F1225" s="2" t="n">
        <v>0.341545579171891</v>
      </c>
      <c r="G1225" s="3" t="n">
        <v>16.0326743483801</v>
      </c>
      <c r="H1225" s="4" t="n">
        <v>3</v>
      </c>
      <c r="I1225" s="4" t="n">
        <v>197</v>
      </c>
      <c r="J1225" s="2" t="n">
        <v>0.685556883582312</v>
      </c>
      <c r="K1225" s="3" t="n">
        <v>0.404070946339687</v>
      </c>
      <c r="L1225" s="4" t="n">
        <v>4</v>
      </c>
      <c r="M1225" s="4" t="n">
        <v>282</v>
      </c>
      <c r="N1225" s="2" t="n">
        <v>0.64504855929219</v>
      </c>
      <c r="O1225" s="5" t="n">
        <v>0.00360753620584875</v>
      </c>
    </row>
    <row r="1226" customFormat="false" ht="12" hidden="false" customHeight="false" outlineLevel="0" collapsed="false">
      <c r="A1226" s="1" t="s">
        <v>1235</v>
      </c>
      <c r="B1226" s="2" t="n">
        <v>0.736895464968064</v>
      </c>
      <c r="C1226" s="3" t="n">
        <v>0.0584489060594579</v>
      </c>
      <c r="D1226" s="4" t="n">
        <v>221</v>
      </c>
      <c r="E1226" s="4" t="n">
        <v>288</v>
      </c>
      <c r="F1226" s="2" t="n">
        <v>0.000252773022131891</v>
      </c>
      <c r="G1226" s="3" t="n">
        <v>-1.1156548775621</v>
      </c>
      <c r="H1226" s="4" t="n">
        <v>29</v>
      </c>
      <c r="I1226" s="4" t="n">
        <v>171</v>
      </c>
      <c r="J1226" s="2" t="n">
        <v>0.159578860709843</v>
      </c>
      <c r="K1226" s="3" t="n">
        <v>0.347093559985347</v>
      </c>
      <c r="L1226" s="4" t="n">
        <v>65</v>
      </c>
      <c r="M1226" s="4" t="n">
        <v>221</v>
      </c>
      <c r="N1226" s="2" t="n">
        <v>0.353172325984209</v>
      </c>
      <c r="O1226" s="5" t="n">
        <v>0.00553603296224026</v>
      </c>
    </row>
    <row r="1227" customFormat="false" ht="12" hidden="false" customHeight="false" outlineLevel="0" collapsed="false">
      <c r="A1227" s="1" t="s">
        <v>1236</v>
      </c>
      <c r="B1227" s="2" t="n">
        <v>0.860977981237884</v>
      </c>
      <c r="C1227" s="3" t="n">
        <v>-0.0304572860722695</v>
      </c>
      <c r="D1227" s="4" t="n">
        <v>222</v>
      </c>
      <c r="E1227" s="4" t="n">
        <v>287</v>
      </c>
      <c r="F1227" s="2" t="n">
        <v>1</v>
      </c>
      <c r="G1227" s="3" t="n">
        <v>0</v>
      </c>
      <c r="H1227" s="4" t="n">
        <v>200</v>
      </c>
      <c r="I1227" s="4" t="s">
        <v>18</v>
      </c>
      <c r="J1227" s="2" t="n">
        <v>1</v>
      </c>
      <c r="K1227" s="3" t="n">
        <v>0</v>
      </c>
      <c r="L1227" s="4" t="n">
        <v>286</v>
      </c>
      <c r="M1227" s="4" t="s">
        <v>18</v>
      </c>
      <c r="N1227" s="2" t="n">
        <v>1</v>
      </c>
      <c r="O1227" s="5" t="n">
        <v>0.00360753620584875</v>
      </c>
    </row>
    <row r="1228" customFormat="false" ht="12" hidden="false" customHeight="false" outlineLevel="0" collapsed="false">
      <c r="A1228" s="1" t="s">
        <v>1237</v>
      </c>
      <c r="B1228" s="2" t="n">
        <v>0.883849862262726</v>
      </c>
      <c r="C1228" s="3" t="n">
        <v>0.0252454952517985</v>
      </c>
      <c r="D1228" s="4" t="n">
        <v>234</v>
      </c>
      <c r="E1228" s="4" t="n">
        <v>275</v>
      </c>
      <c r="F1228" s="2" t="n">
        <v>0.166925790680956</v>
      </c>
      <c r="G1228" s="3" t="n">
        <v>-0.419627964520555</v>
      </c>
      <c r="H1228" s="4" t="n">
        <v>110</v>
      </c>
      <c r="I1228" s="4" t="n">
        <v>90</v>
      </c>
      <c r="J1228" s="2" t="n">
        <v>0.178839183555943</v>
      </c>
      <c r="K1228" s="3" t="n">
        <v>0.26338928758476</v>
      </c>
      <c r="L1228" s="4" t="n">
        <v>181</v>
      </c>
      <c r="M1228" s="4" t="n">
        <v>105</v>
      </c>
      <c r="N1228" s="2" t="n">
        <v>0.748130388083102</v>
      </c>
      <c r="O1228" s="5" t="n">
        <v>0.00553603296224026</v>
      </c>
    </row>
    <row r="1229" customFormat="false" ht="12" hidden="false" customHeight="false" outlineLevel="0" collapsed="false">
      <c r="A1229" s="1" t="s">
        <v>1238</v>
      </c>
      <c r="B1229" s="2" t="n">
        <v>0.867612869095284</v>
      </c>
      <c r="C1229" s="3" t="n">
        <v>-0.0288445870098119</v>
      </c>
      <c r="D1229" s="4" t="n">
        <v>239</v>
      </c>
      <c r="E1229" s="4" t="n">
        <v>270</v>
      </c>
      <c r="F1229" s="2" t="n">
        <v>0.19864583478292</v>
      </c>
      <c r="G1229" s="3" t="n">
        <v>-0.90066918396229</v>
      </c>
      <c r="H1229" s="4" t="n">
        <v>4</v>
      </c>
      <c r="I1229" s="4" t="n">
        <v>196</v>
      </c>
      <c r="J1229" s="2" t="n">
        <v>0.359700347541186</v>
      </c>
      <c r="K1229" s="3" t="n">
        <v>-0.64288739766251</v>
      </c>
      <c r="L1229" s="4" t="n">
        <v>3</v>
      </c>
      <c r="M1229" s="4" t="n">
        <v>283</v>
      </c>
      <c r="N1229" s="2" t="n">
        <v>0.781372867159057</v>
      </c>
      <c r="O1229" s="5" t="n">
        <v>0.00360753620584875</v>
      </c>
    </row>
    <row r="1230" customFormat="false" ht="12" hidden="false" customHeight="false" outlineLevel="0" collapsed="false">
      <c r="A1230" s="1" t="s">
        <v>1239</v>
      </c>
      <c r="B1230" s="2" t="n">
        <v>0.198284552201681</v>
      </c>
      <c r="C1230" s="3" t="n">
        <v>0.225174832452613</v>
      </c>
      <c r="D1230" s="4" t="n">
        <v>224</v>
      </c>
      <c r="E1230" s="4" t="n">
        <v>285</v>
      </c>
      <c r="F1230" s="2" t="n">
        <v>0.0398213528766523</v>
      </c>
      <c r="G1230" s="3" t="n">
        <v>1.37873210939984</v>
      </c>
      <c r="H1230" s="4" t="n">
        <v>197</v>
      </c>
      <c r="I1230" s="4" t="n">
        <v>3</v>
      </c>
      <c r="J1230" s="2" t="n">
        <v>0.379586006680973</v>
      </c>
      <c r="K1230" s="3" t="n">
        <v>0.178369944056514</v>
      </c>
      <c r="L1230" s="4" t="n">
        <v>194</v>
      </c>
      <c r="M1230" s="4" t="n">
        <v>92</v>
      </c>
      <c r="N1230" s="2" t="n">
        <v>0.10940889367382</v>
      </c>
      <c r="O1230" s="5" t="n">
        <v>0.00553603296224026</v>
      </c>
    </row>
    <row r="1231" customFormat="false" ht="12" hidden="false" customHeight="false" outlineLevel="0" collapsed="false">
      <c r="A1231" s="1" t="s">
        <v>1240</v>
      </c>
      <c r="B1231" s="2" t="n">
        <v>0.356636795903178</v>
      </c>
      <c r="C1231" s="3" t="n">
        <v>0.1600624860341</v>
      </c>
      <c r="D1231" s="4" t="n">
        <v>235</v>
      </c>
      <c r="E1231" s="4" t="n">
        <v>274</v>
      </c>
      <c r="F1231" s="2" t="n">
        <v>0.888083754874142</v>
      </c>
      <c r="G1231" s="3" t="n">
        <v>-0.0616407871847902</v>
      </c>
      <c r="H1231" s="4" t="n">
        <v>25</v>
      </c>
      <c r="I1231" s="4" t="n">
        <v>175</v>
      </c>
      <c r="J1231" s="2" t="n">
        <v>0.966470239114878</v>
      </c>
      <c r="K1231" s="3" t="n">
        <v>0.0176683802223389</v>
      </c>
      <c r="L1231" s="4" t="n">
        <v>16</v>
      </c>
      <c r="M1231" s="4" t="n">
        <v>270</v>
      </c>
      <c r="N1231" s="2" t="n">
        <v>0.660999528039835</v>
      </c>
      <c r="O1231" s="5" t="n">
        <v>0.00360753620584875</v>
      </c>
    </row>
    <row r="1232" customFormat="false" ht="12" hidden="false" customHeight="false" outlineLevel="0" collapsed="false">
      <c r="A1232" s="1" t="s">
        <v>1241</v>
      </c>
      <c r="B1232" s="2" t="n">
        <v>0.0103528401164293</v>
      </c>
      <c r="C1232" s="3" t="n">
        <v>0.448366291715146</v>
      </c>
      <c r="D1232" s="4" t="n">
        <v>246</v>
      </c>
      <c r="E1232" s="4" t="n">
        <v>263</v>
      </c>
      <c r="F1232" s="2" t="n">
        <v>0.430333222741442</v>
      </c>
      <c r="G1232" s="3" t="n">
        <v>0.232583878486425</v>
      </c>
      <c r="H1232" s="4" t="n">
        <v>114</v>
      </c>
      <c r="I1232" s="4" t="n">
        <v>86</v>
      </c>
      <c r="J1232" s="2" t="n">
        <v>0.00293314992890004</v>
      </c>
      <c r="K1232" s="3" t="n">
        <v>0.676825257993091</v>
      </c>
      <c r="L1232" s="4" t="n">
        <v>94</v>
      </c>
      <c r="M1232" s="4" t="n">
        <v>192</v>
      </c>
      <c r="N1232" s="2" t="n">
        <v>0.00141264244574524</v>
      </c>
      <c r="O1232" s="5" t="n">
        <v>0.00553603296224026</v>
      </c>
    </row>
    <row r="1233" customFormat="false" ht="12" hidden="false" customHeight="false" outlineLevel="0" collapsed="false">
      <c r="A1233" s="1" t="s">
        <v>1242</v>
      </c>
      <c r="B1233" s="2" t="n">
        <v>0.062898984990271</v>
      </c>
      <c r="C1233" s="3" t="n">
        <v>0.32210300792415</v>
      </c>
      <c r="D1233" s="4" t="n">
        <v>251</v>
      </c>
      <c r="E1233" s="4" t="n">
        <v>258</v>
      </c>
      <c r="F1233" s="2" t="n">
        <v>1</v>
      </c>
      <c r="G1233" s="3" t="n">
        <v>0</v>
      </c>
      <c r="H1233" s="4" t="n">
        <v>200</v>
      </c>
      <c r="I1233" s="4" t="s">
        <v>18</v>
      </c>
      <c r="J1233" s="2" t="n">
        <v>0.490057797017247</v>
      </c>
      <c r="K1233" s="3" t="n">
        <v>15.0072075560479</v>
      </c>
      <c r="L1233" s="4" t="n">
        <v>1</v>
      </c>
      <c r="M1233" s="4" t="n">
        <v>285</v>
      </c>
      <c r="N1233" s="2" t="n">
        <v>1</v>
      </c>
      <c r="O1233" s="5" t="n">
        <v>0.00360753620584875</v>
      </c>
    </row>
    <row r="1234" customFormat="false" ht="12" hidden="false" customHeight="false" outlineLevel="0" collapsed="false">
      <c r="A1234" s="1" t="s">
        <v>1243</v>
      </c>
      <c r="B1234" s="2" t="n">
        <v>0.000632786741612823</v>
      </c>
      <c r="C1234" s="3" t="n">
        <v>0.598616286308828</v>
      </c>
      <c r="D1234" s="4" t="n">
        <v>246</v>
      </c>
      <c r="E1234" s="4" t="n">
        <v>263</v>
      </c>
      <c r="F1234" s="2" t="n">
        <v>0.0232350006895248</v>
      </c>
      <c r="G1234" s="3" t="n">
        <v>0.745588355858877</v>
      </c>
      <c r="H1234" s="4" t="n">
        <v>167</v>
      </c>
      <c r="I1234" s="4" t="n">
        <v>33</v>
      </c>
      <c r="J1234" s="2" t="n">
        <v>0.0461453797170167</v>
      </c>
      <c r="K1234" s="3" t="n">
        <v>0.389420181382717</v>
      </c>
      <c r="L1234" s="4" t="n">
        <v>186</v>
      </c>
      <c r="M1234" s="4" t="n">
        <v>100</v>
      </c>
      <c r="N1234" s="2" t="n">
        <v>4.88120394063207E-005</v>
      </c>
      <c r="O1234" s="5" t="n">
        <v>0.00553603296224026</v>
      </c>
    </row>
    <row r="1235" customFormat="false" ht="12" hidden="false" customHeight="false" outlineLevel="0" collapsed="false">
      <c r="A1235" s="1" t="s">
        <v>1244</v>
      </c>
      <c r="B1235" s="2" t="n">
        <v>0.304214406263378</v>
      </c>
      <c r="C1235" s="3" t="n">
        <v>-0.176900215025372</v>
      </c>
      <c r="D1235" s="4" t="n">
        <v>242</v>
      </c>
      <c r="E1235" s="4" t="n">
        <v>267</v>
      </c>
      <c r="F1235" s="2" t="n">
        <v>1</v>
      </c>
      <c r="G1235" s="3" t="n">
        <v>0</v>
      </c>
      <c r="H1235" s="4" t="n">
        <v>200</v>
      </c>
      <c r="I1235" s="4" t="s">
        <v>18</v>
      </c>
      <c r="J1235" s="2" t="n">
        <v>1</v>
      </c>
      <c r="K1235" s="3" t="n">
        <v>0</v>
      </c>
      <c r="L1235" s="4" t="n">
        <v>286</v>
      </c>
      <c r="M1235" s="4" t="s">
        <v>18</v>
      </c>
      <c r="N1235" s="2" t="n">
        <v>1</v>
      </c>
      <c r="O1235" s="5" t="n">
        <v>0.00360753620584875</v>
      </c>
    </row>
    <row r="1236" customFormat="false" ht="12" hidden="false" customHeight="false" outlineLevel="0" collapsed="false">
      <c r="A1236" s="1" t="s">
        <v>1245</v>
      </c>
      <c r="B1236" s="2" t="n">
        <v>0.290887179494692</v>
      </c>
      <c r="C1236" s="3" t="n">
        <v>-0.181954572721019</v>
      </c>
      <c r="D1236" s="4" t="n">
        <v>242</v>
      </c>
      <c r="E1236" s="4" t="n">
        <v>267</v>
      </c>
      <c r="F1236" s="2" t="n">
        <v>0.108372521853858</v>
      </c>
      <c r="G1236" s="3" t="n">
        <v>0.648596890246145</v>
      </c>
      <c r="H1236" s="4" t="n">
        <v>183</v>
      </c>
      <c r="I1236" s="4" t="n">
        <v>17</v>
      </c>
      <c r="J1236" s="2" t="n">
        <v>0.946452907804372</v>
      </c>
      <c r="K1236" s="3" t="n">
        <v>-0.0133564318148772</v>
      </c>
      <c r="L1236" s="4" t="n">
        <v>108</v>
      </c>
      <c r="M1236" s="4" t="n">
        <v>178</v>
      </c>
      <c r="N1236" s="2" t="n">
        <v>0.380195855831657</v>
      </c>
      <c r="O1236" s="5" t="n">
        <v>0.00553603296224026</v>
      </c>
    </row>
    <row r="1237" customFormat="false" ht="12" hidden="false" customHeight="false" outlineLevel="0" collapsed="false">
      <c r="A1237" s="1" t="s">
        <v>1246</v>
      </c>
      <c r="B1237" s="2" t="n">
        <v>0.344281600813988</v>
      </c>
      <c r="C1237" s="3" t="n">
        <v>-0.163305540924709</v>
      </c>
      <c r="D1237" s="4" t="n">
        <v>238</v>
      </c>
      <c r="E1237" s="4" t="n">
        <v>271</v>
      </c>
      <c r="F1237" s="2" t="n">
        <v>1</v>
      </c>
      <c r="G1237" s="3" t="n">
        <v>0</v>
      </c>
      <c r="H1237" s="4" t="n">
        <v>200</v>
      </c>
      <c r="I1237" s="4" t="s">
        <v>18</v>
      </c>
      <c r="J1237" s="2" t="n">
        <v>1</v>
      </c>
      <c r="K1237" s="3" t="n">
        <v>0</v>
      </c>
      <c r="L1237" s="4" t="n">
        <v>286</v>
      </c>
      <c r="M1237" s="4" t="s">
        <v>18</v>
      </c>
      <c r="N1237" s="2" t="n">
        <v>1</v>
      </c>
      <c r="O1237" s="5" t="n">
        <v>0.00360753620584875</v>
      </c>
    </row>
    <row r="1238" customFormat="false" ht="12" hidden="false" customHeight="false" outlineLevel="0" collapsed="false">
      <c r="A1238" s="1" t="s">
        <v>1247</v>
      </c>
      <c r="B1238" s="2" t="n">
        <v>0.284412292946353</v>
      </c>
      <c r="C1238" s="3" t="n">
        <v>-0.184441853042108</v>
      </c>
      <c r="D1238" s="4" t="n">
        <v>242</v>
      </c>
      <c r="E1238" s="4" t="n">
        <v>267</v>
      </c>
      <c r="F1238" s="2" t="n">
        <v>0.224662115055906</v>
      </c>
      <c r="G1238" s="3" t="n">
        <v>-0.85361742019575</v>
      </c>
      <c r="H1238" s="4" t="n">
        <v>4</v>
      </c>
      <c r="I1238" s="4" t="n">
        <v>196</v>
      </c>
      <c r="J1238" s="2" t="n">
        <v>0.25105887892322</v>
      </c>
      <c r="K1238" s="3" t="n">
        <v>1.09737881292577</v>
      </c>
      <c r="L1238" s="4" t="n">
        <v>7</v>
      </c>
      <c r="M1238" s="4" t="n">
        <v>279</v>
      </c>
      <c r="N1238" s="2" t="n">
        <v>0.190856153452882</v>
      </c>
      <c r="O1238" s="5" t="n">
        <v>0.00553603296224026</v>
      </c>
    </row>
    <row r="1239" customFormat="false" ht="12" hidden="false" customHeight="false" outlineLevel="0" collapsed="false">
      <c r="A1239" s="1" t="s">
        <v>1248</v>
      </c>
      <c r="B1239" s="2" t="n">
        <v>0.0916954350358351</v>
      </c>
      <c r="C1239" s="3" t="n">
        <v>-0.291811125700007</v>
      </c>
      <c r="D1239" s="4" t="n">
        <v>245</v>
      </c>
      <c r="E1239" s="4" t="n">
        <v>264</v>
      </c>
      <c r="F1239" s="2" t="n">
        <v>1</v>
      </c>
      <c r="G1239" s="3" t="n">
        <v>0</v>
      </c>
      <c r="H1239" s="4" t="n">
        <v>200</v>
      </c>
      <c r="I1239" s="4" t="s">
        <v>18</v>
      </c>
      <c r="J1239" s="2" t="n">
        <v>1</v>
      </c>
      <c r="K1239" s="3" t="n">
        <v>0</v>
      </c>
      <c r="L1239" s="4" t="n">
        <v>286</v>
      </c>
      <c r="M1239" s="4" t="s">
        <v>18</v>
      </c>
      <c r="N1239" s="2" t="n">
        <v>1</v>
      </c>
      <c r="O1239" s="5" t="n">
        <v>0.00360753620584875</v>
      </c>
    </row>
    <row r="1240" customFormat="false" ht="12" hidden="false" customHeight="false" outlineLevel="0" collapsed="false">
      <c r="A1240" s="1" t="s">
        <v>1249</v>
      </c>
      <c r="B1240" s="2" t="n">
        <v>0.0587125888726157</v>
      </c>
      <c r="C1240" s="3" t="n">
        <v>-0.326138908875089</v>
      </c>
      <c r="D1240" s="4" t="n">
        <v>241</v>
      </c>
      <c r="E1240" s="4" t="n">
        <v>268</v>
      </c>
      <c r="F1240" s="2" t="n">
        <v>0.887951136145378</v>
      </c>
      <c r="G1240" s="3" t="n">
        <v>-0.0523847592942531</v>
      </c>
      <c r="H1240" s="4" t="n">
        <v>37</v>
      </c>
      <c r="I1240" s="4" t="n">
        <v>163</v>
      </c>
      <c r="J1240" s="2" t="n">
        <v>0.53676181675126</v>
      </c>
      <c r="K1240" s="3" t="n">
        <v>0.150224532862457</v>
      </c>
      <c r="L1240" s="4" t="n">
        <v>61</v>
      </c>
      <c r="M1240" s="4" t="n">
        <v>225</v>
      </c>
      <c r="N1240" s="2" t="n">
        <v>0.114676058559281</v>
      </c>
      <c r="O1240" s="5" t="n">
        <v>0.00553603296224026</v>
      </c>
    </row>
    <row r="1241" customFormat="false" ht="12" hidden="false" customHeight="false" outlineLevel="0" collapsed="false">
      <c r="A1241" s="1" t="s">
        <v>1250</v>
      </c>
      <c r="B1241" s="2" t="n">
        <v>0.0391918549797916</v>
      </c>
      <c r="C1241" s="3" t="n">
        <v>-0.355589073712238</v>
      </c>
      <c r="D1241" s="4" t="n">
        <v>238</v>
      </c>
      <c r="E1241" s="4" t="n">
        <v>271</v>
      </c>
      <c r="F1241" s="2" t="n">
        <v>1</v>
      </c>
      <c r="G1241" s="3" t="n">
        <v>0</v>
      </c>
      <c r="H1241" s="4" t="n">
        <v>200</v>
      </c>
      <c r="I1241" s="4" t="s">
        <v>18</v>
      </c>
      <c r="J1241" s="2" t="n">
        <v>1</v>
      </c>
      <c r="K1241" s="3" t="n">
        <v>0</v>
      </c>
      <c r="L1241" s="4" t="n">
        <v>286</v>
      </c>
      <c r="M1241" s="4" t="s">
        <v>18</v>
      </c>
      <c r="N1241" s="2" t="n">
        <v>1</v>
      </c>
      <c r="O1241" s="5" t="n">
        <v>0.00360753620584875</v>
      </c>
    </row>
    <row r="1242" customFormat="false" ht="12" hidden="false" customHeight="false" outlineLevel="0" collapsed="false">
      <c r="A1242" s="1" t="s">
        <v>1251</v>
      </c>
      <c r="B1242" s="2" t="n">
        <v>0.125451432664729</v>
      </c>
      <c r="C1242" s="3" t="n">
        <v>-0.263303564097399</v>
      </c>
      <c r="D1242" s="4" t="n">
        <v>235</v>
      </c>
      <c r="E1242" s="4" t="n">
        <v>274</v>
      </c>
      <c r="F1242" s="2" t="n">
        <v>0.0271276161793546</v>
      </c>
      <c r="G1242" s="3" t="n">
        <v>-0.646345776037835</v>
      </c>
      <c r="H1242" s="4" t="n">
        <v>87</v>
      </c>
      <c r="I1242" s="4" t="n">
        <v>113</v>
      </c>
      <c r="J1242" s="2" t="n">
        <v>0.162934400892172</v>
      </c>
      <c r="K1242" s="3" t="n">
        <v>-0.376162725151162</v>
      </c>
      <c r="L1242" s="4" t="n">
        <v>35</v>
      </c>
      <c r="M1242" s="4" t="n">
        <v>251</v>
      </c>
      <c r="N1242" s="2" t="n">
        <v>0.0411789357926894</v>
      </c>
      <c r="O1242" s="5" t="n">
        <v>0.00553603296224026</v>
      </c>
    </row>
    <row r="1243" customFormat="false" ht="12" hidden="false" customHeight="false" outlineLevel="0" collapsed="false">
      <c r="A1243" s="1" t="s">
        <v>1252</v>
      </c>
      <c r="B1243" s="2" t="n">
        <v>0.0987703588249113</v>
      </c>
      <c r="C1243" s="3" t="n">
        <v>-0.284667894525557</v>
      </c>
      <c r="D1243" s="4" t="n">
        <v>236</v>
      </c>
      <c r="E1243" s="4" t="n">
        <v>273</v>
      </c>
      <c r="F1243" s="2" t="n">
        <v>1</v>
      </c>
      <c r="G1243" s="3" t="n">
        <v>0</v>
      </c>
      <c r="H1243" s="4" t="n">
        <v>200</v>
      </c>
      <c r="I1243" s="4" t="s">
        <v>18</v>
      </c>
      <c r="J1243" s="2" t="n">
        <v>1</v>
      </c>
      <c r="K1243" s="3" t="n">
        <v>0</v>
      </c>
      <c r="L1243" s="4" t="n">
        <v>286</v>
      </c>
      <c r="M1243" s="4" t="s">
        <v>18</v>
      </c>
      <c r="N1243" s="2" t="n">
        <v>1</v>
      </c>
      <c r="O1243" s="5" t="n">
        <v>0.00360753620584875</v>
      </c>
    </row>
    <row r="1244" customFormat="false" ht="12" hidden="false" customHeight="false" outlineLevel="0" collapsed="false">
      <c r="A1244" s="1" t="s">
        <v>1253</v>
      </c>
      <c r="B1244" s="2" t="n">
        <v>0.036614741884504</v>
      </c>
      <c r="C1244" s="3" t="n">
        <v>-0.359719952705175</v>
      </c>
      <c r="D1244" s="4" t="n">
        <v>241</v>
      </c>
      <c r="E1244" s="4" t="n">
        <v>268</v>
      </c>
      <c r="F1244" s="2" t="n">
        <v>1</v>
      </c>
      <c r="G1244" s="3" t="n">
        <v>0</v>
      </c>
      <c r="H1244" s="4" t="n">
        <v>200</v>
      </c>
      <c r="I1244" s="4" t="s">
        <v>18</v>
      </c>
      <c r="J1244" s="2" t="n">
        <v>0.00329412874889223</v>
      </c>
      <c r="K1244" s="3" t="n">
        <v>-2.38728944165693</v>
      </c>
      <c r="L1244" s="4" t="n">
        <v>1</v>
      </c>
      <c r="M1244" s="4" t="n">
        <v>285</v>
      </c>
      <c r="N1244" s="2" t="n">
        <v>1</v>
      </c>
      <c r="O1244" s="5" t="n">
        <v>0.00553603296224026</v>
      </c>
    </row>
    <row r="1245" customFormat="false" ht="12" hidden="false" customHeight="false" outlineLevel="0" collapsed="false">
      <c r="A1245" s="1" t="s">
        <v>1254</v>
      </c>
      <c r="B1245" s="2" t="n">
        <v>0.00878627010966904</v>
      </c>
      <c r="C1245" s="3" t="n">
        <v>-0.454652809726691</v>
      </c>
      <c r="D1245" s="4" t="n">
        <v>247</v>
      </c>
      <c r="E1245" s="4" t="n">
        <v>262</v>
      </c>
      <c r="F1245" s="2" t="n">
        <v>1</v>
      </c>
      <c r="G1245" s="3" t="n">
        <v>0</v>
      </c>
      <c r="H1245" s="4" t="n">
        <v>200</v>
      </c>
      <c r="I1245" s="4" t="s">
        <v>18</v>
      </c>
      <c r="J1245" s="2" t="n">
        <v>1</v>
      </c>
      <c r="K1245" s="3" t="n">
        <v>0</v>
      </c>
      <c r="L1245" s="4" t="n">
        <v>286</v>
      </c>
      <c r="M1245" s="4" t="s">
        <v>18</v>
      </c>
      <c r="N1245" s="2" t="n">
        <v>1</v>
      </c>
      <c r="O1245" s="5" t="n">
        <v>0.00360753620584875</v>
      </c>
    </row>
    <row r="1246" customFormat="false" ht="12" hidden="false" customHeight="false" outlineLevel="0" collapsed="false">
      <c r="A1246" s="1" t="s">
        <v>1255</v>
      </c>
      <c r="B1246" s="2" t="n">
        <v>0.0273715677526333</v>
      </c>
      <c r="C1246" s="3" t="n">
        <v>-0.378218590781741</v>
      </c>
      <c r="D1246" s="4" t="n">
        <v>224</v>
      </c>
      <c r="E1246" s="4" t="n">
        <v>285</v>
      </c>
      <c r="F1246" s="2" t="n">
        <v>0.512057213029284</v>
      </c>
      <c r="G1246" s="3" t="n">
        <v>15.0228857488075</v>
      </c>
      <c r="H1246" s="4" t="n">
        <v>1</v>
      </c>
      <c r="I1246" s="4" t="n">
        <v>199</v>
      </c>
      <c r="J1246" s="2" t="n">
        <v>0.388949722509749</v>
      </c>
      <c r="K1246" s="3" t="n">
        <v>-0.392234558903075</v>
      </c>
      <c r="L1246" s="4" t="n">
        <v>11</v>
      </c>
      <c r="M1246" s="4" t="n">
        <v>275</v>
      </c>
      <c r="N1246" s="2" t="n">
        <v>0.0303036324800987</v>
      </c>
      <c r="O1246" s="5" t="n">
        <v>0.00553603296224026</v>
      </c>
    </row>
    <row r="1247" customFormat="false" ht="12" hidden="false" customHeight="false" outlineLevel="0" collapsed="false">
      <c r="A1247" s="1" t="s">
        <v>1256</v>
      </c>
      <c r="B1247" s="2" t="n">
        <v>0.134906085073781</v>
      </c>
      <c r="C1247" s="3" t="n">
        <v>-0.258700101089433</v>
      </c>
      <c r="D1247" s="4" t="n">
        <v>246</v>
      </c>
      <c r="E1247" s="4" t="n">
        <v>263</v>
      </c>
      <c r="F1247" s="2" t="n">
        <v>1</v>
      </c>
      <c r="G1247" s="3" t="n">
        <v>0</v>
      </c>
      <c r="H1247" s="4" t="n">
        <v>200</v>
      </c>
      <c r="I1247" s="4" t="s">
        <v>18</v>
      </c>
      <c r="J1247" s="2" t="n">
        <v>1</v>
      </c>
      <c r="K1247" s="3" t="n">
        <v>0</v>
      </c>
      <c r="L1247" s="4" t="n">
        <v>286</v>
      </c>
      <c r="M1247" s="4" t="s">
        <v>18</v>
      </c>
      <c r="N1247" s="2" t="n">
        <v>1</v>
      </c>
      <c r="O1247" s="5" t="n">
        <v>0.00360753620584875</v>
      </c>
    </row>
    <row r="1248" customFormat="false" ht="12" hidden="false" customHeight="false" outlineLevel="0" collapsed="false">
      <c r="A1248" s="1" t="s">
        <v>1257</v>
      </c>
      <c r="B1248" s="2" t="n">
        <v>0.533116381028391</v>
      </c>
      <c r="C1248" s="3" t="n">
        <v>0.107550074465177</v>
      </c>
      <c r="D1248" s="4" t="n">
        <v>245</v>
      </c>
      <c r="E1248" s="4" t="n">
        <v>264</v>
      </c>
      <c r="F1248" s="2" t="n">
        <v>0.0113713234335951</v>
      </c>
      <c r="G1248" s="3" t="n">
        <v>0.791272555918707</v>
      </c>
      <c r="H1248" s="4" t="n">
        <v>164</v>
      </c>
      <c r="I1248" s="4" t="n">
        <v>36</v>
      </c>
      <c r="J1248" s="2" t="n">
        <v>0.782276462971891</v>
      </c>
      <c r="K1248" s="3" t="n">
        <v>0.0714159454711947</v>
      </c>
      <c r="L1248" s="4" t="n">
        <v>51</v>
      </c>
      <c r="M1248" s="4" t="n">
        <v>235</v>
      </c>
      <c r="N1248" s="2" t="n">
        <v>0.439443226273102</v>
      </c>
      <c r="O1248" s="5" t="n">
        <v>0.00553603296224026</v>
      </c>
    </row>
    <row r="1249" customFormat="false" ht="12" hidden="false" customHeight="false" outlineLevel="0" collapsed="false">
      <c r="A1249" s="1" t="s">
        <v>1258</v>
      </c>
      <c r="B1249" s="2" t="n">
        <v>0.842007127521595</v>
      </c>
      <c r="C1249" s="3" t="n">
        <v>-0.0344814406264495</v>
      </c>
      <c r="D1249" s="4" t="n">
        <v>235</v>
      </c>
      <c r="E1249" s="4" t="n">
        <v>274</v>
      </c>
      <c r="F1249" s="2" t="n">
        <v>1</v>
      </c>
      <c r="G1249" s="3" t="n">
        <v>0</v>
      </c>
      <c r="H1249" s="4" t="n">
        <v>200</v>
      </c>
      <c r="I1249" s="4" t="s">
        <v>18</v>
      </c>
      <c r="J1249" s="2" t="n">
        <v>1</v>
      </c>
      <c r="K1249" s="3" t="n">
        <v>0</v>
      </c>
      <c r="L1249" s="4" t="n">
        <v>286</v>
      </c>
      <c r="M1249" s="4" t="s">
        <v>18</v>
      </c>
      <c r="N1249" s="2" t="n">
        <v>1</v>
      </c>
      <c r="O1249" s="5" t="n">
        <v>0.00360753620584875</v>
      </c>
    </row>
    <row r="1250" customFormat="false" ht="12" hidden="false" customHeight="false" outlineLevel="0" collapsed="false">
      <c r="A1250" s="1" t="s">
        <v>1259</v>
      </c>
      <c r="B1250" s="2" t="n">
        <v>0.515881268464368</v>
      </c>
      <c r="C1250" s="3" t="n">
        <v>0.112058532089443</v>
      </c>
      <c r="D1250" s="4" t="n">
        <v>250</v>
      </c>
      <c r="E1250" s="4" t="n">
        <v>259</v>
      </c>
      <c r="F1250" s="2" t="n">
        <v>1</v>
      </c>
      <c r="G1250" s="3" t="n">
        <v>0</v>
      </c>
      <c r="H1250" s="4" t="n">
        <v>200</v>
      </c>
      <c r="I1250" s="4" t="s">
        <v>18</v>
      </c>
      <c r="J1250" s="2" t="n">
        <v>1</v>
      </c>
      <c r="K1250" s="3" t="n">
        <v>0</v>
      </c>
      <c r="L1250" s="4" t="n">
        <v>286</v>
      </c>
      <c r="M1250" s="4" t="s">
        <v>18</v>
      </c>
      <c r="N1250" s="2" t="n">
        <v>1</v>
      </c>
      <c r="O1250" s="5" t="n">
        <v>0.00553603296224026</v>
      </c>
    </row>
    <row r="1251" customFormat="false" ht="12" hidden="false" customHeight="false" outlineLevel="0" collapsed="false">
      <c r="A1251" s="1" t="s">
        <v>1260</v>
      </c>
      <c r="B1251" s="2" t="n">
        <v>0.707989803852704</v>
      </c>
      <c r="C1251" s="3" t="n">
        <v>-0.0647507883744991</v>
      </c>
      <c r="D1251" s="4" t="n">
        <v>244</v>
      </c>
      <c r="E1251" s="4" t="n">
        <v>265</v>
      </c>
      <c r="F1251" s="2" t="n">
        <v>1</v>
      </c>
      <c r="G1251" s="3" t="n">
        <v>0</v>
      </c>
      <c r="H1251" s="4" t="n">
        <v>200</v>
      </c>
      <c r="I1251" s="4" t="s">
        <v>18</v>
      </c>
      <c r="J1251" s="2" t="n">
        <v>1</v>
      </c>
      <c r="K1251" s="3" t="n">
        <v>0</v>
      </c>
      <c r="L1251" s="4" t="n">
        <v>286</v>
      </c>
      <c r="M1251" s="4" t="s">
        <v>18</v>
      </c>
      <c r="N1251" s="2" t="n">
        <v>1</v>
      </c>
      <c r="O1251" s="5" t="n">
        <v>0.00360753620584875</v>
      </c>
    </row>
    <row r="1252" customFormat="false" ht="12" hidden="false" customHeight="false" outlineLevel="0" collapsed="false">
      <c r="A1252" s="1" t="s">
        <v>1261</v>
      </c>
      <c r="B1252" s="2" t="n">
        <v>0.442631699794407</v>
      </c>
      <c r="C1252" s="3" t="n">
        <v>0.132405089492806</v>
      </c>
      <c r="D1252" s="4" t="n">
        <v>254</v>
      </c>
      <c r="E1252" s="4" t="n">
        <v>255</v>
      </c>
      <c r="F1252" s="2" t="n">
        <v>0.960643758115345</v>
      </c>
      <c r="G1252" s="3" t="n">
        <v>-0.0258516759183596</v>
      </c>
      <c r="H1252" s="4" t="n">
        <v>17</v>
      </c>
      <c r="I1252" s="4" t="n">
        <v>183</v>
      </c>
      <c r="J1252" s="2" t="n">
        <v>0.626337230190773</v>
      </c>
      <c r="K1252" s="3" t="n">
        <v>-0.190128832040057</v>
      </c>
      <c r="L1252" s="4" t="n">
        <v>17</v>
      </c>
      <c r="M1252" s="4" t="n">
        <v>269</v>
      </c>
      <c r="N1252" s="2" t="n">
        <v>0.619554540252121</v>
      </c>
      <c r="O1252" s="5" t="n">
        <v>0.00553603296224026</v>
      </c>
    </row>
    <row r="1253" customFormat="false" ht="12" hidden="false" customHeight="false" outlineLevel="0" collapsed="false">
      <c r="A1253" s="1" t="s">
        <v>1262</v>
      </c>
      <c r="B1253" s="2" t="n">
        <v>0.0607752973416045</v>
      </c>
      <c r="C1253" s="3" t="n">
        <v>-0.323579620010978</v>
      </c>
      <c r="D1253" s="4" t="n">
        <v>245</v>
      </c>
      <c r="E1253" s="4" t="n">
        <v>264</v>
      </c>
      <c r="F1253" s="2" t="n">
        <v>1</v>
      </c>
      <c r="G1253" s="3" t="n">
        <v>0</v>
      </c>
      <c r="H1253" s="4" t="n">
        <v>200</v>
      </c>
      <c r="I1253" s="4" t="s">
        <v>18</v>
      </c>
      <c r="J1253" s="2" t="n">
        <v>1</v>
      </c>
      <c r="K1253" s="3" t="n">
        <v>0</v>
      </c>
      <c r="L1253" s="4" t="n">
        <v>286</v>
      </c>
      <c r="M1253" s="4" t="s">
        <v>18</v>
      </c>
      <c r="N1253" s="2" t="n">
        <v>1</v>
      </c>
      <c r="O1253" s="5" t="n">
        <v>0.00360753620584875</v>
      </c>
    </row>
    <row r="1254" customFormat="false" ht="12" hidden="false" customHeight="false" outlineLevel="0" collapsed="false">
      <c r="A1254" s="1" t="s">
        <v>1263</v>
      </c>
      <c r="B1254" s="2" t="n">
        <v>0.409672346784074</v>
      </c>
      <c r="C1254" s="3" t="n">
        <v>-0.14198318192859</v>
      </c>
      <c r="D1254" s="4" t="n">
        <v>243</v>
      </c>
      <c r="E1254" s="4" t="n">
        <v>266</v>
      </c>
      <c r="F1254" s="2" t="n">
        <v>0.074117362107777</v>
      </c>
      <c r="G1254" s="3" t="n">
        <v>0.631035234114178</v>
      </c>
      <c r="H1254" s="4" t="n">
        <v>172</v>
      </c>
      <c r="I1254" s="4" t="n">
        <v>28</v>
      </c>
      <c r="J1254" s="2" t="n">
        <v>0.739400154657957</v>
      </c>
      <c r="K1254" s="3" t="n">
        <v>0.0676079885624586</v>
      </c>
      <c r="L1254" s="4" t="n">
        <v>100</v>
      </c>
      <c r="M1254" s="4" t="n">
        <v>186</v>
      </c>
      <c r="N1254" s="2" t="n">
        <v>0.374855627399975</v>
      </c>
      <c r="O1254" s="5" t="n">
        <v>0.00553603296224026</v>
      </c>
    </row>
    <row r="1255" customFormat="false" ht="12" hidden="false" customHeight="false" outlineLevel="0" collapsed="false">
      <c r="A1255" s="1" t="s">
        <v>1264</v>
      </c>
      <c r="B1255" s="2" t="n">
        <v>0.61491360373925</v>
      </c>
      <c r="C1255" s="3" t="n">
        <v>-0.0869559450407093</v>
      </c>
      <c r="D1255" s="4" t="n">
        <v>231</v>
      </c>
      <c r="E1255" s="4" t="n">
        <v>278</v>
      </c>
      <c r="F1255" s="2" t="n">
        <v>1</v>
      </c>
      <c r="G1255" s="3" t="n">
        <v>0</v>
      </c>
      <c r="H1255" s="4" t="n">
        <v>200</v>
      </c>
      <c r="I1255" s="4" t="s">
        <v>18</v>
      </c>
      <c r="J1255" s="2" t="n">
        <v>1</v>
      </c>
      <c r="K1255" s="3" t="n">
        <v>0</v>
      </c>
      <c r="L1255" s="4" t="n">
        <v>286</v>
      </c>
      <c r="M1255" s="4" t="s">
        <v>18</v>
      </c>
      <c r="N1255" s="2" t="n">
        <v>1</v>
      </c>
      <c r="O1255" s="5" t="n">
        <v>0.00360753620584875</v>
      </c>
    </row>
    <row r="1256" customFormat="false" ht="12" hidden="false" customHeight="false" outlineLevel="0" collapsed="false">
      <c r="A1256" s="1" t="s">
        <v>1265</v>
      </c>
      <c r="B1256" s="2" t="n">
        <v>0.796159337938154</v>
      </c>
      <c r="C1256" s="3" t="n">
        <v>-0.0445115878770888</v>
      </c>
      <c r="D1256" s="4" t="n">
        <v>245</v>
      </c>
      <c r="E1256" s="4" t="n">
        <v>264</v>
      </c>
      <c r="F1256" s="2" t="n">
        <v>0.224662115055906</v>
      </c>
      <c r="G1256" s="3" t="n">
        <v>-0.85361742019575</v>
      </c>
      <c r="H1256" s="4" t="n">
        <v>4</v>
      </c>
      <c r="I1256" s="4" t="n">
        <v>196</v>
      </c>
      <c r="J1256" s="2" t="n">
        <v>0.25105887892322</v>
      </c>
      <c r="K1256" s="3" t="n">
        <v>1.09737881292577</v>
      </c>
      <c r="L1256" s="4" t="n">
        <v>7</v>
      </c>
      <c r="M1256" s="4" t="n">
        <v>279</v>
      </c>
      <c r="N1256" s="2" t="n">
        <v>0.66886918783376</v>
      </c>
      <c r="O1256" s="5" t="n">
        <v>0.00553603296224026</v>
      </c>
    </row>
    <row r="1257" customFormat="false" ht="12" hidden="false" customHeight="false" outlineLevel="0" collapsed="false">
      <c r="A1257" s="1" t="s">
        <v>1266</v>
      </c>
      <c r="B1257" s="2" t="n">
        <v>0.30493076934524</v>
      </c>
      <c r="C1257" s="3" t="n">
        <v>-0.176535311081649</v>
      </c>
      <c r="D1257" s="4" t="n">
        <v>240</v>
      </c>
      <c r="E1257" s="4" t="n">
        <v>269</v>
      </c>
      <c r="F1257" s="2" t="n">
        <v>1</v>
      </c>
      <c r="G1257" s="3" t="n">
        <v>0</v>
      </c>
      <c r="H1257" s="4" t="n">
        <v>200</v>
      </c>
      <c r="I1257" s="4" t="s">
        <v>18</v>
      </c>
      <c r="J1257" s="2" t="n">
        <v>1</v>
      </c>
      <c r="K1257" s="3" t="n">
        <v>0</v>
      </c>
      <c r="L1257" s="4" t="n">
        <v>286</v>
      </c>
      <c r="M1257" s="4" t="s">
        <v>18</v>
      </c>
      <c r="N1257" s="2" t="n">
        <v>1</v>
      </c>
      <c r="O1257" s="5" t="n">
        <v>0.00360753620584875</v>
      </c>
    </row>
    <row r="1258" customFormat="false" ht="12" hidden="false" customHeight="false" outlineLevel="0" collapsed="false">
      <c r="A1258" s="1" t="s">
        <v>1267</v>
      </c>
      <c r="B1258" s="2" t="n">
        <v>0.278562749789206</v>
      </c>
      <c r="C1258" s="3" t="n">
        <v>0.187480059994859</v>
      </c>
      <c r="D1258" s="4" t="n">
        <v>246</v>
      </c>
      <c r="E1258" s="4" t="n">
        <v>263</v>
      </c>
      <c r="F1258" s="2" t="n">
        <v>0.57642870637569</v>
      </c>
      <c r="G1258" s="3" t="n">
        <v>-0.207376463898453</v>
      </c>
      <c r="H1258" s="4" t="n">
        <v>33</v>
      </c>
      <c r="I1258" s="4" t="n">
        <v>167</v>
      </c>
      <c r="J1258" s="2" t="n">
        <v>0.44142973080442</v>
      </c>
      <c r="K1258" s="3" t="n">
        <v>0.194444771001935</v>
      </c>
      <c r="L1258" s="4" t="n">
        <v>57</v>
      </c>
      <c r="M1258" s="4" t="n">
        <v>229</v>
      </c>
      <c r="N1258" s="2" t="n">
        <v>0.289634464516848</v>
      </c>
      <c r="O1258" s="5" t="n">
        <v>0.00553603296224026</v>
      </c>
    </row>
    <row r="1259" customFormat="false" ht="12" hidden="false" customHeight="false" outlineLevel="0" collapsed="false">
      <c r="A1259" s="1" t="s">
        <v>1268</v>
      </c>
      <c r="B1259" s="2" t="n">
        <v>0.52809519609532</v>
      </c>
      <c r="C1259" s="3" t="n">
        <v>-0.10859584358483</v>
      </c>
      <c r="D1259" s="4" t="n">
        <v>240</v>
      </c>
      <c r="E1259" s="4" t="n">
        <v>269</v>
      </c>
      <c r="F1259" s="2" t="n">
        <v>1</v>
      </c>
      <c r="G1259" s="3" t="n">
        <v>0</v>
      </c>
      <c r="H1259" s="4" t="n">
        <v>200</v>
      </c>
      <c r="I1259" s="4" t="s">
        <v>18</v>
      </c>
      <c r="J1259" s="2" t="n">
        <v>1</v>
      </c>
      <c r="K1259" s="3" t="n">
        <v>0</v>
      </c>
      <c r="L1259" s="4" t="n">
        <v>286</v>
      </c>
      <c r="M1259" s="4" t="s">
        <v>18</v>
      </c>
      <c r="N1259" s="2" t="n">
        <v>1</v>
      </c>
      <c r="O1259" s="5" t="n">
        <v>0.00360753620584875</v>
      </c>
    </row>
    <row r="1260" customFormat="false" ht="12" hidden="false" customHeight="false" outlineLevel="0" collapsed="false">
      <c r="A1260" s="1" t="s">
        <v>1269</v>
      </c>
      <c r="B1260" s="2" t="n">
        <v>0.637583815972152</v>
      </c>
      <c r="C1260" s="3" t="n">
        <v>-0.0810948719789782</v>
      </c>
      <c r="D1260" s="4" t="n">
        <v>243</v>
      </c>
      <c r="E1260" s="4" t="n">
        <v>266</v>
      </c>
      <c r="F1260" s="2" t="n">
        <v>0.785081233495133</v>
      </c>
      <c r="G1260" s="3" t="n">
        <v>0.197324902123616</v>
      </c>
      <c r="H1260" s="4" t="n">
        <v>193</v>
      </c>
      <c r="I1260" s="4" t="n">
        <v>7</v>
      </c>
      <c r="J1260" s="2" t="n">
        <v>0.339252000004718</v>
      </c>
      <c r="K1260" s="3" t="n">
        <v>-0.252087231006823</v>
      </c>
      <c r="L1260" s="4" t="n">
        <v>40</v>
      </c>
      <c r="M1260" s="4" t="n">
        <v>246</v>
      </c>
      <c r="N1260" s="2" t="n">
        <v>0.644039538110651</v>
      </c>
      <c r="O1260" s="5" t="n">
        <v>0.00553603296224026</v>
      </c>
    </row>
    <row r="1261" customFormat="false" ht="12" hidden="false" customHeight="false" outlineLevel="0" collapsed="false">
      <c r="A1261" s="1" t="s">
        <v>1270</v>
      </c>
      <c r="B1261" s="2" t="n">
        <v>0.86635607618218</v>
      </c>
      <c r="C1261" s="3" t="n">
        <v>-0.0289858475744022</v>
      </c>
      <c r="D1261" s="4" t="n">
        <v>257</v>
      </c>
      <c r="E1261" s="4" t="n">
        <v>252</v>
      </c>
      <c r="F1261" s="2" t="n">
        <v>0.244562236953396</v>
      </c>
      <c r="G1261" s="3" t="n">
        <v>17.0473173831576</v>
      </c>
      <c r="H1261" s="4" t="n">
        <v>5</v>
      </c>
      <c r="I1261" s="4" t="n">
        <v>195</v>
      </c>
      <c r="J1261" s="2" t="n">
        <v>1</v>
      </c>
      <c r="K1261" s="3" t="n">
        <v>0</v>
      </c>
      <c r="L1261" s="4" t="n">
        <v>286</v>
      </c>
      <c r="M1261" s="4" t="s">
        <v>18</v>
      </c>
      <c r="N1261" s="2" t="n">
        <v>1</v>
      </c>
      <c r="O1261" s="5" t="n">
        <v>0.00360753620584875</v>
      </c>
    </row>
    <row r="1262" customFormat="false" ht="12" hidden="false" customHeight="false" outlineLevel="0" collapsed="false">
      <c r="A1262" s="1" t="s">
        <v>1271</v>
      </c>
      <c r="B1262" s="2" t="n">
        <v>0.665823328854495</v>
      </c>
      <c r="C1262" s="3" t="n">
        <v>-0.074384288169751</v>
      </c>
      <c r="D1262" s="4" t="n">
        <v>239</v>
      </c>
      <c r="E1262" s="4" t="n">
        <v>270</v>
      </c>
      <c r="F1262" s="2" t="n">
        <v>0.00196619254014263</v>
      </c>
      <c r="G1262" s="3" t="n">
        <v>-0.975413900993367</v>
      </c>
      <c r="H1262" s="4" t="n">
        <v>29</v>
      </c>
      <c r="I1262" s="4" t="n">
        <v>171</v>
      </c>
      <c r="J1262" s="2" t="n">
        <v>0.490057797017248</v>
      </c>
      <c r="K1262" s="3" t="n">
        <v>15.0072075586405</v>
      </c>
      <c r="L1262" s="4" t="n">
        <v>1</v>
      </c>
      <c r="M1262" s="4" t="n">
        <v>285</v>
      </c>
      <c r="N1262" s="2" t="n">
        <v>0.429951491868643</v>
      </c>
      <c r="O1262" s="5" t="n">
        <v>0.00553603296224026</v>
      </c>
    </row>
    <row r="1263" customFormat="false" ht="12" hidden="false" customHeight="false" outlineLevel="0" collapsed="false">
      <c r="A1263" s="1" t="s">
        <v>1272</v>
      </c>
      <c r="B1263" s="2" t="n">
        <v>0.247256383699686</v>
      </c>
      <c r="C1263" s="3" t="n">
        <v>-0.200464772872786</v>
      </c>
      <c r="D1263" s="4" t="n">
        <v>262</v>
      </c>
      <c r="E1263" s="4" t="n">
        <v>247</v>
      </c>
      <c r="F1263" s="2" t="n">
        <v>1</v>
      </c>
      <c r="G1263" s="3" t="n">
        <v>0</v>
      </c>
      <c r="H1263" s="4" t="n">
        <v>200</v>
      </c>
      <c r="I1263" s="4" t="s">
        <v>18</v>
      </c>
      <c r="J1263" s="2" t="n">
        <v>1</v>
      </c>
      <c r="K1263" s="3" t="n">
        <v>0</v>
      </c>
      <c r="L1263" s="4" t="n">
        <v>286</v>
      </c>
      <c r="M1263" s="4" t="s">
        <v>18</v>
      </c>
      <c r="N1263" s="2" t="n">
        <v>1</v>
      </c>
      <c r="O1263" s="5" t="n">
        <v>0.00360753620584875</v>
      </c>
    </row>
    <row r="1264" customFormat="false" ht="12" hidden="false" customHeight="false" outlineLevel="0" collapsed="false">
      <c r="A1264" s="1" t="s">
        <v>1273</v>
      </c>
      <c r="B1264" s="2" t="n">
        <v>0.39662937270924</v>
      </c>
      <c r="C1264" s="3" t="n">
        <v>-0.145923937918181</v>
      </c>
      <c r="D1264" s="4" t="n">
        <v>241</v>
      </c>
      <c r="E1264" s="4" t="n">
        <v>268</v>
      </c>
      <c r="F1264" s="2" t="n">
        <v>0.153747499413401</v>
      </c>
      <c r="G1264" s="3" t="n">
        <v>-0.474833478302912</v>
      </c>
      <c r="H1264" s="4" t="n">
        <v>128</v>
      </c>
      <c r="I1264" s="4" t="n">
        <v>72</v>
      </c>
      <c r="J1264" s="2" t="n">
        <v>0.732393406107655</v>
      </c>
      <c r="K1264" s="3" t="n">
        <v>-0.156478520334671</v>
      </c>
      <c r="L1264" s="4" t="n">
        <v>13</v>
      </c>
      <c r="M1264" s="4" t="n">
        <v>273</v>
      </c>
      <c r="N1264" s="2" t="n">
        <v>0.39264665059166</v>
      </c>
      <c r="O1264" s="5" t="n">
        <v>0.00553603296224026</v>
      </c>
    </row>
    <row r="1265" customFormat="false" ht="12" hidden="false" customHeight="false" outlineLevel="0" collapsed="false">
      <c r="A1265" s="1" t="s">
        <v>1274</v>
      </c>
      <c r="B1265" s="2" t="n">
        <v>0.986997103677229</v>
      </c>
      <c r="C1265" s="3" t="n">
        <v>0.00281127948269267</v>
      </c>
      <c r="D1265" s="4" t="n">
        <v>247</v>
      </c>
      <c r="E1265" s="4" t="n">
        <v>262</v>
      </c>
      <c r="F1265" s="2" t="n">
        <v>0</v>
      </c>
      <c r="G1265" s="3" t="n">
        <v>-199.000000067729</v>
      </c>
      <c r="H1265" s="4" t="n">
        <v>1</v>
      </c>
      <c r="I1265" s="4" t="n">
        <v>199</v>
      </c>
      <c r="J1265" s="2" t="n">
        <v>1</v>
      </c>
      <c r="K1265" s="3" t="n">
        <v>0</v>
      </c>
      <c r="L1265" s="4" t="n">
        <v>286</v>
      </c>
      <c r="M1265" s="4" t="s">
        <v>18</v>
      </c>
      <c r="N1265" s="2" t="s">
        <v>18</v>
      </c>
      <c r="O1265" s="5" t="n">
        <v>0.00360753620584875</v>
      </c>
    </row>
    <row r="1266" customFormat="false" ht="12" hidden="false" customHeight="false" outlineLevel="0" collapsed="false">
      <c r="A1266" s="1" t="s">
        <v>1275</v>
      </c>
      <c r="B1266" s="2" t="n">
        <v>0.376804254306047</v>
      </c>
      <c r="C1266" s="3" t="n">
        <v>0.152355876277248</v>
      </c>
      <c r="D1266" s="4" t="n">
        <v>248</v>
      </c>
      <c r="E1266" s="4" t="n">
        <v>261</v>
      </c>
      <c r="F1266" s="2" t="n">
        <v>0.591126520223971</v>
      </c>
      <c r="G1266" s="3" t="n">
        <v>0.53746847927117</v>
      </c>
      <c r="H1266" s="4" t="n">
        <v>197</v>
      </c>
      <c r="I1266" s="4" t="n">
        <v>3</v>
      </c>
      <c r="J1266" s="2" t="n">
        <v>0.536456149428208</v>
      </c>
      <c r="K1266" s="3" t="n">
        <v>0.159609583398662</v>
      </c>
      <c r="L1266" s="4" t="n">
        <v>54</v>
      </c>
      <c r="M1266" s="4" t="n">
        <v>232</v>
      </c>
      <c r="N1266" s="2" t="n">
        <v>0.41179723004013</v>
      </c>
      <c r="O1266" s="5" t="n">
        <v>0.00553603296224026</v>
      </c>
    </row>
    <row r="1267" customFormat="false" ht="12" hidden="false" customHeight="false" outlineLevel="0" collapsed="false">
      <c r="A1267" s="1" t="s">
        <v>1276</v>
      </c>
      <c r="B1267" s="2" t="n">
        <v>0.654815574971747</v>
      </c>
      <c r="C1267" s="3" t="n">
        <v>-0.0770696814867157</v>
      </c>
      <c r="D1267" s="4" t="n">
        <v>250</v>
      </c>
      <c r="E1267" s="4" t="n">
        <v>259</v>
      </c>
      <c r="F1267" s="2" t="n">
        <v>0.204317667428533</v>
      </c>
      <c r="G1267" s="3" t="n">
        <v>0.741502877924861</v>
      </c>
      <c r="H1267" s="4" t="n">
        <v>23</v>
      </c>
      <c r="I1267" s="4" t="n">
        <v>177</v>
      </c>
      <c r="J1267" s="2" t="n">
        <v>1</v>
      </c>
      <c r="K1267" s="3" t="n">
        <v>0</v>
      </c>
      <c r="L1267" s="4" t="n">
        <v>286</v>
      </c>
      <c r="M1267" s="4" t="s">
        <v>18</v>
      </c>
      <c r="N1267" s="2" t="n">
        <v>1</v>
      </c>
      <c r="O1267" s="5" t="n">
        <v>0.00360753620584875</v>
      </c>
    </row>
    <row r="1268" customFormat="false" ht="12" hidden="false" customHeight="false" outlineLevel="0" collapsed="false">
      <c r="A1268" s="1" t="s">
        <v>1277</v>
      </c>
      <c r="B1268" s="2" t="n">
        <v>0.305780157716585</v>
      </c>
      <c r="C1268" s="3" t="n">
        <v>0.176831736770399</v>
      </c>
      <c r="D1268" s="4" t="n">
        <v>250</v>
      </c>
      <c r="E1268" s="4" t="n">
        <v>259</v>
      </c>
      <c r="F1268" s="2" t="n">
        <v>0.941768113766749</v>
      </c>
      <c r="G1268" s="3" t="n">
        <v>-0.0217740500868429</v>
      </c>
      <c r="H1268" s="4" t="n">
        <v>115</v>
      </c>
      <c r="I1268" s="4" t="n">
        <v>85</v>
      </c>
      <c r="J1268" s="2" t="n">
        <v>0.490057797017247</v>
      </c>
      <c r="K1268" s="3" t="n">
        <v>15.0072075524071</v>
      </c>
      <c r="L1268" s="4" t="n">
        <v>1</v>
      </c>
      <c r="M1268" s="4" t="n">
        <v>285</v>
      </c>
      <c r="N1268" s="2" t="n">
        <v>0.431520534428427</v>
      </c>
      <c r="O1268" s="5" t="n">
        <v>0.00553603296224026</v>
      </c>
    </row>
    <row r="1269" customFormat="false" ht="12" hidden="false" customHeight="false" outlineLevel="0" collapsed="false">
      <c r="A1269" s="1" t="s">
        <v>1278</v>
      </c>
      <c r="B1269" s="2" t="n">
        <v>0.285589158678927</v>
      </c>
      <c r="C1269" s="3" t="n">
        <v>0.184234227844169</v>
      </c>
      <c r="D1269" s="4" t="n">
        <v>275</v>
      </c>
      <c r="E1269" s="4" t="n">
        <v>234</v>
      </c>
      <c r="F1269" s="2" t="n">
        <v>1</v>
      </c>
      <c r="G1269" s="3" t="n">
        <v>0</v>
      </c>
      <c r="H1269" s="4" t="n">
        <v>200</v>
      </c>
      <c r="I1269" s="4" t="s">
        <v>18</v>
      </c>
      <c r="J1269" s="2" t="n">
        <v>1</v>
      </c>
      <c r="K1269" s="3" t="n">
        <v>0</v>
      </c>
      <c r="L1269" s="4" t="n">
        <v>286</v>
      </c>
      <c r="M1269" s="4" t="s">
        <v>18</v>
      </c>
      <c r="N1269" s="2" t="n">
        <v>1</v>
      </c>
      <c r="O1269" s="5" t="n">
        <v>0.00360753620584875</v>
      </c>
    </row>
    <row r="1270" customFormat="false" ht="12" hidden="false" customHeight="false" outlineLevel="0" collapsed="false">
      <c r="A1270" s="1" t="s">
        <v>1279</v>
      </c>
      <c r="B1270" s="2" t="n">
        <v>0.0907460361012489</v>
      </c>
      <c r="C1270" s="3" t="n">
        <v>0.290684240323585</v>
      </c>
      <c r="D1270" s="4" t="n">
        <v>268</v>
      </c>
      <c r="E1270" s="4" t="n">
        <v>241</v>
      </c>
      <c r="F1270" s="2" t="n">
        <v>0.51056910654156</v>
      </c>
      <c r="G1270" s="3" t="n">
        <v>0.28732761329728</v>
      </c>
      <c r="H1270" s="4" t="n">
        <v>180</v>
      </c>
      <c r="I1270" s="4" t="n">
        <v>20</v>
      </c>
      <c r="J1270" s="2" t="n">
        <v>0.779173513331219</v>
      </c>
      <c r="K1270" s="3" t="n">
        <v>0.109581270652608</v>
      </c>
      <c r="L1270" s="4" t="n">
        <v>21</v>
      </c>
      <c r="M1270" s="4" t="n">
        <v>265</v>
      </c>
      <c r="N1270" s="2" t="n">
        <v>0.15139541390157</v>
      </c>
      <c r="O1270" s="5" t="n">
        <v>0.00553603296224026</v>
      </c>
    </row>
    <row r="1271" customFormat="false" ht="12" hidden="false" customHeight="false" outlineLevel="0" collapsed="false">
      <c r="A1271" s="1" t="s">
        <v>1280</v>
      </c>
      <c r="B1271" s="2" t="n">
        <v>0.349880150799039</v>
      </c>
      <c r="C1271" s="3" t="n">
        <v>-0.160914003916619</v>
      </c>
      <c r="D1271" s="4" t="n">
        <v>242</v>
      </c>
      <c r="E1271" s="4" t="n">
        <v>267</v>
      </c>
      <c r="F1271" s="2" t="n">
        <v>1</v>
      </c>
      <c r="G1271" s="3" t="n">
        <v>0</v>
      </c>
      <c r="H1271" s="4" t="n">
        <v>200</v>
      </c>
      <c r="I1271" s="4" t="s">
        <v>18</v>
      </c>
      <c r="J1271" s="2" t="n">
        <v>1</v>
      </c>
      <c r="K1271" s="3" t="n">
        <v>0</v>
      </c>
      <c r="L1271" s="4" t="n">
        <v>286</v>
      </c>
      <c r="M1271" s="4" t="s">
        <v>18</v>
      </c>
      <c r="N1271" s="2" t="n">
        <v>1</v>
      </c>
      <c r="O1271" s="5" t="n">
        <v>0.00360753620584875</v>
      </c>
    </row>
    <row r="1272" customFormat="false" ht="12" hidden="false" customHeight="false" outlineLevel="0" collapsed="false">
      <c r="A1272" s="1" t="s">
        <v>1281</v>
      </c>
      <c r="B1272" s="2" t="n">
        <v>0.712646432695098</v>
      </c>
      <c r="C1272" s="3" t="n">
        <v>-0.0634096810014508</v>
      </c>
      <c r="D1272" s="4" t="n">
        <v>239</v>
      </c>
      <c r="E1272" s="4" t="n">
        <v>270</v>
      </c>
      <c r="F1272" s="2" t="n">
        <v>0.940666756910801</v>
      </c>
      <c r="G1272" s="3" t="n">
        <v>0.044501000196108</v>
      </c>
      <c r="H1272" s="4" t="n">
        <v>187</v>
      </c>
      <c r="I1272" s="4" t="n">
        <v>13</v>
      </c>
      <c r="J1272" s="2" t="n">
        <v>0.783680759697194</v>
      </c>
      <c r="K1272" s="3" t="n">
        <v>-0.274999897516268</v>
      </c>
      <c r="L1272" s="4" t="n">
        <v>2</v>
      </c>
      <c r="M1272" s="4" t="n">
        <v>284</v>
      </c>
      <c r="N1272" s="2" t="n">
        <v>0.854993684573693</v>
      </c>
      <c r="O1272" s="5" t="n">
        <v>0.00553603296224026</v>
      </c>
    </row>
    <row r="1273" customFormat="false" ht="12" hidden="false" customHeight="false" outlineLevel="0" collapsed="false">
      <c r="A1273" s="1" t="s">
        <v>1282</v>
      </c>
      <c r="B1273" s="2" t="n">
        <v>0.342931133789516</v>
      </c>
      <c r="C1273" s="3" t="n">
        <v>-0.163698580905941</v>
      </c>
      <c r="D1273" s="4" t="n">
        <v>255</v>
      </c>
      <c r="E1273" s="4" t="n">
        <v>254</v>
      </c>
      <c r="F1273" s="2" t="n">
        <v>0.587771991757879</v>
      </c>
      <c r="G1273" s="3" t="n">
        <v>15.0129242120044</v>
      </c>
      <c r="H1273" s="4" t="n">
        <v>1</v>
      </c>
      <c r="I1273" s="4" t="n">
        <v>199</v>
      </c>
      <c r="J1273" s="2" t="n">
        <v>1</v>
      </c>
      <c r="K1273" s="3" t="n">
        <v>0</v>
      </c>
      <c r="L1273" s="4" t="n">
        <v>286</v>
      </c>
      <c r="M1273" s="4" t="s">
        <v>18</v>
      </c>
      <c r="N1273" s="2" t="n">
        <v>1</v>
      </c>
      <c r="O1273" s="5" t="n">
        <v>0.00360753620584875</v>
      </c>
    </row>
    <row r="1274" customFormat="false" ht="12" hidden="false" customHeight="false" outlineLevel="0" collapsed="false">
      <c r="A1274" s="1" t="s">
        <v>1283</v>
      </c>
      <c r="B1274" s="2" t="n">
        <v>0.887215910006504</v>
      </c>
      <c r="C1274" s="3" t="n">
        <v>0.0244409730897082</v>
      </c>
      <c r="D1274" s="4" t="n">
        <v>248</v>
      </c>
      <c r="E1274" s="4" t="n">
        <v>261</v>
      </c>
      <c r="F1274" s="2" t="n">
        <v>0.014670048809964</v>
      </c>
      <c r="G1274" s="3" t="n">
        <v>-1.10213554585177</v>
      </c>
      <c r="H1274" s="4" t="n">
        <v>10</v>
      </c>
      <c r="I1274" s="4" t="n">
        <v>190</v>
      </c>
      <c r="J1274" s="2" t="n">
        <v>1</v>
      </c>
      <c r="K1274" s="3" t="n">
        <v>0</v>
      </c>
      <c r="L1274" s="4" t="n">
        <v>286</v>
      </c>
      <c r="M1274" s="4" t="s">
        <v>18</v>
      </c>
      <c r="N1274" s="2" t="n">
        <v>1</v>
      </c>
      <c r="O1274" s="5" t="n">
        <v>0.00553603296224026</v>
      </c>
    </row>
    <row r="1275" customFormat="false" ht="12" hidden="false" customHeight="false" outlineLevel="0" collapsed="false">
      <c r="A1275" s="1" t="s">
        <v>1284</v>
      </c>
      <c r="B1275" s="2" t="n">
        <v>0.508887221793359</v>
      </c>
      <c r="C1275" s="3" t="n">
        <v>-0.114225199053993</v>
      </c>
      <c r="D1275" s="4" t="n">
        <v>265</v>
      </c>
      <c r="E1275" s="4" t="n">
        <v>244</v>
      </c>
      <c r="F1275" s="2" t="n">
        <v>1</v>
      </c>
      <c r="G1275" s="3" t="n">
        <v>0</v>
      </c>
      <c r="H1275" s="4" t="n">
        <v>200</v>
      </c>
      <c r="I1275" s="4" t="s">
        <v>18</v>
      </c>
      <c r="J1275" s="2" t="n">
        <v>1</v>
      </c>
      <c r="K1275" s="3" t="n">
        <v>0</v>
      </c>
      <c r="L1275" s="4" t="n">
        <v>286</v>
      </c>
      <c r="M1275" s="4" t="s">
        <v>18</v>
      </c>
      <c r="N1275" s="2" t="n">
        <v>1</v>
      </c>
      <c r="O1275" s="5" t="n">
        <v>0.00360753620584875</v>
      </c>
    </row>
    <row r="1276" customFormat="false" ht="12" hidden="false" customHeight="false" outlineLevel="0" collapsed="false">
      <c r="A1276" s="1" t="s">
        <v>1285</v>
      </c>
      <c r="B1276" s="2" t="n">
        <v>0.812192217742343</v>
      </c>
      <c r="C1276" s="3" t="n">
        <v>-0.0409745595515743</v>
      </c>
      <c r="D1276" s="4" t="n">
        <v>255</v>
      </c>
      <c r="E1276" s="4" t="n">
        <v>254</v>
      </c>
      <c r="F1276" s="2" t="n">
        <v>0.091517218401384</v>
      </c>
      <c r="G1276" s="3" t="n">
        <v>-0.493383328029668</v>
      </c>
      <c r="H1276" s="4" t="n">
        <v>84</v>
      </c>
      <c r="I1276" s="4" t="n">
        <v>116</v>
      </c>
      <c r="J1276" s="2" t="n">
        <v>1</v>
      </c>
      <c r="K1276" s="3" t="n">
        <v>0</v>
      </c>
      <c r="L1276" s="4" t="n">
        <v>286</v>
      </c>
      <c r="M1276" s="4" t="s">
        <v>18</v>
      </c>
      <c r="N1276" s="2" t="n">
        <v>1</v>
      </c>
      <c r="O1276" s="5" t="n">
        <v>0.00553603296224026</v>
      </c>
    </row>
    <row r="1277" customFormat="false" ht="12" hidden="false" customHeight="false" outlineLevel="0" collapsed="false">
      <c r="A1277" s="1" t="s">
        <v>1286</v>
      </c>
      <c r="B1277" s="2" t="n">
        <v>0.59284088537855</v>
      </c>
      <c r="C1277" s="3" t="n">
        <v>-0.092412889975318</v>
      </c>
      <c r="D1277" s="4" t="n">
        <v>241</v>
      </c>
      <c r="E1277" s="4" t="n">
        <v>268</v>
      </c>
      <c r="F1277" s="2" t="n">
        <v>0.217685445493254</v>
      </c>
      <c r="G1277" s="3" t="n">
        <v>-1.1803738066148</v>
      </c>
      <c r="H1277" s="4" t="n">
        <v>2</v>
      </c>
      <c r="I1277" s="4" t="n">
        <v>198</v>
      </c>
      <c r="J1277" s="2" t="n">
        <v>1</v>
      </c>
      <c r="K1277" s="3" t="n">
        <v>0</v>
      </c>
      <c r="L1277" s="4" t="n">
        <v>286</v>
      </c>
      <c r="M1277" s="4" t="s">
        <v>18</v>
      </c>
      <c r="N1277" s="2" t="n">
        <v>1</v>
      </c>
      <c r="O1277" s="5" t="n">
        <v>0.00360753620584875</v>
      </c>
    </row>
    <row r="1278" customFormat="false" ht="12" hidden="false" customHeight="false" outlineLevel="0" collapsed="false">
      <c r="A1278" s="1" t="s">
        <v>1287</v>
      </c>
      <c r="B1278" s="2" t="n">
        <v>0.821180595507831</v>
      </c>
      <c r="C1278" s="3" t="n">
        <v>-0.0389461629930036</v>
      </c>
      <c r="D1278" s="4" t="n">
        <v>237</v>
      </c>
      <c r="E1278" s="4" t="n">
        <v>272</v>
      </c>
      <c r="F1278" s="2" t="n">
        <v>0.591126520223971</v>
      </c>
      <c r="G1278" s="3" t="n">
        <v>0.53746847927117</v>
      </c>
      <c r="H1278" s="4" t="n">
        <v>197</v>
      </c>
      <c r="I1278" s="4" t="n">
        <v>3</v>
      </c>
      <c r="J1278" s="2" t="n">
        <v>0.314659603095225</v>
      </c>
      <c r="K1278" s="3" t="n">
        <v>0.20062873789995</v>
      </c>
      <c r="L1278" s="4" t="n">
        <v>115</v>
      </c>
      <c r="M1278" s="4" t="n">
        <v>171</v>
      </c>
      <c r="N1278" s="2" t="n">
        <v>0.779946493971535</v>
      </c>
      <c r="O1278" s="5" t="n">
        <v>0.00553603296224026</v>
      </c>
    </row>
    <row r="1279" customFormat="false" ht="12" hidden="false" customHeight="false" outlineLevel="0" collapsed="false">
      <c r="A1279" s="1" t="s">
        <v>1288</v>
      </c>
      <c r="B1279" s="2" t="n">
        <v>0.819109404967482</v>
      </c>
      <c r="C1279" s="3" t="n">
        <v>-0.0393733022062917</v>
      </c>
      <c r="D1279" s="4" t="n">
        <v>244</v>
      </c>
      <c r="E1279" s="4" t="n">
        <v>265</v>
      </c>
      <c r="F1279" s="2" t="n">
        <v>0.15204883012458</v>
      </c>
      <c r="G1279" s="3" t="n">
        <v>0.831591816371298</v>
      </c>
      <c r="H1279" s="4" t="n">
        <v>25</v>
      </c>
      <c r="I1279" s="4" t="n">
        <v>175</v>
      </c>
      <c r="J1279" s="2" t="n">
        <v>1</v>
      </c>
      <c r="K1279" s="3" t="n">
        <v>0</v>
      </c>
      <c r="L1279" s="4" t="n">
        <v>286</v>
      </c>
      <c r="M1279" s="4" t="s">
        <v>18</v>
      </c>
      <c r="N1279" s="2" t="n">
        <v>1</v>
      </c>
      <c r="O1279" s="5" t="n">
        <v>0.00360753620584875</v>
      </c>
    </row>
    <row r="1280" customFormat="false" ht="12" hidden="false" customHeight="false" outlineLevel="0" collapsed="false">
      <c r="A1280" s="1" t="s">
        <v>1289</v>
      </c>
      <c r="B1280" s="2" t="n">
        <v>0.525040209466793</v>
      </c>
      <c r="C1280" s="3" t="n">
        <v>0.109480725934505</v>
      </c>
      <c r="D1280" s="4" t="n">
        <v>252</v>
      </c>
      <c r="E1280" s="4" t="n">
        <v>257</v>
      </c>
      <c r="F1280" s="2" t="n">
        <v>0.777197293808852</v>
      </c>
      <c r="G1280" s="3" t="n">
        <v>0.0838846386560789</v>
      </c>
      <c r="H1280" s="4" t="n">
        <v>115</v>
      </c>
      <c r="I1280" s="4" t="n">
        <v>85</v>
      </c>
      <c r="J1280" s="2" t="n">
        <v>0.025819154540193</v>
      </c>
      <c r="K1280" s="3" t="n">
        <v>17.0738814016814</v>
      </c>
      <c r="L1280" s="4" t="n">
        <v>10</v>
      </c>
      <c r="M1280" s="4" t="n">
        <v>276</v>
      </c>
      <c r="N1280" s="2" t="n">
        <v>0.366400285146473</v>
      </c>
      <c r="O1280" s="5" t="n">
        <v>0.00553603296224026</v>
      </c>
    </row>
    <row r="1281" customFormat="false" ht="12" hidden="false" customHeight="false" outlineLevel="0" collapsed="false">
      <c r="A1281" s="1" t="s">
        <v>1290</v>
      </c>
      <c r="B1281" s="2" t="n">
        <v>0.375966422175402</v>
      </c>
      <c r="C1281" s="3" t="n">
        <v>0.152939126011406</v>
      </c>
      <c r="D1281" s="4" t="n">
        <v>257</v>
      </c>
      <c r="E1281" s="4" t="n">
        <v>252</v>
      </c>
      <c r="F1281" s="2" t="n">
        <v>1</v>
      </c>
      <c r="G1281" s="3" t="n">
        <v>0</v>
      </c>
      <c r="H1281" s="4" t="n">
        <v>200</v>
      </c>
      <c r="I1281" s="4" t="s">
        <v>18</v>
      </c>
      <c r="J1281" s="2" t="n">
        <v>1</v>
      </c>
      <c r="K1281" s="3" t="n">
        <v>0</v>
      </c>
      <c r="L1281" s="4" t="n">
        <v>286</v>
      </c>
      <c r="M1281" s="4" t="s">
        <v>18</v>
      </c>
      <c r="N1281" s="2" t="n">
        <v>1</v>
      </c>
      <c r="O1281" s="5" t="n">
        <v>0.00360753620584875</v>
      </c>
    </row>
    <row r="1282" customFormat="false" ht="12" hidden="false" customHeight="false" outlineLevel="0" collapsed="false">
      <c r="A1282" s="1" t="s">
        <v>1291</v>
      </c>
      <c r="B1282" s="2" t="n">
        <v>0.47204865707204</v>
      </c>
      <c r="C1282" s="3" t="n">
        <v>0.123883191721716</v>
      </c>
      <c r="D1282" s="4" t="n">
        <v>256</v>
      </c>
      <c r="E1282" s="4" t="n">
        <v>253</v>
      </c>
      <c r="F1282" s="2" t="n">
        <v>0.972323224796794</v>
      </c>
      <c r="G1282" s="3" t="n">
        <v>-0.0164407060393406</v>
      </c>
      <c r="H1282" s="4" t="n">
        <v>180</v>
      </c>
      <c r="I1282" s="4" t="n">
        <v>20</v>
      </c>
      <c r="J1282" s="2" t="n">
        <v>0.341397344408966</v>
      </c>
      <c r="K1282" s="3" t="n">
        <v>0.231089257433257</v>
      </c>
      <c r="L1282" s="4" t="n">
        <v>64</v>
      </c>
      <c r="M1282" s="4" t="n">
        <v>222</v>
      </c>
      <c r="N1282" s="2" t="n">
        <v>0.5785183547141</v>
      </c>
      <c r="O1282" s="5" t="n">
        <v>0.00553603296224026</v>
      </c>
    </row>
    <row r="1283" customFormat="false" ht="12" hidden="false" customHeight="false" outlineLevel="0" collapsed="false">
      <c r="A1283" s="1" t="s">
        <v>1292</v>
      </c>
      <c r="B1283" s="2" t="n">
        <v>0.290168803333653</v>
      </c>
      <c r="C1283" s="3" t="n">
        <v>-0.182580972460291</v>
      </c>
      <c r="D1283" s="4" t="n">
        <v>234</v>
      </c>
      <c r="E1283" s="4" t="n">
        <v>275</v>
      </c>
      <c r="F1283" s="2" t="n">
        <v>1</v>
      </c>
      <c r="G1283" s="3" t="n">
        <v>0</v>
      </c>
      <c r="H1283" s="4" t="n">
        <v>200</v>
      </c>
      <c r="I1283" s="4" t="s">
        <v>18</v>
      </c>
      <c r="J1283" s="2" t="n">
        <v>1</v>
      </c>
      <c r="K1283" s="3" t="n">
        <v>0</v>
      </c>
      <c r="L1283" s="4" t="n">
        <v>286</v>
      </c>
      <c r="M1283" s="4" t="s">
        <v>18</v>
      </c>
      <c r="N1283" s="2" t="n">
        <v>1</v>
      </c>
      <c r="O1283" s="5" t="n">
        <v>0.00360753620584875</v>
      </c>
    </row>
    <row r="1284" customFormat="false" ht="12" hidden="false" customHeight="false" outlineLevel="0" collapsed="false">
      <c r="A1284" s="1" t="s">
        <v>1293</v>
      </c>
      <c r="B1284" s="2" t="n">
        <v>0.535100778875603</v>
      </c>
      <c r="C1284" s="3" t="n">
        <v>-0.107297943264415</v>
      </c>
      <c r="D1284" s="4" t="n">
        <v>233</v>
      </c>
      <c r="E1284" s="4" t="n">
        <v>276</v>
      </c>
      <c r="F1284" s="2" t="n">
        <v>0.887264964953612</v>
      </c>
      <c r="G1284" s="3" t="n">
        <v>0.102689031518745</v>
      </c>
      <c r="H1284" s="4" t="n">
        <v>192</v>
      </c>
      <c r="I1284" s="4" t="n">
        <v>8</v>
      </c>
      <c r="J1284" s="2" t="n">
        <v>0.568467969768019</v>
      </c>
      <c r="K1284" s="3" t="n">
        <v>0.565451458767168</v>
      </c>
      <c r="L1284" s="4" t="n">
        <v>4</v>
      </c>
      <c r="M1284" s="4" t="n">
        <v>282</v>
      </c>
      <c r="N1284" s="2" t="n">
        <v>0.644955679905441</v>
      </c>
      <c r="O1284" s="5" t="n">
        <v>0.00553603296224026</v>
      </c>
    </row>
    <row r="1285" customFormat="false" ht="12" hidden="false" customHeight="false" outlineLevel="0" collapsed="false">
      <c r="A1285" s="1" t="s">
        <v>1294</v>
      </c>
      <c r="B1285" s="2" t="n">
        <v>0.201406292262944</v>
      </c>
      <c r="C1285" s="3" t="n">
        <v>-0.220735497734807</v>
      </c>
      <c r="D1285" s="4" t="n">
        <v>244</v>
      </c>
      <c r="E1285" s="4" t="n">
        <v>265</v>
      </c>
      <c r="F1285" s="2" t="n">
        <v>0.244562236953396</v>
      </c>
      <c r="G1285" s="3" t="n">
        <v>17.0473173831576</v>
      </c>
      <c r="H1285" s="4" t="n">
        <v>5</v>
      </c>
      <c r="I1285" s="4" t="n">
        <v>195</v>
      </c>
      <c r="J1285" s="2" t="n">
        <v>1</v>
      </c>
      <c r="K1285" s="3" t="n">
        <v>0</v>
      </c>
      <c r="L1285" s="4" t="n">
        <v>286</v>
      </c>
      <c r="M1285" s="4" t="s">
        <v>18</v>
      </c>
      <c r="N1285" s="2" t="n">
        <v>1</v>
      </c>
      <c r="O1285" s="5" t="n">
        <v>0.00360753620584875</v>
      </c>
    </row>
    <row r="1286" customFormat="false" ht="12" hidden="false" customHeight="false" outlineLevel="0" collapsed="false">
      <c r="A1286" s="1" t="s">
        <v>1295</v>
      </c>
      <c r="B1286" s="2" t="n">
        <v>0.553565434065313</v>
      </c>
      <c r="C1286" s="3" t="n">
        <v>0.102123189045147</v>
      </c>
      <c r="D1286" s="4" t="n">
        <v>250</v>
      </c>
      <c r="E1286" s="4" t="n">
        <v>259</v>
      </c>
      <c r="F1286" s="2" t="n">
        <v>0.00337198397087157</v>
      </c>
      <c r="G1286" s="3" t="n">
        <v>-0.949366711898078</v>
      </c>
      <c r="H1286" s="4" t="n">
        <v>27</v>
      </c>
      <c r="I1286" s="4" t="n">
        <v>173</v>
      </c>
      <c r="J1286" s="2" t="n">
        <v>1</v>
      </c>
      <c r="K1286" s="3" t="n">
        <v>0</v>
      </c>
      <c r="L1286" s="4" t="n">
        <v>286</v>
      </c>
      <c r="M1286" s="4" t="s">
        <v>18</v>
      </c>
      <c r="N1286" s="2" t="n">
        <v>1</v>
      </c>
      <c r="O1286" s="5" t="n">
        <v>0.00553603296224026</v>
      </c>
    </row>
    <row r="1287" customFormat="false" ht="12" hidden="false" customHeight="false" outlineLevel="0" collapsed="false">
      <c r="A1287" s="1" t="s">
        <v>1296</v>
      </c>
      <c r="B1287" s="2" t="n">
        <v>0.389356150740768</v>
      </c>
      <c r="C1287" s="3" t="n">
        <v>-0.148813337345448</v>
      </c>
      <c r="D1287" s="4" t="n">
        <v>241</v>
      </c>
      <c r="E1287" s="4" t="n">
        <v>268</v>
      </c>
      <c r="F1287" s="2" t="n">
        <v>1</v>
      </c>
      <c r="G1287" s="3" t="n">
        <v>0</v>
      </c>
      <c r="H1287" s="4" t="n">
        <v>200</v>
      </c>
      <c r="I1287" s="4" t="s">
        <v>18</v>
      </c>
      <c r="J1287" s="2" t="n">
        <v>1</v>
      </c>
      <c r="K1287" s="3" t="n">
        <v>0</v>
      </c>
      <c r="L1287" s="4" t="n">
        <v>286</v>
      </c>
      <c r="M1287" s="4" t="s">
        <v>18</v>
      </c>
      <c r="N1287" s="2" t="n">
        <v>1</v>
      </c>
      <c r="O1287" s="5" t="n">
        <v>0.00360753620584875</v>
      </c>
    </row>
    <row r="1288" customFormat="false" ht="12" hidden="false" customHeight="false" outlineLevel="0" collapsed="false">
      <c r="A1288" s="1" t="s">
        <v>1297</v>
      </c>
      <c r="B1288" s="2" t="n">
        <v>0.433678066554276</v>
      </c>
      <c r="C1288" s="3" t="n">
        <v>0.135228393979998</v>
      </c>
      <c r="D1288" s="4" t="n">
        <v>243</v>
      </c>
      <c r="E1288" s="4" t="n">
        <v>266</v>
      </c>
      <c r="F1288" s="2" t="n">
        <v>0.00754636172288436</v>
      </c>
      <c r="G1288" s="3" t="n">
        <v>-0.86988072014755</v>
      </c>
      <c r="H1288" s="4" t="n">
        <v>111</v>
      </c>
      <c r="I1288" s="4" t="n">
        <v>89</v>
      </c>
      <c r="J1288" s="2" t="n">
        <v>0.490057797017248</v>
      </c>
      <c r="K1288" s="3" t="n">
        <v>15.0072075603558</v>
      </c>
      <c r="L1288" s="4" t="n">
        <v>1</v>
      </c>
      <c r="M1288" s="4" t="n">
        <v>285</v>
      </c>
      <c r="N1288" s="2" t="n">
        <v>0.2593509708314</v>
      </c>
      <c r="O1288" s="5" t="n">
        <v>0.00553603296224026</v>
      </c>
    </row>
    <row r="1289" customFormat="false" ht="12" hidden="false" customHeight="false" outlineLevel="0" collapsed="false">
      <c r="A1289" s="1" t="s">
        <v>1298</v>
      </c>
      <c r="B1289" s="2" t="n">
        <v>0.885945280912056</v>
      </c>
      <c r="C1289" s="3" t="n">
        <v>-0.0247989829269694</v>
      </c>
      <c r="D1289" s="4" t="n">
        <v>248</v>
      </c>
      <c r="E1289" s="4" t="n">
        <v>261</v>
      </c>
      <c r="F1289" s="2" t="n">
        <v>0</v>
      </c>
      <c r="G1289" s="3" t="n">
        <v>-199.000000067729</v>
      </c>
      <c r="H1289" s="4" t="n">
        <v>1</v>
      </c>
      <c r="I1289" s="4" t="n">
        <v>199</v>
      </c>
      <c r="J1289" s="2" t="n">
        <v>1</v>
      </c>
      <c r="K1289" s="3" t="n">
        <v>0</v>
      </c>
      <c r="L1289" s="4" t="n">
        <v>286</v>
      </c>
      <c r="M1289" s="4" t="s">
        <v>18</v>
      </c>
      <c r="N1289" s="2" t="s">
        <v>18</v>
      </c>
      <c r="O1289" s="5" t="n">
        <v>0.00360753620584875</v>
      </c>
    </row>
    <row r="1290" customFormat="false" ht="12" hidden="false" customHeight="false" outlineLevel="0" collapsed="false">
      <c r="A1290" s="1" t="s">
        <v>1299</v>
      </c>
      <c r="B1290" s="2" t="n">
        <v>0.245972725499013</v>
      </c>
      <c r="C1290" s="3" t="n">
        <v>0.202019742256974</v>
      </c>
      <c r="D1290" s="4" t="n">
        <v>238</v>
      </c>
      <c r="E1290" s="4" t="n">
        <v>271</v>
      </c>
      <c r="F1290" s="2" t="n">
        <v>0.591126520223971</v>
      </c>
      <c r="G1290" s="3" t="n">
        <v>0.53746847927117</v>
      </c>
      <c r="H1290" s="4" t="n">
        <v>197</v>
      </c>
      <c r="I1290" s="4" t="n">
        <v>3</v>
      </c>
      <c r="J1290" s="2" t="n">
        <v>0.971967214988827</v>
      </c>
      <c r="K1290" s="3" t="n">
        <v>0.0160968931538233</v>
      </c>
      <c r="L1290" s="4" t="n">
        <v>13</v>
      </c>
      <c r="M1290" s="4" t="n">
        <v>273</v>
      </c>
      <c r="N1290" s="2" t="n">
        <v>0.476969349233403</v>
      </c>
      <c r="O1290" s="5" t="n">
        <v>0.00553603296224026</v>
      </c>
    </row>
    <row r="1291" customFormat="false" ht="12" hidden="false" customHeight="false" outlineLevel="0" collapsed="false">
      <c r="A1291" s="1" t="s">
        <v>1300</v>
      </c>
      <c r="B1291" s="2" t="n">
        <v>0.26710411656709</v>
      </c>
      <c r="C1291" s="3" t="n">
        <v>0.191307728359021</v>
      </c>
      <c r="D1291" s="4" t="n">
        <v>249</v>
      </c>
      <c r="E1291" s="4" t="n">
        <v>260</v>
      </c>
      <c r="F1291" s="2" t="n">
        <v>0.204317667428533</v>
      </c>
      <c r="G1291" s="3" t="n">
        <v>0.741502877924861</v>
      </c>
      <c r="H1291" s="4" t="n">
        <v>23</v>
      </c>
      <c r="I1291" s="4" t="n">
        <v>177</v>
      </c>
      <c r="J1291" s="2" t="n">
        <v>1</v>
      </c>
      <c r="K1291" s="3" t="n">
        <v>0</v>
      </c>
      <c r="L1291" s="4" t="n">
        <v>286</v>
      </c>
      <c r="M1291" s="4" t="s">
        <v>18</v>
      </c>
      <c r="N1291" s="2" t="n">
        <v>1</v>
      </c>
      <c r="O1291" s="5" t="n">
        <v>0.00360753620584875</v>
      </c>
    </row>
    <row r="1292" customFormat="false" ht="12" hidden="false" customHeight="false" outlineLevel="0" collapsed="false">
      <c r="A1292" s="1" t="s">
        <v>1301</v>
      </c>
      <c r="B1292" s="2" t="n">
        <v>0.0298354245890259</v>
      </c>
      <c r="C1292" s="3" t="n">
        <v>0.375916874065904</v>
      </c>
      <c r="D1292" s="4" t="n">
        <v>254</v>
      </c>
      <c r="E1292" s="4" t="n">
        <v>255</v>
      </c>
      <c r="F1292" s="2" t="n">
        <v>0.498444318130405</v>
      </c>
      <c r="G1292" s="3" t="n">
        <v>0.199652567309895</v>
      </c>
      <c r="H1292" s="4" t="n">
        <v>111</v>
      </c>
      <c r="I1292" s="4" t="n">
        <v>89</v>
      </c>
      <c r="J1292" s="2" t="n">
        <v>1</v>
      </c>
      <c r="K1292" s="3" t="n">
        <v>0</v>
      </c>
      <c r="L1292" s="4" t="n">
        <v>286</v>
      </c>
      <c r="M1292" s="4" t="s">
        <v>18</v>
      </c>
      <c r="N1292" s="2" t="n">
        <v>1</v>
      </c>
      <c r="O1292" s="5" t="n">
        <v>0.00553603296224026</v>
      </c>
    </row>
    <row r="1293" customFormat="false" ht="12" hidden="false" customHeight="false" outlineLevel="0" collapsed="false">
      <c r="A1293" s="1" t="s">
        <v>1302</v>
      </c>
      <c r="B1293" s="2" t="n">
        <v>0.122635599152791</v>
      </c>
      <c r="C1293" s="3" t="n">
        <v>0.266533062068045</v>
      </c>
      <c r="D1293" s="4" t="n">
        <v>261</v>
      </c>
      <c r="E1293" s="4" t="n">
        <v>248</v>
      </c>
      <c r="F1293" s="2" t="n">
        <v>1</v>
      </c>
      <c r="G1293" s="3" t="n">
        <v>0</v>
      </c>
      <c r="H1293" s="4" t="n">
        <v>200</v>
      </c>
      <c r="I1293" s="4" t="s">
        <v>18</v>
      </c>
      <c r="J1293" s="2" t="n">
        <v>1</v>
      </c>
      <c r="K1293" s="3" t="n">
        <v>0</v>
      </c>
      <c r="L1293" s="4" t="n">
        <v>286</v>
      </c>
      <c r="M1293" s="4" t="s">
        <v>18</v>
      </c>
      <c r="N1293" s="2" t="n">
        <v>1</v>
      </c>
      <c r="O1293" s="5" t="n">
        <v>0.00360753620584875</v>
      </c>
    </row>
    <row r="1294" customFormat="false" ht="12" hidden="false" customHeight="false" outlineLevel="0" collapsed="false">
      <c r="A1294" s="1" t="s">
        <v>1303</v>
      </c>
      <c r="B1294" s="2" t="n">
        <v>0.0145901334413941</v>
      </c>
      <c r="C1294" s="3" t="n">
        <v>0.420520160975603</v>
      </c>
      <c r="D1294" s="4" t="n">
        <v>262</v>
      </c>
      <c r="E1294" s="4" t="n">
        <v>247</v>
      </c>
      <c r="F1294" s="2" t="n">
        <v>0.280682234992297</v>
      </c>
      <c r="G1294" s="3" t="n">
        <v>0.416972489788099</v>
      </c>
      <c r="H1294" s="4" t="n">
        <v>175</v>
      </c>
      <c r="I1294" s="4" t="n">
        <v>25</v>
      </c>
      <c r="J1294" s="2" t="n">
        <v>0.119314448019051</v>
      </c>
      <c r="K1294" s="3" t="n">
        <v>16.0364312434286</v>
      </c>
      <c r="L1294" s="4" t="n">
        <v>5</v>
      </c>
      <c r="M1294" s="4" t="n">
        <v>281</v>
      </c>
      <c r="N1294" s="2" t="n">
        <v>0.00628843511991328</v>
      </c>
      <c r="O1294" s="5" t="n">
        <v>0.00553603296224026</v>
      </c>
    </row>
    <row r="1295" customFormat="false" ht="12" hidden="false" customHeight="false" outlineLevel="0" collapsed="false">
      <c r="A1295" s="1" t="s">
        <v>1304</v>
      </c>
      <c r="B1295" s="2" t="n">
        <v>0.672278117929346</v>
      </c>
      <c r="C1295" s="3" t="n">
        <v>-0.0731218759991496</v>
      </c>
      <c r="D1295" s="4" t="n">
        <v>244</v>
      </c>
      <c r="E1295" s="4" t="n">
        <v>265</v>
      </c>
      <c r="F1295" s="2" t="n">
        <v>0.577198778291686</v>
      </c>
      <c r="G1295" s="3" t="n">
        <v>15.0136649211171</v>
      </c>
      <c r="H1295" s="4" t="n">
        <v>1</v>
      </c>
      <c r="I1295" s="4" t="n">
        <v>199</v>
      </c>
      <c r="J1295" s="2" t="n">
        <v>1</v>
      </c>
      <c r="K1295" s="3" t="n">
        <v>0</v>
      </c>
      <c r="L1295" s="4" t="n">
        <v>286</v>
      </c>
      <c r="M1295" s="4" t="s">
        <v>18</v>
      </c>
      <c r="N1295" s="2" t="n">
        <v>1</v>
      </c>
      <c r="O1295" s="5" t="n">
        <v>0.00360753620584875</v>
      </c>
    </row>
    <row r="1296" customFormat="false" ht="12" hidden="false" customHeight="false" outlineLevel="0" collapsed="false">
      <c r="A1296" s="1" t="s">
        <v>1305</v>
      </c>
      <c r="B1296" s="2" t="n">
        <v>0.403789680420428</v>
      </c>
      <c r="C1296" s="3" t="n">
        <v>-0.143702838529983</v>
      </c>
      <c r="D1296" s="4" t="n">
        <v>240</v>
      </c>
      <c r="E1296" s="4" t="n">
        <v>269</v>
      </c>
      <c r="F1296" s="2" t="n">
        <v>0.108372521853858</v>
      </c>
      <c r="G1296" s="3" t="n">
        <v>0.648596890246145</v>
      </c>
      <c r="H1296" s="4" t="n">
        <v>183</v>
      </c>
      <c r="I1296" s="4" t="n">
        <v>17</v>
      </c>
      <c r="J1296" s="2" t="n">
        <v>0.95219354220418</v>
      </c>
      <c r="K1296" s="3" t="n">
        <v>0.0220368167769389</v>
      </c>
      <c r="L1296" s="4" t="n">
        <v>22</v>
      </c>
      <c r="M1296" s="4" t="n">
        <v>264</v>
      </c>
      <c r="N1296" s="2" t="n">
        <v>0.499578072944335</v>
      </c>
      <c r="O1296" s="5" t="n">
        <v>0.00553603296224026</v>
      </c>
    </row>
    <row r="1297" customFormat="false" ht="12" hidden="false" customHeight="false" outlineLevel="0" collapsed="false">
      <c r="A1297" s="1" t="s">
        <v>1306</v>
      </c>
      <c r="B1297" s="2" t="n">
        <v>0.355154915880338</v>
      </c>
      <c r="C1297" s="3" t="n">
        <v>-0.159154113225968</v>
      </c>
      <c r="D1297" s="4" t="n">
        <v>247</v>
      </c>
      <c r="E1297" s="4" t="n">
        <v>262</v>
      </c>
      <c r="F1297" s="2" t="n">
        <v>0.577198778291686</v>
      </c>
      <c r="G1297" s="3" t="n">
        <v>15.0136649211171</v>
      </c>
      <c r="H1297" s="4" t="n">
        <v>1</v>
      </c>
      <c r="I1297" s="4" t="n">
        <v>199</v>
      </c>
      <c r="J1297" s="2" t="n">
        <v>1</v>
      </c>
      <c r="K1297" s="3" t="n">
        <v>0</v>
      </c>
      <c r="L1297" s="4" t="n">
        <v>286</v>
      </c>
      <c r="M1297" s="4" t="s">
        <v>18</v>
      </c>
      <c r="N1297" s="2" t="n">
        <v>1</v>
      </c>
      <c r="O1297" s="5" t="n">
        <v>0.00360753620584875</v>
      </c>
    </row>
    <row r="1298" customFormat="false" ht="12" hidden="false" customHeight="false" outlineLevel="0" collapsed="false">
      <c r="A1298" s="1" t="s">
        <v>1307</v>
      </c>
      <c r="B1298" s="2" t="n">
        <v>0.659099631197981</v>
      </c>
      <c r="C1298" s="3" t="n">
        <v>-0.0762054052301301</v>
      </c>
      <c r="D1298" s="4" t="n">
        <v>257</v>
      </c>
      <c r="E1298" s="4" t="n">
        <v>252</v>
      </c>
      <c r="F1298" s="2" t="n">
        <v>0.3200664014</v>
      </c>
      <c r="G1298" s="3" t="n">
        <v>-0.588112351683153</v>
      </c>
      <c r="H1298" s="4" t="n">
        <v>6</v>
      </c>
      <c r="I1298" s="4" t="n">
        <v>194</v>
      </c>
      <c r="J1298" s="2" t="n">
        <v>1</v>
      </c>
      <c r="K1298" s="3" t="n">
        <v>0</v>
      </c>
      <c r="L1298" s="4" t="n">
        <v>286</v>
      </c>
      <c r="M1298" s="4" t="s">
        <v>18</v>
      </c>
      <c r="N1298" s="2" t="n">
        <v>1</v>
      </c>
      <c r="O1298" s="5" t="n">
        <v>0.00553603296224026</v>
      </c>
    </row>
    <row r="1299" customFormat="false" ht="12" hidden="false" customHeight="false" outlineLevel="0" collapsed="false">
      <c r="A1299" s="1" t="s">
        <v>1308</v>
      </c>
      <c r="B1299" s="2" t="n">
        <v>0.066781268698437</v>
      </c>
      <c r="C1299" s="3" t="n">
        <v>-0.322791980146048</v>
      </c>
      <c r="D1299" s="4" t="n">
        <v>270</v>
      </c>
      <c r="E1299" s="4" t="n">
        <v>239</v>
      </c>
      <c r="F1299" s="2" t="n">
        <v>1</v>
      </c>
      <c r="G1299" s="3" t="n">
        <v>0</v>
      </c>
      <c r="H1299" s="4" t="n">
        <v>200</v>
      </c>
      <c r="I1299" s="4" t="s">
        <v>18</v>
      </c>
      <c r="J1299" s="2" t="n">
        <v>1</v>
      </c>
      <c r="K1299" s="3" t="n">
        <v>0</v>
      </c>
      <c r="L1299" s="4" t="n">
        <v>286</v>
      </c>
      <c r="M1299" s="4" t="s">
        <v>18</v>
      </c>
      <c r="N1299" s="2" t="n">
        <v>1</v>
      </c>
      <c r="O1299" s="5" t="n">
        <v>0.00360753620584875</v>
      </c>
    </row>
    <row r="1300" customFormat="false" ht="12" hidden="false" customHeight="false" outlineLevel="0" collapsed="false">
      <c r="A1300" s="1" t="s">
        <v>1309</v>
      </c>
      <c r="B1300" s="2" t="n">
        <v>0.117725521624353</v>
      </c>
      <c r="C1300" s="3" t="n">
        <v>-0.270249554577951</v>
      </c>
      <c r="D1300" s="4" t="n">
        <v>249</v>
      </c>
      <c r="E1300" s="4" t="n">
        <v>260</v>
      </c>
      <c r="F1300" s="2" t="n">
        <v>0.625752740992201</v>
      </c>
      <c r="G1300" s="3" t="n">
        <v>-0.1743226999219</v>
      </c>
      <c r="H1300" s="4" t="n">
        <v>37</v>
      </c>
      <c r="I1300" s="4" t="n">
        <v>163</v>
      </c>
      <c r="J1300" s="2" t="n">
        <v>0.645078360161895</v>
      </c>
      <c r="K1300" s="3" t="n">
        <v>-0.327389729761662</v>
      </c>
      <c r="L1300" s="4" t="n">
        <v>5</v>
      </c>
      <c r="M1300" s="4" t="n">
        <v>281</v>
      </c>
      <c r="N1300" s="2" t="n">
        <v>0.17251505475459</v>
      </c>
      <c r="O1300" s="5" t="n">
        <v>0.00553603296224026</v>
      </c>
    </row>
    <row r="1301" customFormat="false" ht="12" hidden="false" customHeight="false" outlineLevel="0" collapsed="false">
      <c r="A1301" s="1" t="s">
        <v>1310</v>
      </c>
      <c r="B1301" s="2" t="n">
        <v>0.0428174304976774</v>
      </c>
      <c r="C1301" s="3" t="n">
        <v>-0.350178995734496</v>
      </c>
      <c r="D1301" s="4" t="n">
        <v>243</v>
      </c>
      <c r="E1301" s="4" t="n">
        <v>266</v>
      </c>
      <c r="F1301" s="2" t="n">
        <v>1</v>
      </c>
      <c r="G1301" s="3" t="n">
        <v>0</v>
      </c>
      <c r="H1301" s="4" t="n">
        <v>200</v>
      </c>
      <c r="I1301" s="4" t="s">
        <v>18</v>
      </c>
      <c r="J1301" s="2" t="n">
        <v>1</v>
      </c>
      <c r="K1301" s="3" t="n">
        <v>0</v>
      </c>
      <c r="L1301" s="4" t="n">
        <v>286</v>
      </c>
      <c r="M1301" s="4" t="s">
        <v>18</v>
      </c>
      <c r="N1301" s="2" t="n">
        <v>1</v>
      </c>
      <c r="O1301" s="5" t="n">
        <v>0.00360753620584875</v>
      </c>
    </row>
    <row r="1302" customFormat="false" ht="12" hidden="false" customHeight="false" outlineLevel="0" collapsed="false">
      <c r="A1302" s="1" t="s">
        <v>1311</v>
      </c>
      <c r="B1302" s="2" t="n">
        <v>0.105209366534666</v>
      </c>
      <c r="C1302" s="3" t="n">
        <v>-0.280115505113798</v>
      </c>
      <c r="D1302" s="4" t="n">
        <v>245</v>
      </c>
      <c r="E1302" s="4" t="n">
        <v>264</v>
      </c>
      <c r="F1302" s="2" t="n">
        <v>0.0271276161793547</v>
      </c>
      <c r="G1302" s="3" t="n">
        <v>-0.646345776037836</v>
      </c>
      <c r="H1302" s="4" t="n">
        <v>88</v>
      </c>
      <c r="I1302" s="4" t="n">
        <v>112</v>
      </c>
      <c r="J1302" s="2" t="n">
        <v>1</v>
      </c>
      <c r="K1302" s="3" t="n">
        <v>0</v>
      </c>
      <c r="L1302" s="4" t="n">
        <v>286</v>
      </c>
      <c r="M1302" s="4" t="s">
        <v>18</v>
      </c>
      <c r="N1302" s="2" t="n">
        <v>1</v>
      </c>
      <c r="O1302" s="5" t="n">
        <v>0.00553603296224026</v>
      </c>
    </row>
    <row r="1303" customFormat="false" ht="12" hidden="false" customHeight="false" outlineLevel="0" collapsed="false">
      <c r="A1303" s="1" t="s">
        <v>1312</v>
      </c>
      <c r="B1303" s="2" t="n">
        <v>0.0230878123441319</v>
      </c>
      <c r="C1303" s="3" t="n">
        <v>-0.393326441941296</v>
      </c>
      <c r="D1303" s="4" t="n">
        <v>245</v>
      </c>
      <c r="E1303" s="4" t="n">
        <v>264</v>
      </c>
      <c r="F1303" s="2" t="n">
        <v>1</v>
      </c>
      <c r="G1303" s="3" t="n">
        <v>0</v>
      </c>
      <c r="H1303" s="4" t="n">
        <v>200</v>
      </c>
      <c r="I1303" s="4" t="s">
        <v>18</v>
      </c>
      <c r="J1303" s="2" t="n">
        <v>1</v>
      </c>
      <c r="K1303" s="3" t="n">
        <v>0</v>
      </c>
      <c r="L1303" s="4" t="n">
        <v>286</v>
      </c>
      <c r="M1303" s="4" t="s">
        <v>18</v>
      </c>
      <c r="N1303" s="2" t="n">
        <v>1</v>
      </c>
      <c r="O1303" s="5" t="n">
        <v>0.00360753620584875</v>
      </c>
    </row>
    <row r="1304" customFormat="false" ht="12" hidden="false" customHeight="false" outlineLevel="0" collapsed="false">
      <c r="A1304" s="1" t="s">
        <v>1313</v>
      </c>
      <c r="B1304" s="2" t="n">
        <v>0.254113638244417</v>
      </c>
      <c r="C1304" s="3" t="n">
        <v>-0.196736939541616</v>
      </c>
      <c r="D1304" s="4" t="n">
        <v>252</v>
      </c>
      <c r="E1304" s="4" t="n">
        <v>257</v>
      </c>
      <c r="F1304" s="2" t="n">
        <v>0.577198778291686</v>
      </c>
      <c r="G1304" s="3" t="n">
        <v>15.0136649211171</v>
      </c>
      <c r="H1304" s="4" t="n">
        <v>1</v>
      </c>
      <c r="I1304" s="4" t="n">
        <v>199</v>
      </c>
      <c r="J1304" s="2" t="n">
        <v>1</v>
      </c>
      <c r="K1304" s="3" t="n">
        <v>0</v>
      </c>
      <c r="L1304" s="4" t="n">
        <v>286</v>
      </c>
      <c r="M1304" s="4" t="s">
        <v>18</v>
      </c>
      <c r="N1304" s="2" t="n">
        <v>1</v>
      </c>
      <c r="O1304" s="5" t="n">
        <v>0.00553603296224026</v>
      </c>
    </row>
    <row r="1305" customFormat="false" ht="12" hidden="false" customHeight="false" outlineLevel="0" collapsed="false">
      <c r="A1305" s="1" t="s">
        <v>1314</v>
      </c>
      <c r="B1305" s="2" t="n">
        <v>0.0182555059871987</v>
      </c>
      <c r="C1305" s="3" t="n">
        <v>-0.411661030748804</v>
      </c>
      <c r="D1305" s="4" t="n">
        <v>254</v>
      </c>
      <c r="E1305" s="4" t="n">
        <v>255</v>
      </c>
      <c r="F1305" s="2" t="n">
        <v>1</v>
      </c>
      <c r="G1305" s="3" t="n">
        <v>0</v>
      </c>
      <c r="H1305" s="4" t="n">
        <v>200</v>
      </c>
      <c r="I1305" s="4" t="s">
        <v>18</v>
      </c>
      <c r="J1305" s="2" t="n">
        <v>1</v>
      </c>
      <c r="K1305" s="3" t="n">
        <v>0</v>
      </c>
      <c r="L1305" s="4" t="n">
        <v>286</v>
      </c>
      <c r="M1305" s="4" t="s">
        <v>18</v>
      </c>
      <c r="N1305" s="2" t="n">
        <v>1</v>
      </c>
      <c r="O1305" s="5" t="n">
        <v>0.00360753620584875</v>
      </c>
    </row>
    <row r="1306" customFormat="false" ht="12" hidden="false" customHeight="false" outlineLevel="0" collapsed="false">
      <c r="A1306" s="1" t="s">
        <v>1315</v>
      </c>
      <c r="B1306" s="2" t="n">
        <v>0.011048361253274</v>
      </c>
      <c r="C1306" s="3" t="n">
        <v>-0.439443166450005</v>
      </c>
      <c r="D1306" s="4" t="n">
        <v>243</v>
      </c>
      <c r="E1306" s="4" t="n">
        <v>266</v>
      </c>
      <c r="F1306" s="2" t="n">
        <v>0.783605959776202</v>
      </c>
      <c r="G1306" s="3" t="n">
        <v>-0.277285262286976</v>
      </c>
      <c r="H1306" s="4" t="n">
        <v>3</v>
      </c>
      <c r="I1306" s="4" t="n">
        <v>197</v>
      </c>
      <c r="J1306" s="2" t="n">
        <v>1</v>
      </c>
      <c r="K1306" s="3" t="n">
        <v>0</v>
      </c>
      <c r="L1306" s="4" t="n">
        <v>286</v>
      </c>
      <c r="M1306" s="4" t="s">
        <v>18</v>
      </c>
      <c r="N1306" s="2" t="n">
        <v>1</v>
      </c>
      <c r="O1306" s="5" t="n">
        <v>0.00553603296224026</v>
      </c>
    </row>
    <row r="1307" customFormat="false" ht="12" hidden="false" customHeight="false" outlineLevel="0" collapsed="false">
      <c r="A1307" s="1" t="s">
        <v>1316</v>
      </c>
      <c r="B1307" s="2" t="n">
        <v>0.304795824419668</v>
      </c>
      <c r="C1307" s="3" t="n">
        <v>-0.17730019770883</v>
      </c>
      <c r="D1307" s="4" t="n">
        <v>245</v>
      </c>
      <c r="E1307" s="4" t="n">
        <v>264</v>
      </c>
      <c r="F1307" s="2" t="n">
        <v>1</v>
      </c>
      <c r="G1307" s="3" t="n">
        <v>0</v>
      </c>
      <c r="H1307" s="4" t="n">
        <v>200</v>
      </c>
      <c r="I1307" s="4" t="s">
        <v>18</v>
      </c>
      <c r="J1307" s="2" t="n">
        <v>1</v>
      </c>
      <c r="K1307" s="3" t="n">
        <v>0</v>
      </c>
      <c r="L1307" s="4" t="n">
        <v>286</v>
      </c>
      <c r="M1307" s="4" t="s">
        <v>18</v>
      </c>
      <c r="N1307" s="2" t="n">
        <v>1</v>
      </c>
      <c r="O1307" s="5" t="n">
        <v>0.00360753620584875</v>
      </c>
    </row>
    <row r="1308" customFormat="false" ht="12" hidden="false" customHeight="false" outlineLevel="0" collapsed="false">
      <c r="A1308" s="1" t="s">
        <v>1317</v>
      </c>
      <c r="B1308" s="2" t="n">
        <v>0.493408321696226</v>
      </c>
      <c r="C1308" s="3" t="n">
        <v>-0.11830203995757</v>
      </c>
      <c r="D1308" s="4" t="n">
        <v>242</v>
      </c>
      <c r="E1308" s="4" t="n">
        <v>267</v>
      </c>
      <c r="F1308" s="2" t="n">
        <v>0.0173333449505015</v>
      </c>
      <c r="G1308" s="3" t="n">
        <v>0.762752486807876</v>
      </c>
      <c r="H1308" s="4" t="n">
        <v>166</v>
      </c>
      <c r="I1308" s="4" t="n">
        <v>34</v>
      </c>
      <c r="J1308" s="2" t="n">
        <v>0.182498817135179</v>
      </c>
      <c r="K1308" s="3" t="n">
        <v>-1.2578882469007</v>
      </c>
      <c r="L1308" s="4" t="n">
        <v>1</v>
      </c>
      <c r="M1308" s="4" t="n">
        <v>285</v>
      </c>
      <c r="N1308" s="2" t="n">
        <v>0.244851833485292</v>
      </c>
      <c r="O1308" s="5" t="n">
        <v>0.00553603296224026</v>
      </c>
    </row>
    <row r="1309" customFormat="false" ht="12" hidden="false" customHeight="false" outlineLevel="0" collapsed="false">
      <c r="A1309" s="1" t="s">
        <v>1318</v>
      </c>
      <c r="B1309" s="2" t="n">
        <v>0.233978407589809</v>
      </c>
      <c r="C1309" s="3" t="n">
        <v>-0.205230444031656</v>
      </c>
      <c r="D1309" s="4" t="n">
        <v>249</v>
      </c>
      <c r="E1309" s="4" t="n">
        <v>260</v>
      </c>
      <c r="F1309" s="2" t="n">
        <v>1</v>
      </c>
      <c r="G1309" s="3" t="n">
        <v>0</v>
      </c>
      <c r="H1309" s="4" t="n">
        <v>200</v>
      </c>
      <c r="I1309" s="4" t="s">
        <v>18</v>
      </c>
      <c r="J1309" s="2" t="n">
        <v>1</v>
      </c>
      <c r="K1309" s="3" t="n">
        <v>0</v>
      </c>
      <c r="L1309" s="4" t="n">
        <v>286</v>
      </c>
      <c r="M1309" s="4" t="s">
        <v>18</v>
      </c>
      <c r="N1309" s="2" t="n">
        <v>1</v>
      </c>
      <c r="O1309" s="5" t="n">
        <v>0.00360753620584875</v>
      </c>
    </row>
    <row r="1310" customFormat="false" ht="12" hidden="false" customHeight="false" outlineLevel="0" collapsed="false">
      <c r="A1310" s="1" t="s">
        <v>1319</v>
      </c>
      <c r="B1310" s="2" t="n">
        <v>0.968469037114905</v>
      </c>
      <c r="C1310" s="3" t="n">
        <v>-0.00681815783289284</v>
      </c>
      <c r="D1310" s="4" t="n">
        <v>259</v>
      </c>
      <c r="E1310" s="4" t="n">
        <v>250</v>
      </c>
      <c r="F1310" s="2" t="n">
        <v>0.577198778291686</v>
      </c>
      <c r="G1310" s="3" t="n">
        <v>15.0136649211171</v>
      </c>
      <c r="H1310" s="4" t="n">
        <v>1</v>
      </c>
      <c r="I1310" s="4" t="n">
        <v>199</v>
      </c>
      <c r="J1310" s="2" t="n">
        <v>1</v>
      </c>
      <c r="K1310" s="3" t="n">
        <v>0</v>
      </c>
      <c r="L1310" s="4" t="n">
        <v>286</v>
      </c>
      <c r="M1310" s="4" t="s">
        <v>18</v>
      </c>
      <c r="N1310" s="2" t="n">
        <v>1</v>
      </c>
      <c r="O1310" s="5" t="n">
        <v>0.00553603296224026</v>
      </c>
    </row>
    <row r="1311" customFormat="false" ht="12" hidden="false" customHeight="false" outlineLevel="0" collapsed="false">
      <c r="A1311" s="1" t="s">
        <v>1320</v>
      </c>
      <c r="B1311" s="2" t="n">
        <v>0.321363694464269</v>
      </c>
      <c r="C1311" s="3" t="n">
        <v>-0.171953010400854</v>
      </c>
      <c r="D1311" s="4" t="n">
        <v>255</v>
      </c>
      <c r="E1311" s="4" t="n">
        <v>254</v>
      </c>
      <c r="F1311" s="2" t="n">
        <v>1</v>
      </c>
      <c r="G1311" s="3" t="n">
        <v>0</v>
      </c>
      <c r="H1311" s="4" t="n">
        <v>200</v>
      </c>
      <c r="I1311" s="4" t="s">
        <v>18</v>
      </c>
      <c r="J1311" s="2" t="n">
        <v>1</v>
      </c>
      <c r="K1311" s="3" t="n">
        <v>0</v>
      </c>
      <c r="L1311" s="4" t="n">
        <v>286</v>
      </c>
      <c r="M1311" s="4" t="s">
        <v>18</v>
      </c>
      <c r="N1311" s="2" t="n">
        <v>1</v>
      </c>
      <c r="O1311" s="5" t="n">
        <v>0.00360753620584875</v>
      </c>
    </row>
    <row r="1312" customFormat="false" ht="12" hidden="false" customHeight="false" outlineLevel="0" collapsed="false">
      <c r="A1312" s="1" t="s">
        <v>1321</v>
      </c>
      <c r="B1312" s="2" t="n">
        <v>0.875152126351853</v>
      </c>
      <c r="C1312" s="3" t="n">
        <v>0.0270842550638989</v>
      </c>
      <c r="D1312" s="4" t="n">
        <v>252</v>
      </c>
      <c r="E1312" s="4" t="n">
        <v>257</v>
      </c>
      <c r="F1312" s="2" t="n">
        <v>0.567502684568358</v>
      </c>
      <c r="G1312" s="3" t="n">
        <v>0.340161441954047</v>
      </c>
      <c r="H1312" s="4" t="n">
        <v>17</v>
      </c>
      <c r="I1312" s="4" t="n">
        <v>183</v>
      </c>
      <c r="J1312" s="2" t="n">
        <v>1</v>
      </c>
      <c r="K1312" s="3" t="n">
        <v>0</v>
      </c>
      <c r="L1312" s="4" t="n">
        <v>286</v>
      </c>
      <c r="M1312" s="4" t="s">
        <v>18</v>
      </c>
      <c r="N1312" s="2" t="n">
        <v>1</v>
      </c>
      <c r="O1312" s="5" t="n">
        <v>0.00553603296224026</v>
      </c>
    </row>
    <row r="1313" customFormat="false" ht="12" hidden="false" customHeight="false" outlineLevel="0" collapsed="false">
      <c r="A1313" s="1" t="s">
        <v>1322</v>
      </c>
      <c r="B1313" s="2" t="n">
        <v>0.221957566070038</v>
      </c>
      <c r="C1313" s="3" t="n">
        <v>-0.211043005257348</v>
      </c>
      <c r="D1313" s="4" t="n">
        <v>245</v>
      </c>
      <c r="E1313" s="4" t="n">
        <v>264</v>
      </c>
      <c r="F1313" s="2" t="n">
        <v>0.577198778291686</v>
      </c>
      <c r="G1313" s="3" t="n">
        <v>15.0136649211171</v>
      </c>
      <c r="H1313" s="4" t="n">
        <v>1</v>
      </c>
      <c r="I1313" s="4" t="n">
        <v>199</v>
      </c>
      <c r="J1313" s="2" t="n">
        <v>1</v>
      </c>
      <c r="K1313" s="3" t="n">
        <v>0</v>
      </c>
      <c r="L1313" s="4" t="n">
        <v>286</v>
      </c>
      <c r="M1313" s="4" t="s">
        <v>18</v>
      </c>
      <c r="N1313" s="2" t="n">
        <v>1</v>
      </c>
      <c r="O1313" s="5" t="n">
        <v>0.00360753620584875</v>
      </c>
    </row>
    <row r="1314" customFormat="false" ht="12" hidden="false" customHeight="false" outlineLevel="0" collapsed="false">
      <c r="A1314" s="1" t="s">
        <v>1323</v>
      </c>
      <c r="B1314" s="2" t="n">
        <v>0.461922257689962</v>
      </c>
      <c r="C1314" s="3" t="n">
        <v>-0.126817589987606</v>
      </c>
      <c r="D1314" s="4" t="n">
        <v>247</v>
      </c>
      <c r="E1314" s="4" t="n">
        <v>262</v>
      </c>
      <c r="F1314" s="2" t="n">
        <v>0.074117362107777</v>
      </c>
      <c r="G1314" s="3" t="n">
        <v>0.631035234114178</v>
      </c>
      <c r="H1314" s="4" t="n">
        <v>172</v>
      </c>
      <c r="I1314" s="4" t="n">
        <v>28</v>
      </c>
      <c r="J1314" s="2" t="n">
        <v>0.490057797017247</v>
      </c>
      <c r="K1314" s="3" t="n">
        <v>15.0072075588695</v>
      </c>
      <c r="L1314" s="4" t="n">
        <v>1</v>
      </c>
      <c r="M1314" s="4" t="n">
        <v>285</v>
      </c>
      <c r="N1314" s="2" t="n">
        <v>0.35076197236412</v>
      </c>
      <c r="O1314" s="5" t="n">
        <v>0.00553603296224026</v>
      </c>
    </row>
    <row r="1315" customFormat="false" ht="12" hidden="false" customHeight="false" outlineLevel="0" collapsed="false">
      <c r="A1315" s="1" t="s">
        <v>1324</v>
      </c>
      <c r="B1315" s="2" t="n">
        <v>0.37248582319985</v>
      </c>
      <c r="C1315" s="3" t="n">
        <v>-0.154045953581228</v>
      </c>
      <c r="D1315" s="4" t="n">
        <v>244</v>
      </c>
      <c r="E1315" s="4" t="n">
        <v>265</v>
      </c>
      <c r="F1315" s="2" t="n">
        <v>0.577198778291686</v>
      </c>
      <c r="G1315" s="3" t="n">
        <v>15.0136649211171</v>
      </c>
      <c r="H1315" s="4" t="n">
        <v>1</v>
      </c>
      <c r="I1315" s="4" t="n">
        <v>199</v>
      </c>
      <c r="J1315" s="2" t="n">
        <v>1</v>
      </c>
      <c r="K1315" s="3" t="n">
        <v>0</v>
      </c>
      <c r="L1315" s="4" t="n">
        <v>286</v>
      </c>
      <c r="M1315" s="4" t="s">
        <v>18</v>
      </c>
      <c r="N1315" s="2" t="n">
        <v>1</v>
      </c>
      <c r="O1315" s="5" t="n">
        <v>0.00360753620584875</v>
      </c>
    </row>
    <row r="1316" customFormat="false" ht="12" hidden="false" customHeight="false" outlineLevel="0" collapsed="false">
      <c r="A1316" s="1" t="s">
        <v>1325</v>
      </c>
      <c r="B1316" s="2" t="n">
        <v>0.496750101421245</v>
      </c>
      <c r="C1316" s="3" t="n">
        <v>-0.117913009468888</v>
      </c>
      <c r="D1316" s="4" t="n">
        <v>268</v>
      </c>
      <c r="E1316" s="4" t="n">
        <v>241</v>
      </c>
      <c r="F1316" s="2" t="n">
        <v>0.3200664014</v>
      </c>
      <c r="G1316" s="3" t="n">
        <v>-0.588112351683153</v>
      </c>
      <c r="H1316" s="4" t="n">
        <v>6</v>
      </c>
      <c r="I1316" s="4" t="n">
        <v>194</v>
      </c>
      <c r="J1316" s="2" t="n">
        <v>1</v>
      </c>
      <c r="K1316" s="3" t="n">
        <v>0</v>
      </c>
      <c r="L1316" s="4" t="n">
        <v>286</v>
      </c>
      <c r="M1316" s="4" t="s">
        <v>18</v>
      </c>
      <c r="N1316" s="2" t="n">
        <v>1</v>
      </c>
      <c r="O1316" s="5" t="n">
        <v>0.00553603296224026</v>
      </c>
    </row>
    <row r="1317" customFormat="false" ht="12" hidden="false" customHeight="false" outlineLevel="0" collapsed="false">
      <c r="A1317" s="1" t="s">
        <v>1326</v>
      </c>
      <c r="B1317" s="2" t="n">
        <v>0.470599313813299</v>
      </c>
      <c r="C1317" s="3" t="n">
        <v>-0.124452528679729</v>
      </c>
      <c r="D1317" s="4" t="n">
        <v>256</v>
      </c>
      <c r="E1317" s="4" t="n">
        <v>253</v>
      </c>
      <c r="F1317" s="2" t="n">
        <v>1</v>
      </c>
      <c r="G1317" s="3" t="n">
        <v>0</v>
      </c>
      <c r="H1317" s="4" t="n">
        <v>200</v>
      </c>
      <c r="I1317" s="4" t="s">
        <v>18</v>
      </c>
      <c r="J1317" s="2" t="n">
        <v>1</v>
      </c>
      <c r="K1317" s="3" t="n">
        <v>0</v>
      </c>
      <c r="L1317" s="4" t="n">
        <v>286</v>
      </c>
      <c r="M1317" s="4" t="s">
        <v>18</v>
      </c>
      <c r="N1317" s="2" t="n">
        <v>1</v>
      </c>
      <c r="O1317" s="5" t="n">
        <v>0.00360753620584875</v>
      </c>
    </row>
    <row r="1318" customFormat="false" ht="12" hidden="false" customHeight="false" outlineLevel="0" collapsed="false">
      <c r="A1318" s="1" t="s">
        <v>1327</v>
      </c>
      <c r="B1318" s="2" t="n">
        <v>0.386424240545044</v>
      </c>
      <c r="C1318" s="3" t="n">
        <v>0.149177462628412</v>
      </c>
      <c r="D1318" s="4" t="n">
        <v>257</v>
      </c>
      <c r="E1318" s="4" t="n">
        <v>252</v>
      </c>
      <c r="F1318" s="2" t="n">
        <v>0.607450810824716</v>
      </c>
      <c r="G1318" s="3" t="n">
        <v>-0.190903567908753</v>
      </c>
      <c r="H1318" s="4" t="n">
        <v>32</v>
      </c>
      <c r="I1318" s="4" t="n">
        <v>168</v>
      </c>
      <c r="J1318" s="2" t="n">
        <v>1</v>
      </c>
      <c r="K1318" s="3" t="n">
        <v>0</v>
      </c>
      <c r="L1318" s="4" t="n">
        <v>286</v>
      </c>
      <c r="M1318" s="4" t="s">
        <v>18</v>
      </c>
      <c r="N1318" s="2" t="n">
        <v>1</v>
      </c>
      <c r="O1318" s="5" t="n">
        <v>0.00553603296224026</v>
      </c>
    </row>
    <row r="1319" customFormat="false" ht="12" hidden="false" customHeight="false" outlineLevel="0" collapsed="false">
      <c r="A1319" s="1" t="s">
        <v>1328</v>
      </c>
      <c r="B1319" s="2" t="n">
        <v>0.0973918939044398</v>
      </c>
      <c r="C1319" s="3" t="n">
        <v>-0.286674020804179</v>
      </c>
      <c r="D1319" s="4" t="n">
        <v>245</v>
      </c>
      <c r="E1319" s="4" t="n">
        <v>264</v>
      </c>
      <c r="F1319" s="2" t="n">
        <v>1</v>
      </c>
      <c r="G1319" s="3" t="n">
        <v>0</v>
      </c>
      <c r="H1319" s="4" t="n">
        <v>200</v>
      </c>
      <c r="I1319" s="4" t="s">
        <v>18</v>
      </c>
      <c r="J1319" s="2" t="n">
        <v>1</v>
      </c>
      <c r="K1319" s="3" t="n">
        <v>0</v>
      </c>
      <c r="L1319" s="4" t="n">
        <v>286</v>
      </c>
      <c r="M1319" s="4" t="s">
        <v>18</v>
      </c>
      <c r="N1319" s="2" t="n">
        <v>1</v>
      </c>
      <c r="O1319" s="5" t="n">
        <v>0.00360753620584875</v>
      </c>
    </row>
    <row r="1320" customFormat="false" ht="12" hidden="false" customHeight="false" outlineLevel="0" collapsed="false">
      <c r="A1320" s="1" t="s">
        <v>1329</v>
      </c>
      <c r="B1320" s="2" t="n">
        <v>0.311419488602021</v>
      </c>
      <c r="C1320" s="3" t="n">
        <v>-0.174806506202002</v>
      </c>
      <c r="D1320" s="4" t="n">
        <v>240</v>
      </c>
      <c r="E1320" s="4" t="n">
        <v>269</v>
      </c>
      <c r="F1320" s="2" t="n">
        <v>0.108372521853858</v>
      </c>
      <c r="G1320" s="3" t="n">
        <v>0.648596890246145</v>
      </c>
      <c r="H1320" s="4" t="n">
        <v>183</v>
      </c>
      <c r="I1320" s="4" t="n">
        <v>17</v>
      </c>
      <c r="J1320" s="2" t="n">
        <v>0.668057691920339</v>
      </c>
      <c r="K1320" s="3" t="n">
        <v>0.0842381630394014</v>
      </c>
      <c r="L1320" s="4" t="n">
        <v>121</v>
      </c>
      <c r="M1320" s="4" t="n">
        <v>165</v>
      </c>
      <c r="N1320" s="2" t="n">
        <v>0.279903879887093</v>
      </c>
      <c r="O1320" s="5" t="n">
        <v>0.00553603296224026</v>
      </c>
    </row>
    <row r="1321" customFormat="false" ht="12" hidden="false" customHeight="false" outlineLevel="0" collapsed="false">
      <c r="A1321" s="1" t="s">
        <v>1330</v>
      </c>
      <c r="B1321" s="2" t="n">
        <v>0.445089385761227</v>
      </c>
      <c r="C1321" s="3" t="n">
        <v>-0.131414596007363</v>
      </c>
      <c r="D1321" s="4" t="n">
        <v>241</v>
      </c>
      <c r="E1321" s="4" t="n">
        <v>268</v>
      </c>
      <c r="F1321" s="2" t="n">
        <v>1</v>
      </c>
      <c r="G1321" s="3" t="n">
        <v>0</v>
      </c>
      <c r="H1321" s="4" t="n">
        <v>200</v>
      </c>
      <c r="I1321" s="4" t="s">
        <v>18</v>
      </c>
      <c r="J1321" s="2" t="n">
        <v>1</v>
      </c>
      <c r="K1321" s="3" t="n">
        <v>0</v>
      </c>
      <c r="L1321" s="4" t="n">
        <v>286</v>
      </c>
      <c r="M1321" s="4" t="s">
        <v>18</v>
      </c>
      <c r="N1321" s="2" t="n">
        <v>1</v>
      </c>
      <c r="O1321" s="5" t="n">
        <v>0.00360753620584875</v>
      </c>
    </row>
    <row r="1322" customFormat="false" ht="12" hidden="false" customHeight="false" outlineLevel="0" collapsed="false">
      <c r="A1322" s="1" t="s">
        <v>1331</v>
      </c>
      <c r="B1322" s="2" t="n">
        <v>0.743712155723233</v>
      </c>
      <c r="C1322" s="3" t="n">
        <v>0.0564078968805095</v>
      </c>
      <c r="D1322" s="4" t="n">
        <v>243</v>
      </c>
      <c r="E1322" s="4" t="n">
        <v>266</v>
      </c>
      <c r="F1322" s="2" t="n">
        <v>0.213823852196642</v>
      </c>
      <c r="G1322" s="3" t="n">
        <v>-0.727297623617599</v>
      </c>
      <c r="H1322" s="4" t="n">
        <v>6</v>
      </c>
      <c r="I1322" s="4" t="n">
        <v>194</v>
      </c>
      <c r="J1322" s="2" t="n">
        <v>0.025819154540193</v>
      </c>
      <c r="K1322" s="3" t="n">
        <v>17.0738814016814</v>
      </c>
      <c r="L1322" s="4" t="n">
        <v>10</v>
      </c>
      <c r="M1322" s="4" t="n">
        <v>276</v>
      </c>
      <c r="N1322" s="2" t="n">
        <v>0.462458895001369</v>
      </c>
      <c r="O1322" s="5" t="n">
        <v>0.00553603296224026</v>
      </c>
    </row>
    <row r="1323" customFormat="false" ht="12" hidden="false" customHeight="false" outlineLevel="0" collapsed="false">
      <c r="A1323" s="1" t="s">
        <v>1332</v>
      </c>
      <c r="B1323" s="2" t="n">
        <v>0.564576864566195</v>
      </c>
      <c r="C1323" s="3" t="n">
        <v>-0.0996104115040099</v>
      </c>
      <c r="D1323" s="4" t="n">
        <v>250</v>
      </c>
      <c r="E1323" s="4" t="n">
        <v>259</v>
      </c>
      <c r="F1323" s="2" t="n">
        <v>1</v>
      </c>
      <c r="G1323" s="3" t="n">
        <v>0</v>
      </c>
      <c r="H1323" s="4" t="n">
        <v>200</v>
      </c>
      <c r="I1323" s="4" t="s">
        <v>18</v>
      </c>
      <c r="J1323" s="2" t="n">
        <v>1</v>
      </c>
      <c r="K1323" s="3" t="n">
        <v>0</v>
      </c>
      <c r="L1323" s="4" t="n">
        <v>286</v>
      </c>
      <c r="M1323" s="4" t="s">
        <v>18</v>
      </c>
      <c r="N1323" s="2" t="n">
        <v>1</v>
      </c>
      <c r="O1323" s="5" t="n">
        <v>0.00360753620584875</v>
      </c>
    </row>
    <row r="1324" customFormat="false" ht="12" hidden="false" customHeight="false" outlineLevel="0" collapsed="false">
      <c r="A1324" s="1" t="s">
        <v>1333</v>
      </c>
      <c r="B1324" s="2" t="n">
        <v>0.610137623911631</v>
      </c>
      <c r="C1324" s="3" t="n">
        <v>-0.0878387330666039</v>
      </c>
      <c r="D1324" s="4" t="n">
        <v>243</v>
      </c>
      <c r="E1324" s="4" t="n">
        <v>266</v>
      </c>
      <c r="F1324" s="2" t="n">
        <v>0.810098884203276</v>
      </c>
      <c r="G1324" s="3" t="n">
        <v>-0.0859186117533242</v>
      </c>
      <c r="H1324" s="4" t="n">
        <v>40</v>
      </c>
      <c r="I1324" s="4" t="n">
        <v>160</v>
      </c>
      <c r="J1324" s="2" t="n">
        <v>0.558472109973555</v>
      </c>
      <c r="K1324" s="3" t="n">
        <v>0.135516712321497</v>
      </c>
      <c r="L1324" s="4" t="n">
        <v>69</v>
      </c>
      <c r="M1324" s="4" t="n">
        <v>217</v>
      </c>
      <c r="N1324" s="2" t="n">
        <v>0.683727962745153</v>
      </c>
      <c r="O1324" s="5" t="n">
        <v>0.00553603296224026</v>
      </c>
    </row>
    <row r="1325" customFormat="false" ht="12" hidden="false" customHeight="false" outlineLevel="0" collapsed="false">
      <c r="A1325" s="1" t="s">
        <v>1334</v>
      </c>
      <c r="B1325" s="2" t="n">
        <v>0.0375356871171222</v>
      </c>
      <c r="C1325" s="3" t="n">
        <v>-0.359030229249413</v>
      </c>
      <c r="D1325" s="4" t="n">
        <v>235</v>
      </c>
      <c r="E1325" s="4" t="n">
        <v>274</v>
      </c>
      <c r="F1325" s="2" t="n">
        <v>1</v>
      </c>
      <c r="G1325" s="3" t="n">
        <v>0</v>
      </c>
      <c r="H1325" s="4" t="n">
        <v>200</v>
      </c>
      <c r="I1325" s="4" t="s">
        <v>18</v>
      </c>
      <c r="J1325" s="2" t="n">
        <v>1</v>
      </c>
      <c r="K1325" s="3" t="n">
        <v>0</v>
      </c>
      <c r="L1325" s="4" t="n">
        <v>286</v>
      </c>
      <c r="M1325" s="4" t="s">
        <v>18</v>
      </c>
      <c r="N1325" s="2" t="n">
        <v>1</v>
      </c>
      <c r="O1325" s="5" t="n">
        <v>0.00360753620584875</v>
      </c>
    </row>
    <row r="1326" customFormat="false" ht="12" hidden="false" customHeight="false" outlineLevel="0" collapsed="false">
      <c r="A1326" s="1" t="s">
        <v>1335</v>
      </c>
      <c r="B1326" s="2" t="n">
        <v>0.170702791411891</v>
      </c>
      <c r="C1326" s="3" t="n">
        <v>-0.236806189908748</v>
      </c>
      <c r="D1326" s="4" t="n">
        <v>240</v>
      </c>
      <c r="E1326" s="4" t="n">
        <v>269</v>
      </c>
      <c r="F1326" s="2" t="n">
        <v>0.0271276161793547</v>
      </c>
      <c r="G1326" s="3" t="n">
        <v>-0.646345776037836</v>
      </c>
      <c r="H1326" s="4" t="n">
        <v>88</v>
      </c>
      <c r="I1326" s="4" t="n">
        <v>112</v>
      </c>
      <c r="J1326" s="2" t="n">
        <v>0.339252000004718</v>
      </c>
      <c r="K1326" s="3" t="n">
        <v>-0.252087231006823</v>
      </c>
      <c r="L1326" s="4" t="n">
        <v>40</v>
      </c>
      <c r="M1326" s="4" t="n">
        <v>246</v>
      </c>
      <c r="N1326" s="2" t="n">
        <v>0.0820233685659594</v>
      </c>
      <c r="O1326" s="5" t="n">
        <v>0.00553603296224026</v>
      </c>
    </row>
    <row r="1327" customFormat="false" ht="12" hidden="false" customHeight="false" outlineLevel="0" collapsed="false">
      <c r="A1327" s="1" t="s">
        <v>1336</v>
      </c>
      <c r="B1327" s="2" t="n">
        <v>0.0249670841702929</v>
      </c>
      <c r="C1327" s="3" t="n">
        <v>-0.387644071740889</v>
      </c>
      <c r="D1327" s="4" t="n">
        <v>242</v>
      </c>
      <c r="E1327" s="4" t="n">
        <v>267</v>
      </c>
      <c r="F1327" s="2" t="n">
        <v>1</v>
      </c>
      <c r="G1327" s="3" t="n">
        <v>0</v>
      </c>
      <c r="H1327" s="4" t="n">
        <v>200</v>
      </c>
      <c r="I1327" s="4" t="s">
        <v>18</v>
      </c>
      <c r="J1327" s="2" t="n">
        <v>1</v>
      </c>
      <c r="K1327" s="3" t="n">
        <v>0</v>
      </c>
      <c r="L1327" s="4" t="n">
        <v>286</v>
      </c>
      <c r="M1327" s="4" t="s">
        <v>18</v>
      </c>
      <c r="N1327" s="2" t="n">
        <v>1</v>
      </c>
      <c r="O1327" s="5" t="n">
        <v>0.00360753620584875</v>
      </c>
    </row>
    <row r="1328" customFormat="false" ht="12" hidden="false" customHeight="false" outlineLevel="0" collapsed="false">
      <c r="A1328" s="1" t="s">
        <v>1337</v>
      </c>
      <c r="B1328" s="2" t="n">
        <v>0.676776690798275</v>
      </c>
      <c r="C1328" s="3" t="n">
        <v>-0.071876264546869</v>
      </c>
      <c r="D1328" s="4" t="n">
        <v>236</v>
      </c>
      <c r="E1328" s="4" t="n">
        <v>273</v>
      </c>
      <c r="F1328" s="2" t="n">
        <v>1</v>
      </c>
      <c r="G1328" s="3" t="n">
        <v>0</v>
      </c>
      <c r="H1328" s="4" t="n">
        <v>200</v>
      </c>
      <c r="I1328" s="4" t="s">
        <v>18</v>
      </c>
      <c r="J1328" s="2" t="n">
        <v>0.490057797017248</v>
      </c>
      <c r="K1328" s="3" t="n">
        <v>15.0072075586405</v>
      </c>
      <c r="L1328" s="4" t="n">
        <v>1</v>
      </c>
      <c r="M1328" s="4" t="n">
        <v>285</v>
      </c>
      <c r="N1328" s="2" t="n">
        <v>1</v>
      </c>
      <c r="O1328" s="5" t="n">
        <v>0.00553603296224026</v>
      </c>
    </row>
    <row r="1329" customFormat="false" ht="12" hidden="false" customHeight="false" outlineLevel="0" collapsed="false">
      <c r="A1329" s="1" t="s">
        <v>1338</v>
      </c>
      <c r="B1329" s="2" t="n">
        <v>0.0533644798628066</v>
      </c>
      <c r="C1329" s="3" t="n">
        <v>-0.333732241375172</v>
      </c>
      <c r="D1329" s="4" t="n">
        <v>231</v>
      </c>
      <c r="E1329" s="4" t="n">
        <v>278</v>
      </c>
      <c r="F1329" s="2" t="n">
        <v>1</v>
      </c>
      <c r="G1329" s="3" t="n">
        <v>0</v>
      </c>
      <c r="H1329" s="4" t="n">
        <v>200</v>
      </c>
      <c r="I1329" s="4" t="s">
        <v>18</v>
      </c>
      <c r="J1329" s="2" t="n">
        <v>1</v>
      </c>
      <c r="K1329" s="3" t="n">
        <v>0</v>
      </c>
      <c r="L1329" s="4" t="n">
        <v>286</v>
      </c>
      <c r="M1329" s="4" t="s">
        <v>18</v>
      </c>
      <c r="N1329" s="2" t="n">
        <v>1</v>
      </c>
      <c r="O1329" s="5" t="n">
        <v>0.00360753620584875</v>
      </c>
    </row>
    <row r="1330" customFormat="false" ht="12" hidden="false" customHeight="false" outlineLevel="0" collapsed="false">
      <c r="A1330" s="1" t="s">
        <v>1339</v>
      </c>
      <c r="B1330" s="2" t="n">
        <v>0.172154813288431</v>
      </c>
      <c r="C1330" s="3" t="n">
        <v>-0.235404224147526</v>
      </c>
      <c r="D1330" s="4" t="n">
        <v>230</v>
      </c>
      <c r="E1330" s="4" t="n">
        <v>279</v>
      </c>
      <c r="F1330" s="2" t="n">
        <v>0.783605959776202</v>
      </c>
      <c r="G1330" s="3" t="n">
        <v>-0.277285262286976</v>
      </c>
      <c r="H1330" s="4" t="n">
        <v>3</v>
      </c>
      <c r="I1330" s="4" t="n">
        <v>197</v>
      </c>
      <c r="J1330" s="2" t="n">
        <v>0.732393406107655</v>
      </c>
      <c r="K1330" s="3" t="n">
        <v>-0.156478520334671</v>
      </c>
      <c r="L1330" s="4" t="n">
        <v>13</v>
      </c>
      <c r="M1330" s="4" t="n">
        <v>273</v>
      </c>
      <c r="N1330" s="2" t="n">
        <v>0.289041287552857</v>
      </c>
      <c r="O1330" s="5" t="n">
        <v>0.00553603296224026</v>
      </c>
    </row>
    <row r="1331" customFormat="false" ht="12" hidden="false" customHeight="false" outlineLevel="0" collapsed="false">
      <c r="A1331" s="1" t="s">
        <v>1340</v>
      </c>
      <c r="B1331" s="2" t="n">
        <v>0.0922740086234763</v>
      </c>
      <c r="C1331" s="3" t="n">
        <v>-0.291713034865308</v>
      </c>
      <c r="D1331" s="4" t="n">
        <v>247</v>
      </c>
      <c r="E1331" s="4" t="n">
        <v>262</v>
      </c>
      <c r="F1331" s="2" t="n">
        <v>1</v>
      </c>
      <c r="G1331" s="3" t="n">
        <v>0</v>
      </c>
      <c r="H1331" s="4" t="n">
        <v>200</v>
      </c>
      <c r="I1331" s="4" t="s">
        <v>18</v>
      </c>
      <c r="J1331" s="2" t="n">
        <v>1</v>
      </c>
      <c r="K1331" s="3" t="n">
        <v>0</v>
      </c>
      <c r="L1331" s="4" t="n">
        <v>286</v>
      </c>
      <c r="M1331" s="4" t="s">
        <v>18</v>
      </c>
      <c r="N1331" s="2" t="n">
        <v>1</v>
      </c>
      <c r="O1331" s="5" t="n">
        <v>0.00360753620584875</v>
      </c>
    </row>
    <row r="1332" customFormat="false" ht="12" hidden="false" customHeight="false" outlineLevel="0" collapsed="false">
      <c r="A1332" s="1" t="s">
        <v>1341</v>
      </c>
      <c r="B1332" s="2" t="n">
        <v>0.722758338612127</v>
      </c>
      <c r="C1332" s="3" t="n">
        <v>0.0614868592426475</v>
      </c>
      <c r="D1332" s="4" t="n">
        <v>239</v>
      </c>
      <c r="E1332" s="4" t="n">
        <v>270</v>
      </c>
      <c r="F1332" s="2" t="n">
        <v>0.0135574581024014</v>
      </c>
      <c r="G1332" s="3" t="n">
        <v>0.789626415536425</v>
      </c>
      <c r="H1332" s="4" t="n">
        <v>167</v>
      </c>
      <c r="I1332" s="4" t="n">
        <v>33</v>
      </c>
      <c r="J1332" s="2" t="n">
        <v>0.536456149428208</v>
      </c>
      <c r="K1332" s="3" t="n">
        <v>0.159609583398662</v>
      </c>
      <c r="L1332" s="4" t="n">
        <v>54</v>
      </c>
      <c r="M1332" s="4" t="n">
        <v>232</v>
      </c>
      <c r="N1332" s="2" t="n">
        <v>0.556700415157042</v>
      </c>
      <c r="O1332" s="5" t="n">
        <v>0.00553603296224026</v>
      </c>
    </row>
    <row r="1333" customFormat="false" ht="12" hidden="false" customHeight="false" outlineLevel="0" collapsed="false">
      <c r="A1333" s="1" t="s">
        <v>1342</v>
      </c>
      <c r="B1333" s="2" t="n">
        <v>0.641136510071997</v>
      </c>
      <c r="C1333" s="3" t="n">
        <v>-0.0803235087241983</v>
      </c>
      <c r="D1333" s="4" t="n">
        <v>247</v>
      </c>
      <c r="E1333" s="4" t="n">
        <v>262</v>
      </c>
      <c r="F1333" s="2" t="n">
        <v>1</v>
      </c>
      <c r="G1333" s="3" t="n">
        <v>0</v>
      </c>
      <c r="H1333" s="4" t="n">
        <v>200</v>
      </c>
      <c r="I1333" s="4" t="s">
        <v>18</v>
      </c>
      <c r="J1333" s="2" t="n">
        <v>1</v>
      </c>
      <c r="K1333" s="3" t="n">
        <v>0</v>
      </c>
      <c r="L1333" s="4" t="n">
        <v>286</v>
      </c>
      <c r="M1333" s="4" t="s">
        <v>18</v>
      </c>
      <c r="N1333" s="2" t="n">
        <v>1</v>
      </c>
      <c r="O1333" s="5" t="n">
        <v>0.00360753620584875</v>
      </c>
    </row>
    <row r="1334" customFormat="false" ht="12" hidden="false" customHeight="false" outlineLevel="0" collapsed="false">
      <c r="A1334" s="1" t="s">
        <v>1343</v>
      </c>
      <c r="B1334" s="2" t="n">
        <v>0.0373848746101114</v>
      </c>
      <c r="C1334" s="3" t="n">
        <v>0.360150188544402</v>
      </c>
      <c r="D1334" s="4" t="n">
        <v>254</v>
      </c>
      <c r="E1334" s="4" t="n">
        <v>255</v>
      </c>
      <c r="F1334" s="2" t="n">
        <v>0.651250062576011</v>
      </c>
      <c r="G1334" s="3" t="n">
        <v>15.0096941775178</v>
      </c>
      <c r="H1334" s="4" t="n">
        <v>1</v>
      </c>
      <c r="I1334" s="4" t="n">
        <v>199</v>
      </c>
      <c r="J1334" s="2" t="n">
        <v>0.490057797017247</v>
      </c>
      <c r="K1334" s="3" t="n">
        <v>15.0072075524071</v>
      </c>
      <c r="L1334" s="4" t="n">
        <v>1</v>
      </c>
      <c r="M1334" s="4" t="n">
        <v>285</v>
      </c>
      <c r="N1334" s="2" t="n">
        <v>0.054578935039694</v>
      </c>
      <c r="O1334" s="5" t="n">
        <v>0.00553603296224026</v>
      </c>
    </row>
    <row r="1335" customFormat="false" ht="12" hidden="false" customHeight="false" outlineLevel="0" collapsed="false">
      <c r="A1335" s="1" t="s">
        <v>1344</v>
      </c>
      <c r="B1335" s="2" t="n">
        <v>0.461474297281274</v>
      </c>
      <c r="C1335" s="3" t="n">
        <v>0.127366762245179</v>
      </c>
      <c r="D1335" s="4" t="n">
        <v>261</v>
      </c>
      <c r="E1335" s="4" t="n">
        <v>248</v>
      </c>
      <c r="F1335" s="2" t="n">
        <v>1</v>
      </c>
      <c r="G1335" s="3" t="n">
        <v>0</v>
      </c>
      <c r="H1335" s="4" t="n">
        <v>200</v>
      </c>
      <c r="I1335" s="4" t="s">
        <v>18</v>
      </c>
      <c r="J1335" s="2" t="n">
        <v>1</v>
      </c>
      <c r="K1335" s="3" t="n">
        <v>0</v>
      </c>
      <c r="L1335" s="4" t="n">
        <v>286</v>
      </c>
      <c r="M1335" s="4" t="s">
        <v>18</v>
      </c>
      <c r="N1335" s="2" t="n">
        <v>1</v>
      </c>
      <c r="O1335" s="5" t="n">
        <v>0.00360753620584875</v>
      </c>
    </row>
    <row r="1336" customFormat="false" ht="12" hidden="false" customHeight="false" outlineLevel="0" collapsed="false">
      <c r="A1336" s="1" t="s">
        <v>1345</v>
      </c>
      <c r="B1336" s="2" t="n">
        <v>0.6527664155464</v>
      </c>
      <c r="C1336" s="3" t="n">
        <v>0.0777524471310736</v>
      </c>
      <c r="D1336" s="4" t="n">
        <v>259</v>
      </c>
      <c r="E1336" s="4" t="n">
        <v>250</v>
      </c>
      <c r="F1336" s="2" t="n">
        <v>0.816766102666532</v>
      </c>
      <c r="G1336" s="3" t="n">
        <v>0.121236510478689</v>
      </c>
      <c r="H1336" s="4" t="n">
        <v>19</v>
      </c>
      <c r="I1336" s="4" t="n">
        <v>181</v>
      </c>
      <c r="J1336" s="2" t="n">
        <v>0.915114809599593</v>
      </c>
      <c r="K1336" s="3" t="n">
        <v>0.0416748522553653</v>
      </c>
      <c r="L1336" s="4" t="n">
        <v>20</v>
      </c>
      <c r="M1336" s="4" t="n">
        <v>266</v>
      </c>
      <c r="N1336" s="2" t="n">
        <v>0.825515881903004</v>
      </c>
      <c r="O1336" s="5" t="n">
        <v>0.00553603296224026</v>
      </c>
    </row>
    <row r="1337" customFormat="false" ht="12" hidden="false" customHeight="false" outlineLevel="0" collapsed="false">
      <c r="A1337" s="1" t="s">
        <v>1346</v>
      </c>
      <c r="B1337" s="2" t="n">
        <v>0.620640121526642</v>
      </c>
      <c r="C1337" s="3" t="n">
        <v>-0.085612515033483</v>
      </c>
      <c r="D1337" s="4" t="n">
        <v>234</v>
      </c>
      <c r="E1337" s="4" t="n">
        <v>275</v>
      </c>
      <c r="F1337" s="2" t="n">
        <v>1</v>
      </c>
      <c r="G1337" s="3" t="n">
        <v>0</v>
      </c>
      <c r="H1337" s="4" t="n">
        <v>200</v>
      </c>
      <c r="I1337" s="4" t="s">
        <v>18</v>
      </c>
      <c r="J1337" s="2" t="n">
        <v>1</v>
      </c>
      <c r="K1337" s="3" t="n">
        <v>0</v>
      </c>
      <c r="L1337" s="4" t="n">
        <v>286</v>
      </c>
      <c r="M1337" s="4" t="s">
        <v>18</v>
      </c>
      <c r="N1337" s="2" t="n">
        <v>1</v>
      </c>
      <c r="O1337" s="5" t="n">
        <v>0.00360753620584875</v>
      </c>
    </row>
    <row r="1338" customFormat="false" ht="12" hidden="false" customHeight="false" outlineLevel="0" collapsed="false">
      <c r="A1338" s="1" t="s">
        <v>1347</v>
      </c>
      <c r="B1338" s="2" t="n">
        <v>0.650722790458385</v>
      </c>
      <c r="C1338" s="3" t="n">
        <v>-0.077995187058222</v>
      </c>
      <c r="D1338" s="4" t="n">
        <v>235</v>
      </c>
      <c r="E1338" s="4" t="n">
        <v>274</v>
      </c>
      <c r="F1338" s="2" t="n">
        <v>0.074117362107777</v>
      </c>
      <c r="G1338" s="3" t="n">
        <v>0.631035234114178</v>
      </c>
      <c r="H1338" s="4" t="n">
        <v>172</v>
      </c>
      <c r="I1338" s="4" t="n">
        <v>28</v>
      </c>
      <c r="J1338" s="2" t="n">
        <v>0.360744008934443</v>
      </c>
      <c r="K1338" s="3" t="n">
        <v>0.182411611446891</v>
      </c>
      <c r="L1338" s="4" t="n">
        <v>114</v>
      </c>
      <c r="M1338" s="4" t="n">
        <v>172</v>
      </c>
      <c r="N1338" s="2" t="n">
        <v>0.4903708749548</v>
      </c>
      <c r="O1338" s="5" t="n">
        <v>0.00553603296224026</v>
      </c>
    </row>
    <row r="1339" customFormat="false" ht="12" hidden="false" customHeight="false" outlineLevel="0" collapsed="false">
      <c r="A1339" s="1" t="s">
        <v>1348</v>
      </c>
      <c r="B1339" s="2" t="n">
        <v>0.554003267292792</v>
      </c>
      <c r="C1339" s="3" t="n">
        <v>-0.102338655123885</v>
      </c>
      <c r="D1339" s="4" t="n">
        <v>235</v>
      </c>
      <c r="E1339" s="4" t="n">
        <v>274</v>
      </c>
      <c r="F1339" s="2" t="n">
        <v>1</v>
      </c>
      <c r="G1339" s="3" t="n">
        <v>0</v>
      </c>
      <c r="H1339" s="4" t="n">
        <v>200</v>
      </c>
      <c r="I1339" s="4" t="s">
        <v>18</v>
      </c>
      <c r="J1339" s="2" t="n">
        <v>1</v>
      </c>
      <c r="K1339" s="3" t="n">
        <v>0</v>
      </c>
      <c r="L1339" s="4" t="n">
        <v>286</v>
      </c>
      <c r="M1339" s="4" t="s">
        <v>18</v>
      </c>
      <c r="N1339" s="2" t="n">
        <v>1</v>
      </c>
      <c r="O1339" s="5" t="n">
        <v>0.00360753620584875</v>
      </c>
    </row>
    <row r="1340" customFormat="false" ht="12" hidden="false" customHeight="false" outlineLevel="0" collapsed="false">
      <c r="A1340" s="1" t="s">
        <v>1349</v>
      </c>
      <c r="B1340" s="2" t="n">
        <v>0.522643949233657</v>
      </c>
      <c r="C1340" s="3" t="n">
        <v>0.110582111279109</v>
      </c>
      <c r="D1340" s="4" t="n">
        <v>240</v>
      </c>
      <c r="E1340" s="4" t="n">
        <v>269</v>
      </c>
      <c r="F1340" s="2" t="n">
        <v>0.213823852196642</v>
      </c>
      <c r="G1340" s="3" t="n">
        <v>-0.727297623617599</v>
      </c>
      <c r="H1340" s="4" t="n">
        <v>6</v>
      </c>
      <c r="I1340" s="4" t="n">
        <v>194</v>
      </c>
      <c r="J1340" s="2" t="n">
        <v>0.025819154540193</v>
      </c>
      <c r="K1340" s="3" t="n">
        <v>17.0738814016814</v>
      </c>
      <c r="L1340" s="4" t="n">
        <v>10</v>
      </c>
      <c r="M1340" s="4" t="n">
        <v>276</v>
      </c>
      <c r="N1340" s="2" t="n">
        <v>0.256108169736331</v>
      </c>
      <c r="O1340" s="5" t="n">
        <v>0.00553603296224026</v>
      </c>
    </row>
    <row r="1341" customFormat="false" ht="12" hidden="false" customHeight="false" outlineLevel="0" collapsed="false">
      <c r="A1341" s="1" t="s">
        <v>1350</v>
      </c>
      <c r="B1341" s="2" t="n">
        <v>0.482498292466595</v>
      </c>
      <c r="C1341" s="3" t="n">
        <v>0.12104107223103</v>
      </c>
      <c r="D1341" s="4" t="n">
        <v>250</v>
      </c>
      <c r="E1341" s="4" t="n">
        <v>259</v>
      </c>
      <c r="F1341" s="2" t="n">
        <v>1</v>
      </c>
      <c r="G1341" s="3" t="n">
        <v>0</v>
      </c>
      <c r="H1341" s="4" t="n">
        <v>200</v>
      </c>
      <c r="I1341" s="4" t="s">
        <v>18</v>
      </c>
      <c r="J1341" s="2" t="n">
        <v>1</v>
      </c>
      <c r="K1341" s="3" t="n">
        <v>0</v>
      </c>
      <c r="L1341" s="4" t="n">
        <v>286</v>
      </c>
      <c r="M1341" s="4" t="s">
        <v>18</v>
      </c>
      <c r="N1341" s="2" t="n">
        <v>1</v>
      </c>
      <c r="O1341" s="5" t="n">
        <v>0.00360753620584875</v>
      </c>
    </row>
    <row r="1342" customFormat="false" ht="12" hidden="false" customHeight="false" outlineLevel="0" collapsed="false">
      <c r="A1342" s="1" t="s">
        <v>1351</v>
      </c>
      <c r="B1342" s="2" t="n">
        <v>0.382678939123902</v>
      </c>
      <c r="C1342" s="3" t="n">
        <v>0.150566261209089</v>
      </c>
      <c r="D1342" s="4" t="n">
        <v>245</v>
      </c>
      <c r="E1342" s="4" t="n">
        <v>264</v>
      </c>
      <c r="F1342" s="2" t="n">
        <v>0.782476819632602</v>
      </c>
      <c r="G1342" s="3" t="n">
        <v>-0.102633385802851</v>
      </c>
      <c r="H1342" s="4" t="n">
        <v>35</v>
      </c>
      <c r="I1342" s="4" t="n">
        <v>165</v>
      </c>
      <c r="J1342" s="2" t="n">
        <v>0.341397344408966</v>
      </c>
      <c r="K1342" s="3" t="n">
        <v>0.231089257433257</v>
      </c>
      <c r="L1342" s="4" t="n">
        <v>64</v>
      </c>
      <c r="M1342" s="4" t="n">
        <v>222</v>
      </c>
      <c r="N1342" s="2" t="n">
        <v>0.40471596669901</v>
      </c>
      <c r="O1342" s="5" t="n">
        <v>0.00553603296224026</v>
      </c>
    </row>
    <row r="1343" customFormat="false" ht="12" hidden="false" customHeight="false" outlineLevel="0" collapsed="false">
      <c r="A1343" s="1" t="s">
        <v>1352</v>
      </c>
      <c r="B1343" s="2" t="n">
        <v>0.00246410688173648</v>
      </c>
      <c r="C1343" s="3" t="n">
        <v>-0.527331871924379</v>
      </c>
      <c r="D1343" s="4" t="n">
        <v>247</v>
      </c>
      <c r="E1343" s="4" t="n">
        <v>262</v>
      </c>
      <c r="F1343" s="2" t="n">
        <v>1</v>
      </c>
      <c r="G1343" s="3" t="n">
        <v>0</v>
      </c>
      <c r="H1343" s="4" t="n">
        <v>200</v>
      </c>
      <c r="I1343" s="4" t="s">
        <v>18</v>
      </c>
      <c r="J1343" s="2" t="n">
        <v>1</v>
      </c>
      <c r="K1343" s="3" t="n">
        <v>0</v>
      </c>
      <c r="L1343" s="4" t="n">
        <v>286</v>
      </c>
      <c r="M1343" s="4" t="s">
        <v>18</v>
      </c>
      <c r="N1343" s="2" t="n">
        <v>1</v>
      </c>
      <c r="O1343" s="5" t="n">
        <v>0.00360753620584875</v>
      </c>
    </row>
    <row r="1344" customFormat="false" ht="12" hidden="false" customHeight="false" outlineLevel="0" collapsed="false">
      <c r="A1344" s="1" t="s">
        <v>1353</v>
      </c>
      <c r="B1344" s="2" t="n">
        <v>0.104978205081457</v>
      </c>
      <c r="C1344" s="3" t="n">
        <v>-0.280489242233358</v>
      </c>
      <c r="D1344" s="4" t="n">
        <v>253</v>
      </c>
      <c r="E1344" s="4" t="n">
        <v>256</v>
      </c>
      <c r="F1344" s="2" t="n">
        <v>0.151408158799976</v>
      </c>
      <c r="G1344" s="3" t="n">
        <v>-0.420554500168404</v>
      </c>
      <c r="H1344" s="4" t="n">
        <v>80</v>
      </c>
      <c r="I1344" s="4" t="n">
        <v>120</v>
      </c>
      <c r="J1344" s="2" t="n">
        <v>0.95219354220418</v>
      </c>
      <c r="K1344" s="3" t="n">
        <v>0.0220368167769389</v>
      </c>
      <c r="L1344" s="4" t="n">
        <v>22</v>
      </c>
      <c r="M1344" s="4" t="n">
        <v>264</v>
      </c>
      <c r="N1344" s="2" t="n">
        <v>0.181862060291318</v>
      </c>
      <c r="O1344" s="5" t="n">
        <v>0.00553603296224026</v>
      </c>
    </row>
    <row r="1345" customFormat="false" ht="12" hidden="false" customHeight="false" outlineLevel="0" collapsed="false">
      <c r="A1345" s="1" t="s">
        <v>1354</v>
      </c>
      <c r="B1345" s="2" t="n">
        <v>0.0179726713019408</v>
      </c>
      <c r="C1345" s="3" t="n">
        <v>-0.410025699832203</v>
      </c>
      <c r="D1345" s="4" t="n">
        <v>243</v>
      </c>
      <c r="E1345" s="4" t="n">
        <v>266</v>
      </c>
      <c r="F1345" s="2" t="n">
        <v>1</v>
      </c>
      <c r="G1345" s="3" t="n">
        <v>0</v>
      </c>
      <c r="H1345" s="4" t="n">
        <v>200</v>
      </c>
      <c r="I1345" s="4" t="s">
        <v>18</v>
      </c>
      <c r="J1345" s="2" t="n">
        <v>1</v>
      </c>
      <c r="K1345" s="3" t="n">
        <v>0</v>
      </c>
      <c r="L1345" s="4" t="n">
        <v>286</v>
      </c>
      <c r="M1345" s="4" t="s">
        <v>18</v>
      </c>
      <c r="N1345" s="2" t="n">
        <v>1</v>
      </c>
      <c r="O1345" s="5" t="n">
        <v>0.00360753620584875</v>
      </c>
    </row>
    <row r="1346" customFormat="false" ht="12" hidden="false" customHeight="false" outlineLevel="0" collapsed="false">
      <c r="A1346" s="1" t="s">
        <v>1355</v>
      </c>
      <c r="B1346" s="2" t="n">
        <v>0.0337499431064399</v>
      </c>
      <c r="C1346" s="3" t="n">
        <v>-0.368042940914617</v>
      </c>
      <c r="D1346" s="4" t="n">
        <v>255</v>
      </c>
      <c r="E1346" s="4" t="n">
        <v>254</v>
      </c>
      <c r="F1346" s="2" t="n">
        <v>0.577198778291686</v>
      </c>
      <c r="G1346" s="3" t="n">
        <v>15.0136649211171</v>
      </c>
      <c r="H1346" s="4" t="n">
        <v>1</v>
      </c>
      <c r="I1346" s="4" t="n">
        <v>199</v>
      </c>
      <c r="J1346" s="2" t="n">
        <v>1</v>
      </c>
      <c r="K1346" s="3" t="n">
        <v>0</v>
      </c>
      <c r="L1346" s="4" t="n">
        <v>286</v>
      </c>
      <c r="M1346" s="4" t="s">
        <v>18</v>
      </c>
      <c r="N1346" s="2" t="n">
        <v>1</v>
      </c>
      <c r="O1346" s="5" t="n">
        <v>0.00553603296224026</v>
      </c>
    </row>
    <row r="1347" customFormat="false" ht="12" hidden="false" customHeight="false" outlineLevel="0" collapsed="false">
      <c r="A1347" s="1" t="s">
        <v>1356</v>
      </c>
      <c r="B1347" s="2" t="n">
        <v>0.0261660452535707</v>
      </c>
      <c r="C1347" s="3" t="n">
        <v>-0.384581552983642</v>
      </c>
      <c r="D1347" s="4" t="n">
        <v>248</v>
      </c>
      <c r="E1347" s="4" t="n">
        <v>261</v>
      </c>
      <c r="F1347" s="2" t="n">
        <v>1</v>
      </c>
      <c r="G1347" s="3" t="n">
        <v>0</v>
      </c>
      <c r="H1347" s="4" t="n">
        <v>200</v>
      </c>
      <c r="I1347" s="4" t="s">
        <v>18</v>
      </c>
      <c r="J1347" s="2" t="n">
        <v>1</v>
      </c>
      <c r="K1347" s="3" t="n">
        <v>0</v>
      </c>
      <c r="L1347" s="4" t="n">
        <v>286</v>
      </c>
      <c r="M1347" s="4" t="s">
        <v>18</v>
      </c>
      <c r="N1347" s="2" t="n">
        <v>1</v>
      </c>
      <c r="O1347" s="5" t="n">
        <v>0.00360753620584875</v>
      </c>
    </row>
    <row r="1348" customFormat="false" ht="12" hidden="false" customHeight="false" outlineLevel="0" collapsed="false">
      <c r="A1348" s="1" t="s">
        <v>1357</v>
      </c>
      <c r="B1348" s="2" t="n">
        <v>0.350423484040281</v>
      </c>
      <c r="C1348" s="3" t="n">
        <v>-0.160677594678741</v>
      </c>
      <c r="D1348" s="4" t="n">
        <v>241</v>
      </c>
      <c r="E1348" s="4" t="n">
        <v>268</v>
      </c>
      <c r="F1348" s="2" t="n">
        <v>0.387713765415915</v>
      </c>
      <c r="G1348" s="3" t="n">
        <v>16.030647897719</v>
      </c>
      <c r="H1348" s="4" t="n">
        <v>2</v>
      </c>
      <c r="I1348" s="4" t="n">
        <v>198</v>
      </c>
      <c r="J1348" s="2" t="n">
        <v>0.645078360161895</v>
      </c>
      <c r="K1348" s="3" t="n">
        <v>-0.327389729761662</v>
      </c>
      <c r="L1348" s="4" t="n">
        <v>5</v>
      </c>
      <c r="M1348" s="4" t="n">
        <v>281</v>
      </c>
      <c r="N1348" s="2" t="n">
        <v>0.377681227378954</v>
      </c>
      <c r="O1348" s="5" t="n">
        <v>0.00553603296224026</v>
      </c>
    </row>
    <row r="1349" customFormat="false" ht="12" hidden="false" customHeight="false" outlineLevel="0" collapsed="false">
      <c r="A1349" s="1" t="s">
        <v>1358</v>
      </c>
      <c r="B1349" s="2" t="n">
        <v>0.649384344640958</v>
      </c>
      <c r="C1349" s="3" t="n">
        <v>0.0783579109028963</v>
      </c>
      <c r="D1349" s="4" t="n">
        <v>252</v>
      </c>
      <c r="E1349" s="4" t="n">
        <v>257</v>
      </c>
      <c r="F1349" s="2" t="n">
        <v>0.323583802838699</v>
      </c>
      <c r="G1349" s="3" t="n">
        <v>0.340532543005636</v>
      </c>
      <c r="H1349" s="4" t="n">
        <v>161</v>
      </c>
      <c r="I1349" s="4" t="n">
        <v>39</v>
      </c>
      <c r="J1349" s="2" t="n">
        <v>0.645418496946209</v>
      </c>
      <c r="K1349" s="3" t="n">
        <v>-0.179717418096233</v>
      </c>
      <c r="L1349" s="4" t="n">
        <v>16</v>
      </c>
      <c r="M1349" s="4" t="n">
        <v>270</v>
      </c>
      <c r="N1349" s="2" t="n">
        <v>0.646164193577233</v>
      </c>
      <c r="O1349" s="5" t="n">
        <v>0.00360753620584875</v>
      </c>
    </row>
    <row r="1350" customFormat="false" ht="12" hidden="false" customHeight="false" outlineLevel="0" collapsed="false">
      <c r="A1350" s="1" t="s">
        <v>1359</v>
      </c>
      <c r="B1350" s="2" t="n">
        <v>0.81174686501681</v>
      </c>
      <c r="C1350" s="3" t="n">
        <v>0.041010622807042</v>
      </c>
      <c r="D1350" s="4" t="n">
        <v>256</v>
      </c>
      <c r="E1350" s="4" t="n">
        <v>253</v>
      </c>
      <c r="F1350" s="2" t="n">
        <v>0.368754856478694</v>
      </c>
      <c r="G1350" s="3" t="n">
        <v>-0.46804273242742</v>
      </c>
      <c r="H1350" s="4" t="n">
        <v>13</v>
      </c>
      <c r="I1350" s="4" t="n">
        <v>187</v>
      </c>
      <c r="J1350" s="2" t="n">
        <v>1</v>
      </c>
      <c r="K1350" s="3" t="n">
        <v>0</v>
      </c>
      <c r="L1350" s="4" t="n">
        <v>286</v>
      </c>
      <c r="M1350" s="4" t="s">
        <v>18</v>
      </c>
      <c r="N1350" s="2" t="n">
        <v>1</v>
      </c>
      <c r="O1350" s="5" t="n">
        <v>0.00553603296224026</v>
      </c>
    </row>
    <row r="1351" customFormat="false" ht="12" hidden="false" customHeight="false" outlineLevel="0" collapsed="false">
      <c r="A1351" s="1" t="s">
        <v>1360</v>
      </c>
      <c r="B1351" s="2" t="n">
        <v>0.180716624421649</v>
      </c>
      <c r="C1351" s="3" t="n">
        <v>0.230651096000632</v>
      </c>
      <c r="D1351" s="4" t="n">
        <v>254</v>
      </c>
      <c r="E1351" s="4" t="n">
        <v>255</v>
      </c>
      <c r="F1351" s="2" t="n">
        <v>0.47511049812359</v>
      </c>
      <c r="G1351" s="3" t="n">
        <v>0.255221683367473</v>
      </c>
      <c r="H1351" s="4" t="n">
        <v>162</v>
      </c>
      <c r="I1351" s="4" t="n">
        <v>38</v>
      </c>
      <c r="J1351" s="2" t="n">
        <v>0.802447799697242</v>
      </c>
      <c r="K1351" s="3" t="n">
        <v>-0.097796519655826</v>
      </c>
      <c r="L1351" s="4" t="n">
        <v>17</v>
      </c>
      <c r="M1351" s="4" t="n">
        <v>269</v>
      </c>
      <c r="N1351" s="2" t="n">
        <v>0.265091248767117</v>
      </c>
      <c r="O1351" s="5" t="n">
        <v>0.00360753620584875</v>
      </c>
    </row>
    <row r="1352" customFormat="false" ht="12" hidden="false" customHeight="false" outlineLevel="0" collapsed="false">
      <c r="A1352" s="1" t="s">
        <v>1361</v>
      </c>
      <c r="B1352" s="2" t="n">
        <v>0.240504880232106</v>
      </c>
      <c r="C1352" s="3" t="n">
        <v>0.202133607172249</v>
      </c>
      <c r="D1352" s="4" t="n">
        <v>260</v>
      </c>
      <c r="E1352" s="4" t="n">
        <v>249</v>
      </c>
      <c r="F1352" s="2" t="n">
        <v>0.190134271857623</v>
      </c>
      <c r="G1352" s="3" t="n">
        <v>-0.613957201526957</v>
      </c>
      <c r="H1352" s="4" t="n">
        <v>14</v>
      </c>
      <c r="I1352" s="4" t="n">
        <v>186</v>
      </c>
      <c r="J1352" s="2" t="n">
        <v>0.490057797017247</v>
      </c>
      <c r="K1352" s="3" t="n">
        <v>15.0072075618767</v>
      </c>
      <c r="L1352" s="4" t="n">
        <v>1</v>
      </c>
      <c r="M1352" s="4" t="n">
        <v>285</v>
      </c>
      <c r="N1352" s="2" t="n">
        <v>0.199854217810243</v>
      </c>
      <c r="O1352" s="5" t="n">
        <v>0.00553603296224026</v>
      </c>
    </row>
    <row r="1353" customFormat="false" ht="12" hidden="false" customHeight="false" outlineLevel="0" collapsed="false">
      <c r="A1353" s="1" t="s">
        <v>1362</v>
      </c>
      <c r="B1353" s="2" t="n">
        <v>0.905834061051897</v>
      </c>
      <c r="C1353" s="3" t="n">
        <v>-0.0204323214508653</v>
      </c>
      <c r="D1353" s="4" t="n">
        <v>264</v>
      </c>
      <c r="E1353" s="4" t="n">
        <v>245</v>
      </c>
      <c r="F1353" s="2" t="n">
        <v>0.648277571328685</v>
      </c>
      <c r="G1353" s="3" t="n">
        <v>0.146104596873168</v>
      </c>
      <c r="H1353" s="4" t="n">
        <v>70</v>
      </c>
      <c r="I1353" s="4" t="n">
        <v>130</v>
      </c>
      <c r="J1353" s="2" t="n">
        <v>1</v>
      </c>
      <c r="K1353" s="3" t="n">
        <v>0</v>
      </c>
      <c r="L1353" s="4" t="n">
        <v>286</v>
      </c>
      <c r="M1353" s="4" t="s">
        <v>18</v>
      </c>
      <c r="N1353" s="2" t="n">
        <v>1</v>
      </c>
      <c r="O1353" s="5" t="n">
        <v>0.00360753620584875</v>
      </c>
    </row>
    <row r="1354" customFormat="false" ht="12" hidden="false" customHeight="false" outlineLevel="0" collapsed="false">
      <c r="A1354" s="1" t="s">
        <v>1363</v>
      </c>
      <c r="B1354" s="2" t="n">
        <v>0.521607954785991</v>
      </c>
      <c r="C1354" s="3" t="n">
        <v>-0.110834417977732</v>
      </c>
      <c r="D1354" s="4" t="n">
        <v>264</v>
      </c>
      <c r="E1354" s="4" t="n">
        <v>245</v>
      </c>
      <c r="F1354" s="2" t="n">
        <v>1</v>
      </c>
      <c r="G1354" s="3" t="n">
        <v>0</v>
      </c>
      <c r="H1354" s="4" t="n">
        <v>200</v>
      </c>
      <c r="I1354" s="4" t="s">
        <v>18</v>
      </c>
      <c r="J1354" s="2" t="n">
        <v>1</v>
      </c>
      <c r="K1354" s="3" t="n">
        <v>0</v>
      </c>
      <c r="L1354" s="4" t="n">
        <v>286</v>
      </c>
      <c r="M1354" s="4" t="s">
        <v>18</v>
      </c>
      <c r="N1354" s="2" t="n">
        <v>1</v>
      </c>
      <c r="O1354" s="5" t="n">
        <v>0.00553603296224026</v>
      </c>
    </row>
    <row r="1355" customFormat="false" ht="12" hidden="false" customHeight="false" outlineLevel="0" collapsed="false">
      <c r="A1355" s="1" t="s">
        <v>1364</v>
      </c>
      <c r="B1355" s="2" t="n">
        <v>0.810845378590268</v>
      </c>
      <c r="C1355" s="3" t="n">
        <v>-0.0414396832228447</v>
      </c>
      <c r="D1355" s="4" t="n">
        <v>268</v>
      </c>
      <c r="E1355" s="4" t="n">
        <v>241</v>
      </c>
      <c r="F1355" s="2" t="n">
        <v>0.648277571328685</v>
      </c>
      <c r="G1355" s="3" t="n">
        <v>0.146104596873168</v>
      </c>
      <c r="H1355" s="4" t="n">
        <v>70</v>
      </c>
      <c r="I1355" s="4" t="n">
        <v>130</v>
      </c>
      <c r="J1355" s="2" t="n">
        <v>1</v>
      </c>
      <c r="K1355" s="3" t="n">
        <v>0</v>
      </c>
      <c r="L1355" s="4" t="n">
        <v>286</v>
      </c>
      <c r="M1355" s="4" t="s">
        <v>18</v>
      </c>
      <c r="N1355" s="2" t="n">
        <v>1</v>
      </c>
      <c r="O1355" s="5" t="n">
        <v>0.00360753620584875</v>
      </c>
    </row>
    <row r="1356" customFormat="false" ht="24" hidden="false" customHeight="false" outlineLevel="0" collapsed="false">
      <c r="A1356" s="1" t="s">
        <v>1365</v>
      </c>
      <c r="B1356" s="2" t="n">
        <v>0.865774870692599</v>
      </c>
      <c r="C1356" s="3" t="n">
        <v>0.0291391503828066</v>
      </c>
      <c r="D1356" s="4" t="n">
        <v>264</v>
      </c>
      <c r="E1356" s="4" t="n">
        <v>245</v>
      </c>
      <c r="F1356" s="2" t="n">
        <v>1</v>
      </c>
      <c r="G1356" s="3" t="n">
        <v>0</v>
      </c>
      <c r="H1356" s="4" t="n">
        <v>200</v>
      </c>
      <c r="I1356" s="4" t="s">
        <v>18</v>
      </c>
      <c r="J1356" s="2" t="n">
        <v>1</v>
      </c>
      <c r="K1356" s="3" t="n">
        <v>0</v>
      </c>
      <c r="L1356" s="4" t="n">
        <v>286</v>
      </c>
      <c r="M1356" s="4" t="s">
        <v>18</v>
      </c>
      <c r="N1356" s="2" t="n">
        <v>1</v>
      </c>
      <c r="O1356" s="5" t="n">
        <v>0.00553603296224026</v>
      </c>
    </row>
    <row r="1357" customFormat="false" ht="12" hidden="false" customHeight="false" outlineLevel="0" collapsed="false">
      <c r="A1357" s="1" t="s">
        <v>1366</v>
      </c>
      <c r="B1357" s="2" t="n">
        <v>0.235266624761995</v>
      </c>
      <c r="C1357" s="3" t="n">
        <v>-0.205014060452904</v>
      </c>
      <c r="D1357" s="4" t="n">
        <v>252</v>
      </c>
      <c r="E1357" s="4" t="n">
        <v>257</v>
      </c>
      <c r="F1357" s="2" t="n">
        <v>0.389716269952246</v>
      </c>
      <c r="G1357" s="3" t="n">
        <v>0.26980202438528</v>
      </c>
      <c r="H1357" s="4" t="n">
        <v>79</v>
      </c>
      <c r="I1357" s="4" t="n">
        <v>121</v>
      </c>
      <c r="J1357" s="2" t="n">
        <v>1</v>
      </c>
      <c r="K1357" s="3" t="n">
        <v>0</v>
      </c>
      <c r="L1357" s="4" t="n">
        <v>286</v>
      </c>
      <c r="M1357" s="4" t="s">
        <v>18</v>
      </c>
      <c r="N1357" s="2" t="n">
        <v>1</v>
      </c>
      <c r="O1357" s="5" t="n">
        <v>0.00360753620584875</v>
      </c>
    </row>
    <row r="1358" customFormat="false" ht="12" hidden="false" customHeight="false" outlineLevel="0" collapsed="false">
      <c r="A1358" s="1" t="s">
        <v>1367</v>
      </c>
      <c r="B1358" s="2" t="n">
        <v>0.369570501347237</v>
      </c>
      <c r="C1358" s="3" t="n">
        <v>-0.15505233580991</v>
      </c>
      <c r="D1358" s="4" t="n">
        <v>243</v>
      </c>
      <c r="E1358" s="4" t="n">
        <v>266</v>
      </c>
      <c r="F1358" s="2" t="n">
        <v>1</v>
      </c>
      <c r="G1358" s="3" t="n">
        <v>0</v>
      </c>
      <c r="H1358" s="4" t="n">
        <v>200</v>
      </c>
      <c r="I1358" s="4" t="s">
        <v>18</v>
      </c>
      <c r="J1358" s="2" t="n">
        <v>1</v>
      </c>
      <c r="K1358" s="3" t="n">
        <v>0</v>
      </c>
      <c r="L1358" s="4" t="n">
        <v>286</v>
      </c>
      <c r="M1358" s="4" t="s">
        <v>18</v>
      </c>
      <c r="N1358" s="2" t="n">
        <v>1</v>
      </c>
      <c r="O1358" s="5" t="n">
        <v>0.00553603296224026</v>
      </c>
    </row>
    <row r="1359" customFormat="false" ht="12" hidden="false" customHeight="false" outlineLevel="0" collapsed="false">
      <c r="A1359" s="1" t="s">
        <v>1368</v>
      </c>
      <c r="B1359" s="2" t="n">
        <v>0.281739442037166</v>
      </c>
      <c r="C1359" s="3" t="n">
        <v>-0.18654805483444</v>
      </c>
      <c r="D1359" s="4" t="n">
        <v>247</v>
      </c>
      <c r="E1359" s="4" t="n">
        <v>262</v>
      </c>
      <c r="F1359" s="2" t="n">
        <v>0.389716269952246</v>
      </c>
      <c r="G1359" s="3" t="n">
        <v>0.26980202438528</v>
      </c>
      <c r="H1359" s="4" t="n">
        <v>79</v>
      </c>
      <c r="I1359" s="4" t="n">
        <v>121</v>
      </c>
      <c r="J1359" s="2" t="n">
        <v>1</v>
      </c>
      <c r="K1359" s="3" t="n">
        <v>0</v>
      </c>
      <c r="L1359" s="4" t="n">
        <v>286</v>
      </c>
      <c r="M1359" s="4" t="s">
        <v>18</v>
      </c>
      <c r="N1359" s="2" t="n">
        <v>1</v>
      </c>
      <c r="O1359" s="5" t="n">
        <v>0.00360753620584875</v>
      </c>
    </row>
    <row r="1360" customFormat="false" ht="24" hidden="false" customHeight="false" outlineLevel="0" collapsed="false">
      <c r="A1360" s="1" t="s">
        <v>1369</v>
      </c>
      <c r="B1360" s="2" t="n">
        <v>0.0801705391246113</v>
      </c>
      <c r="C1360" s="3" t="n">
        <v>-0.30207671305805</v>
      </c>
      <c r="D1360" s="4" t="n">
        <v>248</v>
      </c>
      <c r="E1360" s="4" t="n">
        <v>261</v>
      </c>
      <c r="F1360" s="2" t="n">
        <v>1</v>
      </c>
      <c r="G1360" s="3" t="n">
        <v>0</v>
      </c>
      <c r="H1360" s="4" t="n">
        <v>200</v>
      </c>
      <c r="I1360" s="4" t="s">
        <v>18</v>
      </c>
      <c r="J1360" s="2" t="n">
        <v>1</v>
      </c>
      <c r="K1360" s="3" t="n">
        <v>0</v>
      </c>
      <c r="L1360" s="4" t="n">
        <v>286</v>
      </c>
      <c r="M1360" s="4" t="s">
        <v>18</v>
      </c>
      <c r="N1360" s="2" t="n">
        <v>1</v>
      </c>
      <c r="O1360" s="5" t="n">
        <v>0.00553603296224026</v>
      </c>
    </row>
    <row r="1361" customFormat="false" ht="12" hidden="false" customHeight="false" outlineLevel="0" collapsed="false">
      <c r="A1361" s="1" t="s">
        <v>1370</v>
      </c>
      <c r="B1361" s="2" t="n">
        <v>0.708925575861607</v>
      </c>
      <c r="C1361" s="3" t="n">
        <v>0.0645155993763076</v>
      </c>
      <c r="D1361" s="4" t="n">
        <v>267</v>
      </c>
      <c r="E1361" s="4" t="n">
        <v>242</v>
      </c>
      <c r="F1361" s="2" t="n">
        <v>0.000455495997606414</v>
      </c>
      <c r="G1361" s="3" t="n">
        <v>1.00152623218865</v>
      </c>
      <c r="H1361" s="4" t="n">
        <v>132</v>
      </c>
      <c r="I1361" s="4" t="n">
        <v>68</v>
      </c>
      <c r="J1361" s="2" t="n">
        <v>0.353979110858374</v>
      </c>
      <c r="K1361" s="3" t="n">
        <v>-0.536500560425535</v>
      </c>
      <c r="L1361" s="4" t="n">
        <v>5</v>
      </c>
      <c r="M1361" s="4" t="n">
        <v>281</v>
      </c>
      <c r="N1361" s="2" t="n">
        <v>0.40241743671737</v>
      </c>
      <c r="O1361" s="5" t="n">
        <v>0.00360753620584875</v>
      </c>
    </row>
    <row r="1362" customFormat="false" ht="12" hidden="false" customHeight="false" outlineLevel="0" collapsed="false">
      <c r="A1362" s="1" t="s">
        <v>1371</v>
      </c>
      <c r="B1362" s="2" t="n">
        <v>0.622945462711738</v>
      </c>
      <c r="C1362" s="3" t="n">
        <v>0.0851856825270996</v>
      </c>
      <c r="D1362" s="4" t="n">
        <v>264</v>
      </c>
      <c r="E1362" s="4" t="n">
        <v>245</v>
      </c>
      <c r="F1362" s="2" t="n">
        <v>1</v>
      </c>
      <c r="G1362" s="3" t="n">
        <v>0</v>
      </c>
      <c r="H1362" s="4" t="n">
        <v>200</v>
      </c>
      <c r="I1362" s="4" t="s">
        <v>18</v>
      </c>
      <c r="J1362" s="2" t="n">
        <v>1</v>
      </c>
      <c r="K1362" s="3" t="n">
        <v>0</v>
      </c>
      <c r="L1362" s="4" t="n">
        <v>286</v>
      </c>
      <c r="M1362" s="4" t="s">
        <v>18</v>
      </c>
      <c r="N1362" s="2" t="n">
        <v>1</v>
      </c>
      <c r="O1362" s="5" t="n">
        <v>0.00553603296224026</v>
      </c>
    </row>
    <row r="1363" customFormat="false" ht="12" hidden="false" customHeight="false" outlineLevel="0" collapsed="false">
      <c r="A1363" s="1" t="s">
        <v>1372</v>
      </c>
      <c r="B1363" s="2" t="n">
        <v>0.185541398425033</v>
      </c>
      <c r="C1363" s="3" t="n">
        <v>0.229258591372822</v>
      </c>
      <c r="D1363" s="4" t="n">
        <v>253</v>
      </c>
      <c r="E1363" s="4" t="n">
        <v>256</v>
      </c>
      <c r="F1363" s="2" t="n">
        <v>0.000455495997606414</v>
      </c>
      <c r="G1363" s="3" t="n">
        <v>1.00152623218865</v>
      </c>
      <c r="H1363" s="4" t="n">
        <v>132</v>
      </c>
      <c r="I1363" s="4" t="n">
        <v>68</v>
      </c>
      <c r="J1363" s="2" t="n">
        <v>0.353979110858374</v>
      </c>
      <c r="K1363" s="3" t="n">
        <v>-0.536500560425535</v>
      </c>
      <c r="L1363" s="4" t="n">
        <v>5</v>
      </c>
      <c r="M1363" s="4" t="n">
        <v>281</v>
      </c>
      <c r="N1363" s="2" t="n">
        <v>0.0545038324197972</v>
      </c>
      <c r="O1363" s="5" t="n">
        <v>0.00360753620584875</v>
      </c>
    </row>
    <row r="1364" customFormat="false" ht="12" hidden="false" customHeight="false" outlineLevel="0" collapsed="false">
      <c r="A1364" s="1" t="s">
        <v>1373</v>
      </c>
      <c r="B1364" s="2" t="n">
        <v>0.148874463484956</v>
      </c>
      <c r="C1364" s="3" t="n">
        <v>0.24920660000421</v>
      </c>
      <c r="D1364" s="4" t="n">
        <v>252</v>
      </c>
      <c r="E1364" s="4" t="n">
        <v>257</v>
      </c>
      <c r="F1364" s="2" t="n">
        <v>1</v>
      </c>
      <c r="G1364" s="3" t="n">
        <v>0</v>
      </c>
      <c r="H1364" s="4" t="n">
        <v>200</v>
      </c>
      <c r="I1364" s="4" t="s">
        <v>18</v>
      </c>
      <c r="J1364" s="2" t="n">
        <v>1</v>
      </c>
      <c r="K1364" s="3" t="n">
        <v>0</v>
      </c>
      <c r="L1364" s="4" t="n">
        <v>286</v>
      </c>
      <c r="M1364" s="4" t="s">
        <v>18</v>
      </c>
      <c r="N1364" s="2" t="n">
        <v>1</v>
      </c>
      <c r="O1364" s="5" t="n">
        <v>0.00553603296224026</v>
      </c>
    </row>
    <row r="1365" customFormat="false" ht="12" hidden="false" customHeight="false" outlineLevel="0" collapsed="false">
      <c r="A1365" s="1" t="s">
        <v>1374</v>
      </c>
      <c r="B1365" s="2" t="n">
        <v>0.673768964300861</v>
      </c>
      <c r="C1365" s="3" t="n">
        <v>-0.0726423673099107</v>
      </c>
      <c r="D1365" s="4" t="n">
        <v>258</v>
      </c>
      <c r="E1365" s="4" t="n">
        <v>251</v>
      </c>
      <c r="F1365" s="2" t="n">
        <v>0.436793352430504</v>
      </c>
      <c r="G1365" s="3" t="n">
        <v>0.277196020400882</v>
      </c>
      <c r="H1365" s="4" t="n">
        <v>55</v>
      </c>
      <c r="I1365" s="4" t="n">
        <v>145</v>
      </c>
      <c r="J1365" s="2" t="n">
        <v>1</v>
      </c>
      <c r="K1365" s="3" t="n">
        <v>0</v>
      </c>
      <c r="L1365" s="4" t="n">
        <v>286</v>
      </c>
      <c r="M1365" s="4" t="s">
        <v>18</v>
      </c>
      <c r="N1365" s="2" t="n">
        <v>1</v>
      </c>
      <c r="O1365" s="5" t="n">
        <v>0.00360753620584875</v>
      </c>
    </row>
    <row r="1366" customFormat="false" ht="12" hidden="false" customHeight="false" outlineLevel="0" collapsed="false">
      <c r="A1366" s="1" t="s">
        <v>1375</v>
      </c>
      <c r="B1366" s="2" t="n">
        <v>0.395796281882838</v>
      </c>
      <c r="C1366" s="3" t="n">
        <v>-0.146278996592429</v>
      </c>
      <c r="D1366" s="4" t="n">
        <v>249</v>
      </c>
      <c r="E1366" s="4" t="n">
        <v>260</v>
      </c>
      <c r="F1366" s="2" t="n">
        <v>1</v>
      </c>
      <c r="G1366" s="3" t="n">
        <v>0</v>
      </c>
      <c r="H1366" s="4" t="n">
        <v>200</v>
      </c>
      <c r="I1366" s="4" t="s">
        <v>18</v>
      </c>
      <c r="J1366" s="2" t="n">
        <v>1</v>
      </c>
      <c r="K1366" s="3" t="n">
        <v>0</v>
      </c>
      <c r="L1366" s="4" t="n">
        <v>286</v>
      </c>
      <c r="M1366" s="4" t="s">
        <v>18</v>
      </c>
      <c r="N1366" s="2" t="n">
        <v>1</v>
      </c>
      <c r="O1366" s="5" t="n">
        <v>0.00553603296224026</v>
      </c>
    </row>
    <row r="1367" customFormat="false" ht="12" hidden="false" customHeight="false" outlineLevel="0" collapsed="false">
      <c r="A1367" s="1" t="s">
        <v>1376</v>
      </c>
      <c r="B1367" s="2" t="n">
        <v>0.975557769902802</v>
      </c>
      <c r="C1367" s="3" t="n">
        <v>-0.00527880482429158</v>
      </c>
      <c r="D1367" s="4" t="n">
        <v>246</v>
      </c>
      <c r="E1367" s="4" t="n">
        <v>263</v>
      </c>
      <c r="F1367" s="2" t="n">
        <v>0.436793352430504</v>
      </c>
      <c r="G1367" s="3" t="n">
        <v>0.277196020400882</v>
      </c>
      <c r="H1367" s="4" t="n">
        <v>55</v>
      </c>
      <c r="I1367" s="4" t="n">
        <v>145</v>
      </c>
      <c r="J1367" s="2" t="n">
        <v>1</v>
      </c>
      <c r="K1367" s="3" t="n">
        <v>0</v>
      </c>
      <c r="L1367" s="4" t="n">
        <v>286</v>
      </c>
      <c r="M1367" s="4" t="s">
        <v>18</v>
      </c>
      <c r="N1367" s="2" t="n">
        <v>1</v>
      </c>
      <c r="O1367" s="5" t="n">
        <v>0.00360753620584875</v>
      </c>
    </row>
    <row r="1368" customFormat="false" ht="12" hidden="false" customHeight="false" outlineLevel="0" collapsed="false">
      <c r="A1368" s="1" t="s">
        <v>1377</v>
      </c>
      <c r="B1368" s="2" t="n">
        <v>0.387522803927474</v>
      </c>
      <c r="C1368" s="3" t="n">
        <v>0.148904656497383</v>
      </c>
      <c r="D1368" s="4" t="n">
        <v>255</v>
      </c>
      <c r="E1368" s="4" t="n">
        <v>254</v>
      </c>
      <c r="F1368" s="2" t="n">
        <v>1</v>
      </c>
      <c r="G1368" s="3" t="n">
        <v>0</v>
      </c>
      <c r="H1368" s="4" t="n">
        <v>200</v>
      </c>
      <c r="I1368" s="4" t="s">
        <v>18</v>
      </c>
      <c r="J1368" s="2" t="n">
        <v>1</v>
      </c>
      <c r="K1368" s="3" t="n">
        <v>0</v>
      </c>
      <c r="L1368" s="4" t="n">
        <v>286</v>
      </c>
      <c r="M1368" s="4" t="s">
        <v>18</v>
      </c>
      <c r="N1368" s="2" t="n">
        <v>1</v>
      </c>
      <c r="O1368" s="5" t="n">
        <v>0.00553603296224026</v>
      </c>
    </row>
    <row r="1369" customFormat="false" ht="12" hidden="false" customHeight="false" outlineLevel="0" collapsed="false">
      <c r="A1369" s="1" t="s">
        <v>1378</v>
      </c>
      <c r="B1369" s="2" t="n">
        <v>0.480928707796734</v>
      </c>
      <c r="C1369" s="3" t="n">
        <v>-0.121650304698829</v>
      </c>
      <c r="D1369" s="4" t="n">
        <v>253</v>
      </c>
      <c r="E1369" s="4" t="n">
        <v>256</v>
      </c>
      <c r="F1369" s="2" t="n">
        <v>0.656547538137363</v>
      </c>
      <c r="G1369" s="3" t="n">
        <v>0.14242979187458</v>
      </c>
      <c r="H1369" s="4" t="n">
        <v>69</v>
      </c>
      <c r="I1369" s="4" t="n">
        <v>131</v>
      </c>
      <c r="J1369" s="2" t="n">
        <v>0.765140344649297</v>
      </c>
      <c r="K1369" s="3" t="n">
        <v>0.116740209989661</v>
      </c>
      <c r="L1369" s="4" t="n">
        <v>20</v>
      </c>
      <c r="M1369" s="4" t="n">
        <v>266</v>
      </c>
      <c r="N1369" s="2" t="n">
        <v>0.594781431439397</v>
      </c>
      <c r="O1369" s="5" t="n">
        <v>0.00360753620584875</v>
      </c>
    </row>
    <row r="1370" customFormat="false" ht="12" hidden="false" customHeight="false" outlineLevel="0" collapsed="false">
      <c r="A1370" s="1" t="s">
        <v>1379</v>
      </c>
      <c r="B1370" s="2" t="n">
        <v>0.438869021001776</v>
      </c>
      <c r="C1370" s="3" t="n">
        <v>-0.133356997051806</v>
      </c>
      <c r="D1370" s="4" t="n">
        <v>249</v>
      </c>
      <c r="E1370" s="4" t="n">
        <v>260</v>
      </c>
      <c r="F1370" s="2" t="n">
        <v>1</v>
      </c>
      <c r="G1370" s="3" t="n">
        <v>0</v>
      </c>
      <c r="H1370" s="4" t="n">
        <v>200</v>
      </c>
      <c r="I1370" s="4" t="s">
        <v>18</v>
      </c>
      <c r="J1370" s="2" t="n">
        <v>0.327901477297284</v>
      </c>
      <c r="K1370" s="3" t="n">
        <v>15.0144540124239</v>
      </c>
      <c r="L1370" s="4" t="n">
        <v>2</v>
      </c>
      <c r="M1370" s="4" t="n">
        <v>284</v>
      </c>
      <c r="N1370" s="2" t="n">
        <v>1</v>
      </c>
      <c r="O1370" s="5" t="n">
        <v>0.00553603296224026</v>
      </c>
    </row>
    <row r="1371" customFormat="false" ht="12" hidden="false" customHeight="false" outlineLevel="0" collapsed="false">
      <c r="A1371" s="1" t="s">
        <v>1380</v>
      </c>
      <c r="B1371" s="2" t="n">
        <v>0.990791348578708</v>
      </c>
      <c r="C1371" s="3" t="n">
        <v>-0.0019878850528044</v>
      </c>
      <c r="D1371" s="4" t="n">
        <v>250</v>
      </c>
      <c r="E1371" s="4" t="n">
        <v>259</v>
      </c>
      <c r="F1371" s="2" t="n">
        <v>0.656547538137363</v>
      </c>
      <c r="G1371" s="3" t="n">
        <v>0.14242979187458</v>
      </c>
      <c r="H1371" s="4" t="n">
        <v>69</v>
      </c>
      <c r="I1371" s="4" t="n">
        <v>131</v>
      </c>
      <c r="J1371" s="2" t="n">
        <v>0.561753948199335</v>
      </c>
      <c r="K1371" s="3" t="n">
        <v>0.226391855185198</v>
      </c>
      <c r="L1371" s="4" t="n">
        <v>22</v>
      </c>
      <c r="M1371" s="4" t="n">
        <v>264</v>
      </c>
      <c r="N1371" s="2" t="n">
        <v>0.990244645697414</v>
      </c>
      <c r="O1371" s="5" t="n">
        <v>0.00360753620584875</v>
      </c>
    </row>
    <row r="1372" customFormat="false" ht="12" hidden="false" customHeight="false" outlineLevel="0" collapsed="false">
      <c r="A1372" s="1" t="s">
        <v>1381</v>
      </c>
      <c r="B1372" s="2" t="n">
        <v>0.187496504889497</v>
      </c>
      <c r="C1372" s="3" t="n">
        <v>0.227608040135073</v>
      </c>
      <c r="D1372" s="4" t="n">
        <v>254</v>
      </c>
      <c r="E1372" s="4" t="n">
        <v>255</v>
      </c>
      <c r="F1372" s="2" t="n">
        <v>1</v>
      </c>
      <c r="G1372" s="3" t="n">
        <v>0</v>
      </c>
      <c r="H1372" s="4" t="n">
        <v>200</v>
      </c>
      <c r="I1372" s="4" t="s">
        <v>18</v>
      </c>
      <c r="J1372" s="2" t="n">
        <v>0.178506867686949</v>
      </c>
      <c r="K1372" s="3" t="n">
        <v>16.0268175927918</v>
      </c>
      <c r="L1372" s="4" t="n">
        <v>4</v>
      </c>
      <c r="M1372" s="4" t="n">
        <v>282</v>
      </c>
      <c r="N1372" s="2" t="n">
        <v>1</v>
      </c>
      <c r="O1372" s="5" t="n">
        <v>0.00553603296224026</v>
      </c>
    </row>
    <row r="1373" customFormat="false" ht="12" hidden="false" customHeight="false" outlineLevel="0" collapsed="false">
      <c r="A1373" s="1" t="s">
        <v>1382</v>
      </c>
      <c r="B1373" s="2" t="n">
        <v>0.251129447911684</v>
      </c>
      <c r="C1373" s="3" t="n">
        <v>-0.197627513975814</v>
      </c>
      <c r="D1373" s="4" t="n">
        <v>240</v>
      </c>
      <c r="E1373" s="4" t="n">
        <v>269</v>
      </c>
      <c r="F1373" s="2" t="n">
        <v>0.837472027525737</v>
      </c>
      <c r="G1373" s="3" t="n">
        <v>0.0626649764158815</v>
      </c>
      <c r="H1373" s="4" t="n">
        <v>80</v>
      </c>
      <c r="I1373" s="4" t="n">
        <v>120</v>
      </c>
      <c r="J1373" s="2" t="n">
        <v>0.717534527203104</v>
      </c>
      <c r="K1373" s="3" t="n">
        <v>0.12593789828702</v>
      </c>
      <c r="L1373" s="4" t="n">
        <v>26</v>
      </c>
      <c r="M1373" s="4" t="n">
        <v>260</v>
      </c>
      <c r="N1373" s="2" t="n">
        <v>0.39302636137815</v>
      </c>
      <c r="O1373" s="5" t="n">
        <v>0.00360753620584875</v>
      </c>
    </row>
    <row r="1374" customFormat="false" ht="12" hidden="false" customHeight="false" outlineLevel="0" collapsed="false">
      <c r="A1374" s="1" t="s">
        <v>1383</v>
      </c>
      <c r="B1374" s="2" t="n">
        <v>0.303318049107562</v>
      </c>
      <c r="C1374" s="3" t="n">
        <v>-0.177845279377467</v>
      </c>
      <c r="D1374" s="4" t="n">
        <v>239</v>
      </c>
      <c r="E1374" s="4" t="n">
        <v>270</v>
      </c>
      <c r="F1374" s="2" t="n">
        <v>1</v>
      </c>
      <c r="G1374" s="3" t="n">
        <v>0</v>
      </c>
      <c r="H1374" s="4" t="n">
        <v>200</v>
      </c>
      <c r="I1374" s="4" t="s">
        <v>18</v>
      </c>
      <c r="J1374" s="2" t="n">
        <v>0.250287303891912</v>
      </c>
      <c r="K1374" s="3" t="n">
        <v>16.0196585493377</v>
      </c>
      <c r="L1374" s="4" t="n">
        <v>3</v>
      </c>
      <c r="M1374" s="4" t="n">
        <v>283</v>
      </c>
      <c r="N1374" s="2" t="n">
        <v>1</v>
      </c>
      <c r="O1374" s="5" t="n">
        <v>0.00553603296224026</v>
      </c>
    </row>
    <row r="1375" customFormat="false" ht="12" hidden="false" customHeight="false" outlineLevel="0" collapsed="false">
      <c r="A1375" s="1" t="s">
        <v>1384</v>
      </c>
      <c r="B1375" s="2" t="n">
        <v>0.40631347991596</v>
      </c>
      <c r="C1375" s="3" t="n">
        <v>-0.143452661796229</v>
      </c>
      <c r="D1375" s="4" t="n">
        <v>233</v>
      </c>
      <c r="E1375" s="4" t="n">
        <v>276</v>
      </c>
      <c r="F1375" s="2" t="n">
        <v>0.837472027525737</v>
      </c>
      <c r="G1375" s="3" t="n">
        <v>0.0626649764158815</v>
      </c>
      <c r="H1375" s="4" t="n">
        <v>80</v>
      </c>
      <c r="I1375" s="4" t="n">
        <v>120</v>
      </c>
      <c r="J1375" s="2" t="n">
        <v>0.874659075980091</v>
      </c>
      <c r="K1375" s="3" t="n">
        <v>0.0502187927586325</v>
      </c>
      <c r="L1375" s="4" t="n">
        <v>30</v>
      </c>
      <c r="M1375" s="4" t="n">
        <v>256</v>
      </c>
      <c r="N1375" s="2" t="n">
        <v>0.617192340274836</v>
      </c>
      <c r="O1375" s="5" t="n">
        <v>0.00360753620584875</v>
      </c>
    </row>
    <row r="1376" customFormat="false" ht="12" hidden="false" customHeight="false" outlineLevel="0" collapsed="false">
      <c r="A1376" s="1" t="s">
        <v>1385</v>
      </c>
      <c r="B1376" s="2" t="n">
        <v>0.874193121500703</v>
      </c>
      <c r="C1376" s="3" t="n">
        <v>-0.0273004518861417</v>
      </c>
      <c r="D1376" s="4" t="n">
        <v>236</v>
      </c>
      <c r="E1376" s="4" t="n">
        <v>273</v>
      </c>
      <c r="F1376" s="2" t="n">
        <v>1</v>
      </c>
      <c r="G1376" s="3" t="n">
        <v>0</v>
      </c>
      <c r="H1376" s="4" t="n">
        <v>200</v>
      </c>
      <c r="I1376" s="4" t="s">
        <v>18</v>
      </c>
      <c r="J1376" s="2" t="n">
        <v>0.659397082805831</v>
      </c>
      <c r="K1376" s="3" t="n">
        <v>0.313343006548486</v>
      </c>
      <c r="L1376" s="4" t="n">
        <v>7</v>
      </c>
      <c r="M1376" s="4" t="n">
        <v>279</v>
      </c>
      <c r="N1376" s="2" t="n">
        <v>1</v>
      </c>
      <c r="O1376" s="5" t="n">
        <v>0.00553603296224026</v>
      </c>
    </row>
    <row r="1377" customFormat="false" ht="12" hidden="false" customHeight="false" outlineLevel="0" collapsed="false">
      <c r="A1377" s="1" t="s">
        <v>1386</v>
      </c>
      <c r="B1377" s="2" t="n">
        <v>0.329442093799081</v>
      </c>
      <c r="C1377" s="3" t="n">
        <v>0.167938737591728</v>
      </c>
      <c r="D1377" s="4" t="n">
        <v>259</v>
      </c>
      <c r="E1377" s="4" t="n">
        <v>250</v>
      </c>
      <c r="F1377" s="2" t="n">
        <v>0.00336512206874628</v>
      </c>
      <c r="G1377" s="3" t="n">
        <v>0.844097938712711</v>
      </c>
      <c r="H1377" s="4" t="n">
        <v>138</v>
      </c>
      <c r="I1377" s="4" t="n">
        <v>62</v>
      </c>
      <c r="J1377" s="2" t="n">
        <v>0.375005612573433</v>
      </c>
      <c r="K1377" s="3" t="n">
        <v>0.253663469304223</v>
      </c>
      <c r="L1377" s="4" t="n">
        <v>43</v>
      </c>
      <c r="M1377" s="4" t="n">
        <v>243</v>
      </c>
      <c r="N1377" s="2" t="n">
        <v>0.148816969243523</v>
      </c>
      <c r="O1377" s="5" t="n">
        <v>0.00360753620584875</v>
      </c>
    </row>
    <row r="1378" customFormat="false" ht="12" hidden="false" customHeight="false" outlineLevel="0" collapsed="false">
      <c r="A1378" s="1" t="s">
        <v>1387</v>
      </c>
      <c r="B1378" s="2" t="n">
        <v>0.367179707499087</v>
      </c>
      <c r="C1378" s="3" t="n">
        <v>0.156048968302413</v>
      </c>
      <c r="D1378" s="4" t="n">
        <v>258</v>
      </c>
      <c r="E1378" s="4" t="n">
        <v>251</v>
      </c>
      <c r="F1378" s="2" t="n">
        <v>0.0514589718669092</v>
      </c>
      <c r="G1378" s="3" t="n">
        <v>-1.74871491456769</v>
      </c>
      <c r="H1378" s="4" t="n">
        <v>1</v>
      </c>
      <c r="I1378" s="4" t="n">
        <v>199</v>
      </c>
      <c r="J1378" s="2" t="n">
        <v>0.22975689836373</v>
      </c>
      <c r="K1378" s="3" t="n">
        <v>16.0217397962701</v>
      </c>
      <c r="L1378" s="4" t="n">
        <v>3</v>
      </c>
      <c r="M1378" s="4" t="n">
        <v>283</v>
      </c>
      <c r="N1378" s="2" t="n">
        <v>0.197334924269233</v>
      </c>
      <c r="O1378" s="5" t="n">
        <v>0.00553603296224026</v>
      </c>
    </row>
    <row r="1379" customFormat="false" ht="12" hidden="false" customHeight="false" outlineLevel="0" collapsed="false">
      <c r="A1379" s="1" t="s">
        <v>1388</v>
      </c>
      <c r="B1379" s="2" t="n">
        <v>0.138507721111312</v>
      </c>
      <c r="C1379" s="3" t="n">
        <v>0.257541178820502</v>
      </c>
      <c r="D1379" s="4" t="n">
        <v>241</v>
      </c>
      <c r="E1379" s="4" t="n">
        <v>268</v>
      </c>
      <c r="F1379" s="2" t="n">
        <v>0.00678887139221507</v>
      </c>
      <c r="G1379" s="3" t="n">
        <v>0.784369874940084</v>
      </c>
      <c r="H1379" s="4" t="n">
        <v>139</v>
      </c>
      <c r="I1379" s="4" t="n">
        <v>61</v>
      </c>
      <c r="J1379" s="2" t="n">
        <v>0.159034058160203</v>
      </c>
      <c r="K1379" s="3" t="n">
        <v>0.401077610304616</v>
      </c>
      <c r="L1379" s="4" t="n">
        <v>48</v>
      </c>
      <c r="M1379" s="4" t="n">
        <v>238</v>
      </c>
      <c r="N1379" s="2" t="n">
        <v>0.0365630620079828</v>
      </c>
      <c r="O1379" s="5" t="n">
        <v>0.00360753620584875</v>
      </c>
    </row>
    <row r="1380" customFormat="false" ht="12" hidden="false" customHeight="false" outlineLevel="0" collapsed="false">
      <c r="A1380" s="1" t="s">
        <v>1389</v>
      </c>
      <c r="B1380" s="2" t="n">
        <v>0.0160382901649075</v>
      </c>
      <c r="C1380" s="3" t="n">
        <v>0.420524388310198</v>
      </c>
      <c r="D1380" s="4" t="n">
        <v>242</v>
      </c>
      <c r="E1380" s="4" t="n">
        <v>267</v>
      </c>
      <c r="F1380" s="2" t="n">
        <v>0.0184204789426988</v>
      </c>
      <c r="G1380" s="3" t="n">
        <v>-1.55154940304843</v>
      </c>
      <c r="H1380" s="4" t="n">
        <v>2</v>
      </c>
      <c r="I1380" s="4" t="n">
        <v>198</v>
      </c>
      <c r="J1380" s="2" t="n">
        <v>0.0509708341977113</v>
      </c>
      <c r="K1380" s="3" t="n">
        <v>17.0562449509411</v>
      </c>
      <c r="L1380" s="4" t="n">
        <v>8</v>
      </c>
      <c r="M1380" s="4" t="n">
        <v>278</v>
      </c>
      <c r="N1380" s="2" t="n">
        <v>0.00193623465174464</v>
      </c>
      <c r="O1380" s="5" t="n">
        <v>0.00553603296224026</v>
      </c>
    </row>
    <row r="1381" customFormat="false" ht="12" hidden="false" customHeight="false" outlineLevel="0" collapsed="false">
      <c r="A1381" s="1" t="s">
        <v>1390</v>
      </c>
      <c r="B1381" s="2" t="n">
        <v>0.315853994790574</v>
      </c>
      <c r="C1381" s="3" t="n">
        <v>0.173158395827963</v>
      </c>
      <c r="D1381" s="4" t="n">
        <v>245</v>
      </c>
      <c r="E1381" s="4" t="n">
        <v>264</v>
      </c>
      <c r="F1381" s="2" t="n">
        <v>0.106766944055495</v>
      </c>
      <c r="G1381" s="3" t="n">
        <v>0.591066499567037</v>
      </c>
      <c r="H1381" s="4" t="n">
        <v>60</v>
      </c>
      <c r="I1381" s="4" t="n">
        <v>140</v>
      </c>
      <c r="J1381" s="2" t="n">
        <v>0.645418496946209</v>
      </c>
      <c r="K1381" s="3" t="n">
        <v>-0.179717418096233</v>
      </c>
      <c r="L1381" s="4" t="n">
        <v>16</v>
      </c>
      <c r="M1381" s="4" t="n">
        <v>270</v>
      </c>
      <c r="N1381" s="2" t="n">
        <v>0.277407430528577</v>
      </c>
      <c r="O1381" s="5" t="n">
        <v>0.00360753620584875</v>
      </c>
    </row>
    <row r="1382" customFormat="false" ht="12" hidden="false" customHeight="false" outlineLevel="0" collapsed="false">
      <c r="A1382" s="1" t="s">
        <v>1391</v>
      </c>
      <c r="B1382" s="2" t="n">
        <v>0.633837227798398</v>
      </c>
      <c r="C1382" s="3" t="n">
        <v>0.0820580071717239</v>
      </c>
      <c r="D1382" s="4" t="n">
        <v>245</v>
      </c>
      <c r="E1382" s="4" t="n">
        <v>264</v>
      </c>
      <c r="F1382" s="2" t="n">
        <v>1</v>
      </c>
      <c r="G1382" s="3" t="n">
        <v>0</v>
      </c>
      <c r="H1382" s="4" t="n">
        <v>200</v>
      </c>
      <c r="I1382" s="4" t="s">
        <v>18</v>
      </c>
      <c r="J1382" s="2" t="n">
        <v>1</v>
      </c>
      <c r="K1382" s="3" t="n">
        <v>0</v>
      </c>
      <c r="L1382" s="4" t="n">
        <v>286</v>
      </c>
      <c r="M1382" s="4" t="s">
        <v>18</v>
      </c>
      <c r="N1382" s="2" t="n">
        <v>1</v>
      </c>
      <c r="O1382" s="5" t="n">
        <v>0.00553603296224026</v>
      </c>
    </row>
    <row r="1383" customFormat="false" ht="12" hidden="false" customHeight="false" outlineLevel="0" collapsed="false">
      <c r="A1383" s="1" t="s">
        <v>1392</v>
      </c>
      <c r="B1383" s="2" t="n">
        <v>0.897661503407715</v>
      </c>
      <c r="C1383" s="3" t="n">
        <v>0.022223658570014</v>
      </c>
      <c r="D1383" s="4" t="n">
        <v>229</v>
      </c>
      <c r="E1383" s="4" t="n">
        <v>280</v>
      </c>
      <c r="F1383" s="2" t="n">
        <v>0.106766944055495</v>
      </c>
      <c r="G1383" s="3" t="n">
        <v>0.591066499567037</v>
      </c>
      <c r="H1383" s="4" t="n">
        <v>60</v>
      </c>
      <c r="I1383" s="4" t="n">
        <v>140</v>
      </c>
      <c r="J1383" s="2" t="n">
        <v>0.802447799697242</v>
      </c>
      <c r="K1383" s="3" t="n">
        <v>-0.097796519655826</v>
      </c>
      <c r="L1383" s="4" t="n">
        <v>17</v>
      </c>
      <c r="M1383" s="4" t="n">
        <v>269</v>
      </c>
      <c r="N1383" s="2" t="n">
        <v>0.881908274664551</v>
      </c>
      <c r="O1383" s="5" t="n">
        <v>0.00360753620584875</v>
      </c>
    </row>
    <row r="1384" customFormat="false" ht="12" hidden="false" customHeight="false" outlineLevel="0" collapsed="false">
      <c r="A1384" s="1" t="s">
        <v>1393</v>
      </c>
      <c r="B1384" s="2" t="n">
        <v>0.0488704867914078</v>
      </c>
      <c r="C1384" s="3" t="n">
        <v>0.345760317985511</v>
      </c>
      <c r="D1384" s="4" t="n">
        <v>231</v>
      </c>
      <c r="E1384" s="4" t="n">
        <v>278</v>
      </c>
      <c r="F1384" s="2" t="n">
        <v>1</v>
      </c>
      <c r="G1384" s="3" t="n">
        <v>0</v>
      </c>
      <c r="H1384" s="4" t="n">
        <v>200</v>
      </c>
      <c r="I1384" s="4" t="s">
        <v>18</v>
      </c>
      <c r="J1384" s="2" t="n">
        <v>0.490057797017247</v>
      </c>
      <c r="K1384" s="3" t="n">
        <v>15.0072075618767</v>
      </c>
      <c r="L1384" s="4" t="n">
        <v>1</v>
      </c>
      <c r="M1384" s="4" t="n">
        <v>285</v>
      </c>
      <c r="N1384" s="2" t="n">
        <v>1</v>
      </c>
      <c r="O1384" s="5" t="n">
        <v>0.00553603296224026</v>
      </c>
    </row>
    <row r="1385" customFormat="false" ht="12" hidden="false" customHeight="false" outlineLevel="0" collapsed="false">
      <c r="A1385" s="1" t="s">
        <v>1394</v>
      </c>
      <c r="B1385" s="2" t="n">
        <v>0.0179446641345955</v>
      </c>
      <c r="C1385" s="3" t="n">
        <v>-0.410692933447187</v>
      </c>
      <c r="D1385" s="4" t="n">
        <v>253</v>
      </c>
      <c r="E1385" s="4" t="n">
        <v>256</v>
      </c>
      <c r="F1385" s="2" t="n">
        <v>0.395750801601351</v>
      </c>
      <c r="G1385" s="3" t="n">
        <v>0.834425534118264</v>
      </c>
      <c r="H1385" s="4" t="n">
        <v>9</v>
      </c>
      <c r="I1385" s="4" t="n">
        <v>191</v>
      </c>
      <c r="J1385" s="2" t="n">
        <v>0.490057797017247</v>
      </c>
      <c r="K1385" s="3" t="n">
        <v>15.0072075638263</v>
      </c>
      <c r="L1385" s="4" t="n">
        <v>1</v>
      </c>
      <c r="M1385" s="4" t="n">
        <v>285</v>
      </c>
      <c r="N1385" s="2" t="n">
        <v>0.0212701364836361</v>
      </c>
      <c r="O1385" s="5" t="n">
        <v>0.00360753620584875</v>
      </c>
    </row>
    <row r="1386" customFormat="false" ht="12" hidden="false" customHeight="false" outlineLevel="0" collapsed="false">
      <c r="A1386" s="1" t="s">
        <v>1395</v>
      </c>
      <c r="B1386" s="2" t="n">
        <v>0.0465685476609422</v>
      </c>
      <c r="C1386" s="3" t="n">
        <v>-0.3455963568632</v>
      </c>
      <c r="D1386" s="4" t="n">
        <v>250</v>
      </c>
      <c r="E1386" s="4" t="n">
        <v>259</v>
      </c>
      <c r="F1386" s="2" t="n">
        <v>1</v>
      </c>
      <c r="G1386" s="3" t="n">
        <v>0</v>
      </c>
      <c r="H1386" s="4" t="n">
        <v>200</v>
      </c>
      <c r="I1386" s="4" t="s">
        <v>18</v>
      </c>
      <c r="J1386" s="2" t="n">
        <v>1</v>
      </c>
      <c r="K1386" s="3" t="n">
        <v>0</v>
      </c>
      <c r="L1386" s="4" t="n">
        <v>286</v>
      </c>
      <c r="M1386" s="4" t="s">
        <v>18</v>
      </c>
      <c r="N1386" s="2" t="n">
        <v>1</v>
      </c>
      <c r="O1386" s="5" t="n">
        <v>0.00553603296224026</v>
      </c>
    </row>
    <row r="1387" customFormat="false" ht="12" hidden="false" customHeight="false" outlineLevel="0" collapsed="false">
      <c r="A1387" s="1" t="s">
        <v>1396</v>
      </c>
      <c r="B1387" s="2" t="n">
        <v>0.0855479551802677</v>
      </c>
      <c r="C1387" s="3" t="n">
        <v>-0.298412928292529</v>
      </c>
      <c r="D1387" s="4" t="n">
        <v>250</v>
      </c>
      <c r="E1387" s="4" t="n">
        <v>259</v>
      </c>
      <c r="F1387" s="2" t="n">
        <v>0.395750801601351</v>
      </c>
      <c r="G1387" s="3" t="n">
        <v>0.834425534118264</v>
      </c>
      <c r="H1387" s="4" t="n">
        <v>9</v>
      </c>
      <c r="I1387" s="4" t="n">
        <v>191</v>
      </c>
      <c r="J1387" s="2" t="n">
        <v>0.490057797017247</v>
      </c>
      <c r="K1387" s="3" t="n">
        <v>15.0072075638263</v>
      </c>
      <c r="L1387" s="4" t="n">
        <v>1</v>
      </c>
      <c r="M1387" s="4" t="n">
        <v>285</v>
      </c>
      <c r="N1387" s="2" t="n">
        <v>0.0895213245620211</v>
      </c>
      <c r="O1387" s="5" t="n">
        <v>0.00360753620584875</v>
      </c>
    </row>
    <row r="1388" customFormat="false" ht="24" hidden="false" customHeight="false" outlineLevel="0" collapsed="false">
      <c r="A1388" s="1" t="s">
        <v>1397</v>
      </c>
      <c r="B1388" s="2" t="n">
        <v>0.00701974165624775</v>
      </c>
      <c r="C1388" s="3" t="n">
        <v>-0.468110898197432</v>
      </c>
      <c r="D1388" s="4" t="n">
        <v>253</v>
      </c>
      <c r="E1388" s="4" t="n">
        <v>256</v>
      </c>
      <c r="F1388" s="2" t="n">
        <v>1</v>
      </c>
      <c r="G1388" s="3" t="n">
        <v>0</v>
      </c>
      <c r="H1388" s="4" t="n">
        <v>200</v>
      </c>
      <c r="I1388" s="4" t="s">
        <v>18</v>
      </c>
      <c r="J1388" s="2" t="n">
        <v>1</v>
      </c>
      <c r="K1388" s="3" t="n">
        <v>0</v>
      </c>
      <c r="L1388" s="4" t="n">
        <v>286</v>
      </c>
      <c r="M1388" s="4" t="s">
        <v>18</v>
      </c>
      <c r="N1388" s="2" t="n">
        <v>1</v>
      </c>
      <c r="O1388" s="5" t="n">
        <v>0.00553603296224026</v>
      </c>
    </row>
    <row r="1389" customFormat="false" ht="12" hidden="false" customHeight="false" outlineLevel="0" collapsed="false">
      <c r="A1389" s="1" t="s">
        <v>1398</v>
      </c>
      <c r="B1389" s="2" t="n">
        <v>0.626858523645892</v>
      </c>
      <c r="C1389" s="3" t="n">
        <v>-0.084042448121953</v>
      </c>
      <c r="D1389" s="4" t="n">
        <v>259</v>
      </c>
      <c r="E1389" s="4" t="n">
        <v>250</v>
      </c>
      <c r="F1389" s="2" t="n">
        <v>0.0590121117181877</v>
      </c>
      <c r="G1389" s="3" t="n">
        <v>1.69781258625948</v>
      </c>
      <c r="H1389" s="4" t="n">
        <v>20</v>
      </c>
      <c r="I1389" s="4" t="n">
        <v>180</v>
      </c>
      <c r="J1389" s="2" t="n">
        <v>0.613112689961193</v>
      </c>
      <c r="K1389" s="3" t="n">
        <v>-0.295066734971422</v>
      </c>
      <c r="L1389" s="4" t="n">
        <v>6</v>
      </c>
      <c r="M1389" s="4" t="n">
        <v>280</v>
      </c>
      <c r="N1389" s="2" t="n">
        <v>0.530005430066006</v>
      </c>
      <c r="O1389" s="5" t="n">
        <v>0.00360753620584875</v>
      </c>
    </row>
    <row r="1390" customFormat="false" ht="12" hidden="false" customHeight="false" outlineLevel="0" collapsed="false">
      <c r="A1390" s="1" t="s">
        <v>1399</v>
      </c>
      <c r="B1390" s="2" t="n">
        <v>0.913814095501062</v>
      </c>
      <c r="C1390" s="3" t="n">
        <v>0.0187523050140289</v>
      </c>
      <c r="D1390" s="4" t="n">
        <v>257</v>
      </c>
      <c r="E1390" s="4" t="n">
        <v>252</v>
      </c>
      <c r="F1390" s="2" t="n">
        <v>1</v>
      </c>
      <c r="G1390" s="3" t="n">
        <v>0</v>
      </c>
      <c r="H1390" s="4" t="n">
        <v>200</v>
      </c>
      <c r="I1390" s="4" t="s">
        <v>18</v>
      </c>
      <c r="J1390" s="2" t="n">
        <v>1</v>
      </c>
      <c r="K1390" s="3" t="n">
        <v>0</v>
      </c>
      <c r="L1390" s="4" t="n">
        <v>286</v>
      </c>
      <c r="M1390" s="4" t="s">
        <v>18</v>
      </c>
      <c r="N1390" s="2" t="n">
        <v>1</v>
      </c>
      <c r="O1390" s="5" t="n">
        <v>0.00553603296224026</v>
      </c>
    </row>
    <row r="1391" customFormat="false" ht="12" hidden="false" customHeight="false" outlineLevel="0" collapsed="false">
      <c r="A1391" s="1" t="s">
        <v>1400</v>
      </c>
      <c r="B1391" s="2" t="n">
        <v>0.861351916143875</v>
      </c>
      <c r="C1391" s="3" t="n">
        <v>-0.0302586011410731</v>
      </c>
      <c r="D1391" s="4" t="n">
        <v>250</v>
      </c>
      <c r="E1391" s="4" t="n">
        <v>259</v>
      </c>
      <c r="F1391" s="2" t="n">
        <v>0.0590121117181877</v>
      </c>
      <c r="G1391" s="3" t="n">
        <v>1.69781258625948</v>
      </c>
      <c r="H1391" s="4" t="n">
        <v>20</v>
      </c>
      <c r="I1391" s="4" t="n">
        <v>180</v>
      </c>
      <c r="J1391" s="2" t="n">
        <v>0.613112689961193</v>
      </c>
      <c r="K1391" s="3" t="n">
        <v>-0.295066734971422</v>
      </c>
      <c r="L1391" s="4" t="n">
        <v>6</v>
      </c>
      <c r="M1391" s="4" t="n">
        <v>280</v>
      </c>
      <c r="N1391" s="2" t="n">
        <v>0.785554910307947</v>
      </c>
      <c r="O1391" s="5" t="n">
        <v>0.00360753620584875</v>
      </c>
    </row>
    <row r="1392" customFormat="false" ht="12" hidden="false" customHeight="false" outlineLevel="0" collapsed="false">
      <c r="A1392" s="1" t="s">
        <v>1401</v>
      </c>
      <c r="B1392" s="2" t="n">
        <v>0.714576175236115</v>
      </c>
      <c r="C1392" s="3" t="n">
        <v>0.0630588926249305</v>
      </c>
      <c r="D1392" s="4" t="n">
        <v>246</v>
      </c>
      <c r="E1392" s="4" t="n">
        <v>263</v>
      </c>
      <c r="F1392" s="2" t="n">
        <v>1</v>
      </c>
      <c r="G1392" s="3" t="n">
        <v>0</v>
      </c>
      <c r="H1392" s="4" t="n">
        <v>200</v>
      </c>
      <c r="I1392" s="4" t="s">
        <v>18</v>
      </c>
      <c r="J1392" s="2" t="n">
        <v>1</v>
      </c>
      <c r="K1392" s="3" t="n">
        <v>0</v>
      </c>
      <c r="L1392" s="4" t="n">
        <v>286</v>
      </c>
      <c r="M1392" s="4" t="s">
        <v>18</v>
      </c>
      <c r="N1392" s="2" t="n">
        <v>1</v>
      </c>
      <c r="O1392" s="5" t="n">
        <v>0.00553603296224026</v>
      </c>
    </row>
    <row r="1393" customFormat="false" ht="12" hidden="false" customHeight="false" outlineLevel="0" collapsed="false">
      <c r="A1393" s="1" t="s">
        <v>1402</v>
      </c>
      <c r="B1393" s="2" t="n">
        <v>0.0440662333783155</v>
      </c>
      <c r="C1393" s="3" t="n">
        <v>-0.350084244784044</v>
      </c>
      <c r="D1393" s="4" t="n">
        <v>258</v>
      </c>
      <c r="E1393" s="4" t="n">
        <v>251</v>
      </c>
      <c r="F1393" s="2" t="n">
        <v>0.471849019002338</v>
      </c>
      <c r="G1393" s="3" t="n">
        <v>16.0198461876114</v>
      </c>
      <c r="H1393" s="4" t="n">
        <v>2</v>
      </c>
      <c r="I1393" s="4" t="n">
        <v>198</v>
      </c>
      <c r="J1393" s="2" t="n">
        <v>1</v>
      </c>
      <c r="K1393" s="3" t="n">
        <v>0</v>
      </c>
      <c r="L1393" s="4" t="n">
        <v>286</v>
      </c>
      <c r="M1393" s="4" t="s">
        <v>18</v>
      </c>
      <c r="N1393" s="2" t="n">
        <v>1</v>
      </c>
      <c r="O1393" s="5" t="n">
        <v>0.00360753620584875</v>
      </c>
    </row>
    <row r="1394" customFormat="false" ht="12" hidden="false" customHeight="false" outlineLevel="0" collapsed="false">
      <c r="A1394" s="1" t="s">
        <v>1403</v>
      </c>
      <c r="B1394" s="2" t="n">
        <v>0.210851596193997</v>
      </c>
      <c r="C1394" s="3" t="n">
        <v>-0.216027120078436</v>
      </c>
      <c r="D1394" s="4" t="n">
        <v>252</v>
      </c>
      <c r="E1394" s="4" t="n">
        <v>257</v>
      </c>
      <c r="F1394" s="2" t="n">
        <v>1</v>
      </c>
      <c r="G1394" s="3" t="n">
        <v>0</v>
      </c>
      <c r="H1394" s="4" t="n">
        <v>200</v>
      </c>
      <c r="I1394" s="4" t="s">
        <v>18</v>
      </c>
      <c r="J1394" s="2" t="n">
        <v>1</v>
      </c>
      <c r="K1394" s="3" t="n">
        <v>0</v>
      </c>
      <c r="L1394" s="4" t="n">
        <v>286</v>
      </c>
      <c r="M1394" s="4" t="s">
        <v>18</v>
      </c>
      <c r="N1394" s="2" t="n">
        <v>1</v>
      </c>
      <c r="O1394" s="5" t="n">
        <v>0.00553603296224026</v>
      </c>
    </row>
    <row r="1395" customFormat="false" ht="12" hidden="false" customHeight="false" outlineLevel="0" collapsed="false">
      <c r="A1395" s="1" t="s">
        <v>1404</v>
      </c>
      <c r="B1395" s="2" t="n">
        <v>0.462750973717136</v>
      </c>
      <c r="C1395" s="3" t="n">
        <v>-0.126485630756284</v>
      </c>
      <c r="D1395" s="4" t="n">
        <v>248</v>
      </c>
      <c r="E1395" s="4" t="n">
        <v>261</v>
      </c>
      <c r="F1395" s="2" t="n">
        <v>0.471849019002338</v>
      </c>
      <c r="G1395" s="3" t="n">
        <v>16.0198461876114</v>
      </c>
      <c r="H1395" s="4" t="n">
        <v>2</v>
      </c>
      <c r="I1395" s="4" t="n">
        <v>198</v>
      </c>
      <c r="J1395" s="2" t="n">
        <v>1</v>
      </c>
      <c r="K1395" s="3" t="n">
        <v>0</v>
      </c>
      <c r="L1395" s="4" t="n">
        <v>286</v>
      </c>
      <c r="M1395" s="4" t="s">
        <v>18</v>
      </c>
      <c r="N1395" s="2" t="n">
        <v>1</v>
      </c>
      <c r="O1395" s="5" t="n">
        <v>0.00360753620584875</v>
      </c>
    </row>
    <row r="1396" customFormat="false" ht="12" hidden="false" customHeight="false" outlineLevel="0" collapsed="false">
      <c r="A1396" s="1" t="s">
        <v>1405</v>
      </c>
      <c r="B1396" s="2" t="n">
        <v>0.464740430996881</v>
      </c>
      <c r="C1396" s="3" t="n">
        <v>-0.125835105160848</v>
      </c>
      <c r="D1396" s="4" t="n">
        <v>244</v>
      </c>
      <c r="E1396" s="4" t="n">
        <v>265</v>
      </c>
      <c r="F1396" s="2" t="n">
        <v>1</v>
      </c>
      <c r="G1396" s="3" t="n">
        <v>0</v>
      </c>
      <c r="H1396" s="4" t="n">
        <v>200</v>
      </c>
      <c r="I1396" s="4" t="s">
        <v>18</v>
      </c>
      <c r="J1396" s="2" t="n">
        <v>1</v>
      </c>
      <c r="K1396" s="3" t="n">
        <v>0</v>
      </c>
      <c r="L1396" s="4" t="n">
        <v>286</v>
      </c>
      <c r="M1396" s="4" t="s">
        <v>18</v>
      </c>
      <c r="N1396" s="2" t="n">
        <v>1</v>
      </c>
      <c r="O1396" s="5" t="n">
        <v>0.00553603296224026</v>
      </c>
    </row>
    <row r="1397" customFormat="false" ht="12" hidden="false" customHeight="false" outlineLevel="0" collapsed="false">
      <c r="A1397" s="1" t="s">
        <v>1406</v>
      </c>
      <c r="B1397" s="2" t="n">
        <v>0.627195687511978</v>
      </c>
      <c r="C1397" s="3" t="n">
        <v>-0.0836960631131249</v>
      </c>
      <c r="D1397" s="4" t="n">
        <v>248</v>
      </c>
      <c r="E1397" s="4" t="n">
        <v>261</v>
      </c>
      <c r="F1397" s="2" t="n">
        <v>0.0504966720939376</v>
      </c>
      <c r="G1397" s="3" t="n">
        <v>1.31687563068845</v>
      </c>
      <c r="H1397" s="4" t="n">
        <v>29</v>
      </c>
      <c r="I1397" s="4" t="n">
        <v>171</v>
      </c>
      <c r="J1397" s="2" t="n">
        <v>0.865432907548966</v>
      </c>
      <c r="K1397" s="3" t="n">
        <v>-0.0992034508552303</v>
      </c>
      <c r="L1397" s="4" t="n">
        <v>7</v>
      </c>
      <c r="M1397" s="4" t="n">
        <v>279</v>
      </c>
      <c r="N1397" s="2" t="n">
        <v>0.61507320389258</v>
      </c>
      <c r="O1397" s="5" t="n">
        <v>0.00360753620584875</v>
      </c>
    </row>
    <row r="1398" customFormat="false" ht="12" hidden="false" customHeight="false" outlineLevel="0" collapsed="false">
      <c r="A1398" s="1" t="s">
        <v>1407</v>
      </c>
      <c r="B1398" s="2" t="n">
        <v>0.34120334800326</v>
      </c>
      <c r="C1398" s="3" t="n">
        <v>-0.163935444897335</v>
      </c>
      <c r="D1398" s="4" t="n">
        <v>240</v>
      </c>
      <c r="E1398" s="4" t="n">
        <v>269</v>
      </c>
      <c r="F1398" s="2" t="n">
        <v>1</v>
      </c>
      <c r="G1398" s="3" t="n">
        <v>0</v>
      </c>
      <c r="H1398" s="4" t="n">
        <v>200</v>
      </c>
      <c r="I1398" s="4" t="s">
        <v>18</v>
      </c>
      <c r="J1398" s="2" t="n">
        <v>1</v>
      </c>
      <c r="K1398" s="3" t="n">
        <v>0</v>
      </c>
      <c r="L1398" s="4" t="n">
        <v>286</v>
      </c>
      <c r="M1398" s="4" t="s">
        <v>18</v>
      </c>
      <c r="N1398" s="2" t="n">
        <v>1</v>
      </c>
      <c r="O1398" s="5" t="n">
        <v>0.00553603296224026</v>
      </c>
    </row>
    <row r="1399" customFormat="false" ht="12" hidden="false" customHeight="false" outlineLevel="0" collapsed="false">
      <c r="A1399" s="1" t="s">
        <v>1408</v>
      </c>
      <c r="B1399" s="2" t="n">
        <v>0.437760414765837</v>
      </c>
      <c r="C1399" s="3" t="n">
        <v>-0.133551437416552</v>
      </c>
      <c r="D1399" s="4" t="n">
        <v>238</v>
      </c>
      <c r="E1399" s="4" t="n">
        <v>271</v>
      </c>
      <c r="F1399" s="2" t="n">
        <v>0.0504966720939376</v>
      </c>
      <c r="G1399" s="3" t="n">
        <v>1.31687563068845</v>
      </c>
      <c r="H1399" s="4" t="n">
        <v>29</v>
      </c>
      <c r="I1399" s="4" t="n">
        <v>171</v>
      </c>
      <c r="J1399" s="2" t="n">
        <v>0.865432907548966</v>
      </c>
      <c r="K1399" s="3" t="n">
        <v>-0.0992034508552303</v>
      </c>
      <c r="L1399" s="4" t="n">
        <v>7</v>
      </c>
      <c r="M1399" s="4" t="n">
        <v>279</v>
      </c>
      <c r="N1399" s="2" t="n">
        <v>0.436897001075401</v>
      </c>
      <c r="O1399" s="5" t="n">
        <v>0.00360753620584875</v>
      </c>
    </row>
    <row r="1400" customFormat="false" ht="24" hidden="false" customHeight="false" outlineLevel="0" collapsed="false">
      <c r="A1400" s="1" t="s">
        <v>1409</v>
      </c>
      <c r="B1400" s="2" t="n">
        <v>0.745907641229165</v>
      </c>
      <c r="C1400" s="3" t="n">
        <v>0.0559804866766983</v>
      </c>
      <c r="D1400" s="4" t="n">
        <v>236</v>
      </c>
      <c r="E1400" s="4" t="n">
        <v>273</v>
      </c>
      <c r="F1400" s="2" t="n">
        <v>1</v>
      </c>
      <c r="G1400" s="3" t="n">
        <v>0</v>
      </c>
      <c r="H1400" s="4" t="n">
        <v>200</v>
      </c>
      <c r="I1400" s="4" t="s">
        <v>18</v>
      </c>
      <c r="J1400" s="2" t="n">
        <v>1</v>
      </c>
      <c r="K1400" s="3" t="n">
        <v>0</v>
      </c>
      <c r="L1400" s="4" t="n">
        <v>286</v>
      </c>
      <c r="M1400" s="4" t="s">
        <v>18</v>
      </c>
      <c r="N1400" s="2" t="n">
        <v>1</v>
      </c>
      <c r="O1400" s="5" t="n">
        <v>0.00553603296224026</v>
      </c>
    </row>
    <row r="1401" customFormat="false" ht="12" hidden="false" customHeight="false" outlineLevel="0" collapsed="false">
      <c r="A1401" s="1" t="s">
        <v>1410</v>
      </c>
      <c r="B1401" s="2" t="n">
        <v>0.0148063062612589</v>
      </c>
      <c r="C1401" s="3" t="n">
        <v>-0.420024533008373</v>
      </c>
      <c r="D1401" s="4" t="n">
        <v>240</v>
      </c>
      <c r="E1401" s="4" t="n">
        <v>269</v>
      </c>
      <c r="F1401" s="2" t="n">
        <v>0.179552786408529</v>
      </c>
      <c r="G1401" s="3" t="n">
        <v>17.0627302865798</v>
      </c>
      <c r="H1401" s="4" t="n">
        <v>7</v>
      </c>
      <c r="I1401" s="4" t="n">
        <v>193</v>
      </c>
      <c r="J1401" s="2" t="n">
        <v>1</v>
      </c>
      <c r="K1401" s="3" t="n">
        <v>0</v>
      </c>
      <c r="L1401" s="4" t="n">
        <v>286</v>
      </c>
      <c r="M1401" s="4" t="s">
        <v>18</v>
      </c>
      <c r="N1401" s="2" t="n">
        <v>1</v>
      </c>
      <c r="O1401" s="5" t="n">
        <v>0.00360753620584875</v>
      </c>
    </row>
    <row r="1402" customFormat="false" ht="12" hidden="false" customHeight="false" outlineLevel="0" collapsed="false">
      <c r="A1402" s="1" t="s">
        <v>1411</v>
      </c>
      <c r="B1402" s="2" t="n">
        <v>0.00468921924708854</v>
      </c>
      <c r="C1402" s="3" t="n">
        <v>-0.487215707446132</v>
      </c>
      <c r="D1402" s="4" t="n">
        <v>238</v>
      </c>
      <c r="E1402" s="4" t="n">
        <v>271</v>
      </c>
      <c r="F1402" s="2" t="n">
        <v>1</v>
      </c>
      <c r="G1402" s="3" t="n">
        <v>0</v>
      </c>
      <c r="H1402" s="4" t="n">
        <v>200</v>
      </c>
      <c r="I1402" s="4" t="s">
        <v>18</v>
      </c>
      <c r="J1402" s="2" t="n">
        <v>1</v>
      </c>
      <c r="K1402" s="3" t="n">
        <v>0</v>
      </c>
      <c r="L1402" s="4" t="n">
        <v>286</v>
      </c>
      <c r="M1402" s="4" t="s">
        <v>18</v>
      </c>
      <c r="N1402" s="2" t="n">
        <v>1</v>
      </c>
      <c r="O1402" s="5" t="n">
        <v>0.00553603296224026</v>
      </c>
    </row>
    <row r="1403" customFormat="false" ht="12" hidden="false" customHeight="false" outlineLevel="0" collapsed="false">
      <c r="A1403" s="1" t="s">
        <v>1412</v>
      </c>
      <c r="B1403" s="2" t="n">
        <v>0.0172295230802219</v>
      </c>
      <c r="C1403" s="3" t="n">
        <v>-0.408253858894398</v>
      </c>
      <c r="D1403" s="4" t="n">
        <v>223</v>
      </c>
      <c r="E1403" s="4" t="n">
        <v>286</v>
      </c>
      <c r="F1403" s="2" t="n">
        <v>0.179552786408529</v>
      </c>
      <c r="G1403" s="3" t="n">
        <v>17.0627302865798</v>
      </c>
      <c r="H1403" s="4" t="n">
        <v>7</v>
      </c>
      <c r="I1403" s="4" t="n">
        <v>193</v>
      </c>
      <c r="J1403" s="2" t="n">
        <v>1</v>
      </c>
      <c r="K1403" s="3" t="n">
        <v>0</v>
      </c>
      <c r="L1403" s="4" t="n">
        <v>286</v>
      </c>
      <c r="M1403" s="4" t="s">
        <v>18</v>
      </c>
      <c r="N1403" s="2" t="n">
        <v>1</v>
      </c>
      <c r="O1403" s="5" t="n">
        <v>0.00360753620584875</v>
      </c>
    </row>
    <row r="1404" customFormat="false" ht="24" hidden="false" customHeight="false" outlineLevel="0" collapsed="false">
      <c r="A1404" s="1" t="s">
        <v>1413</v>
      </c>
      <c r="B1404" s="2" t="n">
        <v>0.077629575323054</v>
      </c>
      <c r="C1404" s="3" t="n">
        <v>-0.302993391620241</v>
      </c>
      <c r="D1404" s="4" t="n">
        <v>231</v>
      </c>
      <c r="E1404" s="4" t="n">
        <v>278</v>
      </c>
      <c r="F1404" s="2" t="n">
        <v>1</v>
      </c>
      <c r="G1404" s="3" t="n">
        <v>0</v>
      </c>
      <c r="H1404" s="4" t="n">
        <v>200</v>
      </c>
      <c r="I1404" s="4" t="s">
        <v>18</v>
      </c>
      <c r="J1404" s="2" t="n">
        <v>1</v>
      </c>
      <c r="K1404" s="3" t="n">
        <v>0</v>
      </c>
      <c r="L1404" s="4" t="n">
        <v>286</v>
      </c>
      <c r="M1404" s="4" t="s">
        <v>18</v>
      </c>
      <c r="N1404" s="2" t="n">
        <v>1</v>
      </c>
      <c r="O1404" s="5" t="n">
        <v>0.00553603296224026</v>
      </c>
    </row>
    <row r="1405" customFormat="false" ht="12" hidden="false" customHeight="false" outlineLevel="0" collapsed="false">
      <c r="A1405" s="1" t="s">
        <v>1414</v>
      </c>
      <c r="B1405" s="2" t="n">
        <v>0.214381295709459</v>
      </c>
      <c r="C1405" s="3" t="n">
        <v>0.21404102301031</v>
      </c>
      <c r="D1405" s="4" t="n">
        <v>255</v>
      </c>
      <c r="E1405" s="4" t="n">
        <v>254</v>
      </c>
      <c r="F1405" s="2" t="n">
        <v>0.0661179158204449</v>
      </c>
      <c r="G1405" s="3" t="n">
        <v>1.66074813133636</v>
      </c>
      <c r="H1405" s="4" t="n">
        <v>19</v>
      </c>
      <c r="I1405" s="4" t="n">
        <v>181</v>
      </c>
      <c r="J1405" s="2" t="n">
        <v>0.353979110858374</v>
      </c>
      <c r="K1405" s="3" t="n">
        <v>-0.536500560425535</v>
      </c>
      <c r="L1405" s="4" t="n">
        <v>5</v>
      </c>
      <c r="M1405" s="4" t="n">
        <v>281</v>
      </c>
      <c r="N1405" s="2" t="n">
        <v>0.125700066825089</v>
      </c>
      <c r="O1405" s="5" t="n">
        <v>0.00360753620584875</v>
      </c>
    </row>
    <row r="1406" customFormat="false" ht="12" hidden="false" customHeight="false" outlineLevel="0" collapsed="false">
      <c r="A1406" s="1" t="s">
        <v>1415</v>
      </c>
      <c r="B1406" s="2" t="n">
        <v>0.976164712549216</v>
      </c>
      <c r="C1406" s="3" t="n">
        <v>0.00515207134697804</v>
      </c>
      <c r="D1406" s="4" t="n">
        <v>259</v>
      </c>
      <c r="E1406" s="4" t="n">
        <v>250</v>
      </c>
      <c r="F1406" s="2" t="n">
        <v>1</v>
      </c>
      <c r="G1406" s="3" t="n">
        <v>0</v>
      </c>
      <c r="H1406" s="4" t="n">
        <v>200</v>
      </c>
      <c r="I1406" s="4" t="s">
        <v>18</v>
      </c>
      <c r="J1406" s="2" t="n">
        <v>1</v>
      </c>
      <c r="K1406" s="3" t="n">
        <v>0</v>
      </c>
      <c r="L1406" s="4" t="n">
        <v>286</v>
      </c>
      <c r="M1406" s="4" t="s">
        <v>18</v>
      </c>
      <c r="N1406" s="2" t="n">
        <v>1</v>
      </c>
      <c r="O1406" s="5" t="n">
        <v>0.00553603296224026</v>
      </c>
    </row>
    <row r="1407" customFormat="false" ht="12" hidden="false" customHeight="false" outlineLevel="0" collapsed="false">
      <c r="A1407" s="1" t="s">
        <v>1416</v>
      </c>
      <c r="B1407" s="2" t="n">
        <v>0.645725986918063</v>
      </c>
      <c r="C1407" s="3" t="n">
        <v>0.0794143182001619</v>
      </c>
      <c r="D1407" s="4" t="n">
        <v>237</v>
      </c>
      <c r="E1407" s="4" t="n">
        <v>272</v>
      </c>
      <c r="F1407" s="2" t="n">
        <v>0.0661179158204449</v>
      </c>
      <c r="G1407" s="3" t="n">
        <v>1.66074813133636</v>
      </c>
      <c r="H1407" s="4" t="n">
        <v>19</v>
      </c>
      <c r="I1407" s="4" t="n">
        <v>181</v>
      </c>
      <c r="J1407" s="2" t="n">
        <v>0.353979110858374</v>
      </c>
      <c r="K1407" s="3" t="n">
        <v>-0.536500560425535</v>
      </c>
      <c r="L1407" s="4" t="n">
        <v>5</v>
      </c>
      <c r="M1407" s="4" t="n">
        <v>281</v>
      </c>
      <c r="N1407" s="2" t="n">
        <v>0.478582416113129</v>
      </c>
      <c r="O1407" s="5" t="n">
        <v>0.00360753620584875</v>
      </c>
    </row>
    <row r="1408" customFormat="false" ht="12" hidden="false" customHeight="false" outlineLevel="0" collapsed="false">
      <c r="A1408" s="1" t="s">
        <v>1417</v>
      </c>
      <c r="B1408" s="2" t="n">
        <v>0.0296908238888183</v>
      </c>
      <c r="C1408" s="3" t="n">
        <v>0.382433413638474</v>
      </c>
      <c r="D1408" s="4" t="n">
        <v>233</v>
      </c>
      <c r="E1408" s="4" t="n">
        <v>276</v>
      </c>
      <c r="F1408" s="2" t="n">
        <v>1</v>
      </c>
      <c r="G1408" s="3" t="n">
        <v>0</v>
      </c>
      <c r="H1408" s="4" t="n">
        <v>200</v>
      </c>
      <c r="I1408" s="4" t="s">
        <v>18</v>
      </c>
      <c r="J1408" s="2" t="n">
        <v>1</v>
      </c>
      <c r="K1408" s="3" t="n">
        <v>0</v>
      </c>
      <c r="L1408" s="4" t="n">
        <v>286</v>
      </c>
      <c r="M1408" s="4" t="s">
        <v>18</v>
      </c>
      <c r="N1408" s="2" t="n">
        <v>1</v>
      </c>
      <c r="O1408" s="5" t="n">
        <v>0.00553603296224026</v>
      </c>
    </row>
    <row r="1409" customFormat="false" ht="12" hidden="false" customHeight="false" outlineLevel="0" collapsed="false">
      <c r="A1409" s="1" t="s">
        <v>1418</v>
      </c>
      <c r="B1409" s="2" t="n">
        <v>0.638661458899738</v>
      </c>
      <c r="C1409" s="3" t="n">
        <v>0.0810264799575282</v>
      </c>
      <c r="D1409" s="4" t="n">
        <v>260</v>
      </c>
      <c r="E1409" s="4" t="n">
        <v>249</v>
      </c>
      <c r="F1409" s="2" t="n">
        <v>0.757820361630257</v>
      </c>
      <c r="G1409" s="3" t="n">
        <v>0.0954491961390145</v>
      </c>
      <c r="H1409" s="4" t="n">
        <v>76</v>
      </c>
      <c r="I1409" s="4" t="n">
        <v>124</v>
      </c>
      <c r="J1409" s="2" t="n">
        <v>1</v>
      </c>
      <c r="K1409" s="3" t="n">
        <v>0</v>
      </c>
      <c r="L1409" s="4" t="n">
        <v>286</v>
      </c>
      <c r="M1409" s="4" t="s">
        <v>18</v>
      </c>
      <c r="N1409" s="2" t="n">
        <v>1</v>
      </c>
      <c r="O1409" s="5" t="n">
        <v>0.00360753620584875</v>
      </c>
    </row>
    <row r="1410" customFormat="false" ht="12" hidden="false" customHeight="false" outlineLevel="0" collapsed="false">
      <c r="A1410" s="1" t="s">
        <v>1419</v>
      </c>
      <c r="B1410" s="2" t="n">
        <v>0.877085248402739</v>
      </c>
      <c r="C1410" s="3" t="n">
        <v>0.0267164434657263</v>
      </c>
      <c r="D1410" s="4" t="n">
        <v>262</v>
      </c>
      <c r="E1410" s="4" t="n">
        <v>247</v>
      </c>
      <c r="F1410" s="2" t="n">
        <v>1</v>
      </c>
      <c r="G1410" s="3" t="n">
        <v>0</v>
      </c>
      <c r="H1410" s="4" t="n">
        <v>200</v>
      </c>
      <c r="I1410" s="4" t="s">
        <v>18</v>
      </c>
      <c r="J1410" s="2" t="n">
        <v>1</v>
      </c>
      <c r="K1410" s="3" t="n">
        <v>0</v>
      </c>
      <c r="L1410" s="4" t="n">
        <v>286</v>
      </c>
      <c r="M1410" s="4" t="s">
        <v>18</v>
      </c>
      <c r="N1410" s="2" t="n">
        <v>1</v>
      </c>
      <c r="O1410" s="5" t="n">
        <v>0.00553603296224026</v>
      </c>
    </row>
    <row r="1411" customFormat="false" ht="12" hidden="false" customHeight="false" outlineLevel="0" collapsed="false">
      <c r="A1411" s="1" t="s">
        <v>1420</v>
      </c>
      <c r="B1411" s="2" t="n">
        <v>0.707021133087154</v>
      </c>
      <c r="C1411" s="3" t="n">
        <v>0.0647926336644259</v>
      </c>
      <c r="D1411" s="4" t="n">
        <v>256</v>
      </c>
      <c r="E1411" s="4" t="n">
        <v>253</v>
      </c>
      <c r="F1411" s="2" t="n">
        <v>0.757820361630257</v>
      </c>
      <c r="G1411" s="3" t="n">
        <v>0.0954491961390145</v>
      </c>
      <c r="H1411" s="4" t="n">
        <v>76</v>
      </c>
      <c r="I1411" s="4" t="n">
        <v>124</v>
      </c>
      <c r="J1411" s="2" t="n">
        <v>1</v>
      </c>
      <c r="K1411" s="3" t="n">
        <v>0</v>
      </c>
      <c r="L1411" s="4" t="n">
        <v>286</v>
      </c>
      <c r="M1411" s="4" t="s">
        <v>18</v>
      </c>
      <c r="N1411" s="2" t="n">
        <v>1</v>
      </c>
      <c r="O1411" s="5" t="n">
        <v>0.00360753620584875</v>
      </c>
    </row>
    <row r="1412" customFormat="false" ht="12" hidden="false" customHeight="false" outlineLevel="0" collapsed="false">
      <c r="A1412" s="1" t="s">
        <v>1421</v>
      </c>
      <c r="B1412" s="2" t="n">
        <v>0.721262116555407</v>
      </c>
      <c r="C1412" s="3" t="n">
        <v>0.0615675269099428</v>
      </c>
      <c r="D1412" s="4" t="n">
        <v>264</v>
      </c>
      <c r="E1412" s="4" t="n">
        <v>245</v>
      </c>
      <c r="F1412" s="2" t="n">
        <v>1</v>
      </c>
      <c r="G1412" s="3" t="n">
        <v>0</v>
      </c>
      <c r="H1412" s="4" t="n">
        <v>200</v>
      </c>
      <c r="I1412" s="4" t="s">
        <v>18</v>
      </c>
      <c r="J1412" s="2" t="n">
        <v>1</v>
      </c>
      <c r="K1412" s="3" t="n">
        <v>0</v>
      </c>
      <c r="L1412" s="4" t="n">
        <v>286</v>
      </c>
      <c r="M1412" s="4" t="s">
        <v>18</v>
      </c>
      <c r="N1412" s="2" t="n">
        <v>1</v>
      </c>
      <c r="O1412" s="5" t="n">
        <v>0.00553603296224026</v>
      </c>
    </row>
    <row r="1413" customFormat="false" ht="12" hidden="false" customHeight="false" outlineLevel="0" collapsed="false">
      <c r="A1413" s="1" t="s">
        <v>1422</v>
      </c>
      <c r="B1413" s="2" t="n">
        <v>0.788597360810608</v>
      </c>
      <c r="C1413" s="3" t="n">
        <v>0.0462626464062479</v>
      </c>
      <c r="D1413" s="4" t="n">
        <v>240</v>
      </c>
      <c r="E1413" s="4" t="n">
        <v>269</v>
      </c>
      <c r="F1413" s="2" t="n">
        <v>0.894516314246562</v>
      </c>
      <c r="G1413" s="3" t="n">
        <v>0.0400810814996887</v>
      </c>
      <c r="H1413" s="4" t="n">
        <v>83</v>
      </c>
      <c r="I1413" s="4" t="n">
        <v>117</v>
      </c>
      <c r="J1413" s="2" t="n">
        <v>1</v>
      </c>
      <c r="K1413" s="3" t="n">
        <v>0</v>
      </c>
      <c r="L1413" s="4" t="n">
        <v>286</v>
      </c>
      <c r="M1413" s="4" t="s">
        <v>18</v>
      </c>
      <c r="N1413" s="2" t="n">
        <v>1</v>
      </c>
      <c r="O1413" s="5" t="n">
        <v>0.00360753620584875</v>
      </c>
    </row>
    <row r="1414" customFormat="false" ht="12" hidden="false" customHeight="false" outlineLevel="0" collapsed="false">
      <c r="A1414" s="1" t="s">
        <v>1423</v>
      </c>
      <c r="B1414" s="2" t="n">
        <v>0.572318547467002</v>
      </c>
      <c r="C1414" s="3" t="n">
        <v>-0.0972565741096982</v>
      </c>
      <c r="D1414" s="4" t="n">
        <v>246</v>
      </c>
      <c r="E1414" s="4" t="n">
        <v>263</v>
      </c>
      <c r="F1414" s="2" t="n">
        <v>1</v>
      </c>
      <c r="G1414" s="3" t="n">
        <v>0</v>
      </c>
      <c r="H1414" s="4" t="n">
        <v>200</v>
      </c>
      <c r="I1414" s="4" t="s">
        <v>18</v>
      </c>
      <c r="J1414" s="2" t="n">
        <v>1</v>
      </c>
      <c r="K1414" s="3" t="n">
        <v>0</v>
      </c>
      <c r="L1414" s="4" t="n">
        <v>286</v>
      </c>
      <c r="M1414" s="4" t="s">
        <v>18</v>
      </c>
      <c r="N1414" s="2" t="n">
        <v>1</v>
      </c>
      <c r="O1414" s="5" t="n">
        <v>0.00553603296224026</v>
      </c>
    </row>
    <row r="1415" customFormat="false" ht="12" hidden="false" customHeight="false" outlineLevel="0" collapsed="false">
      <c r="A1415" s="1" t="s">
        <v>1424</v>
      </c>
      <c r="B1415" s="2" t="n">
        <v>0.643517417125336</v>
      </c>
      <c r="C1415" s="3" t="n">
        <v>-0.0796908623656533</v>
      </c>
      <c r="D1415" s="4" t="n">
        <v>239</v>
      </c>
      <c r="E1415" s="4" t="n">
        <v>270</v>
      </c>
      <c r="F1415" s="2" t="n">
        <v>0.894516314246562</v>
      </c>
      <c r="G1415" s="3" t="n">
        <v>0.0400810814996887</v>
      </c>
      <c r="H1415" s="4" t="n">
        <v>83</v>
      </c>
      <c r="I1415" s="4" t="n">
        <v>117</v>
      </c>
      <c r="J1415" s="2" t="n">
        <v>1</v>
      </c>
      <c r="K1415" s="3" t="n">
        <v>0</v>
      </c>
      <c r="L1415" s="4" t="n">
        <v>286</v>
      </c>
      <c r="M1415" s="4" t="s">
        <v>18</v>
      </c>
      <c r="N1415" s="2" t="n">
        <v>1</v>
      </c>
      <c r="O1415" s="5" t="n">
        <v>0.00360753620584875</v>
      </c>
    </row>
    <row r="1416" customFormat="false" ht="12" hidden="false" customHeight="false" outlineLevel="0" collapsed="false">
      <c r="A1416" s="1" t="s">
        <v>1425</v>
      </c>
      <c r="B1416" s="2" t="n">
        <v>0.993311196408709</v>
      </c>
      <c r="C1416" s="3" t="n">
        <v>-0.0014437941603096</v>
      </c>
      <c r="D1416" s="4" t="n">
        <v>251</v>
      </c>
      <c r="E1416" s="4" t="n">
        <v>258</v>
      </c>
      <c r="F1416" s="2" t="n">
        <v>1</v>
      </c>
      <c r="G1416" s="3" t="n">
        <v>0</v>
      </c>
      <c r="H1416" s="4" t="n">
        <v>200</v>
      </c>
      <c r="I1416" s="4" t="s">
        <v>18</v>
      </c>
      <c r="J1416" s="2" t="n">
        <v>1</v>
      </c>
      <c r="K1416" s="3" t="n">
        <v>0</v>
      </c>
      <c r="L1416" s="4" t="n">
        <v>286</v>
      </c>
      <c r="M1416" s="4" t="s">
        <v>18</v>
      </c>
      <c r="N1416" s="2" t="n">
        <v>1</v>
      </c>
      <c r="O1416" s="5" t="n">
        <v>0.00553603296224026</v>
      </c>
    </row>
    <row r="1417" customFormat="false" ht="12" hidden="false" customHeight="false" outlineLevel="0" collapsed="false">
      <c r="A1417" s="1" t="s">
        <v>1426</v>
      </c>
      <c r="B1417" s="2" t="n">
        <v>0.209127933587888</v>
      </c>
      <c r="C1417" s="3" t="n">
        <v>0.216674299945155</v>
      </c>
      <c r="D1417" s="4" t="n">
        <v>255</v>
      </c>
      <c r="E1417" s="4" t="n">
        <v>254</v>
      </c>
      <c r="F1417" s="2" t="n">
        <v>0.000243470193790118</v>
      </c>
      <c r="G1417" s="3" t="n">
        <v>1.03946394486318</v>
      </c>
      <c r="H1417" s="4" t="n">
        <v>138</v>
      </c>
      <c r="I1417" s="4" t="n">
        <v>62</v>
      </c>
      <c r="J1417" s="2" t="n">
        <v>0.353979110858374</v>
      </c>
      <c r="K1417" s="3" t="n">
        <v>-0.536500560425535</v>
      </c>
      <c r="L1417" s="4" t="n">
        <v>5</v>
      </c>
      <c r="M1417" s="4" t="n">
        <v>281</v>
      </c>
      <c r="N1417" s="2" t="n">
        <v>0.0597545235630419</v>
      </c>
      <c r="O1417" s="5" t="n">
        <v>0.00360753620584875</v>
      </c>
    </row>
    <row r="1418" customFormat="false" ht="12" hidden="false" customHeight="false" outlineLevel="0" collapsed="false">
      <c r="A1418" s="1" t="s">
        <v>1427</v>
      </c>
      <c r="B1418" s="2" t="n">
        <v>0.266925220846069</v>
      </c>
      <c r="C1418" s="3" t="n">
        <v>0.191115096921941</v>
      </c>
      <c r="D1418" s="4" t="n">
        <v>263</v>
      </c>
      <c r="E1418" s="4" t="n">
        <v>246</v>
      </c>
      <c r="F1418" s="2" t="n">
        <v>1</v>
      </c>
      <c r="G1418" s="3" t="n">
        <v>0</v>
      </c>
      <c r="H1418" s="4" t="n">
        <v>200</v>
      </c>
      <c r="I1418" s="4" t="s">
        <v>18</v>
      </c>
      <c r="J1418" s="2" t="n">
        <v>1</v>
      </c>
      <c r="K1418" s="3" t="n">
        <v>0</v>
      </c>
      <c r="L1418" s="4" t="n">
        <v>286</v>
      </c>
      <c r="M1418" s="4" t="s">
        <v>18</v>
      </c>
      <c r="N1418" s="2" t="n">
        <v>1</v>
      </c>
      <c r="O1418" s="5" t="n">
        <v>0.00553603296224026</v>
      </c>
    </row>
    <row r="1419" customFormat="false" ht="12" hidden="false" customHeight="false" outlineLevel="0" collapsed="false">
      <c r="A1419" s="1" t="s">
        <v>1428</v>
      </c>
      <c r="B1419" s="2" t="n">
        <v>0.255862900420491</v>
      </c>
      <c r="C1419" s="3" t="n">
        <v>0.1959804071903</v>
      </c>
      <c r="D1419" s="4" t="n">
        <v>250</v>
      </c>
      <c r="E1419" s="4" t="n">
        <v>259</v>
      </c>
      <c r="F1419" s="2" t="n">
        <v>0.000432462892459906</v>
      </c>
      <c r="G1419" s="3" t="n">
        <v>1.00128074073055</v>
      </c>
      <c r="H1419" s="4" t="n">
        <v>139</v>
      </c>
      <c r="I1419" s="4" t="n">
        <v>61</v>
      </c>
      <c r="J1419" s="2" t="n">
        <v>0.353979110858374</v>
      </c>
      <c r="K1419" s="3" t="n">
        <v>-0.536500560425535</v>
      </c>
      <c r="L1419" s="4" t="n">
        <v>5</v>
      </c>
      <c r="M1419" s="4" t="n">
        <v>281</v>
      </c>
      <c r="N1419" s="2" t="n">
        <v>0.0834946034070613</v>
      </c>
      <c r="O1419" s="5" t="n">
        <v>0.00360753620584875</v>
      </c>
    </row>
    <row r="1420" customFormat="false" ht="12" hidden="false" customHeight="false" outlineLevel="0" collapsed="false">
      <c r="A1420" s="1" t="s">
        <v>1429</v>
      </c>
      <c r="B1420" s="2" t="n">
        <v>0.0662879218723966</v>
      </c>
      <c r="C1420" s="3" t="n">
        <v>0.315989575250821</v>
      </c>
      <c r="D1420" s="4" t="n">
        <v>266</v>
      </c>
      <c r="E1420" s="4" t="n">
        <v>243</v>
      </c>
      <c r="F1420" s="2" t="n">
        <v>0.372549561081574</v>
      </c>
      <c r="G1420" s="3" t="n">
        <v>-0.878405226079693</v>
      </c>
      <c r="H1420" s="4" t="n">
        <v>1</v>
      </c>
      <c r="I1420" s="4" t="n">
        <v>199</v>
      </c>
      <c r="J1420" s="2" t="n">
        <v>1</v>
      </c>
      <c r="K1420" s="3" t="n">
        <v>0</v>
      </c>
      <c r="L1420" s="4" t="n">
        <v>286</v>
      </c>
      <c r="M1420" s="4" t="s">
        <v>18</v>
      </c>
      <c r="N1420" s="2" t="n">
        <v>1</v>
      </c>
      <c r="O1420" s="5" t="n">
        <v>0.00553603296224026</v>
      </c>
    </row>
    <row r="1421" customFormat="false" ht="12" hidden="false" customHeight="false" outlineLevel="0" collapsed="false">
      <c r="A1421" s="1" t="s">
        <v>1430</v>
      </c>
      <c r="B1421" s="2" t="n">
        <v>0.0498921561710296</v>
      </c>
      <c r="C1421" s="3" t="n">
        <v>0.339141980021801</v>
      </c>
      <c r="D1421" s="4" t="n">
        <v>249</v>
      </c>
      <c r="E1421" s="4" t="n">
        <v>260</v>
      </c>
      <c r="F1421" s="2" t="n">
        <v>0.345296095046221</v>
      </c>
      <c r="G1421" s="3" t="n">
        <v>0.324896446990872</v>
      </c>
      <c r="H1421" s="4" t="n">
        <v>61</v>
      </c>
      <c r="I1421" s="4" t="n">
        <v>139</v>
      </c>
      <c r="J1421" s="2" t="n">
        <v>1</v>
      </c>
      <c r="K1421" s="3" t="n">
        <v>0</v>
      </c>
      <c r="L1421" s="4" t="n">
        <v>286</v>
      </c>
      <c r="M1421" s="4" t="s">
        <v>18</v>
      </c>
      <c r="N1421" s="2" t="n">
        <v>1</v>
      </c>
      <c r="O1421" s="5" t="n">
        <v>0.00360753620584875</v>
      </c>
    </row>
    <row r="1422" customFormat="false" ht="12" hidden="false" customHeight="false" outlineLevel="0" collapsed="false">
      <c r="A1422" s="1" t="s">
        <v>1431</v>
      </c>
      <c r="B1422" s="2" t="n">
        <v>0.524381862963964</v>
      </c>
      <c r="C1422" s="3" t="n">
        <v>0.10957909930559</v>
      </c>
      <c r="D1422" s="4" t="n">
        <v>255</v>
      </c>
      <c r="E1422" s="4" t="n">
        <v>254</v>
      </c>
      <c r="F1422" s="2" t="n">
        <v>1</v>
      </c>
      <c r="G1422" s="3" t="n">
        <v>0</v>
      </c>
      <c r="H1422" s="4" t="n">
        <v>200</v>
      </c>
      <c r="I1422" s="4" t="s">
        <v>18</v>
      </c>
      <c r="J1422" s="2" t="n">
        <v>1</v>
      </c>
      <c r="K1422" s="3" t="n">
        <v>0</v>
      </c>
      <c r="L1422" s="4" t="n">
        <v>286</v>
      </c>
      <c r="M1422" s="4" t="s">
        <v>18</v>
      </c>
      <c r="N1422" s="2" t="n">
        <v>1</v>
      </c>
      <c r="O1422" s="5" t="n">
        <v>0.00553603296224026</v>
      </c>
    </row>
    <row r="1423" customFormat="false" ht="12" hidden="false" customHeight="false" outlineLevel="0" collapsed="false">
      <c r="A1423" s="1" t="s">
        <v>1432</v>
      </c>
      <c r="B1423" s="2" t="n">
        <v>0.35754271931074</v>
      </c>
      <c r="C1423" s="3" t="n">
        <v>0.158514540889595</v>
      </c>
      <c r="D1423" s="4" t="n">
        <v>251</v>
      </c>
      <c r="E1423" s="4" t="n">
        <v>258</v>
      </c>
      <c r="F1423" s="2" t="n">
        <v>0.345296095046221</v>
      </c>
      <c r="G1423" s="3" t="n">
        <v>0.324896446990872</v>
      </c>
      <c r="H1423" s="4" t="n">
        <v>61</v>
      </c>
      <c r="I1423" s="4" t="n">
        <v>139</v>
      </c>
      <c r="J1423" s="2" t="n">
        <v>1</v>
      </c>
      <c r="K1423" s="3" t="n">
        <v>0</v>
      </c>
      <c r="L1423" s="4" t="n">
        <v>286</v>
      </c>
      <c r="M1423" s="4" t="s">
        <v>18</v>
      </c>
      <c r="N1423" s="2" t="n">
        <v>1</v>
      </c>
      <c r="O1423" s="5" t="n">
        <v>0.00360753620584875</v>
      </c>
    </row>
    <row r="1424" customFormat="false" ht="12" hidden="false" customHeight="false" outlineLevel="0" collapsed="false">
      <c r="A1424" s="1" t="s">
        <v>1433</v>
      </c>
      <c r="B1424" s="2" t="n">
        <v>0.336508137493817</v>
      </c>
      <c r="C1424" s="3" t="n">
        <v>0.165576063787839</v>
      </c>
      <c r="D1424" s="4" t="n">
        <v>255</v>
      </c>
      <c r="E1424" s="4" t="n">
        <v>254</v>
      </c>
      <c r="F1424" s="2" t="n">
        <v>1</v>
      </c>
      <c r="G1424" s="3" t="n">
        <v>0</v>
      </c>
      <c r="H1424" s="4" t="n">
        <v>200</v>
      </c>
      <c r="I1424" s="4" t="s">
        <v>18</v>
      </c>
      <c r="J1424" s="2" t="n">
        <v>1</v>
      </c>
      <c r="K1424" s="3" t="n">
        <v>0</v>
      </c>
      <c r="L1424" s="4" t="n">
        <v>286</v>
      </c>
      <c r="M1424" s="4" t="s">
        <v>18</v>
      </c>
      <c r="N1424" s="2" t="n">
        <v>1</v>
      </c>
      <c r="O1424" s="5" t="n">
        <v>0.00553603296224026</v>
      </c>
    </row>
    <row r="1425" customFormat="false" ht="12" hidden="false" customHeight="false" outlineLevel="0" collapsed="false">
      <c r="A1425" s="1" t="s">
        <v>1434</v>
      </c>
      <c r="B1425" s="2" t="n">
        <v>0.281799658555064</v>
      </c>
      <c r="C1425" s="3" t="n">
        <v>-0.185733319844615</v>
      </c>
      <c r="D1425" s="4" t="n">
        <v>253</v>
      </c>
      <c r="E1425" s="4" t="n">
        <v>256</v>
      </c>
      <c r="F1425" s="2" t="n">
        <v>0.395750801601351</v>
      </c>
      <c r="G1425" s="3" t="n">
        <v>0.834425534118264</v>
      </c>
      <c r="H1425" s="4" t="n">
        <v>9</v>
      </c>
      <c r="I1425" s="4" t="n">
        <v>191</v>
      </c>
      <c r="J1425" s="2" t="n">
        <v>1</v>
      </c>
      <c r="K1425" s="3" t="n">
        <v>0</v>
      </c>
      <c r="L1425" s="4" t="n">
        <v>286</v>
      </c>
      <c r="M1425" s="4" t="s">
        <v>18</v>
      </c>
      <c r="N1425" s="2" t="n">
        <v>1</v>
      </c>
      <c r="O1425" s="5" t="n">
        <v>0.00360753620584875</v>
      </c>
    </row>
    <row r="1426" customFormat="false" ht="12" hidden="false" customHeight="false" outlineLevel="0" collapsed="false">
      <c r="A1426" s="1" t="s">
        <v>1435</v>
      </c>
      <c r="B1426" s="2" t="n">
        <v>0.308761114213858</v>
      </c>
      <c r="C1426" s="3" t="n">
        <v>-0.175412115548656</v>
      </c>
      <c r="D1426" s="4" t="n">
        <v>251</v>
      </c>
      <c r="E1426" s="4" t="n">
        <v>258</v>
      </c>
      <c r="F1426" s="2" t="n">
        <v>1</v>
      </c>
      <c r="G1426" s="3" t="n">
        <v>0</v>
      </c>
      <c r="H1426" s="4" t="n">
        <v>200</v>
      </c>
      <c r="I1426" s="4" t="s">
        <v>18</v>
      </c>
      <c r="J1426" s="2" t="n">
        <v>1</v>
      </c>
      <c r="K1426" s="3" t="n">
        <v>0</v>
      </c>
      <c r="L1426" s="4" t="n">
        <v>286</v>
      </c>
      <c r="M1426" s="4" t="s">
        <v>18</v>
      </c>
      <c r="N1426" s="2" t="n">
        <v>1</v>
      </c>
      <c r="O1426" s="5" t="n">
        <v>0.00553603296224026</v>
      </c>
    </row>
    <row r="1427" customFormat="false" ht="12" hidden="false" customHeight="false" outlineLevel="0" collapsed="false">
      <c r="A1427" s="1" t="s">
        <v>1436</v>
      </c>
      <c r="B1427" s="2" t="n">
        <v>0.145788295529473</v>
      </c>
      <c r="C1427" s="3" t="n">
        <v>-0.251024459732117</v>
      </c>
      <c r="D1427" s="4" t="n">
        <v>250</v>
      </c>
      <c r="E1427" s="4" t="n">
        <v>259</v>
      </c>
      <c r="F1427" s="2" t="n">
        <v>0.395750801601351</v>
      </c>
      <c r="G1427" s="3" t="n">
        <v>0.834425534118264</v>
      </c>
      <c r="H1427" s="4" t="n">
        <v>9</v>
      </c>
      <c r="I1427" s="4" t="n">
        <v>191</v>
      </c>
      <c r="J1427" s="2" t="n">
        <v>1</v>
      </c>
      <c r="K1427" s="3" t="n">
        <v>0</v>
      </c>
      <c r="L1427" s="4" t="n">
        <v>286</v>
      </c>
      <c r="M1427" s="4" t="s">
        <v>18</v>
      </c>
      <c r="N1427" s="2" t="n">
        <v>1</v>
      </c>
      <c r="O1427" s="5" t="n">
        <v>0.00360753620584875</v>
      </c>
    </row>
    <row r="1428" customFormat="false" ht="24" hidden="false" customHeight="false" outlineLevel="0" collapsed="false">
      <c r="A1428" s="1" t="s">
        <v>1437</v>
      </c>
      <c r="B1428" s="2" t="n">
        <v>0.0354271092098147</v>
      </c>
      <c r="C1428" s="3" t="n">
        <v>-0.363798454531042</v>
      </c>
      <c r="D1428" s="4" t="n">
        <v>252</v>
      </c>
      <c r="E1428" s="4" t="n">
        <v>257</v>
      </c>
      <c r="F1428" s="2" t="n">
        <v>1</v>
      </c>
      <c r="G1428" s="3" t="n">
        <v>0</v>
      </c>
      <c r="H1428" s="4" t="n">
        <v>200</v>
      </c>
      <c r="I1428" s="4" t="s">
        <v>18</v>
      </c>
      <c r="J1428" s="2" t="n">
        <v>1</v>
      </c>
      <c r="K1428" s="3" t="n">
        <v>0</v>
      </c>
      <c r="L1428" s="4" t="n">
        <v>286</v>
      </c>
      <c r="M1428" s="4" t="s">
        <v>18</v>
      </c>
      <c r="N1428" s="2" t="n">
        <v>1</v>
      </c>
      <c r="O1428" s="5" t="n">
        <v>0.00553603296224026</v>
      </c>
    </row>
    <row r="1429" customFormat="false" ht="12" hidden="false" customHeight="false" outlineLevel="0" collapsed="false">
      <c r="A1429" s="1" t="s">
        <v>1438</v>
      </c>
      <c r="B1429" s="2" t="n">
        <v>0.969571676790083</v>
      </c>
      <c r="C1429" s="3" t="n">
        <v>-0.00658617767127932</v>
      </c>
      <c r="D1429" s="4" t="n">
        <v>263</v>
      </c>
      <c r="E1429" s="4" t="n">
        <v>246</v>
      </c>
      <c r="F1429" s="2" t="n">
        <v>0.0437202539117579</v>
      </c>
      <c r="G1429" s="3" t="n">
        <v>1.79054756037447</v>
      </c>
      <c r="H1429" s="4" t="n">
        <v>22</v>
      </c>
      <c r="I1429" s="4" t="n">
        <v>178</v>
      </c>
      <c r="J1429" s="2" t="n">
        <v>1</v>
      </c>
      <c r="K1429" s="3" t="n">
        <v>0</v>
      </c>
      <c r="L1429" s="4" t="n">
        <v>286</v>
      </c>
      <c r="M1429" s="4" t="s">
        <v>18</v>
      </c>
      <c r="N1429" s="2" t="n">
        <v>1</v>
      </c>
      <c r="O1429" s="5" t="n">
        <v>0.00360753620584875</v>
      </c>
    </row>
    <row r="1430" customFormat="false" ht="12" hidden="false" customHeight="false" outlineLevel="0" collapsed="false">
      <c r="A1430" s="1" t="s">
        <v>1439</v>
      </c>
      <c r="B1430" s="2" t="n">
        <v>0.175903275665041</v>
      </c>
      <c r="C1430" s="3" t="n">
        <v>0.233683013282479</v>
      </c>
      <c r="D1430" s="4" t="n">
        <v>249</v>
      </c>
      <c r="E1430" s="4" t="n">
        <v>260</v>
      </c>
      <c r="F1430" s="2" t="n">
        <v>1</v>
      </c>
      <c r="G1430" s="3" t="n">
        <v>0</v>
      </c>
      <c r="H1430" s="4" t="n">
        <v>200</v>
      </c>
      <c r="I1430" s="4" t="s">
        <v>18</v>
      </c>
      <c r="J1430" s="2" t="n">
        <v>1</v>
      </c>
      <c r="K1430" s="3" t="n">
        <v>0</v>
      </c>
      <c r="L1430" s="4" t="n">
        <v>286</v>
      </c>
      <c r="M1430" s="4" t="s">
        <v>18</v>
      </c>
      <c r="N1430" s="2" t="n">
        <v>1</v>
      </c>
      <c r="O1430" s="5" t="n">
        <v>0.00553603296224026</v>
      </c>
    </row>
    <row r="1431" customFormat="false" ht="12" hidden="false" customHeight="false" outlineLevel="0" collapsed="false">
      <c r="A1431" s="1" t="s">
        <v>1440</v>
      </c>
      <c r="B1431" s="2" t="n">
        <v>0.938709108608517</v>
      </c>
      <c r="C1431" s="3" t="n">
        <v>0.0132661253374196</v>
      </c>
      <c r="D1431" s="4" t="n">
        <v>258</v>
      </c>
      <c r="E1431" s="4" t="n">
        <v>251</v>
      </c>
      <c r="F1431" s="2" t="n">
        <v>0.0437202539117579</v>
      </c>
      <c r="G1431" s="3" t="n">
        <v>1.79054756037447</v>
      </c>
      <c r="H1431" s="4" t="n">
        <v>22</v>
      </c>
      <c r="I1431" s="4" t="n">
        <v>178</v>
      </c>
      <c r="J1431" s="2" t="n">
        <v>1</v>
      </c>
      <c r="K1431" s="3" t="n">
        <v>0</v>
      </c>
      <c r="L1431" s="4" t="n">
        <v>286</v>
      </c>
      <c r="M1431" s="4" t="s">
        <v>18</v>
      </c>
      <c r="N1431" s="2" t="n">
        <v>1</v>
      </c>
      <c r="O1431" s="5" t="n">
        <v>0.00360753620584875</v>
      </c>
    </row>
    <row r="1432" customFormat="false" ht="24" hidden="false" customHeight="false" outlineLevel="0" collapsed="false">
      <c r="A1432" s="1" t="s">
        <v>1441</v>
      </c>
      <c r="B1432" s="2" t="n">
        <v>0.894774200195366</v>
      </c>
      <c r="C1432" s="3" t="n">
        <v>0.022812619367867</v>
      </c>
      <c r="D1432" s="4" t="n">
        <v>258</v>
      </c>
      <c r="E1432" s="4" t="n">
        <v>251</v>
      </c>
      <c r="F1432" s="2" t="n">
        <v>1</v>
      </c>
      <c r="G1432" s="3" t="n">
        <v>0</v>
      </c>
      <c r="H1432" s="4" t="n">
        <v>200</v>
      </c>
      <c r="I1432" s="4" t="s">
        <v>18</v>
      </c>
      <c r="J1432" s="2" t="n">
        <v>1</v>
      </c>
      <c r="K1432" s="3" t="n">
        <v>0</v>
      </c>
      <c r="L1432" s="4" t="n">
        <v>286</v>
      </c>
      <c r="M1432" s="4" t="s">
        <v>18</v>
      </c>
      <c r="N1432" s="2" t="n">
        <v>1</v>
      </c>
      <c r="O1432" s="5" t="n">
        <v>0.00553603296224026</v>
      </c>
    </row>
    <row r="1433" customFormat="false" ht="12" hidden="false" customHeight="false" outlineLevel="0" collapsed="false">
      <c r="A1433" s="1" t="s">
        <v>1442</v>
      </c>
      <c r="B1433" s="2" t="n">
        <v>0.558953912003615</v>
      </c>
      <c r="C1433" s="3" t="n">
        <v>-0.101078139865097</v>
      </c>
      <c r="D1433" s="4" t="n">
        <v>266</v>
      </c>
      <c r="E1433" s="4" t="n">
        <v>243</v>
      </c>
      <c r="F1433" s="2" t="n">
        <v>0.471849019002338</v>
      </c>
      <c r="G1433" s="3" t="n">
        <v>16.0198461876114</v>
      </c>
      <c r="H1433" s="4" t="n">
        <v>2</v>
      </c>
      <c r="I1433" s="4" t="n">
        <v>198</v>
      </c>
      <c r="J1433" s="2" t="n">
        <v>1</v>
      </c>
      <c r="K1433" s="3" t="n">
        <v>0</v>
      </c>
      <c r="L1433" s="4" t="n">
        <v>286</v>
      </c>
      <c r="M1433" s="4" t="s">
        <v>18</v>
      </c>
      <c r="N1433" s="2" t="n">
        <v>1</v>
      </c>
      <c r="O1433" s="5" t="n">
        <v>0.00360753620584875</v>
      </c>
    </row>
    <row r="1434" customFormat="false" ht="12" hidden="false" customHeight="false" outlineLevel="0" collapsed="false">
      <c r="A1434" s="1" t="s">
        <v>1443</v>
      </c>
      <c r="B1434" s="2" t="n">
        <v>0.198022853308256</v>
      </c>
      <c r="C1434" s="3" t="n">
        <v>-0.223475698839052</v>
      </c>
      <c r="D1434" s="4" t="n">
        <v>260</v>
      </c>
      <c r="E1434" s="4" t="n">
        <v>249</v>
      </c>
      <c r="F1434" s="2" t="n">
        <v>1</v>
      </c>
      <c r="G1434" s="3" t="n">
        <v>0</v>
      </c>
      <c r="H1434" s="4" t="n">
        <v>200</v>
      </c>
      <c r="I1434" s="4" t="s">
        <v>18</v>
      </c>
      <c r="J1434" s="2" t="n">
        <v>1</v>
      </c>
      <c r="K1434" s="3" t="n">
        <v>0</v>
      </c>
      <c r="L1434" s="4" t="n">
        <v>286</v>
      </c>
      <c r="M1434" s="4" t="s">
        <v>18</v>
      </c>
      <c r="N1434" s="2" t="n">
        <v>1</v>
      </c>
      <c r="O1434" s="5" t="n">
        <v>0.00553603296224026</v>
      </c>
    </row>
    <row r="1435" customFormat="false" ht="12" hidden="false" customHeight="false" outlineLevel="0" collapsed="false">
      <c r="A1435" s="1" t="s">
        <v>1444</v>
      </c>
      <c r="B1435" s="2" t="n">
        <v>0.505495416697318</v>
      </c>
      <c r="C1435" s="3" t="n">
        <v>-0.114979257191559</v>
      </c>
      <c r="D1435" s="4" t="n">
        <v>260</v>
      </c>
      <c r="E1435" s="4" t="n">
        <v>249</v>
      </c>
      <c r="F1435" s="2" t="n">
        <v>0.471849019002338</v>
      </c>
      <c r="G1435" s="3" t="n">
        <v>16.0198461876114</v>
      </c>
      <c r="H1435" s="4" t="n">
        <v>2</v>
      </c>
      <c r="I1435" s="4" t="n">
        <v>198</v>
      </c>
      <c r="J1435" s="2" t="n">
        <v>1</v>
      </c>
      <c r="K1435" s="3" t="n">
        <v>0</v>
      </c>
      <c r="L1435" s="4" t="n">
        <v>286</v>
      </c>
      <c r="M1435" s="4" t="s">
        <v>18</v>
      </c>
      <c r="N1435" s="2" t="n">
        <v>1</v>
      </c>
      <c r="O1435" s="5" t="n">
        <v>0.00360753620584875</v>
      </c>
    </row>
    <row r="1436" customFormat="false" ht="24" hidden="false" customHeight="false" outlineLevel="0" collapsed="false">
      <c r="A1436" s="1" t="s">
        <v>1445</v>
      </c>
      <c r="B1436" s="2" t="n">
        <v>0.524002729820133</v>
      </c>
      <c r="C1436" s="3" t="n">
        <v>-0.109909494968399</v>
      </c>
      <c r="D1436" s="4" t="n">
        <v>258</v>
      </c>
      <c r="E1436" s="4" t="n">
        <v>251</v>
      </c>
      <c r="F1436" s="2" t="n">
        <v>1</v>
      </c>
      <c r="G1436" s="3" t="n">
        <v>0</v>
      </c>
      <c r="H1436" s="4" t="n">
        <v>200</v>
      </c>
      <c r="I1436" s="4" t="s">
        <v>18</v>
      </c>
      <c r="J1436" s="2" t="n">
        <v>1</v>
      </c>
      <c r="K1436" s="3" t="n">
        <v>0</v>
      </c>
      <c r="L1436" s="4" t="n">
        <v>286</v>
      </c>
      <c r="M1436" s="4" t="s">
        <v>18</v>
      </c>
      <c r="N1436" s="2" t="n">
        <v>1</v>
      </c>
      <c r="O1436" s="5" t="n">
        <v>0.00553603296224026</v>
      </c>
    </row>
    <row r="1437" customFormat="false" ht="12" hidden="false" customHeight="false" outlineLevel="0" collapsed="false">
      <c r="A1437" s="1" t="s">
        <v>1446</v>
      </c>
      <c r="B1437" s="2" t="n">
        <v>0.80258986454535</v>
      </c>
      <c r="C1437" s="3" t="n">
        <v>0.043105790621433</v>
      </c>
      <c r="D1437" s="4" t="n">
        <v>261</v>
      </c>
      <c r="E1437" s="4" t="n">
        <v>248</v>
      </c>
      <c r="F1437" s="2" t="n">
        <v>0.0765664288148491</v>
      </c>
      <c r="G1437" s="3" t="n">
        <v>1.01366583938082</v>
      </c>
      <c r="H1437" s="4" t="n">
        <v>33</v>
      </c>
      <c r="I1437" s="4" t="n">
        <v>167</v>
      </c>
      <c r="J1437" s="2" t="n">
        <v>1</v>
      </c>
      <c r="K1437" s="3" t="n">
        <v>0</v>
      </c>
      <c r="L1437" s="4" t="n">
        <v>286</v>
      </c>
      <c r="M1437" s="4" t="s">
        <v>18</v>
      </c>
      <c r="N1437" s="2" t="n">
        <v>1</v>
      </c>
      <c r="O1437" s="5" t="n">
        <v>0.00360753620584875</v>
      </c>
    </row>
    <row r="1438" customFormat="false" ht="12" hidden="false" customHeight="false" outlineLevel="0" collapsed="false">
      <c r="A1438" s="1" t="s">
        <v>1447</v>
      </c>
      <c r="B1438" s="2" t="n">
        <v>0.78600861842318</v>
      </c>
      <c r="C1438" s="3" t="n">
        <v>0.0469680272074118</v>
      </c>
      <c r="D1438" s="4" t="n">
        <v>256</v>
      </c>
      <c r="E1438" s="4" t="n">
        <v>253</v>
      </c>
      <c r="F1438" s="2" t="n">
        <v>0.577198778291686</v>
      </c>
      <c r="G1438" s="3" t="n">
        <v>15.0136649211171</v>
      </c>
      <c r="H1438" s="4" t="n">
        <v>1</v>
      </c>
      <c r="I1438" s="4" t="n">
        <v>199</v>
      </c>
      <c r="J1438" s="2" t="n">
        <v>1</v>
      </c>
      <c r="K1438" s="3" t="n">
        <v>0</v>
      </c>
      <c r="L1438" s="4" t="n">
        <v>286</v>
      </c>
      <c r="M1438" s="4" t="s">
        <v>18</v>
      </c>
      <c r="N1438" s="2" t="n">
        <v>1</v>
      </c>
      <c r="O1438" s="5" t="n">
        <v>0.00553603296224026</v>
      </c>
    </row>
    <row r="1439" customFormat="false" ht="12" hidden="false" customHeight="false" outlineLevel="0" collapsed="false">
      <c r="A1439" s="1" t="s">
        <v>1448</v>
      </c>
      <c r="B1439" s="2" t="n">
        <v>0.505014649082736</v>
      </c>
      <c r="C1439" s="3" t="n">
        <v>-0.116335982227152</v>
      </c>
      <c r="D1439" s="4" t="n">
        <v>263</v>
      </c>
      <c r="E1439" s="4" t="n">
        <v>246</v>
      </c>
      <c r="F1439" s="2" t="n">
        <v>0.0765664288148491</v>
      </c>
      <c r="G1439" s="3" t="n">
        <v>1.01366583938082</v>
      </c>
      <c r="H1439" s="4" t="n">
        <v>33</v>
      </c>
      <c r="I1439" s="4" t="n">
        <v>167</v>
      </c>
      <c r="J1439" s="2" t="n">
        <v>1</v>
      </c>
      <c r="K1439" s="3" t="n">
        <v>0</v>
      </c>
      <c r="L1439" s="4" t="n">
        <v>286</v>
      </c>
      <c r="M1439" s="4" t="s">
        <v>18</v>
      </c>
      <c r="N1439" s="2" t="n">
        <v>1</v>
      </c>
      <c r="O1439" s="5" t="n">
        <v>0.00360753620584875</v>
      </c>
    </row>
    <row r="1440" customFormat="false" ht="24" hidden="false" customHeight="false" outlineLevel="0" collapsed="false">
      <c r="A1440" s="1" t="s">
        <v>1449</v>
      </c>
      <c r="B1440" s="2" t="n">
        <v>0.921130191328603</v>
      </c>
      <c r="C1440" s="3" t="n">
        <v>0.0170811071530129</v>
      </c>
      <c r="D1440" s="4" t="n">
        <v>262</v>
      </c>
      <c r="E1440" s="4" t="n">
        <v>247</v>
      </c>
      <c r="F1440" s="2" t="n">
        <v>0.577198778291686</v>
      </c>
      <c r="G1440" s="3" t="n">
        <v>15.0136649211171</v>
      </c>
      <c r="H1440" s="4" t="n">
        <v>1</v>
      </c>
      <c r="I1440" s="4" t="n">
        <v>199</v>
      </c>
      <c r="J1440" s="2" t="n">
        <v>1</v>
      </c>
      <c r="K1440" s="3" t="n">
        <v>0</v>
      </c>
      <c r="L1440" s="4" t="n">
        <v>286</v>
      </c>
      <c r="M1440" s="4" t="s">
        <v>18</v>
      </c>
      <c r="N1440" s="2" t="n">
        <v>1</v>
      </c>
      <c r="O1440" s="5" t="n">
        <v>0.00553603296224026</v>
      </c>
    </row>
    <row r="1441" customFormat="false" ht="12" hidden="false" customHeight="false" outlineLevel="0" collapsed="false">
      <c r="A1441" s="1" t="s">
        <v>1450</v>
      </c>
      <c r="B1441" s="2" t="n">
        <v>0.550902655584339</v>
      </c>
      <c r="C1441" s="3" t="n">
        <v>-0.102718870670093</v>
      </c>
      <c r="D1441" s="4" t="n">
        <v>249</v>
      </c>
      <c r="E1441" s="4" t="n">
        <v>260</v>
      </c>
      <c r="F1441" s="2" t="n">
        <v>0.179552786408529</v>
      </c>
      <c r="G1441" s="3" t="n">
        <v>17.0627302865798</v>
      </c>
      <c r="H1441" s="4" t="n">
        <v>7</v>
      </c>
      <c r="I1441" s="4" t="n">
        <v>193</v>
      </c>
      <c r="J1441" s="2" t="n">
        <v>1</v>
      </c>
      <c r="K1441" s="3" t="n">
        <v>0</v>
      </c>
      <c r="L1441" s="4" t="n">
        <v>286</v>
      </c>
      <c r="M1441" s="4" t="s">
        <v>18</v>
      </c>
      <c r="N1441" s="2" t="n">
        <v>1</v>
      </c>
      <c r="O1441" s="5" t="n">
        <v>0.00360753620584875</v>
      </c>
    </row>
    <row r="1442" customFormat="false" ht="12" hidden="false" customHeight="false" outlineLevel="0" collapsed="false">
      <c r="A1442" s="1" t="s">
        <v>1451</v>
      </c>
      <c r="B1442" s="2" t="n">
        <v>0.236966069482232</v>
      </c>
      <c r="C1442" s="3" t="n">
        <v>-0.203580147640276</v>
      </c>
      <c r="D1442" s="4" t="n">
        <v>244</v>
      </c>
      <c r="E1442" s="4" t="n">
        <v>265</v>
      </c>
      <c r="F1442" s="2" t="n">
        <v>1</v>
      </c>
      <c r="G1442" s="3" t="n">
        <v>0</v>
      </c>
      <c r="H1442" s="4" t="n">
        <v>200</v>
      </c>
      <c r="I1442" s="4" t="s">
        <v>18</v>
      </c>
      <c r="J1442" s="2" t="n">
        <v>1</v>
      </c>
      <c r="K1442" s="3" t="n">
        <v>0</v>
      </c>
      <c r="L1442" s="4" t="n">
        <v>286</v>
      </c>
      <c r="M1442" s="4" t="s">
        <v>18</v>
      </c>
      <c r="N1442" s="2" t="n">
        <v>1</v>
      </c>
      <c r="O1442" s="5" t="n">
        <v>0.00553603296224026</v>
      </c>
    </row>
    <row r="1443" customFormat="false" ht="12" hidden="false" customHeight="false" outlineLevel="0" collapsed="false">
      <c r="A1443" s="1" t="s">
        <v>1452</v>
      </c>
      <c r="B1443" s="2" t="n">
        <v>0.258947911882552</v>
      </c>
      <c r="C1443" s="3" t="n">
        <v>-0.194188346742337</v>
      </c>
      <c r="D1443" s="4" t="n">
        <v>239</v>
      </c>
      <c r="E1443" s="4" t="n">
        <v>270</v>
      </c>
      <c r="F1443" s="2" t="n">
        <v>0.179552786408529</v>
      </c>
      <c r="G1443" s="3" t="n">
        <v>17.0627302865798</v>
      </c>
      <c r="H1443" s="4" t="n">
        <v>7</v>
      </c>
      <c r="I1443" s="4" t="n">
        <v>193</v>
      </c>
      <c r="J1443" s="2" t="n">
        <v>1</v>
      </c>
      <c r="K1443" s="3" t="n">
        <v>0</v>
      </c>
      <c r="L1443" s="4" t="n">
        <v>286</v>
      </c>
      <c r="M1443" s="4" t="s">
        <v>18</v>
      </c>
      <c r="N1443" s="2" t="n">
        <v>1</v>
      </c>
      <c r="O1443" s="5" t="n">
        <v>0.00360753620584875</v>
      </c>
    </row>
    <row r="1444" customFormat="false" ht="24" hidden="false" customHeight="false" outlineLevel="0" collapsed="false">
      <c r="A1444" s="1" t="s">
        <v>1453</v>
      </c>
      <c r="B1444" s="2" t="n">
        <v>0.273051600344942</v>
      </c>
      <c r="C1444" s="3" t="n">
        <v>-0.188719371175864</v>
      </c>
      <c r="D1444" s="4" t="n">
        <v>248</v>
      </c>
      <c r="E1444" s="4" t="n">
        <v>261</v>
      </c>
      <c r="F1444" s="2" t="n">
        <v>1</v>
      </c>
      <c r="G1444" s="3" t="n">
        <v>0</v>
      </c>
      <c r="H1444" s="4" t="n">
        <v>200</v>
      </c>
      <c r="I1444" s="4" t="s">
        <v>18</v>
      </c>
      <c r="J1444" s="2" t="n">
        <v>1</v>
      </c>
      <c r="K1444" s="3" t="n">
        <v>0</v>
      </c>
      <c r="L1444" s="4" t="n">
        <v>286</v>
      </c>
      <c r="M1444" s="4" t="s">
        <v>18</v>
      </c>
      <c r="N1444" s="2" t="n">
        <v>1</v>
      </c>
      <c r="O1444" s="5" t="n">
        <v>0.00553603296224026</v>
      </c>
    </row>
    <row r="1445" customFormat="false" ht="12" hidden="false" customHeight="false" outlineLevel="0" collapsed="false">
      <c r="A1445" s="1" t="s">
        <v>1454</v>
      </c>
      <c r="B1445" s="2" t="n">
        <v>0.149354899679651</v>
      </c>
      <c r="C1445" s="3" t="n">
        <v>0.248584270894471</v>
      </c>
      <c r="D1445" s="4" t="n">
        <v>254</v>
      </c>
      <c r="E1445" s="4" t="n">
        <v>255</v>
      </c>
      <c r="F1445" s="2" t="n">
        <v>0.049007275148108</v>
      </c>
      <c r="G1445" s="3" t="n">
        <v>1.75633240642433</v>
      </c>
      <c r="H1445" s="4" t="n">
        <v>21</v>
      </c>
      <c r="I1445" s="4" t="n">
        <v>179</v>
      </c>
      <c r="J1445" s="2" t="n">
        <v>1</v>
      </c>
      <c r="K1445" s="3" t="n">
        <v>0</v>
      </c>
      <c r="L1445" s="4" t="n">
        <v>286</v>
      </c>
      <c r="M1445" s="4" t="s">
        <v>18</v>
      </c>
      <c r="N1445" s="2" t="n">
        <v>1</v>
      </c>
      <c r="O1445" s="5" t="n">
        <v>0.00360753620584875</v>
      </c>
    </row>
    <row r="1446" customFormat="false" ht="12" hidden="false" customHeight="false" outlineLevel="0" collapsed="false">
      <c r="A1446" s="1" t="s">
        <v>1455</v>
      </c>
      <c r="B1446" s="2" t="n">
        <v>0.706794230049509</v>
      </c>
      <c r="C1446" s="3" t="n">
        <v>0.0647799691142798</v>
      </c>
      <c r="D1446" s="4" t="n">
        <v>258</v>
      </c>
      <c r="E1446" s="4" t="n">
        <v>251</v>
      </c>
      <c r="F1446" s="2" t="n">
        <v>1</v>
      </c>
      <c r="G1446" s="3" t="n">
        <v>0</v>
      </c>
      <c r="H1446" s="4" t="n">
        <v>200</v>
      </c>
      <c r="I1446" s="4" t="s">
        <v>18</v>
      </c>
      <c r="J1446" s="2" t="n">
        <v>1</v>
      </c>
      <c r="K1446" s="3" t="n">
        <v>0</v>
      </c>
      <c r="L1446" s="4" t="n">
        <v>286</v>
      </c>
      <c r="M1446" s="4" t="s">
        <v>18</v>
      </c>
      <c r="N1446" s="2" t="n">
        <v>1</v>
      </c>
      <c r="O1446" s="5" t="n">
        <v>0.00553603296224026</v>
      </c>
    </row>
    <row r="1447" customFormat="false" ht="12" hidden="false" customHeight="false" outlineLevel="0" collapsed="false">
      <c r="A1447" s="1" t="s">
        <v>1456</v>
      </c>
      <c r="B1447" s="2" t="n">
        <v>0.56586800206476</v>
      </c>
      <c r="C1447" s="3" t="n">
        <v>0.0988533862157952</v>
      </c>
      <c r="D1447" s="4" t="n">
        <v>254</v>
      </c>
      <c r="E1447" s="4" t="n">
        <v>255</v>
      </c>
      <c r="F1447" s="2" t="n">
        <v>0.049007275148108</v>
      </c>
      <c r="G1447" s="3" t="n">
        <v>1.75633240642433</v>
      </c>
      <c r="H1447" s="4" t="n">
        <v>21</v>
      </c>
      <c r="I1447" s="4" t="n">
        <v>179</v>
      </c>
      <c r="J1447" s="2" t="n">
        <v>1</v>
      </c>
      <c r="K1447" s="3" t="n">
        <v>0</v>
      </c>
      <c r="L1447" s="4" t="n">
        <v>286</v>
      </c>
      <c r="M1447" s="4" t="s">
        <v>18</v>
      </c>
      <c r="N1447" s="2" t="n">
        <v>1</v>
      </c>
      <c r="O1447" s="5" t="n">
        <v>0.00360753620584875</v>
      </c>
    </row>
    <row r="1448" customFormat="false" ht="12" hidden="false" customHeight="false" outlineLevel="0" collapsed="false">
      <c r="A1448" s="1" t="s">
        <v>1457</v>
      </c>
      <c r="B1448" s="2" t="n">
        <v>0.0234290280818009</v>
      </c>
      <c r="C1448" s="3" t="n">
        <v>0.39041729031594</v>
      </c>
      <c r="D1448" s="4" t="n">
        <v>262</v>
      </c>
      <c r="E1448" s="4" t="n">
        <v>247</v>
      </c>
      <c r="F1448" s="2" t="n">
        <v>1</v>
      </c>
      <c r="G1448" s="3" t="n">
        <v>0</v>
      </c>
      <c r="H1448" s="4" t="n">
        <v>200</v>
      </c>
      <c r="I1448" s="4" t="s">
        <v>18</v>
      </c>
      <c r="J1448" s="2" t="n">
        <v>1</v>
      </c>
      <c r="K1448" s="3" t="n">
        <v>0</v>
      </c>
      <c r="L1448" s="4" t="n">
        <v>286</v>
      </c>
      <c r="M1448" s="4" t="s">
        <v>18</v>
      </c>
      <c r="N1448" s="2" t="n">
        <v>1</v>
      </c>
      <c r="O1448" s="5" t="n">
        <v>0.00553603296224026</v>
      </c>
    </row>
    <row r="1449" customFormat="false" ht="12" hidden="false" customHeight="false" outlineLevel="0" collapsed="false">
      <c r="A1449" s="1" t="s">
        <v>1458</v>
      </c>
      <c r="B1449" s="2" t="n">
        <v>0.48708847692404</v>
      </c>
      <c r="C1449" s="3" t="n">
        <v>-0.119662113092692</v>
      </c>
      <c r="D1449" s="4" t="n">
        <v>245</v>
      </c>
      <c r="E1449" s="4" t="n">
        <v>264</v>
      </c>
      <c r="F1449" s="2" t="n">
        <v>0.395750801601351</v>
      </c>
      <c r="G1449" s="3" t="n">
        <v>0.834425534118264</v>
      </c>
      <c r="H1449" s="4" t="n">
        <v>9</v>
      </c>
      <c r="I1449" s="4" t="n">
        <v>191</v>
      </c>
      <c r="J1449" s="2" t="n">
        <v>0.490057797017247</v>
      </c>
      <c r="K1449" s="3" t="n">
        <v>15.0072075638263</v>
      </c>
      <c r="L1449" s="4" t="n">
        <v>1</v>
      </c>
      <c r="M1449" s="4" t="n">
        <v>285</v>
      </c>
      <c r="N1449" s="2" t="n">
        <v>0.464213855752091</v>
      </c>
      <c r="O1449" s="5" t="n">
        <v>0.00360753620584875</v>
      </c>
    </row>
    <row r="1450" customFormat="false" ht="12" hidden="false" customHeight="false" outlineLevel="0" collapsed="false">
      <c r="A1450" s="1" t="s">
        <v>1459</v>
      </c>
      <c r="B1450" s="2" t="n">
        <v>0.179215254009258</v>
      </c>
      <c r="C1450" s="3" t="n">
        <v>-0.231516570048768</v>
      </c>
      <c r="D1450" s="4" t="n">
        <v>249</v>
      </c>
      <c r="E1450" s="4" t="n">
        <v>260</v>
      </c>
      <c r="F1450" s="2" t="n">
        <v>1</v>
      </c>
      <c r="G1450" s="3" t="n">
        <v>0</v>
      </c>
      <c r="H1450" s="4" t="n">
        <v>200</v>
      </c>
      <c r="I1450" s="4" t="s">
        <v>18</v>
      </c>
      <c r="J1450" s="2" t="n">
        <v>1</v>
      </c>
      <c r="K1450" s="3" t="n">
        <v>0</v>
      </c>
      <c r="L1450" s="4" t="n">
        <v>286</v>
      </c>
      <c r="M1450" s="4" t="s">
        <v>18</v>
      </c>
      <c r="N1450" s="2" t="n">
        <v>1</v>
      </c>
      <c r="O1450" s="5" t="n">
        <v>0.00553603296224026</v>
      </c>
    </row>
    <row r="1451" customFormat="false" ht="12" hidden="false" customHeight="false" outlineLevel="0" collapsed="false">
      <c r="A1451" s="1" t="s">
        <v>1460</v>
      </c>
      <c r="B1451" s="2" t="n">
        <v>0.0631258580617363</v>
      </c>
      <c r="C1451" s="3" t="n">
        <v>-0.320189198952744</v>
      </c>
      <c r="D1451" s="4" t="n">
        <v>246</v>
      </c>
      <c r="E1451" s="4" t="n">
        <v>263</v>
      </c>
      <c r="F1451" s="2" t="n">
        <v>0.395750801601351</v>
      </c>
      <c r="G1451" s="3" t="n">
        <v>0.834425534118264</v>
      </c>
      <c r="H1451" s="4" t="n">
        <v>9</v>
      </c>
      <c r="I1451" s="4" t="n">
        <v>191</v>
      </c>
      <c r="J1451" s="2" t="n">
        <v>0.490057797017247</v>
      </c>
      <c r="K1451" s="3" t="n">
        <v>15.0072075638263</v>
      </c>
      <c r="L1451" s="4" t="n">
        <v>1</v>
      </c>
      <c r="M1451" s="4" t="n">
        <v>285</v>
      </c>
      <c r="N1451" s="2" t="n">
        <v>0.067564733300899</v>
      </c>
      <c r="O1451" s="5" t="n">
        <v>0.00360753620584875</v>
      </c>
    </row>
    <row r="1452" customFormat="false" ht="12" hidden="false" customHeight="false" outlineLevel="0" collapsed="false">
      <c r="A1452" s="1" t="s">
        <v>1461</v>
      </c>
      <c r="B1452" s="2" t="n">
        <v>0.223803290861123</v>
      </c>
      <c r="C1452" s="3" t="n">
        <v>-0.209341591838054</v>
      </c>
      <c r="D1452" s="4" t="n">
        <v>248</v>
      </c>
      <c r="E1452" s="4" t="n">
        <v>261</v>
      </c>
      <c r="F1452" s="2" t="n">
        <v>1</v>
      </c>
      <c r="G1452" s="3" t="n">
        <v>0</v>
      </c>
      <c r="H1452" s="4" t="n">
        <v>200</v>
      </c>
      <c r="I1452" s="4" t="s">
        <v>18</v>
      </c>
      <c r="J1452" s="2" t="n">
        <v>1</v>
      </c>
      <c r="K1452" s="3" t="n">
        <v>0</v>
      </c>
      <c r="L1452" s="4" t="n">
        <v>286</v>
      </c>
      <c r="M1452" s="4" t="s">
        <v>18</v>
      </c>
      <c r="N1452" s="2" t="n">
        <v>1</v>
      </c>
      <c r="O1452" s="5" t="n">
        <v>0.00553603296224026</v>
      </c>
    </row>
    <row r="1453" customFormat="false" ht="12" hidden="false" customHeight="false" outlineLevel="0" collapsed="false">
      <c r="A1453" s="1" t="s">
        <v>1462</v>
      </c>
      <c r="B1453" s="2" t="n">
        <v>0.233171640800498</v>
      </c>
      <c r="C1453" s="3" t="n">
        <v>0.20519847415899</v>
      </c>
      <c r="D1453" s="4" t="n">
        <v>265</v>
      </c>
      <c r="E1453" s="4" t="n">
        <v>244</v>
      </c>
      <c r="F1453" s="2" t="n">
        <v>0.0511914886876115</v>
      </c>
      <c r="G1453" s="3" t="n">
        <v>1.74258919026296</v>
      </c>
      <c r="H1453" s="4" t="n">
        <v>22</v>
      </c>
      <c r="I1453" s="4" t="n">
        <v>178</v>
      </c>
      <c r="J1453" s="2" t="n">
        <v>0.613112689961193</v>
      </c>
      <c r="K1453" s="3" t="n">
        <v>-0.295066734971422</v>
      </c>
      <c r="L1453" s="4" t="n">
        <v>6</v>
      </c>
      <c r="M1453" s="4" t="n">
        <v>280</v>
      </c>
      <c r="N1453" s="2" t="n">
        <v>0.1772916121904</v>
      </c>
      <c r="O1453" s="5" t="n">
        <v>0.00360753620584875</v>
      </c>
    </row>
    <row r="1454" customFormat="false" ht="12" hidden="false" customHeight="false" outlineLevel="0" collapsed="false">
      <c r="A1454" s="1" t="s">
        <v>1463</v>
      </c>
      <c r="B1454" s="2" t="n">
        <v>0.502061804209878</v>
      </c>
      <c r="C1454" s="3" t="n">
        <v>0.115644428103539</v>
      </c>
      <c r="D1454" s="4" t="n">
        <v>264</v>
      </c>
      <c r="E1454" s="4" t="n">
        <v>245</v>
      </c>
      <c r="F1454" s="2" t="n">
        <v>1</v>
      </c>
      <c r="G1454" s="3" t="n">
        <v>0</v>
      </c>
      <c r="H1454" s="4" t="n">
        <v>200</v>
      </c>
      <c r="I1454" s="4" t="s">
        <v>18</v>
      </c>
      <c r="J1454" s="2" t="n">
        <v>1</v>
      </c>
      <c r="K1454" s="3" t="n">
        <v>0</v>
      </c>
      <c r="L1454" s="4" t="n">
        <v>286</v>
      </c>
      <c r="M1454" s="4" t="s">
        <v>18</v>
      </c>
      <c r="N1454" s="2" t="n">
        <v>1</v>
      </c>
      <c r="O1454" s="5" t="n">
        <v>0.00553603296224026</v>
      </c>
    </row>
    <row r="1455" customFormat="false" ht="12" hidden="false" customHeight="false" outlineLevel="0" collapsed="false">
      <c r="A1455" s="1" t="s">
        <v>1464</v>
      </c>
      <c r="B1455" s="2" t="n">
        <v>0.602118970249802</v>
      </c>
      <c r="C1455" s="3" t="n">
        <v>0.0897795151873761</v>
      </c>
      <c r="D1455" s="4" t="n">
        <v>259</v>
      </c>
      <c r="E1455" s="4" t="n">
        <v>250</v>
      </c>
      <c r="F1455" s="2" t="n">
        <v>0.0511914886876115</v>
      </c>
      <c r="G1455" s="3" t="n">
        <v>1.74258919026296</v>
      </c>
      <c r="H1455" s="4" t="n">
        <v>22</v>
      </c>
      <c r="I1455" s="4" t="n">
        <v>178</v>
      </c>
      <c r="J1455" s="2" t="n">
        <v>0.613112689961193</v>
      </c>
      <c r="K1455" s="3" t="n">
        <v>-0.295066734971422</v>
      </c>
      <c r="L1455" s="4" t="n">
        <v>6</v>
      </c>
      <c r="M1455" s="4" t="n">
        <v>280</v>
      </c>
      <c r="N1455" s="2" t="n">
        <v>0.500254430317657</v>
      </c>
      <c r="O1455" s="5" t="n">
        <v>0.00360753620584875</v>
      </c>
    </row>
    <row r="1456" customFormat="false" ht="12" hidden="false" customHeight="false" outlineLevel="0" collapsed="false">
      <c r="A1456" s="1" t="s">
        <v>1465</v>
      </c>
      <c r="B1456" s="2" t="n">
        <v>0.125411651955884</v>
      </c>
      <c r="C1456" s="3" t="n">
        <v>0.263590399978572</v>
      </c>
      <c r="D1456" s="4" t="n">
        <v>268</v>
      </c>
      <c r="E1456" s="4" t="n">
        <v>241</v>
      </c>
      <c r="F1456" s="2" t="n">
        <v>1</v>
      </c>
      <c r="G1456" s="3" t="n">
        <v>0</v>
      </c>
      <c r="H1456" s="4" t="n">
        <v>200</v>
      </c>
      <c r="I1456" s="4" t="s">
        <v>18</v>
      </c>
      <c r="J1456" s="2" t="n">
        <v>1</v>
      </c>
      <c r="K1456" s="3" t="n">
        <v>0</v>
      </c>
      <c r="L1456" s="4" t="n">
        <v>286</v>
      </c>
      <c r="M1456" s="4" t="s">
        <v>18</v>
      </c>
      <c r="N1456" s="2" t="n">
        <v>1</v>
      </c>
      <c r="O1456" s="5" t="n">
        <v>0.00553603296224026</v>
      </c>
    </row>
    <row r="1457" customFormat="false" ht="12" hidden="false" customHeight="false" outlineLevel="0" collapsed="false">
      <c r="A1457" s="1" t="s">
        <v>1466</v>
      </c>
      <c r="B1457" s="2" t="n">
        <v>0.584207500336439</v>
      </c>
      <c r="C1457" s="3" t="n">
        <v>-0.0942616345148671</v>
      </c>
      <c r="D1457" s="4" t="n">
        <v>246</v>
      </c>
      <c r="E1457" s="4" t="n">
        <v>263</v>
      </c>
      <c r="F1457" s="2" t="n">
        <v>0.471849019002338</v>
      </c>
      <c r="G1457" s="3" t="n">
        <v>16.0198461876114</v>
      </c>
      <c r="H1457" s="4" t="n">
        <v>2</v>
      </c>
      <c r="I1457" s="4" t="n">
        <v>198</v>
      </c>
      <c r="J1457" s="2" t="n">
        <v>1</v>
      </c>
      <c r="K1457" s="3" t="n">
        <v>0</v>
      </c>
      <c r="L1457" s="4" t="n">
        <v>286</v>
      </c>
      <c r="M1457" s="4" t="s">
        <v>18</v>
      </c>
      <c r="N1457" s="2" t="n">
        <v>1</v>
      </c>
      <c r="O1457" s="5" t="n">
        <v>0.00360753620584875</v>
      </c>
    </row>
    <row r="1458" customFormat="false" ht="12" hidden="false" customHeight="false" outlineLevel="0" collapsed="false">
      <c r="A1458" s="1" t="s">
        <v>1467</v>
      </c>
      <c r="B1458" s="2" t="n">
        <v>0.325900935742187</v>
      </c>
      <c r="C1458" s="3" t="n">
        <v>-0.169740183011324</v>
      </c>
      <c r="D1458" s="4" t="n">
        <v>256</v>
      </c>
      <c r="E1458" s="4" t="n">
        <v>253</v>
      </c>
      <c r="F1458" s="2" t="n">
        <v>1</v>
      </c>
      <c r="G1458" s="3" t="n">
        <v>0</v>
      </c>
      <c r="H1458" s="4" t="n">
        <v>200</v>
      </c>
      <c r="I1458" s="4" t="s">
        <v>18</v>
      </c>
      <c r="J1458" s="2" t="n">
        <v>1</v>
      </c>
      <c r="K1458" s="3" t="n">
        <v>0</v>
      </c>
      <c r="L1458" s="4" t="n">
        <v>286</v>
      </c>
      <c r="M1458" s="4" t="s">
        <v>18</v>
      </c>
      <c r="N1458" s="2" t="n">
        <v>1</v>
      </c>
      <c r="O1458" s="5" t="n">
        <v>0.00553603296224026</v>
      </c>
    </row>
    <row r="1459" customFormat="false" ht="12" hidden="false" customHeight="false" outlineLevel="0" collapsed="false">
      <c r="A1459" s="1" t="s">
        <v>1468</v>
      </c>
      <c r="B1459" s="2" t="n">
        <v>0.0773560589476368</v>
      </c>
      <c r="C1459" s="3" t="n">
        <v>-0.306701373254859</v>
      </c>
      <c r="D1459" s="4" t="n">
        <v>258</v>
      </c>
      <c r="E1459" s="4" t="n">
        <v>251</v>
      </c>
      <c r="F1459" s="2" t="n">
        <v>0.471849019002338</v>
      </c>
      <c r="G1459" s="3" t="n">
        <v>16.0198461876114</v>
      </c>
      <c r="H1459" s="4" t="n">
        <v>2</v>
      </c>
      <c r="I1459" s="4" t="n">
        <v>198</v>
      </c>
      <c r="J1459" s="2" t="n">
        <v>1</v>
      </c>
      <c r="K1459" s="3" t="n">
        <v>0</v>
      </c>
      <c r="L1459" s="4" t="n">
        <v>286</v>
      </c>
      <c r="M1459" s="4" t="s">
        <v>18</v>
      </c>
      <c r="N1459" s="2" t="n">
        <v>1</v>
      </c>
      <c r="O1459" s="5" t="n">
        <v>0.00360753620584875</v>
      </c>
    </row>
    <row r="1460" customFormat="false" ht="12" hidden="false" customHeight="false" outlineLevel="0" collapsed="false">
      <c r="A1460" s="1" t="s">
        <v>1469</v>
      </c>
      <c r="B1460" s="2" t="n">
        <v>0.248916469692772</v>
      </c>
      <c r="C1460" s="3" t="n">
        <v>-0.19891280876819</v>
      </c>
      <c r="D1460" s="4" t="n">
        <v>252</v>
      </c>
      <c r="E1460" s="4" t="n">
        <v>257</v>
      </c>
      <c r="F1460" s="2" t="n">
        <v>1</v>
      </c>
      <c r="G1460" s="3" t="n">
        <v>0</v>
      </c>
      <c r="H1460" s="4" t="n">
        <v>200</v>
      </c>
      <c r="I1460" s="4" t="s">
        <v>18</v>
      </c>
      <c r="J1460" s="2" t="n">
        <v>1</v>
      </c>
      <c r="K1460" s="3" t="n">
        <v>0</v>
      </c>
      <c r="L1460" s="4" t="n">
        <v>286</v>
      </c>
      <c r="M1460" s="4" t="s">
        <v>18</v>
      </c>
      <c r="N1460" s="2" t="n">
        <v>1</v>
      </c>
      <c r="O1460" s="5" t="n">
        <v>0.00553603296224026</v>
      </c>
    </row>
    <row r="1461" customFormat="false" ht="12" hidden="false" customHeight="false" outlineLevel="0" collapsed="false">
      <c r="A1461" s="1" t="s">
        <v>1470</v>
      </c>
      <c r="B1461" s="2" t="n">
        <v>0.703803796806571</v>
      </c>
      <c r="C1461" s="3" t="n">
        <v>0.0655134536520135</v>
      </c>
      <c r="D1461" s="4" t="n">
        <v>251</v>
      </c>
      <c r="E1461" s="4" t="n">
        <v>258</v>
      </c>
      <c r="F1461" s="2" t="n">
        <v>0.0884738880431415</v>
      </c>
      <c r="G1461" s="3" t="n">
        <v>0.977974456857986</v>
      </c>
      <c r="H1461" s="4" t="n">
        <v>33</v>
      </c>
      <c r="I1461" s="4" t="n">
        <v>167</v>
      </c>
      <c r="J1461" s="2" t="n">
        <v>0.865432907548966</v>
      </c>
      <c r="K1461" s="3" t="n">
        <v>-0.0992034508552303</v>
      </c>
      <c r="L1461" s="4" t="n">
        <v>7</v>
      </c>
      <c r="M1461" s="4" t="n">
        <v>279</v>
      </c>
      <c r="N1461" s="2" t="n">
        <v>0.708129410412071</v>
      </c>
      <c r="O1461" s="5" t="n">
        <v>0.00360753620584875</v>
      </c>
    </row>
    <row r="1462" customFormat="false" ht="12" hidden="false" customHeight="false" outlineLevel="0" collapsed="false">
      <c r="A1462" s="1" t="s">
        <v>1471</v>
      </c>
      <c r="B1462" s="2" t="n">
        <v>0.836446120378753</v>
      </c>
      <c r="C1462" s="3" t="n">
        <v>-0.0357037089898234</v>
      </c>
      <c r="D1462" s="4" t="n">
        <v>248</v>
      </c>
      <c r="E1462" s="4" t="n">
        <v>261</v>
      </c>
      <c r="F1462" s="2" t="n">
        <v>1</v>
      </c>
      <c r="G1462" s="3" t="n">
        <v>0</v>
      </c>
      <c r="H1462" s="4" t="n">
        <v>200</v>
      </c>
      <c r="I1462" s="4" t="s">
        <v>18</v>
      </c>
      <c r="J1462" s="2" t="n">
        <v>1</v>
      </c>
      <c r="K1462" s="3" t="n">
        <v>0</v>
      </c>
      <c r="L1462" s="4" t="n">
        <v>286</v>
      </c>
      <c r="M1462" s="4" t="s">
        <v>18</v>
      </c>
      <c r="N1462" s="2" t="n">
        <v>1</v>
      </c>
      <c r="O1462" s="5" t="n">
        <v>0.00553603296224026</v>
      </c>
    </row>
    <row r="1463" customFormat="false" ht="12" hidden="false" customHeight="false" outlineLevel="0" collapsed="false">
      <c r="A1463" s="1" t="s">
        <v>1472</v>
      </c>
      <c r="B1463" s="2" t="n">
        <v>0.772778959237395</v>
      </c>
      <c r="C1463" s="3" t="n">
        <v>-0.0500025754750829</v>
      </c>
      <c r="D1463" s="4" t="n">
        <v>251</v>
      </c>
      <c r="E1463" s="4" t="n">
        <v>258</v>
      </c>
      <c r="F1463" s="2" t="n">
        <v>0.0884738880431415</v>
      </c>
      <c r="G1463" s="3" t="n">
        <v>0.977974456857986</v>
      </c>
      <c r="H1463" s="4" t="n">
        <v>33</v>
      </c>
      <c r="I1463" s="4" t="n">
        <v>167</v>
      </c>
      <c r="J1463" s="2" t="n">
        <v>0.865432907548966</v>
      </c>
      <c r="K1463" s="3" t="n">
        <v>-0.0992034508552303</v>
      </c>
      <c r="L1463" s="4" t="n">
        <v>7</v>
      </c>
      <c r="M1463" s="4" t="n">
        <v>279</v>
      </c>
      <c r="N1463" s="2" t="n">
        <v>0.772609246116943</v>
      </c>
      <c r="O1463" s="5" t="n">
        <v>0.00360753620584875</v>
      </c>
    </row>
    <row r="1464" customFormat="false" ht="12" hidden="false" customHeight="false" outlineLevel="0" collapsed="false">
      <c r="A1464" s="1" t="s">
        <v>1473</v>
      </c>
      <c r="B1464" s="2" t="n">
        <v>0.431549891254555</v>
      </c>
      <c r="C1464" s="3" t="n">
        <v>0.135496232040757</v>
      </c>
      <c r="D1464" s="4" t="n">
        <v>254</v>
      </c>
      <c r="E1464" s="4" t="n">
        <v>255</v>
      </c>
      <c r="F1464" s="2" t="n">
        <v>1</v>
      </c>
      <c r="G1464" s="3" t="n">
        <v>0</v>
      </c>
      <c r="H1464" s="4" t="n">
        <v>200</v>
      </c>
      <c r="I1464" s="4" t="s">
        <v>18</v>
      </c>
      <c r="J1464" s="2" t="n">
        <v>1</v>
      </c>
      <c r="K1464" s="3" t="n">
        <v>0</v>
      </c>
      <c r="L1464" s="4" t="n">
        <v>286</v>
      </c>
      <c r="M1464" s="4" t="s">
        <v>18</v>
      </c>
      <c r="N1464" s="2" t="n">
        <v>1</v>
      </c>
      <c r="O1464" s="5" t="n">
        <v>0.00553603296224026</v>
      </c>
    </row>
    <row r="1465" customFormat="false" ht="12" hidden="false" customHeight="false" outlineLevel="0" collapsed="false">
      <c r="A1465" s="1" t="s">
        <v>1474</v>
      </c>
      <c r="B1465" s="2" t="n">
        <v>0.170225459764887</v>
      </c>
      <c r="C1465" s="3" t="n">
        <v>-0.235814544030182</v>
      </c>
      <c r="D1465" s="4" t="n">
        <v>221</v>
      </c>
      <c r="E1465" s="4" t="n">
        <v>288</v>
      </c>
      <c r="F1465" s="2" t="n">
        <v>0.179552786408529</v>
      </c>
      <c r="G1465" s="3" t="n">
        <v>17.0627302865798</v>
      </c>
      <c r="H1465" s="4" t="n">
        <v>7</v>
      </c>
      <c r="I1465" s="4" t="n">
        <v>193</v>
      </c>
      <c r="J1465" s="2" t="n">
        <v>1</v>
      </c>
      <c r="K1465" s="3" t="n">
        <v>0</v>
      </c>
      <c r="L1465" s="4" t="n">
        <v>286</v>
      </c>
      <c r="M1465" s="4" t="s">
        <v>18</v>
      </c>
      <c r="N1465" s="2" t="n">
        <v>1</v>
      </c>
      <c r="O1465" s="5" t="n">
        <v>0.00360753620584875</v>
      </c>
    </row>
    <row r="1466" customFormat="false" ht="12" hidden="false" customHeight="false" outlineLevel="0" collapsed="false">
      <c r="A1466" s="1" t="s">
        <v>1475</v>
      </c>
      <c r="B1466" s="2" t="n">
        <v>0.21951411280361</v>
      </c>
      <c r="C1466" s="3" t="n">
        <v>-0.211920275079929</v>
      </c>
      <c r="D1466" s="4" t="n">
        <v>223</v>
      </c>
      <c r="E1466" s="4" t="n">
        <v>286</v>
      </c>
      <c r="F1466" s="2" t="n">
        <v>1</v>
      </c>
      <c r="G1466" s="3" t="n">
        <v>0</v>
      </c>
      <c r="H1466" s="4" t="n">
        <v>200</v>
      </c>
      <c r="I1466" s="4" t="s">
        <v>18</v>
      </c>
      <c r="J1466" s="2" t="n">
        <v>1</v>
      </c>
      <c r="K1466" s="3" t="n">
        <v>0</v>
      </c>
      <c r="L1466" s="4" t="n">
        <v>286</v>
      </c>
      <c r="M1466" s="4" t="s">
        <v>18</v>
      </c>
      <c r="N1466" s="2" t="n">
        <v>1</v>
      </c>
      <c r="O1466" s="5" t="n">
        <v>0.00553603296224026</v>
      </c>
    </row>
    <row r="1467" customFormat="false" ht="12" hidden="false" customHeight="false" outlineLevel="0" collapsed="false">
      <c r="A1467" s="1" t="s">
        <v>1476</v>
      </c>
      <c r="B1467" s="2" t="n">
        <v>0.0445252436662584</v>
      </c>
      <c r="C1467" s="3" t="n">
        <v>-0.346007764518558</v>
      </c>
      <c r="D1467" s="4" t="n">
        <v>226</v>
      </c>
      <c r="E1467" s="4" t="n">
        <v>283</v>
      </c>
      <c r="F1467" s="2" t="n">
        <v>0.179552786408529</v>
      </c>
      <c r="G1467" s="3" t="n">
        <v>17.0627302865798</v>
      </c>
      <c r="H1467" s="4" t="n">
        <v>7</v>
      </c>
      <c r="I1467" s="4" t="n">
        <v>193</v>
      </c>
      <c r="J1467" s="2" t="n">
        <v>1</v>
      </c>
      <c r="K1467" s="3" t="n">
        <v>0</v>
      </c>
      <c r="L1467" s="4" t="n">
        <v>286</v>
      </c>
      <c r="M1467" s="4" t="s">
        <v>18</v>
      </c>
      <c r="N1467" s="2" t="n">
        <v>1</v>
      </c>
      <c r="O1467" s="5" t="n">
        <v>0.00360753620584875</v>
      </c>
    </row>
    <row r="1468" customFormat="false" ht="12" hidden="false" customHeight="false" outlineLevel="0" collapsed="false">
      <c r="A1468" s="1" t="s">
        <v>1477</v>
      </c>
      <c r="B1468" s="2" t="n">
        <v>0.428644383842535</v>
      </c>
      <c r="C1468" s="3" t="n">
        <v>-0.136330987786845</v>
      </c>
      <c r="D1468" s="4" t="n">
        <v>228</v>
      </c>
      <c r="E1468" s="4" t="n">
        <v>281</v>
      </c>
      <c r="F1468" s="2" t="n">
        <v>1</v>
      </c>
      <c r="G1468" s="3" t="n">
        <v>0</v>
      </c>
      <c r="H1468" s="4" t="n">
        <v>200</v>
      </c>
      <c r="I1468" s="4" t="s">
        <v>18</v>
      </c>
      <c r="J1468" s="2" t="n">
        <v>1</v>
      </c>
      <c r="K1468" s="3" t="n">
        <v>0</v>
      </c>
      <c r="L1468" s="4" t="n">
        <v>286</v>
      </c>
      <c r="M1468" s="4" t="s">
        <v>18</v>
      </c>
      <c r="N1468" s="2" t="n">
        <v>1</v>
      </c>
      <c r="O1468" s="5" t="n">
        <v>0.00553603296224026</v>
      </c>
    </row>
    <row r="1469" customFormat="false" ht="12" hidden="false" customHeight="false" outlineLevel="0" collapsed="false">
      <c r="A1469" s="1" t="s">
        <v>1478</v>
      </c>
      <c r="B1469" s="2" t="n">
        <v>0.0929538283179937</v>
      </c>
      <c r="C1469" s="3" t="n">
        <v>0.290262404715795</v>
      </c>
      <c r="D1469" s="4" t="n">
        <v>250</v>
      </c>
      <c r="E1469" s="4" t="n">
        <v>259</v>
      </c>
      <c r="F1469" s="2" t="n">
        <v>0.0573929768393088</v>
      </c>
      <c r="G1469" s="3" t="n">
        <v>1.70674312099456</v>
      </c>
      <c r="H1469" s="4" t="n">
        <v>21</v>
      </c>
      <c r="I1469" s="4" t="n">
        <v>179</v>
      </c>
      <c r="J1469" s="2" t="n">
        <v>0.353979110858374</v>
      </c>
      <c r="K1469" s="3" t="n">
        <v>-0.536500560425535</v>
      </c>
      <c r="L1469" s="4" t="n">
        <v>5</v>
      </c>
      <c r="M1469" s="4" t="n">
        <v>281</v>
      </c>
      <c r="N1469" s="2" t="n">
        <v>0.048472372766183</v>
      </c>
      <c r="O1469" s="5" t="n">
        <v>0.00360753620584875</v>
      </c>
    </row>
    <row r="1470" customFormat="false" ht="12" hidden="false" customHeight="false" outlineLevel="0" collapsed="false">
      <c r="A1470" s="1" t="s">
        <v>1479</v>
      </c>
      <c r="B1470" s="2" t="n">
        <v>0.371172591035371</v>
      </c>
      <c r="C1470" s="3" t="n">
        <v>0.154045828430049</v>
      </c>
      <c r="D1470" s="4" t="n">
        <v>251</v>
      </c>
      <c r="E1470" s="4" t="n">
        <v>258</v>
      </c>
      <c r="F1470" s="2" t="n">
        <v>1</v>
      </c>
      <c r="G1470" s="3" t="n">
        <v>0</v>
      </c>
      <c r="H1470" s="4" t="n">
        <v>200</v>
      </c>
      <c r="I1470" s="4" t="s">
        <v>18</v>
      </c>
      <c r="J1470" s="2" t="n">
        <v>1</v>
      </c>
      <c r="K1470" s="3" t="n">
        <v>0</v>
      </c>
      <c r="L1470" s="4" t="n">
        <v>286</v>
      </c>
      <c r="M1470" s="4" t="s">
        <v>18</v>
      </c>
      <c r="N1470" s="2" t="n">
        <v>1</v>
      </c>
      <c r="O1470" s="5" t="n">
        <v>0.00553603296224026</v>
      </c>
    </row>
    <row r="1471" customFormat="false" ht="12" hidden="false" customHeight="false" outlineLevel="0" collapsed="false">
      <c r="A1471" s="1" t="s">
        <v>1480</v>
      </c>
      <c r="B1471" s="2" t="n">
        <v>0.25842112804674</v>
      </c>
      <c r="C1471" s="3" t="n">
        <v>0.19526496544193</v>
      </c>
      <c r="D1471" s="4" t="n">
        <v>243</v>
      </c>
      <c r="E1471" s="4" t="n">
        <v>266</v>
      </c>
      <c r="F1471" s="2" t="n">
        <v>0.0573929768393088</v>
      </c>
      <c r="G1471" s="3" t="n">
        <v>1.70674312099456</v>
      </c>
      <c r="H1471" s="4" t="n">
        <v>21</v>
      </c>
      <c r="I1471" s="4" t="n">
        <v>179</v>
      </c>
      <c r="J1471" s="2" t="n">
        <v>0.353979110858374</v>
      </c>
      <c r="K1471" s="3" t="n">
        <v>-0.536500560425535</v>
      </c>
      <c r="L1471" s="4" t="n">
        <v>5</v>
      </c>
      <c r="M1471" s="4" t="n">
        <v>281</v>
      </c>
      <c r="N1471" s="2" t="n">
        <v>0.152233764643116</v>
      </c>
      <c r="O1471" s="5" t="n">
        <v>0.00360753620584875</v>
      </c>
    </row>
    <row r="1472" customFormat="false" ht="12" hidden="false" customHeight="false" outlineLevel="0" collapsed="false">
      <c r="A1472" s="1" t="s">
        <v>1481</v>
      </c>
      <c r="B1472" s="2" t="n">
        <v>0.0158017882042574</v>
      </c>
      <c r="C1472" s="3" t="n">
        <v>0.421224716451673</v>
      </c>
      <c r="D1472" s="4" t="n">
        <v>242</v>
      </c>
      <c r="E1472" s="4" t="n">
        <v>267</v>
      </c>
      <c r="F1472" s="2" t="n">
        <v>1</v>
      </c>
      <c r="G1472" s="3" t="n">
        <v>0</v>
      </c>
      <c r="H1472" s="4" t="n">
        <v>200</v>
      </c>
      <c r="I1472" s="4" t="s">
        <v>18</v>
      </c>
      <c r="J1472" s="2" t="n">
        <v>1</v>
      </c>
      <c r="K1472" s="3" t="n">
        <v>0</v>
      </c>
      <c r="L1472" s="4" t="n">
        <v>286</v>
      </c>
      <c r="M1472" s="4" t="s">
        <v>18</v>
      </c>
      <c r="N1472" s="2" t="n">
        <v>1</v>
      </c>
      <c r="O1472" s="5" t="n">
        <v>0.00553603296224026</v>
      </c>
    </row>
    <row r="1473" customFormat="false" ht="12" hidden="false" customHeight="false" outlineLevel="0" collapsed="false">
      <c r="A1473" s="1" t="s">
        <v>1482</v>
      </c>
      <c r="B1473" s="2" t="n">
        <v>0.299291406781465</v>
      </c>
      <c r="C1473" s="3" t="n">
        <v>-0.179126882220579</v>
      </c>
      <c r="D1473" s="4" t="n">
        <v>254</v>
      </c>
      <c r="E1473" s="4" t="n">
        <v>255</v>
      </c>
      <c r="F1473" s="2" t="n">
        <v>0.143698763107174</v>
      </c>
      <c r="G1473" s="3" t="n">
        <v>17.0747622770607</v>
      </c>
      <c r="H1473" s="4" t="n">
        <v>8</v>
      </c>
      <c r="I1473" s="4" t="n">
        <v>192</v>
      </c>
      <c r="J1473" s="2" t="n">
        <v>0.490057797017247</v>
      </c>
      <c r="K1473" s="3" t="n">
        <v>15.0072075638263</v>
      </c>
      <c r="L1473" s="4" t="n">
        <v>1</v>
      </c>
      <c r="M1473" s="4" t="n">
        <v>285</v>
      </c>
      <c r="N1473" s="2" t="n">
        <v>0.238280458850802</v>
      </c>
      <c r="O1473" s="5" t="n">
        <v>0.00360753620584875</v>
      </c>
    </row>
    <row r="1474" customFormat="false" ht="12" hidden="false" customHeight="false" outlineLevel="0" collapsed="false">
      <c r="A1474" s="1" t="s">
        <v>1483</v>
      </c>
      <c r="B1474" s="2" t="n">
        <v>0.33563901972381</v>
      </c>
      <c r="C1474" s="3" t="n">
        <v>-0.166927115675193</v>
      </c>
      <c r="D1474" s="4" t="n">
        <v>251</v>
      </c>
      <c r="E1474" s="4" t="n">
        <v>258</v>
      </c>
      <c r="F1474" s="2" t="n">
        <v>1</v>
      </c>
      <c r="G1474" s="3" t="n">
        <v>0</v>
      </c>
      <c r="H1474" s="4" t="n">
        <v>200</v>
      </c>
      <c r="I1474" s="4" t="s">
        <v>18</v>
      </c>
      <c r="J1474" s="2" t="n">
        <v>1</v>
      </c>
      <c r="K1474" s="3" t="n">
        <v>0</v>
      </c>
      <c r="L1474" s="4" t="n">
        <v>286</v>
      </c>
      <c r="M1474" s="4" t="s">
        <v>18</v>
      </c>
      <c r="N1474" s="2" t="n">
        <v>1</v>
      </c>
      <c r="O1474" s="5" t="n">
        <v>0.00553603296224026</v>
      </c>
    </row>
    <row r="1475" customFormat="false" ht="12" hidden="false" customHeight="false" outlineLevel="0" collapsed="false">
      <c r="A1475" s="1" t="s">
        <v>1484</v>
      </c>
      <c r="B1475" s="2" t="n">
        <v>0.0766252101913046</v>
      </c>
      <c r="C1475" s="3" t="n">
        <v>-0.308401333398916</v>
      </c>
      <c r="D1475" s="4" t="n">
        <v>253</v>
      </c>
      <c r="E1475" s="4" t="n">
        <v>256</v>
      </c>
      <c r="F1475" s="2" t="n">
        <v>0.143698763107174</v>
      </c>
      <c r="G1475" s="3" t="n">
        <v>17.0747622770607</v>
      </c>
      <c r="H1475" s="4" t="n">
        <v>8</v>
      </c>
      <c r="I1475" s="4" t="n">
        <v>192</v>
      </c>
      <c r="J1475" s="2" t="n">
        <v>0.490057797017247</v>
      </c>
      <c r="K1475" s="3" t="n">
        <v>15.0072075638263</v>
      </c>
      <c r="L1475" s="4" t="n">
        <v>1</v>
      </c>
      <c r="M1475" s="4" t="n">
        <v>285</v>
      </c>
      <c r="N1475" s="2" t="n">
        <v>0.0596255823024432</v>
      </c>
      <c r="O1475" s="5" t="n">
        <v>0.00360753620584875</v>
      </c>
    </row>
    <row r="1476" customFormat="false" ht="24" hidden="false" customHeight="false" outlineLevel="0" collapsed="false">
      <c r="A1476" s="1" t="s">
        <v>1485</v>
      </c>
      <c r="B1476" s="2" t="n">
        <v>0.174509226519201</v>
      </c>
      <c r="C1476" s="3" t="n">
        <v>-0.234702022412039</v>
      </c>
      <c r="D1476" s="4" t="n">
        <v>256</v>
      </c>
      <c r="E1476" s="4" t="n">
        <v>253</v>
      </c>
      <c r="F1476" s="2" t="n">
        <v>1</v>
      </c>
      <c r="G1476" s="3" t="n">
        <v>0</v>
      </c>
      <c r="H1476" s="4" t="n">
        <v>200</v>
      </c>
      <c r="I1476" s="4" t="s">
        <v>18</v>
      </c>
      <c r="J1476" s="2" t="n">
        <v>1</v>
      </c>
      <c r="K1476" s="3" t="n">
        <v>0</v>
      </c>
      <c r="L1476" s="4" t="n">
        <v>286</v>
      </c>
      <c r="M1476" s="4" t="s">
        <v>18</v>
      </c>
      <c r="N1476" s="2" t="n">
        <v>1</v>
      </c>
      <c r="O1476" s="5" t="n">
        <v>0.00553603296224026</v>
      </c>
    </row>
    <row r="1477" customFormat="false" ht="12" hidden="false" customHeight="false" outlineLevel="0" collapsed="false">
      <c r="A1477" s="1" t="s">
        <v>1486</v>
      </c>
      <c r="B1477" s="2" t="n">
        <v>0.00993737808472517</v>
      </c>
      <c r="C1477" s="3" t="n">
        <v>-0.443942530702119</v>
      </c>
      <c r="D1477" s="4" t="n">
        <v>240</v>
      </c>
      <c r="E1477" s="4" t="n">
        <v>269</v>
      </c>
      <c r="F1477" s="2" t="n">
        <v>0.651250062576011</v>
      </c>
      <c r="G1477" s="3" t="n">
        <v>15.0096941764256</v>
      </c>
      <c r="H1477" s="4" t="n">
        <v>1</v>
      </c>
      <c r="I1477" s="4" t="n">
        <v>199</v>
      </c>
      <c r="J1477" s="2" t="n">
        <v>1</v>
      </c>
      <c r="K1477" s="3" t="n">
        <v>0</v>
      </c>
      <c r="L1477" s="4" t="n">
        <v>286</v>
      </c>
      <c r="M1477" s="4" t="s">
        <v>18</v>
      </c>
      <c r="N1477" s="2" t="n">
        <v>1</v>
      </c>
      <c r="O1477" s="5" t="n">
        <v>0.00360753620584875</v>
      </c>
    </row>
    <row r="1478" customFormat="false" ht="12" hidden="false" customHeight="false" outlineLevel="0" collapsed="false">
      <c r="A1478" s="1" t="s">
        <v>1487</v>
      </c>
      <c r="B1478" s="2" t="n">
        <v>0.0190355828423792</v>
      </c>
      <c r="C1478" s="3" t="n">
        <v>-0.405801126445856</v>
      </c>
      <c r="D1478" s="4" t="n">
        <v>243</v>
      </c>
      <c r="E1478" s="4" t="n">
        <v>266</v>
      </c>
      <c r="F1478" s="2" t="n">
        <v>1</v>
      </c>
      <c r="G1478" s="3" t="n">
        <v>0</v>
      </c>
      <c r="H1478" s="4" t="n">
        <v>200</v>
      </c>
      <c r="I1478" s="4" t="s">
        <v>18</v>
      </c>
      <c r="J1478" s="2" t="n">
        <v>1</v>
      </c>
      <c r="K1478" s="3" t="n">
        <v>0</v>
      </c>
      <c r="L1478" s="4" t="n">
        <v>286</v>
      </c>
      <c r="M1478" s="4" t="s">
        <v>18</v>
      </c>
      <c r="N1478" s="2" t="n">
        <v>1</v>
      </c>
      <c r="O1478" s="5" t="n">
        <v>0.00553603296224026</v>
      </c>
    </row>
    <row r="1479" customFormat="false" ht="12" hidden="false" customHeight="false" outlineLevel="0" collapsed="false">
      <c r="A1479" s="1" t="s">
        <v>1488</v>
      </c>
      <c r="B1479" s="2" t="n">
        <v>0.00904282213976659</v>
      </c>
      <c r="C1479" s="3" t="n">
        <v>-0.449545949851428</v>
      </c>
      <c r="D1479" s="4" t="n">
        <v>228</v>
      </c>
      <c r="E1479" s="4" t="n">
        <v>281</v>
      </c>
      <c r="F1479" s="2" t="n">
        <v>0.651250062576011</v>
      </c>
      <c r="G1479" s="3" t="n">
        <v>15.0096941764256</v>
      </c>
      <c r="H1479" s="4" t="n">
        <v>1</v>
      </c>
      <c r="I1479" s="4" t="n">
        <v>199</v>
      </c>
      <c r="J1479" s="2" t="n">
        <v>1</v>
      </c>
      <c r="K1479" s="3" t="n">
        <v>0</v>
      </c>
      <c r="L1479" s="4" t="n">
        <v>286</v>
      </c>
      <c r="M1479" s="4" t="s">
        <v>18</v>
      </c>
      <c r="N1479" s="2" t="n">
        <v>1</v>
      </c>
      <c r="O1479" s="5" t="n">
        <v>0.00360753620584875</v>
      </c>
    </row>
    <row r="1480" customFormat="false" ht="24" hidden="false" customHeight="false" outlineLevel="0" collapsed="false">
      <c r="A1480" s="1" t="s">
        <v>1489</v>
      </c>
      <c r="B1480" s="2" t="n">
        <v>0.0078351775452814</v>
      </c>
      <c r="C1480" s="3" t="n">
        <v>-0.456279986524894</v>
      </c>
      <c r="D1480" s="4" t="n">
        <v>233</v>
      </c>
      <c r="E1480" s="4" t="n">
        <v>276</v>
      </c>
      <c r="F1480" s="2" t="n">
        <v>1</v>
      </c>
      <c r="G1480" s="3" t="n">
        <v>0</v>
      </c>
      <c r="H1480" s="4" t="n">
        <v>200</v>
      </c>
      <c r="I1480" s="4" t="s">
        <v>18</v>
      </c>
      <c r="J1480" s="2" t="n">
        <v>1</v>
      </c>
      <c r="K1480" s="3" t="n">
        <v>0</v>
      </c>
      <c r="L1480" s="4" t="n">
        <v>286</v>
      </c>
      <c r="M1480" s="4" t="s">
        <v>18</v>
      </c>
      <c r="N1480" s="2" t="n">
        <v>1</v>
      </c>
      <c r="O1480" s="5" t="n">
        <v>0.00553603296224026</v>
      </c>
    </row>
    <row r="1481" customFormat="false" ht="12" hidden="false" customHeight="false" outlineLevel="0" collapsed="false">
      <c r="A1481" s="1" t="s">
        <v>1490</v>
      </c>
      <c r="B1481" s="2" t="n">
        <v>0.771666391572227</v>
      </c>
      <c r="C1481" s="3" t="n">
        <v>-0.0500848972647487</v>
      </c>
      <c r="D1481" s="4" t="n">
        <v>262</v>
      </c>
      <c r="E1481" s="4" t="n">
        <v>247</v>
      </c>
      <c r="F1481" s="2" t="n">
        <v>0.471849019002338</v>
      </c>
      <c r="G1481" s="3" t="n">
        <v>16.0198461876114</v>
      </c>
      <c r="H1481" s="4" t="n">
        <v>2</v>
      </c>
      <c r="I1481" s="4" t="n">
        <v>198</v>
      </c>
      <c r="J1481" s="2" t="n">
        <v>1</v>
      </c>
      <c r="K1481" s="3" t="n">
        <v>0</v>
      </c>
      <c r="L1481" s="4" t="n">
        <v>286</v>
      </c>
      <c r="M1481" s="4" t="s">
        <v>18</v>
      </c>
      <c r="N1481" s="2" t="n">
        <v>1</v>
      </c>
      <c r="O1481" s="5" t="n">
        <v>0.00360753620584875</v>
      </c>
    </row>
    <row r="1482" customFormat="false" ht="12" hidden="false" customHeight="false" outlineLevel="0" collapsed="false">
      <c r="A1482" s="1" t="s">
        <v>1491</v>
      </c>
      <c r="B1482" s="2" t="n">
        <v>0.472045810795884</v>
      </c>
      <c r="C1482" s="3" t="n">
        <v>-0.124528744344296</v>
      </c>
      <c r="D1482" s="4" t="n">
        <v>262</v>
      </c>
      <c r="E1482" s="4" t="n">
        <v>247</v>
      </c>
      <c r="F1482" s="2" t="n">
        <v>1</v>
      </c>
      <c r="G1482" s="3" t="n">
        <v>0</v>
      </c>
      <c r="H1482" s="4" t="n">
        <v>200</v>
      </c>
      <c r="I1482" s="4" t="s">
        <v>18</v>
      </c>
      <c r="J1482" s="2" t="n">
        <v>1</v>
      </c>
      <c r="K1482" s="3" t="n">
        <v>0</v>
      </c>
      <c r="L1482" s="4" t="n">
        <v>286</v>
      </c>
      <c r="M1482" s="4" t="s">
        <v>18</v>
      </c>
      <c r="N1482" s="2" t="n">
        <v>1</v>
      </c>
      <c r="O1482" s="5" t="n">
        <v>0.00553603296224026</v>
      </c>
    </row>
    <row r="1483" customFormat="false" ht="12" hidden="false" customHeight="false" outlineLevel="0" collapsed="false">
      <c r="A1483" s="1" t="s">
        <v>1492</v>
      </c>
      <c r="B1483" s="2" t="n">
        <v>0.431680642592481</v>
      </c>
      <c r="C1483" s="3" t="n">
        <v>-0.136378300245122</v>
      </c>
      <c r="D1483" s="4" t="n">
        <v>267</v>
      </c>
      <c r="E1483" s="4" t="n">
        <v>242</v>
      </c>
      <c r="F1483" s="2" t="n">
        <v>0.471849019002338</v>
      </c>
      <c r="G1483" s="3" t="n">
        <v>16.0198461876114</v>
      </c>
      <c r="H1483" s="4" t="n">
        <v>2</v>
      </c>
      <c r="I1483" s="4" t="n">
        <v>198</v>
      </c>
      <c r="J1483" s="2" t="n">
        <v>1</v>
      </c>
      <c r="K1483" s="3" t="n">
        <v>0</v>
      </c>
      <c r="L1483" s="4" t="n">
        <v>286</v>
      </c>
      <c r="M1483" s="4" t="s">
        <v>18</v>
      </c>
      <c r="N1483" s="2" t="n">
        <v>1</v>
      </c>
      <c r="O1483" s="5" t="n">
        <v>0.00360753620584875</v>
      </c>
    </row>
    <row r="1484" customFormat="false" ht="12" hidden="false" customHeight="false" outlineLevel="0" collapsed="false">
      <c r="A1484" s="1" t="s">
        <v>1493</v>
      </c>
      <c r="B1484" s="2" t="n">
        <v>0.521821513739809</v>
      </c>
      <c r="C1484" s="3" t="n">
        <v>0.110257198090307</v>
      </c>
      <c r="D1484" s="4" t="n">
        <v>263</v>
      </c>
      <c r="E1484" s="4" t="n">
        <v>246</v>
      </c>
      <c r="F1484" s="2" t="n">
        <v>1</v>
      </c>
      <c r="G1484" s="3" t="n">
        <v>0</v>
      </c>
      <c r="H1484" s="4" t="n">
        <v>200</v>
      </c>
      <c r="I1484" s="4" t="s">
        <v>18</v>
      </c>
      <c r="J1484" s="2" t="n">
        <v>1</v>
      </c>
      <c r="K1484" s="3" t="n">
        <v>0</v>
      </c>
      <c r="L1484" s="4" t="n">
        <v>286</v>
      </c>
      <c r="M1484" s="4" t="s">
        <v>18</v>
      </c>
      <c r="N1484" s="2" t="n">
        <v>1</v>
      </c>
      <c r="O1484" s="5" t="n">
        <v>0.00553603296224026</v>
      </c>
    </row>
    <row r="1485" customFormat="false" ht="12" hidden="false" customHeight="false" outlineLevel="0" collapsed="false">
      <c r="A1485" s="1" t="s">
        <v>1494</v>
      </c>
      <c r="B1485" s="2" t="n">
        <v>0.541274028111012</v>
      </c>
      <c r="C1485" s="3" t="n">
        <v>-0.105161508939649</v>
      </c>
      <c r="D1485" s="4" t="n">
        <v>242</v>
      </c>
      <c r="E1485" s="4" t="n">
        <v>267</v>
      </c>
      <c r="F1485" s="2" t="n">
        <v>0.179552786408529</v>
      </c>
      <c r="G1485" s="3" t="n">
        <v>17.0627302865798</v>
      </c>
      <c r="H1485" s="4" t="n">
        <v>7</v>
      </c>
      <c r="I1485" s="4" t="n">
        <v>193</v>
      </c>
      <c r="J1485" s="2" t="n">
        <v>1</v>
      </c>
      <c r="K1485" s="3" t="n">
        <v>0</v>
      </c>
      <c r="L1485" s="4" t="n">
        <v>286</v>
      </c>
      <c r="M1485" s="4" t="s">
        <v>18</v>
      </c>
      <c r="N1485" s="2" t="n">
        <v>1</v>
      </c>
      <c r="O1485" s="5" t="n">
        <v>0.00360753620584875</v>
      </c>
    </row>
    <row r="1486" customFormat="false" ht="12" hidden="false" customHeight="false" outlineLevel="0" collapsed="false">
      <c r="A1486" s="1" t="s">
        <v>1495</v>
      </c>
      <c r="B1486" s="2" t="n">
        <v>0.167000649730576</v>
      </c>
      <c r="C1486" s="3" t="n">
        <v>-0.237714310805858</v>
      </c>
      <c r="D1486" s="4" t="n">
        <v>241</v>
      </c>
      <c r="E1486" s="4" t="n">
        <v>268</v>
      </c>
      <c r="F1486" s="2" t="n">
        <v>1</v>
      </c>
      <c r="G1486" s="3" t="n">
        <v>0</v>
      </c>
      <c r="H1486" s="4" t="n">
        <v>200</v>
      </c>
      <c r="I1486" s="4" t="s">
        <v>18</v>
      </c>
      <c r="J1486" s="2" t="n">
        <v>1</v>
      </c>
      <c r="K1486" s="3" t="n">
        <v>0</v>
      </c>
      <c r="L1486" s="4" t="n">
        <v>286</v>
      </c>
      <c r="M1486" s="4" t="s">
        <v>18</v>
      </c>
      <c r="N1486" s="2" t="n">
        <v>1</v>
      </c>
      <c r="O1486" s="5" t="n">
        <v>0.00553603296224026</v>
      </c>
    </row>
    <row r="1487" customFormat="false" ht="12" hidden="false" customHeight="false" outlineLevel="0" collapsed="false">
      <c r="A1487" s="1" t="s">
        <v>1496</v>
      </c>
      <c r="B1487" s="2" t="n">
        <v>0.0842606948702398</v>
      </c>
      <c r="C1487" s="3" t="n">
        <v>-0.296828980283365</v>
      </c>
      <c r="D1487" s="4" t="n">
        <v>238</v>
      </c>
      <c r="E1487" s="4" t="n">
        <v>271</v>
      </c>
      <c r="F1487" s="2" t="n">
        <v>0.179552786408529</v>
      </c>
      <c r="G1487" s="3" t="n">
        <v>17.0627302865798</v>
      </c>
      <c r="H1487" s="4" t="n">
        <v>7</v>
      </c>
      <c r="I1487" s="4" t="n">
        <v>193</v>
      </c>
      <c r="J1487" s="2" t="n">
        <v>1</v>
      </c>
      <c r="K1487" s="3" t="n">
        <v>0</v>
      </c>
      <c r="L1487" s="4" t="n">
        <v>286</v>
      </c>
      <c r="M1487" s="4" t="s">
        <v>18</v>
      </c>
      <c r="N1487" s="2" t="n">
        <v>1</v>
      </c>
      <c r="O1487" s="5" t="n">
        <v>0.00360753620584875</v>
      </c>
    </row>
    <row r="1488" customFormat="false" ht="24" hidden="false" customHeight="false" outlineLevel="0" collapsed="false">
      <c r="A1488" s="1" t="s">
        <v>1497</v>
      </c>
      <c r="B1488" s="2" t="n">
        <v>0.599170617448197</v>
      </c>
      <c r="C1488" s="3" t="n">
        <v>-0.0905156974786347</v>
      </c>
      <c r="D1488" s="4" t="n">
        <v>241</v>
      </c>
      <c r="E1488" s="4" t="n">
        <v>268</v>
      </c>
      <c r="F1488" s="2" t="n">
        <v>1</v>
      </c>
      <c r="G1488" s="3" t="n">
        <v>0</v>
      </c>
      <c r="H1488" s="4" t="n">
        <v>200</v>
      </c>
      <c r="I1488" s="4" t="s">
        <v>18</v>
      </c>
      <c r="J1488" s="2" t="n">
        <v>1</v>
      </c>
      <c r="K1488" s="3" t="n">
        <v>0</v>
      </c>
      <c r="L1488" s="4" t="n">
        <v>286</v>
      </c>
      <c r="M1488" s="4" t="s">
        <v>18</v>
      </c>
      <c r="N1488" s="2" t="n">
        <v>1</v>
      </c>
      <c r="O1488" s="5" t="n">
        <v>0.00553603296224026</v>
      </c>
    </row>
    <row r="1489" customFormat="false" ht="12" hidden="false" customHeight="false" outlineLevel="0" collapsed="false">
      <c r="A1489" s="1" t="s">
        <v>1498</v>
      </c>
      <c r="B1489" s="2" t="n">
        <v>0.532196407076738</v>
      </c>
      <c r="C1489" s="3" t="n">
        <v>0.107862584159641</v>
      </c>
      <c r="D1489" s="4" t="n">
        <v>264</v>
      </c>
      <c r="E1489" s="4" t="n">
        <v>245</v>
      </c>
      <c r="F1489" s="2" t="n">
        <v>0.217025254452417</v>
      </c>
      <c r="G1489" s="3" t="n">
        <v>0.412894540111247</v>
      </c>
      <c r="H1489" s="4" t="n">
        <v>160</v>
      </c>
      <c r="I1489" s="4" t="n">
        <v>40</v>
      </c>
      <c r="J1489" s="2" t="n">
        <v>0.765140344649297</v>
      </c>
      <c r="K1489" s="3" t="n">
        <v>0.116740209989661</v>
      </c>
      <c r="L1489" s="4" t="n">
        <v>20</v>
      </c>
      <c r="M1489" s="4" t="n">
        <v>266</v>
      </c>
      <c r="N1489" s="2" t="n">
        <v>0.549995735632948</v>
      </c>
      <c r="O1489" s="5" t="n">
        <v>0.00360753620584875</v>
      </c>
    </row>
    <row r="1490" customFormat="false" ht="12" hidden="false" customHeight="false" outlineLevel="0" collapsed="false">
      <c r="A1490" s="1" t="s">
        <v>1499</v>
      </c>
      <c r="B1490" s="2" t="n">
        <v>0.863646979854619</v>
      </c>
      <c r="C1490" s="3" t="n">
        <v>-0.0297212611108788</v>
      </c>
      <c r="D1490" s="4" t="n">
        <v>259</v>
      </c>
      <c r="E1490" s="4" t="n">
        <v>250</v>
      </c>
      <c r="F1490" s="2" t="n">
        <v>0.368754856478694</v>
      </c>
      <c r="G1490" s="3" t="n">
        <v>-0.46804273242742</v>
      </c>
      <c r="H1490" s="4" t="n">
        <v>13</v>
      </c>
      <c r="I1490" s="4" t="n">
        <v>187</v>
      </c>
      <c r="J1490" s="2" t="n">
        <v>0.327901477297284</v>
      </c>
      <c r="K1490" s="3" t="n">
        <v>15.0144540124239</v>
      </c>
      <c r="L1490" s="4" t="n">
        <v>2</v>
      </c>
      <c r="M1490" s="4" t="n">
        <v>284</v>
      </c>
      <c r="N1490" s="2" t="n">
        <v>0.798554283685782</v>
      </c>
      <c r="O1490" s="5" t="n">
        <v>0.00553603296224026</v>
      </c>
    </row>
    <row r="1491" customFormat="false" ht="12" hidden="false" customHeight="false" outlineLevel="0" collapsed="false">
      <c r="A1491" s="1" t="s">
        <v>1500</v>
      </c>
      <c r="B1491" s="2" t="n">
        <v>0.647056532914891</v>
      </c>
      <c r="C1491" s="3" t="n">
        <v>0.0789407431275448</v>
      </c>
      <c r="D1491" s="4" t="n">
        <v>255</v>
      </c>
      <c r="E1491" s="4" t="n">
        <v>254</v>
      </c>
      <c r="F1491" s="2" t="n">
        <v>0.333111199014412</v>
      </c>
      <c r="G1491" s="3" t="n">
        <v>0.333912025348442</v>
      </c>
      <c r="H1491" s="4" t="n">
        <v>161</v>
      </c>
      <c r="I1491" s="4" t="n">
        <v>39</v>
      </c>
      <c r="J1491" s="2" t="n">
        <v>0.672519208540391</v>
      </c>
      <c r="K1491" s="3" t="n">
        <v>0.165092708651404</v>
      </c>
      <c r="L1491" s="4" t="n">
        <v>21</v>
      </c>
      <c r="M1491" s="4" t="n">
        <v>265</v>
      </c>
      <c r="N1491" s="2" t="n">
        <v>0.653676113957327</v>
      </c>
      <c r="O1491" s="5" t="n">
        <v>0.00360753620584875</v>
      </c>
    </row>
    <row r="1492" customFormat="false" ht="12" hidden="false" customHeight="false" outlineLevel="0" collapsed="false">
      <c r="A1492" s="1" t="s">
        <v>1501</v>
      </c>
      <c r="B1492" s="2" t="n">
        <v>0.338422181606442</v>
      </c>
      <c r="C1492" s="3" t="n">
        <v>0.164866217610949</v>
      </c>
      <c r="D1492" s="4" t="n">
        <v>258</v>
      </c>
      <c r="E1492" s="4" t="n">
        <v>251</v>
      </c>
      <c r="F1492" s="2" t="n">
        <v>0.190134271857623</v>
      </c>
      <c r="G1492" s="3" t="n">
        <v>-0.613957201526957</v>
      </c>
      <c r="H1492" s="4" t="n">
        <v>14</v>
      </c>
      <c r="I1492" s="4" t="n">
        <v>186</v>
      </c>
      <c r="J1492" s="2" t="n">
        <v>0.250287303891911</v>
      </c>
      <c r="K1492" s="3" t="n">
        <v>16.0196585796996</v>
      </c>
      <c r="L1492" s="4" t="n">
        <v>3</v>
      </c>
      <c r="M1492" s="4" t="n">
        <v>283</v>
      </c>
      <c r="N1492" s="2" t="n">
        <v>0.224881108624665</v>
      </c>
      <c r="O1492" s="5" t="n">
        <v>0.00553603296224026</v>
      </c>
    </row>
    <row r="1493" customFormat="false" ht="12" hidden="false" customHeight="false" outlineLevel="0" collapsed="false">
      <c r="A1493" s="1" t="s">
        <v>1502</v>
      </c>
      <c r="B1493" s="2" t="n">
        <v>0.693081269031008</v>
      </c>
      <c r="C1493" s="3" t="n">
        <v>0.068538481694538</v>
      </c>
      <c r="D1493" s="4" t="n">
        <v>231</v>
      </c>
      <c r="E1493" s="4" t="n">
        <v>278</v>
      </c>
      <c r="F1493" s="2" t="n">
        <v>0.170907629447539</v>
      </c>
      <c r="G1493" s="3" t="n">
        <v>0.457211713291235</v>
      </c>
      <c r="H1493" s="4" t="n">
        <v>161</v>
      </c>
      <c r="I1493" s="4" t="n">
        <v>39</v>
      </c>
      <c r="J1493" s="2" t="n">
        <v>0.54880611891743</v>
      </c>
      <c r="K1493" s="3" t="n">
        <v>0.219946214586196</v>
      </c>
      <c r="L1493" s="4" t="n">
        <v>25</v>
      </c>
      <c r="M1493" s="4" t="n">
        <v>261</v>
      </c>
      <c r="N1493" s="2" t="n">
        <v>0.625461748761609</v>
      </c>
      <c r="O1493" s="5" t="n">
        <v>0.00360753620584875</v>
      </c>
    </row>
    <row r="1494" customFormat="false" ht="12" hidden="false" customHeight="false" outlineLevel="0" collapsed="false">
      <c r="A1494" s="1" t="s">
        <v>1503</v>
      </c>
      <c r="B1494" s="2" t="n">
        <v>0.889081992548502</v>
      </c>
      <c r="C1494" s="3" t="n">
        <v>0.024075626847933</v>
      </c>
      <c r="D1494" s="4" t="n">
        <v>232</v>
      </c>
      <c r="E1494" s="4" t="n">
        <v>277</v>
      </c>
      <c r="F1494" s="2" t="n">
        <v>0.368754856478694</v>
      </c>
      <c r="G1494" s="3" t="n">
        <v>-0.46804273242742</v>
      </c>
      <c r="H1494" s="4" t="n">
        <v>13</v>
      </c>
      <c r="I1494" s="4" t="n">
        <v>187</v>
      </c>
      <c r="J1494" s="2" t="n">
        <v>0.250287303891912</v>
      </c>
      <c r="K1494" s="3" t="n">
        <v>16.0196585493377</v>
      </c>
      <c r="L1494" s="4" t="n">
        <v>3</v>
      </c>
      <c r="M1494" s="4" t="n">
        <v>283</v>
      </c>
      <c r="N1494" s="2" t="n">
        <v>0.812999680007819</v>
      </c>
      <c r="O1494" s="5" t="n">
        <v>0.00553603296224026</v>
      </c>
    </row>
    <row r="1495" customFormat="false" ht="12" hidden="false" customHeight="false" outlineLevel="0" collapsed="false">
      <c r="A1495" s="1" t="s">
        <v>1504</v>
      </c>
      <c r="B1495" s="2" t="n">
        <v>0.419913468914518</v>
      </c>
      <c r="C1495" s="3" t="n">
        <v>0.139798746097451</v>
      </c>
      <c r="D1495" s="4" t="n">
        <v>232</v>
      </c>
      <c r="E1495" s="4" t="n">
        <v>277</v>
      </c>
      <c r="F1495" s="2" t="n">
        <v>0.270874250704655</v>
      </c>
      <c r="G1495" s="3" t="n">
        <v>0.37932594054313</v>
      </c>
      <c r="H1495" s="4" t="n">
        <v>162</v>
      </c>
      <c r="I1495" s="4" t="n">
        <v>38</v>
      </c>
      <c r="J1495" s="2" t="n">
        <v>0.81537113850555</v>
      </c>
      <c r="K1495" s="3" t="n">
        <v>0.077547085792041</v>
      </c>
      <c r="L1495" s="4" t="n">
        <v>28</v>
      </c>
      <c r="M1495" s="4" t="n">
        <v>258</v>
      </c>
      <c r="N1495" s="2" t="n">
        <v>0.47761993245472</v>
      </c>
      <c r="O1495" s="5" t="n">
        <v>0.00360753620584875</v>
      </c>
    </row>
    <row r="1496" customFormat="false" ht="12" hidden="false" customHeight="false" outlineLevel="0" collapsed="false">
      <c r="A1496" s="1" t="s">
        <v>1505</v>
      </c>
      <c r="B1496" s="2" t="n">
        <v>0.352679847268588</v>
      </c>
      <c r="C1496" s="3" t="n">
        <v>0.162028030171045</v>
      </c>
      <c r="D1496" s="4" t="n">
        <v>231</v>
      </c>
      <c r="E1496" s="4" t="n">
        <v>278</v>
      </c>
      <c r="F1496" s="2" t="n">
        <v>0.190134271857623</v>
      </c>
      <c r="G1496" s="3" t="n">
        <v>-0.613957201526957</v>
      </c>
      <c r="H1496" s="4" t="n">
        <v>14</v>
      </c>
      <c r="I1496" s="4" t="n">
        <v>186</v>
      </c>
      <c r="J1496" s="2" t="n">
        <v>0.86975638447291</v>
      </c>
      <c r="K1496" s="3" t="n">
        <v>0.116989362428625</v>
      </c>
      <c r="L1496" s="4" t="n">
        <v>6</v>
      </c>
      <c r="M1496" s="4" t="n">
        <v>280</v>
      </c>
      <c r="N1496" s="2" t="n">
        <v>0.416921431820406</v>
      </c>
      <c r="O1496" s="5" t="n">
        <v>0.00553603296224026</v>
      </c>
    </row>
    <row r="1497" customFormat="false" ht="12" hidden="false" customHeight="false" outlineLevel="0" collapsed="false">
      <c r="A1497" s="1" t="s">
        <v>1506</v>
      </c>
      <c r="B1497" s="2" t="n">
        <v>0.206827853935998</v>
      </c>
      <c r="C1497" s="3" t="n">
        <v>0.218975164973537</v>
      </c>
      <c r="D1497" s="4" t="n">
        <v>242</v>
      </c>
      <c r="E1497" s="4" t="n">
        <v>267</v>
      </c>
      <c r="F1497" s="2" t="n">
        <v>0.1968193733435</v>
      </c>
      <c r="G1497" s="3" t="n">
        <v>0.443489156508966</v>
      </c>
      <c r="H1497" s="4" t="n">
        <v>164</v>
      </c>
      <c r="I1497" s="4" t="n">
        <v>36</v>
      </c>
      <c r="J1497" s="2" t="n">
        <v>0.375005612573433</v>
      </c>
      <c r="K1497" s="3" t="n">
        <v>0.253663469304223</v>
      </c>
      <c r="L1497" s="4" t="n">
        <v>43</v>
      </c>
      <c r="M1497" s="4" t="n">
        <v>243</v>
      </c>
      <c r="N1497" s="2" t="n">
        <v>0.152355980435861</v>
      </c>
      <c r="O1497" s="5" t="n">
        <v>0.00360753620584875</v>
      </c>
    </row>
    <row r="1498" customFormat="false" ht="12" hidden="false" customHeight="false" outlineLevel="0" collapsed="false">
      <c r="A1498" s="1" t="s">
        <v>1507</v>
      </c>
      <c r="B1498" s="2" t="n">
        <v>0.111940992757742</v>
      </c>
      <c r="C1498" s="3" t="n">
        <v>0.275434181638172</v>
      </c>
      <c r="D1498" s="4" t="n">
        <v>243</v>
      </c>
      <c r="E1498" s="4" t="n">
        <v>266</v>
      </c>
      <c r="F1498" s="2" t="n">
        <v>0.368754856478694</v>
      </c>
      <c r="G1498" s="3" t="n">
        <v>-0.46804273242742</v>
      </c>
      <c r="H1498" s="4" t="n">
        <v>13</v>
      </c>
      <c r="I1498" s="4" t="n">
        <v>187</v>
      </c>
      <c r="J1498" s="2" t="n">
        <v>0.22975689836373</v>
      </c>
      <c r="K1498" s="3" t="n">
        <v>16.0217397962701</v>
      </c>
      <c r="L1498" s="4" t="n">
        <v>3</v>
      </c>
      <c r="M1498" s="4" t="n">
        <v>283</v>
      </c>
      <c r="N1498" s="2" t="n">
        <v>0.0782042640305751</v>
      </c>
      <c r="O1498" s="5" t="n">
        <v>0.00553603296224026</v>
      </c>
    </row>
    <row r="1499" customFormat="false" ht="12" hidden="false" customHeight="false" outlineLevel="0" collapsed="false">
      <c r="A1499" s="1" t="s">
        <v>1508</v>
      </c>
      <c r="B1499" s="2" t="n">
        <v>0.00724389592750607</v>
      </c>
      <c r="C1499" s="3" t="n">
        <v>0.46986368860142</v>
      </c>
      <c r="D1499" s="4" t="n">
        <v>239</v>
      </c>
      <c r="E1499" s="4" t="n">
        <v>270</v>
      </c>
      <c r="F1499" s="2" t="n">
        <v>0.422235467227983</v>
      </c>
      <c r="G1499" s="3" t="n">
        <v>0.298190968581209</v>
      </c>
      <c r="H1499" s="4" t="n">
        <v>166</v>
      </c>
      <c r="I1499" s="4" t="n">
        <v>34</v>
      </c>
      <c r="J1499" s="2" t="n">
        <v>0.159034058160203</v>
      </c>
      <c r="K1499" s="3" t="n">
        <v>0.401077610304616</v>
      </c>
      <c r="L1499" s="4" t="n">
        <v>48</v>
      </c>
      <c r="M1499" s="4" t="n">
        <v>238</v>
      </c>
      <c r="N1499" s="2" t="n">
        <v>0.00444937057760897</v>
      </c>
      <c r="O1499" s="5" t="n">
        <v>0.00360753620584875</v>
      </c>
    </row>
    <row r="1500" customFormat="false" ht="12" hidden="false" customHeight="false" outlineLevel="0" collapsed="false">
      <c r="A1500" s="1" t="s">
        <v>1509</v>
      </c>
      <c r="B1500" s="2" t="n">
        <v>0.0136013003574473</v>
      </c>
      <c r="C1500" s="3" t="n">
        <v>0.430864778787365</v>
      </c>
      <c r="D1500" s="4" t="n">
        <v>244</v>
      </c>
      <c r="E1500" s="4" t="n">
        <v>265</v>
      </c>
      <c r="F1500" s="2" t="n">
        <v>0.119386234090289</v>
      </c>
      <c r="G1500" s="3" t="n">
        <v>-0.670704484376388</v>
      </c>
      <c r="H1500" s="4" t="n">
        <v>15</v>
      </c>
      <c r="I1500" s="4" t="n">
        <v>185</v>
      </c>
      <c r="J1500" s="2" t="n">
        <v>0.0509708341977113</v>
      </c>
      <c r="K1500" s="3" t="n">
        <v>17.0562449509411</v>
      </c>
      <c r="L1500" s="4" t="n">
        <v>8</v>
      </c>
      <c r="M1500" s="4" t="n">
        <v>278</v>
      </c>
      <c r="N1500" s="2" t="n">
        <v>0.00280911347409174</v>
      </c>
      <c r="O1500" s="5" t="n">
        <v>0.00553603296224026</v>
      </c>
    </row>
    <row r="1501" customFormat="false" ht="12" hidden="false" customHeight="false" outlineLevel="0" collapsed="false">
      <c r="A1501" s="1" t="s">
        <v>1510</v>
      </c>
      <c r="B1501" s="2" t="n">
        <v>0.394704625470159</v>
      </c>
      <c r="C1501" s="3" t="n">
        <v>0.147403319490753</v>
      </c>
      <c r="D1501" s="4" t="n">
        <v>245</v>
      </c>
      <c r="E1501" s="4" t="n">
        <v>264</v>
      </c>
      <c r="F1501" s="2" t="n">
        <v>0.217025254452417</v>
      </c>
      <c r="G1501" s="3" t="n">
        <v>0.412894540111247</v>
      </c>
      <c r="H1501" s="4" t="n">
        <v>160</v>
      </c>
      <c r="I1501" s="4" t="n">
        <v>40</v>
      </c>
      <c r="J1501" s="2" t="n">
        <v>0.255065824302332</v>
      </c>
      <c r="K1501" s="3" t="n">
        <v>-0.474068181632751</v>
      </c>
      <c r="L1501" s="4" t="n">
        <v>11</v>
      </c>
      <c r="M1501" s="4" t="n">
        <v>275</v>
      </c>
      <c r="N1501" s="2" t="n">
        <v>0.276837128583142</v>
      </c>
      <c r="O1501" s="5" t="n">
        <v>0.00360753620584875</v>
      </c>
    </row>
    <row r="1502" customFormat="false" ht="12" hidden="false" customHeight="false" outlineLevel="0" collapsed="false">
      <c r="A1502" s="1" t="s">
        <v>1511</v>
      </c>
      <c r="B1502" s="2" t="n">
        <v>0.622279837258909</v>
      </c>
      <c r="C1502" s="3" t="n">
        <v>0.0848666961459637</v>
      </c>
      <c r="D1502" s="4" t="n">
        <v>249</v>
      </c>
      <c r="E1502" s="4" t="n">
        <v>260</v>
      </c>
      <c r="F1502" s="2" t="n">
        <v>0.368754856478694</v>
      </c>
      <c r="G1502" s="3" t="n">
        <v>-0.46804273242742</v>
      </c>
      <c r="H1502" s="4" t="n">
        <v>13</v>
      </c>
      <c r="I1502" s="4" t="n">
        <v>187</v>
      </c>
      <c r="J1502" s="2" t="n">
        <v>1</v>
      </c>
      <c r="K1502" s="3" t="n">
        <v>0</v>
      </c>
      <c r="L1502" s="4" t="n">
        <v>286</v>
      </c>
      <c r="M1502" s="4" t="s">
        <v>18</v>
      </c>
      <c r="N1502" s="2" t="n">
        <v>1</v>
      </c>
      <c r="O1502" s="5" t="n">
        <v>0.00553603296224026</v>
      </c>
    </row>
    <row r="1503" customFormat="false" ht="12" hidden="false" customHeight="false" outlineLevel="0" collapsed="false">
      <c r="A1503" s="1" t="s">
        <v>1512</v>
      </c>
      <c r="B1503" s="2" t="n">
        <v>0.103815503474632</v>
      </c>
      <c r="C1503" s="3" t="n">
        <v>0.282929531388801</v>
      </c>
      <c r="D1503" s="4" t="n">
        <v>236</v>
      </c>
      <c r="E1503" s="4" t="n">
        <v>273</v>
      </c>
      <c r="F1503" s="2" t="n">
        <v>0.333111199014412</v>
      </c>
      <c r="G1503" s="3" t="n">
        <v>0.333912025348442</v>
      </c>
      <c r="H1503" s="4" t="n">
        <v>161</v>
      </c>
      <c r="I1503" s="4" t="n">
        <v>39</v>
      </c>
      <c r="J1503" s="2" t="n">
        <v>0.255065824302332</v>
      </c>
      <c r="K1503" s="3" t="n">
        <v>-0.474068181632751</v>
      </c>
      <c r="L1503" s="4" t="n">
        <v>11</v>
      </c>
      <c r="M1503" s="4" t="n">
        <v>275</v>
      </c>
      <c r="N1503" s="2" t="n">
        <v>0.0729053514511928</v>
      </c>
      <c r="O1503" s="5" t="n">
        <v>0.00360753620584875</v>
      </c>
    </row>
    <row r="1504" customFormat="false" ht="12" hidden="false" customHeight="false" outlineLevel="0" collapsed="false">
      <c r="A1504" s="1" t="s">
        <v>1513</v>
      </c>
      <c r="B1504" s="2" t="n">
        <v>0.168712605038677</v>
      </c>
      <c r="C1504" s="3" t="n">
        <v>0.238740998650594</v>
      </c>
      <c r="D1504" s="4" t="n">
        <v>248</v>
      </c>
      <c r="E1504" s="4" t="n">
        <v>261</v>
      </c>
      <c r="F1504" s="2" t="n">
        <v>0.190134271857623</v>
      </c>
      <c r="G1504" s="3" t="n">
        <v>-0.613957201526957</v>
      </c>
      <c r="H1504" s="4" t="n">
        <v>14</v>
      </c>
      <c r="I1504" s="4" t="n">
        <v>186</v>
      </c>
      <c r="J1504" s="2" t="n">
        <v>1</v>
      </c>
      <c r="K1504" s="3" t="n">
        <v>0</v>
      </c>
      <c r="L1504" s="4" t="n">
        <v>286</v>
      </c>
      <c r="M1504" s="4" t="s">
        <v>18</v>
      </c>
      <c r="N1504" s="2" t="n">
        <v>1</v>
      </c>
      <c r="O1504" s="5" t="n">
        <v>0.00553603296224026</v>
      </c>
    </row>
    <row r="1505" customFormat="false" ht="12" hidden="false" customHeight="false" outlineLevel="0" collapsed="false">
      <c r="A1505" s="1" t="s">
        <v>1514</v>
      </c>
      <c r="B1505" s="2" t="n">
        <v>0.351989476478815</v>
      </c>
      <c r="C1505" s="3" t="n">
        <v>-0.161691612391886</v>
      </c>
      <c r="D1505" s="4" t="n">
        <v>258</v>
      </c>
      <c r="E1505" s="4" t="n">
        <v>251</v>
      </c>
      <c r="F1505" s="2" t="n">
        <v>0.386214012981749</v>
      </c>
      <c r="G1505" s="3" t="n">
        <v>0.267507465937109</v>
      </c>
      <c r="H1505" s="4" t="n">
        <v>83</v>
      </c>
      <c r="I1505" s="4" t="n">
        <v>117</v>
      </c>
      <c r="J1505" s="2" t="n">
        <v>0.490057797017247</v>
      </c>
      <c r="K1505" s="3" t="n">
        <v>15.0072075638263</v>
      </c>
      <c r="L1505" s="4" t="n">
        <v>1</v>
      </c>
      <c r="M1505" s="4" t="n">
        <v>285</v>
      </c>
      <c r="N1505" s="2" t="n">
        <v>0.336918329993319</v>
      </c>
      <c r="O1505" s="5" t="n">
        <v>0.00360753620584875</v>
      </c>
    </row>
    <row r="1506" customFormat="false" ht="12" hidden="false" customHeight="false" outlineLevel="0" collapsed="false">
      <c r="A1506" s="1" t="s">
        <v>1515</v>
      </c>
      <c r="B1506" s="2" t="n">
        <v>0.496075388200995</v>
      </c>
      <c r="C1506" s="3" t="n">
        <v>-0.117218341957313</v>
      </c>
      <c r="D1506" s="4" t="n">
        <v>248</v>
      </c>
      <c r="E1506" s="4" t="n">
        <v>261</v>
      </c>
      <c r="F1506" s="2" t="n">
        <v>1</v>
      </c>
      <c r="G1506" s="3" t="n">
        <v>0</v>
      </c>
      <c r="H1506" s="4" t="n">
        <v>200</v>
      </c>
      <c r="I1506" s="4" t="s">
        <v>18</v>
      </c>
      <c r="J1506" s="2" t="n">
        <v>1</v>
      </c>
      <c r="K1506" s="3" t="n">
        <v>0</v>
      </c>
      <c r="L1506" s="4" t="n">
        <v>286</v>
      </c>
      <c r="M1506" s="4" t="s">
        <v>18</v>
      </c>
      <c r="N1506" s="2" t="n">
        <v>1</v>
      </c>
      <c r="O1506" s="5" t="n">
        <v>0.00553603296224026</v>
      </c>
    </row>
    <row r="1507" customFormat="false" ht="12" hidden="false" customHeight="false" outlineLevel="0" collapsed="false">
      <c r="A1507" s="1" t="s">
        <v>1516</v>
      </c>
      <c r="B1507" s="2" t="n">
        <v>0.594008841191167</v>
      </c>
      <c r="C1507" s="3" t="n">
        <v>-0.0917908700180483</v>
      </c>
      <c r="D1507" s="4" t="n">
        <v>244</v>
      </c>
      <c r="E1507" s="4" t="n">
        <v>265</v>
      </c>
      <c r="F1507" s="2" t="n">
        <v>0.386214012981749</v>
      </c>
      <c r="G1507" s="3" t="n">
        <v>0.267507465937109</v>
      </c>
      <c r="H1507" s="4" t="n">
        <v>83</v>
      </c>
      <c r="I1507" s="4" t="n">
        <v>117</v>
      </c>
      <c r="J1507" s="2" t="n">
        <v>0.490057797017247</v>
      </c>
      <c r="K1507" s="3" t="n">
        <v>15.0072075638263</v>
      </c>
      <c r="L1507" s="4" t="n">
        <v>1</v>
      </c>
      <c r="M1507" s="4" t="n">
        <v>285</v>
      </c>
      <c r="N1507" s="2" t="n">
        <v>0.563096003051113</v>
      </c>
      <c r="O1507" s="5" t="n">
        <v>0.00360753620584875</v>
      </c>
    </row>
    <row r="1508" customFormat="false" ht="24" hidden="false" customHeight="false" outlineLevel="0" collapsed="false">
      <c r="A1508" s="1" t="s">
        <v>1517</v>
      </c>
      <c r="B1508" s="2" t="n">
        <v>0.174897382491013</v>
      </c>
      <c r="C1508" s="3" t="n">
        <v>-0.234629875350234</v>
      </c>
      <c r="D1508" s="4" t="n">
        <v>248</v>
      </c>
      <c r="E1508" s="4" t="n">
        <v>261</v>
      </c>
      <c r="F1508" s="2" t="n">
        <v>1</v>
      </c>
      <c r="G1508" s="3" t="n">
        <v>0</v>
      </c>
      <c r="H1508" s="4" t="n">
        <v>200</v>
      </c>
      <c r="I1508" s="4" t="s">
        <v>18</v>
      </c>
      <c r="J1508" s="2" t="n">
        <v>1</v>
      </c>
      <c r="K1508" s="3" t="n">
        <v>0</v>
      </c>
      <c r="L1508" s="4" t="n">
        <v>286</v>
      </c>
      <c r="M1508" s="4" t="s">
        <v>18</v>
      </c>
      <c r="N1508" s="2" t="n">
        <v>1</v>
      </c>
      <c r="O1508" s="5" t="n">
        <v>0.00553603296224026</v>
      </c>
    </row>
    <row r="1509" customFormat="false" ht="12" hidden="false" customHeight="false" outlineLevel="0" collapsed="false">
      <c r="A1509" s="1" t="s">
        <v>1518</v>
      </c>
      <c r="B1509" s="2" t="n">
        <v>0.655723557763879</v>
      </c>
      <c r="C1509" s="3" t="n">
        <v>-0.0773710076070298</v>
      </c>
      <c r="D1509" s="4" t="n">
        <v>254</v>
      </c>
      <c r="E1509" s="4" t="n">
        <v>255</v>
      </c>
      <c r="F1509" s="2" t="n">
        <v>0.00751341559935881</v>
      </c>
      <c r="G1509" s="3" t="n">
        <v>0.773155893798131</v>
      </c>
      <c r="H1509" s="4" t="n">
        <v>134</v>
      </c>
      <c r="I1509" s="4" t="n">
        <v>66</v>
      </c>
      <c r="J1509" s="2" t="n">
        <v>0.613112689961193</v>
      </c>
      <c r="K1509" s="3" t="n">
        <v>-0.295066734971422</v>
      </c>
      <c r="L1509" s="4" t="n">
        <v>6</v>
      </c>
      <c r="M1509" s="4" t="n">
        <v>280</v>
      </c>
      <c r="N1509" s="2" t="n">
        <v>0.490292052762278</v>
      </c>
      <c r="O1509" s="5" t="n">
        <v>0.00360753620584875</v>
      </c>
    </row>
    <row r="1510" customFormat="false" ht="12" hidden="false" customHeight="false" outlineLevel="0" collapsed="false">
      <c r="A1510" s="1" t="s">
        <v>1519</v>
      </c>
      <c r="B1510" s="2" t="n">
        <v>0.820637558715199</v>
      </c>
      <c r="C1510" s="3" t="n">
        <v>-0.0391397553316079</v>
      </c>
      <c r="D1510" s="4" t="n">
        <v>249</v>
      </c>
      <c r="E1510" s="4" t="n">
        <v>260</v>
      </c>
      <c r="F1510" s="2" t="n">
        <v>1</v>
      </c>
      <c r="G1510" s="3" t="n">
        <v>0</v>
      </c>
      <c r="H1510" s="4" t="n">
        <v>200</v>
      </c>
      <c r="I1510" s="4" t="s">
        <v>18</v>
      </c>
      <c r="J1510" s="2" t="n">
        <v>1</v>
      </c>
      <c r="K1510" s="3" t="n">
        <v>0</v>
      </c>
      <c r="L1510" s="4" t="n">
        <v>286</v>
      </c>
      <c r="M1510" s="4" t="s">
        <v>18</v>
      </c>
      <c r="N1510" s="2" t="n">
        <v>1</v>
      </c>
      <c r="O1510" s="5" t="n">
        <v>0.00553603296224026</v>
      </c>
    </row>
    <row r="1511" customFormat="false" ht="12" hidden="false" customHeight="false" outlineLevel="0" collapsed="false">
      <c r="A1511" s="1" t="s">
        <v>1520</v>
      </c>
      <c r="B1511" s="2" t="n">
        <v>0.662548846144742</v>
      </c>
      <c r="C1511" s="3" t="n">
        <v>0.0752678689775754</v>
      </c>
      <c r="D1511" s="4" t="n">
        <v>250</v>
      </c>
      <c r="E1511" s="4" t="n">
        <v>259</v>
      </c>
      <c r="F1511" s="2" t="n">
        <v>0.00751341559935881</v>
      </c>
      <c r="G1511" s="3" t="n">
        <v>0.773155893798131</v>
      </c>
      <c r="H1511" s="4" t="n">
        <v>134</v>
      </c>
      <c r="I1511" s="4" t="n">
        <v>66</v>
      </c>
      <c r="J1511" s="2" t="n">
        <v>0.613112689961193</v>
      </c>
      <c r="K1511" s="3" t="n">
        <v>-0.295066734971422</v>
      </c>
      <c r="L1511" s="4" t="n">
        <v>6</v>
      </c>
      <c r="M1511" s="4" t="n">
        <v>280</v>
      </c>
      <c r="N1511" s="2" t="n">
        <v>0.497257348016227</v>
      </c>
      <c r="O1511" s="5" t="n">
        <v>0.00360753620584875</v>
      </c>
    </row>
    <row r="1512" customFormat="false" ht="12" hidden="false" customHeight="false" outlineLevel="0" collapsed="false">
      <c r="A1512" s="1" t="s">
        <v>1521</v>
      </c>
      <c r="B1512" s="2" t="n">
        <v>0.325990102524617</v>
      </c>
      <c r="C1512" s="3" t="n">
        <v>0.170050064987092</v>
      </c>
      <c r="D1512" s="4" t="n">
        <v>251</v>
      </c>
      <c r="E1512" s="4" t="n">
        <v>258</v>
      </c>
      <c r="F1512" s="2" t="n">
        <v>1</v>
      </c>
      <c r="G1512" s="3" t="n">
        <v>0</v>
      </c>
      <c r="H1512" s="4" t="n">
        <v>200</v>
      </c>
      <c r="I1512" s="4" t="s">
        <v>18</v>
      </c>
      <c r="J1512" s="2" t="n">
        <v>1</v>
      </c>
      <c r="K1512" s="3" t="n">
        <v>0</v>
      </c>
      <c r="L1512" s="4" t="n">
        <v>286</v>
      </c>
      <c r="M1512" s="4" t="s">
        <v>18</v>
      </c>
      <c r="N1512" s="2" t="n">
        <v>1</v>
      </c>
      <c r="O1512" s="5" t="n">
        <v>0.00553603296224026</v>
      </c>
    </row>
    <row r="1513" customFormat="false" ht="12" hidden="false" customHeight="false" outlineLevel="0" collapsed="false">
      <c r="A1513" s="1" t="s">
        <v>1522</v>
      </c>
      <c r="B1513" s="2" t="n">
        <v>0.34840004264825</v>
      </c>
      <c r="C1513" s="3" t="n">
        <v>-0.1628693850517</v>
      </c>
      <c r="D1513" s="4" t="n">
        <v>259</v>
      </c>
      <c r="E1513" s="4" t="n">
        <v>250</v>
      </c>
      <c r="F1513" s="2" t="n">
        <v>0.718257305301219</v>
      </c>
      <c r="G1513" s="3" t="n">
        <v>0.118170606671843</v>
      </c>
      <c r="H1513" s="4" t="n">
        <v>65</v>
      </c>
      <c r="I1513" s="4" t="n">
        <v>135</v>
      </c>
      <c r="J1513" s="2" t="n">
        <v>1</v>
      </c>
      <c r="K1513" s="3" t="n">
        <v>0</v>
      </c>
      <c r="L1513" s="4" t="n">
        <v>286</v>
      </c>
      <c r="M1513" s="4" t="s">
        <v>18</v>
      </c>
      <c r="N1513" s="2" t="n">
        <v>1</v>
      </c>
      <c r="O1513" s="5" t="n">
        <v>0.00360753620584875</v>
      </c>
    </row>
    <row r="1514" customFormat="false" ht="12" hidden="false" customHeight="false" outlineLevel="0" collapsed="false">
      <c r="A1514" s="1" t="s">
        <v>1523</v>
      </c>
      <c r="B1514" s="2" t="n">
        <v>0.154815618287483</v>
      </c>
      <c r="C1514" s="3" t="n">
        <v>-0.246412429683694</v>
      </c>
      <c r="D1514" s="4" t="n">
        <v>256</v>
      </c>
      <c r="E1514" s="4" t="n">
        <v>253</v>
      </c>
      <c r="F1514" s="2" t="n">
        <v>1</v>
      </c>
      <c r="G1514" s="3" t="n">
        <v>0</v>
      </c>
      <c r="H1514" s="4" t="n">
        <v>200</v>
      </c>
      <c r="I1514" s="4" t="s">
        <v>18</v>
      </c>
      <c r="J1514" s="2" t="n">
        <v>1</v>
      </c>
      <c r="K1514" s="3" t="n">
        <v>0</v>
      </c>
      <c r="L1514" s="4" t="n">
        <v>286</v>
      </c>
      <c r="M1514" s="4" t="s">
        <v>18</v>
      </c>
      <c r="N1514" s="2" t="n">
        <v>1</v>
      </c>
      <c r="O1514" s="5" t="n">
        <v>0.00553603296224026</v>
      </c>
    </row>
    <row r="1515" customFormat="false" ht="12" hidden="false" customHeight="false" outlineLevel="0" collapsed="false">
      <c r="A1515" s="1" t="s">
        <v>1524</v>
      </c>
      <c r="B1515" s="2" t="n">
        <v>0.715946937159928</v>
      </c>
      <c r="C1515" s="3" t="n">
        <v>-0.0627197282927041</v>
      </c>
      <c r="D1515" s="4" t="n">
        <v>250</v>
      </c>
      <c r="E1515" s="4" t="n">
        <v>259</v>
      </c>
      <c r="F1515" s="2" t="n">
        <v>0.718257305301219</v>
      </c>
      <c r="G1515" s="3" t="n">
        <v>0.118170606671843</v>
      </c>
      <c r="H1515" s="4" t="n">
        <v>65</v>
      </c>
      <c r="I1515" s="4" t="n">
        <v>135</v>
      </c>
      <c r="J1515" s="2" t="n">
        <v>1</v>
      </c>
      <c r="K1515" s="3" t="n">
        <v>0</v>
      </c>
      <c r="L1515" s="4" t="n">
        <v>286</v>
      </c>
      <c r="M1515" s="4" t="s">
        <v>18</v>
      </c>
      <c r="N1515" s="2" t="n">
        <v>1</v>
      </c>
      <c r="O1515" s="5" t="n">
        <v>0.00360753620584875</v>
      </c>
    </row>
    <row r="1516" customFormat="false" ht="12" hidden="false" customHeight="false" outlineLevel="0" collapsed="false">
      <c r="A1516" s="1" t="s">
        <v>1525</v>
      </c>
      <c r="B1516" s="2" t="n">
        <v>0.57235228488647</v>
      </c>
      <c r="C1516" s="3" t="n">
        <v>-0.0976229074630583</v>
      </c>
      <c r="D1516" s="4" t="n">
        <v>251</v>
      </c>
      <c r="E1516" s="4" t="n">
        <v>258</v>
      </c>
      <c r="F1516" s="2" t="n">
        <v>1</v>
      </c>
      <c r="G1516" s="3" t="n">
        <v>0</v>
      </c>
      <c r="H1516" s="4" t="n">
        <v>200</v>
      </c>
      <c r="I1516" s="4" t="s">
        <v>18</v>
      </c>
      <c r="J1516" s="2" t="n">
        <v>1</v>
      </c>
      <c r="K1516" s="3" t="n">
        <v>0</v>
      </c>
      <c r="L1516" s="4" t="n">
        <v>286</v>
      </c>
      <c r="M1516" s="4" t="s">
        <v>18</v>
      </c>
      <c r="N1516" s="2" t="n">
        <v>1</v>
      </c>
      <c r="O1516" s="5" t="n">
        <v>0.00553603296224026</v>
      </c>
    </row>
    <row r="1517" customFormat="false" ht="12" hidden="false" customHeight="false" outlineLevel="0" collapsed="false">
      <c r="A1517" s="1" t="s">
        <v>1526</v>
      </c>
      <c r="B1517" s="2" t="n">
        <v>0.599611405913122</v>
      </c>
      <c r="C1517" s="3" t="n">
        <v>-0.0906796356766049</v>
      </c>
      <c r="D1517" s="4" t="n">
        <v>251</v>
      </c>
      <c r="E1517" s="4" t="n">
        <v>258</v>
      </c>
      <c r="F1517" s="2" t="n">
        <v>0.00122524046242978</v>
      </c>
      <c r="G1517" s="3" t="n">
        <v>0.927123555383252</v>
      </c>
      <c r="H1517" s="4" t="n">
        <v>136</v>
      </c>
      <c r="I1517" s="4" t="n">
        <v>64</v>
      </c>
      <c r="J1517" s="2" t="n">
        <v>0.865432907548966</v>
      </c>
      <c r="K1517" s="3" t="n">
        <v>-0.0992034508552303</v>
      </c>
      <c r="L1517" s="4" t="n">
        <v>7</v>
      </c>
      <c r="M1517" s="4" t="n">
        <v>279</v>
      </c>
      <c r="N1517" s="2" t="n">
        <v>0.479902905842344</v>
      </c>
      <c r="O1517" s="5" t="n">
        <v>0.00360753620584875</v>
      </c>
    </row>
    <row r="1518" customFormat="false" ht="12" hidden="false" customHeight="false" outlineLevel="0" collapsed="false">
      <c r="A1518" s="1" t="s">
        <v>1527</v>
      </c>
      <c r="B1518" s="2" t="n">
        <v>0.645239664590975</v>
      </c>
      <c r="C1518" s="3" t="n">
        <v>0.0794048545872265</v>
      </c>
      <c r="D1518" s="4" t="n">
        <v>244</v>
      </c>
      <c r="E1518" s="4" t="n">
        <v>265</v>
      </c>
      <c r="F1518" s="2" t="n">
        <v>0.577198778291686</v>
      </c>
      <c r="G1518" s="3" t="n">
        <v>15.0136649211171</v>
      </c>
      <c r="H1518" s="4" t="n">
        <v>1</v>
      </c>
      <c r="I1518" s="4" t="n">
        <v>199</v>
      </c>
      <c r="J1518" s="2" t="n">
        <v>1</v>
      </c>
      <c r="K1518" s="3" t="n">
        <v>0</v>
      </c>
      <c r="L1518" s="4" t="n">
        <v>286</v>
      </c>
      <c r="M1518" s="4" t="s">
        <v>18</v>
      </c>
      <c r="N1518" s="2" t="n">
        <v>1</v>
      </c>
      <c r="O1518" s="5" t="n">
        <v>0.00553603296224026</v>
      </c>
    </row>
    <row r="1519" customFormat="false" ht="12" hidden="false" customHeight="false" outlineLevel="0" collapsed="false">
      <c r="A1519" s="1" t="s">
        <v>1528</v>
      </c>
      <c r="B1519" s="2" t="n">
        <v>0.711609947393007</v>
      </c>
      <c r="C1519" s="3" t="n">
        <v>0.0638089573186512</v>
      </c>
      <c r="D1519" s="4" t="n">
        <v>243</v>
      </c>
      <c r="E1519" s="4" t="n">
        <v>266</v>
      </c>
      <c r="F1519" s="2" t="n">
        <v>0.00122524046242978</v>
      </c>
      <c r="G1519" s="3" t="n">
        <v>0.927123555383252</v>
      </c>
      <c r="H1519" s="4" t="n">
        <v>136</v>
      </c>
      <c r="I1519" s="4" t="n">
        <v>64</v>
      </c>
      <c r="J1519" s="2" t="n">
        <v>0.865432907548966</v>
      </c>
      <c r="K1519" s="3" t="n">
        <v>-0.0992034508552303</v>
      </c>
      <c r="L1519" s="4" t="n">
        <v>7</v>
      </c>
      <c r="M1519" s="4" t="n">
        <v>279</v>
      </c>
      <c r="N1519" s="2" t="n">
        <v>0.593475341801989</v>
      </c>
      <c r="O1519" s="5" t="n">
        <v>0.00360753620584875</v>
      </c>
    </row>
    <row r="1520" customFormat="false" ht="12" hidden="false" customHeight="false" outlineLevel="0" collapsed="false">
      <c r="A1520" s="1" t="s">
        <v>1529</v>
      </c>
      <c r="B1520" s="2" t="n">
        <v>0.211468307633219</v>
      </c>
      <c r="C1520" s="3" t="n">
        <v>0.215711953468133</v>
      </c>
      <c r="D1520" s="4" t="n">
        <v>250</v>
      </c>
      <c r="E1520" s="4" t="n">
        <v>259</v>
      </c>
      <c r="F1520" s="2" t="n">
        <v>0.577198778291686</v>
      </c>
      <c r="G1520" s="3" t="n">
        <v>15.0136649211171</v>
      </c>
      <c r="H1520" s="4" t="n">
        <v>1</v>
      </c>
      <c r="I1520" s="4" t="n">
        <v>199</v>
      </c>
      <c r="J1520" s="2" t="n">
        <v>1</v>
      </c>
      <c r="K1520" s="3" t="n">
        <v>0</v>
      </c>
      <c r="L1520" s="4" t="n">
        <v>286</v>
      </c>
      <c r="M1520" s="4" t="s">
        <v>18</v>
      </c>
      <c r="N1520" s="2" t="n">
        <v>1</v>
      </c>
      <c r="O1520" s="5" t="n">
        <v>0.00553603296224026</v>
      </c>
    </row>
    <row r="1521" customFormat="false" ht="12" hidden="false" customHeight="false" outlineLevel="0" collapsed="false">
      <c r="A1521" s="1" t="s">
        <v>1530</v>
      </c>
      <c r="B1521" s="2" t="n">
        <v>0.152307943155512</v>
      </c>
      <c r="C1521" s="3" t="n">
        <v>-0.246204522078483</v>
      </c>
      <c r="D1521" s="4" t="n">
        <v>235</v>
      </c>
      <c r="E1521" s="4" t="n">
        <v>274</v>
      </c>
      <c r="F1521" s="2" t="n">
        <v>0.466179690226966</v>
      </c>
      <c r="G1521" s="3" t="n">
        <v>0.228809919243298</v>
      </c>
      <c r="H1521" s="4" t="n">
        <v>76</v>
      </c>
      <c r="I1521" s="4" t="n">
        <v>124</v>
      </c>
      <c r="J1521" s="2" t="n">
        <v>1</v>
      </c>
      <c r="K1521" s="3" t="n">
        <v>0</v>
      </c>
      <c r="L1521" s="4" t="n">
        <v>286</v>
      </c>
      <c r="M1521" s="4" t="s">
        <v>18</v>
      </c>
      <c r="N1521" s="2" t="n">
        <v>1</v>
      </c>
      <c r="O1521" s="5" t="n">
        <v>0.00360753620584875</v>
      </c>
    </row>
    <row r="1522" customFormat="false" ht="12" hidden="false" customHeight="false" outlineLevel="0" collapsed="false">
      <c r="A1522" s="1" t="s">
        <v>1531</v>
      </c>
      <c r="B1522" s="2" t="n">
        <v>0.494185795712194</v>
      </c>
      <c r="C1522" s="3" t="n">
        <v>-0.118222102483</v>
      </c>
      <c r="D1522" s="4" t="n">
        <v>225</v>
      </c>
      <c r="E1522" s="4" t="n">
        <v>284</v>
      </c>
      <c r="F1522" s="2" t="n">
        <v>1</v>
      </c>
      <c r="G1522" s="3" t="n">
        <v>0</v>
      </c>
      <c r="H1522" s="4" t="n">
        <v>200</v>
      </c>
      <c r="I1522" s="4" t="s">
        <v>18</v>
      </c>
      <c r="J1522" s="2" t="n">
        <v>1</v>
      </c>
      <c r="K1522" s="3" t="n">
        <v>0</v>
      </c>
      <c r="L1522" s="4" t="n">
        <v>286</v>
      </c>
      <c r="M1522" s="4" t="s">
        <v>18</v>
      </c>
      <c r="N1522" s="2" t="n">
        <v>1</v>
      </c>
      <c r="O1522" s="5" t="n">
        <v>0.00553603296224026</v>
      </c>
    </row>
    <row r="1523" customFormat="false" ht="12" hidden="false" customHeight="false" outlineLevel="0" collapsed="false">
      <c r="A1523" s="1" t="s">
        <v>1532</v>
      </c>
      <c r="B1523" s="2" t="n">
        <v>0.315556074258243</v>
      </c>
      <c r="C1523" s="3" t="n">
        <v>-0.173907840339352</v>
      </c>
      <c r="D1523" s="4" t="n">
        <v>216</v>
      </c>
      <c r="E1523" s="4" t="n">
        <v>293</v>
      </c>
      <c r="F1523" s="2" t="n">
        <v>0.466179690226966</v>
      </c>
      <c r="G1523" s="3" t="n">
        <v>0.228809919243298</v>
      </c>
      <c r="H1523" s="4" t="n">
        <v>76</v>
      </c>
      <c r="I1523" s="4" t="n">
        <v>124</v>
      </c>
      <c r="J1523" s="2" t="n">
        <v>1</v>
      </c>
      <c r="K1523" s="3" t="n">
        <v>0</v>
      </c>
      <c r="L1523" s="4" t="n">
        <v>286</v>
      </c>
      <c r="M1523" s="4" t="s">
        <v>18</v>
      </c>
      <c r="N1523" s="2" t="n">
        <v>1</v>
      </c>
      <c r="O1523" s="5" t="n">
        <v>0.00360753620584875</v>
      </c>
    </row>
    <row r="1524" customFormat="false" ht="12" hidden="false" customHeight="false" outlineLevel="0" collapsed="false">
      <c r="A1524" s="1" t="s">
        <v>1533</v>
      </c>
      <c r="B1524" s="2" t="n">
        <v>0.208908776807914</v>
      </c>
      <c r="C1524" s="3" t="n">
        <v>-0.216126955131337</v>
      </c>
      <c r="D1524" s="4" t="n">
        <v>232</v>
      </c>
      <c r="E1524" s="4" t="n">
        <v>277</v>
      </c>
      <c r="F1524" s="2" t="n">
        <v>1</v>
      </c>
      <c r="G1524" s="3" t="n">
        <v>0</v>
      </c>
      <c r="H1524" s="4" t="n">
        <v>200</v>
      </c>
      <c r="I1524" s="4" t="s">
        <v>18</v>
      </c>
      <c r="J1524" s="2" t="n">
        <v>1</v>
      </c>
      <c r="K1524" s="3" t="n">
        <v>0</v>
      </c>
      <c r="L1524" s="4" t="n">
        <v>286</v>
      </c>
      <c r="M1524" s="4" t="s">
        <v>18</v>
      </c>
      <c r="N1524" s="2" t="n">
        <v>1</v>
      </c>
      <c r="O1524" s="5" t="n">
        <v>0.00553603296224026</v>
      </c>
    </row>
    <row r="1525" customFormat="false" ht="12" hidden="false" customHeight="false" outlineLevel="0" collapsed="false">
      <c r="A1525" s="1" t="s">
        <v>1534</v>
      </c>
      <c r="B1525" s="2" t="n">
        <v>0.267859696835581</v>
      </c>
      <c r="C1525" s="3" t="n">
        <v>0.190858858862497</v>
      </c>
      <c r="D1525" s="4" t="n">
        <v>253</v>
      </c>
      <c r="E1525" s="4" t="n">
        <v>256</v>
      </c>
      <c r="F1525" s="2" t="n">
        <v>0.000455495997606414</v>
      </c>
      <c r="G1525" s="3" t="n">
        <v>1.00152623218865</v>
      </c>
      <c r="H1525" s="4" t="n">
        <v>131</v>
      </c>
      <c r="I1525" s="4" t="n">
        <v>69</v>
      </c>
      <c r="J1525" s="2" t="n">
        <v>0.893970907710417</v>
      </c>
      <c r="K1525" s="3" t="n">
        <v>-0.133823947280506</v>
      </c>
      <c r="L1525" s="4" t="n">
        <v>2</v>
      </c>
      <c r="M1525" s="4" t="n">
        <v>284</v>
      </c>
      <c r="N1525" s="2" t="n">
        <v>0.188156529033182</v>
      </c>
      <c r="O1525" s="5" t="n">
        <v>0.00360753620584875</v>
      </c>
    </row>
    <row r="1526" customFormat="false" ht="12" hidden="false" customHeight="false" outlineLevel="0" collapsed="false">
      <c r="A1526" s="1" t="s">
        <v>1535</v>
      </c>
      <c r="B1526" s="2" t="n">
        <v>0.508896405676074</v>
      </c>
      <c r="C1526" s="3" t="n">
        <v>0.114346067684936</v>
      </c>
      <c r="D1526" s="4" t="n">
        <v>241</v>
      </c>
      <c r="E1526" s="4" t="n">
        <v>268</v>
      </c>
      <c r="F1526" s="2" t="n">
        <v>1</v>
      </c>
      <c r="G1526" s="3" t="n">
        <v>0</v>
      </c>
      <c r="H1526" s="4" t="n">
        <v>200</v>
      </c>
      <c r="I1526" s="4" t="s">
        <v>18</v>
      </c>
      <c r="J1526" s="2" t="n">
        <v>1</v>
      </c>
      <c r="K1526" s="3" t="n">
        <v>0</v>
      </c>
      <c r="L1526" s="4" t="n">
        <v>286</v>
      </c>
      <c r="M1526" s="4" t="s">
        <v>18</v>
      </c>
      <c r="N1526" s="2" t="n">
        <v>1</v>
      </c>
      <c r="O1526" s="5" t="n">
        <v>0.00553603296224026</v>
      </c>
    </row>
    <row r="1527" customFormat="false" ht="12" hidden="false" customHeight="false" outlineLevel="0" collapsed="false">
      <c r="A1527" s="1" t="s">
        <v>1536</v>
      </c>
      <c r="B1527" s="2" t="n">
        <v>0.144560163189749</v>
      </c>
      <c r="C1527" s="3" t="n">
        <v>0.256579350276705</v>
      </c>
      <c r="D1527" s="4" t="n">
        <v>222</v>
      </c>
      <c r="E1527" s="4" t="n">
        <v>287</v>
      </c>
      <c r="F1527" s="2" t="n">
        <v>0.000455495997606414</v>
      </c>
      <c r="G1527" s="3" t="n">
        <v>1.00152623218865</v>
      </c>
      <c r="H1527" s="4" t="n">
        <v>131</v>
      </c>
      <c r="I1527" s="4" t="n">
        <v>69</v>
      </c>
      <c r="J1527" s="2" t="n">
        <v>0.893970907710417</v>
      </c>
      <c r="K1527" s="3" t="n">
        <v>-0.133823947280506</v>
      </c>
      <c r="L1527" s="4" t="n">
        <v>2</v>
      </c>
      <c r="M1527" s="4" t="n">
        <v>284</v>
      </c>
      <c r="N1527" s="2" t="n">
        <v>0.0970964426490293</v>
      </c>
      <c r="O1527" s="5" t="n">
        <v>0.00360753620584875</v>
      </c>
    </row>
    <row r="1528" customFormat="false" ht="12" hidden="false" customHeight="false" outlineLevel="0" collapsed="false">
      <c r="A1528" s="1" t="s">
        <v>1537</v>
      </c>
      <c r="B1528" s="2" t="n">
        <v>0.00209552646088429</v>
      </c>
      <c r="C1528" s="3" t="n">
        <v>0.540406079230985</v>
      </c>
      <c r="D1528" s="4" t="n">
        <v>240</v>
      </c>
      <c r="E1528" s="4" t="n">
        <v>269</v>
      </c>
      <c r="F1528" s="2" t="n">
        <v>1</v>
      </c>
      <c r="G1528" s="3" t="n">
        <v>0</v>
      </c>
      <c r="H1528" s="4" t="n">
        <v>200</v>
      </c>
      <c r="I1528" s="4" t="s">
        <v>18</v>
      </c>
      <c r="J1528" s="2" t="n">
        <v>1</v>
      </c>
      <c r="K1528" s="3" t="n">
        <v>0</v>
      </c>
      <c r="L1528" s="4" t="n">
        <v>286</v>
      </c>
      <c r="M1528" s="4" t="s">
        <v>18</v>
      </c>
      <c r="N1528" s="2" t="n">
        <v>1</v>
      </c>
      <c r="O1528" s="5" t="n">
        <v>0.00553603296224026</v>
      </c>
    </row>
    <row r="1529" customFormat="false" ht="12" hidden="false" customHeight="false" outlineLevel="0" collapsed="false">
      <c r="A1529" s="1" t="s">
        <v>1538</v>
      </c>
      <c r="B1529" s="2" t="n">
        <v>0.404459695645155</v>
      </c>
      <c r="C1529" s="3" t="n">
        <v>-0.144024302405089</v>
      </c>
      <c r="D1529" s="4" t="n">
        <v>234</v>
      </c>
      <c r="E1529" s="4" t="n">
        <v>275</v>
      </c>
      <c r="F1529" s="2" t="n">
        <v>0.977572832574782</v>
      </c>
      <c r="G1529" s="3" t="n">
        <v>-0.0084953609320586</v>
      </c>
      <c r="H1529" s="4" t="n">
        <v>80</v>
      </c>
      <c r="I1529" s="4" t="n">
        <v>120</v>
      </c>
      <c r="J1529" s="2" t="n">
        <v>0.611389080684071</v>
      </c>
      <c r="K1529" s="3" t="n">
        <v>0.176762095281794</v>
      </c>
      <c r="L1529" s="4" t="n">
        <v>27</v>
      </c>
      <c r="M1529" s="4" t="n">
        <v>259</v>
      </c>
      <c r="N1529" s="2" t="n">
        <v>0.599015106902363</v>
      </c>
      <c r="O1529" s="5" t="n">
        <v>0.00360753620584875</v>
      </c>
    </row>
    <row r="1530" customFormat="false" ht="12" hidden="false" customHeight="false" outlineLevel="0" collapsed="false">
      <c r="A1530" s="1" t="s">
        <v>1539</v>
      </c>
      <c r="B1530" s="2" t="n">
        <v>0.563931574169748</v>
      </c>
      <c r="C1530" s="3" t="n">
        <v>-0.0993372286943982</v>
      </c>
      <c r="D1530" s="4" t="n">
        <v>240</v>
      </c>
      <c r="E1530" s="4" t="n">
        <v>269</v>
      </c>
      <c r="F1530" s="2" t="n">
        <v>1</v>
      </c>
      <c r="G1530" s="3" t="n">
        <v>0</v>
      </c>
      <c r="H1530" s="4" t="n">
        <v>200</v>
      </c>
      <c r="I1530" s="4" t="s">
        <v>18</v>
      </c>
      <c r="J1530" s="2" t="n">
        <v>0.178506867686949</v>
      </c>
      <c r="K1530" s="3" t="n">
        <v>16.0268175598857</v>
      </c>
      <c r="L1530" s="4" t="n">
        <v>4</v>
      </c>
      <c r="M1530" s="4" t="n">
        <v>282</v>
      </c>
      <c r="N1530" s="2" t="n">
        <v>1</v>
      </c>
      <c r="O1530" s="5" t="n">
        <v>0.00553603296224026</v>
      </c>
    </row>
    <row r="1531" customFormat="false" ht="12" hidden="false" customHeight="false" outlineLevel="0" collapsed="false">
      <c r="A1531" s="1" t="s">
        <v>1540</v>
      </c>
      <c r="B1531" s="2" t="n">
        <v>0.70966572491194</v>
      </c>
      <c r="C1531" s="3" t="n">
        <v>-0.064129453137508</v>
      </c>
      <c r="D1531" s="4" t="n">
        <v>237</v>
      </c>
      <c r="E1531" s="4" t="n">
        <v>272</v>
      </c>
      <c r="F1531" s="2" t="n">
        <v>0.977572832574782</v>
      </c>
      <c r="G1531" s="3" t="n">
        <v>-0.0084953609320586</v>
      </c>
      <c r="H1531" s="4" t="n">
        <v>80</v>
      </c>
      <c r="I1531" s="4" t="n">
        <v>120</v>
      </c>
      <c r="J1531" s="2" t="n">
        <v>0.992104702766972</v>
      </c>
      <c r="K1531" s="3" t="n">
        <v>0.00315080507845345</v>
      </c>
      <c r="L1531" s="4" t="n">
        <v>29</v>
      </c>
      <c r="M1531" s="4" t="n">
        <v>257</v>
      </c>
      <c r="N1531" s="2" t="n">
        <v>0.945183437413497</v>
      </c>
      <c r="O1531" s="5" t="n">
        <v>0.00360753620584875</v>
      </c>
    </row>
    <row r="1532" customFormat="false" ht="12" hidden="false" customHeight="false" outlineLevel="0" collapsed="false">
      <c r="A1532" s="1" t="s">
        <v>1541</v>
      </c>
      <c r="B1532" s="2" t="n">
        <v>0.905778360389551</v>
      </c>
      <c r="C1532" s="3" t="n">
        <v>0.0205401846015493</v>
      </c>
      <c r="D1532" s="4" t="n">
        <v>231</v>
      </c>
      <c r="E1532" s="4" t="n">
        <v>278</v>
      </c>
      <c r="F1532" s="2" t="n">
        <v>1</v>
      </c>
      <c r="G1532" s="3" t="n">
        <v>0</v>
      </c>
      <c r="H1532" s="4" t="n">
        <v>200</v>
      </c>
      <c r="I1532" s="4" t="s">
        <v>18</v>
      </c>
      <c r="J1532" s="2" t="n">
        <v>0.86975638447291</v>
      </c>
      <c r="K1532" s="3" t="n">
        <v>0.116989362428625</v>
      </c>
      <c r="L1532" s="4" t="n">
        <v>6</v>
      </c>
      <c r="M1532" s="4" t="n">
        <v>280</v>
      </c>
      <c r="N1532" s="2" t="n">
        <v>1</v>
      </c>
      <c r="O1532" s="5" t="n">
        <v>0.00553603296224026</v>
      </c>
    </row>
    <row r="1533" customFormat="false" ht="12" hidden="false" customHeight="false" outlineLevel="0" collapsed="false">
      <c r="A1533" s="1" t="s">
        <v>1542</v>
      </c>
      <c r="B1533" s="2" t="n">
        <v>0.589548436342132</v>
      </c>
      <c r="C1533" s="3" t="n">
        <v>0.0933807302885025</v>
      </c>
      <c r="D1533" s="4" t="n">
        <v>248</v>
      </c>
      <c r="E1533" s="4" t="n">
        <v>261</v>
      </c>
      <c r="F1533" s="2" t="n">
        <v>0.01824306277844</v>
      </c>
      <c r="G1533" s="3" t="n">
        <v>0.690892737245059</v>
      </c>
      <c r="H1533" s="4" t="n">
        <v>139</v>
      </c>
      <c r="I1533" s="4" t="n">
        <v>61</v>
      </c>
      <c r="J1533" s="2" t="n">
        <v>0.317037610692843</v>
      </c>
      <c r="K1533" s="3" t="n">
        <v>0.285888613316411</v>
      </c>
      <c r="L1533" s="4" t="n">
        <v>44</v>
      </c>
      <c r="M1533" s="4" t="n">
        <v>242</v>
      </c>
      <c r="N1533" s="2" t="n">
        <v>0.368086995384583</v>
      </c>
      <c r="O1533" s="5" t="n">
        <v>0.00360753620584875</v>
      </c>
    </row>
    <row r="1534" customFormat="false" ht="12" hidden="false" customHeight="false" outlineLevel="0" collapsed="false">
      <c r="A1534" s="1" t="s">
        <v>1543</v>
      </c>
      <c r="B1534" s="2" t="n">
        <v>0.466289155119719</v>
      </c>
      <c r="C1534" s="3" t="n">
        <v>0.125701021079166</v>
      </c>
      <c r="D1534" s="4" t="n">
        <v>254</v>
      </c>
      <c r="E1534" s="4" t="n">
        <v>255</v>
      </c>
      <c r="F1534" s="2" t="n">
        <v>0.0514589718669092</v>
      </c>
      <c r="G1534" s="3" t="n">
        <v>-1.74871491456769</v>
      </c>
      <c r="H1534" s="4" t="n">
        <v>1</v>
      </c>
      <c r="I1534" s="4" t="n">
        <v>199</v>
      </c>
      <c r="J1534" s="2" t="n">
        <v>0.164533837993635</v>
      </c>
      <c r="K1534" s="3" t="n">
        <v>16.0290654191064</v>
      </c>
      <c r="L1534" s="4" t="n">
        <v>4</v>
      </c>
      <c r="M1534" s="4" t="n">
        <v>282</v>
      </c>
      <c r="N1534" s="2" t="n">
        <v>0.248525559886738</v>
      </c>
      <c r="O1534" s="5" t="n">
        <v>0.00553603296224026</v>
      </c>
    </row>
    <row r="1535" customFormat="false" ht="12" hidden="false" customHeight="false" outlineLevel="0" collapsed="false">
      <c r="A1535" s="1" t="s">
        <v>1544</v>
      </c>
      <c r="B1535" s="2" t="n">
        <v>0.149698296453944</v>
      </c>
      <c r="C1535" s="3" t="n">
        <v>0.248962689814365</v>
      </c>
      <c r="D1535" s="4" t="n">
        <v>247</v>
      </c>
      <c r="E1535" s="4" t="n">
        <v>262</v>
      </c>
      <c r="F1535" s="2" t="n">
        <v>0.0330741033572447</v>
      </c>
      <c r="G1535" s="3" t="n">
        <v>0.629888910692714</v>
      </c>
      <c r="H1535" s="4" t="n">
        <v>140</v>
      </c>
      <c r="I1535" s="4" t="n">
        <v>60</v>
      </c>
      <c r="J1535" s="2" t="n">
        <v>0.13033299970621</v>
      </c>
      <c r="K1535" s="3" t="n">
        <v>0.43039275211331</v>
      </c>
      <c r="L1535" s="4" t="n">
        <v>49</v>
      </c>
      <c r="M1535" s="4" t="n">
        <v>237</v>
      </c>
      <c r="N1535" s="2" t="n">
        <v>0.0488031119979998</v>
      </c>
      <c r="O1535" s="5" t="n">
        <v>0.00360753620584875</v>
      </c>
    </row>
    <row r="1536" customFormat="false" ht="12" hidden="false" customHeight="false" outlineLevel="0" collapsed="false">
      <c r="A1536" s="1" t="s">
        <v>1545</v>
      </c>
      <c r="B1536" s="2" t="n">
        <v>0.0822383402531301</v>
      </c>
      <c r="C1536" s="3" t="n">
        <v>0.301077136068118</v>
      </c>
      <c r="D1536" s="4" t="n">
        <v>253</v>
      </c>
      <c r="E1536" s="4" t="n">
        <v>256</v>
      </c>
      <c r="F1536" s="2" t="n">
        <v>0.0184204789426988</v>
      </c>
      <c r="G1536" s="3" t="n">
        <v>-1.55154940304843</v>
      </c>
      <c r="H1536" s="4" t="n">
        <v>2</v>
      </c>
      <c r="I1536" s="4" t="n">
        <v>198</v>
      </c>
      <c r="J1536" s="2" t="n">
        <v>0.0376479896660936</v>
      </c>
      <c r="K1536" s="3" t="n">
        <v>17.0637358861526</v>
      </c>
      <c r="L1536" s="4" t="n">
        <v>9</v>
      </c>
      <c r="M1536" s="4" t="n">
        <v>277</v>
      </c>
      <c r="N1536" s="2" t="n">
        <v>0.0131376925580031</v>
      </c>
      <c r="O1536" s="5" t="n">
        <v>0.00553603296224026</v>
      </c>
    </row>
    <row r="1537" customFormat="false" ht="12" hidden="false" customHeight="false" outlineLevel="0" collapsed="false">
      <c r="A1537" s="1" t="s">
        <v>1546</v>
      </c>
      <c r="B1537" s="2" t="n">
        <v>0.439598933741991</v>
      </c>
      <c r="C1537" s="3" t="n">
        <v>-0.133690913816343</v>
      </c>
      <c r="D1537" s="4" t="n">
        <v>247</v>
      </c>
      <c r="E1537" s="4" t="n">
        <v>262</v>
      </c>
      <c r="F1537" s="2" t="n">
        <v>0.665901581697418</v>
      </c>
      <c r="G1537" s="3" t="n">
        <v>0.141307920337444</v>
      </c>
      <c r="H1537" s="4" t="n">
        <v>64</v>
      </c>
      <c r="I1537" s="4" t="n">
        <v>136</v>
      </c>
      <c r="J1537" s="2" t="n">
        <v>0.765140344649297</v>
      </c>
      <c r="K1537" s="3" t="n">
        <v>0.116740209989661</v>
      </c>
      <c r="L1537" s="4" t="n">
        <v>20</v>
      </c>
      <c r="M1537" s="4" t="n">
        <v>266</v>
      </c>
      <c r="N1537" s="2" t="n">
        <v>0.558509230762284</v>
      </c>
      <c r="O1537" s="5" t="n">
        <v>0.00360753620584875</v>
      </c>
    </row>
    <row r="1538" customFormat="false" ht="12" hidden="false" customHeight="false" outlineLevel="0" collapsed="false">
      <c r="A1538" s="1" t="s">
        <v>1547</v>
      </c>
      <c r="B1538" s="2" t="n">
        <v>0.187066401124792</v>
      </c>
      <c r="C1538" s="3" t="n">
        <v>-0.228114648636184</v>
      </c>
      <c r="D1538" s="4" t="n">
        <v>250</v>
      </c>
      <c r="E1538" s="4" t="n">
        <v>259</v>
      </c>
      <c r="F1538" s="2" t="n">
        <v>1</v>
      </c>
      <c r="G1538" s="3" t="n">
        <v>0</v>
      </c>
      <c r="H1538" s="4" t="n">
        <v>200</v>
      </c>
      <c r="I1538" s="4" t="s">
        <v>18</v>
      </c>
      <c r="J1538" s="2" t="n">
        <v>0.327901477297284</v>
      </c>
      <c r="K1538" s="3" t="n">
        <v>15.0144540124239</v>
      </c>
      <c r="L1538" s="4" t="n">
        <v>2</v>
      </c>
      <c r="M1538" s="4" t="n">
        <v>284</v>
      </c>
      <c r="N1538" s="2" t="n">
        <v>1</v>
      </c>
      <c r="O1538" s="5" t="n">
        <v>0.00553603296224026</v>
      </c>
    </row>
    <row r="1539" customFormat="false" ht="12" hidden="false" customHeight="false" outlineLevel="0" collapsed="false">
      <c r="A1539" s="1" t="s">
        <v>1548</v>
      </c>
      <c r="B1539" s="2" t="n">
        <v>0.633126907672593</v>
      </c>
      <c r="C1539" s="3" t="n">
        <v>-0.0822316527892046</v>
      </c>
      <c r="D1539" s="4" t="n">
        <v>243</v>
      </c>
      <c r="E1539" s="4" t="n">
        <v>266</v>
      </c>
      <c r="F1539" s="2" t="n">
        <v>0.665901581697418</v>
      </c>
      <c r="G1539" s="3" t="n">
        <v>0.141307920337444</v>
      </c>
      <c r="H1539" s="4" t="n">
        <v>64</v>
      </c>
      <c r="I1539" s="4" t="n">
        <v>136</v>
      </c>
      <c r="J1539" s="2" t="n">
        <v>0.672519208540391</v>
      </c>
      <c r="K1539" s="3" t="n">
        <v>0.165092708651404</v>
      </c>
      <c r="L1539" s="4" t="n">
        <v>21</v>
      </c>
      <c r="M1539" s="4" t="n">
        <v>265</v>
      </c>
      <c r="N1539" s="2" t="n">
        <v>0.702199435157038</v>
      </c>
      <c r="O1539" s="5" t="n">
        <v>0.00360753620584875</v>
      </c>
    </row>
    <row r="1540" customFormat="false" ht="12" hidden="false" customHeight="false" outlineLevel="0" collapsed="false">
      <c r="A1540" s="1" t="s">
        <v>1549</v>
      </c>
      <c r="B1540" s="2" t="n">
        <v>0.922869031965003</v>
      </c>
      <c r="C1540" s="3" t="n">
        <v>-0.0167408295196834</v>
      </c>
      <c r="D1540" s="4" t="n">
        <v>244</v>
      </c>
      <c r="E1540" s="4" t="n">
        <v>265</v>
      </c>
      <c r="F1540" s="2" t="n">
        <v>1</v>
      </c>
      <c r="G1540" s="3" t="n">
        <v>0</v>
      </c>
      <c r="H1540" s="4" t="n">
        <v>200</v>
      </c>
      <c r="I1540" s="4" t="s">
        <v>18</v>
      </c>
      <c r="J1540" s="2" t="n">
        <v>0.250287303891911</v>
      </c>
      <c r="K1540" s="3" t="n">
        <v>16.0196585796996</v>
      </c>
      <c r="L1540" s="4" t="n">
        <v>3</v>
      </c>
      <c r="M1540" s="4" t="n">
        <v>283</v>
      </c>
      <c r="N1540" s="2" t="n">
        <v>1</v>
      </c>
      <c r="O1540" s="5" t="n">
        <v>0.00553603296224026</v>
      </c>
    </row>
    <row r="1541" customFormat="false" ht="12" hidden="false" customHeight="false" outlineLevel="0" collapsed="false">
      <c r="A1541" s="1" t="s">
        <v>1550</v>
      </c>
      <c r="B1541" s="2" t="n">
        <v>0.648602071650556</v>
      </c>
      <c r="C1541" s="3" t="n">
        <v>-0.078603654444988</v>
      </c>
      <c r="D1541" s="4" t="n">
        <v>240</v>
      </c>
      <c r="E1541" s="4" t="n">
        <v>269</v>
      </c>
      <c r="F1541" s="2" t="n">
        <v>0.0131094215095002</v>
      </c>
      <c r="G1541" s="3" t="n">
        <v>0.72465258871426</v>
      </c>
      <c r="H1541" s="4" t="n">
        <v>141</v>
      </c>
      <c r="I1541" s="4" t="n">
        <v>59</v>
      </c>
      <c r="J1541" s="2" t="n">
        <v>0.365691946270232</v>
      </c>
      <c r="K1541" s="3" t="n">
        <v>0.251257708156643</v>
      </c>
      <c r="L1541" s="4" t="n">
        <v>46</v>
      </c>
      <c r="M1541" s="4" t="n">
        <v>240</v>
      </c>
      <c r="N1541" s="2" t="n">
        <v>0.428663081862484</v>
      </c>
      <c r="O1541" s="5" t="n">
        <v>0.00360753620584875</v>
      </c>
    </row>
    <row r="1542" customFormat="false" ht="12" hidden="false" customHeight="false" outlineLevel="0" collapsed="false">
      <c r="A1542" s="1" t="s">
        <v>1551</v>
      </c>
      <c r="B1542" s="2" t="n">
        <v>0.740493490936835</v>
      </c>
      <c r="C1542" s="3" t="n">
        <v>0.0571698443879995</v>
      </c>
      <c r="D1542" s="4" t="n">
        <v>244</v>
      </c>
      <c r="E1542" s="4" t="n">
        <v>265</v>
      </c>
      <c r="F1542" s="2" t="n">
        <v>0.0514589718669092</v>
      </c>
      <c r="G1542" s="3" t="n">
        <v>-1.74871491456769</v>
      </c>
      <c r="H1542" s="4" t="n">
        <v>1</v>
      </c>
      <c r="I1542" s="4" t="n">
        <v>199</v>
      </c>
      <c r="J1542" s="2" t="n">
        <v>0.178506867686949</v>
      </c>
      <c r="K1542" s="3" t="n">
        <v>16.0268175882639</v>
      </c>
      <c r="L1542" s="4" t="n">
        <v>4</v>
      </c>
      <c r="M1542" s="4" t="n">
        <v>282</v>
      </c>
      <c r="N1542" s="2" t="n">
        <v>0.508335757265511</v>
      </c>
      <c r="O1542" s="5" t="n">
        <v>0.00553603296224026</v>
      </c>
    </row>
    <row r="1543" customFormat="false" ht="12" hidden="false" customHeight="false" outlineLevel="0" collapsed="false">
      <c r="A1543" s="1" t="s">
        <v>1552</v>
      </c>
      <c r="B1543" s="2" t="n">
        <v>0.48309844450618</v>
      </c>
      <c r="C1543" s="3" t="n">
        <v>0.121439463561468</v>
      </c>
      <c r="D1543" s="4" t="n">
        <v>231</v>
      </c>
      <c r="E1543" s="4" t="n">
        <v>278</v>
      </c>
      <c r="F1543" s="2" t="n">
        <v>0.0243893063182563</v>
      </c>
      <c r="G1543" s="3" t="n">
        <v>0.664117614040722</v>
      </c>
      <c r="H1543" s="4" t="n">
        <v>142</v>
      </c>
      <c r="I1543" s="4" t="n">
        <v>58</v>
      </c>
      <c r="J1543" s="2" t="n">
        <v>0.290015250561339</v>
      </c>
      <c r="K1543" s="3" t="n">
        <v>0.278946826227301</v>
      </c>
      <c r="L1543" s="4" t="n">
        <v>53</v>
      </c>
      <c r="M1543" s="4" t="n">
        <v>233</v>
      </c>
      <c r="N1543" s="2" t="n">
        <v>0.278582970127602</v>
      </c>
      <c r="O1543" s="5" t="n">
        <v>0.00360753620584875</v>
      </c>
    </row>
    <row r="1544" customFormat="false" ht="12" hidden="false" customHeight="false" outlineLevel="0" collapsed="false">
      <c r="A1544" s="1" t="s">
        <v>1553</v>
      </c>
      <c r="B1544" s="2" t="n">
        <v>0.0524789752713741</v>
      </c>
      <c r="C1544" s="3" t="n">
        <v>0.336812492623789</v>
      </c>
      <c r="D1544" s="4" t="n">
        <v>241</v>
      </c>
      <c r="E1544" s="4" t="n">
        <v>268</v>
      </c>
      <c r="F1544" s="2" t="n">
        <v>0.0184204789426988</v>
      </c>
      <c r="G1544" s="3" t="n">
        <v>-1.55154940304843</v>
      </c>
      <c r="H1544" s="4" t="n">
        <v>2</v>
      </c>
      <c r="I1544" s="4" t="n">
        <v>198</v>
      </c>
      <c r="J1544" s="2" t="n">
        <v>0.213428421847346</v>
      </c>
      <c r="K1544" s="3" t="n">
        <v>0.861280819486073</v>
      </c>
      <c r="L1544" s="4" t="n">
        <v>11</v>
      </c>
      <c r="M1544" s="4" t="n">
        <v>275</v>
      </c>
      <c r="N1544" s="2" t="n">
        <v>0.0153823222597106</v>
      </c>
      <c r="O1544" s="5" t="n">
        <v>0.00553603296224026</v>
      </c>
    </row>
    <row r="1545" customFormat="false" ht="12" hidden="false" customHeight="false" outlineLevel="0" collapsed="false">
      <c r="A1545" s="1" t="s">
        <v>1554</v>
      </c>
      <c r="B1545" s="2" t="n">
        <v>0.0861819375294908</v>
      </c>
      <c r="C1545" s="3" t="n">
        <v>-0.295105735320016</v>
      </c>
      <c r="D1545" s="4" t="n">
        <v>233</v>
      </c>
      <c r="E1545" s="4" t="n">
        <v>276</v>
      </c>
      <c r="F1545" s="2" t="n">
        <v>0.942519229962436</v>
      </c>
      <c r="G1545" s="3" t="n">
        <v>0.0220300538202955</v>
      </c>
      <c r="H1545" s="4" t="n">
        <v>77</v>
      </c>
      <c r="I1545" s="4" t="n">
        <v>123</v>
      </c>
      <c r="J1545" s="2" t="n">
        <v>0.54880611891743</v>
      </c>
      <c r="K1545" s="3" t="n">
        <v>0.219946214586196</v>
      </c>
      <c r="L1545" s="4" t="n">
        <v>25</v>
      </c>
      <c r="M1545" s="4" t="n">
        <v>261</v>
      </c>
      <c r="N1545" s="2" t="n">
        <v>0.175320597695445</v>
      </c>
      <c r="O1545" s="5" t="n">
        <v>0.00360753620584875</v>
      </c>
    </row>
    <row r="1546" customFormat="false" ht="12" hidden="false" customHeight="false" outlineLevel="0" collapsed="false">
      <c r="A1546" s="1" t="s">
        <v>1555</v>
      </c>
      <c r="B1546" s="2" t="n">
        <v>0.401898093242257</v>
      </c>
      <c r="C1546" s="3" t="n">
        <v>-0.144787374530091</v>
      </c>
      <c r="D1546" s="4" t="n">
        <v>231</v>
      </c>
      <c r="E1546" s="4" t="n">
        <v>278</v>
      </c>
      <c r="F1546" s="2" t="n">
        <v>1</v>
      </c>
      <c r="G1546" s="3" t="n">
        <v>0</v>
      </c>
      <c r="H1546" s="4" t="n">
        <v>200</v>
      </c>
      <c r="I1546" s="4" t="s">
        <v>18</v>
      </c>
      <c r="J1546" s="2" t="n">
        <v>0.250287303891912</v>
      </c>
      <c r="K1546" s="3" t="n">
        <v>16.0196585493377</v>
      </c>
      <c r="L1546" s="4" t="n">
        <v>3</v>
      </c>
      <c r="M1546" s="4" t="n">
        <v>283</v>
      </c>
      <c r="N1546" s="2" t="n">
        <v>1</v>
      </c>
      <c r="O1546" s="5" t="n">
        <v>0.00553603296224026</v>
      </c>
    </row>
    <row r="1547" customFormat="false" ht="12" hidden="false" customHeight="false" outlineLevel="0" collapsed="false">
      <c r="A1547" s="1" t="s">
        <v>1556</v>
      </c>
      <c r="B1547" s="2" t="n">
        <v>0.201049976472383</v>
      </c>
      <c r="C1547" s="3" t="n">
        <v>-0.22071762413492</v>
      </c>
      <c r="D1547" s="4" t="n">
        <v>220</v>
      </c>
      <c r="E1547" s="4" t="n">
        <v>289</v>
      </c>
      <c r="F1547" s="2" t="n">
        <v>0.942519229962436</v>
      </c>
      <c r="G1547" s="3" t="n">
        <v>0.0220300538202955</v>
      </c>
      <c r="H1547" s="4" t="n">
        <v>77</v>
      </c>
      <c r="I1547" s="4" t="n">
        <v>123</v>
      </c>
      <c r="J1547" s="2" t="n">
        <v>0.81537113850555</v>
      </c>
      <c r="K1547" s="3" t="n">
        <v>0.077547085792041</v>
      </c>
      <c r="L1547" s="4" t="n">
        <v>28</v>
      </c>
      <c r="M1547" s="4" t="n">
        <v>258</v>
      </c>
      <c r="N1547" s="2" t="n">
        <v>0.413172086278375</v>
      </c>
      <c r="O1547" s="5" t="n">
        <v>0.00360753620584875</v>
      </c>
    </row>
    <row r="1548" customFormat="false" ht="12" hidden="false" customHeight="false" outlineLevel="0" collapsed="false">
      <c r="A1548" s="1" t="s">
        <v>1557</v>
      </c>
      <c r="B1548" s="2" t="n">
        <v>0.661686383160641</v>
      </c>
      <c r="C1548" s="3" t="n">
        <v>-0.0754173242125095</v>
      </c>
      <c r="D1548" s="4" t="n">
        <v>230</v>
      </c>
      <c r="E1548" s="4" t="n">
        <v>279</v>
      </c>
      <c r="F1548" s="2" t="n">
        <v>1</v>
      </c>
      <c r="G1548" s="3" t="n">
        <v>0</v>
      </c>
      <c r="H1548" s="4" t="n">
        <v>200</v>
      </c>
      <c r="I1548" s="4" t="s">
        <v>18</v>
      </c>
      <c r="J1548" s="2" t="n">
        <v>0.86975638447291</v>
      </c>
      <c r="K1548" s="3" t="n">
        <v>0.116989362428625</v>
      </c>
      <c r="L1548" s="4" t="n">
        <v>6</v>
      </c>
      <c r="M1548" s="4" t="n">
        <v>280</v>
      </c>
      <c r="N1548" s="2" t="n">
        <v>1</v>
      </c>
      <c r="O1548" s="5" t="n">
        <v>0.00553603296224026</v>
      </c>
    </row>
    <row r="1549" customFormat="false" ht="12" hidden="false" customHeight="false" outlineLevel="0" collapsed="false">
      <c r="A1549" s="1" t="s">
        <v>1558</v>
      </c>
      <c r="B1549" s="2" t="n">
        <v>0.0986064732785136</v>
      </c>
      <c r="C1549" s="3" t="n">
        <v>0.285969520625462</v>
      </c>
      <c r="D1549" s="4" t="n">
        <v>243</v>
      </c>
      <c r="E1549" s="4" t="n">
        <v>266</v>
      </c>
      <c r="F1549" s="2" t="n">
        <v>0.00336512206874628</v>
      </c>
      <c r="G1549" s="3" t="n">
        <v>0.844097938712711</v>
      </c>
      <c r="H1549" s="4" t="n">
        <v>137</v>
      </c>
      <c r="I1549" s="4" t="n">
        <v>63</v>
      </c>
      <c r="J1549" s="2" t="n">
        <v>0.375005612573433</v>
      </c>
      <c r="K1549" s="3" t="n">
        <v>0.253663469304223</v>
      </c>
      <c r="L1549" s="4" t="n">
        <v>43</v>
      </c>
      <c r="M1549" s="4" t="n">
        <v>243</v>
      </c>
      <c r="N1549" s="2" t="n">
        <v>0.0330840935864637</v>
      </c>
      <c r="O1549" s="5" t="n">
        <v>0.00360753620584875</v>
      </c>
    </row>
    <row r="1550" customFormat="false" ht="12" hidden="false" customHeight="false" outlineLevel="0" collapsed="false">
      <c r="A1550" s="1" t="s">
        <v>1559</v>
      </c>
      <c r="B1550" s="2" t="n">
        <v>0.100021934369311</v>
      </c>
      <c r="C1550" s="3" t="n">
        <v>0.285549699981029</v>
      </c>
      <c r="D1550" s="4" t="n">
        <v>241</v>
      </c>
      <c r="E1550" s="4" t="n">
        <v>268</v>
      </c>
      <c r="F1550" s="2" t="n">
        <v>0.0514589718669092</v>
      </c>
      <c r="G1550" s="3" t="n">
        <v>-1.74871491456769</v>
      </c>
      <c r="H1550" s="4" t="n">
        <v>1</v>
      </c>
      <c r="I1550" s="4" t="n">
        <v>199</v>
      </c>
      <c r="J1550" s="2" t="n">
        <v>0.22975689836373</v>
      </c>
      <c r="K1550" s="3" t="n">
        <v>16.0217397962701</v>
      </c>
      <c r="L1550" s="4" t="n">
        <v>3</v>
      </c>
      <c r="M1550" s="4" t="n">
        <v>283</v>
      </c>
      <c r="N1550" s="2" t="n">
        <v>0.0413564888264799</v>
      </c>
      <c r="O1550" s="5" t="n">
        <v>0.00553603296224026</v>
      </c>
    </row>
    <row r="1551" customFormat="false" ht="12" hidden="false" customHeight="false" outlineLevel="0" collapsed="false">
      <c r="A1551" s="1" t="s">
        <v>1560</v>
      </c>
      <c r="B1551" s="2" t="n">
        <v>0.0370463226062356</v>
      </c>
      <c r="C1551" s="3" t="n">
        <v>0.368117464676373</v>
      </c>
      <c r="D1551" s="4" t="n">
        <v>224</v>
      </c>
      <c r="E1551" s="4" t="n">
        <v>285</v>
      </c>
      <c r="F1551" s="2" t="n">
        <v>0.00678887139221496</v>
      </c>
      <c r="G1551" s="3" t="n">
        <v>0.784369874940087</v>
      </c>
      <c r="H1551" s="4" t="n">
        <v>138</v>
      </c>
      <c r="I1551" s="4" t="n">
        <v>62</v>
      </c>
      <c r="J1551" s="2" t="n">
        <v>0.159034058160203</v>
      </c>
      <c r="K1551" s="3" t="n">
        <v>0.401077610304616</v>
      </c>
      <c r="L1551" s="4" t="n">
        <v>48</v>
      </c>
      <c r="M1551" s="4" t="n">
        <v>238</v>
      </c>
      <c r="N1551" s="2" t="n">
        <v>0.00718426809711581</v>
      </c>
      <c r="O1551" s="5" t="n">
        <v>0.00360753620584875</v>
      </c>
    </row>
    <row r="1552" customFormat="false" ht="12" hidden="false" customHeight="false" outlineLevel="0" collapsed="false">
      <c r="A1552" s="1" t="s">
        <v>1561</v>
      </c>
      <c r="B1552" s="2" t="n">
        <v>0.000174807088680007</v>
      </c>
      <c r="C1552" s="3" t="n">
        <v>0.663720032468881</v>
      </c>
      <c r="D1552" s="4" t="n">
        <v>240</v>
      </c>
      <c r="E1552" s="4" t="n">
        <v>269</v>
      </c>
      <c r="F1552" s="2" t="n">
        <v>0.0184204789426988</v>
      </c>
      <c r="G1552" s="3" t="n">
        <v>-1.55154940304843</v>
      </c>
      <c r="H1552" s="4" t="n">
        <v>2</v>
      </c>
      <c r="I1552" s="4" t="n">
        <v>198</v>
      </c>
      <c r="J1552" s="2" t="n">
        <v>0.0509708341977113</v>
      </c>
      <c r="K1552" s="3" t="n">
        <v>17.0562449509411</v>
      </c>
      <c r="L1552" s="4" t="n">
        <v>8</v>
      </c>
      <c r="M1552" s="4" t="n">
        <v>278</v>
      </c>
      <c r="N1552" s="2" t="n">
        <v>1.15793974325706E-005</v>
      </c>
      <c r="O1552" s="5" t="n">
        <v>0.00553603296224026</v>
      </c>
    </row>
    <row r="1553" customFormat="false" ht="12" hidden="false" customHeight="false" outlineLevel="0" collapsed="false">
      <c r="A1553" s="1" t="s">
        <v>1562</v>
      </c>
      <c r="B1553" s="2" t="n">
        <v>0.0581547486421388</v>
      </c>
      <c r="C1553" s="3" t="n">
        <v>-0.328157637862437</v>
      </c>
      <c r="D1553" s="4" t="n">
        <v>248</v>
      </c>
      <c r="E1553" s="4" t="n">
        <v>261</v>
      </c>
      <c r="F1553" s="2" t="n">
        <v>0.139197053570821</v>
      </c>
      <c r="G1553" s="3" t="n">
        <v>0.856700548269506</v>
      </c>
      <c r="H1553" s="4" t="n">
        <v>28</v>
      </c>
      <c r="I1553" s="4" t="n">
        <v>172</v>
      </c>
      <c r="J1553" s="2" t="n">
        <v>0.865432907548966</v>
      </c>
      <c r="K1553" s="3" t="n">
        <v>-0.0992034508552303</v>
      </c>
      <c r="L1553" s="4" t="n">
        <v>7</v>
      </c>
      <c r="M1553" s="4" t="n">
        <v>279</v>
      </c>
      <c r="N1553" s="2" t="n">
        <v>0.0845306962715558</v>
      </c>
      <c r="O1553" s="5" t="n">
        <v>0.00360753620584875</v>
      </c>
    </row>
    <row r="1554" customFormat="false" ht="12" hidden="false" customHeight="false" outlineLevel="0" collapsed="false">
      <c r="A1554" s="1" t="s">
        <v>1563</v>
      </c>
      <c r="B1554" s="2" t="n">
        <v>0.13873214321042</v>
      </c>
      <c r="C1554" s="3" t="n">
        <v>-0.255235413651594</v>
      </c>
      <c r="D1554" s="4" t="n">
        <v>238</v>
      </c>
      <c r="E1554" s="4" t="n">
        <v>271</v>
      </c>
      <c r="F1554" s="2" t="n">
        <v>1</v>
      </c>
      <c r="G1554" s="3" t="n">
        <v>0</v>
      </c>
      <c r="H1554" s="4" t="n">
        <v>200</v>
      </c>
      <c r="I1554" s="4" t="s">
        <v>18</v>
      </c>
      <c r="J1554" s="2" t="n">
        <v>1</v>
      </c>
      <c r="K1554" s="3" t="n">
        <v>0</v>
      </c>
      <c r="L1554" s="4" t="n">
        <v>286</v>
      </c>
      <c r="M1554" s="4" t="s">
        <v>18</v>
      </c>
      <c r="N1554" s="2" t="n">
        <v>1</v>
      </c>
      <c r="O1554" s="5" t="n">
        <v>0.00553603296224026</v>
      </c>
    </row>
    <row r="1555" customFormat="false" ht="12" hidden="false" customHeight="false" outlineLevel="0" collapsed="false">
      <c r="A1555" s="1" t="s">
        <v>1564</v>
      </c>
      <c r="B1555" s="2" t="n">
        <v>0.299844497850784</v>
      </c>
      <c r="C1555" s="3" t="n">
        <v>-0.178589681775244</v>
      </c>
      <c r="D1555" s="4" t="n">
        <v>233</v>
      </c>
      <c r="E1555" s="4" t="n">
        <v>276</v>
      </c>
      <c r="F1555" s="2" t="n">
        <v>0.139197053570821</v>
      </c>
      <c r="G1555" s="3" t="n">
        <v>0.856700548269506</v>
      </c>
      <c r="H1555" s="4" t="n">
        <v>28</v>
      </c>
      <c r="I1555" s="4" t="n">
        <v>172</v>
      </c>
      <c r="J1555" s="2" t="n">
        <v>0.865432907548966</v>
      </c>
      <c r="K1555" s="3" t="n">
        <v>-0.0992034508552303</v>
      </c>
      <c r="L1555" s="4" t="n">
        <v>7</v>
      </c>
      <c r="M1555" s="4" t="n">
        <v>279</v>
      </c>
      <c r="N1555" s="2" t="n">
        <v>0.346745682110791</v>
      </c>
      <c r="O1555" s="5" t="n">
        <v>0.00360753620584875</v>
      </c>
    </row>
    <row r="1556" customFormat="false" ht="24" hidden="false" customHeight="false" outlineLevel="0" collapsed="false">
      <c r="A1556" s="1" t="s">
        <v>1565</v>
      </c>
      <c r="B1556" s="2" t="n">
        <v>0.392912312927222</v>
      </c>
      <c r="C1556" s="3" t="n">
        <v>-0.147199157733652</v>
      </c>
      <c r="D1556" s="4" t="n">
        <v>247</v>
      </c>
      <c r="E1556" s="4" t="n">
        <v>262</v>
      </c>
      <c r="F1556" s="2" t="n">
        <v>1</v>
      </c>
      <c r="G1556" s="3" t="n">
        <v>0</v>
      </c>
      <c r="H1556" s="4" t="n">
        <v>200</v>
      </c>
      <c r="I1556" s="4" t="s">
        <v>18</v>
      </c>
      <c r="J1556" s="2" t="n">
        <v>1</v>
      </c>
      <c r="K1556" s="3" t="n">
        <v>0</v>
      </c>
      <c r="L1556" s="4" t="n">
        <v>286</v>
      </c>
      <c r="M1556" s="4" t="s">
        <v>18</v>
      </c>
      <c r="N1556" s="2" t="n">
        <v>1</v>
      </c>
      <c r="O1556" s="5" t="n">
        <v>0.00553603296224026</v>
      </c>
    </row>
    <row r="1557" customFormat="false" ht="12" hidden="false" customHeight="false" outlineLevel="0" collapsed="false">
      <c r="A1557" s="1" t="s">
        <v>1566</v>
      </c>
      <c r="B1557" s="2" t="n">
        <v>0.00799110806817793</v>
      </c>
      <c r="C1557" s="3" t="n">
        <v>-0.457345596752196</v>
      </c>
      <c r="D1557" s="4" t="n">
        <v>240</v>
      </c>
      <c r="E1557" s="4" t="n">
        <v>269</v>
      </c>
      <c r="F1557" s="2" t="n">
        <v>0.493688256217337</v>
      </c>
      <c r="G1557" s="3" t="n">
        <v>0.679020302530097</v>
      </c>
      <c r="H1557" s="4" t="n">
        <v>8</v>
      </c>
      <c r="I1557" s="4" t="n">
        <v>192</v>
      </c>
      <c r="J1557" s="2" t="n">
        <v>0.490057797017247</v>
      </c>
      <c r="K1557" s="3" t="n">
        <v>15.0072075638263</v>
      </c>
      <c r="L1557" s="4" t="n">
        <v>1</v>
      </c>
      <c r="M1557" s="4" t="n">
        <v>285</v>
      </c>
      <c r="N1557" s="2" t="n">
        <v>0.0115767468130685</v>
      </c>
      <c r="O1557" s="5" t="n">
        <v>0.00360753620584875</v>
      </c>
    </row>
    <row r="1558" customFormat="false" ht="12" hidden="false" customHeight="false" outlineLevel="0" collapsed="false">
      <c r="A1558" s="1" t="s">
        <v>1567</v>
      </c>
      <c r="B1558" s="2" t="n">
        <v>0.135319422378624</v>
      </c>
      <c r="C1558" s="3" t="n">
        <v>-0.257939058060008</v>
      </c>
      <c r="D1558" s="4" t="n">
        <v>240</v>
      </c>
      <c r="E1558" s="4" t="n">
        <v>269</v>
      </c>
      <c r="F1558" s="2" t="n">
        <v>1</v>
      </c>
      <c r="G1558" s="3" t="n">
        <v>0</v>
      </c>
      <c r="H1558" s="4" t="n">
        <v>200</v>
      </c>
      <c r="I1558" s="4" t="s">
        <v>18</v>
      </c>
      <c r="J1558" s="2" t="n">
        <v>1</v>
      </c>
      <c r="K1558" s="3" t="n">
        <v>0</v>
      </c>
      <c r="L1558" s="4" t="n">
        <v>286</v>
      </c>
      <c r="M1558" s="4" t="s">
        <v>18</v>
      </c>
      <c r="N1558" s="2" t="n">
        <v>1</v>
      </c>
      <c r="O1558" s="5" t="n">
        <v>0.00553603296224026</v>
      </c>
    </row>
    <row r="1559" customFormat="false" ht="12" hidden="false" customHeight="false" outlineLevel="0" collapsed="false">
      <c r="A1559" s="1" t="s">
        <v>1568</v>
      </c>
      <c r="B1559" s="2" t="n">
        <v>0.0500978048264167</v>
      </c>
      <c r="C1559" s="3" t="n">
        <v>-0.33722408450083</v>
      </c>
      <c r="D1559" s="4" t="n">
        <v>225</v>
      </c>
      <c r="E1559" s="4" t="n">
        <v>284</v>
      </c>
      <c r="F1559" s="2" t="n">
        <v>0.493688256217337</v>
      </c>
      <c r="G1559" s="3" t="n">
        <v>0.679020302530097</v>
      </c>
      <c r="H1559" s="4" t="n">
        <v>8</v>
      </c>
      <c r="I1559" s="4" t="n">
        <v>192</v>
      </c>
      <c r="J1559" s="2" t="n">
        <v>0.490057797017247</v>
      </c>
      <c r="K1559" s="3" t="n">
        <v>15.0072075638263</v>
      </c>
      <c r="L1559" s="4" t="n">
        <v>1</v>
      </c>
      <c r="M1559" s="4" t="n">
        <v>285</v>
      </c>
      <c r="N1559" s="2" t="n">
        <v>0.0602480935969834</v>
      </c>
      <c r="O1559" s="5" t="n">
        <v>0.00360753620584875</v>
      </c>
    </row>
    <row r="1560" customFormat="false" ht="24" hidden="false" customHeight="false" outlineLevel="0" collapsed="false">
      <c r="A1560" s="1" t="s">
        <v>1569</v>
      </c>
      <c r="B1560" s="2" t="n">
        <v>0.0338612181080326</v>
      </c>
      <c r="C1560" s="3" t="n">
        <v>-0.364334094530065</v>
      </c>
      <c r="D1560" s="4" t="n">
        <v>235</v>
      </c>
      <c r="E1560" s="4" t="n">
        <v>274</v>
      </c>
      <c r="F1560" s="2" t="n">
        <v>1</v>
      </c>
      <c r="G1560" s="3" t="n">
        <v>0</v>
      </c>
      <c r="H1560" s="4" t="n">
        <v>200</v>
      </c>
      <c r="I1560" s="4" t="s">
        <v>18</v>
      </c>
      <c r="J1560" s="2" t="n">
        <v>1</v>
      </c>
      <c r="K1560" s="3" t="n">
        <v>0</v>
      </c>
      <c r="L1560" s="4" t="n">
        <v>286</v>
      </c>
      <c r="M1560" s="4" t="s">
        <v>18</v>
      </c>
      <c r="N1560" s="2" t="n">
        <v>1</v>
      </c>
      <c r="O1560" s="5" t="n">
        <v>0.00553603296224026</v>
      </c>
    </row>
    <row r="1561" customFormat="false" ht="12" hidden="false" customHeight="false" outlineLevel="0" collapsed="false">
      <c r="A1561" s="1" t="s">
        <v>1570</v>
      </c>
      <c r="B1561" s="2" t="n">
        <v>0.168813306531751</v>
      </c>
      <c r="C1561" s="3" t="n">
        <v>-0.238373876385064</v>
      </c>
      <c r="D1561" s="4" t="n">
        <v>254</v>
      </c>
      <c r="E1561" s="4" t="n">
        <v>255</v>
      </c>
      <c r="F1561" s="2" t="n">
        <v>0.102954341112208</v>
      </c>
      <c r="G1561" s="3" t="n">
        <v>1.50343294104704</v>
      </c>
      <c r="H1561" s="4" t="n">
        <v>17</v>
      </c>
      <c r="I1561" s="4" t="n">
        <v>183</v>
      </c>
      <c r="J1561" s="2" t="n">
        <v>0.613112689961193</v>
      </c>
      <c r="K1561" s="3" t="n">
        <v>-0.295066734971422</v>
      </c>
      <c r="L1561" s="4" t="n">
        <v>6</v>
      </c>
      <c r="M1561" s="4" t="n">
        <v>280</v>
      </c>
      <c r="N1561" s="2" t="n">
        <v>0.142553162970648</v>
      </c>
      <c r="O1561" s="5" t="n">
        <v>0.00360753620584875</v>
      </c>
    </row>
    <row r="1562" customFormat="false" ht="12" hidden="false" customHeight="false" outlineLevel="0" collapsed="false">
      <c r="A1562" s="1" t="s">
        <v>1571</v>
      </c>
      <c r="B1562" s="2" t="n">
        <v>0.360227859141825</v>
      </c>
      <c r="C1562" s="3" t="n">
        <v>-0.158415871115245</v>
      </c>
      <c r="D1562" s="4" t="n">
        <v>246</v>
      </c>
      <c r="E1562" s="4" t="n">
        <v>263</v>
      </c>
      <c r="F1562" s="2" t="n">
        <v>1</v>
      </c>
      <c r="G1562" s="3" t="n">
        <v>0</v>
      </c>
      <c r="H1562" s="4" t="n">
        <v>200</v>
      </c>
      <c r="I1562" s="4" t="s">
        <v>18</v>
      </c>
      <c r="J1562" s="2" t="n">
        <v>1</v>
      </c>
      <c r="K1562" s="3" t="n">
        <v>0</v>
      </c>
      <c r="L1562" s="4" t="n">
        <v>286</v>
      </c>
      <c r="M1562" s="4" t="s">
        <v>18</v>
      </c>
      <c r="N1562" s="2" t="n">
        <v>1</v>
      </c>
      <c r="O1562" s="5" t="n">
        <v>0.00553603296224026</v>
      </c>
    </row>
    <row r="1563" customFormat="false" ht="12" hidden="false" customHeight="false" outlineLevel="0" collapsed="false">
      <c r="A1563" s="1" t="s">
        <v>1572</v>
      </c>
      <c r="B1563" s="2" t="n">
        <v>0.463902272622606</v>
      </c>
      <c r="C1563" s="3" t="n">
        <v>-0.126648820008757</v>
      </c>
      <c r="D1563" s="4" t="n">
        <v>226</v>
      </c>
      <c r="E1563" s="4" t="n">
        <v>283</v>
      </c>
      <c r="F1563" s="2" t="n">
        <v>0.102954341112208</v>
      </c>
      <c r="G1563" s="3" t="n">
        <v>1.50343294104704</v>
      </c>
      <c r="H1563" s="4" t="n">
        <v>17</v>
      </c>
      <c r="I1563" s="4" t="n">
        <v>183</v>
      </c>
      <c r="J1563" s="2" t="n">
        <v>0.613112689961193</v>
      </c>
      <c r="K1563" s="3" t="n">
        <v>-0.295066734971422</v>
      </c>
      <c r="L1563" s="4" t="n">
        <v>6</v>
      </c>
      <c r="M1563" s="4" t="n">
        <v>280</v>
      </c>
      <c r="N1563" s="2" t="n">
        <v>0.39966193988517</v>
      </c>
      <c r="O1563" s="5" t="n">
        <v>0.00360753620584875</v>
      </c>
    </row>
    <row r="1564" customFormat="false" ht="12" hidden="false" customHeight="false" outlineLevel="0" collapsed="false">
      <c r="A1564" s="1" t="s">
        <v>1573</v>
      </c>
      <c r="B1564" s="2" t="n">
        <v>0.965027182560168</v>
      </c>
      <c r="C1564" s="3" t="n">
        <v>0.0075597806898501</v>
      </c>
      <c r="D1564" s="4" t="n">
        <v>238</v>
      </c>
      <c r="E1564" s="4" t="n">
        <v>271</v>
      </c>
      <c r="F1564" s="2" t="n">
        <v>1</v>
      </c>
      <c r="G1564" s="3" t="n">
        <v>0</v>
      </c>
      <c r="H1564" s="4" t="n">
        <v>200</v>
      </c>
      <c r="I1564" s="4" t="s">
        <v>18</v>
      </c>
      <c r="J1564" s="2" t="n">
        <v>1</v>
      </c>
      <c r="K1564" s="3" t="n">
        <v>0</v>
      </c>
      <c r="L1564" s="4" t="n">
        <v>286</v>
      </c>
      <c r="M1564" s="4" t="s">
        <v>18</v>
      </c>
      <c r="N1564" s="2" t="n">
        <v>1</v>
      </c>
      <c r="O1564" s="5" t="n">
        <v>0.00553603296224026</v>
      </c>
    </row>
    <row r="1565" customFormat="false" ht="12" hidden="false" customHeight="false" outlineLevel="0" collapsed="false">
      <c r="A1565" s="1" t="s">
        <v>1574</v>
      </c>
      <c r="B1565" s="2" t="n">
        <v>0.0660618945527559</v>
      </c>
      <c r="C1565" s="3" t="n">
        <v>-0.319014970180997</v>
      </c>
      <c r="D1565" s="4" t="n">
        <v>256</v>
      </c>
      <c r="E1565" s="4" t="n">
        <v>253</v>
      </c>
      <c r="F1565" s="2" t="n">
        <v>0.0654819222652674</v>
      </c>
      <c r="G1565" s="3" t="n">
        <v>1.249028213838</v>
      </c>
      <c r="H1565" s="4" t="n">
        <v>27</v>
      </c>
      <c r="I1565" s="4" t="n">
        <v>173</v>
      </c>
      <c r="J1565" s="2" t="n">
        <v>0.865432907548966</v>
      </c>
      <c r="K1565" s="3" t="n">
        <v>-0.0992034508552303</v>
      </c>
      <c r="L1565" s="4" t="n">
        <v>7</v>
      </c>
      <c r="M1565" s="4" t="n">
        <v>279</v>
      </c>
      <c r="N1565" s="2" t="n">
        <v>0.0809013543688599</v>
      </c>
      <c r="O1565" s="5" t="n">
        <v>0.00360753620584875</v>
      </c>
    </row>
    <row r="1566" customFormat="false" ht="12" hidden="false" customHeight="false" outlineLevel="0" collapsed="false">
      <c r="A1566" s="1" t="s">
        <v>1575</v>
      </c>
      <c r="B1566" s="2" t="n">
        <v>0.0212049343198703</v>
      </c>
      <c r="C1566" s="3" t="n">
        <v>-0.401303284476631</v>
      </c>
      <c r="D1566" s="4" t="n">
        <v>252</v>
      </c>
      <c r="E1566" s="4" t="n">
        <v>257</v>
      </c>
      <c r="F1566" s="2" t="n">
        <v>1</v>
      </c>
      <c r="G1566" s="3" t="n">
        <v>0</v>
      </c>
      <c r="H1566" s="4" t="n">
        <v>200</v>
      </c>
      <c r="I1566" s="4" t="s">
        <v>18</v>
      </c>
      <c r="J1566" s="2" t="n">
        <v>1</v>
      </c>
      <c r="K1566" s="3" t="n">
        <v>0</v>
      </c>
      <c r="L1566" s="4" t="n">
        <v>286</v>
      </c>
      <c r="M1566" s="4" t="s">
        <v>18</v>
      </c>
      <c r="N1566" s="2" t="n">
        <v>1</v>
      </c>
      <c r="O1566" s="5" t="n">
        <v>0.00553603296224026</v>
      </c>
    </row>
    <row r="1567" customFormat="false" ht="12" hidden="false" customHeight="false" outlineLevel="0" collapsed="false">
      <c r="A1567" s="1" t="s">
        <v>1576</v>
      </c>
      <c r="B1567" s="2" t="n">
        <v>0.556445994028729</v>
      </c>
      <c r="C1567" s="3" t="n">
        <v>-0.101359974915338</v>
      </c>
      <c r="D1567" s="4" t="n">
        <v>231</v>
      </c>
      <c r="E1567" s="4" t="n">
        <v>278</v>
      </c>
      <c r="F1567" s="2" t="n">
        <v>0.0654819222652674</v>
      </c>
      <c r="G1567" s="3" t="n">
        <v>1.249028213838</v>
      </c>
      <c r="H1567" s="4" t="n">
        <v>27</v>
      </c>
      <c r="I1567" s="4" t="n">
        <v>173</v>
      </c>
      <c r="J1567" s="2" t="n">
        <v>0.865432907548966</v>
      </c>
      <c r="K1567" s="3" t="n">
        <v>-0.0992034508552303</v>
      </c>
      <c r="L1567" s="4" t="n">
        <v>7</v>
      </c>
      <c r="M1567" s="4" t="n">
        <v>279</v>
      </c>
      <c r="N1567" s="2" t="n">
        <v>0.558458873640156</v>
      </c>
      <c r="O1567" s="5" t="n">
        <v>0.00360753620584875</v>
      </c>
    </row>
    <row r="1568" customFormat="false" ht="12" hidden="false" customHeight="false" outlineLevel="0" collapsed="false">
      <c r="A1568" s="1" t="s">
        <v>1577</v>
      </c>
      <c r="B1568" s="2" t="n">
        <v>0.904180694349244</v>
      </c>
      <c r="C1568" s="3" t="n">
        <v>0.0207585922509629</v>
      </c>
      <c r="D1568" s="4" t="n">
        <v>239</v>
      </c>
      <c r="E1568" s="4" t="n">
        <v>270</v>
      </c>
      <c r="F1568" s="2" t="n">
        <v>1</v>
      </c>
      <c r="G1568" s="3" t="n">
        <v>0</v>
      </c>
      <c r="H1568" s="4" t="n">
        <v>200</v>
      </c>
      <c r="I1568" s="4" t="s">
        <v>18</v>
      </c>
      <c r="J1568" s="2" t="n">
        <v>1</v>
      </c>
      <c r="K1568" s="3" t="n">
        <v>0</v>
      </c>
      <c r="L1568" s="4" t="n">
        <v>286</v>
      </c>
      <c r="M1568" s="4" t="s">
        <v>18</v>
      </c>
      <c r="N1568" s="2" t="n">
        <v>1</v>
      </c>
      <c r="O1568" s="5" t="n">
        <v>0.00553603296224026</v>
      </c>
    </row>
    <row r="1569" customFormat="false" ht="12" hidden="false" customHeight="false" outlineLevel="0" collapsed="false">
      <c r="A1569" s="1" t="s">
        <v>1578</v>
      </c>
      <c r="B1569" s="2" t="n">
        <v>0.387575604462644</v>
      </c>
      <c r="C1569" s="3" t="n">
        <v>-0.149057456377466</v>
      </c>
      <c r="D1569" s="4" t="n">
        <v>244</v>
      </c>
      <c r="E1569" s="4" t="n">
        <v>265</v>
      </c>
      <c r="F1569" s="2" t="n">
        <v>0.855102042984186</v>
      </c>
      <c r="G1569" s="3" t="n">
        <v>0.0552165900580531</v>
      </c>
      <c r="H1569" s="4" t="n">
        <v>83</v>
      </c>
      <c r="I1569" s="4" t="n">
        <v>117</v>
      </c>
      <c r="J1569" s="2" t="n">
        <v>0.490057797017247</v>
      </c>
      <c r="K1569" s="3" t="n">
        <v>15.0072075638263</v>
      </c>
      <c r="L1569" s="4" t="n">
        <v>1</v>
      </c>
      <c r="M1569" s="4" t="n">
        <v>285</v>
      </c>
      <c r="N1569" s="2" t="n">
        <v>0.473962016615287</v>
      </c>
      <c r="O1569" s="5" t="n">
        <v>0.00360753620584875</v>
      </c>
    </row>
    <row r="1570" customFormat="false" ht="12" hidden="false" customHeight="false" outlineLevel="0" collapsed="false">
      <c r="A1570" s="1" t="s">
        <v>1579</v>
      </c>
      <c r="B1570" s="2" t="n">
        <v>0.63837527360043</v>
      </c>
      <c r="C1570" s="3" t="n">
        <v>-0.0811181172259482</v>
      </c>
      <c r="D1570" s="4" t="n">
        <v>255</v>
      </c>
      <c r="E1570" s="4" t="n">
        <v>254</v>
      </c>
      <c r="F1570" s="2" t="n">
        <v>1</v>
      </c>
      <c r="G1570" s="3" t="n">
        <v>0</v>
      </c>
      <c r="H1570" s="4" t="n">
        <v>200</v>
      </c>
      <c r="I1570" s="4" t="s">
        <v>18</v>
      </c>
      <c r="J1570" s="2" t="n">
        <v>1</v>
      </c>
      <c r="K1570" s="3" t="n">
        <v>0</v>
      </c>
      <c r="L1570" s="4" t="n">
        <v>286</v>
      </c>
      <c r="M1570" s="4" t="s">
        <v>18</v>
      </c>
      <c r="N1570" s="2" t="n">
        <v>1</v>
      </c>
      <c r="O1570" s="5" t="n">
        <v>0.00553603296224026</v>
      </c>
    </row>
    <row r="1571" customFormat="false" ht="12" hidden="false" customHeight="false" outlineLevel="0" collapsed="false">
      <c r="A1571" s="1" t="s">
        <v>1580</v>
      </c>
      <c r="B1571" s="2" t="n">
        <v>0.678852493680981</v>
      </c>
      <c r="C1571" s="3" t="n">
        <v>-0.0712800472865142</v>
      </c>
      <c r="D1571" s="4" t="n">
        <v>248</v>
      </c>
      <c r="E1571" s="4" t="n">
        <v>261</v>
      </c>
      <c r="F1571" s="2" t="n">
        <v>0.855102042984186</v>
      </c>
      <c r="G1571" s="3" t="n">
        <v>0.0552165900580531</v>
      </c>
      <c r="H1571" s="4" t="n">
        <v>83</v>
      </c>
      <c r="I1571" s="4" t="n">
        <v>117</v>
      </c>
      <c r="J1571" s="2" t="n">
        <v>0.490057797017247</v>
      </c>
      <c r="K1571" s="3" t="n">
        <v>15.0072075638263</v>
      </c>
      <c r="L1571" s="4" t="n">
        <v>1</v>
      </c>
      <c r="M1571" s="4" t="n">
        <v>285</v>
      </c>
      <c r="N1571" s="2" t="n">
        <v>0.738441232361776</v>
      </c>
      <c r="O1571" s="5" t="n">
        <v>0.00360753620584875</v>
      </c>
    </row>
    <row r="1572" customFormat="false" ht="12" hidden="false" customHeight="false" outlineLevel="0" collapsed="false">
      <c r="A1572" s="1" t="s">
        <v>1581</v>
      </c>
      <c r="B1572" s="2" t="n">
        <v>0.443915446278923</v>
      </c>
      <c r="C1572" s="3" t="n">
        <v>-0.131888258828448</v>
      </c>
      <c r="D1572" s="4" t="n">
        <v>247</v>
      </c>
      <c r="E1572" s="4" t="n">
        <v>262</v>
      </c>
      <c r="F1572" s="2" t="n">
        <v>1</v>
      </c>
      <c r="G1572" s="3" t="n">
        <v>0</v>
      </c>
      <c r="H1572" s="4" t="n">
        <v>200</v>
      </c>
      <c r="I1572" s="4" t="s">
        <v>18</v>
      </c>
      <c r="J1572" s="2" t="n">
        <v>1</v>
      </c>
      <c r="K1572" s="3" t="n">
        <v>0</v>
      </c>
      <c r="L1572" s="4" t="n">
        <v>286</v>
      </c>
      <c r="M1572" s="4" t="s">
        <v>18</v>
      </c>
      <c r="N1572" s="2" t="n">
        <v>1</v>
      </c>
      <c r="O1572" s="5" t="n">
        <v>0.00553603296224026</v>
      </c>
    </row>
    <row r="1573" customFormat="false" ht="12" hidden="false" customHeight="false" outlineLevel="0" collapsed="false">
      <c r="A1573" s="1" t="s">
        <v>1582</v>
      </c>
      <c r="B1573" s="2" t="n">
        <v>0.308012601549371</v>
      </c>
      <c r="C1573" s="3" t="n">
        <v>0.176137297973175</v>
      </c>
      <c r="D1573" s="4" t="n">
        <v>253</v>
      </c>
      <c r="E1573" s="4" t="n">
        <v>256</v>
      </c>
      <c r="F1573" s="2" t="n">
        <v>0.0058983053469146</v>
      </c>
      <c r="G1573" s="3" t="n">
        <v>0.796037740051673</v>
      </c>
      <c r="H1573" s="4" t="n">
        <v>141</v>
      </c>
      <c r="I1573" s="4" t="n">
        <v>59</v>
      </c>
      <c r="J1573" s="2" t="n">
        <v>0.613112689961193</v>
      </c>
      <c r="K1573" s="3" t="n">
        <v>-0.295066734971422</v>
      </c>
      <c r="L1573" s="4" t="n">
        <v>6</v>
      </c>
      <c r="M1573" s="4" t="n">
        <v>280</v>
      </c>
      <c r="N1573" s="2" t="n">
        <v>0.187239468687369</v>
      </c>
      <c r="O1573" s="5" t="n">
        <v>0.00360753620584875</v>
      </c>
    </row>
    <row r="1574" customFormat="false" ht="12" hidden="false" customHeight="false" outlineLevel="0" collapsed="false">
      <c r="A1574" s="1" t="s">
        <v>1583</v>
      </c>
      <c r="B1574" s="2" t="n">
        <v>0.269084242267608</v>
      </c>
      <c r="C1574" s="3" t="n">
        <v>0.190725497882564</v>
      </c>
      <c r="D1574" s="4" t="n">
        <v>256</v>
      </c>
      <c r="E1574" s="4" t="n">
        <v>253</v>
      </c>
      <c r="F1574" s="2" t="n">
        <v>1</v>
      </c>
      <c r="G1574" s="3" t="n">
        <v>0</v>
      </c>
      <c r="H1574" s="4" t="n">
        <v>200</v>
      </c>
      <c r="I1574" s="4" t="s">
        <v>18</v>
      </c>
      <c r="J1574" s="2" t="n">
        <v>1</v>
      </c>
      <c r="K1574" s="3" t="n">
        <v>0</v>
      </c>
      <c r="L1574" s="4" t="n">
        <v>286</v>
      </c>
      <c r="M1574" s="4" t="s">
        <v>18</v>
      </c>
      <c r="N1574" s="2" t="n">
        <v>1</v>
      </c>
      <c r="O1574" s="5" t="n">
        <v>0.00553603296224026</v>
      </c>
    </row>
    <row r="1575" customFormat="false" ht="12" hidden="false" customHeight="false" outlineLevel="0" collapsed="false">
      <c r="A1575" s="1" t="s">
        <v>1584</v>
      </c>
      <c r="B1575" s="2" t="n">
        <v>0.421524916198203</v>
      </c>
      <c r="C1575" s="3" t="n">
        <v>0.138576908128265</v>
      </c>
      <c r="D1575" s="4" t="n">
        <v>251</v>
      </c>
      <c r="E1575" s="4" t="n">
        <v>258</v>
      </c>
      <c r="F1575" s="2" t="n">
        <v>0.0095150248623288</v>
      </c>
      <c r="G1575" s="3" t="n">
        <v>0.756363161389951</v>
      </c>
      <c r="H1575" s="4" t="n">
        <v>142</v>
      </c>
      <c r="I1575" s="4" t="n">
        <v>58</v>
      </c>
      <c r="J1575" s="2" t="n">
        <v>0.613112689961193</v>
      </c>
      <c r="K1575" s="3" t="n">
        <v>-0.295066734971422</v>
      </c>
      <c r="L1575" s="4" t="n">
        <v>6</v>
      </c>
      <c r="M1575" s="4" t="n">
        <v>280</v>
      </c>
      <c r="N1575" s="2" t="n">
        <v>0.284674131653174</v>
      </c>
      <c r="O1575" s="5" t="n">
        <v>0.00360753620584875</v>
      </c>
    </row>
    <row r="1576" customFormat="false" ht="12" hidden="false" customHeight="false" outlineLevel="0" collapsed="false">
      <c r="A1576" s="1" t="s">
        <v>1585</v>
      </c>
      <c r="B1576" s="2" t="n">
        <v>0.0741437177258523</v>
      </c>
      <c r="C1576" s="3" t="n">
        <v>0.307015021638712</v>
      </c>
      <c r="D1576" s="4" t="n">
        <v>270</v>
      </c>
      <c r="E1576" s="4" t="n">
        <v>239</v>
      </c>
      <c r="F1576" s="2" t="n">
        <v>0.372549561081574</v>
      </c>
      <c r="G1576" s="3" t="n">
        <v>-0.878405226079693</v>
      </c>
      <c r="H1576" s="4" t="n">
        <v>1</v>
      </c>
      <c r="I1576" s="4" t="n">
        <v>199</v>
      </c>
      <c r="J1576" s="2" t="n">
        <v>1</v>
      </c>
      <c r="K1576" s="3" t="n">
        <v>0</v>
      </c>
      <c r="L1576" s="4" t="n">
        <v>286</v>
      </c>
      <c r="M1576" s="4" t="s">
        <v>18</v>
      </c>
      <c r="N1576" s="2" t="n">
        <v>1</v>
      </c>
      <c r="O1576" s="5" t="n">
        <v>0.00553603296224026</v>
      </c>
    </row>
    <row r="1577" customFormat="false" ht="12" hidden="false" customHeight="false" outlineLevel="0" collapsed="false">
      <c r="A1577" s="1" t="s">
        <v>1586</v>
      </c>
      <c r="B1577" s="2" t="n">
        <v>0.933631885492924</v>
      </c>
      <c r="C1577" s="3" t="n">
        <v>0.014367566174158</v>
      </c>
      <c r="D1577" s="4" t="n">
        <v>260</v>
      </c>
      <c r="E1577" s="4" t="n">
        <v>249</v>
      </c>
      <c r="F1577" s="2" t="n">
        <v>0.657027834664135</v>
      </c>
      <c r="G1577" s="3" t="n">
        <v>0.142220707130615</v>
      </c>
      <c r="H1577" s="4" t="n">
        <v>69</v>
      </c>
      <c r="I1577" s="4" t="n">
        <v>131</v>
      </c>
      <c r="J1577" s="2" t="n">
        <v>1</v>
      </c>
      <c r="K1577" s="3" t="n">
        <v>0</v>
      </c>
      <c r="L1577" s="4" t="n">
        <v>286</v>
      </c>
      <c r="M1577" s="4" t="s">
        <v>18</v>
      </c>
      <c r="N1577" s="2" t="n">
        <v>1</v>
      </c>
      <c r="O1577" s="5" t="n">
        <v>0.00360753620584875</v>
      </c>
    </row>
    <row r="1578" customFormat="false" ht="12" hidden="false" customHeight="false" outlineLevel="0" collapsed="false">
      <c r="A1578" s="1" t="s">
        <v>1587</v>
      </c>
      <c r="B1578" s="2" t="n">
        <v>0.357550176777803</v>
      </c>
      <c r="C1578" s="3" t="n">
        <v>-0.159258028438805</v>
      </c>
      <c r="D1578" s="4" t="n">
        <v>259</v>
      </c>
      <c r="E1578" s="4" t="n">
        <v>250</v>
      </c>
      <c r="F1578" s="2" t="n">
        <v>1</v>
      </c>
      <c r="G1578" s="3" t="n">
        <v>0</v>
      </c>
      <c r="H1578" s="4" t="n">
        <v>200</v>
      </c>
      <c r="I1578" s="4" t="s">
        <v>18</v>
      </c>
      <c r="J1578" s="2" t="n">
        <v>1</v>
      </c>
      <c r="K1578" s="3" t="n">
        <v>0</v>
      </c>
      <c r="L1578" s="4" t="n">
        <v>286</v>
      </c>
      <c r="M1578" s="4" t="s">
        <v>18</v>
      </c>
      <c r="N1578" s="2" t="n">
        <v>1</v>
      </c>
      <c r="O1578" s="5" t="n">
        <v>0.00553603296224026</v>
      </c>
    </row>
    <row r="1579" customFormat="false" ht="12" hidden="false" customHeight="false" outlineLevel="0" collapsed="false">
      <c r="A1579" s="1" t="s">
        <v>1588</v>
      </c>
      <c r="B1579" s="2" t="n">
        <v>0.77780896770701</v>
      </c>
      <c r="C1579" s="3" t="n">
        <v>-0.0485910492494682</v>
      </c>
      <c r="D1579" s="4" t="n">
        <v>252</v>
      </c>
      <c r="E1579" s="4" t="n">
        <v>257</v>
      </c>
      <c r="F1579" s="2" t="n">
        <v>0.657027834664135</v>
      </c>
      <c r="G1579" s="3" t="n">
        <v>0.142220707130615</v>
      </c>
      <c r="H1579" s="4" t="n">
        <v>69</v>
      </c>
      <c r="I1579" s="4" t="n">
        <v>131</v>
      </c>
      <c r="J1579" s="2" t="n">
        <v>1</v>
      </c>
      <c r="K1579" s="3" t="n">
        <v>0</v>
      </c>
      <c r="L1579" s="4" t="n">
        <v>286</v>
      </c>
      <c r="M1579" s="4" t="s">
        <v>18</v>
      </c>
      <c r="N1579" s="2" t="n">
        <v>1</v>
      </c>
      <c r="O1579" s="5" t="n">
        <v>0.00360753620584875</v>
      </c>
    </row>
    <row r="1580" customFormat="false" ht="12" hidden="false" customHeight="false" outlineLevel="0" collapsed="false">
      <c r="A1580" s="1" t="s">
        <v>1589</v>
      </c>
      <c r="B1580" s="2" t="n">
        <v>0.926364608652704</v>
      </c>
      <c r="C1580" s="3" t="n">
        <v>0.015914711036723</v>
      </c>
      <c r="D1580" s="4" t="n">
        <v>257</v>
      </c>
      <c r="E1580" s="4" t="n">
        <v>252</v>
      </c>
      <c r="F1580" s="2" t="n">
        <v>1</v>
      </c>
      <c r="G1580" s="3" t="n">
        <v>0</v>
      </c>
      <c r="H1580" s="4" t="n">
        <v>200</v>
      </c>
      <c r="I1580" s="4" t="s">
        <v>18</v>
      </c>
      <c r="J1580" s="2" t="n">
        <v>1</v>
      </c>
      <c r="K1580" s="3" t="n">
        <v>0</v>
      </c>
      <c r="L1580" s="4" t="n">
        <v>286</v>
      </c>
      <c r="M1580" s="4" t="s">
        <v>18</v>
      </c>
      <c r="N1580" s="2" t="n">
        <v>1</v>
      </c>
      <c r="O1580" s="5" t="n">
        <v>0.00553603296224026</v>
      </c>
    </row>
    <row r="1581" customFormat="false" ht="12" hidden="false" customHeight="false" outlineLevel="0" collapsed="false">
      <c r="A1581" s="1" t="s">
        <v>1590</v>
      </c>
      <c r="B1581" s="2" t="n">
        <v>0.938004083261015</v>
      </c>
      <c r="C1581" s="3" t="n">
        <v>-0.0133973699675108</v>
      </c>
      <c r="D1581" s="4" t="n">
        <v>243</v>
      </c>
      <c r="E1581" s="4" t="n">
        <v>266</v>
      </c>
      <c r="F1581" s="2" t="n">
        <v>0.00247350680517344</v>
      </c>
      <c r="G1581" s="3" t="n">
        <v>0.868639412083365</v>
      </c>
      <c r="H1581" s="4" t="n">
        <v>140</v>
      </c>
      <c r="I1581" s="4" t="n">
        <v>60</v>
      </c>
      <c r="J1581" s="2" t="n">
        <v>0.865432907548966</v>
      </c>
      <c r="K1581" s="3" t="n">
        <v>-0.0992034508552303</v>
      </c>
      <c r="L1581" s="4" t="n">
        <v>7</v>
      </c>
      <c r="M1581" s="4" t="n">
        <v>279</v>
      </c>
      <c r="N1581" s="2" t="n">
        <v>0.884843414524428</v>
      </c>
      <c r="O1581" s="5" t="n">
        <v>0.00360753620584875</v>
      </c>
    </row>
    <row r="1582" customFormat="false" ht="12" hidden="false" customHeight="false" outlineLevel="0" collapsed="false">
      <c r="A1582" s="1" t="s">
        <v>1591</v>
      </c>
      <c r="B1582" s="2" t="n">
        <v>0.949745534992899</v>
      </c>
      <c r="C1582" s="3" t="n">
        <v>0.0108565817878957</v>
      </c>
      <c r="D1582" s="4" t="n">
        <v>241</v>
      </c>
      <c r="E1582" s="4" t="n">
        <v>268</v>
      </c>
      <c r="F1582" s="2" t="n">
        <v>0.577198778291686</v>
      </c>
      <c r="G1582" s="3" t="n">
        <v>15.0136649211171</v>
      </c>
      <c r="H1582" s="4" t="n">
        <v>1</v>
      </c>
      <c r="I1582" s="4" t="n">
        <v>199</v>
      </c>
      <c r="J1582" s="2" t="n">
        <v>1</v>
      </c>
      <c r="K1582" s="3" t="n">
        <v>0</v>
      </c>
      <c r="L1582" s="4" t="n">
        <v>286</v>
      </c>
      <c r="M1582" s="4" t="s">
        <v>18</v>
      </c>
      <c r="N1582" s="2" t="n">
        <v>1</v>
      </c>
      <c r="O1582" s="5" t="n">
        <v>0.00553603296224026</v>
      </c>
    </row>
    <row r="1583" customFormat="false" ht="12" hidden="false" customHeight="false" outlineLevel="0" collapsed="false">
      <c r="A1583" s="1" t="s">
        <v>1592</v>
      </c>
      <c r="B1583" s="2" t="n">
        <v>0.529803037144213</v>
      </c>
      <c r="C1583" s="3" t="n">
        <v>-0.10830845385406</v>
      </c>
      <c r="D1583" s="4" t="n">
        <v>228</v>
      </c>
      <c r="E1583" s="4" t="n">
        <v>281</v>
      </c>
      <c r="F1583" s="2" t="n">
        <v>0.00411108454755194</v>
      </c>
      <c r="G1583" s="3" t="n">
        <v>0.829610170905444</v>
      </c>
      <c r="H1583" s="4" t="n">
        <v>141</v>
      </c>
      <c r="I1583" s="4" t="n">
        <v>59</v>
      </c>
      <c r="J1583" s="2" t="n">
        <v>0.865432907548966</v>
      </c>
      <c r="K1583" s="3" t="n">
        <v>-0.0992034508552303</v>
      </c>
      <c r="L1583" s="4" t="n">
        <v>7</v>
      </c>
      <c r="M1583" s="4" t="n">
        <v>279</v>
      </c>
      <c r="N1583" s="2" t="n">
        <v>0.444170786572484</v>
      </c>
      <c r="O1583" s="5" t="n">
        <v>0.00360753620584875</v>
      </c>
    </row>
    <row r="1584" customFormat="false" ht="12" hidden="false" customHeight="false" outlineLevel="0" collapsed="false">
      <c r="A1584" s="1" t="s">
        <v>1593</v>
      </c>
      <c r="B1584" s="2" t="n">
        <v>0.317704262330065</v>
      </c>
      <c r="C1584" s="3" t="n">
        <v>0.172232408644242</v>
      </c>
      <c r="D1584" s="4" t="n">
        <v>250</v>
      </c>
      <c r="E1584" s="4" t="n">
        <v>259</v>
      </c>
      <c r="F1584" s="2" t="n">
        <v>0.751614155435094</v>
      </c>
      <c r="G1584" s="3" t="n">
        <v>-0.319360396409568</v>
      </c>
      <c r="H1584" s="4" t="n">
        <v>2</v>
      </c>
      <c r="I1584" s="4" t="n">
        <v>198</v>
      </c>
      <c r="J1584" s="2" t="n">
        <v>1</v>
      </c>
      <c r="K1584" s="3" t="n">
        <v>0</v>
      </c>
      <c r="L1584" s="4" t="n">
        <v>286</v>
      </c>
      <c r="M1584" s="4" t="s">
        <v>18</v>
      </c>
      <c r="N1584" s="2" t="n">
        <v>1</v>
      </c>
      <c r="O1584" s="5" t="n">
        <v>0.00553603296224026</v>
      </c>
    </row>
    <row r="1585" customFormat="false" ht="12" hidden="false" customHeight="false" outlineLevel="0" collapsed="false">
      <c r="A1585" s="1" t="s">
        <v>1594</v>
      </c>
      <c r="B1585" s="2" t="n">
        <v>0.435323208020913</v>
      </c>
      <c r="C1585" s="3" t="n">
        <v>-0.134940993160394</v>
      </c>
      <c r="D1585" s="4" t="n">
        <v>229</v>
      </c>
      <c r="E1585" s="4" t="n">
        <v>280</v>
      </c>
      <c r="F1585" s="2" t="n">
        <v>0.899709526058267</v>
      </c>
      <c r="G1585" s="3" t="n">
        <v>0.0385452938227329</v>
      </c>
      <c r="H1585" s="4" t="n">
        <v>78</v>
      </c>
      <c r="I1585" s="4" t="n">
        <v>122</v>
      </c>
      <c r="J1585" s="2" t="n">
        <v>1</v>
      </c>
      <c r="K1585" s="3" t="n">
        <v>0</v>
      </c>
      <c r="L1585" s="4" t="n">
        <v>286</v>
      </c>
      <c r="M1585" s="4" t="s">
        <v>18</v>
      </c>
      <c r="N1585" s="2" t="n">
        <v>1</v>
      </c>
      <c r="O1585" s="5" t="n">
        <v>0.00360753620584875</v>
      </c>
    </row>
    <row r="1586" customFormat="false" ht="12" hidden="false" customHeight="false" outlineLevel="0" collapsed="false">
      <c r="A1586" s="1" t="s">
        <v>1595</v>
      </c>
      <c r="B1586" s="2" t="n">
        <v>0.250770092485658</v>
      </c>
      <c r="C1586" s="3" t="n">
        <v>-0.1983031626084</v>
      </c>
      <c r="D1586" s="4" t="n">
        <v>235</v>
      </c>
      <c r="E1586" s="4" t="n">
        <v>274</v>
      </c>
      <c r="F1586" s="2" t="n">
        <v>1</v>
      </c>
      <c r="G1586" s="3" t="n">
        <v>0</v>
      </c>
      <c r="H1586" s="4" t="n">
        <v>200</v>
      </c>
      <c r="I1586" s="4" t="s">
        <v>18</v>
      </c>
      <c r="J1586" s="2" t="n">
        <v>1</v>
      </c>
      <c r="K1586" s="3" t="n">
        <v>0</v>
      </c>
      <c r="L1586" s="4" t="n">
        <v>286</v>
      </c>
      <c r="M1586" s="4" t="s">
        <v>18</v>
      </c>
      <c r="N1586" s="2" t="n">
        <v>1</v>
      </c>
      <c r="O1586" s="5" t="n">
        <v>0.00553603296224026</v>
      </c>
    </row>
    <row r="1587" customFormat="false" ht="12" hidden="false" customHeight="false" outlineLevel="0" collapsed="false">
      <c r="A1587" s="1" t="s">
        <v>1596</v>
      </c>
      <c r="B1587" s="2" t="n">
        <v>0.229465559244719</v>
      </c>
      <c r="C1587" s="3" t="n">
        <v>-0.20743645232436</v>
      </c>
      <c r="D1587" s="4" t="n">
        <v>228</v>
      </c>
      <c r="E1587" s="4" t="n">
        <v>281</v>
      </c>
      <c r="F1587" s="2" t="n">
        <v>0.899709526058267</v>
      </c>
      <c r="G1587" s="3" t="n">
        <v>0.0385452938227329</v>
      </c>
      <c r="H1587" s="4" t="n">
        <v>78</v>
      </c>
      <c r="I1587" s="4" t="n">
        <v>122</v>
      </c>
      <c r="J1587" s="2" t="n">
        <v>1</v>
      </c>
      <c r="K1587" s="3" t="n">
        <v>0</v>
      </c>
      <c r="L1587" s="4" t="n">
        <v>286</v>
      </c>
      <c r="M1587" s="4" t="s">
        <v>18</v>
      </c>
      <c r="N1587" s="2" t="n">
        <v>1</v>
      </c>
      <c r="O1587" s="5" t="n">
        <v>0.00360753620584875</v>
      </c>
    </row>
    <row r="1588" customFormat="false" ht="12" hidden="false" customHeight="false" outlineLevel="0" collapsed="false">
      <c r="A1588" s="1" t="s">
        <v>1597</v>
      </c>
      <c r="B1588" s="2" t="n">
        <v>0.405050790160703</v>
      </c>
      <c r="C1588" s="3" t="n">
        <v>-0.143975399553466</v>
      </c>
      <c r="D1588" s="4" t="n">
        <v>232</v>
      </c>
      <c r="E1588" s="4" t="n">
        <v>277</v>
      </c>
      <c r="F1588" s="2" t="n">
        <v>1</v>
      </c>
      <c r="G1588" s="3" t="n">
        <v>0</v>
      </c>
      <c r="H1588" s="4" t="n">
        <v>200</v>
      </c>
      <c r="I1588" s="4" t="s">
        <v>18</v>
      </c>
      <c r="J1588" s="2" t="n">
        <v>1</v>
      </c>
      <c r="K1588" s="3" t="n">
        <v>0</v>
      </c>
      <c r="L1588" s="4" t="n">
        <v>286</v>
      </c>
      <c r="M1588" s="4" t="s">
        <v>18</v>
      </c>
      <c r="N1588" s="2" t="n">
        <v>1</v>
      </c>
      <c r="O1588" s="5" t="n">
        <v>0.00553603296224026</v>
      </c>
    </row>
    <row r="1589" customFormat="false" ht="12" hidden="false" customHeight="false" outlineLevel="0" collapsed="false">
      <c r="A1589" s="1" t="s">
        <v>1598</v>
      </c>
      <c r="B1589" s="2" t="n">
        <v>0.0552471261246522</v>
      </c>
      <c r="C1589" s="3" t="n">
        <v>0.332546723190407</v>
      </c>
      <c r="D1589" s="4" t="n">
        <v>248</v>
      </c>
      <c r="E1589" s="4" t="n">
        <v>261</v>
      </c>
      <c r="F1589" s="2" t="n">
        <v>0.000243470193790118</v>
      </c>
      <c r="G1589" s="3" t="n">
        <v>1.03946394486318</v>
      </c>
      <c r="H1589" s="4" t="n">
        <v>138</v>
      </c>
      <c r="I1589" s="4" t="n">
        <v>62</v>
      </c>
      <c r="J1589" s="2" t="n">
        <v>0.893970907710417</v>
      </c>
      <c r="K1589" s="3" t="n">
        <v>-0.133823947280506</v>
      </c>
      <c r="L1589" s="4" t="n">
        <v>2</v>
      </c>
      <c r="M1589" s="4" t="n">
        <v>284</v>
      </c>
      <c r="N1589" s="2" t="n">
        <v>0.0332485508500368</v>
      </c>
      <c r="O1589" s="5" t="n">
        <v>0.00360753620584875</v>
      </c>
    </row>
    <row r="1590" customFormat="false" ht="12" hidden="false" customHeight="false" outlineLevel="0" collapsed="false">
      <c r="A1590" s="1" t="s">
        <v>1599</v>
      </c>
      <c r="B1590" s="2" t="n">
        <v>0.0280731014362373</v>
      </c>
      <c r="C1590" s="3" t="n">
        <v>0.377706977674997</v>
      </c>
      <c r="D1590" s="4" t="n">
        <v>262</v>
      </c>
      <c r="E1590" s="4" t="n">
        <v>247</v>
      </c>
      <c r="F1590" s="2" t="n">
        <v>1</v>
      </c>
      <c r="G1590" s="3" t="n">
        <v>0</v>
      </c>
      <c r="H1590" s="4" t="n">
        <v>200</v>
      </c>
      <c r="I1590" s="4" t="s">
        <v>18</v>
      </c>
      <c r="J1590" s="2" t="n">
        <v>1</v>
      </c>
      <c r="K1590" s="3" t="n">
        <v>0</v>
      </c>
      <c r="L1590" s="4" t="n">
        <v>286</v>
      </c>
      <c r="M1590" s="4" t="s">
        <v>18</v>
      </c>
      <c r="N1590" s="2" t="n">
        <v>1</v>
      </c>
      <c r="O1590" s="5" t="n">
        <v>0.00553603296224026</v>
      </c>
    </row>
    <row r="1591" customFormat="false" ht="12" hidden="false" customHeight="false" outlineLevel="0" collapsed="false">
      <c r="A1591" s="1" t="s">
        <v>1600</v>
      </c>
      <c r="B1591" s="2" t="n">
        <v>0.0366010127042048</v>
      </c>
      <c r="C1591" s="3" t="n">
        <v>0.361502778436046</v>
      </c>
      <c r="D1591" s="4" t="n">
        <v>247</v>
      </c>
      <c r="E1591" s="4" t="n">
        <v>262</v>
      </c>
      <c r="F1591" s="2" t="n">
        <v>0.000432462892459906</v>
      </c>
      <c r="G1591" s="3" t="n">
        <v>1.00128074073055</v>
      </c>
      <c r="H1591" s="4" t="n">
        <v>139</v>
      </c>
      <c r="I1591" s="4" t="n">
        <v>61</v>
      </c>
      <c r="J1591" s="2" t="n">
        <v>0.893970907710417</v>
      </c>
      <c r="K1591" s="3" t="n">
        <v>-0.133823947280506</v>
      </c>
      <c r="L1591" s="4" t="n">
        <v>2</v>
      </c>
      <c r="M1591" s="4" t="n">
        <v>284</v>
      </c>
      <c r="N1591" s="2" t="n">
        <v>0.0234317200902998</v>
      </c>
      <c r="O1591" s="5" t="n">
        <v>0.00360753620584875</v>
      </c>
    </row>
    <row r="1592" customFormat="false" ht="12" hidden="false" customHeight="false" outlineLevel="0" collapsed="false">
      <c r="A1592" s="1" t="s">
        <v>1601</v>
      </c>
      <c r="B1592" s="2" t="n">
        <v>0.010085290857455</v>
      </c>
      <c r="C1592" s="3" t="n">
        <v>0.445352435772847</v>
      </c>
      <c r="D1592" s="4" t="n">
        <v>259</v>
      </c>
      <c r="E1592" s="4" t="n">
        <v>250</v>
      </c>
      <c r="F1592" s="2" t="n">
        <v>0.372549561081574</v>
      </c>
      <c r="G1592" s="3" t="n">
        <v>-0.878405226079693</v>
      </c>
      <c r="H1592" s="4" t="n">
        <v>1</v>
      </c>
      <c r="I1592" s="4" t="n">
        <v>199</v>
      </c>
      <c r="J1592" s="2" t="n">
        <v>1</v>
      </c>
      <c r="K1592" s="3" t="n">
        <v>0</v>
      </c>
      <c r="L1592" s="4" t="n">
        <v>286</v>
      </c>
      <c r="M1592" s="4" t="s">
        <v>18</v>
      </c>
      <c r="N1592" s="2" t="n">
        <v>1</v>
      </c>
      <c r="O1592" s="5" t="n">
        <v>0.00553603296224026</v>
      </c>
    </row>
    <row r="1593" customFormat="false" ht="12" hidden="false" customHeight="false" outlineLevel="0" collapsed="false">
      <c r="A1593" s="1" t="s">
        <v>1602</v>
      </c>
      <c r="B1593" s="2" t="n">
        <v>0.332096079601827</v>
      </c>
      <c r="C1593" s="3" t="n">
        <v>-0.168166567861772</v>
      </c>
      <c r="D1593" s="4" t="n">
        <v>256</v>
      </c>
      <c r="E1593" s="4" t="n">
        <v>253</v>
      </c>
      <c r="F1593" s="2" t="n">
        <v>0.189696068211197</v>
      </c>
      <c r="G1593" s="3" t="n">
        <v>0.673554469401201</v>
      </c>
      <c r="H1593" s="4" t="n">
        <v>32</v>
      </c>
      <c r="I1593" s="4" t="n">
        <v>168</v>
      </c>
      <c r="J1593" s="2" t="n">
        <v>0.490057797017247</v>
      </c>
      <c r="K1593" s="3" t="n">
        <v>15.0072075638263</v>
      </c>
      <c r="L1593" s="4" t="n">
        <v>1</v>
      </c>
      <c r="M1593" s="4" t="n">
        <v>285</v>
      </c>
      <c r="N1593" s="2" t="n">
        <v>0.278063162080233</v>
      </c>
      <c r="O1593" s="5" t="n">
        <v>0.00360753620584875</v>
      </c>
    </row>
    <row r="1594" customFormat="false" ht="12" hidden="false" customHeight="false" outlineLevel="0" collapsed="false">
      <c r="A1594" s="1" t="s">
        <v>1603</v>
      </c>
      <c r="B1594" s="2" t="n">
        <v>0.869715936282878</v>
      </c>
      <c r="C1594" s="3" t="n">
        <v>-0.0282640982947572</v>
      </c>
      <c r="D1594" s="4" t="n">
        <v>252</v>
      </c>
      <c r="E1594" s="4" t="n">
        <v>257</v>
      </c>
      <c r="F1594" s="2" t="n">
        <v>0.577198778291686</v>
      </c>
      <c r="G1594" s="3" t="n">
        <v>15.0136649211171</v>
      </c>
      <c r="H1594" s="4" t="n">
        <v>1</v>
      </c>
      <c r="I1594" s="4" t="n">
        <v>199</v>
      </c>
      <c r="J1594" s="2" t="n">
        <v>1</v>
      </c>
      <c r="K1594" s="3" t="n">
        <v>0</v>
      </c>
      <c r="L1594" s="4" t="n">
        <v>286</v>
      </c>
      <c r="M1594" s="4" t="s">
        <v>18</v>
      </c>
      <c r="N1594" s="2" t="n">
        <v>1</v>
      </c>
      <c r="O1594" s="5" t="n">
        <v>0.00553603296224026</v>
      </c>
    </row>
    <row r="1595" customFormat="false" ht="12" hidden="false" customHeight="false" outlineLevel="0" collapsed="false">
      <c r="A1595" s="1" t="s">
        <v>1604</v>
      </c>
      <c r="B1595" s="2" t="n">
        <v>0.749911702048133</v>
      </c>
      <c r="C1595" s="3" t="n">
        <v>-0.0549307998829024</v>
      </c>
      <c r="D1595" s="4" t="n">
        <v>250</v>
      </c>
      <c r="E1595" s="4" t="n">
        <v>259</v>
      </c>
      <c r="F1595" s="2" t="n">
        <v>0.189696068211197</v>
      </c>
      <c r="G1595" s="3" t="n">
        <v>0.673554469401201</v>
      </c>
      <c r="H1595" s="4" t="n">
        <v>32</v>
      </c>
      <c r="I1595" s="4" t="n">
        <v>168</v>
      </c>
      <c r="J1595" s="2" t="n">
        <v>0.490057797017247</v>
      </c>
      <c r="K1595" s="3" t="n">
        <v>15.0072075638263</v>
      </c>
      <c r="L1595" s="4" t="n">
        <v>1</v>
      </c>
      <c r="M1595" s="4" t="n">
        <v>285</v>
      </c>
      <c r="N1595" s="2" t="n">
        <v>0.674137668337922</v>
      </c>
      <c r="O1595" s="5" t="n">
        <v>0.00360753620584875</v>
      </c>
    </row>
    <row r="1596" customFormat="false" ht="24" hidden="false" customHeight="false" outlineLevel="0" collapsed="false">
      <c r="A1596" s="1" t="s">
        <v>1605</v>
      </c>
      <c r="B1596" s="2" t="n">
        <v>0.409891780561441</v>
      </c>
      <c r="C1596" s="3" t="n">
        <v>-0.142328712917479</v>
      </c>
      <c r="D1596" s="4" t="n">
        <v>256</v>
      </c>
      <c r="E1596" s="4" t="n">
        <v>253</v>
      </c>
      <c r="F1596" s="2" t="n">
        <v>0.577198778291686</v>
      </c>
      <c r="G1596" s="3" t="n">
        <v>15.0136649211171</v>
      </c>
      <c r="H1596" s="4" t="n">
        <v>1</v>
      </c>
      <c r="I1596" s="4" t="n">
        <v>199</v>
      </c>
      <c r="J1596" s="2" t="n">
        <v>1</v>
      </c>
      <c r="K1596" s="3" t="n">
        <v>0</v>
      </c>
      <c r="L1596" s="4" t="n">
        <v>286</v>
      </c>
      <c r="M1596" s="4" t="s">
        <v>18</v>
      </c>
      <c r="N1596" s="2" t="n">
        <v>1</v>
      </c>
      <c r="O1596" s="5" t="n">
        <v>0.00553603296224026</v>
      </c>
    </row>
    <row r="1597" customFormat="false" ht="12" hidden="false" customHeight="false" outlineLevel="0" collapsed="false">
      <c r="A1597" s="1" t="s">
        <v>1606</v>
      </c>
      <c r="B1597" s="2" t="n">
        <v>0.466736746392911</v>
      </c>
      <c r="C1597" s="3" t="n">
        <v>-0.125714507431445</v>
      </c>
      <c r="D1597" s="4" t="n">
        <v>240</v>
      </c>
      <c r="E1597" s="4" t="n">
        <v>269</v>
      </c>
      <c r="F1597" s="2" t="n">
        <v>0.493688256217337</v>
      </c>
      <c r="G1597" s="3" t="n">
        <v>0.679020302530097</v>
      </c>
      <c r="H1597" s="4" t="n">
        <v>8</v>
      </c>
      <c r="I1597" s="4" t="n">
        <v>192</v>
      </c>
      <c r="J1597" s="2" t="n">
        <v>1</v>
      </c>
      <c r="K1597" s="3" t="n">
        <v>0</v>
      </c>
      <c r="L1597" s="4" t="n">
        <v>286</v>
      </c>
      <c r="M1597" s="4" t="s">
        <v>18</v>
      </c>
      <c r="N1597" s="2" t="n">
        <v>1</v>
      </c>
      <c r="O1597" s="5" t="n">
        <v>0.00360753620584875</v>
      </c>
    </row>
    <row r="1598" customFormat="false" ht="12" hidden="false" customHeight="false" outlineLevel="0" collapsed="false">
      <c r="A1598" s="1" t="s">
        <v>1607</v>
      </c>
      <c r="B1598" s="2" t="n">
        <v>0.160901083913376</v>
      </c>
      <c r="C1598" s="3" t="n">
        <v>-0.242726097726223</v>
      </c>
      <c r="D1598" s="4" t="n">
        <v>249</v>
      </c>
      <c r="E1598" s="4" t="n">
        <v>260</v>
      </c>
      <c r="F1598" s="2" t="n">
        <v>1</v>
      </c>
      <c r="G1598" s="3" t="n">
        <v>0</v>
      </c>
      <c r="H1598" s="4" t="n">
        <v>200</v>
      </c>
      <c r="I1598" s="4" t="s">
        <v>18</v>
      </c>
      <c r="J1598" s="2" t="n">
        <v>1</v>
      </c>
      <c r="K1598" s="3" t="n">
        <v>0</v>
      </c>
      <c r="L1598" s="4" t="n">
        <v>286</v>
      </c>
      <c r="M1598" s="4" t="s">
        <v>18</v>
      </c>
      <c r="N1598" s="2" t="n">
        <v>1</v>
      </c>
      <c r="O1598" s="5" t="n">
        <v>0.00553603296224026</v>
      </c>
    </row>
    <row r="1599" customFormat="false" ht="12" hidden="false" customHeight="false" outlineLevel="0" collapsed="false">
      <c r="A1599" s="1" t="s">
        <v>1608</v>
      </c>
      <c r="B1599" s="2" t="n">
        <v>0.0439487738943356</v>
      </c>
      <c r="C1599" s="3" t="n">
        <v>-0.347253251848773</v>
      </c>
      <c r="D1599" s="4" t="n">
        <v>233</v>
      </c>
      <c r="E1599" s="4" t="n">
        <v>276</v>
      </c>
      <c r="F1599" s="2" t="n">
        <v>0.493688256217337</v>
      </c>
      <c r="G1599" s="3" t="n">
        <v>0.679020302530097</v>
      </c>
      <c r="H1599" s="4" t="n">
        <v>8</v>
      </c>
      <c r="I1599" s="4" t="n">
        <v>192</v>
      </c>
      <c r="J1599" s="2" t="n">
        <v>1</v>
      </c>
      <c r="K1599" s="3" t="n">
        <v>0</v>
      </c>
      <c r="L1599" s="4" t="n">
        <v>286</v>
      </c>
      <c r="M1599" s="4" t="s">
        <v>18</v>
      </c>
      <c r="N1599" s="2" t="n">
        <v>1</v>
      </c>
      <c r="O1599" s="5" t="n">
        <v>0.00360753620584875</v>
      </c>
    </row>
    <row r="1600" customFormat="false" ht="24" hidden="false" customHeight="false" outlineLevel="0" collapsed="false">
      <c r="A1600" s="1" t="s">
        <v>1609</v>
      </c>
      <c r="B1600" s="2" t="n">
        <v>0.0188611277639544</v>
      </c>
      <c r="C1600" s="3" t="n">
        <v>-0.404376509103777</v>
      </c>
      <c r="D1600" s="4" t="n">
        <v>230</v>
      </c>
      <c r="E1600" s="4" t="n">
        <v>279</v>
      </c>
      <c r="F1600" s="2" t="n">
        <v>1</v>
      </c>
      <c r="G1600" s="3" t="n">
        <v>0</v>
      </c>
      <c r="H1600" s="4" t="n">
        <v>200</v>
      </c>
      <c r="I1600" s="4" t="s">
        <v>18</v>
      </c>
      <c r="J1600" s="2" t="n">
        <v>1</v>
      </c>
      <c r="K1600" s="3" t="n">
        <v>0</v>
      </c>
      <c r="L1600" s="4" t="n">
        <v>286</v>
      </c>
      <c r="M1600" s="4" t="s">
        <v>18</v>
      </c>
      <c r="N1600" s="2" t="n">
        <v>1</v>
      </c>
      <c r="O1600" s="5" t="n">
        <v>0.00553603296224026</v>
      </c>
    </row>
    <row r="1601" customFormat="false" ht="12" hidden="false" customHeight="false" outlineLevel="0" collapsed="false">
      <c r="A1601" s="1" t="s">
        <v>1610</v>
      </c>
      <c r="B1601" s="2" t="n">
        <v>0.666916221432056</v>
      </c>
      <c r="C1601" s="3" t="n">
        <v>-0.0744607064239791</v>
      </c>
      <c r="D1601" s="4" t="n">
        <v>253</v>
      </c>
      <c r="E1601" s="4" t="n">
        <v>256</v>
      </c>
      <c r="F1601" s="2" t="n">
        <v>0.0766759748867155</v>
      </c>
      <c r="G1601" s="3" t="n">
        <v>1.61053960672228</v>
      </c>
      <c r="H1601" s="4" t="n">
        <v>18</v>
      </c>
      <c r="I1601" s="4" t="n">
        <v>182</v>
      </c>
      <c r="J1601" s="2" t="n">
        <v>1</v>
      </c>
      <c r="K1601" s="3" t="n">
        <v>0</v>
      </c>
      <c r="L1601" s="4" t="n">
        <v>286</v>
      </c>
      <c r="M1601" s="4" t="s">
        <v>18</v>
      </c>
      <c r="N1601" s="2" t="n">
        <v>1</v>
      </c>
      <c r="O1601" s="5" t="n">
        <v>0.00360753620584875</v>
      </c>
    </row>
    <row r="1602" customFormat="false" ht="12" hidden="false" customHeight="false" outlineLevel="0" collapsed="false">
      <c r="A1602" s="1" t="s">
        <v>1611</v>
      </c>
      <c r="B1602" s="2" t="n">
        <v>0.484709126771487</v>
      </c>
      <c r="C1602" s="3" t="n">
        <v>-0.120514104052287</v>
      </c>
      <c r="D1602" s="4" t="n">
        <v>247</v>
      </c>
      <c r="E1602" s="4" t="n">
        <v>262</v>
      </c>
      <c r="F1602" s="2" t="n">
        <v>1</v>
      </c>
      <c r="G1602" s="3" t="n">
        <v>0</v>
      </c>
      <c r="H1602" s="4" t="n">
        <v>200</v>
      </c>
      <c r="I1602" s="4" t="s">
        <v>18</v>
      </c>
      <c r="J1602" s="2" t="n">
        <v>1</v>
      </c>
      <c r="K1602" s="3" t="n">
        <v>0</v>
      </c>
      <c r="L1602" s="4" t="n">
        <v>286</v>
      </c>
      <c r="M1602" s="4" t="s">
        <v>18</v>
      </c>
      <c r="N1602" s="2" t="n">
        <v>1</v>
      </c>
      <c r="O1602" s="5" t="n">
        <v>0.00553603296224026</v>
      </c>
    </row>
    <row r="1603" customFormat="false" ht="12" hidden="false" customHeight="false" outlineLevel="0" collapsed="false">
      <c r="A1603" s="1" t="s">
        <v>1612</v>
      </c>
      <c r="B1603" s="2" t="n">
        <v>0.726325065590345</v>
      </c>
      <c r="C1603" s="3" t="n">
        <v>-0.0603262639878757</v>
      </c>
      <c r="D1603" s="4" t="n">
        <v>249</v>
      </c>
      <c r="E1603" s="4" t="n">
        <v>260</v>
      </c>
      <c r="F1603" s="2" t="n">
        <v>0.0766759748867155</v>
      </c>
      <c r="G1603" s="3" t="n">
        <v>1.61053960672228</v>
      </c>
      <c r="H1603" s="4" t="n">
        <v>18</v>
      </c>
      <c r="I1603" s="4" t="n">
        <v>182</v>
      </c>
      <c r="J1603" s="2" t="n">
        <v>1</v>
      </c>
      <c r="K1603" s="3" t="n">
        <v>0</v>
      </c>
      <c r="L1603" s="4" t="n">
        <v>286</v>
      </c>
      <c r="M1603" s="4" t="s">
        <v>18</v>
      </c>
      <c r="N1603" s="2" t="n">
        <v>1</v>
      </c>
      <c r="O1603" s="5" t="n">
        <v>0.00360753620584875</v>
      </c>
    </row>
    <row r="1604" customFormat="false" ht="12" hidden="false" customHeight="false" outlineLevel="0" collapsed="false">
      <c r="A1604" s="1" t="s">
        <v>1613</v>
      </c>
      <c r="B1604" s="2" t="n">
        <v>0.654035330469454</v>
      </c>
      <c r="C1604" s="3" t="n">
        <v>-0.0775228115666203</v>
      </c>
      <c r="D1604" s="4" t="n">
        <v>253</v>
      </c>
      <c r="E1604" s="4" t="n">
        <v>256</v>
      </c>
      <c r="F1604" s="2" t="n">
        <v>1</v>
      </c>
      <c r="G1604" s="3" t="n">
        <v>0</v>
      </c>
      <c r="H1604" s="4" t="n">
        <v>200</v>
      </c>
      <c r="I1604" s="4" t="s">
        <v>18</v>
      </c>
      <c r="J1604" s="2" t="n">
        <v>1</v>
      </c>
      <c r="K1604" s="3" t="n">
        <v>0</v>
      </c>
      <c r="L1604" s="4" t="n">
        <v>286</v>
      </c>
      <c r="M1604" s="4" t="s">
        <v>18</v>
      </c>
      <c r="N1604" s="2" t="n">
        <v>1</v>
      </c>
      <c r="O1604" s="5" t="n">
        <v>0.00553603296224026</v>
      </c>
    </row>
    <row r="1605" customFormat="false" ht="12" hidden="false" customHeight="false" outlineLevel="0" collapsed="false">
      <c r="A1605" s="1" t="s">
        <v>1614</v>
      </c>
      <c r="B1605" s="2" t="n">
        <v>0.417218481735129</v>
      </c>
      <c r="C1605" s="3" t="n">
        <v>-0.140020638836155</v>
      </c>
      <c r="D1605" s="4" t="n">
        <v>256</v>
      </c>
      <c r="E1605" s="4" t="n">
        <v>253</v>
      </c>
      <c r="F1605" s="2" t="n">
        <v>0.0979646001933585</v>
      </c>
      <c r="G1605" s="3" t="n">
        <v>0.951993420344627</v>
      </c>
      <c r="H1605" s="4" t="n">
        <v>31</v>
      </c>
      <c r="I1605" s="4" t="n">
        <v>169</v>
      </c>
      <c r="J1605" s="2" t="n">
        <v>1</v>
      </c>
      <c r="K1605" s="3" t="n">
        <v>0</v>
      </c>
      <c r="L1605" s="4" t="n">
        <v>286</v>
      </c>
      <c r="M1605" s="4" t="s">
        <v>18</v>
      </c>
      <c r="N1605" s="2" t="n">
        <v>1</v>
      </c>
      <c r="O1605" s="5" t="n">
        <v>0.00360753620584875</v>
      </c>
    </row>
    <row r="1606" customFormat="false" ht="12" hidden="false" customHeight="false" outlineLevel="0" collapsed="false">
      <c r="A1606" s="1" t="s">
        <v>1615</v>
      </c>
      <c r="B1606" s="2" t="n">
        <v>0.509675280169833</v>
      </c>
      <c r="C1606" s="3" t="n">
        <v>-0.113763420544382</v>
      </c>
      <c r="D1606" s="4" t="n">
        <v>252</v>
      </c>
      <c r="E1606" s="4" t="n">
        <v>257</v>
      </c>
      <c r="F1606" s="2" t="n">
        <v>0.577198778291686</v>
      </c>
      <c r="G1606" s="3" t="n">
        <v>15.0136649211171</v>
      </c>
      <c r="H1606" s="4" t="n">
        <v>1</v>
      </c>
      <c r="I1606" s="4" t="n">
        <v>199</v>
      </c>
      <c r="J1606" s="2" t="n">
        <v>1</v>
      </c>
      <c r="K1606" s="3" t="n">
        <v>0</v>
      </c>
      <c r="L1606" s="4" t="n">
        <v>286</v>
      </c>
      <c r="M1606" s="4" t="s">
        <v>18</v>
      </c>
      <c r="N1606" s="2" t="n">
        <v>1</v>
      </c>
      <c r="O1606" s="5" t="n">
        <v>0.00553603296224026</v>
      </c>
    </row>
    <row r="1607" customFormat="false" ht="12" hidden="false" customHeight="false" outlineLevel="0" collapsed="false">
      <c r="A1607" s="1" t="s">
        <v>1616</v>
      </c>
      <c r="B1607" s="2" t="n">
        <v>0.438681252917029</v>
      </c>
      <c r="C1607" s="3" t="n">
        <v>-0.133448684105033</v>
      </c>
      <c r="D1607" s="4" t="n">
        <v>244</v>
      </c>
      <c r="E1607" s="4" t="n">
        <v>265</v>
      </c>
      <c r="F1607" s="2" t="n">
        <v>0.0979646001933585</v>
      </c>
      <c r="G1607" s="3" t="n">
        <v>0.951993420344627</v>
      </c>
      <c r="H1607" s="4" t="n">
        <v>31</v>
      </c>
      <c r="I1607" s="4" t="n">
        <v>169</v>
      </c>
      <c r="J1607" s="2" t="n">
        <v>1</v>
      </c>
      <c r="K1607" s="3" t="n">
        <v>0</v>
      </c>
      <c r="L1607" s="4" t="n">
        <v>286</v>
      </c>
      <c r="M1607" s="4" t="s">
        <v>18</v>
      </c>
      <c r="N1607" s="2" t="n">
        <v>1</v>
      </c>
      <c r="O1607" s="5" t="n">
        <v>0.00360753620584875</v>
      </c>
    </row>
    <row r="1608" customFormat="false" ht="12" hidden="false" customHeight="false" outlineLevel="0" collapsed="false">
      <c r="A1608" s="1" t="s">
        <v>1617</v>
      </c>
      <c r="B1608" s="2" t="n">
        <v>0.532749773763544</v>
      </c>
      <c r="C1608" s="3" t="n">
        <v>-0.107514644856269</v>
      </c>
      <c r="D1608" s="4" t="n">
        <v>252</v>
      </c>
      <c r="E1608" s="4" t="n">
        <v>257</v>
      </c>
      <c r="F1608" s="2" t="n">
        <v>0.577198778291686</v>
      </c>
      <c r="G1608" s="3" t="n">
        <v>15.0136649211171</v>
      </c>
      <c r="H1608" s="4" t="n">
        <v>1</v>
      </c>
      <c r="I1608" s="4" t="n">
        <v>199</v>
      </c>
      <c r="J1608" s="2" t="n">
        <v>1</v>
      </c>
      <c r="K1608" s="3" t="n">
        <v>0</v>
      </c>
      <c r="L1608" s="4" t="n">
        <v>286</v>
      </c>
      <c r="M1608" s="4" t="s">
        <v>18</v>
      </c>
      <c r="N1608" s="2" t="n">
        <v>1</v>
      </c>
      <c r="O1608" s="5" t="n">
        <v>0.00553603296224026</v>
      </c>
    </row>
    <row r="1609" customFormat="false" ht="12" hidden="false" customHeight="false" outlineLevel="0" collapsed="false">
      <c r="A1609" s="1" t="s">
        <v>1618</v>
      </c>
      <c r="B1609" s="2" t="n">
        <v>0.6608781278436</v>
      </c>
      <c r="C1609" s="3" t="n">
        <v>-0.0758083027353664</v>
      </c>
      <c r="D1609" s="4" t="n">
        <v>245</v>
      </c>
      <c r="E1609" s="4" t="n">
        <v>264</v>
      </c>
      <c r="F1609" s="2" t="n">
        <v>0.215820702423371</v>
      </c>
      <c r="G1609" s="3" t="n">
        <v>0.636951002798284</v>
      </c>
      <c r="H1609" s="4" t="n">
        <v>32</v>
      </c>
      <c r="I1609" s="4" t="n">
        <v>168</v>
      </c>
      <c r="J1609" s="2" t="n">
        <v>0.865432907548966</v>
      </c>
      <c r="K1609" s="3" t="n">
        <v>-0.0992034508552303</v>
      </c>
      <c r="L1609" s="4" t="n">
        <v>7</v>
      </c>
      <c r="M1609" s="4" t="n">
        <v>279</v>
      </c>
      <c r="N1609" s="2" t="n">
        <v>0.707666924865076</v>
      </c>
      <c r="O1609" s="5" t="n">
        <v>0.00360753620584875</v>
      </c>
    </row>
    <row r="1610" customFormat="false" ht="12" hidden="false" customHeight="false" outlineLevel="0" collapsed="false">
      <c r="A1610" s="1" t="s">
        <v>1619</v>
      </c>
      <c r="B1610" s="2" t="n">
        <v>0.670952001158152</v>
      </c>
      <c r="C1610" s="3" t="n">
        <v>-0.0731832163151303</v>
      </c>
      <c r="D1610" s="4" t="n">
        <v>241</v>
      </c>
      <c r="E1610" s="4" t="n">
        <v>268</v>
      </c>
      <c r="F1610" s="2" t="n">
        <v>1</v>
      </c>
      <c r="G1610" s="3" t="n">
        <v>0</v>
      </c>
      <c r="H1610" s="4" t="n">
        <v>200</v>
      </c>
      <c r="I1610" s="4" t="s">
        <v>18</v>
      </c>
      <c r="J1610" s="2" t="n">
        <v>1</v>
      </c>
      <c r="K1610" s="3" t="n">
        <v>0</v>
      </c>
      <c r="L1610" s="4" t="n">
        <v>286</v>
      </c>
      <c r="M1610" s="4" t="s">
        <v>18</v>
      </c>
      <c r="N1610" s="2" t="n">
        <v>1</v>
      </c>
      <c r="O1610" s="5" t="n">
        <v>0.00553603296224026</v>
      </c>
    </row>
    <row r="1611" customFormat="false" ht="12" hidden="false" customHeight="false" outlineLevel="0" collapsed="false">
      <c r="A1611" s="1" t="s">
        <v>1620</v>
      </c>
      <c r="B1611" s="2" t="n">
        <v>0.227901595470452</v>
      </c>
      <c r="C1611" s="3" t="n">
        <v>-0.208039187717283</v>
      </c>
      <c r="D1611" s="4" t="n">
        <v>246</v>
      </c>
      <c r="E1611" s="4" t="n">
        <v>263</v>
      </c>
      <c r="F1611" s="2" t="n">
        <v>0.215820702423371</v>
      </c>
      <c r="G1611" s="3" t="n">
        <v>0.636951002798284</v>
      </c>
      <c r="H1611" s="4" t="n">
        <v>32</v>
      </c>
      <c r="I1611" s="4" t="n">
        <v>168</v>
      </c>
      <c r="J1611" s="2" t="n">
        <v>0.865432907548966</v>
      </c>
      <c r="K1611" s="3" t="n">
        <v>-0.0992034508552303</v>
      </c>
      <c r="L1611" s="4" t="n">
        <v>7</v>
      </c>
      <c r="M1611" s="4" t="n">
        <v>279</v>
      </c>
      <c r="N1611" s="2" t="n">
        <v>0.29375198427897</v>
      </c>
      <c r="O1611" s="5" t="n">
        <v>0.00360753620584875</v>
      </c>
    </row>
    <row r="1612" customFormat="false" ht="12" hidden="false" customHeight="false" outlineLevel="0" collapsed="false">
      <c r="A1612" s="1" t="s">
        <v>1621</v>
      </c>
      <c r="B1612" s="2" t="n">
        <v>0.789284364076709</v>
      </c>
      <c r="C1612" s="3" t="n">
        <v>0.0462216725097848</v>
      </c>
      <c r="D1612" s="4" t="n">
        <v>248</v>
      </c>
      <c r="E1612" s="4" t="n">
        <v>261</v>
      </c>
      <c r="F1612" s="2" t="n">
        <v>1</v>
      </c>
      <c r="G1612" s="3" t="n">
        <v>0</v>
      </c>
      <c r="H1612" s="4" t="n">
        <v>200</v>
      </c>
      <c r="I1612" s="4" t="s">
        <v>18</v>
      </c>
      <c r="J1612" s="2" t="n">
        <v>1</v>
      </c>
      <c r="K1612" s="3" t="n">
        <v>0</v>
      </c>
      <c r="L1612" s="4" t="n">
        <v>286</v>
      </c>
      <c r="M1612" s="4" t="s">
        <v>18</v>
      </c>
      <c r="N1612" s="2" t="n">
        <v>1</v>
      </c>
      <c r="O1612" s="5" t="n">
        <v>0.00553603296224026</v>
      </c>
    </row>
    <row r="1613" customFormat="false" ht="12" hidden="false" customHeight="false" outlineLevel="0" collapsed="false">
      <c r="A1613" s="1" t="s">
        <v>1622</v>
      </c>
      <c r="B1613" s="2" t="n">
        <v>0.0606183261204466</v>
      </c>
      <c r="C1613" s="3" t="n">
        <v>-0.323951234310315</v>
      </c>
      <c r="D1613" s="4" t="n">
        <v>230</v>
      </c>
      <c r="E1613" s="4" t="n">
        <v>279</v>
      </c>
      <c r="F1613" s="2" t="n">
        <v>0.493688256217337</v>
      </c>
      <c r="G1613" s="3" t="n">
        <v>0.679020302530097</v>
      </c>
      <c r="H1613" s="4" t="n">
        <v>8</v>
      </c>
      <c r="I1613" s="4" t="n">
        <v>192</v>
      </c>
      <c r="J1613" s="2" t="n">
        <v>0.490057797017247</v>
      </c>
      <c r="K1613" s="3" t="n">
        <v>15.0072075638263</v>
      </c>
      <c r="L1613" s="4" t="n">
        <v>1</v>
      </c>
      <c r="M1613" s="4" t="n">
        <v>285</v>
      </c>
      <c r="N1613" s="2" t="n">
        <v>0.0715683785714432</v>
      </c>
      <c r="O1613" s="5" t="n">
        <v>0.00360753620584875</v>
      </c>
    </row>
    <row r="1614" customFormat="false" ht="12" hidden="false" customHeight="false" outlineLevel="0" collapsed="false">
      <c r="A1614" s="1" t="s">
        <v>1623</v>
      </c>
      <c r="B1614" s="2" t="n">
        <v>0.0990706281421925</v>
      </c>
      <c r="C1614" s="3" t="n">
        <v>-0.284898795671646</v>
      </c>
      <c r="D1614" s="4" t="n">
        <v>236</v>
      </c>
      <c r="E1614" s="4" t="n">
        <v>273</v>
      </c>
      <c r="F1614" s="2" t="n">
        <v>1</v>
      </c>
      <c r="G1614" s="3" t="n">
        <v>0</v>
      </c>
      <c r="H1614" s="4" t="n">
        <v>200</v>
      </c>
      <c r="I1614" s="4" t="s">
        <v>18</v>
      </c>
      <c r="J1614" s="2" t="n">
        <v>1</v>
      </c>
      <c r="K1614" s="3" t="n">
        <v>0</v>
      </c>
      <c r="L1614" s="4" t="n">
        <v>286</v>
      </c>
      <c r="M1614" s="4" t="s">
        <v>18</v>
      </c>
      <c r="N1614" s="2" t="n">
        <v>1</v>
      </c>
      <c r="O1614" s="5" t="n">
        <v>0.00553603296224026</v>
      </c>
    </row>
    <row r="1615" customFormat="false" ht="12" hidden="false" customHeight="false" outlineLevel="0" collapsed="false">
      <c r="A1615" s="1" t="s">
        <v>1624</v>
      </c>
      <c r="B1615" s="2" t="n">
        <v>0.0225574358848888</v>
      </c>
      <c r="C1615" s="3" t="n">
        <v>-0.393049530775389</v>
      </c>
      <c r="D1615" s="4" t="n">
        <v>229</v>
      </c>
      <c r="E1615" s="4" t="n">
        <v>280</v>
      </c>
      <c r="F1615" s="2" t="n">
        <v>0.493688256217337</v>
      </c>
      <c r="G1615" s="3" t="n">
        <v>0.679020302530097</v>
      </c>
      <c r="H1615" s="4" t="n">
        <v>8</v>
      </c>
      <c r="I1615" s="4" t="n">
        <v>192</v>
      </c>
      <c r="J1615" s="2" t="n">
        <v>0.490057797017247</v>
      </c>
      <c r="K1615" s="3" t="n">
        <v>15.0072075638263</v>
      </c>
      <c r="L1615" s="4" t="n">
        <v>1</v>
      </c>
      <c r="M1615" s="4" t="n">
        <v>285</v>
      </c>
      <c r="N1615" s="2" t="n">
        <v>0.0293667945348161</v>
      </c>
      <c r="O1615" s="5" t="n">
        <v>0.00360753620584875</v>
      </c>
    </row>
    <row r="1616" customFormat="false" ht="12" hidden="false" customHeight="false" outlineLevel="0" collapsed="false">
      <c r="A1616" s="1" t="s">
        <v>1625</v>
      </c>
      <c r="B1616" s="2" t="n">
        <v>0.0916741151342975</v>
      </c>
      <c r="C1616" s="3" t="n">
        <v>-0.291536907912391</v>
      </c>
      <c r="D1616" s="4" t="n">
        <v>225</v>
      </c>
      <c r="E1616" s="4" t="n">
        <v>284</v>
      </c>
      <c r="F1616" s="2" t="n">
        <v>1</v>
      </c>
      <c r="G1616" s="3" t="n">
        <v>0</v>
      </c>
      <c r="H1616" s="4" t="n">
        <v>200</v>
      </c>
      <c r="I1616" s="4" t="s">
        <v>18</v>
      </c>
      <c r="J1616" s="2" t="n">
        <v>1</v>
      </c>
      <c r="K1616" s="3" t="n">
        <v>0</v>
      </c>
      <c r="L1616" s="4" t="n">
        <v>286</v>
      </c>
      <c r="M1616" s="4" t="s">
        <v>18</v>
      </c>
      <c r="N1616" s="2" t="n">
        <v>1</v>
      </c>
      <c r="O1616" s="5" t="n">
        <v>0.00553603296224026</v>
      </c>
    </row>
    <row r="1617" customFormat="false" ht="12" hidden="false" customHeight="false" outlineLevel="0" collapsed="false">
      <c r="A1617" s="1" t="s">
        <v>1626</v>
      </c>
      <c r="B1617" s="2" t="n">
        <v>0.201835593976983</v>
      </c>
      <c r="C1617" s="3" t="n">
        <v>0.220660663901212</v>
      </c>
      <c r="D1617" s="4" t="n">
        <v>257</v>
      </c>
      <c r="E1617" s="4" t="n">
        <v>252</v>
      </c>
      <c r="F1617" s="2" t="n">
        <v>0.066611645926109</v>
      </c>
      <c r="G1617" s="3" t="n">
        <v>1.65824827234306</v>
      </c>
      <c r="H1617" s="4" t="n">
        <v>19</v>
      </c>
      <c r="I1617" s="4" t="n">
        <v>181</v>
      </c>
      <c r="J1617" s="2" t="n">
        <v>0.613112689961193</v>
      </c>
      <c r="K1617" s="3" t="n">
        <v>-0.295066734971422</v>
      </c>
      <c r="L1617" s="4" t="n">
        <v>6</v>
      </c>
      <c r="M1617" s="4" t="n">
        <v>280</v>
      </c>
      <c r="N1617" s="2" t="n">
        <v>0.158737312960602</v>
      </c>
      <c r="O1617" s="5" t="n">
        <v>0.00360753620584875</v>
      </c>
    </row>
    <row r="1618" customFormat="false" ht="12" hidden="false" customHeight="false" outlineLevel="0" collapsed="false">
      <c r="A1618" s="1" t="s">
        <v>1627</v>
      </c>
      <c r="B1618" s="2" t="n">
        <v>0.302926066509726</v>
      </c>
      <c r="C1618" s="3" t="n">
        <v>0.177367663882841</v>
      </c>
      <c r="D1618" s="4" t="n">
        <v>259</v>
      </c>
      <c r="E1618" s="4" t="n">
        <v>250</v>
      </c>
      <c r="F1618" s="2" t="n">
        <v>1</v>
      </c>
      <c r="G1618" s="3" t="n">
        <v>0</v>
      </c>
      <c r="H1618" s="4" t="n">
        <v>200</v>
      </c>
      <c r="I1618" s="4" t="s">
        <v>18</v>
      </c>
      <c r="J1618" s="2" t="n">
        <v>1</v>
      </c>
      <c r="K1618" s="3" t="n">
        <v>0</v>
      </c>
      <c r="L1618" s="4" t="n">
        <v>286</v>
      </c>
      <c r="M1618" s="4" t="s">
        <v>18</v>
      </c>
      <c r="N1618" s="2" t="n">
        <v>1</v>
      </c>
      <c r="O1618" s="5" t="n">
        <v>0.00553603296224026</v>
      </c>
    </row>
    <row r="1619" customFormat="false" ht="12" hidden="false" customHeight="false" outlineLevel="0" collapsed="false">
      <c r="A1619" s="1" t="s">
        <v>1628</v>
      </c>
      <c r="B1619" s="2" t="n">
        <v>0.890270820938069</v>
      </c>
      <c r="C1619" s="3" t="n">
        <v>0.023781290430179</v>
      </c>
      <c r="D1619" s="4" t="n">
        <v>253</v>
      </c>
      <c r="E1619" s="4" t="n">
        <v>256</v>
      </c>
      <c r="F1619" s="2" t="n">
        <v>0.066611645926109</v>
      </c>
      <c r="G1619" s="3" t="n">
        <v>1.65824827234306</v>
      </c>
      <c r="H1619" s="4" t="n">
        <v>19</v>
      </c>
      <c r="I1619" s="4" t="n">
        <v>181</v>
      </c>
      <c r="J1619" s="2" t="n">
        <v>0.613112689961193</v>
      </c>
      <c r="K1619" s="3" t="n">
        <v>-0.295066734971422</v>
      </c>
      <c r="L1619" s="4" t="n">
        <v>6</v>
      </c>
      <c r="M1619" s="4" t="n">
        <v>280</v>
      </c>
      <c r="N1619" s="2" t="n">
        <v>0.825395564205529</v>
      </c>
      <c r="O1619" s="5" t="n">
        <v>0.00360753620584875</v>
      </c>
    </row>
    <row r="1620" customFormat="false" ht="12" hidden="false" customHeight="false" outlineLevel="0" collapsed="false">
      <c r="A1620" s="1" t="s">
        <v>1629</v>
      </c>
      <c r="B1620" s="2" t="n">
        <v>0.218729755222427</v>
      </c>
      <c r="C1620" s="3" t="n">
        <v>0.212560082774856</v>
      </c>
      <c r="D1620" s="4" t="n">
        <v>257</v>
      </c>
      <c r="E1620" s="4" t="n">
        <v>252</v>
      </c>
      <c r="F1620" s="2" t="n">
        <v>1</v>
      </c>
      <c r="G1620" s="3" t="n">
        <v>0</v>
      </c>
      <c r="H1620" s="4" t="n">
        <v>200</v>
      </c>
      <c r="I1620" s="4" t="s">
        <v>18</v>
      </c>
      <c r="J1620" s="2" t="n">
        <v>1</v>
      </c>
      <c r="K1620" s="3" t="n">
        <v>0</v>
      </c>
      <c r="L1620" s="4" t="n">
        <v>286</v>
      </c>
      <c r="M1620" s="4" t="s">
        <v>18</v>
      </c>
      <c r="N1620" s="2" t="n">
        <v>1</v>
      </c>
      <c r="O1620" s="5" t="n">
        <v>0.00553603296224026</v>
      </c>
    </row>
    <row r="1621" customFormat="false" ht="12" hidden="false" customHeight="false" outlineLevel="0" collapsed="false">
      <c r="A1621" s="1" t="s">
        <v>1630</v>
      </c>
      <c r="B1621" s="2" t="n">
        <v>0.468502847235356</v>
      </c>
      <c r="C1621" s="3" t="n">
        <v>-0.124779514238648</v>
      </c>
      <c r="D1621" s="4" t="n">
        <v>234</v>
      </c>
      <c r="E1621" s="4" t="n">
        <v>275</v>
      </c>
      <c r="F1621" s="2" t="n">
        <v>0.113000136933421</v>
      </c>
      <c r="G1621" s="3" t="n">
        <v>0.914326521695531</v>
      </c>
      <c r="H1621" s="4" t="n">
        <v>31</v>
      </c>
      <c r="I1621" s="4" t="n">
        <v>169</v>
      </c>
      <c r="J1621" s="2" t="n">
        <v>0.865432907548966</v>
      </c>
      <c r="K1621" s="3" t="n">
        <v>-0.0992034508552303</v>
      </c>
      <c r="L1621" s="4" t="n">
        <v>7</v>
      </c>
      <c r="M1621" s="4" t="n">
        <v>279</v>
      </c>
      <c r="N1621" s="2" t="n">
        <v>0.499627021103611</v>
      </c>
      <c r="O1621" s="5" t="n">
        <v>0.00360753620584875</v>
      </c>
    </row>
    <row r="1622" customFormat="false" ht="12" hidden="false" customHeight="false" outlineLevel="0" collapsed="false">
      <c r="A1622" s="1" t="s">
        <v>1631</v>
      </c>
      <c r="B1622" s="2" t="n">
        <v>0.537174700330648</v>
      </c>
      <c r="C1622" s="3" t="n">
        <v>-0.106293103499137</v>
      </c>
      <c r="D1622" s="4" t="n">
        <v>236</v>
      </c>
      <c r="E1622" s="4" t="n">
        <v>273</v>
      </c>
      <c r="F1622" s="2" t="n">
        <v>1</v>
      </c>
      <c r="G1622" s="3" t="n">
        <v>0</v>
      </c>
      <c r="H1622" s="4" t="n">
        <v>200</v>
      </c>
      <c r="I1622" s="4" t="s">
        <v>18</v>
      </c>
      <c r="J1622" s="2" t="n">
        <v>1</v>
      </c>
      <c r="K1622" s="3" t="n">
        <v>0</v>
      </c>
      <c r="L1622" s="4" t="n">
        <v>286</v>
      </c>
      <c r="M1622" s="4" t="s">
        <v>18</v>
      </c>
      <c r="N1622" s="2" t="n">
        <v>1</v>
      </c>
      <c r="O1622" s="5" t="n">
        <v>0.00553603296224026</v>
      </c>
    </row>
    <row r="1623" customFormat="false" ht="12" hidden="false" customHeight="false" outlineLevel="0" collapsed="false">
      <c r="A1623" s="1" t="s">
        <v>1632</v>
      </c>
      <c r="B1623" s="2" t="n">
        <v>0.89608397012653</v>
      </c>
      <c r="C1623" s="3" t="n">
        <v>-0.0225522924427882</v>
      </c>
      <c r="D1623" s="4" t="n">
        <v>230</v>
      </c>
      <c r="E1623" s="4" t="n">
        <v>279</v>
      </c>
      <c r="F1623" s="2" t="n">
        <v>0.113000136933421</v>
      </c>
      <c r="G1623" s="3" t="n">
        <v>0.914326521695531</v>
      </c>
      <c r="H1623" s="4" t="n">
        <v>31</v>
      </c>
      <c r="I1623" s="4" t="n">
        <v>169</v>
      </c>
      <c r="J1623" s="2" t="n">
        <v>0.865432907548966</v>
      </c>
      <c r="K1623" s="3" t="n">
        <v>-0.0992034508552303</v>
      </c>
      <c r="L1623" s="4" t="n">
        <v>7</v>
      </c>
      <c r="M1623" s="4" t="n">
        <v>279</v>
      </c>
      <c r="N1623" s="2" t="n">
        <v>0.895273867865073</v>
      </c>
      <c r="O1623" s="5" t="n">
        <v>0.00360753620584875</v>
      </c>
    </row>
    <row r="1624" customFormat="false" ht="12" hidden="false" customHeight="false" outlineLevel="0" collapsed="false">
      <c r="A1624" s="1" t="s">
        <v>1633</v>
      </c>
      <c r="B1624" s="2" t="n">
        <v>0.712972089714184</v>
      </c>
      <c r="C1624" s="3" t="n">
        <v>0.0634831133764625</v>
      </c>
      <c r="D1624" s="4" t="n">
        <v>240</v>
      </c>
      <c r="E1624" s="4" t="n">
        <v>269</v>
      </c>
      <c r="F1624" s="2" t="n">
        <v>1</v>
      </c>
      <c r="G1624" s="3" t="n">
        <v>0</v>
      </c>
      <c r="H1624" s="4" t="n">
        <v>200</v>
      </c>
      <c r="I1624" s="4" t="s">
        <v>18</v>
      </c>
      <c r="J1624" s="2" t="n">
        <v>1</v>
      </c>
      <c r="K1624" s="3" t="n">
        <v>0</v>
      </c>
      <c r="L1624" s="4" t="n">
        <v>286</v>
      </c>
      <c r="M1624" s="4" t="s">
        <v>18</v>
      </c>
      <c r="N1624" s="2" t="n">
        <v>1</v>
      </c>
      <c r="O1624" s="5" t="n">
        <v>0.00553603296224026</v>
      </c>
    </row>
    <row r="1625" customFormat="false" ht="12" hidden="false" customHeight="false" outlineLevel="0" collapsed="false">
      <c r="A1625" s="1" t="s">
        <v>1634</v>
      </c>
      <c r="B1625" s="2" t="n">
        <v>0.00317568987827588</v>
      </c>
      <c r="C1625" s="3" t="n">
        <v>-0.51448768736193</v>
      </c>
      <c r="D1625" s="4" t="n">
        <v>254</v>
      </c>
      <c r="E1625" s="4" t="n">
        <v>255</v>
      </c>
      <c r="F1625" s="2" t="n">
        <v>0.179552786408529</v>
      </c>
      <c r="G1625" s="3" t="n">
        <v>17.0627302865798</v>
      </c>
      <c r="H1625" s="4" t="n">
        <v>7</v>
      </c>
      <c r="I1625" s="4" t="n">
        <v>193</v>
      </c>
      <c r="J1625" s="2" t="n">
        <v>0.490057797017247</v>
      </c>
      <c r="K1625" s="3" t="n">
        <v>15.0072075638263</v>
      </c>
      <c r="L1625" s="4" t="n">
        <v>1</v>
      </c>
      <c r="M1625" s="4" t="n">
        <v>285</v>
      </c>
      <c r="N1625" s="2" t="n">
        <v>0.00298422735365256</v>
      </c>
      <c r="O1625" s="5" t="n">
        <v>0.00360753620584875</v>
      </c>
    </row>
    <row r="1626" customFormat="false" ht="12" hidden="false" customHeight="false" outlineLevel="0" collapsed="false">
      <c r="A1626" s="1" t="s">
        <v>1635</v>
      </c>
      <c r="B1626" s="2" t="n">
        <v>0.0111728066530817</v>
      </c>
      <c r="C1626" s="3" t="n">
        <v>-0.438905509908003</v>
      </c>
      <c r="D1626" s="4" t="n">
        <v>244</v>
      </c>
      <c r="E1626" s="4" t="n">
        <v>265</v>
      </c>
      <c r="F1626" s="2" t="n">
        <v>1</v>
      </c>
      <c r="G1626" s="3" t="n">
        <v>0</v>
      </c>
      <c r="H1626" s="4" t="n">
        <v>200</v>
      </c>
      <c r="I1626" s="4" t="s">
        <v>18</v>
      </c>
      <c r="J1626" s="2" t="n">
        <v>1</v>
      </c>
      <c r="K1626" s="3" t="n">
        <v>0</v>
      </c>
      <c r="L1626" s="4" t="n">
        <v>286</v>
      </c>
      <c r="M1626" s="4" t="s">
        <v>18</v>
      </c>
      <c r="N1626" s="2" t="n">
        <v>1</v>
      </c>
      <c r="O1626" s="5" t="n">
        <v>0.00553603296224026</v>
      </c>
    </row>
    <row r="1627" customFormat="false" ht="12" hidden="false" customHeight="false" outlineLevel="0" collapsed="false">
      <c r="A1627" s="1" t="s">
        <v>1636</v>
      </c>
      <c r="B1627" s="2" t="n">
        <v>0.027541174948445</v>
      </c>
      <c r="C1627" s="3" t="n">
        <v>-0.379049694068723</v>
      </c>
      <c r="D1627" s="4" t="n">
        <v>236</v>
      </c>
      <c r="E1627" s="4" t="n">
        <v>273</v>
      </c>
      <c r="F1627" s="2" t="n">
        <v>0.179552786408529</v>
      </c>
      <c r="G1627" s="3" t="n">
        <v>17.0627302865798</v>
      </c>
      <c r="H1627" s="4" t="n">
        <v>7</v>
      </c>
      <c r="I1627" s="4" t="n">
        <v>193</v>
      </c>
      <c r="J1627" s="2" t="n">
        <v>0.490057797017247</v>
      </c>
      <c r="K1627" s="3" t="n">
        <v>15.0072075638263</v>
      </c>
      <c r="L1627" s="4" t="n">
        <v>1</v>
      </c>
      <c r="M1627" s="4" t="n">
        <v>285</v>
      </c>
      <c r="N1627" s="2" t="n">
        <v>0.0233678258006937</v>
      </c>
      <c r="O1627" s="5" t="n">
        <v>0.00360753620584875</v>
      </c>
    </row>
    <row r="1628" customFormat="false" ht="24" hidden="false" customHeight="false" outlineLevel="0" collapsed="false">
      <c r="A1628" s="1" t="s">
        <v>1637</v>
      </c>
      <c r="B1628" s="2" t="n">
        <v>0.0303170960034355</v>
      </c>
      <c r="C1628" s="3" t="n">
        <v>-0.372658145253891</v>
      </c>
      <c r="D1628" s="4" t="n">
        <v>242</v>
      </c>
      <c r="E1628" s="4" t="n">
        <v>267</v>
      </c>
      <c r="F1628" s="2" t="n">
        <v>1</v>
      </c>
      <c r="G1628" s="3" t="n">
        <v>0</v>
      </c>
      <c r="H1628" s="4" t="n">
        <v>200</v>
      </c>
      <c r="I1628" s="4" t="s">
        <v>18</v>
      </c>
      <c r="J1628" s="2" t="n">
        <v>1</v>
      </c>
      <c r="K1628" s="3" t="n">
        <v>0</v>
      </c>
      <c r="L1628" s="4" t="n">
        <v>286</v>
      </c>
      <c r="M1628" s="4" t="s">
        <v>18</v>
      </c>
      <c r="N1628" s="2" t="n">
        <v>1</v>
      </c>
      <c r="O1628" s="5" t="n">
        <v>0.00553603296224026</v>
      </c>
    </row>
    <row r="1629" customFormat="false" ht="24" hidden="false" customHeight="false" outlineLevel="0" collapsed="false">
      <c r="A1629" s="1" t="s">
        <v>1638</v>
      </c>
      <c r="B1629" s="2" t="n">
        <v>0.306218831617943</v>
      </c>
      <c r="C1629" s="3" t="n">
        <v>0.176174587827598</v>
      </c>
      <c r="D1629" s="4" t="n">
        <v>263</v>
      </c>
      <c r="E1629" s="4" t="n">
        <v>246</v>
      </c>
      <c r="F1629" s="2" t="n">
        <v>0.472375453750493</v>
      </c>
      <c r="G1629" s="3" t="n">
        <v>0.225659597142555</v>
      </c>
      <c r="H1629" s="4" t="n">
        <v>78</v>
      </c>
      <c r="I1629" s="4" t="n">
        <v>122</v>
      </c>
      <c r="J1629" s="2" t="n">
        <v>0.899361178404371</v>
      </c>
      <c r="K1629" s="3" t="n">
        <v>0.126985592327957</v>
      </c>
      <c r="L1629" s="4" t="n">
        <v>3</v>
      </c>
      <c r="M1629" s="4" t="n">
        <v>283</v>
      </c>
      <c r="N1629" s="2" t="n">
        <v>0.449491300574456</v>
      </c>
      <c r="O1629" s="5" t="n">
        <v>0.00360753620584875</v>
      </c>
    </row>
    <row r="1630" customFormat="false" ht="24" hidden="false" customHeight="false" outlineLevel="0" collapsed="false">
      <c r="A1630" s="1" t="s">
        <v>1639</v>
      </c>
      <c r="B1630" s="2" t="n">
        <v>0.780425939953093</v>
      </c>
      <c r="C1630" s="3" t="n">
        <v>-0.0482489062853445</v>
      </c>
      <c r="D1630" s="4" t="n">
        <v>265</v>
      </c>
      <c r="E1630" s="4" t="n">
        <v>244</v>
      </c>
      <c r="F1630" s="2" t="n">
        <v>0.587771991757879</v>
      </c>
      <c r="G1630" s="3" t="n">
        <v>15.0129242120044</v>
      </c>
      <c r="H1630" s="4" t="n">
        <v>1</v>
      </c>
      <c r="I1630" s="4" t="n">
        <v>199</v>
      </c>
      <c r="J1630" s="2" t="n">
        <v>1</v>
      </c>
      <c r="K1630" s="3" t="n">
        <v>0</v>
      </c>
      <c r="L1630" s="4" t="n">
        <v>286</v>
      </c>
      <c r="M1630" s="4" t="s">
        <v>18</v>
      </c>
      <c r="N1630" s="2" t="n">
        <v>1</v>
      </c>
      <c r="O1630" s="5" t="n">
        <v>0.00553603296224026</v>
      </c>
    </row>
    <row r="1631" customFormat="false" ht="24" hidden="false" customHeight="false" outlineLevel="0" collapsed="false">
      <c r="A1631" s="1" t="s">
        <v>1640</v>
      </c>
      <c r="B1631" s="2" t="n">
        <v>0.413135248412467</v>
      </c>
      <c r="C1631" s="3" t="n">
        <v>-0.141678172825805</v>
      </c>
      <c r="D1631" s="4" t="n">
        <v>247</v>
      </c>
      <c r="E1631" s="4" t="n">
        <v>262</v>
      </c>
      <c r="F1631" s="2" t="n">
        <v>0.341545579171891</v>
      </c>
      <c r="G1631" s="3" t="n">
        <v>16.0326743483801</v>
      </c>
      <c r="H1631" s="4" t="n">
        <v>3</v>
      </c>
      <c r="I1631" s="4" t="n">
        <v>197</v>
      </c>
      <c r="J1631" s="2" t="n">
        <v>1</v>
      </c>
      <c r="K1631" s="3" t="n">
        <v>0</v>
      </c>
      <c r="L1631" s="4" t="n">
        <v>286</v>
      </c>
      <c r="M1631" s="4" t="s">
        <v>18</v>
      </c>
      <c r="N1631" s="2" t="n">
        <v>1</v>
      </c>
      <c r="O1631" s="5" t="n">
        <v>0.00360753620584875</v>
      </c>
    </row>
    <row r="1632" customFormat="false" ht="24" hidden="false" customHeight="false" outlineLevel="0" collapsed="false">
      <c r="A1632" s="1" t="s">
        <v>1641</v>
      </c>
      <c r="B1632" s="2" t="n">
        <v>0.171673995341451</v>
      </c>
      <c r="C1632" s="3" t="n">
        <v>0.236293771180537</v>
      </c>
      <c r="D1632" s="4" t="n">
        <v>257</v>
      </c>
      <c r="E1632" s="4" t="n">
        <v>252</v>
      </c>
      <c r="F1632" s="2" t="n">
        <v>0.611874413429342</v>
      </c>
      <c r="G1632" s="3" t="n">
        <v>0.301875799207444</v>
      </c>
      <c r="H1632" s="4" t="n">
        <v>17</v>
      </c>
      <c r="I1632" s="4" t="n">
        <v>183</v>
      </c>
      <c r="J1632" s="2" t="n">
        <v>1</v>
      </c>
      <c r="K1632" s="3" t="n">
        <v>0</v>
      </c>
      <c r="L1632" s="4" t="n">
        <v>286</v>
      </c>
      <c r="M1632" s="4" t="s">
        <v>18</v>
      </c>
      <c r="N1632" s="2" t="n">
        <v>1</v>
      </c>
      <c r="O1632" s="5" t="n">
        <v>0.00553603296224026</v>
      </c>
    </row>
    <row r="1633" customFormat="false" ht="24" hidden="false" customHeight="false" outlineLevel="0" collapsed="false">
      <c r="A1633" s="1" t="s">
        <v>1642</v>
      </c>
      <c r="B1633" s="2" t="n">
        <v>0.393994742343455</v>
      </c>
      <c r="C1633" s="3" t="n">
        <v>0.147633480812795</v>
      </c>
      <c r="D1633" s="4" t="n">
        <v>236</v>
      </c>
      <c r="E1633" s="4" t="n">
        <v>273</v>
      </c>
      <c r="F1633" s="2" t="n">
        <v>0.587771991757879</v>
      </c>
      <c r="G1633" s="3" t="n">
        <v>15.0129242120044</v>
      </c>
      <c r="H1633" s="4" t="n">
        <v>1</v>
      </c>
      <c r="I1633" s="4" t="n">
        <v>199</v>
      </c>
      <c r="J1633" s="2" t="n">
        <v>1</v>
      </c>
      <c r="K1633" s="3" t="n">
        <v>0</v>
      </c>
      <c r="L1633" s="4" t="n">
        <v>286</v>
      </c>
      <c r="M1633" s="4" t="s">
        <v>18</v>
      </c>
      <c r="N1633" s="2" t="n">
        <v>1</v>
      </c>
      <c r="O1633" s="5" t="n">
        <v>0.00360753620584875</v>
      </c>
    </row>
    <row r="1634" customFormat="false" ht="24" hidden="false" customHeight="false" outlineLevel="0" collapsed="false">
      <c r="A1634" s="1" t="s">
        <v>1643</v>
      </c>
      <c r="B1634" s="2" t="n">
        <v>0.689553560221696</v>
      </c>
      <c r="C1634" s="3" t="n">
        <v>-0.0689308207060606</v>
      </c>
      <c r="D1634" s="4" t="n">
        <v>257</v>
      </c>
      <c r="E1634" s="4" t="n">
        <v>252</v>
      </c>
      <c r="F1634" s="2" t="n">
        <v>0.587771991757879</v>
      </c>
      <c r="G1634" s="3" t="n">
        <v>15.0129242120044</v>
      </c>
      <c r="H1634" s="4" t="n">
        <v>1</v>
      </c>
      <c r="I1634" s="4" t="n">
        <v>199</v>
      </c>
      <c r="J1634" s="2" t="n">
        <v>0.487113331087062</v>
      </c>
      <c r="K1634" s="3" t="n">
        <v>0.684738201290916</v>
      </c>
      <c r="L1634" s="4" t="n">
        <v>5</v>
      </c>
      <c r="M1634" s="4" t="n">
        <v>281</v>
      </c>
      <c r="N1634" s="2" t="n">
        <v>0.6910667521386</v>
      </c>
      <c r="O1634" s="5" t="n">
        <v>0.00553603296224026</v>
      </c>
    </row>
    <row r="1635" customFormat="false" ht="24" hidden="false" customHeight="false" outlineLevel="0" collapsed="false">
      <c r="A1635" s="1" t="s">
        <v>1644</v>
      </c>
      <c r="B1635" s="2" t="n">
        <v>0.308254406558724</v>
      </c>
      <c r="C1635" s="3" t="n">
        <v>-0.175228630430258</v>
      </c>
      <c r="D1635" s="4" t="n">
        <v>233</v>
      </c>
      <c r="E1635" s="4" t="n">
        <v>276</v>
      </c>
      <c r="F1635" s="2" t="n">
        <v>0.341545579171891</v>
      </c>
      <c r="G1635" s="3" t="n">
        <v>16.0326743483801</v>
      </c>
      <c r="H1635" s="4" t="n">
        <v>3</v>
      </c>
      <c r="I1635" s="4" t="n">
        <v>197</v>
      </c>
      <c r="J1635" s="2" t="n">
        <v>0.685556883582312</v>
      </c>
      <c r="K1635" s="3" t="n">
        <v>0.404070946339687</v>
      </c>
      <c r="L1635" s="4" t="n">
        <v>4</v>
      </c>
      <c r="M1635" s="4" t="n">
        <v>282</v>
      </c>
      <c r="N1635" s="2" t="n">
        <v>0.33948945395125</v>
      </c>
      <c r="O1635" s="5" t="n">
        <v>0.00360753620584875</v>
      </c>
    </row>
    <row r="1636" customFormat="false" ht="24" hidden="false" customHeight="false" outlineLevel="0" collapsed="false">
      <c r="A1636" s="1" t="s">
        <v>1645</v>
      </c>
      <c r="B1636" s="2" t="n">
        <v>0.214771341149542</v>
      </c>
      <c r="C1636" s="3" t="n">
        <v>0.214120903638101</v>
      </c>
      <c r="D1636" s="4" t="n">
        <v>248</v>
      </c>
      <c r="E1636" s="4" t="n">
        <v>261</v>
      </c>
      <c r="F1636" s="2" t="n">
        <v>0.888083754874142</v>
      </c>
      <c r="G1636" s="3" t="n">
        <v>-0.0616407871847902</v>
      </c>
      <c r="H1636" s="4" t="n">
        <v>25</v>
      </c>
      <c r="I1636" s="4" t="n">
        <v>175</v>
      </c>
      <c r="J1636" s="2" t="n">
        <v>0.966470239114878</v>
      </c>
      <c r="K1636" s="3" t="n">
        <v>0.0176683802223389</v>
      </c>
      <c r="L1636" s="4" t="n">
        <v>16</v>
      </c>
      <c r="M1636" s="4" t="n">
        <v>270</v>
      </c>
      <c r="N1636" s="2" t="n">
        <v>0.507477846995685</v>
      </c>
      <c r="O1636" s="5" t="n">
        <v>0.00553603296224026</v>
      </c>
    </row>
    <row r="1637" customFormat="false" ht="24" hidden="false" customHeight="false" outlineLevel="0" collapsed="false">
      <c r="A1637" s="1" t="s">
        <v>1646</v>
      </c>
      <c r="B1637" s="2" t="n">
        <v>0.57867937528473</v>
      </c>
      <c r="C1637" s="3" t="n">
        <v>0.0973127922496559</v>
      </c>
      <c r="D1637" s="4" t="n">
        <v>218</v>
      </c>
      <c r="E1637" s="4" t="n">
        <v>291</v>
      </c>
      <c r="F1637" s="2" t="n">
        <v>0.587771991757879</v>
      </c>
      <c r="G1637" s="3" t="n">
        <v>15.0129242120044</v>
      </c>
      <c r="H1637" s="4" t="n">
        <v>1</v>
      </c>
      <c r="I1637" s="4" t="n">
        <v>199</v>
      </c>
      <c r="J1637" s="2" t="n">
        <v>0.899361178404371</v>
      </c>
      <c r="K1637" s="3" t="n">
        <v>0.126985592327957</v>
      </c>
      <c r="L1637" s="4" t="n">
        <v>3</v>
      </c>
      <c r="M1637" s="4" t="n">
        <v>283</v>
      </c>
      <c r="N1637" s="2" t="n">
        <v>0.723194682864018</v>
      </c>
      <c r="O1637" s="5" t="n">
        <v>0.00360753620584875</v>
      </c>
    </row>
    <row r="1638" customFormat="false" ht="24" hidden="false" customHeight="false" outlineLevel="0" collapsed="false">
      <c r="A1638" s="1" t="s">
        <v>1647</v>
      </c>
      <c r="B1638" s="2" t="n">
        <v>0.00350584077664118</v>
      </c>
      <c r="C1638" s="3" t="n">
        <v>-0.511024854145287</v>
      </c>
      <c r="D1638" s="4" t="n">
        <v>257</v>
      </c>
      <c r="E1638" s="4" t="n">
        <v>252</v>
      </c>
      <c r="F1638" s="2" t="n">
        <v>1</v>
      </c>
      <c r="G1638" s="3" t="n">
        <v>0</v>
      </c>
      <c r="H1638" s="4" t="n">
        <v>200</v>
      </c>
      <c r="I1638" s="4" t="s">
        <v>18</v>
      </c>
      <c r="J1638" s="2" t="n">
        <v>1</v>
      </c>
      <c r="K1638" s="3" t="n">
        <v>0</v>
      </c>
      <c r="L1638" s="4" t="n">
        <v>286</v>
      </c>
      <c r="M1638" s="4" t="s">
        <v>18</v>
      </c>
      <c r="N1638" s="2" t="n">
        <v>1</v>
      </c>
      <c r="O1638" s="5" t="n">
        <v>0.00553603296224026</v>
      </c>
    </row>
    <row r="1639" customFormat="false" ht="24" hidden="false" customHeight="false" outlineLevel="0" collapsed="false">
      <c r="A1639" s="1" t="s">
        <v>1648</v>
      </c>
      <c r="B1639" s="2" t="n">
        <v>0.767435285429984</v>
      </c>
      <c r="C1639" s="3" t="n">
        <v>-0.0510454075193289</v>
      </c>
      <c r="D1639" s="4" t="n">
        <v>257</v>
      </c>
      <c r="E1639" s="4" t="n">
        <v>252</v>
      </c>
      <c r="F1639" s="2" t="n">
        <v>1</v>
      </c>
      <c r="G1639" s="3" t="n">
        <v>0</v>
      </c>
      <c r="H1639" s="4" t="n">
        <v>200</v>
      </c>
      <c r="I1639" s="4" t="s">
        <v>18</v>
      </c>
      <c r="J1639" s="2" t="n">
        <v>1</v>
      </c>
      <c r="K1639" s="3" t="n">
        <v>0</v>
      </c>
      <c r="L1639" s="4" t="n">
        <v>286</v>
      </c>
      <c r="M1639" s="4" t="s">
        <v>18</v>
      </c>
      <c r="N1639" s="2" t="n">
        <v>1</v>
      </c>
      <c r="O1639" s="5" t="n">
        <v>0.00360753620584875</v>
      </c>
    </row>
    <row r="1640" customFormat="false" ht="24" hidden="false" customHeight="false" outlineLevel="0" collapsed="false">
      <c r="A1640" s="1" t="s">
        <v>1649</v>
      </c>
      <c r="B1640" s="2" t="n">
        <v>0.236936809099009</v>
      </c>
      <c r="C1640" s="3" t="n">
        <v>-0.204242561414409</v>
      </c>
      <c r="D1640" s="4" t="n">
        <v>240</v>
      </c>
      <c r="E1640" s="4" t="n">
        <v>269</v>
      </c>
      <c r="F1640" s="2" t="n">
        <v>1</v>
      </c>
      <c r="G1640" s="3" t="n">
        <v>0</v>
      </c>
      <c r="H1640" s="4" t="n">
        <v>200</v>
      </c>
      <c r="I1640" s="4" t="s">
        <v>18</v>
      </c>
      <c r="J1640" s="2" t="n">
        <v>1</v>
      </c>
      <c r="K1640" s="3" t="n">
        <v>0</v>
      </c>
      <c r="L1640" s="4" t="n">
        <v>286</v>
      </c>
      <c r="M1640" s="4" t="s">
        <v>18</v>
      </c>
      <c r="N1640" s="2" t="n">
        <v>1</v>
      </c>
      <c r="O1640" s="5" t="n">
        <v>0.00553603296224026</v>
      </c>
    </row>
    <row r="1641" customFormat="false" ht="24" hidden="false" customHeight="false" outlineLevel="0" collapsed="false">
      <c r="A1641" s="1" t="s">
        <v>1650</v>
      </c>
      <c r="B1641" s="2" t="n">
        <v>0.590395057016097</v>
      </c>
      <c r="C1641" s="3" t="n">
        <v>-0.0926868837226279</v>
      </c>
      <c r="D1641" s="4" t="n">
        <v>242</v>
      </c>
      <c r="E1641" s="4" t="n">
        <v>267</v>
      </c>
      <c r="F1641" s="2" t="n">
        <v>1</v>
      </c>
      <c r="G1641" s="3" t="n">
        <v>0</v>
      </c>
      <c r="H1641" s="4" t="n">
        <v>200</v>
      </c>
      <c r="I1641" s="4" t="s">
        <v>18</v>
      </c>
      <c r="J1641" s="2" t="n">
        <v>1</v>
      </c>
      <c r="K1641" s="3" t="n">
        <v>0</v>
      </c>
      <c r="L1641" s="4" t="n">
        <v>286</v>
      </c>
      <c r="M1641" s="4" t="s">
        <v>18</v>
      </c>
      <c r="N1641" s="2" t="n">
        <v>1</v>
      </c>
      <c r="O1641" s="5" t="n">
        <v>0.00360753620584875</v>
      </c>
    </row>
    <row r="1642" customFormat="false" ht="24" hidden="false" customHeight="false" outlineLevel="0" collapsed="false">
      <c r="A1642" s="1" t="s">
        <v>1651</v>
      </c>
      <c r="B1642" s="2" t="n">
        <v>0.0648505914799815</v>
      </c>
      <c r="C1642" s="3" t="n">
        <v>-0.316763864322133</v>
      </c>
      <c r="D1642" s="4" t="n">
        <v>220</v>
      </c>
      <c r="E1642" s="4" t="n">
        <v>289</v>
      </c>
      <c r="F1642" s="2" t="n">
        <v>1</v>
      </c>
      <c r="G1642" s="3" t="n">
        <v>0</v>
      </c>
      <c r="H1642" s="4" t="n">
        <v>200</v>
      </c>
      <c r="I1642" s="4" t="s">
        <v>18</v>
      </c>
      <c r="J1642" s="2" t="n">
        <v>1</v>
      </c>
      <c r="K1642" s="3" t="n">
        <v>0</v>
      </c>
      <c r="L1642" s="4" t="n">
        <v>286</v>
      </c>
      <c r="M1642" s="4" t="s">
        <v>18</v>
      </c>
      <c r="N1642" s="2" t="n">
        <v>1</v>
      </c>
      <c r="O1642" s="5" t="n">
        <v>0.00553603296224026</v>
      </c>
    </row>
    <row r="1643" customFormat="false" ht="24" hidden="false" customHeight="false" outlineLevel="0" collapsed="false">
      <c r="A1643" s="1" t="s">
        <v>1652</v>
      </c>
      <c r="B1643" s="2" t="n">
        <v>0.101548944729282</v>
      </c>
      <c r="C1643" s="3" t="n">
        <v>0.284594568591837</v>
      </c>
      <c r="D1643" s="4" t="n">
        <v>239</v>
      </c>
      <c r="E1643" s="4" t="n">
        <v>270</v>
      </c>
      <c r="F1643" s="2" t="n">
        <v>1</v>
      </c>
      <c r="G1643" s="3" t="n">
        <v>0</v>
      </c>
      <c r="H1643" s="4" t="n">
        <v>200</v>
      </c>
      <c r="I1643" s="4" t="s">
        <v>18</v>
      </c>
      <c r="J1643" s="2" t="n">
        <v>1</v>
      </c>
      <c r="K1643" s="3" t="n">
        <v>0</v>
      </c>
      <c r="L1643" s="4" t="n">
        <v>286</v>
      </c>
      <c r="M1643" s="4" t="s">
        <v>18</v>
      </c>
      <c r="N1643" s="2" t="n">
        <v>1</v>
      </c>
      <c r="O1643" s="5" t="n">
        <v>0.00360753620584875</v>
      </c>
    </row>
    <row r="1644" customFormat="false" ht="24" hidden="false" customHeight="false" outlineLevel="0" collapsed="false">
      <c r="A1644" s="1" t="s">
        <v>1653</v>
      </c>
      <c r="B1644" s="2" t="n">
        <v>0.662986928080417</v>
      </c>
      <c r="C1644" s="3" t="n">
        <v>0.0753544405017898</v>
      </c>
      <c r="D1644" s="4" t="n">
        <v>271</v>
      </c>
      <c r="E1644" s="4" t="n">
        <v>238</v>
      </c>
      <c r="F1644" s="2" t="n">
        <v>0.587771991757879</v>
      </c>
      <c r="G1644" s="3" t="n">
        <v>15.0129242120044</v>
      </c>
      <c r="H1644" s="4" t="n">
        <v>1</v>
      </c>
      <c r="I1644" s="4" t="n">
        <v>199</v>
      </c>
      <c r="J1644" s="2" t="n">
        <v>1</v>
      </c>
      <c r="K1644" s="3" t="n">
        <v>0</v>
      </c>
      <c r="L1644" s="4" t="n">
        <v>286</v>
      </c>
      <c r="M1644" s="4" t="s">
        <v>18</v>
      </c>
      <c r="N1644" s="2" t="n">
        <v>1</v>
      </c>
      <c r="O1644" s="5" t="n">
        <v>0.00360753620584875</v>
      </c>
    </row>
    <row r="1645" customFormat="false" ht="24" hidden="false" customHeight="false" outlineLevel="0" collapsed="false">
      <c r="A1645" s="1" t="s">
        <v>1654</v>
      </c>
      <c r="B1645" s="2" t="n">
        <v>0.583258156900978</v>
      </c>
      <c r="C1645" s="3" t="n">
        <v>-0.0945350303341164</v>
      </c>
      <c r="D1645" s="4" t="n">
        <v>243</v>
      </c>
      <c r="E1645" s="4" t="n">
        <v>266</v>
      </c>
      <c r="F1645" s="2" t="n">
        <v>0.244562236953396</v>
      </c>
      <c r="G1645" s="3" t="n">
        <v>17.0473173831576</v>
      </c>
      <c r="H1645" s="4" t="n">
        <v>5</v>
      </c>
      <c r="I1645" s="4" t="n">
        <v>195</v>
      </c>
      <c r="J1645" s="2" t="n">
        <v>1</v>
      </c>
      <c r="K1645" s="3" t="n">
        <v>0</v>
      </c>
      <c r="L1645" s="4" t="n">
        <v>286</v>
      </c>
      <c r="M1645" s="4" t="s">
        <v>18</v>
      </c>
      <c r="N1645" s="2" t="n">
        <v>1</v>
      </c>
      <c r="O1645" s="5" t="n">
        <v>0.00553603296224026</v>
      </c>
    </row>
    <row r="1646" customFormat="false" ht="24" hidden="false" customHeight="false" outlineLevel="0" collapsed="false">
      <c r="A1646" s="1" t="s">
        <v>1655</v>
      </c>
      <c r="B1646" s="2" t="n">
        <v>0.0513969245689522</v>
      </c>
      <c r="C1646" s="3" t="n">
        <v>0.336989233814053</v>
      </c>
      <c r="D1646" s="4" t="n">
        <v>252</v>
      </c>
      <c r="E1646" s="4" t="n">
        <v>257</v>
      </c>
      <c r="F1646" s="2" t="n">
        <v>0.204317667428533</v>
      </c>
      <c r="G1646" s="3" t="n">
        <v>0.741502877924861</v>
      </c>
      <c r="H1646" s="4" t="n">
        <v>23</v>
      </c>
      <c r="I1646" s="4" t="n">
        <v>177</v>
      </c>
      <c r="J1646" s="2" t="n">
        <v>1</v>
      </c>
      <c r="K1646" s="3" t="n">
        <v>0</v>
      </c>
      <c r="L1646" s="4" t="n">
        <v>286</v>
      </c>
      <c r="M1646" s="4" t="s">
        <v>18</v>
      </c>
      <c r="N1646" s="2" t="n">
        <v>1</v>
      </c>
      <c r="O1646" s="5" t="n">
        <v>0.00360753620584875</v>
      </c>
    </row>
    <row r="1647" customFormat="false" ht="24" hidden="false" customHeight="false" outlineLevel="0" collapsed="false">
      <c r="A1647" s="1" t="s">
        <v>1656</v>
      </c>
      <c r="B1647" s="2" t="n">
        <v>0.270260929969608</v>
      </c>
      <c r="C1647" s="3" t="n">
        <v>0.189954979832925</v>
      </c>
      <c r="D1647" s="4" t="n">
        <v>252</v>
      </c>
      <c r="E1647" s="4" t="n">
        <v>257</v>
      </c>
      <c r="F1647" s="2" t="n">
        <v>0.587771991757879</v>
      </c>
      <c r="G1647" s="3" t="n">
        <v>15.0129242120044</v>
      </c>
      <c r="H1647" s="4" t="n">
        <v>1</v>
      </c>
      <c r="I1647" s="4" t="n">
        <v>199</v>
      </c>
      <c r="J1647" s="2" t="n">
        <v>1</v>
      </c>
      <c r="K1647" s="3" t="n">
        <v>0</v>
      </c>
      <c r="L1647" s="4" t="n">
        <v>286</v>
      </c>
      <c r="M1647" s="4" t="s">
        <v>18</v>
      </c>
      <c r="N1647" s="2" t="n">
        <v>1</v>
      </c>
      <c r="O1647" s="5" t="n">
        <v>0.00553603296224026</v>
      </c>
    </row>
    <row r="1648" customFormat="false" ht="24" hidden="false" customHeight="false" outlineLevel="0" collapsed="false">
      <c r="A1648" s="1" t="s">
        <v>1657</v>
      </c>
      <c r="B1648" s="2" t="n">
        <v>0.169226500019805</v>
      </c>
      <c r="C1648" s="3" t="n">
        <v>-0.237252634377643</v>
      </c>
      <c r="D1648" s="4" t="n">
        <v>253</v>
      </c>
      <c r="E1648" s="4" t="n">
        <v>256</v>
      </c>
      <c r="F1648" s="2" t="n">
        <v>1</v>
      </c>
      <c r="G1648" s="3" t="n">
        <v>0</v>
      </c>
      <c r="H1648" s="4" t="n">
        <v>200</v>
      </c>
      <c r="I1648" s="4" t="s">
        <v>18</v>
      </c>
      <c r="J1648" s="2" t="n">
        <v>1</v>
      </c>
      <c r="K1648" s="3" t="n">
        <v>0</v>
      </c>
      <c r="L1648" s="4" t="n">
        <v>286</v>
      </c>
      <c r="M1648" s="4" t="s">
        <v>18</v>
      </c>
      <c r="N1648" s="2" t="n">
        <v>1</v>
      </c>
      <c r="O1648" s="5" t="n">
        <v>0.00360753620584875</v>
      </c>
    </row>
    <row r="1649" customFormat="false" ht="24" hidden="false" customHeight="false" outlineLevel="0" collapsed="false">
      <c r="A1649" s="1" t="s">
        <v>1658</v>
      </c>
      <c r="B1649" s="2" t="n">
        <v>0.558986663061103</v>
      </c>
      <c r="C1649" s="3" t="n">
        <v>0.100641225295155</v>
      </c>
      <c r="D1649" s="4" t="n">
        <v>259</v>
      </c>
      <c r="E1649" s="4" t="n">
        <v>250</v>
      </c>
      <c r="F1649" s="2" t="n">
        <v>1</v>
      </c>
      <c r="G1649" s="3" t="n">
        <v>0</v>
      </c>
      <c r="H1649" s="4" t="n">
        <v>200</v>
      </c>
      <c r="I1649" s="4" t="s">
        <v>18</v>
      </c>
      <c r="J1649" s="2" t="n">
        <v>1</v>
      </c>
      <c r="K1649" s="3" t="n">
        <v>0</v>
      </c>
      <c r="L1649" s="4" t="n">
        <v>286</v>
      </c>
      <c r="M1649" s="4" t="s">
        <v>18</v>
      </c>
      <c r="N1649" s="2" t="n">
        <v>1</v>
      </c>
      <c r="O1649" s="5" t="n">
        <v>0.00553603296224026</v>
      </c>
    </row>
    <row r="1650" customFormat="false" ht="24" hidden="false" customHeight="false" outlineLevel="0" collapsed="false">
      <c r="A1650" s="1" t="s">
        <v>1659</v>
      </c>
      <c r="B1650" s="2" t="n">
        <v>0.919552905593263</v>
      </c>
      <c r="C1650" s="3" t="n">
        <v>0.0174055586610444</v>
      </c>
      <c r="D1650" s="4" t="n">
        <v>260</v>
      </c>
      <c r="E1650" s="4" t="n">
        <v>249</v>
      </c>
      <c r="F1650" s="2" t="n">
        <v>1</v>
      </c>
      <c r="G1650" s="3" t="n">
        <v>0</v>
      </c>
      <c r="H1650" s="4" t="n">
        <v>200</v>
      </c>
      <c r="I1650" s="4" t="s">
        <v>18</v>
      </c>
      <c r="J1650" s="2" t="n">
        <v>1</v>
      </c>
      <c r="K1650" s="3" t="n">
        <v>0</v>
      </c>
      <c r="L1650" s="4" t="n">
        <v>286</v>
      </c>
      <c r="M1650" s="4" t="s">
        <v>18</v>
      </c>
      <c r="N1650" s="2" t="n">
        <v>1</v>
      </c>
      <c r="O1650" s="5" t="n">
        <v>0.00360753620584875</v>
      </c>
    </row>
    <row r="1651" customFormat="false" ht="24" hidden="false" customHeight="false" outlineLevel="0" collapsed="false">
      <c r="A1651" s="1" t="s">
        <v>1660</v>
      </c>
      <c r="B1651" s="2" t="n">
        <v>0.481082326323634</v>
      </c>
      <c r="C1651" s="3" t="n">
        <v>0.121353566681583</v>
      </c>
      <c r="D1651" s="4" t="n">
        <v>263</v>
      </c>
      <c r="E1651" s="4" t="n">
        <v>246</v>
      </c>
      <c r="F1651" s="2" t="n">
        <v>0.577198778291686</v>
      </c>
      <c r="G1651" s="3" t="n">
        <v>15.0136649211171</v>
      </c>
      <c r="H1651" s="4" t="n">
        <v>1</v>
      </c>
      <c r="I1651" s="4" t="n">
        <v>199</v>
      </c>
      <c r="J1651" s="2" t="n">
        <v>1</v>
      </c>
      <c r="K1651" s="3" t="n">
        <v>0</v>
      </c>
      <c r="L1651" s="4" t="n">
        <v>286</v>
      </c>
      <c r="M1651" s="4" t="s">
        <v>18</v>
      </c>
      <c r="N1651" s="2" t="n">
        <v>1</v>
      </c>
      <c r="O1651" s="5" t="n">
        <v>0.00553603296224026</v>
      </c>
    </row>
    <row r="1652" customFormat="false" ht="24" hidden="false" customHeight="false" outlineLevel="0" collapsed="false">
      <c r="A1652" s="1" t="s">
        <v>1661</v>
      </c>
      <c r="B1652" s="2" t="n">
        <v>0.673499469028027</v>
      </c>
      <c r="C1652" s="3" t="n">
        <v>-0.0725937944492814</v>
      </c>
      <c r="D1652" s="4" t="n">
        <v>233</v>
      </c>
      <c r="E1652" s="4" t="n">
        <v>276</v>
      </c>
      <c r="F1652" s="2" t="n">
        <v>1</v>
      </c>
      <c r="G1652" s="3" t="n">
        <v>0</v>
      </c>
      <c r="H1652" s="4" t="n">
        <v>200</v>
      </c>
      <c r="I1652" s="4" t="s">
        <v>18</v>
      </c>
      <c r="J1652" s="2" t="n">
        <v>1</v>
      </c>
      <c r="K1652" s="3" t="n">
        <v>0</v>
      </c>
      <c r="L1652" s="4" t="n">
        <v>286</v>
      </c>
      <c r="M1652" s="4" t="s">
        <v>18</v>
      </c>
      <c r="N1652" s="2" t="n">
        <v>1</v>
      </c>
      <c r="O1652" s="5" t="n">
        <v>0.00360753620584875</v>
      </c>
    </row>
    <row r="1653" customFormat="false" ht="24" hidden="false" customHeight="false" outlineLevel="0" collapsed="false">
      <c r="A1653" s="1" t="s">
        <v>1662</v>
      </c>
      <c r="B1653" s="2" t="n">
        <v>0.0526474509170809</v>
      </c>
      <c r="C1653" s="3" t="n">
        <v>0.334896961413684</v>
      </c>
      <c r="D1653" s="4" t="n">
        <v>251</v>
      </c>
      <c r="E1653" s="4" t="n">
        <v>258</v>
      </c>
      <c r="F1653" s="2" t="n">
        <v>1</v>
      </c>
      <c r="G1653" s="3" t="n">
        <v>0</v>
      </c>
      <c r="H1653" s="4" t="n">
        <v>200</v>
      </c>
      <c r="I1653" s="4" t="s">
        <v>18</v>
      </c>
      <c r="J1653" s="2" t="n">
        <v>1</v>
      </c>
      <c r="K1653" s="3" t="n">
        <v>0</v>
      </c>
      <c r="L1653" s="4" t="n">
        <v>286</v>
      </c>
      <c r="M1653" s="4" t="s">
        <v>18</v>
      </c>
      <c r="N1653" s="2" t="n">
        <v>1</v>
      </c>
      <c r="O1653" s="5" t="n">
        <v>0.00553603296224026</v>
      </c>
    </row>
    <row r="1654" customFormat="false" ht="24" hidden="false" customHeight="false" outlineLevel="0" collapsed="false">
      <c r="A1654" s="1" t="s">
        <v>1663</v>
      </c>
      <c r="B1654" s="2" t="n">
        <v>0.0525813014298057</v>
      </c>
      <c r="C1654" s="3" t="n">
        <v>-0.334865744103432</v>
      </c>
      <c r="D1654" s="4" t="n">
        <v>249</v>
      </c>
      <c r="E1654" s="4" t="n">
        <v>260</v>
      </c>
      <c r="F1654" s="2" t="n">
        <v>1</v>
      </c>
      <c r="G1654" s="3" t="n">
        <v>0</v>
      </c>
      <c r="H1654" s="4" t="n">
        <v>200</v>
      </c>
      <c r="I1654" s="4" t="s">
        <v>18</v>
      </c>
      <c r="J1654" s="2" t="n">
        <v>1</v>
      </c>
      <c r="K1654" s="3" t="n">
        <v>0</v>
      </c>
      <c r="L1654" s="4" t="n">
        <v>286</v>
      </c>
      <c r="M1654" s="4" t="s">
        <v>18</v>
      </c>
      <c r="N1654" s="2" t="n">
        <v>1</v>
      </c>
      <c r="O1654" s="5" t="n">
        <v>0.00360753620584875</v>
      </c>
    </row>
    <row r="1655" customFormat="false" ht="24" hidden="false" customHeight="false" outlineLevel="0" collapsed="false">
      <c r="A1655" s="1" t="s">
        <v>1664</v>
      </c>
      <c r="B1655" s="2" t="n">
        <v>0.291673662038111</v>
      </c>
      <c r="C1655" s="3" t="n">
        <v>0.181776394302779</v>
      </c>
      <c r="D1655" s="4" t="n">
        <v>255</v>
      </c>
      <c r="E1655" s="4" t="n">
        <v>254</v>
      </c>
      <c r="F1655" s="2" t="n">
        <v>1</v>
      </c>
      <c r="G1655" s="3" t="n">
        <v>0</v>
      </c>
      <c r="H1655" s="4" t="n">
        <v>200</v>
      </c>
      <c r="I1655" s="4" t="s">
        <v>18</v>
      </c>
      <c r="J1655" s="2" t="n">
        <v>1</v>
      </c>
      <c r="K1655" s="3" t="n">
        <v>0</v>
      </c>
      <c r="L1655" s="4" t="n">
        <v>286</v>
      </c>
      <c r="M1655" s="4" t="s">
        <v>18</v>
      </c>
      <c r="N1655" s="2" t="n">
        <v>1</v>
      </c>
      <c r="O1655" s="5" t="n">
        <v>0.00553603296224026</v>
      </c>
    </row>
    <row r="1656" customFormat="false" ht="24" hidden="false" customHeight="false" outlineLevel="0" collapsed="false">
      <c r="A1656" s="1" t="s">
        <v>1665</v>
      </c>
      <c r="B1656" s="2" t="n">
        <v>0.220208610044966</v>
      </c>
      <c r="C1656" s="3" t="n">
        <v>-0.211440151562751</v>
      </c>
      <c r="D1656" s="4" t="n">
        <v>250</v>
      </c>
      <c r="E1656" s="4" t="n">
        <v>259</v>
      </c>
      <c r="F1656" s="2" t="n">
        <v>1</v>
      </c>
      <c r="G1656" s="3" t="n">
        <v>0</v>
      </c>
      <c r="H1656" s="4" t="n">
        <v>200</v>
      </c>
      <c r="I1656" s="4" t="s">
        <v>18</v>
      </c>
      <c r="J1656" s="2" t="n">
        <v>1</v>
      </c>
      <c r="K1656" s="3" t="n">
        <v>0</v>
      </c>
      <c r="L1656" s="4" t="n">
        <v>286</v>
      </c>
      <c r="M1656" s="4" t="s">
        <v>18</v>
      </c>
      <c r="N1656" s="2" t="n">
        <v>1</v>
      </c>
      <c r="O1656" s="5" t="n">
        <v>0.00360753620584875</v>
      </c>
    </row>
    <row r="1657" customFormat="false" ht="24" hidden="false" customHeight="false" outlineLevel="0" collapsed="false">
      <c r="A1657" s="1" t="s">
        <v>1666</v>
      </c>
      <c r="B1657" s="2" t="n">
        <v>0.690602746004087</v>
      </c>
      <c r="C1657" s="3" t="n">
        <v>0.0685637942179698</v>
      </c>
      <c r="D1657" s="4" t="n">
        <v>250</v>
      </c>
      <c r="E1657" s="4" t="n">
        <v>259</v>
      </c>
      <c r="F1657" s="2" t="n">
        <v>1</v>
      </c>
      <c r="G1657" s="3" t="n">
        <v>0</v>
      </c>
      <c r="H1657" s="4" t="n">
        <v>200</v>
      </c>
      <c r="I1657" s="4" t="s">
        <v>18</v>
      </c>
      <c r="J1657" s="2" t="n">
        <v>1</v>
      </c>
      <c r="K1657" s="3" t="n">
        <v>0</v>
      </c>
      <c r="L1657" s="4" t="n">
        <v>286</v>
      </c>
      <c r="M1657" s="4" t="s">
        <v>18</v>
      </c>
      <c r="N1657" s="2" t="n">
        <v>1</v>
      </c>
      <c r="O1657" s="5" t="n">
        <v>0.00553603296224026</v>
      </c>
    </row>
    <row r="1658" customFormat="false" ht="24" hidden="false" customHeight="false" outlineLevel="0" collapsed="false">
      <c r="A1658" s="1" t="s">
        <v>1667</v>
      </c>
      <c r="B1658" s="2" t="n">
        <v>0.360858571056928</v>
      </c>
      <c r="C1658" s="3" t="n">
        <v>-0.157481221558915</v>
      </c>
      <c r="D1658" s="4" t="n">
        <v>222</v>
      </c>
      <c r="E1658" s="4" t="n">
        <v>287</v>
      </c>
      <c r="F1658" s="2" t="n">
        <v>1</v>
      </c>
      <c r="G1658" s="3" t="n">
        <v>0</v>
      </c>
      <c r="H1658" s="4" t="n">
        <v>200</v>
      </c>
      <c r="I1658" s="4" t="s">
        <v>18</v>
      </c>
      <c r="J1658" s="2" t="n">
        <v>1</v>
      </c>
      <c r="K1658" s="3" t="n">
        <v>0</v>
      </c>
      <c r="L1658" s="4" t="n">
        <v>286</v>
      </c>
      <c r="M1658" s="4" t="s">
        <v>18</v>
      </c>
      <c r="N1658" s="2" t="n">
        <v>1</v>
      </c>
      <c r="O1658" s="5" t="n">
        <v>0.00360753620584875</v>
      </c>
    </row>
    <row r="1659" customFormat="false" ht="24" hidden="false" customHeight="false" outlineLevel="0" collapsed="false">
      <c r="A1659" s="1" t="s">
        <v>1668</v>
      </c>
      <c r="B1659" s="2" t="n">
        <v>0.254729249733524</v>
      </c>
      <c r="C1659" s="3" t="n">
        <v>0.196800502023499</v>
      </c>
      <c r="D1659" s="4" t="n">
        <v>243</v>
      </c>
      <c r="E1659" s="4" t="n">
        <v>266</v>
      </c>
      <c r="F1659" s="2" t="n">
        <v>1</v>
      </c>
      <c r="G1659" s="3" t="n">
        <v>0</v>
      </c>
      <c r="H1659" s="4" t="n">
        <v>200</v>
      </c>
      <c r="I1659" s="4" t="s">
        <v>18</v>
      </c>
      <c r="J1659" s="2" t="n">
        <v>1</v>
      </c>
      <c r="K1659" s="3" t="n">
        <v>0</v>
      </c>
      <c r="L1659" s="4" t="n">
        <v>286</v>
      </c>
      <c r="M1659" s="4" t="s">
        <v>18</v>
      </c>
      <c r="N1659" s="2" t="n">
        <v>1</v>
      </c>
      <c r="O1659" s="5" t="n">
        <v>0.00553603296224026</v>
      </c>
    </row>
    <row r="1660" customFormat="false" ht="24" hidden="false" customHeight="false" outlineLevel="0" collapsed="false">
      <c r="A1660" s="1" t="s">
        <v>1669</v>
      </c>
      <c r="B1660" s="2" t="n">
        <v>0.251731145104895</v>
      </c>
      <c r="C1660" s="3" t="n">
        <v>-0.197974032677004</v>
      </c>
      <c r="D1660" s="4" t="n">
        <v>256</v>
      </c>
      <c r="E1660" s="4" t="n">
        <v>253</v>
      </c>
      <c r="F1660" s="2" t="n">
        <v>1</v>
      </c>
      <c r="G1660" s="3" t="n">
        <v>0</v>
      </c>
      <c r="H1660" s="4" t="n">
        <v>200</v>
      </c>
      <c r="I1660" s="4" t="s">
        <v>18</v>
      </c>
      <c r="J1660" s="2" t="n">
        <v>1</v>
      </c>
      <c r="K1660" s="3" t="n">
        <v>0</v>
      </c>
      <c r="L1660" s="4" t="n">
        <v>286</v>
      </c>
      <c r="M1660" s="4" t="s">
        <v>18</v>
      </c>
      <c r="N1660" s="2" t="n">
        <v>1</v>
      </c>
      <c r="O1660" s="5" t="n">
        <v>0.00360753620584875</v>
      </c>
    </row>
    <row r="1661" customFormat="false" ht="24" hidden="false" customHeight="false" outlineLevel="0" collapsed="false">
      <c r="A1661" s="1" t="s">
        <v>1670</v>
      </c>
      <c r="B1661" s="2" t="n">
        <v>0.00536883152771295</v>
      </c>
      <c r="C1661" s="3" t="n">
        <v>-0.478949221964858</v>
      </c>
      <c r="D1661" s="4" t="n">
        <v>237</v>
      </c>
      <c r="E1661" s="4" t="n">
        <v>272</v>
      </c>
      <c r="F1661" s="2" t="n">
        <v>1</v>
      </c>
      <c r="G1661" s="3" t="n">
        <v>0</v>
      </c>
      <c r="H1661" s="4" t="n">
        <v>200</v>
      </c>
      <c r="I1661" s="4" t="s">
        <v>18</v>
      </c>
      <c r="J1661" s="2" t="n">
        <v>1</v>
      </c>
      <c r="K1661" s="3" t="n">
        <v>0</v>
      </c>
      <c r="L1661" s="4" t="n">
        <v>286</v>
      </c>
      <c r="M1661" s="4" t="s">
        <v>18</v>
      </c>
      <c r="N1661" s="2" t="n">
        <v>1</v>
      </c>
      <c r="O1661" s="5" t="n">
        <v>0.00553603296224026</v>
      </c>
    </row>
    <row r="1662" customFormat="false" ht="24" hidden="false" customHeight="false" outlineLevel="0" collapsed="false">
      <c r="A1662" s="1" t="s">
        <v>1671</v>
      </c>
      <c r="B1662" s="2" t="n">
        <v>0.848960335277545</v>
      </c>
      <c r="C1662" s="3" t="n">
        <v>0.032809036068986</v>
      </c>
      <c r="D1662" s="4" t="n">
        <v>248</v>
      </c>
      <c r="E1662" s="4" t="n">
        <v>261</v>
      </c>
      <c r="F1662" s="2" t="n">
        <v>1</v>
      </c>
      <c r="G1662" s="3" t="n">
        <v>0</v>
      </c>
      <c r="H1662" s="4" t="n">
        <v>200</v>
      </c>
      <c r="I1662" s="4" t="s">
        <v>18</v>
      </c>
      <c r="J1662" s="2" t="n">
        <v>1</v>
      </c>
      <c r="K1662" s="3" t="n">
        <v>0</v>
      </c>
      <c r="L1662" s="4" t="n">
        <v>286</v>
      </c>
      <c r="M1662" s="4" t="s">
        <v>18</v>
      </c>
      <c r="N1662" s="2" t="n">
        <v>1</v>
      </c>
      <c r="O1662" s="5" t="n">
        <v>0.00360753620584875</v>
      </c>
    </row>
    <row r="1663" customFormat="false" ht="24" hidden="false" customHeight="false" outlineLevel="0" collapsed="false">
      <c r="A1663" s="1" t="s">
        <v>1672</v>
      </c>
      <c r="B1663" s="2" t="n">
        <v>0.297687455429516</v>
      </c>
      <c r="C1663" s="3" t="n">
        <v>-0.179515775773301</v>
      </c>
      <c r="D1663" s="4" t="n">
        <v>249</v>
      </c>
      <c r="E1663" s="4" t="n">
        <v>260</v>
      </c>
      <c r="F1663" s="2" t="n">
        <v>1</v>
      </c>
      <c r="G1663" s="3" t="n">
        <v>0</v>
      </c>
      <c r="H1663" s="4" t="n">
        <v>200</v>
      </c>
      <c r="I1663" s="4" t="s">
        <v>18</v>
      </c>
      <c r="J1663" s="2" t="n">
        <v>1</v>
      </c>
      <c r="K1663" s="3" t="n">
        <v>0</v>
      </c>
      <c r="L1663" s="4" t="n">
        <v>286</v>
      </c>
      <c r="M1663" s="4" t="s">
        <v>18</v>
      </c>
      <c r="N1663" s="2" t="n">
        <v>1</v>
      </c>
      <c r="O1663" s="5" t="n">
        <v>0.00553603296224026</v>
      </c>
    </row>
    <row r="1664" customFormat="false" ht="24" hidden="false" customHeight="false" outlineLevel="0" collapsed="false">
      <c r="A1664" s="1" t="s">
        <v>1673</v>
      </c>
      <c r="B1664" s="2" t="n">
        <v>0.840422423080759</v>
      </c>
      <c r="C1664" s="3" t="n">
        <v>0.0348139542644181</v>
      </c>
      <c r="D1664" s="4" t="n">
        <v>267</v>
      </c>
      <c r="E1664" s="4" t="n">
        <v>242</v>
      </c>
      <c r="F1664" s="2" t="n">
        <v>0.472375453750493</v>
      </c>
      <c r="G1664" s="3" t="n">
        <v>0.225659597142555</v>
      </c>
      <c r="H1664" s="4" t="n">
        <v>78</v>
      </c>
      <c r="I1664" s="4" t="n">
        <v>122</v>
      </c>
      <c r="J1664" s="2" t="n">
        <v>0.487113331087062</v>
      </c>
      <c r="K1664" s="3" t="n">
        <v>0.684738201290916</v>
      </c>
      <c r="L1664" s="4" t="n">
        <v>5</v>
      </c>
      <c r="M1664" s="4" t="n">
        <v>281</v>
      </c>
      <c r="N1664" s="2" t="n">
        <v>0.819077144244625</v>
      </c>
      <c r="O1664" s="5" t="n">
        <v>0.00553603296224026</v>
      </c>
    </row>
    <row r="1665" customFormat="false" ht="24" hidden="false" customHeight="false" outlineLevel="0" collapsed="false">
      <c r="A1665" s="1" t="s">
        <v>1674</v>
      </c>
      <c r="B1665" s="2" t="n">
        <v>0.685175127415533</v>
      </c>
      <c r="C1665" s="3" t="n">
        <v>0.070233704280737</v>
      </c>
      <c r="D1665" s="4" t="n">
        <v>236</v>
      </c>
      <c r="E1665" s="4" t="n">
        <v>273</v>
      </c>
      <c r="F1665" s="2" t="n">
        <v>0.418146115095153</v>
      </c>
      <c r="G1665" s="3" t="n">
        <v>0.254096564056064</v>
      </c>
      <c r="H1665" s="4" t="n">
        <v>79</v>
      </c>
      <c r="I1665" s="4" t="n">
        <v>121</v>
      </c>
      <c r="J1665" s="2" t="n">
        <v>0.685556883582312</v>
      </c>
      <c r="K1665" s="3" t="n">
        <v>0.404070946339687</v>
      </c>
      <c r="L1665" s="4" t="n">
        <v>4</v>
      </c>
      <c r="M1665" s="4" t="n">
        <v>282</v>
      </c>
      <c r="N1665" s="2" t="n">
        <v>0.708318216169022</v>
      </c>
      <c r="O1665" s="5" t="n">
        <v>0.00360753620584875</v>
      </c>
    </row>
    <row r="1666" customFormat="false" ht="24" hidden="false" customHeight="false" outlineLevel="0" collapsed="false">
      <c r="A1666" s="1" t="s">
        <v>1675</v>
      </c>
      <c r="B1666" s="2" t="n">
        <v>0.0617179806038163</v>
      </c>
      <c r="C1666" s="3" t="n">
        <v>0.324017750937433</v>
      </c>
      <c r="D1666" s="4" t="n">
        <v>248</v>
      </c>
      <c r="E1666" s="4" t="n">
        <v>261</v>
      </c>
      <c r="F1666" s="2" t="n">
        <v>0.413366239225661</v>
      </c>
      <c r="G1666" s="3" t="n">
        <v>0.252635148647116</v>
      </c>
      <c r="H1666" s="4" t="n">
        <v>83</v>
      </c>
      <c r="I1666" s="4" t="n">
        <v>117</v>
      </c>
      <c r="J1666" s="2" t="n">
        <v>0.966470239114878</v>
      </c>
      <c r="K1666" s="3" t="n">
        <v>0.0176683802223389</v>
      </c>
      <c r="L1666" s="4" t="n">
        <v>16</v>
      </c>
      <c r="M1666" s="4" t="n">
        <v>270</v>
      </c>
      <c r="N1666" s="2" t="n">
        <v>0.166044031102103</v>
      </c>
      <c r="O1666" s="5" t="n">
        <v>0.00553603296224026</v>
      </c>
    </row>
    <row r="1667" customFormat="false" ht="24" hidden="false" customHeight="false" outlineLevel="0" collapsed="false">
      <c r="A1667" s="1" t="s">
        <v>1676</v>
      </c>
      <c r="B1667" s="2" t="n">
        <v>0.260760323123978</v>
      </c>
      <c r="C1667" s="3" t="n">
        <v>0.194746621318944</v>
      </c>
      <c r="D1667" s="4" t="n">
        <v>246</v>
      </c>
      <c r="E1667" s="4" t="n">
        <v>263</v>
      </c>
      <c r="F1667" s="2" t="n">
        <v>0.472375453750493</v>
      </c>
      <c r="G1667" s="3" t="n">
        <v>0.225659597142555</v>
      </c>
      <c r="H1667" s="4" t="n">
        <v>78</v>
      </c>
      <c r="I1667" s="4" t="n">
        <v>122</v>
      </c>
      <c r="J1667" s="2" t="n">
        <v>0.490057797017247</v>
      </c>
      <c r="K1667" s="3" t="n">
        <v>15.0072075588695</v>
      </c>
      <c r="L1667" s="4" t="n">
        <v>1</v>
      </c>
      <c r="M1667" s="4" t="n">
        <v>285</v>
      </c>
      <c r="N1667" s="2" t="n">
        <v>0.266886660731671</v>
      </c>
      <c r="O1667" s="5" t="n">
        <v>0.00360753620584875</v>
      </c>
    </row>
    <row r="1668" customFormat="false" ht="24" hidden="false" customHeight="false" outlineLevel="0" collapsed="false">
      <c r="A1668" s="1" t="s">
        <v>1677</v>
      </c>
      <c r="B1668" s="2" t="n">
        <v>0.113709726314947</v>
      </c>
      <c r="C1668" s="3" t="n">
        <v>-0.275820901455054</v>
      </c>
      <c r="D1668" s="4" t="n">
        <v>258</v>
      </c>
      <c r="E1668" s="4" t="n">
        <v>251</v>
      </c>
      <c r="F1668" s="2" t="n">
        <v>0.341545579171891</v>
      </c>
      <c r="G1668" s="3" t="n">
        <v>16.0326743483801</v>
      </c>
      <c r="H1668" s="4" t="n">
        <v>3</v>
      </c>
      <c r="I1668" s="4" t="n">
        <v>197</v>
      </c>
      <c r="J1668" s="2" t="n">
        <v>1</v>
      </c>
      <c r="K1668" s="3" t="n">
        <v>0</v>
      </c>
      <c r="L1668" s="4" t="n">
        <v>286</v>
      </c>
      <c r="M1668" s="4" t="s">
        <v>18</v>
      </c>
      <c r="N1668" s="2" t="n">
        <v>1</v>
      </c>
      <c r="O1668" s="5" t="n">
        <v>0.00553603296224026</v>
      </c>
    </row>
    <row r="1669" customFormat="false" ht="24" hidden="false" customHeight="false" outlineLevel="0" collapsed="false">
      <c r="A1669" s="1" t="s">
        <v>1678</v>
      </c>
      <c r="B1669" s="2" t="n">
        <v>0.784998076389689</v>
      </c>
      <c r="C1669" s="3" t="n">
        <v>0.0472176710799373</v>
      </c>
      <c r="D1669" s="4" t="n">
        <v>246</v>
      </c>
      <c r="E1669" s="4" t="n">
        <v>263</v>
      </c>
      <c r="F1669" s="2" t="n">
        <v>0.611874413429342</v>
      </c>
      <c r="G1669" s="3" t="n">
        <v>0.301875799207444</v>
      </c>
      <c r="H1669" s="4" t="n">
        <v>17</v>
      </c>
      <c r="I1669" s="4" t="n">
        <v>183</v>
      </c>
      <c r="J1669" s="2" t="n">
        <v>1</v>
      </c>
      <c r="K1669" s="3" t="n">
        <v>0</v>
      </c>
      <c r="L1669" s="4" t="n">
        <v>286</v>
      </c>
      <c r="M1669" s="4" t="s">
        <v>18</v>
      </c>
      <c r="N1669" s="2" t="n">
        <v>1</v>
      </c>
      <c r="O1669" s="5" t="n">
        <v>0.00360753620584875</v>
      </c>
    </row>
    <row r="1670" customFormat="false" ht="24" hidden="false" customHeight="false" outlineLevel="0" collapsed="false">
      <c r="A1670" s="1" t="s">
        <v>1679</v>
      </c>
      <c r="B1670" s="2" t="n">
        <v>0.346492145082247</v>
      </c>
      <c r="C1670" s="3" t="n">
        <v>-0.163329743344144</v>
      </c>
      <c r="D1670" s="4" t="n">
        <v>252</v>
      </c>
      <c r="E1670" s="4" t="n">
        <v>257</v>
      </c>
      <c r="F1670" s="2" t="n">
        <v>0.587771991757879</v>
      </c>
      <c r="G1670" s="3" t="n">
        <v>15.0129242120044</v>
      </c>
      <c r="H1670" s="4" t="n">
        <v>1</v>
      </c>
      <c r="I1670" s="4" t="n">
        <v>199</v>
      </c>
      <c r="J1670" s="2" t="n">
        <v>1</v>
      </c>
      <c r="K1670" s="3" t="n">
        <v>0</v>
      </c>
      <c r="L1670" s="4" t="n">
        <v>286</v>
      </c>
      <c r="M1670" s="4" t="s">
        <v>18</v>
      </c>
      <c r="N1670" s="2" t="n">
        <v>1</v>
      </c>
      <c r="O1670" s="5" t="n">
        <v>0.00553603296224026</v>
      </c>
    </row>
    <row r="1671" customFormat="false" ht="24" hidden="false" customHeight="false" outlineLevel="0" collapsed="false">
      <c r="A1671" s="1" t="s">
        <v>1680</v>
      </c>
      <c r="B1671" s="2" t="n">
        <v>0.947120265200177</v>
      </c>
      <c r="C1671" s="3" t="n">
        <v>-0.0114534405367337</v>
      </c>
      <c r="D1671" s="4" t="n">
        <v>240</v>
      </c>
      <c r="E1671" s="4" t="n">
        <v>269</v>
      </c>
      <c r="F1671" s="2" t="n">
        <v>0.470739783776671</v>
      </c>
      <c r="G1671" s="3" t="n">
        <v>0.427533595450816</v>
      </c>
      <c r="H1671" s="4" t="n">
        <v>19</v>
      </c>
      <c r="I1671" s="4" t="n">
        <v>181</v>
      </c>
      <c r="J1671" s="2" t="n">
        <v>1</v>
      </c>
      <c r="K1671" s="3" t="n">
        <v>0</v>
      </c>
      <c r="L1671" s="4" t="n">
        <v>286</v>
      </c>
      <c r="M1671" s="4" t="s">
        <v>18</v>
      </c>
      <c r="N1671" s="2" t="n">
        <v>1</v>
      </c>
      <c r="O1671" s="5" t="n">
        <v>0.00360753620584875</v>
      </c>
    </row>
    <row r="1672" customFormat="false" ht="24" hidden="false" customHeight="false" outlineLevel="0" collapsed="false">
      <c r="A1672" s="1" t="s">
        <v>1681</v>
      </c>
      <c r="B1672" s="2" t="n">
        <v>0.246772413266757</v>
      </c>
      <c r="C1672" s="3" t="n">
        <v>-0.200010162427917</v>
      </c>
      <c r="D1672" s="4" t="n">
        <v>224</v>
      </c>
      <c r="E1672" s="4" t="n">
        <v>285</v>
      </c>
      <c r="F1672" s="2" t="n">
        <v>0.341545579171891</v>
      </c>
      <c r="G1672" s="3" t="n">
        <v>16.0326743483801</v>
      </c>
      <c r="H1672" s="4" t="n">
        <v>3</v>
      </c>
      <c r="I1672" s="4" t="n">
        <v>197</v>
      </c>
      <c r="J1672" s="2" t="n">
        <v>1</v>
      </c>
      <c r="K1672" s="3" t="n">
        <v>0</v>
      </c>
      <c r="L1672" s="4" t="n">
        <v>286</v>
      </c>
      <c r="M1672" s="4" t="s">
        <v>18</v>
      </c>
      <c r="N1672" s="2" t="n">
        <v>1</v>
      </c>
      <c r="O1672" s="5" t="n">
        <v>0.00553603296224026</v>
      </c>
    </row>
    <row r="1673" customFormat="false" ht="24" hidden="false" customHeight="false" outlineLevel="0" collapsed="false">
      <c r="A1673" s="1" t="s">
        <v>1682</v>
      </c>
      <c r="B1673" s="2" t="n">
        <v>0.138712585938237</v>
      </c>
      <c r="C1673" s="3" t="n">
        <v>0.258259618831508</v>
      </c>
      <c r="D1673" s="4" t="n">
        <v>233</v>
      </c>
      <c r="E1673" s="4" t="n">
        <v>276</v>
      </c>
      <c r="F1673" s="2" t="n">
        <v>0.611874413429342</v>
      </c>
      <c r="G1673" s="3" t="n">
        <v>0.301875799207444</v>
      </c>
      <c r="H1673" s="4" t="n">
        <v>17</v>
      </c>
      <c r="I1673" s="4" t="n">
        <v>183</v>
      </c>
      <c r="J1673" s="2" t="n">
        <v>1</v>
      </c>
      <c r="K1673" s="3" t="n">
        <v>0</v>
      </c>
      <c r="L1673" s="4" t="n">
        <v>286</v>
      </c>
      <c r="M1673" s="4" t="s">
        <v>18</v>
      </c>
      <c r="N1673" s="2" t="n">
        <v>1</v>
      </c>
      <c r="O1673" s="5" t="n">
        <v>0.00360753620584875</v>
      </c>
    </row>
    <row r="1674" customFormat="false" ht="24" hidden="false" customHeight="false" outlineLevel="0" collapsed="false">
      <c r="A1674" s="1" t="s">
        <v>1683</v>
      </c>
      <c r="B1674" s="2" t="n">
        <v>0.305462940687165</v>
      </c>
      <c r="C1674" s="3" t="n">
        <v>-0.177191712919923</v>
      </c>
      <c r="D1674" s="4" t="n">
        <v>242</v>
      </c>
      <c r="E1674" s="4" t="n">
        <v>267</v>
      </c>
      <c r="F1674" s="2" t="n">
        <v>0.341545579171891</v>
      </c>
      <c r="G1674" s="3" t="n">
        <v>16.0326743483801</v>
      </c>
      <c r="H1674" s="4" t="n">
        <v>3</v>
      </c>
      <c r="I1674" s="4" t="n">
        <v>197</v>
      </c>
      <c r="J1674" s="2" t="n">
        <v>0.487113331087062</v>
      </c>
      <c r="K1674" s="3" t="n">
        <v>0.684738201290916</v>
      </c>
      <c r="L1674" s="4" t="n">
        <v>5</v>
      </c>
      <c r="M1674" s="4" t="n">
        <v>281</v>
      </c>
      <c r="N1674" s="2" t="n">
        <v>0.285213077817902</v>
      </c>
      <c r="O1674" s="5" t="n">
        <v>0.00553603296224026</v>
      </c>
    </row>
    <row r="1675" customFormat="false" ht="24" hidden="false" customHeight="false" outlineLevel="0" collapsed="false">
      <c r="A1675" s="1" t="s">
        <v>1684</v>
      </c>
      <c r="B1675" s="2" t="n">
        <v>0.155956690166099</v>
      </c>
      <c r="C1675" s="3" t="n">
        <v>0.245844036425721</v>
      </c>
      <c r="D1675" s="4" t="n">
        <v>250</v>
      </c>
      <c r="E1675" s="4" t="n">
        <v>259</v>
      </c>
      <c r="F1675" s="2" t="n">
        <v>0.888083754874142</v>
      </c>
      <c r="G1675" s="3" t="n">
        <v>-0.0616407871847902</v>
      </c>
      <c r="H1675" s="4" t="n">
        <v>25</v>
      </c>
      <c r="I1675" s="4" t="n">
        <v>175</v>
      </c>
      <c r="J1675" s="2" t="n">
        <v>0.816901391541993</v>
      </c>
      <c r="K1675" s="3" t="n">
        <v>0.0972719129508046</v>
      </c>
      <c r="L1675" s="4" t="n">
        <v>17</v>
      </c>
      <c r="M1675" s="4" t="n">
        <v>269</v>
      </c>
      <c r="N1675" s="2" t="n">
        <v>0.325734304246236</v>
      </c>
      <c r="O1675" s="5" t="n">
        <v>0.00360753620584875</v>
      </c>
    </row>
    <row r="1676" customFormat="false" ht="24" hidden="false" customHeight="false" outlineLevel="0" collapsed="false">
      <c r="A1676" s="1" t="s">
        <v>1685</v>
      </c>
      <c r="B1676" s="2" t="n">
        <v>0.424765505032566</v>
      </c>
      <c r="C1676" s="3" t="n">
        <v>-0.138226669364151</v>
      </c>
      <c r="D1676" s="4" t="n">
        <v>251</v>
      </c>
      <c r="E1676" s="4" t="n">
        <v>258</v>
      </c>
      <c r="F1676" s="2" t="n">
        <v>0.587771991757879</v>
      </c>
      <c r="G1676" s="3" t="n">
        <v>15.0129242120044</v>
      </c>
      <c r="H1676" s="4" t="n">
        <v>1</v>
      </c>
      <c r="I1676" s="4" t="n">
        <v>199</v>
      </c>
      <c r="J1676" s="2" t="n">
        <v>0.487113331087062</v>
      </c>
      <c r="K1676" s="3" t="n">
        <v>0.684738201290916</v>
      </c>
      <c r="L1676" s="4" t="n">
        <v>5</v>
      </c>
      <c r="M1676" s="4" t="n">
        <v>281</v>
      </c>
      <c r="N1676" s="2" t="n">
        <v>0.443061261240842</v>
      </c>
      <c r="O1676" s="5" t="n">
        <v>0.00553603296224026</v>
      </c>
    </row>
    <row r="1677" customFormat="false" ht="24" hidden="false" customHeight="false" outlineLevel="0" collapsed="false">
      <c r="A1677" s="1" t="s">
        <v>1686</v>
      </c>
      <c r="B1677" s="2" t="n">
        <v>0.662364059696722</v>
      </c>
      <c r="C1677" s="3" t="n">
        <v>0.0753118202237338</v>
      </c>
      <c r="D1677" s="4" t="n">
        <v>243</v>
      </c>
      <c r="E1677" s="4" t="n">
        <v>266</v>
      </c>
      <c r="F1677" s="2" t="n">
        <v>0.949539777711069</v>
      </c>
      <c r="G1677" s="3" t="n">
        <v>-0.027728945552858</v>
      </c>
      <c r="H1677" s="4" t="n">
        <v>26</v>
      </c>
      <c r="I1677" s="4" t="n">
        <v>174</v>
      </c>
      <c r="J1677" s="2" t="n">
        <v>0.966470239114878</v>
      </c>
      <c r="K1677" s="3" t="n">
        <v>0.0176683802223389</v>
      </c>
      <c r="L1677" s="4" t="n">
        <v>16</v>
      </c>
      <c r="M1677" s="4" t="n">
        <v>270</v>
      </c>
      <c r="N1677" s="2" t="n">
        <v>0.891973515655273</v>
      </c>
      <c r="O1677" s="5" t="n">
        <v>0.00360753620584875</v>
      </c>
    </row>
    <row r="1678" customFormat="false" ht="24" hidden="false" customHeight="false" outlineLevel="0" collapsed="false">
      <c r="A1678" s="1" t="s">
        <v>1687</v>
      </c>
      <c r="B1678" s="2" t="n">
        <v>0.308238350561398</v>
      </c>
      <c r="C1678" s="3" t="n">
        <v>-0.176060715412533</v>
      </c>
      <c r="D1678" s="4" t="n">
        <v>219</v>
      </c>
      <c r="E1678" s="4" t="n">
        <v>290</v>
      </c>
      <c r="F1678" s="2" t="n">
        <v>0.341545579171891</v>
      </c>
      <c r="G1678" s="3" t="n">
        <v>16.0326743483801</v>
      </c>
      <c r="H1678" s="4" t="n">
        <v>3</v>
      </c>
      <c r="I1678" s="4" t="n">
        <v>197</v>
      </c>
      <c r="J1678" s="2" t="n">
        <v>0.685556883582312</v>
      </c>
      <c r="K1678" s="3" t="n">
        <v>0.404070946339687</v>
      </c>
      <c r="L1678" s="4" t="n">
        <v>4</v>
      </c>
      <c r="M1678" s="4" t="n">
        <v>282</v>
      </c>
      <c r="N1678" s="2" t="n">
        <v>0.339473777251132</v>
      </c>
      <c r="O1678" s="5" t="n">
        <v>0.00553603296224026</v>
      </c>
    </row>
    <row r="1679" customFormat="false" ht="24" hidden="false" customHeight="false" outlineLevel="0" collapsed="false">
      <c r="A1679" s="1" t="s">
        <v>1688</v>
      </c>
      <c r="B1679" s="2" t="n">
        <v>0.0622656624637292</v>
      </c>
      <c r="C1679" s="3" t="n">
        <v>0.325462569667519</v>
      </c>
      <c r="D1679" s="4" t="n">
        <v>238</v>
      </c>
      <c r="E1679" s="4" t="n">
        <v>271</v>
      </c>
      <c r="F1679" s="2" t="n">
        <v>0.888083754874142</v>
      </c>
      <c r="G1679" s="3" t="n">
        <v>-0.0616407871847902</v>
      </c>
      <c r="H1679" s="4" t="n">
        <v>25</v>
      </c>
      <c r="I1679" s="4" t="n">
        <v>175</v>
      </c>
      <c r="J1679" s="2" t="n">
        <v>0.966470239114878</v>
      </c>
      <c r="K1679" s="3" t="n">
        <v>0.0176683802223389</v>
      </c>
      <c r="L1679" s="4" t="n">
        <v>16</v>
      </c>
      <c r="M1679" s="4" t="n">
        <v>270</v>
      </c>
      <c r="N1679" s="2" t="n">
        <v>0.24784523374207</v>
      </c>
      <c r="O1679" s="5" t="n">
        <v>0.00360753620584875</v>
      </c>
    </row>
    <row r="1680" customFormat="false" ht="24" hidden="false" customHeight="false" outlineLevel="0" collapsed="false">
      <c r="A1680" s="1" t="s">
        <v>1689</v>
      </c>
      <c r="B1680" s="2" t="n">
        <v>0.39666212428916</v>
      </c>
      <c r="C1680" s="3" t="n">
        <v>-0.146471793332165</v>
      </c>
      <c r="D1680" s="4" t="n">
        <v>248</v>
      </c>
      <c r="E1680" s="4" t="n">
        <v>261</v>
      </c>
      <c r="F1680" s="2" t="n">
        <v>1</v>
      </c>
      <c r="G1680" s="3" t="n">
        <v>0</v>
      </c>
      <c r="H1680" s="4" t="n">
        <v>200</v>
      </c>
      <c r="I1680" s="4" t="s">
        <v>18</v>
      </c>
      <c r="J1680" s="2" t="n">
        <v>1</v>
      </c>
      <c r="K1680" s="3" t="n">
        <v>0</v>
      </c>
      <c r="L1680" s="4" t="n">
        <v>286</v>
      </c>
      <c r="M1680" s="4" t="s">
        <v>18</v>
      </c>
      <c r="N1680" s="2" t="n">
        <v>1</v>
      </c>
      <c r="O1680" s="5" t="n">
        <v>0.00553603296224026</v>
      </c>
    </row>
    <row r="1681" customFormat="false" ht="24" hidden="false" customHeight="false" outlineLevel="0" collapsed="false">
      <c r="A1681" s="1" t="s">
        <v>1690</v>
      </c>
      <c r="B1681" s="2" t="n">
        <v>0.0412570251884821</v>
      </c>
      <c r="C1681" s="3" t="n">
        <v>-0.351902526704915</v>
      </c>
      <c r="D1681" s="4" t="n">
        <v>234</v>
      </c>
      <c r="E1681" s="4" t="n">
        <v>275</v>
      </c>
      <c r="F1681" s="2" t="n">
        <v>1</v>
      </c>
      <c r="G1681" s="3" t="n">
        <v>0</v>
      </c>
      <c r="H1681" s="4" t="n">
        <v>200</v>
      </c>
      <c r="I1681" s="4" t="s">
        <v>18</v>
      </c>
      <c r="J1681" s="2" t="n">
        <v>1</v>
      </c>
      <c r="K1681" s="3" t="n">
        <v>0</v>
      </c>
      <c r="L1681" s="4" t="n">
        <v>286</v>
      </c>
      <c r="M1681" s="4" t="s">
        <v>18</v>
      </c>
      <c r="N1681" s="2" t="n">
        <v>1</v>
      </c>
      <c r="O1681" s="5" t="n">
        <v>0.00360753620584875</v>
      </c>
    </row>
    <row r="1682" customFormat="false" ht="24" hidden="false" customHeight="false" outlineLevel="0" collapsed="false">
      <c r="A1682" s="1" t="s">
        <v>1691</v>
      </c>
      <c r="B1682" s="2" t="n">
        <v>0.724153211233099</v>
      </c>
      <c r="C1682" s="3" t="n">
        <v>-0.061010177709205</v>
      </c>
      <c r="D1682" s="4" t="n">
        <v>243</v>
      </c>
      <c r="E1682" s="4" t="n">
        <v>266</v>
      </c>
      <c r="F1682" s="2" t="n">
        <v>1</v>
      </c>
      <c r="G1682" s="3" t="n">
        <v>0</v>
      </c>
      <c r="H1682" s="4" t="n">
        <v>200</v>
      </c>
      <c r="I1682" s="4" t="s">
        <v>18</v>
      </c>
      <c r="J1682" s="2" t="n">
        <v>1</v>
      </c>
      <c r="K1682" s="3" t="n">
        <v>0</v>
      </c>
      <c r="L1682" s="4" t="n">
        <v>286</v>
      </c>
      <c r="M1682" s="4" t="s">
        <v>18</v>
      </c>
      <c r="N1682" s="2" t="n">
        <v>1</v>
      </c>
      <c r="O1682" s="5" t="n">
        <v>0.00553603296224026</v>
      </c>
    </row>
    <row r="1683" customFormat="false" ht="24" hidden="false" customHeight="false" outlineLevel="0" collapsed="false">
      <c r="A1683" s="1" t="s">
        <v>1692</v>
      </c>
      <c r="B1683" s="2" t="n">
        <v>0.518070440906893</v>
      </c>
      <c r="C1683" s="3" t="n">
        <v>-0.111284462779902</v>
      </c>
      <c r="D1683" s="4" t="n">
        <v>238</v>
      </c>
      <c r="E1683" s="4" t="n">
        <v>271</v>
      </c>
      <c r="F1683" s="2" t="n">
        <v>1</v>
      </c>
      <c r="G1683" s="3" t="n">
        <v>0</v>
      </c>
      <c r="H1683" s="4" t="n">
        <v>200</v>
      </c>
      <c r="I1683" s="4" t="s">
        <v>18</v>
      </c>
      <c r="J1683" s="2" t="n">
        <v>1</v>
      </c>
      <c r="K1683" s="3" t="n">
        <v>0</v>
      </c>
      <c r="L1683" s="4" t="n">
        <v>286</v>
      </c>
      <c r="M1683" s="4" t="s">
        <v>18</v>
      </c>
      <c r="N1683" s="2" t="n">
        <v>1</v>
      </c>
      <c r="O1683" s="5" t="n">
        <v>0.00360753620584875</v>
      </c>
    </row>
    <row r="1684" customFormat="false" ht="24" hidden="false" customHeight="false" outlineLevel="0" collapsed="false">
      <c r="A1684" s="1" t="s">
        <v>1693</v>
      </c>
      <c r="B1684" s="2" t="n">
        <v>0.482677966871916</v>
      </c>
      <c r="C1684" s="3" t="n">
        <v>-0.120954086912317</v>
      </c>
      <c r="D1684" s="4" t="n">
        <v>248</v>
      </c>
      <c r="E1684" s="4" t="n">
        <v>261</v>
      </c>
      <c r="F1684" s="2" t="n">
        <v>0.244562236953396</v>
      </c>
      <c r="G1684" s="3" t="n">
        <v>17.0473173831576</v>
      </c>
      <c r="H1684" s="4" t="n">
        <v>5</v>
      </c>
      <c r="I1684" s="4" t="n">
        <v>195</v>
      </c>
      <c r="J1684" s="2" t="n">
        <v>1</v>
      </c>
      <c r="K1684" s="3" t="n">
        <v>0</v>
      </c>
      <c r="L1684" s="4" t="n">
        <v>286</v>
      </c>
      <c r="M1684" s="4" t="s">
        <v>18</v>
      </c>
      <c r="N1684" s="2" t="n">
        <v>1</v>
      </c>
      <c r="O1684" s="5" t="n">
        <v>0.00553603296224026</v>
      </c>
    </row>
    <row r="1685" customFormat="false" ht="24" hidden="false" customHeight="false" outlineLevel="0" collapsed="false">
      <c r="A1685" s="1" t="s">
        <v>1694</v>
      </c>
      <c r="B1685" s="2" t="n">
        <v>0.374768453988787</v>
      </c>
      <c r="C1685" s="3" t="n">
        <v>0.152974898802399</v>
      </c>
      <c r="D1685" s="4" t="n">
        <v>262</v>
      </c>
      <c r="E1685" s="4" t="n">
        <v>247</v>
      </c>
      <c r="F1685" s="2" t="n">
        <v>0.204317667428533</v>
      </c>
      <c r="G1685" s="3" t="n">
        <v>0.741502877924861</v>
      </c>
      <c r="H1685" s="4" t="n">
        <v>23</v>
      </c>
      <c r="I1685" s="4" t="n">
        <v>177</v>
      </c>
      <c r="J1685" s="2" t="n">
        <v>1</v>
      </c>
      <c r="K1685" s="3" t="n">
        <v>0</v>
      </c>
      <c r="L1685" s="4" t="n">
        <v>286</v>
      </c>
      <c r="M1685" s="4" t="s">
        <v>18</v>
      </c>
      <c r="N1685" s="2" t="n">
        <v>1</v>
      </c>
      <c r="O1685" s="5" t="n">
        <v>0.00360753620584875</v>
      </c>
    </row>
    <row r="1686" customFormat="false" ht="24" hidden="false" customHeight="false" outlineLevel="0" collapsed="false">
      <c r="A1686" s="1" t="s">
        <v>1695</v>
      </c>
      <c r="B1686" s="2" t="n">
        <v>0.508540115091256</v>
      </c>
      <c r="C1686" s="3" t="n">
        <v>-0.114150213372016</v>
      </c>
      <c r="D1686" s="4" t="n">
        <v>258</v>
      </c>
      <c r="E1686" s="4" t="n">
        <v>251</v>
      </c>
      <c r="F1686" s="2" t="n">
        <v>0.587771991757879</v>
      </c>
      <c r="G1686" s="3" t="n">
        <v>15.0129242120044</v>
      </c>
      <c r="H1686" s="4" t="n">
        <v>1</v>
      </c>
      <c r="I1686" s="4" t="n">
        <v>199</v>
      </c>
      <c r="J1686" s="2" t="n">
        <v>1</v>
      </c>
      <c r="K1686" s="3" t="n">
        <v>0</v>
      </c>
      <c r="L1686" s="4" t="n">
        <v>286</v>
      </c>
      <c r="M1686" s="4" t="s">
        <v>18</v>
      </c>
      <c r="N1686" s="2" t="n">
        <v>1</v>
      </c>
      <c r="O1686" s="5" t="n">
        <v>0.00553603296224026</v>
      </c>
    </row>
    <row r="1687" customFormat="false" ht="24" hidden="false" customHeight="false" outlineLevel="0" collapsed="false">
      <c r="A1687" s="1" t="s">
        <v>1696</v>
      </c>
      <c r="B1687" s="2" t="n">
        <v>0.856833463172348</v>
      </c>
      <c r="C1687" s="3" t="n">
        <v>-0.031195705202074</v>
      </c>
      <c r="D1687" s="4" t="n">
        <v>239</v>
      </c>
      <c r="E1687" s="4" t="n">
        <v>270</v>
      </c>
      <c r="F1687" s="2" t="n">
        <v>0.15204883012458</v>
      </c>
      <c r="G1687" s="3" t="n">
        <v>0.831591816371298</v>
      </c>
      <c r="H1687" s="4" t="n">
        <v>25</v>
      </c>
      <c r="I1687" s="4" t="n">
        <v>175</v>
      </c>
      <c r="J1687" s="2" t="n">
        <v>1</v>
      </c>
      <c r="K1687" s="3" t="n">
        <v>0</v>
      </c>
      <c r="L1687" s="4" t="n">
        <v>286</v>
      </c>
      <c r="M1687" s="4" t="s">
        <v>18</v>
      </c>
      <c r="N1687" s="2" t="n">
        <v>1</v>
      </c>
      <c r="O1687" s="5" t="n">
        <v>0.00360753620584875</v>
      </c>
    </row>
    <row r="1688" customFormat="false" ht="24" hidden="false" customHeight="false" outlineLevel="0" collapsed="false">
      <c r="A1688" s="1" t="s">
        <v>1697</v>
      </c>
      <c r="B1688" s="2" t="n">
        <v>0.244659516972341</v>
      </c>
      <c r="C1688" s="3" t="n">
        <v>-0.200858429910478</v>
      </c>
      <c r="D1688" s="4" t="n">
        <v>237</v>
      </c>
      <c r="E1688" s="4" t="n">
        <v>272</v>
      </c>
      <c r="F1688" s="2" t="n">
        <v>0.244562236953396</v>
      </c>
      <c r="G1688" s="3" t="n">
        <v>17.0473173831576</v>
      </c>
      <c r="H1688" s="4" t="n">
        <v>5</v>
      </c>
      <c r="I1688" s="4" t="n">
        <v>195</v>
      </c>
      <c r="J1688" s="2" t="n">
        <v>1</v>
      </c>
      <c r="K1688" s="3" t="n">
        <v>0</v>
      </c>
      <c r="L1688" s="4" t="n">
        <v>286</v>
      </c>
      <c r="M1688" s="4" t="s">
        <v>18</v>
      </c>
      <c r="N1688" s="2" t="n">
        <v>1</v>
      </c>
      <c r="O1688" s="5" t="n">
        <v>0.00553603296224026</v>
      </c>
    </row>
    <row r="1689" customFormat="false" ht="24" hidden="false" customHeight="false" outlineLevel="0" collapsed="false">
      <c r="A1689" s="1" t="s">
        <v>1698</v>
      </c>
      <c r="B1689" s="2" t="n">
        <v>0.153032349427927</v>
      </c>
      <c r="C1689" s="3" t="n">
        <v>0.246802326390805</v>
      </c>
      <c r="D1689" s="4" t="n">
        <v>259</v>
      </c>
      <c r="E1689" s="4" t="n">
        <v>250</v>
      </c>
      <c r="F1689" s="2" t="n">
        <v>0.204317667428533</v>
      </c>
      <c r="G1689" s="3" t="n">
        <v>0.741502877924861</v>
      </c>
      <c r="H1689" s="4" t="n">
        <v>23</v>
      </c>
      <c r="I1689" s="4" t="n">
        <v>177</v>
      </c>
      <c r="J1689" s="2" t="n">
        <v>1</v>
      </c>
      <c r="K1689" s="3" t="n">
        <v>0</v>
      </c>
      <c r="L1689" s="4" t="n">
        <v>286</v>
      </c>
      <c r="M1689" s="4" t="s">
        <v>18</v>
      </c>
      <c r="N1689" s="2" t="n">
        <v>1</v>
      </c>
      <c r="O1689" s="5" t="n">
        <v>0.00360753620584875</v>
      </c>
    </row>
    <row r="1690" customFormat="false" ht="24" hidden="false" customHeight="false" outlineLevel="0" collapsed="false">
      <c r="A1690" s="1" t="s">
        <v>1699</v>
      </c>
      <c r="B1690" s="2" t="n">
        <v>0.274691622416811</v>
      </c>
      <c r="C1690" s="3" t="n">
        <v>-0.189727991197091</v>
      </c>
      <c r="D1690" s="4" t="n">
        <v>256</v>
      </c>
      <c r="E1690" s="4" t="n">
        <v>253</v>
      </c>
      <c r="F1690" s="2" t="n">
        <v>0.577198778291686</v>
      </c>
      <c r="G1690" s="3" t="n">
        <v>15.0136649211171</v>
      </c>
      <c r="H1690" s="4" t="n">
        <v>1</v>
      </c>
      <c r="I1690" s="4" t="n">
        <v>199</v>
      </c>
      <c r="J1690" s="2" t="n">
        <v>1</v>
      </c>
      <c r="K1690" s="3" t="n">
        <v>0</v>
      </c>
      <c r="L1690" s="4" t="n">
        <v>286</v>
      </c>
      <c r="M1690" s="4" t="s">
        <v>18</v>
      </c>
      <c r="N1690" s="2" t="n">
        <v>1</v>
      </c>
      <c r="O1690" s="5" t="n">
        <v>0.00553603296224026</v>
      </c>
    </row>
    <row r="1691" customFormat="false" ht="24" hidden="false" customHeight="false" outlineLevel="0" collapsed="false">
      <c r="A1691" s="1" t="s">
        <v>1700</v>
      </c>
      <c r="B1691" s="2" t="n">
        <v>0.0837120771774253</v>
      </c>
      <c r="C1691" s="3" t="n">
        <v>-0.299055658764135</v>
      </c>
      <c r="D1691" s="4" t="n">
        <v>243</v>
      </c>
      <c r="E1691" s="4" t="n">
        <v>266</v>
      </c>
      <c r="F1691" s="2" t="n">
        <v>1</v>
      </c>
      <c r="G1691" s="3" t="n">
        <v>0</v>
      </c>
      <c r="H1691" s="4" t="n">
        <v>200</v>
      </c>
      <c r="I1691" s="4" t="s">
        <v>18</v>
      </c>
      <c r="J1691" s="2" t="n">
        <v>1</v>
      </c>
      <c r="K1691" s="3" t="n">
        <v>0</v>
      </c>
      <c r="L1691" s="4" t="n">
        <v>286</v>
      </c>
      <c r="M1691" s="4" t="s">
        <v>18</v>
      </c>
      <c r="N1691" s="2" t="n">
        <v>1</v>
      </c>
      <c r="O1691" s="5" t="n">
        <v>0.00360753620584875</v>
      </c>
    </row>
    <row r="1692" customFormat="false" ht="24" hidden="false" customHeight="false" outlineLevel="0" collapsed="false">
      <c r="A1692" s="1" t="s">
        <v>1701</v>
      </c>
      <c r="B1692" s="2" t="n">
        <v>0.635225155720758</v>
      </c>
      <c r="C1692" s="3" t="n">
        <v>-0.0820809410218946</v>
      </c>
      <c r="D1692" s="4" t="n">
        <v>249</v>
      </c>
      <c r="E1692" s="4" t="n">
        <v>260</v>
      </c>
      <c r="F1692" s="2" t="n">
        <v>1</v>
      </c>
      <c r="G1692" s="3" t="n">
        <v>0</v>
      </c>
      <c r="H1692" s="4" t="n">
        <v>200</v>
      </c>
      <c r="I1692" s="4" t="s">
        <v>18</v>
      </c>
      <c r="J1692" s="2" t="n">
        <v>1</v>
      </c>
      <c r="K1692" s="3" t="n">
        <v>0</v>
      </c>
      <c r="L1692" s="4" t="n">
        <v>286</v>
      </c>
      <c r="M1692" s="4" t="s">
        <v>18</v>
      </c>
      <c r="N1692" s="2" t="n">
        <v>1</v>
      </c>
      <c r="O1692" s="5" t="n">
        <v>0.00553603296224026</v>
      </c>
    </row>
    <row r="1693" customFormat="false" ht="24" hidden="false" customHeight="false" outlineLevel="0" collapsed="false">
      <c r="A1693" s="1" t="s">
        <v>1702</v>
      </c>
      <c r="B1693" s="2" t="n">
        <v>0.708738273324603</v>
      </c>
      <c r="C1693" s="3" t="n">
        <v>-0.0643770758006601</v>
      </c>
      <c r="D1693" s="4" t="n">
        <v>246</v>
      </c>
      <c r="E1693" s="4" t="n">
        <v>263</v>
      </c>
      <c r="F1693" s="2" t="n">
        <v>0.577198778291686</v>
      </c>
      <c r="G1693" s="3" t="n">
        <v>15.0136649211171</v>
      </c>
      <c r="H1693" s="4" t="n">
        <v>1</v>
      </c>
      <c r="I1693" s="4" t="n">
        <v>199</v>
      </c>
      <c r="J1693" s="2" t="n">
        <v>1</v>
      </c>
      <c r="K1693" s="3" t="n">
        <v>0</v>
      </c>
      <c r="L1693" s="4" t="n">
        <v>286</v>
      </c>
      <c r="M1693" s="4" t="s">
        <v>18</v>
      </c>
      <c r="N1693" s="2" t="n">
        <v>1</v>
      </c>
      <c r="O1693" s="5" t="n">
        <v>0.00360753620584875</v>
      </c>
    </row>
    <row r="1694" customFormat="false" ht="24" hidden="false" customHeight="false" outlineLevel="0" collapsed="false">
      <c r="A1694" s="1" t="s">
        <v>1703</v>
      </c>
      <c r="B1694" s="2" t="n">
        <v>0.634875311970627</v>
      </c>
      <c r="C1694" s="3" t="n">
        <v>-0.0820524594703632</v>
      </c>
      <c r="D1694" s="4" t="n">
        <v>246</v>
      </c>
      <c r="E1694" s="4" t="n">
        <v>263</v>
      </c>
      <c r="F1694" s="2" t="n">
        <v>1</v>
      </c>
      <c r="G1694" s="3" t="n">
        <v>0</v>
      </c>
      <c r="H1694" s="4" t="n">
        <v>200</v>
      </c>
      <c r="I1694" s="4" t="s">
        <v>18</v>
      </c>
      <c r="J1694" s="2" t="n">
        <v>1</v>
      </c>
      <c r="K1694" s="3" t="n">
        <v>0</v>
      </c>
      <c r="L1694" s="4" t="n">
        <v>286</v>
      </c>
      <c r="M1694" s="4" t="s">
        <v>18</v>
      </c>
      <c r="N1694" s="2" t="n">
        <v>1</v>
      </c>
      <c r="O1694" s="5" t="n">
        <v>0.00553603296224026</v>
      </c>
    </row>
    <row r="1695" customFormat="false" ht="24" hidden="false" customHeight="false" outlineLevel="0" collapsed="false">
      <c r="A1695" s="1" t="s">
        <v>1704</v>
      </c>
      <c r="B1695" s="2" t="n">
        <v>0.0454269620830426</v>
      </c>
      <c r="C1695" s="3" t="n">
        <v>-0.34543645365788</v>
      </c>
      <c r="D1695" s="4" t="n">
        <v>235</v>
      </c>
      <c r="E1695" s="4" t="n">
        <v>274</v>
      </c>
      <c r="F1695" s="2" t="n">
        <v>1</v>
      </c>
      <c r="G1695" s="3" t="n">
        <v>0</v>
      </c>
      <c r="H1695" s="4" t="n">
        <v>200</v>
      </c>
      <c r="I1695" s="4" t="s">
        <v>18</v>
      </c>
      <c r="J1695" s="2" t="n">
        <v>1</v>
      </c>
      <c r="K1695" s="3" t="n">
        <v>0</v>
      </c>
      <c r="L1695" s="4" t="n">
        <v>286</v>
      </c>
      <c r="M1695" s="4" t="s">
        <v>18</v>
      </c>
      <c r="N1695" s="2" t="n">
        <v>1</v>
      </c>
      <c r="O1695" s="5" t="n">
        <v>0.00360753620584875</v>
      </c>
    </row>
    <row r="1696" customFormat="false" ht="24" hidden="false" customHeight="false" outlineLevel="0" collapsed="false">
      <c r="A1696" s="1" t="s">
        <v>1705</v>
      </c>
      <c r="B1696" s="2" t="n">
        <v>0.430695535457791</v>
      </c>
      <c r="C1696" s="3" t="n">
        <v>0.136118087778209</v>
      </c>
      <c r="D1696" s="4" t="n">
        <v>263</v>
      </c>
      <c r="E1696" s="4" t="n">
        <v>246</v>
      </c>
      <c r="F1696" s="2" t="n">
        <v>1</v>
      </c>
      <c r="G1696" s="3" t="n">
        <v>0</v>
      </c>
      <c r="H1696" s="4" t="n">
        <v>200</v>
      </c>
      <c r="I1696" s="4" t="s">
        <v>18</v>
      </c>
      <c r="J1696" s="2" t="n">
        <v>1</v>
      </c>
      <c r="K1696" s="3" t="n">
        <v>0</v>
      </c>
      <c r="L1696" s="4" t="n">
        <v>286</v>
      </c>
      <c r="M1696" s="4" t="s">
        <v>18</v>
      </c>
      <c r="N1696" s="2" t="n">
        <v>1</v>
      </c>
      <c r="O1696" s="5" t="n">
        <v>0.00553603296224026</v>
      </c>
    </row>
    <row r="1697" customFormat="false" ht="24" hidden="false" customHeight="false" outlineLevel="0" collapsed="false">
      <c r="A1697" s="1" t="s">
        <v>1706</v>
      </c>
      <c r="B1697" s="2" t="n">
        <v>0.985336478747694</v>
      </c>
      <c r="C1697" s="3" t="n">
        <v>-0.00317597842706103</v>
      </c>
      <c r="D1697" s="4" t="n">
        <v>228</v>
      </c>
      <c r="E1697" s="4" t="n">
        <v>281</v>
      </c>
      <c r="F1697" s="2" t="n">
        <v>1</v>
      </c>
      <c r="G1697" s="3" t="n">
        <v>0</v>
      </c>
      <c r="H1697" s="4" t="n">
        <v>200</v>
      </c>
      <c r="I1697" s="4" t="s">
        <v>18</v>
      </c>
      <c r="J1697" s="2" t="n">
        <v>1</v>
      </c>
      <c r="K1697" s="3" t="n">
        <v>0</v>
      </c>
      <c r="L1697" s="4" t="n">
        <v>286</v>
      </c>
      <c r="M1697" s="4" t="s">
        <v>18</v>
      </c>
      <c r="N1697" s="2" t="n">
        <v>1</v>
      </c>
      <c r="O1697" s="5" t="n">
        <v>0.00360753620584875</v>
      </c>
    </row>
    <row r="1698" customFormat="false" ht="24" hidden="false" customHeight="false" outlineLevel="0" collapsed="false">
      <c r="A1698" s="1" t="s">
        <v>1707</v>
      </c>
      <c r="B1698" s="2" t="n">
        <v>0.0270946870390446</v>
      </c>
      <c r="C1698" s="3" t="n">
        <v>-0.382882202530479</v>
      </c>
      <c r="D1698" s="4" t="n">
        <v>249</v>
      </c>
      <c r="E1698" s="4" t="n">
        <v>260</v>
      </c>
      <c r="F1698" s="2" t="n">
        <v>1</v>
      </c>
      <c r="G1698" s="3" t="n">
        <v>0</v>
      </c>
      <c r="H1698" s="4" t="n">
        <v>200</v>
      </c>
      <c r="I1698" s="4" t="s">
        <v>18</v>
      </c>
      <c r="J1698" s="2" t="n">
        <v>1</v>
      </c>
      <c r="K1698" s="3" t="n">
        <v>0</v>
      </c>
      <c r="L1698" s="4" t="n">
        <v>286</v>
      </c>
      <c r="M1698" s="4" t="s">
        <v>18</v>
      </c>
      <c r="N1698" s="2" t="n">
        <v>1</v>
      </c>
      <c r="O1698" s="5" t="n">
        <v>0.00553603296224026</v>
      </c>
    </row>
    <row r="1699" customFormat="false" ht="12" hidden="false" customHeight="false" outlineLevel="0" collapsed="false">
      <c r="A1699" s="1" t="s">
        <v>1708</v>
      </c>
      <c r="B1699" s="2" t="n">
        <v>0.487475017220961</v>
      </c>
      <c r="C1699" s="3" t="n">
        <v>-0.119551310739437</v>
      </c>
      <c r="D1699" s="4" t="n">
        <v>243</v>
      </c>
      <c r="E1699" s="4" t="n">
        <v>266</v>
      </c>
      <c r="F1699" s="2" t="n">
        <v>0.0487232440220773</v>
      </c>
      <c r="G1699" s="3" t="n">
        <v>-0.996560978651778</v>
      </c>
      <c r="H1699" s="4" t="n">
        <v>10</v>
      </c>
      <c r="I1699" s="4" t="n">
        <v>190</v>
      </c>
      <c r="J1699" s="2" t="n">
        <v>1</v>
      </c>
      <c r="K1699" s="3" t="n">
        <v>0</v>
      </c>
      <c r="L1699" s="4" t="n">
        <v>286</v>
      </c>
      <c r="M1699" s="4" t="s">
        <v>18</v>
      </c>
      <c r="N1699" s="2" t="n">
        <v>1</v>
      </c>
      <c r="O1699" s="5" t="n">
        <v>0.00360753620584875</v>
      </c>
    </row>
    <row r="1700" customFormat="false" ht="12" hidden="false" customHeight="false" outlineLevel="0" collapsed="false">
      <c r="A1700" s="1" t="s">
        <v>1709</v>
      </c>
      <c r="B1700" s="2" t="n">
        <v>0.903665486535222</v>
      </c>
      <c r="C1700" s="3" t="n">
        <v>-0.0208446932105098</v>
      </c>
      <c r="D1700" s="4" t="n">
        <v>248</v>
      </c>
      <c r="E1700" s="4" t="n">
        <v>261</v>
      </c>
      <c r="F1700" s="2" t="n">
        <v>0.449082069786882</v>
      </c>
      <c r="G1700" s="3" t="n">
        <v>0.748725439536883</v>
      </c>
      <c r="H1700" s="4" t="n">
        <v>198</v>
      </c>
      <c r="I1700" s="4" t="n">
        <v>2</v>
      </c>
      <c r="J1700" s="2" t="n">
        <v>0.959492586370128</v>
      </c>
      <c r="K1700" s="3" t="n">
        <v>-0.0161700437364966</v>
      </c>
      <c r="L1700" s="4" t="n">
        <v>30</v>
      </c>
      <c r="M1700" s="4" t="n">
        <v>256</v>
      </c>
      <c r="N1700" s="2" t="n">
        <v>0.954623797440068</v>
      </c>
      <c r="O1700" s="5" t="n">
        <v>0.00553603296224026</v>
      </c>
    </row>
    <row r="1701" customFormat="false" ht="12" hidden="false" customHeight="false" outlineLevel="0" collapsed="false">
      <c r="A1701" s="1" t="s">
        <v>1710</v>
      </c>
      <c r="B1701" s="2" t="n">
        <v>0.676365123554387</v>
      </c>
      <c r="C1701" s="3" t="n">
        <v>0.0718697211937553</v>
      </c>
      <c r="D1701" s="4" t="n">
        <v>259</v>
      </c>
      <c r="E1701" s="4" t="n">
        <v>250</v>
      </c>
      <c r="F1701" s="2" t="n">
        <v>0.566556332054528</v>
      </c>
      <c r="G1701" s="3" t="n">
        <v>-0.192499816900426</v>
      </c>
      <c r="H1701" s="4" t="n">
        <v>51</v>
      </c>
      <c r="I1701" s="4" t="n">
        <v>149</v>
      </c>
      <c r="J1701" s="2" t="n">
        <v>1</v>
      </c>
      <c r="K1701" s="3" t="n">
        <v>0</v>
      </c>
      <c r="L1701" s="4" t="n">
        <v>286</v>
      </c>
      <c r="M1701" s="4" t="s">
        <v>18</v>
      </c>
      <c r="N1701" s="2" t="n">
        <v>1</v>
      </c>
      <c r="O1701" s="5" t="n">
        <v>0.00360753620584875</v>
      </c>
    </row>
    <row r="1702" customFormat="false" ht="12" hidden="false" customHeight="false" outlineLevel="0" collapsed="false">
      <c r="A1702" s="1" t="s">
        <v>1711</v>
      </c>
      <c r="B1702" s="2" t="n">
        <v>0.180215454331301</v>
      </c>
      <c r="C1702" s="3" t="n">
        <v>0.231140837631041</v>
      </c>
      <c r="D1702" s="4" t="n">
        <v>259</v>
      </c>
      <c r="E1702" s="4" t="n">
        <v>250</v>
      </c>
      <c r="F1702" s="2" t="n">
        <v>0.0796389761849846</v>
      </c>
      <c r="G1702" s="3" t="n">
        <v>0.568806962010716</v>
      </c>
      <c r="H1702" s="4" t="n">
        <v>157</v>
      </c>
      <c r="I1702" s="4" t="n">
        <v>43</v>
      </c>
      <c r="J1702" s="2" t="n">
        <v>1</v>
      </c>
      <c r="K1702" s="3" t="n">
        <v>0</v>
      </c>
      <c r="L1702" s="4" t="n">
        <v>286</v>
      </c>
      <c r="M1702" s="4" t="s">
        <v>18</v>
      </c>
      <c r="N1702" s="2" t="n">
        <v>1</v>
      </c>
      <c r="O1702" s="5" t="n">
        <v>0.00553603296224026</v>
      </c>
    </row>
    <row r="1703" customFormat="false" ht="12" hidden="false" customHeight="false" outlineLevel="0" collapsed="false">
      <c r="A1703" s="1" t="s">
        <v>1712</v>
      </c>
      <c r="B1703" s="2" t="n">
        <v>0.642998405888893</v>
      </c>
      <c r="C1703" s="3" t="n">
        <v>-0.0802708982882159</v>
      </c>
      <c r="D1703" s="4" t="n">
        <v>264</v>
      </c>
      <c r="E1703" s="4" t="n">
        <v>245</v>
      </c>
      <c r="F1703" s="2" t="n">
        <v>1</v>
      </c>
      <c r="G1703" s="3" t="n">
        <v>0</v>
      </c>
      <c r="H1703" s="4" t="n">
        <v>200</v>
      </c>
      <c r="I1703" s="4" t="s">
        <v>18</v>
      </c>
      <c r="J1703" s="2" t="n">
        <v>1</v>
      </c>
      <c r="K1703" s="3" t="n">
        <v>0</v>
      </c>
      <c r="L1703" s="4" t="n">
        <v>286</v>
      </c>
      <c r="M1703" s="4" t="s">
        <v>18</v>
      </c>
      <c r="N1703" s="2" t="n">
        <v>1</v>
      </c>
      <c r="O1703" s="5" t="n">
        <v>0.00360753620584875</v>
      </c>
    </row>
    <row r="1704" customFormat="false" ht="12" hidden="false" customHeight="false" outlineLevel="0" collapsed="false">
      <c r="A1704" s="1" t="s">
        <v>1713</v>
      </c>
      <c r="B1704" s="2" t="n">
        <v>0.0611062925541956</v>
      </c>
      <c r="C1704" s="3" t="n">
        <v>0.32331215774219</v>
      </c>
      <c r="D1704" s="4" t="n">
        <v>252</v>
      </c>
      <c r="E1704" s="4" t="n">
        <v>257</v>
      </c>
      <c r="F1704" s="2" t="n">
        <v>0.0174663292564018</v>
      </c>
      <c r="G1704" s="3" t="n">
        <v>0.941182285330939</v>
      </c>
      <c r="H1704" s="4" t="n">
        <v>184</v>
      </c>
      <c r="I1704" s="4" t="n">
        <v>16</v>
      </c>
      <c r="J1704" s="2" t="n">
        <v>0.386142084549888</v>
      </c>
      <c r="K1704" s="3" t="n">
        <v>0.502251181392305</v>
      </c>
      <c r="L1704" s="4" t="n">
        <v>13</v>
      </c>
      <c r="M1704" s="4" t="n">
        <v>273</v>
      </c>
      <c r="N1704" s="2" t="n">
        <v>0.0255777263046106</v>
      </c>
      <c r="O1704" s="5" t="n">
        <v>0.00553603296224026</v>
      </c>
    </row>
    <row r="1705" customFormat="false" ht="12" hidden="false" customHeight="false" outlineLevel="0" collapsed="false">
      <c r="A1705" s="1" t="s">
        <v>1714</v>
      </c>
      <c r="B1705" s="2" t="n">
        <v>0.226580497551306</v>
      </c>
      <c r="C1705" s="3" t="n">
        <v>-0.207859011531214</v>
      </c>
      <c r="D1705" s="4" t="n">
        <v>227</v>
      </c>
      <c r="E1705" s="4" t="n">
        <v>282</v>
      </c>
      <c r="F1705" s="2" t="n">
        <v>0.0487232440220773</v>
      </c>
      <c r="G1705" s="3" t="n">
        <v>-0.996560978651778</v>
      </c>
      <c r="H1705" s="4" t="n">
        <v>10</v>
      </c>
      <c r="I1705" s="4" t="n">
        <v>190</v>
      </c>
      <c r="J1705" s="2" t="n">
        <v>1</v>
      </c>
      <c r="K1705" s="3" t="n">
        <v>0</v>
      </c>
      <c r="L1705" s="4" t="n">
        <v>286</v>
      </c>
      <c r="M1705" s="4" t="s">
        <v>18</v>
      </c>
      <c r="N1705" s="2" t="n">
        <v>1</v>
      </c>
      <c r="O1705" s="5" t="n">
        <v>0.00360753620584875</v>
      </c>
    </row>
    <row r="1706" customFormat="false" ht="12" hidden="false" customHeight="false" outlineLevel="0" collapsed="false">
      <c r="A1706" s="1" t="s">
        <v>1715</v>
      </c>
      <c r="B1706" s="2" t="n">
        <v>0.345126314972511</v>
      </c>
      <c r="C1706" s="3" t="n">
        <v>-0.163005569045266</v>
      </c>
      <c r="D1706" s="4" t="n">
        <v>234</v>
      </c>
      <c r="E1706" s="4" t="n">
        <v>275</v>
      </c>
      <c r="F1706" s="2" t="n">
        <v>0.449082069786882</v>
      </c>
      <c r="G1706" s="3" t="n">
        <v>0.748725439536883</v>
      </c>
      <c r="H1706" s="4" t="n">
        <v>198</v>
      </c>
      <c r="I1706" s="4" t="n">
        <v>2</v>
      </c>
      <c r="J1706" s="2" t="n">
        <v>0.950484185668221</v>
      </c>
      <c r="K1706" s="3" t="n">
        <v>-0.0125453353850141</v>
      </c>
      <c r="L1706" s="4" t="n">
        <v>101</v>
      </c>
      <c r="M1706" s="4" t="n">
        <v>185</v>
      </c>
      <c r="N1706" s="2" t="n">
        <v>0.527169926618425</v>
      </c>
      <c r="O1706" s="5" t="n">
        <v>0.00553603296224026</v>
      </c>
    </row>
    <row r="1707" customFormat="false" ht="12" hidden="false" customHeight="false" outlineLevel="0" collapsed="false">
      <c r="A1707" s="1" t="s">
        <v>1716</v>
      </c>
      <c r="B1707" s="2" t="n">
        <v>0.912669626302535</v>
      </c>
      <c r="C1707" s="3" t="n">
        <v>-0.0188817295729647</v>
      </c>
      <c r="D1707" s="4" t="n">
        <v>244</v>
      </c>
      <c r="E1707" s="4" t="n">
        <v>265</v>
      </c>
      <c r="F1707" s="2" t="n">
        <v>0.566556332054528</v>
      </c>
      <c r="G1707" s="3" t="n">
        <v>-0.192499816900426</v>
      </c>
      <c r="H1707" s="4" t="n">
        <v>51</v>
      </c>
      <c r="I1707" s="4" t="n">
        <v>149</v>
      </c>
      <c r="J1707" s="2" t="n">
        <v>1</v>
      </c>
      <c r="K1707" s="3" t="n">
        <v>0</v>
      </c>
      <c r="L1707" s="4" t="n">
        <v>286</v>
      </c>
      <c r="M1707" s="4" t="s">
        <v>18</v>
      </c>
      <c r="N1707" s="2" t="n">
        <v>1</v>
      </c>
      <c r="O1707" s="5" t="n">
        <v>0.00360753620584875</v>
      </c>
    </row>
    <row r="1708" customFormat="false" ht="12" hidden="false" customHeight="false" outlineLevel="0" collapsed="false">
      <c r="A1708" s="1" t="s">
        <v>1717</v>
      </c>
      <c r="B1708" s="2" t="n">
        <v>0.257830217852803</v>
      </c>
      <c r="C1708" s="3" t="n">
        <v>0.195914860364433</v>
      </c>
      <c r="D1708" s="4" t="n">
        <v>252</v>
      </c>
      <c r="E1708" s="4" t="n">
        <v>257</v>
      </c>
      <c r="F1708" s="2" t="n">
        <v>0.166387150357452</v>
      </c>
      <c r="G1708" s="3" t="n">
        <v>0.462414088413132</v>
      </c>
      <c r="H1708" s="4" t="n">
        <v>158</v>
      </c>
      <c r="I1708" s="4" t="n">
        <v>42</v>
      </c>
      <c r="J1708" s="2" t="n">
        <v>0.144604433007668</v>
      </c>
      <c r="K1708" s="3" t="n">
        <v>-0.563237131207872</v>
      </c>
      <c r="L1708" s="4" t="n">
        <v>12</v>
      </c>
      <c r="M1708" s="4" t="n">
        <v>274</v>
      </c>
      <c r="N1708" s="2" t="n">
        <v>0.135183399715164</v>
      </c>
      <c r="O1708" s="5" t="n">
        <v>0.00553603296224026</v>
      </c>
    </row>
    <row r="1709" customFormat="false" ht="12" hidden="false" customHeight="false" outlineLevel="0" collapsed="false">
      <c r="A1709" s="1" t="s">
        <v>1718</v>
      </c>
      <c r="B1709" s="2" t="n">
        <v>0.904002026376385</v>
      </c>
      <c r="C1709" s="3" t="n">
        <v>-0.0208830721302258</v>
      </c>
      <c r="D1709" s="4" t="n">
        <v>256</v>
      </c>
      <c r="E1709" s="4" t="n">
        <v>253</v>
      </c>
      <c r="F1709" s="2" t="n">
        <v>1</v>
      </c>
      <c r="G1709" s="3" t="n">
        <v>0</v>
      </c>
      <c r="H1709" s="4" t="n">
        <v>200</v>
      </c>
      <c r="I1709" s="4" t="s">
        <v>18</v>
      </c>
      <c r="J1709" s="2" t="n">
        <v>1</v>
      </c>
      <c r="K1709" s="3" t="n">
        <v>0</v>
      </c>
      <c r="L1709" s="4" t="n">
        <v>286</v>
      </c>
      <c r="M1709" s="4" t="s">
        <v>18</v>
      </c>
      <c r="N1709" s="2" t="n">
        <v>1</v>
      </c>
      <c r="O1709" s="5" t="n">
        <v>0.00360753620584875</v>
      </c>
    </row>
    <row r="1710" customFormat="false" ht="12" hidden="false" customHeight="false" outlineLevel="0" collapsed="false">
      <c r="A1710" s="1" t="s">
        <v>1719</v>
      </c>
      <c r="B1710" s="2" t="n">
        <v>0.197118638938162</v>
      </c>
      <c r="C1710" s="3" t="n">
        <v>0.223725327882999</v>
      </c>
      <c r="D1710" s="4" t="n">
        <v>246</v>
      </c>
      <c r="E1710" s="4" t="n">
        <v>263</v>
      </c>
      <c r="F1710" s="2" t="n">
        <v>0.137197717141676</v>
      </c>
      <c r="G1710" s="3" t="n">
        <v>0.69063434788362</v>
      </c>
      <c r="H1710" s="4" t="n">
        <v>187</v>
      </c>
      <c r="I1710" s="4" t="n">
        <v>13</v>
      </c>
      <c r="J1710" s="2" t="n">
        <v>0.541703075649758</v>
      </c>
      <c r="K1710" s="3" t="n">
        <v>0.143492177040577</v>
      </c>
      <c r="L1710" s="4" t="n">
        <v>67</v>
      </c>
      <c r="M1710" s="4" t="n">
        <v>219</v>
      </c>
      <c r="N1710" s="2" t="n">
        <v>0.161988218338883</v>
      </c>
      <c r="O1710" s="5" t="n">
        <v>0.00553603296224026</v>
      </c>
    </row>
    <row r="1711" customFormat="false" ht="12" hidden="false" customHeight="false" outlineLevel="0" collapsed="false">
      <c r="A1711" s="1" t="s">
        <v>1720</v>
      </c>
      <c r="B1711" s="2" t="n">
        <v>0.766400721050108</v>
      </c>
      <c r="C1711" s="3" t="n">
        <v>-0.0512423381044002</v>
      </c>
      <c r="D1711" s="4" t="n">
        <v>249</v>
      </c>
      <c r="E1711" s="4" t="n">
        <v>260</v>
      </c>
      <c r="F1711" s="2" t="n">
        <v>0.0487232440220773</v>
      </c>
      <c r="G1711" s="3" t="n">
        <v>-0.996560978651778</v>
      </c>
      <c r="H1711" s="4" t="n">
        <v>10</v>
      </c>
      <c r="I1711" s="4" t="n">
        <v>190</v>
      </c>
      <c r="J1711" s="2" t="n">
        <v>0.893970907710417</v>
      </c>
      <c r="K1711" s="3" t="n">
        <v>-0.133823947280506</v>
      </c>
      <c r="L1711" s="4" t="n">
        <v>2</v>
      </c>
      <c r="M1711" s="4" t="n">
        <v>284</v>
      </c>
      <c r="N1711" s="2" t="n">
        <v>0.760339703466778</v>
      </c>
      <c r="O1711" s="5" t="n">
        <v>0.00360753620584875</v>
      </c>
    </row>
    <row r="1712" customFormat="false" ht="12" hidden="false" customHeight="false" outlineLevel="0" collapsed="false">
      <c r="A1712" s="1" t="s">
        <v>1721</v>
      </c>
      <c r="B1712" s="2" t="n">
        <v>0.502411431484696</v>
      </c>
      <c r="C1712" s="3" t="n">
        <v>0.116135517225412</v>
      </c>
      <c r="D1712" s="4" t="n">
        <v>244</v>
      </c>
      <c r="E1712" s="4" t="n">
        <v>265</v>
      </c>
      <c r="F1712" s="2" t="n">
        <v>0.678346882849873</v>
      </c>
      <c r="G1712" s="3" t="n">
        <v>-15.0091211708497</v>
      </c>
      <c r="H1712" s="4" t="n">
        <v>199</v>
      </c>
      <c r="I1712" s="4" t="n">
        <v>1</v>
      </c>
      <c r="J1712" s="2" t="n">
        <v>0.11772414505571</v>
      </c>
      <c r="K1712" s="3" t="n">
        <v>0.308583879018725</v>
      </c>
      <c r="L1712" s="4" t="n">
        <v>127</v>
      </c>
      <c r="M1712" s="4" t="n">
        <v>159</v>
      </c>
      <c r="N1712" s="2" t="n">
        <v>0.405641707898506</v>
      </c>
      <c r="O1712" s="5" t="n">
        <v>0.00553603296224026</v>
      </c>
    </row>
    <row r="1713" customFormat="false" ht="12" hidden="false" customHeight="false" outlineLevel="0" collapsed="false">
      <c r="A1713" s="1" t="s">
        <v>1722</v>
      </c>
      <c r="B1713" s="2" t="n">
        <v>0.125406267357378</v>
      </c>
      <c r="C1713" s="3" t="n">
        <v>0.263723743641706</v>
      </c>
      <c r="D1713" s="4" t="n">
        <v>258</v>
      </c>
      <c r="E1713" s="4" t="n">
        <v>251</v>
      </c>
      <c r="F1713" s="2" t="n">
        <v>0.618670920371784</v>
      </c>
      <c r="G1713" s="3" t="n">
        <v>-0.162990702108131</v>
      </c>
      <c r="H1713" s="4" t="n">
        <v>55</v>
      </c>
      <c r="I1713" s="4" t="n">
        <v>145</v>
      </c>
      <c r="J1713" s="2" t="n">
        <v>0.538152059739969</v>
      </c>
      <c r="K1713" s="3" t="n">
        <v>0.609086889298269</v>
      </c>
      <c r="L1713" s="4" t="n">
        <v>4</v>
      </c>
      <c r="M1713" s="4" t="n">
        <v>282</v>
      </c>
      <c r="N1713" s="2" t="n">
        <v>0.160952534615773</v>
      </c>
      <c r="O1713" s="5" t="n">
        <v>0.00360753620584875</v>
      </c>
    </row>
    <row r="1714" customFormat="false" ht="12" hidden="false" customHeight="false" outlineLevel="0" collapsed="false">
      <c r="A1714" s="1" t="s">
        <v>1723</v>
      </c>
      <c r="B1714" s="2" t="n">
        <v>0.00828572725559296</v>
      </c>
      <c r="C1714" s="3" t="n">
        <v>0.459313982441943</v>
      </c>
      <c r="D1714" s="4" t="n">
        <v>258</v>
      </c>
      <c r="E1714" s="4" t="n">
        <v>251</v>
      </c>
      <c r="F1714" s="2" t="n">
        <v>0.0714653951871839</v>
      </c>
      <c r="G1714" s="3" t="n">
        <v>0.599728486318566</v>
      </c>
      <c r="H1714" s="4" t="n">
        <v>161</v>
      </c>
      <c r="I1714" s="4" t="n">
        <v>39</v>
      </c>
      <c r="J1714" s="2" t="n">
        <v>0.224518149271159</v>
      </c>
      <c r="K1714" s="3" t="n">
        <v>0.370073074427307</v>
      </c>
      <c r="L1714" s="4" t="n">
        <v>40</v>
      </c>
      <c r="M1714" s="4" t="n">
        <v>246</v>
      </c>
      <c r="N1714" s="2" t="n">
        <v>0.00295172254338794</v>
      </c>
      <c r="O1714" s="5" t="n">
        <v>0.00553603296224026</v>
      </c>
    </row>
    <row r="1715" customFormat="false" ht="12" hidden="false" customHeight="false" outlineLevel="0" collapsed="false">
      <c r="A1715" s="1" t="s">
        <v>1724</v>
      </c>
      <c r="B1715" s="2" t="n">
        <v>0.0208346077175015</v>
      </c>
      <c r="C1715" s="3" t="n">
        <v>0.398883906145583</v>
      </c>
      <c r="D1715" s="4" t="n">
        <v>271</v>
      </c>
      <c r="E1715" s="4" t="n">
        <v>238</v>
      </c>
      <c r="F1715" s="2" t="n">
        <v>1</v>
      </c>
      <c r="G1715" s="3" t="n">
        <v>0</v>
      </c>
      <c r="H1715" s="4" t="n">
        <v>200</v>
      </c>
      <c r="I1715" s="4" t="s">
        <v>18</v>
      </c>
      <c r="J1715" s="2" t="n">
        <v>0.490057797017247</v>
      </c>
      <c r="K1715" s="3" t="n">
        <v>15.0072075560479</v>
      </c>
      <c r="L1715" s="4" t="n">
        <v>1</v>
      </c>
      <c r="M1715" s="4" t="n">
        <v>285</v>
      </c>
      <c r="N1715" s="2" t="n">
        <v>1</v>
      </c>
      <c r="O1715" s="5" t="n">
        <v>0.00360753620584875</v>
      </c>
    </row>
    <row r="1716" customFormat="false" ht="12" hidden="false" customHeight="false" outlineLevel="0" collapsed="false">
      <c r="A1716" s="1" t="s">
        <v>1725</v>
      </c>
      <c r="B1716" s="2" t="n">
        <v>0.00955708085957196</v>
      </c>
      <c r="C1716" s="3" t="n">
        <v>0.449234260104713</v>
      </c>
      <c r="D1716" s="4" t="n">
        <v>253</v>
      </c>
      <c r="E1716" s="4" t="n">
        <v>256</v>
      </c>
      <c r="F1716" s="2" t="n">
        <v>0.00253075777361234</v>
      </c>
      <c r="G1716" s="3" t="n">
        <v>1.17331539724483</v>
      </c>
      <c r="H1716" s="4" t="n">
        <v>186</v>
      </c>
      <c r="I1716" s="4" t="n">
        <v>14</v>
      </c>
      <c r="J1716" s="2" t="n">
        <v>0.164943968412492</v>
      </c>
      <c r="K1716" s="3" t="n">
        <v>0.285235038423956</v>
      </c>
      <c r="L1716" s="4" t="n">
        <v>106</v>
      </c>
      <c r="M1716" s="4" t="n">
        <v>180</v>
      </c>
      <c r="N1716" s="2" t="n">
        <v>0.00122146485933072</v>
      </c>
      <c r="O1716" s="5" t="n">
        <v>0.00553603296224026</v>
      </c>
    </row>
    <row r="1717" customFormat="false" ht="12" hidden="false" customHeight="false" outlineLevel="0" collapsed="false">
      <c r="A1717" s="1" t="s">
        <v>1726</v>
      </c>
      <c r="B1717" s="2" t="n">
        <v>0.568934148585212</v>
      </c>
      <c r="C1717" s="3" t="n">
        <v>-0.0981042289659843</v>
      </c>
      <c r="D1717" s="4" t="n">
        <v>237</v>
      </c>
      <c r="E1717" s="4" t="n">
        <v>272</v>
      </c>
      <c r="F1717" s="2" t="n">
        <v>0.0487232440220773</v>
      </c>
      <c r="G1717" s="3" t="n">
        <v>-0.996560978651778</v>
      </c>
      <c r="H1717" s="4" t="n">
        <v>10</v>
      </c>
      <c r="I1717" s="4" t="n">
        <v>190</v>
      </c>
      <c r="J1717" s="2" t="n">
        <v>1</v>
      </c>
      <c r="K1717" s="3" t="n">
        <v>0</v>
      </c>
      <c r="L1717" s="4" t="n">
        <v>286</v>
      </c>
      <c r="M1717" s="4" t="s">
        <v>18</v>
      </c>
      <c r="N1717" s="2" t="n">
        <v>1</v>
      </c>
      <c r="O1717" s="5" t="n">
        <v>0.00360753620584875</v>
      </c>
    </row>
    <row r="1718" customFormat="false" ht="12" hidden="false" customHeight="false" outlineLevel="0" collapsed="false">
      <c r="A1718" s="1" t="s">
        <v>1727</v>
      </c>
      <c r="B1718" s="2" t="n">
        <v>0.891331822777351</v>
      </c>
      <c r="C1718" s="3" t="n">
        <v>0.0235601510913887</v>
      </c>
      <c r="D1718" s="4" t="n">
        <v>240</v>
      </c>
      <c r="E1718" s="4" t="n">
        <v>269</v>
      </c>
      <c r="F1718" s="2" t="n">
        <v>0.449082069786882</v>
      </c>
      <c r="G1718" s="3" t="n">
        <v>0.748725439536883</v>
      </c>
      <c r="H1718" s="4" t="n">
        <v>198</v>
      </c>
      <c r="I1718" s="4" t="n">
        <v>2</v>
      </c>
      <c r="J1718" s="2" t="n">
        <v>0.693138855040636</v>
      </c>
      <c r="K1718" s="3" t="n">
        <v>0.180506527787704</v>
      </c>
      <c r="L1718" s="4" t="n">
        <v>15</v>
      </c>
      <c r="M1718" s="4" t="n">
        <v>271</v>
      </c>
      <c r="N1718" s="2" t="n">
        <v>0.898883981701523</v>
      </c>
      <c r="O1718" s="5" t="n">
        <v>0.00553603296224026</v>
      </c>
    </row>
    <row r="1719" customFormat="false" ht="12" hidden="false" customHeight="false" outlineLevel="0" collapsed="false">
      <c r="A1719" s="1" t="s">
        <v>1728</v>
      </c>
      <c r="B1719" s="2" t="n">
        <v>0.460121125863007</v>
      </c>
      <c r="C1719" s="3" t="n">
        <v>0.127372236876749</v>
      </c>
      <c r="D1719" s="4" t="n">
        <v>247</v>
      </c>
      <c r="E1719" s="4" t="n">
        <v>262</v>
      </c>
      <c r="F1719" s="2" t="n">
        <v>0.566556332054528</v>
      </c>
      <c r="G1719" s="3" t="n">
        <v>-0.192499816900426</v>
      </c>
      <c r="H1719" s="4" t="n">
        <v>51</v>
      </c>
      <c r="I1719" s="4" t="n">
        <v>149</v>
      </c>
      <c r="J1719" s="2" t="n">
        <v>1</v>
      </c>
      <c r="K1719" s="3" t="n">
        <v>0</v>
      </c>
      <c r="L1719" s="4" t="n">
        <v>286</v>
      </c>
      <c r="M1719" s="4" t="s">
        <v>18</v>
      </c>
      <c r="N1719" s="2" t="n">
        <v>1</v>
      </c>
      <c r="O1719" s="5" t="n">
        <v>0.00360753620584875</v>
      </c>
    </row>
    <row r="1720" customFormat="false" ht="12" hidden="false" customHeight="false" outlineLevel="0" collapsed="false">
      <c r="A1720" s="1" t="s">
        <v>1729</v>
      </c>
      <c r="B1720" s="2" t="n">
        <v>0.0708352774237094</v>
      </c>
      <c r="C1720" s="3" t="n">
        <v>0.312871215301337</v>
      </c>
      <c r="D1720" s="4" t="n">
        <v>256</v>
      </c>
      <c r="E1720" s="4" t="n">
        <v>253</v>
      </c>
      <c r="F1720" s="2" t="n">
        <v>0.0796389761849846</v>
      </c>
      <c r="G1720" s="3" t="n">
        <v>0.568806962010716</v>
      </c>
      <c r="H1720" s="4" t="n">
        <v>157</v>
      </c>
      <c r="I1720" s="4" t="n">
        <v>43</v>
      </c>
      <c r="J1720" s="2" t="n">
        <v>1</v>
      </c>
      <c r="K1720" s="3" t="n">
        <v>0</v>
      </c>
      <c r="L1720" s="4" t="n">
        <v>286</v>
      </c>
      <c r="M1720" s="4" t="s">
        <v>18</v>
      </c>
      <c r="N1720" s="2" t="n">
        <v>1</v>
      </c>
      <c r="O1720" s="5" t="n">
        <v>0.00553603296224026</v>
      </c>
    </row>
    <row r="1721" customFormat="false" ht="12" hidden="false" customHeight="false" outlineLevel="0" collapsed="false">
      <c r="A1721" s="1" t="s">
        <v>1730</v>
      </c>
      <c r="B1721" s="2" t="n">
        <v>0.154934061126586</v>
      </c>
      <c r="C1721" s="3" t="n">
        <v>0.245516780944039</v>
      </c>
      <c r="D1721" s="4" t="n">
        <v>252</v>
      </c>
      <c r="E1721" s="4" t="n">
        <v>257</v>
      </c>
      <c r="F1721" s="2" t="n">
        <v>1</v>
      </c>
      <c r="G1721" s="3" t="n">
        <v>0</v>
      </c>
      <c r="H1721" s="4" t="n">
        <v>200</v>
      </c>
      <c r="I1721" s="4" t="s">
        <v>18</v>
      </c>
      <c r="J1721" s="2" t="n">
        <v>1</v>
      </c>
      <c r="K1721" s="3" t="n">
        <v>0</v>
      </c>
      <c r="L1721" s="4" t="n">
        <v>286</v>
      </c>
      <c r="M1721" s="4" t="s">
        <v>18</v>
      </c>
      <c r="N1721" s="2" t="n">
        <v>1</v>
      </c>
      <c r="O1721" s="5" t="n">
        <v>0.00360753620584875</v>
      </c>
    </row>
    <row r="1722" customFormat="false" ht="12" hidden="false" customHeight="false" outlineLevel="0" collapsed="false">
      <c r="A1722" s="1" t="s">
        <v>1731</v>
      </c>
      <c r="B1722" s="2" t="n">
        <v>0.00230887135913416</v>
      </c>
      <c r="C1722" s="3" t="n">
        <v>0.532600067650785</v>
      </c>
      <c r="D1722" s="4" t="n">
        <v>250</v>
      </c>
      <c r="E1722" s="4" t="n">
        <v>259</v>
      </c>
      <c r="F1722" s="2" t="n">
        <v>0.0174663292564018</v>
      </c>
      <c r="G1722" s="3" t="n">
        <v>0.941182285330939</v>
      </c>
      <c r="H1722" s="4" t="n">
        <v>184</v>
      </c>
      <c r="I1722" s="4" t="n">
        <v>16</v>
      </c>
      <c r="J1722" s="2" t="n">
        <v>0.980214314730422</v>
      </c>
      <c r="K1722" s="3" t="n">
        <v>0.0177048108191809</v>
      </c>
      <c r="L1722" s="4" t="n">
        <v>6</v>
      </c>
      <c r="M1722" s="4" t="n">
        <v>280</v>
      </c>
      <c r="N1722" s="2" t="n">
        <v>0.00634174810637045</v>
      </c>
      <c r="O1722" s="5" t="n">
        <v>0.00553603296224026</v>
      </c>
    </row>
    <row r="1723" customFormat="false" ht="12" hidden="false" customHeight="false" outlineLevel="0" collapsed="false">
      <c r="A1723" s="1" t="s">
        <v>1732</v>
      </c>
      <c r="B1723" s="2" t="n">
        <v>0.127630949020117</v>
      </c>
      <c r="C1723" s="3" t="n">
        <v>-0.262515372561309</v>
      </c>
      <c r="D1723" s="4" t="n">
        <v>246</v>
      </c>
      <c r="E1723" s="4" t="n">
        <v>263</v>
      </c>
      <c r="F1723" s="2" t="n">
        <v>1</v>
      </c>
      <c r="G1723" s="3" t="n">
        <v>0</v>
      </c>
      <c r="H1723" s="4" t="n">
        <v>200</v>
      </c>
      <c r="I1723" s="4" t="s">
        <v>18</v>
      </c>
      <c r="J1723" s="2" t="n">
        <v>1</v>
      </c>
      <c r="K1723" s="3" t="n">
        <v>0</v>
      </c>
      <c r="L1723" s="4" t="n">
        <v>286</v>
      </c>
      <c r="M1723" s="4" t="s">
        <v>18</v>
      </c>
      <c r="N1723" s="2" t="n">
        <v>1</v>
      </c>
      <c r="O1723" s="5" t="n">
        <v>0.00360753620584875</v>
      </c>
    </row>
    <row r="1724" customFormat="false" ht="12" hidden="false" customHeight="false" outlineLevel="0" collapsed="false">
      <c r="A1724" s="1" t="s">
        <v>1733</v>
      </c>
      <c r="B1724" s="2" t="n">
        <v>0.138854551186242</v>
      </c>
      <c r="C1724" s="3" t="n">
        <v>-0.256613253608507</v>
      </c>
      <c r="D1724" s="4" t="n">
        <v>247</v>
      </c>
      <c r="E1724" s="4" t="n">
        <v>262</v>
      </c>
      <c r="F1724" s="2" t="n">
        <v>0.305113811587028</v>
      </c>
      <c r="G1724" s="3" t="n">
        <v>-0.352798420186202</v>
      </c>
      <c r="H1724" s="4" t="n">
        <v>141</v>
      </c>
      <c r="I1724" s="4" t="n">
        <v>59</v>
      </c>
      <c r="J1724" s="2" t="n">
        <v>0.494958760559185</v>
      </c>
      <c r="K1724" s="3" t="n">
        <v>-0.237173894243452</v>
      </c>
      <c r="L1724" s="4" t="n">
        <v>21</v>
      </c>
      <c r="M1724" s="4" t="n">
        <v>265</v>
      </c>
      <c r="N1724" s="2" t="n">
        <v>0.130694577491573</v>
      </c>
      <c r="O1724" s="5" t="n">
        <v>0.00553603296224026</v>
      </c>
    </row>
    <row r="1725" customFormat="false" ht="12" hidden="false" customHeight="false" outlineLevel="0" collapsed="false">
      <c r="A1725" s="1" t="s">
        <v>1734</v>
      </c>
      <c r="B1725" s="2" t="n">
        <v>0.795677654056168</v>
      </c>
      <c r="C1725" s="3" t="n">
        <v>-0.0446179947217152</v>
      </c>
      <c r="D1725" s="4" t="n">
        <v>257</v>
      </c>
      <c r="E1725" s="4" t="n">
        <v>252</v>
      </c>
      <c r="F1725" s="2" t="n">
        <v>0.512057213029284</v>
      </c>
      <c r="G1725" s="3" t="n">
        <v>15.0228857488075</v>
      </c>
      <c r="H1725" s="4" t="n">
        <v>1</v>
      </c>
      <c r="I1725" s="4" t="n">
        <v>199</v>
      </c>
      <c r="J1725" s="2" t="n">
        <v>1</v>
      </c>
      <c r="K1725" s="3" t="n">
        <v>0</v>
      </c>
      <c r="L1725" s="4" t="n">
        <v>286</v>
      </c>
      <c r="M1725" s="4" t="s">
        <v>18</v>
      </c>
      <c r="N1725" s="2" t="n">
        <v>1</v>
      </c>
      <c r="O1725" s="5" t="n">
        <v>0.00360753620584875</v>
      </c>
    </row>
    <row r="1726" customFormat="false" ht="12" hidden="false" customHeight="false" outlineLevel="0" collapsed="false">
      <c r="A1726" s="1" t="s">
        <v>1735</v>
      </c>
      <c r="B1726" s="2" t="n">
        <v>0.562071191434006</v>
      </c>
      <c r="C1726" s="3" t="n">
        <v>-0.100644163927369</v>
      </c>
      <c r="D1726" s="4" t="n">
        <v>262</v>
      </c>
      <c r="E1726" s="4" t="n">
        <v>247</v>
      </c>
      <c r="F1726" s="2" t="n">
        <v>0.261200569625366</v>
      </c>
      <c r="G1726" s="3" t="n">
        <v>-1.08499953191688</v>
      </c>
      <c r="H1726" s="4" t="n">
        <v>2</v>
      </c>
      <c r="I1726" s="4" t="n">
        <v>198</v>
      </c>
      <c r="J1726" s="2" t="n">
        <v>1</v>
      </c>
      <c r="K1726" s="3" t="n">
        <v>0</v>
      </c>
      <c r="L1726" s="4" t="n">
        <v>286</v>
      </c>
      <c r="M1726" s="4" t="s">
        <v>18</v>
      </c>
      <c r="N1726" s="2" t="n">
        <v>1</v>
      </c>
      <c r="O1726" s="5" t="n">
        <v>0.00553603296224026</v>
      </c>
    </row>
    <row r="1727" customFormat="false" ht="12" hidden="false" customHeight="false" outlineLevel="0" collapsed="false">
      <c r="A1727" s="1" t="s">
        <v>1736</v>
      </c>
      <c r="B1727" s="2" t="n">
        <v>0.040591955286114</v>
      </c>
      <c r="C1727" s="3" t="n">
        <v>-0.359922106573087</v>
      </c>
      <c r="D1727" s="4" t="n">
        <v>266</v>
      </c>
      <c r="E1727" s="4" t="n">
        <v>243</v>
      </c>
      <c r="F1727" s="2" t="n">
        <v>1</v>
      </c>
      <c r="G1727" s="3" t="n">
        <v>0</v>
      </c>
      <c r="H1727" s="4" t="n">
        <v>200</v>
      </c>
      <c r="I1727" s="4" t="s">
        <v>18</v>
      </c>
      <c r="J1727" s="2" t="n">
        <v>1</v>
      </c>
      <c r="K1727" s="3" t="n">
        <v>0</v>
      </c>
      <c r="L1727" s="4" t="n">
        <v>286</v>
      </c>
      <c r="M1727" s="4" t="s">
        <v>18</v>
      </c>
      <c r="N1727" s="2" t="n">
        <v>1</v>
      </c>
      <c r="O1727" s="5" t="n">
        <v>0.00360753620584875</v>
      </c>
    </row>
    <row r="1728" customFormat="false" ht="12" hidden="false" customHeight="false" outlineLevel="0" collapsed="false">
      <c r="A1728" s="1" t="s">
        <v>1737</v>
      </c>
      <c r="B1728" s="2" t="n">
        <v>0.39191942752323</v>
      </c>
      <c r="C1728" s="3" t="n">
        <v>-0.148513623559016</v>
      </c>
      <c r="D1728" s="4" t="n">
        <v>252</v>
      </c>
      <c r="E1728" s="4" t="n">
        <v>257</v>
      </c>
      <c r="F1728" s="2" t="n">
        <v>0.723250759848273</v>
      </c>
      <c r="G1728" s="3" t="n">
        <v>-0.211188773525345</v>
      </c>
      <c r="H1728" s="4" t="n">
        <v>11</v>
      </c>
      <c r="I1728" s="4" t="n">
        <v>189</v>
      </c>
      <c r="J1728" s="2" t="n">
        <v>0.606752464836689</v>
      </c>
      <c r="K1728" s="3" t="n">
        <v>0.365403758772068</v>
      </c>
      <c r="L1728" s="4" t="n">
        <v>8</v>
      </c>
      <c r="M1728" s="4" t="n">
        <v>278</v>
      </c>
      <c r="N1728" s="2" t="n">
        <v>0.474794483639532</v>
      </c>
      <c r="O1728" s="5" t="n">
        <v>0.00553603296224026</v>
      </c>
    </row>
    <row r="1729" customFormat="false" ht="12" hidden="false" customHeight="false" outlineLevel="0" collapsed="false">
      <c r="A1729" s="1" t="s">
        <v>1738</v>
      </c>
      <c r="B1729" s="2" t="n">
        <v>0.309700827278269</v>
      </c>
      <c r="C1729" s="3" t="n">
        <v>-0.17515954653286</v>
      </c>
      <c r="D1729" s="4" t="n">
        <v>247</v>
      </c>
      <c r="E1729" s="4" t="n">
        <v>262</v>
      </c>
      <c r="F1729" s="2" t="n">
        <v>1</v>
      </c>
      <c r="G1729" s="3" t="n">
        <v>0</v>
      </c>
      <c r="H1729" s="4" t="n">
        <v>200</v>
      </c>
      <c r="I1729" s="4" t="s">
        <v>18</v>
      </c>
      <c r="J1729" s="2" t="n">
        <v>1</v>
      </c>
      <c r="K1729" s="3" t="n">
        <v>0</v>
      </c>
      <c r="L1729" s="4" t="n">
        <v>286</v>
      </c>
      <c r="M1729" s="4" t="s">
        <v>18</v>
      </c>
      <c r="N1729" s="2" t="n">
        <v>1</v>
      </c>
      <c r="O1729" s="5" t="n">
        <v>0.00360753620584875</v>
      </c>
    </row>
    <row r="1730" customFormat="false" ht="12" hidden="false" customHeight="false" outlineLevel="0" collapsed="false">
      <c r="A1730" s="1" t="s">
        <v>1739</v>
      </c>
      <c r="B1730" s="2" t="n">
        <v>0.86170422495168</v>
      </c>
      <c r="C1730" s="3" t="n">
        <v>-0.0301332945123886</v>
      </c>
      <c r="D1730" s="4" t="n">
        <v>251</v>
      </c>
      <c r="E1730" s="4" t="n">
        <v>258</v>
      </c>
      <c r="F1730" s="2" t="n">
        <v>0.167745886953815</v>
      </c>
      <c r="G1730" s="3" t="n">
        <v>0.707788627701298</v>
      </c>
      <c r="H1730" s="4" t="n">
        <v>190</v>
      </c>
      <c r="I1730" s="4" t="n">
        <v>10</v>
      </c>
      <c r="J1730" s="2" t="n">
        <v>0.589259430842661</v>
      </c>
      <c r="K1730" s="3" t="n">
        <v>0.198149930545532</v>
      </c>
      <c r="L1730" s="4" t="n">
        <v>25</v>
      </c>
      <c r="M1730" s="4" t="n">
        <v>261</v>
      </c>
      <c r="N1730" s="2" t="n">
        <v>0.814332811899547</v>
      </c>
      <c r="O1730" s="5" t="n">
        <v>0.00553603296224026</v>
      </c>
    </row>
    <row r="1731" customFormat="false" ht="12" hidden="false" customHeight="false" outlineLevel="0" collapsed="false">
      <c r="A1731" s="1" t="s">
        <v>1740</v>
      </c>
      <c r="B1731" s="2" t="n">
        <v>0.758667247657732</v>
      </c>
      <c r="C1731" s="3" t="n">
        <v>0.0529138101171746</v>
      </c>
      <c r="D1731" s="4" t="n">
        <v>256</v>
      </c>
      <c r="E1731" s="4" t="n">
        <v>253</v>
      </c>
      <c r="F1731" s="2" t="n">
        <v>0.593687195137322</v>
      </c>
      <c r="G1731" s="3" t="n">
        <v>-0.534052974153971</v>
      </c>
      <c r="H1731" s="4" t="n">
        <v>3</v>
      </c>
      <c r="I1731" s="4" t="n">
        <v>197</v>
      </c>
      <c r="J1731" s="2" t="n">
        <v>1</v>
      </c>
      <c r="K1731" s="3" t="n">
        <v>0</v>
      </c>
      <c r="L1731" s="4" t="n">
        <v>286</v>
      </c>
      <c r="M1731" s="4" t="s">
        <v>18</v>
      </c>
      <c r="N1731" s="2" t="n">
        <v>1</v>
      </c>
      <c r="O1731" s="5" t="n">
        <v>0.00360753620584875</v>
      </c>
    </row>
    <row r="1732" customFormat="false" ht="12" hidden="false" customHeight="false" outlineLevel="0" collapsed="false">
      <c r="A1732" s="1" t="s">
        <v>1741</v>
      </c>
      <c r="B1732" s="2" t="n">
        <v>0.194953701758534</v>
      </c>
      <c r="C1732" s="3" t="n">
        <v>0.22416866432104</v>
      </c>
      <c r="D1732" s="4" t="n">
        <v>262</v>
      </c>
      <c r="E1732" s="4" t="n">
        <v>247</v>
      </c>
      <c r="F1732" s="2" t="n">
        <v>0.0423911308277193</v>
      </c>
      <c r="G1732" s="3" t="n">
        <v>0.861978482736934</v>
      </c>
      <c r="H1732" s="4" t="n">
        <v>48</v>
      </c>
      <c r="I1732" s="4" t="n">
        <v>152</v>
      </c>
      <c r="J1732" s="2" t="n">
        <v>1</v>
      </c>
      <c r="K1732" s="3" t="n">
        <v>0</v>
      </c>
      <c r="L1732" s="4" t="n">
        <v>286</v>
      </c>
      <c r="M1732" s="4" t="s">
        <v>18</v>
      </c>
      <c r="N1732" s="2" t="n">
        <v>1</v>
      </c>
      <c r="O1732" s="5" t="n">
        <v>0.00553603296224026</v>
      </c>
    </row>
    <row r="1733" customFormat="false" ht="12" hidden="false" customHeight="false" outlineLevel="0" collapsed="false">
      <c r="A1733" s="1" t="s">
        <v>1742</v>
      </c>
      <c r="B1733" s="2" t="n">
        <v>0.706829233691893</v>
      </c>
      <c r="C1733" s="3" t="n">
        <v>-0.0656941703645446</v>
      </c>
      <c r="D1733" s="4" t="n">
        <v>268</v>
      </c>
      <c r="E1733" s="4" t="n">
        <v>241</v>
      </c>
      <c r="F1733" s="2" t="n">
        <v>1</v>
      </c>
      <c r="G1733" s="3" t="n">
        <v>0</v>
      </c>
      <c r="H1733" s="4" t="n">
        <v>200</v>
      </c>
      <c r="I1733" s="4" t="s">
        <v>18</v>
      </c>
      <c r="J1733" s="2" t="n">
        <v>1</v>
      </c>
      <c r="K1733" s="3" t="n">
        <v>0</v>
      </c>
      <c r="L1733" s="4" t="n">
        <v>286</v>
      </c>
      <c r="M1733" s="4" t="s">
        <v>18</v>
      </c>
      <c r="N1733" s="2" t="n">
        <v>1</v>
      </c>
      <c r="O1733" s="5" t="n">
        <v>0.00360753620584875</v>
      </c>
    </row>
    <row r="1734" customFormat="false" ht="12" hidden="false" customHeight="false" outlineLevel="0" collapsed="false">
      <c r="A1734" s="1" t="s">
        <v>1743</v>
      </c>
      <c r="B1734" s="2" t="n">
        <v>0.155532850461553</v>
      </c>
      <c r="C1734" s="3" t="n">
        <v>0.245701716564682</v>
      </c>
      <c r="D1734" s="4" t="n">
        <v>256</v>
      </c>
      <c r="E1734" s="4" t="n">
        <v>253</v>
      </c>
      <c r="F1734" s="2" t="n">
        <v>0.0149825150753974</v>
      </c>
      <c r="G1734" s="3" t="n">
        <v>0.709326690613005</v>
      </c>
      <c r="H1734" s="4" t="n">
        <v>117</v>
      </c>
      <c r="I1734" s="4" t="n">
        <v>83</v>
      </c>
      <c r="J1734" s="2" t="n">
        <v>0.269698585489872</v>
      </c>
      <c r="K1734" s="3" t="n">
        <v>1.05881921890881</v>
      </c>
      <c r="L1734" s="4" t="n">
        <v>7</v>
      </c>
      <c r="M1734" s="4" t="n">
        <v>279</v>
      </c>
      <c r="N1734" s="2" t="n">
        <v>0.0600276758518317</v>
      </c>
      <c r="O1734" s="5" t="n">
        <v>0.00553603296224026</v>
      </c>
    </row>
    <row r="1735" customFormat="false" ht="12" hidden="false" customHeight="false" outlineLevel="0" collapsed="false">
      <c r="A1735" s="1" t="s">
        <v>1744</v>
      </c>
      <c r="B1735" s="2" t="n">
        <v>0.215625736324691</v>
      </c>
      <c r="C1735" s="3" t="n">
        <v>-0.213537778132499</v>
      </c>
      <c r="D1735" s="4" t="n">
        <v>249</v>
      </c>
      <c r="E1735" s="4" t="n">
        <v>260</v>
      </c>
      <c r="F1735" s="2" t="n">
        <v>1</v>
      </c>
      <c r="G1735" s="3" t="n">
        <v>0</v>
      </c>
      <c r="H1735" s="4" t="n">
        <v>200</v>
      </c>
      <c r="I1735" s="4" t="s">
        <v>18</v>
      </c>
      <c r="J1735" s="2" t="n">
        <v>1</v>
      </c>
      <c r="K1735" s="3" t="n">
        <v>0</v>
      </c>
      <c r="L1735" s="4" t="n">
        <v>286</v>
      </c>
      <c r="M1735" s="4" t="s">
        <v>18</v>
      </c>
      <c r="N1735" s="2" t="n">
        <v>1</v>
      </c>
      <c r="O1735" s="5" t="n">
        <v>0.00360753620584875</v>
      </c>
    </row>
    <row r="1736" customFormat="false" ht="12" hidden="false" customHeight="false" outlineLevel="0" collapsed="false">
      <c r="A1736" s="1" t="s">
        <v>1745</v>
      </c>
      <c r="B1736" s="2" t="n">
        <v>0.417190207906361</v>
      </c>
      <c r="C1736" s="3" t="n">
        <v>-0.139772105239977</v>
      </c>
      <c r="D1736" s="4" t="n">
        <v>249</v>
      </c>
      <c r="E1736" s="4" t="n">
        <v>260</v>
      </c>
      <c r="F1736" s="2" t="n">
        <v>0.971126095886423</v>
      </c>
      <c r="G1736" s="3" t="n">
        <v>-0.0106805751920786</v>
      </c>
      <c r="H1736" s="4" t="n">
        <v>99</v>
      </c>
      <c r="I1736" s="4" t="n">
        <v>101</v>
      </c>
      <c r="J1736" s="2" t="n">
        <v>0.300116701632734</v>
      </c>
      <c r="K1736" s="3" t="n">
        <v>-0.470487727053051</v>
      </c>
      <c r="L1736" s="4" t="n">
        <v>9</v>
      </c>
      <c r="M1736" s="4" t="n">
        <v>277</v>
      </c>
      <c r="N1736" s="2" t="n">
        <v>0.512502172751144</v>
      </c>
      <c r="O1736" s="5" t="n">
        <v>0.00553603296224026</v>
      </c>
    </row>
    <row r="1737" customFormat="false" ht="12" hidden="false" customHeight="false" outlineLevel="0" collapsed="false">
      <c r="A1737" s="1" t="s">
        <v>1746</v>
      </c>
      <c r="B1737" s="2" t="n">
        <v>0.951868382364817</v>
      </c>
      <c r="C1737" s="3" t="n">
        <v>0.0103942130250872</v>
      </c>
      <c r="D1737" s="4" t="n">
        <v>257</v>
      </c>
      <c r="E1737" s="4" t="n">
        <v>252</v>
      </c>
      <c r="F1737" s="2" t="n">
        <v>1</v>
      </c>
      <c r="G1737" s="3" t="n">
        <v>0</v>
      </c>
      <c r="H1737" s="4" t="n">
        <v>200</v>
      </c>
      <c r="I1737" s="4" t="s">
        <v>18</v>
      </c>
      <c r="J1737" s="2" t="n">
        <v>1</v>
      </c>
      <c r="K1737" s="3" t="n">
        <v>0</v>
      </c>
      <c r="L1737" s="4" t="n">
        <v>286</v>
      </c>
      <c r="M1737" s="4" t="s">
        <v>18</v>
      </c>
      <c r="N1737" s="2" t="n">
        <v>1</v>
      </c>
      <c r="O1737" s="5" t="n">
        <v>0.00360753620584875</v>
      </c>
    </row>
    <row r="1738" customFormat="false" ht="12" hidden="false" customHeight="false" outlineLevel="0" collapsed="false">
      <c r="A1738" s="1" t="s">
        <v>1747</v>
      </c>
      <c r="B1738" s="2" t="n">
        <v>0.28295281150786</v>
      </c>
      <c r="C1738" s="3" t="n">
        <v>0.185567824257939</v>
      </c>
      <c r="D1738" s="4" t="n">
        <v>265</v>
      </c>
      <c r="E1738" s="4" t="n">
        <v>244</v>
      </c>
      <c r="F1738" s="2" t="n">
        <v>1</v>
      </c>
      <c r="G1738" s="3" t="n">
        <v>0</v>
      </c>
      <c r="H1738" s="4" t="n">
        <v>200</v>
      </c>
      <c r="I1738" s="4" t="s">
        <v>18</v>
      </c>
      <c r="J1738" s="2" t="n">
        <v>1</v>
      </c>
      <c r="K1738" s="3" t="n">
        <v>0</v>
      </c>
      <c r="L1738" s="4" t="n">
        <v>286</v>
      </c>
      <c r="M1738" s="4" t="s">
        <v>18</v>
      </c>
      <c r="N1738" s="2" t="n">
        <v>1</v>
      </c>
      <c r="O1738" s="5" t="n">
        <v>0.00553603296224026</v>
      </c>
    </row>
    <row r="1739" customFormat="false" ht="12" hidden="false" customHeight="false" outlineLevel="0" collapsed="false">
      <c r="A1739" s="1" t="s">
        <v>1748</v>
      </c>
      <c r="B1739" s="2" t="n">
        <v>0.21747014822187</v>
      </c>
      <c r="C1739" s="3" t="n">
        <v>-0.213287272472938</v>
      </c>
      <c r="D1739" s="4" t="n">
        <v>258</v>
      </c>
      <c r="E1739" s="4" t="n">
        <v>251</v>
      </c>
      <c r="F1739" s="2" t="n">
        <v>1</v>
      </c>
      <c r="G1739" s="3" t="n">
        <v>0</v>
      </c>
      <c r="H1739" s="4" t="n">
        <v>200</v>
      </c>
      <c r="I1739" s="4" t="s">
        <v>18</v>
      </c>
      <c r="J1739" s="2" t="n">
        <v>1</v>
      </c>
      <c r="K1739" s="3" t="n">
        <v>0</v>
      </c>
      <c r="L1739" s="4" t="n">
        <v>286</v>
      </c>
      <c r="M1739" s="4" t="s">
        <v>18</v>
      </c>
      <c r="N1739" s="2" t="n">
        <v>1</v>
      </c>
      <c r="O1739" s="5" t="n">
        <v>0.00360753620584875</v>
      </c>
    </row>
    <row r="1740" customFormat="false" ht="12" hidden="false" customHeight="false" outlineLevel="0" collapsed="false">
      <c r="A1740" s="1" t="s">
        <v>1749</v>
      </c>
      <c r="B1740" s="2" t="n">
        <v>0.800553925323627</v>
      </c>
      <c r="C1740" s="3" t="n">
        <v>0.0437268570121889</v>
      </c>
      <c r="D1740" s="4" t="n">
        <v>254</v>
      </c>
      <c r="E1740" s="4" t="n">
        <v>255</v>
      </c>
      <c r="F1740" s="2" t="n">
        <v>0.6430740662032</v>
      </c>
      <c r="G1740" s="3" t="n">
        <v>15.0100184117201</v>
      </c>
      <c r="H1740" s="4" t="n">
        <v>1</v>
      </c>
      <c r="I1740" s="4" t="n">
        <v>199</v>
      </c>
      <c r="J1740" s="2" t="n">
        <v>0.490057797017249</v>
      </c>
      <c r="K1740" s="3" t="n">
        <v>15.0072075665888</v>
      </c>
      <c r="L1740" s="4" t="n">
        <v>1</v>
      </c>
      <c r="M1740" s="4" t="n">
        <v>285</v>
      </c>
      <c r="N1740" s="2" t="n">
        <v>0.804322563075533</v>
      </c>
      <c r="O1740" s="5" t="n">
        <v>0.00553603296224026</v>
      </c>
    </row>
    <row r="1741" customFormat="false" ht="12" hidden="false" customHeight="false" outlineLevel="0" collapsed="false">
      <c r="A1741" s="1" t="s">
        <v>1750</v>
      </c>
      <c r="B1741" s="2" t="n">
        <v>0.127364789115917</v>
      </c>
      <c r="C1741" s="3" t="n">
        <v>-0.263558965993901</v>
      </c>
      <c r="D1741" s="4" t="n">
        <v>241</v>
      </c>
      <c r="E1741" s="4" t="n">
        <v>268</v>
      </c>
      <c r="F1741" s="2" t="n">
        <v>1</v>
      </c>
      <c r="G1741" s="3" t="n">
        <v>0</v>
      </c>
      <c r="H1741" s="4" t="n">
        <v>200</v>
      </c>
      <c r="I1741" s="4" t="s">
        <v>18</v>
      </c>
      <c r="J1741" s="2" t="n">
        <v>1</v>
      </c>
      <c r="K1741" s="3" t="n">
        <v>0</v>
      </c>
      <c r="L1741" s="4" t="n">
        <v>286</v>
      </c>
      <c r="M1741" s="4" t="s">
        <v>18</v>
      </c>
      <c r="N1741" s="2" t="n">
        <v>1</v>
      </c>
      <c r="O1741" s="5" t="n">
        <v>0.00360753620584875</v>
      </c>
    </row>
    <row r="1742" customFormat="false" ht="12" hidden="false" customHeight="false" outlineLevel="0" collapsed="false">
      <c r="A1742" s="1" t="s">
        <v>1751</v>
      </c>
      <c r="B1742" s="2" t="n">
        <v>0.135721025233181</v>
      </c>
      <c r="C1742" s="3" t="n">
        <v>-0.257748947642471</v>
      </c>
      <c r="D1742" s="4" t="n">
        <v>249</v>
      </c>
      <c r="E1742" s="4" t="n">
        <v>260</v>
      </c>
      <c r="F1742" s="2" t="n">
        <v>0.0724210733444328</v>
      </c>
      <c r="G1742" s="3" t="n">
        <v>0.91348712879443</v>
      </c>
      <c r="H1742" s="4" t="n">
        <v>191</v>
      </c>
      <c r="I1742" s="4" t="n">
        <v>9</v>
      </c>
      <c r="J1742" s="2" t="n">
        <v>0.0425191651637943</v>
      </c>
      <c r="K1742" s="3" t="n">
        <v>0.557758058640967</v>
      </c>
      <c r="L1742" s="4" t="n">
        <v>58</v>
      </c>
      <c r="M1742" s="4" t="n">
        <v>228</v>
      </c>
      <c r="N1742" s="2" t="n">
        <v>0.0352370081934711</v>
      </c>
      <c r="O1742" s="5" t="n">
        <v>0.00553603296224026</v>
      </c>
    </row>
    <row r="1743" customFormat="false" ht="12" hidden="false" customHeight="false" outlineLevel="0" collapsed="false">
      <c r="A1743" s="1" t="s">
        <v>1752</v>
      </c>
      <c r="B1743" s="2" t="n">
        <v>0.336917354898052</v>
      </c>
      <c r="C1743" s="3" t="n">
        <v>-0.166655750162857</v>
      </c>
      <c r="D1743" s="4" t="n">
        <v>256</v>
      </c>
      <c r="E1743" s="4" t="n">
        <v>253</v>
      </c>
      <c r="F1743" s="2" t="n">
        <v>0.774390772193084</v>
      </c>
      <c r="G1743" s="3" t="n">
        <v>0.289320743317255</v>
      </c>
      <c r="H1743" s="4" t="n">
        <v>5</v>
      </c>
      <c r="I1743" s="4" t="n">
        <v>195</v>
      </c>
      <c r="J1743" s="2" t="n">
        <v>1</v>
      </c>
      <c r="K1743" s="3" t="n">
        <v>0</v>
      </c>
      <c r="L1743" s="4" t="n">
        <v>286</v>
      </c>
      <c r="M1743" s="4" t="s">
        <v>18</v>
      </c>
      <c r="N1743" s="2" t="n">
        <v>1</v>
      </c>
      <c r="O1743" s="5" t="n">
        <v>0.00360753620584875</v>
      </c>
    </row>
    <row r="1744" customFormat="false" ht="12" hidden="false" customHeight="false" outlineLevel="0" collapsed="false">
      <c r="A1744" s="1" t="s">
        <v>1753</v>
      </c>
      <c r="B1744" s="2" t="n">
        <v>0.272125995046463</v>
      </c>
      <c r="C1744" s="3" t="n">
        <v>0.189181336779245</v>
      </c>
      <c r="D1744" s="4" t="n">
        <v>257</v>
      </c>
      <c r="E1744" s="4" t="n">
        <v>252</v>
      </c>
      <c r="F1744" s="2" t="n">
        <v>0.0882989685976853</v>
      </c>
      <c r="G1744" s="3" t="n">
        <v>0.686342273275598</v>
      </c>
      <c r="H1744" s="4" t="n">
        <v>49</v>
      </c>
      <c r="I1744" s="4" t="n">
        <v>151</v>
      </c>
      <c r="J1744" s="2" t="n">
        <v>0.490057797017247</v>
      </c>
      <c r="K1744" s="3" t="n">
        <v>15.0072075560479</v>
      </c>
      <c r="L1744" s="4" t="n">
        <v>1</v>
      </c>
      <c r="M1744" s="4" t="n">
        <v>285</v>
      </c>
      <c r="N1744" s="2" t="n">
        <v>0.199381549347625</v>
      </c>
      <c r="O1744" s="5" t="n">
        <v>0.00553603296224026</v>
      </c>
    </row>
    <row r="1745" customFormat="false" ht="12" hidden="false" customHeight="false" outlineLevel="0" collapsed="false">
      <c r="A1745" s="1" t="s">
        <v>1754</v>
      </c>
      <c r="B1745" s="2" t="n">
        <v>0.630732211126545</v>
      </c>
      <c r="C1745" s="3" t="n">
        <v>-0.0834941822272397</v>
      </c>
      <c r="D1745" s="4" t="n">
        <v>267</v>
      </c>
      <c r="E1745" s="4" t="n">
        <v>242</v>
      </c>
      <c r="F1745" s="2" t="n">
        <v>1</v>
      </c>
      <c r="G1745" s="3" t="n">
        <v>0</v>
      </c>
      <c r="H1745" s="4" t="n">
        <v>200</v>
      </c>
      <c r="I1745" s="4" t="s">
        <v>18</v>
      </c>
      <c r="J1745" s="2" t="n">
        <v>1</v>
      </c>
      <c r="K1745" s="3" t="n">
        <v>0</v>
      </c>
      <c r="L1745" s="4" t="n">
        <v>286</v>
      </c>
      <c r="M1745" s="4" t="s">
        <v>18</v>
      </c>
      <c r="N1745" s="2" t="n">
        <v>1</v>
      </c>
      <c r="O1745" s="5" t="n">
        <v>0.00360753620584875</v>
      </c>
    </row>
    <row r="1746" customFormat="false" ht="12" hidden="false" customHeight="false" outlineLevel="0" collapsed="false">
      <c r="A1746" s="1" t="s">
        <v>1755</v>
      </c>
      <c r="B1746" s="2" t="n">
        <v>0.252963943951592</v>
      </c>
      <c r="C1746" s="3" t="n">
        <v>0.197373628291085</v>
      </c>
      <c r="D1746" s="4" t="n">
        <v>244</v>
      </c>
      <c r="E1746" s="4" t="n">
        <v>265</v>
      </c>
      <c r="F1746" s="2" t="n">
        <v>0.0181280614500373</v>
      </c>
      <c r="G1746" s="3" t="n">
        <v>0.689644245104897</v>
      </c>
      <c r="H1746" s="4" t="n">
        <v>116</v>
      </c>
      <c r="I1746" s="4" t="n">
        <v>84</v>
      </c>
      <c r="J1746" s="2" t="n">
        <v>0.880268770548028</v>
      </c>
      <c r="K1746" s="3" t="n">
        <v>0.0500251346925704</v>
      </c>
      <c r="L1746" s="4" t="n">
        <v>27</v>
      </c>
      <c r="M1746" s="4" t="n">
        <v>259</v>
      </c>
      <c r="N1746" s="2" t="n">
        <v>0.240162742741103</v>
      </c>
      <c r="O1746" s="5" t="n">
        <v>0.00553603296224026</v>
      </c>
    </row>
    <row r="1747" customFormat="false" ht="12" hidden="false" customHeight="false" outlineLevel="0" collapsed="false">
      <c r="A1747" s="1" t="s">
        <v>1756</v>
      </c>
      <c r="B1747" s="2" t="n">
        <v>0.0797781957913051</v>
      </c>
      <c r="C1747" s="3" t="n">
        <v>-0.302481643612003</v>
      </c>
      <c r="D1747" s="4" t="n">
        <v>239</v>
      </c>
      <c r="E1747" s="4" t="n">
        <v>270</v>
      </c>
      <c r="F1747" s="2" t="n">
        <v>1</v>
      </c>
      <c r="G1747" s="3" t="n">
        <v>0</v>
      </c>
      <c r="H1747" s="4" t="n">
        <v>200</v>
      </c>
      <c r="I1747" s="4" t="s">
        <v>18</v>
      </c>
      <c r="J1747" s="2" t="n">
        <v>1</v>
      </c>
      <c r="K1747" s="3" t="n">
        <v>0</v>
      </c>
      <c r="L1747" s="4" t="n">
        <v>286</v>
      </c>
      <c r="M1747" s="4" t="s">
        <v>18</v>
      </c>
      <c r="N1747" s="2" t="n">
        <v>1</v>
      </c>
      <c r="O1747" s="5" t="n">
        <v>0.00360753620584875</v>
      </c>
    </row>
    <row r="1748" customFormat="false" ht="12" hidden="false" customHeight="false" outlineLevel="0" collapsed="false">
      <c r="A1748" s="1" t="s">
        <v>1757</v>
      </c>
      <c r="B1748" s="2" t="n">
        <v>0.181381710185023</v>
      </c>
      <c r="C1748" s="3" t="n">
        <v>-0.229984289994149</v>
      </c>
      <c r="D1748" s="4" t="n">
        <v>239</v>
      </c>
      <c r="E1748" s="4" t="n">
        <v>270</v>
      </c>
      <c r="F1748" s="2" t="n">
        <v>0.318160545571371</v>
      </c>
      <c r="G1748" s="3" t="n">
        <v>-0.318655664328664</v>
      </c>
      <c r="H1748" s="4" t="n">
        <v>128</v>
      </c>
      <c r="I1748" s="4" t="n">
        <v>72</v>
      </c>
      <c r="J1748" s="2" t="n">
        <v>0.66187804028582</v>
      </c>
      <c r="K1748" s="3" t="n">
        <v>-0.200008993908825</v>
      </c>
      <c r="L1748" s="4" t="n">
        <v>11</v>
      </c>
      <c r="M1748" s="4" t="n">
        <v>275</v>
      </c>
      <c r="N1748" s="2" t="n">
        <v>0.203457542914145</v>
      </c>
      <c r="O1748" s="5" t="n">
        <v>0.00553603296224026</v>
      </c>
    </row>
    <row r="1749" customFormat="false" ht="12" hidden="false" customHeight="false" outlineLevel="0" collapsed="false">
      <c r="A1749" s="1" t="s">
        <v>1758</v>
      </c>
      <c r="B1749" s="2" t="n">
        <v>0.633403397874687</v>
      </c>
      <c r="C1749" s="3" t="n">
        <v>-0.0824872796587563</v>
      </c>
      <c r="D1749" s="4" t="n">
        <v>238</v>
      </c>
      <c r="E1749" s="4" t="n">
        <v>271</v>
      </c>
      <c r="F1749" s="2" t="n">
        <v>0.512057213029284</v>
      </c>
      <c r="G1749" s="3" t="n">
        <v>15.0228857488075</v>
      </c>
      <c r="H1749" s="4" t="n">
        <v>1</v>
      </c>
      <c r="I1749" s="4" t="n">
        <v>199</v>
      </c>
      <c r="J1749" s="2" t="n">
        <v>1</v>
      </c>
      <c r="K1749" s="3" t="n">
        <v>0</v>
      </c>
      <c r="L1749" s="4" t="n">
        <v>286</v>
      </c>
      <c r="M1749" s="4" t="s">
        <v>18</v>
      </c>
      <c r="N1749" s="2" t="n">
        <v>1</v>
      </c>
      <c r="O1749" s="5" t="n">
        <v>0.00360753620584875</v>
      </c>
    </row>
    <row r="1750" customFormat="false" ht="12" hidden="false" customHeight="false" outlineLevel="0" collapsed="false">
      <c r="A1750" s="1" t="s">
        <v>1759</v>
      </c>
      <c r="B1750" s="2" t="n">
        <v>0.794307474867792</v>
      </c>
      <c r="C1750" s="3" t="n">
        <v>0.0449160115163652</v>
      </c>
      <c r="D1750" s="4" t="n">
        <v>248</v>
      </c>
      <c r="E1750" s="4" t="n">
        <v>261</v>
      </c>
      <c r="F1750" s="2" t="n">
        <v>0.261200569625366</v>
      </c>
      <c r="G1750" s="3" t="n">
        <v>-1.08499953191688</v>
      </c>
      <c r="H1750" s="4" t="n">
        <v>2</v>
      </c>
      <c r="I1750" s="4" t="n">
        <v>198</v>
      </c>
      <c r="J1750" s="2" t="n">
        <v>1</v>
      </c>
      <c r="K1750" s="3" t="n">
        <v>0</v>
      </c>
      <c r="L1750" s="4" t="n">
        <v>286</v>
      </c>
      <c r="M1750" s="4" t="s">
        <v>18</v>
      </c>
      <c r="N1750" s="2" t="n">
        <v>1</v>
      </c>
      <c r="O1750" s="5" t="n">
        <v>0.00553603296224026</v>
      </c>
    </row>
    <row r="1751" customFormat="false" ht="12" hidden="false" customHeight="false" outlineLevel="0" collapsed="false">
      <c r="A1751" s="1" t="s">
        <v>1760</v>
      </c>
      <c r="B1751" s="2" t="n">
        <v>0.795008068225316</v>
      </c>
      <c r="C1751" s="3" t="n">
        <v>-0.0447468440642009</v>
      </c>
      <c r="D1751" s="4" t="n">
        <v>248</v>
      </c>
      <c r="E1751" s="4" t="n">
        <v>261</v>
      </c>
      <c r="F1751" s="2" t="n">
        <v>1</v>
      </c>
      <c r="G1751" s="3" t="n">
        <v>0</v>
      </c>
      <c r="H1751" s="4" t="n">
        <v>200</v>
      </c>
      <c r="I1751" s="4" t="s">
        <v>18</v>
      </c>
      <c r="J1751" s="2" t="n">
        <v>1</v>
      </c>
      <c r="K1751" s="3" t="n">
        <v>0</v>
      </c>
      <c r="L1751" s="4" t="n">
        <v>286</v>
      </c>
      <c r="M1751" s="4" t="s">
        <v>18</v>
      </c>
      <c r="N1751" s="2" t="n">
        <v>1</v>
      </c>
      <c r="O1751" s="5" t="n">
        <v>0.00360753620584875</v>
      </c>
    </row>
    <row r="1752" customFormat="false" ht="12" hidden="false" customHeight="false" outlineLevel="0" collapsed="false">
      <c r="A1752" s="1" t="s">
        <v>1761</v>
      </c>
      <c r="B1752" s="2" t="n">
        <v>0.302924499757343</v>
      </c>
      <c r="C1752" s="3" t="n">
        <v>0.17828536022825</v>
      </c>
      <c r="D1752" s="4" t="n">
        <v>237</v>
      </c>
      <c r="E1752" s="4" t="n">
        <v>272</v>
      </c>
      <c r="F1752" s="2" t="n">
        <v>0.605974804697886</v>
      </c>
      <c r="G1752" s="3" t="n">
        <v>-0.307109828880866</v>
      </c>
      <c r="H1752" s="4" t="n">
        <v>10</v>
      </c>
      <c r="I1752" s="4" t="n">
        <v>190</v>
      </c>
      <c r="J1752" s="2" t="n">
        <v>0.707630110851418</v>
      </c>
      <c r="K1752" s="3" t="n">
        <v>0.374629511121122</v>
      </c>
      <c r="L1752" s="4" t="n">
        <v>4</v>
      </c>
      <c r="M1752" s="4" t="n">
        <v>282</v>
      </c>
      <c r="N1752" s="2" t="n">
        <v>0.391257546687474</v>
      </c>
      <c r="O1752" s="5" t="n">
        <v>0.00553603296224026</v>
      </c>
    </row>
    <row r="1753" customFormat="false" ht="12" hidden="false" customHeight="false" outlineLevel="0" collapsed="false">
      <c r="A1753" s="1" t="s">
        <v>1762</v>
      </c>
      <c r="B1753" s="2" t="n">
        <v>0.231783842976256</v>
      </c>
      <c r="C1753" s="3" t="n">
        <v>-0.206595178187528</v>
      </c>
      <c r="D1753" s="4" t="n">
        <v>241</v>
      </c>
      <c r="E1753" s="4" t="n">
        <v>268</v>
      </c>
      <c r="F1753" s="2" t="n">
        <v>1</v>
      </c>
      <c r="G1753" s="3" t="n">
        <v>0</v>
      </c>
      <c r="H1753" s="4" t="n">
        <v>200</v>
      </c>
      <c r="I1753" s="4" t="s">
        <v>18</v>
      </c>
      <c r="J1753" s="2" t="n">
        <v>1</v>
      </c>
      <c r="K1753" s="3" t="n">
        <v>0</v>
      </c>
      <c r="L1753" s="4" t="n">
        <v>286</v>
      </c>
      <c r="M1753" s="4" t="s">
        <v>18</v>
      </c>
      <c r="N1753" s="2" t="n">
        <v>1</v>
      </c>
      <c r="O1753" s="5" t="n">
        <v>0.00360753620584875</v>
      </c>
    </row>
    <row r="1754" customFormat="false" ht="12" hidden="false" customHeight="false" outlineLevel="0" collapsed="false">
      <c r="A1754" s="1" t="s">
        <v>1763</v>
      </c>
      <c r="B1754" s="2" t="n">
        <v>0.815717523534695</v>
      </c>
      <c r="C1754" s="3" t="n">
        <v>0.0401795997102902</v>
      </c>
      <c r="D1754" s="4" t="n">
        <v>241</v>
      </c>
      <c r="E1754" s="4" t="n">
        <v>268</v>
      </c>
      <c r="F1754" s="2" t="n">
        <v>1.49413721273195E-005</v>
      </c>
      <c r="G1754" s="3" t="n">
        <v>1.47855683857917</v>
      </c>
      <c r="H1754" s="4" t="n">
        <v>185</v>
      </c>
      <c r="I1754" s="4" t="n">
        <v>15</v>
      </c>
      <c r="J1754" s="2" t="n">
        <v>0.693138855040636</v>
      </c>
      <c r="K1754" s="3" t="n">
        <v>0.180506527787704</v>
      </c>
      <c r="L1754" s="4" t="n">
        <v>15</v>
      </c>
      <c r="M1754" s="4" t="n">
        <v>271</v>
      </c>
      <c r="N1754" s="2" t="n">
        <v>0.563371836317393</v>
      </c>
      <c r="O1754" s="5" t="n">
        <v>0.00553603296224026</v>
      </c>
    </row>
    <row r="1755" customFormat="false" ht="12" hidden="false" customHeight="false" outlineLevel="0" collapsed="false">
      <c r="A1755" s="1" t="s">
        <v>1764</v>
      </c>
      <c r="B1755" s="2" t="n">
        <v>0.658266513439942</v>
      </c>
      <c r="C1755" s="3" t="n">
        <v>0.0764637424643472</v>
      </c>
      <c r="D1755" s="4" t="n">
        <v>248</v>
      </c>
      <c r="E1755" s="4" t="n">
        <v>261</v>
      </c>
      <c r="F1755" s="2" t="n">
        <v>0.593687195137322</v>
      </c>
      <c r="G1755" s="3" t="n">
        <v>-0.534052974153971</v>
      </c>
      <c r="H1755" s="4" t="n">
        <v>3</v>
      </c>
      <c r="I1755" s="4" t="n">
        <v>197</v>
      </c>
      <c r="J1755" s="2" t="n">
        <v>1</v>
      </c>
      <c r="K1755" s="3" t="n">
        <v>0</v>
      </c>
      <c r="L1755" s="4" t="n">
        <v>286</v>
      </c>
      <c r="M1755" s="4" t="s">
        <v>18</v>
      </c>
      <c r="N1755" s="2" t="n">
        <v>1</v>
      </c>
      <c r="O1755" s="5" t="n">
        <v>0.00360753620584875</v>
      </c>
    </row>
    <row r="1756" customFormat="false" ht="12" hidden="false" customHeight="false" outlineLevel="0" collapsed="false">
      <c r="A1756" s="1" t="s">
        <v>1765</v>
      </c>
      <c r="B1756" s="2" t="n">
        <v>0.174330258549728</v>
      </c>
      <c r="C1756" s="3" t="n">
        <v>0.235472204029573</v>
      </c>
      <c r="D1756" s="4" t="n">
        <v>244</v>
      </c>
      <c r="E1756" s="4" t="n">
        <v>265</v>
      </c>
      <c r="F1756" s="2" t="n">
        <v>0.0423911308277193</v>
      </c>
      <c r="G1756" s="3" t="n">
        <v>0.861978482736934</v>
      </c>
      <c r="H1756" s="4" t="n">
        <v>48</v>
      </c>
      <c r="I1756" s="4" t="n">
        <v>152</v>
      </c>
      <c r="J1756" s="2" t="n">
        <v>1</v>
      </c>
      <c r="K1756" s="3" t="n">
        <v>0</v>
      </c>
      <c r="L1756" s="4" t="n">
        <v>286</v>
      </c>
      <c r="M1756" s="4" t="s">
        <v>18</v>
      </c>
      <c r="N1756" s="2" t="n">
        <v>1</v>
      </c>
      <c r="O1756" s="5" t="n">
        <v>0.00553603296224026</v>
      </c>
    </row>
    <row r="1757" customFormat="false" ht="12" hidden="false" customHeight="false" outlineLevel="0" collapsed="false">
      <c r="A1757" s="1" t="s">
        <v>1766</v>
      </c>
      <c r="B1757" s="2" t="n">
        <v>0.661725645417744</v>
      </c>
      <c r="C1757" s="3" t="n">
        <v>0.0753772237821409</v>
      </c>
      <c r="D1757" s="4" t="n">
        <v>255</v>
      </c>
      <c r="E1757" s="4" t="n">
        <v>254</v>
      </c>
      <c r="F1757" s="2" t="n">
        <v>1</v>
      </c>
      <c r="G1757" s="3" t="n">
        <v>0</v>
      </c>
      <c r="H1757" s="4" t="n">
        <v>200</v>
      </c>
      <c r="I1757" s="4" t="s">
        <v>18</v>
      </c>
      <c r="J1757" s="2" t="n">
        <v>1</v>
      </c>
      <c r="K1757" s="3" t="n">
        <v>0</v>
      </c>
      <c r="L1757" s="4" t="n">
        <v>286</v>
      </c>
      <c r="M1757" s="4" t="s">
        <v>18</v>
      </c>
      <c r="N1757" s="2" t="n">
        <v>1</v>
      </c>
      <c r="O1757" s="5" t="n">
        <v>0.00360753620584875</v>
      </c>
    </row>
    <row r="1758" customFormat="false" ht="12" hidden="false" customHeight="false" outlineLevel="0" collapsed="false">
      <c r="A1758" s="1" t="s">
        <v>1767</v>
      </c>
      <c r="B1758" s="2" t="n">
        <v>0.0337727603823805</v>
      </c>
      <c r="C1758" s="3" t="n">
        <v>0.370367485949383</v>
      </c>
      <c r="D1758" s="4" t="n">
        <v>235</v>
      </c>
      <c r="E1758" s="4" t="n">
        <v>274</v>
      </c>
      <c r="F1758" s="2" t="n">
        <v>0.0181280614500373</v>
      </c>
      <c r="G1758" s="3" t="n">
        <v>0.689644245104897</v>
      </c>
      <c r="H1758" s="4" t="n">
        <v>116</v>
      </c>
      <c r="I1758" s="4" t="n">
        <v>84</v>
      </c>
      <c r="J1758" s="2" t="n">
        <v>0.229756898363727</v>
      </c>
      <c r="K1758" s="3" t="n">
        <v>16.0217398097925</v>
      </c>
      <c r="L1758" s="4" t="n">
        <v>3</v>
      </c>
      <c r="M1758" s="4" t="n">
        <v>283</v>
      </c>
      <c r="N1758" s="2" t="n">
        <v>0.00964642914622571</v>
      </c>
      <c r="O1758" s="5" t="n">
        <v>0.00553603296224026</v>
      </c>
    </row>
    <row r="1759" customFormat="false" ht="12" hidden="false" customHeight="false" outlineLevel="0" collapsed="false">
      <c r="A1759" s="1" t="s">
        <v>1768</v>
      </c>
      <c r="B1759" s="2" t="n">
        <v>0.0637235437590387</v>
      </c>
      <c r="C1759" s="3" t="n">
        <v>-0.319442349023139</v>
      </c>
      <c r="D1759" s="4" t="n">
        <v>245</v>
      </c>
      <c r="E1759" s="4" t="n">
        <v>264</v>
      </c>
      <c r="F1759" s="2" t="n">
        <v>1</v>
      </c>
      <c r="G1759" s="3" t="n">
        <v>0</v>
      </c>
      <c r="H1759" s="4" t="n">
        <v>200</v>
      </c>
      <c r="I1759" s="4" t="s">
        <v>18</v>
      </c>
      <c r="J1759" s="2" t="n">
        <v>1</v>
      </c>
      <c r="K1759" s="3" t="n">
        <v>0</v>
      </c>
      <c r="L1759" s="4" t="n">
        <v>286</v>
      </c>
      <c r="M1759" s="4" t="s">
        <v>18</v>
      </c>
      <c r="N1759" s="2" t="n">
        <v>1</v>
      </c>
      <c r="O1759" s="5" t="n">
        <v>0.00360753620584875</v>
      </c>
    </row>
    <row r="1760" customFormat="false" ht="12" hidden="false" customHeight="false" outlineLevel="0" collapsed="false">
      <c r="A1760" s="1" t="s">
        <v>1769</v>
      </c>
      <c r="B1760" s="2" t="n">
        <v>0.185886253570419</v>
      </c>
      <c r="C1760" s="3" t="n">
        <v>-0.22859315303437</v>
      </c>
      <c r="D1760" s="4" t="n">
        <v>241</v>
      </c>
      <c r="E1760" s="4" t="n">
        <v>268</v>
      </c>
      <c r="F1760" s="2" t="n">
        <v>0.305113811587028</v>
      </c>
      <c r="G1760" s="3" t="n">
        <v>-0.352798420186202</v>
      </c>
      <c r="H1760" s="4" t="n">
        <v>141</v>
      </c>
      <c r="I1760" s="4" t="n">
        <v>59</v>
      </c>
      <c r="J1760" s="2" t="n">
        <v>0.920344258636501</v>
      </c>
      <c r="K1760" s="3" t="n">
        <v>-0.0199827138672363</v>
      </c>
      <c r="L1760" s="4" t="n">
        <v>106</v>
      </c>
      <c r="M1760" s="4" t="n">
        <v>180</v>
      </c>
      <c r="N1760" s="2" t="n">
        <v>0.294510914448844</v>
      </c>
      <c r="O1760" s="5" t="n">
        <v>0.00553603296224026</v>
      </c>
    </row>
    <row r="1761" customFormat="false" ht="12" hidden="false" customHeight="false" outlineLevel="0" collapsed="false">
      <c r="A1761" s="1" t="s">
        <v>1770</v>
      </c>
      <c r="B1761" s="2" t="n">
        <v>0.270325909620429</v>
      </c>
      <c r="C1761" s="3" t="n">
        <v>-0.189976206144132</v>
      </c>
      <c r="D1761" s="4" t="n">
        <v>250</v>
      </c>
      <c r="E1761" s="4" t="n">
        <v>259</v>
      </c>
      <c r="F1761" s="2" t="n">
        <v>0.512057213029284</v>
      </c>
      <c r="G1761" s="3" t="n">
        <v>15.0228857488075</v>
      </c>
      <c r="H1761" s="4" t="n">
        <v>1</v>
      </c>
      <c r="I1761" s="4" t="n">
        <v>199</v>
      </c>
      <c r="J1761" s="2" t="n">
        <v>1</v>
      </c>
      <c r="K1761" s="3" t="n">
        <v>0</v>
      </c>
      <c r="L1761" s="4" t="n">
        <v>286</v>
      </c>
      <c r="M1761" s="4" t="s">
        <v>18</v>
      </c>
      <c r="N1761" s="2" t="n">
        <v>1</v>
      </c>
      <c r="O1761" s="5" t="n">
        <v>0.00360753620584875</v>
      </c>
    </row>
    <row r="1762" customFormat="false" ht="12" hidden="false" customHeight="false" outlineLevel="0" collapsed="false">
      <c r="A1762" s="1" t="s">
        <v>1771</v>
      </c>
      <c r="B1762" s="2" t="n">
        <v>0.94023940581655</v>
      </c>
      <c r="C1762" s="3" t="n">
        <v>0.0129621500796137</v>
      </c>
      <c r="D1762" s="4" t="n">
        <v>259</v>
      </c>
      <c r="E1762" s="4" t="n">
        <v>250</v>
      </c>
      <c r="F1762" s="2" t="n">
        <v>0.261200569625366</v>
      </c>
      <c r="G1762" s="3" t="n">
        <v>-1.08499953191688</v>
      </c>
      <c r="H1762" s="4" t="n">
        <v>2</v>
      </c>
      <c r="I1762" s="4" t="n">
        <v>198</v>
      </c>
      <c r="J1762" s="2" t="n">
        <v>0.144604433007668</v>
      </c>
      <c r="K1762" s="3" t="n">
        <v>-0.563237131207872</v>
      </c>
      <c r="L1762" s="4" t="n">
        <v>12</v>
      </c>
      <c r="M1762" s="4" t="n">
        <v>274</v>
      </c>
      <c r="N1762" s="2" t="n">
        <v>0.84935154643855</v>
      </c>
      <c r="O1762" s="5" t="n">
        <v>0.00553603296224026</v>
      </c>
    </row>
    <row r="1763" customFormat="false" ht="12" hidden="false" customHeight="false" outlineLevel="0" collapsed="false">
      <c r="A1763" s="1" t="s">
        <v>1772</v>
      </c>
      <c r="B1763" s="2" t="n">
        <v>0.108087736042392</v>
      </c>
      <c r="C1763" s="3" t="n">
        <v>-0.28153677080511</v>
      </c>
      <c r="D1763" s="4" t="n">
        <v>262</v>
      </c>
      <c r="E1763" s="4" t="n">
        <v>247</v>
      </c>
      <c r="F1763" s="2" t="n">
        <v>1</v>
      </c>
      <c r="G1763" s="3" t="n">
        <v>0</v>
      </c>
      <c r="H1763" s="4" t="n">
        <v>200</v>
      </c>
      <c r="I1763" s="4" t="s">
        <v>18</v>
      </c>
      <c r="J1763" s="2" t="n">
        <v>1</v>
      </c>
      <c r="K1763" s="3" t="n">
        <v>0</v>
      </c>
      <c r="L1763" s="4" t="n">
        <v>286</v>
      </c>
      <c r="M1763" s="4" t="s">
        <v>18</v>
      </c>
      <c r="N1763" s="2" t="n">
        <v>1</v>
      </c>
      <c r="O1763" s="5" t="n">
        <v>0.00360753620584875</v>
      </c>
    </row>
    <row r="1764" customFormat="false" ht="12" hidden="false" customHeight="false" outlineLevel="0" collapsed="false">
      <c r="A1764" s="1" t="s">
        <v>1773</v>
      </c>
      <c r="B1764" s="2" t="n">
        <v>0.537920298171615</v>
      </c>
      <c r="C1764" s="3" t="n">
        <v>-0.106652569884397</v>
      </c>
      <c r="D1764" s="4" t="n">
        <v>242</v>
      </c>
      <c r="E1764" s="4" t="n">
        <v>267</v>
      </c>
      <c r="F1764" s="2" t="n">
        <v>0.723250759848273</v>
      </c>
      <c r="G1764" s="3" t="n">
        <v>-0.211188773525345</v>
      </c>
      <c r="H1764" s="4" t="n">
        <v>11</v>
      </c>
      <c r="I1764" s="4" t="n">
        <v>189</v>
      </c>
      <c r="J1764" s="2" t="n">
        <v>0.359936676358245</v>
      </c>
      <c r="K1764" s="3" t="n">
        <v>0.215038683238766</v>
      </c>
      <c r="L1764" s="4" t="n">
        <v>70</v>
      </c>
      <c r="M1764" s="4" t="n">
        <v>216</v>
      </c>
      <c r="N1764" s="2" t="n">
        <v>0.541857539008487</v>
      </c>
      <c r="O1764" s="5" t="n">
        <v>0.00553603296224026</v>
      </c>
    </row>
    <row r="1765" customFormat="false" ht="12" hidden="false" customHeight="false" outlineLevel="0" collapsed="false">
      <c r="A1765" s="1" t="s">
        <v>1774</v>
      </c>
      <c r="B1765" s="2" t="n">
        <v>0.412348620110881</v>
      </c>
      <c r="C1765" s="3" t="n">
        <v>-0.141456199382419</v>
      </c>
      <c r="D1765" s="4" t="n">
        <v>251</v>
      </c>
      <c r="E1765" s="4" t="n">
        <v>258</v>
      </c>
      <c r="F1765" s="2" t="n">
        <v>1</v>
      </c>
      <c r="G1765" s="3" t="n">
        <v>0</v>
      </c>
      <c r="H1765" s="4" t="n">
        <v>200</v>
      </c>
      <c r="I1765" s="4" t="s">
        <v>18</v>
      </c>
      <c r="J1765" s="2" t="n">
        <v>0.893970907710417</v>
      </c>
      <c r="K1765" s="3" t="n">
        <v>-0.133823947280506</v>
      </c>
      <c r="L1765" s="4" t="n">
        <v>2</v>
      </c>
      <c r="M1765" s="4" t="n">
        <v>284</v>
      </c>
      <c r="N1765" s="2" t="n">
        <v>1</v>
      </c>
      <c r="O1765" s="5" t="n">
        <v>0.00360753620584875</v>
      </c>
    </row>
    <row r="1766" customFormat="false" ht="12" hidden="false" customHeight="false" outlineLevel="0" collapsed="false">
      <c r="A1766" s="1" t="s">
        <v>1775</v>
      </c>
      <c r="B1766" s="2" t="n">
        <v>0.406901830077776</v>
      </c>
      <c r="C1766" s="3" t="n">
        <v>0.143544810408234</v>
      </c>
      <c r="D1766" s="4" t="n">
        <v>249</v>
      </c>
      <c r="E1766" s="4" t="n">
        <v>260</v>
      </c>
      <c r="F1766" s="2" t="n">
        <v>0.167745886953815</v>
      </c>
      <c r="G1766" s="3" t="n">
        <v>0.707788627701298</v>
      </c>
      <c r="H1766" s="4" t="n">
        <v>190</v>
      </c>
      <c r="I1766" s="4" t="n">
        <v>10</v>
      </c>
      <c r="J1766" s="2" t="n">
        <v>0.221358549662405</v>
      </c>
      <c r="K1766" s="3" t="n">
        <v>0.238990391171474</v>
      </c>
      <c r="L1766" s="4" t="n">
        <v>132</v>
      </c>
      <c r="M1766" s="4" t="n">
        <v>154</v>
      </c>
      <c r="N1766" s="2" t="n">
        <v>0.26455307352138</v>
      </c>
      <c r="O1766" s="5" t="n">
        <v>0.00553603296224026</v>
      </c>
    </row>
    <row r="1767" customFormat="false" ht="12" hidden="false" customHeight="false" outlineLevel="0" collapsed="false">
      <c r="A1767" s="1" t="s">
        <v>1776</v>
      </c>
      <c r="B1767" s="2" t="n">
        <v>0.629167671336124</v>
      </c>
      <c r="C1767" s="3" t="n">
        <v>0.0831416583683626</v>
      </c>
      <c r="D1767" s="4" t="n">
        <v>254</v>
      </c>
      <c r="E1767" s="4" t="n">
        <v>255</v>
      </c>
      <c r="F1767" s="2" t="n">
        <v>0.112751710634767</v>
      </c>
      <c r="G1767" s="3" t="n">
        <v>-1.09411890263908</v>
      </c>
      <c r="H1767" s="4" t="n">
        <v>4</v>
      </c>
      <c r="I1767" s="4" t="n">
        <v>196</v>
      </c>
      <c r="J1767" s="2" t="n">
        <v>0.538152059739969</v>
      </c>
      <c r="K1767" s="3" t="n">
        <v>0.609086889298269</v>
      </c>
      <c r="L1767" s="4" t="n">
        <v>4</v>
      </c>
      <c r="M1767" s="4" t="n">
        <v>282</v>
      </c>
      <c r="N1767" s="2" t="n">
        <v>0.538348914933289</v>
      </c>
      <c r="O1767" s="5" t="n">
        <v>0.00360753620584875</v>
      </c>
    </row>
    <row r="1768" customFormat="false" ht="12" hidden="false" customHeight="false" outlineLevel="0" collapsed="false">
      <c r="A1768" s="1" t="s">
        <v>1777</v>
      </c>
      <c r="B1768" s="2" t="n">
        <v>0.0135932243195361</v>
      </c>
      <c r="C1768" s="3" t="n">
        <v>0.427860145518328</v>
      </c>
      <c r="D1768" s="4" t="n">
        <v>265</v>
      </c>
      <c r="E1768" s="4" t="n">
        <v>244</v>
      </c>
      <c r="F1768" s="2" t="n">
        <v>0.036370805891957</v>
      </c>
      <c r="G1768" s="3" t="n">
        <v>0.887176772214455</v>
      </c>
      <c r="H1768" s="4" t="n">
        <v>49</v>
      </c>
      <c r="I1768" s="4" t="n">
        <v>151</v>
      </c>
      <c r="J1768" s="2" t="n">
        <v>0.224518149271159</v>
      </c>
      <c r="K1768" s="3" t="n">
        <v>0.370073074427307</v>
      </c>
      <c r="L1768" s="4" t="n">
        <v>40</v>
      </c>
      <c r="M1768" s="4" t="n">
        <v>246</v>
      </c>
      <c r="N1768" s="2" t="n">
        <v>0.00411251380664057</v>
      </c>
      <c r="O1768" s="5" t="n">
        <v>0.00553603296224026</v>
      </c>
    </row>
    <row r="1769" customFormat="false" ht="12" hidden="false" customHeight="false" outlineLevel="0" collapsed="false">
      <c r="A1769" s="1" t="s">
        <v>1778</v>
      </c>
      <c r="B1769" s="2" t="n">
        <v>0.217068834143002</v>
      </c>
      <c r="C1769" s="3" t="n">
        <v>0.213575431323679</v>
      </c>
      <c r="D1769" s="4" t="n">
        <v>273</v>
      </c>
      <c r="E1769" s="4" t="n">
        <v>236</v>
      </c>
      <c r="F1769" s="2" t="n">
        <v>1</v>
      </c>
      <c r="G1769" s="3" t="n">
        <v>0</v>
      </c>
      <c r="H1769" s="4" t="n">
        <v>200</v>
      </c>
      <c r="I1769" s="4" t="s">
        <v>18</v>
      </c>
      <c r="J1769" s="2" t="n">
        <v>0.490057797017247</v>
      </c>
      <c r="K1769" s="3" t="n">
        <v>15.0072075560479</v>
      </c>
      <c r="L1769" s="4" t="n">
        <v>1</v>
      </c>
      <c r="M1769" s="4" t="n">
        <v>285</v>
      </c>
      <c r="N1769" s="2" t="n">
        <v>1</v>
      </c>
      <c r="O1769" s="5" t="n">
        <v>0.00360753620584875</v>
      </c>
    </row>
    <row r="1770" customFormat="false" ht="12" hidden="false" customHeight="false" outlineLevel="0" collapsed="false">
      <c r="A1770" s="1" t="s">
        <v>1779</v>
      </c>
      <c r="B1770" s="2" t="n">
        <v>0.0930635060629861</v>
      </c>
      <c r="C1770" s="3" t="n">
        <v>0.289875416136836</v>
      </c>
      <c r="D1770" s="4" t="n">
        <v>263</v>
      </c>
      <c r="E1770" s="4" t="n">
        <v>246</v>
      </c>
      <c r="F1770" s="2" t="n">
        <v>0.0128906874176647</v>
      </c>
      <c r="G1770" s="3" t="n">
        <v>0.724521379631385</v>
      </c>
      <c r="H1770" s="4" t="n">
        <v>118</v>
      </c>
      <c r="I1770" s="4" t="n">
        <v>82</v>
      </c>
      <c r="J1770" s="2" t="n">
        <v>0.0966768185223602</v>
      </c>
      <c r="K1770" s="3" t="n">
        <v>0.340751975372509</v>
      </c>
      <c r="L1770" s="4" t="n">
        <v>109</v>
      </c>
      <c r="M1770" s="4" t="n">
        <v>177</v>
      </c>
      <c r="N1770" s="2" t="n">
        <v>0.0201352187605122</v>
      </c>
      <c r="O1770" s="5" t="n">
        <v>0.00553603296224026</v>
      </c>
    </row>
    <row r="1771" customFormat="false" ht="12" hidden="false" customHeight="false" outlineLevel="0" collapsed="false">
      <c r="A1771" s="1" t="s">
        <v>1780</v>
      </c>
      <c r="B1771" s="2" t="n">
        <v>0.345231943576454</v>
      </c>
      <c r="C1771" s="3" t="n">
        <v>-0.162774503839628</v>
      </c>
      <c r="D1771" s="4" t="n">
        <v>248</v>
      </c>
      <c r="E1771" s="4" t="n">
        <v>261</v>
      </c>
      <c r="F1771" s="2" t="n">
        <v>1</v>
      </c>
      <c r="G1771" s="3" t="n">
        <v>0</v>
      </c>
      <c r="H1771" s="4" t="n">
        <v>200</v>
      </c>
      <c r="I1771" s="4" t="s">
        <v>18</v>
      </c>
      <c r="J1771" s="2" t="n">
        <v>1</v>
      </c>
      <c r="K1771" s="3" t="n">
        <v>0</v>
      </c>
      <c r="L1771" s="4" t="n">
        <v>286</v>
      </c>
      <c r="M1771" s="4" t="s">
        <v>18</v>
      </c>
      <c r="N1771" s="2" t="n">
        <v>1</v>
      </c>
      <c r="O1771" s="5" t="n">
        <v>0.00360753620584875</v>
      </c>
    </row>
    <row r="1772" customFormat="false" ht="12" hidden="false" customHeight="false" outlineLevel="0" collapsed="false">
      <c r="A1772" s="1" t="s">
        <v>1781</v>
      </c>
      <c r="B1772" s="2" t="n">
        <v>0.747363089555963</v>
      </c>
      <c r="C1772" s="3" t="n">
        <v>-0.0554787975077612</v>
      </c>
      <c r="D1772" s="4" t="n">
        <v>244</v>
      </c>
      <c r="E1772" s="4" t="n">
        <v>265</v>
      </c>
      <c r="F1772" s="2" t="n">
        <v>0.971126095886423</v>
      </c>
      <c r="G1772" s="3" t="n">
        <v>-0.0106805751920786</v>
      </c>
      <c r="H1772" s="4" t="n">
        <v>99</v>
      </c>
      <c r="I1772" s="4" t="n">
        <v>101</v>
      </c>
      <c r="J1772" s="2" t="n">
        <v>0.959492586370128</v>
      </c>
      <c r="K1772" s="3" t="n">
        <v>-0.0161700437364966</v>
      </c>
      <c r="L1772" s="4" t="n">
        <v>30</v>
      </c>
      <c r="M1772" s="4" t="n">
        <v>256</v>
      </c>
      <c r="N1772" s="2" t="n">
        <v>0.932620907323168</v>
      </c>
      <c r="O1772" s="5" t="n">
        <v>0.00553603296224026</v>
      </c>
    </row>
    <row r="1773" customFormat="false" ht="12" hidden="false" customHeight="false" outlineLevel="0" collapsed="false">
      <c r="A1773" s="1" t="s">
        <v>1782</v>
      </c>
      <c r="B1773" s="2" t="n">
        <v>0.974739187717835</v>
      </c>
      <c r="C1773" s="3" t="n">
        <v>-0.00545650919067426</v>
      </c>
      <c r="D1773" s="4" t="n">
        <v>244</v>
      </c>
      <c r="E1773" s="4" t="n">
        <v>265</v>
      </c>
      <c r="F1773" s="2" t="n">
        <v>1</v>
      </c>
      <c r="G1773" s="3" t="n">
        <v>0</v>
      </c>
      <c r="H1773" s="4" t="n">
        <v>200</v>
      </c>
      <c r="I1773" s="4" t="s">
        <v>18</v>
      </c>
      <c r="J1773" s="2" t="n">
        <v>1</v>
      </c>
      <c r="K1773" s="3" t="n">
        <v>0</v>
      </c>
      <c r="L1773" s="4" t="n">
        <v>286</v>
      </c>
      <c r="M1773" s="4" t="s">
        <v>18</v>
      </c>
      <c r="N1773" s="2" t="n">
        <v>1</v>
      </c>
      <c r="O1773" s="5" t="n">
        <v>0.00360753620584875</v>
      </c>
    </row>
    <row r="1774" customFormat="false" ht="12" hidden="false" customHeight="false" outlineLevel="0" collapsed="false">
      <c r="A1774" s="1" t="s">
        <v>1783</v>
      </c>
      <c r="B1774" s="2" t="n">
        <v>0.0780166844059061</v>
      </c>
      <c r="C1774" s="3" t="n">
        <v>0.30512103985999</v>
      </c>
      <c r="D1774" s="4" t="n">
        <v>260</v>
      </c>
      <c r="E1774" s="4" t="n">
        <v>249</v>
      </c>
      <c r="F1774" s="2" t="n">
        <v>1</v>
      </c>
      <c r="G1774" s="3" t="n">
        <v>0</v>
      </c>
      <c r="H1774" s="4" t="n">
        <v>200</v>
      </c>
      <c r="I1774" s="4" t="s">
        <v>18</v>
      </c>
      <c r="J1774" s="2" t="n">
        <v>1</v>
      </c>
      <c r="K1774" s="3" t="n">
        <v>0</v>
      </c>
      <c r="L1774" s="4" t="n">
        <v>286</v>
      </c>
      <c r="M1774" s="4" t="s">
        <v>18</v>
      </c>
      <c r="N1774" s="2" t="n">
        <v>1</v>
      </c>
      <c r="O1774" s="5" t="n">
        <v>0.00553603296224026</v>
      </c>
    </row>
    <row r="1775" customFormat="false" ht="12" hidden="false" customHeight="false" outlineLevel="0" collapsed="false">
      <c r="A1775" s="1" t="s">
        <v>1784</v>
      </c>
      <c r="B1775" s="2" t="n">
        <v>0.952317350358732</v>
      </c>
      <c r="C1775" s="3" t="n">
        <v>-0.0103067097592103</v>
      </c>
      <c r="D1775" s="4" t="n">
        <v>251</v>
      </c>
      <c r="E1775" s="4" t="n">
        <v>258</v>
      </c>
      <c r="F1775" s="2" t="n">
        <v>1</v>
      </c>
      <c r="G1775" s="3" t="n">
        <v>0</v>
      </c>
      <c r="H1775" s="4" t="n">
        <v>200</v>
      </c>
      <c r="I1775" s="4" t="s">
        <v>18</v>
      </c>
      <c r="J1775" s="2" t="n">
        <v>1</v>
      </c>
      <c r="K1775" s="3" t="n">
        <v>0</v>
      </c>
      <c r="L1775" s="4" t="n">
        <v>286</v>
      </c>
      <c r="M1775" s="4" t="s">
        <v>18</v>
      </c>
      <c r="N1775" s="2" t="n">
        <v>1</v>
      </c>
      <c r="O1775" s="5" t="n">
        <v>0.00360753620584875</v>
      </c>
    </row>
    <row r="1776" customFormat="false" ht="12" hidden="false" customHeight="false" outlineLevel="0" collapsed="false">
      <c r="A1776" s="1" t="s">
        <v>1785</v>
      </c>
      <c r="B1776" s="2" t="n">
        <v>0.179827679826414</v>
      </c>
      <c r="C1776" s="3" t="n">
        <v>0.232262943696441</v>
      </c>
      <c r="D1776" s="4" t="n">
        <v>250</v>
      </c>
      <c r="E1776" s="4" t="n">
        <v>259</v>
      </c>
      <c r="F1776" s="2" t="n">
        <v>0.6430740662032</v>
      </c>
      <c r="G1776" s="3" t="n">
        <v>15.0100184117201</v>
      </c>
      <c r="H1776" s="4" t="n">
        <v>1</v>
      </c>
      <c r="I1776" s="4" t="n">
        <v>199</v>
      </c>
      <c r="J1776" s="2" t="n">
        <v>0.386142084549888</v>
      </c>
      <c r="K1776" s="3" t="n">
        <v>0.502251181392305</v>
      </c>
      <c r="L1776" s="4" t="n">
        <v>13</v>
      </c>
      <c r="M1776" s="4" t="n">
        <v>273</v>
      </c>
      <c r="N1776" s="2" t="n">
        <v>0.192463205330318</v>
      </c>
      <c r="O1776" s="5" t="n">
        <v>0.00553603296224026</v>
      </c>
    </row>
    <row r="1777" customFormat="false" ht="12" hidden="false" customHeight="false" outlineLevel="0" collapsed="false">
      <c r="A1777" s="1" t="s">
        <v>1786</v>
      </c>
      <c r="B1777" s="2" t="n">
        <v>0.313746606621407</v>
      </c>
      <c r="C1777" s="3" t="n">
        <v>-0.174541067282073</v>
      </c>
      <c r="D1777" s="4" t="n">
        <v>250</v>
      </c>
      <c r="E1777" s="4" t="n">
        <v>259</v>
      </c>
      <c r="F1777" s="2" t="n">
        <v>1</v>
      </c>
      <c r="G1777" s="3" t="n">
        <v>0</v>
      </c>
      <c r="H1777" s="4" t="n">
        <v>200</v>
      </c>
      <c r="I1777" s="4" t="s">
        <v>18</v>
      </c>
      <c r="J1777" s="2" t="n">
        <v>0.893970907710417</v>
      </c>
      <c r="K1777" s="3" t="n">
        <v>-0.133823947280506</v>
      </c>
      <c r="L1777" s="4" t="n">
        <v>2</v>
      </c>
      <c r="M1777" s="4" t="n">
        <v>284</v>
      </c>
      <c r="N1777" s="2" t="n">
        <v>1</v>
      </c>
      <c r="O1777" s="5" t="n">
        <v>0.00360753620584875</v>
      </c>
    </row>
    <row r="1778" customFormat="false" ht="12" hidden="false" customHeight="false" outlineLevel="0" collapsed="false">
      <c r="A1778" s="1" t="s">
        <v>1787</v>
      </c>
      <c r="B1778" s="2" t="n">
        <v>0.781627999805188</v>
      </c>
      <c r="C1778" s="3" t="n">
        <v>-0.0477324201937984</v>
      </c>
      <c r="D1778" s="4" t="n">
        <v>250</v>
      </c>
      <c r="E1778" s="4" t="n">
        <v>259</v>
      </c>
      <c r="F1778" s="2" t="n">
        <v>0.0724210733444328</v>
      </c>
      <c r="G1778" s="3" t="n">
        <v>0.91348712879443</v>
      </c>
      <c r="H1778" s="4" t="n">
        <v>191</v>
      </c>
      <c r="I1778" s="4" t="n">
        <v>9</v>
      </c>
      <c r="J1778" s="2" t="n">
        <v>0.983518024901936</v>
      </c>
      <c r="K1778" s="3" t="n">
        <v>-0.00410846786366585</v>
      </c>
      <c r="L1778" s="4" t="n">
        <v>174</v>
      </c>
      <c r="M1778" s="4" t="n">
        <v>112</v>
      </c>
      <c r="N1778" s="2" t="n">
        <v>0.852013954001932</v>
      </c>
      <c r="O1778" s="5" t="n">
        <v>0.00553603296224026</v>
      </c>
    </row>
    <row r="1779" customFormat="false" ht="12" hidden="false" customHeight="false" outlineLevel="0" collapsed="false">
      <c r="A1779" s="1" t="s">
        <v>1788</v>
      </c>
      <c r="B1779" s="2" t="n">
        <v>0.704732414284735</v>
      </c>
      <c r="C1779" s="3" t="n">
        <v>-0.0655134631115861</v>
      </c>
      <c r="D1779" s="4" t="n">
        <v>246</v>
      </c>
      <c r="E1779" s="4" t="n">
        <v>263</v>
      </c>
      <c r="F1779" s="2" t="n">
        <v>0.396137331397107</v>
      </c>
      <c r="G1779" s="3" t="n">
        <v>-0.605325892417325</v>
      </c>
      <c r="H1779" s="4" t="n">
        <v>5</v>
      </c>
      <c r="I1779" s="4" t="n">
        <v>195</v>
      </c>
      <c r="J1779" s="2" t="n">
        <v>0.538152059739969</v>
      </c>
      <c r="K1779" s="3" t="n">
        <v>0.609086889298269</v>
      </c>
      <c r="L1779" s="4" t="n">
        <v>4</v>
      </c>
      <c r="M1779" s="4" t="n">
        <v>282</v>
      </c>
      <c r="N1779" s="2" t="n">
        <v>0.684322925365633</v>
      </c>
      <c r="O1779" s="5" t="n">
        <v>0.00360753620584875</v>
      </c>
    </row>
    <row r="1780" customFormat="false" ht="12" hidden="false" customHeight="false" outlineLevel="0" collapsed="false">
      <c r="A1780" s="1" t="s">
        <v>1789</v>
      </c>
      <c r="B1780" s="2" t="n">
        <v>0.0368748074269727</v>
      </c>
      <c r="C1780" s="3" t="n">
        <v>0.360615957822553</v>
      </c>
      <c r="D1780" s="4" t="n">
        <v>257</v>
      </c>
      <c r="E1780" s="4" t="n">
        <v>252</v>
      </c>
      <c r="F1780" s="2" t="n">
        <v>0.0768216204682635</v>
      </c>
      <c r="G1780" s="3" t="n">
        <v>0.711489612587883</v>
      </c>
      <c r="H1780" s="4" t="n">
        <v>50</v>
      </c>
      <c r="I1780" s="4" t="n">
        <v>150</v>
      </c>
      <c r="J1780" s="2" t="n">
        <v>0.687099087190228</v>
      </c>
      <c r="K1780" s="3" t="n">
        <v>0.101863254868173</v>
      </c>
      <c r="L1780" s="4" t="n">
        <v>52</v>
      </c>
      <c r="M1780" s="4" t="n">
        <v>234</v>
      </c>
      <c r="N1780" s="2" t="n">
        <v>0.0341967079355169</v>
      </c>
      <c r="O1780" s="5" t="n">
        <v>0.00553603296224026</v>
      </c>
    </row>
    <row r="1781" customFormat="false" ht="12" hidden="false" customHeight="false" outlineLevel="0" collapsed="false">
      <c r="A1781" s="1" t="s">
        <v>1790</v>
      </c>
      <c r="B1781" s="2" t="n">
        <v>0.448509164197236</v>
      </c>
      <c r="C1781" s="3" t="n">
        <v>0.13057742781589</v>
      </c>
      <c r="D1781" s="4" t="n">
        <v>255</v>
      </c>
      <c r="E1781" s="4" t="n">
        <v>254</v>
      </c>
      <c r="F1781" s="2" t="n">
        <v>1</v>
      </c>
      <c r="G1781" s="3" t="n">
        <v>0</v>
      </c>
      <c r="H1781" s="4" t="n">
        <v>200</v>
      </c>
      <c r="I1781" s="4" t="s">
        <v>18</v>
      </c>
      <c r="J1781" s="2" t="n">
        <v>0.490057797017247</v>
      </c>
      <c r="K1781" s="3" t="n">
        <v>15.0072075560479</v>
      </c>
      <c r="L1781" s="4" t="n">
        <v>1</v>
      </c>
      <c r="M1781" s="4" t="n">
        <v>285</v>
      </c>
      <c r="N1781" s="2" t="n">
        <v>1</v>
      </c>
      <c r="O1781" s="5" t="n">
        <v>0.00360753620584875</v>
      </c>
    </row>
    <row r="1782" customFormat="false" ht="12" hidden="false" customHeight="false" outlineLevel="0" collapsed="false">
      <c r="A1782" s="13" t="s">
        <v>1791</v>
      </c>
      <c r="B1782" s="14" t="n">
        <v>0.0199835223776381</v>
      </c>
      <c r="C1782" s="15" t="n">
        <v>0.403386918504266</v>
      </c>
      <c r="D1782" s="16" t="n">
        <v>247</v>
      </c>
      <c r="E1782" s="16" t="n">
        <v>262</v>
      </c>
      <c r="F1782" s="14" t="n">
        <v>0.0156702841658451</v>
      </c>
      <c r="G1782" s="15" t="n">
        <v>0.70474123289595</v>
      </c>
      <c r="H1782" s="16" t="n">
        <v>117</v>
      </c>
      <c r="I1782" s="16" t="n">
        <v>83</v>
      </c>
      <c r="J1782" s="14" t="n">
        <v>0.0247520084970998</v>
      </c>
      <c r="K1782" s="15" t="n">
        <v>0.434086659912782</v>
      </c>
      <c r="L1782" s="16" t="n">
        <v>148</v>
      </c>
      <c r="M1782" s="16" t="n">
        <v>138</v>
      </c>
      <c r="N1782" s="14" t="n">
        <v>0.00180376810292437</v>
      </c>
      <c r="O1782" s="17" t="n">
        <v>0.00553603296224026</v>
      </c>
    </row>
    <row r="1783" customFormat="false" ht="12" hidden="false" customHeight="false" outlineLevel="0" collapsed="false">
      <c r="A1783" s="1" t="s">
        <v>1792</v>
      </c>
      <c r="B1783" s="2" t="n">
        <v>0.0267427872261838</v>
      </c>
      <c r="C1783" s="3" t="n">
        <v>-0.3834987931185</v>
      </c>
      <c r="D1783" s="4" t="n">
        <v>238</v>
      </c>
      <c r="E1783" s="4" t="n">
        <v>271</v>
      </c>
      <c r="F1783" s="2" t="n">
        <v>1</v>
      </c>
      <c r="G1783" s="3" t="n">
        <v>0</v>
      </c>
      <c r="H1783" s="4" t="n">
        <v>200</v>
      </c>
      <c r="I1783" s="4" t="s">
        <v>18</v>
      </c>
      <c r="J1783" s="2" t="n">
        <v>1</v>
      </c>
      <c r="K1783" s="3" t="n">
        <v>0</v>
      </c>
      <c r="L1783" s="4" t="n">
        <v>286</v>
      </c>
      <c r="M1783" s="4" t="s">
        <v>18</v>
      </c>
      <c r="N1783" s="2" t="n">
        <v>1</v>
      </c>
      <c r="O1783" s="5" t="n">
        <v>0.00360753620584875</v>
      </c>
    </row>
    <row r="1784" customFormat="false" ht="12" hidden="false" customHeight="false" outlineLevel="0" collapsed="false">
      <c r="A1784" s="1" t="s">
        <v>1793</v>
      </c>
      <c r="B1784" s="2" t="n">
        <v>0.55710996964687</v>
      </c>
      <c r="C1784" s="3" t="n">
        <v>-0.101114434969243</v>
      </c>
      <c r="D1784" s="4" t="n">
        <v>241</v>
      </c>
      <c r="E1784" s="4" t="n">
        <v>268</v>
      </c>
      <c r="F1784" s="2" t="n">
        <v>0.318160545571371</v>
      </c>
      <c r="G1784" s="3" t="n">
        <v>-0.318655664328664</v>
      </c>
      <c r="H1784" s="4" t="n">
        <v>128</v>
      </c>
      <c r="I1784" s="4" t="n">
        <v>72</v>
      </c>
      <c r="J1784" s="2" t="n">
        <v>0.950484185668221</v>
      </c>
      <c r="K1784" s="3" t="n">
        <v>-0.0125453353850141</v>
      </c>
      <c r="L1784" s="4" t="n">
        <v>101</v>
      </c>
      <c r="M1784" s="4" t="n">
        <v>185</v>
      </c>
      <c r="N1784" s="2" t="n">
        <v>0.694459209743348</v>
      </c>
      <c r="O1784" s="5" t="n">
        <v>0.00553603296224026</v>
      </c>
    </row>
    <row r="1785" customFormat="false" ht="12" hidden="false" customHeight="false" outlineLevel="0" collapsed="false">
      <c r="A1785" s="1" t="s">
        <v>1794</v>
      </c>
      <c r="B1785" s="2" t="n">
        <v>0.703501240347536</v>
      </c>
      <c r="C1785" s="3" t="n">
        <v>-0.0659060976189684</v>
      </c>
      <c r="D1785" s="4" t="n">
        <v>232</v>
      </c>
      <c r="E1785" s="4" t="n">
        <v>277</v>
      </c>
      <c r="F1785" s="2" t="n">
        <v>0.512057213029284</v>
      </c>
      <c r="G1785" s="3" t="n">
        <v>15.0228857488075</v>
      </c>
      <c r="H1785" s="4" t="n">
        <v>1</v>
      </c>
      <c r="I1785" s="4" t="n">
        <v>199</v>
      </c>
      <c r="J1785" s="2" t="n">
        <v>1</v>
      </c>
      <c r="K1785" s="3" t="n">
        <v>0</v>
      </c>
      <c r="L1785" s="4" t="n">
        <v>286</v>
      </c>
      <c r="M1785" s="4" t="s">
        <v>18</v>
      </c>
      <c r="N1785" s="2" t="n">
        <v>1</v>
      </c>
      <c r="O1785" s="5" t="n">
        <v>0.00360753620584875</v>
      </c>
    </row>
    <row r="1786" customFormat="false" ht="12" hidden="false" customHeight="false" outlineLevel="0" collapsed="false">
      <c r="A1786" s="1" t="s">
        <v>1795</v>
      </c>
      <c r="B1786" s="2" t="n">
        <v>0.170374418528117</v>
      </c>
      <c r="C1786" s="3" t="n">
        <v>0.239662550632212</v>
      </c>
      <c r="D1786" s="4" t="n">
        <v>236</v>
      </c>
      <c r="E1786" s="4" t="n">
        <v>273</v>
      </c>
      <c r="F1786" s="2" t="n">
        <v>0.261200569625366</v>
      </c>
      <c r="G1786" s="3" t="n">
        <v>-1.08499953191688</v>
      </c>
      <c r="H1786" s="4" t="n">
        <v>2</v>
      </c>
      <c r="I1786" s="4" t="n">
        <v>198</v>
      </c>
      <c r="J1786" s="2" t="n">
        <v>0.144604433007668</v>
      </c>
      <c r="K1786" s="3" t="n">
        <v>-0.563237131207872</v>
      </c>
      <c r="L1786" s="4" t="n">
        <v>12</v>
      </c>
      <c r="M1786" s="4" t="n">
        <v>274</v>
      </c>
      <c r="N1786" s="2" t="n">
        <v>0.0932487607726608</v>
      </c>
      <c r="O1786" s="5" t="n">
        <v>0.00553603296224026</v>
      </c>
    </row>
    <row r="1787" customFormat="false" ht="12" hidden="false" customHeight="false" outlineLevel="0" collapsed="false">
      <c r="A1787" s="1" t="s">
        <v>1796</v>
      </c>
      <c r="B1787" s="2" t="n">
        <v>0.769626393867629</v>
      </c>
      <c r="C1787" s="3" t="n">
        <v>0.0505124298910819</v>
      </c>
      <c r="D1787" s="4" t="n">
        <v>239</v>
      </c>
      <c r="E1787" s="4" t="n">
        <v>270</v>
      </c>
      <c r="F1787" s="2" t="n">
        <v>1</v>
      </c>
      <c r="G1787" s="3" t="n">
        <v>0</v>
      </c>
      <c r="H1787" s="4" t="n">
        <v>200</v>
      </c>
      <c r="I1787" s="4" t="s">
        <v>18</v>
      </c>
      <c r="J1787" s="2" t="n">
        <v>1</v>
      </c>
      <c r="K1787" s="3" t="n">
        <v>0</v>
      </c>
      <c r="L1787" s="4" t="n">
        <v>286</v>
      </c>
      <c r="M1787" s="4" t="s">
        <v>18</v>
      </c>
      <c r="N1787" s="2" t="n">
        <v>1</v>
      </c>
      <c r="O1787" s="5" t="n">
        <v>0.00360753620584875</v>
      </c>
    </row>
    <row r="1788" customFormat="false" ht="12" hidden="false" customHeight="false" outlineLevel="0" collapsed="false">
      <c r="A1788" s="1" t="s">
        <v>1797</v>
      </c>
      <c r="B1788" s="2" t="n">
        <v>0.178801902398837</v>
      </c>
      <c r="C1788" s="3" t="n">
        <v>0.236533153607815</v>
      </c>
      <c r="D1788" s="4" t="n">
        <v>221</v>
      </c>
      <c r="E1788" s="4" t="n">
        <v>288</v>
      </c>
      <c r="F1788" s="2" t="n">
        <v>0.605974804697886</v>
      </c>
      <c r="G1788" s="3" t="n">
        <v>-0.307109828880866</v>
      </c>
      <c r="H1788" s="4" t="n">
        <v>10</v>
      </c>
      <c r="I1788" s="4" t="n">
        <v>190</v>
      </c>
      <c r="J1788" s="2" t="n">
        <v>0.541703075649758</v>
      </c>
      <c r="K1788" s="3" t="n">
        <v>0.143492177040577</v>
      </c>
      <c r="L1788" s="4" t="n">
        <v>67</v>
      </c>
      <c r="M1788" s="4" t="n">
        <v>219</v>
      </c>
      <c r="N1788" s="2" t="n">
        <v>0.217625112559035</v>
      </c>
      <c r="O1788" s="5" t="n">
        <v>0.00553603296224026</v>
      </c>
    </row>
    <row r="1789" customFormat="false" ht="12" hidden="false" customHeight="false" outlineLevel="0" collapsed="false">
      <c r="A1789" s="1" t="s">
        <v>1798</v>
      </c>
      <c r="B1789" s="2" t="n">
        <v>0.853083951405711</v>
      </c>
      <c r="C1789" s="3" t="n">
        <v>-0.0320355150950517</v>
      </c>
      <c r="D1789" s="4" t="n">
        <v>252</v>
      </c>
      <c r="E1789" s="4" t="n">
        <v>257</v>
      </c>
      <c r="F1789" s="2" t="n">
        <v>1</v>
      </c>
      <c r="G1789" s="3" t="n">
        <v>0</v>
      </c>
      <c r="H1789" s="4" t="n">
        <v>200</v>
      </c>
      <c r="I1789" s="4" t="s">
        <v>18</v>
      </c>
      <c r="J1789" s="2" t="n">
        <v>0.893970907710417</v>
      </c>
      <c r="K1789" s="3" t="n">
        <v>-0.133823947280506</v>
      </c>
      <c r="L1789" s="4" t="n">
        <v>2</v>
      </c>
      <c r="M1789" s="4" t="n">
        <v>284</v>
      </c>
      <c r="N1789" s="2" t="n">
        <v>1</v>
      </c>
      <c r="O1789" s="5" t="n">
        <v>0.00360753620584875</v>
      </c>
    </row>
    <row r="1790" customFormat="false" ht="12" hidden="false" customHeight="false" outlineLevel="0" collapsed="false">
      <c r="A1790" s="1" t="s">
        <v>1799</v>
      </c>
      <c r="B1790" s="2" t="n">
        <v>0.301349945072322</v>
      </c>
      <c r="C1790" s="3" t="n">
        <v>0.179569783717899</v>
      </c>
      <c r="D1790" s="4" t="n">
        <v>233</v>
      </c>
      <c r="E1790" s="4" t="n">
        <v>276</v>
      </c>
      <c r="F1790" s="2" t="n">
        <v>1.49413721273195E-005</v>
      </c>
      <c r="G1790" s="3" t="n">
        <v>1.47855683857917</v>
      </c>
      <c r="H1790" s="4" t="n">
        <v>185</v>
      </c>
      <c r="I1790" s="4" t="n">
        <v>15</v>
      </c>
      <c r="J1790" s="2" t="n">
        <v>0.11772414505571</v>
      </c>
      <c r="K1790" s="3" t="n">
        <v>0.308583879018725</v>
      </c>
      <c r="L1790" s="4" t="n">
        <v>127</v>
      </c>
      <c r="M1790" s="4" t="n">
        <v>159</v>
      </c>
      <c r="N1790" s="2" t="n">
        <v>0.0492843488175608</v>
      </c>
      <c r="O1790" s="5" t="n">
        <v>0.00553603296224026</v>
      </c>
    </row>
    <row r="1791" customFormat="false" ht="12" hidden="false" customHeight="false" outlineLevel="0" collapsed="false">
      <c r="A1791" s="1" t="s">
        <v>1800</v>
      </c>
      <c r="B1791" s="2" t="n">
        <v>0.236880601156488</v>
      </c>
      <c r="C1791" s="3" t="n">
        <v>0.204971865072185</v>
      </c>
      <c r="D1791" s="4" t="n">
        <v>245</v>
      </c>
      <c r="E1791" s="4" t="n">
        <v>264</v>
      </c>
      <c r="F1791" s="2" t="n">
        <v>0.112751710634767</v>
      </c>
      <c r="G1791" s="3" t="n">
        <v>-1.09411890263908</v>
      </c>
      <c r="H1791" s="4" t="n">
        <v>4</v>
      </c>
      <c r="I1791" s="4" t="n">
        <v>196</v>
      </c>
      <c r="J1791" s="2" t="n">
        <v>0.538152059739969</v>
      </c>
      <c r="K1791" s="3" t="n">
        <v>0.609086889298269</v>
      </c>
      <c r="L1791" s="4" t="n">
        <v>4</v>
      </c>
      <c r="M1791" s="4" t="n">
        <v>282</v>
      </c>
      <c r="N1791" s="2" t="n">
        <v>0.188018989464341</v>
      </c>
      <c r="O1791" s="5" t="n">
        <v>0.00360753620584875</v>
      </c>
    </row>
    <row r="1792" customFormat="false" ht="12" hidden="false" customHeight="false" outlineLevel="0" collapsed="false">
      <c r="A1792" s="1" t="s">
        <v>1801</v>
      </c>
      <c r="B1792" s="2" t="n">
        <v>0.00857240899885747</v>
      </c>
      <c r="C1792" s="3" t="n">
        <v>0.458403812950002</v>
      </c>
      <c r="D1792" s="4" t="n">
        <v>251</v>
      </c>
      <c r="E1792" s="4" t="n">
        <v>258</v>
      </c>
      <c r="F1792" s="2" t="n">
        <v>0.036370805891957</v>
      </c>
      <c r="G1792" s="3" t="n">
        <v>0.887176772214455</v>
      </c>
      <c r="H1792" s="4" t="n">
        <v>49</v>
      </c>
      <c r="I1792" s="4" t="n">
        <v>151</v>
      </c>
      <c r="J1792" s="2" t="n">
        <v>0.224518149271159</v>
      </c>
      <c r="K1792" s="3" t="n">
        <v>0.370073074427307</v>
      </c>
      <c r="L1792" s="4" t="n">
        <v>40</v>
      </c>
      <c r="M1792" s="4" t="n">
        <v>246</v>
      </c>
      <c r="N1792" s="2" t="n">
        <v>0.00250285069206935</v>
      </c>
      <c r="O1792" s="5" t="n">
        <v>0.00553603296224026</v>
      </c>
    </row>
    <row r="1793" customFormat="false" ht="12" hidden="false" customHeight="false" outlineLevel="0" collapsed="false">
      <c r="A1793" s="1" t="s">
        <v>1802</v>
      </c>
      <c r="B1793" s="2" t="n">
        <v>0.118831572746657</v>
      </c>
      <c r="C1793" s="3" t="n">
        <v>0.269550484521965</v>
      </c>
      <c r="D1793" s="4" t="n">
        <v>246</v>
      </c>
      <c r="E1793" s="4" t="n">
        <v>263</v>
      </c>
      <c r="F1793" s="2" t="n">
        <v>1</v>
      </c>
      <c r="G1793" s="3" t="n">
        <v>0</v>
      </c>
      <c r="H1793" s="4" t="n">
        <v>200</v>
      </c>
      <c r="I1793" s="4" t="s">
        <v>18</v>
      </c>
      <c r="J1793" s="2" t="n">
        <v>0.490057797017247</v>
      </c>
      <c r="K1793" s="3" t="n">
        <v>15.0072075560479</v>
      </c>
      <c r="L1793" s="4" t="n">
        <v>1</v>
      </c>
      <c r="M1793" s="4" t="n">
        <v>285</v>
      </c>
      <c r="N1793" s="2" t="n">
        <v>1</v>
      </c>
      <c r="O1793" s="5" t="n">
        <v>0.00360753620584875</v>
      </c>
    </row>
    <row r="1794" customFormat="false" ht="12" hidden="false" customHeight="false" outlineLevel="0" collapsed="false">
      <c r="A1794" s="1" t="s">
        <v>1803</v>
      </c>
      <c r="B1794" s="2" t="n">
        <v>0.0103925838961078</v>
      </c>
      <c r="C1794" s="3" t="n">
        <v>0.450128569059262</v>
      </c>
      <c r="D1794" s="4" t="n">
        <v>232</v>
      </c>
      <c r="E1794" s="4" t="n">
        <v>277</v>
      </c>
      <c r="F1794" s="2" t="n">
        <v>0.0156702841658451</v>
      </c>
      <c r="G1794" s="3" t="n">
        <v>0.70474123289595</v>
      </c>
      <c r="H1794" s="4" t="n">
        <v>117</v>
      </c>
      <c r="I1794" s="4" t="n">
        <v>83</v>
      </c>
      <c r="J1794" s="2" t="n">
        <v>0.164943968412492</v>
      </c>
      <c r="K1794" s="3" t="n">
        <v>0.285235038423956</v>
      </c>
      <c r="L1794" s="4" t="n">
        <v>106</v>
      </c>
      <c r="M1794" s="4" t="n">
        <v>180</v>
      </c>
      <c r="N1794" s="2" t="n">
        <v>0.00203975254134725</v>
      </c>
      <c r="O1794" s="5" t="n">
        <v>0.00553603296224026</v>
      </c>
    </row>
    <row r="1795" customFormat="false" ht="12" hidden="false" customHeight="false" outlineLevel="0" collapsed="false">
      <c r="A1795" s="1" t="s">
        <v>1804</v>
      </c>
      <c r="B1795" s="2" t="n">
        <v>0.0155398891935388</v>
      </c>
      <c r="C1795" s="3" t="n">
        <v>-0.420177545154003</v>
      </c>
      <c r="D1795" s="4" t="n">
        <v>247</v>
      </c>
      <c r="E1795" s="4" t="n">
        <v>262</v>
      </c>
      <c r="F1795" s="2" t="n">
        <v>1</v>
      </c>
      <c r="G1795" s="3" t="n">
        <v>0</v>
      </c>
      <c r="H1795" s="4" t="n">
        <v>200</v>
      </c>
      <c r="I1795" s="4" t="s">
        <v>18</v>
      </c>
      <c r="J1795" s="2" t="n">
        <v>1</v>
      </c>
      <c r="K1795" s="3" t="n">
        <v>0</v>
      </c>
      <c r="L1795" s="4" t="n">
        <v>286</v>
      </c>
      <c r="M1795" s="4" t="s">
        <v>18</v>
      </c>
      <c r="N1795" s="2" t="n">
        <v>1</v>
      </c>
      <c r="O1795" s="5" t="n">
        <v>0.00360753620584875</v>
      </c>
    </row>
    <row r="1796" customFormat="false" ht="12" hidden="false" customHeight="false" outlineLevel="0" collapsed="false">
      <c r="A1796" s="1" t="s">
        <v>1805</v>
      </c>
      <c r="B1796" s="2" t="n">
        <v>0.11124581103285</v>
      </c>
      <c r="C1796" s="3" t="n">
        <v>-0.27510073512502</v>
      </c>
      <c r="D1796" s="4" t="n">
        <v>251</v>
      </c>
      <c r="E1796" s="4" t="n">
        <v>258</v>
      </c>
      <c r="F1796" s="2" t="n">
        <v>0.586542200693466</v>
      </c>
      <c r="G1796" s="3" t="n">
        <v>-0.177910399266599</v>
      </c>
      <c r="H1796" s="4" t="n">
        <v>138</v>
      </c>
      <c r="I1796" s="4" t="n">
        <v>62</v>
      </c>
      <c r="J1796" s="2" t="n">
        <v>0.141640862775964</v>
      </c>
      <c r="K1796" s="3" t="n">
        <v>0.377667132769001</v>
      </c>
      <c r="L1796" s="4" t="n">
        <v>62</v>
      </c>
      <c r="M1796" s="4" t="n">
        <v>224</v>
      </c>
      <c r="N1796" s="2" t="n">
        <v>0.0799513135343908</v>
      </c>
      <c r="O1796" s="5" t="n">
        <v>0.00553603296224026</v>
      </c>
    </row>
    <row r="1797" customFormat="false" ht="12" hidden="false" customHeight="false" outlineLevel="0" collapsed="false">
      <c r="A1797" s="1" t="s">
        <v>1806</v>
      </c>
      <c r="B1797" s="2" t="n">
        <v>0.0865753282137597</v>
      </c>
      <c r="C1797" s="3" t="n">
        <v>-0.299267527123315</v>
      </c>
      <c r="D1797" s="4" t="n">
        <v>263</v>
      </c>
      <c r="E1797" s="4" t="n">
        <v>246</v>
      </c>
      <c r="F1797" s="2" t="n">
        <v>1</v>
      </c>
      <c r="G1797" s="3" t="n">
        <v>0</v>
      </c>
      <c r="H1797" s="4" t="n">
        <v>200</v>
      </c>
      <c r="I1797" s="4" t="s">
        <v>18</v>
      </c>
      <c r="J1797" s="2" t="n">
        <v>1</v>
      </c>
      <c r="K1797" s="3" t="n">
        <v>0</v>
      </c>
      <c r="L1797" s="4" t="n">
        <v>286</v>
      </c>
      <c r="M1797" s="4" t="s">
        <v>18</v>
      </c>
      <c r="N1797" s="2" t="n">
        <v>1</v>
      </c>
      <c r="O1797" s="5" t="n">
        <v>0.00360753620584875</v>
      </c>
    </row>
    <row r="1798" customFormat="false" ht="12" hidden="false" customHeight="false" outlineLevel="0" collapsed="false">
      <c r="A1798" s="1" t="s">
        <v>1807</v>
      </c>
      <c r="B1798" s="2" t="n">
        <v>0.970278297627059</v>
      </c>
      <c r="C1798" s="3" t="n">
        <v>-0.00641590175042412</v>
      </c>
      <c r="D1798" s="4" t="n">
        <v>259</v>
      </c>
      <c r="E1798" s="4" t="n">
        <v>250</v>
      </c>
      <c r="F1798" s="2" t="n">
        <v>0.577198778291686</v>
      </c>
      <c r="G1798" s="3" t="n">
        <v>15.0136649211171</v>
      </c>
      <c r="H1798" s="4" t="n">
        <v>1</v>
      </c>
      <c r="I1798" s="4" t="n">
        <v>199</v>
      </c>
      <c r="J1798" s="2" t="n">
        <v>0.490057797017247</v>
      </c>
      <c r="K1798" s="3" t="n">
        <v>15.0072075560479</v>
      </c>
      <c r="L1798" s="4" t="n">
        <v>1</v>
      </c>
      <c r="M1798" s="4" t="n">
        <v>285</v>
      </c>
      <c r="N1798" s="2" t="n">
        <v>0.964081470571247</v>
      </c>
      <c r="O1798" s="5" t="n">
        <v>0.00553603296224026</v>
      </c>
    </row>
    <row r="1799" customFormat="false" ht="12" hidden="false" customHeight="false" outlineLevel="0" collapsed="false">
      <c r="A1799" s="1" t="s">
        <v>1808</v>
      </c>
      <c r="B1799" s="2" t="n">
        <v>0.0765730597389539</v>
      </c>
      <c r="C1799" s="3" t="n">
        <v>-0.307557220273318</v>
      </c>
      <c r="D1799" s="4" t="n">
        <v>254</v>
      </c>
      <c r="E1799" s="4" t="n">
        <v>255</v>
      </c>
      <c r="F1799" s="2" t="n">
        <v>1</v>
      </c>
      <c r="G1799" s="3" t="n">
        <v>0</v>
      </c>
      <c r="H1799" s="4" t="n">
        <v>200</v>
      </c>
      <c r="I1799" s="4" t="s">
        <v>18</v>
      </c>
      <c r="J1799" s="2" t="n">
        <v>1</v>
      </c>
      <c r="K1799" s="3" t="n">
        <v>0</v>
      </c>
      <c r="L1799" s="4" t="n">
        <v>286</v>
      </c>
      <c r="M1799" s="4" t="s">
        <v>18</v>
      </c>
      <c r="N1799" s="2" t="n">
        <v>1</v>
      </c>
      <c r="O1799" s="5" t="n">
        <v>0.00360753620584875</v>
      </c>
    </row>
    <row r="1800" customFormat="false" ht="12" hidden="false" customHeight="false" outlineLevel="0" collapsed="false">
      <c r="A1800" s="1" t="s">
        <v>1809</v>
      </c>
      <c r="B1800" s="2" t="n">
        <v>0.891559078805727</v>
      </c>
      <c r="C1800" s="3" t="n">
        <v>0.0234880481667562</v>
      </c>
      <c r="D1800" s="4" t="n">
        <v>247</v>
      </c>
      <c r="E1800" s="4" t="n">
        <v>262</v>
      </c>
      <c r="F1800" s="2" t="n">
        <v>0.605974804697886</v>
      </c>
      <c r="G1800" s="3" t="n">
        <v>-0.307109828880866</v>
      </c>
      <c r="H1800" s="4" t="n">
        <v>10</v>
      </c>
      <c r="I1800" s="4" t="n">
        <v>190</v>
      </c>
      <c r="J1800" s="2" t="n">
        <v>0.658467328996357</v>
      </c>
      <c r="K1800" s="3" t="n">
        <v>0.14668808642791</v>
      </c>
      <c r="L1800" s="4" t="n">
        <v>29</v>
      </c>
      <c r="M1800" s="4" t="n">
        <v>257</v>
      </c>
      <c r="N1800" s="2" t="n">
        <v>0.907854532731678</v>
      </c>
      <c r="O1800" s="5" t="n">
        <v>0.00553603296224026</v>
      </c>
    </row>
    <row r="1801" customFormat="false" ht="12" hidden="false" customHeight="false" outlineLevel="0" collapsed="false">
      <c r="A1801" s="1" t="s">
        <v>1810</v>
      </c>
      <c r="B1801" s="2" t="n">
        <v>0.0429602290924344</v>
      </c>
      <c r="C1801" s="3" t="n">
        <v>-0.350338925209318</v>
      </c>
      <c r="D1801" s="4" t="n">
        <v>246</v>
      </c>
      <c r="E1801" s="4" t="n">
        <v>263</v>
      </c>
      <c r="F1801" s="2" t="n">
        <v>1</v>
      </c>
      <c r="G1801" s="3" t="n">
        <v>0</v>
      </c>
      <c r="H1801" s="4" t="n">
        <v>200</v>
      </c>
      <c r="I1801" s="4" t="s">
        <v>18</v>
      </c>
      <c r="J1801" s="2" t="n">
        <v>1</v>
      </c>
      <c r="K1801" s="3" t="n">
        <v>0</v>
      </c>
      <c r="L1801" s="4" t="n">
        <v>286</v>
      </c>
      <c r="M1801" s="4" t="s">
        <v>18</v>
      </c>
      <c r="N1801" s="2" t="n">
        <v>1</v>
      </c>
      <c r="O1801" s="5" t="n">
        <v>0.00360753620584875</v>
      </c>
    </row>
    <row r="1802" customFormat="false" ht="12" hidden="false" customHeight="false" outlineLevel="0" collapsed="false">
      <c r="A1802" s="1" t="s">
        <v>1811</v>
      </c>
      <c r="B1802" s="2" t="n">
        <v>0.0232532486307389</v>
      </c>
      <c r="C1802" s="3" t="n">
        <v>-0.390941121291012</v>
      </c>
      <c r="D1802" s="4" t="n">
        <v>240</v>
      </c>
      <c r="E1802" s="4" t="n">
        <v>269</v>
      </c>
      <c r="F1802" s="2" t="n">
        <v>0.365264223689043</v>
      </c>
      <c r="G1802" s="3" t="n">
        <v>-0.26858392710104</v>
      </c>
      <c r="H1802" s="4" t="n">
        <v>76</v>
      </c>
      <c r="I1802" s="4" t="n">
        <v>124</v>
      </c>
      <c r="J1802" s="2" t="n">
        <v>0.494958760559185</v>
      </c>
      <c r="K1802" s="3" t="n">
        <v>-0.237173894243452</v>
      </c>
      <c r="L1802" s="4" t="n">
        <v>21</v>
      </c>
      <c r="M1802" s="4" t="n">
        <v>265</v>
      </c>
      <c r="N1802" s="2" t="n">
        <v>0.0262024043942976</v>
      </c>
      <c r="O1802" s="5" t="n">
        <v>0.00553603296224026</v>
      </c>
    </row>
    <row r="1803" customFormat="false" ht="12" hidden="false" customHeight="false" outlineLevel="0" collapsed="false">
      <c r="A1803" s="1" t="s">
        <v>1812</v>
      </c>
      <c r="B1803" s="2" t="n">
        <v>0.149184251062154</v>
      </c>
      <c r="C1803" s="3" t="n">
        <v>-0.249343325031129</v>
      </c>
      <c r="D1803" s="4" t="n">
        <v>244</v>
      </c>
      <c r="E1803" s="4" t="n">
        <v>265</v>
      </c>
      <c r="F1803" s="2" t="n">
        <v>1</v>
      </c>
      <c r="G1803" s="3" t="n">
        <v>0</v>
      </c>
      <c r="H1803" s="4" t="n">
        <v>200</v>
      </c>
      <c r="I1803" s="4" t="s">
        <v>18</v>
      </c>
      <c r="J1803" s="2" t="n">
        <v>1</v>
      </c>
      <c r="K1803" s="3" t="n">
        <v>0</v>
      </c>
      <c r="L1803" s="4" t="n">
        <v>286</v>
      </c>
      <c r="M1803" s="4" t="s">
        <v>18</v>
      </c>
      <c r="N1803" s="2" t="n">
        <v>1</v>
      </c>
      <c r="O1803" s="5" t="n">
        <v>0.00360753620584875</v>
      </c>
    </row>
    <row r="1804" customFormat="false" ht="12" hidden="false" customHeight="false" outlineLevel="0" collapsed="false">
      <c r="A1804" s="1" t="s">
        <v>1813</v>
      </c>
      <c r="B1804" s="2" t="n">
        <v>0.37063976278736</v>
      </c>
      <c r="C1804" s="3" t="n">
        <v>-0.15403181735875</v>
      </c>
      <c r="D1804" s="4" t="n">
        <v>245</v>
      </c>
      <c r="E1804" s="4" t="n">
        <v>264</v>
      </c>
      <c r="F1804" s="2" t="n">
        <v>1</v>
      </c>
      <c r="G1804" s="3" t="n">
        <v>0</v>
      </c>
      <c r="H1804" s="4" t="n">
        <v>200</v>
      </c>
      <c r="I1804" s="4" t="s">
        <v>18</v>
      </c>
      <c r="J1804" s="2" t="n">
        <v>1</v>
      </c>
      <c r="K1804" s="3" t="n">
        <v>0</v>
      </c>
      <c r="L1804" s="4" t="n">
        <v>286</v>
      </c>
      <c r="M1804" s="4" t="s">
        <v>18</v>
      </c>
      <c r="N1804" s="2" t="n">
        <v>1</v>
      </c>
      <c r="O1804" s="5" t="n">
        <v>0.00553603296224026</v>
      </c>
    </row>
    <row r="1805" customFormat="false" ht="12" hidden="false" customHeight="false" outlineLevel="0" collapsed="false">
      <c r="A1805" s="1" t="s">
        <v>1814</v>
      </c>
      <c r="B1805" s="2" t="n">
        <v>0.214394896787063</v>
      </c>
      <c r="C1805" s="3" t="n">
        <v>-0.213712407276168</v>
      </c>
      <c r="D1805" s="4" t="n">
        <v>242</v>
      </c>
      <c r="E1805" s="4" t="n">
        <v>267</v>
      </c>
      <c r="F1805" s="2" t="n">
        <v>1</v>
      </c>
      <c r="G1805" s="3" t="n">
        <v>0</v>
      </c>
      <c r="H1805" s="4" t="n">
        <v>200</v>
      </c>
      <c r="I1805" s="4" t="s">
        <v>18</v>
      </c>
      <c r="J1805" s="2" t="n">
        <v>1</v>
      </c>
      <c r="K1805" s="3" t="n">
        <v>0</v>
      </c>
      <c r="L1805" s="4" t="n">
        <v>286</v>
      </c>
      <c r="M1805" s="4" t="s">
        <v>18</v>
      </c>
      <c r="N1805" s="2" t="n">
        <v>1</v>
      </c>
      <c r="O1805" s="5" t="n">
        <v>0.00360753620584875</v>
      </c>
    </row>
    <row r="1806" customFormat="false" ht="12" hidden="false" customHeight="false" outlineLevel="0" collapsed="false">
      <c r="A1806" s="1" t="s">
        <v>1815</v>
      </c>
      <c r="B1806" s="2" t="n">
        <v>0.921399816377508</v>
      </c>
      <c r="C1806" s="3" t="n">
        <v>0.0170262513581911</v>
      </c>
      <c r="D1806" s="4" t="n">
        <v>235</v>
      </c>
      <c r="E1806" s="4" t="n">
        <v>274</v>
      </c>
      <c r="F1806" s="2" t="n">
        <v>1</v>
      </c>
      <c r="G1806" s="3" t="n">
        <v>0</v>
      </c>
      <c r="H1806" s="4" t="n">
        <v>200</v>
      </c>
      <c r="I1806" s="4" t="s">
        <v>18</v>
      </c>
      <c r="J1806" s="2" t="n">
        <v>0.606752464836689</v>
      </c>
      <c r="K1806" s="3" t="n">
        <v>0.365403758772068</v>
      </c>
      <c r="L1806" s="4" t="n">
        <v>8</v>
      </c>
      <c r="M1806" s="4" t="n">
        <v>278</v>
      </c>
      <c r="N1806" s="2" t="n">
        <v>1</v>
      </c>
      <c r="O1806" s="5" t="n">
        <v>0.00553603296224026</v>
      </c>
    </row>
    <row r="1807" customFormat="false" ht="12" hidden="false" customHeight="false" outlineLevel="0" collapsed="false">
      <c r="A1807" s="1" t="s">
        <v>1816</v>
      </c>
      <c r="B1807" s="2" t="n">
        <v>0.0592528046389262</v>
      </c>
      <c r="C1807" s="3" t="n">
        <v>-0.327243042263139</v>
      </c>
      <c r="D1807" s="4" t="n">
        <v>250</v>
      </c>
      <c r="E1807" s="4" t="n">
        <v>259</v>
      </c>
      <c r="F1807" s="2" t="n">
        <v>1</v>
      </c>
      <c r="G1807" s="3" t="n">
        <v>0</v>
      </c>
      <c r="H1807" s="4" t="n">
        <v>200</v>
      </c>
      <c r="I1807" s="4" t="s">
        <v>18</v>
      </c>
      <c r="J1807" s="2" t="n">
        <v>1</v>
      </c>
      <c r="K1807" s="3" t="n">
        <v>0</v>
      </c>
      <c r="L1807" s="4" t="n">
        <v>286</v>
      </c>
      <c r="M1807" s="4" t="s">
        <v>18</v>
      </c>
      <c r="N1807" s="2" t="n">
        <v>1</v>
      </c>
      <c r="O1807" s="5" t="n">
        <v>0.00360753620584875</v>
      </c>
    </row>
    <row r="1808" customFormat="false" ht="12" hidden="false" customHeight="false" outlineLevel="0" collapsed="false">
      <c r="A1808" s="1" t="s">
        <v>1817</v>
      </c>
      <c r="B1808" s="2" t="n">
        <v>0.59774949401219</v>
      </c>
      <c r="C1808" s="3" t="n">
        <v>-0.0908346181070211</v>
      </c>
      <c r="D1808" s="4" t="n">
        <v>244</v>
      </c>
      <c r="E1808" s="4" t="n">
        <v>265</v>
      </c>
      <c r="F1808" s="2" t="n">
        <v>0.183395410143715</v>
      </c>
      <c r="G1808" s="3" t="n">
        <v>0.399570285922647</v>
      </c>
      <c r="H1808" s="4" t="n">
        <v>94</v>
      </c>
      <c r="I1808" s="4" t="n">
        <v>106</v>
      </c>
      <c r="J1808" s="2" t="n">
        <v>0.589259430842661</v>
      </c>
      <c r="K1808" s="3" t="n">
        <v>0.198149930545532</v>
      </c>
      <c r="L1808" s="4" t="n">
        <v>25</v>
      </c>
      <c r="M1808" s="4" t="n">
        <v>261</v>
      </c>
      <c r="N1808" s="2" t="n">
        <v>0.546710083904929</v>
      </c>
      <c r="O1808" s="5" t="n">
        <v>0.00553603296224026</v>
      </c>
    </row>
    <row r="1809" customFormat="false" ht="12" hidden="false" customHeight="false" outlineLevel="0" collapsed="false">
      <c r="A1809" s="1" t="s">
        <v>1818</v>
      </c>
      <c r="B1809" s="2" t="n">
        <v>0.878505753823509</v>
      </c>
      <c r="C1809" s="3" t="n">
        <v>-0.0264241940926065</v>
      </c>
      <c r="D1809" s="4" t="n">
        <v>253</v>
      </c>
      <c r="E1809" s="4" t="n">
        <v>256</v>
      </c>
      <c r="F1809" s="2" t="n">
        <v>1</v>
      </c>
      <c r="G1809" s="3" t="n">
        <v>0</v>
      </c>
      <c r="H1809" s="4" t="n">
        <v>200</v>
      </c>
      <c r="I1809" s="4" t="s">
        <v>18</v>
      </c>
      <c r="J1809" s="2" t="n">
        <v>1</v>
      </c>
      <c r="K1809" s="3" t="n">
        <v>0</v>
      </c>
      <c r="L1809" s="4" t="n">
        <v>286</v>
      </c>
      <c r="M1809" s="4" t="s">
        <v>18</v>
      </c>
      <c r="N1809" s="2" t="n">
        <v>1</v>
      </c>
      <c r="O1809" s="5" t="n">
        <v>0.00360753620584875</v>
      </c>
    </row>
    <row r="1810" customFormat="false" ht="12" hidden="false" customHeight="false" outlineLevel="0" collapsed="false">
      <c r="A1810" s="1" t="s">
        <v>1819</v>
      </c>
      <c r="B1810" s="2" t="n">
        <v>0.419551555916882</v>
      </c>
      <c r="C1810" s="3" t="n">
        <v>0.139069197425169</v>
      </c>
      <c r="D1810" s="4" t="n">
        <v>258</v>
      </c>
      <c r="E1810" s="4" t="n">
        <v>251</v>
      </c>
      <c r="F1810" s="2" t="n">
        <v>1</v>
      </c>
      <c r="G1810" s="3" t="n">
        <v>0</v>
      </c>
      <c r="H1810" s="4" t="n">
        <v>200</v>
      </c>
      <c r="I1810" s="4" t="s">
        <v>18</v>
      </c>
      <c r="J1810" s="2" t="n">
        <v>1</v>
      </c>
      <c r="K1810" s="3" t="n">
        <v>0</v>
      </c>
      <c r="L1810" s="4" t="n">
        <v>286</v>
      </c>
      <c r="M1810" s="4" t="s">
        <v>18</v>
      </c>
      <c r="N1810" s="2" t="n">
        <v>1</v>
      </c>
      <c r="O1810" s="5" t="n">
        <v>0.00553603296224026</v>
      </c>
    </row>
    <row r="1811" customFormat="false" ht="12" hidden="false" customHeight="false" outlineLevel="0" collapsed="false">
      <c r="A1811" s="1" t="s">
        <v>1820</v>
      </c>
      <c r="B1811" s="2" t="n">
        <v>0.812294608961809</v>
      </c>
      <c r="C1811" s="3" t="n">
        <v>-0.0409282004378402</v>
      </c>
      <c r="D1811" s="4" t="n">
        <v>251</v>
      </c>
      <c r="E1811" s="4" t="n">
        <v>258</v>
      </c>
      <c r="F1811" s="2" t="n">
        <v>1</v>
      </c>
      <c r="G1811" s="3" t="n">
        <v>0</v>
      </c>
      <c r="H1811" s="4" t="n">
        <v>200</v>
      </c>
      <c r="I1811" s="4" t="s">
        <v>18</v>
      </c>
      <c r="J1811" s="2" t="n">
        <v>1</v>
      </c>
      <c r="K1811" s="3" t="n">
        <v>0</v>
      </c>
      <c r="L1811" s="4" t="n">
        <v>286</v>
      </c>
      <c r="M1811" s="4" t="s">
        <v>18</v>
      </c>
      <c r="N1811" s="2" t="n">
        <v>1</v>
      </c>
      <c r="O1811" s="5" t="n">
        <v>0.00360753620584875</v>
      </c>
    </row>
    <row r="1812" customFormat="false" ht="12" hidden="false" customHeight="false" outlineLevel="0" collapsed="false">
      <c r="A1812" s="1" t="s">
        <v>1821</v>
      </c>
      <c r="B1812" s="2" t="n">
        <v>0.134340794386842</v>
      </c>
      <c r="C1812" s="3" t="n">
        <v>0.258837610112948</v>
      </c>
      <c r="D1812" s="4" t="n">
        <v>247</v>
      </c>
      <c r="E1812" s="4" t="n">
        <v>262</v>
      </c>
      <c r="F1812" s="2" t="n">
        <v>1</v>
      </c>
      <c r="G1812" s="3" t="n">
        <v>0</v>
      </c>
      <c r="H1812" s="4" t="n">
        <v>200</v>
      </c>
      <c r="I1812" s="4" t="s">
        <v>18</v>
      </c>
      <c r="J1812" s="2" t="n">
        <v>0.269698585489872</v>
      </c>
      <c r="K1812" s="3" t="n">
        <v>1.05881921890881</v>
      </c>
      <c r="L1812" s="4" t="n">
        <v>7</v>
      </c>
      <c r="M1812" s="4" t="n">
        <v>279</v>
      </c>
      <c r="N1812" s="2" t="n">
        <v>1</v>
      </c>
      <c r="O1812" s="5" t="n">
        <v>0.00553603296224026</v>
      </c>
    </row>
    <row r="1813" customFormat="false" ht="12" hidden="false" customHeight="false" outlineLevel="0" collapsed="false">
      <c r="A1813" s="1" t="s">
        <v>1822</v>
      </c>
      <c r="B1813" s="2" t="n">
        <v>0.0393955370460934</v>
      </c>
      <c r="C1813" s="3" t="n">
        <v>-0.355876676761799</v>
      </c>
      <c r="D1813" s="4" t="n">
        <v>236</v>
      </c>
      <c r="E1813" s="4" t="n">
        <v>273</v>
      </c>
      <c r="F1813" s="2" t="n">
        <v>1</v>
      </c>
      <c r="G1813" s="3" t="n">
        <v>0</v>
      </c>
      <c r="H1813" s="4" t="n">
        <v>200</v>
      </c>
      <c r="I1813" s="4" t="s">
        <v>18</v>
      </c>
      <c r="J1813" s="2" t="n">
        <v>1</v>
      </c>
      <c r="K1813" s="3" t="n">
        <v>0</v>
      </c>
      <c r="L1813" s="4" t="n">
        <v>286</v>
      </c>
      <c r="M1813" s="4" t="s">
        <v>18</v>
      </c>
      <c r="N1813" s="2" t="n">
        <v>1</v>
      </c>
      <c r="O1813" s="5" t="n">
        <v>0.00360753620584875</v>
      </c>
    </row>
    <row r="1814" customFormat="false" ht="12" hidden="false" customHeight="false" outlineLevel="0" collapsed="false">
      <c r="A1814" s="1" t="s">
        <v>1823</v>
      </c>
      <c r="B1814" s="2" t="n">
        <v>0.705080509061083</v>
      </c>
      <c r="C1814" s="3" t="n">
        <v>-0.0651707463737698</v>
      </c>
      <c r="D1814" s="4" t="n">
        <v>243</v>
      </c>
      <c r="E1814" s="4" t="n">
        <v>266</v>
      </c>
      <c r="F1814" s="2" t="n">
        <v>0.764236440342261</v>
      </c>
      <c r="G1814" s="3" t="n">
        <v>0.0898216314139992</v>
      </c>
      <c r="H1814" s="4" t="n">
        <v>122</v>
      </c>
      <c r="I1814" s="4" t="n">
        <v>78</v>
      </c>
      <c r="J1814" s="2" t="n">
        <v>0.0425191651637943</v>
      </c>
      <c r="K1814" s="3" t="n">
        <v>0.557758058640967</v>
      </c>
      <c r="L1814" s="4" t="n">
        <v>58</v>
      </c>
      <c r="M1814" s="4" t="n">
        <v>228</v>
      </c>
      <c r="N1814" s="2" t="n">
        <v>0.563744915079744</v>
      </c>
      <c r="O1814" s="5" t="n">
        <v>0.00553603296224026</v>
      </c>
    </row>
    <row r="1815" customFormat="false" ht="12" hidden="false" customHeight="false" outlineLevel="0" collapsed="false">
      <c r="A1815" s="1" t="s">
        <v>1824</v>
      </c>
      <c r="B1815" s="2" t="n">
        <v>0.609005880907364</v>
      </c>
      <c r="C1815" s="3" t="n">
        <v>-0.0883951567888129</v>
      </c>
      <c r="D1815" s="4" t="n">
        <v>245</v>
      </c>
      <c r="E1815" s="4" t="n">
        <v>264</v>
      </c>
      <c r="F1815" s="2" t="n">
        <v>1</v>
      </c>
      <c r="G1815" s="3" t="n">
        <v>0</v>
      </c>
      <c r="H1815" s="4" t="n">
        <v>200</v>
      </c>
      <c r="I1815" s="4" t="s">
        <v>18</v>
      </c>
      <c r="J1815" s="2" t="n">
        <v>1</v>
      </c>
      <c r="K1815" s="3" t="n">
        <v>0</v>
      </c>
      <c r="L1815" s="4" t="n">
        <v>286</v>
      </c>
      <c r="M1815" s="4" t="s">
        <v>18</v>
      </c>
      <c r="N1815" s="2" t="n">
        <v>1</v>
      </c>
      <c r="O1815" s="5" t="n">
        <v>0.00360753620584875</v>
      </c>
    </row>
    <row r="1816" customFormat="false" ht="12" hidden="false" customHeight="false" outlineLevel="0" collapsed="false">
      <c r="A1816" s="1" t="s">
        <v>1825</v>
      </c>
      <c r="B1816" s="2" t="n">
        <v>0.408205836157476</v>
      </c>
      <c r="C1816" s="3" t="n">
        <v>0.143445725781633</v>
      </c>
      <c r="D1816" s="4" t="n">
        <v>239</v>
      </c>
      <c r="E1816" s="4" t="n">
        <v>270</v>
      </c>
      <c r="F1816" s="2" t="n">
        <v>0.577198778291686</v>
      </c>
      <c r="G1816" s="3" t="n">
        <v>15.0136649211171</v>
      </c>
      <c r="H1816" s="4" t="n">
        <v>1</v>
      </c>
      <c r="I1816" s="4" t="n">
        <v>199</v>
      </c>
      <c r="J1816" s="2" t="n">
        <v>0.490057797017247</v>
      </c>
      <c r="K1816" s="3" t="n">
        <v>15.0072075560479</v>
      </c>
      <c r="L1816" s="4" t="n">
        <v>1</v>
      </c>
      <c r="M1816" s="4" t="n">
        <v>285</v>
      </c>
      <c r="N1816" s="2" t="n">
        <v>0.426099020820887</v>
      </c>
      <c r="O1816" s="5" t="n">
        <v>0.00553603296224026</v>
      </c>
    </row>
    <row r="1817" customFormat="false" ht="12" hidden="false" customHeight="false" outlineLevel="0" collapsed="false">
      <c r="A1817" s="1" t="s">
        <v>1826</v>
      </c>
      <c r="B1817" s="2" t="n">
        <v>0.902841226045542</v>
      </c>
      <c r="C1817" s="3" t="n">
        <v>-0.0210246431695325</v>
      </c>
      <c r="D1817" s="4" t="n">
        <v>242</v>
      </c>
      <c r="E1817" s="4" t="n">
        <v>267</v>
      </c>
      <c r="F1817" s="2" t="n">
        <v>1</v>
      </c>
      <c r="G1817" s="3" t="n">
        <v>0</v>
      </c>
      <c r="H1817" s="4" t="n">
        <v>200</v>
      </c>
      <c r="I1817" s="4" t="s">
        <v>18</v>
      </c>
      <c r="J1817" s="2" t="n">
        <v>1</v>
      </c>
      <c r="K1817" s="3" t="n">
        <v>0</v>
      </c>
      <c r="L1817" s="4" t="n">
        <v>286</v>
      </c>
      <c r="M1817" s="4" t="s">
        <v>18</v>
      </c>
      <c r="N1817" s="2" t="n">
        <v>1</v>
      </c>
      <c r="O1817" s="5" t="n">
        <v>0.00360753620584875</v>
      </c>
    </row>
    <row r="1818" customFormat="false" ht="12" hidden="false" customHeight="false" outlineLevel="0" collapsed="false">
      <c r="A1818" s="1" t="s">
        <v>1827</v>
      </c>
      <c r="B1818" s="2" t="n">
        <v>0.0519647578362962</v>
      </c>
      <c r="C1818" s="3" t="n">
        <v>0.342515126590341</v>
      </c>
      <c r="D1818" s="4" t="n">
        <v>225</v>
      </c>
      <c r="E1818" s="4" t="n">
        <v>284</v>
      </c>
      <c r="F1818" s="2" t="n">
        <v>0.605974804697886</v>
      </c>
      <c r="G1818" s="3" t="n">
        <v>-0.307109828880866</v>
      </c>
      <c r="H1818" s="4" t="n">
        <v>10</v>
      </c>
      <c r="I1818" s="4" t="n">
        <v>190</v>
      </c>
      <c r="J1818" s="2" t="n">
        <v>0.880268770548028</v>
      </c>
      <c r="K1818" s="3" t="n">
        <v>0.0500251346925704</v>
      </c>
      <c r="L1818" s="4" t="n">
        <v>27</v>
      </c>
      <c r="M1818" s="4" t="n">
        <v>259</v>
      </c>
      <c r="N1818" s="2" t="n">
        <v>0.12731737771375</v>
      </c>
      <c r="O1818" s="5" t="n">
        <v>0.00553603296224026</v>
      </c>
    </row>
    <row r="1819" customFormat="false" ht="12" hidden="false" customHeight="false" outlineLevel="0" collapsed="false">
      <c r="A1819" s="1" t="s">
        <v>1828</v>
      </c>
      <c r="B1819" s="2" t="n">
        <v>0.637925395270937</v>
      </c>
      <c r="C1819" s="3" t="n">
        <v>-0.0810290759973335</v>
      </c>
      <c r="D1819" s="4" t="n">
        <v>245</v>
      </c>
      <c r="E1819" s="4" t="n">
        <v>264</v>
      </c>
      <c r="F1819" s="2" t="n">
        <v>1</v>
      </c>
      <c r="G1819" s="3" t="n">
        <v>0</v>
      </c>
      <c r="H1819" s="4" t="n">
        <v>200</v>
      </c>
      <c r="I1819" s="4" t="s">
        <v>18</v>
      </c>
      <c r="J1819" s="2" t="n">
        <v>1</v>
      </c>
      <c r="K1819" s="3" t="n">
        <v>0</v>
      </c>
      <c r="L1819" s="4" t="n">
        <v>286</v>
      </c>
      <c r="M1819" s="4" t="s">
        <v>18</v>
      </c>
      <c r="N1819" s="2" t="n">
        <v>1</v>
      </c>
      <c r="O1819" s="5" t="n">
        <v>0.00360753620584875</v>
      </c>
    </row>
    <row r="1820" customFormat="false" ht="12" hidden="false" customHeight="false" outlineLevel="0" collapsed="false">
      <c r="A1820" s="1" t="s">
        <v>1829</v>
      </c>
      <c r="B1820" s="2" t="n">
        <v>0.494101603531573</v>
      </c>
      <c r="C1820" s="3" t="n">
        <v>-0.11777765499149</v>
      </c>
      <c r="D1820" s="4" t="n">
        <v>246</v>
      </c>
      <c r="E1820" s="4" t="n">
        <v>263</v>
      </c>
      <c r="F1820" s="2" t="n">
        <v>0.305113811587028</v>
      </c>
      <c r="G1820" s="3" t="n">
        <v>-0.352798420186202</v>
      </c>
      <c r="H1820" s="4" t="n">
        <v>141</v>
      </c>
      <c r="I1820" s="4" t="n">
        <v>59</v>
      </c>
      <c r="J1820" s="2" t="n">
        <v>0.627487963233341</v>
      </c>
      <c r="K1820" s="3" t="n">
        <v>-0.168834446833669</v>
      </c>
      <c r="L1820" s="4" t="n">
        <v>22</v>
      </c>
      <c r="M1820" s="4" t="n">
        <v>264</v>
      </c>
      <c r="N1820" s="2" t="n">
        <v>0.490932071793685</v>
      </c>
      <c r="O1820" s="5" t="n">
        <v>0.00553603296224026</v>
      </c>
    </row>
    <row r="1821" customFormat="false" ht="12" hidden="false" customHeight="false" outlineLevel="0" collapsed="false">
      <c r="A1821" s="1" t="s">
        <v>1830</v>
      </c>
      <c r="B1821" s="2" t="n">
        <v>0.452983076551656</v>
      </c>
      <c r="C1821" s="3" t="n">
        <v>-0.129465942258073</v>
      </c>
      <c r="D1821" s="4" t="n">
        <v>256</v>
      </c>
      <c r="E1821" s="4" t="n">
        <v>253</v>
      </c>
      <c r="F1821" s="2" t="n">
        <v>0.512057213029284</v>
      </c>
      <c r="G1821" s="3" t="n">
        <v>15.0228857488075</v>
      </c>
      <c r="H1821" s="4" t="n">
        <v>1</v>
      </c>
      <c r="I1821" s="4" t="n">
        <v>199</v>
      </c>
      <c r="J1821" s="2" t="n">
        <v>1</v>
      </c>
      <c r="K1821" s="3" t="n">
        <v>0</v>
      </c>
      <c r="L1821" s="4" t="n">
        <v>286</v>
      </c>
      <c r="M1821" s="4" t="s">
        <v>18</v>
      </c>
      <c r="N1821" s="2" t="n">
        <v>1</v>
      </c>
      <c r="O1821" s="5" t="n">
        <v>0.00360753620584875</v>
      </c>
    </row>
    <row r="1822" customFormat="false" ht="12" hidden="false" customHeight="false" outlineLevel="0" collapsed="false">
      <c r="A1822" s="1" t="s">
        <v>1831</v>
      </c>
      <c r="B1822" s="2" t="n">
        <v>0.80557726619472</v>
      </c>
      <c r="C1822" s="3" t="n">
        <v>-0.0424180440059562</v>
      </c>
      <c r="D1822" s="4" t="n">
        <v>259</v>
      </c>
      <c r="E1822" s="4" t="n">
        <v>250</v>
      </c>
      <c r="F1822" s="2" t="n">
        <v>0.00760322643957745</v>
      </c>
      <c r="G1822" s="3" t="n">
        <v>-1.72205508961</v>
      </c>
      <c r="H1822" s="4" t="n">
        <v>3</v>
      </c>
      <c r="I1822" s="4" t="n">
        <v>197</v>
      </c>
      <c r="J1822" s="2" t="n">
        <v>1</v>
      </c>
      <c r="K1822" s="3" t="n">
        <v>0</v>
      </c>
      <c r="L1822" s="4" t="n">
        <v>286</v>
      </c>
      <c r="M1822" s="4" t="s">
        <v>18</v>
      </c>
      <c r="N1822" s="2" t="n">
        <v>1</v>
      </c>
      <c r="O1822" s="5" t="n">
        <v>0.00553603296224026</v>
      </c>
    </row>
    <row r="1823" customFormat="false" ht="12" hidden="false" customHeight="false" outlineLevel="0" collapsed="false">
      <c r="A1823" s="1" t="s">
        <v>1832</v>
      </c>
      <c r="B1823" s="2" t="n">
        <v>0.214714889582461</v>
      </c>
      <c r="C1823" s="3" t="n">
        <v>-0.214934703984099</v>
      </c>
      <c r="D1823" s="4" t="n">
        <v>261</v>
      </c>
      <c r="E1823" s="4" t="n">
        <v>248</v>
      </c>
      <c r="F1823" s="2" t="n">
        <v>1</v>
      </c>
      <c r="G1823" s="3" t="n">
        <v>0</v>
      </c>
      <c r="H1823" s="4" t="n">
        <v>200</v>
      </c>
      <c r="I1823" s="4" t="s">
        <v>18</v>
      </c>
      <c r="J1823" s="2" t="n">
        <v>1</v>
      </c>
      <c r="K1823" s="3" t="n">
        <v>0</v>
      </c>
      <c r="L1823" s="4" t="n">
        <v>286</v>
      </c>
      <c r="M1823" s="4" t="s">
        <v>18</v>
      </c>
      <c r="N1823" s="2" t="n">
        <v>1</v>
      </c>
      <c r="O1823" s="5" t="n">
        <v>0.00360753620584875</v>
      </c>
    </row>
    <row r="1824" customFormat="false" ht="12" hidden="false" customHeight="false" outlineLevel="0" collapsed="false">
      <c r="A1824" s="1" t="s">
        <v>1833</v>
      </c>
      <c r="B1824" s="2" t="n">
        <v>0.884767880446336</v>
      </c>
      <c r="C1824" s="3" t="n">
        <v>-0.0249700882866147</v>
      </c>
      <c r="D1824" s="4" t="n">
        <v>256</v>
      </c>
      <c r="E1824" s="4" t="n">
        <v>253</v>
      </c>
      <c r="F1824" s="2" t="n">
        <v>0.180476513368372</v>
      </c>
      <c r="G1824" s="3" t="n">
        <v>-0.624840740925444</v>
      </c>
      <c r="H1824" s="4" t="n">
        <v>14</v>
      </c>
      <c r="I1824" s="4" t="n">
        <v>186</v>
      </c>
      <c r="J1824" s="2" t="n">
        <v>0.606752464836689</v>
      </c>
      <c r="K1824" s="3" t="n">
        <v>0.365403758772068</v>
      </c>
      <c r="L1824" s="4" t="n">
        <v>8</v>
      </c>
      <c r="M1824" s="4" t="n">
        <v>278</v>
      </c>
      <c r="N1824" s="2" t="n">
        <v>0.846351955386753</v>
      </c>
      <c r="O1824" s="5" t="n">
        <v>0.00553603296224026</v>
      </c>
    </row>
    <row r="1825" customFormat="false" ht="12" hidden="false" customHeight="false" outlineLevel="0" collapsed="false">
      <c r="A1825" s="1" t="s">
        <v>1834</v>
      </c>
      <c r="B1825" s="2" t="n">
        <v>0.812137594856373</v>
      </c>
      <c r="C1825" s="3" t="n">
        <v>0.0409741448319542</v>
      </c>
      <c r="D1825" s="4" t="n">
        <v>247</v>
      </c>
      <c r="E1825" s="4" t="n">
        <v>262</v>
      </c>
      <c r="F1825" s="2" t="n">
        <v>1</v>
      </c>
      <c r="G1825" s="3" t="n">
        <v>0</v>
      </c>
      <c r="H1825" s="4" t="n">
        <v>200</v>
      </c>
      <c r="I1825" s="4" t="s">
        <v>18</v>
      </c>
      <c r="J1825" s="2" t="n">
        <v>1</v>
      </c>
      <c r="K1825" s="3" t="n">
        <v>0</v>
      </c>
      <c r="L1825" s="4" t="n">
        <v>286</v>
      </c>
      <c r="M1825" s="4" t="s">
        <v>18</v>
      </c>
      <c r="N1825" s="2" t="n">
        <v>1</v>
      </c>
      <c r="O1825" s="5" t="n">
        <v>0.00360753620584875</v>
      </c>
    </row>
    <row r="1826" customFormat="false" ht="12" hidden="false" customHeight="false" outlineLevel="0" collapsed="false">
      <c r="A1826" s="1" t="s">
        <v>1835</v>
      </c>
      <c r="B1826" s="2" t="n">
        <v>0.219727223978054</v>
      </c>
      <c r="C1826" s="3" t="n">
        <v>0.21128451000179</v>
      </c>
      <c r="D1826" s="4" t="n">
        <v>259</v>
      </c>
      <c r="E1826" s="4" t="n">
        <v>250</v>
      </c>
      <c r="F1826" s="2" t="n">
        <v>0.338256802553734</v>
      </c>
      <c r="G1826" s="3" t="n">
        <v>0.564775109532777</v>
      </c>
      <c r="H1826" s="4" t="n">
        <v>191</v>
      </c>
      <c r="I1826" s="4" t="n">
        <v>9</v>
      </c>
      <c r="J1826" s="2" t="n">
        <v>0.493124857078576</v>
      </c>
      <c r="K1826" s="3" t="n">
        <v>0.251268321940211</v>
      </c>
      <c r="L1826" s="4" t="n">
        <v>26</v>
      </c>
      <c r="M1826" s="4" t="n">
        <v>260</v>
      </c>
      <c r="N1826" s="2" t="n">
        <v>0.208113091617811</v>
      </c>
      <c r="O1826" s="5" t="n">
        <v>0.00553603296224026</v>
      </c>
    </row>
    <row r="1827" customFormat="false" ht="12" hidden="false" customHeight="false" outlineLevel="0" collapsed="false">
      <c r="A1827" s="1" t="s">
        <v>1836</v>
      </c>
      <c r="B1827" s="2" t="n">
        <v>0.862495661594383</v>
      </c>
      <c r="C1827" s="3" t="n">
        <v>0.0298925693136844</v>
      </c>
      <c r="D1827" s="4" t="n">
        <v>266</v>
      </c>
      <c r="E1827" s="4" t="n">
        <v>243</v>
      </c>
      <c r="F1827" s="2" t="n">
        <v>0.31485025723125</v>
      </c>
      <c r="G1827" s="3" t="n">
        <v>-0.98035208736524</v>
      </c>
      <c r="H1827" s="4" t="n">
        <v>3</v>
      </c>
      <c r="I1827" s="4" t="n">
        <v>197</v>
      </c>
      <c r="J1827" s="2" t="n">
        <v>1</v>
      </c>
      <c r="K1827" s="3" t="n">
        <v>0</v>
      </c>
      <c r="L1827" s="4" t="n">
        <v>286</v>
      </c>
      <c r="M1827" s="4" t="s">
        <v>18</v>
      </c>
      <c r="N1827" s="2" t="n">
        <v>1</v>
      </c>
      <c r="O1827" s="5" t="n">
        <v>0.00360753620584875</v>
      </c>
    </row>
    <row r="1828" customFormat="false" ht="12" hidden="false" customHeight="false" outlineLevel="0" collapsed="false">
      <c r="A1828" s="1" t="s">
        <v>1837</v>
      </c>
      <c r="B1828" s="2" t="n">
        <v>0.145315875865657</v>
      </c>
      <c r="C1828" s="3" t="n">
        <v>0.25084953407797</v>
      </c>
      <c r="D1828" s="4" t="n">
        <v>267</v>
      </c>
      <c r="E1828" s="4" t="n">
        <v>242</v>
      </c>
      <c r="F1828" s="2" t="n">
        <v>0.0583893913486563</v>
      </c>
      <c r="G1828" s="3" t="n">
        <v>0.758969505180226</v>
      </c>
      <c r="H1828" s="4" t="n">
        <v>51</v>
      </c>
      <c r="I1828" s="4" t="n">
        <v>149</v>
      </c>
      <c r="J1828" s="2" t="n">
        <v>1</v>
      </c>
      <c r="K1828" s="3" t="n">
        <v>0</v>
      </c>
      <c r="L1828" s="4" t="n">
        <v>286</v>
      </c>
      <c r="M1828" s="4" t="s">
        <v>18</v>
      </c>
      <c r="N1828" s="2" t="n">
        <v>1</v>
      </c>
      <c r="O1828" s="5" t="n">
        <v>0.00553603296224026</v>
      </c>
    </row>
    <row r="1829" customFormat="false" ht="12" hidden="false" customHeight="false" outlineLevel="0" collapsed="false">
      <c r="A1829" s="1" t="s">
        <v>1838</v>
      </c>
      <c r="B1829" s="2" t="n">
        <v>0.351001074988711</v>
      </c>
      <c r="C1829" s="3" t="n">
        <v>0.160986441108049</v>
      </c>
      <c r="D1829" s="4" t="n">
        <v>269</v>
      </c>
      <c r="E1829" s="4" t="n">
        <v>240</v>
      </c>
      <c r="F1829" s="2" t="n">
        <v>1</v>
      </c>
      <c r="G1829" s="3" t="n">
        <v>0</v>
      </c>
      <c r="H1829" s="4" t="n">
        <v>200</v>
      </c>
      <c r="I1829" s="4" t="s">
        <v>18</v>
      </c>
      <c r="J1829" s="2" t="n">
        <v>1</v>
      </c>
      <c r="K1829" s="3" t="n">
        <v>0</v>
      </c>
      <c r="L1829" s="4" t="n">
        <v>286</v>
      </c>
      <c r="M1829" s="4" t="s">
        <v>18</v>
      </c>
      <c r="N1829" s="2" t="n">
        <v>1</v>
      </c>
      <c r="O1829" s="5" t="n">
        <v>0.00360753620584875</v>
      </c>
    </row>
    <row r="1830" customFormat="false" ht="12" hidden="false" customHeight="false" outlineLevel="0" collapsed="false">
      <c r="A1830" s="1" t="s">
        <v>1839</v>
      </c>
      <c r="B1830" s="2" t="n">
        <v>0.114798589069385</v>
      </c>
      <c r="C1830" s="3" t="n">
        <v>0.271188100522354</v>
      </c>
      <c r="D1830" s="4" t="n">
        <v>266</v>
      </c>
      <c r="E1830" s="4" t="n">
        <v>243</v>
      </c>
      <c r="F1830" s="2" t="n">
        <v>0.010112527229347</v>
      </c>
      <c r="G1830" s="3" t="n">
        <v>0.748029584809012</v>
      </c>
      <c r="H1830" s="4" t="n">
        <v>118</v>
      </c>
      <c r="I1830" s="4" t="n">
        <v>82</v>
      </c>
      <c r="J1830" s="2" t="n">
        <v>0.197450098381225</v>
      </c>
      <c r="K1830" s="3" t="n">
        <v>1.21821645939601</v>
      </c>
      <c r="L1830" s="4" t="n">
        <v>8</v>
      </c>
      <c r="M1830" s="4" t="n">
        <v>278</v>
      </c>
      <c r="N1830" s="2" t="n">
        <v>0.0337343168214279</v>
      </c>
      <c r="O1830" s="5" t="n">
        <v>0.00553603296224026</v>
      </c>
    </row>
    <row r="1831" customFormat="false" ht="12" hidden="false" customHeight="false" outlineLevel="0" collapsed="false">
      <c r="A1831" s="1" t="s">
        <v>1840</v>
      </c>
      <c r="B1831" s="2" t="n">
        <v>0.723311388794035</v>
      </c>
      <c r="C1831" s="3" t="n">
        <v>-0.0610490641123762</v>
      </c>
      <c r="D1831" s="4" t="n">
        <v>250</v>
      </c>
      <c r="E1831" s="4" t="n">
        <v>259</v>
      </c>
      <c r="F1831" s="2" t="n">
        <v>1</v>
      </c>
      <c r="G1831" s="3" t="n">
        <v>0</v>
      </c>
      <c r="H1831" s="4" t="n">
        <v>200</v>
      </c>
      <c r="I1831" s="4" t="s">
        <v>18</v>
      </c>
      <c r="J1831" s="2" t="n">
        <v>1</v>
      </c>
      <c r="K1831" s="3" t="n">
        <v>0</v>
      </c>
      <c r="L1831" s="4" t="n">
        <v>286</v>
      </c>
      <c r="M1831" s="4" t="s">
        <v>18</v>
      </c>
      <c r="N1831" s="2" t="n">
        <v>1</v>
      </c>
      <c r="O1831" s="5" t="n">
        <v>0.00360753620584875</v>
      </c>
    </row>
    <row r="1832" customFormat="false" ht="12" hidden="false" customHeight="false" outlineLevel="0" collapsed="false">
      <c r="A1832" s="1" t="s">
        <v>1841</v>
      </c>
      <c r="B1832" s="2" t="n">
        <v>0.827783919758009</v>
      </c>
      <c r="C1832" s="3" t="n">
        <v>-0.0374617835390979</v>
      </c>
      <c r="D1832" s="4" t="n">
        <v>248</v>
      </c>
      <c r="E1832" s="4" t="n">
        <v>261</v>
      </c>
      <c r="F1832" s="2" t="n">
        <v>0.971126095886423</v>
      </c>
      <c r="G1832" s="3" t="n">
        <v>-0.0106805751920783</v>
      </c>
      <c r="H1832" s="4" t="n">
        <v>100</v>
      </c>
      <c r="I1832" s="4" t="n">
        <v>100</v>
      </c>
      <c r="J1832" s="2" t="n">
        <v>0.473829106615159</v>
      </c>
      <c r="K1832" s="3" t="n">
        <v>-0.326710943746856</v>
      </c>
      <c r="L1832" s="4" t="n">
        <v>10</v>
      </c>
      <c r="M1832" s="4" t="n">
        <v>276</v>
      </c>
      <c r="N1832" s="2" t="n">
        <v>0.893352812283787</v>
      </c>
      <c r="O1832" s="5" t="n">
        <v>0.00553603296224026</v>
      </c>
    </row>
    <row r="1833" customFormat="false" ht="12" hidden="false" customHeight="false" outlineLevel="0" collapsed="false">
      <c r="A1833" s="1" t="s">
        <v>1842</v>
      </c>
      <c r="B1833" s="2" t="n">
        <v>0.570520059776881</v>
      </c>
      <c r="C1833" s="3" t="n">
        <v>-0.0979147271686241</v>
      </c>
      <c r="D1833" s="4" t="n">
        <v>258</v>
      </c>
      <c r="E1833" s="4" t="n">
        <v>251</v>
      </c>
      <c r="F1833" s="2" t="n">
        <v>1</v>
      </c>
      <c r="G1833" s="3" t="n">
        <v>0</v>
      </c>
      <c r="H1833" s="4" t="n">
        <v>200</v>
      </c>
      <c r="I1833" s="4" t="s">
        <v>18</v>
      </c>
      <c r="J1833" s="2" t="n">
        <v>1</v>
      </c>
      <c r="K1833" s="3" t="n">
        <v>0</v>
      </c>
      <c r="L1833" s="4" t="n">
        <v>286</v>
      </c>
      <c r="M1833" s="4" t="s">
        <v>18</v>
      </c>
      <c r="N1833" s="2" t="n">
        <v>1</v>
      </c>
      <c r="O1833" s="5" t="n">
        <v>0.00360753620584875</v>
      </c>
    </row>
    <row r="1834" customFormat="false" ht="12" hidden="false" customHeight="false" outlineLevel="0" collapsed="false">
      <c r="A1834" s="1" t="s">
        <v>1843</v>
      </c>
      <c r="B1834" s="2" t="n">
        <v>0.459295474365698</v>
      </c>
      <c r="C1834" s="3" t="n">
        <v>0.127444795430555</v>
      </c>
      <c r="D1834" s="4" t="n">
        <v>268</v>
      </c>
      <c r="E1834" s="4" t="n">
        <v>241</v>
      </c>
      <c r="F1834" s="2" t="n">
        <v>1</v>
      </c>
      <c r="G1834" s="3" t="n">
        <v>0</v>
      </c>
      <c r="H1834" s="4" t="n">
        <v>200</v>
      </c>
      <c r="I1834" s="4" t="s">
        <v>18</v>
      </c>
      <c r="J1834" s="2" t="n">
        <v>1</v>
      </c>
      <c r="K1834" s="3" t="n">
        <v>0</v>
      </c>
      <c r="L1834" s="4" t="n">
        <v>286</v>
      </c>
      <c r="M1834" s="4" t="s">
        <v>18</v>
      </c>
      <c r="N1834" s="2" t="n">
        <v>1</v>
      </c>
      <c r="O1834" s="5" t="n">
        <v>0.00553603296224026</v>
      </c>
    </row>
    <row r="1835" customFormat="false" ht="12" hidden="false" customHeight="false" outlineLevel="0" collapsed="false">
      <c r="A1835" s="1" t="s">
        <v>1844</v>
      </c>
      <c r="B1835" s="2" t="n">
        <v>0.641857786045952</v>
      </c>
      <c r="C1835" s="3" t="n">
        <v>-0.0803370651973914</v>
      </c>
      <c r="D1835" s="4" t="n">
        <v>260</v>
      </c>
      <c r="E1835" s="4" t="n">
        <v>249</v>
      </c>
      <c r="F1835" s="2" t="n">
        <v>1</v>
      </c>
      <c r="G1835" s="3" t="n">
        <v>0</v>
      </c>
      <c r="H1835" s="4" t="n">
        <v>200</v>
      </c>
      <c r="I1835" s="4" t="s">
        <v>18</v>
      </c>
      <c r="J1835" s="2" t="n">
        <v>1</v>
      </c>
      <c r="K1835" s="3" t="n">
        <v>0</v>
      </c>
      <c r="L1835" s="4" t="n">
        <v>286</v>
      </c>
      <c r="M1835" s="4" t="s">
        <v>18</v>
      </c>
      <c r="N1835" s="2" t="n">
        <v>1</v>
      </c>
      <c r="O1835" s="5" t="n">
        <v>0.00360753620584875</v>
      </c>
    </row>
    <row r="1836" customFormat="false" ht="12" hidden="false" customHeight="false" outlineLevel="0" collapsed="false">
      <c r="A1836" s="1" t="s">
        <v>1845</v>
      </c>
      <c r="B1836" s="2" t="n">
        <v>0.527935170606697</v>
      </c>
      <c r="C1836" s="3" t="n">
        <v>0.108676657267381</v>
      </c>
      <c r="D1836" s="4" t="n">
        <v>263</v>
      </c>
      <c r="E1836" s="4" t="n">
        <v>246</v>
      </c>
      <c r="F1836" s="2" t="n">
        <v>0.6430740662032</v>
      </c>
      <c r="G1836" s="3" t="n">
        <v>15.0100184117201</v>
      </c>
      <c r="H1836" s="4" t="n">
        <v>1</v>
      </c>
      <c r="I1836" s="4" t="n">
        <v>199</v>
      </c>
      <c r="J1836" s="2" t="n">
        <v>0.327901477297283</v>
      </c>
      <c r="K1836" s="3" t="n">
        <v>15.0144540178024</v>
      </c>
      <c r="L1836" s="4" t="n">
        <v>2</v>
      </c>
      <c r="M1836" s="4" t="n">
        <v>284</v>
      </c>
      <c r="N1836" s="2" t="n">
        <v>0.504833850164018</v>
      </c>
      <c r="O1836" s="5" t="n">
        <v>0.00553603296224026</v>
      </c>
    </row>
    <row r="1837" customFormat="false" ht="12" hidden="false" customHeight="false" outlineLevel="0" collapsed="false">
      <c r="A1837" s="1" t="s">
        <v>1846</v>
      </c>
      <c r="B1837" s="2" t="n">
        <v>0.97046185155634</v>
      </c>
      <c r="C1837" s="3" t="n">
        <v>-0.0063781038509107</v>
      </c>
      <c r="D1837" s="4" t="n">
        <v>247</v>
      </c>
      <c r="E1837" s="4" t="n">
        <v>262</v>
      </c>
      <c r="F1837" s="2" t="n">
        <v>1</v>
      </c>
      <c r="G1837" s="3" t="n">
        <v>0</v>
      </c>
      <c r="H1837" s="4" t="n">
        <v>200</v>
      </c>
      <c r="I1837" s="4" t="s">
        <v>18</v>
      </c>
      <c r="J1837" s="2" t="n">
        <v>1</v>
      </c>
      <c r="K1837" s="3" t="n">
        <v>0</v>
      </c>
      <c r="L1837" s="4" t="n">
        <v>286</v>
      </c>
      <c r="M1837" s="4" t="s">
        <v>18</v>
      </c>
      <c r="N1837" s="2" t="n">
        <v>1</v>
      </c>
      <c r="O1837" s="5" t="n">
        <v>0.00360753620584875</v>
      </c>
    </row>
    <row r="1838" customFormat="false" ht="12" hidden="false" customHeight="false" outlineLevel="0" collapsed="false">
      <c r="A1838" s="1" t="s">
        <v>1847</v>
      </c>
      <c r="B1838" s="2" t="n">
        <v>0.912555246111466</v>
      </c>
      <c r="C1838" s="3" t="n">
        <v>-0.0189955212629149</v>
      </c>
      <c r="D1838" s="4" t="n">
        <v>253</v>
      </c>
      <c r="E1838" s="4" t="n">
        <v>256</v>
      </c>
      <c r="F1838" s="2" t="n">
        <v>0.166935840782768</v>
      </c>
      <c r="G1838" s="3" t="n">
        <v>0.807885071480597</v>
      </c>
      <c r="H1838" s="4" t="n">
        <v>192</v>
      </c>
      <c r="I1838" s="4" t="n">
        <v>8</v>
      </c>
      <c r="J1838" s="2" t="n">
        <v>0.0302399258054515</v>
      </c>
      <c r="K1838" s="3" t="n">
        <v>0.579543661662242</v>
      </c>
      <c r="L1838" s="4" t="n">
        <v>62</v>
      </c>
      <c r="M1838" s="4" t="n">
        <v>224</v>
      </c>
      <c r="N1838" s="2" t="n">
        <v>0.708667920048178</v>
      </c>
      <c r="O1838" s="5" t="n">
        <v>0.00553603296224026</v>
      </c>
    </row>
    <row r="1839" customFormat="false" ht="12" hidden="false" customHeight="false" outlineLevel="0" collapsed="false">
      <c r="A1839" s="1" t="s">
        <v>1848</v>
      </c>
      <c r="B1839" s="2" t="n">
        <v>0.693573784030382</v>
      </c>
      <c r="C1839" s="3" t="n">
        <v>0.0678433888870789</v>
      </c>
      <c r="D1839" s="4" t="n">
        <v>249</v>
      </c>
      <c r="E1839" s="4" t="n">
        <v>260</v>
      </c>
      <c r="F1839" s="2" t="n">
        <v>0.912927430224633</v>
      </c>
      <c r="G1839" s="3" t="n">
        <v>0.110520960114678</v>
      </c>
      <c r="H1839" s="4" t="n">
        <v>5</v>
      </c>
      <c r="I1839" s="4" t="n">
        <v>195</v>
      </c>
      <c r="J1839" s="2" t="n">
        <v>1</v>
      </c>
      <c r="K1839" s="3" t="n">
        <v>0</v>
      </c>
      <c r="L1839" s="4" t="n">
        <v>286</v>
      </c>
      <c r="M1839" s="4" t="s">
        <v>18</v>
      </c>
      <c r="N1839" s="2" t="n">
        <v>1</v>
      </c>
      <c r="O1839" s="5" t="n">
        <v>0.00360753620584875</v>
      </c>
    </row>
    <row r="1840" customFormat="false" ht="12" hidden="false" customHeight="false" outlineLevel="0" collapsed="false">
      <c r="A1840" s="1" t="s">
        <v>1849</v>
      </c>
      <c r="B1840" s="2" t="n">
        <v>0.0761911604009525</v>
      </c>
      <c r="C1840" s="3" t="n">
        <v>0.306592763311681</v>
      </c>
      <c r="D1840" s="4" t="n">
        <v>262</v>
      </c>
      <c r="E1840" s="4" t="n">
        <v>247</v>
      </c>
      <c r="F1840" s="2" t="n">
        <v>0.210133640539742</v>
      </c>
      <c r="G1840" s="3" t="n">
        <v>0.461862087527521</v>
      </c>
      <c r="H1840" s="4" t="n">
        <v>53</v>
      </c>
      <c r="I1840" s="4" t="n">
        <v>147</v>
      </c>
      <c r="J1840" s="2" t="n">
        <v>0.327901477297284</v>
      </c>
      <c r="K1840" s="3" t="n">
        <v>15.0144540145162</v>
      </c>
      <c r="L1840" s="4" t="n">
        <v>2</v>
      </c>
      <c r="M1840" s="4" t="n">
        <v>284</v>
      </c>
      <c r="N1840" s="2" t="n">
        <v>0.0516672683065811</v>
      </c>
      <c r="O1840" s="5" t="n">
        <v>0.00553603296224026</v>
      </c>
    </row>
    <row r="1841" customFormat="false" ht="12" hidden="false" customHeight="false" outlineLevel="0" collapsed="false">
      <c r="A1841" s="1" t="s">
        <v>1850</v>
      </c>
      <c r="B1841" s="2" t="n">
        <v>0.343895351080278</v>
      </c>
      <c r="C1841" s="3" t="n">
        <v>0.16361703661179</v>
      </c>
      <c r="D1841" s="4" t="n">
        <v>268</v>
      </c>
      <c r="E1841" s="4" t="n">
        <v>241</v>
      </c>
      <c r="F1841" s="2" t="n">
        <v>1</v>
      </c>
      <c r="G1841" s="3" t="n">
        <v>0</v>
      </c>
      <c r="H1841" s="4" t="n">
        <v>200</v>
      </c>
      <c r="I1841" s="4" t="s">
        <v>18</v>
      </c>
      <c r="J1841" s="2" t="n">
        <v>1</v>
      </c>
      <c r="K1841" s="3" t="n">
        <v>0</v>
      </c>
      <c r="L1841" s="4" t="n">
        <v>286</v>
      </c>
      <c r="M1841" s="4" t="s">
        <v>18</v>
      </c>
      <c r="N1841" s="2" t="n">
        <v>1</v>
      </c>
      <c r="O1841" s="5" t="n">
        <v>0.00360753620584875</v>
      </c>
    </row>
    <row r="1842" customFormat="false" ht="12" hidden="false" customHeight="false" outlineLevel="0" collapsed="false">
      <c r="A1842" s="1" t="s">
        <v>1851</v>
      </c>
      <c r="B1842" s="2" t="n">
        <v>0.0512870951794775</v>
      </c>
      <c r="C1842" s="3" t="n">
        <v>0.336743133864174</v>
      </c>
      <c r="D1842" s="4" t="n">
        <v>259</v>
      </c>
      <c r="E1842" s="4" t="n">
        <v>250</v>
      </c>
      <c r="F1842" s="2" t="n">
        <v>0.0441789504106206</v>
      </c>
      <c r="G1842" s="3" t="n">
        <v>0.585915913894577</v>
      </c>
      <c r="H1842" s="4" t="n">
        <v>120</v>
      </c>
      <c r="I1842" s="4" t="n">
        <v>80</v>
      </c>
      <c r="J1842" s="2" t="n">
        <v>0.475374882079884</v>
      </c>
      <c r="K1842" s="3" t="n">
        <v>0.236529017531139</v>
      </c>
      <c r="L1842" s="4" t="n">
        <v>31</v>
      </c>
      <c r="M1842" s="4" t="n">
        <v>255</v>
      </c>
      <c r="N1842" s="2" t="n">
        <v>0.0295805422326023</v>
      </c>
      <c r="O1842" s="5" t="n">
        <v>0.00553603296224026</v>
      </c>
    </row>
    <row r="1843" customFormat="false" ht="12" hidden="false" customHeight="false" outlineLevel="0" collapsed="false">
      <c r="A1843" s="1" t="s">
        <v>1852</v>
      </c>
      <c r="B1843" s="2" t="n">
        <v>0.976325910304149</v>
      </c>
      <c r="C1843" s="3" t="n">
        <v>-0.00512645644664327</v>
      </c>
      <c r="D1843" s="4" t="n">
        <v>238</v>
      </c>
      <c r="E1843" s="4" t="n">
        <v>271</v>
      </c>
      <c r="F1843" s="2" t="n">
        <v>1</v>
      </c>
      <c r="G1843" s="3" t="n">
        <v>0</v>
      </c>
      <c r="H1843" s="4" t="n">
        <v>200</v>
      </c>
      <c r="I1843" s="4" t="s">
        <v>18</v>
      </c>
      <c r="J1843" s="2" t="n">
        <v>1</v>
      </c>
      <c r="K1843" s="3" t="n">
        <v>0</v>
      </c>
      <c r="L1843" s="4" t="n">
        <v>286</v>
      </c>
      <c r="M1843" s="4" t="s">
        <v>18</v>
      </c>
      <c r="N1843" s="2" t="n">
        <v>1</v>
      </c>
      <c r="O1843" s="5" t="n">
        <v>0.00360753620584875</v>
      </c>
    </row>
    <row r="1844" customFormat="false" ht="12" hidden="false" customHeight="false" outlineLevel="0" collapsed="false">
      <c r="A1844" s="1" t="s">
        <v>1853</v>
      </c>
      <c r="B1844" s="2" t="n">
        <v>0.80782086311733</v>
      </c>
      <c r="C1844" s="3" t="n">
        <v>-0.0419514650710317</v>
      </c>
      <c r="D1844" s="4" t="n">
        <v>235</v>
      </c>
      <c r="E1844" s="4" t="n">
        <v>274</v>
      </c>
      <c r="F1844" s="2" t="n">
        <v>0.318160545571371</v>
      </c>
      <c r="G1844" s="3" t="n">
        <v>-0.318655664328664</v>
      </c>
      <c r="H1844" s="4" t="n">
        <v>128</v>
      </c>
      <c r="I1844" s="4" t="n">
        <v>72</v>
      </c>
      <c r="J1844" s="2" t="n">
        <v>0.971967214988827</v>
      </c>
      <c r="K1844" s="3" t="n">
        <v>0.0160968931538234</v>
      </c>
      <c r="L1844" s="4" t="n">
        <v>13</v>
      </c>
      <c r="M1844" s="4" t="n">
        <v>273</v>
      </c>
      <c r="N1844" s="2" t="n">
        <v>0.896871850806548</v>
      </c>
      <c r="O1844" s="5" t="n">
        <v>0.00553603296224026</v>
      </c>
    </row>
    <row r="1845" customFormat="false" ht="12" hidden="false" customHeight="false" outlineLevel="0" collapsed="false">
      <c r="A1845" s="1" t="s">
        <v>1854</v>
      </c>
      <c r="B1845" s="2" t="n">
        <v>0.826902972977741</v>
      </c>
      <c r="C1845" s="3" t="n">
        <v>0.0378083786058215</v>
      </c>
      <c r="D1845" s="4" t="n">
        <v>238</v>
      </c>
      <c r="E1845" s="4" t="n">
        <v>271</v>
      </c>
      <c r="F1845" s="2" t="n">
        <v>0.512057213029284</v>
      </c>
      <c r="G1845" s="3" t="n">
        <v>15.0228857488075</v>
      </c>
      <c r="H1845" s="4" t="n">
        <v>1</v>
      </c>
      <c r="I1845" s="4" t="n">
        <v>199</v>
      </c>
      <c r="J1845" s="2" t="n">
        <v>1</v>
      </c>
      <c r="K1845" s="3" t="n">
        <v>0</v>
      </c>
      <c r="L1845" s="4" t="n">
        <v>286</v>
      </c>
      <c r="M1845" s="4" t="s">
        <v>18</v>
      </c>
      <c r="N1845" s="2" t="n">
        <v>1</v>
      </c>
      <c r="O1845" s="5" t="n">
        <v>0.00360753620584875</v>
      </c>
    </row>
    <row r="1846" customFormat="false" ht="12" hidden="false" customHeight="false" outlineLevel="0" collapsed="false">
      <c r="A1846" s="1" t="s">
        <v>1855</v>
      </c>
      <c r="B1846" s="2" t="n">
        <v>0.37720308800366</v>
      </c>
      <c r="C1846" s="3" t="n">
        <v>0.153292831617571</v>
      </c>
      <c r="D1846" s="4" t="n">
        <v>244</v>
      </c>
      <c r="E1846" s="4" t="n">
        <v>265</v>
      </c>
      <c r="F1846" s="2" t="n">
        <v>0.00760322643957745</v>
      </c>
      <c r="G1846" s="3" t="n">
        <v>-1.72205508961</v>
      </c>
      <c r="H1846" s="4" t="n">
        <v>3</v>
      </c>
      <c r="I1846" s="4" t="n">
        <v>197</v>
      </c>
      <c r="J1846" s="2" t="n">
        <v>1</v>
      </c>
      <c r="K1846" s="3" t="n">
        <v>0</v>
      </c>
      <c r="L1846" s="4" t="n">
        <v>286</v>
      </c>
      <c r="M1846" s="4" t="s">
        <v>18</v>
      </c>
      <c r="N1846" s="2" t="n">
        <v>1</v>
      </c>
      <c r="O1846" s="5" t="n">
        <v>0.00553603296224026</v>
      </c>
    </row>
    <row r="1847" customFormat="false" ht="12" hidden="false" customHeight="false" outlineLevel="0" collapsed="false">
      <c r="A1847" s="1" t="s">
        <v>1856</v>
      </c>
      <c r="B1847" s="2" t="n">
        <v>0.611796930316587</v>
      </c>
      <c r="C1847" s="3" t="n">
        <v>0.0877474097086429</v>
      </c>
      <c r="D1847" s="4" t="n">
        <v>241</v>
      </c>
      <c r="E1847" s="4" t="n">
        <v>268</v>
      </c>
      <c r="F1847" s="2" t="n">
        <v>1</v>
      </c>
      <c r="G1847" s="3" t="n">
        <v>0</v>
      </c>
      <c r="H1847" s="4" t="n">
        <v>200</v>
      </c>
      <c r="I1847" s="4" t="s">
        <v>18</v>
      </c>
      <c r="J1847" s="2" t="n">
        <v>1</v>
      </c>
      <c r="K1847" s="3" t="n">
        <v>0</v>
      </c>
      <c r="L1847" s="4" t="n">
        <v>286</v>
      </c>
      <c r="M1847" s="4" t="s">
        <v>18</v>
      </c>
      <c r="N1847" s="2" t="n">
        <v>1</v>
      </c>
      <c r="O1847" s="5" t="n">
        <v>0.00360753620584875</v>
      </c>
    </row>
    <row r="1848" customFormat="false" ht="12" hidden="false" customHeight="false" outlineLevel="0" collapsed="false">
      <c r="A1848" s="1" t="s">
        <v>1857</v>
      </c>
      <c r="B1848" s="2" t="n">
        <v>0.136401380629027</v>
      </c>
      <c r="C1848" s="3" t="n">
        <v>0.258519185492731</v>
      </c>
      <c r="D1848" s="4" t="n">
        <v>248</v>
      </c>
      <c r="E1848" s="4" t="n">
        <v>261</v>
      </c>
      <c r="F1848" s="2" t="n">
        <v>0.126991944163427</v>
      </c>
      <c r="G1848" s="3" t="n">
        <v>-0.709060985357485</v>
      </c>
      <c r="H1848" s="4" t="n">
        <v>13</v>
      </c>
      <c r="I1848" s="4" t="n">
        <v>187</v>
      </c>
      <c r="J1848" s="2" t="n">
        <v>0.501969503592379</v>
      </c>
      <c r="K1848" s="3" t="n">
        <v>0.662391355142613</v>
      </c>
      <c r="L1848" s="4" t="n">
        <v>5</v>
      </c>
      <c r="M1848" s="4" t="n">
        <v>281</v>
      </c>
      <c r="N1848" s="2" t="n">
        <v>0.104987424562993</v>
      </c>
      <c r="O1848" s="5" t="n">
        <v>0.00553603296224026</v>
      </c>
    </row>
    <row r="1849" customFormat="false" ht="12" hidden="false" customHeight="false" outlineLevel="0" collapsed="false">
      <c r="A1849" s="1" t="s">
        <v>1858</v>
      </c>
      <c r="B1849" s="2" t="n">
        <v>0.169106040655573</v>
      </c>
      <c r="C1849" s="3" t="n">
        <v>0.237397676719377</v>
      </c>
      <c r="D1849" s="4" t="n">
        <v>254</v>
      </c>
      <c r="E1849" s="4" t="n">
        <v>255</v>
      </c>
      <c r="F1849" s="2" t="n">
        <v>1</v>
      </c>
      <c r="G1849" s="3" t="n">
        <v>0</v>
      </c>
      <c r="H1849" s="4" t="n">
        <v>200</v>
      </c>
      <c r="I1849" s="4" t="s">
        <v>18</v>
      </c>
      <c r="J1849" s="2" t="n">
        <v>1</v>
      </c>
      <c r="K1849" s="3" t="n">
        <v>0</v>
      </c>
      <c r="L1849" s="4" t="n">
        <v>286</v>
      </c>
      <c r="M1849" s="4" t="s">
        <v>18</v>
      </c>
      <c r="N1849" s="2" t="n">
        <v>1</v>
      </c>
      <c r="O1849" s="5" t="n">
        <v>0.00360753620584875</v>
      </c>
    </row>
    <row r="1850" customFormat="false" ht="12" hidden="false" customHeight="false" outlineLevel="0" collapsed="false">
      <c r="A1850" s="1" t="s">
        <v>1859</v>
      </c>
      <c r="B1850" s="2" t="n">
        <v>0.132059912988688</v>
      </c>
      <c r="C1850" s="3" t="n">
        <v>0.262597625677092</v>
      </c>
      <c r="D1850" s="4" t="n">
        <v>238</v>
      </c>
      <c r="E1850" s="4" t="n">
        <v>271</v>
      </c>
      <c r="F1850" s="2" t="n">
        <v>3.61680455381874E-005</v>
      </c>
      <c r="G1850" s="3" t="n">
        <v>1.47764698356299</v>
      </c>
      <c r="H1850" s="4" t="n">
        <v>186</v>
      </c>
      <c r="I1850" s="4" t="n">
        <v>14</v>
      </c>
      <c r="J1850" s="2" t="n">
        <v>0.458150019683896</v>
      </c>
      <c r="K1850" s="3" t="n">
        <v>0.338216967088553</v>
      </c>
      <c r="L1850" s="4" t="n">
        <v>17</v>
      </c>
      <c r="M1850" s="4" t="n">
        <v>269</v>
      </c>
      <c r="N1850" s="2" t="n">
        <v>0.0311600108866367</v>
      </c>
      <c r="O1850" s="5" t="n">
        <v>0.00553603296224026</v>
      </c>
    </row>
    <row r="1851" customFormat="false" ht="12" hidden="false" customHeight="false" outlineLevel="0" collapsed="false">
      <c r="A1851" s="1" t="s">
        <v>1860</v>
      </c>
      <c r="B1851" s="2" t="n">
        <v>0.0221772315866191</v>
      </c>
      <c r="C1851" s="3" t="n">
        <v>0.397223369129687</v>
      </c>
      <c r="D1851" s="4" t="n">
        <v>246</v>
      </c>
      <c r="E1851" s="4" t="n">
        <v>263</v>
      </c>
      <c r="F1851" s="2" t="n">
        <v>0.31485025723125</v>
      </c>
      <c r="G1851" s="3" t="n">
        <v>-0.98035208736524</v>
      </c>
      <c r="H1851" s="4" t="n">
        <v>3</v>
      </c>
      <c r="I1851" s="4" t="n">
        <v>197</v>
      </c>
      <c r="J1851" s="2" t="n">
        <v>1</v>
      </c>
      <c r="K1851" s="3" t="n">
        <v>0</v>
      </c>
      <c r="L1851" s="4" t="n">
        <v>286</v>
      </c>
      <c r="M1851" s="4" t="s">
        <v>18</v>
      </c>
      <c r="N1851" s="2" t="n">
        <v>1</v>
      </c>
      <c r="O1851" s="5" t="n">
        <v>0.00360753620584875</v>
      </c>
    </row>
    <row r="1852" customFormat="false" ht="12" hidden="false" customHeight="false" outlineLevel="0" collapsed="false">
      <c r="A1852" s="1" t="s">
        <v>1861</v>
      </c>
      <c r="B1852" s="2" t="n">
        <v>0.00378411286982649</v>
      </c>
      <c r="C1852" s="3" t="n">
        <v>0.503880134986276</v>
      </c>
      <c r="D1852" s="4" t="n">
        <v>260</v>
      </c>
      <c r="E1852" s="4" t="n">
        <v>249</v>
      </c>
      <c r="F1852" s="2" t="n">
        <v>0.0583893913486563</v>
      </c>
      <c r="G1852" s="3" t="n">
        <v>0.758969505180226</v>
      </c>
      <c r="H1852" s="4" t="n">
        <v>51</v>
      </c>
      <c r="I1852" s="4" t="n">
        <v>149</v>
      </c>
      <c r="J1852" s="2" t="n">
        <v>1</v>
      </c>
      <c r="K1852" s="3" t="n">
        <v>0</v>
      </c>
      <c r="L1852" s="4" t="n">
        <v>286</v>
      </c>
      <c r="M1852" s="4" t="s">
        <v>18</v>
      </c>
      <c r="N1852" s="2" t="n">
        <v>1</v>
      </c>
      <c r="O1852" s="5" t="n">
        <v>0.00553603296224026</v>
      </c>
    </row>
    <row r="1853" customFormat="false" ht="12" hidden="false" customHeight="false" outlineLevel="0" collapsed="false">
      <c r="A1853" s="1" t="s">
        <v>1862</v>
      </c>
      <c r="B1853" s="2" t="n">
        <v>0.0166734502135961</v>
      </c>
      <c r="C1853" s="3" t="n">
        <v>0.415165601433349</v>
      </c>
      <c r="D1853" s="4" t="n">
        <v>246</v>
      </c>
      <c r="E1853" s="4" t="n">
        <v>263</v>
      </c>
      <c r="F1853" s="2" t="n">
        <v>1</v>
      </c>
      <c r="G1853" s="3" t="n">
        <v>0</v>
      </c>
      <c r="H1853" s="4" t="n">
        <v>200</v>
      </c>
      <c r="I1853" s="4" t="s">
        <v>18</v>
      </c>
      <c r="J1853" s="2" t="n">
        <v>1</v>
      </c>
      <c r="K1853" s="3" t="n">
        <v>0</v>
      </c>
      <c r="L1853" s="4" t="n">
        <v>286</v>
      </c>
      <c r="M1853" s="4" t="s">
        <v>18</v>
      </c>
      <c r="N1853" s="2" t="n">
        <v>1</v>
      </c>
      <c r="O1853" s="5" t="n">
        <v>0.00360753620584875</v>
      </c>
    </row>
    <row r="1854" customFormat="false" ht="12" hidden="false" customHeight="false" outlineLevel="0" collapsed="false">
      <c r="A1854" s="1" t="s">
        <v>1863</v>
      </c>
      <c r="B1854" s="2" t="n">
        <v>9.66173436663942E-005</v>
      </c>
      <c r="C1854" s="3" t="n">
        <v>0.693175402395531</v>
      </c>
      <c r="D1854" s="4" t="n">
        <v>240</v>
      </c>
      <c r="E1854" s="4" t="n">
        <v>269</v>
      </c>
      <c r="F1854" s="2" t="n">
        <v>0.0123771225476008</v>
      </c>
      <c r="G1854" s="3" t="n">
        <v>0.728255416501913</v>
      </c>
      <c r="H1854" s="4" t="n">
        <v>117</v>
      </c>
      <c r="I1854" s="4" t="n">
        <v>83</v>
      </c>
      <c r="J1854" s="2" t="n">
        <v>0.119314448019051</v>
      </c>
      <c r="K1854" s="3" t="n">
        <v>16.0364312465035</v>
      </c>
      <c r="L1854" s="4" t="n">
        <v>5</v>
      </c>
      <c r="M1854" s="4" t="n">
        <v>281</v>
      </c>
      <c r="N1854" s="2" t="n">
        <v>9.48827992286461E-006</v>
      </c>
      <c r="O1854" s="5" t="n">
        <v>0.00553603296224026</v>
      </c>
    </row>
    <row r="1855" customFormat="false" ht="12" hidden="false" customHeight="false" outlineLevel="0" collapsed="false">
      <c r="A1855" s="1" t="s">
        <v>1864</v>
      </c>
      <c r="B1855" s="2" t="n">
        <v>0.456966314377895</v>
      </c>
      <c r="C1855" s="3" t="n">
        <v>-0.128164235416103</v>
      </c>
      <c r="D1855" s="4" t="n">
        <v>249</v>
      </c>
      <c r="E1855" s="4" t="n">
        <v>260</v>
      </c>
      <c r="F1855" s="2" t="n">
        <v>1</v>
      </c>
      <c r="G1855" s="3" t="n">
        <v>0</v>
      </c>
      <c r="H1855" s="4" t="n">
        <v>200</v>
      </c>
      <c r="I1855" s="4" t="s">
        <v>18</v>
      </c>
      <c r="J1855" s="2" t="n">
        <v>1</v>
      </c>
      <c r="K1855" s="3" t="n">
        <v>0</v>
      </c>
      <c r="L1855" s="4" t="n">
        <v>286</v>
      </c>
      <c r="M1855" s="4" t="s">
        <v>18</v>
      </c>
      <c r="N1855" s="2" t="n">
        <v>1</v>
      </c>
      <c r="O1855" s="5" t="n">
        <v>0.00360753620584875</v>
      </c>
    </row>
    <row r="1856" customFormat="false" ht="12" hidden="false" customHeight="false" outlineLevel="0" collapsed="false">
      <c r="A1856" s="1" t="s">
        <v>1865</v>
      </c>
      <c r="B1856" s="2" t="n">
        <v>0.322407456438276</v>
      </c>
      <c r="C1856" s="3" t="n">
        <v>-0.171796382662873</v>
      </c>
      <c r="D1856" s="4" t="n">
        <v>258</v>
      </c>
      <c r="E1856" s="4" t="n">
        <v>251</v>
      </c>
      <c r="F1856" s="2" t="n">
        <v>0.586542200693466</v>
      </c>
      <c r="G1856" s="3" t="n">
        <v>-0.177910399266599</v>
      </c>
      <c r="H1856" s="4" t="n">
        <v>138</v>
      </c>
      <c r="I1856" s="4" t="n">
        <v>62</v>
      </c>
      <c r="J1856" s="2" t="n">
        <v>0.806957842041505</v>
      </c>
      <c r="K1856" s="3" t="n">
        <v>0.0955039449235875</v>
      </c>
      <c r="L1856" s="4" t="n">
        <v>20</v>
      </c>
      <c r="M1856" s="4" t="n">
        <v>266</v>
      </c>
      <c r="N1856" s="2" t="n">
        <v>0.442909640937297</v>
      </c>
      <c r="O1856" s="5" t="n">
        <v>0.00553603296224026</v>
      </c>
    </row>
    <row r="1857" customFormat="false" ht="12" hidden="false" customHeight="false" outlineLevel="0" collapsed="false">
      <c r="A1857" s="1" t="s">
        <v>1866</v>
      </c>
      <c r="B1857" s="2" t="n">
        <v>0.220499779158685</v>
      </c>
      <c r="C1857" s="3" t="n">
        <v>-0.212737068145961</v>
      </c>
      <c r="D1857" s="4" t="n">
        <v>264</v>
      </c>
      <c r="E1857" s="4" t="n">
        <v>245</v>
      </c>
      <c r="F1857" s="2" t="n">
        <v>0.577198778291686</v>
      </c>
      <c r="G1857" s="3" t="n">
        <v>15.0136649211171</v>
      </c>
      <c r="H1857" s="4" t="n">
        <v>1</v>
      </c>
      <c r="I1857" s="4" t="n">
        <v>199</v>
      </c>
      <c r="J1857" s="2" t="n">
        <v>1</v>
      </c>
      <c r="K1857" s="3" t="n">
        <v>0</v>
      </c>
      <c r="L1857" s="4" t="n">
        <v>286</v>
      </c>
      <c r="M1857" s="4" t="s">
        <v>18</v>
      </c>
      <c r="N1857" s="2" t="n">
        <v>1</v>
      </c>
      <c r="O1857" s="5" t="n">
        <v>0.00360753620584875</v>
      </c>
    </row>
    <row r="1858" customFormat="false" ht="12" hidden="false" customHeight="false" outlineLevel="0" collapsed="false">
      <c r="A1858" s="1" t="s">
        <v>1867</v>
      </c>
      <c r="B1858" s="2" t="n">
        <v>0.609837209054043</v>
      </c>
      <c r="C1858" s="3" t="n">
        <v>-0.0884436695614984</v>
      </c>
      <c r="D1858" s="4" t="n">
        <v>264</v>
      </c>
      <c r="E1858" s="4" t="n">
        <v>245</v>
      </c>
      <c r="F1858" s="2" t="n">
        <v>0.577198778291686</v>
      </c>
      <c r="G1858" s="3" t="n">
        <v>15.0136649211171</v>
      </c>
      <c r="H1858" s="4" t="n">
        <v>1</v>
      </c>
      <c r="I1858" s="4" t="n">
        <v>199</v>
      </c>
      <c r="J1858" s="2" t="n">
        <v>1</v>
      </c>
      <c r="K1858" s="3" t="n">
        <v>0</v>
      </c>
      <c r="L1858" s="4" t="n">
        <v>286</v>
      </c>
      <c r="M1858" s="4" t="s">
        <v>18</v>
      </c>
      <c r="N1858" s="2" t="n">
        <v>1</v>
      </c>
      <c r="O1858" s="5" t="n">
        <v>0.00553603296224026</v>
      </c>
    </row>
    <row r="1859" customFormat="false" ht="12" hidden="false" customHeight="false" outlineLevel="0" collapsed="false">
      <c r="A1859" s="1" t="s">
        <v>1868</v>
      </c>
      <c r="B1859" s="2" t="n">
        <v>0.0432697375036296</v>
      </c>
      <c r="C1859" s="3" t="n">
        <v>-0.356488363924994</v>
      </c>
      <c r="D1859" s="4" t="n">
        <v>267</v>
      </c>
      <c r="E1859" s="4" t="n">
        <v>242</v>
      </c>
      <c r="F1859" s="2" t="n">
        <v>1</v>
      </c>
      <c r="G1859" s="3" t="n">
        <v>0</v>
      </c>
      <c r="H1859" s="4" t="n">
        <v>200</v>
      </c>
      <c r="I1859" s="4" t="s">
        <v>18</v>
      </c>
      <c r="J1859" s="2" t="n">
        <v>1</v>
      </c>
      <c r="K1859" s="3" t="n">
        <v>0</v>
      </c>
      <c r="L1859" s="4" t="n">
        <v>286</v>
      </c>
      <c r="M1859" s="4" t="s">
        <v>18</v>
      </c>
      <c r="N1859" s="2" t="n">
        <v>1</v>
      </c>
      <c r="O1859" s="5" t="n">
        <v>0.00360753620584875</v>
      </c>
    </row>
    <row r="1860" customFormat="false" ht="12" hidden="false" customHeight="false" outlineLevel="0" collapsed="false">
      <c r="A1860" s="1" t="s">
        <v>1869</v>
      </c>
      <c r="B1860" s="2" t="n">
        <v>0.825314745026314</v>
      </c>
      <c r="C1860" s="3" t="n">
        <v>-0.0382351863512807</v>
      </c>
      <c r="D1860" s="4" t="n">
        <v>257</v>
      </c>
      <c r="E1860" s="4" t="n">
        <v>252</v>
      </c>
      <c r="F1860" s="2" t="n">
        <v>0.605974804697886</v>
      </c>
      <c r="G1860" s="3" t="n">
        <v>-0.307109828880866</v>
      </c>
      <c r="H1860" s="4" t="n">
        <v>10</v>
      </c>
      <c r="I1860" s="4" t="n">
        <v>190</v>
      </c>
      <c r="J1860" s="2" t="n">
        <v>0.515664849987233</v>
      </c>
      <c r="K1860" s="3" t="n">
        <v>0.642031975863474</v>
      </c>
      <c r="L1860" s="4" t="n">
        <v>5</v>
      </c>
      <c r="M1860" s="4" t="n">
        <v>281</v>
      </c>
      <c r="N1860" s="2" t="n">
        <v>0.827028447542197</v>
      </c>
      <c r="O1860" s="5" t="n">
        <v>0.00553603296224026</v>
      </c>
    </row>
    <row r="1861" customFormat="false" ht="12" hidden="false" customHeight="false" outlineLevel="0" collapsed="false">
      <c r="A1861" s="1" t="s">
        <v>1870</v>
      </c>
      <c r="B1861" s="2" t="n">
        <v>0.224285723488199</v>
      </c>
      <c r="C1861" s="3" t="n">
        <v>-0.209150002816114</v>
      </c>
      <c r="D1861" s="4" t="n">
        <v>246</v>
      </c>
      <c r="E1861" s="4" t="n">
        <v>263</v>
      </c>
      <c r="F1861" s="2" t="n">
        <v>1</v>
      </c>
      <c r="G1861" s="3" t="n">
        <v>0</v>
      </c>
      <c r="H1861" s="4" t="n">
        <v>200</v>
      </c>
      <c r="I1861" s="4" t="s">
        <v>18</v>
      </c>
      <c r="J1861" s="2" t="n">
        <v>1</v>
      </c>
      <c r="K1861" s="3" t="n">
        <v>0</v>
      </c>
      <c r="L1861" s="4" t="n">
        <v>286</v>
      </c>
      <c r="M1861" s="4" t="s">
        <v>18</v>
      </c>
      <c r="N1861" s="2" t="n">
        <v>1</v>
      </c>
      <c r="O1861" s="5" t="n">
        <v>0.00360753620584875</v>
      </c>
    </row>
    <row r="1862" customFormat="false" ht="12" hidden="false" customHeight="false" outlineLevel="0" collapsed="false">
      <c r="A1862" s="1" t="s">
        <v>1871</v>
      </c>
      <c r="B1862" s="2" t="n">
        <v>0.0232941047504948</v>
      </c>
      <c r="C1862" s="3" t="n">
        <v>-0.392079505367298</v>
      </c>
      <c r="D1862" s="4" t="n">
        <v>245</v>
      </c>
      <c r="E1862" s="4" t="n">
        <v>264</v>
      </c>
      <c r="F1862" s="2" t="n">
        <v>0.365264223689044</v>
      </c>
      <c r="G1862" s="3" t="n">
        <v>-0.26858392710104</v>
      </c>
      <c r="H1862" s="4" t="n">
        <v>77</v>
      </c>
      <c r="I1862" s="4" t="n">
        <v>123</v>
      </c>
      <c r="J1862" s="2" t="n">
        <v>0.473829106615159</v>
      </c>
      <c r="K1862" s="3" t="n">
        <v>-0.326710943746856</v>
      </c>
      <c r="L1862" s="4" t="n">
        <v>10</v>
      </c>
      <c r="M1862" s="4" t="n">
        <v>276</v>
      </c>
      <c r="N1862" s="2" t="n">
        <v>0.0253435829055954</v>
      </c>
      <c r="O1862" s="5" t="n">
        <v>0.00553603296224026</v>
      </c>
    </row>
    <row r="1863" customFormat="false" ht="12" hidden="false" customHeight="false" outlineLevel="0" collapsed="false">
      <c r="A1863" s="1" t="s">
        <v>1872</v>
      </c>
      <c r="B1863" s="2" t="n">
        <v>0.348773441313257</v>
      </c>
      <c r="C1863" s="3" t="n">
        <v>-0.161833168407516</v>
      </c>
      <c r="D1863" s="4" t="n">
        <v>259</v>
      </c>
      <c r="E1863" s="4" t="n">
        <v>250</v>
      </c>
      <c r="F1863" s="2" t="n">
        <v>1</v>
      </c>
      <c r="G1863" s="3" t="n">
        <v>0</v>
      </c>
      <c r="H1863" s="4" t="n">
        <v>200</v>
      </c>
      <c r="I1863" s="4" t="s">
        <v>18</v>
      </c>
      <c r="J1863" s="2" t="n">
        <v>1</v>
      </c>
      <c r="K1863" s="3" t="n">
        <v>0</v>
      </c>
      <c r="L1863" s="4" t="n">
        <v>286</v>
      </c>
      <c r="M1863" s="4" t="s">
        <v>18</v>
      </c>
      <c r="N1863" s="2" t="n">
        <v>1</v>
      </c>
      <c r="O1863" s="5" t="n">
        <v>0.00360753620584875</v>
      </c>
    </row>
    <row r="1864" customFormat="false" ht="12" hidden="false" customHeight="false" outlineLevel="0" collapsed="false">
      <c r="A1864" s="1" t="s">
        <v>1873</v>
      </c>
      <c r="B1864" s="2" t="n">
        <v>0.0794808250928306</v>
      </c>
      <c r="C1864" s="3" t="n">
        <v>-0.30610411610415</v>
      </c>
      <c r="D1864" s="4" t="n">
        <v>262</v>
      </c>
      <c r="E1864" s="4" t="n">
        <v>247</v>
      </c>
      <c r="F1864" s="2" t="n">
        <v>1</v>
      </c>
      <c r="G1864" s="3" t="n">
        <v>0</v>
      </c>
      <c r="H1864" s="4" t="n">
        <v>200</v>
      </c>
      <c r="I1864" s="4" t="s">
        <v>18</v>
      </c>
      <c r="J1864" s="2" t="n">
        <v>1</v>
      </c>
      <c r="K1864" s="3" t="n">
        <v>0</v>
      </c>
      <c r="L1864" s="4" t="n">
        <v>286</v>
      </c>
      <c r="M1864" s="4" t="s">
        <v>18</v>
      </c>
      <c r="N1864" s="2" t="n">
        <v>1</v>
      </c>
      <c r="O1864" s="5" t="n">
        <v>0.00553603296224026</v>
      </c>
    </row>
    <row r="1865" customFormat="false" ht="12" hidden="false" customHeight="false" outlineLevel="0" collapsed="false">
      <c r="A1865" s="1" t="s">
        <v>1874</v>
      </c>
      <c r="B1865" s="2" t="n">
        <v>0.0695576319582858</v>
      </c>
      <c r="C1865" s="3" t="n">
        <v>-0.315039486295266</v>
      </c>
      <c r="D1865" s="4" t="n">
        <v>257</v>
      </c>
      <c r="E1865" s="4" t="n">
        <v>252</v>
      </c>
      <c r="F1865" s="2" t="n">
        <v>1</v>
      </c>
      <c r="G1865" s="3" t="n">
        <v>0</v>
      </c>
      <c r="H1865" s="4" t="n">
        <v>200</v>
      </c>
      <c r="I1865" s="4" t="s">
        <v>18</v>
      </c>
      <c r="J1865" s="2" t="n">
        <v>1</v>
      </c>
      <c r="K1865" s="3" t="n">
        <v>0</v>
      </c>
      <c r="L1865" s="4" t="n">
        <v>286</v>
      </c>
      <c r="M1865" s="4" t="s">
        <v>18</v>
      </c>
      <c r="N1865" s="2" t="n">
        <v>1</v>
      </c>
      <c r="O1865" s="5" t="n">
        <v>0.00360753620584875</v>
      </c>
    </row>
    <row r="1866" customFormat="false" ht="12" hidden="false" customHeight="false" outlineLevel="0" collapsed="false">
      <c r="A1866" s="1" t="s">
        <v>1875</v>
      </c>
      <c r="B1866" s="2" t="n">
        <v>0.849067325229623</v>
      </c>
      <c r="C1866" s="3" t="n">
        <v>-0.0329323965102623</v>
      </c>
      <c r="D1866" s="4" t="n">
        <v>256</v>
      </c>
      <c r="E1866" s="4" t="n">
        <v>253</v>
      </c>
      <c r="F1866" s="2" t="n">
        <v>1</v>
      </c>
      <c r="G1866" s="3" t="n">
        <v>0</v>
      </c>
      <c r="H1866" s="4" t="n">
        <v>200</v>
      </c>
      <c r="I1866" s="4" t="s">
        <v>18</v>
      </c>
      <c r="J1866" s="2" t="n">
        <v>0.327901477297283</v>
      </c>
      <c r="K1866" s="3" t="n">
        <v>15.0144540178024</v>
      </c>
      <c r="L1866" s="4" t="n">
        <v>2</v>
      </c>
      <c r="M1866" s="4" t="n">
        <v>284</v>
      </c>
      <c r="N1866" s="2" t="n">
        <v>1</v>
      </c>
      <c r="O1866" s="5" t="n">
        <v>0.00553603296224026</v>
      </c>
    </row>
    <row r="1867" customFormat="false" ht="12" hidden="false" customHeight="false" outlineLevel="0" collapsed="false">
      <c r="A1867" s="1" t="s">
        <v>1876</v>
      </c>
      <c r="B1867" s="2" t="n">
        <v>0.544255929847218</v>
      </c>
      <c r="C1867" s="3" t="n">
        <v>-0.10446103926764</v>
      </c>
      <c r="D1867" s="4" t="n">
        <v>251</v>
      </c>
      <c r="E1867" s="4" t="n">
        <v>258</v>
      </c>
      <c r="F1867" s="2" t="n">
        <v>1</v>
      </c>
      <c r="G1867" s="3" t="n">
        <v>0</v>
      </c>
      <c r="H1867" s="4" t="n">
        <v>200</v>
      </c>
      <c r="I1867" s="4" t="s">
        <v>18</v>
      </c>
      <c r="J1867" s="2" t="n">
        <v>1</v>
      </c>
      <c r="K1867" s="3" t="n">
        <v>0</v>
      </c>
      <c r="L1867" s="4" t="n">
        <v>286</v>
      </c>
      <c r="M1867" s="4" t="s">
        <v>18</v>
      </c>
      <c r="N1867" s="2" t="n">
        <v>1</v>
      </c>
      <c r="O1867" s="5" t="n">
        <v>0.00360753620584875</v>
      </c>
    </row>
    <row r="1868" customFormat="false" ht="12" hidden="false" customHeight="false" outlineLevel="0" collapsed="false">
      <c r="A1868" s="1" t="s">
        <v>1877</v>
      </c>
      <c r="B1868" s="2" t="n">
        <v>0.952034118724375</v>
      </c>
      <c r="C1868" s="3" t="n">
        <v>0.0103613198407135</v>
      </c>
      <c r="D1868" s="4" t="n">
        <v>245</v>
      </c>
      <c r="E1868" s="4" t="n">
        <v>264</v>
      </c>
      <c r="F1868" s="2" t="n">
        <v>0.183395410143714</v>
      </c>
      <c r="G1868" s="3" t="n">
        <v>0.399570285922646</v>
      </c>
      <c r="H1868" s="4" t="n">
        <v>95</v>
      </c>
      <c r="I1868" s="4" t="n">
        <v>105</v>
      </c>
      <c r="J1868" s="2" t="n">
        <v>0.473829106615159</v>
      </c>
      <c r="K1868" s="3" t="n">
        <v>-0.326710943746856</v>
      </c>
      <c r="L1868" s="4" t="n">
        <v>10</v>
      </c>
      <c r="M1868" s="4" t="n">
        <v>276</v>
      </c>
      <c r="N1868" s="2" t="n">
        <v>0.913834529891673</v>
      </c>
      <c r="O1868" s="5" t="n">
        <v>0.00553603296224026</v>
      </c>
    </row>
    <row r="1869" customFormat="false" ht="12" hidden="false" customHeight="false" outlineLevel="0" collapsed="false">
      <c r="A1869" s="1" t="s">
        <v>1878</v>
      </c>
      <c r="B1869" s="2" t="n">
        <v>0.89639763525472</v>
      </c>
      <c r="C1869" s="3" t="n">
        <v>0.0224352456169141</v>
      </c>
      <c r="D1869" s="4" t="n">
        <v>261</v>
      </c>
      <c r="E1869" s="4" t="n">
        <v>248</v>
      </c>
      <c r="F1869" s="2" t="n">
        <v>1</v>
      </c>
      <c r="G1869" s="3" t="n">
        <v>0</v>
      </c>
      <c r="H1869" s="4" t="n">
        <v>200</v>
      </c>
      <c r="I1869" s="4" t="s">
        <v>18</v>
      </c>
      <c r="J1869" s="2" t="n">
        <v>1</v>
      </c>
      <c r="K1869" s="3" t="n">
        <v>0</v>
      </c>
      <c r="L1869" s="4" t="n">
        <v>286</v>
      </c>
      <c r="M1869" s="4" t="s">
        <v>18</v>
      </c>
      <c r="N1869" s="2" t="n">
        <v>1</v>
      </c>
      <c r="O1869" s="5" t="n">
        <v>0.00360753620584875</v>
      </c>
    </row>
    <row r="1870" customFormat="false" ht="12" hidden="false" customHeight="false" outlineLevel="0" collapsed="false">
      <c r="A1870" s="1" t="s">
        <v>1879</v>
      </c>
      <c r="B1870" s="2" t="n">
        <v>0.563177340222945</v>
      </c>
      <c r="C1870" s="3" t="n">
        <v>0.0999501372453621</v>
      </c>
      <c r="D1870" s="4" t="n">
        <v>267</v>
      </c>
      <c r="E1870" s="4" t="n">
        <v>242</v>
      </c>
      <c r="F1870" s="2" t="n">
        <v>1</v>
      </c>
      <c r="G1870" s="3" t="n">
        <v>0</v>
      </c>
      <c r="H1870" s="4" t="n">
        <v>200</v>
      </c>
      <c r="I1870" s="4" t="s">
        <v>18</v>
      </c>
      <c r="J1870" s="2" t="n">
        <v>1</v>
      </c>
      <c r="K1870" s="3" t="n">
        <v>0</v>
      </c>
      <c r="L1870" s="4" t="n">
        <v>286</v>
      </c>
      <c r="M1870" s="4" t="s">
        <v>18</v>
      </c>
      <c r="N1870" s="2" t="n">
        <v>1</v>
      </c>
      <c r="O1870" s="5" t="n">
        <v>0.00553603296224026</v>
      </c>
    </row>
    <row r="1871" customFormat="false" ht="12" hidden="false" customHeight="false" outlineLevel="0" collapsed="false">
      <c r="A1871" s="1" t="s">
        <v>1880</v>
      </c>
      <c r="B1871" s="2" t="n">
        <v>0.875953920077982</v>
      </c>
      <c r="C1871" s="3" t="n">
        <v>0.0269177725973195</v>
      </c>
      <c r="D1871" s="4" t="n">
        <v>264</v>
      </c>
      <c r="E1871" s="4" t="n">
        <v>245</v>
      </c>
      <c r="F1871" s="2" t="n">
        <v>1</v>
      </c>
      <c r="G1871" s="3" t="n">
        <v>0</v>
      </c>
      <c r="H1871" s="4" t="n">
        <v>200</v>
      </c>
      <c r="I1871" s="4" t="s">
        <v>18</v>
      </c>
      <c r="J1871" s="2" t="n">
        <v>1</v>
      </c>
      <c r="K1871" s="3" t="n">
        <v>0</v>
      </c>
      <c r="L1871" s="4" t="n">
        <v>286</v>
      </c>
      <c r="M1871" s="4" t="s">
        <v>18</v>
      </c>
      <c r="N1871" s="2" t="n">
        <v>1</v>
      </c>
      <c r="O1871" s="5" t="n">
        <v>0.00360753620584875</v>
      </c>
    </row>
    <row r="1872" customFormat="false" ht="12" hidden="false" customHeight="false" outlineLevel="0" collapsed="false">
      <c r="A1872" s="1" t="s">
        <v>1881</v>
      </c>
      <c r="B1872" s="2" t="n">
        <v>0.142171605653498</v>
      </c>
      <c r="C1872" s="3" t="n">
        <v>0.25316656897565</v>
      </c>
      <c r="D1872" s="4" t="n">
        <v>263</v>
      </c>
      <c r="E1872" s="4" t="n">
        <v>246</v>
      </c>
      <c r="F1872" s="2" t="n">
        <v>1</v>
      </c>
      <c r="G1872" s="3" t="n">
        <v>0</v>
      </c>
      <c r="H1872" s="4" t="n">
        <v>200</v>
      </c>
      <c r="I1872" s="4" t="s">
        <v>18</v>
      </c>
      <c r="J1872" s="2" t="n">
        <v>0.327901477297283</v>
      </c>
      <c r="K1872" s="3" t="n">
        <v>15.0144540178024</v>
      </c>
      <c r="L1872" s="4" t="n">
        <v>2</v>
      </c>
      <c r="M1872" s="4" t="n">
        <v>284</v>
      </c>
      <c r="N1872" s="2" t="n">
        <v>1</v>
      </c>
      <c r="O1872" s="5" t="n">
        <v>0.00553603296224026</v>
      </c>
    </row>
    <row r="1873" customFormat="false" ht="12" hidden="false" customHeight="false" outlineLevel="0" collapsed="false">
      <c r="A1873" s="1" t="s">
        <v>1882</v>
      </c>
      <c r="B1873" s="2" t="n">
        <v>0.202346398883882</v>
      </c>
      <c r="C1873" s="3" t="n">
        <v>-0.220193712404173</v>
      </c>
      <c r="D1873" s="4" t="n">
        <v>239</v>
      </c>
      <c r="E1873" s="4" t="n">
        <v>270</v>
      </c>
      <c r="F1873" s="2" t="n">
        <v>1</v>
      </c>
      <c r="G1873" s="3" t="n">
        <v>0</v>
      </c>
      <c r="H1873" s="4" t="n">
        <v>200</v>
      </c>
      <c r="I1873" s="4" t="s">
        <v>18</v>
      </c>
      <c r="J1873" s="2" t="n">
        <v>1</v>
      </c>
      <c r="K1873" s="3" t="n">
        <v>0</v>
      </c>
      <c r="L1873" s="4" t="n">
        <v>286</v>
      </c>
      <c r="M1873" s="4" t="s">
        <v>18</v>
      </c>
      <c r="N1873" s="2" t="n">
        <v>1</v>
      </c>
      <c r="O1873" s="5" t="n">
        <v>0.00360753620584875</v>
      </c>
    </row>
    <row r="1874" customFormat="false" ht="12" hidden="false" customHeight="false" outlineLevel="0" collapsed="false">
      <c r="A1874" s="1" t="s">
        <v>1883</v>
      </c>
      <c r="B1874" s="2" t="n">
        <v>0.610320458405902</v>
      </c>
      <c r="C1874" s="3" t="n">
        <v>-0.0877479155243903</v>
      </c>
      <c r="D1874" s="4" t="n">
        <v>245</v>
      </c>
      <c r="E1874" s="4" t="n">
        <v>264</v>
      </c>
      <c r="F1874" s="2" t="n">
        <v>0.764236440342261</v>
      </c>
      <c r="G1874" s="3" t="n">
        <v>0.0898216314139992</v>
      </c>
      <c r="H1874" s="4" t="n">
        <v>122</v>
      </c>
      <c r="I1874" s="4" t="n">
        <v>78</v>
      </c>
      <c r="J1874" s="2" t="n">
        <v>0.971967214988827</v>
      </c>
      <c r="K1874" s="3" t="n">
        <v>0.0160968931538234</v>
      </c>
      <c r="L1874" s="4" t="n">
        <v>13</v>
      </c>
      <c r="M1874" s="4" t="n">
        <v>273</v>
      </c>
      <c r="N1874" s="2" t="n">
        <v>0.828167216903006</v>
      </c>
      <c r="O1874" s="5" t="n">
        <v>0.00553603296224026</v>
      </c>
    </row>
    <row r="1875" customFormat="false" ht="12" hidden="false" customHeight="false" outlineLevel="0" collapsed="false">
      <c r="A1875" s="1" t="s">
        <v>1884</v>
      </c>
      <c r="B1875" s="2" t="n">
        <v>0.65201196239244</v>
      </c>
      <c r="C1875" s="3" t="n">
        <v>-0.0779220714066432</v>
      </c>
      <c r="D1875" s="4" t="n">
        <v>242</v>
      </c>
      <c r="E1875" s="4" t="n">
        <v>267</v>
      </c>
      <c r="F1875" s="2" t="n">
        <v>0.577198778291686</v>
      </c>
      <c r="G1875" s="3" t="n">
        <v>15.0136649211171</v>
      </c>
      <c r="H1875" s="4" t="n">
        <v>1</v>
      </c>
      <c r="I1875" s="4" t="n">
        <v>199</v>
      </c>
      <c r="J1875" s="2" t="n">
        <v>1</v>
      </c>
      <c r="K1875" s="3" t="n">
        <v>0</v>
      </c>
      <c r="L1875" s="4" t="n">
        <v>286</v>
      </c>
      <c r="M1875" s="4" t="s">
        <v>18</v>
      </c>
      <c r="N1875" s="2" t="n">
        <v>1</v>
      </c>
      <c r="O1875" s="5" t="n">
        <v>0.00360753620584875</v>
      </c>
    </row>
    <row r="1876" customFormat="false" ht="12" hidden="false" customHeight="false" outlineLevel="0" collapsed="false">
      <c r="A1876" s="1" t="s">
        <v>1885</v>
      </c>
      <c r="B1876" s="2" t="n">
        <v>0.775218839796419</v>
      </c>
      <c r="C1876" s="3" t="n">
        <v>0.0491681859344487</v>
      </c>
      <c r="D1876" s="4" t="n">
        <v>254</v>
      </c>
      <c r="E1876" s="4" t="n">
        <v>255</v>
      </c>
      <c r="F1876" s="2" t="n">
        <v>0.577198778291686</v>
      </c>
      <c r="G1876" s="3" t="n">
        <v>15.0136649211171</v>
      </c>
      <c r="H1876" s="4" t="n">
        <v>1</v>
      </c>
      <c r="I1876" s="4" t="n">
        <v>199</v>
      </c>
      <c r="J1876" s="2" t="n">
        <v>1</v>
      </c>
      <c r="K1876" s="3" t="n">
        <v>0</v>
      </c>
      <c r="L1876" s="4" t="n">
        <v>286</v>
      </c>
      <c r="M1876" s="4" t="s">
        <v>18</v>
      </c>
      <c r="N1876" s="2" t="n">
        <v>1</v>
      </c>
      <c r="O1876" s="5" t="n">
        <v>0.00553603296224026</v>
      </c>
    </row>
    <row r="1877" customFormat="false" ht="12" hidden="false" customHeight="false" outlineLevel="0" collapsed="false">
      <c r="A1877" s="1" t="s">
        <v>1886</v>
      </c>
      <c r="B1877" s="2" t="n">
        <v>0.442558352301417</v>
      </c>
      <c r="C1877" s="3" t="n">
        <v>-0.132418260721713</v>
      </c>
      <c r="D1877" s="4" t="n">
        <v>251</v>
      </c>
      <c r="E1877" s="4" t="n">
        <v>258</v>
      </c>
      <c r="F1877" s="2" t="n">
        <v>1</v>
      </c>
      <c r="G1877" s="3" t="n">
        <v>0</v>
      </c>
      <c r="H1877" s="4" t="n">
        <v>200</v>
      </c>
      <c r="I1877" s="4" t="s">
        <v>18</v>
      </c>
      <c r="J1877" s="2" t="n">
        <v>1</v>
      </c>
      <c r="K1877" s="3" t="n">
        <v>0</v>
      </c>
      <c r="L1877" s="4" t="n">
        <v>286</v>
      </c>
      <c r="M1877" s="4" t="s">
        <v>18</v>
      </c>
      <c r="N1877" s="2" t="n">
        <v>1</v>
      </c>
      <c r="O1877" s="5" t="n">
        <v>0.00360753620584875</v>
      </c>
    </row>
    <row r="1878" customFormat="false" ht="12" hidden="false" customHeight="false" outlineLevel="0" collapsed="false">
      <c r="A1878" s="1" t="s">
        <v>1887</v>
      </c>
      <c r="B1878" s="2" t="n">
        <v>0.205111107019942</v>
      </c>
      <c r="C1878" s="3" t="n">
        <v>0.218483755673634</v>
      </c>
      <c r="D1878" s="4" t="n">
        <v>248</v>
      </c>
      <c r="E1878" s="4" t="n">
        <v>261</v>
      </c>
      <c r="F1878" s="2" t="n">
        <v>0.605974804697886</v>
      </c>
      <c r="G1878" s="3" t="n">
        <v>-0.307109828880866</v>
      </c>
      <c r="H1878" s="4" t="n">
        <v>10</v>
      </c>
      <c r="I1878" s="4" t="n">
        <v>190</v>
      </c>
      <c r="J1878" s="2" t="n">
        <v>0.229756898363727</v>
      </c>
      <c r="K1878" s="3" t="n">
        <v>16.0217398097925</v>
      </c>
      <c r="L1878" s="4" t="n">
        <v>3</v>
      </c>
      <c r="M1878" s="4" t="n">
        <v>283</v>
      </c>
      <c r="N1878" s="2" t="n">
        <v>0.176438017189938</v>
      </c>
      <c r="O1878" s="5" t="n">
        <v>0.00553603296224026</v>
      </c>
    </row>
    <row r="1879" customFormat="false" ht="12" hidden="false" customHeight="false" outlineLevel="0" collapsed="false">
      <c r="A1879" s="1" t="s">
        <v>1888</v>
      </c>
      <c r="B1879" s="2" t="n">
        <v>0.53396524810388</v>
      </c>
      <c r="C1879" s="3" t="n">
        <v>-0.107207722270859</v>
      </c>
      <c r="D1879" s="4" t="n">
        <v>253</v>
      </c>
      <c r="E1879" s="4" t="n">
        <v>256</v>
      </c>
      <c r="F1879" s="2" t="n">
        <v>1</v>
      </c>
      <c r="G1879" s="3" t="n">
        <v>0</v>
      </c>
      <c r="H1879" s="4" t="n">
        <v>200</v>
      </c>
      <c r="I1879" s="4" t="s">
        <v>18</v>
      </c>
      <c r="J1879" s="2" t="n">
        <v>1</v>
      </c>
      <c r="K1879" s="3" t="n">
        <v>0</v>
      </c>
      <c r="L1879" s="4" t="n">
        <v>286</v>
      </c>
      <c r="M1879" s="4" t="s">
        <v>18</v>
      </c>
      <c r="N1879" s="2" t="n">
        <v>1</v>
      </c>
      <c r="O1879" s="5" t="n">
        <v>0.00360753620584875</v>
      </c>
    </row>
    <row r="1880" customFormat="false" ht="12" hidden="false" customHeight="false" outlineLevel="0" collapsed="false">
      <c r="A1880" s="1" t="s">
        <v>1889</v>
      </c>
      <c r="B1880" s="2" t="n">
        <v>0.701365782196965</v>
      </c>
      <c r="C1880" s="3" t="n">
        <v>-0.0663190633311625</v>
      </c>
      <c r="D1880" s="4" t="n">
        <v>249</v>
      </c>
      <c r="E1880" s="4" t="n">
        <v>260</v>
      </c>
      <c r="F1880" s="2" t="n">
        <v>0.586542200693466</v>
      </c>
      <c r="G1880" s="3" t="n">
        <v>-0.177910399266599</v>
      </c>
      <c r="H1880" s="4" t="n">
        <v>138</v>
      </c>
      <c r="I1880" s="4" t="n">
        <v>62</v>
      </c>
      <c r="J1880" s="2" t="n">
        <v>0.104709672728606</v>
      </c>
      <c r="K1880" s="3" t="n">
        <v>0.407721111886282</v>
      </c>
      <c r="L1880" s="4" t="n">
        <v>66</v>
      </c>
      <c r="M1880" s="4" t="n">
        <v>220</v>
      </c>
      <c r="N1880" s="2" t="n">
        <v>0.572753195410511</v>
      </c>
      <c r="O1880" s="5" t="n">
        <v>0.00553603296224026</v>
      </c>
    </row>
    <row r="1881" customFormat="false" ht="12" hidden="false" customHeight="false" outlineLevel="0" collapsed="false">
      <c r="A1881" s="1" t="s">
        <v>1890</v>
      </c>
      <c r="B1881" s="2" t="n">
        <v>0.194899057773738</v>
      </c>
      <c r="C1881" s="3" t="n">
        <v>-0.224122439451684</v>
      </c>
      <c r="D1881" s="4" t="n">
        <v>253</v>
      </c>
      <c r="E1881" s="4" t="n">
        <v>256</v>
      </c>
      <c r="F1881" s="2" t="n">
        <v>1</v>
      </c>
      <c r="G1881" s="3" t="n">
        <v>0</v>
      </c>
      <c r="H1881" s="4" t="n">
        <v>200</v>
      </c>
      <c r="I1881" s="4" t="s">
        <v>18</v>
      </c>
      <c r="J1881" s="2" t="n">
        <v>1</v>
      </c>
      <c r="K1881" s="3" t="n">
        <v>0</v>
      </c>
      <c r="L1881" s="4" t="n">
        <v>286</v>
      </c>
      <c r="M1881" s="4" t="s">
        <v>18</v>
      </c>
      <c r="N1881" s="2" t="n">
        <v>1</v>
      </c>
      <c r="O1881" s="5" t="n">
        <v>0.00360753620584875</v>
      </c>
    </row>
    <row r="1882" customFormat="false" ht="12" hidden="false" customHeight="false" outlineLevel="0" collapsed="false">
      <c r="A1882" s="1" t="s">
        <v>1891</v>
      </c>
      <c r="B1882" s="2" t="n">
        <v>0.625523956069405</v>
      </c>
      <c r="C1882" s="3" t="n">
        <v>0.0844332172084129</v>
      </c>
      <c r="D1882" s="4" t="n">
        <v>252</v>
      </c>
      <c r="E1882" s="4" t="n">
        <v>257</v>
      </c>
      <c r="F1882" s="2" t="n">
        <v>0.577198778291686</v>
      </c>
      <c r="G1882" s="3" t="n">
        <v>15.0136649211171</v>
      </c>
      <c r="H1882" s="4" t="n">
        <v>1</v>
      </c>
      <c r="I1882" s="4" t="n">
        <v>199</v>
      </c>
      <c r="J1882" s="2" t="n">
        <v>0.327901477297284</v>
      </c>
      <c r="K1882" s="3" t="n">
        <v>15.0144540145162</v>
      </c>
      <c r="L1882" s="4" t="n">
        <v>2</v>
      </c>
      <c r="M1882" s="4" t="n">
        <v>284</v>
      </c>
      <c r="N1882" s="2" t="n">
        <v>0.584166453591893</v>
      </c>
      <c r="O1882" s="5" t="n">
        <v>0.00553603296224026</v>
      </c>
    </row>
    <row r="1883" customFormat="false" ht="12" hidden="false" customHeight="false" outlineLevel="0" collapsed="false">
      <c r="A1883" s="1" t="s">
        <v>1892</v>
      </c>
      <c r="B1883" s="2" t="n">
        <v>0.518797932320462</v>
      </c>
      <c r="C1883" s="3" t="n">
        <v>-0.112132145092865</v>
      </c>
      <c r="D1883" s="4" t="n">
        <v>259</v>
      </c>
      <c r="E1883" s="4" t="n">
        <v>250</v>
      </c>
      <c r="F1883" s="2" t="n">
        <v>1</v>
      </c>
      <c r="G1883" s="3" t="n">
        <v>0</v>
      </c>
      <c r="H1883" s="4" t="n">
        <v>200</v>
      </c>
      <c r="I1883" s="4" t="s">
        <v>18</v>
      </c>
      <c r="J1883" s="2" t="n">
        <v>1</v>
      </c>
      <c r="K1883" s="3" t="n">
        <v>0</v>
      </c>
      <c r="L1883" s="4" t="n">
        <v>286</v>
      </c>
      <c r="M1883" s="4" t="s">
        <v>18</v>
      </c>
      <c r="N1883" s="2" t="n">
        <v>1</v>
      </c>
      <c r="O1883" s="5" t="n">
        <v>0.00360753620584875</v>
      </c>
    </row>
    <row r="1884" customFormat="false" ht="12" hidden="false" customHeight="false" outlineLevel="0" collapsed="false">
      <c r="A1884" s="1" t="s">
        <v>1893</v>
      </c>
      <c r="B1884" s="2" t="n">
        <v>0.556311913506286</v>
      </c>
      <c r="C1884" s="3" t="n">
        <v>0.101765906524981</v>
      </c>
      <c r="D1884" s="4" t="n">
        <v>249</v>
      </c>
      <c r="E1884" s="4" t="n">
        <v>260</v>
      </c>
      <c r="F1884" s="2" t="n">
        <v>0.605974804697886</v>
      </c>
      <c r="G1884" s="3" t="n">
        <v>-0.307109828880866</v>
      </c>
      <c r="H1884" s="4" t="n">
        <v>10</v>
      </c>
      <c r="I1884" s="4" t="n">
        <v>190</v>
      </c>
      <c r="J1884" s="2" t="n">
        <v>0.33241919924918</v>
      </c>
      <c r="K1884" s="3" t="n">
        <v>0.320580511581946</v>
      </c>
      <c r="L1884" s="4" t="n">
        <v>33</v>
      </c>
      <c r="M1884" s="4" t="n">
        <v>253</v>
      </c>
      <c r="N1884" s="2" t="n">
        <v>0.525273269246881</v>
      </c>
      <c r="O1884" s="5" t="n">
        <v>0.00553603296224026</v>
      </c>
    </row>
    <row r="1885" customFormat="false" ht="12" hidden="false" customHeight="false" outlineLevel="0" collapsed="false">
      <c r="A1885" s="1" t="s">
        <v>1894</v>
      </c>
      <c r="B1885" s="2" t="n">
        <v>0.211557978501827</v>
      </c>
      <c r="C1885" s="3" t="n">
        <v>-0.215115953628542</v>
      </c>
      <c r="D1885" s="4" t="n">
        <v>242</v>
      </c>
      <c r="E1885" s="4" t="n">
        <v>267</v>
      </c>
      <c r="F1885" s="2" t="n">
        <v>1</v>
      </c>
      <c r="G1885" s="3" t="n">
        <v>0</v>
      </c>
      <c r="H1885" s="4" t="n">
        <v>200</v>
      </c>
      <c r="I1885" s="4" t="s">
        <v>18</v>
      </c>
      <c r="J1885" s="2" t="n">
        <v>1</v>
      </c>
      <c r="K1885" s="3" t="n">
        <v>0</v>
      </c>
      <c r="L1885" s="4" t="n">
        <v>286</v>
      </c>
      <c r="M1885" s="4" t="s">
        <v>18</v>
      </c>
      <c r="N1885" s="2" t="n">
        <v>1</v>
      </c>
      <c r="O1885" s="5" t="n">
        <v>0.00360753620584875</v>
      </c>
    </row>
    <row r="1886" customFormat="false" ht="12" hidden="false" customHeight="false" outlineLevel="0" collapsed="false">
      <c r="A1886" s="1" t="s">
        <v>1895</v>
      </c>
      <c r="B1886" s="2" t="n">
        <v>0.23595489229881</v>
      </c>
      <c r="C1886" s="3" t="n">
        <v>-0.203880143926812</v>
      </c>
      <c r="D1886" s="4" t="n">
        <v>242</v>
      </c>
      <c r="E1886" s="4" t="n">
        <v>267</v>
      </c>
      <c r="F1886" s="2" t="n">
        <v>0.365264223689044</v>
      </c>
      <c r="G1886" s="3" t="n">
        <v>-0.26858392710104</v>
      </c>
      <c r="H1886" s="4" t="n">
        <v>77</v>
      </c>
      <c r="I1886" s="4" t="n">
        <v>123</v>
      </c>
      <c r="J1886" s="2" t="n">
        <v>0.627487963233341</v>
      </c>
      <c r="K1886" s="3" t="n">
        <v>-0.168834446833669</v>
      </c>
      <c r="L1886" s="4" t="n">
        <v>22</v>
      </c>
      <c r="M1886" s="4" t="n">
        <v>264</v>
      </c>
      <c r="N1886" s="2" t="n">
        <v>0.257492709523522</v>
      </c>
      <c r="O1886" s="5" t="n">
        <v>0.00553603296224026</v>
      </c>
    </row>
    <row r="1887" customFormat="false" ht="12" hidden="false" customHeight="false" outlineLevel="0" collapsed="false">
      <c r="A1887" s="1" t="s">
        <v>1896</v>
      </c>
      <c r="B1887" s="2" t="n">
        <v>0.141710230317128</v>
      </c>
      <c r="C1887" s="3" t="n">
        <v>-0.253329588080399</v>
      </c>
      <c r="D1887" s="4" t="n">
        <v>246</v>
      </c>
      <c r="E1887" s="4" t="n">
        <v>263</v>
      </c>
      <c r="F1887" s="2" t="n">
        <v>1</v>
      </c>
      <c r="G1887" s="3" t="n">
        <v>0</v>
      </c>
      <c r="H1887" s="4" t="n">
        <v>200</v>
      </c>
      <c r="I1887" s="4" t="s">
        <v>18</v>
      </c>
      <c r="J1887" s="2" t="n">
        <v>1</v>
      </c>
      <c r="K1887" s="3" t="n">
        <v>0</v>
      </c>
      <c r="L1887" s="4" t="n">
        <v>286</v>
      </c>
      <c r="M1887" s="4" t="s">
        <v>18</v>
      </c>
      <c r="N1887" s="2" t="n">
        <v>1</v>
      </c>
      <c r="O1887" s="5" t="n">
        <v>0.00360753620584875</v>
      </c>
    </row>
    <row r="1888" customFormat="false" ht="12" hidden="false" customHeight="false" outlineLevel="0" collapsed="false">
      <c r="A1888" s="1" t="s">
        <v>1897</v>
      </c>
      <c r="B1888" s="2" t="n">
        <v>0.904640438367005</v>
      </c>
      <c r="C1888" s="3" t="n">
        <v>-0.0207221910389795</v>
      </c>
      <c r="D1888" s="4" t="n">
        <v>244</v>
      </c>
      <c r="E1888" s="4" t="n">
        <v>265</v>
      </c>
      <c r="F1888" s="2" t="n">
        <v>1</v>
      </c>
      <c r="G1888" s="3" t="n">
        <v>0</v>
      </c>
      <c r="H1888" s="4" t="n">
        <v>200</v>
      </c>
      <c r="I1888" s="4" t="s">
        <v>18</v>
      </c>
      <c r="J1888" s="2" t="n">
        <v>1</v>
      </c>
      <c r="K1888" s="3" t="n">
        <v>0</v>
      </c>
      <c r="L1888" s="4" t="n">
        <v>286</v>
      </c>
      <c r="M1888" s="4" t="s">
        <v>18</v>
      </c>
      <c r="N1888" s="2" t="n">
        <v>1</v>
      </c>
      <c r="O1888" s="5" t="n">
        <v>0.00553603296224026</v>
      </c>
    </row>
    <row r="1889" customFormat="false" ht="12" hidden="false" customHeight="false" outlineLevel="0" collapsed="false">
      <c r="A1889" s="1" t="s">
        <v>1898</v>
      </c>
      <c r="B1889" s="2" t="n">
        <v>0.193719925665509</v>
      </c>
      <c r="C1889" s="3" t="n">
        <v>-0.224106033176885</v>
      </c>
      <c r="D1889" s="4" t="n">
        <v>247</v>
      </c>
      <c r="E1889" s="4" t="n">
        <v>262</v>
      </c>
      <c r="F1889" s="2" t="n">
        <v>1</v>
      </c>
      <c r="G1889" s="3" t="n">
        <v>0</v>
      </c>
      <c r="H1889" s="4" t="n">
        <v>200</v>
      </c>
      <c r="I1889" s="4" t="s">
        <v>18</v>
      </c>
      <c r="J1889" s="2" t="n">
        <v>1</v>
      </c>
      <c r="K1889" s="3" t="n">
        <v>0</v>
      </c>
      <c r="L1889" s="4" t="n">
        <v>286</v>
      </c>
      <c r="M1889" s="4" t="s">
        <v>18</v>
      </c>
      <c r="N1889" s="2" t="n">
        <v>1</v>
      </c>
      <c r="O1889" s="5" t="n">
        <v>0.00360753620584875</v>
      </c>
    </row>
    <row r="1890" customFormat="false" ht="12" hidden="false" customHeight="false" outlineLevel="0" collapsed="false">
      <c r="A1890" s="1" t="s">
        <v>1899</v>
      </c>
      <c r="B1890" s="2" t="n">
        <v>0.755391577900081</v>
      </c>
      <c r="C1890" s="3" t="n">
        <v>-0.0538343376966966</v>
      </c>
      <c r="D1890" s="4" t="n">
        <v>243</v>
      </c>
      <c r="E1890" s="4" t="n">
        <v>266</v>
      </c>
      <c r="F1890" s="2" t="n">
        <v>1</v>
      </c>
      <c r="G1890" s="3" t="n">
        <v>0</v>
      </c>
      <c r="H1890" s="4" t="n">
        <v>200</v>
      </c>
      <c r="I1890" s="4" t="s">
        <v>18</v>
      </c>
      <c r="J1890" s="2" t="n">
        <v>0.606752464836689</v>
      </c>
      <c r="K1890" s="3" t="n">
        <v>0.365403758772068</v>
      </c>
      <c r="L1890" s="4" t="n">
        <v>8</v>
      </c>
      <c r="M1890" s="4" t="n">
        <v>278</v>
      </c>
      <c r="N1890" s="2" t="n">
        <v>1</v>
      </c>
      <c r="O1890" s="5" t="n">
        <v>0.00553603296224026</v>
      </c>
    </row>
    <row r="1891" customFormat="false" ht="12" hidden="false" customHeight="false" outlineLevel="0" collapsed="false">
      <c r="A1891" s="1" t="s">
        <v>1900</v>
      </c>
      <c r="B1891" s="2" t="n">
        <v>0.902441958723171</v>
      </c>
      <c r="C1891" s="3" t="n">
        <v>-0.021145866214103</v>
      </c>
      <c r="D1891" s="4" t="n">
        <v>254</v>
      </c>
      <c r="E1891" s="4" t="n">
        <v>255</v>
      </c>
      <c r="F1891" s="2" t="n">
        <v>1</v>
      </c>
      <c r="G1891" s="3" t="n">
        <v>0</v>
      </c>
      <c r="H1891" s="4" t="n">
        <v>200</v>
      </c>
      <c r="I1891" s="4" t="s">
        <v>18</v>
      </c>
      <c r="J1891" s="2" t="n">
        <v>1</v>
      </c>
      <c r="K1891" s="3" t="n">
        <v>0</v>
      </c>
      <c r="L1891" s="4" t="n">
        <v>286</v>
      </c>
      <c r="M1891" s="4" t="s">
        <v>18</v>
      </c>
      <c r="N1891" s="2" t="n">
        <v>1</v>
      </c>
      <c r="O1891" s="5" t="n">
        <v>0.00360753620584875</v>
      </c>
    </row>
    <row r="1892" customFormat="false" ht="12" hidden="false" customHeight="false" outlineLevel="0" collapsed="false">
      <c r="A1892" s="1" t="s">
        <v>1901</v>
      </c>
      <c r="B1892" s="2" t="n">
        <v>0.23379295922865</v>
      </c>
      <c r="C1892" s="3" t="n">
        <v>0.207269731130547</v>
      </c>
      <c r="D1892" s="4" t="n">
        <v>236</v>
      </c>
      <c r="E1892" s="4" t="n">
        <v>273</v>
      </c>
      <c r="F1892" s="2" t="n">
        <v>0.183395410143714</v>
      </c>
      <c r="G1892" s="3" t="n">
        <v>0.399570285922646</v>
      </c>
      <c r="H1892" s="4" t="n">
        <v>95</v>
      </c>
      <c r="I1892" s="4" t="n">
        <v>105</v>
      </c>
      <c r="J1892" s="2" t="n">
        <v>0.493124857078576</v>
      </c>
      <c r="K1892" s="3" t="n">
        <v>0.251268321940211</v>
      </c>
      <c r="L1892" s="4" t="n">
        <v>26</v>
      </c>
      <c r="M1892" s="4" t="n">
        <v>260</v>
      </c>
      <c r="N1892" s="2" t="n">
        <v>0.19342905839379</v>
      </c>
      <c r="O1892" s="5" t="n">
        <v>0.00553603296224026</v>
      </c>
    </row>
    <row r="1893" customFormat="false" ht="12" hidden="false" customHeight="false" outlineLevel="0" collapsed="false">
      <c r="A1893" s="1" t="s">
        <v>1902</v>
      </c>
      <c r="B1893" s="2" t="n">
        <v>0.803765526841111</v>
      </c>
      <c r="C1893" s="3" t="n">
        <v>0.0428202246698324</v>
      </c>
      <c r="D1893" s="4" t="n">
        <v>246</v>
      </c>
      <c r="E1893" s="4" t="n">
        <v>263</v>
      </c>
      <c r="F1893" s="2" t="n">
        <v>1</v>
      </c>
      <c r="G1893" s="3" t="n">
        <v>0</v>
      </c>
      <c r="H1893" s="4" t="n">
        <v>200</v>
      </c>
      <c r="I1893" s="4" t="s">
        <v>18</v>
      </c>
      <c r="J1893" s="2" t="n">
        <v>1</v>
      </c>
      <c r="K1893" s="3" t="n">
        <v>0</v>
      </c>
      <c r="L1893" s="4" t="n">
        <v>286</v>
      </c>
      <c r="M1893" s="4" t="s">
        <v>18</v>
      </c>
      <c r="N1893" s="2" t="n">
        <v>1</v>
      </c>
      <c r="O1893" s="5" t="n">
        <v>0.00360753620584875</v>
      </c>
    </row>
    <row r="1894" customFormat="false" ht="12" hidden="false" customHeight="false" outlineLevel="0" collapsed="false">
      <c r="A1894" s="1" t="s">
        <v>1903</v>
      </c>
      <c r="B1894" s="2" t="n">
        <v>0.0913507663831641</v>
      </c>
      <c r="C1894" s="3" t="n">
        <v>0.292876882347224</v>
      </c>
      <c r="D1894" s="4" t="n">
        <v>257</v>
      </c>
      <c r="E1894" s="4" t="n">
        <v>252</v>
      </c>
      <c r="F1894" s="2" t="n">
        <v>1</v>
      </c>
      <c r="G1894" s="3" t="n">
        <v>0</v>
      </c>
      <c r="H1894" s="4" t="n">
        <v>200</v>
      </c>
      <c r="I1894" s="4" t="s">
        <v>18</v>
      </c>
      <c r="J1894" s="2" t="n">
        <v>1</v>
      </c>
      <c r="K1894" s="3" t="n">
        <v>0</v>
      </c>
      <c r="L1894" s="4" t="n">
        <v>286</v>
      </c>
      <c r="M1894" s="4" t="s">
        <v>18</v>
      </c>
      <c r="N1894" s="2" t="n">
        <v>1</v>
      </c>
      <c r="O1894" s="5" t="n">
        <v>0.00553603296224026</v>
      </c>
    </row>
    <row r="1895" customFormat="false" ht="12" hidden="false" customHeight="false" outlineLevel="0" collapsed="false">
      <c r="A1895" s="1" t="s">
        <v>1904</v>
      </c>
      <c r="B1895" s="2" t="n">
        <v>0.53809292962582</v>
      </c>
      <c r="C1895" s="3" t="n">
        <v>0.106164449180473</v>
      </c>
      <c r="D1895" s="4" t="n">
        <v>248</v>
      </c>
      <c r="E1895" s="4" t="n">
        <v>261</v>
      </c>
      <c r="F1895" s="2" t="n">
        <v>1</v>
      </c>
      <c r="G1895" s="3" t="n">
        <v>0</v>
      </c>
      <c r="H1895" s="4" t="n">
        <v>200</v>
      </c>
      <c r="I1895" s="4" t="s">
        <v>18</v>
      </c>
      <c r="J1895" s="2" t="n">
        <v>1</v>
      </c>
      <c r="K1895" s="3" t="n">
        <v>0</v>
      </c>
      <c r="L1895" s="4" t="n">
        <v>286</v>
      </c>
      <c r="M1895" s="4" t="s">
        <v>18</v>
      </c>
      <c r="N1895" s="2" t="n">
        <v>1</v>
      </c>
      <c r="O1895" s="5" t="n">
        <v>0.00360753620584875</v>
      </c>
    </row>
    <row r="1896" customFormat="false" ht="12" hidden="false" customHeight="false" outlineLevel="0" collapsed="false">
      <c r="A1896" s="1" t="s">
        <v>1905</v>
      </c>
      <c r="B1896" s="2" t="n">
        <v>0.0483813293300823</v>
      </c>
      <c r="C1896" s="3" t="n">
        <v>0.343613774127576</v>
      </c>
      <c r="D1896" s="4" t="n">
        <v>244</v>
      </c>
      <c r="E1896" s="4" t="n">
        <v>265</v>
      </c>
      <c r="F1896" s="2" t="n">
        <v>1</v>
      </c>
      <c r="G1896" s="3" t="n">
        <v>0</v>
      </c>
      <c r="H1896" s="4" t="n">
        <v>200</v>
      </c>
      <c r="I1896" s="4" t="s">
        <v>18</v>
      </c>
      <c r="J1896" s="2" t="n">
        <v>0.197450098381225</v>
      </c>
      <c r="K1896" s="3" t="n">
        <v>1.21821645939601</v>
      </c>
      <c r="L1896" s="4" t="n">
        <v>8</v>
      </c>
      <c r="M1896" s="4" t="n">
        <v>278</v>
      </c>
      <c r="N1896" s="2" t="n">
        <v>1</v>
      </c>
      <c r="O1896" s="5" t="n">
        <v>0.00553603296224026</v>
      </c>
    </row>
    <row r="1897" customFormat="false" ht="12" hidden="false" customHeight="false" outlineLevel="0" collapsed="false">
      <c r="A1897" s="1" t="s">
        <v>1906</v>
      </c>
      <c r="B1897" s="2" t="n">
        <v>0.383728762977435</v>
      </c>
      <c r="C1897" s="3" t="n">
        <v>-0.150870885970729</v>
      </c>
      <c r="D1897" s="4" t="n">
        <v>239</v>
      </c>
      <c r="E1897" s="4" t="n">
        <v>270</v>
      </c>
      <c r="F1897" s="2" t="n">
        <v>1</v>
      </c>
      <c r="G1897" s="3" t="n">
        <v>0</v>
      </c>
      <c r="H1897" s="4" t="n">
        <v>200</v>
      </c>
      <c r="I1897" s="4" t="s">
        <v>18</v>
      </c>
      <c r="J1897" s="2" t="n">
        <v>1</v>
      </c>
      <c r="K1897" s="3" t="n">
        <v>0</v>
      </c>
      <c r="L1897" s="4" t="n">
        <v>286</v>
      </c>
      <c r="M1897" s="4" t="s">
        <v>18</v>
      </c>
      <c r="N1897" s="2" t="n">
        <v>1</v>
      </c>
      <c r="O1897" s="5" t="n">
        <v>0.00360753620584875</v>
      </c>
    </row>
    <row r="1898" customFormat="false" ht="12" hidden="false" customHeight="false" outlineLevel="0" collapsed="false">
      <c r="A1898" s="1" t="s">
        <v>1907</v>
      </c>
      <c r="B1898" s="2" t="n">
        <v>0.481351367219929</v>
      </c>
      <c r="C1898" s="3" t="n">
        <v>0.121977795486815</v>
      </c>
      <c r="D1898" s="4" t="n">
        <v>236</v>
      </c>
      <c r="E1898" s="4" t="n">
        <v>273</v>
      </c>
      <c r="F1898" s="2" t="n">
        <v>0.764236440342261</v>
      </c>
      <c r="G1898" s="3" t="n">
        <v>0.0898216314139992</v>
      </c>
      <c r="H1898" s="4" t="n">
        <v>122</v>
      </c>
      <c r="I1898" s="4" t="n">
        <v>78</v>
      </c>
      <c r="J1898" s="2" t="n">
        <v>0.0302399258054515</v>
      </c>
      <c r="K1898" s="3" t="n">
        <v>0.579543661662242</v>
      </c>
      <c r="L1898" s="4" t="n">
        <v>62</v>
      </c>
      <c r="M1898" s="4" t="n">
        <v>224</v>
      </c>
      <c r="N1898" s="2" t="n">
        <v>0.332443711597571</v>
      </c>
      <c r="O1898" s="5" t="n">
        <v>0.00553603296224026</v>
      </c>
    </row>
    <row r="1899" customFormat="false" ht="12" hidden="false" customHeight="false" outlineLevel="0" collapsed="false">
      <c r="A1899" s="1" t="s">
        <v>1908</v>
      </c>
      <c r="B1899" s="2" t="n">
        <v>0.746407674843372</v>
      </c>
      <c r="C1899" s="3" t="n">
        <v>-0.055948276147236</v>
      </c>
      <c r="D1899" s="4" t="n">
        <v>238</v>
      </c>
      <c r="E1899" s="4" t="n">
        <v>271</v>
      </c>
      <c r="F1899" s="2" t="n">
        <v>1</v>
      </c>
      <c r="G1899" s="3" t="n">
        <v>0</v>
      </c>
      <c r="H1899" s="4" t="n">
        <v>200</v>
      </c>
      <c r="I1899" s="4" t="s">
        <v>18</v>
      </c>
      <c r="J1899" s="2" t="n">
        <v>1</v>
      </c>
      <c r="K1899" s="3" t="n">
        <v>0</v>
      </c>
      <c r="L1899" s="4" t="n">
        <v>286</v>
      </c>
      <c r="M1899" s="4" t="s">
        <v>18</v>
      </c>
      <c r="N1899" s="2" t="n">
        <v>1</v>
      </c>
      <c r="O1899" s="5" t="n">
        <v>0.00360753620584875</v>
      </c>
    </row>
    <row r="1900" customFormat="false" ht="12" hidden="false" customHeight="false" outlineLevel="0" collapsed="false">
      <c r="A1900" s="1" t="s">
        <v>1909</v>
      </c>
      <c r="B1900" s="2" t="n">
        <v>0.241329793574981</v>
      </c>
      <c r="C1900" s="3" t="n">
        <v>0.203058887970738</v>
      </c>
      <c r="D1900" s="4" t="n">
        <v>244</v>
      </c>
      <c r="E1900" s="4" t="n">
        <v>265</v>
      </c>
      <c r="F1900" s="2" t="n">
        <v>0.577198778291686</v>
      </c>
      <c r="G1900" s="3" t="n">
        <v>15.0136649211171</v>
      </c>
      <c r="H1900" s="4" t="n">
        <v>1</v>
      </c>
      <c r="I1900" s="4" t="n">
        <v>199</v>
      </c>
      <c r="J1900" s="2" t="n">
        <v>0.327901477297284</v>
      </c>
      <c r="K1900" s="3" t="n">
        <v>15.0144540145162</v>
      </c>
      <c r="L1900" s="4" t="n">
        <v>2</v>
      </c>
      <c r="M1900" s="4" t="n">
        <v>284</v>
      </c>
      <c r="N1900" s="2" t="n">
        <v>0.227700817642091</v>
      </c>
      <c r="O1900" s="5" t="n">
        <v>0.00553603296224026</v>
      </c>
    </row>
    <row r="1901" customFormat="false" ht="12" hidden="false" customHeight="false" outlineLevel="0" collapsed="false">
      <c r="A1901" s="1" t="s">
        <v>1910</v>
      </c>
      <c r="B1901" s="2" t="n">
        <v>0.650583685084777</v>
      </c>
      <c r="C1901" s="3" t="n">
        <v>0.0781328948327043</v>
      </c>
      <c r="D1901" s="4" t="n">
        <v>240</v>
      </c>
      <c r="E1901" s="4" t="n">
        <v>269</v>
      </c>
      <c r="F1901" s="2" t="n">
        <v>1</v>
      </c>
      <c r="G1901" s="3" t="n">
        <v>0</v>
      </c>
      <c r="H1901" s="4" t="n">
        <v>200</v>
      </c>
      <c r="I1901" s="4" t="s">
        <v>18</v>
      </c>
      <c r="J1901" s="2" t="n">
        <v>1</v>
      </c>
      <c r="K1901" s="3" t="n">
        <v>0</v>
      </c>
      <c r="L1901" s="4" t="n">
        <v>286</v>
      </c>
      <c r="M1901" s="4" t="s">
        <v>18</v>
      </c>
      <c r="N1901" s="2" t="n">
        <v>1</v>
      </c>
      <c r="O1901" s="5" t="n">
        <v>0.00360753620584875</v>
      </c>
    </row>
    <row r="1902" customFormat="false" ht="12" hidden="false" customHeight="false" outlineLevel="0" collapsed="false">
      <c r="A1902" s="1" t="s">
        <v>1911</v>
      </c>
      <c r="B1902" s="2" t="n">
        <v>0.0449390620197305</v>
      </c>
      <c r="C1902" s="3" t="n">
        <v>0.350658842937493</v>
      </c>
      <c r="D1902" s="4" t="n">
        <v>233</v>
      </c>
      <c r="E1902" s="4" t="n">
        <v>276</v>
      </c>
      <c r="F1902" s="2" t="n">
        <v>0.605974804697886</v>
      </c>
      <c r="G1902" s="3" t="n">
        <v>-0.307109828880866</v>
      </c>
      <c r="H1902" s="4" t="n">
        <v>10</v>
      </c>
      <c r="I1902" s="4" t="n">
        <v>190</v>
      </c>
      <c r="J1902" s="2" t="n">
        <v>0.475374882079884</v>
      </c>
      <c r="K1902" s="3" t="n">
        <v>0.236529017531139</v>
      </c>
      <c r="L1902" s="4" t="n">
        <v>31</v>
      </c>
      <c r="M1902" s="4" t="n">
        <v>255</v>
      </c>
      <c r="N1902" s="2" t="n">
        <v>0.0598965810610196</v>
      </c>
      <c r="O1902" s="5" t="n">
        <v>0.00553603296224026</v>
      </c>
    </row>
    <row r="1903" customFormat="false" ht="12" hidden="false" customHeight="false" outlineLevel="0" collapsed="false">
      <c r="A1903" s="1" t="s">
        <v>1912</v>
      </c>
      <c r="B1903" s="2" t="n">
        <v>0.0534035159318293</v>
      </c>
      <c r="C1903" s="3" t="n">
        <v>-0.334757971916108</v>
      </c>
      <c r="D1903" s="4" t="n">
        <v>245</v>
      </c>
      <c r="E1903" s="4" t="n">
        <v>264</v>
      </c>
      <c r="F1903" s="2" t="n">
        <v>1</v>
      </c>
      <c r="G1903" s="3" t="n">
        <v>0</v>
      </c>
      <c r="H1903" s="4" t="n">
        <v>200</v>
      </c>
      <c r="I1903" s="4" t="s">
        <v>18</v>
      </c>
      <c r="J1903" s="2" t="n">
        <v>1</v>
      </c>
      <c r="K1903" s="3" t="n">
        <v>0</v>
      </c>
      <c r="L1903" s="4" t="n">
        <v>286</v>
      </c>
      <c r="M1903" s="4" t="s">
        <v>18</v>
      </c>
      <c r="N1903" s="2" t="n">
        <v>1</v>
      </c>
      <c r="O1903" s="5" t="n">
        <v>0.00360753620584875</v>
      </c>
    </row>
    <row r="1904" customFormat="false" ht="12" hidden="false" customHeight="false" outlineLevel="0" collapsed="false">
      <c r="A1904" s="1" t="s">
        <v>1913</v>
      </c>
      <c r="B1904" s="2" t="n">
        <v>0.205072560097201</v>
      </c>
      <c r="C1904" s="3" t="n">
        <v>-0.218542257683643</v>
      </c>
      <c r="D1904" s="4" t="n">
        <v>249</v>
      </c>
      <c r="E1904" s="4" t="n">
        <v>260</v>
      </c>
      <c r="F1904" s="2" t="n">
        <v>0.82068586824156</v>
      </c>
      <c r="G1904" s="3" t="n">
        <v>0.070177697412586</v>
      </c>
      <c r="H1904" s="4" t="n">
        <v>73</v>
      </c>
      <c r="I1904" s="4" t="n">
        <v>127</v>
      </c>
      <c r="J1904" s="2" t="n">
        <v>0.806957842041505</v>
      </c>
      <c r="K1904" s="3" t="n">
        <v>0.0955039449235875</v>
      </c>
      <c r="L1904" s="4" t="n">
        <v>20</v>
      </c>
      <c r="M1904" s="4" t="n">
        <v>266</v>
      </c>
      <c r="N1904" s="2" t="n">
        <v>0.364932948373823</v>
      </c>
      <c r="O1904" s="5" t="n">
        <v>0.00553603296224026</v>
      </c>
    </row>
    <row r="1905" customFormat="false" ht="12" hidden="false" customHeight="false" outlineLevel="0" collapsed="false">
      <c r="A1905" s="1" t="s">
        <v>1914</v>
      </c>
      <c r="B1905" s="2" t="n">
        <v>0.0252858336219215</v>
      </c>
      <c r="C1905" s="3" t="n">
        <v>-0.389178988761673</v>
      </c>
      <c r="D1905" s="4" t="n">
        <v>252</v>
      </c>
      <c r="E1905" s="4" t="n">
        <v>257</v>
      </c>
      <c r="F1905" s="2" t="n">
        <v>1</v>
      </c>
      <c r="G1905" s="3" t="n">
        <v>0</v>
      </c>
      <c r="H1905" s="4" t="n">
        <v>200</v>
      </c>
      <c r="I1905" s="4" t="s">
        <v>18</v>
      </c>
      <c r="J1905" s="2" t="n">
        <v>1</v>
      </c>
      <c r="K1905" s="3" t="n">
        <v>0</v>
      </c>
      <c r="L1905" s="4" t="n">
        <v>286</v>
      </c>
      <c r="M1905" s="4" t="s">
        <v>18</v>
      </c>
      <c r="N1905" s="2" t="n">
        <v>1</v>
      </c>
      <c r="O1905" s="5" t="n">
        <v>0.00360753620584875</v>
      </c>
    </row>
    <row r="1906" customFormat="false" ht="12" hidden="false" customHeight="false" outlineLevel="0" collapsed="false">
      <c r="A1906" s="1" t="s">
        <v>1915</v>
      </c>
      <c r="B1906" s="2" t="n">
        <v>0.748470624607311</v>
      </c>
      <c r="C1906" s="3" t="n">
        <v>-0.0552046412297602</v>
      </c>
      <c r="D1906" s="4" t="n">
        <v>248</v>
      </c>
      <c r="E1906" s="4" t="n">
        <v>261</v>
      </c>
      <c r="F1906" s="2" t="n">
        <v>1</v>
      </c>
      <c r="G1906" s="3" t="n">
        <v>0</v>
      </c>
      <c r="H1906" s="4" t="n">
        <v>200</v>
      </c>
      <c r="I1906" s="4" t="s">
        <v>18</v>
      </c>
      <c r="J1906" s="2" t="n">
        <v>1</v>
      </c>
      <c r="K1906" s="3" t="n">
        <v>0</v>
      </c>
      <c r="L1906" s="4" t="n">
        <v>286</v>
      </c>
      <c r="M1906" s="4" t="s">
        <v>18</v>
      </c>
      <c r="N1906" s="2" t="n">
        <v>1</v>
      </c>
      <c r="O1906" s="5" t="n">
        <v>0.00553603296224026</v>
      </c>
    </row>
    <row r="1907" customFormat="false" ht="12" hidden="false" customHeight="false" outlineLevel="0" collapsed="false">
      <c r="A1907" s="1" t="s">
        <v>1916</v>
      </c>
      <c r="B1907" s="2" t="n">
        <v>0.159538561338547</v>
      </c>
      <c r="C1907" s="3" t="n">
        <v>-0.243217981745941</v>
      </c>
      <c r="D1907" s="4" t="n">
        <v>253</v>
      </c>
      <c r="E1907" s="4" t="n">
        <v>256</v>
      </c>
      <c r="F1907" s="2" t="n">
        <v>1</v>
      </c>
      <c r="G1907" s="3" t="n">
        <v>0</v>
      </c>
      <c r="H1907" s="4" t="n">
        <v>200</v>
      </c>
      <c r="I1907" s="4" t="s">
        <v>18</v>
      </c>
      <c r="J1907" s="2" t="n">
        <v>1</v>
      </c>
      <c r="K1907" s="3" t="n">
        <v>0</v>
      </c>
      <c r="L1907" s="4" t="n">
        <v>286</v>
      </c>
      <c r="M1907" s="4" t="s">
        <v>18</v>
      </c>
      <c r="N1907" s="2" t="n">
        <v>1</v>
      </c>
      <c r="O1907" s="5" t="n">
        <v>0.00360753620584875</v>
      </c>
    </row>
    <row r="1908" customFormat="false" ht="12" hidden="false" customHeight="false" outlineLevel="0" collapsed="false">
      <c r="A1908" s="1" t="s">
        <v>1917</v>
      </c>
      <c r="B1908" s="2" t="n">
        <v>0.731952443952115</v>
      </c>
      <c r="C1908" s="3" t="n">
        <v>0.0590985769849746</v>
      </c>
      <c r="D1908" s="4" t="n">
        <v>237</v>
      </c>
      <c r="E1908" s="4" t="n">
        <v>272</v>
      </c>
      <c r="F1908" s="2" t="n">
        <v>1</v>
      </c>
      <c r="G1908" s="3" t="n">
        <v>0</v>
      </c>
      <c r="H1908" s="4" t="n">
        <v>200</v>
      </c>
      <c r="I1908" s="4" t="s">
        <v>18</v>
      </c>
      <c r="J1908" s="2" t="n">
        <v>0.515664849987233</v>
      </c>
      <c r="K1908" s="3" t="n">
        <v>0.642031975863474</v>
      </c>
      <c r="L1908" s="4" t="n">
        <v>5</v>
      </c>
      <c r="M1908" s="4" t="n">
        <v>281</v>
      </c>
      <c r="N1908" s="2" t="n">
        <v>1</v>
      </c>
      <c r="O1908" s="5" t="n">
        <v>0.00553603296224026</v>
      </c>
    </row>
    <row r="1909" customFormat="false" ht="12" hidden="false" customHeight="false" outlineLevel="0" collapsed="false">
      <c r="A1909" s="1" t="s">
        <v>1918</v>
      </c>
      <c r="B1909" s="2" t="n">
        <v>0.475390466220371</v>
      </c>
      <c r="C1909" s="3" t="n">
        <v>-0.122901782598636</v>
      </c>
      <c r="D1909" s="4" t="n">
        <v>243</v>
      </c>
      <c r="E1909" s="4" t="n">
        <v>266</v>
      </c>
      <c r="F1909" s="2" t="n">
        <v>0.0487232440220773</v>
      </c>
      <c r="G1909" s="3" t="n">
        <v>-0.996560978651778</v>
      </c>
      <c r="H1909" s="4" t="n">
        <v>10</v>
      </c>
      <c r="I1909" s="4" t="n">
        <v>190</v>
      </c>
      <c r="J1909" s="2" t="n">
        <v>1</v>
      </c>
      <c r="K1909" s="3" t="n">
        <v>0</v>
      </c>
      <c r="L1909" s="4" t="n">
        <v>286</v>
      </c>
      <c r="M1909" s="4" t="s">
        <v>18</v>
      </c>
      <c r="N1909" s="2" t="n">
        <v>1</v>
      </c>
      <c r="O1909" s="5" t="n">
        <v>0.00360753620584875</v>
      </c>
    </row>
    <row r="1910" customFormat="false" ht="12" hidden="false" customHeight="false" outlineLevel="0" collapsed="false">
      <c r="A1910" s="1" t="s">
        <v>1919</v>
      </c>
      <c r="B1910" s="2" t="n">
        <v>0.412702605235664</v>
      </c>
      <c r="C1910" s="3" t="n">
        <v>-0.140971968163903</v>
      </c>
      <c r="D1910" s="4" t="n">
        <v>236</v>
      </c>
      <c r="E1910" s="4" t="n">
        <v>273</v>
      </c>
      <c r="F1910" s="2" t="n">
        <v>0.449082069786882</v>
      </c>
      <c r="G1910" s="3" t="n">
        <v>0.748725439536883</v>
      </c>
      <c r="H1910" s="4" t="n">
        <v>198</v>
      </c>
      <c r="I1910" s="4" t="n">
        <v>2</v>
      </c>
      <c r="J1910" s="2" t="n">
        <v>0.572701538581565</v>
      </c>
      <c r="K1910" s="3" t="n">
        <v>-0.112665892319704</v>
      </c>
      <c r="L1910" s="4" t="n">
        <v>101</v>
      </c>
      <c r="M1910" s="4" t="n">
        <v>185</v>
      </c>
      <c r="N1910" s="2" t="n">
        <v>0.42841109613765</v>
      </c>
      <c r="O1910" s="5" t="n">
        <v>0.00553603296224026</v>
      </c>
    </row>
    <row r="1911" customFormat="false" ht="12" hidden="false" customHeight="false" outlineLevel="0" collapsed="false">
      <c r="A1911" s="1" t="s">
        <v>1920</v>
      </c>
      <c r="B1911" s="2" t="n">
        <v>0.996390273721777</v>
      </c>
      <c r="C1911" s="3" t="n">
        <v>0.000779023307009134</v>
      </c>
      <c r="D1911" s="4" t="n">
        <v>252</v>
      </c>
      <c r="E1911" s="4" t="n">
        <v>257</v>
      </c>
      <c r="F1911" s="2" t="n">
        <v>0.566556332054528</v>
      </c>
      <c r="G1911" s="3" t="n">
        <v>-0.192499816900426</v>
      </c>
      <c r="H1911" s="4" t="n">
        <v>51</v>
      </c>
      <c r="I1911" s="4" t="n">
        <v>149</v>
      </c>
      <c r="J1911" s="2" t="n">
        <v>1</v>
      </c>
      <c r="K1911" s="3" t="n">
        <v>0</v>
      </c>
      <c r="L1911" s="4" t="n">
        <v>286</v>
      </c>
      <c r="M1911" s="4" t="s">
        <v>18</v>
      </c>
      <c r="N1911" s="2" t="n">
        <v>1</v>
      </c>
      <c r="O1911" s="5" t="n">
        <v>0.00360753620584875</v>
      </c>
    </row>
    <row r="1912" customFormat="false" ht="12" hidden="false" customHeight="false" outlineLevel="0" collapsed="false">
      <c r="A1912" s="1" t="s">
        <v>1921</v>
      </c>
      <c r="B1912" s="2" t="n">
        <v>0.635702655837639</v>
      </c>
      <c r="C1912" s="3" t="n">
        <v>0.0817298185330025</v>
      </c>
      <c r="D1912" s="4" t="n">
        <v>248</v>
      </c>
      <c r="E1912" s="4" t="n">
        <v>261</v>
      </c>
      <c r="F1912" s="2" t="n">
        <v>0.166387150357452</v>
      </c>
      <c r="G1912" s="3" t="n">
        <v>0.462414088413132</v>
      </c>
      <c r="H1912" s="4" t="n">
        <v>158</v>
      </c>
      <c r="I1912" s="4" t="n">
        <v>42</v>
      </c>
      <c r="J1912" s="2" t="n">
        <v>0.144604433007668</v>
      </c>
      <c r="K1912" s="3" t="n">
        <v>-0.563237131207872</v>
      </c>
      <c r="L1912" s="4" t="n">
        <v>12</v>
      </c>
      <c r="M1912" s="4" t="n">
        <v>274</v>
      </c>
      <c r="N1912" s="2" t="n">
        <v>0.433811063936948</v>
      </c>
      <c r="O1912" s="5" t="n">
        <v>0.00553603296224026</v>
      </c>
    </row>
    <row r="1913" customFormat="false" ht="12" hidden="false" customHeight="false" outlineLevel="0" collapsed="false">
      <c r="A1913" s="1" t="s">
        <v>1922</v>
      </c>
      <c r="B1913" s="2" t="n">
        <v>0.780592398522267</v>
      </c>
      <c r="C1913" s="3" t="n">
        <v>0.0479626593601254</v>
      </c>
      <c r="D1913" s="4" t="n">
        <v>254</v>
      </c>
      <c r="E1913" s="4" t="n">
        <v>255</v>
      </c>
      <c r="F1913" s="2" t="n">
        <v>1</v>
      </c>
      <c r="G1913" s="3" t="n">
        <v>0</v>
      </c>
      <c r="H1913" s="4" t="n">
        <v>200</v>
      </c>
      <c r="I1913" s="4" t="s">
        <v>18</v>
      </c>
      <c r="J1913" s="2" t="n">
        <v>1</v>
      </c>
      <c r="K1913" s="3" t="n">
        <v>0</v>
      </c>
      <c r="L1913" s="4" t="n">
        <v>286</v>
      </c>
      <c r="M1913" s="4" t="s">
        <v>18</v>
      </c>
      <c r="N1913" s="2" t="n">
        <v>1</v>
      </c>
      <c r="O1913" s="5" t="n">
        <v>0.00360753620584875</v>
      </c>
    </row>
    <row r="1914" customFormat="false" ht="12" hidden="false" customHeight="false" outlineLevel="0" collapsed="false">
      <c r="A1914" s="1" t="s">
        <v>1923</v>
      </c>
      <c r="B1914" s="2" t="n">
        <v>0.525591390951726</v>
      </c>
      <c r="C1914" s="3" t="n">
        <v>0.109501226224761</v>
      </c>
      <c r="D1914" s="4" t="n">
        <v>243</v>
      </c>
      <c r="E1914" s="4" t="n">
        <v>266</v>
      </c>
      <c r="F1914" s="2" t="n">
        <v>0.137197717141676</v>
      </c>
      <c r="G1914" s="3" t="n">
        <v>0.69063434788362</v>
      </c>
      <c r="H1914" s="4" t="n">
        <v>187</v>
      </c>
      <c r="I1914" s="4" t="n">
        <v>13</v>
      </c>
      <c r="J1914" s="2" t="n">
        <v>0.310257238148089</v>
      </c>
      <c r="K1914" s="3" t="n">
        <v>0.242133507975673</v>
      </c>
      <c r="L1914" s="4" t="n">
        <v>68</v>
      </c>
      <c r="M1914" s="4" t="n">
        <v>218</v>
      </c>
      <c r="N1914" s="2" t="n">
        <v>0.383360394812724</v>
      </c>
      <c r="O1914" s="5" t="n">
        <v>0.00553603296224026</v>
      </c>
    </row>
    <row r="1915" customFormat="false" ht="12" hidden="false" customHeight="false" outlineLevel="0" collapsed="false">
      <c r="A1915" s="1" t="s">
        <v>1924</v>
      </c>
      <c r="B1915" s="2" t="n">
        <v>0.663434358526174</v>
      </c>
      <c r="C1915" s="3" t="n">
        <v>-0.0751044996855021</v>
      </c>
      <c r="D1915" s="4" t="n">
        <v>239</v>
      </c>
      <c r="E1915" s="4" t="n">
        <v>270</v>
      </c>
      <c r="F1915" s="2" t="n">
        <v>0.0487232440220773</v>
      </c>
      <c r="G1915" s="3" t="n">
        <v>-0.996560978651778</v>
      </c>
      <c r="H1915" s="4" t="n">
        <v>10</v>
      </c>
      <c r="I1915" s="4" t="n">
        <v>190</v>
      </c>
      <c r="J1915" s="2" t="n">
        <v>0.893970907710417</v>
      </c>
      <c r="K1915" s="3" t="n">
        <v>-0.133823947280506</v>
      </c>
      <c r="L1915" s="4" t="n">
        <v>2</v>
      </c>
      <c r="M1915" s="4" t="n">
        <v>284</v>
      </c>
      <c r="N1915" s="2" t="n">
        <v>0.66313418778637</v>
      </c>
      <c r="O1915" s="5" t="n">
        <v>0.00360753620584875</v>
      </c>
    </row>
    <row r="1916" customFormat="false" ht="12" hidden="false" customHeight="false" outlineLevel="0" collapsed="false">
      <c r="A1916" s="1" t="s">
        <v>1925</v>
      </c>
      <c r="B1916" s="2" t="n">
        <v>0.915834343550189</v>
      </c>
      <c r="C1916" s="3" t="n">
        <v>-0.0182176113933774</v>
      </c>
      <c r="D1916" s="4" t="n">
        <v>237</v>
      </c>
      <c r="E1916" s="4" t="n">
        <v>272</v>
      </c>
      <c r="F1916" s="2" t="n">
        <v>0.678346882849873</v>
      </c>
      <c r="G1916" s="3" t="n">
        <v>-15.0091211708497</v>
      </c>
      <c r="H1916" s="4" t="n">
        <v>199</v>
      </c>
      <c r="I1916" s="4" t="n">
        <v>1</v>
      </c>
      <c r="J1916" s="2" t="n">
        <v>0.257823121513856</v>
      </c>
      <c r="K1916" s="3" t="n">
        <v>0.221203016461561</v>
      </c>
      <c r="L1916" s="4" t="n">
        <v>131</v>
      </c>
      <c r="M1916" s="4" t="n">
        <v>155</v>
      </c>
      <c r="N1916" s="2" t="n">
        <v>0.884960676220411</v>
      </c>
      <c r="O1916" s="5" t="n">
        <v>0.00553603296224026</v>
      </c>
    </row>
    <row r="1917" customFormat="false" ht="12" hidden="false" customHeight="false" outlineLevel="0" collapsed="false">
      <c r="A1917" s="1" t="s">
        <v>1926</v>
      </c>
      <c r="B1917" s="2" t="n">
        <v>0.238979666404443</v>
      </c>
      <c r="C1917" s="3" t="n">
        <v>0.203095514807527</v>
      </c>
      <c r="D1917" s="4" t="n">
        <v>249</v>
      </c>
      <c r="E1917" s="4" t="n">
        <v>260</v>
      </c>
      <c r="F1917" s="2" t="n">
        <v>0.618670920371784</v>
      </c>
      <c r="G1917" s="3" t="n">
        <v>-0.162990702108131</v>
      </c>
      <c r="H1917" s="4" t="n">
        <v>55</v>
      </c>
      <c r="I1917" s="4" t="n">
        <v>145</v>
      </c>
      <c r="J1917" s="2" t="n">
        <v>0.538152059739969</v>
      </c>
      <c r="K1917" s="3" t="n">
        <v>0.609086889298269</v>
      </c>
      <c r="L1917" s="4" t="n">
        <v>4</v>
      </c>
      <c r="M1917" s="4" t="n">
        <v>282</v>
      </c>
      <c r="N1917" s="2" t="n">
        <v>0.281352171648392</v>
      </c>
      <c r="O1917" s="5" t="n">
        <v>0.00360753620584875</v>
      </c>
    </row>
    <row r="1918" customFormat="false" ht="12" hidden="false" customHeight="false" outlineLevel="0" collapsed="false">
      <c r="A1918" s="1" t="s">
        <v>1927</v>
      </c>
      <c r="B1918" s="2" t="n">
        <v>0.188442212288391</v>
      </c>
      <c r="C1918" s="3" t="n">
        <v>0.227511189647321</v>
      </c>
      <c r="D1918" s="4" t="n">
        <v>255</v>
      </c>
      <c r="E1918" s="4" t="n">
        <v>254</v>
      </c>
      <c r="F1918" s="2" t="n">
        <v>0.0714653951871839</v>
      </c>
      <c r="G1918" s="3" t="n">
        <v>0.599728486318566</v>
      </c>
      <c r="H1918" s="4" t="n">
        <v>161</v>
      </c>
      <c r="I1918" s="4" t="n">
        <v>39</v>
      </c>
      <c r="J1918" s="2" t="n">
        <v>0.224518149271159</v>
      </c>
      <c r="K1918" s="3" t="n">
        <v>0.370073074427307</v>
      </c>
      <c r="L1918" s="4" t="n">
        <v>40</v>
      </c>
      <c r="M1918" s="4" t="n">
        <v>246</v>
      </c>
      <c r="N1918" s="2" t="n">
        <v>0.091107324369294</v>
      </c>
      <c r="O1918" s="5" t="n">
        <v>0.00553603296224026</v>
      </c>
    </row>
    <row r="1919" customFormat="false" ht="12" hidden="false" customHeight="false" outlineLevel="0" collapsed="false">
      <c r="A1919" s="1" t="s">
        <v>1928</v>
      </c>
      <c r="B1919" s="2" t="n">
        <v>0.098377563263595</v>
      </c>
      <c r="C1919" s="3" t="n">
        <v>0.285208471362902</v>
      </c>
      <c r="D1919" s="4" t="n">
        <v>266</v>
      </c>
      <c r="E1919" s="4" t="n">
        <v>243</v>
      </c>
      <c r="F1919" s="2" t="n">
        <v>1</v>
      </c>
      <c r="G1919" s="3" t="n">
        <v>0</v>
      </c>
      <c r="H1919" s="4" t="n">
        <v>200</v>
      </c>
      <c r="I1919" s="4" t="s">
        <v>18</v>
      </c>
      <c r="J1919" s="2" t="n">
        <v>0.490057797017247</v>
      </c>
      <c r="K1919" s="3" t="n">
        <v>15.0072075560479</v>
      </c>
      <c r="L1919" s="4" t="n">
        <v>1</v>
      </c>
      <c r="M1919" s="4" t="n">
        <v>285</v>
      </c>
      <c r="N1919" s="2" t="n">
        <v>1</v>
      </c>
      <c r="O1919" s="5" t="n">
        <v>0.00360753620584875</v>
      </c>
    </row>
    <row r="1920" customFormat="false" ht="12" hidden="false" customHeight="false" outlineLevel="0" collapsed="false">
      <c r="A1920" s="1" t="s">
        <v>1929</v>
      </c>
      <c r="B1920" s="2" t="n">
        <v>0.00997352714769684</v>
      </c>
      <c r="C1920" s="3" t="n">
        <v>0.447372669606519</v>
      </c>
      <c r="D1920" s="4" t="n">
        <v>249</v>
      </c>
      <c r="E1920" s="4" t="n">
        <v>260</v>
      </c>
      <c r="F1920" s="2" t="n">
        <v>0.00253075777361234</v>
      </c>
      <c r="G1920" s="3" t="n">
        <v>1.17331539724483</v>
      </c>
      <c r="H1920" s="4" t="n">
        <v>186</v>
      </c>
      <c r="I1920" s="4" t="n">
        <v>14</v>
      </c>
      <c r="J1920" s="2" t="n">
        <v>0.0644487273782676</v>
      </c>
      <c r="K1920" s="3" t="n">
        <v>0.384838912991477</v>
      </c>
      <c r="L1920" s="4" t="n">
        <v>105</v>
      </c>
      <c r="M1920" s="4" t="n">
        <v>181</v>
      </c>
      <c r="N1920" s="2" t="n">
        <v>0.00076339283362381</v>
      </c>
      <c r="O1920" s="5" t="n">
        <v>0.00553603296224026</v>
      </c>
    </row>
    <row r="1921" customFormat="false" ht="12" hidden="false" customHeight="false" outlineLevel="0" collapsed="false">
      <c r="A1921" s="1" t="s">
        <v>1930</v>
      </c>
      <c r="B1921" s="2" t="n">
        <v>0.254031491754224</v>
      </c>
      <c r="C1921" s="3" t="n">
        <v>-0.196408837899545</v>
      </c>
      <c r="D1921" s="4" t="n">
        <v>243</v>
      </c>
      <c r="E1921" s="4" t="n">
        <v>266</v>
      </c>
      <c r="F1921" s="2" t="n">
        <v>0.0487232440220773</v>
      </c>
      <c r="G1921" s="3" t="n">
        <v>-0.996560978651778</v>
      </c>
      <c r="H1921" s="4" t="n">
        <v>10</v>
      </c>
      <c r="I1921" s="4" t="n">
        <v>190</v>
      </c>
      <c r="J1921" s="2" t="n">
        <v>1</v>
      </c>
      <c r="K1921" s="3" t="n">
        <v>0</v>
      </c>
      <c r="L1921" s="4" t="n">
        <v>286</v>
      </c>
      <c r="M1921" s="4" t="s">
        <v>18</v>
      </c>
      <c r="N1921" s="2" t="n">
        <v>1</v>
      </c>
      <c r="O1921" s="5" t="n">
        <v>0.00360753620584875</v>
      </c>
    </row>
    <row r="1922" customFormat="false" ht="12" hidden="false" customHeight="false" outlineLevel="0" collapsed="false">
      <c r="A1922" s="1" t="s">
        <v>1931</v>
      </c>
      <c r="B1922" s="2" t="n">
        <v>0.284193635399274</v>
      </c>
      <c r="C1922" s="3" t="n">
        <v>-0.184246571107902</v>
      </c>
      <c r="D1922" s="4" t="n">
        <v>238</v>
      </c>
      <c r="E1922" s="4" t="n">
        <v>271</v>
      </c>
      <c r="F1922" s="2" t="n">
        <v>0.449082069786884</v>
      </c>
      <c r="G1922" s="3" t="n">
        <v>0.748725439536884</v>
      </c>
      <c r="H1922" s="4" t="n">
        <v>197</v>
      </c>
      <c r="I1922" s="4" t="n">
        <v>3</v>
      </c>
      <c r="J1922" s="2" t="n">
        <v>0.20259154666643</v>
      </c>
      <c r="K1922" s="3" t="n">
        <v>-0.403182843235791</v>
      </c>
      <c r="L1922" s="4" t="n">
        <v>23</v>
      </c>
      <c r="M1922" s="4" t="n">
        <v>263</v>
      </c>
      <c r="N1922" s="2" t="n">
        <v>0.212875664468863</v>
      </c>
      <c r="O1922" s="5" t="n">
        <v>0.00553603296224026</v>
      </c>
    </row>
    <row r="1923" customFormat="false" ht="12" hidden="false" customHeight="false" outlineLevel="0" collapsed="false">
      <c r="A1923" s="1" t="s">
        <v>1932</v>
      </c>
      <c r="B1923" s="2" t="n">
        <v>0.667538600083221</v>
      </c>
      <c r="C1923" s="3" t="n">
        <v>-0.0740250108004709</v>
      </c>
      <c r="D1923" s="4" t="n">
        <v>256</v>
      </c>
      <c r="E1923" s="4" t="n">
        <v>253</v>
      </c>
      <c r="F1923" s="2" t="n">
        <v>0.566556332054528</v>
      </c>
      <c r="G1923" s="3" t="n">
        <v>-0.192499816900426</v>
      </c>
      <c r="H1923" s="4" t="n">
        <v>51</v>
      </c>
      <c r="I1923" s="4" t="n">
        <v>149</v>
      </c>
      <c r="J1923" s="2" t="n">
        <v>1</v>
      </c>
      <c r="K1923" s="3" t="n">
        <v>0</v>
      </c>
      <c r="L1923" s="4" t="n">
        <v>286</v>
      </c>
      <c r="M1923" s="4" t="s">
        <v>18</v>
      </c>
      <c r="N1923" s="2" t="n">
        <v>1</v>
      </c>
      <c r="O1923" s="5" t="n">
        <v>0.00360753620584875</v>
      </c>
    </row>
    <row r="1924" customFormat="false" ht="12" hidden="false" customHeight="false" outlineLevel="0" collapsed="false">
      <c r="A1924" s="1" t="s">
        <v>1933</v>
      </c>
      <c r="B1924" s="2" t="n">
        <v>0.445747127775341</v>
      </c>
      <c r="C1924" s="3" t="n">
        <v>0.131456306805764</v>
      </c>
      <c r="D1924" s="4" t="n">
        <v>255</v>
      </c>
      <c r="E1924" s="4" t="n">
        <v>254</v>
      </c>
      <c r="F1924" s="2" t="n">
        <v>0.0796389761849846</v>
      </c>
      <c r="G1924" s="3" t="n">
        <v>0.568806962010716</v>
      </c>
      <c r="H1924" s="4" t="n">
        <v>157</v>
      </c>
      <c r="I1924" s="4" t="n">
        <v>43</v>
      </c>
      <c r="J1924" s="2" t="n">
        <v>1</v>
      </c>
      <c r="K1924" s="3" t="n">
        <v>0</v>
      </c>
      <c r="L1924" s="4" t="n">
        <v>286</v>
      </c>
      <c r="M1924" s="4" t="s">
        <v>18</v>
      </c>
      <c r="N1924" s="2" t="n">
        <v>1</v>
      </c>
      <c r="O1924" s="5" t="n">
        <v>0.00553603296224026</v>
      </c>
    </row>
    <row r="1925" customFormat="false" ht="12" hidden="false" customHeight="false" outlineLevel="0" collapsed="false">
      <c r="A1925" s="1" t="s">
        <v>1934</v>
      </c>
      <c r="B1925" s="2" t="n">
        <v>0.777059711876463</v>
      </c>
      <c r="C1925" s="3" t="n">
        <v>-0.0487843744858065</v>
      </c>
      <c r="D1925" s="4" t="n">
        <v>254</v>
      </c>
      <c r="E1925" s="4" t="n">
        <v>255</v>
      </c>
      <c r="F1925" s="2" t="n">
        <v>1</v>
      </c>
      <c r="G1925" s="3" t="n">
        <v>0</v>
      </c>
      <c r="H1925" s="4" t="n">
        <v>200</v>
      </c>
      <c r="I1925" s="4" t="s">
        <v>18</v>
      </c>
      <c r="J1925" s="2" t="n">
        <v>1</v>
      </c>
      <c r="K1925" s="3" t="n">
        <v>0</v>
      </c>
      <c r="L1925" s="4" t="n">
        <v>286</v>
      </c>
      <c r="M1925" s="4" t="s">
        <v>18</v>
      </c>
      <c r="N1925" s="2" t="n">
        <v>1</v>
      </c>
      <c r="O1925" s="5" t="n">
        <v>0.00360753620584875</v>
      </c>
    </row>
    <row r="1926" customFormat="false" ht="12" hidden="false" customHeight="false" outlineLevel="0" collapsed="false">
      <c r="A1926" s="1" t="s">
        <v>1935</v>
      </c>
      <c r="B1926" s="2" t="n">
        <v>0.185206807192423</v>
      </c>
      <c r="C1926" s="3" t="n">
        <v>0.229133794713518</v>
      </c>
      <c r="D1926" s="4" t="n">
        <v>243</v>
      </c>
      <c r="E1926" s="4" t="n">
        <v>266</v>
      </c>
      <c r="F1926" s="2" t="n">
        <v>0.0174663292564018</v>
      </c>
      <c r="G1926" s="3" t="n">
        <v>0.941182285330939</v>
      </c>
      <c r="H1926" s="4" t="n">
        <v>184</v>
      </c>
      <c r="I1926" s="4" t="n">
        <v>16</v>
      </c>
      <c r="J1926" s="2" t="n">
        <v>0.269698585489874</v>
      </c>
      <c r="K1926" s="3" t="n">
        <v>1.05881921890881</v>
      </c>
      <c r="L1926" s="4" t="n">
        <v>7</v>
      </c>
      <c r="M1926" s="4" t="n">
        <v>279</v>
      </c>
      <c r="N1926" s="2" t="n">
        <v>0.0760265544734143</v>
      </c>
      <c r="O1926" s="5" t="n">
        <v>0.00553603296224026</v>
      </c>
    </row>
    <row r="1927" customFormat="false" ht="12" hidden="false" customHeight="false" outlineLevel="0" collapsed="false">
      <c r="A1927" s="1" t="s">
        <v>1936</v>
      </c>
      <c r="B1927" s="2" t="n">
        <v>0.935600656557777</v>
      </c>
      <c r="C1927" s="3" t="n">
        <v>-0.0139837466688899</v>
      </c>
      <c r="D1927" s="4" t="n">
        <v>241</v>
      </c>
      <c r="E1927" s="4" t="n">
        <v>268</v>
      </c>
      <c r="F1927" s="2" t="n">
        <v>0.0487232440220773</v>
      </c>
      <c r="G1927" s="3" t="n">
        <v>-0.996560978651778</v>
      </c>
      <c r="H1927" s="4" t="n">
        <v>10</v>
      </c>
      <c r="I1927" s="4" t="n">
        <v>190</v>
      </c>
      <c r="J1927" s="2" t="n">
        <v>0.893970907710417</v>
      </c>
      <c r="K1927" s="3" t="n">
        <v>-0.133823947280506</v>
      </c>
      <c r="L1927" s="4" t="n">
        <v>2</v>
      </c>
      <c r="M1927" s="4" t="n">
        <v>284</v>
      </c>
      <c r="N1927" s="2" t="n">
        <v>0.926521150359151</v>
      </c>
      <c r="O1927" s="5" t="n">
        <v>0.00360753620584875</v>
      </c>
    </row>
    <row r="1928" customFormat="false" ht="12" hidden="false" customHeight="false" outlineLevel="0" collapsed="false">
      <c r="A1928" s="1" t="s">
        <v>1937</v>
      </c>
      <c r="B1928" s="2" t="n">
        <v>0.715068772797326</v>
      </c>
      <c r="C1928" s="3" t="n">
        <v>-0.0628816221385193</v>
      </c>
      <c r="D1928" s="4" t="n">
        <v>237</v>
      </c>
      <c r="E1928" s="4" t="n">
        <v>272</v>
      </c>
      <c r="F1928" s="2" t="n">
        <v>0.678346882849873</v>
      </c>
      <c r="G1928" s="3" t="n">
        <v>-15.0091211708497</v>
      </c>
      <c r="H1928" s="4" t="n">
        <v>199</v>
      </c>
      <c r="I1928" s="4" t="n">
        <v>1</v>
      </c>
      <c r="J1928" s="2" t="n">
        <v>0.983518024901936</v>
      </c>
      <c r="K1928" s="3" t="n">
        <v>-0.00410846786366585</v>
      </c>
      <c r="L1928" s="4" t="n">
        <v>174</v>
      </c>
      <c r="M1928" s="4" t="n">
        <v>112</v>
      </c>
      <c r="N1928" s="2" t="n">
        <v>0.890514995647729</v>
      </c>
      <c r="O1928" s="5" t="n">
        <v>0.00553603296224026</v>
      </c>
    </row>
    <row r="1929" customFormat="false" ht="12" hidden="false" customHeight="false" outlineLevel="0" collapsed="false">
      <c r="A1929" s="1" t="s">
        <v>1938</v>
      </c>
      <c r="B1929" s="2" t="n">
        <v>0.362762980266976</v>
      </c>
      <c r="C1929" s="3" t="n">
        <v>0.157688526656784</v>
      </c>
      <c r="D1929" s="4" t="n">
        <v>241</v>
      </c>
      <c r="E1929" s="4" t="n">
        <v>268</v>
      </c>
      <c r="F1929" s="2" t="n">
        <v>0.696982066193731</v>
      </c>
      <c r="G1929" s="3" t="n">
        <v>-0.127555062602282</v>
      </c>
      <c r="H1929" s="4" t="n">
        <v>56</v>
      </c>
      <c r="I1929" s="4" t="n">
        <v>144</v>
      </c>
      <c r="J1929" s="2" t="n">
        <v>0.538152059739969</v>
      </c>
      <c r="K1929" s="3" t="n">
        <v>0.609086889298269</v>
      </c>
      <c r="L1929" s="4" t="n">
        <v>4</v>
      </c>
      <c r="M1929" s="4" t="n">
        <v>282</v>
      </c>
      <c r="N1929" s="2" t="n">
        <v>0.420708165369942</v>
      </c>
      <c r="O1929" s="5" t="n">
        <v>0.00360753620584875</v>
      </c>
    </row>
    <row r="1930" customFormat="false" ht="12" hidden="false" customHeight="false" outlineLevel="0" collapsed="false">
      <c r="A1930" s="1" t="s">
        <v>1939</v>
      </c>
      <c r="B1930" s="2" t="n">
        <v>0.0333593797423153</v>
      </c>
      <c r="C1930" s="3" t="n">
        <v>0.369092580036114</v>
      </c>
      <c r="D1930" s="4" t="n">
        <v>250</v>
      </c>
      <c r="E1930" s="4" t="n">
        <v>259</v>
      </c>
      <c r="F1930" s="2" t="n">
        <v>0.156649934174957</v>
      </c>
      <c r="G1930" s="3" t="n">
        <v>0.487319899976379</v>
      </c>
      <c r="H1930" s="4" t="n">
        <v>162</v>
      </c>
      <c r="I1930" s="4" t="n">
        <v>38</v>
      </c>
      <c r="J1930" s="2" t="n">
        <v>0.687099087190228</v>
      </c>
      <c r="K1930" s="3" t="n">
        <v>0.101863254868173</v>
      </c>
      <c r="L1930" s="4" t="n">
        <v>52</v>
      </c>
      <c r="M1930" s="4" t="n">
        <v>234</v>
      </c>
      <c r="N1930" s="2" t="n">
        <v>0.0373679532011555</v>
      </c>
      <c r="O1930" s="5" t="n">
        <v>0.00553603296224026</v>
      </c>
    </row>
    <row r="1931" customFormat="false" ht="12" hidden="false" customHeight="false" outlineLevel="0" collapsed="false">
      <c r="A1931" s="1" t="s">
        <v>1940</v>
      </c>
      <c r="B1931" s="2" t="n">
        <v>0.102344409350678</v>
      </c>
      <c r="C1931" s="3" t="n">
        <v>0.281803194168413</v>
      </c>
      <c r="D1931" s="4" t="n">
        <v>261</v>
      </c>
      <c r="E1931" s="4" t="n">
        <v>248</v>
      </c>
      <c r="F1931" s="2" t="n">
        <v>1</v>
      </c>
      <c r="G1931" s="3" t="n">
        <v>0</v>
      </c>
      <c r="H1931" s="4" t="n">
        <v>200</v>
      </c>
      <c r="I1931" s="4" t="s">
        <v>18</v>
      </c>
      <c r="J1931" s="2" t="n">
        <v>0.490057797017247</v>
      </c>
      <c r="K1931" s="3" t="n">
        <v>15.0072075560479</v>
      </c>
      <c r="L1931" s="4" t="n">
        <v>1</v>
      </c>
      <c r="M1931" s="4" t="n">
        <v>285</v>
      </c>
      <c r="N1931" s="2" t="n">
        <v>1</v>
      </c>
      <c r="O1931" s="5" t="n">
        <v>0.00360753620584875</v>
      </c>
    </row>
    <row r="1932" customFormat="false" ht="12" hidden="false" customHeight="false" outlineLevel="0" collapsed="false">
      <c r="A1932" s="1" t="s">
        <v>1941</v>
      </c>
      <c r="B1932" s="2" t="n">
        <v>0.024983709007121</v>
      </c>
      <c r="C1932" s="3" t="n">
        <v>0.388330719276225</v>
      </c>
      <c r="D1932" s="4" t="n">
        <v>248</v>
      </c>
      <c r="E1932" s="4" t="n">
        <v>261</v>
      </c>
      <c r="F1932" s="2" t="n">
        <v>0.0364346589900916</v>
      </c>
      <c r="G1932" s="3" t="n">
        <v>0.955241320506532</v>
      </c>
      <c r="H1932" s="4" t="n">
        <v>189</v>
      </c>
      <c r="I1932" s="4" t="n">
        <v>11</v>
      </c>
      <c r="J1932" s="2" t="n">
        <v>0.0201628476411415</v>
      </c>
      <c r="K1932" s="3" t="n">
        <v>0.450044048005334</v>
      </c>
      <c r="L1932" s="4" t="n">
        <v>146</v>
      </c>
      <c r="M1932" s="4" t="n">
        <v>140</v>
      </c>
      <c r="N1932" s="2" t="n">
        <v>0.00275338500293476</v>
      </c>
      <c r="O1932" s="5" t="n">
        <v>0.00553603296224026</v>
      </c>
    </row>
    <row r="1933" customFormat="false" ht="12" hidden="false" customHeight="false" outlineLevel="0" collapsed="false">
      <c r="A1933" s="1" t="s">
        <v>1942</v>
      </c>
      <c r="B1933" s="2" t="n">
        <v>0.888752900055496</v>
      </c>
      <c r="C1933" s="3" t="n">
        <v>-0.0242082104823527</v>
      </c>
      <c r="D1933" s="4" t="n">
        <v>237</v>
      </c>
      <c r="E1933" s="4" t="n">
        <v>272</v>
      </c>
      <c r="F1933" s="2" t="n">
        <v>0.0487232440220773</v>
      </c>
      <c r="G1933" s="3" t="n">
        <v>-0.996560978651778</v>
      </c>
      <c r="H1933" s="4" t="n">
        <v>10</v>
      </c>
      <c r="I1933" s="4" t="n">
        <v>190</v>
      </c>
      <c r="J1933" s="2" t="n">
        <v>1</v>
      </c>
      <c r="K1933" s="3" t="n">
        <v>0</v>
      </c>
      <c r="L1933" s="4" t="n">
        <v>286</v>
      </c>
      <c r="M1933" s="4" t="s">
        <v>18</v>
      </c>
      <c r="N1933" s="2" t="n">
        <v>1</v>
      </c>
      <c r="O1933" s="5" t="n">
        <v>0.00360753620584875</v>
      </c>
    </row>
    <row r="1934" customFormat="false" ht="12" hidden="false" customHeight="false" outlineLevel="0" collapsed="false">
      <c r="A1934" s="1" t="s">
        <v>1943</v>
      </c>
      <c r="B1934" s="2" t="n">
        <v>0.626646684157115</v>
      </c>
      <c r="C1934" s="3" t="n">
        <v>-0.0841581000281075</v>
      </c>
      <c r="D1934" s="4" t="n">
        <v>230</v>
      </c>
      <c r="E1934" s="4" t="n">
        <v>279</v>
      </c>
      <c r="F1934" s="2" t="n">
        <v>0.449082069786882</v>
      </c>
      <c r="G1934" s="3" t="n">
        <v>0.748725439536883</v>
      </c>
      <c r="H1934" s="4" t="n">
        <v>198</v>
      </c>
      <c r="I1934" s="4" t="n">
        <v>2</v>
      </c>
      <c r="J1934" s="2" t="n">
        <v>0.528032289223374</v>
      </c>
      <c r="K1934" s="3" t="n">
        <v>-0.127397618031059</v>
      </c>
      <c r="L1934" s="4" t="n">
        <v>95</v>
      </c>
      <c r="M1934" s="4" t="n">
        <v>191</v>
      </c>
      <c r="N1934" s="2" t="n">
        <v>0.617006244546093</v>
      </c>
      <c r="O1934" s="5" t="n">
        <v>0.00553603296224026</v>
      </c>
    </row>
    <row r="1935" customFormat="false" ht="12" hidden="false" customHeight="false" outlineLevel="0" collapsed="false">
      <c r="A1935" s="1" t="s">
        <v>1944</v>
      </c>
      <c r="B1935" s="2" t="n">
        <v>0.790999667298264</v>
      </c>
      <c r="C1935" s="3" t="n">
        <v>0.0459807818857743</v>
      </c>
      <c r="D1935" s="4" t="n">
        <v>235</v>
      </c>
      <c r="E1935" s="4" t="n">
        <v>274</v>
      </c>
      <c r="F1935" s="2" t="n">
        <v>0.566556332054528</v>
      </c>
      <c r="G1935" s="3" t="n">
        <v>-0.192499816900426</v>
      </c>
      <c r="H1935" s="4" t="n">
        <v>51</v>
      </c>
      <c r="I1935" s="4" t="n">
        <v>149</v>
      </c>
      <c r="J1935" s="2" t="n">
        <v>1</v>
      </c>
      <c r="K1935" s="3" t="n">
        <v>0</v>
      </c>
      <c r="L1935" s="4" t="n">
        <v>286</v>
      </c>
      <c r="M1935" s="4" t="s">
        <v>18</v>
      </c>
      <c r="N1935" s="2" t="n">
        <v>1</v>
      </c>
      <c r="O1935" s="5" t="n">
        <v>0.00360753620584875</v>
      </c>
    </row>
    <row r="1936" customFormat="false" ht="12" hidden="false" customHeight="false" outlineLevel="0" collapsed="false">
      <c r="A1936" s="1" t="s">
        <v>1945</v>
      </c>
      <c r="B1936" s="2" t="n">
        <v>0.232047640830889</v>
      </c>
      <c r="C1936" s="3" t="n">
        <v>0.206030417153284</v>
      </c>
      <c r="D1936" s="4" t="n">
        <v>252</v>
      </c>
      <c r="E1936" s="4" t="n">
        <v>257</v>
      </c>
      <c r="F1936" s="2" t="n">
        <v>0.166387150357452</v>
      </c>
      <c r="G1936" s="3" t="n">
        <v>0.462414088413132</v>
      </c>
      <c r="H1936" s="4" t="n">
        <v>158</v>
      </c>
      <c r="I1936" s="4" t="n">
        <v>42</v>
      </c>
      <c r="J1936" s="2" t="n">
        <v>0.144604433007668</v>
      </c>
      <c r="K1936" s="3" t="n">
        <v>-0.563237131207872</v>
      </c>
      <c r="L1936" s="4" t="n">
        <v>12</v>
      </c>
      <c r="M1936" s="4" t="n">
        <v>274</v>
      </c>
      <c r="N1936" s="2" t="n">
        <v>0.119154039123676</v>
      </c>
      <c r="O1936" s="5" t="n">
        <v>0.00553603296224026</v>
      </c>
    </row>
    <row r="1937" customFormat="false" ht="12" hidden="false" customHeight="false" outlineLevel="0" collapsed="false">
      <c r="A1937" s="1" t="s">
        <v>1946</v>
      </c>
      <c r="B1937" s="2" t="n">
        <v>0.655684307310812</v>
      </c>
      <c r="C1937" s="3" t="n">
        <v>0.0771174601238388</v>
      </c>
      <c r="D1937" s="4" t="n">
        <v>246</v>
      </c>
      <c r="E1937" s="4" t="n">
        <v>263</v>
      </c>
      <c r="F1937" s="2" t="n">
        <v>1</v>
      </c>
      <c r="G1937" s="3" t="n">
        <v>0</v>
      </c>
      <c r="H1937" s="4" t="n">
        <v>200</v>
      </c>
      <c r="I1937" s="4" t="s">
        <v>18</v>
      </c>
      <c r="J1937" s="2" t="n">
        <v>1</v>
      </c>
      <c r="K1937" s="3" t="n">
        <v>0</v>
      </c>
      <c r="L1937" s="4" t="n">
        <v>286</v>
      </c>
      <c r="M1937" s="4" t="s">
        <v>18</v>
      </c>
      <c r="N1937" s="2" t="n">
        <v>1</v>
      </c>
      <c r="O1937" s="5" t="n">
        <v>0.00360753620584875</v>
      </c>
    </row>
    <row r="1938" customFormat="false" ht="12" hidden="false" customHeight="false" outlineLevel="0" collapsed="false">
      <c r="A1938" s="1" t="s">
        <v>1947</v>
      </c>
      <c r="B1938" s="2" t="n">
        <v>0.1752158287069</v>
      </c>
      <c r="C1938" s="3" t="n">
        <v>0.235358507582177</v>
      </c>
      <c r="D1938" s="4" t="n">
        <v>238</v>
      </c>
      <c r="E1938" s="4" t="n">
        <v>271</v>
      </c>
      <c r="F1938" s="2" t="n">
        <v>0.137197717141676</v>
      </c>
      <c r="G1938" s="3" t="n">
        <v>0.69063434788362</v>
      </c>
      <c r="H1938" s="4" t="n">
        <v>187</v>
      </c>
      <c r="I1938" s="4" t="n">
        <v>13</v>
      </c>
      <c r="J1938" s="2" t="n">
        <v>0.545046064131803</v>
      </c>
      <c r="K1938" s="3" t="n">
        <v>0.144645166771364</v>
      </c>
      <c r="L1938" s="4" t="n">
        <v>64</v>
      </c>
      <c r="M1938" s="4" t="n">
        <v>222</v>
      </c>
      <c r="N1938" s="2" t="n">
        <v>0.144417909540599</v>
      </c>
      <c r="O1938" s="5" t="n">
        <v>0.00553603296224026</v>
      </c>
    </row>
    <row r="1939" customFormat="false" ht="12" hidden="false" customHeight="false" outlineLevel="0" collapsed="false">
      <c r="A1939" s="1" t="s">
        <v>1948</v>
      </c>
      <c r="B1939" s="2" t="n">
        <v>0.867030110916986</v>
      </c>
      <c r="C1939" s="3" t="n">
        <v>0.0289805585671971</v>
      </c>
      <c r="D1939" s="4" t="n">
        <v>240</v>
      </c>
      <c r="E1939" s="4" t="n">
        <v>269</v>
      </c>
      <c r="F1939" s="2" t="n">
        <v>0.0487232440220773</v>
      </c>
      <c r="G1939" s="3" t="n">
        <v>-0.996560978651778</v>
      </c>
      <c r="H1939" s="4" t="n">
        <v>10</v>
      </c>
      <c r="I1939" s="4" t="n">
        <v>190</v>
      </c>
      <c r="J1939" s="2" t="n">
        <v>0.893970907710417</v>
      </c>
      <c r="K1939" s="3" t="n">
        <v>-0.133823947280506</v>
      </c>
      <c r="L1939" s="4" t="n">
        <v>2</v>
      </c>
      <c r="M1939" s="4" t="n">
        <v>284</v>
      </c>
      <c r="N1939" s="2" t="n">
        <v>0.857473442912269</v>
      </c>
      <c r="O1939" s="5" t="n">
        <v>0.00360753620584875</v>
      </c>
    </row>
    <row r="1940" customFormat="false" ht="12" hidden="false" customHeight="false" outlineLevel="0" collapsed="false">
      <c r="A1940" s="1" t="s">
        <v>1949</v>
      </c>
      <c r="B1940" s="2" t="n">
        <v>0.901534763047188</v>
      </c>
      <c r="C1940" s="3" t="n">
        <v>0.0214223601005481</v>
      </c>
      <c r="D1940" s="4" t="n">
        <v>235</v>
      </c>
      <c r="E1940" s="4" t="n">
        <v>274</v>
      </c>
      <c r="F1940" s="2" t="n">
        <v>0.678346882849873</v>
      </c>
      <c r="G1940" s="3" t="n">
        <v>-15.0091211708497</v>
      </c>
      <c r="H1940" s="4" t="n">
        <v>199</v>
      </c>
      <c r="I1940" s="4" t="n">
        <v>1</v>
      </c>
      <c r="J1940" s="2" t="n">
        <v>0.166881924748165</v>
      </c>
      <c r="K1940" s="3" t="n">
        <v>0.272882585093764</v>
      </c>
      <c r="L1940" s="4" t="n">
        <v>125</v>
      </c>
      <c r="M1940" s="4" t="n">
        <v>161</v>
      </c>
      <c r="N1940" s="2" t="n">
        <v>0.848169275464956</v>
      </c>
      <c r="O1940" s="5" t="n">
        <v>0.00553603296224026</v>
      </c>
    </row>
    <row r="1941" customFormat="false" ht="12" hidden="false" customHeight="false" outlineLevel="0" collapsed="false">
      <c r="A1941" s="1" t="s">
        <v>1950</v>
      </c>
      <c r="B1941" s="2" t="n">
        <v>0.17881244374345</v>
      </c>
      <c r="C1941" s="3" t="n">
        <v>0.233163487514825</v>
      </c>
      <c r="D1941" s="4" t="n">
        <v>244</v>
      </c>
      <c r="E1941" s="4" t="n">
        <v>265</v>
      </c>
      <c r="F1941" s="2" t="n">
        <v>0.618670920371784</v>
      </c>
      <c r="G1941" s="3" t="n">
        <v>-0.162990702108131</v>
      </c>
      <c r="H1941" s="4" t="n">
        <v>55</v>
      </c>
      <c r="I1941" s="4" t="n">
        <v>145</v>
      </c>
      <c r="J1941" s="2" t="n">
        <v>0.538152059739969</v>
      </c>
      <c r="K1941" s="3" t="n">
        <v>0.609086889298269</v>
      </c>
      <c r="L1941" s="4" t="n">
        <v>4</v>
      </c>
      <c r="M1941" s="4" t="n">
        <v>282</v>
      </c>
      <c r="N1941" s="2" t="n">
        <v>0.218825121787734</v>
      </c>
      <c r="O1941" s="5" t="n">
        <v>0.00360753620584875</v>
      </c>
    </row>
    <row r="1942" customFormat="false" ht="12" hidden="false" customHeight="false" outlineLevel="0" collapsed="false">
      <c r="A1942" s="1" t="s">
        <v>1951</v>
      </c>
      <c r="B1942" s="2" t="n">
        <v>0.0160117900109394</v>
      </c>
      <c r="C1942" s="3" t="n">
        <v>0.415886516787313</v>
      </c>
      <c r="D1942" s="4" t="n">
        <v>261</v>
      </c>
      <c r="E1942" s="4" t="n">
        <v>248</v>
      </c>
      <c r="F1942" s="2" t="n">
        <v>0.0714653951871839</v>
      </c>
      <c r="G1942" s="3" t="n">
        <v>0.599728486318566</v>
      </c>
      <c r="H1942" s="4" t="n">
        <v>161</v>
      </c>
      <c r="I1942" s="4" t="n">
        <v>39</v>
      </c>
      <c r="J1942" s="2" t="n">
        <v>0.224518149271159</v>
      </c>
      <c r="K1942" s="3" t="n">
        <v>0.370073074427307</v>
      </c>
      <c r="L1942" s="4" t="n">
        <v>40</v>
      </c>
      <c r="M1942" s="4" t="n">
        <v>246</v>
      </c>
      <c r="N1942" s="2" t="n">
        <v>0.00592338974636342</v>
      </c>
      <c r="O1942" s="5" t="n">
        <v>0.00553603296224026</v>
      </c>
    </row>
    <row r="1943" customFormat="false" ht="12" hidden="false" customHeight="false" outlineLevel="0" collapsed="false">
      <c r="A1943" s="1" t="s">
        <v>1952</v>
      </c>
      <c r="B1943" s="2" t="n">
        <v>0.0288873281172235</v>
      </c>
      <c r="C1943" s="3" t="n">
        <v>0.378389783825096</v>
      </c>
      <c r="D1943" s="4" t="n">
        <v>254</v>
      </c>
      <c r="E1943" s="4" t="n">
        <v>255</v>
      </c>
      <c r="F1943" s="2" t="n">
        <v>1</v>
      </c>
      <c r="G1943" s="3" t="n">
        <v>0</v>
      </c>
      <c r="H1943" s="4" t="n">
        <v>200</v>
      </c>
      <c r="I1943" s="4" t="s">
        <v>18</v>
      </c>
      <c r="J1943" s="2" t="n">
        <v>0.490057797017247</v>
      </c>
      <c r="K1943" s="3" t="n">
        <v>15.0072075560479</v>
      </c>
      <c r="L1943" s="4" t="n">
        <v>1</v>
      </c>
      <c r="M1943" s="4" t="n">
        <v>285</v>
      </c>
      <c r="N1943" s="2" t="n">
        <v>1</v>
      </c>
      <c r="O1943" s="5" t="n">
        <v>0.00360753620584875</v>
      </c>
    </row>
    <row r="1944" customFormat="false" ht="12" hidden="false" customHeight="false" outlineLevel="0" collapsed="false">
      <c r="A1944" s="1" t="s">
        <v>1953</v>
      </c>
      <c r="B1944" s="2" t="n">
        <v>0.000193696102762209</v>
      </c>
      <c r="C1944" s="3" t="n">
        <v>0.653733812050973</v>
      </c>
      <c r="D1944" s="4" t="n">
        <v>248</v>
      </c>
      <c r="E1944" s="4" t="n">
        <v>261</v>
      </c>
      <c r="F1944" s="2" t="n">
        <v>0.00253075777361234</v>
      </c>
      <c r="G1944" s="3" t="n">
        <v>1.17331539724483</v>
      </c>
      <c r="H1944" s="4" t="n">
        <v>186</v>
      </c>
      <c r="I1944" s="4" t="n">
        <v>14</v>
      </c>
      <c r="J1944" s="2" t="n">
        <v>0.137226953986418</v>
      </c>
      <c r="K1944" s="3" t="n">
        <v>0.309948319808099</v>
      </c>
      <c r="L1944" s="4" t="n">
        <v>101</v>
      </c>
      <c r="M1944" s="4" t="n">
        <v>185</v>
      </c>
      <c r="N1944" s="2" t="n">
        <v>1.36562101842319E-005</v>
      </c>
      <c r="O1944" s="5" t="n">
        <v>0.00553603296224026</v>
      </c>
    </row>
    <row r="1945" customFormat="false" ht="12" hidden="false" customHeight="false" outlineLevel="0" collapsed="false">
      <c r="A1945" s="1" t="s">
        <v>1954</v>
      </c>
      <c r="B1945" s="2" t="n">
        <v>0.141357656782187</v>
      </c>
      <c r="C1945" s="3" t="n">
        <v>-0.25404821231847</v>
      </c>
      <c r="D1945" s="4" t="n">
        <v>240</v>
      </c>
      <c r="E1945" s="4" t="n">
        <v>269</v>
      </c>
      <c r="F1945" s="2" t="n">
        <v>1</v>
      </c>
      <c r="G1945" s="3" t="n">
        <v>0</v>
      </c>
      <c r="H1945" s="4" t="n">
        <v>200</v>
      </c>
      <c r="I1945" s="4" t="s">
        <v>18</v>
      </c>
      <c r="J1945" s="2" t="n">
        <v>1</v>
      </c>
      <c r="K1945" s="3" t="n">
        <v>0</v>
      </c>
      <c r="L1945" s="4" t="n">
        <v>286</v>
      </c>
      <c r="M1945" s="4" t="s">
        <v>18</v>
      </c>
      <c r="N1945" s="2" t="n">
        <v>1</v>
      </c>
      <c r="O1945" s="5" t="n">
        <v>0.00360753620584875</v>
      </c>
    </row>
    <row r="1946" customFormat="false" ht="12" hidden="false" customHeight="false" outlineLevel="0" collapsed="false">
      <c r="A1946" s="1" t="s">
        <v>1955</v>
      </c>
      <c r="B1946" s="2" t="n">
        <v>0.246930435330445</v>
      </c>
      <c r="C1946" s="3" t="n">
        <v>-0.199312431241085</v>
      </c>
      <c r="D1946" s="4" t="n">
        <v>238</v>
      </c>
      <c r="E1946" s="4" t="n">
        <v>271</v>
      </c>
      <c r="F1946" s="2" t="n">
        <v>0.273723402915946</v>
      </c>
      <c r="G1946" s="3" t="n">
        <v>0.64496777097238</v>
      </c>
      <c r="H1946" s="4" t="n">
        <v>192</v>
      </c>
      <c r="I1946" s="4" t="n">
        <v>8</v>
      </c>
      <c r="J1946" s="2" t="n">
        <v>0.327998229992803</v>
      </c>
      <c r="K1946" s="3" t="n">
        <v>0.252167249117083</v>
      </c>
      <c r="L1946" s="4" t="n">
        <v>57</v>
      </c>
      <c r="M1946" s="4" t="n">
        <v>229</v>
      </c>
      <c r="N1946" s="2" t="n">
        <v>0.187426868241571</v>
      </c>
      <c r="O1946" s="5" t="n">
        <v>0.00553603296224026</v>
      </c>
    </row>
    <row r="1947" customFormat="false" ht="12" hidden="false" customHeight="false" outlineLevel="0" collapsed="false">
      <c r="A1947" s="1" t="s">
        <v>1956</v>
      </c>
      <c r="B1947" s="2" t="n">
        <v>0.942774626021409</v>
      </c>
      <c r="C1947" s="3" t="n">
        <v>-0.0124106759606661</v>
      </c>
      <c r="D1947" s="4" t="n">
        <v>240</v>
      </c>
      <c r="E1947" s="4" t="n">
        <v>269</v>
      </c>
      <c r="F1947" s="2" t="n">
        <v>0.774390772193084</v>
      </c>
      <c r="G1947" s="3" t="n">
        <v>0.289320743317255</v>
      </c>
      <c r="H1947" s="4" t="n">
        <v>5</v>
      </c>
      <c r="I1947" s="4" t="n">
        <v>195</v>
      </c>
      <c r="J1947" s="2" t="n">
        <v>1</v>
      </c>
      <c r="K1947" s="3" t="n">
        <v>0</v>
      </c>
      <c r="L1947" s="4" t="n">
        <v>286</v>
      </c>
      <c r="M1947" s="4" t="s">
        <v>18</v>
      </c>
      <c r="N1947" s="2" t="n">
        <v>1</v>
      </c>
      <c r="O1947" s="5" t="n">
        <v>0.00360753620584875</v>
      </c>
    </row>
    <row r="1948" customFormat="false" ht="12" hidden="false" customHeight="false" outlineLevel="0" collapsed="false">
      <c r="A1948" s="1" t="s">
        <v>1957</v>
      </c>
      <c r="B1948" s="2" t="n">
        <v>0.962561184059465</v>
      </c>
      <c r="C1948" s="3" t="n">
        <v>0.00809925480808055</v>
      </c>
      <c r="D1948" s="4" t="n">
        <v>259</v>
      </c>
      <c r="E1948" s="4" t="n">
        <v>250</v>
      </c>
      <c r="F1948" s="2" t="n">
        <v>0.0882989685976853</v>
      </c>
      <c r="G1948" s="3" t="n">
        <v>0.686342273275598</v>
      </c>
      <c r="H1948" s="4" t="n">
        <v>49</v>
      </c>
      <c r="I1948" s="4" t="n">
        <v>151</v>
      </c>
      <c r="J1948" s="2" t="n">
        <v>0.490057797017247</v>
      </c>
      <c r="K1948" s="3" t="n">
        <v>15.0072075560479</v>
      </c>
      <c r="L1948" s="4" t="n">
        <v>1</v>
      </c>
      <c r="M1948" s="4" t="n">
        <v>285</v>
      </c>
      <c r="N1948" s="2" t="n">
        <v>0.918716319299455</v>
      </c>
      <c r="O1948" s="5" t="n">
        <v>0.00553603296224026</v>
      </c>
    </row>
    <row r="1949" customFormat="false" ht="12" hidden="false" customHeight="false" outlineLevel="0" collapsed="false">
      <c r="A1949" s="1" t="s">
        <v>1958</v>
      </c>
      <c r="B1949" s="2" t="n">
        <v>0.393378532569881</v>
      </c>
      <c r="C1949" s="3" t="n">
        <v>-0.148090859594729</v>
      </c>
      <c r="D1949" s="4" t="n">
        <v>265</v>
      </c>
      <c r="E1949" s="4" t="n">
        <v>244</v>
      </c>
      <c r="F1949" s="2" t="n">
        <v>1</v>
      </c>
      <c r="G1949" s="3" t="n">
        <v>0</v>
      </c>
      <c r="H1949" s="4" t="n">
        <v>200</v>
      </c>
      <c r="I1949" s="4" t="s">
        <v>18</v>
      </c>
      <c r="J1949" s="2" t="n">
        <v>1</v>
      </c>
      <c r="K1949" s="3" t="n">
        <v>0</v>
      </c>
      <c r="L1949" s="4" t="n">
        <v>286</v>
      </c>
      <c r="M1949" s="4" t="s">
        <v>18</v>
      </c>
      <c r="N1949" s="2" t="n">
        <v>1</v>
      </c>
      <c r="O1949" s="5" t="n">
        <v>0.00360753620584875</v>
      </c>
    </row>
    <row r="1950" customFormat="false" ht="12" hidden="false" customHeight="false" outlineLevel="0" collapsed="false">
      <c r="A1950" s="1" t="s">
        <v>1959</v>
      </c>
      <c r="B1950" s="2" t="n">
        <v>0.693089438257684</v>
      </c>
      <c r="C1950" s="3" t="n">
        <v>-0.0680364432261197</v>
      </c>
      <c r="D1950" s="4" t="n">
        <v>247</v>
      </c>
      <c r="E1950" s="4" t="n">
        <v>262</v>
      </c>
      <c r="F1950" s="2" t="n">
        <v>0.0149825150753974</v>
      </c>
      <c r="G1950" s="3" t="n">
        <v>0.709326690613005</v>
      </c>
      <c r="H1950" s="4" t="n">
        <v>117</v>
      </c>
      <c r="I1950" s="4" t="n">
        <v>83</v>
      </c>
      <c r="J1950" s="2" t="n">
        <v>0.639537063554474</v>
      </c>
      <c r="K1950" s="3" t="n">
        <v>0.162960882826899</v>
      </c>
      <c r="L1950" s="4" t="n">
        <v>26</v>
      </c>
      <c r="M1950" s="4" t="n">
        <v>260</v>
      </c>
      <c r="N1950" s="2" t="n">
        <v>0.557485626250665</v>
      </c>
      <c r="O1950" s="5" t="n">
        <v>0.00553603296224026</v>
      </c>
    </row>
    <row r="1951" customFormat="false" ht="12" hidden="false" customHeight="false" outlineLevel="0" collapsed="false">
      <c r="A1951" s="1" t="s">
        <v>1960</v>
      </c>
      <c r="B1951" s="2" t="n">
        <v>0.266147249703442</v>
      </c>
      <c r="C1951" s="3" t="n">
        <v>-0.191979163206977</v>
      </c>
      <c r="D1951" s="4" t="n">
        <v>241</v>
      </c>
      <c r="E1951" s="4" t="n">
        <v>268</v>
      </c>
      <c r="F1951" s="2" t="n">
        <v>1</v>
      </c>
      <c r="G1951" s="3" t="n">
        <v>0</v>
      </c>
      <c r="H1951" s="4" t="n">
        <v>200</v>
      </c>
      <c r="I1951" s="4" t="s">
        <v>18</v>
      </c>
      <c r="J1951" s="2" t="n">
        <v>1</v>
      </c>
      <c r="K1951" s="3" t="n">
        <v>0</v>
      </c>
      <c r="L1951" s="4" t="n">
        <v>286</v>
      </c>
      <c r="M1951" s="4" t="s">
        <v>18</v>
      </c>
      <c r="N1951" s="2" t="n">
        <v>1</v>
      </c>
      <c r="O1951" s="5" t="n">
        <v>0.00360753620584875</v>
      </c>
    </row>
    <row r="1952" customFormat="false" ht="12" hidden="false" customHeight="false" outlineLevel="0" collapsed="false">
      <c r="A1952" s="1" t="s">
        <v>1961</v>
      </c>
      <c r="B1952" s="2" t="n">
        <v>0.0238239840976114</v>
      </c>
      <c r="C1952" s="3" t="n">
        <v>-0.390867052904546</v>
      </c>
      <c r="D1952" s="4" t="n">
        <v>238</v>
      </c>
      <c r="E1952" s="4" t="n">
        <v>271</v>
      </c>
      <c r="F1952" s="2" t="n">
        <v>0.0671972285673355</v>
      </c>
      <c r="G1952" s="3" t="n">
        <v>-0.622781672197363</v>
      </c>
      <c r="H1952" s="4" t="n">
        <v>130</v>
      </c>
      <c r="I1952" s="4" t="n">
        <v>70</v>
      </c>
      <c r="J1952" s="2" t="n">
        <v>0.172695499123567</v>
      </c>
      <c r="K1952" s="3" t="n">
        <v>-0.470803123997604</v>
      </c>
      <c r="L1952" s="4" t="n">
        <v>18</v>
      </c>
      <c r="M1952" s="4" t="n">
        <v>268</v>
      </c>
      <c r="N1952" s="2" t="n">
        <v>0.00771008465857381</v>
      </c>
      <c r="O1952" s="5" t="n">
        <v>0.00553603296224026</v>
      </c>
    </row>
    <row r="1953" customFormat="false" ht="12" hidden="false" customHeight="false" outlineLevel="0" collapsed="false">
      <c r="A1953" s="1" t="s">
        <v>1962</v>
      </c>
      <c r="B1953" s="2" t="n">
        <v>0.453037114002503</v>
      </c>
      <c r="C1953" s="3" t="n">
        <v>-0.129711988902029</v>
      </c>
      <c r="D1953" s="4" t="n">
        <v>251</v>
      </c>
      <c r="E1953" s="4" t="n">
        <v>258</v>
      </c>
      <c r="F1953" s="2" t="n">
        <v>0.512057213029284</v>
      </c>
      <c r="G1953" s="3" t="n">
        <v>15.0228857488075</v>
      </c>
      <c r="H1953" s="4" t="n">
        <v>1</v>
      </c>
      <c r="I1953" s="4" t="n">
        <v>199</v>
      </c>
      <c r="J1953" s="2" t="n">
        <v>1</v>
      </c>
      <c r="K1953" s="3" t="n">
        <v>0</v>
      </c>
      <c r="L1953" s="4" t="n">
        <v>286</v>
      </c>
      <c r="M1953" s="4" t="s">
        <v>18</v>
      </c>
      <c r="N1953" s="2" t="n">
        <v>1</v>
      </c>
      <c r="O1953" s="5" t="n">
        <v>0.00360753620584875</v>
      </c>
    </row>
    <row r="1954" customFormat="false" ht="12" hidden="false" customHeight="false" outlineLevel="0" collapsed="false">
      <c r="A1954" s="1" t="s">
        <v>1963</v>
      </c>
      <c r="B1954" s="2" t="n">
        <v>0.42487272839708</v>
      </c>
      <c r="C1954" s="3" t="n">
        <v>-0.137667499252856</v>
      </c>
      <c r="D1954" s="4" t="n">
        <v>254</v>
      </c>
      <c r="E1954" s="4" t="n">
        <v>255</v>
      </c>
      <c r="F1954" s="2" t="n">
        <v>0.261200569625366</v>
      </c>
      <c r="G1954" s="3" t="n">
        <v>-1.08499953191688</v>
      </c>
      <c r="H1954" s="4" t="n">
        <v>2</v>
      </c>
      <c r="I1954" s="4" t="n">
        <v>198</v>
      </c>
      <c r="J1954" s="2" t="n">
        <v>1</v>
      </c>
      <c r="K1954" s="3" t="n">
        <v>0</v>
      </c>
      <c r="L1954" s="4" t="n">
        <v>286</v>
      </c>
      <c r="M1954" s="4" t="s">
        <v>18</v>
      </c>
      <c r="N1954" s="2" t="n">
        <v>1</v>
      </c>
      <c r="O1954" s="5" t="n">
        <v>0.00553603296224026</v>
      </c>
    </row>
    <row r="1955" customFormat="false" ht="12" hidden="false" customHeight="false" outlineLevel="0" collapsed="false">
      <c r="A1955" s="1" t="s">
        <v>1964</v>
      </c>
      <c r="B1955" s="2" t="n">
        <v>0.106417403785492</v>
      </c>
      <c r="C1955" s="3" t="n">
        <v>-0.280779323224436</v>
      </c>
      <c r="D1955" s="4" t="n">
        <v>256</v>
      </c>
      <c r="E1955" s="4" t="n">
        <v>253</v>
      </c>
      <c r="F1955" s="2" t="n">
        <v>1</v>
      </c>
      <c r="G1955" s="3" t="n">
        <v>0</v>
      </c>
      <c r="H1955" s="4" t="n">
        <v>200</v>
      </c>
      <c r="I1955" s="4" t="s">
        <v>18</v>
      </c>
      <c r="J1955" s="2" t="n">
        <v>1</v>
      </c>
      <c r="K1955" s="3" t="n">
        <v>0</v>
      </c>
      <c r="L1955" s="4" t="n">
        <v>286</v>
      </c>
      <c r="M1955" s="4" t="s">
        <v>18</v>
      </c>
      <c r="N1955" s="2" t="n">
        <v>1</v>
      </c>
      <c r="O1955" s="5" t="n">
        <v>0.00360753620584875</v>
      </c>
    </row>
    <row r="1956" customFormat="false" ht="12" hidden="false" customHeight="false" outlineLevel="0" collapsed="false">
      <c r="A1956" s="1" t="s">
        <v>1965</v>
      </c>
      <c r="B1956" s="2" t="n">
        <v>0.199719184652895</v>
      </c>
      <c r="C1956" s="3" t="n">
        <v>-0.221155947179922</v>
      </c>
      <c r="D1956" s="4" t="n">
        <v>242</v>
      </c>
      <c r="E1956" s="4" t="n">
        <v>267</v>
      </c>
      <c r="F1956" s="2" t="n">
        <v>0.723250759848273</v>
      </c>
      <c r="G1956" s="3" t="n">
        <v>-0.211188773525345</v>
      </c>
      <c r="H1956" s="4" t="n">
        <v>11</v>
      </c>
      <c r="I1956" s="4" t="n">
        <v>189</v>
      </c>
      <c r="J1956" s="2" t="n">
        <v>0.728040601500626</v>
      </c>
      <c r="K1956" s="3" t="n">
        <v>0.347635671434274</v>
      </c>
      <c r="L1956" s="4" t="n">
        <v>4</v>
      </c>
      <c r="M1956" s="4" t="n">
        <v>282</v>
      </c>
      <c r="N1956" s="2" t="n">
        <v>0.308098891239623</v>
      </c>
      <c r="O1956" s="5" t="n">
        <v>0.00553603296224026</v>
      </c>
    </row>
    <row r="1957" customFormat="false" ht="12" hidden="false" customHeight="false" outlineLevel="0" collapsed="false">
      <c r="A1957" s="1" t="s">
        <v>1966</v>
      </c>
      <c r="B1957" s="2" t="n">
        <v>0.141932981763314</v>
      </c>
      <c r="C1957" s="3" t="n">
        <v>-0.253902429869892</v>
      </c>
      <c r="D1957" s="4" t="n">
        <v>244</v>
      </c>
      <c r="E1957" s="4" t="n">
        <v>265</v>
      </c>
      <c r="F1957" s="2" t="n">
        <v>1</v>
      </c>
      <c r="G1957" s="3" t="n">
        <v>0</v>
      </c>
      <c r="H1957" s="4" t="n">
        <v>200</v>
      </c>
      <c r="I1957" s="4" t="s">
        <v>18</v>
      </c>
      <c r="J1957" s="2" t="n">
        <v>1</v>
      </c>
      <c r="K1957" s="3" t="n">
        <v>0</v>
      </c>
      <c r="L1957" s="4" t="n">
        <v>286</v>
      </c>
      <c r="M1957" s="4" t="s">
        <v>18</v>
      </c>
      <c r="N1957" s="2" t="n">
        <v>1</v>
      </c>
      <c r="O1957" s="5" t="n">
        <v>0.00360753620584875</v>
      </c>
    </row>
    <row r="1958" customFormat="false" ht="12" hidden="false" customHeight="false" outlineLevel="0" collapsed="false">
      <c r="A1958" s="1" t="s">
        <v>1967</v>
      </c>
      <c r="B1958" s="2" t="n">
        <v>0.422791694570993</v>
      </c>
      <c r="C1958" s="3" t="n">
        <v>-0.138486500525363</v>
      </c>
      <c r="D1958" s="4" t="n">
        <v>240</v>
      </c>
      <c r="E1958" s="4" t="n">
        <v>269</v>
      </c>
      <c r="F1958" s="2" t="n">
        <v>0.167745886953815</v>
      </c>
      <c r="G1958" s="3" t="n">
        <v>0.707788627701299</v>
      </c>
      <c r="H1958" s="4" t="n">
        <v>189</v>
      </c>
      <c r="I1958" s="4" t="n">
        <v>11</v>
      </c>
      <c r="J1958" s="2" t="n">
        <v>0.50445572294255</v>
      </c>
      <c r="K1958" s="3" t="n">
        <v>-0.244894129347293</v>
      </c>
      <c r="L1958" s="4" t="n">
        <v>18</v>
      </c>
      <c r="M1958" s="4" t="n">
        <v>268</v>
      </c>
      <c r="N1958" s="2" t="n">
        <v>0.355530156583705</v>
      </c>
      <c r="O1958" s="5" t="n">
        <v>0.00553603296224026</v>
      </c>
    </row>
    <row r="1959" customFormat="false" ht="12" hidden="false" customHeight="false" outlineLevel="0" collapsed="false">
      <c r="A1959" s="1" t="s">
        <v>1968</v>
      </c>
      <c r="B1959" s="2" t="n">
        <v>0.848634141736388</v>
      </c>
      <c r="C1959" s="3" t="n">
        <v>0.0329951877751417</v>
      </c>
      <c r="D1959" s="4" t="n">
        <v>246</v>
      </c>
      <c r="E1959" s="4" t="n">
        <v>263</v>
      </c>
      <c r="F1959" s="2" t="n">
        <v>0.593687195137322</v>
      </c>
      <c r="G1959" s="3" t="n">
        <v>-0.534052974153971</v>
      </c>
      <c r="H1959" s="4" t="n">
        <v>3</v>
      </c>
      <c r="I1959" s="4" t="n">
        <v>197</v>
      </c>
      <c r="J1959" s="2" t="n">
        <v>1</v>
      </c>
      <c r="K1959" s="3" t="n">
        <v>0</v>
      </c>
      <c r="L1959" s="4" t="n">
        <v>286</v>
      </c>
      <c r="M1959" s="4" t="s">
        <v>18</v>
      </c>
      <c r="N1959" s="2" t="n">
        <v>1</v>
      </c>
      <c r="O1959" s="5" t="n">
        <v>0.00360753620584875</v>
      </c>
    </row>
    <row r="1960" customFormat="false" ht="12" hidden="false" customHeight="false" outlineLevel="0" collapsed="false">
      <c r="A1960" s="1" t="s">
        <v>1969</v>
      </c>
      <c r="B1960" s="2" t="n">
        <v>0.317214447561793</v>
      </c>
      <c r="C1960" s="3" t="n">
        <v>0.172403531537088</v>
      </c>
      <c r="D1960" s="4" t="n">
        <v>261</v>
      </c>
      <c r="E1960" s="4" t="n">
        <v>248</v>
      </c>
      <c r="F1960" s="2" t="n">
        <v>0.0423911308277193</v>
      </c>
      <c r="G1960" s="3" t="n">
        <v>0.861978482736934</v>
      </c>
      <c r="H1960" s="4" t="n">
        <v>48</v>
      </c>
      <c r="I1960" s="4" t="n">
        <v>152</v>
      </c>
      <c r="J1960" s="2" t="n">
        <v>1</v>
      </c>
      <c r="K1960" s="3" t="n">
        <v>0</v>
      </c>
      <c r="L1960" s="4" t="n">
        <v>286</v>
      </c>
      <c r="M1960" s="4" t="s">
        <v>18</v>
      </c>
      <c r="N1960" s="2" t="n">
        <v>1</v>
      </c>
      <c r="O1960" s="5" t="n">
        <v>0.00553603296224026</v>
      </c>
    </row>
    <row r="1961" customFormat="false" ht="12" hidden="false" customHeight="false" outlineLevel="0" collapsed="false">
      <c r="A1961" s="1" t="s">
        <v>1970</v>
      </c>
      <c r="B1961" s="2" t="n">
        <v>0.261750321010824</v>
      </c>
      <c r="C1961" s="3" t="n">
        <v>-0.194310046654943</v>
      </c>
      <c r="D1961" s="4" t="n">
        <v>249</v>
      </c>
      <c r="E1961" s="4" t="n">
        <v>260</v>
      </c>
      <c r="F1961" s="2" t="n">
        <v>1</v>
      </c>
      <c r="G1961" s="3" t="n">
        <v>0</v>
      </c>
      <c r="H1961" s="4" t="n">
        <v>200</v>
      </c>
      <c r="I1961" s="4" t="s">
        <v>18</v>
      </c>
      <c r="J1961" s="2" t="n">
        <v>1</v>
      </c>
      <c r="K1961" s="3" t="n">
        <v>0</v>
      </c>
      <c r="L1961" s="4" t="n">
        <v>286</v>
      </c>
      <c r="M1961" s="4" t="s">
        <v>18</v>
      </c>
      <c r="N1961" s="2" t="n">
        <v>1</v>
      </c>
      <c r="O1961" s="5" t="n">
        <v>0.00360753620584875</v>
      </c>
    </row>
    <row r="1962" customFormat="false" ht="12" hidden="false" customHeight="false" outlineLevel="0" collapsed="false">
      <c r="A1962" s="1" t="s">
        <v>1971</v>
      </c>
      <c r="B1962" s="2" t="n">
        <v>0.668504122582526</v>
      </c>
      <c r="C1962" s="3" t="n">
        <v>0.0738998438838595</v>
      </c>
      <c r="D1962" s="4" t="n">
        <v>242</v>
      </c>
      <c r="E1962" s="4" t="n">
        <v>267</v>
      </c>
      <c r="F1962" s="2" t="n">
        <v>0.0149825150753974</v>
      </c>
      <c r="G1962" s="3" t="n">
        <v>0.709326690613005</v>
      </c>
      <c r="H1962" s="4" t="n">
        <v>117</v>
      </c>
      <c r="I1962" s="4" t="n">
        <v>83</v>
      </c>
      <c r="J1962" s="2" t="n">
        <v>0.728040601500628</v>
      </c>
      <c r="K1962" s="3" t="n">
        <v>0.347635671434274</v>
      </c>
      <c r="L1962" s="4" t="n">
        <v>4</v>
      </c>
      <c r="M1962" s="4" t="n">
        <v>282</v>
      </c>
      <c r="N1962" s="2" t="n">
        <v>0.559915903046691</v>
      </c>
      <c r="O1962" s="5" t="n">
        <v>0.00553603296224026</v>
      </c>
    </row>
    <row r="1963" customFormat="false" ht="12" hidden="false" customHeight="false" outlineLevel="0" collapsed="false">
      <c r="A1963" s="1" t="s">
        <v>1972</v>
      </c>
      <c r="B1963" s="2" t="n">
        <v>0.445213576240607</v>
      </c>
      <c r="C1963" s="3" t="n">
        <v>-0.13189238418026</v>
      </c>
      <c r="D1963" s="4" t="n">
        <v>244</v>
      </c>
      <c r="E1963" s="4" t="n">
        <v>265</v>
      </c>
      <c r="F1963" s="2" t="n">
        <v>1</v>
      </c>
      <c r="G1963" s="3" t="n">
        <v>0</v>
      </c>
      <c r="H1963" s="4" t="n">
        <v>200</v>
      </c>
      <c r="I1963" s="4" t="s">
        <v>18</v>
      </c>
      <c r="J1963" s="2" t="n">
        <v>1</v>
      </c>
      <c r="K1963" s="3" t="n">
        <v>0</v>
      </c>
      <c r="L1963" s="4" t="n">
        <v>286</v>
      </c>
      <c r="M1963" s="4" t="s">
        <v>18</v>
      </c>
      <c r="N1963" s="2" t="n">
        <v>1</v>
      </c>
      <c r="O1963" s="5" t="n">
        <v>0.00360753620584875</v>
      </c>
    </row>
    <row r="1964" customFormat="false" ht="12" hidden="false" customHeight="false" outlineLevel="0" collapsed="false">
      <c r="A1964" s="1" t="s">
        <v>1973</v>
      </c>
      <c r="B1964" s="2" t="n">
        <v>0.411074215735516</v>
      </c>
      <c r="C1964" s="3" t="n">
        <v>-0.141648389964238</v>
      </c>
      <c r="D1964" s="4" t="n">
        <v>244</v>
      </c>
      <c r="E1964" s="4" t="n">
        <v>265</v>
      </c>
      <c r="F1964" s="2" t="n">
        <v>0.0724210733444328</v>
      </c>
      <c r="G1964" s="3" t="n">
        <v>0.91348712879443</v>
      </c>
      <c r="H1964" s="4" t="n">
        <v>191</v>
      </c>
      <c r="I1964" s="4" t="n">
        <v>9</v>
      </c>
      <c r="J1964" s="2" t="n">
        <v>0.14666829827495</v>
      </c>
      <c r="K1964" s="3" t="n">
        <v>0.401551381685106</v>
      </c>
      <c r="L1964" s="4" t="n">
        <v>52</v>
      </c>
      <c r="M1964" s="4" t="n">
        <v>234</v>
      </c>
      <c r="N1964" s="2" t="n">
        <v>0.212545610724616</v>
      </c>
      <c r="O1964" s="5" t="n">
        <v>0.00553603296224026</v>
      </c>
    </row>
    <row r="1965" customFormat="false" ht="12" hidden="false" customHeight="false" outlineLevel="0" collapsed="false">
      <c r="A1965" s="1" t="s">
        <v>1974</v>
      </c>
      <c r="B1965" s="2" t="n">
        <v>0.913745755238906</v>
      </c>
      <c r="C1965" s="3" t="n">
        <v>0.0187502808256376</v>
      </c>
      <c r="D1965" s="4" t="n">
        <v>238</v>
      </c>
      <c r="E1965" s="4" t="n">
        <v>271</v>
      </c>
      <c r="F1965" s="2" t="n">
        <v>0.774390772193084</v>
      </c>
      <c r="G1965" s="3" t="n">
        <v>0.289320743317255</v>
      </c>
      <c r="H1965" s="4" t="n">
        <v>5</v>
      </c>
      <c r="I1965" s="4" t="n">
        <v>195</v>
      </c>
      <c r="J1965" s="2" t="n">
        <v>1</v>
      </c>
      <c r="K1965" s="3" t="n">
        <v>0</v>
      </c>
      <c r="L1965" s="4" t="n">
        <v>286</v>
      </c>
      <c r="M1965" s="4" t="s">
        <v>18</v>
      </c>
      <c r="N1965" s="2" t="n">
        <v>1</v>
      </c>
      <c r="O1965" s="5" t="n">
        <v>0.00360753620584875</v>
      </c>
    </row>
    <row r="1966" customFormat="false" ht="12" hidden="false" customHeight="false" outlineLevel="0" collapsed="false">
      <c r="A1966" s="1" t="s">
        <v>1975</v>
      </c>
      <c r="B1966" s="2" t="n">
        <v>0.340644869671545</v>
      </c>
      <c r="C1966" s="3" t="n">
        <v>0.164114376654731</v>
      </c>
      <c r="D1966" s="4" t="n">
        <v>258</v>
      </c>
      <c r="E1966" s="4" t="n">
        <v>251</v>
      </c>
      <c r="F1966" s="2" t="n">
        <v>0.0882989685976853</v>
      </c>
      <c r="G1966" s="3" t="n">
        <v>0.686342273275598</v>
      </c>
      <c r="H1966" s="4" t="n">
        <v>49</v>
      </c>
      <c r="I1966" s="4" t="n">
        <v>151</v>
      </c>
      <c r="J1966" s="2" t="n">
        <v>0.490057797017247</v>
      </c>
      <c r="K1966" s="3" t="n">
        <v>15.0072075560479</v>
      </c>
      <c r="L1966" s="4" t="n">
        <v>1</v>
      </c>
      <c r="M1966" s="4" t="n">
        <v>285</v>
      </c>
      <c r="N1966" s="2" t="n">
        <v>0.254558792927275</v>
      </c>
      <c r="O1966" s="5" t="n">
        <v>0.00553603296224026</v>
      </c>
    </row>
    <row r="1967" customFormat="false" ht="12" hidden="false" customHeight="false" outlineLevel="0" collapsed="false">
      <c r="A1967" s="1" t="s">
        <v>1976</v>
      </c>
      <c r="B1967" s="2" t="n">
        <v>0.586853181207854</v>
      </c>
      <c r="C1967" s="3" t="n">
        <v>-0.093778657104498</v>
      </c>
      <c r="D1967" s="4" t="n">
        <v>252</v>
      </c>
      <c r="E1967" s="4" t="n">
        <v>257</v>
      </c>
      <c r="F1967" s="2" t="n">
        <v>1</v>
      </c>
      <c r="G1967" s="3" t="n">
        <v>0</v>
      </c>
      <c r="H1967" s="4" t="n">
        <v>200</v>
      </c>
      <c r="I1967" s="4" t="s">
        <v>18</v>
      </c>
      <c r="J1967" s="2" t="n">
        <v>1</v>
      </c>
      <c r="K1967" s="3" t="n">
        <v>0</v>
      </c>
      <c r="L1967" s="4" t="n">
        <v>286</v>
      </c>
      <c r="M1967" s="4" t="s">
        <v>18</v>
      </c>
      <c r="N1967" s="2" t="n">
        <v>1</v>
      </c>
      <c r="O1967" s="5" t="n">
        <v>0.00360753620584875</v>
      </c>
    </row>
    <row r="1968" customFormat="false" ht="12" hidden="false" customHeight="false" outlineLevel="0" collapsed="false">
      <c r="A1968" s="1" t="s">
        <v>1977</v>
      </c>
      <c r="B1968" s="2" t="n">
        <v>0.23590587585949</v>
      </c>
      <c r="C1968" s="3" t="n">
        <v>0.205582146284156</v>
      </c>
      <c r="D1968" s="4" t="n">
        <v>236</v>
      </c>
      <c r="E1968" s="4" t="n">
        <v>273</v>
      </c>
      <c r="F1968" s="2" t="n">
        <v>0.0181280614500373</v>
      </c>
      <c r="G1968" s="3" t="n">
        <v>0.689644245104897</v>
      </c>
      <c r="H1968" s="4" t="n">
        <v>116</v>
      </c>
      <c r="I1968" s="4" t="n">
        <v>84</v>
      </c>
      <c r="J1968" s="2" t="n">
        <v>0.995964411583986</v>
      </c>
      <c r="K1968" s="3" t="n">
        <v>0.00176175978804363</v>
      </c>
      <c r="L1968" s="4" t="n">
        <v>23</v>
      </c>
      <c r="M1968" s="4" t="n">
        <v>263</v>
      </c>
      <c r="N1968" s="2" t="n">
        <v>0.367143486738467</v>
      </c>
      <c r="O1968" s="5" t="n">
        <v>0.00553603296224026</v>
      </c>
    </row>
    <row r="1969" customFormat="false" ht="12" hidden="false" customHeight="false" outlineLevel="0" collapsed="false">
      <c r="A1969" s="1" t="s">
        <v>1978</v>
      </c>
      <c r="B1969" s="2" t="n">
        <v>0.119295101661574</v>
      </c>
      <c r="C1969" s="3" t="n">
        <v>-0.269543233555507</v>
      </c>
      <c r="D1969" s="4" t="n">
        <v>245</v>
      </c>
      <c r="E1969" s="4" t="n">
        <v>264</v>
      </c>
      <c r="F1969" s="2" t="n">
        <v>1</v>
      </c>
      <c r="G1969" s="3" t="n">
        <v>0</v>
      </c>
      <c r="H1969" s="4" t="n">
        <v>200</v>
      </c>
      <c r="I1969" s="4" t="s">
        <v>18</v>
      </c>
      <c r="J1969" s="2" t="n">
        <v>0.893970907710417</v>
      </c>
      <c r="K1969" s="3" t="n">
        <v>-0.133823947280506</v>
      </c>
      <c r="L1969" s="4" t="n">
        <v>2</v>
      </c>
      <c r="M1969" s="4" t="n">
        <v>284</v>
      </c>
      <c r="N1969" s="2" t="n">
        <v>1</v>
      </c>
      <c r="O1969" s="5" t="n">
        <v>0.00360753620584875</v>
      </c>
    </row>
    <row r="1970" customFormat="false" ht="12" hidden="false" customHeight="false" outlineLevel="0" collapsed="false">
      <c r="A1970" s="1" t="s">
        <v>1979</v>
      </c>
      <c r="B1970" s="2" t="n">
        <v>0.348053096272361</v>
      </c>
      <c r="C1970" s="3" t="n">
        <v>-0.161585184589823</v>
      </c>
      <c r="D1970" s="4" t="n">
        <v>239</v>
      </c>
      <c r="E1970" s="4" t="n">
        <v>270</v>
      </c>
      <c r="F1970" s="2" t="n">
        <v>0.273723402915946</v>
      </c>
      <c r="G1970" s="3" t="n">
        <v>0.64496777097238</v>
      </c>
      <c r="H1970" s="4" t="n">
        <v>192</v>
      </c>
      <c r="I1970" s="4" t="n">
        <v>8</v>
      </c>
      <c r="J1970" s="2" t="n">
        <v>0.985540327523164</v>
      </c>
      <c r="K1970" s="3" t="n">
        <v>0.0036218516348441</v>
      </c>
      <c r="L1970" s="4" t="n">
        <v>177</v>
      </c>
      <c r="M1970" s="4" t="n">
        <v>109</v>
      </c>
      <c r="N1970" s="2" t="n">
        <v>0.553044460784722</v>
      </c>
      <c r="O1970" s="5" t="n">
        <v>0.00553603296224026</v>
      </c>
    </row>
    <row r="1971" customFormat="false" ht="12" hidden="false" customHeight="false" outlineLevel="0" collapsed="false">
      <c r="A1971" s="1" t="s">
        <v>1980</v>
      </c>
      <c r="B1971" s="2" t="n">
        <v>0.645415489599328</v>
      </c>
      <c r="C1971" s="3" t="n">
        <v>0.0797379822491535</v>
      </c>
      <c r="D1971" s="4" t="n">
        <v>237</v>
      </c>
      <c r="E1971" s="4" t="n">
        <v>272</v>
      </c>
      <c r="F1971" s="2" t="n">
        <v>0.396137331397107</v>
      </c>
      <c r="G1971" s="3" t="n">
        <v>-0.605325892417325</v>
      </c>
      <c r="H1971" s="4" t="n">
        <v>5</v>
      </c>
      <c r="I1971" s="4" t="n">
        <v>195</v>
      </c>
      <c r="J1971" s="2" t="n">
        <v>0.538152059739969</v>
      </c>
      <c r="K1971" s="3" t="n">
        <v>0.609086889298269</v>
      </c>
      <c r="L1971" s="4" t="n">
        <v>4</v>
      </c>
      <c r="M1971" s="4" t="n">
        <v>282</v>
      </c>
      <c r="N1971" s="2" t="n">
        <v>0.627378234783441</v>
      </c>
      <c r="O1971" s="5" t="n">
        <v>0.00360753620584875</v>
      </c>
    </row>
    <row r="1972" customFormat="false" ht="12" hidden="false" customHeight="false" outlineLevel="0" collapsed="false">
      <c r="A1972" s="1" t="s">
        <v>1981</v>
      </c>
      <c r="B1972" s="2" t="n">
        <v>0.144174536298313</v>
      </c>
      <c r="C1972" s="3" t="n">
        <v>0.252276209655477</v>
      </c>
      <c r="D1972" s="4" t="n">
        <v>253</v>
      </c>
      <c r="E1972" s="4" t="n">
        <v>256</v>
      </c>
      <c r="F1972" s="2" t="n">
        <v>0.0768216204682635</v>
      </c>
      <c r="G1972" s="3" t="n">
        <v>0.711489612587883</v>
      </c>
      <c r="H1972" s="4" t="n">
        <v>50</v>
      </c>
      <c r="I1972" s="4" t="n">
        <v>150</v>
      </c>
      <c r="J1972" s="2" t="n">
        <v>0.687099087190228</v>
      </c>
      <c r="K1972" s="3" t="n">
        <v>0.101863254868173</v>
      </c>
      <c r="L1972" s="4" t="n">
        <v>52</v>
      </c>
      <c r="M1972" s="4" t="n">
        <v>234</v>
      </c>
      <c r="N1972" s="2" t="n">
        <v>0.126975774676543</v>
      </c>
      <c r="O1972" s="5" t="n">
        <v>0.00553603296224026</v>
      </c>
    </row>
    <row r="1973" customFormat="false" ht="12" hidden="false" customHeight="false" outlineLevel="0" collapsed="false">
      <c r="A1973" s="1" t="s">
        <v>1982</v>
      </c>
      <c r="B1973" s="2" t="n">
        <v>0.441012640348922</v>
      </c>
      <c r="C1973" s="3" t="n">
        <v>0.132943009806314</v>
      </c>
      <c r="D1973" s="4" t="n">
        <v>257</v>
      </c>
      <c r="E1973" s="4" t="n">
        <v>252</v>
      </c>
      <c r="F1973" s="2" t="n">
        <v>1</v>
      </c>
      <c r="G1973" s="3" t="n">
        <v>0</v>
      </c>
      <c r="H1973" s="4" t="n">
        <v>200</v>
      </c>
      <c r="I1973" s="4" t="s">
        <v>18</v>
      </c>
      <c r="J1973" s="2" t="n">
        <v>0.490057797017247</v>
      </c>
      <c r="K1973" s="3" t="n">
        <v>15.0072075560479</v>
      </c>
      <c r="L1973" s="4" t="n">
        <v>1</v>
      </c>
      <c r="M1973" s="4" t="n">
        <v>285</v>
      </c>
      <c r="N1973" s="2" t="n">
        <v>1</v>
      </c>
      <c r="O1973" s="5" t="n">
        <v>0.00360753620584875</v>
      </c>
    </row>
    <row r="1974" customFormat="false" ht="12" hidden="false" customHeight="false" outlineLevel="0" collapsed="false">
      <c r="A1974" s="1" t="s">
        <v>1983</v>
      </c>
      <c r="B1974" s="2" t="n">
        <v>0.152127963257433</v>
      </c>
      <c r="C1974" s="3" t="n">
        <v>0.248371084776366</v>
      </c>
      <c r="D1974" s="4" t="n">
        <v>240</v>
      </c>
      <c r="E1974" s="4" t="n">
        <v>269</v>
      </c>
      <c r="F1974" s="2" t="n">
        <v>0.0128906874176647</v>
      </c>
      <c r="G1974" s="3" t="n">
        <v>0.724521379631385</v>
      </c>
      <c r="H1974" s="4" t="n">
        <v>118</v>
      </c>
      <c r="I1974" s="4" t="n">
        <v>82</v>
      </c>
      <c r="J1974" s="2" t="n">
        <v>0.0120146499138657</v>
      </c>
      <c r="K1974" s="3" t="n">
        <v>0.485899803518381</v>
      </c>
      <c r="L1974" s="4" t="n">
        <v>148</v>
      </c>
      <c r="M1974" s="4" t="n">
        <v>138</v>
      </c>
      <c r="N1974" s="2" t="n">
        <v>0.0204144040972353</v>
      </c>
      <c r="O1974" s="5" t="n">
        <v>0.00553603296224026</v>
      </c>
    </row>
    <row r="1975" customFormat="false" ht="12" hidden="false" customHeight="false" outlineLevel="0" collapsed="false">
      <c r="A1975" s="1" t="s">
        <v>1984</v>
      </c>
      <c r="B1975" s="2" t="n">
        <v>0.228320939492914</v>
      </c>
      <c r="C1975" s="3" t="n">
        <v>-0.20800537515209</v>
      </c>
      <c r="D1975" s="4" t="n">
        <v>239</v>
      </c>
      <c r="E1975" s="4" t="n">
        <v>270</v>
      </c>
      <c r="F1975" s="2" t="n">
        <v>1</v>
      </c>
      <c r="G1975" s="3" t="n">
        <v>0</v>
      </c>
      <c r="H1975" s="4" t="n">
        <v>200</v>
      </c>
      <c r="I1975" s="4" t="s">
        <v>18</v>
      </c>
      <c r="J1975" s="2" t="n">
        <v>1</v>
      </c>
      <c r="K1975" s="3" t="n">
        <v>0</v>
      </c>
      <c r="L1975" s="4" t="n">
        <v>286</v>
      </c>
      <c r="M1975" s="4" t="s">
        <v>18</v>
      </c>
      <c r="N1975" s="2" t="n">
        <v>1</v>
      </c>
      <c r="O1975" s="5" t="n">
        <v>0.00360753620584875</v>
      </c>
    </row>
    <row r="1976" customFormat="false" ht="12" hidden="false" customHeight="false" outlineLevel="0" collapsed="false">
      <c r="A1976" s="1" t="s">
        <v>1985</v>
      </c>
      <c r="B1976" s="2" t="n">
        <v>0.149889528834004</v>
      </c>
      <c r="C1976" s="3" t="n">
        <v>-0.248573317991864</v>
      </c>
      <c r="D1976" s="4" t="n">
        <v>238</v>
      </c>
      <c r="E1976" s="4" t="n">
        <v>271</v>
      </c>
      <c r="F1976" s="2" t="n">
        <v>0.0671972285673355</v>
      </c>
      <c r="G1976" s="3" t="n">
        <v>-0.622781672197363</v>
      </c>
      <c r="H1976" s="4" t="n">
        <v>130</v>
      </c>
      <c r="I1976" s="4" t="n">
        <v>70</v>
      </c>
      <c r="J1976" s="2" t="n">
        <v>0.572701538581565</v>
      </c>
      <c r="K1976" s="3" t="n">
        <v>-0.112665892319704</v>
      </c>
      <c r="L1976" s="4" t="n">
        <v>101</v>
      </c>
      <c r="M1976" s="4" t="n">
        <v>185</v>
      </c>
      <c r="N1976" s="2" t="n">
        <v>0.111675863931106</v>
      </c>
      <c r="O1976" s="5" t="n">
        <v>0.00553603296224026</v>
      </c>
    </row>
    <row r="1977" customFormat="false" ht="12" hidden="false" customHeight="false" outlineLevel="0" collapsed="false">
      <c r="A1977" s="1" t="s">
        <v>1986</v>
      </c>
      <c r="B1977" s="2" t="n">
        <v>0.531501914108854</v>
      </c>
      <c r="C1977" s="3" t="n">
        <v>-0.108142391287306</v>
      </c>
      <c r="D1977" s="4" t="n">
        <v>239</v>
      </c>
      <c r="E1977" s="4" t="n">
        <v>270</v>
      </c>
      <c r="F1977" s="2" t="n">
        <v>0.512057213029284</v>
      </c>
      <c r="G1977" s="3" t="n">
        <v>15.0228857488075</v>
      </c>
      <c r="H1977" s="4" t="n">
        <v>1</v>
      </c>
      <c r="I1977" s="4" t="n">
        <v>199</v>
      </c>
      <c r="J1977" s="2" t="n">
        <v>1</v>
      </c>
      <c r="K1977" s="3" t="n">
        <v>0</v>
      </c>
      <c r="L1977" s="4" t="n">
        <v>286</v>
      </c>
      <c r="M1977" s="4" t="s">
        <v>18</v>
      </c>
      <c r="N1977" s="2" t="n">
        <v>1</v>
      </c>
      <c r="O1977" s="5" t="n">
        <v>0.00360753620584875</v>
      </c>
    </row>
    <row r="1978" customFormat="false" ht="12" hidden="false" customHeight="false" outlineLevel="0" collapsed="false">
      <c r="A1978" s="1" t="s">
        <v>1987</v>
      </c>
      <c r="B1978" s="2" t="n">
        <v>0.36801837299882</v>
      </c>
      <c r="C1978" s="3" t="n">
        <v>0.155390381470047</v>
      </c>
      <c r="D1978" s="4" t="n">
        <v>247</v>
      </c>
      <c r="E1978" s="4" t="n">
        <v>262</v>
      </c>
      <c r="F1978" s="2" t="n">
        <v>0.261200569625366</v>
      </c>
      <c r="G1978" s="3" t="n">
        <v>-1.08499953191688</v>
      </c>
      <c r="H1978" s="4" t="n">
        <v>2</v>
      </c>
      <c r="I1978" s="4" t="n">
        <v>198</v>
      </c>
      <c r="J1978" s="2" t="n">
        <v>0.144604433007668</v>
      </c>
      <c r="K1978" s="3" t="n">
        <v>-0.563237131207872</v>
      </c>
      <c r="L1978" s="4" t="n">
        <v>12</v>
      </c>
      <c r="M1978" s="4" t="n">
        <v>274</v>
      </c>
      <c r="N1978" s="2" t="n">
        <v>0.228618156443145</v>
      </c>
      <c r="O1978" s="5" t="n">
        <v>0.00553603296224026</v>
      </c>
    </row>
    <row r="1979" customFormat="false" ht="12" hidden="false" customHeight="false" outlineLevel="0" collapsed="false">
      <c r="A1979" s="1" t="s">
        <v>1988</v>
      </c>
      <c r="B1979" s="2" t="n">
        <v>0.465153920843081</v>
      </c>
      <c r="C1979" s="3" t="n">
        <v>-0.126268966330231</v>
      </c>
      <c r="D1979" s="4" t="n">
        <v>244</v>
      </c>
      <c r="E1979" s="4" t="n">
        <v>265</v>
      </c>
      <c r="F1979" s="2" t="n">
        <v>1</v>
      </c>
      <c r="G1979" s="3" t="n">
        <v>0</v>
      </c>
      <c r="H1979" s="4" t="n">
        <v>200</v>
      </c>
      <c r="I1979" s="4" t="s">
        <v>18</v>
      </c>
      <c r="J1979" s="2" t="n">
        <v>1</v>
      </c>
      <c r="K1979" s="3" t="n">
        <v>0</v>
      </c>
      <c r="L1979" s="4" t="n">
        <v>286</v>
      </c>
      <c r="M1979" s="4" t="s">
        <v>18</v>
      </c>
      <c r="N1979" s="2" t="n">
        <v>1</v>
      </c>
      <c r="O1979" s="5" t="n">
        <v>0.00360753620584875</v>
      </c>
    </row>
    <row r="1980" customFormat="false" ht="12" hidden="false" customHeight="false" outlineLevel="0" collapsed="false">
      <c r="A1980" s="1" t="s">
        <v>1989</v>
      </c>
      <c r="B1980" s="2" t="n">
        <v>0.911216265184126</v>
      </c>
      <c r="C1980" s="3" t="n">
        <v>-0.0192448526203721</v>
      </c>
      <c r="D1980" s="4" t="n">
        <v>231</v>
      </c>
      <c r="E1980" s="4" t="n">
        <v>278</v>
      </c>
      <c r="F1980" s="2" t="n">
        <v>0.723250759848273</v>
      </c>
      <c r="G1980" s="3" t="n">
        <v>-0.211188773525345</v>
      </c>
      <c r="H1980" s="4" t="n">
        <v>11</v>
      </c>
      <c r="I1980" s="4" t="n">
        <v>189</v>
      </c>
      <c r="J1980" s="2" t="n">
        <v>0.310257238148089</v>
      </c>
      <c r="K1980" s="3" t="n">
        <v>0.242133507975673</v>
      </c>
      <c r="L1980" s="4" t="n">
        <v>68</v>
      </c>
      <c r="M1980" s="4" t="n">
        <v>218</v>
      </c>
      <c r="N1980" s="2" t="n">
        <v>0.892922611763913</v>
      </c>
      <c r="O1980" s="5" t="n">
        <v>0.00553603296224026</v>
      </c>
    </row>
    <row r="1981" customFormat="false" ht="12" hidden="false" customHeight="false" outlineLevel="0" collapsed="false">
      <c r="A1981" s="1" t="s">
        <v>1990</v>
      </c>
      <c r="B1981" s="2" t="n">
        <v>0.179727524758429</v>
      </c>
      <c r="C1981" s="3" t="n">
        <v>-0.23233821507354</v>
      </c>
      <c r="D1981" s="4" t="n">
        <v>248</v>
      </c>
      <c r="E1981" s="4" t="n">
        <v>261</v>
      </c>
      <c r="F1981" s="2" t="n">
        <v>1</v>
      </c>
      <c r="G1981" s="3" t="n">
        <v>0</v>
      </c>
      <c r="H1981" s="4" t="n">
        <v>200</v>
      </c>
      <c r="I1981" s="4" t="s">
        <v>18</v>
      </c>
      <c r="J1981" s="2" t="n">
        <v>0.893970907710417</v>
      </c>
      <c r="K1981" s="3" t="n">
        <v>-0.133823947280506</v>
      </c>
      <c r="L1981" s="4" t="n">
        <v>2</v>
      </c>
      <c r="M1981" s="4" t="n">
        <v>284</v>
      </c>
      <c r="N1981" s="2" t="n">
        <v>1</v>
      </c>
      <c r="O1981" s="5" t="n">
        <v>0.00360753620584875</v>
      </c>
    </row>
    <row r="1982" customFormat="false" ht="12" hidden="false" customHeight="false" outlineLevel="0" collapsed="false">
      <c r="A1982" s="1" t="s">
        <v>1991</v>
      </c>
      <c r="B1982" s="2" t="n">
        <v>0.909775043051821</v>
      </c>
      <c r="C1982" s="3" t="n">
        <v>0.0196068080364283</v>
      </c>
      <c r="D1982" s="4" t="n">
        <v>240</v>
      </c>
      <c r="E1982" s="4" t="n">
        <v>269</v>
      </c>
      <c r="F1982" s="2" t="n">
        <v>0.167745886953815</v>
      </c>
      <c r="G1982" s="3" t="n">
        <v>0.707788627701299</v>
      </c>
      <c r="H1982" s="4" t="n">
        <v>189</v>
      </c>
      <c r="I1982" s="4" t="n">
        <v>11</v>
      </c>
      <c r="J1982" s="2" t="n">
        <v>0.257823121513856</v>
      </c>
      <c r="K1982" s="3" t="n">
        <v>0.221203016461561</v>
      </c>
      <c r="L1982" s="4" t="n">
        <v>131</v>
      </c>
      <c r="M1982" s="4" t="n">
        <v>155</v>
      </c>
      <c r="N1982" s="2" t="n">
        <v>0.811024460769941</v>
      </c>
      <c r="O1982" s="5" t="n">
        <v>0.00553603296224026</v>
      </c>
    </row>
    <row r="1983" customFormat="false" ht="12" hidden="false" customHeight="false" outlineLevel="0" collapsed="false">
      <c r="A1983" s="1" t="s">
        <v>1992</v>
      </c>
      <c r="B1983" s="2" t="n">
        <v>0.693048990715894</v>
      </c>
      <c r="C1983" s="3" t="n">
        <v>0.0682757059400391</v>
      </c>
      <c r="D1983" s="4" t="n">
        <v>243</v>
      </c>
      <c r="E1983" s="4" t="n">
        <v>266</v>
      </c>
      <c r="F1983" s="2" t="n">
        <v>0.112751710634767</v>
      </c>
      <c r="G1983" s="3" t="n">
        <v>-1.09411890263908</v>
      </c>
      <c r="H1983" s="4" t="n">
        <v>4</v>
      </c>
      <c r="I1983" s="4" t="n">
        <v>196</v>
      </c>
      <c r="J1983" s="2" t="n">
        <v>0.538152059739969</v>
      </c>
      <c r="K1983" s="3" t="n">
        <v>0.609086889298269</v>
      </c>
      <c r="L1983" s="4" t="n">
        <v>4</v>
      </c>
      <c r="M1983" s="4" t="n">
        <v>282</v>
      </c>
      <c r="N1983" s="2" t="n">
        <v>0.602703015421821</v>
      </c>
      <c r="O1983" s="5" t="n">
        <v>0.00360753620584875</v>
      </c>
    </row>
    <row r="1984" customFormat="false" ht="12" hidden="false" customHeight="false" outlineLevel="0" collapsed="false">
      <c r="A1984" s="1" t="s">
        <v>1993</v>
      </c>
      <c r="B1984" s="2" t="n">
        <v>0.0195360295744487</v>
      </c>
      <c r="C1984" s="3" t="n">
        <v>0.403446671035158</v>
      </c>
      <c r="D1984" s="4" t="n">
        <v>260</v>
      </c>
      <c r="E1984" s="4" t="n">
        <v>249</v>
      </c>
      <c r="F1984" s="2" t="n">
        <v>0.036370805891957</v>
      </c>
      <c r="G1984" s="3" t="n">
        <v>0.887176772214455</v>
      </c>
      <c r="H1984" s="4" t="n">
        <v>49</v>
      </c>
      <c r="I1984" s="4" t="n">
        <v>151</v>
      </c>
      <c r="J1984" s="2" t="n">
        <v>0.224518149271159</v>
      </c>
      <c r="K1984" s="3" t="n">
        <v>0.370073074427307</v>
      </c>
      <c r="L1984" s="4" t="n">
        <v>40</v>
      </c>
      <c r="M1984" s="4" t="n">
        <v>246</v>
      </c>
      <c r="N1984" s="2" t="n">
        <v>0.00610084976353586</v>
      </c>
      <c r="O1984" s="5" t="n">
        <v>0.00553603296224026</v>
      </c>
    </row>
    <row r="1985" customFormat="false" ht="12" hidden="false" customHeight="false" outlineLevel="0" collapsed="false">
      <c r="A1985" s="1" t="s">
        <v>1994</v>
      </c>
      <c r="B1985" s="2" t="n">
        <v>0.327660954067332</v>
      </c>
      <c r="C1985" s="3" t="n">
        <v>0.169184529261436</v>
      </c>
      <c r="D1985" s="4" t="n">
        <v>255</v>
      </c>
      <c r="E1985" s="4" t="n">
        <v>254</v>
      </c>
      <c r="F1985" s="2" t="n">
        <v>1</v>
      </c>
      <c r="G1985" s="3" t="n">
        <v>0</v>
      </c>
      <c r="H1985" s="4" t="n">
        <v>200</v>
      </c>
      <c r="I1985" s="4" t="s">
        <v>18</v>
      </c>
      <c r="J1985" s="2" t="n">
        <v>0.490057797017247</v>
      </c>
      <c r="K1985" s="3" t="n">
        <v>15.0072075560479</v>
      </c>
      <c r="L1985" s="4" t="n">
        <v>1</v>
      </c>
      <c r="M1985" s="4" t="n">
        <v>285</v>
      </c>
      <c r="N1985" s="2" t="n">
        <v>1</v>
      </c>
      <c r="O1985" s="5" t="n">
        <v>0.00360753620584875</v>
      </c>
    </row>
    <row r="1986" customFormat="false" ht="12" hidden="false" customHeight="false" outlineLevel="0" collapsed="false">
      <c r="A1986" s="1" t="s">
        <v>1995</v>
      </c>
      <c r="B1986" s="2" t="n">
        <v>0.0301595672330877</v>
      </c>
      <c r="C1986" s="3" t="n">
        <v>0.376241968467165</v>
      </c>
      <c r="D1986" s="4" t="n">
        <v>246</v>
      </c>
      <c r="E1986" s="4" t="n">
        <v>263</v>
      </c>
      <c r="F1986" s="2" t="n">
        <v>0.0128906874176647</v>
      </c>
      <c r="G1986" s="3" t="n">
        <v>0.724521379631385</v>
      </c>
      <c r="H1986" s="4" t="n">
        <v>118</v>
      </c>
      <c r="I1986" s="4" t="n">
        <v>82</v>
      </c>
      <c r="J1986" s="2" t="n">
        <v>0.0644487273782676</v>
      </c>
      <c r="K1986" s="3" t="n">
        <v>0.384838912991477</v>
      </c>
      <c r="L1986" s="4" t="n">
        <v>105</v>
      </c>
      <c r="M1986" s="4" t="n">
        <v>181</v>
      </c>
      <c r="N1986" s="2" t="n">
        <v>0.00421085666600818</v>
      </c>
      <c r="O1986" s="5" t="n">
        <v>0.00553603296224026</v>
      </c>
    </row>
    <row r="1987" customFormat="false" ht="12" hidden="false" customHeight="false" outlineLevel="0" collapsed="false">
      <c r="A1987" s="1" t="s">
        <v>1996</v>
      </c>
      <c r="B1987" s="2" t="n">
        <v>0.200217221339001</v>
      </c>
      <c r="C1987" s="3" t="n">
        <v>-0.22153118749555</v>
      </c>
      <c r="D1987" s="4" t="n">
        <v>243</v>
      </c>
      <c r="E1987" s="4" t="n">
        <v>266</v>
      </c>
      <c r="F1987" s="2" t="n">
        <v>1</v>
      </c>
      <c r="G1987" s="3" t="n">
        <v>0</v>
      </c>
      <c r="H1987" s="4" t="n">
        <v>200</v>
      </c>
      <c r="I1987" s="4" t="s">
        <v>18</v>
      </c>
      <c r="J1987" s="2" t="n">
        <v>0.893970907710417</v>
      </c>
      <c r="K1987" s="3" t="n">
        <v>-0.133823947280506</v>
      </c>
      <c r="L1987" s="4" t="n">
        <v>2</v>
      </c>
      <c r="M1987" s="4" t="n">
        <v>284</v>
      </c>
      <c r="N1987" s="2" t="n">
        <v>1</v>
      </c>
      <c r="O1987" s="5" t="n">
        <v>0.00360753620584875</v>
      </c>
    </row>
    <row r="1988" customFormat="false" ht="12" hidden="false" customHeight="false" outlineLevel="0" collapsed="false">
      <c r="A1988" s="1" t="s">
        <v>1997</v>
      </c>
      <c r="B1988" s="2" t="n">
        <v>0.935079594078838</v>
      </c>
      <c r="C1988" s="3" t="n">
        <v>0.0140385394660024</v>
      </c>
      <c r="D1988" s="4" t="n">
        <v>246</v>
      </c>
      <c r="E1988" s="4" t="n">
        <v>263</v>
      </c>
      <c r="F1988" s="2" t="n">
        <v>0.0724210733444328</v>
      </c>
      <c r="G1988" s="3" t="n">
        <v>0.91348712879443</v>
      </c>
      <c r="H1988" s="4" t="n">
        <v>191</v>
      </c>
      <c r="I1988" s="4" t="n">
        <v>9</v>
      </c>
      <c r="J1988" s="2" t="n">
        <v>0.983518024901936</v>
      </c>
      <c r="K1988" s="3" t="n">
        <v>-0.00410846786366585</v>
      </c>
      <c r="L1988" s="4" t="n">
        <v>174</v>
      </c>
      <c r="M1988" s="4" t="n">
        <v>112</v>
      </c>
      <c r="N1988" s="2" t="n">
        <v>0.958777352368365</v>
      </c>
      <c r="O1988" s="5" t="n">
        <v>0.00553603296224026</v>
      </c>
    </row>
    <row r="1989" customFormat="false" ht="12" hidden="false" customHeight="false" outlineLevel="0" collapsed="false">
      <c r="A1989" s="1" t="s">
        <v>1998</v>
      </c>
      <c r="B1989" s="2" t="n">
        <v>0.984206093913652</v>
      </c>
      <c r="C1989" s="3" t="n">
        <v>0.00342454669932443</v>
      </c>
      <c r="D1989" s="4" t="n">
        <v>237</v>
      </c>
      <c r="E1989" s="4" t="n">
        <v>272</v>
      </c>
      <c r="F1989" s="2" t="n">
        <v>0.396137331397107</v>
      </c>
      <c r="G1989" s="3" t="n">
        <v>-0.605325892417325</v>
      </c>
      <c r="H1989" s="4" t="n">
        <v>5</v>
      </c>
      <c r="I1989" s="4" t="n">
        <v>195</v>
      </c>
      <c r="J1989" s="2" t="n">
        <v>0.538152059739969</v>
      </c>
      <c r="K1989" s="3" t="n">
        <v>0.609086889298269</v>
      </c>
      <c r="L1989" s="4" t="n">
        <v>4</v>
      </c>
      <c r="M1989" s="4" t="n">
        <v>282</v>
      </c>
      <c r="N1989" s="2" t="n">
        <v>0.976810992090038</v>
      </c>
      <c r="O1989" s="5" t="n">
        <v>0.00360753620584875</v>
      </c>
    </row>
    <row r="1990" customFormat="false" ht="12" hidden="false" customHeight="false" outlineLevel="0" collapsed="false">
      <c r="A1990" s="1" t="s">
        <v>1999</v>
      </c>
      <c r="B1990" s="2" t="n">
        <v>0.0883428431165538</v>
      </c>
      <c r="C1990" s="3" t="n">
        <v>0.29508336855354</v>
      </c>
      <c r="D1990" s="4" t="n">
        <v>249</v>
      </c>
      <c r="E1990" s="4" t="n">
        <v>260</v>
      </c>
      <c r="F1990" s="2" t="n">
        <v>0.0768216204682635</v>
      </c>
      <c r="G1990" s="3" t="n">
        <v>0.711489612587883</v>
      </c>
      <c r="H1990" s="4" t="n">
        <v>50</v>
      </c>
      <c r="I1990" s="4" t="n">
        <v>150</v>
      </c>
      <c r="J1990" s="2" t="n">
        <v>0.687099087190228</v>
      </c>
      <c r="K1990" s="3" t="n">
        <v>0.101863254868173</v>
      </c>
      <c r="L1990" s="4" t="n">
        <v>52</v>
      </c>
      <c r="M1990" s="4" t="n">
        <v>234</v>
      </c>
      <c r="N1990" s="2" t="n">
        <v>0.0789398305263239</v>
      </c>
      <c r="O1990" s="5" t="n">
        <v>0.00553603296224026</v>
      </c>
    </row>
    <row r="1991" customFormat="false" ht="12" hidden="false" customHeight="false" outlineLevel="0" collapsed="false">
      <c r="A1991" s="1" t="s">
        <v>2000</v>
      </c>
      <c r="B1991" s="2" t="n">
        <v>0.381275971954322</v>
      </c>
      <c r="C1991" s="3" t="n">
        <v>0.150847605921257</v>
      </c>
      <c r="D1991" s="4" t="n">
        <v>257</v>
      </c>
      <c r="E1991" s="4" t="n">
        <v>252</v>
      </c>
      <c r="F1991" s="2" t="n">
        <v>1</v>
      </c>
      <c r="G1991" s="3" t="n">
        <v>0</v>
      </c>
      <c r="H1991" s="4" t="n">
        <v>200</v>
      </c>
      <c r="I1991" s="4" t="s">
        <v>18</v>
      </c>
      <c r="J1991" s="2" t="n">
        <v>0.490057797017247</v>
      </c>
      <c r="K1991" s="3" t="n">
        <v>15.0072075560479</v>
      </c>
      <c r="L1991" s="4" t="n">
        <v>1</v>
      </c>
      <c r="M1991" s="4" t="n">
        <v>285</v>
      </c>
      <c r="N1991" s="2" t="n">
        <v>1</v>
      </c>
      <c r="O1991" s="5" t="n">
        <v>0.00360753620584875</v>
      </c>
    </row>
    <row r="1992" customFormat="false" ht="12" hidden="false" customHeight="false" outlineLevel="0" collapsed="false">
      <c r="A1992" s="1" t="s">
        <v>2001</v>
      </c>
      <c r="B1992" s="2" t="n">
        <v>0.0649848215011029</v>
      </c>
      <c r="C1992" s="3" t="n">
        <v>0.321416538433286</v>
      </c>
      <c r="D1992" s="4" t="n">
        <v>237</v>
      </c>
      <c r="E1992" s="4" t="n">
        <v>272</v>
      </c>
      <c r="F1992" s="2" t="n">
        <v>0.0156702841658451</v>
      </c>
      <c r="G1992" s="3" t="n">
        <v>0.70474123289595</v>
      </c>
      <c r="H1992" s="4" t="n">
        <v>117</v>
      </c>
      <c r="I1992" s="4" t="n">
        <v>83</v>
      </c>
      <c r="J1992" s="2" t="n">
        <v>0.0201628476411415</v>
      </c>
      <c r="K1992" s="3" t="n">
        <v>0.450044048005334</v>
      </c>
      <c r="L1992" s="4" t="n">
        <v>146</v>
      </c>
      <c r="M1992" s="4" t="n">
        <v>140</v>
      </c>
      <c r="N1992" s="2" t="n">
        <v>0.00758198164590829</v>
      </c>
      <c r="O1992" s="5" t="n">
        <v>0.00553603296224026</v>
      </c>
    </row>
    <row r="1993" customFormat="false" ht="12" hidden="false" customHeight="false" outlineLevel="0" collapsed="false">
      <c r="A1993" s="1" t="s">
        <v>2002</v>
      </c>
      <c r="B1993" s="2" t="n">
        <v>0.214366975571057</v>
      </c>
      <c r="C1993" s="3" t="n">
        <v>-0.214591489587056</v>
      </c>
      <c r="D1993" s="4" t="n">
        <v>243</v>
      </c>
      <c r="E1993" s="4" t="n">
        <v>266</v>
      </c>
      <c r="F1993" s="2" t="n">
        <v>1</v>
      </c>
      <c r="G1993" s="3" t="n">
        <v>0</v>
      </c>
      <c r="H1993" s="4" t="n">
        <v>200</v>
      </c>
      <c r="I1993" s="4" t="s">
        <v>18</v>
      </c>
      <c r="J1993" s="2" t="n">
        <v>1</v>
      </c>
      <c r="K1993" s="3" t="n">
        <v>0</v>
      </c>
      <c r="L1993" s="4" t="n">
        <v>286</v>
      </c>
      <c r="M1993" s="4" t="s">
        <v>18</v>
      </c>
      <c r="N1993" s="2" t="n">
        <v>1</v>
      </c>
      <c r="O1993" s="5" t="n">
        <v>0.00360753620584875</v>
      </c>
    </row>
    <row r="1994" customFormat="false" ht="12" hidden="false" customHeight="false" outlineLevel="0" collapsed="false">
      <c r="A1994" s="1" t="s">
        <v>2003</v>
      </c>
      <c r="B1994" s="2" t="n">
        <v>0.277466109768315</v>
      </c>
      <c r="C1994" s="3" t="n">
        <v>-0.187646256047228</v>
      </c>
      <c r="D1994" s="4" t="n">
        <v>252</v>
      </c>
      <c r="E1994" s="4" t="n">
        <v>257</v>
      </c>
      <c r="F1994" s="2" t="n">
        <v>0.171916086268081</v>
      </c>
      <c r="G1994" s="3" t="n">
        <v>-0.443803029902683</v>
      </c>
      <c r="H1994" s="4" t="n">
        <v>127</v>
      </c>
      <c r="I1994" s="4" t="n">
        <v>73</v>
      </c>
      <c r="J1994" s="2" t="n">
        <v>0.327998229992803</v>
      </c>
      <c r="K1994" s="3" t="n">
        <v>0.252167249117083</v>
      </c>
      <c r="L1994" s="4" t="n">
        <v>57</v>
      </c>
      <c r="M1994" s="4" t="n">
        <v>229</v>
      </c>
      <c r="N1994" s="2" t="n">
        <v>0.192756894636587</v>
      </c>
      <c r="O1994" s="5" t="n">
        <v>0.00553603296224026</v>
      </c>
    </row>
    <row r="1995" customFormat="false" ht="12" hidden="false" customHeight="false" outlineLevel="0" collapsed="false">
      <c r="A1995" s="1" t="s">
        <v>2004</v>
      </c>
      <c r="B1995" s="2" t="n">
        <v>0.882008555757661</v>
      </c>
      <c r="C1995" s="3" t="n">
        <v>-0.0256621108746775</v>
      </c>
      <c r="D1995" s="4" t="n">
        <v>243</v>
      </c>
      <c r="E1995" s="4" t="n">
        <v>266</v>
      </c>
      <c r="F1995" s="2" t="n">
        <v>1</v>
      </c>
      <c r="G1995" s="3" t="n">
        <v>0</v>
      </c>
      <c r="H1995" s="4" t="n">
        <v>200</v>
      </c>
      <c r="I1995" s="4" t="s">
        <v>18</v>
      </c>
      <c r="J1995" s="2" t="n">
        <v>1</v>
      </c>
      <c r="K1995" s="3" t="n">
        <v>0</v>
      </c>
      <c r="L1995" s="4" t="n">
        <v>286</v>
      </c>
      <c r="M1995" s="4" t="s">
        <v>18</v>
      </c>
      <c r="N1995" s="2" t="n">
        <v>1</v>
      </c>
      <c r="O1995" s="5" t="n">
        <v>0.00360753620584875</v>
      </c>
    </row>
    <row r="1996" customFormat="false" ht="12" hidden="false" customHeight="false" outlineLevel="0" collapsed="false">
      <c r="A1996" s="1" t="s">
        <v>2005</v>
      </c>
      <c r="B1996" s="2" t="n">
        <v>0.704650516078144</v>
      </c>
      <c r="C1996" s="3" t="n">
        <v>0.0653044958617367</v>
      </c>
      <c r="D1996" s="4" t="n">
        <v>251</v>
      </c>
      <c r="E1996" s="4" t="n">
        <v>258</v>
      </c>
      <c r="F1996" s="2" t="n">
        <v>0.577198778291686</v>
      </c>
      <c r="G1996" s="3" t="n">
        <v>15.0136649211171</v>
      </c>
      <c r="H1996" s="4" t="n">
        <v>1</v>
      </c>
      <c r="I1996" s="4" t="n">
        <v>199</v>
      </c>
      <c r="J1996" s="2" t="n">
        <v>0.490057797017247</v>
      </c>
      <c r="K1996" s="3" t="n">
        <v>15.0072075560479</v>
      </c>
      <c r="L1996" s="4" t="n">
        <v>1</v>
      </c>
      <c r="M1996" s="4" t="n">
        <v>285</v>
      </c>
      <c r="N1996" s="2" t="n">
        <v>0.704080239422989</v>
      </c>
      <c r="O1996" s="5" t="n">
        <v>0.00553603296224026</v>
      </c>
    </row>
    <row r="1997" customFormat="false" ht="12" hidden="false" customHeight="false" outlineLevel="0" collapsed="false">
      <c r="A1997" s="1" t="s">
        <v>2006</v>
      </c>
      <c r="B1997" s="2" t="n">
        <v>0.35936512328903</v>
      </c>
      <c r="C1997" s="3" t="n">
        <v>-0.158380916486863</v>
      </c>
      <c r="D1997" s="4" t="n">
        <v>255</v>
      </c>
      <c r="E1997" s="4" t="n">
        <v>254</v>
      </c>
      <c r="F1997" s="2" t="n">
        <v>1</v>
      </c>
      <c r="G1997" s="3" t="n">
        <v>0</v>
      </c>
      <c r="H1997" s="4" t="n">
        <v>200</v>
      </c>
      <c r="I1997" s="4" t="s">
        <v>18</v>
      </c>
      <c r="J1997" s="2" t="n">
        <v>1</v>
      </c>
      <c r="K1997" s="3" t="n">
        <v>0</v>
      </c>
      <c r="L1997" s="4" t="n">
        <v>286</v>
      </c>
      <c r="M1997" s="4" t="s">
        <v>18</v>
      </c>
      <c r="N1997" s="2" t="n">
        <v>1</v>
      </c>
      <c r="O1997" s="5" t="n">
        <v>0.00360753620584875</v>
      </c>
    </row>
    <row r="1998" customFormat="false" ht="12" hidden="false" customHeight="false" outlineLevel="0" collapsed="false">
      <c r="A1998" s="1" t="s">
        <v>2007</v>
      </c>
      <c r="B1998" s="2" t="n">
        <v>0.449630257841329</v>
      </c>
      <c r="C1998" s="3" t="n">
        <v>0.130788380310414</v>
      </c>
      <c r="D1998" s="4" t="n">
        <v>237</v>
      </c>
      <c r="E1998" s="4" t="n">
        <v>272</v>
      </c>
      <c r="F1998" s="2" t="n">
        <v>0.605974804697886</v>
      </c>
      <c r="G1998" s="3" t="n">
        <v>-0.307109828880866</v>
      </c>
      <c r="H1998" s="4" t="n">
        <v>10</v>
      </c>
      <c r="I1998" s="4" t="n">
        <v>190</v>
      </c>
      <c r="J1998" s="2" t="n">
        <v>0.639537063554474</v>
      </c>
      <c r="K1998" s="3" t="n">
        <v>0.162960882826899</v>
      </c>
      <c r="L1998" s="4" t="n">
        <v>26</v>
      </c>
      <c r="M1998" s="4" t="n">
        <v>260</v>
      </c>
      <c r="N1998" s="2" t="n">
        <v>0.514246113712741</v>
      </c>
      <c r="O1998" s="5" t="n">
        <v>0.00553603296224026</v>
      </c>
    </row>
    <row r="1999" customFormat="false" ht="12" hidden="false" customHeight="false" outlineLevel="0" collapsed="false">
      <c r="A1999" s="1" t="s">
        <v>2008</v>
      </c>
      <c r="B1999" s="2" t="n">
        <v>0.613569693224321</v>
      </c>
      <c r="C1999" s="3" t="n">
        <v>0.0871249787332098</v>
      </c>
      <c r="D1999" s="4" t="n">
        <v>244</v>
      </c>
      <c r="E1999" s="4" t="n">
        <v>265</v>
      </c>
      <c r="F1999" s="2" t="n">
        <v>1</v>
      </c>
      <c r="G1999" s="3" t="n">
        <v>0</v>
      </c>
      <c r="H1999" s="4" t="n">
        <v>200</v>
      </c>
      <c r="I1999" s="4" t="s">
        <v>18</v>
      </c>
      <c r="J1999" s="2" t="n">
        <v>1</v>
      </c>
      <c r="K1999" s="3" t="n">
        <v>0</v>
      </c>
      <c r="L1999" s="4" t="n">
        <v>286</v>
      </c>
      <c r="M1999" s="4" t="s">
        <v>18</v>
      </c>
      <c r="N1999" s="2" t="n">
        <v>1</v>
      </c>
      <c r="O1999" s="5" t="n">
        <v>0.00360753620584875</v>
      </c>
    </row>
    <row r="2000" customFormat="false" ht="12" hidden="false" customHeight="false" outlineLevel="0" collapsed="false">
      <c r="A2000" s="1" t="s">
        <v>2009</v>
      </c>
      <c r="B2000" s="2" t="n">
        <v>0.985161515093633</v>
      </c>
      <c r="C2000" s="3" t="n">
        <v>-0.00320487525493727</v>
      </c>
      <c r="D2000" s="4" t="n">
        <v>238</v>
      </c>
      <c r="E2000" s="4" t="n">
        <v>271</v>
      </c>
      <c r="F2000" s="2" t="n">
        <v>0.54891625272125</v>
      </c>
      <c r="G2000" s="3" t="n">
        <v>0.431427474788098</v>
      </c>
      <c r="H2000" s="4" t="n">
        <v>193</v>
      </c>
      <c r="I2000" s="4" t="n">
        <v>7</v>
      </c>
      <c r="J2000" s="2" t="n">
        <v>0.212490390941501</v>
      </c>
      <c r="K2000" s="3" t="n">
        <v>0.314177464968829</v>
      </c>
      <c r="L2000" s="4" t="n">
        <v>62</v>
      </c>
      <c r="M2000" s="4" t="n">
        <v>224</v>
      </c>
      <c r="N2000" s="2" t="n">
        <v>0.967007119545814</v>
      </c>
      <c r="O2000" s="5" t="n">
        <v>0.00553603296224026</v>
      </c>
    </row>
    <row r="2001" customFormat="false" ht="12" hidden="false" customHeight="false" outlineLevel="0" collapsed="false">
      <c r="A2001" s="1" t="s">
        <v>2010</v>
      </c>
      <c r="B2001" s="2" t="n">
        <v>0.664929542749207</v>
      </c>
      <c r="C2001" s="3" t="n">
        <v>0.0745786460993396</v>
      </c>
      <c r="D2001" s="4" t="n">
        <v>254</v>
      </c>
      <c r="E2001" s="4" t="n">
        <v>255</v>
      </c>
      <c r="F2001" s="2" t="n">
        <v>0.912927430224633</v>
      </c>
      <c r="G2001" s="3" t="n">
        <v>0.110520960114678</v>
      </c>
      <c r="H2001" s="4" t="n">
        <v>5</v>
      </c>
      <c r="I2001" s="4" t="n">
        <v>195</v>
      </c>
      <c r="J2001" s="2" t="n">
        <v>1</v>
      </c>
      <c r="K2001" s="3" t="n">
        <v>0</v>
      </c>
      <c r="L2001" s="4" t="n">
        <v>286</v>
      </c>
      <c r="M2001" s="4" t="s">
        <v>18</v>
      </c>
      <c r="N2001" s="2" t="n">
        <v>1</v>
      </c>
      <c r="O2001" s="5" t="n">
        <v>0.00360753620584875</v>
      </c>
    </row>
    <row r="2002" customFormat="false" ht="12" hidden="false" customHeight="false" outlineLevel="0" collapsed="false">
      <c r="A2002" s="1" t="s">
        <v>2011</v>
      </c>
      <c r="B2002" s="2" t="n">
        <v>0.355351285354378</v>
      </c>
      <c r="C2002" s="3" t="n">
        <v>0.159411595468379</v>
      </c>
      <c r="D2002" s="4" t="n">
        <v>253</v>
      </c>
      <c r="E2002" s="4" t="n">
        <v>256</v>
      </c>
      <c r="F2002" s="2" t="n">
        <v>0.210133640539742</v>
      </c>
      <c r="G2002" s="3" t="n">
        <v>0.461862087527521</v>
      </c>
      <c r="H2002" s="4" t="n">
        <v>53</v>
      </c>
      <c r="I2002" s="4" t="n">
        <v>147</v>
      </c>
      <c r="J2002" s="2" t="n">
        <v>0.327901477297284</v>
      </c>
      <c r="K2002" s="3" t="n">
        <v>15.0144540145162</v>
      </c>
      <c r="L2002" s="4" t="n">
        <v>2</v>
      </c>
      <c r="M2002" s="4" t="n">
        <v>284</v>
      </c>
      <c r="N2002" s="2" t="n">
        <v>0.263024314586143</v>
      </c>
      <c r="O2002" s="5" t="n">
        <v>0.00553603296224026</v>
      </c>
    </row>
    <row r="2003" customFormat="false" ht="12" hidden="false" customHeight="false" outlineLevel="0" collapsed="false">
      <c r="A2003" s="1" t="s">
        <v>2012</v>
      </c>
      <c r="B2003" s="2" t="n">
        <v>0.709886867949446</v>
      </c>
      <c r="C2003" s="3" t="n">
        <v>0.0641577540348805</v>
      </c>
      <c r="D2003" s="4" t="n">
        <v>260</v>
      </c>
      <c r="E2003" s="4" t="n">
        <v>249</v>
      </c>
      <c r="F2003" s="2" t="n">
        <v>1</v>
      </c>
      <c r="G2003" s="3" t="n">
        <v>0</v>
      </c>
      <c r="H2003" s="4" t="n">
        <v>200</v>
      </c>
      <c r="I2003" s="4" t="s">
        <v>18</v>
      </c>
      <c r="J2003" s="2" t="n">
        <v>1</v>
      </c>
      <c r="K2003" s="3" t="n">
        <v>0</v>
      </c>
      <c r="L2003" s="4" t="n">
        <v>286</v>
      </c>
      <c r="M2003" s="4" t="s">
        <v>18</v>
      </c>
      <c r="N2003" s="2" t="n">
        <v>1</v>
      </c>
      <c r="O2003" s="5" t="n">
        <v>0.00360753620584875</v>
      </c>
    </row>
    <row r="2004" customFormat="false" ht="12" hidden="false" customHeight="false" outlineLevel="0" collapsed="false">
      <c r="A2004" s="1" t="s">
        <v>2013</v>
      </c>
      <c r="B2004" s="2" t="n">
        <v>0.193880741592917</v>
      </c>
      <c r="C2004" s="3" t="n">
        <v>0.224212717335616</v>
      </c>
      <c r="D2004" s="4" t="n">
        <v>249</v>
      </c>
      <c r="E2004" s="4" t="n">
        <v>260</v>
      </c>
      <c r="F2004" s="2" t="n">
        <v>0.0372892066367331</v>
      </c>
      <c r="G2004" s="3" t="n">
        <v>0.605814006043539</v>
      </c>
      <c r="H2004" s="4" t="n">
        <v>121</v>
      </c>
      <c r="I2004" s="4" t="n">
        <v>79</v>
      </c>
      <c r="J2004" s="2" t="n">
        <v>0.378390976136414</v>
      </c>
      <c r="K2004" s="3" t="n">
        <v>0.305663416217063</v>
      </c>
      <c r="L2004" s="4" t="n">
        <v>29</v>
      </c>
      <c r="M2004" s="4" t="n">
        <v>257</v>
      </c>
      <c r="N2004" s="2" t="n">
        <v>0.105374802663359</v>
      </c>
      <c r="O2004" s="5" t="n">
        <v>0.00553603296224026</v>
      </c>
    </row>
    <row r="2005" customFormat="false" ht="12" hidden="false" customHeight="false" outlineLevel="0" collapsed="false">
      <c r="A2005" s="1" t="s">
        <v>2014</v>
      </c>
      <c r="B2005" s="2" t="n">
        <v>0.99282227093019</v>
      </c>
      <c r="C2005" s="3" t="n">
        <v>0.00154943268292937</v>
      </c>
      <c r="D2005" s="4" t="n">
        <v>246</v>
      </c>
      <c r="E2005" s="4" t="n">
        <v>263</v>
      </c>
      <c r="F2005" s="2" t="n">
        <v>1</v>
      </c>
      <c r="G2005" s="3" t="n">
        <v>0</v>
      </c>
      <c r="H2005" s="4" t="n">
        <v>200</v>
      </c>
      <c r="I2005" s="4" t="s">
        <v>18</v>
      </c>
      <c r="J2005" s="2" t="n">
        <v>1</v>
      </c>
      <c r="K2005" s="3" t="n">
        <v>0</v>
      </c>
      <c r="L2005" s="4" t="n">
        <v>286</v>
      </c>
      <c r="M2005" s="4" t="s">
        <v>18</v>
      </c>
      <c r="N2005" s="2" t="n">
        <v>1</v>
      </c>
      <c r="O2005" s="5" t="n">
        <v>0.00360753620584875</v>
      </c>
    </row>
    <row r="2006" customFormat="false" ht="12" hidden="false" customHeight="false" outlineLevel="0" collapsed="false">
      <c r="A2006" s="1" t="s">
        <v>2015</v>
      </c>
      <c r="B2006" s="2" t="n">
        <v>0.238384680891268</v>
      </c>
      <c r="C2006" s="3" t="n">
        <v>-0.2031053753045</v>
      </c>
      <c r="D2006" s="4" t="n">
        <v>248</v>
      </c>
      <c r="E2006" s="4" t="n">
        <v>261</v>
      </c>
      <c r="F2006" s="2" t="n">
        <v>0.067197228567336</v>
      </c>
      <c r="G2006" s="3" t="n">
        <v>-0.622781672197363</v>
      </c>
      <c r="H2006" s="4" t="n">
        <v>131</v>
      </c>
      <c r="I2006" s="4" t="n">
        <v>69</v>
      </c>
      <c r="J2006" s="2" t="n">
        <v>0.26314922866519</v>
      </c>
      <c r="K2006" s="3" t="n">
        <v>-0.387437856031365</v>
      </c>
      <c r="L2006" s="4" t="n">
        <v>19</v>
      </c>
      <c r="M2006" s="4" t="n">
        <v>267</v>
      </c>
      <c r="N2006" s="2" t="n">
        <v>0.126346137804354</v>
      </c>
      <c r="O2006" s="5" t="n">
        <v>0.00553603296224026</v>
      </c>
    </row>
    <row r="2007" customFormat="false" ht="12" hidden="false" customHeight="false" outlineLevel="0" collapsed="false">
      <c r="A2007" s="1" t="s">
        <v>2016</v>
      </c>
      <c r="B2007" s="2" t="n">
        <v>0.793411146111273</v>
      </c>
      <c r="C2007" s="3" t="n">
        <v>-0.0451039706968499</v>
      </c>
      <c r="D2007" s="4" t="n">
        <v>255</v>
      </c>
      <c r="E2007" s="4" t="n">
        <v>254</v>
      </c>
      <c r="F2007" s="2" t="n">
        <v>0.512057213029284</v>
      </c>
      <c r="G2007" s="3" t="n">
        <v>15.0228857488075</v>
      </c>
      <c r="H2007" s="4" t="n">
        <v>1</v>
      </c>
      <c r="I2007" s="4" t="n">
        <v>199</v>
      </c>
      <c r="J2007" s="2" t="n">
        <v>1</v>
      </c>
      <c r="K2007" s="3" t="n">
        <v>0</v>
      </c>
      <c r="L2007" s="4" t="n">
        <v>286</v>
      </c>
      <c r="M2007" s="4" t="s">
        <v>18</v>
      </c>
      <c r="N2007" s="2" t="n">
        <v>1</v>
      </c>
      <c r="O2007" s="5" t="n">
        <v>0.00360753620584875</v>
      </c>
    </row>
    <row r="2008" customFormat="false" ht="12" hidden="false" customHeight="false" outlineLevel="0" collapsed="false">
      <c r="A2008" s="1" t="s">
        <v>2017</v>
      </c>
      <c r="B2008" s="2" t="n">
        <v>0.882041235714294</v>
      </c>
      <c r="C2008" s="3" t="n">
        <v>0.0255600937221679</v>
      </c>
      <c r="D2008" s="4" t="n">
        <v>247</v>
      </c>
      <c r="E2008" s="4" t="n">
        <v>262</v>
      </c>
      <c r="F2008" s="2" t="n">
        <v>0.00760322643957745</v>
      </c>
      <c r="G2008" s="3" t="n">
        <v>-1.72205508961</v>
      </c>
      <c r="H2008" s="4" t="n">
        <v>3</v>
      </c>
      <c r="I2008" s="4" t="n">
        <v>197</v>
      </c>
      <c r="J2008" s="2" t="n">
        <v>1</v>
      </c>
      <c r="K2008" s="3" t="n">
        <v>0</v>
      </c>
      <c r="L2008" s="4" t="n">
        <v>286</v>
      </c>
      <c r="M2008" s="4" t="s">
        <v>18</v>
      </c>
      <c r="N2008" s="2" t="n">
        <v>1</v>
      </c>
      <c r="O2008" s="5" t="n">
        <v>0.00553603296224026</v>
      </c>
    </row>
    <row r="2009" customFormat="false" ht="12" hidden="false" customHeight="false" outlineLevel="0" collapsed="false">
      <c r="A2009" s="1" t="s">
        <v>2018</v>
      </c>
      <c r="B2009" s="2" t="n">
        <v>0.773724266872567</v>
      </c>
      <c r="C2009" s="3" t="n">
        <v>-0.0495022763066185</v>
      </c>
      <c r="D2009" s="4" t="n">
        <v>252</v>
      </c>
      <c r="E2009" s="4" t="n">
        <v>257</v>
      </c>
      <c r="F2009" s="2" t="n">
        <v>1</v>
      </c>
      <c r="G2009" s="3" t="n">
        <v>0</v>
      </c>
      <c r="H2009" s="4" t="n">
        <v>200</v>
      </c>
      <c r="I2009" s="4" t="s">
        <v>18</v>
      </c>
      <c r="J2009" s="2" t="n">
        <v>1</v>
      </c>
      <c r="K2009" s="3" t="n">
        <v>0</v>
      </c>
      <c r="L2009" s="4" t="n">
        <v>286</v>
      </c>
      <c r="M2009" s="4" t="s">
        <v>18</v>
      </c>
      <c r="N2009" s="2" t="n">
        <v>1</v>
      </c>
      <c r="O2009" s="5" t="n">
        <v>0.00360753620584875</v>
      </c>
    </row>
    <row r="2010" customFormat="false" ht="12" hidden="false" customHeight="false" outlineLevel="0" collapsed="false">
      <c r="A2010" s="1" t="s">
        <v>2019</v>
      </c>
      <c r="B2010" s="2" t="n">
        <v>0.552666436780964</v>
      </c>
      <c r="C2010" s="3" t="n">
        <v>0.102459171916228</v>
      </c>
      <c r="D2010" s="4" t="n">
        <v>243</v>
      </c>
      <c r="E2010" s="4" t="n">
        <v>266</v>
      </c>
      <c r="F2010" s="2" t="n">
        <v>0.180476513368372</v>
      </c>
      <c r="G2010" s="3" t="n">
        <v>-0.624840740925444</v>
      </c>
      <c r="H2010" s="4" t="n">
        <v>14</v>
      </c>
      <c r="I2010" s="4" t="n">
        <v>186</v>
      </c>
      <c r="J2010" s="2" t="n">
        <v>0.515664849987232</v>
      </c>
      <c r="K2010" s="3" t="n">
        <v>0.64203197586347</v>
      </c>
      <c r="L2010" s="4" t="n">
        <v>5</v>
      </c>
      <c r="M2010" s="4" t="n">
        <v>281</v>
      </c>
      <c r="N2010" s="2" t="n">
        <v>0.481786424080027</v>
      </c>
      <c r="O2010" s="5" t="n">
        <v>0.00553603296224026</v>
      </c>
    </row>
    <row r="2011" customFormat="false" ht="12" hidden="false" customHeight="false" outlineLevel="0" collapsed="false">
      <c r="A2011" s="1" t="s">
        <v>2020</v>
      </c>
      <c r="B2011" s="2" t="n">
        <v>0.754858675832029</v>
      </c>
      <c r="C2011" s="3" t="n">
        <v>0.0538021269449595</v>
      </c>
      <c r="D2011" s="4" t="n">
        <v>250</v>
      </c>
      <c r="E2011" s="4" t="n">
        <v>259</v>
      </c>
      <c r="F2011" s="2" t="n">
        <v>1</v>
      </c>
      <c r="G2011" s="3" t="n">
        <v>0</v>
      </c>
      <c r="H2011" s="4" t="n">
        <v>200</v>
      </c>
      <c r="I2011" s="4" t="s">
        <v>18</v>
      </c>
      <c r="J2011" s="2" t="n">
        <v>1</v>
      </c>
      <c r="K2011" s="3" t="n">
        <v>0</v>
      </c>
      <c r="L2011" s="4" t="n">
        <v>286</v>
      </c>
      <c r="M2011" s="4" t="s">
        <v>18</v>
      </c>
      <c r="N2011" s="2" t="n">
        <v>1</v>
      </c>
      <c r="O2011" s="5" t="n">
        <v>0.00360753620584875</v>
      </c>
    </row>
    <row r="2012" customFormat="false" ht="12" hidden="false" customHeight="false" outlineLevel="0" collapsed="false">
      <c r="A2012" s="1" t="s">
        <v>2021</v>
      </c>
      <c r="B2012" s="2" t="n">
        <v>0.789996944982765</v>
      </c>
      <c r="C2012" s="3" t="n">
        <v>-0.0458545281651438</v>
      </c>
      <c r="D2012" s="4" t="n">
        <v>241</v>
      </c>
      <c r="E2012" s="4" t="n">
        <v>268</v>
      </c>
      <c r="F2012" s="2" t="n">
        <v>0.338256802553734</v>
      </c>
      <c r="G2012" s="3" t="n">
        <v>0.564775109532777</v>
      </c>
      <c r="H2012" s="4" t="n">
        <v>191</v>
      </c>
      <c r="I2012" s="4" t="n">
        <v>9</v>
      </c>
      <c r="J2012" s="2" t="n">
        <v>0.64700895453421</v>
      </c>
      <c r="K2012" s="3" t="n">
        <v>-0.16819671799252</v>
      </c>
      <c r="L2012" s="4" t="n">
        <v>19</v>
      </c>
      <c r="M2012" s="4" t="n">
        <v>267</v>
      </c>
      <c r="N2012" s="2" t="n">
        <v>0.7825666282654</v>
      </c>
      <c r="O2012" s="5" t="n">
        <v>0.00553603296224026</v>
      </c>
    </row>
    <row r="2013" customFormat="false" ht="12" hidden="false" customHeight="false" outlineLevel="0" collapsed="false">
      <c r="A2013" s="1" t="s">
        <v>2022</v>
      </c>
      <c r="B2013" s="2" t="n">
        <v>0.989702624560605</v>
      </c>
      <c r="C2013" s="3" t="n">
        <v>0.00222392199164469</v>
      </c>
      <c r="D2013" s="4" t="n">
        <v>256</v>
      </c>
      <c r="E2013" s="4" t="n">
        <v>253</v>
      </c>
      <c r="F2013" s="2" t="n">
        <v>0.31485025723125</v>
      </c>
      <c r="G2013" s="3" t="n">
        <v>-0.98035208736524</v>
      </c>
      <c r="H2013" s="4" t="n">
        <v>3</v>
      </c>
      <c r="I2013" s="4" t="n">
        <v>197</v>
      </c>
      <c r="J2013" s="2" t="n">
        <v>1</v>
      </c>
      <c r="K2013" s="3" t="n">
        <v>0</v>
      </c>
      <c r="L2013" s="4" t="n">
        <v>286</v>
      </c>
      <c r="M2013" s="4" t="s">
        <v>18</v>
      </c>
      <c r="N2013" s="2" t="n">
        <v>1</v>
      </c>
      <c r="O2013" s="5" t="n">
        <v>0.00360753620584875</v>
      </c>
    </row>
    <row r="2014" customFormat="false" ht="12" hidden="false" customHeight="false" outlineLevel="0" collapsed="false">
      <c r="A2014" s="1" t="s">
        <v>2023</v>
      </c>
      <c r="B2014" s="2" t="n">
        <v>0.283465574242412</v>
      </c>
      <c r="C2014" s="3" t="n">
        <v>0.184693507816639</v>
      </c>
      <c r="D2014" s="4" t="n">
        <v>262</v>
      </c>
      <c r="E2014" s="4" t="n">
        <v>247</v>
      </c>
      <c r="F2014" s="2" t="n">
        <v>0.0583893913486563</v>
      </c>
      <c r="G2014" s="3" t="n">
        <v>0.758969505180226</v>
      </c>
      <c r="H2014" s="4" t="n">
        <v>51</v>
      </c>
      <c r="I2014" s="4" t="n">
        <v>149</v>
      </c>
      <c r="J2014" s="2" t="n">
        <v>1</v>
      </c>
      <c r="K2014" s="3" t="n">
        <v>0</v>
      </c>
      <c r="L2014" s="4" t="n">
        <v>286</v>
      </c>
      <c r="M2014" s="4" t="s">
        <v>18</v>
      </c>
      <c r="N2014" s="2" t="n">
        <v>1</v>
      </c>
      <c r="O2014" s="5" t="n">
        <v>0.00553603296224026</v>
      </c>
    </row>
    <row r="2015" customFormat="false" ht="12" hidden="false" customHeight="false" outlineLevel="0" collapsed="false">
      <c r="A2015" s="1" t="s">
        <v>2024</v>
      </c>
      <c r="B2015" s="2" t="n">
        <v>0.788414803262516</v>
      </c>
      <c r="C2015" s="3" t="n">
        <v>0.0462517505078801</v>
      </c>
      <c r="D2015" s="4" t="n">
        <v>258</v>
      </c>
      <c r="E2015" s="4" t="n">
        <v>251</v>
      </c>
      <c r="F2015" s="2" t="n">
        <v>1</v>
      </c>
      <c r="G2015" s="3" t="n">
        <v>0</v>
      </c>
      <c r="H2015" s="4" t="n">
        <v>200</v>
      </c>
      <c r="I2015" s="4" t="s">
        <v>18</v>
      </c>
      <c r="J2015" s="2" t="n">
        <v>1</v>
      </c>
      <c r="K2015" s="3" t="n">
        <v>0</v>
      </c>
      <c r="L2015" s="4" t="n">
        <v>286</v>
      </c>
      <c r="M2015" s="4" t="s">
        <v>18</v>
      </c>
      <c r="N2015" s="2" t="n">
        <v>1</v>
      </c>
      <c r="O2015" s="5" t="n">
        <v>0.00360753620584875</v>
      </c>
    </row>
    <row r="2016" customFormat="false" ht="12" hidden="false" customHeight="false" outlineLevel="0" collapsed="false">
      <c r="A2016" s="1" t="s">
        <v>2025</v>
      </c>
      <c r="B2016" s="2" t="n">
        <v>0.0732647271176957</v>
      </c>
      <c r="C2016" s="3" t="n">
        <v>0.309135632169867</v>
      </c>
      <c r="D2016" s="4" t="n">
        <v>254</v>
      </c>
      <c r="E2016" s="4" t="n">
        <v>255</v>
      </c>
      <c r="F2016" s="2" t="n">
        <v>0.010112527229347</v>
      </c>
      <c r="G2016" s="3" t="n">
        <v>0.748029584809012</v>
      </c>
      <c r="H2016" s="4" t="n">
        <v>118</v>
      </c>
      <c r="I2016" s="4" t="n">
        <v>82</v>
      </c>
      <c r="J2016" s="2" t="n">
        <v>0.515664849987233</v>
      </c>
      <c r="K2016" s="3" t="n">
        <v>0.642031975863475</v>
      </c>
      <c r="L2016" s="4" t="n">
        <v>5</v>
      </c>
      <c r="M2016" s="4" t="n">
        <v>281</v>
      </c>
      <c r="N2016" s="2" t="n">
        <v>0.0350415783404222</v>
      </c>
      <c r="O2016" s="5" t="n">
        <v>0.00553603296224026</v>
      </c>
    </row>
    <row r="2017" customFormat="false" ht="12" hidden="false" customHeight="false" outlineLevel="0" collapsed="false">
      <c r="A2017" s="1" t="s">
        <v>2026</v>
      </c>
      <c r="B2017" s="2" t="n">
        <v>0.608395486115775</v>
      </c>
      <c r="C2017" s="3" t="n">
        <v>0.0886271003690278</v>
      </c>
      <c r="D2017" s="4" t="n">
        <v>247</v>
      </c>
      <c r="E2017" s="4" t="n">
        <v>262</v>
      </c>
      <c r="F2017" s="2" t="n">
        <v>1</v>
      </c>
      <c r="G2017" s="3" t="n">
        <v>0</v>
      </c>
      <c r="H2017" s="4" t="n">
        <v>200</v>
      </c>
      <c r="I2017" s="4" t="s">
        <v>18</v>
      </c>
      <c r="J2017" s="2" t="n">
        <v>1</v>
      </c>
      <c r="K2017" s="3" t="n">
        <v>0</v>
      </c>
      <c r="L2017" s="4" t="n">
        <v>286</v>
      </c>
      <c r="M2017" s="4" t="s">
        <v>18</v>
      </c>
      <c r="N2017" s="2" t="n">
        <v>1</v>
      </c>
      <c r="O2017" s="5" t="n">
        <v>0.00360753620584875</v>
      </c>
    </row>
    <row r="2018" customFormat="false" ht="12" hidden="false" customHeight="false" outlineLevel="0" collapsed="false">
      <c r="A2018" s="1" t="s">
        <v>2027</v>
      </c>
      <c r="B2018" s="2" t="n">
        <v>0.947260814674382</v>
      </c>
      <c r="C2018" s="3" t="n">
        <v>0.0114399162374602</v>
      </c>
      <c r="D2018" s="4" t="n">
        <v>245</v>
      </c>
      <c r="E2018" s="4" t="n">
        <v>264</v>
      </c>
      <c r="F2018" s="2" t="n">
        <v>0.166935840782768</v>
      </c>
      <c r="G2018" s="3" t="n">
        <v>0.807885071480597</v>
      </c>
      <c r="H2018" s="4" t="n">
        <v>192</v>
      </c>
      <c r="I2018" s="4" t="n">
        <v>8</v>
      </c>
      <c r="J2018" s="2" t="n">
        <v>0.0714022458810786</v>
      </c>
      <c r="K2018" s="3" t="n">
        <v>0.484199026892072</v>
      </c>
      <c r="L2018" s="4" t="n">
        <v>58</v>
      </c>
      <c r="M2018" s="4" t="n">
        <v>228</v>
      </c>
      <c r="N2018" s="2" t="n">
        <v>0.819175689509499</v>
      </c>
      <c r="O2018" s="5" t="n">
        <v>0.00553603296224026</v>
      </c>
    </row>
    <row r="2019" customFormat="false" ht="12" hidden="false" customHeight="false" outlineLevel="0" collapsed="false">
      <c r="A2019" s="1" t="s">
        <v>2028</v>
      </c>
      <c r="B2019" s="2" t="n">
        <v>0.749725371590229</v>
      </c>
      <c r="C2019" s="3" t="n">
        <v>0.0552798693639277</v>
      </c>
      <c r="D2019" s="4" t="n">
        <v>239</v>
      </c>
      <c r="E2019" s="4" t="n">
        <v>270</v>
      </c>
      <c r="F2019" s="2" t="n">
        <v>0.912927430224633</v>
      </c>
      <c r="G2019" s="3" t="n">
        <v>0.110520960114678</v>
      </c>
      <c r="H2019" s="4" t="n">
        <v>5</v>
      </c>
      <c r="I2019" s="4" t="n">
        <v>195</v>
      </c>
      <c r="J2019" s="2" t="n">
        <v>1</v>
      </c>
      <c r="K2019" s="3" t="n">
        <v>0</v>
      </c>
      <c r="L2019" s="4" t="n">
        <v>286</v>
      </c>
      <c r="M2019" s="4" t="s">
        <v>18</v>
      </c>
      <c r="N2019" s="2" t="n">
        <v>1</v>
      </c>
      <c r="O2019" s="5" t="n">
        <v>0.00360753620584875</v>
      </c>
    </row>
    <row r="2020" customFormat="false" ht="12" hidden="false" customHeight="false" outlineLevel="0" collapsed="false">
      <c r="A2020" s="1" t="s">
        <v>2029</v>
      </c>
      <c r="B2020" s="2" t="n">
        <v>0.152551130390258</v>
      </c>
      <c r="C2020" s="3" t="n">
        <v>0.246129503700702</v>
      </c>
      <c r="D2020" s="4" t="n">
        <v>263</v>
      </c>
      <c r="E2020" s="4" t="n">
        <v>246</v>
      </c>
      <c r="F2020" s="2" t="n">
        <v>0.210133640539742</v>
      </c>
      <c r="G2020" s="3" t="n">
        <v>0.461862087527521</v>
      </c>
      <c r="H2020" s="4" t="n">
        <v>53</v>
      </c>
      <c r="I2020" s="4" t="n">
        <v>147</v>
      </c>
      <c r="J2020" s="2" t="n">
        <v>0.327901477297284</v>
      </c>
      <c r="K2020" s="3" t="n">
        <v>15.0144540145162</v>
      </c>
      <c r="L2020" s="4" t="n">
        <v>2</v>
      </c>
      <c r="M2020" s="4" t="n">
        <v>284</v>
      </c>
      <c r="N2020" s="2" t="n">
        <v>0.105959497053322</v>
      </c>
      <c r="O2020" s="5" t="n">
        <v>0.00553603296224026</v>
      </c>
    </row>
    <row r="2021" customFormat="false" ht="12" hidden="false" customHeight="false" outlineLevel="0" collapsed="false">
      <c r="A2021" s="1" t="s">
        <v>2030</v>
      </c>
      <c r="B2021" s="2" t="n">
        <v>0.0858764174962343</v>
      </c>
      <c r="C2021" s="3" t="n">
        <v>0.297992811759505</v>
      </c>
      <c r="D2021" s="4" t="n">
        <v>251</v>
      </c>
      <c r="E2021" s="4" t="n">
        <v>258</v>
      </c>
      <c r="F2021" s="2" t="n">
        <v>1</v>
      </c>
      <c r="G2021" s="3" t="n">
        <v>0</v>
      </c>
      <c r="H2021" s="4" t="n">
        <v>200</v>
      </c>
      <c r="I2021" s="4" t="s">
        <v>18</v>
      </c>
      <c r="J2021" s="2" t="n">
        <v>1</v>
      </c>
      <c r="K2021" s="3" t="n">
        <v>0</v>
      </c>
      <c r="L2021" s="4" t="n">
        <v>286</v>
      </c>
      <c r="M2021" s="4" t="s">
        <v>18</v>
      </c>
      <c r="N2021" s="2" t="n">
        <v>1</v>
      </c>
      <c r="O2021" s="5" t="n">
        <v>0.00360753620584875</v>
      </c>
    </row>
    <row r="2022" customFormat="false" ht="12" hidden="false" customHeight="false" outlineLevel="0" collapsed="false">
      <c r="A2022" s="1" t="s">
        <v>2031</v>
      </c>
      <c r="B2022" s="2" t="n">
        <v>0.0715831380410943</v>
      </c>
      <c r="C2022" s="3" t="n">
        <v>0.312138384767737</v>
      </c>
      <c r="D2022" s="4" t="n">
        <v>248</v>
      </c>
      <c r="E2022" s="4" t="n">
        <v>261</v>
      </c>
      <c r="F2022" s="2" t="n">
        <v>0.0441789504106206</v>
      </c>
      <c r="G2022" s="3" t="n">
        <v>0.585915913894577</v>
      </c>
      <c r="H2022" s="4" t="n">
        <v>120</v>
      </c>
      <c r="I2022" s="4" t="n">
        <v>80</v>
      </c>
      <c r="J2022" s="2" t="n">
        <v>0.541388570748052</v>
      </c>
      <c r="K2022" s="3" t="n">
        <v>0.212338054811673</v>
      </c>
      <c r="L2022" s="4" t="n">
        <v>27</v>
      </c>
      <c r="M2022" s="4" t="n">
        <v>259</v>
      </c>
      <c r="N2022" s="2" t="n">
        <v>0.0462816024568594</v>
      </c>
      <c r="O2022" s="5" t="n">
        <v>0.00553603296224026</v>
      </c>
    </row>
    <row r="2023" customFormat="false" ht="12" hidden="false" customHeight="false" outlineLevel="0" collapsed="false">
      <c r="A2023" s="1" t="s">
        <v>2032</v>
      </c>
      <c r="B2023" s="2" t="n">
        <v>0.676340106442471</v>
      </c>
      <c r="C2023" s="3" t="n">
        <v>-0.0721333411792798</v>
      </c>
      <c r="D2023" s="4" t="n">
        <v>249</v>
      </c>
      <c r="E2023" s="4" t="n">
        <v>260</v>
      </c>
      <c r="F2023" s="2" t="n">
        <v>1</v>
      </c>
      <c r="G2023" s="3" t="n">
        <v>0</v>
      </c>
      <c r="H2023" s="4" t="n">
        <v>200</v>
      </c>
      <c r="I2023" s="4" t="s">
        <v>18</v>
      </c>
      <c r="J2023" s="2" t="n">
        <v>1</v>
      </c>
      <c r="K2023" s="3" t="n">
        <v>0</v>
      </c>
      <c r="L2023" s="4" t="n">
        <v>286</v>
      </c>
      <c r="M2023" s="4" t="s">
        <v>18</v>
      </c>
      <c r="N2023" s="2" t="n">
        <v>1</v>
      </c>
      <c r="O2023" s="5" t="n">
        <v>0.00360753620584875</v>
      </c>
    </row>
    <row r="2024" customFormat="false" ht="12" hidden="false" customHeight="false" outlineLevel="0" collapsed="false">
      <c r="A2024" s="1" t="s">
        <v>2033</v>
      </c>
      <c r="B2024" s="2" t="n">
        <v>0.0796931064845852</v>
      </c>
      <c r="C2024" s="3" t="n">
        <v>-0.303890573134195</v>
      </c>
      <c r="D2024" s="4" t="n">
        <v>249</v>
      </c>
      <c r="E2024" s="4" t="n">
        <v>260</v>
      </c>
      <c r="F2024" s="2" t="n">
        <v>0.17191608626808</v>
      </c>
      <c r="G2024" s="3" t="n">
        <v>-0.443803029902686</v>
      </c>
      <c r="H2024" s="4" t="n">
        <v>128</v>
      </c>
      <c r="I2024" s="4" t="n">
        <v>72</v>
      </c>
      <c r="J2024" s="2" t="n">
        <v>0.750041811794856</v>
      </c>
      <c r="K2024" s="3" t="n">
        <v>-0.124501992696511</v>
      </c>
      <c r="L2024" s="4" t="n">
        <v>17</v>
      </c>
      <c r="M2024" s="4" t="n">
        <v>269</v>
      </c>
      <c r="N2024" s="2" t="n">
        <v>0.0939611684392249</v>
      </c>
      <c r="O2024" s="5" t="n">
        <v>0.00553603296224026</v>
      </c>
    </row>
    <row r="2025" customFormat="false" ht="12" hidden="false" customHeight="false" outlineLevel="0" collapsed="false">
      <c r="A2025" s="1" t="s">
        <v>2034</v>
      </c>
      <c r="B2025" s="2" t="n">
        <v>0.482575338941309</v>
      </c>
      <c r="C2025" s="3" t="n">
        <v>-0.121507414610012</v>
      </c>
      <c r="D2025" s="4" t="n">
        <v>255</v>
      </c>
      <c r="E2025" s="4" t="n">
        <v>254</v>
      </c>
      <c r="F2025" s="2" t="n">
        <v>0.577198778291686</v>
      </c>
      <c r="G2025" s="3" t="n">
        <v>15.0136649211171</v>
      </c>
      <c r="H2025" s="4" t="n">
        <v>1</v>
      </c>
      <c r="I2025" s="4" t="n">
        <v>199</v>
      </c>
      <c r="J2025" s="2" t="n">
        <v>1</v>
      </c>
      <c r="K2025" s="3" t="n">
        <v>0</v>
      </c>
      <c r="L2025" s="4" t="n">
        <v>286</v>
      </c>
      <c r="M2025" s="4" t="s">
        <v>18</v>
      </c>
      <c r="N2025" s="2" t="n">
        <v>1</v>
      </c>
      <c r="O2025" s="5" t="n">
        <v>0.00360753620584875</v>
      </c>
    </row>
    <row r="2026" customFormat="false" ht="12" hidden="false" customHeight="false" outlineLevel="0" collapsed="false">
      <c r="A2026" s="1" t="s">
        <v>2035</v>
      </c>
      <c r="B2026" s="2" t="n">
        <v>0.190109597486104</v>
      </c>
      <c r="C2026" s="3" t="n">
        <v>-0.226566266814874</v>
      </c>
      <c r="D2026" s="4" t="n">
        <v>256</v>
      </c>
      <c r="E2026" s="4" t="n">
        <v>253</v>
      </c>
      <c r="F2026" s="2" t="n">
        <v>0.577198778291686</v>
      </c>
      <c r="G2026" s="3" t="n">
        <v>15.0136649211171</v>
      </c>
      <c r="H2026" s="4" t="n">
        <v>1</v>
      </c>
      <c r="I2026" s="4" t="n">
        <v>199</v>
      </c>
      <c r="J2026" s="2" t="n">
        <v>1</v>
      </c>
      <c r="K2026" s="3" t="n">
        <v>0</v>
      </c>
      <c r="L2026" s="4" t="n">
        <v>286</v>
      </c>
      <c r="M2026" s="4" t="s">
        <v>18</v>
      </c>
      <c r="N2026" s="2" t="n">
        <v>1</v>
      </c>
      <c r="O2026" s="5" t="n">
        <v>0.00553603296224026</v>
      </c>
    </row>
    <row r="2027" customFormat="false" ht="12" hidden="false" customHeight="false" outlineLevel="0" collapsed="false">
      <c r="A2027" s="1" t="s">
        <v>2036</v>
      </c>
      <c r="B2027" s="2" t="n">
        <v>0.428363083302473</v>
      </c>
      <c r="C2027" s="3" t="n">
        <v>-0.137514849876146</v>
      </c>
      <c r="D2027" s="4" t="n">
        <v>259</v>
      </c>
      <c r="E2027" s="4" t="n">
        <v>250</v>
      </c>
      <c r="F2027" s="2" t="n">
        <v>1</v>
      </c>
      <c r="G2027" s="3" t="n">
        <v>0</v>
      </c>
      <c r="H2027" s="4" t="n">
        <v>200</v>
      </c>
      <c r="I2027" s="4" t="s">
        <v>18</v>
      </c>
      <c r="J2027" s="2" t="n">
        <v>1</v>
      </c>
      <c r="K2027" s="3" t="n">
        <v>0</v>
      </c>
      <c r="L2027" s="4" t="n">
        <v>286</v>
      </c>
      <c r="M2027" s="4" t="s">
        <v>18</v>
      </c>
      <c r="N2027" s="2" t="n">
        <v>1</v>
      </c>
      <c r="O2027" s="5" t="n">
        <v>0.00360753620584875</v>
      </c>
    </row>
    <row r="2028" customFormat="false" ht="12" hidden="false" customHeight="false" outlineLevel="0" collapsed="false">
      <c r="A2028" s="1" t="s">
        <v>2037</v>
      </c>
      <c r="B2028" s="2" t="n">
        <v>0.756620388416172</v>
      </c>
      <c r="C2028" s="3" t="n">
        <v>-0.0534349484298061</v>
      </c>
      <c r="D2028" s="4" t="n">
        <v>254</v>
      </c>
      <c r="E2028" s="4" t="n">
        <v>255</v>
      </c>
      <c r="F2028" s="2" t="n">
        <v>0.605974804697886</v>
      </c>
      <c r="G2028" s="3" t="n">
        <v>-0.307109828880866</v>
      </c>
      <c r="H2028" s="4" t="n">
        <v>10</v>
      </c>
      <c r="I2028" s="4" t="n">
        <v>190</v>
      </c>
      <c r="J2028" s="2" t="n">
        <v>0.728040601500627</v>
      </c>
      <c r="K2028" s="3" t="n">
        <v>0.347635671434275</v>
      </c>
      <c r="L2028" s="4" t="n">
        <v>4</v>
      </c>
      <c r="M2028" s="4" t="n">
        <v>282</v>
      </c>
      <c r="N2028" s="2" t="n">
        <v>0.809980792737633</v>
      </c>
      <c r="O2028" s="5" t="n">
        <v>0.00553603296224026</v>
      </c>
    </row>
    <row r="2029" customFormat="false" ht="12" hidden="false" customHeight="false" outlineLevel="0" collapsed="false">
      <c r="A2029" s="1" t="s">
        <v>2038</v>
      </c>
      <c r="B2029" s="2" t="n">
        <v>0.420780682647999</v>
      </c>
      <c r="C2029" s="3" t="n">
        <v>-0.139210420353861</v>
      </c>
      <c r="D2029" s="4" t="n">
        <v>243</v>
      </c>
      <c r="E2029" s="4" t="n">
        <v>266</v>
      </c>
      <c r="F2029" s="2" t="n">
        <v>1</v>
      </c>
      <c r="G2029" s="3" t="n">
        <v>0</v>
      </c>
      <c r="H2029" s="4" t="n">
        <v>200</v>
      </c>
      <c r="I2029" s="4" t="s">
        <v>18</v>
      </c>
      <c r="J2029" s="2" t="n">
        <v>1</v>
      </c>
      <c r="K2029" s="3" t="n">
        <v>0</v>
      </c>
      <c r="L2029" s="4" t="n">
        <v>286</v>
      </c>
      <c r="M2029" s="4" t="s">
        <v>18</v>
      </c>
      <c r="N2029" s="2" t="n">
        <v>1</v>
      </c>
      <c r="O2029" s="5" t="n">
        <v>0.00360753620584875</v>
      </c>
    </row>
    <row r="2030" customFormat="false" ht="12" hidden="false" customHeight="false" outlineLevel="0" collapsed="false">
      <c r="A2030" s="1" t="s">
        <v>2039</v>
      </c>
      <c r="B2030" s="2" t="n">
        <v>0.342234627295523</v>
      </c>
      <c r="C2030" s="3" t="n">
        <v>-0.164155442545264</v>
      </c>
      <c r="D2030" s="4" t="n">
        <v>249</v>
      </c>
      <c r="E2030" s="4" t="n">
        <v>260</v>
      </c>
      <c r="F2030" s="2" t="n">
        <v>0.17191608626808</v>
      </c>
      <c r="G2030" s="3" t="n">
        <v>-0.443803029902686</v>
      </c>
      <c r="H2030" s="4" t="n">
        <v>128</v>
      </c>
      <c r="I2030" s="4" t="n">
        <v>72</v>
      </c>
      <c r="J2030" s="2" t="n">
        <v>0.212490390941501</v>
      </c>
      <c r="K2030" s="3" t="n">
        <v>0.314177464968829</v>
      </c>
      <c r="L2030" s="4" t="n">
        <v>62</v>
      </c>
      <c r="M2030" s="4" t="n">
        <v>224</v>
      </c>
      <c r="N2030" s="2" t="n">
        <v>0.213315200590679</v>
      </c>
      <c r="O2030" s="5" t="n">
        <v>0.00553603296224026</v>
      </c>
    </row>
    <row r="2031" customFormat="false" ht="12" hidden="false" customHeight="false" outlineLevel="0" collapsed="false">
      <c r="A2031" s="1" t="s">
        <v>2040</v>
      </c>
      <c r="B2031" s="2" t="n">
        <v>0.370911314164756</v>
      </c>
      <c r="C2031" s="3" t="n">
        <v>-0.15467711847255</v>
      </c>
      <c r="D2031" s="4" t="n">
        <v>244</v>
      </c>
      <c r="E2031" s="4" t="n">
        <v>265</v>
      </c>
      <c r="F2031" s="2" t="n">
        <v>1</v>
      </c>
      <c r="G2031" s="3" t="n">
        <v>0</v>
      </c>
      <c r="H2031" s="4" t="n">
        <v>200</v>
      </c>
      <c r="I2031" s="4" t="s">
        <v>18</v>
      </c>
      <c r="J2031" s="2" t="n">
        <v>1</v>
      </c>
      <c r="K2031" s="3" t="n">
        <v>0</v>
      </c>
      <c r="L2031" s="4" t="n">
        <v>286</v>
      </c>
      <c r="M2031" s="4" t="s">
        <v>18</v>
      </c>
      <c r="N2031" s="2" t="n">
        <v>1</v>
      </c>
      <c r="O2031" s="5" t="n">
        <v>0.00360753620584875</v>
      </c>
    </row>
    <row r="2032" customFormat="false" ht="12" hidden="false" customHeight="false" outlineLevel="0" collapsed="false">
      <c r="A2032" s="1" t="s">
        <v>2041</v>
      </c>
      <c r="B2032" s="2" t="n">
        <v>0.651597959723327</v>
      </c>
      <c r="C2032" s="3" t="n">
        <v>0.0777783160548277</v>
      </c>
      <c r="D2032" s="4" t="n">
        <v>252</v>
      </c>
      <c r="E2032" s="4" t="n">
        <v>257</v>
      </c>
      <c r="F2032" s="2" t="n">
        <v>0.577198778291686</v>
      </c>
      <c r="G2032" s="3" t="n">
        <v>15.0136649211171</v>
      </c>
      <c r="H2032" s="4" t="n">
        <v>1</v>
      </c>
      <c r="I2032" s="4" t="n">
        <v>199</v>
      </c>
      <c r="J2032" s="2" t="n">
        <v>0.327901477297284</v>
      </c>
      <c r="K2032" s="3" t="n">
        <v>15.0144540145162</v>
      </c>
      <c r="L2032" s="4" t="n">
        <v>2</v>
      </c>
      <c r="M2032" s="4" t="n">
        <v>284</v>
      </c>
      <c r="N2032" s="2" t="n">
        <v>0.609450141160579</v>
      </c>
      <c r="O2032" s="5" t="n">
        <v>0.00553603296224026</v>
      </c>
    </row>
    <row r="2033" customFormat="false" ht="12" hidden="false" customHeight="false" outlineLevel="0" collapsed="false">
      <c r="A2033" s="1" t="s">
        <v>2042</v>
      </c>
      <c r="B2033" s="2" t="n">
        <v>0.712941844814487</v>
      </c>
      <c r="C2033" s="3" t="n">
        <v>-0.063668052154484</v>
      </c>
      <c r="D2033" s="4" t="n">
        <v>250</v>
      </c>
      <c r="E2033" s="4" t="n">
        <v>259</v>
      </c>
      <c r="F2033" s="2" t="n">
        <v>1</v>
      </c>
      <c r="G2033" s="3" t="n">
        <v>0</v>
      </c>
      <c r="H2033" s="4" t="n">
        <v>200</v>
      </c>
      <c r="I2033" s="4" t="s">
        <v>18</v>
      </c>
      <c r="J2033" s="2" t="n">
        <v>1</v>
      </c>
      <c r="K2033" s="3" t="n">
        <v>0</v>
      </c>
      <c r="L2033" s="4" t="n">
        <v>286</v>
      </c>
      <c r="M2033" s="4" t="s">
        <v>18</v>
      </c>
      <c r="N2033" s="2" t="n">
        <v>1</v>
      </c>
      <c r="O2033" s="5" t="n">
        <v>0.00360753620584875</v>
      </c>
    </row>
    <row r="2034" customFormat="false" ht="12" hidden="false" customHeight="false" outlineLevel="0" collapsed="false">
      <c r="A2034" s="1" t="s">
        <v>2043</v>
      </c>
      <c r="B2034" s="2" t="n">
        <v>0.557051661434333</v>
      </c>
      <c r="C2034" s="3" t="n">
        <v>0.101197661904984</v>
      </c>
      <c r="D2034" s="4" t="n">
        <v>249</v>
      </c>
      <c r="E2034" s="4" t="n">
        <v>260</v>
      </c>
      <c r="F2034" s="2" t="n">
        <v>0.605974804697886</v>
      </c>
      <c r="G2034" s="3" t="n">
        <v>-0.307109828880866</v>
      </c>
      <c r="H2034" s="4" t="n">
        <v>10</v>
      </c>
      <c r="I2034" s="4" t="n">
        <v>190</v>
      </c>
      <c r="J2034" s="2" t="n">
        <v>0.378390976136414</v>
      </c>
      <c r="K2034" s="3" t="n">
        <v>0.305663416217063</v>
      </c>
      <c r="L2034" s="4" t="n">
        <v>29</v>
      </c>
      <c r="M2034" s="4" t="n">
        <v>257</v>
      </c>
      <c r="N2034" s="2" t="n">
        <v>0.539890231201235</v>
      </c>
      <c r="O2034" s="5" t="n">
        <v>0.00553603296224026</v>
      </c>
    </row>
    <row r="2035" customFormat="false" ht="24" hidden="false" customHeight="false" outlineLevel="0" collapsed="false">
      <c r="A2035" s="1" t="s">
        <v>2044</v>
      </c>
      <c r="B2035" s="2" t="n">
        <v>0.924423089904754</v>
      </c>
      <c r="C2035" s="3" t="n">
        <v>-0.0163948442521471</v>
      </c>
      <c r="D2035" s="4" t="n">
        <v>260</v>
      </c>
      <c r="E2035" s="4" t="n">
        <v>249</v>
      </c>
      <c r="F2035" s="2" t="n">
        <v>0.0482457582661597</v>
      </c>
      <c r="G2035" s="3" t="n">
        <v>0.603932929987687</v>
      </c>
      <c r="H2035" s="4" t="n">
        <v>150</v>
      </c>
      <c r="I2035" s="4" t="n">
        <v>50</v>
      </c>
      <c r="J2035" s="2" t="n">
        <v>0.353979110858374</v>
      </c>
      <c r="K2035" s="3" t="n">
        <v>-0.536500560425535</v>
      </c>
      <c r="L2035" s="4" t="n">
        <v>5</v>
      </c>
      <c r="M2035" s="4" t="n">
        <v>281</v>
      </c>
      <c r="N2035" s="2" t="n">
        <v>0.818955619038563</v>
      </c>
      <c r="O2035" s="5" t="n">
        <v>0.00360753620584875</v>
      </c>
    </row>
    <row r="2036" customFormat="false" ht="24" hidden="false" customHeight="false" outlineLevel="0" collapsed="false">
      <c r="A2036" s="1" t="s">
        <v>2045</v>
      </c>
      <c r="B2036" s="2" t="n">
        <v>0.464120922120106</v>
      </c>
      <c r="C2036" s="3" t="n">
        <v>-0.126810308060768</v>
      </c>
      <c r="D2036" s="4" t="n">
        <v>263</v>
      </c>
      <c r="E2036" s="4" t="n">
        <v>246</v>
      </c>
      <c r="F2036" s="2" t="n">
        <v>0.971871168017496</v>
      </c>
      <c r="G2036" s="3" t="n">
        <v>0.0357361444323172</v>
      </c>
      <c r="H2036" s="4" t="n">
        <v>6</v>
      </c>
      <c r="I2036" s="4" t="n">
        <v>194</v>
      </c>
      <c r="J2036" s="2" t="n">
        <v>1</v>
      </c>
      <c r="K2036" s="3" t="n">
        <v>0</v>
      </c>
      <c r="L2036" s="4" t="n">
        <v>286</v>
      </c>
      <c r="M2036" s="4" t="s">
        <v>18</v>
      </c>
      <c r="N2036" s="2" t="n">
        <v>1</v>
      </c>
      <c r="O2036" s="5" t="n">
        <v>0.00553603296224026</v>
      </c>
    </row>
    <row r="2037" customFormat="false" ht="24" hidden="false" customHeight="false" outlineLevel="0" collapsed="false">
      <c r="A2037" s="1" t="s">
        <v>2046</v>
      </c>
      <c r="B2037" s="2" t="n">
        <v>0.764868037027493</v>
      </c>
      <c r="C2037" s="3" t="n">
        <v>0.0515800572032908</v>
      </c>
      <c r="D2037" s="4" t="n">
        <v>261</v>
      </c>
      <c r="E2037" s="4" t="n">
        <v>248</v>
      </c>
      <c r="F2037" s="2" t="n">
        <v>0.0482457582661597</v>
      </c>
      <c r="G2037" s="3" t="n">
        <v>0.603932929987687</v>
      </c>
      <c r="H2037" s="4" t="n">
        <v>150</v>
      </c>
      <c r="I2037" s="4" t="n">
        <v>50</v>
      </c>
      <c r="J2037" s="2" t="n">
        <v>0.353979110858374</v>
      </c>
      <c r="K2037" s="3" t="n">
        <v>-0.536500560425535</v>
      </c>
      <c r="L2037" s="4" t="n">
        <v>5</v>
      </c>
      <c r="M2037" s="4" t="n">
        <v>281</v>
      </c>
      <c r="N2037" s="2" t="n">
        <v>0.595603591519546</v>
      </c>
      <c r="O2037" s="5" t="n">
        <v>0.00360753620584875</v>
      </c>
    </row>
    <row r="2038" customFormat="false" ht="24" hidden="false" customHeight="false" outlineLevel="0" collapsed="false">
      <c r="A2038" s="1" t="s">
        <v>2047</v>
      </c>
      <c r="B2038" s="2" t="n">
        <v>0.206009852297386</v>
      </c>
      <c r="C2038" s="3" t="n">
        <v>0.218055485234265</v>
      </c>
      <c r="D2038" s="4" t="n">
        <v>256</v>
      </c>
      <c r="E2038" s="4" t="n">
        <v>253</v>
      </c>
      <c r="F2038" s="2" t="n">
        <v>0.971871168017496</v>
      </c>
      <c r="G2038" s="3" t="n">
        <v>0.0357361444323172</v>
      </c>
      <c r="H2038" s="4" t="n">
        <v>6</v>
      </c>
      <c r="I2038" s="4" t="n">
        <v>194</v>
      </c>
      <c r="J2038" s="2" t="n">
        <v>1</v>
      </c>
      <c r="K2038" s="3" t="n">
        <v>0</v>
      </c>
      <c r="L2038" s="4" t="n">
        <v>286</v>
      </c>
      <c r="M2038" s="4" t="s">
        <v>18</v>
      </c>
      <c r="N2038" s="2" t="n">
        <v>1</v>
      </c>
      <c r="O2038" s="5" t="n">
        <v>0.00553603296224026</v>
      </c>
    </row>
    <row r="2039" customFormat="false" ht="24" hidden="false" customHeight="false" outlineLevel="0" collapsed="false">
      <c r="A2039" s="1" t="s">
        <v>2048</v>
      </c>
      <c r="B2039" s="2" t="n">
        <v>0.499374893275194</v>
      </c>
      <c r="C2039" s="3" t="n">
        <v>-0.117115030360359</v>
      </c>
      <c r="D2039" s="4" t="n">
        <v>247</v>
      </c>
      <c r="E2039" s="4" t="n">
        <v>262</v>
      </c>
      <c r="F2039" s="2" t="n">
        <v>0.102133103879153</v>
      </c>
      <c r="G2039" s="3" t="n">
        <v>0.50988340063971</v>
      </c>
      <c r="H2039" s="4" t="n">
        <v>151</v>
      </c>
      <c r="I2039" s="4" t="n">
        <v>49</v>
      </c>
      <c r="J2039" s="2" t="n">
        <v>0.978479080990064</v>
      </c>
      <c r="K2039" s="3" t="n">
        <v>-0.0192560621182284</v>
      </c>
      <c r="L2039" s="4" t="n">
        <v>5</v>
      </c>
      <c r="M2039" s="4" t="n">
        <v>281</v>
      </c>
      <c r="N2039" s="2" t="n">
        <v>0.625635949577614</v>
      </c>
      <c r="O2039" s="5" t="n">
        <v>0.00360753620584875</v>
      </c>
    </row>
    <row r="2040" customFormat="false" ht="24" hidden="false" customHeight="false" outlineLevel="0" collapsed="false">
      <c r="A2040" s="1" t="s">
        <v>2049</v>
      </c>
      <c r="B2040" s="2" t="n">
        <v>0.204444725711153</v>
      </c>
      <c r="C2040" s="3" t="n">
        <v>-0.219435265584321</v>
      </c>
      <c r="D2040" s="4" t="n">
        <v>251</v>
      </c>
      <c r="E2040" s="4" t="n">
        <v>258</v>
      </c>
      <c r="F2040" s="2" t="n">
        <v>0.971871168017496</v>
      </c>
      <c r="G2040" s="3" t="n">
        <v>0.0357361444323172</v>
      </c>
      <c r="H2040" s="4" t="n">
        <v>6</v>
      </c>
      <c r="I2040" s="4" t="n">
        <v>194</v>
      </c>
      <c r="J2040" s="2" t="n">
        <v>1</v>
      </c>
      <c r="K2040" s="3" t="n">
        <v>0</v>
      </c>
      <c r="L2040" s="4" t="n">
        <v>286</v>
      </c>
      <c r="M2040" s="4" t="s">
        <v>18</v>
      </c>
      <c r="N2040" s="2" t="n">
        <v>1</v>
      </c>
      <c r="O2040" s="5" t="n">
        <v>0.00553603296224026</v>
      </c>
    </row>
    <row r="2041" customFormat="false" ht="24" hidden="false" customHeight="false" outlineLevel="0" collapsed="false">
      <c r="A2041" s="1" t="s">
        <v>2050</v>
      </c>
      <c r="B2041" s="2" t="n">
        <v>0.370002754394163</v>
      </c>
      <c r="C2041" s="3" t="n">
        <v>-0.154602581547992</v>
      </c>
      <c r="D2041" s="4" t="n">
        <v>245</v>
      </c>
      <c r="E2041" s="4" t="n">
        <v>264</v>
      </c>
      <c r="F2041" s="2" t="n">
        <v>0.102133103879153</v>
      </c>
      <c r="G2041" s="3" t="n">
        <v>0.50988340063971</v>
      </c>
      <c r="H2041" s="4" t="n">
        <v>151</v>
      </c>
      <c r="I2041" s="4" t="n">
        <v>49</v>
      </c>
      <c r="J2041" s="2" t="n">
        <v>0.306536319808498</v>
      </c>
      <c r="K2041" s="3" t="n">
        <v>-0.515532747035886</v>
      </c>
      <c r="L2041" s="4" t="n">
        <v>7</v>
      </c>
      <c r="M2041" s="4" t="n">
        <v>279</v>
      </c>
      <c r="N2041" s="2" t="n">
        <v>0.240017975773003</v>
      </c>
      <c r="O2041" s="5" t="n">
        <v>0.00360753620584875</v>
      </c>
    </row>
    <row r="2042" customFormat="false" ht="24" hidden="false" customHeight="false" outlineLevel="0" collapsed="false">
      <c r="A2042" s="1" t="s">
        <v>2051</v>
      </c>
      <c r="B2042" s="2" t="n">
        <v>0.816745869172158</v>
      </c>
      <c r="C2042" s="3" t="n">
        <v>0.040084194379088</v>
      </c>
      <c r="D2042" s="4" t="n">
        <v>243</v>
      </c>
      <c r="E2042" s="4" t="n">
        <v>266</v>
      </c>
      <c r="F2042" s="2" t="n">
        <v>0.971871168017496</v>
      </c>
      <c r="G2042" s="3" t="n">
        <v>0.0357361444323172</v>
      </c>
      <c r="H2042" s="4" t="n">
        <v>6</v>
      </c>
      <c r="I2042" s="4" t="n">
        <v>194</v>
      </c>
      <c r="J2042" s="2" t="n">
        <v>0.0235356957964565</v>
      </c>
      <c r="K2042" s="3" t="n">
        <v>-1.48339079512119</v>
      </c>
      <c r="L2042" s="4" t="n">
        <v>2</v>
      </c>
      <c r="M2042" s="4" t="n">
        <v>284</v>
      </c>
      <c r="N2042" s="2" t="n">
        <v>0.746316387179355</v>
      </c>
      <c r="O2042" s="5" t="n">
        <v>0.00553603296224026</v>
      </c>
    </row>
    <row r="2043" customFormat="false" ht="24" hidden="false" customHeight="false" outlineLevel="0" collapsed="false">
      <c r="A2043" s="1" t="s">
        <v>2052</v>
      </c>
      <c r="B2043" s="2" t="n">
        <v>0.288228217004307</v>
      </c>
      <c r="C2043" s="3" t="n">
        <v>0.183836698153802</v>
      </c>
      <c r="D2043" s="4" t="n">
        <v>262</v>
      </c>
      <c r="E2043" s="4" t="n">
        <v>247</v>
      </c>
      <c r="F2043" s="2" t="n">
        <v>0.133037612745791</v>
      </c>
      <c r="G2043" s="3" t="n">
        <v>0.478088569688164</v>
      </c>
      <c r="H2043" s="4" t="n">
        <v>155</v>
      </c>
      <c r="I2043" s="4" t="n">
        <v>45</v>
      </c>
      <c r="J2043" s="2" t="n">
        <v>0.823015393339099</v>
      </c>
      <c r="K2043" s="3" t="n">
        <v>-0.093955792369362</v>
      </c>
      <c r="L2043" s="4" t="n">
        <v>14</v>
      </c>
      <c r="M2043" s="4" t="n">
        <v>272</v>
      </c>
      <c r="N2043" s="2" t="n">
        <v>0.314962190195747</v>
      </c>
      <c r="O2043" s="5" t="n">
        <v>0.00360753620584875</v>
      </c>
    </row>
    <row r="2044" customFormat="false" ht="24" hidden="false" customHeight="false" outlineLevel="0" collapsed="false">
      <c r="A2044" s="1" t="s">
        <v>2053</v>
      </c>
      <c r="B2044" s="2" t="n">
        <v>0.525906384740972</v>
      </c>
      <c r="C2044" s="3" t="n">
        <v>0.109493568377511</v>
      </c>
      <c r="D2044" s="4" t="n">
        <v>266</v>
      </c>
      <c r="E2044" s="4" t="n">
        <v>243</v>
      </c>
      <c r="F2044" s="2" t="n">
        <v>0.971871168017496</v>
      </c>
      <c r="G2044" s="3" t="n">
        <v>0.0357361444323172</v>
      </c>
      <c r="H2044" s="4" t="n">
        <v>6</v>
      </c>
      <c r="I2044" s="4" t="n">
        <v>194</v>
      </c>
      <c r="J2044" s="2" t="n">
        <v>0.490057797017247</v>
      </c>
      <c r="K2044" s="3" t="n">
        <v>15.0072075560479</v>
      </c>
      <c r="L2044" s="4" t="n">
        <v>1</v>
      </c>
      <c r="M2044" s="4" t="n">
        <v>285</v>
      </c>
      <c r="N2044" s="2" t="n">
        <v>0.667207679176982</v>
      </c>
      <c r="O2044" s="5" t="n">
        <v>0.00553603296224026</v>
      </c>
    </row>
    <row r="2045" customFormat="false" ht="24" hidden="false" customHeight="false" outlineLevel="0" collapsed="false">
      <c r="A2045" s="1" t="s">
        <v>2054</v>
      </c>
      <c r="B2045" s="2" t="n">
        <v>0.128288580661073</v>
      </c>
      <c r="C2045" s="3" t="n">
        <v>0.262147713182855</v>
      </c>
      <c r="D2045" s="4" t="n">
        <v>256</v>
      </c>
      <c r="E2045" s="4" t="n">
        <v>253</v>
      </c>
      <c r="F2045" s="2" t="n">
        <v>0.187741432280062</v>
      </c>
      <c r="G2045" s="3" t="n">
        <v>0.429892129622419</v>
      </c>
      <c r="H2045" s="4" t="n">
        <v>156</v>
      </c>
      <c r="I2045" s="4" t="n">
        <v>44</v>
      </c>
      <c r="J2045" s="2" t="n">
        <v>0.987837835417603</v>
      </c>
      <c r="K2045" s="3" t="n">
        <v>-0.00640564913328822</v>
      </c>
      <c r="L2045" s="4" t="n">
        <v>15</v>
      </c>
      <c r="M2045" s="4" t="n">
        <v>271</v>
      </c>
      <c r="N2045" s="2" t="n">
        <v>0.273586435494927</v>
      </c>
      <c r="O2045" s="5" t="n">
        <v>0.00360753620584875</v>
      </c>
    </row>
    <row r="2046" customFormat="false" ht="24" hidden="false" customHeight="false" outlineLevel="0" collapsed="false">
      <c r="A2046" s="1" t="s">
        <v>2055</v>
      </c>
      <c r="B2046" s="2" t="n">
        <v>0.0918037574933429</v>
      </c>
      <c r="C2046" s="3" t="n">
        <v>0.291770618968629</v>
      </c>
      <c r="D2046" s="4" t="n">
        <v>256</v>
      </c>
      <c r="E2046" s="4" t="n">
        <v>253</v>
      </c>
      <c r="F2046" s="2" t="n">
        <v>0.648891085312583</v>
      </c>
      <c r="G2046" s="3" t="n">
        <v>-0.327948905781343</v>
      </c>
      <c r="H2046" s="4" t="n">
        <v>7</v>
      </c>
      <c r="I2046" s="4" t="n">
        <v>193</v>
      </c>
      <c r="J2046" s="2" t="n">
        <v>0.327901477297284</v>
      </c>
      <c r="K2046" s="3" t="n">
        <v>15.0144540130677</v>
      </c>
      <c r="L2046" s="4" t="n">
        <v>2</v>
      </c>
      <c r="M2046" s="4" t="n">
        <v>284</v>
      </c>
      <c r="N2046" s="2" t="n">
        <v>0.0971022331388967</v>
      </c>
      <c r="O2046" s="5" t="n">
        <v>0.00553603296224026</v>
      </c>
    </row>
    <row r="2047" customFormat="false" ht="24" hidden="false" customHeight="false" outlineLevel="0" collapsed="false">
      <c r="A2047" s="1" t="s">
        <v>2056</v>
      </c>
      <c r="B2047" s="2" t="n">
        <v>0.456029618111934</v>
      </c>
      <c r="C2047" s="3" t="n">
        <v>0.12844468661606</v>
      </c>
      <c r="D2047" s="4" t="n">
        <v>252</v>
      </c>
      <c r="E2047" s="4" t="n">
        <v>257</v>
      </c>
      <c r="F2047" s="2" t="n">
        <v>0.0482457582661597</v>
      </c>
      <c r="G2047" s="3" t="n">
        <v>0.603932929987687</v>
      </c>
      <c r="H2047" s="4" t="n">
        <v>150</v>
      </c>
      <c r="I2047" s="4" t="n">
        <v>50</v>
      </c>
      <c r="J2047" s="2" t="n">
        <v>0.0462276734263292</v>
      </c>
      <c r="K2047" s="3" t="n">
        <v>-1.3261779931897</v>
      </c>
      <c r="L2047" s="4" t="n">
        <v>2</v>
      </c>
      <c r="M2047" s="4" t="n">
        <v>284</v>
      </c>
      <c r="N2047" s="2" t="n">
        <v>0.181462853753489</v>
      </c>
      <c r="O2047" s="5" t="n">
        <v>0.00360753620584875</v>
      </c>
    </row>
    <row r="2048" customFormat="false" ht="24" hidden="false" customHeight="false" outlineLevel="0" collapsed="false">
      <c r="A2048" s="1" t="s">
        <v>2057</v>
      </c>
      <c r="B2048" s="2" t="n">
        <v>0.623624671749481</v>
      </c>
      <c r="C2048" s="3" t="n">
        <v>-0.0847626985908224</v>
      </c>
      <c r="D2048" s="4" t="n">
        <v>260</v>
      </c>
      <c r="E2048" s="4" t="n">
        <v>249</v>
      </c>
      <c r="F2048" s="2" t="n">
        <v>0.971871168017496</v>
      </c>
      <c r="G2048" s="3" t="n">
        <v>0.0357361444323172</v>
      </c>
      <c r="H2048" s="4" t="n">
        <v>6</v>
      </c>
      <c r="I2048" s="4" t="n">
        <v>194</v>
      </c>
      <c r="J2048" s="2" t="n">
        <v>1</v>
      </c>
      <c r="K2048" s="3" t="n">
        <v>0</v>
      </c>
      <c r="L2048" s="4" t="n">
        <v>286</v>
      </c>
      <c r="M2048" s="4" t="s">
        <v>18</v>
      </c>
      <c r="N2048" s="2" t="n">
        <v>1</v>
      </c>
      <c r="O2048" s="5" t="n">
        <v>0.00553603296224026</v>
      </c>
    </row>
    <row r="2049" customFormat="false" ht="24" hidden="false" customHeight="false" outlineLevel="0" collapsed="false">
      <c r="A2049" s="1" t="s">
        <v>2058</v>
      </c>
      <c r="B2049" s="2" t="n">
        <v>0.298354790363267</v>
      </c>
      <c r="C2049" s="3" t="n">
        <v>0.179472128310855</v>
      </c>
      <c r="D2049" s="4" t="n">
        <v>245</v>
      </c>
      <c r="E2049" s="4" t="n">
        <v>264</v>
      </c>
      <c r="F2049" s="2" t="n">
        <v>0.0482457582661597</v>
      </c>
      <c r="G2049" s="3" t="n">
        <v>0.603932929987687</v>
      </c>
      <c r="H2049" s="4" t="n">
        <v>150</v>
      </c>
      <c r="I2049" s="4" t="n">
        <v>50</v>
      </c>
      <c r="J2049" s="2" t="n">
        <v>0.0462276734263292</v>
      </c>
      <c r="K2049" s="3" t="n">
        <v>-1.3261779931897</v>
      </c>
      <c r="L2049" s="4" t="n">
        <v>2</v>
      </c>
      <c r="M2049" s="4" t="n">
        <v>284</v>
      </c>
      <c r="N2049" s="2" t="n">
        <v>0.0963433320600449</v>
      </c>
      <c r="O2049" s="5" t="n">
        <v>0.00360753620584875</v>
      </c>
    </row>
    <row r="2050" customFormat="false" ht="24" hidden="false" customHeight="false" outlineLevel="0" collapsed="false">
      <c r="A2050" s="1" t="s">
        <v>2059</v>
      </c>
      <c r="B2050" s="2" t="n">
        <v>0.0514746068464497</v>
      </c>
      <c r="C2050" s="3" t="n">
        <v>0.338040266901359</v>
      </c>
      <c r="D2050" s="4" t="n">
        <v>245</v>
      </c>
      <c r="E2050" s="4" t="n">
        <v>264</v>
      </c>
      <c r="F2050" s="2" t="n">
        <v>0.971871168017496</v>
      </c>
      <c r="G2050" s="3" t="n">
        <v>0.0357361444323172</v>
      </c>
      <c r="H2050" s="4" t="n">
        <v>6</v>
      </c>
      <c r="I2050" s="4" t="n">
        <v>194</v>
      </c>
      <c r="J2050" s="2" t="n">
        <v>1</v>
      </c>
      <c r="K2050" s="3" t="n">
        <v>0</v>
      </c>
      <c r="L2050" s="4" t="n">
        <v>286</v>
      </c>
      <c r="M2050" s="4" t="s">
        <v>18</v>
      </c>
      <c r="N2050" s="2" t="n">
        <v>1</v>
      </c>
      <c r="O2050" s="5" t="n">
        <v>0.00553603296224026</v>
      </c>
    </row>
    <row r="2051" customFormat="false" ht="24" hidden="false" customHeight="false" outlineLevel="0" collapsed="false">
      <c r="A2051" s="1" t="s">
        <v>2060</v>
      </c>
      <c r="B2051" s="2" t="n">
        <v>0.493742737859947</v>
      </c>
      <c r="C2051" s="3" t="n">
        <v>-0.119044289819761</v>
      </c>
      <c r="D2051" s="4" t="n">
        <v>260</v>
      </c>
      <c r="E2051" s="4" t="n">
        <v>249</v>
      </c>
      <c r="F2051" s="2" t="n">
        <v>0.985364619280584</v>
      </c>
      <c r="G2051" s="3" t="n">
        <v>-0.00960388276348504</v>
      </c>
      <c r="H2051" s="4" t="n">
        <v>18</v>
      </c>
      <c r="I2051" s="4" t="n">
        <v>182</v>
      </c>
      <c r="J2051" s="2" t="n">
        <v>0.490057797017247</v>
      </c>
      <c r="K2051" s="3" t="n">
        <v>15.0072075638263</v>
      </c>
      <c r="L2051" s="4" t="n">
        <v>1</v>
      </c>
      <c r="M2051" s="4" t="n">
        <v>285</v>
      </c>
      <c r="N2051" s="2" t="n">
        <v>0.659164422923104</v>
      </c>
      <c r="O2051" s="5" t="n">
        <v>0.00360753620584875</v>
      </c>
    </row>
    <row r="2052" customFormat="false" ht="24" hidden="false" customHeight="false" outlineLevel="0" collapsed="false">
      <c r="A2052" s="1" t="s">
        <v>2061</v>
      </c>
      <c r="B2052" s="2" t="n">
        <v>0.0935036327421964</v>
      </c>
      <c r="C2052" s="3" t="n">
        <v>-0.290114337771115</v>
      </c>
      <c r="D2052" s="4" t="n">
        <v>255</v>
      </c>
      <c r="E2052" s="4" t="n">
        <v>254</v>
      </c>
      <c r="F2052" s="2" t="n">
        <v>1</v>
      </c>
      <c r="G2052" s="3" t="n">
        <v>0</v>
      </c>
      <c r="H2052" s="4" t="n">
        <v>200</v>
      </c>
      <c r="I2052" s="4" t="s">
        <v>18</v>
      </c>
      <c r="J2052" s="2" t="n">
        <v>1</v>
      </c>
      <c r="K2052" s="3" t="n">
        <v>0</v>
      </c>
      <c r="L2052" s="4" t="n">
        <v>286</v>
      </c>
      <c r="M2052" s="4" t="s">
        <v>18</v>
      </c>
      <c r="N2052" s="2" t="n">
        <v>1</v>
      </c>
      <c r="O2052" s="5" t="n">
        <v>0.00553603296224026</v>
      </c>
    </row>
    <row r="2053" customFormat="false" ht="24" hidden="false" customHeight="false" outlineLevel="0" collapsed="false">
      <c r="A2053" s="1" t="s">
        <v>2062</v>
      </c>
      <c r="B2053" s="2" t="n">
        <v>0.183115387867858</v>
      </c>
      <c r="C2053" s="3" t="n">
        <v>-0.231029516533969</v>
      </c>
      <c r="D2053" s="4" t="n">
        <v>265</v>
      </c>
      <c r="E2053" s="4" t="n">
        <v>244</v>
      </c>
      <c r="F2053" s="2" t="n">
        <v>0.985364619280584</v>
      </c>
      <c r="G2053" s="3" t="n">
        <v>-0.00960388276348504</v>
      </c>
      <c r="H2053" s="4" t="n">
        <v>18</v>
      </c>
      <c r="I2053" s="4" t="n">
        <v>182</v>
      </c>
      <c r="J2053" s="2" t="n">
        <v>0.490057797017247</v>
      </c>
      <c r="K2053" s="3" t="n">
        <v>15.0072075638263</v>
      </c>
      <c r="L2053" s="4" t="n">
        <v>1</v>
      </c>
      <c r="M2053" s="4" t="n">
        <v>285</v>
      </c>
      <c r="N2053" s="2" t="n">
        <v>0.336178341946156</v>
      </c>
      <c r="O2053" s="5" t="n">
        <v>0.00360753620584875</v>
      </c>
    </row>
    <row r="2054" customFormat="false" ht="24" hidden="false" customHeight="false" outlineLevel="0" collapsed="false">
      <c r="A2054" s="1" t="s">
        <v>2063</v>
      </c>
      <c r="B2054" s="2" t="n">
        <v>0.417902691468989</v>
      </c>
      <c r="C2054" s="3" t="n">
        <v>-0.140503820374419</v>
      </c>
      <c r="D2054" s="4" t="n">
        <v>258</v>
      </c>
      <c r="E2054" s="4" t="n">
        <v>251</v>
      </c>
      <c r="F2054" s="2" t="n">
        <v>1</v>
      </c>
      <c r="G2054" s="3" t="n">
        <v>0</v>
      </c>
      <c r="H2054" s="4" t="n">
        <v>200</v>
      </c>
      <c r="I2054" s="4" t="s">
        <v>18</v>
      </c>
      <c r="J2054" s="2" t="n">
        <v>1</v>
      </c>
      <c r="K2054" s="3" t="n">
        <v>0</v>
      </c>
      <c r="L2054" s="4" t="n">
        <v>286</v>
      </c>
      <c r="M2054" s="4" t="s">
        <v>18</v>
      </c>
      <c r="N2054" s="2" t="n">
        <v>1</v>
      </c>
      <c r="O2054" s="5" t="n">
        <v>0.00553603296224026</v>
      </c>
    </row>
    <row r="2055" customFormat="false" ht="24" hidden="false" customHeight="false" outlineLevel="0" collapsed="false">
      <c r="A2055" s="1" t="s">
        <v>2064</v>
      </c>
      <c r="B2055" s="2" t="n">
        <v>0.950043842371814</v>
      </c>
      <c r="C2055" s="3" t="n">
        <v>0.0108988452595977</v>
      </c>
      <c r="D2055" s="4" t="n">
        <v>267</v>
      </c>
      <c r="E2055" s="4" t="n">
        <v>242</v>
      </c>
      <c r="F2055" s="2" t="n">
        <v>0.00113591959209858</v>
      </c>
      <c r="G2055" s="3" t="n">
        <v>1.14645122512986</v>
      </c>
      <c r="H2055" s="4" t="n">
        <v>82</v>
      </c>
      <c r="I2055" s="4" t="n">
        <v>118</v>
      </c>
      <c r="J2055" s="2" t="n">
        <v>0.13389179611465</v>
      </c>
      <c r="K2055" s="3" t="n">
        <v>-0.852477857699826</v>
      </c>
      <c r="L2055" s="4" t="n">
        <v>4</v>
      </c>
      <c r="M2055" s="4" t="n">
        <v>282</v>
      </c>
      <c r="N2055" s="2" t="n">
        <v>0.733986998667928</v>
      </c>
      <c r="O2055" s="5" t="n">
        <v>0.00360753620584875</v>
      </c>
    </row>
    <row r="2056" customFormat="false" ht="24" hidden="false" customHeight="false" outlineLevel="0" collapsed="false">
      <c r="A2056" s="1" t="s">
        <v>2065</v>
      </c>
      <c r="B2056" s="2" t="n">
        <v>0.746588552987531</v>
      </c>
      <c r="C2056" s="3" t="n">
        <v>-0.0558589555362499</v>
      </c>
      <c r="D2056" s="4" t="n">
        <v>263</v>
      </c>
      <c r="E2056" s="4" t="n">
        <v>246</v>
      </c>
      <c r="F2056" s="2" t="n">
        <v>1</v>
      </c>
      <c r="G2056" s="3" t="n">
        <v>0</v>
      </c>
      <c r="H2056" s="4" t="n">
        <v>200</v>
      </c>
      <c r="I2056" s="4" t="s">
        <v>18</v>
      </c>
      <c r="J2056" s="2" t="n">
        <v>1</v>
      </c>
      <c r="K2056" s="3" t="n">
        <v>0</v>
      </c>
      <c r="L2056" s="4" t="n">
        <v>286</v>
      </c>
      <c r="M2056" s="4" t="s">
        <v>18</v>
      </c>
      <c r="N2056" s="2" t="n">
        <v>1</v>
      </c>
      <c r="O2056" s="5" t="n">
        <v>0.00553603296224026</v>
      </c>
    </row>
    <row r="2057" customFormat="false" ht="24" hidden="false" customHeight="false" outlineLevel="0" collapsed="false">
      <c r="A2057" s="1" t="s">
        <v>2066</v>
      </c>
      <c r="B2057" s="2" t="n">
        <v>0.956215227968074</v>
      </c>
      <c r="C2057" s="3" t="n">
        <v>0.00946277644009265</v>
      </c>
      <c r="D2057" s="4" t="n">
        <v>260</v>
      </c>
      <c r="E2057" s="4" t="n">
        <v>249</v>
      </c>
      <c r="F2057" s="2" t="n">
        <v>0.00113591959209858</v>
      </c>
      <c r="G2057" s="3" t="n">
        <v>1.14645122512986</v>
      </c>
      <c r="H2057" s="4" t="n">
        <v>82</v>
      </c>
      <c r="I2057" s="4" t="n">
        <v>118</v>
      </c>
      <c r="J2057" s="2" t="n">
        <v>0.13389179611465</v>
      </c>
      <c r="K2057" s="3" t="n">
        <v>-0.852477857699826</v>
      </c>
      <c r="L2057" s="4" t="n">
        <v>4</v>
      </c>
      <c r="M2057" s="4" t="n">
        <v>282</v>
      </c>
      <c r="N2057" s="2" t="n">
        <v>0.753045928999718</v>
      </c>
      <c r="O2057" s="5" t="n">
        <v>0.00360753620584875</v>
      </c>
    </row>
    <row r="2058" customFormat="false" ht="24" hidden="false" customHeight="false" outlineLevel="0" collapsed="false">
      <c r="A2058" s="1" t="s">
        <v>2067</v>
      </c>
      <c r="B2058" s="2" t="n">
        <v>0.265188463939346</v>
      </c>
      <c r="C2058" s="3" t="n">
        <v>0.192747229046052</v>
      </c>
      <c r="D2058" s="4" t="n">
        <v>260</v>
      </c>
      <c r="E2058" s="4" t="n">
        <v>249</v>
      </c>
      <c r="F2058" s="2" t="n">
        <v>1</v>
      </c>
      <c r="G2058" s="3" t="n">
        <v>0</v>
      </c>
      <c r="H2058" s="4" t="n">
        <v>200</v>
      </c>
      <c r="I2058" s="4" t="s">
        <v>18</v>
      </c>
      <c r="J2058" s="2" t="n">
        <v>1</v>
      </c>
      <c r="K2058" s="3" t="n">
        <v>0</v>
      </c>
      <c r="L2058" s="4" t="n">
        <v>286</v>
      </c>
      <c r="M2058" s="4" t="s">
        <v>18</v>
      </c>
      <c r="N2058" s="2" t="n">
        <v>1</v>
      </c>
      <c r="O2058" s="5" t="n">
        <v>0.00553603296224026</v>
      </c>
    </row>
    <row r="2059" customFormat="false" ht="24" hidden="false" customHeight="false" outlineLevel="0" collapsed="false">
      <c r="A2059" s="1" t="s">
        <v>2068</v>
      </c>
      <c r="B2059" s="2" t="n">
        <v>0.267863991102586</v>
      </c>
      <c r="C2059" s="3" t="n">
        <v>-0.19300432892526</v>
      </c>
      <c r="D2059" s="4" t="n">
        <v>265</v>
      </c>
      <c r="E2059" s="4" t="n">
        <v>244</v>
      </c>
      <c r="F2059" s="2" t="n">
        <v>0.843027823041231</v>
      </c>
      <c r="G2059" s="3" t="n">
        <v>0.200148249296358</v>
      </c>
      <c r="H2059" s="4" t="n">
        <v>5</v>
      </c>
      <c r="I2059" s="4" t="n">
        <v>195</v>
      </c>
      <c r="J2059" s="2" t="n">
        <v>1</v>
      </c>
      <c r="K2059" s="3" t="n">
        <v>0</v>
      </c>
      <c r="L2059" s="4" t="n">
        <v>286</v>
      </c>
      <c r="M2059" s="4" t="s">
        <v>18</v>
      </c>
      <c r="N2059" s="2" t="n">
        <v>1</v>
      </c>
      <c r="O2059" s="5" t="n">
        <v>0.00360753620584875</v>
      </c>
    </row>
    <row r="2060" customFormat="false" ht="24" hidden="false" customHeight="false" outlineLevel="0" collapsed="false">
      <c r="A2060" s="1" t="s">
        <v>2069</v>
      </c>
      <c r="B2060" s="2" t="n">
        <v>0.0926145280519849</v>
      </c>
      <c r="C2060" s="3" t="n">
        <v>-0.292177743922062</v>
      </c>
      <c r="D2060" s="4" t="n">
        <v>261</v>
      </c>
      <c r="E2060" s="4" t="n">
        <v>248</v>
      </c>
      <c r="F2060" s="2" t="n">
        <v>1</v>
      </c>
      <c r="G2060" s="3" t="n">
        <v>0</v>
      </c>
      <c r="H2060" s="4" t="n">
        <v>200</v>
      </c>
      <c r="I2060" s="4" t="s">
        <v>18</v>
      </c>
      <c r="J2060" s="2" t="n">
        <v>1</v>
      </c>
      <c r="K2060" s="3" t="n">
        <v>0</v>
      </c>
      <c r="L2060" s="4" t="n">
        <v>286</v>
      </c>
      <c r="M2060" s="4" t="s">
        <v>18</v>
      </c>
      <c r="N2060" s="2" t="n">
        <v>1</v>
      </c>
      <c r="O2060" s="5" t="n">
        <v>0.00553603296224026</v>
      </c>
    </row>
    <row r="2061" customFormat="false" ht="24" hidden="false" customHeight="false" outlineLevel="0" collapsed="false">
      <c r="A2061" s="1" t="s">
        <v>2070</v>
      </c>
      <c r="B2061" s="2" t="n">
        <v>0.244461684457412</v>
      </c>
      <c r="C2061" s="3" t="n">
        <v>-0.201352385410734</v>
      </c>
      <c r="D2061" s="4" t="n">
        <v>257</v>
      </c>
      <c r="E2061" s="4" t="n">
        <v>252</v>
      </c>
      <c r="F2061" s="2" t="n">
        <v>0.843027823041231</v>
      </c>
      <c r="G2061" s="3" t="n">
        <v>0.200148249296358</v>
      </c>
      <c r="H2061" s="4" t="n">
        <v>5</v>
      </c>
      <c r="I2061" s="4" t="n">
        <v>195</v>
      </c>
      <c r="J2061" s="2" t="n">
        <v>1</v>
      </c>
      <c r="K2061" s="3" t="n">
        <v>0</v>
      </c>
      <c r="L2061" s="4" t="n">
        <v>286</v>
      </c>
      <c r="M2061" s="4" t="s">
        <v>18</v>
      </c>
      <c r="N2061" s="2" t="n">
        <v>1</v>
      </c>
      <c r="O2061" s="5" t="n">
        <v>0.00360753620584875</v>
      </c>
    </row>
    <row r="2062" customFormat="false" ht="24" hidden="false" customHeight="false" outlineLevel="0" collapsed="false">
      <c r="A2062" s="1" t="s">
        <v>2071</v>
      </c>
      <c r="B2062" s="2" t="n">
        <v>0.962446055672264</v>
      </c>
      <c r="C2062" s="3" t="n">
        <v>0.00810979341543756</v>
      </c>
      <c r="D2062" s="4" t="n">
        <v>259</v>
      </c>
      <c r="E2062" s="4" t="n">
        <v>250</v>
      </c>
      <c r="F2062" s="2" t="n">
        <v>1</v>
      </c>
      <c r="G2062" s="3" t="n">
        <v>0</v>
      </c>
      <c r="H2062" s="4" t="n">
        <v>200</v>
      </c>
      <c r="I2062" s="4" t="s">
        <v>18</v>
      </c>
      <c r="J2062" s="2" t="n">
        <v>1</v>
      </c>
      <c r="K2062" s="3" t="n">
        <v>0</v>
      </c>
      <c r="L2062" s="4" t="n">
        <v>286</v>
      </c>
      <c r="M2062" s="4" t="s">
        <v>18</v>
      </c>
      <c r="N2062" s="2" t="n">
        <v>1</v>
      </c>
      <c r="O2062" s="5" t="n">
        <v>0.00553603296224026</v>
      </c>
    </row>
    <row r="2063" customFormat="false" ht="24" hidden="false" customHeight="false" outlineLevel="0" collapsed="false">
      <c r="A2063" s="1" t="s">
        <v>2072</v>
      </c>
      <c r="B2063" s="2" t="n">
        <v>0.904304474382614</v>
      </c>
      <c r="C2063" s="3" t="n">
        <v>-0.0207414215155262</v>
      </c>
      <c r="D2063" s="4" t="n">
        <v>249</v>
      </c>
      <c r="E2063" s="4" t="n">
        <v>260</v>
      </c>
      <c r="F2063" s="2" t="n">
        <v>0.00639756194967434</v>
      </c>
      <c r="G2063" s="3" t="n">
        <v>0.911030635357742</v>
      </c>
      <c r="H2063" s="4" t="n">
        <v>84</v>
      </c>
      <c r="I2063" s="4" t="n">
        <v>116</v>
      </c>
      <c r="J2063" s="2" t="n">
        <v>0.672739974633955</v>
      </c>
      <c r="K2063" s="3" t="n">
        <v>-0.300400284581363</v>
      </c>
      <c r="L2063" s="4" t="n">
        <v>4</v>
      </c>
      <c r="M2063" s="4" t="n">
        <v>282</v>
      </c>
      <c r="N2063" s="2" t="n">
        <v>0.8049325625926</v>
      </c>
      <c r="O2063" s="5" t="n">
        <v>0.00360753620584875</v>
      </c>
    </row>
    <row r="2064" customFormat="false" ht="24" hidden="false" customHeight="false" outlineLevel="0" collapsed="false">
      <c r="A2064" s="1" t="s">
        <v>2073</v>
      </c>
      <c r="B2064" s="2" t="n">
        <v>0.902131275560757</v>
      </c>
      <c r="C2064" s="3" t="n">
        <v>-0.0212360940589123</v>
      </c>
      <c r="D2064" s="4" t="n">
        <v>259</v>
      </c>
      <c r="E2064" s="4" t="n">
        <v>250</v>
      </c>
      <c r="F2064" s="2" t="n">
        <v>0.577198778291686</v>
      </c>
      <c r="G2064" s="3" t="n">
        <v>15.0136649211171</v>
      </c>
      <c r="H2064" s="4" t="n">
        <v>1</v>
      </c>
      <c r="I2064" s="4" t="n">
        <v>199</v>
      </c>
      <c r="J2064" s="2" t="n">
        <v>1</v>
      </c>
      <c r="K2064" s="3" t="n">
        <v>0</v>
      </c>
      <c r="L2064" s="4" t="n">
        <v>286</v>
      </c>
      <c r="M2064" s="4" t="s">
        <v>18</v>
      </c>
      <c r="N2064" s="2" t="n">
        <v>1</v>
      </c>
      <c r="O2064" s="5" t="n">
        <v>0.00553603296224026</v>
      </c>
    </row>
    <row r="2065" customFormat="false" ht="24" hidden="false" customHeight="false" outlineLevel="0" collapsed="false">
      <c r="A2065" s="1" t="s">
        <v>2074</v>
      </c>
      <c r="B2065" s="2" t="n">
        <v>0.751075902704187</v>
      </c>
      <c r="C2065" s="3" t="n">
        <v>0.0546614130280324</v>
      </c>
      <c r="D2065" s="4" t="n">
        <v>259</v>
      </c>
      <c r="E2065" s="4" t="n">
        <v>250</v>
      </c>
      <c r="F2065" s="2" t="n">
        <v>0.00639756194967434</v>
      </c>
      <c r="G2065" s="3" t="n">
        <v>0.911030635357742</v>
      </c>
      <c r="H2065" s="4" t="n">
        <v>84</v>
      </c>
      <c r="I2065" s="4" t="n">
        <v>116</v>
      </c>
      <c r="J2065" s="2" t="n">
        <v>0.672739974633955</v>
      </c>
      <c r="K2065" s="3" t="n">
        <v>-0.300400284581363</v>
      </c>
      <c r="L2065" s="4" t="n">
        <v>4</v>
      </c>
      <c r="M2065" s="4" t="n">
        <v>282</v>
      </c>
      <c r="N2065" s="2" t="n">
        <v>0.606248359989447</v>
      </c>
      <c r="O2065" s="5" t="n">
        <v>0.00360753620584875</v>
      </c>
    </row>
    <row r="2066" customFormat="false" ht="24" hidden="false" customHeight="false" outlineLevel="0" collapsed="false">
      <c r="A2066" s="1" t="s">
        <v>2075</v>
      </c>
      <c r="B2066" s="2" t="n">
        <v>0.580627508886394</v>
      </c>
      <c r="C2066" s="3" t="n">
        <v>0.0951993617272438</v>
      </c>
      <c r="D2066" s="4" t="n">
        <v>249</v>
      </c>
      <c r="E2066" s="4" t="n">
        <v>260</v>
      </c>
      <c r="F2066" s="2" t="n">
        <v>0.577198778291686</v>
      </c>
      <c r="G2066" s="3" t="n">
        <v>15.0136649211171</v>
      </c>
      <c r="H2066" s="4" t="n">
        <v>1</v>
      </c>
      <c r="I2066" s="4" t="n">
        <v>199</v>
      </c>
      <c r="J2066" s="2" t="n">
        <v>1</v>
      </c>
      <c r="K2066" s="3" t="n">
        <v>0</v>
      </c>
      <c r="L2066" s="4" t="n">
        <v>286</v>
      </c>
      <c r="M2066" s="4" t="s">
        <v>18</v>
      </c>
      <c r="N2066" s="2" t="n">
        <v>1</v>
      </c>
      <c r="O2066" s="5" t="n">
        <v>0.00553603296224026</v>
      </c>
    </row>
    <row r="2067" customFormat="false" ht="24" hidden="false" customHeight="false" outlineLevel="0" collapsed="false">
      <c r="A2067" s="1" t="s">
        <v>2076</v>
      </c>
      <c r="B2067" s="2" t="n">
        <v>0.562706173721557</v>
      </c>
      <c r="C2067" s="3" t="n">
        <v>-0.0996960511813366</v>
      </c>
      <c r="D2067" s="4" t="n">
        <v>242</v>
      </c>
      <c r="E2067" s="4" t="n">
        <v>267</v>
      </c>
      <c r="F2067" s="2" t="n">
        <v>0.755133091941088</v>
      </c>
      <c r="G2067" s="3" t="n">
        <v>-0.16310343170174</v>
      </c>
      <c r="H2067" s="4" t="n">
        <v>16</v>
      </c>
      <c r="I2067" s="4" t="n">
        <v>184</v>
      </c>
      <c r="J2067" s="2" t="n">
        <v>1</v>
      </c>
      <c r="K2067" s="3" t="n">
        <v>0</v>
      </c>
      <c r="L2067" s="4" t="n">
        <v>286</v>
      </c>
      <c r="M2067" s="4" t="s">
        <v>18</v>
      </c>
      <c r="N2067" s="2" t="n">
        <v>1</v>
      </c>
      <c r="O2067" s="5" t="n">
        <v>0.00360753620584875</v>
      </c>
    </row>
    <row r="2068" customFormat="false" ht="24" hidden="false" customHeight="false" outlineLevel="0" collapsed="false">
      <c r="A2068" s="1" t="s">
        <v>2077</v>
      </c>
      <c r="B2068" s="2" t="n">
        <v>0.30478339921707</v>
      </c>
      <c r="C2068" s="3" t="n">
        <v>-0.177336836930601</v>
      </c>
      <c r="D2068" s="4" t="n">
        <v>242</v>
      </c>
      <c r="E2068" s="4" t="n">
        <v>267</v>
      </c>
      <c r="F2068" s="2" t="n">
        <v>1</v>
      </c>
      <c r="G2068" s="3" t="n">
        <v>0</v>
      </c>
      <c r="H2068" s="4" t="n">
        <v>200</v>
      </c>
      <c r="I2068" s="4" t="s">
        <v>18</v>
      </c>
      <c r="J2068" s="2" t="n">
        <v>1</v>
      </c>
      <c r="K2068" s="3" t="n">
        <v>0</v>
      </c>
      <c r="L2068" s="4" t="n">
        <v>286</v>
      </c>
      <c r="M2068" s="4" t="s">
        <v>18</v>
      </c>
      <c r="N2068" s="2" t="n">
        <v>1</v>
      </c>
      <c r="O2068" s="5" t="n">
        <v>0.00553603296224026</v>
      </c>
    </row>
    <row r="2069" customFormat="false" ht="24" hidden="false" customHeight="false" outlineLevel="0" collapsed="false">
      <c r="A2069" s="1" t="s">
        <v>2078</v>
      </c>
      <c r="B2069" s="2" t="n">
        <v>0.812648547832861</v>
      </c>
      <c r="C2069" s="3" t="n">
        <v>-0.0409809471844644</v>
      </c>
      <c r="D2069" s="4" t="n">
        <v>238</v>
      </c>
      <c r="E2069" s="4" t="n">
        <v>271</v>
      </c>
      <c r="F2069" s="2" t="n">
        <v>0.755133091941088</v>
      </c>
      <c r="G2069" s="3" t="n">
        <v>-0.16310343170174</v>
      </c>
      <c r="H2069" s="4" t="n">
        <v>16</v>
      </c>
      <c r="I2069" s="4" t="n">
        <v>184</v>
      </c>
      <c r="J2069" s="2" t="n">
        <v>1</v>
      </c>
      <c r="K2069" s="3" t="n">
        <v>0</v>
      </c>
      <c r="L2069" s="4" t="n">
        <v>286</v>
      </c>
      <c r="M2069" s="4" t="s">
        <v>18</v>
      </c>
      <c r="N2069" s="2" t="n">
        <v>1</v>
      </c>
      <c r="O2069" s="5" t="n">
        <v>0.00360753620584875</v>
      </c>
    </row>
    <row r="2070" customFormat="false" ht="24" hidden="false" customHeight="false" outlineLevel="0" collapsed="false">
      <c r="A2070" s="1" t="s">
        <v>2079</v>
      </c>
      <c r="B2070" s="2" t="n">
        <v>0.898667830780474</v>
      </c>
      <c r="C2070" s="3" t="n">
        <v>-0.0219385099408729</v>
      </c>
      <c r="D2070" s="4" t="n">
        <v>236</v>
      </c>
      <c r="E2070" s="4" t="n">
        <v>273</v>
      </c>
      <c r="F2070" s="2" t="n">
        <v>1</v>
      </c>
      <c r="G2070" s="3" t="n">
        <v>0</v>
      </c>
      <c r="H2070" s="4" t="n">
        <v>200</v>
      </c>
      <c r="I2070" s="4" t="s">
        <v>18</v>
      </c>
      <c r="J2070" s="2" t="n">
        <v>1</v>
      </c>
      <c r="K2070" s="3" t="n">
        <v>0</v>
      </c>
      <c r="L2070" s="4" t="n">
        <v>286</v>
      </c>
      <c r="M2070" s="4" t="s">
        <v>18</v>
      </c>
      <c r="N2070" s="2" t="n">
        <v>1</v>
      </c>
      <c r="O2070" s="5" t="n">
        <v>0.00553603296224026</v>
      </c>
    </row>
    <row r="2071" customFormat="false" ht="24" hidden="false" customHeight="false" outlineLevel="0" collapsed="false">
      <c r="A2071" s="1" t="s">
        <v>2080</v>
      </c>
      <c r="B2071" s="2" t="n">
        <v>0.320439980219356</v>
      </c>
      <c r="C2071" s="3" t="n">
        <v>0.171527832856806</v>
      </c>
      <c r="D2071" s="4" t="n">
        <v>243</v>
      </c>
      <c r="E2071" s="4" t="n">
        <v>266</v>
      </c>
      <c r="F2071" s="2" t="n">
        <v>0.000586138536093683</v>
      </c>
      <c r="G2071" s="3" t="n">
        <v>1.25410934351689</v>
      </c>
      <c r="H2071" s="4" t="n">
        <v>80</v>
      </c>
      <c r="I2071" s="4" t="n">
        <v>120</v>
      </c>
      <c r="J2071" s="2" t="n">
        <v>0.0462276734263292</v>
      </c>
      <c r="K2071" s="3" t="n">
        <v>-1.3261779931897</v>
      </c>
      <c r="L2071" s="4" t="n">
        <v>2</v>
      </c>
      <c r="M2071" s="4" t="n">
        <v>284</v>
      </c>
      <c r="N2071" s="2" t="n">
        <v>0.0596580758256972</v>
      </c>
      <c r="O2071" s="5" t="n">
        <v>0.00360753620584875</v>
      </c>
    </row>
    <row r="2072" customFormat="false" ht="24" hidden="false" customHeight="false" outlineLevel="0" collapsed="false">
      <c r="A2072" s="1" t="s">
        <v>2081</v>
      </c>
      <c r="B2072" s="2" t="n">
        <v>0.891989733072467</v>
      </c>
      <c r="C2072" s="3" t="n">
        <v>0.0234743531617302</v>
      </c>
      <c r="D2072" s="4" t="n">
        <v>252</v>
      </c>
      <c r="E2072" s="4" t="n">
        <v>257</v>
      </c>
      <c r="F2072" s="2" t="n">
        <v>1</v>
      </c>
      <c r="G2072" s="3" t="n">
        <v>0</v>
      </c>
      <c r="H2072" s="4" t="n">
        <v>200</v>
      </c>
      <c r="I2072" s="4" t="s">
        <v>18</v>
      </c>
      <c r="J2072" s="2" t="n">
        <v>1</v>
      </c>
      <c r="K2072" s="3" t="n">
        <v>0</v>
      </c>
      <c r="L2072" s="4" t="n">
        <v>286</v>
      </c>
      <c r="M2072" s="4" t="s">
        <v>18</v>
      </c>
      <c r="N2072" s="2" t="n">
        <v>1</v>
      </c>
      <c r="O2072" s="5" t="n">
        <v>0.00553603296224026</v>
      </c>
    </row>
    <row r="2073" customFormat="false" ht="24" hidden="false" customHeight="false" outlineLevel="0" collapsed="false">
      <c r="A2073" s="1" t="s">
        <v>2082</v>
      </c>
      <c r="B2073" s="2" t="n">
        <v>0.37202861646288</v>
      </c>
      <c r="C2073" s="3" t="n">
        <v>0.155083472203919</v>
      </c>
      <c r="D2073" s="4" t="n">
        <v>238</v>
      </c>
      <c r="E2073" s="4" t="n">
        <v>271</v>
      </c>
      <c r="F2073" s="2" t="n">
        <v>0.000586138536093683</v>
      </c>
      <c r="G2073" s="3" t="n">
        <v>1.25410934351689</v>
      </c>
      <c r="H2073" s="4" t="n">
        <v>80</v>
      </c>
      <c r="I2073" s="4" t="n">
        <v>120</v>
      </c>
      <c r="J2073" s="2" t="n">
        <v>0.0462276734263292</v>
      </c>
      <c r="K2073" s="3" t="n">
        <v>-1.3261779931897</v>
      </c>
      <c r="L2073" s="4" t="n">
        <v>2</v>
      </c>
      <c r="M2073" s="4" t="n">
        <v>284</v>
      </c>
      <c r="N2073" s="2" t="n">
        <v>0.0768905676606989</v>
      </c>
      <c r="O2073" s="5" t="n">
        <v>0.00360753620584875</v>
      </c>
    </row>
    <row r="2074" customFormat="false" ht="24" hidden="false" customHeight="false" outlineLevel="0" collapsed="false">
      <c r="A2074" s="1" t="s">
        <v>2083</v>
      </c>
      <c r="B2074" s="2" t="n">
        <v>0.29333111788383</v>
      </c>
      <c r="C2074" s="3" t="n">
        <v>0.18228942053959</v>
      </c>
      <c r="D2074" s="4" t="n">
        <v>235</v>
      </c>
      <c r="E2074" s="4" t="n">
        <v>274</v>
      </c>
      <c r="F2074" s="2" t="n">
        <v>1</v>
      </c>
      <c r="G2074" s="3" t="n">
        <v>0</v>
      </c>
      <c r="H2074" s="4" t="n">
        <v>200</v>
      </c>
      <c r="I2074" s="4" t="s">
        <v>18</v>
      </c>
      <c r="J2074" s="2" t="n">
        <v>1</v>
      </c>
      <c r="K2074" s="3" t="n">
        <v>0</v>
      </c>
      <c r="L2074" s="4" t="n">
        <v>286</v>
      </c>
      <c r="M2074" s="4" t="s">
        <v>18</v>
      </c>
      <c r="N2074" s="2" t="n">
        <v>1</v>
      </c>
      <c r="O2074" s="5" t="n">
        <v>0.00553603296224026</v>
      </c>
    </row>
    <row r="2075" customFormat="false" ht="24" hidden="false" customHeight="false" outlineLevel="0" collapsed="false">
      <c r="A2075" s="1" t="s">
        <v>2084</v>
      </c>
      <c r="B2075" s="2" t="n">
        <v>0.198464385578098</v>
      </c>
      <c r="C2075" s="3" t="n">
        <v>-0.223440715143628</v>
      </c>
      <c r="D2075" s="4" t="n">
        <v>251</v>
      </c>
      <c r="E2075" s="4" t="n">
        <v>258</v>
      </c>
      <c r="F2075" s="2" t="n">
        <v>0.985364619280584</v>
      </c>
      <c r="G2075" s="3" t="n">
        <v>-0.00960388276348504</v>
      </c>
      <c r="H2075" s="4" t="n">
        <v>18</v>
      </c>
      <c r="I2075" s="4" t="n">
        <v>182</v>
      </c>
      <c r="J2075" s="2" t="n">
        <v>0.865432907548967</v>
      </c>
      <c r="K2075" s="3" t="n">
        <v>-0.0992034508552298</v>
      </c>
      <c r="L2075" s="4" t="n">
        <v>7</v>
      </c>
      <c r="M2075" s="4" t="n">
        <v>279</v>
      </c>
      <c r="N2075" s="2" t="n">
        <v>0.480160735655065</v>
      </c>
      <c r="O2075" s="5" t="n">
        <v>0.00360753620584875</v>
      </c>
    </row>
    <row r="2076" customFormat="false" ht="24" hidden="false" customHeight="false" outlineLevel="0" collapsed="false">
      <c r="A2076" s="1" t="s">
        <v>2085</v>
      </c>
      <c r="B2076" s="2" t="n">
        <v>0.139930162138589</v>
      </c>
      <c r="C2076" s="3" t="n">
        <v>-0.255030147714085</v>
      </c>
      <c r="D2076" s="4" t="n">
        <v>250</v>
      </c>
      <c r="E2076" s="4" t="n">
        <v>259</v>
      </c>
      <c r="F2076" s="2" t="n">
        <v>1</v>
      </c>
      <c r="G2076" s="3" t="n">
        <v>0</v>
      </c>
      <c r="H2076" s="4" t="n">
        <v>200</v>
      </c>
      <c r="I2076" s="4" t="s">
        <v>18</v>
      </c>
      <c r="J2076" s="2" t="n">
        <v>1</v>
      </c>
      <c r="K2076" s="3" t="n">
        <v>0</v>
      </c>
      <c r="L2076" s="4" t="n">
        <v>286</v>
      </c>
      <c r="M2076" s="4" t="s">
        <v>18</v>
      </c>
      <c r="N2076" s="2" t="n">
        <v>1</v>
      </c>
      <c r="O2076" s="5" t="n">
        <v>0.00553603296224026</v>
      </c>
    </row>
    <row r="2077" customFormat="false" ht="24" hidden="false" customHeight="false" outlineLevel="0" collapsed="false">
      <c r="A2077" s="1" t="s">
        <v>2086</v>
      </c>
      <c r="B2077" s="2" t="n">
        <v>0.199770625769973</v>
      </c>
      <c r="C2077" s="3" t="n">
        <v>-0.22175352330528</v>
      </c>
      <c r="D2077" s="4" t="n">
        <v>255</v>
      </c>
      <c r="E2077" s="4" t="n">
        <v>254</v>
      </c>
      <c r="F2077" s="2" t="n">
        <v>0.985364619280584</v>
      </c>
      <c r="G2077" s="3" t="n">
        <v>-0.00960388276348504</v>
      </c>
      <c r="H2077" s="4" t="n">
        <v>18</v>
      </c>
      <c r="I2077" s="4" t="n">
        <v>182</v>
      </c>
      <c r="J2077" s="2" t="n">
        <v>0.302488168925706</v>
      </c>
      <c r="K2077" s="3" t="n">
        <v>-0.468179136344906</v>
      </c>
      <c r="L2077" s="4" t="n">
        <v>9</v>
      </c>
      <c r="M2077" s="4" t="n">
        <v>277</v>
      </c>
      <c r="N2077" s="2" t="n">
        <v>0.306749180852207</v>
      </c>
      <c r="O2077" s="5" t="n">
        <v>0.00360753620584875</v>
      </c>
    </row>
    <row r="2078" customFormat="false" ht="24" hidden="false" customHeight="false" outlineLevel="0" collapsed="false">
      <c r="A2078" s="1" t="s">
        <v>2087</v>
      </c>
      <c r="B2078" s="2" t="n">
        <v>0.661578614427305</v>
      </c>
      <c r="C2078" s="3" t="n">
        <v>-0.0756686648598313</v>
      </c>
      <c r="D2078" s="4" t="n">
        <v>250</v>
      </c>
      <c r="E2078" s="4" t="n">
        <v>259</v>
      </c>
      <c r="F2078" s="2" t="n">
        <v>1</v>
      </c>
      <c r="G2078" s="3" t="n">
        <v>0</v>
      </c>
      <c r="H2078" s="4" t="n">
        <v>200</v>
      </c>
      <c r="I2078" s="4" t="s">
        <v>18</v>
      </c>
      <c r="J2078" s="2" t="n">
        <v>0.0235356957964565</v>
      </c>
      <c r="K2078" s="3" t="n">
        <v>-1.48339079512119</v>
      </c>
      <c r="L2078" s="4" t="n">
        <v>2</v>
      </c>
      <c r="M2078" s="4" t="n">
        <v>284</v>
      </c>
      <c r="N2078" s="2" t="n">
        <v>1</v>
      </c>
      <c r="O2078" s="5" t="n">
        <v>0.00553603296224026</v>
      </c>
    </row>
    <row r="2079" customFormat="false" ht="24" hidden="false" customHeight="false" outlineLevel="0" collapsed="false">
      <c r="A2079" s="1" t="s">
        <v>2088</v>
      </c>
      <c r="B2079" s="2" t="n">
        <v>0.833190462211247</v>
      </c>
      <c r="C2079" s="3" t="n">
        <v>0.036490515151577</v>
      </c>
      <c r="D2079" s="4" t="n">
        <v>264</v>
      </c>
      <c r="E2079" s="4" t="n">
        <v>245</v>
      </c>
      <c r="F2079" s="2" t="n">
        <v>0.00184768428749027</v>
      </c>
      <c r="G2079" s="3" t="n">
        <v>1.06285739693573</v>
      </c>
      <c r="H2079" s="4" t="n">
        <v>85</v>
      </c>
      <c r="I2079" s="4" t="n">
        <v>115</v>
      </c>
      <c r="J2079" s="2" t="n">
        <v>0.987837835417603</v>
      </c>
      <c r="K2079" s="3" t="n">
        <v>-0.00640564913328748</v>
      </c>
      <c r="L2079" s="4" t="n">
        <v>15</v>
      </c>
      <c r="M2079" s="4" t="n">
        <v>271</v>
      </c>
      <c r="N2079" s="2" t="n">
        <v>0.833995490506567</v>
      </c>
      <c r="O2079" s="5" t="n">
        <v>0.00360753620584875</v>
      </c>
    </row>
    <row r="2080" customFormat="false" ht="24" hidden="false" customHeight="false" outlineLevel="0" collapsed="false">
      <c r="A2080" s="1" t="s">
        <v>2089</v>
      </c>
      <c r="B2080" s="2" t="n">
        <v>0.944418270741469</v>
      </c>
      <c r="C2080" s="3" t="n">
        <v>0.012025798818583</v>
      </c>
      <c r="D2080" s="4" t="n">
        <v>261</v>
      </c>
      <c r="E2080" s="4" t="n">
        <v>248</v>
      </c>
      <c r="F2080" s="2" t="n">
        <v>1</v>
      </c>
      <c r="G2080" s="3" t="n">
        <v>0</v>
      </c>
      <c r="H2080" s="4" t="n">
        <v>200</v>
      </c>
      <c r="I2080" s="4" t="s">
        <v>18</v>
      </c>
      <c r="J2080" s="2" t="n">
        <v>0.490057797017247</v>
      </c>
      <c r="K2080" s="3" t="n">
        <v>15.0072075560479</v>
      </c>
      <c r="L2080" s="4" t="n">
        <v>1</v>
      </c>
      <c r="M2080" s="4" t="n">
        <v>285</v>
      </c>
      <c r="N2080" s="2" t="n">
        <v>1</v>
      </c>
      <c r="O2080" s="5" t="n">
        <v>0.00553603296224026</v>
      </c>
    </row>
    <row r="2081" customFormat="false" ht="24" hidden="false" customHeight="false" outlineLevel="0" collapsed="false">
      <c r="A2081" s="1" t="s">
        <v>2090</v>
      </c>
      <c r="B2081" s="2" t="n">
        <v>0.19029971056069</v>
      </c>
      <c r="C2081" s="3" t="n">
        <v>0.225534079420744</v>
      </c>
      <c r="D2081" s="4" t="n">
        <v>260</v>
      </c>
      <c r="E2081" s="4" t="n">
        <v>249</v>
      </c>
      <c r="F2081" s="2" t="n">
        <v>0.00184768428749027</v>
      </c>
      <c r="G2081" s="3" t="n">
        <v>1.06285739693573</v>
      </c>
      <c r="H2081" s="4" t="n">
        <v>85</v>
      </c>
      <c r="I2081" s="4" t="n">
        <v>115</v>
      </c>
      <c r="J2081" s="2" t="n">
        <v>0.858646630642357</v>
      </c>
      <c r="K2081" s="3" t="n">
        <v>0.074822734692524</v>
      </c>
      <c r="L2081" s="4" t="n">
        <v>16</v>
      </c>
      <c r="M2081" s="4" t="n">
        <v>270</v>
      </c>
      <c r="N2081" s="2" t="n">
        <v>0.137071772134742</v>
      </c>
      <c r="O2081" s="5" t="n">
        <v>0.00360753620584875</v>
      </c>
    </row>
    <row r="2082" customFormat="false" ht="24" hidden="false" customHeight="false" outlineLevel="0" collapsed="false">
      <c r="A2082" s="1" t="s">
        <v>2091</v>
      </c>
      <c r="B2082" s="2" t="n">
        <v>0.166769040554001</v>
      </c>
      <c r="C2082" s="3" t="n">
        <v>0.238946773825298</v>
      </c>
      <c r="D2082" s="4" t="n">
        <v>263</v>
      </c>
      <c r="E2082" s="4" t="n">
        <v>246</v>
      </c>
      <c r="F2082" s="2" t="n">
        <v>1</v>
      </c>
      <c r="G2082" s="3" t="n">
        <v>0</v>
      </c>
      <c r="H2082" s="4" t="n">
        <v>200</v>
      </c>
      <c r="I2082" s="4" t="s">
        <v>18</v>
      </c>
      <c r="J2082" s="2" t="n">
        <v>0.327901477297284</v>
      </c>
      <c r="K2082" s="3" t="n">
        <v>15.0144540130677</v>
      </c>
      <c r="L2082" s="4" t="n">
        <v>2</v>
      </c>
      <c r="M2082" s="4" t="n">
        <v>284</v>
      </c>
      <c r="N2082" s="2" t="n">
        <v>1</v>
      </c>
      <c r="O2082" s="5" t="n">
        <v>0.00553603296224026</v>
      </c>
    </row>
    <row r="2083" customFormat="false" ht="24" hidden="false" customHeight="false" outlineLevel="0" collapsed="false">
      <c r="A2083" s="1" t="s">
        <v>2092</v>
      </c>
      <c r="B2083" s="2" t="n">
        <v>0.369400893853995</v>
      </c>
      <c r="C2083" s="3" t="n">
        <v>-0.155293922774145</v>
      </c>
      <c r="D2083" s="4" t="n">
        <v>254</v>
      </c>
      <c r="E2083" s="4" t="n">
        <v>255</v>
      </c>
      <c r="F2083" s="2" t="n">
        <v>0.843027823041231</v>
      </c>
      <c r="G2083" s="3" t="n">
        <v>0.200148249296358</v>
      </c>
      <c r="H2083" s="4" t="n">
        <v>5</v>
      </c>
      <c r="I2083" s="4" t="n">
        <v>195</v>
      </c>
      <c r="J2083" s="2" t="n">
        <v>0.353979110858374</v>
      </c>
      <c r="K2083" s="3" t="n">
        <v>-0.536500560425535</v>
      </c>
      <c r="L2083" s="4" t="n">
        <v>5</v>
      </c>
      <c r="M2083" s="4" t="n">
        <v>281</v>
      </c>
      <c r="N2083" s="2" t="n">
        <v>0.413139872547979</v>
      </c>
      <c r="O2083" s="5" t="n">
        <v>0.00360753620584875</v>
      </c>
    </row>
    <row r="2084" customFormat="false" ht="24" hidden="false" customHeight="false" outlineLevel="0" collapsed="false">
      <c r="A2084" s="1" t="s">
        <v>2093</v>
      </c>
      <c r="B2084" s="2" t="n">
        <v>0.272165908859472</v>
      </c>
      <c r="C2084" s="3" t="n">
        <v>-0.1896735270238</v>
      </c>
      <c r="D2084" s="4" t="n">
        <v>254</v>
      </c>
      <c r="E2084" s="4" t="n">
        <v>255</v>
      </c>
      <c r="F2084" s="2" t="n">
        <v>1</v>
      </c>
      <c r="G2084" s="3" t="n">
        <v>0</v>
      </c>
      <c r="H2084" s="4" t="n">
        <v>200</v>
      </c>
      <c r="I2084" s="4" t="s">
        <v>18</v>
      </c>
      <c r="J2084" s="2" t="n">
        <v>1</v>
      </c>
      <c r="K2084" s="3" t="n">
        <v>0</v>
      </c>
      <c r="L2084" s="4" t="n">
        <v>286</v>
      </c>
      <c r="M2084" s="4" t="s">
        <v>18</v>
      </c>
      <c r="N2084" s="2" t="n">
        <v>1</v>
      </c>
      <c r="O2084" s="5" t="n">
        <v>0.00553603296224026</v>
      </c>
    </row>
    <row r="2085" customFormat="false" ht="24" hidden="false" customHeight="false" outlineLevel="0" collapsed="false">
      <c r="A2085" s="1" t="s">
        <v>2094</v>
      </c>
      <c r="B2085" s="2" t="n">
        <v>0.932876274365025</v>
      </c>
      <c r="C2085" s="3" t="n">
        <v>-0.0145011672559806</v>
      </c>
      <c r="D2085" s="4" t="n">
        <v>250</v>
      </c>
      <c r="E2085" s="4" t="n">
        <v>259</v>
      </c>
      <c r="F2085" s="2" t="n">
        <v>0.843027823041231</v>
      </c>
      <c r="G2085" s="3" t="n">
        <v>0.200148249296358</v>
      </c>
      <c r="H2085" s="4" t="n">
        <v>5</v>
      </c>
      <c r="I2085" s="4" t="n">
        <v>195</v>
      </c>
      <c r="J2085" s="2" t="n">
        <v>0.353979110858374</v>
      </c>
      <c r="K2085" s="3" t="n">
        <v>-0.536500560425535</v>
      </c>
      <c r="L2085" s="4" t="n">
        <v>5</v>
      </c>
      <c r="M2085" s="4" t="n">
        <v>281</v>
      </c>
      <c r="N2085" s="2" t="n">
        <v>0.933007928515565</v>
      </c>
      <c r="O2085" s="5" t="n">
        <v>0.00360753620584875</v>
      </c>
    </row>
    <row r="2086" customFormat="false" ht="24" hidden="false" customHeight="false" outlineLevel="0" collapsed="false">
      <c r="A2086" s="1" t="s">
        <v>2095</v>
      </c>
      <c r="B2086" s="2" t="n">
        <v>0.473508741342137</v>
      </c>
      <c r="C2086" s="3" t="n">
        <v>0.12354602656697</v>
      </c>
      <c r="D2086" s="4" t="n">
        <v>252</v>
      </c>
      <c r="E2086" s="4" t="n">
        <v>257</v>
      </c>
      <c r="F2086" s="2" t="n">
        <v>1</v>
      </c>
      <c r="G2086" s="3" t="n">
        <v>0</v>
      </c>
      <c r="H2086" s="4" t="n">
        <v>200</v>
      </c>
      <c r="I2086" s="4" t="s">
        <v>18</v>
      </c>
      <c r="J2086" s="2" t="n">
        <v>1</v>
      </c>
      <c r="K2086" s="3" t="n">
        <v>0</v>
      </c>
      <c r="L2086" s="4" t="n">
        <v>286</v>
      </c>
      <c r="M2086" s="4" t="s">
        <v>18</v>
      </c>
      <c r="N2086" s="2" t="n">
        <v>1</v>
      </c>
      <c r="O2086" s="5" t="n">
        <v>0.00553603296224026</v>
      </c>
    </row>
    <row r="2087" customFormat="false" ht="24" hidden="false" customHeight="false" outlineLevel="0" collapsed="false">
      <c r="A2087" s="1" t="s">
        <v>2096</v>
      </c>
      <c r="B2087" s="2" t="n">
        <v>0.726913253360549</v>
      </c>
      <c r="C2087" s="3" t="n">
        <v>0.0601813740795764</v>
      </c>
      <c r="D2087" s="4" t="n">
        <v>252</v>
      </c>
      <c r="E2087" s="4" t="n">
        <v>257</v>
      </c>
      <c r="F2087" s="2" t="n">
        <v>0.0123899456026815</v>
      </c>
      <c r="G2087" s="3" t="n">
        <v>0.817145645861949</v>
      </c>
      <c r="H2087" s="4" t="n">
        <v>86</v>
      </c>
      <c r="I2087" s="4" t="n">
        <v>114</v>
      </c>
      <c r="J2087" s="2" t="n">
        <v>0.987837835417603</v>
      </c>
      <c r="K2087" s="3" t="n">
        <v>-0.00640564913328785</v>
      </c>
      <c r="L2087" s="4" t="n">
        <v>15</v>
      </c>
      <c r="M2087" s="4" t="n">
        <v>271</v>
      </c>
      <c r="N2087" s="2" t="n">
        <v>0.776248381676141</v>
      </c>
      <c r="O2087" s="5" t="n">
        <v>0.00360753620584875</v>
      </c>
    </row>
    <row r="2088" customFormat="false" ht="24" hidden="false" customHeight="false" outlineLevel="0" collapsed="false">
      <c r="A2088" s="1" t="s">
        <v>2097</v>
      </c>
      <c r="B2088" s="2" t="n">
        <v>0.66660544187551</v>
      </c>
      <c r="C2088" s="3" t="n">
        <v>-0.0743669758418021</v>
      </c>
      <c r="D2088" s="4" t="n">
        <v>251</v>
      </c>
      <c r="E2088" s="4" t="n">
        <v>258</v>
      </c>
      <c r="F2088" s="2" t="n">
        <v>1</v>
      </c>
      <c r="G2088" s="3" t="n">
        <v>0</v>
      </c>
      <c r="H2088" s="4" t="n">
        <v>200</v>
      </c>
      <c r="I2088" s="4" t="s">
        <v>18</v>
      </c>
      <c r="J2088" s="2" t="n">
        <v>0.490057797017247</v>
      </c>
      <c r="K2088" s="3" t="n">
        <v>15.0072075560479</v>
      </c>
      <c r="L2088" s="4" t="n">
        <v>1</v>
      </c>
      <c r="M2088" s="4" t="n">
        <v>285</v>
      </c>
      <c r="N2088" s="2" t="n">
        <v>1</v>
      </c>
      <c r="O2088" s="5" t="n">
        <v>0.00553603296224026</v>
      </c>
    </row>
    <row r="2089" customFormat="false" ht="24" hidden="false" customHeight="false" outlineLevel="0" collapsed="false">
      <c r="A2089" s="1" t="s">
        <v>2098</v>
      </c>
      <c r="B2089" s="2" t="n">
        <v>0.604228112565032</v>
      </c>
      <c r="C2089" s="3" t="n">
        <v>0.0893677284121474</v>
      </c>
      <c r="D2089" s="4" t="n">
        <v>251</v>
      </c>
      <c r="E2089" s="4" t="n">
        <v>258</v>
      </c>
      <c r="F2089" s="2" t="n">
        <v>0.0123899456026815</v>
      </c>
      <c r="G2089" s="3" t="n">
        <v>0.817145645861949</v>
      </c>
      <c r="H2089" s="4" t="n">
        <v>86</v>
      </c>
      <c r="I2089" s="4" t="n">
        <v>114</v>
      </c>
      <c r="J2089" s="2" t="n">
        <v>0.66544819838554</v>
      </c>
      <c r="K2089" s="3" t="n">
        <v>-0.158781131766409</v>
      </c>
      <c r="L2089" s="4" t="n">
        <v>18</v>
      </c>
      <c r="M2089" s="4" t="n">
        <v>268</v>
      </c>
      <c r="N2089" s="2" t="n">
        <v>0.469815519262049</v>
      </c>
      <c r="O2089" s="5" t="n">
        <v>0.00360753620584875</v>
      </c>
    </row>
    <row r="2090" customFormat="false" ht="24" hidden="false" customHeight="false" outlineLevel="0" collapsed="false">
      <c r="A2090" s="1" t="s">
        <v>2099</v>
      </c>
      <c r="B2090" s="2" t="n">
        <v>0.123541578782396</v>
      </c>
      <c r="C2090" s="3" t="n">
        <v>0.266014800057545</v>
      </c>
      <c r="D2090" s="4" t="n">
        <v>248</v>
      </c>
      <c r="E2090" s="4" t="n">
        <v>261</v>
      </c>
      <c r="F2090" s="2" t="n">
        <v>1</v>
      </c>
      <c r="G2090" s="3" t="n">
        <v>0</v>
      </c>
      <c r="H2090" s="4" t="n">
        <v>200</v>
      </c>
      <c r="I2090" s="4" t="s">
        <v>18</v>
      </c>
      <c r="J2090" s="2" t="n">
        <v>0.618199815564741</v>
      </c>
      <c r="K2090" s="3" t="n">
        <v>-0.353968247013451</v>
      </c>
      <c r="L2090" s="4" t="n">
        <v>4</v>
      </c>
      <c r="M2090" s="4" t="n">
        <v>282</v>
      </c>
      <c r="N2090" s="2" t="n">
        <v>1</v>
      </c>
      <c r="O2090" s="5" t="n">
        <v>0.00553603296224026</v>
      </c>
    </row>
    <row r="2091" customFormat="false" ht="24" hidden="false" customHeight="false" outlineLevel="0" collapsed="false">
      <c r="A2091" s="1" t="s">
        <v>2100</v>
      </c>
      <c r="B2091" s="2" t="n">
        <v>0.636805575601984</v>
      </c>
      <c r="C2091" s="3" t="n">
        <v>-0.0813193482663669</v>
      </c>
      <c r="D2091" s="4" t="n">
        <v>231</v>
      </c>
      <c r="E2091" s="4" t="n">
        <v>278</v>
      </c>
      <c r="F2091" s="2" t="n">
        <v>0.755133091941088</v>
      </c>
      <c r="G2091" s="3" t="n">
        <v>-0.16310343170174</v>
      </c>
      <c r="H2091" s="4" t="n">
        <v>16</v>
      </c>
      <c r="I2091" s="4" t="n">
        <v>184</v>
      </c>
      <c r="J2091" s="2" t="n">
        <v>0.978479080990064</v>
      </c>
      <c r="K2091" s="3" t="n">
        <v>-0.0192560621182284</v>
      </c>
      <c r="L2091" s="4" t="n">
        <v>5</v>
      </c>
      <c r="M2091" s="4" t="n">
        <v>281</v>
      </c>
      <c r="N2091" s="2" t="n">
        <v>0.850500216608657</v>
      </c>
      <c r="O2091" s="5" t="n">
        <v>0.00360753620584875</v>
      </c>
    </row>
    <row r="2092" customFormat="false" ht="24" hidden="false" customHeight="false" outlineLevel="0" collapsed="false">
      <c r="A2092" s="1" t="s">
        <v>2101</v>
      </c>
      <c r="B2092" s="2" t="n">
        <v>0.248042114900433</v>
      </c>
      <c r="C2092" s="3" t="n">
        <v>-0.199561624646097</v>
      </c>
      <c r="D2092" s="4" t="n">
        <v>239</v>
      </c>
      <c r="E2092" s="4" t="n">
        <v>270</v>
      </c>
      <c r="F2092" s="2" t="n">
        <v>1</v>
      </c>
      <c r="G2092" s="3" t="n">
        <v>0</v>
      </c>
      <c r="H2092" s="4" t="n">
        <v>200</v>
      </c>
      <c r="I2092" s="4" t="s">
        <v>18</v>
      </c>
      <c r="J2092" s="2" t="n">
        <v>1</v>
      </c>
      <c r="K2092" s="3" t="n">
        <v>0</v>
      </c>
      <c r="L2092" s="4" t="n">
        <v>286</v>
      </c>
      <c r="M2092" s="4" t="s">
        <v>18</v>
      </c>
      <c r="N2092" s="2" t="n">
        <v>1</v>
      </c>
      <c r="O2092" s="5" t="n">
        <v>0.00553603296224026</v>
      </c>
    </row>
    <row r="2093" customFormat="false" ht="24" hidden="false" customHeight="false" outlineLevel="0" collapsed="false">
      <c r="A2093" s="1" t="s">
        <v>2102</v>
      </c>
      <c r="B2093" s="2" t="n">
        <v>0.763764667469559</v>
      </c>
      <c r="C2093" s="3" t="n">
        <v>-0.0520867167763023</v>
      </c>
      <c r="D2093" s="4" t="n">
        <v>225</v>
      </c>
      <c r="E2093" s="4" t="n">
        <v>284</v>
      </c>
      <c r="F2093" s="2" t="n">
        <v>0.755133091941088</v>
      </c>
      <c r="G2093" s="3" t="n">
        <v>-0.16310343170174</v>
      </c>
      <c r="H2093" s="4" t="n">
        <v>16</v>
      </c>
      <c r="I2093" s="4" t="n">
        <v>184</v>
      </c>
      <c r="J2093" s="2" t="n">
        <v>0.306536319808498</v>
      </c>
      <c r="K2093" s="3" t="n">
        <v>-0.515532747035886</v>
      </c>
      <c r="L2093" s="4" t="n">
        <v>7</v>
      </c>
      <c r="M2093" s="4" t="n">
        <v>279</v>
      </c>
      <c r="N2093" s="2" t="n">
        <v>0.74784442608853</v>
      </c>
      <c r="O2093" s="5" t="n">
        <v>0.00360753620584875</v>
      </c>
    </row>
    <row r="2094" customFormat="false" ht="24" hidden="false" customHeight="false" outlineLevel="0" collapsed="false">
      <c r="A2094" s="1" t="s">
        <v>2103</v>
      </c>
      <c r="B2094" s="2" t="n">
        <v>0.572829015098892</v>
      </c>
      <c r="C2094" s="3" t="n">
        <v>0.0980407600395947</v>
      </c>
      <c r="D2094" s="4" t="n">
        <v>223</v>
      </c>
      <c r="E2094" s="4" t="n">
        <v>286</v>
      </c>
      <c r="F2094" s="2" t="n">
        <v>1</v>
      </c>
      <c r="G2094" s="3" t="n">
        <v>0</v>
      </c>
      <c r="H2094" s="4" t="n">
        <v>200</v>
      </c>
      <c r="I2094" s="4" t="s">
        <v>18</v>
      </c>
      <c r="J2094" s="2" t="n">
        <v>0.0235356957964565</v>
      </c>
      <c r="K2094" s="3" t="n">
        <v>-1.48339079512119</v>
      </c>
      <c r="L2094" s="4" t="n">
        <v>2</v>
      </c>
      <c r="M2094" s="4" t="n">
        <v>284</v>
      </c>
      <c r="N2094" s="2" t="n">
        <v>1</v>
      </c>
      <c r="O2094" s="5" t="n">
        <v>0.00553603296224026</v>
      </c>
    </row>
    <row r="2095" customFormat="false" ht="24" hidden="false" customHeight="false" outlineLevel="0" collapsed="false">
      <c r="A2095" s="1" t="s">
        <v>2104</v>
      </c>
      <c r="B2095" s="2" t="n">
        <v>0.0243683491001588</v>
      </c>
      <c r="C2095" s="3" t="n">
        <v>0.391601339414373</v>
      </c>
      <c r="D2095" s="4" t="n">
        <v>243</v>
      </c>
      <c r="E2095" s="4" t="n">
        <v>266</v>
      </c>
      <c r="F2095" s="2" t="n">
        <v>0.000984909228194941</v>
      </c>
      <c r="G2095" s="3" t="n">
        <v>1.15910296563583</v>
      </c>
      <c r="H2095" s="4" t="n">
        <v>83</v>
      </c>
      <c r="I2095" s="4" t="n">
        <v>117</v>
      </c>
      <c r="J2095" s="2" t="n">
        <v>0.823015393339099</v>
      </c>
      <c r="K2095" s="3" t="n">
        <v>-0.093955792369362</v>
      </c>
      <c r="L2095" s="4" t="n">
        <v>14</v>
      </c>
      <c r="M2095" s="4" t="n">
        <v>272</v>
      </c>
      <c r="N2095" s="2" t="n">
        <v>0.0139066016375312</v>
      </c>
      <c r="O2095" s="5" t="n">
        <v>0.00360753620584875</v>
      </c>
    </row>
    <row r="2096" customFormat="false" ht="24" hidden="false" customHeight="false" outlineLevel="0" collapsed="false">
      <c r="A2096" s="1" t="s">
        <v>2105</v>
      </c>
      <c r="B2096" s="2" t="n">
        <v>0.495337363026178</v>
      </c>
      <c r="C2096" s="3" t="n">
        <v>0.11801965977566</v>
      </c>
      <c r="D2096" s="4" t="n">
        <v>243</v>
      </c>
      <c r="E2096" s="4" t="n">
        <v>266</v>
      </c>
      <c r="F2096" s="2" t="n">
        <v>1</v>
      </c>
      <c r="G2096" s="3" t="n">
        <v>0</v>
      </c>
      <c r="H2096" s="4" t="n">
        <v>200</v>
      </c>
      <c r="I2096" s="4" t="s">
        <v>18</v>
      </c>
      <c r="J2096" s="2" t="n">
        <v>0.490057797017247</v>
      </c>
      <c r="K2096" s="3" t="n">
        <v>15.0072075560479</v>
      </c>
      <c r="L2096" s="4" t="n">
        <v>1</v>
      </c>
      <c r="M2096" s="4" t="n">
        <v>285</v>
      </c>
      <c r="N2096" s="2" t="n">
        <v>1</v>
      </c>
      <c r="O2096" s="5" t="n">
        <v>0.00553603296224026</v>
      </c>
    </row>
    <row r="2097" customFormat="false" ht="24" hidden="false" customHeight="false" outlineLevel="0" collapsed="false">
      <c r="A2097" s="1" t="s">
        <v>2106</v>
      </c>
      <c r="B2097" s="2" t="n">
        <v>0.215662857655267</v>
      </c>
      <c r="C2097" s="3" t="n">
        <v>0.216166163358568</v>
      </c>
      <c r="D2097" s="4" t="n">
        <v>232</v>
      </c>
      <c r="E2097" s="4" t="n">
        <v>277</v>
      </c>
      <c r="F2097" s="2" t="n">
        <v>0.000984909228194941</v>
      </c>
      <c r="G2097" s="3" t="n">
        <v>1.15910296563583</v>
      </c>
      <c r="H2097" s="4" t="n">
        <v>83</v>
      </c>
      <c r="I2097" s="4" t="n">
        <v>117</v>
      </c>
      <c r="J2097" s="2" t="n">
        <v>0.987837835417603</v>
      </c>
      <c r="K2097" s="3" t="n">
        <v>-0.00640564913328822</v>
      </c>
      <c r="L2097" s="4" t="n">
        <v>15</v>
      </c>
      <c r="M2097" s="4" t="n">
        <v>271</v>
      </c>
      <c r="N2097" s="2" t="n">
        <v>0.23776890262282</v>
      </c>
      <c r="O2097" s="5" t="n">
        <v>0.00360753620584875</v>
      </c>
    </row>
    <row r="2098" customFormat="false" ht="24" hidden="false" customHeight="false" outlineLevel="0" collapsed="false">
      <c r="A2098" s="1" t="s">
        <v>2107</v>
      </c>
      <c r="B2098" s="2" t="n">
        <v>0.01945441444218</v>
      </c>
      <c r="C2098" s="3" t="n">
        <v>0.409672431498583</v>
      </c>
      <c r="D2098" s="4" t="n">
        <v>234</v>
      </c>
      <c r="E2098" s="4" t="n">
        <v>275</v>
      </c>
      <c r="F2098" s="2" t="n">
        <v>1</v>
      </c>
      <c r="G2098" s="3" t="n">
        <v>0</v>
      </c>
      <c r="H2098" s="4" t="n">
        <v>200</v>
      </c>
      <c r="I2098" s="4" t="s">
        <v>18</v>
      </c>
      <c r="J2098" s="2" t="n">
        <v>0.327901477297284</v>
      </c>
      <c r="K2098" s="3" t="n">
        <v>15.0144540130677</v>
      </c>
      <c r="L2098" s="4" t="n">
        <v>2</v>
      </c>
      <c r="M2098" s="4" t="n">
        <v>284</v>
      </c>
      <c r="N2098" s="2" t="n">
        <v>1</v>
      </c>
      <c r="O2098" s="5" t="n">
        <v>0.00553603296224026</v>
      </c>
    </row>
    <row r="2099" customFormat="false" ht="24" hidden="false" customHeight="false" outlineLevel="0" collapsed="false">
      <c r="A2099" s="1" t="s">
        <v>2108</v>
      </c>
      <c r="B2099" s="2" t="n">
        <v>0.361231387161284</v>
      </c>
      <c r="C2099" s="3" t="n">
        <v>-0.157308752123316</v>
      </c>
      <c r="D2099" s="4" t="n">
        <v>244</v>
      </c>
      <c r="E2099" s="4" t="n">
        <v>265</v>
      </c>
      <c r="F2099" s="2" t="n">
        <v>0.378486988326361</v>
      </c>
      <c r="G2099" s="3" t="n">
        <v>0.626575716167964</v>
      </c>
      <c r="H2099" s="4" t="n">
        <v>15</v>
      </c>
      <c r="I2099" s="4" t="n">
        <v>185</v>
      </c>
      <c r="J2099" s="2" t="n">
        <v>0.353979110858374</v>
      </c>
      <c r="K2099" s="3" t="n">
        <v>-0.536500560425536</v>
      </c>
      <c r="L2099" s="4" t="n">
        <v>5</v>
      </c>
      <c r="M2099" s="4" t="n">
        <v>281</v>
      </c>
      <c r="N2099" s="2" t="n">
        <v>0.308278616005549</v>
      </c>
      <c r="O2099" s="5" t="n">
        <v>0.00360753620584875</v>
      </c>
    </row>
    <row r="2100" customFormat="false" ht="24" hidden="false" customHeight="false" outlineLevel="0" collapsed="false">
      <c r="A2100" s="1" t="s">
        <v>2109</v>
      </c>
      <c r="B2100" s="2" t="n">
        <v>0.114432996028465</v>
      </c>
      <c r="C2100" s="3" t="n">
        <v>-0.273673592584596</v>
      </c>
      <c r="D2100" s="4" t="n">
        <v>255</v>
      </c>
      <c r="E2100" s="4" t="n">
        <v>254</v>
      </c>
      <c r="F2100" s="2" t="n">
        <v>1</v>
      </c>
      <c r="G2100" s="3" t="n">
        <v>0</v>
      </c>
      <c r="H2100" s="4" t="n">
        <v>200</v>
      </c>
      <c r="I2100" s="4" t="s">
        <v>18</v>
      </c>
      <c r="J2100" s="2" t="n">
        <v>1</v>
      </c>
      <c r="K2100" s="3" t="n">
        <v>0</v>
      </c>
      <c r="L2100" s="4" t="n">
        <v>286</v>
      </c>
      <c r="M2100" s="4" t="s">
        <v>18</v>
      </c>
      <c r="N2100" s="2" t="n">
        <v>1</v>
      </c>
      <c r="O2100" s="5" t="n">
        <v>0.00553603296224026</v>
      </c>
    </row>
    <row r="2101" customFormat="false" ht="24" hidden="false" customHeight="false" outlineLevel="0" collapsed="false">
      <c r="A2101" s="1" t="s">
        <v>2110</v>
      </c>
      <c r="B2101" s="2" t="n">
        <v>0.476309992774266</v>
      </c>
      <c r="C2101" s="3" t="n">
        <v>-0.12296130037906</v>
      </c>
      <c r="D2101" s="4" t="n">
        <v>258</v>
      </c>
      <c r="E2101" s="4" t="n">
        <v>251</v>
      </c>
      <c r="F2101" s="2" t="n">
        <v>0.378486988326361</v>
      </c>
      <c r="G2101" s="3" t="n">
        <v>0.626575716167964</v>
      </c>
      <c r="H2101" s="4" t="n">
        <v>15</v>
      </c>
      <c r="I2101" s="4" t="n">
        <v>185</v>
      </c>
      <c r="J2101" s="2" t="n">
        <v>0.353979110858374</v>
      </c>
      <c r="K2101" s="3" t="n">
        <v>-0.536500560425536</v>
      </c>
      <c r="L2101" s="4" t="n">
        <v>5</v>
      </c>
      <c r="M2101" s="4" t="n">
        <v>281</v>
      </c>
      <c r="N2101" s="2" t="n">
        <v>0.411679121389886</v>
      </c>
      <c r="O2101" s="5" t="n">
        <v>0.00360753620584875</v>
      </c>
    </row>
    <row r="2102" customFormat="false" ht="24" hidden="false" customHeight="false" outlineLevel="0" collapsed="false">
      <c r="A2102" s="1" t="s">
        <v>2111</v>
      </c>
      <c r="B2102" s="2" t="n">
        <v>0.75855804752572</v>
      </c>
      <c r="C2102" s="3" t="n">
        <v>-0.0529301655091396</v>
      </c>
      <c r="D2102" s="4" t="n">
        <v>251</v>
      </c>
      <c r="E2102" s="4" t="n">
        <v>258</v>
      </c>
      <c r="F2102" s="2" t="n">
        <v>1</v>
      </c>
      <c r="G2102" s="3" t="n">
        <v>0</v>
      </c>
      <c r="H2102" s="4" t="n">
        <v>200</v>
      </c>
      <c r="I2102" s="4" t="s">
        <v>18</v>
      </c>
      <c r="J2102" s="2" t="n">
        <v>1</v>
      </c>
      <c r="K2102" s="3" t="n">
        <v>0</v>
      </c>
      <c r="L2102" s="4" t="n">
        <v>286</v>
      </c>
      <c r="M2102" s="4" t="s">
        <v>18</v>
      </c>
      <c r="N2102" s="2" t="n">
        <v>1</v>
      </c>
      <c r="O2102" s="5" t="n">
        <v>0.00553603296224026</v>
      </c>
    </row>
    <row r="2103" customFormat="false" ht="24" hidden="false" customHeight="false" outlineLevel="0" collapsed="false">
      <c r="A2103" s="1" t="s">
        <v>2112</v>
      </c>
      <c r="B2103" s="2" t="n">
        <v>0.27315381347105</v>
      </c>
      <c r="C2103" s="3" t="n">
        <v>-0.188583999656476</v>
      </c>
      <c r="D2103" s="4" t="n">
        <v>239</v>
      </c>
      <c r="E2103" s="4" t="n">
        <v>270</v>
      </c>
      <c r="F2103" s="2" t="n">
        <v>0.710423297205042</v>
      </c>
      <c r="G2103" s="3" t="n">
        <v>-0.373866215151399</v>
      </c>
      <c r="H2103" s="4" t="n">
        <v>3</v>
      </c>
      <c r="I2103" s="4" t="n">
        <v>197</v>
      </c>
      <c r="J2103" s="2" t="n">
        <v>0.490057797017247</v>
      </c>
      <c r="K2103" s="3" t="n">
        <v>15.0072075638263</v>
      </c>
      <c r="L2103" s="4" t="n">
        <v>1</v>
      </c>
      <c r="M2103" s="4" t="n">
        <v>285</v>
      </c>
      <c r="N2103" s="2" t="n">
        <v>0.321595562112224</v>
      </c>
      <c r="O2103" s="5" t="n">
        <v>0.00360753620584875</v>
      </c>
    </row>
    <row r="2104" customFormat="false" ht="24" hidden="false" customHeight="false" outlineLevel="0" collapsed="false">
      <c r="A2104" s="1" t="s">
        <v>2113</v>
      </c>
      <c r="B2104" s="2" t="n">
        <v>0.125988421683008</v>
      </c>
      <c r="C2104" s="3" t="n">
        <v>-0.263994016729025</v>
      </c>
      <c r="D2104" s="4" t="n">
        <v>237</v>
      </c>
      <c r="E2104" s="4" t="n">
        <v>272</v>
      </c>
      <c r="F2104" s="2" t="n">
        <v>1</v>
      </c>
      <c r="G2104" s="3" t="n">
        <v>0</v>
      </c>
      <c r="H2104" s="4" t="n">
        <v>200</v>
      </c>
      <c r="I2104" s="4" t="s">
        <v>18</v>
      </c>
      <c r="J2104" s="2" t="n">
        <v>1</v>
      </c>
      <c r="K2104" s="3" t="n">
        <v>0</v>
      </c>
      <c r="L2104" s="4" t="n">
        <v>286</v>
      </c>
      <c r="M2104" s="4" t="s">
        <v>18</v>
      </c>
      <c r="N2104" s="2" t="n">
        <v>1</v>
      </c>
      <c r="O2104" s="5" t="n">
        <v>0.00553603296224026</v>
      </c>
    </row>
    <row r="2105" customFormat="false" ht="24" hidden="false" customHeight="false" outlineLevel="0" collapsed="false">
      <c r="A2105" s="1" t="s">
        <v>2114</v>
      </c>
      <c r="B2105" s="2" t="n">
        <v>0.497226889504924</v>
      </c>
      <c r="C2105" s="3" t="n">
        <v>-0.117272811085614</v>
      </c>
      <c r="D2105" s="4" t="n">
        <v>244</v>
      </c>
      <c r="E2105" s="4" t="n">
        <v>265</v>
      </c>
      <c r="F2105" s="2" t="n">
        <v>0.710423297205042</v>
      </c>
      <c r="G2105" s="3" t="n">
        <v>-0.373866215151399</v>
      </c>
      <c r="H2105" s="4" t="n">
        <v>3</v>
      </c>
      <c r="I2105" s="4" t="n">
        <v>197</v>
      </c>
      <c r="J2105" s="2" t="n">
        <v>0.490057797017247</v>
      </c>
      <c r="K2105" s="3" t="n">
        <v>15.0072075638263</v>
      </c>
      <c r="L2105" s="4" t="n">
        <v>1</v>
      </c>
      <c r="M2105" s="4" t="n">
        <v>285</v>
      </c>
      <c r="N2105" s="2" t="n">
        <v>0.538367338871553</v>
      </c>
      <c r="O2105" s="5" t="n">
        <v>0.00360753620584875</v>
      </c>
    </row>
    <row r="2106" customFormat="false" ht="24" hidden="false" customHeight="false" outlineLevel="0" collapsed="false">
      <c r="A2106" s="1" t="s">
        <v>2115</v>
      </c>
      <c r="B2106" s="2" t="n">
        <v>0.934973671715863</v>
      </c>
      <c r="C2106" s="3" t="n">
        <v>-0.0140772957794536</v>
      </c>
      <c r="D2106" s="4" t="n">
        <v>236</v>
      </c>
      <c r="E2106" s="4" t="n">
        <v>273</v>
      </c>
      <c r="F2106" s="2" t="n">
        <v>1</v>
      </c>
      <c r="G2106" s="3" t="n">
        <v>0</v>
      </c>
      <c r="H2106" s="4" t="n">
        <v>200</v>
      </c>
      <c r="I2106" s="4" t="s">
        <v>18</v>
      </c>
      <c r="J2106" s="2" t="n">
        <v>1</v>
      </c>
      <c r="K2106" s="3" t="n">
        <v>0</v>
      </c>
      <c r="L2106" s="4" t="n">
        <v>286</v>
      </c>
      <c r="M2106" s="4" t="s">
        <v>18</v>
      </c>
      <c r="N2106" s="2" t="n">
        <v>1</v>
      </c>
      <c r="O2106" s="5" t="n">
        <v>0.00553603296224026</v>
      </c>
    </row>
    <row r="2107" customFormat="false" ht="24" hidden="false" customHeight="false" outlineLevel="0" collapsed="false">
      <c r="A2107" s="1" t="s">
        <v>2116</v>
      </c>
      <c r="B2107" s="2" t="n">
        <v>0.804740700872308</v>
      </c>
      <c r="C2107" s="3" t="n">
        <v>0.0426272753431727</v>
      </c>
      <c r="D2107" s="4" t="n">
        <v>240</v>
      </c>
      <c r="E2107" s="4" t="n">
        <v>269</v>
      </c>
      <c r="F2107" s="2" t="n">
        <v>0.365496140124107</v>
      </c>
      <c r="G2107" s="3" t="n">
        <v>16.0318177391767</v>
      </c>
      <c r="H2107" s="4" t="n">
        <v>3</v>
      </c>
      <c r="I2107" s="4" t="n">
        <v>197</v>
      </c>
      <c r="J2107" s="2" t="n">
        <v>0.13389179611465</v>
      </c>
      <c r="K2107" s="3" t="n">
        <v>-0.852477857699826</v>
      </c>
      <c r="L2107" s="4" t="n">
        <v>4</v>
      </c>
      <c r="M2107" s="4" t="n">
        <v>282</v>
      </c>
      <c r="N2107" s="2" t="n">
        <v>0.664050987934129</v>
      </c>
      <c r="O2107" s="5" t="n">
        <v>0.00360753620584875</v>
      </c>
    </row>
    <row r="2108" customFormat="false" ht="24" hidden="false" customHeight="false" outlineLevel="0" collapsed="false">
      <c r="A2108" s="1" t="s">
        <v>2117</v>
      </c>
      <c r="B2108" s="2" t="n">
        <v>0.548152615008334</v>
      </c>
      <c r="C2108" s="3" t="n">
        <v>-0.103796394538499</v>
      </c>
      <c r="D2108" s="4" t="n">
        <v>245</v>
      </c>
      <c r="E2108" s="4" t="n">
        <v>264</v>
      </c>
      <c r="F2108" s="2" t="n">
        <v>1</v>
      </c>
      <c r="G2108" s="3" t="n">
        <v>0</v>
      </c>
      <c r="H2108" s="4" t="n">
        <v>200</v>
      </c>
      <c r="I2108" s="4" t="s">
        <v>18</v>
      </c>
      <c r="J2108" s="2" t="n">
        <v>1</v>
      </c>
      <c r="K2108" s="3" t="n">
        <v>0</v>
      </c>
      <c r="L2108" s="4" t="n">
        <v>286</v>
      </c>
      <c r="M2108" s="4" t="s">
        <v>18</v>
      </c>
      <c r="N2108" s="2" t="n">
        <v>1</v>
      </c>
      <c r="O2108" s="5" t="n">
        <v>0.00553603296224026</v>
      </c>
    </row>
    <row r="2109" customFormat="false" ht="24" hidden="false" customHeight="false" outlineLevel="0" collapsed="false">
      <c r="A2109" s="1" t="s">
        <v>2118</v>
      </c>
      <c r="B2109" s="2" t="n">
        <v>0.739458969580666</v>
      </c>
      <c r="C2109" s="3" t="n">
        <v>-0.0574842049541538</v>
      </c>
      <c r="D2109" s="4" t="n">
        <v>241</v>
      </c>
      <c r="E2109" s="4" t="n">
        <v>268</v>
      </c>
      <c r="F2109" s="2" t="n">
        <v>0.365496140124107</v>
      </c>
      <c r="G2109" s="3" t="n">
        <v>16.0318177391767</v>
      </c>
      <c r="H2109" s="4" t="n">
        <v>3</v>
      </c>
      <c r="I2109" s="4" t="n">
        <v>197</v>
      </c>
      <c r="J2109" s="2" t="n">
        <v>0.13389179611465</v>
      </c>
      <c r="K2109" s="3" t="n">
        <v>-0.852477857699826</v>
      </c>
      <c r="L2109" s="4" t="n">
        <v>4</v>
      </c>
      <c r="M2109" s="4" t="n">
        <v>282</v>
      </c>
      <c r="N2109" s="2" t="n">
        <v>0.587037907832666</v>
      </c>
      <c r="O2109" s="5" t="n">
        <v>0.00360753620584875</v>
      </c>
    </row>
    <row r="2110" customFormat="false" ht="24" hidden="false" customHeight="false" outlineLevel="0" collapsed="false">
      <c r="A2110" s="1" t="s">
        <v>2119</v>
      </c>
      <c r="B2110" s="2" t="n">
        <v>0.459497695306929</v>
      </c>
      <c r="C2110" s="3" t="n">
        <v>0.127783948092888</v>
      </c>
      <c r="D2110" s="4" t="n">
        <v>242</v>
      </c>
      <c r="E2110" s="4" t="n">
        <v>267</v>
      </c>
      <c r="F2110" s="2" t="n">
        <v>1</v>
      </c>
      <c r="G2110" s="3" t="n">
        <v>0</v>
      </c>
      <c r="H2110" s="4" t="n">
        <v>200</v>
      </c>
      <c r="I2110" s="4" t="s">
        <v>18</v>
      </c>
      <c r="J2110" s="2" t="n">
        <v>1</v>
      </c>
      <c r="K2110" s="3" t="n">
        <v>0</v>
      </c>
      <c r="L2110" s="4" t="n">
        <v>286</v>
      </c>
      <c r="M2110" s="4" t="s">
        <v>18</v>
      </c>
      <c r="N2110" s="2" t="n">
        <v>1</v>
      </c>
      <c r="O2110" s="5" t="n">
        <v>0.00553603296224026</v>
      </c>
    </row>
    <row r="2111" customFormat="false" ht="24" hidden="false" customHeight="false" outlineLevel="0" collapsed="false">
      <c r="A2111" s="1" t="s">
        <v>2120</v>
      </c>
      <c r="B2111" s="2" t="n">
        <v>0.984464041809287</v>
      </c>
      <c r="C2111" s="3" t="n">
        <v>0.00335722666762505</v>
      </c>
      <c r="D2111" s="4" t="n">
        <v>238</v>
      </c>
      <c r="E2111" s="4" t="n">
        <v>271</v>
      </c>
      <c r="F2111" s="2" t="n">
        <v>0.21702021602594</v>
      </c>
      <c r="G2111" s="3" t="n">
        <v>1.17884019865623</v>
      </c>
      <c r="H2111" s="4" t="n">
        <v>13</v>
      </c>
      <c r="I2111" s="4" t="n">
        <v>187</v>
      </c>
      <c r="J2111" s="2" t="n">
        <v>0.672739974633955</v>
      </c>
      <c r="K2111" s="3" t="n">
        <v>-0.300400284581363</v>
      </c>
      <c r="L2111" s="4" t="n">
        <v>4</v>
      </c>
      <c r="M2111" s="4" t="n">
        <v>282</v>
      </c>
      <c r="N2111" s="2" t="n">
        <v>0.976974502835337</v>
      </c>
      <c r="O2111" s="5" t="n">
        <v>0.00360753620584875</v>
      </c>
    </row>
    <row r="2112" customFormat="false" ht="24" hidden="false" customHeight="false" outlineLevel="0" collapsed="false">
      <c r="A2112" s="1" t="s">
        <v>2121</v>
      </c>
      <c r="B2112" s="2" t="n">
        <v>0.2610101540164</v>
      </c>
      <c r="C2112" s="3" t="n">
        <v>-0.193770415527903</v>
      </c>
      <c r="D2112" s="4" t="n">
        <v>242</v>
      </c>
      <c r="E2112" s="4" t="n">
        <v>267</v>
      </c>
      <c r="F2112" s="2" t="n">
        <v>1</v>
      </c>
      <c r="G2112" s="3" t="n">
        <v>0</v>
      </c>
      <c r="H2112" s="4" t="n">
        <v>200</v>
      </c>
      <c r="I2112" s="4" t="s">
        <v>18</v>
      </c>
      <c r="J2112" s="2" t="n">
        <v>1</v>
      </c>
      <c r="K2112" s="3" t="n">
        <v>0</v>
      </c>
      <c r="L2112" s="4" t="n">
        <v>286</v>
      </c>
      <c r="M2112" s="4" t="s">
        <v>18</v>
      </c>
      <c r="N2112" s="2" t="n">
        <v>1</v>
      </c>
      <c r="O2112" s="5" t="n">
        <v>0.00553603296224026</v>
      </c>
    </row>
    <row r="2113" customFormat="false" ht="24" hidden="false" customHeight="false" outlineLevel="0" collapsed="false">
      <c r="A2113" s="1" t="s">
        <v>2122</v>
      </c>
      <c r="B2113" s="2" t="n">
        <v>0.547499287670287</v>
      </c>
      <c r="C2113" s="3" t="n">
        <v>-0.103628999094879</v>
      </c>
      <c r="D2113" s="4" t="n">
        <v>237</v>
      </c>
      <c r="E2113" s="4" t="n">
        <v>272</v>
      </c>
      <c r="F2113" s="2" t="n">
        <v>0.21702021602594</v>
      </c>
      <c r="G2113" s="3" t="n">
        <v>1.17884019865623</v>
      </c>
      <c r="H2113" s="4" t="n">
        <v>13</v>
      </c>
      <c r="I2113" s="4" t="n">
        <v>187</v>
      </c>
      <c r="J2113" s="2" t="n">
        <v>0.672739974633955</v>
      </c>
      <c r="K2113" s="3" t="n">
        <v>-0.300400284581363</v>
      </c>
      <c r="L2113" s="4" t="n">
        <v>4</v>
      </c>
      <c r="M2113" s="4" t="n">
        <v>282</v>
      </c>
      <c r="N2113" s="2" t="n">
        <v>0.533379613552828</v>
      </c>
      <c r="O2113" s="5" t="n">
        <v>0.00360753620584875</v>
      </c>
    </row>
    <row r="2114" customFormat="false" ht="24" hidden="false" customHeight="false" outlineLevel="0" collapsed="false">
      <c r="A2114" s="1" t="s">
        <v>2123</v>
      </c>
      <c r="B2114" s="2" t="n">
        <v>0.39460228723416</v>
      </c>
      <c r="C2114" s="3" t="n">
        <v>0.14872018993052</v>
      </c>
      <c r="D2114" s="4" t="n">
        <v>223</v>
      </c>
      <c r="E2114" s="4" t="n">
        <v>286</v>
      </c>
      <c r="F2114" s="2" t="n">
        <v>1</v>
      </c>
      <c r="G2114" s="3" t="n">
        <v>0</v>
      </c>
      <c r="H2114" s="4" t="n">
        <v>200</v>
      </c>
      <c r="I2114" s="4" t="s">
        <v>18</v>
      </c>
      <c r="J2114" s="2" t="n">
        <v>1</v>
      </c>
      <c r="K2114" s="3" t="n">
        <v>0</v>
      </c>
      <c r="L2114" s="4" t="n">
        <v>286</v>
      </c>
      <c r="M2114" s="4" t="s">
        <v>18</v>
      </c>
      <c r="N2114" s="2" t="n">
        <v>1</v>
      </c>
      <c r="O2114" s="5" t="n">
        <v>0.00553603296224026</v>
      </c>
    </row>
    <row r="2115" customFormat="false" ht="24" hidden="false" customHeight="false" outlineLevel="0" collapsed="false">
      <c r="A2115" s="1" t="s">
        <v>2124</v>
      </c>
      <c r="B2115" s="2" t="n">
        <v>0.83310861832822</v>
      </c>
      <c r="C2115" s="3" t="n">
        <v>0.0363298898920895</v>
      </c>
      <c r="D2115" s="4" t="n">
        <v>255</v>
      </c>
      <c r="E2115" s="4" t="n">
        <v>254</v>
      </c>
      <c r="F2115" s="2" t="n">
        <v>0.598863007792832</v>
      </c>
      <c r="G2115" s="3" t="n">
        <v>-0.24872612567279</v>
      </c>
      <c r="H2115" s="4" t="n">
        <v>19</v>
      </c>
      <c r="I2115" s="4" t="n">
        <v>181</v>
      </c>
      <c r="J2115" s="2" t="n">
        <v>0.490057797017247</v>
      </c>
      <c r="K2115" s="3" t="n">
        <v>15.0072075638263</v>
      </c>
      <c r="L2115" s="4" t="n">
        <v>1</v>
      </c>
      <c r="M2115" s="4" t="n">
        <v>285</v>
      </c>
      <c r="N2115" s="2" t="n">
        <v>0.828806143648099</v>
      </c>
      <c r="O2115" s="5" t="n">
        <v>0.00360753620584875</v>
      </c>
    </row>
    <row r="2116" customFormat="false" ht="24" hidden="false" customHeight="false" outlineLevel="0" collapsed="false">
      <c r="A2116" s="1" t="s">
        <v>2125</v>
      </c>
      <c r="B2116" s="2" t="n">
        <v>0.539194094833372</v>
      </c>
      <c r="C2116" s="3" t="n">
        <v>-0.105838098667825</v>
      </c>
      <c r="D2116" s="4" t="n">
        <v>252</v>
      </c>
      <c r="E2116" s="4" t="n">
        <v>257</v>
      </c>
      <c r="F2116" s="2" t="n">
        <v>1</v>
      </c>
      <c r="G2116" s="3" t="n">
        <v>0</v>
      </c>
      <c r="H2116" s="4" t="n">
        <v>200</v>
      </c>
      <c r="I2116" s="4" t="s">
        <v>18</v>
      </c>
      <c r="J2116" s="2" t="n">
        <v>1</v>
      </c>
      <c r="K2116" s="3" t="n">
        <v>0</v>
      </c>
      <c r="L2116" s="4" t="n">
        <v>286</v>
      </c>
      <c r="M2116" s="4" t="s">
        <v>18</v>
      </c>
      <c r="N2116" s="2" t="n">
        <v>1</v>
      </c>
      <c r="O2116" s="5" t="n">
        <v>0.00553603296224026</v>
      </c>
    </row>
    <row r="2117" customFormat="false" ht="24" hidden="false" customHeight="false" outlineLevel="0" collapsed="false">
      <c r="A2117" s="1" t="s">
        <v>2126</v>
      </c>
      <c r="B2117" s="2" t="n">
        <v>0.472321092198442</v>
      </c>
      <c r="C2117" s="3" t="n">
        <v>-0.124077618338515</v>
      </c>
      <c r="D2117" s="4" t="n">
        <v>258</v>
      </c>
      <c r="E2117" s="4" t="n">
        <v>251</v>
      </c>
      <c r="F2117" s="2" t="n">
        <v>0.598863007792832</v>
      </c>
      <c r="G2117" s="3" t="n">
        <v>-0.24872612567279</v>
      </c>
      <c r="H2117" s="4" t="n">
        <v>19</v>
      </c>
      <c r="I2117" s="4" t="n">
        <v>181</v>
      </c>
      <c r="J2117" s="2" t="n">
        <v>0.490057797017247</v>
      </c>
      <c r="K2117" s="3" t="n">
        <v>15.0072075638263</v>
      </c>
      <c r="L2117" s="4" t="n">
        <v>1</v>
      </c>
      <c r="M2117" s="4" t="n">
        <v>285</v>
      </c>
      <c r="N2117" s="2" t="n">
        <v>0.490986923557758</v>
      </c>
      <c r="O2117" s="5" t="n">
        <v>0.00360753620584875</v>
      </c>
    </row>
    <row r="2118" customFormat="false" ht="24" hidden="false" customHeight="false" outlineLevel="0" collapsed="false">
      <c r="A2118" s="1" t="s">
        <v>2127</v>
      </c>
      <c r="B2118" s="2" t="n">
        <v>0.741447554874252</v>
      </c>
      <c r="C2118" s="3" t="n">
        <v>-0.0568089599856698</v>
      </c>
      <c r="D2118" s="4" t="n">
        <v>251</v>
      </c>
      <c r="E2118" s="4" t="n">
        <v>258</v>
      </c>
      <c r="F2118" s="2" t="n">
        <v>1</v>
      </c>
      <c r="G2118" s="3" t="n">
        <v>0</v>
      </c>
      <c r="H2118" s="4" t="n">
        <v>200</v>
      </c>
      <c r="I2118" s="4" t="s">
        <v>18</v>
      </c>
      <c r="J2118" s="2" t="n">
        <v>1</v>
      </c>
      <c r="K2118" s="3" t="n">
        <v>0</v>
      </c>
      <c r="L2118" s="4" t="n">
        <v>286</v>
      </c>
      <c r="M2118" s="4" t="s">
        <v>18</v>
      </c>
      <c r="N2118" s="2" t="n">
        <v>1</v>
      </c>
      <c r="O2118" s="5" t="n">
        <v>0.00553603296224026</v>
      </c>
    </row>
    <row r="2119" customFormat="false" ht="24" hidden="false" customHeight="false" outlineLevel="0" collapsed="false">
      <c r="A2119" s="1" t="s">
        <v>2128</v>
      </c>
      <c r="B2119" s="2" t="n">
        <v>0.431307051572976</v>
      </c>
      <c r="C2119" s="3" t="n">
        <v>0.135749422869696</v>
      </c>
      <c r="D2119" s="4" t="n">
        <v>269</v>
      </c>
      <c r="E2119" s="4" t="n">
        <v>240</v>
      </c>
      <c r="F2119" s="2" t="n">
        <v>0.00306684168964289</v>
      </c>
      <c r="G2119" s="3" t="n">
        <v>1.01488428263669</v>
      </c>
      <c r="H2119" s="4" t="n">
        <v>84</v>
      </c>
      <c r="I2119" s="4" t="n">
        <v>116</v>
      </c>
      <c r="J2119" s="2" t="n">
        <v>0.13389179611465</v>
      </c>
      <c r="K2119" s="3" t="n">
        <v>-0.852477857699826</v>
      </c>
      <c r="L2119" s="4" t="n">
        <v>4</v>
      </c>
      <c r="M2119" s="4" t="n">
        <v>282</v>
      </c>
      <c r="N2119" s="2" t="n">
        <v>0.153986312667256</v>
      </c>
      <c r="O2119" s="5" t="n">
        <v>0.00360753620584875</v>
      </c>
    </row>
    <row r="2120" customFormat="false" ht="24" hidden="false" customHeight="false" outlineLevel="0" collapsed="false">
      <c r="A2120" s="1" t="s">
        <v>2129</v>
      </c>
      <c r="B2120" s="2" t="n">
        <v>0.542074479940295</v>
      </c>
      <c r="C2120" s="3" t="n">
        <v>0.105389023490489</v>
      </c>
      <c r="D2120" s="4" t="n">
        <v>272</v>
      </c>
      <c r="E2120" s="4" t="n">
        <v>237</v>
      </c>
      <c r="F2120" s="2" t="n">
        <v>1</v>
      </c>
      <c r="G2120" s="3" t="n">
        <v>0</v>
      </c>
      <c r="H2120" s="4" t="n">
        <v>200</v>
      </c>
      <c r="I2120" s="4" t="s">
        <v>18</v>
      </c>
      <c r="J2120" s="2" t="n">
        <v>1</v>
      </c>
      <c r="K2120" s="3" t="n">
        <v>0</v>
      </c>
      <c r="L2120" s="4" t="n">
        <v>286</v>
      </c>
      <c r="M2120" s="4" t="s">
        <v>18</v>
      </c>
      <c r="N2120" s="2" t="n">
        <v>1</v>
      </c>
      <c r="O2120" s="5" t="n">
        <v>0.00553603296224026</v>
      </c>
    </row>
    <row r="2121" customFormat="false" ht="24" hidden="false" customHeight="false" outlineLevel="0" collapsed="false">
      <c r="A2121" s="1" t="s">
        <v>2130</v>
      </c>
      <c r="B2121" s="2" t="n">
        <v>0.226405633509109</v>
      </c>
      <c r="C2121" s="3" t="n">
        <v>0.20815689174106</v>
      </c>
      <c r="D2121" s="4" t="n">
        <v>275</v>
      </c>
      <c r="E2121" s="4" t="n">
        <v>234</v>
      </c>
      <c r="F2121" s="2" t="n">
        <v>0.00538220137792378</v>
      </c>
      <c r="G2121" s="3" t="n">
        <v>0.928924607654457</v>
      </c>
      <c r="H2121" s="4" t="n">
        <v>85</v>
      </c>
      <c r="I2121" s="4" t="n">
        <v>115</v>
      </c>
      <c r="J2121" s="2" t="n">
        <v>0.13389179611465</v>
      </c>
      <c r="K2121" s="3" t="n">
        <v>-0.852477857699826</v>
      </c>
      <c r="L2121" s="4" t="n">
        <v>4</v>
      </c>
      <c r="M2121" s="4" t="n">
        <v>282</v>
      </c>
      <c r="N2121" s="2" t="n">
        <v>0.0637758109198115</v>
      </c>
      <c r="O2121" s="5" t="n">
        <v>0.00360753620584875</v>
      </c>
    </row>
    <row r="2122" customFormat="false" ht="24" hidden="false" customHeight="false" outlineLevel="0" collapsed="false">
      <c r="A2122" s="1" t="s">
        <v>2131</v>
      </c>
      <c r="B2122" s="2" t="n">
        <v>0.119478259156978</v>
      </c>
      <c r="C2122" s="3" t="n">
        <v>0.267757694075867</v>
      </c>
      <c r="D2122" s="4" t="n">
        <v>276</v>
      </c>
      <c r="E2122" s="4" t="n">
        <v>233</v>
      </c>
      <c r="F2122" s="2" t="n">
        <v>0.372549561081574</v>
      </c>
      <c r="G2122" s="3" t="n">
        <v>-0.878405226079693</v>
      </c>
      <c r="H2122" s="4" t="n">
        <v>1</v>
      </c>
      <c r="I2122" s="4" t="n">
        <v>199</v>
      </c>
      <c r="J2122" s="2" t="n">
        <v>1</v>
      </c>
      <c r="K2122" s="3" t="n">
        <v>0</v>
      </c>
      <c r="L2122" s="4" t="n">
        <v>286</v>
      </c>
      <c r="M2122" s="4" t="s">
        <v>18</v>
      </c>
      <c r="N2122" s="2" t="n">
        <v>1</v>
      </c>
      <c r="O2122" s="5" t="n">
        <v>0.00553603296224026</v>
      </c>
    </row>
    <row r="2123" customFormat="false" ht="24" hidden="false" customHeight="false" outlineLevel="0" collapsed="false">
      <c r="A2123" s="1" t="s">
        <v>2132</v>
      </c>
      <c r="B2123" s="2" t="n">
        <v>0.496308369911968</v>
      </c>
      <c r="C2123" s="3" t="n">
        <v>0.117188537831449</v>
      </c>
      <c r="D2123" s="4" t="n">
        <v>264</v>
      </c>
      <c r="E2123" s="4" t="n">
        <v>245</v>
      </c>
      <c r="F2123" s="2" t="n">
        <v>0.843027823041231</v>
      </c>
      <c r="G2123" s="3" t="n">
        <v>0.200148249296358</v>
      </c>
      <c r="H2123" s="4" t="n">
        <v>5</v>
      </c>
      <c r="I2123" s="4" t="n">
        <v>195</v>
      </c>
      <c r="J2123" s="2" t="n">
        <v>1</v>
      </c>
      <c r="K2123" s="3" t="n">
        <v>0</v>
      </c>
      <c r="L2123" s="4" t="n">
        <v>286</v>
      </c>
      <c r="M2123" s="4" t="s">
        <v>18</v>
      </c>
      <c r="N2123" s="2" t="n">
        <v>1</v>
      </c>
      <c r="O2123" s="5" t="n">
        <v>0.00360753620584875</v>
      </c>
    </row>
    <row r="2124" customFormat="false" ht="24" hidden="false" customHeight="false" outlineLevel="0" collapsed="false">
      <c r="A2124" s="1" t="s">
        <v>2133</v>
      </c>
      <c r="B2124" s="2" t="n">
        <v>0.309910256217679</v>
      </c>
      <c r="C2124" s="3" t="n">
        <v>-0.175677140818796</v>
      </c>
      <c r="D2124" s="4" t="n">
        <v>260</v>
      </c>
      <c r="E2124" s="4" t="n">
        <v>249</v>
      </c>
      <c r="F2124" s="2" t="n">
        <v>1</v>
      </c>
      <c r="G2124" s="3" t="n">
        <v>0</v>
      </c>
      <c r="H2124" s="4" t="n">
        <v>200</v>
      </c>
      <c r="I2124" s="4" t="s">
        <v>18</v>
      </c>
      <c r="J2124" s="2" t="n">
        <v>1</v>
      </c>
      <c r="K2124" s="3" t="n">
        <v>0</v>
      </c>
      <c r="L2124" s="4" t="n">
        <v>286</v>
      </c>
      <c r="M2124" s="4" t="s">
        <v>18</v>
      </c>
      <c r="N2124" s="2" t="n">
        <v>1</v>
      </c>
      <c r="O2124" s="5" t="n">
        <v>0.00553603296224026</v>
      </c>
    </row>
    <row r="2125" customFormat="false" ht="24" hidden="false" customHeight="false" outlineLevel="0" collapsed="false">
      <c r="A2125" s="1" t="s">
        <v>2134</v>
      </c>
      <c r="B2125" s="2" t="n">
        <v>0.709631703608763</v>
      </c>
      <c r="C2125" s="3" t="n">
        <v>-0.0642355891263888</v>
      </c>
      <c r="D2125" s="4" t="n">
        <v>261</v>
      </c>
      <c r="E2125" s="4" t="n">
        <v>248</v>
      </c>
      <c r="F2125" s="2" t="n">
        <v>0.843027823041231</v>
      </c>
      <c r="G2125" s="3" t="n">
        <v>0.200148249296358</v>
      </c>
      <c r="H2125" s="4" t="n">
        <v>5</v>
      </c>
      <c r="I2125" s="4" t="n">
        <v>195</v>
      </c>
      <c r="J2125" s="2" t="n">
        <v>1</v>
      </c>
      <c r="K2125" s="3" t="n">
        <v>0</v>
      </c>
      <c r="L2125" s="4" t="n">
        <v>286</v>
      </c>
      <c r="M2125" s="4" t="s">
        <v>18</v>
      </c>
      <c r="N2125" s="2" t="n">
        <v>1</v>
      </c>
      <c r="O2125" s="5" t="n">
        <v>0.00360753620584875</v>
      </c>
    </row>
    <row r="2126" customFormat="false" ht="24" hidden="false" customHeight="false" outlineLevel="0" collapsed="false">
      <c r="A2126" s="1" t="s">
        <v>2135</v>
      </c>
      <c r="B2126" s="2" t="n">
        <v>0.549727912958162</v>
      </c>
      <c r="C2126" s="3" t="n">
        <v>0.102992116089617</v>
      </c>
      <c r="D2126" s="4" t="n">
        <v>263</v>
      </c>
      <c r="E2126" s="4" t="n">
        <v>246</v>
      </c>
      <c r="F2126" s="2" t="n">
        <v>1</v>
      </c>
      <c r="G2126" s="3" t="n">
        <v>0</v>
      </c>
      <c r="H2126" s="4" t="n">
        <v>200</v>
      </c>
      <c r="I2126" s="4" t="s">
        <v>18</v>
      </c>
      <c r="J2126" s="2" t="n">
        <v>1</v>
      </c>
      <c r="K2126" s="3" t="n">
        <v>0</v>
      </c>
      <c r="L2126" s="4" t="n">
        <v>286</v>
      </c>
      <c r="M2126" s="4" t="s">
        <v>18</v>
      </c>
      <c r="N2126" s="2" t="n">
        <v>1</v>
      </c>
      <c r="O2126" s="5" t="n">
        <v>0.00553603296224026</v>
      </c>
    </row>
    <row r="2127" customFormat="false" ht="24" hidden="false" customHeight="false" outlineLevel="0" collapsed="false">
      <c r="A2127" s="1" t="s">
        <v>2136</v>
      </c>
      <c r="B2127" s="2" t="n">
        <v>0.24168584546588</v>
      </c>
      <c r="C2127" s="3" t="n">
        <v>0.202615739789449</v>
      </c>
      <c r="D2127" s="4" t="n">
        <v>254</v>
      </c>
      <c r="E2127" s="4" t="n">
        <v>255</v>
      </c>
      <c r="F2127" s="2" t="n">
        <v>0.0319385837875629</v>
      </c>
      <c r="G2127" s="3" t="n">
        <v>0.688988417390398</v>
      </c>
      <c r="H2127" s="4" t="n">
        <v>87</v>
      </c>
      <c r="I2127" s="4" t="n">
        <v>113</v>
      </c>
      <c r="J2127" s="2" t="n">
        <v>0.672739974633955</v>
      </c>
      <c r="K2127" s="3" t="n">
        <v>-0.300400284581363</v>
      </c>
      <c r="L2127" s="4" t="n">
        <v>4</v>
      </c>
      <c r="M2127" s="4" t="n">
        <v>282</v>
      </c>
      <c r="N2127" s="2" t="n">
        <v>0.184578974770286</v>
      </c>
      <c r="O2127" s="5" t="n">
        <v>0.00360753620584875</v>
      </c>
    </row>
    <row r="2128" customFormat="false" ht="24" hidden="false" customHeight="false" outlineLevel="0" collapsed="false">
      <c r="A2128" s="1" t="s">
        <v>2137</v>
      </c>
      <c r="B2128" s="2" t="n">
        <v>0.349198531674624</v>
      </c>
      <c r="C2128" s="3" t="n">
        <v>0.161914679902522</v>
      </c>
      <c r="D2128" s="4" t="n">
        <v>256</v>
      </c>
      <c r="E2128" s="4" t="n">
        <v>253</v>
      </c>
      <c r="F2128" s="2" t="n">
        <v>0.577198778291686</v>
      </c>
      <c r="G2128" s="3" t="n">
        <v>15.0136649211171</v>
      </c>
      <c r="H2128" s="4" t="n">
        <v>1</v>
      </c>
      <c r="I2128" s="4" t="n">
        <v>199</v>
      </c>
      <c r="J2128" s="2" t="n">
        <v>1</v>
      </c>
      <c r="K2128" s="3" t="n">
        <v>0</v>
      </c>
      <c r="L2128" s="4" t="n">
        <v>286</v>
      </c>
      <c r="M2128" s="4" t="s">
        <v>18</v>
      </c>
      <c r="N2128" s="2" t="n">
        <v>1</v>
      </c>
      <c r="O2128" s="5" t="n">
        <v>0.00553603296224026</v>
      </c>
    </row>
    <row r="2129" customFormat="false" ht="24" hidden="false" customHeight="false" outlineLevel="0" collapsed="false">
      <c r="A2129" s="1" t="s">
        <v>2138</v>
      </c>
      <c r="B2129" s="2" t="n">
        <v>0.530548630591427</v>
      </c>
      <c r="C2129" s="3" t="n">
        <v>0.108494794408005</v>
      </c>
      <c r="D2129" s="4" t="n">
        <v>251</v>
      </c>
      <c r="E2129" s="4" t="n">
        <v>258</v>
      </c>
      <c r="F2129" s="2" t="n">
        <v>0.0488435759547565</v>
      </c>
      <c r="G2129" s="3" t="n">
        <v>0.621471446904301</v>
      </c>
      <c r="H2129" s="4" t="n">
        <v>88</v>
      </c>
      <c r="I2129" s="4" t="n">
        <v>112</v>
      </c>
      <c r="J2129" s="2" t="n">
        <v>0.672739974633955</v>
      </c>
      <c r="K2129" s="3" t="n">
        <v>-0.300400284581363</v>
      </c>
      <c r="L2129" s="4" t="n">
        <v>4</v>
      </c>
      <c r="M2129" s="4" t="n">
        <v>282</v>
      </c>
      <c r="N2129" s="2" t="n">
        <v>0.448494405110929</v>
      </c>
      <c r="O2129" s="5" t="n">
        <v>0.00360753620584875</v>
      </c>
    </row>
    <row r="2130" customFormat="false" ht="24" hidden="false" customHeight="false" outlineLevel="0" collapsed="false">
      <c r="A2130" s="1" t="s">
        <v>2139</v>
      </c>
      <c r="B2130" s="2" t="n">
        <v>0.204374799753911</v>
      </c>
      <c r="C2130" s="3" t="n">
        <v>0.219507592010649</v>
      </c>
      <c r="D2130" s="4" t="n">
        <v>257</v>
      </c>
      <c r="E2130" s="4" t="n">
        <v>252</v>
      </c>
      <c r="F2130" s="2" t="n">
        <v>0.751614155435094</v>
      </c>
      <c r="G2130" s="3" t="n">
        <v>-0.319360396409568</v>
      </c>
      <c r="H2130" s="4" t="n">
        <v>2</v>
      </c>
      <c r="I2130" s="4" t="n">
        <v>198</v>
      </c>
      <c r="J2130" s="2" t="n">
        <v>1</v>
      </c>
      <c r="K2130" s="3" t="n">
        <v>0</v>
      </c>
      <c r="L2130" s="4" t="n">
        <v>286</v>
      </c>
      <c r="M2130" s="4" t="s">
        <v>18</v>
      </c>
      <c r="N2130" s="2" t="n">
        <v>1</v>
      </c>
      <c r="O2130" s="5" t="n">
        <v>0.00553603296224026</v>
      </c>
    </row>
    <row r="2131" customFormat="false" ht="24" hidden="false" customHeight="false" outlineLevel="0" collapsed="false">
      <c r="A2131" s="1" t="s">
        <v>2140</v>
      </c>
      <c r="B2131" s="2" t="n">
        <v>0.541927677191662</v>
      </c>
      <c r="C2131" s="3" t="n">
        <v>0.105642953266727</v>
      </c>
      <c r="D2131" s="4" t="n">
        <v>232</v>
      </c>
      <c r="E2131" s="4" t="n">
        <v>277</v>
      </c>
      <c r="F2131" s="2" t="n">
        <v>0.394329705752286</v>
      </c>
      <c r="G2131" s="3" t="n">
        <v>-0.401113653520332</v>
      </c>
      <c r="H2131" s="4" t="n">
        <v>17</v>
      </c>
      <c r="I2131" s="4" t="n">
        <v>183</v>
      </c>
      <c r="J2131" s="2" t="n">
        <v>1</v>
      </c>
      <c r="K2131" s="3" t="n">
        <v>0</v>
      </c>
      <c r="L2131" s="4" t="n">
        <v>286</v>
      </c>
      <c r="M2131" s="4" t="s">
        <v>18</v>
      </c>
      <c r="N2131" s="2" t="n">
        <v>1</v>
      </c>
      <c r="O2131" s="5" t="n">
        <v>0.00360753620584875</v>
      </c>
    </row>
    <row r="2132" customFormat="false" ht="24" hidden="false" customHeight="false" outlineLevel="0" collapsed="false">
      <c r="A2132" s="1" t="s">
        <v>2141</v>
      </c>
      <c r="B2132" s="2" t="n">
        <v>0.684198564388075</v>
      </c>
      <c r="C2132" s="3" t="n">
        <v>0.070340278863247</v>
      </c>
      <c r="D2132" s="4" t="n">
        <v>235</v>
      </c>
      <c r="E2132" s="4" t="n">
        <v>274</v>
      </c>
      <c r="F2132" s="2" t="n">
        <v>1</v>
      </c>
      <c r="G2132" s="3" t="n">
        <v>0</v>
      </c>
      <c r="H2132" s="4" t="n">
        <v>200</v>
      </c>
      <c r="I2132" s="4" t="s">
        <v>18</v>
      </c>
      <c r="J2132" s="2" t="n">
        <v>1</v>
      </c>
      <c r="K2132" s="3" t="n">
        <v>0</v>
      </c>
      <c r="L2132" s="4" t="n">
        <v>286</v>
      </c>
      <c r="M2132" s="4" t="s">
        <v>18</v>
      </c>
      <c r="N2132" s="2" t="n">
        <v>1</v>
      </c>
      <c r="O2132" s="5" t="n">
        <v>0.00553603296224026</v>
      </c>
    </row>
    <row r="2133" customFormat="false" ht="24" hidden="false" customHeight="false" outlineLevel="0" collapsed="false">
      <c r="A2133" s="1" t="s">
        <v>2142</v>
      </c>
      <c r="B2133" s="2" t="n">
        <v>0.888565282435167</v>
      </c>
      <c r="C2133" s="3" t="n">
        <v>-0.0241816339938151</v>
      </c>
      <c r="D2133" s="4" t="n">
        <v>235</v>
      </c>
      <c r="E2133" s="4" t="n">
        <v>274</v>
      </c>
      <c r="F2133" s="2" t="n">
        <v>0.394329705752286</v>
      </c>
      <c r="G2133" s="3" t="n">
        <v>-0.401113653520332</v>
      </c>
      <c r="H2133" s="4" t="n">
        <v>17</v>
      </c>
      <c r="I2133" s="4" t="n">
        <v>183</v>
      </c>
      <c r="J2133" s="2" t="n">
        <v>1</v>
      </c>
      <c r="K2133" s="3" t="n">
        <v>0</v>
      </c>
      <c r="L2133" s="4" t="n">
        <v>286</v>
      </c>
      <c r="M2133" s="4" t="s">
        <v>18</v>
      </c>
      <c r="N2133" s="2" t="n">
        <v>1</v>
      </c>
      <c r="O2133" s="5" t="n">
        <v>0.00360753620584875</v>
      </c>
    </row>
    <row r="2134" customFormat="false" ht="24" hidden="false" customHeight="false" outlineLevel="0" collapsed="false">
      <c r="A2134" s="1" t="s">
        <v>2143</v>
      </c>
      <c r="B2134" s="2" t="n">
        <v>0.871172826837592</v>
      </c>
      <c r="C2134" s="3" t="n">
        <v>0.0280193686989791</v>
      </c>
      <c r="D2134" s="4" t="n">
        <v>232</v>
      </c>
      <c r="E2134" s="4" t="n">
        <v>277</v>
      </c>
      <c r="F2134" s="2" t="n">
        <v>1</v>
      </c>
      <c r="G2134" s="3" t="n">
        <v>0</v>
      </c>
      <c r="H2134" s="4" t="n">
        <v>200</v>
      </c>
      <c r="I2134" s="4" t="s">
        <v>18</v>
      </c>
      <c r="J2134" s="2" t="n">
        <v>1</v>
      </c>
      <c r="K2134" s="3" t="n">
        <v>0</v>
      </c>
      <c r="L2134" s="4" t="n">
        <v>286</v>
      </c>
      <c r="M2134" s="4" t="s">
        <v>18</v>
      </c>
      <c r="N2134" s="2" t="n">
        <v>1</v>
      </c>
      <c r="O2134" s="5" t="n">
        <v>0.00553603296224026</v>
      </c>
    </row>
    <row r="2135" customFormat="false" ht="24" hidden="false" customHeight="false" outlineLevel="0" collapsed="false">
      <c r="A2135" s="1" t="s">
        <v>2144</v>
      </c>
      <c r="B2135" s="2" t="n">
        <v>0.00189359544920542</v>
      </c>
      <c r="C2135" s="3" t="n">
        <v>0.543936258741702</v>
      </c>
      <c r="D2135" s="4" t="n">
        <v>245</v>
      </c>
      <c r="E2135" s="4" t="n">
        <v>264</v>
      </c>
      <c r="F2135" s="2" t="n">
        <v>0.00166875275083678</v>
      </c>
      <c r="G2135" s="3" t="n">
        <v>1.11087337269169</v>
      </c>
      <c r="H2135" s="4" t="n">
        <v>82</v>
      </c>
      <c r="I2135" s="4" t="n">
        <v>118</v>
      </c>
      <c r="J2135" s="2" t="n">
        <v>0.0462276734263292</v>
      </c>
      <c r="K2135" s="3" t="n">
        <v>-1.3261779931897</v>
      </c>
      <c r="L2135" s="4" t="n">
        <v>2</v>
      </c>
      <c r="M2135" s="4" t="n">
        <v>284</v>
      </c>
      <c r="N2135" s="2" t="n">
        <v>7.99604835858281E-005</v>
      </c>
      <c r="O2135" s="5" t="n">
        <v>0.00360753620584875</v>
      </c>
    </row>
    <row r="2136" customFormat="false" ht="24" hidden="false" customHeight="false" outlineLevel="0" collapsed="false">
      <c r="A2136" s="1" t="s">
        <v>2145</v>
      </c>
      <c r="B2136" s="2" t="n">
        <v>0.0273857312274508</v>
      </c>
      <c r="C2136" s="3" t="n">
        <v>0.381996467448024</v>
      </c>
      <c r="D2136" s="4" t="n">
        <v>246</v>
      </c>
      <c r="E2136" s="4" t="n">
        <v>263</v>
      </c>
      <c r="F2136" s="2" t="n">
        <v>1</v>
      </c>
      <c r="G2136" s="3" t="n">
        <v>0</v>
      </c>
      <c r="H2136" s="4" t="n">
        <v>200</v>
      </c>
      <c r="I2136" s="4" t="s">
        <v>18</v>
      </c>
      <c r="J2136" s="2" t="n">
        <v>1</v>
      </c>
      <c r="K2136" s="3" t="n">
        <v>0</v>
      </c>
      <c r="L2136" s="4" t="n">
        <v>286</v>
      </c>
      <c r="M2136" s="4" t="s">
        <v>18</v>
      </c>
      <c r="N2136" s="2" t="n">
        <v>1</v>
      </c>
      <c r="O2136" s="5" t="n">
        <v>0.00553603296224026</v>
      </c>
    </row>
    <row r="2137" customFormat="false" ht="24" hidden="false" customHeight="false" outlineLevel="0" collapsed="false">
      <c r="A2137" s="1" t="s">
        <v>2146</v>
      </c>
      <c r="B2137" s="2" t="n">
        <v>0.0305729373995295</v>
      </c>
      <c r="C2137" s="3" t="n">
        <v>0.37685312105941</v>
      </c>
      <c r="D2137" s="4" t="n">
        <v>239</v>
      </c>
      <c r="E2137" s="4" t="n">
        <v>270</v>
      </c>
      <c r="F2137" s="2" t="n">
        <v>0.00303323427136037</v>
      </c>
      <c r="G2137" s="3" t="n">
        <v>1.01604488853153</v>
      </c>
      <c r="H2137" s="4" t="n">
        <v>83</v>
      </c>
      <c r="I2137" s="4" t="n">
        <v>117</v>
      </c>
      <c r="J2137" s="2" t="n">
        <v>0.0462276734263292</v>
      </c>
      <c r="K2137" s="3" t="n">
        <v>-1.3261779931897</v>
      </c>
      <c r="L2137" s="4" t="n">
        <v>2</v>
      </c>
      <c r="M2137" s="4" t="n">
        <v>284</v>
      </c>
      <c r="N2137" s="2" t="n">
        <v>0.0027386572962359</v>
      </c>
      <c r="O2137" s="5" t="n">
        <v>0.00360753620584875</v>
      </c>
    </row>
    <row r="2138" customFormat="false" ht="24" hidden="false" customHeight="false" outlineLevel="0" collapsed="false">
      <c r="A2138" s="1" t="s">
        <v>2147</v>
      </c>
      <c r="B2138" s="2" t="n">
        <v>0.000901121827365237</v>
      </c>
      <c r="C2138" s="3" t="n">
        <v>0.582589121699436</v>
      </c>
      <c r="D2138" s="4" t="n">
        <v>244</v>
      </c>
      <c r="E2138" s="4" t="n">
        <v>265</v>
      </c>
      <c r="F2138" s="2" t="n">
        <v>0.372549561081574</v>
      </c>
      <c r="G2138" s="3" t="n">
        <v>-0.878405226079693</v>
      </c>
      <c r="H2138" s="4" t="n">
        <v>1</v>
      </c>
      <c r="I2138" s="4" t="n">
        <v>199</v>
      </c>
      <c r="J2138" s="2" t="n">
        <v>1</v>
      </c>
      <c r="K2138" s="3" t="n">
        <v>0</v>
      </c>
      <c r="L2138" s="4" t="n">
        <v>286</v>
      </c>
      <c r="M2138" s="4" t="s">
        <v>18</v>
      </c>
      <c r="N2138" s="2" t="n">
        <v>1</v>
      </c>
      <c r="O2138" s="5" t="n">
        <v>0.00553603296224026</v>
      </c>
    </row>
    <row r="2139" customFormat="false" ht="24" hidden="false" customHeight="false" outlineLevel="0" collapsed="false">
      <c r="A2139" s="1" t="s">
        <v>2148</v>
      </c>
      <c r="B2139" s="2" t="n">
        <v>0.765246748311088</v>
      </c>
      <c r="C2139" s="3" t="n">
        <v>-0.0517898434034169</v>
      </c>
      <c r="D2139" s="4" t="n">
        <v>262</v>
      </c>
      <c r="E2139" s="4" t="n">
        <v>247</v>
      </c>
      <c r="F2139" s="2" t="n">
        <v>0.311802845243628</v>
      </c>
      <c r="G2139" s="3" t="n">
        <v>0.71608742694511</v>
      </c>
      <c r="H2139" s="4" t="n">
        <v>16</v>
      </c>
      <c r="I2139" s="4" t="n">
        <v>184</v>
      </c>
      <c r="J2139" s="2" t="n">
        <v>0.490057797017247</v>
      </c>
      <c r="K2139" s="3" t="n">
        <v>15.0072075638263</v>
      </c>
      <c r="L2139" s="4" t="n">
        <v>1</v>
      </c>
      <c r="M2139" s="4" t="n">
        <v>285</v>
      </c>
      <c r="N2139" s="2" t="n">
        <v>0.71713532495285</v>
      </c>
      <c r="O2139" s="5" t="n">
        <v>0.00360753620584875</v>
      </c>
    </row>
    <row r="2140" customFormat="false" ht="24" hidden="false" customHeight="false" outlineLevel="0" collapsed="false">
      <c r="A2140" s="1" t="s">
        <v>2149</v>
      </c>
      <c r="B2140" s="2" t="n">
        <v>0.200486933746045</v>
      </c>
      <c r="C2140" s="3" t="n">
        <v>-0.22282754105736</v>
      </c>
      <c r="D2140" s="4" t="n">
        <v>260</v>
      </c>
      <c r="E2140" s="4" t="n">
        <v>249</v>
      </c>
      <c r="F2140" s="2" t="n">
        <v>0.577198778291686</v>
      </c>
      <c r="G2140" s="3" t="n">
        <v>15.0136649211171</v>
      </c>
      <c r="H2140" s="4" t="n">
        <v>1</v>
      </c>
      <c r="I2140" s="4" t="n">
        <v>199</v>
      </c>
      <c r="J2140" s="2" t="n">
        <v>1</v>
      </c>
      <c r="K2140" s="3" t="n">
        <v>0</v>
      </c>
      <c r="L2140" s="4" t="n">
        <v>286</v>
      </c>
      <c r="M2140" s="4" t="s">
        <v>18</v>
      </c>
      <c r="N2140" s="2" t="n">
        <v>1</v>
      </c>
      <c r="O2140" s="5" t="n">
        <v>0.00553603296224026</v>
      </c>
    </row>
    <row r="2141" customFormat="false" ht="24" hidden="false" customHeight="false" outlineLevel="0" collapsed="false">
      <c r="A2141" s="1" t="s">
        <v>2150</v>
      </c>
      <c r="B2141" s="2" t="n">
        <v>0.298223129389679</v>
      </c>
      <c r="C2141" s="3" t="n">
        <v>-0.181592654680293</v>
      </c>
      <c r="D2141" s="4" t="n">
        <v>270</v>
      </c>
      <c r="E2141" s="4" t="n">
        <v>239</v>
      </c>
      <c r="F2141" s="2" t="n">
        <v>0.311802845243628</v>
      </c>
      <c r="G2141" s="3" t="n">
        <v>0.71608742694511</v>
      </c>
      <c r="H2141" s="4" t="n">
        <v>16</v>
      </c>
      <c r="I2141" s="4" t="n">
        <v>184</v>
      </c>
      <c r="J2141" s="2" t="n">
        <v>0.490057797017247</v>
      </c>
      <c r="K2141" s="3" t="n">
        <v>15.0072075638263</v>
      </c>
      <c r="L2141" s="4" t="n">
        <v>1</v>
      </c>
      <c r="M2141" s="4" t="n">
        <v>285</v>
      </c>
      <c r="N2141" s="2" t="n">
        <v>0.273865236314325</v>
      </c>
      <c r="O2141" s="5" t="n">
        <v>0.00360753620584875</v>
      </c>
    </row>
    <row r="2142" customFormat="false" ht="24" hidden="false" customHeight="false" outlineLevel="0" collapsed="false">
      <c r="A2142" s="1" t="s">
        <v>2151</v>
      </c>
      <c r="B2142" s="2" t="n">
        <v>0.512392611666187</v>
      </c>
      <c r="C2142" s="3" t="n">
        <v>-0.11400053302686</v>
      </c>
      <c r="D2142" s="4" t="n">
        <v>268</v>
      </c>
      <c r="E2142" s="4" t="n">
        <v>241</v>
      </c>
      <c r="F2142" s="2" t="n">
        <v>0.577198778291686</v>
      </c>
      <c r="G2142" s="3" t="n">
        <v>15.0136649211171</v>
      </c>
      <c r="H2142" s="4" t="n">
        <v>1</v>
      </c>
      <c r="I2142" s="4" t="n">
        <v>199</v>
      </c>
      <c r="J2142" s="2" t="n">
        <v>1</v>
      </c>
      <c r="K2142" s="3" t="n">
        <v>0</v>
      </c>
      <c r="L2142" s="4" t="n">
        <v>286</v>
      </c>
      <c r="M2142" s="4" t="s">
        <v>18</v>
      </c>
      <c r="N2142" s="2" t="n">
        <v>1</v>
      </c>
      <c r="O2142" s="5" t="n">
        <v>0.00553603296224026</v>
      </c>
    </row>
    <row r="2143" customFormat="false" ht="24" hidden="false" customHeight="false" outlineLevel="0" collapsed="false">
      <c r="A2143" s="1" t="s">
        <v>2152</v>
      </c>
      <c r="B2143" s="2" t="n">
        <v>0.899973023963578</v>
      </c>
      <c r="C2143" s="3" t="n">
        <v>-0.0216634493918222</v>
      </c>
      <c r="D2143" s="4" t="n">
        <v>251</v>
      </c>
      <c r="E2143" s="4" t="n">
        <v>258</v>
      </c>
      <c r="F2143" s="2" t="n">
        <v>0.710423297205042</v>
      </c>
      <c r="G2143" s="3" t="n">
        <v>-0.373866215151399</v>
      </c>
      <c r="H2143" s="4" t="n">
        <v>3</v>
      </c>
      <c r="I2143" s="4" t="n">
        <v>197</v>
      </c>
      <c r="J2143" s="2" t="n">
        <v>1</v>
      </c>
      <c r="K2143" s="3" t="n">
        <v>0</v>
      </c>
      <c r="L2143" s="4" t="n">
        <v>286</v>
      </c>
      <c r="M2143" s="4" t="s">
        <v>18</v>
      </c>
      <c r="N2143" s="2" t="n">
        <v>1</v>
      </c>
      <c r="O2143" s="5" t="n">
        <v>0.00360753620584875</v>
      </c>
    </row>
    <row r="2144" customFormat="false" ht="24" hidden="false" customHeight="false" outlineLevel="0" collapsed="false">
      <c r="A2144" s="1" t="s">
        <v>2153</v>
      </c>
      <c r="B2144" s="2" t="n">
        <v>0.26656957954029</v>
      </c>
      <c r="C2144" s="3" t="n">
        <v>-0.191126834133125</v>
      </c>
      <c r="D2144" s="4" t="n">
        <v>242</v>
      </c>
      <c r="E2144" s="4" t="n">
        <v>267</v>
      </c>
      <c r="F2144" s="2" t="n">
        <v>1</v>
      </c>
      <c r="G2144" s="3" t="n">
        <v>0</v>
      </c>
      <c r="H2144" s="4" t="n">
        <v>200</v>
      </c>
      <c r="I2144" s="4" t="s">
        <v>18</v>
      </c>
      <c r="J2144" s="2" t="n">
        <v>1</v>
      </c>
      <c r="K2144" s="3" t="n">
        <v>0</v>
      </c>
      <c r="L2144" s="4" t="n">
        <v>286</v>
      </c>
      <c r="M2144" s="4" t="s">
        <v>18</v>
      </c>
      <c r="N2144" s="2" t="n">
        <v>1</v>
      </c>
      <c r="O2144" s="5" t="n">
        <v>0.00553603296224026</v>
      </c>
    </row>
    <row r="2145" customFormat="false" ht="24" hidden="false" customHeight="false" outlineLevel="0" collapsed="false">
      <c r="A2145" s="1" t="s">
        <v>2154</v>
      </c>
      <c r="B2145" s="2" t="n">
        <v>0.166062814687803</v>
      </c>
      <c r="C2145" s="3" t="n">
        <v>-0.239059625411386</v>
      </c>
      <c r="D2145" s="4" t="n">
        <v>252</v>
      </c>
      <c r="E2145" s="4" t="n">
        <v>257</v>
      </c>
      <c r="F2145" s="2" t="n">
        <v>0.710423297205042</v>
      </c>
      <c r="G2145" s="3" t="n">
        <v>-0.373866215151399</v>
      </c>
      <c r="H2145" s="4" t="n">
        <v>3</v>
      </c>
      <c r="I2145" s="4" t="n">
        <v>197</v>
      </c>
      <c r="J2145" s="2" t="n">
        <v>1</v>
      </c>
      <c r="K2145" s="3" t="n">
        <v>0</v>
      </c>
      <c r="L2145" s="4" t="n">
        <v>286</v>
      </c>
      <c r="M2145" s="4" t="s">
        <v>18</v>
      </c>
      <c r="N2145" s="2" t="n">
        <v>1</v>
      </c>
      <c r="O2145" s="5" t="n">
        <v>0.00360753620584875</v>
      </c>
    </row>
    <row r="2146" customFormat="false" ht="24" hidden="false" customHeight="false" outlineLevel="0" collapsed="false">
      <c r="A2146" s="1" t="s">
        <v>2155</v>
      </c>
      <c r="B2146" s="2" t="n">
        <v>0.462562659332363</v>
      </c>
      <c r="C2146" s="3" t="n">
        <v>-0.126573884024378</v>
      </c>
      <c r="D2146" s="4" t="n">
        <v>253</v>
      </c>
      <c r="E2146" s="4" t="n">
        <v>256</v>
      </c>
      <c r="F2146" s="2" t="n">
        <v>1</v>
      </c>
      <c r="G2146" s="3" t="n">
        <v>0</v>
      </c>
      <c r="H2146" s="4" t="n">
        <v>200</v>
      </c>
      <c r="I2146" s="4" t="s">
        <v>18</v>
      </c>
      <c r="J2146" s="2" t="n">
        <v>1</v>
      </c>
      <c r="K2146" s="3" t="n">
        <v>0</v>
      </c>
      <c r="L2146" s="4" t="n">
        <v>286</v>
      </c>
      <c r="M2146" s="4" t="s">
        <v>18</v>
      </c>
      <c r="N2146" s="2" t="n">
        <v>1</v>
      </c>
      <c r="O2146" s="5" t="n">
        <v>0.00553603296224026</v>
      </c>
    </row>
    <row r="2147" customFormat="false" ht="24" hidden="false" customHeight="false" outlineLevel="0" collapsed="false">
      <c r="A2147" s="1" t="s">
        <v>2156</v>
      </c>
      <c r="B2147" s="2" t="n">
        <v>0.804551974004516</v>
      </c>
      <c r="C2147" s="3" t="n">
        <v>0.0426858012273834</v>
      </c>
      <c r="D2147" s="4" t="n">
        <v>265</v>
      </c>
      <c r="E2147" s="4" t="n">
        <v>244</v>
      </c>
      <c r="F2147" s="2" t="n">
        <v>0.365496140124107</v>
      </c>
      <c r="G2147" s="3" t="n">
        <v>16.0318177391767</v>
      </c>
      <c r="H2147" s="4" t="n">
        <v>3</v>
      </c>
      <c r="I2147" s="4" t="n">
        <v>197</v>
      </c>
      <c r="J2147" s="2" t="n">
        <v>1</v>
      </c>
      <c r="K2147" s="3" t="n">
        <v>0</v>
      </c>
      <c r="L2147" s="4" t="n">
        <v>286</v>
      </c>
      <c r="M2147" s="4" t="s">
        <v>18</v>
      </c>
      <c r="N2147" s="2" t="n">
        <v>1</v>
      </c>
      <c r="O2147" s="5" t="n">
        <v>0.00360753620584875</v>
      </c>
    </row>
    <row r="2148" customFormat="false" ht="24" hidden="false" customHeight="false" outlineLevel="0" collapsed="false">
      <c r="A2148" s="1" t="s">
        <v>2157</v>
      </c>
      <c r="B2148" s="2" t="n">
        <v>0.756847681170875</v>
      </c>
      <c r="C2148" s="3" t="n">
        <v>-0.0533964281936218</v>
      </c>
      <c r="D2148" s="4" t="n">
        <v>257</v>
      </c>
      <c r="E2148" s="4" t="n">
        <v>252</v>
      </c>
      <c r="F2148" s="2" t="n">
        <v>1</v>
      </c>
      <c r="G2148" s="3" t="n">
        <v>0</v>
      </c>
      <c r="H2148" s="4" t="n">
        <v>200</v>
      </c>
      <c r="I2148" s="4" t="s">
        <v>18</v>
      </c>
      <c r="J2148" s="2" t="n">
        <v>1</v>
      </c>
      <c r="K2148" s="3" t="n">
        <v>0</v>
      </c>
      <c r="L2148" s="4" t="n">
        <v>286</v>
      </c>
      <c r="M2148" s="4" t="s">
        <v>18</v>
      </c>
      <c r="N2148" s="2" t="n">
        <v>1</v>
      </c>
      <c r="O2148" s="5" t="n">
        <v>0.00553603296224026</v>
      </c>
    </row>
    <row r="2149" customFormat="false" ht="24" hidden="false" customHeight="false" outlineLevel="0" collapsed="false">
      <c r="A2149" s="1" t="s">
        <v>2158</v>
      </c>
      <c r="B2149" s="2" t="n">
        <v>0.970968210932637</v>
      </c>
      <c r="C2149" s="3" t="n">
        <v>0.00626736171351242</v>
      </c>
      <c r="D2149" s="4" t="n">
        <v>259</v>
      </c>
      <c r="E2149" s="4" t="n">
        <v>250</v>
      </c>
      <c r="F2149" s="2" t="n">
        <v>0.365496140124107</v>
      </c>
      <c r="G2149" s="3" t="n">
        <v>16.0318177391767</v>
      </c>
      <c r="H2149" s="4" t="n">
        <v>3</v>
      </c>
      <c r="I2149" s="4" t="n">
        <v>197</v>
      </c>
      <c r="J2149" s="2" t="n">
        <v>1</v>
      </c>
      <c r="K2149" s="3" t="n">
        <v>0</v>
      </c>
      <c r="L2149" s="4" t="n">
        <v>286</v>
      </c>
      <c r="M2149" s="4" t="s">
        <v>18</v>
      </c>
      <c r="N2149" s="2" t="n">
        <v>1</v>
      </c>
      <c r="O2149" s="5" t="n">
        <v>0.00360753620584875</v>
      </c>
    </row>
    <row r="2150" customFormat="false" ht="24" hidden="false" customHeight="false" outlineLevel="0" collapsed="false">
      <c r="A2150" s="1" t="s">
        <v>2159</v>
      </c>
      <c r="B2150" s="2" t="n">
        <v>0.501226627290312</v>
      </c>
      <c r="C2150" s="3" t="n">
        <v>0.11576422923143</v>
      </c>
      <c r="D2150" s="4" t="n">
        <v>261</v>
      </c>
      <c r="E2150" s="4" t="n">
        <v>248</v>
      </c>
      <c r="F2150" s="2" t="n">
        <v>1</v>
      </c>
      <c r="G2150" s="3" t="n">
        <v>0</v>
      </c>
      <c r="H2150" s="4" t="n">
        <v>200</v>
      </c>
      <c r="I2150" s="4" t="s">
        <v>18</v>
      </c>
      <c r="J2150" s="2" t="n">
        <v>1</v>
      </c>
      <c r="K2150" s="3" t="n">
        <v>0</v>
      </c>
      <c r="L2150" s="4" t="n">
        <v>286</v>
      </c>
      <c r="M2150" s="4" t="s">
        <v>18</v>
      </c>
      <c r="N2150" s="2" t="n">
        <v>1</v>
      </c>
      <c r="O2150" s="5" t="n">
        <v>0.00553603296224026</v>
      </c>
    </row>
    <row r="2151" customFormat="false" ht="24" hidden="false" customHeight="false" outlineLevel="0" collapsed="false">
      <c r="A2151" s="1" t="s">
        <v>2160</v>
      </c>
      <c r="B2151" s="2" t="n">
        <v>0.774670752974152</v>
      </c>
      <c r="C2151" s="3" t="n">
        <v>0.0493378770170532</v>
      </c>
      <c r="D2151" s="4" t="n">
        <v>243</v>
      </c>
      <c r="E2151" s="4" t="n">
        <v>266</v>
      </c>
      <c r="F2151" s="2" t="n">
        <v>0.175361517088089</v>
      </c>
      <c r="G2151" s="3" t="n">
        <v>1.28094366730339</v>
      </c>
      <c r="H2151" s="4" t="n">
        <v>14</v>
      </c>
      <c r="I2151" s="4" t="n">
        <v>186</v>
      </c>
      <c r="J2151" s="2" t="n">
        <v>1</v>
      </c>
      <c r="K2151" s="3" t="n">
        <v>0</v>
      </c>
      <c r="L2151" s="4" t="n">
        <v>286</v>
      </c>
      <c r="M2151" s="4" t="s">
        <v>18</v>
      </c>
      <c r="N2151" s="2" t="n">
        <v>1</v>
      </c>
      <c r="O2151" s="5" t="n">
        <v>0.00360753620584875</v>
      </c>
    </row>
    <row r="2152" customFormat="false" ht="24" hidden="false" customHeight="false" outlineLevel="0" collapsed="false">
      <c r="A2152" s="1" t="s">
        <v>2161</v>
      </c>
      <c r="B2152" s="2" t="n">
        <v>0.396842619724821</v>
      </c>
      <c r="C2152" s="3" t="n">
        <v>-0.146035853012735</v>
      </c>
      <c r="D2152" s="4" t="n">
        <v>245</v>
      </c>
      <c r="E2152" s="4" t="n">
        <v>264</v>
      </c>
      <c r="F2152" s="2" t="n">
        <v>0.577198778291686</v>
      </c>
      <c r="G2152" s="3" t="n">
        <v>15.0136649211171</v>
      </c>
      <c r="H2152" s="4" t="n">
        <v>1</v>
      </c>
      <c r="I2152" s="4" t="n">
        <v>199</v>
      </c>
      <c r="J2152" s="2" t="n">
        <v>1</v>
      </c>
      <c r="K2152" s="3" t="n">
        <v>0</v>
      </c>
      <c r="L2152" s="4" t="n">
        <v>286</v>
      </c>
      <c r="M2152" s="4" t="s">
        <v>18</v>
      </c>
      <c r="N2152" s="2" t="n">
        <v>1</v>
      </c>
      <c r="O2152" s="5" t="n">
        <v>0.00553603296224026</v>
      </c>
    </row>
    <row r="2153" customFormat="false" ht="24" hidden="false" customHeight="false" outlineLevel="0" collapsed="false">
      <c r="A2153" s="1" t="s">
        <v>2162</v>
      </c>
      <c r="B2153" s="2" t="n">
        <v>0.401008801959149</v>
      </c>
      <c r="C2153" s="3" t="n">
        <v>-0.14458569302439</v>
      </c>
      <c r="D2153" s="4" t="n">
        <v>243</v>
      </c>
      <c r="E2153" s="4" t="n">
        <v>266</v>
      </c>
      <c r="F2153" s="2" t="n">
        <v>0.175361517088089</v>
      </c>
      <c r="G2153" s="3" t="n">
        <v>1.28094366730339</v>
      </c>
      <c r="H2153" s="4" t="n">
        <v>14</v>
      </c>
      <c r="I2153" s="4" t="n">
        <v>186</v>
      </c>
      <c r="J2153" s="2" t="n">
        <v>1</v>
      </c>
      <c r="K2153" s="3" t="n">
        <v>0</v>
      </c>
      <c r="L2153" s="4" t="n">
        <v>286</v>
      </c>
      <c r="M2153" s="4" t="s">
        <v>18</v>
      </c>
      <c r="N2153" s="2" t="n">
        <v>1</v>
      </c>
      <c r="O2153" s="5" t="n">
        <v>0.00360753620584875</v>
      </c>
    </row>
    <row r="2154" customFormat="false" ht="24" hidden="false" customHeight="false" outlineLevel="0" collapsed="false">
      <c r="A2154" s="1" t="s">
        <v>2163</v>
      </c>
      <c r="B2154" s="2" t="n">
        <v>0.618106134600148</v>
      </c>
      <c r="C2154" s="3" t="n">
        <v>0.0860984356771059</v>
      </c>
      <c r="D2154" s="4" t="n">
        <v>237</v>
      </c>
      <c r="E2154" s="4" t="n">
        <v>272</v>
      </c>
      <c r="F2154" s="2" t="n">
        <v>0.577198778291686</v>
      </c>
      <c r="G2154" s="3" t="n">
        <v>15.0136649211171</v>
      </c>
      <c r="H2154" s="4" t="n">
        <v>1</v>
      </c>
      <c r="I2154" s="4" t="n">
        <v>199</v>
      </c>
      <c r="J2154" s="2" t="n">
        <v>1</v>
      </c>
      <c r="K2154" s="3" t="n">
        <v>0</v>
      </c>
      <c r="L2154" s="4" t="n">
        <v>286</v>
      </c>
      <c r="M2154" s="4" t="s">
        <v>18</v>
      </c>
      <c r="N2154" s="2" t="n">
        <v>1</v>
      </c>
      <c r="O2154" s="5" t="n">
        <v>0.00553603296224026</v>
      </c>
    </row>
    <row r="2155" customFormat="false" ht="24" hidden="false" customHeight="false" outlineLevel="0" collapsed="false">
      <c r="A2155" s="1" t="s">
        <v>2164</v>
      </c>
      <c r="B2155" s="2" t="n">
        <v>0.625917991665247</v>
      </c>
      <c r="C2155" s="3" t="n">
        <v>0.0842699218918321</v>
      </c>
      <c r="D2155" s="4" t="n">
        <v>256</v>
      </c>
      <c r="E2155" s="4" t="n">
        <v>253</v>
      </c>
      <c r="F2155" s="2" t="n">
        <v>0.378486988326361</v>
      </c>
      <c r="G2155" s="3" t="n">
        <v>0.626575716167964</v>
      </c>
      <c r="H2155" s="4" t="n">
        <v>15</v>
      </c>
      <c r="I2155" s="4" t="n">
        <v>185</v>
      </c>
      <c r="J2155" s="2" t="n">
        <v>0.353979110858374</v>
      </c>
      <c r="K2155" s="3" t="n">
        <v>-0.536500560425536</v>
      </c>
      <c r="L2155" s="4" t="n">
        <v>5</v>
      </c>
      <c r="M2155" s="4" t="n">
        <v>281</v>
      </c>
      <c r="N2155" s="2" t="n">
        <v>0.553211458235771</v>
      </c>
      <c r="O2155" s="5" t="n">
        <v>0.00360753620584875</v>
      </c>
    </row>
    <row r="2156" customFormat="false" ht="24" hidden="false" customHeight="false" outlineLevel="0" collapsed="false">
      <c r="A2156" s="1" t="s">
        <v>2165</v>
      </c>
      <c r="B2156" s="2" t="n">
        <v>0.790065563249937</v>
      </c>
      <c r="C2156" s="3" t="n">
        <v>-0.0461007708056152</v>
      </c>
      <c r="D2156" s="4" t="n">
        <v>250</v>
      </c>
      <c r="E2156" s="4" t="n">
        <v>259</v>
      </c>
      <c r="F2156" s="2" t="n">
        <v>1</v>
      </c>
      <c r="G2156" s="3" t="n">
        <v>0</v>
      </c>
      <c r="H2156" s="4" t="n">
        <v>200</v>
      </c>
      <c r="I2156" s="4" t="s">
        <v>18</v>
      </c>
      <c r="J2156" s="2" t="n">
        <v>1</v>
      </c>
      <c r="K2156" s="3" t="n">
        <v>0</v>
      </c>
      <c r="L2156" s="4" t="n">
        <v>286</v>
      </c>
      <c r="M2156" s="4" t="s">
        <v>18</v>
      </c>
      <c r="N2156" s="2" t="n">
        <v>1</v>
      </c>
      <c r="O2156" s="5" t="n">
        <v>0.00553603296224026</v>
      </c>
    </row>
    <row r="2157" customFormat="false" ht="24" hidden="false" customHeight="false" outlineLevel="0" collapsed="false">
      <c r="A2157" s="1" t="s">
        <v>2166</v>
      </c>
      <c r="B2157" s="2" t="n">
        <v>0.8040475412782</v>
      </c>
      <c r="C2157" s="3" t="n">
        <v>-0.0429859212031158</v>
      </c>
      <c r="D2157" s="4" t="n">
        <v>258</v>
      </c>
      <c r="E2157" s="4" t="n">
        <v>251</v>
      </c>
      <c r="F2157" s="2" t="n">
        <v>0.378486988326361</v>
      </c>
      <c r="G2157" s="3" t="n">
        <v>0.626575716167964</v>
      </c>
      <c r="H2157" s="4" t="n">
        <v>15</v>
      </c>
      <c r="I2157" s="4" t="n">
        <v>185</v>
      </c>
      <c r="J2157" s="2" t="n">
        <v>0.353979110858374</v>
      </c>
      <c r="K2157" s="3" t="n">
        <v>-0.536500560425536</v>
      </c>
      <c r="L2157" s="4" t="n">
        <v>5</v>
      </c>
      <c r="M2157" s="4" t="n">
        <v>281</v>
      </c>
      <c r="N2157" s="2" t="n">
        <v>0.737571419543029</v>
      </c>
      <c r="O2157" s="5" t="n">
        <v>0.00360753620584875</v>
      </c>
    </row>
    <row r="2158" customFormat="false" ht="24" hidden="false" customHeight="false" outlineLevel="0" collapsed="false">
      <c r="A2158" s="1" t="s">
        <v>2167</v>
      </c>
      <c r="B2158" s="2" t="n">
        <v>0.590225606679425</v>
      </c>
      <c r="C2158" s="3" t="n">
        <v>0.0931164580334543</v>
      </c>
      <c r="D2158" s="4" t="n">
        <v>254</v>
      </c>
      <c r="E2158" s="4" t="n">
        <v>255</v>
      </c>
      <c r="F2158" s="2" t="n">
        <v>1</v>
      </c>
      <c r="G2158" s="3" t="n">
        <v>0</v>
      </c>
      <c r="H2158" s="4" t="n">
        <v>200</v>
      </c>
      <c r="I2158" s="4" t="s">
        <v>18</v>
      </c>
      <c r="J2158" s="2" t="n">
        <v>1</v>
      </c>
      <c r="K2158" s="3" t="n">
        <v>0</v>
      </c>
      <c r="L2158" s="4" t="n">
        <v>286</v>
      </c>
      <c r="M2158" s="4" t="s">
        <v>18</v>
      </c>
      <c r="N2158" s="2" t="n">
        <v>1</v>
      </c>
      <c r="O2158" s="5" t="n">
        <v>0.00553603296224026</v>
      </c>
    </row>
    <row r="2159" customFormat="false" ht="24" hidden="false" customHeight="false" outlineLevel="0" collapsed="false">
      <c r="A2159" s="1" t="s">
        <v>2168</v>
      </c>
      <c r="B2159" s="2" t="n">
        <v>0.954138482369925</v>
      </c>
      <c r="C2159" s="3" t="n">
        <v>0.00991888237906263</v>
      </c>
      <c r="D2159" s="4" t="n">
        <v>241</v>
      </c>
      <c r="E2159" s="4" t="n">
        <v>268</v>
      </c>
      <c r="F2159" s="2" t="n">
        <v>0.710423297205042</v>
      </c>
      <c r="G2159" s="3" t="n">
        <v>-0.373866215151399</v>
      </c>
      <c r="H2159" s="4" t="n">
        <v>3</v>
      </c>
      <c r="I2159" s="4" t="n">
        <v>197</v>
      </c>
      <c r="J2159" s="2" t="n">
        <v>0.490057797017247</v>
      </c>
      <c r="K2159" s="3" t="n">
        <v>15.0072075638263</v>
      </c>
      <c r="L2159" s="4" t="n">
        <v>1</v>
      </c>
      <c r="M2159" s="4" t="n">
        <v>285</v>
      </c>
      <c r="N2159" s="2" t="n">
        <v>0.954024205122657</v>
      </c>
      <c r="O2159" s="5" t="n">
        <v>0.00360753620584875</v>
      </c>
    </row>
    <row r="2160" customFormat="false" ht="24" hidden="false" customHeight="false" outlineLevel="0" collapsed="false">
      <c r="A2160" s="1" t="s">
        <v>2169</v>
      </c>
      <c r="B2160" s="2" t="n">
        <v>0.575292099554593</v>
      </c>
      <c r="C2160" s="3" t="n">
        <v>-0.0965577874197975</v>
      </c>
      <c r="D2160" s="4" t="n">
        <v>231</v>
      </c>
      <c r="E2160" s="4" t="n">
        <v>278</v>
      </c>
      <c r="F2160" s="2" t="n">
        <v>1</v>
      </c>
      <c r="G2160" s="3" t="n">
        <v>0</v>
      </c>
      <c r="H2160" s="4" t="n">
        <v>200</v>
      </c>
      <c r="I2160" s="4" t="s">
        <v>18</v>
      </c>
      <c r="J2160" s="2" t="n">
        <v>1</v>
      </c>
      <c r="K2160" s="3" t="n">
        <v>0</v>
      </c>
      <c r="L2160" s="4" t="n">
        <v>286</v>
      </c>
      <c r="M2160" s="4" t="s">
        <v>18</v>
      </c>
      <c r="N2160" s="2" t="n">
        <v>1</v>
      </c>
      <c r="O2160" s="5" t="n">
        <v>0.00553603296224026</v>
      </c>
    </row>
    <row r="2161" customFormat="false" ht="24" hidden="false" customHeight="false" outlineLevel="0" collapsed="false">
      <c r="A2161" s="1" t="s">
        <v>2170</v>
      </c>
      <c r="B2161" s="2" t="n">
        <v>0.323668922028266</v>
      </c>
      <c r="C2161" s="3" t="n">
        <v>-0.169780927184025</v>
      </c>
      <c r="D2161" s="4" t="n">
        <v>241</v>
      </c>
      <c r="E2161" s="4" t="n">
        <v>268</v>
      </c>
      <c r="F2161" s="2" t="n">
        <v>0.710423297205042</v>
      </c>
      <c r="G2161" s="3" t="n">
        <v>-0.373866215151399</v>
      </c>
      <c r="H2161" s="4" t="n">
        <v>3</v>
      </c>
      <c r="I2161" s="4" t="n">
        <v>197</v>
      </c>
      <c r="J2161" s="2" t="n">
        <v>0.490057797017247</v>
      </c>
      <c r="K2161" s="3" t="n">
        <v>15.0072075638263</v>
      </c>
      <c r="L2161" s="4" t="n">
        <v>1</v>
      </c>
      <c r="M2161" s="4" t="n">
        <v>285</v>
      </c>
      <c r="N2161" s="2" t="n">
        <v>0.372061012633511</v>
      </c>
      <c r="O2161" s="5" t="n">
        <v>0.00360753620584875</v>
      </c>
    </row>
    <row r="2162" customFormat="false" ht="24" hidden="false" customHeight="false" outlineLevel="0" collapsed="false">
      <c r="A2162" s="1" t="s">
        <v>2171</v>
      </c>
      <c r="B2162" s="2" t="n">
        <v>0.979327392080293</v>
      </c>
      <c r="C2162" s="3" t="n">
        <v>0.00447229521888646</v>
      </c>
      <c r="D2162" s="4" t="n">
        <v>239</v>
      </c>
      <c r="E2162" s="4" t="n">
        <v>270</v>
      </c>
      <c r="F2162" s="2" t="n">
        <v>1</v>
      </c>
      <c r="G2162" s="3" t="n">
        <v>0</v>
      </c>
      <c r="H2162" s="4" t="n">
        <v>200</v>
      </c>
      <c r="I2162" s="4" t="s">
        <v>18</v>
      </c>
      <c r="J2162" s="2" t="n">
        <v>1</v>
      </c>
      <c r="K2162" s="3" t="n">
        <v>0</v>
      </c>
      <c r="L2162" s="4" t="n">
        <v>286</v>
      </c>
      <c r="M2162" s="4" t="s">
        <v>18</v>
      </c>
      <c r="N2162" s="2" t="n">
        <v>1</v>
      </c>
      <c r="O2162" s="5" t="n">
        <v>0.00553603296224026</v>
      </c>
    </row>
    <row r="2163" customFormat="false" ht="24" hidden="false" customHeight="false" outlineLevel="0" collapsed="false">
      <c r="A2163" s="1" t="s">
        <v>2172</v>
      </c>
      <c r="B2163" s="2" t="n">
        <v>0.16463066204448</v>
      </c>
      <c r="C2163" s="3" t="n">
        <v>0.240182233531354</v>
      </c>
      <c r="D2163" s="4" t="n">
        <v>247</v>
      </c>
      <c r="E2163" s="4" t="n">
        <v>262</v>
      </c>
      <c r="F2163" s="2" t="n">
        <v>0.365496140124107</v>
      </c>
      <c r="G2163" s="3" t="n">
        <v>16.0318177391767</v>
      </c>
      <c r="H2163" s="4" t="n">
        <v>3</v>
      </c>
      <c r="I2163" s="4" t="n">
        <v>197</v>
      </c>
      <c r="J2163" s="2" t="n">
        <v>0.13389179611465</v>
      </c>
      <c r="K2163" s="3" t="n">
        <v>-0.852477857699826</v>
      </c>
      <c r="L2163" s="4" t="n">
        <v>4</v>
      </c>
      <c r="M2163" s="4" t="n">
        <v>282</v>
      </c>
      <c r="N2163" s="2" t="n">
        <v>0.0972155515015969</v>
      </c>
      <c r="O2163" s="5" t="n">
        <v>0.00360753620584875</v>
      </c>
    </row>
    <row r="2164" customFormat="false" ht="24" hidden="false" customHeight="false" outlineLevel="0" collapsed="false">
      <c r="A2164" s="1" t="s">
        <v>2173</v>
      </c>
      <c r="B2164" s="2" t="n">
        <v>0.50180953168955</v>
      </c>
      <c r="C2164" s="3" t="n">
        <v>0.115838866928915</v>
      </c>
      <c r="D2164" s="4" t="n">
        <v>243</v>
      </c>
      <c r="E2164" s="4" t="n">
        <v>266</v>
      </c>
      <c r="F2164" s="2" t="n">
        <v>1</v>
      </c>
      <c r="G2164" s="3" t="n">
        <v>0</v>
      </c>
      <c r="H2164" s="4" t="n">
        <v>200</v>
      </c>
      <c r="I2164" s="4" t="s">
        <v>18</v>
      </c>
      <c r="J2164" s="2" t="n">
        <v>1</v>
      </c>
      <c r="K2164" s="3" t="n">
        <v>0</v>
      </c>
      <c r="L2164" s="4" t="n">
        <v>286</v>
      </c>
      <c r="M2164" s="4" t="s">
        <v>18</v>
      </c>
      <c r="N2164" s="2" t="n">
        <v>1</v>
      </c>
      <c r="O2164" s="5" t="n">
        <v>0.00553603296224026</v>
      </c>
    </row>
    <row r="2165" customFormat="false" ht="24" hidden="false" customHeight="false" outlineLevel="0" collapsed="false">
      <c r="A2165" s="1" t="s">
        <v>2174</v>
      </c>
      <c r="B2165" s="2" t="n">
        <v>0.32126531042071</v>
      </c>
      <c r="C2165" s="3" t="n">
        <v>0.171393788511557</v>
      </c>
      <c r="D2165" s="4" t="n">
        <v>243</v>
      </c>
      <c r="E2165" s="4" t="n">
        <v>266</v>
      </c>
      <c r="F2165" s="2" t="n">
        <v>0.365496140124107</v>
      </c>
      <c r="G2165" s="3" t="n">
        <v>16.0318177391767</v>
      </c>
      <c r="H2165" s="4" t="n">
        <v>3</v>
      </c>
      <c r="I2165" s="4" t="n">
        <v>197</v>
      </c>
      <c r="J2165" s="2" t="n">
        <v>0.13389179611465</v>
      </c>
      <c r="K2165" s="3" t="n">
        <v>-0.852477857699826</v>
      </c>
      <c r="L2165" s="4" t="n">
        <v>4</v>
      </c>
      <c r="M2165" s="4" t="n">
        <v>282</v>
      </c>
      <c r="N2165" s="2" t="n">
        <v>0.206766461353222</v>
      </c>
      <c r="O2165" s="5" t="n">
        <v>0.00360753620584875</v>
      </c>
    </row>
    <row r="2166" customFormat="false" ht="24" hidden="false" customHeight="false" outlineLevel="0" collapsed="false">
      <c r="A2166" s="1" t="s">
        <v>2175</v>
      </c>
      <c r="B2166" s="2" t="n">
        <v>0.100849193522039</v>
      </c>
      <c r="C2166" s="3" t="n">
        <v>0.284623070462018</v>
      </c>
      <c r="D2166" s="4" t="n">
        <v>243</v>
      </c>
      <c r="E2166" s="4" t="n">
        <v>266</v>
      </c>
      <c r="F2166" s="2" t="n">
        <v>1</v>
      </c>
      <c r="G2166" s="3" t="n">
        <v>0</v>
      </c>
      <c r="H2166" s="4" t="n">
        <v>200</v>
      </c>
      <c r="I2166" s="4" t="s">
        <v>18</v>
      </c>
      <c r="J2166" s="2" t="n">
        <v>1</v>
      </c>
      <c r="K2166" s="3" t="n">
        <v>0</v>
      </c>
      <c r="L2166" s="4" t="n">
        <v>286</v>
      </c>
      <c r="M2166" s="4" t="s">
        <v>18</v>
      </c>
      <c r="N2166" s="2" t="n">
        <v>1</v>
      </c>
      <c r="O2166" s="5" t="n">
        <v>0.00553603296224026</v>
      </c>
    </row>
    <row r="2167" customFormat="false" ht="24" hidden="false" customHeight="false" outlineLevel="0" collapsed="false">
      <c r="A2167" s="1" t="s">
        <v>2176</v>
      </c>
      <c r="B2167" s="2" t="n">
        <v>0.126733306118229</v>
      </c>
      <c r="C2167" s="3" t="n">
        <v>0.265105567781596</v>
      </c>
      <c r="D2167" s="4" t="n">
        <v>239</v>
      </c>
      <c r="E2167" s="4" t="n">
        <v>270</v>
      </c>
      <c r="F2167" s="2" t="n">
        <v>0.21702021602594</v>
      </c>
      <c r="G2167" s="3" t="n">
        <v>1.17884019865623</v>
      </c>
      <c r="H2167" s="4" t="n">
        <v>13</v>
      </c>
      <c r="I2167" s="4" t="n">
        <v>187</v>
      </c>
      <c r="J2167" s="2" t="n">
        <v>0.672739974633955</v>
      </c>
      <c r="K2167" s="3" t="n">
        <v>-0.300400284581363</v>
      </c>
      <c r="L2167" s="4" t="n">
        <v>4</v>
      </c>
      <c r="M2167" s="4" t="n">
        <v>282</v>
      </c>
      <c r="N2167" s="2" t="n">
        <v>0.13572297869309</v>
      </c>
      <c r="O2167" s="5" t="n">
        <v>0.00360753620584875</v>
      </c>
    </row>
    <row r="2168" customFormat="false" ht="24" hidden="false" customHeight="false" outlineLevel="0" collapsed="false">
      <c r="A2168" s="1" t="s">
        <v>2177</v>
      </c>
      <c r="B2168" s="2" t="n">
        <v>0.923478578064337</v>
      </c>
      <c r="C2168" s="3" t="n">
        <v>0.0165536199810046</v>
      </c>
      <c r="D2168" s="4" t="n">
        <v>239</v>
      </c>
      <c r="E2168" s="4" t="n">
        <v>270</v>
      </c>
      <c r="F2168" s="2" t="n">
        <v>1</v>
      </c>
      <c r="G2168" s="3" t="n">
        <v>0</v>
      </c>
      <c r="H2168" s="4" t="n">
        <v>200</v>
      </c>
      <c r="I2168" s="4" t="s">
        <v>18</v>
      </c>
      <c r="J2168" s="2" t="n">
        <v>1</v>
      </c>
      <c r="K2168" s="3" t="n">
        <v>0</v>
      </c>
      <c r="L2168" s="4" t="n">
        <v>286</v>
      </c>
      <c r="M2168" s="4" t="s">
        <v>18</v>
      </c>
      <c r="N2168" s="2" t="n">
        <v>1</v>
      </c>
      <c r="O2168" s="5" t="n">
        <v>0.00553603296224026</v>
      </c>
    </row>
    <row r="2169" customFormat="false" ht="24" hidden="false" customHeight="false" outlineLevel="0" collapsed="false">
      <c r="A2169" s="1" t="s">
        <v>2178</v>
      </c>
      <c r="B2169" s="2" t="n">
        <v>0.728299376400361</v>
      </c>
      <c r="C2169" s="3" t="n">
        <v>0.059885924099287</v>
      </c>
      <c r="D2169" s="4" t="n">
        <v>239</v>
      </c>
      <c r="E2169" s="4" t="n">
        <v>270</v>
      </c>
      <c r="F2169" s="2" t="n">
        <v>0.21702021602594</v>
      </c>
      <c r="G2169" s="3" t="n">
        <v>1.17884019865623</v>
      </c>
      <c r="H2169" s="4" t="n">
        <v>13</v>
      </c>
      <c r="I2169" s="4" t="n">
        <v>187</v>
      </c>
      <c r="J2169" s="2" t="n">
        <v>0.672739974633955</v>
      </c>
      <c r="K2169" s="3" t="n">
        <v>-0.300400284581363</v>
      </c>
      <c r="L2169" s="4" t="n">
        <v>4</v>
      </c>
      <c r="M2169" s="4" t="n">
        <v>282</v>
      </c>
      <c r="N2169" s="2" t="n">
        <v>0.706082366063431</v>
      </c>
      <c r="O2169" s="5" t="n">
        <v>0.00360753620584875</v>
      </c>
    </row>
    <row r="2170" customFormat="false" ht="24" hidden="false" customHeight="false" outlineLevel="0" collapsed="false">
      <c r="A2170" s="1" t="s">
        <v>2179</v>
      </c>
      <c r="B2170" s="2" t="n">
        <v>0.154343155166703</v>
      </c>
      <c r="C2170" s="3" t="n">
        <v>0.247767331047193</v>
      </c>
      <c r="D2170" s="4" t="n">
        <v>235</v>
      </c>
      <c r="E2170" s="4" t="n">
        <v>274</v>
      </c>
      <c r="F2170" s="2" t="n">
        <v>1</v>
      </c>
      <c r="G2170" s="3" t="n">
        <v>0</v>
      </c>
      <c r="H2170" s="4" t="n">
        <v>200</v>
      </c>
      <c r="I2170" s="4" t="s">
        <v>18</v>
      </c>
      <c r="J2170" s="2" t="n">
        <v>1</v>
      </c>
      <c r="K2170" s="3" t="n">
        <v>0</v>
      </c>
      <c r="L2170" s="4" t="n">
        <v>286</v>
      </c>
      <c r="M2170" s="4" t="s">
        <v>18</v>
      </c>
      <c r="N2170" s="2" t="n">
        <v>1</v>
      </c>
      <c r="O2170" s="5" t="n">
        <v>0.00553603296224026</v>
      </c>
    </row>
    <row r="2171" customFormat="false" ht="24" hidden="false" customHeight="false" outlineLevel="0" collapsed="false">
      <c r="A2171" s="1" t="s">
        <v>2180</v>
      </c>
      <c r="B2171" s="2" t="n">
        <v>0.257981269605014</v>
      </c>
      <c r="C2171" s="3" t="n">
        <v>-0.194767723926279</v>
      </c>
      <c r="D2171" s="4" t="n">
        <v>245</v>
      </c>
      <c r="E2171" s="4" t="n">
        <v>264</v>
      </c>
      <c r="F2171" s="2" t="n">
        <v>0.479195447116907</v>
      </c>
      <c r="G2171" s="3" t="n">
        <v>16.0196178733701</v>
      </c>
      <c r="H2171" s="4" t="n">
        <v>2</v>
      </c>
      <c r="I2171" s="4" t="n">
        <v>198</v>
      </c>
      <c r="J2171" s="2" t="n">
        <v>0.490057797017247</v>
      </c>
      <c r="K2171" s="3" t="n">
        <v>15.0072075638263</v>
      </c>
      <c r="L2171" s="4" t="n">
        <v>1</v>
      </c>
      <c r="M2171" s="4" t="n">
        <v>285</v>
      </c>
      <c r="N2171" s="2" t="n">
        <v>0.265358582224217</v>
      </c>
      <c r="O2171" s="5" t="n">
        <v>0.00360753620584875</v>
      </c>
    </row>
    <row r="2172" customFormat="false" ht="24" hidden="false" customHeight="false" outlineLevel="0" collapsed="false">
      <c r="A2172" s="1" t="s">
        <v>2181</v>
      </c>
      <c r="B2172" s="2" t="n">
        <v>0.036519357646855</v>
      </c>
      <c r="C2172" s="3" t="n">
        <v>-0.360373657223025</v>
      </c>
      <c r="D2172" s="4" t="n">
        <v>241</v>
      </c>
      <c r="E2172" s="4" t="n">
        <v>268</v>
      </c>
      <c r="F2172" s="2" t="n">
        <v>1</v>
      </c>
      <c r="G2172" s="3" t="n">
        <v>0</v>
      </c>
      <c r="H2172" s="4" t="n">
        <v>200</v>
      </c>
      <c r="I2172" s="4" t="s">
        <v>18</v>
      </c>
      <c r="J2172" s="2" t="n">
        <v>1</v>
      </c>
      <c r="K2172" s="3" t="n">
        <v>0</v>
      </c>
      <c r="L2172" s="4" t="n">
        <v>286</v>
      </c>
      <c r="M2172" s="4" t="s">
        <v>18</v>
      </c>
      <c r="N2172" s="2" t="n">
        <v>1</v>
      </c>
      <c r="O2172" s="5" t="n">
        <v>0.00553603296224026</v>
      </c>
    </row>
    <row r="2173" customFormat="false" ht="24" hidden="false" customHeight="false" outlineLevel="0" collapsed="false">
      <c r="A2173" s="1" t="s">
        <v>2182</v>
      </c>
      <c r="B2173" s="2" t="n">
        <v>0.15309830854884</v>
      </c>
      <c r="C2173" s="3" t="n">
        <v>-0.246231467215821</v>
      </c>
      <c r="D2173" s="4" t="n">
        <v>247</v>
      </c>
      <c r="E2173" s="4" t="n">
        <v>262</v>
      </c>
      <c r="F2173" s="2" t="n">
        <v>0.479195447116907</v>
      </c>
      <c r="G2173" s="3" t="n">
        <v>16.0196178733701</v>
      </c>
      <c r="H2173" s="4" t="n">
        <v>2</v>
      </c>
      <c r="I2173" s="4" t="n">
        <v>198</v>
      </c>
      <c r="J2173" s="2" t="n">
        <v>0.490057797017247</v>
      </c>
      <c r="K2173" s="3" t="n">
        <v>15.0072075638263</v>
      </c>
      <c r="L2173" s="4" t="n">
        <v>1</v>
      </c>
      <c r="M2173" s="4" t="n">
        <v>285</v>
      </c>
      <c r="N2173" s="2" t="n">
        <v>0.164157071524293</v>
      </c>
      <c r="O2173" s="5" t="n">
        <v>0.00360753620584875</v>
      </c>
    </row>
    <row r="2174" customFormat="false" ht="24" hidden="false" customHeight="false" outlineLevel="0" collapsed="false">
      <c r="A2174" s="1" t="s">
        <v>2183</v>
      </c>
      <c r="B2174" s="2" t="n">
        <v>0.669961751371252</v>
      </c>
      <c r="C2174" s="3" t="n">
        <v>-0.0733638700512298</v>
      </c>
      <c r="D2174" s="4" t="n">
        <v>243</v>
      </c>
      <c r="E2174" s="4" t="n">
        <v>266</v>
      </c>
      <c r="F2174" s="2" t="n">
        <v>1</v>
      </c>
      <c r="G2174" s="3" t="n">
        <v>0</v>
      </c>
      <c r="H2174" s="4" t="n">
        <v>200</v>
      </c>
      <c r="I2174" s="4" t="s">
        <v>18</v>
      </c>
      <c r="J2174" s="2" t="n">
        <v>1</v>
      </c>
      <c r="K2174" s="3" t="n">
        <v>0</v>
      </c>
      <c r="L2174" s="4" t="n">
        <v>286</v>
      </c>
      <c r="M2174" s="4" t="s">
        <v>18</v>
      </c>
      <c r="N2174" s="2" t="n">
        <v>1</v>
      </c>
      <c r="O2174" s="5" t="n">
        <v>0.00553603296224026</v>
      </c>
    </row>
    <row r="2175" customFormat="false" ht="24" hidden="false" customHeight="false" outlineLevel="0" collapsed="false">
      <c r="A2175" s="1" t="s">
        <v>2184</v>
      </c>
      <c r="B2175" s="2" t="n">
        <v>0.766765331346764</v>
      </c>
      <c r="C2175" s="3" t="n">
        <v>-0.0511702069109235</v>
      </c>
      <c r="D2175" s="4" t="n">
        <v>248</v>
      </c>
      <c r="E2175" s="4" t="n">
        <v>261</v>
      </c>
      <c r="F2175" s="2" t="n">
        <v>0.102133103879153</v>
      </c>
      <c r="G2175" s="3" t="n">
        <v>0.50988340063971</v>
      </c>
      <c r="H2175" s="4" t="n">
        <v>151</v>
      </c>
      <c r="I2175" s="4" t="n">
        <v>49</v>
      </c>
      <c r="J2175" s="2" t="n">
        <v>0.418190715751204</v>
      </c>
      <c r="K2175" s="3" t="n">
        <v>0.792501004154807</v>
      </c>
      <c r="L2175" s="4" t="n">
        <v>5</v>
      </c>
      <c r="M2175" s="4" t="n">
        <v>281</v>
      </c>
      <c r="N2175" s="2" t="n">
        <v>0.645507378572351</v>
      </c>
      <c r="O2175" s="5" t="n">
        <v>0.00360753620584875</v>
      </c>
    </row>
    <row r="2176" customFormat="false" ht="24" hidden="false" customHeight="false" outlineLevel="0" collapsed="false">
      <c r="A2176" s="1" t="s">
        <v>2185</v>
      </c>
      <c r="B2176" s="2" t="n">
        <v>0.352467930563749</v>
      </c>
      <c r="C2176" s="3" t="n">
        <v>-0.160947732818858</v>
      </c>
      <c r="D2176" s="4" t="n">
        <v>259</v>
      </c>
      <c r="E2176" s="4" t="n">
        <v>250</v>
      </c>
      <c r="F2176" s="2" t="n">
        <v>0.971871168017496</v>
      </c>
      <c r="G2176" s="3" t="n">
        <v>0.0357361444323172</v>
      </c>
      <c r="H2176" s="4" t="n">
        <v>6</v>
      </c>
      <c r="I2176" s="4" t="n">
        <v>194</v>
      </c>
      <c r="J2176" s="2" t="n">
        <v>1</v>
      </c>
      <c r="K2176" s="3" t="n">
        <v>0</v>
      </c>
      <c r="L2176" s="4" t="n">
        <v>286</v>
      </c>
      <c r="M2176" s="4" t="s">
        <v>18</v>
      </c>
      <c r="N2176" s="2" t="n">
        <v>1</v>
      </c>
      <c r="O2176" s="5" t="n">
        <v>0.00553603296224026</v>
      </c>
    </row>
    <row r="2177" customFormat="false" ht="24" hidden="false" customHeight="false" outlineLevel="0" collapsed="false">
      <c r="A2177" s="1" t="s">
        <v>2186</v>
      </c>
      <c r="B2177" s="2" t="n">
        <v>0.642800115729321</v>
      </c>
      <c r="C2177" s="3" t="n">
        <v>-0.0799577753573064</v>
      </c>
      <c r="D2177" s="4" t="n">
        <v>252</v>
      </c>
      <c r="E2177" s="4" t="n">
        <v>257</v>
      </c>
      <c r="F2177" s="2" t="n">
        <v>0.102133103879153</v>
      </c>
      <c r="G2177" s="3" t="n">
        <v>0.50988340063971</v>
      </c>
      <c r="H2177" s="4" t="n">
        <v>151</v>
      </c>
      <c r="I2177" s="4" t="n">
        <v>49</v>
      </c>
      <c r="J2177" s="2" t="n">
        <v>0.826276174654216</v>
      </c>
      <c r="K2177" s="3" t="n">
        <v>-0.128457489895847</v>
      </c>
      <c r="L2177" s="4" t="n">
        <v>7</v>
      </c>
      <c r="M2177" s="4" t="n">
        <v>279</v>
      </c>
      <c r="N2177" s="2" t="n">
        <v>0.639849356056752</v>
      </c>
      <c r="O2177" s="5" t="n">
        <v>0.00360753620584875</v>
      </c>
    </row>
    <row r="2178" customFormat="false" ht="24" hidden="false" customHeight="false" outlineLevel="0" collapsed="false">
      <c r="A2178" s="1" t="s">
        <v>2187</v>
      </c>
      <c r="B2178" s="2" t="n">
        <v>0.997962255883027</v>
      </c>
      <c r="C2178" s="3" t="n">
        <v>-0.000439971344973645</v>
      </c>
      <c r="D2178" s="4" t="n">
        <v>245</v>
      </c>
      <c r="E2178" s="4" t="n">
        <v>264</v>
      </c>
      <c r="F2178" s="2" t="n">
        <v>0.971871168017496</v>
      </c>
      <c r="G2178" s="3" t="n">
        <v>0.0357361444323172</v>
      </c>
      <c r="H2178" s="4" t="n">
        <v>6</v>
      </c>
      <c r="I2178" s="4" t="n">
        <v>194</v>
      </c>
      <c r="J2178" s="2" t="n">
        <v>0.0235356957964565</v>
      </c>
      <c r="K2178" s="3" t="n">
        <v>-1.48339079512119</v>
      </c>
      <c r="L2178" s="4" t="n">
        <v>2</v>
      </c>
      <c r="M2178" s="4" t="n">
        <v>284</v>
      </c>
      <c r="N2178" s="2" t="n">
        <v>0.993975228364667</v>
      </c>
      <c r="O2178" s="5" t="n">
        <v>0.00553603296224026</v>
      </c>
    </row>
    <row r="2179" customFormat="false" ht="24" hidden="false" customHeight="false" outlineLevel="0" collapsed="false">
      <c r="A2179" s="1" t="s">
        <v>2188</v>
      </c>
      <c r="B2179" s="2" t="n">
        <v>0.829591670051151</v>
      </c>
      <c r="C2179" s="3" t="n">
        <v>0.0371331718859868</v>
      </c>
      <c r="D2179" s="4" t="n">
        <v>253</v>
      </c>
      <c r="E2179" s="4" t="n">
        <v>256</v>
      </c>
      <c r="F2179" s="2" t="n">
        <v>0.133037612745791</v>
      </c>
      <c r="G2179" s="3" t="n">
        <v>0.478088569688164</v>
      </c>
      <c r="H2179" s="4" t="n">
        <v>155</v>
      </c>
      <c r="I2179" s="4" t="n">
        <v>45</v>
      </c>
      <c r="J2179" s="2" t="n">
        <v>0.987837835417603</v>
      </c>
      <c r="K2179" s="3" t="n">
        <v>-0.00640564913328748</v>
      </c>
      <c r="L2179" s="4" t="n">
        <v>15</v>
      </c>
      <c r="M2179" s="4" t="n">
        <v>271</v>
      </c>
      <c r="N2179" s="2" t="n">
        <v>0.905165085787093</v>
      </c>
      <c r="O2179" s="5" t="n">
        <v>0.00360753620584875</v>
      </c>
    </row>
    <row r="2180" customFormat="false" ht="24" hidden="false" customHeight="false" outlineLevel="0" collapsed="false">
      <c r="A2180" s="1" t="s">
        <v>2189</v>
      </c>
      <c r="B2180" s="2" t="n">
        <v>0.438708777551336</v>
      </c>
      <c r="C2180" s="3" t="n">
        <v>-0.134469677588948</v>
      </c>
      <c r="D2180" s="4" t="n">
        <v>262</v>
      </c>
      <c r="E2180" s="4" t="n">
        <v>247</v>
      </c>
      <c r="F2180" s="2" t="n">
        <v>0.971871168017496</v>
      </c>
      <c r="G2180" s="3" t="n">
        <v>0.0357361444323172</v>
      </c>
      <c r="H2180" s="4" t="n">
        <v>6</v>
      </c>
      <c r="I2180" s="4" t="n">
        <v>194</v>
      </c>
      <c r="J2180" s="2" t="n">
        <v>0.490057797017247</v>
      </c>
      <c r="K2180" s="3" t="n">
        <v>15.0072075560479</v>
      </c>
      <c r="L2180" s="4" t="n">
        <v>1</v>
      </c>
      <c r="M2180" s="4" t="n">
        <v>285</v>
      </c>
      <c r="N2180" s="2" t="n">
        <v>0.589598527142465</v>
      </c>
      <c r="O2180" s="5" t="n">
        <v>0.00553603296224026</v>
      </c>
    </row>
    <row r="2181" customFormat="false" ht="24" hidden="false" customHeight="false" outlineLevel="0" collapsed="false">
      <c r="A2181" s="1" t="s">
        <v>2190</v>
      </c>
      <c r="B2181" s="2" t="n">
        <v>0.474143705975775</v>
      </c>
      <c r="C2181" s="3" t="n">
        <v>0.123397141665251</v>
      </c>
      <c r="D2181" s="4" t="n">
        <v>251</v>
      </c>
      <c r="E2181" s="4" t="n">
        <v>258</v>
      </c>
      <c r="F2181" s="2" t="n">
        <v>0.187741432280062</v>
      </c>
      <c r="G2181" s="3" t="n">
        <v>0.429892129622419</v>
      </c>
      <c r="H2181" s="4" t="n">
        <v>156</v>
      </c>
      <c r="I2181" s="4" t="n">
        <v>44</v>
      </c>
      <c r="J2181" s="2" t="n">
        <v>0.858646630642357</v>
      </c>
      <c r="K2181" s="3" t="n">
        <v>0.074822734692524</v>
      </c>
      <c r="L2181" s="4" t="n">
        <v>16</v>
      </c>
      <c r="M2181" s="4" t="n">
        <v>270</v>
      </c>
      <c r="N2181" s="2" t="n">
        <v>0.527082828924731</v>
      </c>
      <c r="O2181" s="5" t="n">
        <v>0.00360753620584875</v>
      </c>
    </row>
    <row r="2182" customFormat="false" ht="24" hidden="false" customHeight="false" outlineLevel="0" collapsed="false">
      <c r="A2182" s="1" t="s">
        <v>2191</v>
      </c>
      <c r="B2182" s="2" t="n">
        <v>0.13350612795853</v>
      </c>
      <c r="C2182" s="3" t="n">
        <v>0.259255987936233</v>
      </c>
      <c r="D2182" s="4" t="n">
        <v>252</v>
      </c>
      <c r="E2182" s="4" t="n">
        <v>257</v>
      </c>
      <c r="F2182" s="2" t="n">
        <v>0.648891085312583</v>
      </c>
      <c r="G2182" s="3" t="n">
        <v>-0.327948905781343</v>
      </c>
      <c r="H2182" s="4" t="n">
        <v>7</v>
      </c>
      <c r="I2182" s="4" t="n">
        <v>193</v>
      </c>
      <c r="J2182" s="2" t="n">
        <v>0.327901477297284</v>
      </c>
      <c r="K2182" s="3" t="n">
        <v>15.0144540130677</v>
      </c>
      <c r="L2182" s="4" t="n">
        <v>2</v>
      </c>
      <c r="M2182" s="4" t="n">
        <v>284</v>
      </c>
      <c r="N2182" s="2" t="n">
        <v>0.137408210734279</v>
      </c>
      <c r="O2182" s="5" t="n">
        <v>0.00553603296224026</v>
      </c>
    </row>
    <row r="2183" customFormat="false" ht="24" hidden="false" customHeight="false" outlineLevel="0" collapsed="false">
      <c r="A2183" s="1" t="s">
        <v>2192</v>
      </c>
      <c r="B2183" s="2" t="n">
        <v>0.967445084080115</v>
      </c>
      <c r="C2183" s="3" t="n">
        <v>-0.00703670165464319</v>
      </c>
      <c r="D2183" s="4" t="n">
        <v>247</v>
      </c>
      <c r="E2183" s="4" t="n">
        <v>262</v>
      </c>
      <c r="F2183" s="2" t="n">
        <v>0.0482457582661597</v>
      </c>
      <c r="G2183" s="3" t="n">
        <v>0.603932929987687</v>
      </c>
      <c r="H2183" s="4" t="n">
        <v>150</v>
      </c>
      <c r="I2183" s="4" t="n">
        <v>50</v>
      </c>
      <c r="J2183" s="2" t="n">
        <v>0.831183142398446</v>
      </c>
      <c r="K2183" s="3" t="n">
        <v>0.213790347643427</v>
      </c>
      <c r="L2183" s="4" t="n">
        <v>3</v>
      </c>
      <c r="M2183" s="4" t="n">
        <v>283</v>
      </c>
      <c r="N2183" s="2" t="n">
        <v>0.952842540512396</v>
      </c>
      <c r="O2183" s="5" t="n">
        <v>0.00360753620584875</v>
      </c>
    </row>
    <row r="2184" customFormat="false" ht="24" hidden="false" customHeight="false" outlineLevel="0" collapsed="false">
      <c r="A2184" s="1" t="s">
        <v>2193</v>
      </c>
      <c r="B2184" s="2" t="n">
        <v>0.231846531871361</v>
      </c>
      <c r="C2184" s="3" t="n">
        <v>-0.206868635978362</v>
      </c>
      <c r="D2184" s="4" t="n">
        <v>253</v>
      </c>
      <c r="E2184" s="4" t="n">
        <v>256</v>
      </c>
      <c r="F2184" s="2" t="n">
        <v>0.971871168017496</v>
      </c>
      <c r="G2184" s="3" t="n">
        <v>0.0357361444323172</v>
      </c>
      <c r="H2184" s="4" t="n">
        <v>6</v>
      </c>
      <c r="I2184" s="4" t="n">
        <v>194</v>
      </c>
      <c r="J2184" s="2" t="n">
        <v>1</v>
      </c>
      <c r="K2184" s="3" t="n">
        <v>0</v>
      </c>
      <c r="L2184" s="4" t="n">
        <v>286</v>
      </c>
      <c r="M2184" s="4" t="s">
        <v>18</v>
      </c>
      <c r="N2184" s="2" t="n">
        <v>1</v>
      </c>
      <c r="O2184" s="5" t="n">
        <v>0.00553603296224026</v>
      </c>
    </row>
    <row r="2185" customFormat="false" ht="24" hidden="false" customHeight="false" outlineLevel="0" collapsed="false">
      <c r="A2185" s="1" t="s">
        <v>2194</v>
      </c>
      <c r="B2185" s="2" t="n">
        <v>0.63665549842426</v>
      </c>
      <c r="C2185" s="3" t="n">
        <v>-0.0813685595673137</v>
      </c>
      <c r="D2185" s="4" t="n">
        <v>247</v>
      </c>
      <c r="E2185" s="4" t="n">
        <v>262</v>
      </c>
      <c r="F2185" s="2" t="n">
        <v>0.0482457582661597</v>
      </c>
      <c r="G2185" s="3" t="n">
        <v>0.603932929987687</v>
      </c>
      <c r="H2185" s="4" t="n">
        <v>150</v>
      </c>
      <c r="I2185" s="4" t="n">
        <v>50</v>
      </c>
      <c r="J2185" s="2" t="n">
        <v>0.831183142398446</v>
      </c>
      <c r="K2185" s="3" t="n">
        <v>0.213790347643427</v>
      </c>
      <c r="L2185" s="4" t="n">
        <v>3</v>
      </c>
      <c r="M2185" s="4" t="n">
        <v>283</v>
      </c>
      <c r="N2185" s="2" t="n">
        <v>0.606541120080786</v>
      </c>
      <c r="O2185" s="5" t="n">
        <v>0.00360753620584875</v>
      </c>
    </row>
    <row r="2186" customFormat="false" ht="24" hidden="false" customHeight="false" outlineLevel="0" collapsed="false">
      <c r="A2186" s="1" t="s">
        <v>2195</v>
      </c>
      <c r="B2186" s="2" t="n">
        <v>0.366192965177272</v>
      </c>
      <c r="C2186" s="3" t="n">
        <v>0.156146861436305</v>
      </c>
      <c r="D2186" s="4" t="n">
        <v>243</v>
      </c>
      <c r="E2186" s="4" t="n">
        <v>266</v>
      </c>
      <c r="F2186" s="2" t="n">
        <v>0.971871168017496</v>
      </c>
      <c r="G2186" s="3" t="n">
        <v>0.0357361444323172</v>
      </c>
      <c r="H2186" s="4" t="n">
        <v>6</v>
      </c>
      <c r="I2186" s="4" t="n">
        <v>194</v>
      </c>
      <c r="J2186" s="2" t="n">
        <v>1</v>
      </c>
      <c r="K2186" s="3" t="n">
        <v>0</v>
      </c>
      <c r="L2186" s="4" t="n">
        <v>286</v>
      </c>
      <c r="M2186" s="4" t="s">
        <v>18</v>
      </c>
      <c r="N2186" s="2" t="n">
        <v>1</v>
      </c>
      <c r="O2186" s="5" t="n">
        <v>0.00553603296224026</v>
      </c>
    </row>
    <row r="2187" customFormat="false" ht="24" hidden="false" customHeight="false" outlineLevel="0" collapsed="false">
      <c r="A2187" s="1" t="s">
        <v>2196</v>
      </c>
      <c r="B2187" s="2" t="n">
        <v>0.667143307971322</v>
      </c>
      <c r="C2187" s="3" t="n">
        <v>0.074208708066253</v>
      </c>
      <c r="D2187" s="4" t="n">
        <v>254</v>
      </c>
      <c r="E2187" s="4" t="n">
        <v>255</v>
      </c>
      <c r="F2187" s="2" t="n">
        <v>0.200495504573768</v>
      </c>
      <c r="G2187" s="3" t="n">
        <v>0.417141138057114</v>
      </c>
      <c r="H2187" s="4" t="n">
        <v>157</v>
      </c>
      <c r="I2187" s="4" t="n">
        <v>43</v>
      </c>
      <c r="J2187" s="2" t="n">
        <v>0.987837835417603</v>
      </c>
      <c r="K2187" s="3" t="n">
        <v>-0.00640564913328785</v>
      </c>
      <c r="L2187" s="4" t="n">
        <v>15</v>
      </c>
      <c r="M2187" s="4" t="n">
        <v>271</v>
      </c>
      <c r="N2187" s="2" t="n">
        <v>0.809786813633835</v>
      </c>
      <c r="O2187" s="5" t="n">
        <v>0.00360753620584875</v>
      </c>
    </row>
    <row r="2188" customFormat="false" ht="24" hidden="false" customHeight="false" outlineLevel="0" collapsed="false">
      <c r="A2188" s="1" t="s">
        <v>2197</v>
      </c>
      <c r="B2188" s="2" t="n">
        <v>0.665780275352937</v>
      </c>
      <c r="C2188" s="3" t="n">
        <v>0.0747459380288228</v>
      </c>
      <c r="D2188" s="4" t="n">
        <v>259</v>
      </c>
      <c r="E2188" s="4" t="n">
        <v>250</v>
      </c>
      <c r="F2188" s="2" t="n">
        <v>0.763132479103061</v>
      </c>
      <c r="G2188" s="3" t="n">
        <v>0.303973210541125</v>
      </c>
      <c r="H2188" s="4" t="n">
        <v>7</v>
      </c>
      <c r="I2188" s="4" t="n">
        <v>193</v>
      </c>
      <c r="J2188" s="2" t="n">
        <v>0.490057797017247</v>
      </c>
      <c r="K2188" s="3" t="n">
        <v>15.0072075560479</v>
      </c>
      <c r="L2188" s="4" t="n">
        <v>1</v>
      </c>
      <c r="M2188" s="4" t="n">
        <v>285</v>
      </c>
      <c r="N2188" s="2" t="n">
        <v>0.704288744646829</v>
      </c>
      <c r="O2188" s="5" t="n">
        <v>0.00553603296224026</v>
      </c>
    </row>
    <row r="2189" customFormat="false" ht="24" hidden="false" customHeight="false" outlineLevel="0" collapsed="false">
      <c r="A2189" s="1" t="s">
        <v>2198</v>
      </c>
      <c r="B2189" s="2" t="n">
        <v>0.195425434452304</v>
      </c>
      <c r="C2189" s="3" t="n">
        <v>0.224414529223716</v>
      </c>
      <c r="D2189" s="4" t="n">
        <v>244</v>
      </c>
      <c r="E2189" s="4" t="n">
        <v>265</v>
      </c>
      <c r="F2189" s="2" t="n">
        <v>0.275926631119572</v>
      </c>
      <c r="G2189" s="3" t="n">
        <v>0.365215229111511</v>
      </c>
      <c r="H2189" s="4" t="n">
        <v>158</v>
      </c>
      <c r="I2189" s="4" t="n">
        <v>42</v>
      </c>
      <c r="J2189" s="2" t="n">
        <v>0.66544819838554</v>
      </c>
      <c r="K2189" s="3" t="n">
        <v>-0.158781131766409</v>
      </c>
      <c r="L2189" s="4" t="n">
        <v>18</v>
      </c>
      <c r="M2189" s="4" t="n">
        <v>268</v>
      </c>
      <c r="N2189" s="2" t="n">
        <v>0.211294273080121</v>
      </c>
      <c r="O2189" s="5" t="n">
        <v>0.00360753620584875</v>
      </c>
    </row>
    <row r="2190" customFormat="false" ht="24" hidden="false" customHeight="false" outlineLevel="0" collapsed="false">
      <c r="A2190" s="1" t="s">
        <v>2199</v>
      </c>
      <c r="B2190" s="2" t="n">
        <v>0.0668751880340448</v>
      </c>
      <c r="C2190" s="3" t="n">
        <v>0.316179402839406</v>
      </c>
      <c r="D2190" s="4" t="n">
        <v>253</v>
      </c>
      <c r="E2190" s="4" t="n">
        <v>256</v>
      </c>
      <c r="F2190" s="2" t="n">
        <v>0.858228136210899</v>
      </c>
      <c r="G2190" s="3" t="n">
        <v>-0.129108149340257</v>
      </c>
      <c r="H2190" s="4" t="n">
        <v>8</v>
      </c>
      <c r="I2190" s="4" t="n">
        <v>192</v>
      </c>
      <c r="J2190" s="2" t="n">
        <v>0.618199815564741</v>
      </c>
      <c r="K2190" s="3" t="n">
        <v>-0.353968247013451</v>
      </c>
      <c r="L2190" s="4" t="n">
        <v>4</v>
      </c>
      <c r="M2190" s="4" t="n">
        <v>282</v>
      </c>
      <c r="N2190" s="2" t="n">
        <v>0.133663943295761</v>
      </c>
      <c r="O2190" s="5" t="n">
        <v>0.00553603296224026</v>
      </c>
    </row>
    <row r="2191" customFormat="false" ht="24" hidden="false" customHeight="false" outlineLevel="0" collapsed="false">
      <c r="A2191" s="1" t="s">
        <v>2200</v>
      </c>
      <c r="B2191" s="2" t="n">
        <v>0.963305750059256</v>
      </c>
      <c r="C2191" s="3" t="n">
        <v>0.0079536245105848</v>
      </c>
      <c r="D2191" s="4" t="n">
        <v>245</v>
      </c>
      <c r="E2191" s="4" t="n">
        <v>264</v>
      </c>
      <c r="F2191" s="2" t="n">
        <v>0.102133103879153</v>
      </c>
      <c r="G2191" s="3" t="n">
        <v>0.50988340063971</v>
      </c>
      <c r="H2191" s="4" t="n">
        <v>151</v>
      </c>
      <c r="I2191" s="4" t="n">
        <v>49</v>
      </c>
      <c r="J2191" s="2" t="n">
        <v>0.229756898363731</v>
      </c>
      <c r="K2191" s="3" t="n">
        <v>16.0217398244294</v>
      </c>
      <c r="L2191" s="4" t="n">
        <v>3</v>
      </c>
      <c r="M2191" s="4" t="n">
        <v>283</v>
      </c>
      <c r="N2191" s="2" t="n">
        <v>0.888538534709062</v>
      </c>
      <c r="O2191" s="5" t="n">
        <v>0.00360753620584875</v>
      </c>
    </row>
    <row r="2192" customFormat="false" ht="24" hidden="false" customHeight="false" outlineLevel="0" collapsed="false">
      <c r="A2192" s="1" t="s">
        <v>2201</v>
      </c>
      <c r="B2192" s="2" t="n">
        <v>0.838736359638835</v>
      </c>
      <c r="C2192" s="3" t="n">
        <v>0.0351904684071555</v>
      </c>
      <c r="D2192" s="4" t="n">
        <v>243</v>
      </c>
      <c r="E2192" s="4" t="n">
        <v>266</v>
      </c>
      <c r="F2192" s="2" t="n">
        <v>0.971871168017496</v>
      </c>
      <c r="G2192" s="3" t="n">
        <v>0.0357361444323172</v>
      </c>
      <c r="H2192" s="4" t="n">
        <v>6</v>
      </c>
      <c r="I2192" s="4" t="n">
        <v>194</v>
      </c>
      <c r="J2192" s="2" t="n">
        <v>1</v>
      </c>
      <c r="K2192" s="3" t="n">
        <v>0</v>
      </c>
      <c r="L2192" s="4" t="n">
        <v>286</v>
      </c>
      <c r="M2192" s="4" t="s">
        <v>18</v>
      </c>
      <c r="N2192" s="2" t="n">
        <v>1</v>
      </c>
      <c r="O2192" s="5" t="n">
        <v>0.00553603296224026</v>
      </c>
    </row>
    <row r="2193" customFormat="false" ht="24" hidden="false" customHeight="false" outlineLevel="0" collapsed="false">
      <c r="A2193" s="1" t="s">
        <v>2202</v>
      </c>
      <c r="B2193" s="2" t="n">
        <v>0.808505028739487</v>
      </c>
      <c r="C2193" s="3" t="n">
        <v>0.0419569951341439</v>
      </c>
      <c r="D2193" s="4" t="n">
        <v>237</v>
      </c>
      <c r="E2193" s="4" t="n">
        <v>272</v>
      </c>
      <c r="F2193" s="2" t="n">
        <v>0.102133103879153</v>
      </c>
      <c r="G2193" s="3" t="n">
        <v>0.50988340063971</v>
      </c>
      <c r="H2193" s="4" t="n">
        <v>151</v>
      </c>
      <c r="I2193" s="4" t="n">
        <v>49</v>
      </c>
      <c r="J2193" s="2" t="n">
        <v>0.933263499517346</v>
      </c>
      <c r="K2193" s="3" t="n">
        <v>-0.0597681747766897</v>
      </c>
      <c r="L2193" s="4" t="n">
        <v>5</v>
      </c>
      <c r="M2193" s="4" t="n">
        <v>281</v>
      </c>
      <c r="N2193" s="2" t="n">
        <v>0.839458215656129</v>
      </c>
      <c r="O2193" s="5" t="n">
        <v>0.00360753620584875</v>
      </c>
    </row>
    <row r="2194" customFormat="false" ht="24" hidden="false" customHeight="false" outlineLevel="0" collapsed="false">
      <c r="A2194" s="1" t="s">
        <v>2203</v>
      </c>
      <c r="B2194" s="2" t="n">
        <v>0.523603074107571</v>
      </c>
      <c r="C2194" s="3" t="n">
        <v>0.110637994458462</v>
      </c>
      <c r="D2194" s="4" t="n">
        <v>237</v>
      </c>
      <c r="E2194" s="4" t="n">
        <v>272</v>
      </c>
      <c r="F2194" s="2" t="n">
        <v>0.971871168017496</v>
      </c>
      <c r="G2194" s="3" t="n">
        <v>0.0357361444323172</v>
      </c>
      <c r="H2194" s="4" t="n">
        <v>6</v>
      </c>
      <c r="I2194" s="4" t="n">
        <v>194</v>
      </c>
      <c r="J2194" s="2" t="n">
        <v>0.0235356957964565</v>
      </c>
      <c r="K2194" s="3" t="n">
        <v>-1.48339079512119</v>
      </c>
      <c r="L2194" s="4" t="n">
        <v>2</v>
      </c>
      <c r="M2194" s="4" t="n">
        <v>284</v>
      </c>
      <c r="N2194" s="2" t="n">
        <v>0.448743324309388</v>
      </c>
      <c r="O2194" s="5" t="n">
        <v>0.00553603296224026</v>
      </c>
    </row>
    <row r="2195" customFormat="false" ht="24" hidden="false" customHeight="false" outlineLevel="0" collapsed="false">
      <c r="A2195" s="1" t="s">
        <v>2204</v>
      </c>
      <c r="B2195" s="2" t="n">
        <v>0.246800812846962</v>
      </c>
      <c r="C2195" s="3" t="n">
        <v>0.200493579278138</v>
      </c>
      <c r="D2195" s="4" t="n">
        <v>249</v>
      </c>
      <c r="E2195" s="4" t="n">
        <v>260</v>
      </c>
      <c r="F2195" s="2" t="n">
        <v>0.133037612745791</v>
      </c>
      <c r="G2195" s="3" t="n">
        <v>0.478088569688164</v>
      </c>
      <c r="H2195" s="4" t="n">
        <v>155</v>
      </c>
      <c r="I2195" s="4" t="n">
        <v>45</v>
      </c>
      <c r="J2195" s="2" t="n">
        <v>0.823015393339099</v>
      </c>
      <c r="K2195" s="3" t="n">
        <v>-0.093955792369362</v>
      </c>
      <c r="L2195" s="4" t="n">
        <v>14</v>
      </c>
      <c r="M2195" s="4" t="n">
        <v>272</v>
      </c>
      <c r="N2195" s="2" t="n">
        <v>0.274225610992264</v>
      </c>
      <c r="O2195" s="5" t="n">
        <v>0.00360753620584875</v>
      </c>
    </row>
    <row r="2196" customFormat="false" ht="24" hidden="false" customHeight="false" outlineLevel="0" collapsed="false">
      <c r="A2196" s="1" t="s">
        <v>2205</v>
      </c>
      <c r="B2196" s="2" t="n">
        <v>0.352314050521284</v>
      </c>
      <c r="C2196" s="3" t="n">
        <v>0.16077319829463</v>
      </c>
      <c r="D2196" s="4" t="n">
        <v>254</v>
      </c>
      <c r="E2196" s="4" t="n">
        <v>255</v>
      </c>
      <c r="F2196" s="2" t="n">
        <v>0.971871168017496</v>
      </c>
      <c r="G2196" s="3" t="n">
        <v>0.0357361444323172</v>
      </c>
      <c r="H2196" s="4" t="n">
        <v>6</v>
      </c>
      <c r="I2196" s="4" t="n">
        <v>194</v>
      </c>
      <c r="J2196" s="2" t="n">
        <v>0.490057797017247</v>
      </c>
      <c r="K2196" s="3" t="n">
        <v>15.0072075560479</v>
      </c>
      <c r="L2196" s="4" t="n">
        <v>1</v>
      </c>
      <c r="M2196" s="4" t="n">
        <v>285</v>
      </c>
      <c r="N2196" s="2" t="n">
        <v>0.506201485366437</v>
      </c>
      <c r="O2196" s="5" t="n">
        <v>0.00553603296224026</v>
      </c>
    </row>
    <row r="2197" customFormat="false" ht="24" hidden="false" customHeight="false" outlineLevel="0" collapsed="false">
      <c r="A2197" s="1" t="s">
        <v>2206</v>
      </c>
      <c r="B2197" s="2" t="n">
        <v>0.0644382925460473</v>
      </c>
      <c r="C2197" s="3" t="n">
        <v>0.322238787189542</v>
      </c>
      <c r="D2197" s="4" t="n">
        <v>239</v>
      </c>
      <c r="E2197" s="4" t="n">
        <v>270</v>
      </c>
      <c r="F2197" s="2" t="n">
        <v>0.187741432280062</v>
      </c>
      <c r="G2197" s="3" t="n">
        <v>0.429892129622419</v>
      </c>
      <c r="H2197" s="4" t="n">
        <v>156</v>
      </c>
      <c r="I2197" s="4" t="n">
        <v>44</v>
      </c>
      <c r="J2197" s="2" t="n">
        <v>0.987837835417603</v>
      </c>
      <c r="K2197" s="3" t="n">
        <v>-0.00640564913328822</v>
      </c>
      <c r="L2197" s="4" t="n">
        <v>15</v>
      </c>
      <c r="M2197" s="4" t="n">
        <v>271</v>
      </c>
      <c r="N2197" s="2" t="n">
        <v>0.167939346525973</v>
      </c>
      <c r="O2197" s="5" t="n">
        <v>0.00360753620584875</v>
      </c>
    </row>
    <row r="2198" customFormat="false" ht="24" hidden="false" customHeight="false" outlineLevel="0" collapsed="false">
      <c r="A2198" s="1" t="s">
        <v>2207</v>
      </c>
      <c r="B2198" s="2" t="n">
        <v>0.00374716961423915</v>
      </c>
      <c r="C2198" s="3" t="n">
        <v>0.507514590027906</v>
      </c>
      <c r="D2198" s="4" t="n">
        <v>244</v>
      </c>
      <c r="E2198" s="4" t="n">
        <v>265</v>
      </c>
      <c r="F2198" s="2" t="n">
        <v>0.648891085312583</v>
      </c>
      <c r="G2198" s="3" t="n">
        <v>-0.327948905781343</v>
      </c>
      <c r="H2198" s="4" t="n">
        <v>7</v>
      </c>
      <c r="I2198" s="4" t="n">
        <v>193</v>
      </c>
      <c r="J2198" s="2" t="n">
        <v>0.327901477297284</v>
      </c>
      <c r="K2198" s="3" t="n">
        <v>15.0144540130677</v>
      </c>
      <c r="L2198" s="4" t="n">
        <v>2</v>
      </c>
      <c r="M2198" s="4" t="n">
        <v>284</v>
      </c>
      <c r="N2198" s="2" t="n">
        <v>0.00523927172484606</v>
      </c>
      <c r="O2198" s="5" t="n">
        <v>0.00553603296224026</v>
      </c>
    </row>
    <row r="2199" customFormat="false" ht="24" hidden="false" customHeight="false" outlineLevel="0" collapsed="false">
      <c r="A2199" s="1" t="s">
        <v>2208</v>
      </c>
      <c r="B2199" s="2" t="n">
        <v>0.692088615032304</v>
      </c>
      <c r="C2199" s="3" t="n">
        <v>-0.0684373321954067</v>
      </c>
      <c r="D2199" s="4" t="n">
        <v>254</v>
      </c>
      <c r="E2199" s="4" t="n">
        <v>255</v>
      </c>
      <c r="F2199" s="2" t="n">
        <v>0.00531604042424871</v>
      </c>
      <c r="G2199" s="3" t="n">
        <v>0.929995212385445</v>
      </c>
      <c r="H2199" s="4" t="n">
        <v>85</v>
      </c>
      <c r="I2199" s="4" t="n">
        <v>115</v>
      </c>
      <c r="J2199" s="2" t="n">
        <v>0.831183142398447</v>
      </c>
      <c r="K2199" s="3" t="n">
        <v>0.213790347643427</v>
      </c>
      <c r="L2199" s="4" t="n">
        <v>3</v>
      </c>
      <c r="M2199" s="4" t="n">
        <v>283</v>
      </c>
      <c r="N2199" s="2" t="n">
        <v>0.593406032904075</v>
      </c>
      <c r="O2199" s="5" t="n">
        <v>0.00360753620584875</v>
      </c>
    </row>
    <row r="2200" customFormat="false" ht="24" hidden="false" customHeight="false" outlineLevel="0" collapsed="false">
      <c r="A2200" s="1" t="s">
        <v>2209</v>
      </c>
      <c r="B2200" s="2" t="n">
        <v>0.288552744314376</v>
      </c>
      <c r="C2200" s="3" t="n">
        <v>-0.183662228977132</v>
      </c>
      <c r="D2200" s="4" t="n">
        <v>250</v>
      </c>
      <c r="E2200" s="4" t="n">
        <v>259</v>
      </c>
      <c r="F2200" s="2" t="n">
        <v>0.577198778291686</v>
      </c>
      <c r="G2200" s="3" t="n">
        <v>15.0136649211171</v>
      </c>
      <c r="H2200" s="4" t="n">
        <v>1</v>
      </c>
      <c r="I2200" s="4" t="n">
        <v>199</v>
      </c>
      <c r="J2200" s="2" t="n">
        <v>1</v>
      </c>
      <c r="K2200" s="3" t="n">
        <v>0</v>
      </c>
      <c r="L2200" s="4" t="n">
        <v>286</v>
      </c>
      <c r="M2200" s="4" t="s">
        <v>18</v>
      </c>
      <c r="N2200" s="2" t="n">
        <v>1</v>
      </c>
      <c r="O2200" s="5" t="n">
        <v>0.00553603296224026</v>
      </c>
    </row>
    <row r="2201" customFormat="false" ht="24" hidden="false" customHeight="false" outlineLevel="0" collapsed="false">
      <c r="A2201" s="1" t="s">
        <v>2210</v>
      </c>
      <c r="B2201" s="2" t="n">
        <v>0.475518289403027</v>
      </c>
      <c r="C2201" s="3" t="n">
        <v>-0.123501008510921</v>
      </c>
      <c r="D2201" s="4" t="n">
        <v>254</v>
      </c>
      <c r="E2201" s="4" t="n">
        <v>255</v>
      </c>
      <c r="F2201" s="2" t="n">
        <v>0.00531604042424871</v>
      </c>
      <c r="G2201" s="3" t="n">
        <v>0.929995212385445</v>
      </c>
      <c r="H2201" s="4" t="n">
        <v>85</v>
      </c>
      <c r="I2201" s="4" t="n">
        <v>115</v>
      </c>
      <c r="J2201" s="2" t="n">
        <v>0.831183142398447</v>
      </c>
      <c r="K2201" s="3" t="n">
        <v>0.213790347643427</v>
      </c>
      <c r="L2201" s="4" t="n">
        <v>3</v>
      </c>
      <c r="M2201" s="4" t="n">
        <v>283</v>
      </c>
      <c r="N2201" s="2" t="n">
        <v>0.38509473792922</v>
      </c>
      <c r="O2201" s="5" t="n">
        <v>0.00360753620584875</v>
      </c>
    </row>
    <row r="2202" customFormat="false" ht="24" hidden="false" customHeight="false" outlineLevel="0" collapsed="false">
      <c r="A2202" s="1" t="s">
        <v>2211</v>
      </c>
      <c r="B2202" s="2" t="n">
        <v>0.639892599619359</v>
      </c>
      <c r="C2202" s="3" t="n">
        <v>-0.0806467327048903</v>
      </c>
      <c r="D2202" s="4" t="n">
        <v>256</v>
      </c>
      <c r="E2202" s="4" t="n">
        <v>253</v>
      </c>
      <c r="F2202" s="2" t="n">
        <v>0.577198778291686</v>
      </c>
      <c r="G2202" s="3" t="n">
        <v>15.0136649211171</v>
      </c>
      <c r="H2202" s="4" t="n">
        <v>1</v>
      </c>
      <c r="I2202" s="4" t="n">
        <v>199</v>
      </c>
      <c r="J2202" s="2" t="n">
        <v>1</v>
      </c>
      <c r="K2202" s="3" t="n">
        <v>0</v>
      </c>
      <c r="L2202" s="4" t="n">
        <v>286</v>
      </c>
      <c r="M2202" s="4" t="s">
        <v>18</v>
      </c>
      <c r="N2202" s="2" t="n">
        <v>1</v>
      </c>
      <c r="O2202" s="5" t="n">
        <v>0.00553603296224026</v>
      </c>
    </row>
    <row r="2203" customFormat="false" ht="24" hidden="false" customHeight="false" outlineLevel="0" collapsed="false">
      <c r="A2203" s="1" t="s">
        <v>2212</v>
      </c>
      <c r="B2203" s="2" t="n">
        <v>0.155240488581274</v>
      </c>
      <c r="C2203" s="3" t="n">
        <v>-0.247250704911049</v>
      </c>
      <c r="D2203" s="4" t="n">
        <v>255</v>
      </c>
      <c r="E2203" s="4" t="n">
        <v>254</v>
      </c>
      <c r="F2203" s="2" t="n">
        <v>0.985364619280584</v>
      </c>
      <c r="G2203" s="3" t="n">
        <v>-0.00960388276348504</v>
      </c>
      <c r="H2203" s="4" t="n">
        <v>18</v>
      </c>
      <c r="I2203" s="4" t="n">
        <v>182</v>
      </c>
      <c r="J2203" s="2" t="n">
        <v>0.490057797017247</v>
      </c>
      <c r="K2203" s="3" t="n">
        <v>15.0072075638263</v>
      </c>
      <c r="L2203" s="4" t="n">
        <v>1</v>
      </c>
      <c r="M2203" s="4" t="n">
        <v>285</v>
      </c>
      <c r="N2203" s="2" t="n">
        <v>0.29918476186711</v>
      </c>
      <c r="O2203" s="5" t="n">
        <v>0.00360753620584875</v>
      </c>
    </row>
    <row r="2204" customFormat="false" ht="24" hidden="false" customHeight="false" outlineLevel="0" collapsed="false">
      <c r="A2204" s="1" t="s">
        <v>2213</v>
      </c>
      <c r="B2204" s="2" t="n">
        <v>0.0790723893375628</v>
      </c>
      <c r="C2204" s="3" t="n">
        <v>-0.304045931704303</v>
      </c>
      <c r="D2204" s="4" t="n">
        <v>245</v>
      </c>
      <c r="E2204" s="4" t="n">
        <v>264</v>
      </c>
      <c r="F2204" s="2" t="n">
        <v>1</v>
      </c>
      <c r="G2204" s="3" t="n">
        <v>0</v>
      </c>
      <c r="H2204" s="4" t="n">
        <v>200</v>
      </c>
      <c r="I2204" s="4" t="s">
        <v>18</v>
      </c>
      <c r="J2204" s="2" t="n">
        <v>1</v>
      </c>
      <c r="K2204" s="3" t="n">
        <v>0</v>
      </c>
      <c r="L2204" s="4" t="n">
        <v>286</v>
      </c>
      <c r="M2204" s="4" t="s">
        <v>18</v>
      </c>
      <c r="N2204" s="2" t="n">
        <v>1</v>
      </c>
      <c r="O2204" s="5" t="n">
        <v>0.00553603296224026</v>
      </c>
    </row>
    <row r="2205" customFormat="false" ht="24" hidden="false" customHeight="false" outlineLevel="0" collapsed="false">
      <c r="A2205" s="1" t="s">
        <v>2214</v>
      </c>
      <c r="B2205" s="2" t="n">
        <v>0.0813722941273094</v>
      </c>
      <c r="C2205" s="3" t="n">
        <v>-0.301886789222433</v>
      </c>
      <c r="D2205" s="4" t="n">
        <v>247</v>
      </c>
      <c r="E2205" s="4" t="n">
        <v>262</v>
      </c>
      <c r="F2205" s="2" t="n">
        <v>0.985364619280584</v>
      </c>
      <c r="G2205" s="3" t="n">
        <v>-0.00960388276348504</v>
      </c>
      <c r="H2205" s="4" t="n">
        <v>18</v>
      </c>
      <c r="I2205" s="4" t="n">
        <v>182</v>
      </c>
      <c r="J2205" s="2" t="n">
        <v>0.490057797017247</v>
      </c>
      <c r="K2205" s="3" t="n">
        <v>15.0072075638263</v>
      </c>
      <c r="L2205" s="4" t="n">
        <v>1</v>
      </c>
      <c r="M2205" s="4" t="n">
        <v>285</v>
      </c>
      <c r="N2205" s="2" t="n">
        <v>0.188108580948416</v>
      </c>
      <c r="O2205" s="5" t="n">
        <v>0.00360753620584875</v>
      </c>
    </row>
    <row r="2206" customFormat="false" ht="24" hidden="false" customHeight="false" outlineLevel="0" collapsed="false">
      <c r="A2206" s="1" t="s">
        <v>2215</v>
      </c>
      <c r="B2206" s="2" t="n">
        <v>0.19394930323925</v>
      </c>
      <c r="C2206" s="3" t="n">
        <v>-0.224663393955237</v>
      </c>
      <c r="D2206" s="4" t="n">
        <v>249</v>
      </c>
      <c r="E2206" s="4" t="n">
        <v>260</v>
      </c>
      <c r="F2206" s="2" t="n">
        <v>1</v>
      </c>
      <c r="G2206" s="3" t="n">
        <v>0</v>
      </c>
      <c r="H2206" s="4" t="n">
        <v>200</v>
      </c>
      <c r="I2206" s="4" t="s">
        <v>18</v>
      </c>
      <c r="J2206" s="2" t="n">
        <v>1</v>
      </c>
      <c r="K2206" s="3" t="n">
        <v>0</v>
      </c>
      <c r="L2206" s="4" t="n">
        <v>286</v>
      </c>
      <c r="M2206" s="4" t="s">
        <v>18</v>
      </c>
      <c r="N2206" s="2" t="n">
        <v>1</v>
      </c>
      <c r="O2206" s="5" t="n">
        <v>0.00553603296224026</v>
      </c>
    </row>
    <row r="2207" customFormat="false" ht="24" hidden="false" customHeight="false" outlineLevel="0" collapsed="false">
      <c r="A2207" s="1" t="s">
        <v>2216</v>
      </c>
      <c r="B2207" s="2" t="n">
        <v>0.439015600325382</v>
      </c>
      <c r="C2207" s="3" t="n">
        <v>-0.134683516073888</v>
      </c>
      <c r="D2207" s="4" t="n">
        <v>262</v>
      </c>
      <c r="E2207" s="4" t="n">
        <v>247</v>
      </c>
      <c r="F2207" s="2" t="n">
        <v>0.00113591959209858</v>
      </c>
      <c r="G2207" s="3" t="n">
        <v>1.14645122512986</v>
      </c>
      <c r="H2207" s="4" t="n">
        <v>82</v>
      </c>
      <c r="I2207" s="4" t="n">
        <v>118</v>
      </c>
      <c r="J2207" s="2" t="n">
        <v>0.783680759697194</v>
      </c>
      <c r="K2207" s="3" t="n">
        <v>-0.274999897516268</v>
      </c>
      <c r="L2207" s="4" t="n">
        <v>2</v>
      </c>
      <c r="M2207" s="4" t="n">
        <v>284</v>
      </c>
      <c r="N2207" s="2" t="n">
        <v>0.299279608115902</v>
      </c>
      <c r="O2207" s="5" t="n">
        <v>0.00360753620584875</v>
      </c>
    </row>
    <row r="2208" customFormat="false" ht="24" hidden="false" customHeight="false" outlineLevel="0" collapsed="false">
      <c r="A2208" s="1" t="s">
        <v>2217</v>
      </c>
      <c r="B2208" s="2" t="n">
        <v>0.129809361783008</v>
      </c>
      <c r="C2208" s="3" t="n">
        <v>-0.263417335574093</v>
      </c>
      <c r="D2208" s="4" t="n">
        <v>255</v>
      </c>
      <c r="E2208" s="4" t="n">
        <v>254</v>
      </c>
      <c r="F2208" s="2" t="n">
        <v>1</v>
      </c>
      <c r="G2208" s="3" t="n">
        <v>0</v>
      </c>
      <c r="H2208" s="4" t="n">
        <v>200</v>
      </c>
      <c r="I2208" s="4" t="s">
        <v>18</v>
      </c>
      <c r="J2208" s="2" t="n">
        <v>1</v>
      </c>
      <c r="K2208" s="3" t="n">
        <v>0</v>
      </c>
      <c r="L2208" s="4" t="n">
        <v>286</v>
      </c>
      <c r="M2208" s="4" t="s">
        <v>18</v>
      </c>
      <c r="N2208" s="2" t="n">
        <v>1</v>
      </c>
      <c r="O2208" s="5" t="n">
        <v>0.00553603296224026</v>
      </c>
    </row>
    <row r="2209" customFormat="false" ht="24" hidden="false" customHeight="false" outlineLevel="0" collapsed="false">
      <c r="A2209" s="1" t="s">
        <v>2218</v>
      </c>
      <c r="B2209" s="2" t="n">
        <v>0.716145658361023</v>
      </c>
      <c r="C2209" s="3" t="n">
        <v>-0.0628637422027099</v>
      </c>
      <c r="D2209" s="4" t="n">
        <v>245</v>
      </c>
      <c r="E2209" s="4" t="n">
        <v>264</v>
      </c>
      <c r="F2209" s="2" t="n">
        <v>0.00113591959209858</v>
      </c>
      <c r="G2209" s="3" t="n">
        <v>1.14645122512986</v>
      </c>
      <c r="H2209" s="4" t="n">
        <v>82</v>
      </c>
      <c r="I2209" s="4" t="n">
        <v>118</v>
      </c>
      <c r="J2209" s="2" t="n">
        <v>0.783680759697194</v>
      </c>
      <c r="K2209" s="3" t="n">
        <v>-0.274999897516268</v>
      </c>
      <c r="L2209" s="4" t="n">
        <v>2</v>
      </c>
      <c r="M2209" s="4" t="n">
        <v>284</v>
      </c>
      <c r="N2209" s="2" t="n">
        <v>0.56107827800787</v>
      </c>
      <c r="O2209" s="5" t="n">
        <v>0.00360753620584875</v>
      </c>
    </row>
    <row r="2210" customFormat="false" ht="24" hidden="false" customHeight="false" outlineLevel="0" collapsed="false">
      <c r="A2210" s="1" t="s">
        <v>2219</v>
      </c>
      <c r="B2210" s="2" t="n">
        <v>0.668149860347628</v>
      </c>
      <c r="C2210" s="3" t="n">
        <v>0.0741146421578557</v>
      </c>
      <c r="D2210" s="4" t="n">
        <v>252</v>
      </c>
      <c r="E2210" s="4" t="n">
        <v>257</v>
      </c>
      <c r="F2210" s="2" t="n">
        <v>1</v>
      </c>
      <c r="G2210" s="3" t="n">
        <v>0</v>
      </c>
      <c r="H2210" s="4" t="n">
        <v>200</v>
      </c>
      <c r="I2210" s="4" t="s">
        <v>18</v>
      </c>
      <c r="J2210" s="2" t="n">
        <v>1</v>
      </c>
      <c r="K2210" s="3" t="n">
        <v>0</v>
      </c>
      <c r="L2210" s="4" t="n">
        <v>286</v>
      </c>
      <c r="M2210" s="4" t="s">
        <v>18</v>
      </c>
      <c r="N2210" s="2" t="n">
        <v>1</v>
      </c>
      <c r="O2210" s="5" t="n">
        <v>0.00553603296224026</v>
      </c>
    </row>
    <row r="2211" customFormat="false" ht="24" hidden="false" customHeight="false" outlineLevel="0" collapsed="false">
      <c r="A2211" s="1" t="s">
        <v>2220</v>
      </c>
      <c r="B2211" s="2" t="n">
        <v>0.896415814302596</v>
      </c>
      <c r="C2211" s="3" t="n">
        <v>0.0224273359279011</v>
      </c>
      <c r="D2211" s="4" t="n">
        <v>252</v>
      </c>
      <c r="E2211" s="4" t="n">
        <v>257</v>
      </c>
      <c r="F2211" s="2" t="n">
        <v>0.00639756194967434</v>
      </c>
      <c r="G2211" s="3" t="n">
        <v>0.911030635357742</v>
      </c>
      <c r="H2211" s="4" t="n">
        <v>84</v>
      </c>
      <c r="I2211" s="4" t="n">
        <v>116</v>
      </c>
      <c r="J2211" s="2" t="n">
        <v>0.327901477297284</v>
      </c>
      <c r="K2211" s="3" t="n">
        <v>15.0144540178204</v>
      </c>
      <c r="L2211" s="4" t="n">
        <v>2</v>
      </c>
      <c r="M2211" s="4" t="n">
        <v>284</v>
      </c>
      <c r="N2211" s="2" t="n">
        <v>0.713607786162246</v>
      </c>
      <c r="O2211" s="5" t="n">
        <v>0.00360753620584875</v>
      </c>
    </row>
    <row r="2212" customFormat="false" ht="24" hidden="false" customHeight="false" outlineLevel="0" collapsed="false">
      <c r="A2212" s="1" t="s">
        <v>2221</v>
      </c>
      <c r="B2212" s="2" t="n">
        <v>0.901539386435359</v>
      </c>
      <c r="C2212" s="3" t="n">
        <v>-0.0213816695689272</v>
      </c>
      <c r="D2212" s="4" t="n">
        <v>245</v>
      </c>
      <c r="E2212" s="4" t="n">
        <v>264</v>
      </c>
      <c r="F2212" s="2" t="n">
        <v>0.577198778291686</v>
      </c>
      <c r="G2212" s="3" t="n">
        <v>15.0136649211171</v>
      </c>
      <c r="H2212" s="4" t="n">
        <v>1</v>
      </c>
      <c r="I2212" s="4" t="n">
        <v>199</v>
      </c>
      <c r="J2212" s="2" t="n">
        <v>1</v>
      </c>
      <c r="K2212" s="3" t="n">
        <v>0</v>
      </c>
      <c r="L2212" s="4" t="n">
        <v>286</v>
      </c>
      <c r="M2212" s="4" t="s">
        <v>18</v>
      </c>
      <c r="N2212" s="2" t="n">
        <v>1</v>
      </c>
      <c r="O2212" s="5" t="n">
        <v>0.00553603296224026</v>
      </c>
    </row>
    <row r="2213" customFormat="false" ht="24" hidden="false" customHeight="false" outlineLevel="0" collapsed="false">
      <c r="A2213" s="1" t="s">
        <v>2222</v>
      </c>
      <c r="B2213" s="2" t="n">
        <v>0.843415166080953</v>
      </c>
      <c r="C2213" s="3" t="n">
        <v>0.0342354421539351</v>
      </c>
      <c r="D2213" s="4" t="n">
        <v>231</v>
      </c>
      <c r="E2213" s="4" t="n">
        <v>278</v>
      </c>
      <c r="F2213" s="2" t="n">
        <v>0.00639756194967434</v>
      </c>
      <c r="G2213" s="3" t="n">
        <v>0.911030635357742</v>
      </c>
      <c r="H2213" s="4" t="n">
        <v>84</v>
      </c>
      <c r="I2213" s="4" t="n">
        <v>116</v>
      </c>
      <c r="J2213" s="2" t="n">
        <v>0.327901477297284</v>
      </c>
      <c r="K2213" s="3" t="n">
        <v>15.0144540178204</v>
      </c>
      <c r="L2213" s="4" t="n">
        <v>2</v>
      </c>
      <c r="M2213" s="4" t="n">
        <v>284</v>
      </c>
      <c r="N2213" s="2" t="n">
        <v>0.628072843105273</v>
      </c>
      <c r="O2213" s="5" t="n">
        <v>0.00360753620584875</v>
      </c>
    </row>
    <row r="2214" customFormat="false" ht="24" hidden="false" customHeight="false" outlineLevel="0" collapsed="false">
      <c r="A2214" s="1" t="s">
        <v>2223</v>
      </c>
      <c r="B2214" s="2" t="n">
        <v>0.595601104450905</v>
      </c>
      <c r="C2214" s="3" t="n">
        <v>0.0916596777428989</v>
      </c>
      <c r="D2214" s="4" t="n">
        <v>236</v>
      </c>
      <c r="E2214" s="4" t="n">
        <v>273</v>
      </c>
      <c r="F2214" s="2" t="n">
        <v>0.577198778291686</v>
      </c>
      <c r="G2214" s="3" t="n">
        <v>15.0136649211171</v>
      </c>
      <c r="H2214" s="4" t="n">
        <v>1</v>
      </c>
      <c r="I2214" s="4" t="n">
        <v>199</v>
      </c>
      <c r="J2214" s="2" t="n">
        <v>1</v>
      </c>
      <c r="K2214" s="3" t="n">
        <v>0</v>
      </c>
      <c r="L2214" s="4" t="n">
        <v>286</v>
      </c>
      <c r="M2214" s="4" t="s">
        <v>18</v>
      </c>
      <c r="N2214" s="2" t="n">
        <v>1</v>
      </c>
      <c r="O2214" s="5" t="n">
        <v>0.00553603296224026</v>
      </c>
    </row>
    <row r="2215" customFormat="false" ht="24" hidden="false" customHeight="false" outlineLevel="0" collapsed="false">
      <c r="A2215" s="1" t="s">
        <v>2224</v>
      </c>
      <c r="B2215" s="2" t="n">
        <v>0.565961938023245</v>
      </c>
      <c r="C2215" s="3" t="n">
        <v>-0.0990066449985954</v>
      </c>
      <c r="D2215" s="4" t="n">
        <v>245</v>
      </c>
      <c r="E2215" s="4" t="n">
        <v>264</v>
      </c>
      <c r="F2215" s="2" t="n">
        <v>0.0104129927599445</v>
      </c>
      <c r="G2215" s="3" t="n">
        <v>0.836045522779108</v>
      </c>
      <c r="H2215" s="4" t="n">
        <v>87</v>
      </c>
      <c r="I2215" s="4" t="n">
        <v>113</v>
      </c>
      <c r="J2215" s="2" t="n">
        <v>0.858646630642356</v>
      </c>
      <c r="K2215" s="3" t="n">
        <v>0.0748227346925241</v>
      </c>
      <c r="L2215" s="4" t="n">
        <v>16</v>
      </c>
      <c r="M2215" s="4" t="n">
        <v>270</v>
      </c>
      <c r="N2215" s="2" t="n">
        <v>0.500914042484015</v>
      </c>
      <c r="O2215" s="5" t="n">
        <v>0.00360753620584875</v>
      </c>
    </row>
    <row r="2216" customFormat="false" ht="24" hidden="false" customHeight="false" outlineLevel="0" collapsed="false">
      <c r="A2216" s="1" t="s">
        <v>2225</v>
      </c>
      <c r="B2216" s="2" t="n">
        <v>0.343366996171325</v>
      </c>
      <c r="C2216" s="3" t="n">
        <v>-0.164053597554601</v>
      </c>
      <c r="D2216" s="4" t="n">
        <v>248</v>
      </c>
      <c r="E2216" s="4" t="n">
        <v>261</v>
      </c>
      <c r="F2216" s="2" t="n">
        <v>1</v>
      </c>
      <c r="G2216" s="3" t="n">
        <v>0</v>
      </c>
      <c r="H2216" s="4" t="n">
        <v>200</v>
      </c>
      <c r="I2216" s="4" t="s">
        <v>18</v>
      </c>
      <c r="J2216" s="2" t="n">
        <v>0.490057797017247</v>
      </c>
      <c r="K2216" s="3" t="n">
        <v>15.0072075560479</v>
      </c>
      <c r="L2216" s="4" t="n">
        <v>1</v>
      </c>
      <c r="M2216" s="4" t="n">
        <v>285</v>
      </c>
      <c r="N2216" s="2" t="n">
        <v>1</v>
      </c>
      <c r="O2216" s="5" t="n">
        <v>0.00553603296224026</v>
      </c>
    </row>
    <row r="2217" customFormat="false" ht="24" hidden="false" customHeight="false" outlineLevel="0" collapsed="false">
      <c r="A2217" s="1" t="s">
        <v>2226</v>
      </c>
      <c r="B2217" s="2" t="n">
        <v>0.867632170633974</v>
      </c>
      <c r="C2217" s="3" t="n">
        <v>-0.0288287859264074</v>
      </c>
      <c r="D2217" s="4" t="n">
        <v>248</v>
      </c>
      <c r="E2217" s="4" t="n">
        <v>261</v>
      </c>
      <c r="F2217" s="2" t="n">
        <v>0.0104129927599445</v>
      </c>
      <c r="G2217" s="3" t="n">
        <v>0.836045522779108</v>
      </c>
      <c r="H2217" s="4" t="n">
        <v>87</v>
      </c>
      <c r="I2217" s="4" t="n">
        <v>113</v>
      </c>
      <c r="J2217" s="2" t="n">
        <v>0.811663964832298</v>
      </c>
      <c r="K2217" s="3" t="n">
        <v>-0.0875598466390825</v>
      </c>
      <c r="L2217" s="4" t="n">
        <v>19</v>
      </c>
      <c r="M2217" s="4" t="n">
        <v>267</v>
      </c>
      <c r="N2217" s="2" t="n">
        <v>0.799265828337404</v>
      </c>
      <c r="O2217" s="5" t="n">
        <v>0.00360753620584875</v>
      </c>
    </row>
    <row r="2218" customFormat="false" ht="24" hidden="false" customHeight="false" outlineLevel="0" collapsed="false">
      <c r="A2218" s="1" t="s">
        <v>2227</v>
      </c>
      <c r="B2218" s="2" t="n">
        <v>0.325209968102787</v>
      </c>
      <c r="C2218" s="3" t="n">
        <v>0.169541696600092</v>
      </c>
      <c r="D2218" s="4" t="n">
        <v>249</v>
      </c>
      <c r="E2218" s="4" t="n">
        <v>260</v>
      </c>
      <c r="F2218" s="2" t="n">
        <v>1</v>
      </c>
      <c r="G2218" s="3" t="n">
        <v>0</v>
      </c>
      <c r="H2218" s="4" t="n">
        <v>200</v>
      </c>
      <c r="I2218" s="4" t="s">
        <v>18</v>
      </c>
      <c r="J2218" s="2" t="n">
        <v>0.618199815564741</v>
      </c>
      <c r="K2218" s="3" t="n">
        <v>-0.353968247013451</v>
      </c>
      <c r="L2218" s="4" t="n">
        <v>4</v>
      </c>
      <c r="M2218" s="4" t="n">
        <v>282</v>
      </c>
      <c r="N2218" s="2" t="n">
        <v>1</v>
      </c>
      <c r="O2218" s="5" t="n">
        <v>0.00553603296224026</v>
      </c>
    </row>
    <row r="2219" customFormat="false" ht="24" hidden="false" customHeight="false" outlineLevel="0" collapsed="false">
      <c r="A2219" s="1" t="s">
        <v>2228</v>
      </c>
      <c r="B2219" s="2" t="n">
        <v>0.159530049232799</v>
      </c>
      <c r="C2219" s="3" t="n">
        <v>-0.243655890965818</v>
      </c>
      <c r="D2219" s="4" t="n">
        <v>245</v>
      </c>
      <c r="E2219" s="4" t="n">
        <v>264</v>
      </c>
      <c r="F2219" s="2" t="n">
        <v>0.985364619280584</v>
      </c>
      <c r="G2219" s="3" t="n">
        <v>-0.00960388276348504</v>
      </c>
      <c r="H2219" s="4" t="n">
        <v>18</v>
      </c>
      <c r="I2219" s="4" t="n">
        <v>182</v>
      </c>
      <c r="J2219" s="2" t="n">
        <v>0.418190715751204</v>
      </c>
      <c r="K2219" s="3" t="n">
        <v>0.792501004154807</v>
      </c>
      <c r="L2219" s="4" t="n">
        <v>5</v>
      </c>
      <c r="M2219" s="4" t="n">
        <v>281</v>
      </c>
      <c r="N2219" s="2" t="n">
        <v>0.287233425766882</v>
      </c>
      <c r="O2219" s="5" t="n">
        <v>0.00360753620584875</v>
      </c>
    </row>
    <row r="2220" customFormat="false" ht="24" hidden="false" customHeight="false" outlineLevel="0" collapsed="false">
      <c r="A2220" s="1" t="s">
        <v>2229</v>
      </c>
      <c r="B2220" s="2" t="n">
        <v>0.204370801106124</v>
      </c>
      <c r="C2220" s="3" t="n">
        <v>-0.219830997179734</v>
      </c>
      <c r="D2220" s="4" t="n">
        <v>250</v>
      </c>
      <c r="E2220" s="4" t="n">
        <v>259</v>
      </c>
      <c r="F2220" s="2" t="n">
        <v>1</v>
      </c>
      <c r="G2220" s="3" t="n">
        <v>0</v>
      </c>
      <c r="H2220" s="4" t="n">
        <v>200</v>
      </c>
      <c r="I2220" s="4" t="s">
        <v>18</v>
      </c>
      <c r="J2220" s="2" t="n">
        <v>1</v>
      </c>
      <c r="K2220" s="3" t="n">
        <v>0</v>
      </c>
      <c r="L2220" s="4" t="n">
        <v>286</v>
      </c>
      <c r="M2220" s="4" t="s">
        <v>18</v>
      </c>
      <c r="N2220" s="2" t="n">
        <v>1</v>
      </c>
      <c r="O2220" s="5" t="n">
        <v>0.00553603296224026</v>
      </c>
    </row>
    <row r="2221" customFormat="false" ht="24" hidden="false" customHeight="false" outlineLevel="0" collapsed="false">
      <c r="A2221" s="1" t="s">
        <v>2230</v>
      </c>
      <c r="B2221" s="2" t="n">
        <v>0.329345195021849</v>
      </c>
      <c r="C2221" s="3" t="n">
        <v>-0.168523636267802</v>
      </c>
      <c r="D2221" s="4" t="n">
        <v>243</v>
      </c>
      <c r="E2221" s="4" t="n">
        <v>266</v>
      </c>
      <c r="F2221" s="2" t="n">
        <v>0.985364619280584</v>
      </c>
      <c r="G2221" s="3" t="n">
        <v>-0.00960388276348504</v>
      </c>
      <c r="H2221" s="4" t="n">
        <v>18</v>
      </c>
      <c r="I2221" s="4" t="n">
        <v>182</v>
      </c>
      <c r="J2221" s="2" t="n">
        <v>0.826276174654216</v>
      </c>
      <c r="K2221" s="3" t="n">
        <v>-0.128457489895847</v>
      </c>
      <c r="L2221" s="4" t="n">
        <v>7</v>
      </c>
      <c r="M2221" s="4" t="n">
        <v>279</v>
      </c>
      <c r="N2221" s="2" t="n">
        <v>0.611694345658583</v>
      </c>
      <c r="O2221" s="5" t="n">
        <v>0.00360753620584875</v>
      </c>
    </row>
    <row r="2222" customFormat="false" ht="24" hidden="false" customHeight="false" outlineLevel="0" collapsed="false">
      <c r="A2222" s="1" t="s">
        <v>2231</v>
      </c>
      <c r="B2222" s="2" t="n">
        <v>0.594081400294097</v>
      </c>
      <c r="C2222" s="3" t="n">
        <v>-0.0921137874615654</v>
      </c>
      <c r="D2222" s="4" t="n">
        <v>240</v>
      </c>
      <c r="E2222" s="4" t="n">
        <v>269</v>
      </c>
      <c r="F2222" s="2" t="n">
        <v>1</v>
      </c>
      <c r="G2222" s="3" t="n">
        <v>0</v>
      </c>
      <c r="H2222" s="4" t="n">
        <v>200</v>
      </c>
      <c r="I2222" s="4" t="s">
        <v>18</v>
      </c>
      <c r="J2222" s="2" t="n">
        <v>0.0235356957964565</v>
      </c>
      <c r="K2222" s="3" t="n">
        <v>-1.48339079512119</v>
      </c>
      <c r="L2222" s="4" t="n">
        <v>2</v>
      </c>
      <c r="M2222" s="4" t="n">
        <v>284</v>
      </c>
      <c r="N2222" s="2" t="n">
        <v>1</v>
      </c>
      <c r="O2222" s="5" t="n">
        <v>0.00553603296224026</v>
      </c>
    </row>
    <row r="2223" customFormat="false" ht="24" hidden="false" customHeight="false" outlineLevel="0" collapsed="false">
      <c r="A2223" s="1" t="s">
        <v>2232</v>
      </c>
      <c r="B2223" s="2" t="n">
        <v>0.855146650531534</v>
      </c>
      <c r="C2223" s="3" t="n">
        <v>0.0315891927096492</v>
      </c>
      <c r="D2223" s="4" t="n">
        <v>252</v>
      </c>
      <c r="E2223" s="4" t="n">
        <v>257</v>
      </c>
      <c r="F2223" s="2" t="n">
        <v>0.00184768428749027</v>
      </c>
      <c r="G2223" s="3" t="n">
        <v>1.06285739693573</v>
      </c>
      <c r="H2223" s="4" t="n">
        <v>85</v>
      </c>
      <c r="I2223" s="4" t="n">
        <v>115</v>
      </c>
      <c r="J2223" s="2" t="n">
        <v>0.987837835417603</v>
      </c>
      <c r="K2223" s="3" t="n">
        <v>-0.00640564913328748</v>
      </c>
      <c r="L2223" s="4" t="n">
        <v>15</v>
      </c>
      <c r="M2223" s="4" t="n">
        <v>271</v>
      </c>
      <c r="N2223" s="2" t="n">
        <v>0.854589077110924</v>
      </c>
      <c r="O2223" s="5" t="n">
        <v>0.00360753620584875</v>
      </c>
    </row>
    <row r="2224" customFormat="false" ht="24" hidden="false" customHeight="false" outlineLevel="0" collapsed="false">
      <c r="A2224" s="1" t="s">
        <v>2233</v>
      </c>
      <c r="B2224" s="2" t="n">
        <v>0.63599280835247</v>
      </c>
      <c r="C2224" s="3" t="n">
        <v>-0.0820385886907972</v>
      </c>
      <c r="D2224" s="4" t="n">
        <v>257</v>
      </c>
      <c r="E2224" s="4" t="n">
        <v>252</v>
      </c>
      <c r="F2224" s="2" t="n">
        <v>1</v>
      </c>
      <c r="G2224" s="3" t="n">
        <v>0</v>
      </c>
      <c r="H2224" s="4" t="n">
        <v>200</v>
      </c>
      <c r="I2224" s="4" t="s">
        <v>18</v>
      </c>
      <c r="J2224" s="2" t="n">
        <v>0.490057797017247</v>
      </c>
      <c r="K2224" s="3" t="n">
        <v>15.0072075560479</v>
      </c>
      <c r="L2224" s="4" t="n">
        <v>1</v>
      </c>
      <c r="M2224" s="4" t="n">
        <v>285</v>
      </c>
      <c r="N2224" s="2" t="n">
        <v>1</v>
      </c>
      <c r="O2224" s="5" t="n">
        <v>0.00553603296224026</v>
      </c>
    </row>
    <row r="2225" customFormat="false" ht="24" hidden="false" customHeight="false" outlineLevel="0" collapsed="false">
      <c r="A2225" s="1" t="s">
        <v>2234</v>
      </c>
      <c r="B2225" s="2" t="n">
        <v>0.378311445386411</v>
      </c>
      <c r="C2225" s="3" t="n">
        <v>0.15278810474008</v>
      </c>
      <c r="D2225" s="4" t="n">
        <v>241</v>
      </c>
      <c r="E2225" s="4" t="n">
        <v>268</v>
      </c>
      <c r="F2225" s="2" t="n">
        <v>0.00184768428749027</v>
      </c>
      <c r="G2225" s="3" t="n">
        <v>1.06285739693573</v>
      </c>
      <c r="H2225" s="4" t="n">
        <v>85</v>
      </c>
      <c r="I2225" s="4" t="n">
        <v>115</v>
      </c>
      <c r="J2225" s="2" t="n">
        <v>0.858646630642357</v>
      </c>
      <c r="K2225" s="3" t="n">
        <v>0.074822734692524</v>
      </c>
      <c r="L2225" s="4" t="n">
        <v>16</v>
      </c>
      <c r="M2225" s="4" t="n">
        <v>270</v>
      </c>
      <c r="N2225" s="2" t="n">
        <v>0.287171840590133</v>
      </c>
      <c r="O2225" s="5" t="n">
        <v>0.00360753620584875</v>
      </c>
    </row>
    <row r="2226" customFormat="false" ht="24" hidden="false" customHeight="false" outlineLevel="0" collapsed="false">
      <c r="A2226" s="1" t="s">
        <v>2235</v>
      </c>
      <c r="B2226" s="2" t="n">
        <v>0.0636999965978153</v>
      </c>
      <c r="C2226" s="3" t="n">
        <v>0.322247889288458</v>
      </c>
      <c r="D2226" s="4" t="n">
        <v>248</v>
      </c>
      <c r="E2226" s="4" t="n">
        <v>261</v>
      </c>
      <c r="F2226" s="2" t="n">
        <v>1</v>
      </c>
      <c r="G2226" s="3" t="n">
        <v>0</v>
      </c>
      <c r="H2226" s="4" t="n">
        <v>200</v>
      </c>
      <c r="I2226" s="4" t="s">
        <v>18</v>
      </c>
      <c r="J2226" s="2" t="n">
        <v>0.327901477297284</v>
      </c>
      <c r="K2226" s="3" t="n">
        <v>15.0144540130677</v>
      </c>
      <c r="L2226" s="4" t="n">
        <v>2</v>
      </c>
      <c r="M2226" s="4" t="n">
        <v>284</v>
      </c>
      <c r="N2226" s="2" t="n">
        <v>1</v>
      </c>
      <c r="O2226" s="5" t="n">
        <v>0.00553603296224026</v>
      </c>
    </row>
    <row r="2227" customFormat="false" ht="24" hidden="false" customHeight="false" outlineLevel="0" collapsed="false">
      <c r="A2227" s="1" t="s">
        <v>2236</v>
      </c>
      <c r="B2227" s="2" t="n">
        <v>0.943887315271182</v>
      </c>
      <c r="C2227" s="3" t="n">
        <v>0.0121257511882319</v>
      </c>
      <c r="D2227" s="4" t="n">
        <v>246</v>
      </c>
      <c r="E2227" s="4" t="n">
        <v>263</v>
      </c>
      <c r="F2227" s="2" t="n">
        <v>0.0123899456026815</v>
      </c>
      <c r="G2227" s="3" t="n">
        <v>0.817145645861949</v>
      </c>
      <c r="H2227" s="4" t="n">
        <v>86</v>
      </c>
      <c r="I2227" s="4" t="n">
        <v>114</v>
      </c>
      <c r="J2227" s="2" t="n">
        <v>0.987837835417603</v>
      </c>
      <c r="K2227" s="3" t="n">
        <v>-0.00640564913328785</v>
      </c>
      <c r="L2227" s="4" t="n">
        <v>15</v>
      </c>
      <c r="M2227" s="4" t="n">
        <v>271</v>
      </c>
      <c r="N2227" s="2" t="n">
        <v>0.953870615117432</v>
      </c>
      <c r="O2227" s="5" t="n">
        <v>0.00360753620584875</v>
      </c>
    </row>
    <row r="2228" customFormat="false" ht="24" hidden="false" customHeight="false" outlineLevel="0" collapsed="false">
      <c r="A2228" s="1" t="s">
        <v>2237</v>
      </c>
      <c r="B2228" s="2" t="n">
        <v>0.478467220097489</v>
      </c>
      <c r="C2228" s="3" t="n">
        <v>-0.122667616235903</v>
      </c>
      <c r="D2228" s="4" t="n">
        <v>247</v>
      </c>
      <c r="E2228" s="4" t="n">
        <v>262</v>
      </c>
      <c r="F2228" s="2" t="n">
        <v>1</v>
      </c>
      <c r="G2228" s="3" t="n">
        <v>0</v>
      </c>
      <c r="H2228" s="4" t="n">
        <v>200</v>
      </c>
      <c r="I2228" s="4" t="s">
        <v>18</v>
      </c>
      <c r="J2228" s="2" t="n">
        <v>0.490057797017247</v>
      </c>
      <c r="K2228" s="3" t="n">
        <v>15.0072075560479</v>
      </c>
      <c r="L2228" s="4" t="n">
        <v>1</v>
      </c>
      <c r="M2228" s="4" t="n">
        <v>285</v>
      </c>
      <c r="N2228" s="2" t="n">
        <v>1</v>
      </c>
      <c r="O2228" s="5" t="n">
        <v>0.00553603296224026</v>
      </c>
    </row>
    <row r="2229" customFormat="false" ht="24" hidden="false" customHeight="false" outlineLevel="0" collapsed="false">
      <c r="A2229" s="1" t="s">
        <v>2238</v>
      </c>
      <c r="B2229" s="2" t="n">
        <v>0.594484090409511</v>
      </c>
      <c r="C2229" s="3" t="n">
        <v>0.0924443847544828</v>
      </c>
      <c r="D2229" s="4" t="n">
        <v>229</v>
      </c>
      <c r="E2229" s="4" t="n">
        <v>280</v>
      </c>
      <c r="F2229" s="2" t="n">
        <v>0.0123899456026815</v>
      </c>
      <c r="G2229" s="3" t="n">
        <v>0.817145645861949</v>
      </c>
      <c r="H2229" s="4" t="n">
        <v>86</v>
      </c>
      <c r="I2229" s="4" t="n">
        <v>114</v>
      </c>
      <c r="J2229" s="2" t="n">
        <v>0.66544819838554</v>
      </c>
      <c r="K2229" s="3" t="n">
        <v>-0.158781131766409</v>
      </c>
      <c r="L2229" s="4" t="n">
        <v>18</v>
      </c>
      <c r="M2229" s="4" t="n">
        <v>268</v>
      </c>
      <c r="N2229" s="2" t="n">
        <v>0.460414429928807</v>
      </c>
      <c r="O2229" s="5" t="n">
        <v>0.00360753620584875</v>
      </c>
    </row>
    <row r="2230" customFormat="false" ht="24" hidden="false" customHeight="false" outlineLevel="0" collapsed="false">
      <c r="A2230" s="1" t="s">
        <v>2239</v>
      </c>
      <c r="B2230" s="2" t="n">
        <v>0.270121303925834</v>
      </c>
      <c r="C2230" s="3" t="n">
        <v>0.190951565845201</v>
      </c>
      <c r="D2230" s="4" t="n">
        <v>238</v>
      </c>
      <c r="E2230" s="4" t="n">
        <v>271</v>
      </c>
      <c r="F2230" s="2" t="n">
        <v>1</v>
      </c>
      <c r="G2230" s="3" t="n">
        <v>0</v>
      </c>
      <c r="H2230" s="4" t="n">
        <v>200</v>
      </c>
      <c r="I2230" s="4" t="s">
        <v>18</v>
      </c>
      <c r="J2230" s="2" t="n">
        <v>0.618199815564741</v>
      </c>
      <c r="K2230" s="3" t="n">
        <v>-0.353968247013451</v>
      </c>
      <c r="L2230" s="4" t="n">
        <v>4</v>
      </c>
      <c r="M2230" s="4" t="n">
        <v>282</v>
      </c>
      <c r="N2230" s="2" t="n">
        <v>1</v>
      </c>
      <c r="O2230" s="5" t="n">
        <v>0.00553603296224026</v>
      </c>
    </row>
    <row r="2231" customFormat="false" ht="24" hidden="false" customHeight="false" outlineLevel="0" collapsed="false">
      <c r="A2231" s="1" t="s">
        <v>2240</v>
      </c>
      <c r="B2231" s="2" t="n">
        <v>0.505620031669038</v>
      </c>
      <c r="C2231" s="3" t="n">
        <v>-0.114848170337114</v>
      </c>
      <c r="D2231" s="4" t="n">
        <v>252</v>
      </c>
      <c r="E2231" s="4" t="n">
        <v>257</v>
      </c>
      <c r="F2231" s="2" t="n">
        <v>0.378486988326361</v>
      </c>
      <c r="G2231" s="3" t="n">
        <v>0.626575716167964</v>
      </c>
      <c r="H2231" s="4" t="n">
        <v>15</v>
      </c>
      <c r="I2231" s="4" t="n">
        <v>185</v>
      </c>
      <c r="J2231" s="2" t="n">
        <v>0.831183142398447</v>
      </c>
      <c r="K2231" s="3" t="n">
        <v>0.213790347643427</v>
      </c>
      <c r="L2231" s="4" t="n">
        <v>3</v>
      </c>
      <c r="M2231" s="4" t="n">
        <v>283</v>
      </c>
      <c r="N2231" s="2" t="n">
        <v>0.588469861318571</v>
      </c>
      <c r="O2231" s="5" t="n">
        <v>0.00360753620584875</v>
      </c>
    </row>
    <row r="2232" customFormat="false" ht="24" hidden="false" customHeight="false" outlineLevel="0" collapsed="false">
      <c r="A2232" s="1" t="s">
        <v>2241</v>
      </c>
      <c r="B2232" s="2" t="n">
        <v>0.44771733052215</v>
      </c>
      <c r="C2232" s="3" t="n">
        <v>-0.131193286081882</v>
      </c>
      <c r="D2232" s="4" t="n">
        <v>244</v>
      </c>
      <c r="E2232" s="4" t="n">
        <v>265</v>
      </c>
      <c r="F2232" s="2" t="n">
        <v>1</v>
      </c>
      <c r="G2232" s="3" t="n">
        <v>0</v>
      </c>
      <c r="H2232" s="4" t="n">
        <v>200</v>
      </c>
      <c r="I2232" s="4" t="s">
        <v>18</v>
      </c>
      <c r="J2232" s="2" t="n">
        <v>1</v>
      </c>
      <c r="K2232" s="3" t="n">
        <v>0</v>
      </c>
      <c r="L2232" s="4" t="n">
        <v>286</v>
      </c>
      <c r="M2232" s="4" t="s">
        <v>18</v>
      </c>
      <c r="N2232" s="2" t="n">
        <v>1</v>
      </c>
      <c r="O2232" s="5" t="n">
        <v>0.00553603296224026</v>
      </c>
    </row>
    <row r="2233" customFormat="false" ht="24" hidden="false" customHeight="false" outlineLevel="0" collapsed="false">
      <c r="A2233" s="1" t="s">
        <v>2242</v>
      </c>
      <c r="B2233" s="2" t="n">
        <v>0.949334965000143</v>
      </c>
      <c r="C2233" s="3" t="n">
        <v>-0.0109865806407529</v>
      </c>
      <c r="D2233" s="4" t="n">
        <v>240</v>
      </c>
      <c r="E2233" s="4" t="n">
        <v>269</v>
      </c>
      <c r="F2233" s="2" t="n">
        <v>0.378486988326361</v>
      </c>
      <c r="G2233" s="3" t="n">
        <v>0.626575716167964</v>
      </c>
      <c r="H2233" s="4" t="n">
        <v>15</v>
      </c>
      <c r="I2233" s="4" t="n">
        <v>185</v>
      </c>
      <c r="J2233" s="2" t="n">
        <v>0.831183142398447</v>
      </c>
      <c r="K2233" s="3" t="n">
        <v>0.213790347643427</v>
      </c>
      <c r="L2233" s="4" t="n">
        <v>3</v>
      </c>
      <c r="M2233" s="4" t="n">
        <v>283</v>
      </c>
      <c r="N2233" s="2" t="n">
        <v>0.959747077458888</v>
      </c>
      <c r="O2233" s="5" t="n">
        <v>0.00360753620584875</v>
      </c>
    </row>
    <row r="2234" customFormat="false" ht="24" hidden="false" customHeight="false" outlineLevel="0" collapsed="false">
      <c r="A2234" s="1" t="s">
        <v>2243</v>
      </c>
      <c r="B2234" s="2" t="n">
        <v>0.809256975280094</v>
      </c>
      <c r="C2234" s="3" t="n">
        <v>0.0416146120982067</v>
      </c>
      <c r="D2234" s="4" t="n">
        <v>242</v>
      </c>
      <c r="E2234" s="4" t="n">
        <v>267</v>
      </c>
      <c r="F2234" s="2" t="n">
        <v>1</v>
      </c>
      <c r="G2234" s="3" t="n">
        <v>0</v>
      </c>
      <c r="H2234" s="4" t="n">
        <v>200</v>
      </c>
      <c r="I2234" s="4" t="s">
        <v>18</v>
      </c>
      <c r="J2234" s="2" t="n">
        <v>1</v>
      </c>
      <c r="K2234" s="3" t="n">
        <v>0</v>
      </c>
      <c r="L2234" s="4" t="n">
        <v>286</v>
      </c>
      <c r="M2234" s="4" t="s">
        <v>18</v>
      </c>
      <c r="N2234" s="2" t="n">
        <v>1</v>
      </c>
      <c r="O2234" s="5" t="n">
        <v>0.00553603296224026</v>
      </c>
    </row>
    <row r="2235" customFormat="false" ht="24" hidden="false" customHeight="false" outlineLevel="0" collapsed="false">
      <c r="A2235" s="1" t="s">
        <v>2244</v>
      </c>
      <c r="B2235" s="2" t="n">
        <v>0.426298522371877</v>
      </c>
      <c r="C2235" s="3" t="n">
        <v>0.137227824768974</v>
      </c>
      <c r="D2235" s="4" t="n">
        <v>252</v>
      </c>
      <c r="E2235" s="4" t="n">
        <v>257</v>
      </c>
      <c r="F2235" s="2" t="n">
        <v>0.0273586736044781</v>
      </c>
      <c r="G2235" s="3" t="n">
        <v>0.707918425036889</v>
      </c>
      <c r="H2235" s="4" t="n">
        <v>88</v>
      </c>
      <c r="I2235" s="4" t="n">
        <v>112</v>
      </c>
      <c r="J2235" s="2" t="n">
        <v>0.831183142398447</v>
      </c>
      <c r="K2235" s="3" t="n">
        <v>0.213790347643427</v>
      </c>
      <c r="L2235" s="4" t="n">
        <v>3</v>
      </c>
      <c r="M2235" s="4" t="n">
        <v>283</v>
      </c>
      <c r="N2235" s="2" t="n">
        <v>0.388463491307276</v>
      </c>
      <c r="O2235" s="5" t="n">
        <v>0.00360753620584875</v>
      </c>
    </row>
    <row r="2236" customFormat="false" ht="24" hidden="false" customHeight="false" outlineLevel="0" collapsed="false">
      <c r="A2236" s="1" t="s">
        <v>2245</v>
      </c>
      <c r="B2236" s="2" t="n">
        <v>0.791736272007247</v>
      </c>
      <c r="C2236" s="3" t="n">
        <v>0.0455184538095167</v>
      </c>
      <c r="D2236" s="4" t="n">
        <v>252</v>
      </c>
      <c r="E2236" s="4" t="n">
        <v>257</v>
      </c>
      <c r="F2236" s="2" t="n">
        <v>0.577198778291686</v>
      </c>
      <c r="G2236" s="3" t="n">
        <v>15.0136649211171</v>
      </c>
      <c r="H2236" s="4" t="n">
        <v>1</v>
      </c>
      <c r="I2236" s="4" t="n">
        <v>199</v>
      </c>
      <c r="J2236" s="2" t="n">
        <v>1</v>
      </c>
      <c r="K2236" s="3" t="n">
        <v>0</v>
      </c>
      <c r="L2236" s="4" t="n">
        <v>286</v>
      </c>
      <c r="M2236" s="4" t="s">
        <v>18</v>
      </c>
      <c r="N2236" s="2" t="n">
        <v>1</v>
      </c>
      <c r="O2236" s="5" t="n">
        <v>0.00553603296224026</v>
      </c>
    </row>
    <row r="2237" customFormat="false" ht="24" hidden="false" customHeight="false" outlineLevel="0" collapsed="false">
      <c r="A2237" s="1" t="s">
        <v>2246</v>
      </c>
      <c r="B2237" s="2" t="n">
        <v>0.815581398236813</v>
      </c>
      <c r="C2237" s="3" t="n">
        <v>0.0401691486841311</v>
      </c>
      <c r="D2237" s="4" t="n">
        <v>248</v>
      </c>
      <c r="E2237" s="4" t="n">
        <v>261</v>
      </c>
      <c r="F2237" s="2" t="n">
        <v>0.0422107717666216</v>
      </c>
      <c r="G2237" s="3" t="n">
        <v>0.640254661668266</v>
      </c>
      <c r="H2237" s="4" t="n">
        <v>89</v>
      </c>
      <c r="I2237" s="4" t="n">
        <v>111</v>
      </c>
      <c r="J2237" s="2" t="n">
        <v>0.831183142398447</v>
      </c>
      <c r="K2237" s="3" t="n">
        <v>0.213790347643427</v>
      </c>
      <c r="L2237" s="4" t="n">
        <v>3</v>
      </c>
      <c r="M2237" s="4" t="n">
        <v>283</v>
      </c>
      <c r="N2237" s="2" t="n">
        <v>0.780233262684094</v>
      </c>
      <c r="O2237" s="5" t="n">
        <v>0.00360753620584875</v>
      </c>
    </row>
    <row r="2238" customFormat="false" ht="24" hidden="false" customHeight="false" outlineLevel="0" collapsed="false">
      <c r="A2238" s="1" t="s">
        <v>2247</v>
      </c>
      <c r="B2238" s="2" t="n">
        <v>0.56413279364615</v>
      </c>
      <c r="C2238" s="3" t="n">
        <v>0.0993499296246323</v>
      </c>
      <c r="D2238" s="4" t="n">
        <v>254</v>
      </c>
      <c r="E2238" s="4" t="n">
        <v>255</v>
      </c>
      <c r="F2238" s="2" t="n">
        <v>0.751614155435094</v>
      </c>
      <c r="G2238" s="3" t="n">
        <v>-0.319360396409568</v>
      </c>
      <c r="H2238" s="4" t="n">
        <v>2</v>
      </c>
      <c r="I2238" s="4" t="n">
        <v>198</v>
      </c>
      <c r="J2238" s="2" t="n">
        <v>1</v>
      </c>
      <c r="K2238" s="3" t="n">
        <v>0</v>
      </c>
      <c r="L2238" s="4" t="n">
        <v>286</v>
      </c>
      <c r="M2238" s="4" t="s">
        <v>18</v>
      </c>
      <c r="N2238" s="2" t="n">
        <v>1</v>
      </c>
      <c r="O2238" s="5" t="n">
        <v>0.00553603296224026</v>
      </c>
    </row>
    <row r="2239" customFormat="false" ht="24" hidden="false" customHeight="false" outlineLevel="0" collapsed="false">
      <c r="A2239" s="1" t="s">
        <v>2248</v>
      </c>
      <c r="B2239" s="2" t="n">
        <v>0.905137325918711</v>
      </c>
      <c r="C2239" s="3" t="n">
        <v>-0.0205312805769587</v>
      </c>
      <c r="D2239" s="4" t="n">
        <v>239</v>
      </c>
      <c r="E2239" s="4" t="n">
        <v>270</v>
      </c>
      <c r="F2239" s="2" t="n">
        <v>0.598863007792832</v>
      </c>
      <c r="G2239" s="3" t="n">
        <v>-0.24872612567279</v>
      </c>
      <c r="H2239" s="4" t="n">
        <v>19</v>
      </c>
      <c r="I2239" s="4" t="n">
        <v>181</v>
      </c>
      <c r="J2239" s="2" t="n">
        <v>0.490057797017247</v>
      </c>
      <c r="K2239" s="3" t="n">
        <v>15.0072075638263</v>
      </c>
      <c r="L2239" s="4" t="n">
        <v>1</v>
      </c>
      <c r="M2239" s="4" t="n">
        <v>285</v>
      </c>
      <c r="N2239" s="2" t="n">
        <v>0.898500390144032</v>
      </c>
      <c r="O2239" s="5" t="n">
        <v>0.00360753620584875</v>
      </c>
    </row>
    <row r="2240" customFormat="false" ht="24" hidden="false" customHeight="false" outlineLevel="0" collapsed="false">
      <c r="A2240" s="1" t="s">
        <v>2249</v>
      </c>
      <c r="B2240" s="2" t="n">
        <v>0.754663994995359</v>
      </c>
      <c r="C2240" s="3" t="n">
        <v>-0.0537913492837753</v>
      </c>
      <c r="D2240" s="4" t="n">
        <v>244</v>
      </c>
      <c r="E2240" s="4" t="n">
        <v>265</v>
      </c>
      <c r="F2240" s="2" t="n">
        <v>1</v>
      </c>
      <c r="G2240" s="3" t="n">
        <v>0</v>
      </c>
      <c r="H2240" s="4" t="n">
        <v>200</v>
      </c>
      <c r="I2240" s="4" t="s">
        <v>18</v>
      </c>
      <c r="J2240" s="2" t="n">
        <v>1</v>
      </c>
      <c r="K2240" s="3" t="n">
        <v>0</v>
      </c>
      <c r="L2240" s="4" t="n">
        <v>286</v>
      </c>
      <c r="M2240" s="4" t="s">
        <v>18</v>
      </c>
      <c r="N2240" s="2" t="n">
        <v>1</v>
      </c>
      <c r="O2240" s="5" t="n">
        <v>0.00553603296224026</v>
      </c>
    </row>
    <row r="2241" customFormat="false" ht="24" hidden="false" customHeight="false" outlineLevel="0" collapsed="false">
      <c r="A2241" s="1" t="s">
        <v>2250</v>
      </c>
      <c r="B2241" s="2" t="n">
        <v>0.786053045953784</v>
      </c>
      <c r="C2241" s="3" t="n">
        <v>-0.0467370522549889</v>
      </c>
      <c r="D2241" s="4" t="n">
        <v>241</v>
      </c>
      <c r="E2241" s="4" t="n">
        <v>268</v>
      </c>
      <c r="F2241" s="2" t="n">
        <v>0.598863007792832</v>
      </c>
      <c r="G2241" s="3" t="n">
        <v>-0.24872612567279</v>
      </c>
      <c r="H2241" s="4" t="n">
        <v>19</v>
      </c>
      <c r="I2241" s="4" t="n">
        <v>181</v>
      </c>
      <c r="J2241" s="2" t="n">
        <v>0.490057797017247</v>
      </c>
      <c r="K2241" s="3" t="n">
        <v>15.0072075638263</v>
      </c>
      <c r="L2241" s="4" t="n">
        <v>1</v>
      </c>
      <c r="M2241" s="4" t="n">
        <v>285</v>
      </c>
      <c r="N2241" s="2" t="n">
        <v>0.784198884927793</v>
      </c>
      <c r="O2241" s="5" t="n">
        <v>0.00360753620584875</v>
      </c>
    </row>
    <row r="2242" customFormat="false" ht="24" hidden="false" customHeight="false" outlineLevel="0" collapsed="false">
      <c r="A2242" s="1" t="s">
        <v>2251</v>
      </c>
      <c r="B2242" s="2" t="n">
        <v>0.531531755020153</v>
      </c>
      <c r="C2242" s="3" t="n">
        <v>-0.107661620280731</v>
      </c>
      <c r="D2242" s="4" t="n">
        <v>238</v>
      </c>
      <c r="E2242" s="4" t="n">
        <v>271</v>
      </c>
      <c r="F2242" s="2" t="n">
        <v>1</v>
      </c>
      <c r="G2242" s="3" t="n">
        <v>0</v>
      </c>
      <c r="H2242" s="4" t="n">
        <v>200</v>
      </c>
      <c r="I2242" s="4" t="s">
        <v>18</v>
      </c>
      <c r="J2242" s="2" t="n">
        <v>1</v>
      </c>
      <c r="K2242" s="3" t="n">
        <v>0</v>
      </c>
      <c r="L2242" s="4" t="n">
        <v>286</v>
      </c>
      <c r="M2242" s="4" t="s">
        <v>18</v>
      </c>
      <c r="N2242" s="2" t="n">
        <v>1</v>
      </c>
      <c r="O2242" s="5" t="n">
        <v>0.00553603296224026</v>
      </c>
    </row>
    <row r="2243" customFormat="false" ht="24" hidden="false" customHeight="false" outlineLevel="0" collapsed="false">
      <c r="A2243" s="1" t="s">
        <v>2252</v>
      </c>
      <c r="B2243" s="2" t="n">
        <v>0.448697487212693</v>
      </c>
      <c r="C2243" s="3" t="n">
        <v>0.130525197252336</v>
      </c>
      <c r="D2243" s="4" t="n">
        <v>252</v>
      </c>
      <c r="E2243" s="4" t="n">
        <v>257</v>
      </c>
      <c r="F2243" s="2" t="n">
        <v>0.00306684168964289</v>
      </c>
      <c r="G2243" s="3" t="n">
        <v>1.01488428263669</v>
      </c>
      <c r="H2243" s="4" t="n">
        <v>84</v>
      </c>
      <c r="I2243" s="4" t="n">
        <v>116</v>
      </c>
      <c r="J2243" s="2" t="n">
        <v>0.783680759697194</v>
      </c>
      <c r="K2243" s="3" t="n">
        <v>-0.274999897516268</v>
      </c>
      <c r="L2243" s="4" t="n">
        <v>2</v>
      </c>
      <c r="M2243" s="4" t="n">
        <v>284</v>
      </c>
      <c r="N2243" s="2" t="n">
        <v>0.329346655998103</v>
      </c>
      <c r="O2243" s="5" t="n">
        <v>0.00360753620584875</v>
      </c>
    </row>
    <row r="2244" customFormat="false" ht="24" hidden="false" customHeight="false" outlineLevel="0" collapsed="false">
      <c r="A2244" s="1" t="s">
        <v>2253</v>
      </c>
      <c r="B2244" s="2" t="n">
        <v>0.790794517608747</v>
      </c>
      <c r="C2244" s="3" t="n">
        <v>-0.0457635716245517</v>
      </c>
      <c r="D2244" s="4" t="n">
        <v>255</v>
      </c>
      <c r="E2244" s="4" t="n">
        <v>254</v>
      </c>
      <c r="F2244" s="2" t="n">
        <v>1</v>
      </c>
      <c r="G2244" s="3" t="n">
        <v>0</v>
      </c>
      <c r="H2244" s="4" t="n">
        <v>200</v>
      </c>
      <c r="I2244" s="4" t="s">
        <v>18</v>
      </c>
      <c r="J2244" s="2" t="n">
        <v>1</v>
      </c>
      <c r="K2244" s="3" t="n">
        <v>0</v>
      </c>
      <c r="L2244" s="4" t="n">
        <v>286</v>
      </c>
      <c r="M2244" s="4" t="s">
        <v>18</v>
      </c>
      <c r="N2244" s="2" t="n">
        <v>1</v>
      </c>
      <c r="O2244" s="5" t="n">
        <v>0.00553603296224026</v>
      </c>
    </row>
    <row r="2245" customFormat="false" ht="24" hidden="false" customHeight="false" outlineLevel="0" collapsed="false">
      <c r="A2245" s="1" t="s">
        <v>2254</v>
      </c>
      <c r="B2245" s="2" t="n">
        <v>0.786810224429734</v>
      </c>
      <c r="C2245" s="3" t="n">
        <v>0.0465611811185064</v>
      </c>
      <c r="D2245" s="4" t="n">
        <v>250</v>
      </c>
      <c r="E2245" s="4" t="n">
        <v>259</v>
      </c>
      <c r="F2245" s="2" t="n">
        <v>0.00538220137792378</v>
      </c>
      <c r="G2245" s="3" t="n">
        <v>0.928924607654457</v>
      </c>
      <c r="H2245" s="4" t="n">
        <v>85</v>
      </c>
      <c r="I2245" s="4" t="n">
        <v>115</v>
      </c>
      <c r="J2245" s="2" t="n">
        <v>0.783680759697194</v>
      </c>
      <c r="K2245" s="3" t="n">
        <v>-0.274999897516268</v>
      </c>
      <c r="L2245" s="4" t="n">
        <v>2</v>
      </c>
      <c r="M2245" s="4" t="n">
        <v>284</v>
      </c>
      <c r="N2245" s="2" t="n">
        <v>0.678434088319251</v>
      </c>
      <c r="O2245" s="5" t="n">
        <v>0.00360753620584875</v>
      </c>
    </row>
    <row r="2246" customFormat="false" ht="24" hidden="false" customHeight="false" outlineLevel="0" collapsed="false">
      <c r="A2246" s="1" t="s">
        <v>2255</v>
      </c>
      <c r="B2246" s="2" t="n">
        <v>0.416018555185329</v>
      </c>
      <c r="C2246" s="3" t="n">
        <v>0.14002921187496</v>
      </c>
      <c r="D2246" s="4" t="n">
        <v>255</v>
      </c>
      <c r="E2246" s="4" t="n">
        <v>254</v>
      </c>
      <c r="F2246" s="2" t="n">
        <v>0.372549561081574</v>
      </c>
      <c r="G2246" s="3" t="n">
        <v>-0.878405226079693</v>
      </c>
      <c r="H2246" s="4" t="n">
        <v>1</v>
      </c>
      <c r="I2246" s="4" t="n">
        <v>199</v>
      </c>
      <c r="J2246" s="2" t="n">
        <v>1</v>
      </c>
      <c r="K2246" s="3" t="n">
        <v>0</v>
      </c>
      <c r="L2246" s="4" t="n">
        <v>286</v>
      </c>
      <c r="M2246" s="4" t="s">
        <v>18</v>
      </c>
      <c r="N2246" s="2" t="n">
        <v>1</v>
      </c>
      <c r="O2246" s="5" t="n">
        <v>0.00553603296224026</v>
      </c>
    </row>
    <row r="2247" customFormat="false" ht="24" hidden="false" customHeight="false" outlineLevel="0" collapsed="false">
      <c r="A2247" s="1" t="s">
        <v>2256</v>
      </c>
      <c r="B2247" s="2" t="n">
        <v>0.363916691070038</v>
      </c>
      <c r="C2247" s="3" t="n">
        <v>0.157083303252033</v>
      </c>
      <c r="D2247" s="4" t="n">
        <v>248</v>
      </c>
      <c r="E2247" s="4" t="n">
        <v>261</v>
      </c>
      <c r="F2247" s="2" t="n">
        <v>0.0319385837875629</v>
      </c>
      <c r="G2247" s="3" t="n">
        <v>0.688988417390398</v>
      </c>
      <c r="H2247" s="4" t="n">
        <v>87</v>
      </c>
      <c r="I2247" s="4" t="n">
        <v>113</v>
      </c>
      <c r="J2247" s="2" t="n">
        <v>0.327901477297284</v>
      </c>
      <c r="K2247" s="3" t="n">
        <v>15.0144540178204</v>
      </c>
      <c r="L2247" s="4" t="n">
        <v>2</v>
      </c>
      <c r="M2247" s="4" t="n">
        <v>284</v>
      </c>
      <c r="N2247" s="2" t="n">
        <v>0.206092949344602</v>
      </c>
      <c r="O2247" s="5" t="n">
        <v>0.00360753620584875</v>
      </c>
    </row>
    <row r="2248" customFormat="false" ht="24" hidden="false" customHeight="false" outlineLevel="0" collapsed="false">
      <c r="A2248" s="1" t="s">
        <v>2257</v>
      </c>
      <c r="B2248" s="2" t="n">
        <v>0.263516635391098</v>
      </c>
      <c r="C2248" s="3" t="n">
        <v>0.193520711212376</v>
      </c>
      <c r="D2248" s="4" t="n">
        <v>249</v>
      </c>
      <c r="E2248" s="4" t="n">
        <v>260</v>
      </c>
      <c r="F2248" s="2" t="n">
        <v>0.577198778291686</v>
      </c>
      <c r="G2248" s="3" t="n">
        <v>15.0136649211171</v>
      </c>
      <c r="H2248" s="4" t="n">
        <v>1</v>
      </c>
      <c r="I2248" s="4" t="n">
        <v>199</v>
      </c>
      <c r="J2248" s="2" t="n">
        <v>1</v>
      </c>
      <c r="K2248" s="3" t="n">
        <v>0</v>
      </c>
      <c r="L2248" s="4" t="n">
        <v>286</v>
      </c>
      <c r="M2248" s="4" t="s">
        <v>18</v>
      </c>
      <c r="N2248" s="2" t="n">
        <v>1</v>
      </c>
      <c r="O2248" s="5" t="n">
        <v>0.00553603296224026</v>
      </c>
    </row>
    <row r="2249" customFormat="false" ht="24" hidden="false" customHeight="false" outlineLevel="0" collapsed="false">
      <c r="A2249" s="1" t="s">
        <v>2258</v>
      </c>
      <c r="B2249" s="2" t="n">
        <v>0.521023025877365</v>
      </c>
      <c r="C2249" s="3" t="n">
        <v>0.111154983769349</v>
      </c>
      <c r="D2249" s="4" t="n">
        <v>242</v>
      </c>
      <c r="E2249" s="4" t="n">
        <v>267</v>
      </c>
      <c r="F2249" s="2" t="n">
        <v>0.0488435759547565</v>
      </c>
      <c r="G2249" s="3" t="n">
        <v>0.621471446904301</v>
      </c>
      <c r="H2249" s="4" t="n">
        <v>88</v>
      </c>
      <c r="I2249" s="4" t="n">
        <v>112</v>
      </c>
      <c r="J2249" s="2" t="n">
        <v>0.327901477297284</v>
      </c>
      <c r="K2249" s="3" t="n">
        <v>15.0144540178204</v>
      </c>
      <c r="L2249" s="4" t="n">
        <v>2</v>
      </c>
      <c r="M2249" s="4" t="n">
        <v>284</v>
      </c>
      <c r="N2249" s="2" t="n">
        <v>0.342727264074981</v>
      </c>
      <c r="O2249" s="5" t="n">
        <v>0.00360753620584875</v>
      </c>
    </row>
    <row r="2250" customFormat="false" ht="24" hidden="false" customHeight="false" outlineLevel="0" collapsed="false">
      <c r="A2250" s="1" t="s">
        <v>2259</v>
      </c>
      <c r="B2250" s="2" t="n">
        <v>0.309829284807672</v>
      </c>
      <c r="C2250" s="3" t="n">
        <v>0.175662014516407</v>
      </c>
      <c r="D2250" s="4" t="n">
        <v>253</v>
      </c>
      <c r="E2250" s="4" t="n">
        <v>256</v>
      </c>
      <c r="F2250" s="2" t="n">
        <v>0.751614155435094</v>
      </c>
      <c r="G2250" s="3" t="n">
        <v>-0.319360396409568</v>
      </c>
      <c r="H2250" s="4" t="n">
        <v>2</v>
      </c>
      <c r="I2250" s="4" t="n">
        <v>198</v>
      </c>
      <c r="J2250" s="2" t="n">
        <v>1</v>
      </c>
      <c r="K2250" s="3" t="n">
        <v>0</v>
      </c>
      <c r="L2250" s="4" t="n">
        <v>286</v>
      </c>
      <c r="M2250" s="4" t="s">
        <v>18</v>
      </c>
      <c r="N2250" s="2" t="n">
        <v>1</v>
      </c>
      <c r="O2250" s="5" t="n">
        <v>0.00553603296224026</v>
      </c>
    </row>
    <row r="2251" customFormat="false" ht="24" hidden="false" customHeight="false" outlineLevel="0" collapsed="false">
      <c r="A2251" s="1" t="s">
        <v>2260</v>
      </c>
      <c r="B2251" s="2" t="n">
        <v>0.940390142942148</v>
      </c>
      <c r="C2251" s="3" t="n">
        <v>-0.0129321809336414</v>
      </c>
      <c r="D2251" s="4" t="n">
        <v>249</v>
      </c>
      <c r="E2251" s="4" t="n">
        <v>260</v>
      </c>
      <c r="F2251" s="2" t="n">
        <v>0.311802845243628</v>
      </c>
      <c r="G2251" s="3" t="n">
        <v>0.71608742694511</v>
      </c>
      <c r="H2251" s="4" t="n">
        <v>16</v>
      </c>
      <c r="I2251" s="4" t="n">
        <v>184</v>
      </c>
      <c r="J2251" s="2" t="n">
        <v>0.490057797017247</v>
      </c>
      <c r="K2251" s="3" t="n">
        <v>15.0072075638263</v>
      </c>
      <c r="L2251" s="4" t="n">
        <v>1</v>
      </c>
      <c r="M2251" s="4" t="n">
        <v>285</v>
      </c>
      <c r="N2251" s="2" t="n">
        <v>0.91270965143737</v>
      </c>
      <c r="O2251" s="5" t="n">
        <v>0.00360753620584875</v>
      </c>
    </row>
    <row r="2252" customFormat="false" ht="24" hidden="false" customHeight="false" outlineLevel="0" collapsed="false">
      <c r="A2252" s="1" t="s">
        <v>2261</v>
      </c>
      <c r="B2252" s="2" t="n">
        <v>0.553097580345053</v>
      </c>
      <c r="C2252" s="3" t="n">
        <v>-0.102461407491283</v>
      </c>
      <c r="D2252" s="4" t="n">
        <v>243</v>
      </c>
      <c r="E2252" s="4" t="n">
        <v>266</v>
      </c>
      <c r="F2252" s="2" t="n">
        <v>0.577198778291686</v>
      </c>
      <c r="G2252" s="3" t="n">
        <v>15.0136649211171</v>
      </c>
      <c r="H2252" s="4" t="n">
        <v>1</v>
      </c>
      <c r="I2252" s="4" t="n">
        <v>199</v>
      </c>
      <c r="J2252" s="2" t="n">
        <v>1</v>
      </c>
      <c r="K2252" s="3" t="n">
        <v>0</v>
      </c>
      <c r="L2252" s="4" t="n">
        <v>286</v>
      </c>
      <c r="M2252" s="4" t="s">
        <v>18</v>
      </c>
      <c r="N2252" s="2" t="n">
        <v>1</v>
      </c>
      <c r="O2252" s="5" t="n">
        <v>0.00553603296224026</v>
      </c>
    </row>
    <row r="2253" customFormat="false" ht="24" hidden="false" customHeight="false" outlineLevel="0" collapsed="false">
      <c r="A2253" s="1" t="s">
        <v>2262</v>
      </c>
      <c r="B2253" s="2" t="n">
        <v>0.240504552963876</v>
      </c>
      <c r="C2253" s="3" t="n">
        <v>-0.202926156691484</v>
      </c>
      <c r="D2253" s="4" t="n">
        <v>244</v>
      </c>
      <c r="E2253" s="4" t="n">
        <v>265</v>
      </c>
      <c r="F2253" s="2" t="n">
        <v>0.311802845243628</v>
      </c>
      <c r="G2253" s="3" t="n">
        <v>0.71608742694511</v>
      </c>
      <c r="H2253" s="4" t="n">
        <v>16</v>
      </c>
      <c r="I2253" s="4" t="n">
        <v>184</v>
      </c>
      <c r="J2253" s="2" t="n">
        <v>0.490057797017247</v>
      </c>
      <c r="K2253" s="3" t="n">
        <v>15.0072075638263</v>
      </c>
      <c r="L2253" s="4" t="n">
        <v>1</v>
      </c>
      <c r="M2253" s="4" t="n">
        <v>285</v>
      </c>
      <c r="N2253" s="2" t="n">
        <v>0.221980522413982</v>
      </c>
      <c r="O2253" s="5" t="n">
        <v>0.00360753620584875</v>
      </c>
    </row>
    <row r="2254" customFormat="false" ht="24" hidden="false" customHeight="false" outlineLevel="0" collapsed="false">
      <c r="A2254" s="1" t="s">
        <v>2263</v>
      </c>
      <c r="B2254" s="2" t="n">
        <v>0.340120549177092</v>
      </c>
      <c r="C2254" s="3" t="n">
        <v>-0.165022209448792</v>
      </c>
      <c r="D2254" s="4" t="n">
        <v>250</v>
      </c>
      <c r="E2254" s="4" t="n">
        <v>259</v>
      </c>
      <c r="F2254" s="2" t="n">
        <v>0.577198778291686</v>
      </c>
      <c r="G2254" s="3" t="n">
        <v>15.0136649211171</v>
      </c>
      <c r="H2254" s="4" t="n">
        <v>1</v>
      </c>
      <c r="I2254" s="4" t="n">
        <v>199</v>
      </c>
      <c r="J2254" s="2" t="n">
        <v>1</v>
      </c>
      <c r="K2254" s="3" t="n">
        <v>0</v>
      </c>
      <c r="L2254" s="4" t="n">
        <v>286</v>
      </c>
      <c r="M2254" s="4" t="s">
        <v>18</v>
      </c>
      <c r="N2254" s="2" t="n">
        <v>1</v>
      </c>
      <c r="O2254" s="5" t="n">
        <v>0.00553603296224026</v>
      </c>
    </row>
    <row r="2255" customFormat="false" ht="24" hidden="false" customHeight="false" outlineLevel="0" collapsed="false">
      <c r="A2255" s="1" t="s">
        <v>2264</v>
      </c>
      <c r="B2255" s="2" t="n">
        <v>0.955705638295768</v>
      </c>
      <c r="C2255" s="3" t="n">
        <v>-0.00961005698077703</v>
      </c>
      <c r="D2255" s="4" t="n">
        <v>242</v>
      </c>
      <c r="E2255" s="4" t="n">
        <v>267</v>
      </c>
      <c r="F2255" s="2" t="n">
        <v>0.378486988326361</v>
      </c>
      <c r="G2255" s="3" t="n">
        <v>0.626575716167964</v>
      </c>
      <c r="H2255" s="4" t="n">
        <v>15</v>
      </c>
      <c r="I2255" s="4" t="n">
        <v>185</v>
      </c>
      <c r="J2255" s="2" t="n">
        <v>0.831183142398447</v>
      </c>
      <c r="K2255" s="3" t="n">
        <v>0.213790347643427</v>
      </c>
      <c r="L2255" s="4" t="n">
        <v>3</v>
      </c>
      <c r="M2255" s="4" t="n">
        <v>283</v>
      </c>
      <c r="N2255" s="2" t="n">
        <v>0.964714875925604</v>
      </c>
      <c r="O2255" s="5" t="n">
        <v>0.00360753620584875</v>
      </c>
    </row>
    <row r="2256" customFormat="false" ht="24" hidden="false" customHeight="false" outlineLevel="0" collapsed="false">
      <c r="A2256" s="1" t="s">
        <v>2265</v>
      </c>
      <c r="B2256" s="2" t="n">
        <v>0.564875446204937</v>
      </c>
      <c r="C2256" s="3" t="n">
        <v>-0.0994465571437021</v>
      </c>
      <c r="D2256" s="4" t="n">
        <v>236</v>
      </c>
      <c r="E2256" s="4" t="n">
        <v>273</v>
      </c>
      <c r="F2256" s="2" t="n">
        <v>1</v>
      </c>
      <c r="G2256" s="3" t="n">
        <v>0</v>
      </c>
      <c r="H2256" s="4" t="n">
        <v>200</v>
      </c>
      <c r="I2256" s="4" t="s">
        <v>18</v>
      </c>
      <c r="J2256" s="2" t="n">
        <v>1</v>
      </c>
      <c r="K2256" s="3" t="n">
        <v>0</v>
      </c>
      <c r="L2256" s="4" t="n">
        <v>286</v>
      </c>
      <c r="M2256" s="4" t="s">
        <v>18</v>
      </c>
      <c r="N2256" s="2" t="n">
        <v>1</v>
      </c>
      <c r="O2256" s="5" t="n">
        <v>0.00553603296224026</v>
      </c>
    </row>
    <row r="2257" customFormat="false" ht="24" hidden="false" customHeight="false" outlineLevel="0" collapsed="false">
      <c r="A2257" s="1" t="s">
        <v>2266</v>
      </c>
      <c r="B2257" s="2" t="n">
        <v>0.325573300282641</v>
      </c>
      <c r="C2257" s="3" t="n">
        <v>-0.169735948356976</v>
      </c>
      <c r="D2257" s="4" t="n">
        <v>239</v>
      </c>
      <c r="E2257" s="4" t="n">
        <v>270</v>
      </c>
      <c r="F2257" s="2" t="n">
        <v>0.378486988326361</v>
      </c>
      <c r="G2257" s="3" t="n">
        <v>0.626575716167964</v>
      </c>
      <c r="H2257" s="4" t="n">
        <v>15</v>
      </c>
      <c r="I2257" s="4" t="n">
        <v>185</v>
      </c>
      <c r="J2257" s="2" t="n">
        <v>0.831183142398447</v>
      </c>
      <c r="K2257" s="3" t="n">
        <v>0.213790347643427</v>
      </c>
      <c r="L2257" s="4" t="n">
        <v>3</v>
      </c>
      <c r="M2257" s="4" t="n">
        <v>283</v>
      </c>
      <c r="N2257" s="2" t="n">
        <v>0.415318628054478</v>
      </c>
      <c r="O2257" s="5" t="n">
        <v>0.00360753620584875</v>
      </c>
    </row>
    <row r="2258" customFormat="false" ht="24" hidden="false" customHeight="false" outlineLevel="0" collapsed="false">
      <c r="A2258" s="1" t="s">
        <v>2267</v>
      </c>
      <c r="B2258" s="2" t="n">
        <v>0.885994041236991</v>
      </c>
      <c r="C2258" s="3" t="n">
        <v>-0.0247873716646283</v>
      </c>
      <c r="D2258" s="4" t="n">
        <v>247</v>
      </c>
      <c r="E2258" s="4" t="n">
        <v>262</v>
      </c>
      <c r="F2258" s="2" t="n">
        <v>1</v>
      </c>
      <c r="G2258" s="3" t="n">
        <v>0</v>
      </c>
      <c r="H2258" s="4" t="n">
        <v>200</v>
      </c>
      <c r="I2258" s="4" t="s">
        <v>18</v>
      </c>
      <c r="J2258" s="2" t="n">
        <v>1</v>
      </c>
      <c r="K2258" s="3" t="n">
        <v>0</v>
      </c>
      <c r="L2258" s="4" t="n">
        <v>286</v>
      </c>
      <c r="M2258" s="4" t="s">
        <v>18</v>
      </c>
      <c r="N2258" s="2" t="n">
        <v>1</v>
      </c>
      <c r="O2258" s="5" t="n">
        <v>0.00553603296224026</v>
      </c>
    </row>
    <row r="2259" customFormat="false" ht="24" hidden="false" customHeight="false" outlineLevel="0" collapsed="false">
      <c r="A2259" s="1" t="s">
        <v>2268</v>
      </c>
      <c r="B2259" s="2" t="n">
        <v>0.467656161710806</v>
      </c>
      <c r="C2259" s="3" t="n">
        <v>0.12541308338146</v>
      </c>
      <c r="D2259" s="4" t="n">
        <v>266</v>
      </c>
      <c r="E2259" s="4" t="n">
        <v>243</v>
      </c>
      <c r="F2259" s="2" t="n">
        <v>0.566556332054528</v>
      </c>
      <c r="G2259" s="3" t="n">
        <v>-0.192499816900426</v>
      </c>
      <c r="H2259" s="4" t="n">
        <v>51</v>
      </c>
      <c r="I2259" s="4" t="n">
        <v>149</v>
      </c>
      <c r="J2259" s="2" t="n">
        <v>1</v>
      </c>
      <c r="K2259" s="3" t="n">
        <v>0</v>
      </c>
      <c r="L2259" s="4" t="n">
        <v>286</v>
      </c>
      <c r="M2259" s="4" t="s">
        <v>18</v>
      </c>
      <c r="N2259" s="2" t="n">
        <v>1</v>
      </c>
      <c r="O2259" s="5" t="n">
        <v>0.00553603296224026</v>
      </c>
    </row>
    <row r="2260" customFormat="false" ht="24" hidden="false" customHeight="false" outlineLevel="0" collapsed="false">
      <c r="A2260" s="1" t="s">
        <v>2269</v>
      </c>
      <c r="B2260" s="2" t="n">
        <v>0.910795988571973</v>
      </c>
      <c r="C2260" s="3" t="n">
        <v>0.0194120198636577</v>
      </c>
      <c r="D2260" s="4" t="n">
        <v>251</v>
      </c>
      <c r="E2260" s="4" t="n">
        <v>258</v>
      </c>
      <c r="F2260" s="2" t="n">
        <v>0.566556332054528</v>
      </c>
      <c r="G2260" s="3" t="n">
        <v>-0.192499816900426</v>
      </c>
      <c r="H2260" s="4" t="n">
        <v>51</v>
      </c>
      <c r="I2260" s="4" t="n">
        <v>149</v>
      </c>
      <c r="J2260" s="2" t="n">
        <v>1</v>
      </c>
      <c r="K2260" s="3" t="n">
        <v>0</v>
      </c>
      <c r="L2260" s="4" t="n">
        <v>286</v>
      </c>
      <c r="M2260" s="4" t="s">
        <v>18</v>
      </c>
      <c r="N2260" s="2" t="n">
        <v>1</v>
      </c>
      <c r="O2260" s="5" t="n">
        <v>0.00360753620584875</v>
      </c>
    </row>
    <row r="2261" customFormat="false" ht="24" hidden="false" customHeight="false" outlineLevel="0" collapsed="false">
      <c r="A2261" s="1" t="s">
        <v>2270</v>
      </c>
      <c r="B2261" s="2" t="n">
        <v>0.301879304746596</v>
      </c>
      <c r="C2261" s="3" t="n">
        <v>0.179000782450294</v>
      </c>
      <c r="D2261" s="4" t="n">
        <v>263</v>
      </c>
      <c r="E2261" s="4" t="n">
        <v>246</v>
      </c>
      <c r="F2261" s="2" t="n">
        <v>0.618670920371784</v>
      </c>
      <c r="G2261" s="3" t="n">
        <v>-0.162990702108131</v>
      </c>
      <c r="H2261" s="4" t="n">
        <v>55</v>
      </c>
      <c r="I2261" s="4" t="n">
        <v>145</v>
      </c>
      <c r="J2261" s="2" t="n">
        <v>0.538152059739969</v>
      </c>
      <c r="K2261" s="3" t="n">
        <v>0.609086889298269</v>
      </c>
      <c r="L2261" s="4" t="n">
        <v>4</v>
      </c>
      <c r="M2261" s="4" t="n">
        <v>282</v>
      </c>
      <c r="N2261" s="2" t="n">
        <v>0.344577977124717</v>
      </c>
      <c r="O2261" s="5" t="n">
        <v>0.00553603296224026</v>
      </c>
    </row>
    <row r="2262" customFormat="false" ht="24" hidden="false" customHeight="false" outlineLevel="0" collapsed="false">
      <c r="A2262" s="1" t="s">
        <v>2271</v>
      </c>
      <c r="B2262" s="2" t="n">
        <v>0.25694470775524</v>
      </c>
      <c r="C2262" s="3" t="n">
        <v>0.195442884301965</v>
      </c>
      <c r="D2262" s="4" t="n">
        <v>250</v>
      </c>
      <c r="E2262" s="4" t="n">
        <v>259</v>
      </c>
      <c r="F2262" s="2" t="n">
        <v>0.566556332054528</v>
      </c>
      <c r="G2262" s="3" t="n">
        <v>-0.192499816900426</v>
      </c>
      <c r="H2262" s="4" t="n">
        <v>51</v>
      </c>
      <c r="I2262" s="4" t="n">
        <v>149</v>
      </c>
      <c r="J2262" s="2" t="n">
        <v>1</v>
      </c>
      <c r="K2262" s="3" t="n">
        <v>0</v>
      </c>
      <c r="L2262" s="4" t="n">
        <v>286</v>
      </c>
      <c r="M2262" s="4" t="s">
        <v>18</v>
      </c>
      <c r="N2262" s="2" t="n">
        <v>1</v>
      </c>
      <c r="O2262" s="5" t="n">
        <v>0.00360753620584875</v>
      </c>
    </row>
    <row r="2263" customFormat="false" ht="24" hidden="false" customHeight="false" outlineLevel="0" collapsed="false">
      <c r="A2263" s="1" t="s">
        <v>2272</v>
      </c>
      <c r="B2263" s="2" t="n">
        <v>0.244740105118528</v>
      </c>
      <c r="C2263" s="3" t="n">
        <v>-0.204172109195354</v>
      </c>
      <c r="D2263" s="4" t="n">
        <v>269</v>
      </c>
      <c r="E2263" s="4" t="n">
        <v>240</v>
      </c>
      <c r="F2263" s="2" t="n">
        <v>0.512057213029284</v>
      </c>
      <c r="G2263" s="3" t="n">
        <v>15.0228857488075</v>
      </c>
      <c r="H2263" s="4" t="n">
        <v>1</v>
      </c>
      <c r="I2263" s="4" t="n">
        <v>199</v>
      </c>
      <c r="J2263" s="2" t="n">
        <v>1</v>
      </c>
      <c r="K2263" s="3" t="n">
        <v>0</v>
      </c>
      <c r="L2263" s="4" t="n">
        <v>286</v>
      </c>
      <c r="M2263" s="4" t="s">
        <v>18</v>
      </c>
      <c r="N2263" s="2" t="n">
        <v>1</v>
      </c>
      <c r="O2263" s="5" t="n">
        <v>0.00553603296224026</v>
      </c>
    </row>
    <row r="2264" customFormat="false" ht="24" hidden="false" customHeight="false" outlineLevel="0" collapsed="false">
      <c r="A2264" s="1" t="s">
        <v>2273</v>
      </c>
      <c r="B2264" s="2" t="n">
        <v>0.882780118621671</v>
      </c>
      <c r="C2264" s="3" t="n">
        <v>0.0256385957035468</v>
      </c>
      <c r="D2264" s="4" t="n">
        <v>263</v>
      </c>
      <c r="E2264" s="4" t="n">
        <v>246</v>
      </c>
      <c r="F2264" s="2" t="n">
        <v>0.593687195137322</v>
      </c>
      <c r="G2264" s="3" t="n">
        <v>-0.534052974153971</v>
      </c>
      <c r="H2264" s="4" t="n">
        <v>3</v>
      </c>
      <c r="I2264" s="4" t="n">
        <v>197</v>
      </c>
      <c r="J2264" s="2" t="n">
        <v>1</v>
      </c>
      <c r="K2264" s="3" t="n">
        <v>0</v>
      </c>
      <c r="L2264" s="4" t="n">
        <v>286</v>
      </c>
      <c r="M2264" s="4" t="s">
        <v>18</v>
      </c>
      <c r="N2264" s="2" t="n">
        <v>1</v>
      </c>
      <c r="O2264" s="5" t="n">
        <v>0.00360753620584875</v>
      </c>
    </row>
    <row r="2265" customFormat="false" ht="24" hidden="false" customHeight="false" outlineLevel="0" collapsed="false">
      <c r="A2265" s="1" t="s">
        <v>2274</v>
      </c>
      <c r="B2265" s="2" t="n">
        <v>0.999763208339629</v>
      </c>
      <c r="C2265" s="3" t="n">
        <v>-5.124819482923E-005</v>
      </c>
      <c r="D2265" s="4" t="n">
        <v>258</v>
      </c>
      <c r="E2265" s="4" t="n">
        <v>251</v>
      </c>
      <c r="F2265" s="2" t="n">
        <v>1</v>
      </c>
      <c r="G2265" s="3" t="n">
        <v>0</v>
      </c>
      <c r="H2265" s="4" t="n">
        <v>200</v>
      </c>
      <c r="I2265" s="4" t="s">
        <v>18</v>
      </c>
      <c r="J2265" s="2" t="n">
        <v>1</v>
      </c>
      <c r="K2265" s="3" t="n">
        <v>0</v>
      </c>
      <c r="L2265" s="4" t="n">
        <v>286</v>
      </c>
      <c r="M2265" s="4" t="s">
        <v>18</v>
      </c>
      <c r="N2265" s="2" t="n">
        <v>1</v>
      </c>
      <c r="O2265" s="5" t="n">
        <v>0.00553603296224026</v>
      </c>
    </row>
    <row r="2266" customFormat="false" ht="24" hidden="false" customHeight="false" outlineLevel="0" collapsed="false">
      <c r="A2266" s="1" t="s">
        <v>2275</v>
      </c>
      <c r="B2266" s="2" t="n">
        <v>0.948533801250009</v>
      </c>
      <c r="C2266" s="3" t="n">
        <v>0.0111715078034298</v>
      </c>
      <c r="D2266" s="4" t="n">
        <v>261</v>
      </c>
      <c r="E2266" s="4" t="n">
        <v>248</v>
      </c>
      <c r="F2266" s="2" t="n">
        <v>0.774390772193084</v>
      </c>
      <c r="G2266" s="3" t="n">
        <v>0.289320743317255</v>
      </c>
      <c r="H2266" s="4" t="n">
        <v>5</v>
      </c>
      <c r="I2266" s="4" t="n">
        <v>195</v>
      </c>
      <c r="J2266" s="2" t="n">
        <v>1</v>
      </c>
      <c r="K2266" s="3" t="n">
        <v>0</v>
      </c>
      <c r="L2266" s="4" t="n">
        <v>286</v>
      </c>
      <c r="M2266" s="4" t="s">
        <v>18</v>
      </c>
      <c r="N2266" s="2" t="n">
        <v>1</v>
      </c>
      <c r="O2266" s="5" t="n">
        <v>0.00360753620584875</v>
      </c>
    </row>
    <row r="2267" customFormat="false" ht="24" hidden="false" customHeight="false" outlineLevel="0" collapsed="false">
      <c r="A2267" s="1" t="s">
        <v>2276</v>
      </c>
      <c r="B2267" s="2" t="n">
        <v>0.793362742458818</v>
      </c>
      <c r="C2267" s="3" t="n">
        <v>-0.0451457672839652</v>
      </c>
      <c r="D2267" s="4" t="n">
        <v>239</v>
      </c>
      <c r="E2267" s="4" t="n">
        <v>270</v>
      </c>
      <c r="F2267" s="2" t="n">
        <v>0.512057213029284</v>
      </c>
      <c r="G2267" s="3" t="n">
        <v>15.0228857488075</v>
      </c>
      <c r="H2267" s="4" t="n">
        <v>1</v>
      </c>
      <c r="I2267" s="4" t="n">
        <v>199</v>
      </c>
      <c r="J2267" s="2" t="n">
        <v>1</v>
      </c>
      <c r="K2267" s="3" t="n">
        <v>0</v>
      </c>
      <c r="L2267" s="4" t="n">
        <v>286</v>
      </c>
      <c r="M2267" s="4" t="s">
        <v>18</v>
      </c>
      <c r="N2267" s="2" t="n">
        <v>1</v>
      </c>
      <c r="O2267" s="5" t="n">
        <v>0.00553603296224026</v>
      </c>
    </row>
    <row r="2268" customFormat="false" ht="24" hidden="false" customHeight="false" outlineLevel="0" collapsed="false">
      <c r="A2268" s="1" t="s">
        <v>2277</v>
      </c>
      <c r="B2268" s="2" t="n">
        <v>0.711032811275395</v>
      </c>
      <c r="C2268" s="3" t="n">
        <v>0.0638148373810621</v>
      </c>
      <c r="D2268" s="4" t="n">
        <v>248</v>
      </c>
      <c r="E2268" s="4" t="n">
        <v>261</v>
      </c>
      <c r="F2268" s="2" t="n">
        <v>0.593687195137322</v>
      </c>
      <c r="G2268" s="3" t="n">
        <v>-0.534052974153971</v>
      </c>
      <c r="H2268" s="4" t="n">
        <v>3</v>
      </c>
      <c r="I2268" s="4" t="n">
        <v>197</v>
      </c>
      <c r="J2268" s="2" t="n">
        <v>1</v>
      </c>
      <c r="K2268" s="3" t="n">
        <v>0</v>
      </c>
      <c r="L2268" s="4" t="n">
        <v>286</v>
      </c>
      <c r="M2268" s="4" t="s">
        <v>18</v>
      </c>
      <c r="N2268" s="2" t="n">
        <v>1</v>
      </c>
      <c r="O2268" s="5" t="n">
        <v>0.00360753620584875</v>
      </c>
    </row>
    <row r="2269" customFormat="false" ht="24" hidden="false" customHeight="false" outlineLevel="0" collapsed="false">
      <c r="A2269" s="1" t="s">
        <v>2278</v>
      </c>
      <c r="B2269" s="2" t="n">
        <v>0.192808931444625</v>
      </c>
      <c r="C2269" s="3" t="n">
        <v>-0.227892859074106</v>
      </c>
      <c r="D2269" s="4" t="n">
        <v>262</v>
      </c>
      <c r="E2269" s="4" t="n">
        <v>247</v>
      </c>
      <c r="F2269" s="2" t="n">
        <v>0.512057213029284</v>
      </c>
      <c r="G2269" s="3" t="n">
        <v>15.0228857488075</v>
      </c>
      <c r="H2269" s="4" t="n">
        <v>1</v>
      </c>
      <c r="I2269" s="4" t="n">
        <v>199</v>
      </c>
      <c r="J2269" s="2" t="n">
        <v>1</v>
      </c>
      <c r="K2269" s="3" t="n">
        <v>0</v>
      </c>
      <c r="L2269" s="4" t="n">
        <v>286</v>
      </c>
      <c r="M2269" s="4" t="s">
        <v>18</v>
      </c>
      <c r="N2269" s="2" t="n">
        <v>1</v>
      </c>
      <c r="O2269" s="5" t="n">
        <v>0.00553603296224026</v>
      </c>
    </row>
    <row r="2270" customFormat="false" ht="24" hidden="false" customHeight="false" outlineLevel="0" collapsed="false">
      <c r="A2270" s="1" t="s">
        <v>2279</v>
      </c>
      <c r="B2270" s="2" t="n">
        <v>0.652717156027531</v>
      </c>
      <c r="C2270" s="3" t="n">
        <v>0.0780422749619626</v>
      </c>
      <c r="D2270" s="4" t="n">
        <v>265</v>
      </c>
      <c r="E2270" s="4" t="n">
        <v>244</v>
      </c>
      <c r="F2270" s="2" t="n">
        <v>0.112751710634767</v>
      </c>
      <c r="G2270" s="3" t="n">
        <v>-1.09411890263908</v>
      </c>
      <c r="H2270" s="4" t="n">
        <v>4</v>
      </c>
      <c r="I2270" s="4" t="n">
        <v>196</v>
      </c>
      <c r="J2270" s="2" t="n">
        <v>0.538152059739969</v>
      </c>
      <c r="K2270" s="3" t="n">
        <v>0.609086889298269</v>
      </c>
      <c r="L2270" s="4" t="n">
        <v>4</v>
      </c>
      <c r="M2270" s="4" t="n">
        <v>282</v>
      </c>
      <c r="N2270" s="2" t="n">
        <v>0.561748798264662</v>
      </c>
      <c r="O2270" s="5" t="n">
        <v>0.00360753620584875</v>
      </c>
    </row>
    <row r="2271" customFormat="false" ht="24" hidden="false" customHeight="false" outlineLevel="0" collapsed="false">
      <c r="A2271" s="1" t="s">
        <v>2280</v>
      </c>
      <c r="B2271" s="2" t="n">
        <v>0.964304622296283</v>
      </c>
      <c r="C2271" s="3" t="n">
        <v>0.00771096168455966</v>
      </c>
      <c r="D2271" s="4" t="n">
        <v>250</v>
      </c>
      <c r="E2271" s="4" t="n">
        <v>259</v>
      </c>
      <c r="F2271" s="2" t="n">
        <v>1</v>
      </c>
      <c r="G2271" s="3" t="n">
        <v>0</v>
      </c>
      <c r="H2271" s="4" t="n">
        <v>200</v>
      </c>
      <c r="I2271" s="4" t="s">
        <v>18</v>
      </c>
      <c r="J2271" s="2" t="n">
        <v>1</v>
      </c>
      <c r="K2271" s="3" t="n">
        <v>0</v>
      </c>
      <c r="L2271" s="4" t="n">
        <v>286</v>
      </c>
      <c r="M2271" s="4" t="s">
        <v>18</v>
      </c>
      <c r="N2271" s="2" t="n">
        <v>1</v>
      </c>
      <c r="O2271" s="5" t="n">
        <v>0.00553603296224026</v>
      </c>
    </row>
    <row r="2272" customFormat="false" ht="24" hidden="false" customHeight="false" outlineLevel="0" collapsed="false">
      <c r="A2272" s="1" t="s">
        <v>2281</v>
      </c>
      <c r="B2272" s="2" t="n">
        <v>0.484416698498275</v>
      </c>
      <c r="C2272" s="3" t="n">
        <v>0.120502707720542</v>
      </c>
      <c r="D2272" s="4" t="n">
        <v>255</v>
      </c>
      <c r="E2272" s="4" t="n">
        <v>254</v>
      </c>
      <c r="F2272" s="2" t="n">
        <v>0.396137331397107</v>
      </c>
      <c r="G2272" s="3" t="n">
        <v>-0.605325892417325</v>
      </c>
      <c r="H2272" s="4" t="n">
        <v>5</v>
      </c>
      <c r="I2272" s="4" t="n">
        <v>195</v>
      </c>
      <c r="J2272" s="2" t="n">
        <v>0.538152059739969</v>
      </c>
      <c r="K2272" s="3" t="n">
        <v>0.609086889298269</v>
      </c>
      <c r="L2272" s="4" t="n">
        <v>4</v>
      </c>
      <c r="M2272" s="4" t="n">
        <v>282</v>
      </c>
      <c r="N2272" s="2" t="n">
        <v>0.475397673289421</v>
      </c>
      <c r="O2272" s="5" t="n">
        <v>0.00360753620584875</v>
      </c>
    </row>
    <row r="2273" customFormat="false" ht="24" hidden="false" customHeight="false" outlineLevel="0" collapsed="false">
      <c r="A2273" s="1" t="s">
        <v>2282</v>
      </c>
      <c r="B2273" s="2" t="n">
        <v>0.945814785692375</v>
      </c>
      <c r="C2273" s="3" t="n">
        <v>-0.0117126199857757</v>
      </c>
      <c r="D2273" s="4" t="n">
        <v>238</v>
      </c>
      <c r="E2273" s="4" t="n">
        <v>271</v>
      </c>
      <c r="F2273" s="2" t="n">
        <v>0.512057213029284</v>
      </c>
      <c r="G2273" s="3" t="n">
        <v>15.0228857488075</v>
      </c>
      <c r="H2273" s="4" t="n">
        <v>1</v>
      </c>
      <c r="I2273" s="4" t="n">
        <v>199</v>
      </c>
      <c r="J2273" s="2" t="n">
        <v>1</v>
      </c>
      <c r="K2273" s="3" t="n">
        <v>0</v>
      </c>
      <c r="L2273" s="4" t="n">
        <v>286</v>
      </c>
      <c r="M2273" s="4" t="s">
        <v>18</v>
      </c>
      <c r="N2273" s="2" t="n">
        <v>1</v>
      </c>
      <c r="O2273" s="5" t="n">
        <v>0.00553603296224026</v>
      </c>
    </row>
    <row r="2274" customFormat="false" ht="24" hidden="false" customHeight="false" outlineLevel="0" collapsed="false">
      <c r="A2274" s="1" t="s">
        <v>2283</v>
      </c>
      <c r="B2274" s="2" t="n">
        <v>0.112540845905706</v>
      </c>
      <c r="C2274" s="3" t="n">
        <v>0.275053262160356</v>
      </c>
      <c r="D2274" s="4" t="n">
        <v>240</v>
      </c>
      <c r="E2274" s="4" t="n">
        <v>269</v>
      </c>
      <c r="F2274" s="2" t="n">
        <v>0.112751710634767</v>
      </c>
      <c r="G2274" s="3" t="n">
        <v>-1.09411890263908</v>
      </c>
      <c r="H2274" s="4" t="n">
        <v>4</v>
      </c>
      <c r="I2274" s="4" t="n">
        <v>196</v>
      </c>
      <c r="J2274" s="2" t="n">
        <v>0.538152059739969</v>
      </c>
      <c r="K2274" s="3" t="n">
        <v>0.609086889298269</v>
      </c>
      <c r="L2274" s="4" t="n">
        <v>4</v>
      </c>
      <c r="M2274" s="4" t="n">
        <v>282</v>
      </c>
      <c r="N2274" s="2" t="n">
        <v>0.0882949976381657</v>
      </c>
      <c r="O2274" s="5" t="n">
        <v>0.00360753620584875</v>
      </c>
    </row>
    <row r="2275" customFormat="false" ht="24" hidden="false" customHeight="false" outlineLevel="0" collapsed="false">
      <c r="A2275" s="1" t="s">
        <v>2284</v>
      </c>
      <c r="B2275" s="2" t="n">
        <v>0.270045531174959</v>
      </c>
      <c r="C2275" s="3" t="n">
        <v>-0.191140557454119</v>
      </c>
      <c r="D2275" s="4" t="n">
        <v>259</v>
      </c>
      <c r="E2275" s="4" t="n">
        <v>250</v>
      </c>
      <c r="F2275" s="2" t="n">
        <v>1</v>
      </c>
      <c r="G2275" s="3" t="n">
        <v>0</v>
      </c>
      <c r="H2275" s="4" t="n">
        <v>200</v>
      </c>
      <c r="I2275" s="4" t="s">
        <v>18</v>
      </c>
      <c r="J2275" s="2" t="n">
        <v>1</v>
      </c>
      <c r="K2275" s="3" t="n">
        <v>0</v>
      </c>
      <c r="L2275" s="4" t="n">
        <v>286</v>
      </c>
      <c r="M2275" s="4" t="s">
        <v>18</v>
      </c>
      <c r="N2275" s="2" t="n">
        <v>1</v>
      </c>
      <c r="O2275" s="5" t="n">
        <v>0.00553603296224026</v>
      </c>
    </row>
    <row r="2276" customFormat="false" ht="24" hidden="false" customHeight="false" outlineLevel="0" collapsed="false">
      <c r="A2276" s="1" t="s">
        <v>2285</v>
      </c>
      <c r="B2276" s="2" t="n">
        <v>0.0762385117556275</v>
      </c>
      <c r="C2276" s="3" t="n">
        <v>-0.305983830595256</v>
      </c>
      <c r="D2276" s="4" t="n">
        <v>245</v>
      </c>
      <c r="E2276" s="4" t="n">
        <v>264</v>
      </c>
      <c r="F2276" s="2" t="n">
        <v>1</v>
      </c>
      <c r="G2276" s="3" t="n">
        <v>0</v>
      </c>
      <c r="H2276" s="4" t="n">
        <v>200</v>
      </c>
      <c r="I2276" s="4" t="s">
        <v>18</v>
      </c>
      <c r="J2276" s="2" t="n">
        <v>1</v>
      </c>
      <c r="K2276" s="3" t="n">
        <v>0</v>
      </c>
      <c r="L2276" s="4" t="n">
        <v>286</v>
      </c>
      <c r="M2276" s="4" t="s">
        <v>18</v>
      </c>
      <c r="N2276" s="2" t="n">
        <v>1</v>
      </c>
      <c r="O2276" s="5" t="n">
        <v>0.00360753620584875</v>
      </c>
    </row>
    <row r="2277" customFormat="false" ht="24" hidden="false" customHeight="false" outlineLevel="0" collapsed="false">
      <c r="A2277" s="1" t="s">
        <v>2286</v>
      </c>
      <c r="B2277" s="2" t="n">
        <v>0.887809995365585</v>
      </c>
      <c r="C2277" s="3" t="n">
        <v>-0.0243031946871795</v>
      </c>
      <c r="D2277" s="4" t="n">
        <v>249</v>
      </c>
      <c r="E2277" s="4" t="n">
        <v>260</v>
      </c>
      <c r="F2277" s="2" t="n">
        <v>1</v>
      </c>
      <c r="G2277" s="3" t="n">
        <v>0</v>
      </c>
      <c r="H2277" s="4" t="n">
        <v>200</v>
      </c>
      <c r="I2277" s="4" t="s">
        <v>18</v>
      </c>
      <c r="J2277" s="2" t="n">
        <v>1</v>
      </c>
      <c r="K2277" s="3" t="n">
        <v>0</v>
      </c>
      <c r="L2277" s="4" t="n">
        <v>286</v>
      </c>
      <c r="M2277" s="4" t="s">
        <v>18</v>
      </c>
      <c r="N2277" s="2" t="n">
        <v>1</v>
      </c>
      <c r="O2277" s="5" t="n">
        <v>0.00553603296224026</v>
      </c>
    </row>
    <row r="2278" customFormat="false" ht="24" hidden="false" customHeight="false" outlineLevel="0" collapsed="false">
      <c r="A2278" s="1" t="s">
        <v>2287</v>
      </c>
      <c r="B2278" s="2" t="n">
        <v>0.627086001531838</v>
      </c>
      <c r="C2278" s="3" t="n">
        <v>-0.0836399530517658</v>
      </c>
      <c r="D2278" s="4" t="n">
        <v>239</v>
      </c>
      <c r="E2278" s="4" t="n">
        <v>270</v>
      </c>
      <c r="F2278" s="2" t="n">
        <v>1</v>
      </c>
      <c r="G2278" s="3" t="n">
        <v>0</v>
      </c>
      <c r="H2278" s="4" t="n">
        <v>200</v>
      </c>
      <c r="I2278" s="4" t="s">
        <v>18</v>
      </c>
      <c r="J2278" s="2" t="n">
        <v>1</v>
      </c>
      <c r="K2278" s="3" t="n">
        <v>0</v>
      </c>
      <c r="L2278" s="4" t="n">
        <v>286</v>
      </c>
      <c r="M2278" s="4" t="s">
        <v>18</v>
      </c>
      <c r="N2278" s="2" t="n">
        <v>1</v>
      </c>
      <c r="O2278" s="5" t="n">
        <v>0.00360753620584875</v>
      </c>
    </row>
    <row r="2279" customFormat="false" ht="24" hidden="false" customHeight="false" outlineLevel="0" collapsed="false">
      <c r="A2279" s="1" t="s">
        <v>2288</v>
      </c>
      <c r="B2279" s="2" t="n">
        <v>0.6275617395718</v>
      </c>
      <c r="C2279" s="3" t="n">
        <v>-0.0839194173826007</v>
      </c>
      <c r="D2279" s="4" t="n">
        <v>263</v>
      </c>
      <c r="E2279" s="4" t="n">
        <v>246</v>
      </c>
      <c r="F2279" s="2" t="n">
        <v>0.512057213029284</v>
      </c>
      <c r="G2279" s="3" t="n">
        <v>15.0228857488075</v>
      </c>
      <c r="H2279" s="4" t="n">
        <v>1</v>
      </c>
      <c r="I2279" s="4" t="n">
        <v>199</v>
      </c>
      <c r="J2279" s="2" t="n">
        <v>1</v>
      </c>
      <c r="K2279" s="3" t="n">
        <v>0</v>
      </c>
      <c r="L2279" s="4" t="n">
        <v>286</v>
      </c>
      <c r="M2279" s="4" t="s">
        <v>18</v>
      </c>
      <c r="N2279" s="2" t="n">
        <v>1</v>
      </c>
      <c r="O2279" s="5" t="n">
        <v>0.00553603296224026</v>
      </c>
    </row>
    <row r="2280" customFormat="false" ht="24" hidden="false" customHeight="false" outlineLevel="0" collapsed="false">
      <c r="A2280" s="1" t="s">
        <v>2289</v>
      </c>
      <c r="B2280" s="2" t="n">
        <v>0.407708094435352</v>
      </c>
      <c r="C2280" s="3" t="n">
        <v>0.143046286515494</v>
      </c>
      <c r="D2280" s="4" t="n">
        <v>276</v>
      </c>
      <c r="E2280" s="4" t="n">
        <v>233</v>
      </c>
      <c r="F2280" s="2" t="n">
        <v>0.31485025723125</v>
      </c>
      <c r="G2280" s="3" t="n">
        <v>-0.98035208736524</v>
      </c>
      <c r="H2280" s="4" t="n">
        <v>3</v>
      </c>
      <c r="I2280" s="4" t="n">
        <v>197</v>
      </c>
      <c r="J2280" s="2" t="n">
        <v>1</v>
      </c>
      <c r="K2280" s="3" t="n">
        <v>0</v>
      </c>
      <c r="L2280" s="4" t="n">
        <v>286</v>
      </c>
      <c r="M2280" s="4" t="s">
        <v>18</v>
      </c>
      <c r="N2280" s="2" t="n">
        <v>1</v>
      </c>
      <c r="O2280" s="5" t="n">
        <v>0.00360753620584875</v>
      </c>
    </row>
    <row r="2281" customFormat="false" ht="24" hidden="false" customHeight="false" outlineLevel="0" collapsed="false">
      <c r="A2281" s="1" t="s">
        <v>2290</v>
      </c>
      <c r="B2281" s="2" t="n">
        <v>0.595429819061005</v>
      </c>
      <c r="C2281" s="3" t="n">
        <v>0.0914748377800157</v>
      </c>
      <c r="D2281" s="4" t="n">
        <v>265</v>
      </c>
      <c r="E2281" s="4" t="n">
        <v>244</v>
      </c>
      <c r="F2281" s="2" t="n">
        <v>1</v>
      </c>
      <c r="G2281" s="3" t="n">
        <v>0</v>
      </c>
      <c r="H2281" s="4" t="n">
        <v>200</v>
      </c>
      <c r="I2281" s="4" t="s">
        <v>18</v>
      </c>
      <c r="J2281" s="2" t="n">
        <v>1</v>
      </c>
      <c r="K2281" s="3" t="n">
        <v>0</v>
      </c>
      <c r="L2281" s="4" t="n">
        <v>286</v>
      </c>
      <c r="M2281" s="4" t="s">
        <v>18</v>
      </c>
      <c r="N2281" s="2" t="n">
        <v>1</v>
      </c>
      <c r="O2281" s="5" t="n">
        <v>0.00553603296224026</v>
      </c>
    </row>
    <row r="2282" customFormat="false" ht="24" hidden="false" customHeight="false" outlineLevel="0" collapsed="false">
      <c r="A2282" s="1" t="s">
        <v>2291</v>
      </c>
      <c r="B2282" s="2" t="n">
        <v>0.343649234197318</v>
      </c>
      <c r="C2282" s="3" t="n">
        <v>0.163586069976066</v>
      </c>
      <c r="D2282" s="4" t="n">
        <v>263</v>
      </c>
      <c r="E2282" s="4" t="n">
        <v>246</v>
      </c>
      <c r="F2282" s="2" t="n">
        <v>0.912927430224633</v>
      </c>
      <c r="G2282" s="3" t="n">
        <v>0.110520960114678</v>
      </c>
      <c r="H2282" s="4" t="n">
        <v>5</v>
      </c>
      <c r="I2282" s="4" t="n">
        <v>195</v>
      </c>
      <c r="J2282" s="2" t="n">
        <v>1</v>
      </c>
      <c r="K2282" s="3" t="n">
        <v>0</v>
      </c>
      <c r="L2282" s="4" t="n">
        <v>286</v>
      </c>
      <c r="M2282" s="4" t="s">
        <v>18</v>
      </c>
      <c r="N2282" s="2" t="n">
        <v>1</v>
      </c>
      <c r="O2282" s="5" t="n">
        <v>0.00360753620584875</v>
      </c>
    </row>
    <row r="2283" customFormat="false" ht="24" hidden="false" customHeight="false" outlineLevel="0" collapsed="false">
      <c r="A2283" s="1" t="s">
        <v>2292</v>
      </c>
      <c r="B2283" s="2" t="n">
        <v>0.494365549118511</v>
      </c>
      <c r="C2283" s="3" t="n">
        <v>0.118349050071829</v>
      </c>
      <c r="D2283" s="4" t="n">
        <v>237</v>
      </c>
      <c r="E2283" s="4" t="n">
        <v>272</v>
      </c>
      <c r="F2283" s="2" t="n">
        <v>0.512057213029284</v>
      </c>
      <c r="G2283" s="3" t="n">
        <v>15.0228857488075</v>
      </c>
      <c r="H2283" s="4" t="n">
        <v>1</v>
      </c>
      <c r="I2283" s="4" t="n">
        <v>199</v>
      </c>
      <c r="J2283" s="2" t="n">
        <v>1</v>
      </c>
      <c r="K2283" s="3" t="n">
        <v>0</v>
      </c>
      <c r="L2283" s="4" t="n">
        <v>286</v>
      </c>
      <c r="M2283" s="4" t="s">
        <v>18</v>
      </c>
      <c r="N2283" s="2" t="n">
        <v>1</v>
      </c>
      <c r="O2283" s="5" t="n">
        <v>0.00553603296224026</v>
      </c>
    </row>
    <row r="2284" customFormat="false" ht="24" hidden="false" customHeight="false" outlineLevel="0" collapsed="false">
      <c r="A2284" s="1" t="s">
        <v>2293</v>
      </c>
      <c r="B2284" s="2" t="n">
        <v>0.00384784432466168</v>
      </c>
      <c r="C2284" s="3" t="n">
        <v>0.503603207762236</v>
      </c>
      <c r="D2284" s="4" t="n">
        <v>248</v>
      </c>
      <c r="E2284" s="4" t="n">
        <v>261</v>
      </c>
      <c r="F2284" s="2" t="n">
        <v>0.31485025723125</v>
      </c>
      <c r="G2284" s="3" t="n">
        <v>-0.98035208736524</v>
      </c>
      <c r="H2284" s="4" t="n">
        <v>3</v>
      </c>
      <c r="I2284" s="4" t="n">
        <v>197</v>
      </c>
      <c r="J2284" s="2" t="n">
        <v>1</v>
      </c>
      <c r="K2284" s="3" t="n">
        <v>0</v>
      </c>
      <c r="L2284" s="4" t="n">
        <v>286</v>
      </c>
      <c r="M2284" s="4" t="s">
        <v>18</v>
      </c>
      <c r="N2284" s="2" t="n">
        <v>1</v>
      </c>
      <c r="O2284" s="5" t="n">
        <v>0.00360753620584875</v>
      </c>
    </row>
    <row r="2285" customFormat="false" ht="24" hidden="false" customHeight="false" outlineLevel="0" collapsed="false">
      <c r="A2285" s="1" t="s">
        <v>2294</v>
      </c>
      <c r="B2285" s="2" t="n">
        <v>0.245106266621683</v>
      </c>
      <c r="C2285" s="3" t="n">
        <v>-0.203940631116505</v>
      </c>
      <c r="D2285" s="4" t="n">
        <v>271</v>
      </c>
      <c r="E2285" s="4" t="n">
        <v>238</v>
      </c>
      <c r="F2285" s="2" t="n">
        <v>0.577198778291686</v>
      </c>
      <c r="G2285" s="3" t="n">
        <v>15.0136649211171</v>
      </c>
      <c r="H2285" s="4" t="n">
        <v>1</v>
      </c>
      <c r="I2285" s="4" t="n">
        <v>199</v>
      </c>
      <c r="J2285" s="2" t="n">
        <v>1</v>
      </c>
      <c r="K2285" s="3" t="n">
        <v>0</v>
      </c>
      <c r="L2285" s="4" t="n">
        <v>286</v>
      </c>
      <c r="M2285" s="4" t="s">
        <v>18</v>
      </c>
      <c r="N2285" s="2" t="n">
        <v>1</v>
      </c>
      <c r="O2285" s="5" t="n">
        <v>0.00553603296224026</v>
      </c>
    </row>
    <row r="2286" customFormat="false" ht="24" hidden="false" customHeight="false" outlineLevel="0" collapsed="false">
      <c r="A2286" s="1" t="s">
        <v>2295</v>
      </c>
      <c r="B2286" s="2" t="n">
        <v>0.151338207914806</v>
      </c>
      <c r="C2286" s="3" t="n">
        <v>-0.248444373802884</v>
      </c>
      <c r="D2286" s="4" t="n">
        <v>255</v>
      </c>
      <c r="E2286" s="4" t="n">
        <v>254</v>
      </c>
      <c r="F2286" s="2" t="n">
        <v>1</v>
      </c>
      <c r="G2286" s="3" t="n">
        <v>0</v>
      </c>
      <c r="H2286" s="4" t="n">
        <v>200</v>
      </c>
      <c r="I2286" s="4" t="s">
        <v>18</v>
      </c>
      <c r="J2286" s="2" t="n">
        <v>1</v>
      </c>
      <c r="K2286" s="3" t="n">
        <v>0</v>
      </c>
      <c r="L2286" s="4" t="n">
        <v>286</v>
      </c>
      <c r="M2286" s="4" t="s">
        <v>18</v>
      </c>
      <c r="N2286" s="2" t="n">
        <v>1</v>
      </c>
      <c r="O2286" s="5" t="n">
        <v>0.00360753620584875</v>
      </c>
    </row>
    <row r="2287" customFormat="false" ht="24" hidden="false" customHeight="false" outlineLevel="0" collapsed="false">
      <c r="A2287" s="1" t="s">
        <v>2296</v>
      </c>
      <c r="B2287" s="2" t="n">
        <v>0.636563399328398</v>
      </c>
      <c r="C2287" s="3" t="n">
        <v>0.081415104265592</v>
      </c>
      <c r="D2287" s="4" t="n">
        <v>265</v>
      </c>
      <c r="E2287" s="4" t="n">
        <v>244</v>
      </c>
      <c r="F2287" s="2" t="n">
        <v>1</v>
      </c>
      <c r="G2287" s="3" t="n">
        <v>0</v>
      </c>
      <c r="H2287" s="4" t="n">
        <v>200</v>
      </c>
      <c r="I2287" s="4" t="s">
        <v>18</v>
      </c>
      <c r="J2287" s="2" t="n">
        <v>1</v>
      </c>
      <c r="K2287" s="3" t="n">
        <v>0</v>
      </c>
      <c r="L2287" s="4" t="n">
        <v>286</v>
      </c>
      <c r="M2287" s="4" t="s">
        <v>18</v>
      </c>
      <c r="N2287" s="2" t="n">
        <v>1</v>
      </c>
      <c r="O2287" s="5" t="n">
        <v>0.00553603296224026</v>
      </c>
    </row>
    <row r="2288" customFormat="false" ht="24" hidden="false" customHeight="false" outlineLevel="0" collapsed="false">
      <c r="A2288" s="1" t="s">
        <v>2297</v>
      </c>
      <c r="B2288" s="2" t="n">
        <v>0.999700397406243</v>
      </c>
      <c r="C2288" s="3" t="n">
        <v>6.46520378180244E-005</v>
      </c>
      <c r="D2288" s="4" t="n">
        <v>246</v>
      </c>
      <c r="E2288" s="4" t="n">
        <v>263</v>
      </c>
      <c r="F2288" s="2" t="n">
        <v>0.577198778291686</v>
      </c>
      <c r="G2288" s="3" t="n">
        <v>15.0136649211171</v>
      </c>
      <c r="H2288" s="4" t="n">
        <v>1</v>
      </c>
      <c r="I2288" s="4" t="n">
        <v>199</v>
      </c>
      <c r="J2288" s="2" t="n">
        <v>1</v>
      </c>
      <c r="K2288" s="3" t="n">
        <v>0</v>
      </c>
      <c r="L2288" s="4" t="n">
        <v>286</v>
      </c>
      <c r="M2288" s="4" t="s">
        <v>18</v>
      </c>
      <c r="N2288" s="2" t="n">
        <v>1</v>
      </c>
      <c r="O2288" s="5" t="n">
        <v>0.00360753620584875</v>
      </c>
    </row>
    <row r="2289" customFormat="false" ht="24" hidden="false" customHeight="false" outlineLevel="0" collapsed="false">
      <c r="A2289" s="1" t="s">
        <v>2298</v>
      </c>
      <c r="B2289" s="2" t="n">
        <v>0.732982099771707</v>
      </c>
      <c r="C2289" s="3" t="n">
        <v>0.0589906851622146</v>
      </c>
      <c r="D2289" s="4" t="n">
        <v>261</v>
      </c>
      <c r="E2289" s="4" t="n">
        <v>248</v>
      </c>
      <c r="F2289" s="2" t="n">
        <v>1</v>
      </c>
      <c r="G2289" s="3" t="n">
        <v>0</v>
      </c>
      <c r="H2289" s="4" t="n">
        <v>200</v>
      </c>
      <c r="I2289" s="4" t="s">
        <v>18</v>
      </c>
      <c r="J2289" s="2" t="n">
        <v>1</v>
      </c>
      <c r="K2289" s="3" t="n">
        <v>0</v>
      </c>
      <c r="L2289" s="4" t="n">
        <v>286</v>
      </c>
      <c r="M2289" s="4" t="s">
        <v>18</v>
      </c>
      <c r="N2289" s="2" t="n">
        <v>1</v>
      </c>
      <c r="O2289" s="5" t="n">
        <v>0.00553603296224026</v>
      </c>
    </row>
    <row r="2290" customFormat="false" ht="24" hidden="false" customHeight="false" outlineLevel="0" collapsed="false">
      <c r="A2290" s="1" t="s">
        <v>2299</v>
      </c>
      <c r="B2290" s="2" t="n">
        <v>0.529429207916863</v>
      </c>
      <c r="C2290" s="3" t="n">
        <v>-0.108283376420253</v>
      </c>
      <c r="D2290" s="4" t="n">
        <v>250</v>
      </c>
      <c r="E2290" s="4" t="n">
        <v>259</v>
      </c>
      <c r="F2290" s="2" t="n">
        <v>1</v>
      </c>
      <c r="G2290" s="3" t="n">
        <v>0</v>
      </c>
      <c r="H2290" s="4" t="n">
        <v>200</v>
      </c>
      <c r="I2290" s="4" t="s">
        <v>18</v>
      </c>
      <c r="J2290" s="2" t="n">
        <v>1</v>
      </c>
      <c r="K2290" s="3" t="n">
        <v>0</v>
      </c>
      <c r="L2290" s="4" t="n">
        <v>286</v>
      </c>
      <c r="M2290" s="4" t="s">
        <v>18</v>
      </c>
      <c r="N2290" s="2" t="n">
        <v>1</v>
      </c>
      <c r="O2290" s="5" t="n">
        <v>0.00360753620584875</v>
      </c>
    </row>
    <row r="2291" customFormat="false" ht="24" hidden="false" customHeight="false" outlineLevel="0" collapsed="false">
      <c r="A2291" s="1" t="s">
        <v>2300</v>
      </c>
      <c r="B2291" s="2" t="n">
        <v>0.216199246419893</v>
      </c>
      <c r="C2291" s="3" t="n">
        <v>0.21373037273032</v>
      </c>
      <c r="D2291" s="4" t="n">
        <v>246</v>
      </c>
      <c r="E2291" s="4" t="n">
        <v>263</v>
      </c>
      <c r="F2291" s="2" t="n">
        <v>1</v>
      </c>
      <c r="G2291" s="3" t="n">
        <v>0</v>
      </c>
      <c r="H2291" s="4" t="n">
        <v>200</v>
      </c>
      <c r="I2291" s="4" t="s">
        <v>18</v>
      </c>
      <c r="J2291" s="2" t="n">
        <v>1</v>
      </c>
      <c r="K2291" s="3" t="n">
        <v>0</v>
      </c>
      <c r="L2291" s="4" t="n">
        <v>286</v>
      </c>
      <c r="M2291" s="4" t="s">
        <v>18</v>
      </c>
      <c r="N2291" s="2" t="n">
        <v>1</v>
      </c>
      <c r="O2291" s="5" t="n">
        <v>0.00553603296224026</v>
      </c>
    </row>
    <row r="2292" customFormat="false" ht="24" hidden="false" customHeight="false" outlineLevel="0" collapsed="false">
      <c r="A2292" s="1" t="s">
        <v>2301</v>
      </c>
      <c r="B2292" s="2" t="n">
        <v>0.495152041911183</v>
      </c>
      <c r="C2292" s="3" t="n">
        <v>0.11781056187458</v>
      </c>
      <c r="D2292" s="4" t="n">
        <v>242</v>
      </c>
      <c r="E2292" s="4" t="n">
        <v>267</v>
      </c>
      <c r="F2292" s="2" t="n">
        <v>1</v>
      </c>
      <c r="G2292" s="3" t="n">
        <v>0</v>
      </c>
      <c r="H2292" s="4" t="n">
        <v>200</v>
      </c>
      <c r="I2292" s="4" t="s">
        <v>18</v>
      </c>
      <c r="J2292" s="2" t="n">
        <v>1</v>
      </c>
      <c r="K2292" s="3" t="n">
        <v>0</v>
      </c>
      <c r="L2292" s="4" t="n">
        <v>286</v>
      </c>
      <c r="M2292" s="4" t="s">
        <v>18</v>
      </c>
      <c r="N2292" s="2" t="n">
        <v>1</v>
      </c>
      <c r="O2292" s="5" t="n">
        <v>0.00360753620584875</v>
      </c>
    </row>
    <row r="2293" customFormat="false" ht="24" hidden="false" customHeight="false" outlineLevel="0" collapsed="false">
      <c r="A2293" s="1" t="s">
        <v>2302</v>
      </c>
      <c r="B2293" s="2" t="n">
        <v>0.18520441853344</v>
      </c>
      <c r="C2293" s="3" t="n">
        <v>-0.228707011183357</v>
      </c>
      <c r="D2293" s="4" t="n">
        <v>252</v>
      </c>
      <c r="E2293" s="4" t="n">
        <v>257</v>
      </c>
      <c r="F2293" s="2" t="n">
        <v>1</v>
      </c>
      <c r="G2293" s="3" t="n">
        <v>0</v>
      </c>
      <c r="H2293" s="4" t="n">
        <v>200</v>
      </c>
      <c r="I2293" s="4" t="s">
        <v>18</v>
      </c>
      <c r="J2293" s="2" t="n">
        <v>1</v>
      </c>
      <c r="K2293" s="3" t="n">
        <v>0</v>
      </c>
      <c r="L2293" s="4" t="n">
        <v>286</v>
      </c>
      <c r="M2293" s="4" t="s">
        <v>18</v>
      </c>
      <c r="N2293" s="2" t="n">
        <v>1</v>
      </c>
      <c r="O2293" s="5" t="n">
        <v>0.00553603296224026</v>
      </c>
    </row>
    <row r="2294" customFormat="false" ht="24" hidden="false" customHeight="false" outlineLevel="0" collapsed="false">
      <c r="A2294" s="1" t="s">
        <v>2303</v>
      </c>
      <c r="B2294" s="2" t="n">
        <v>0.791409593409121</v>
      </c>
      <c r="C2294" s="3" t="n">
        <v>0.0456011635440701</v>
      </c>
      <c r="D2294" s="4" t="n">
        <v>252</v>
      </c>
      <c r="E2294" s="4" t="n">
        <v>257</v>
      </c>
      <c r="F2294" s="2" t="n">
        <v>0.566556332054528</v>
      </c>
      <c r="G2294" s="3" t="n">
        <v>-0.192499816900426</v>
      </c>
      <c r="H2294" s="4" t="n">
        <v>51</v>
      </c>
      <c r="I2294" s="4" t="n">
        <v>149</v>
      </c>
      <c r="J2294" s="2" t="n">
        <v>1</v>
      </c>
      <c r="K2294" s="3" t="n">
        <v>0</v>
      </c>
      <c r="L2294" s="4" t="n">
        <v>286</v>
      </c>
      <c r="M2294" s="4" t="s">
        <v>18</v>
      </c>
      <c r="N2294" s="2" t="n">
        <v>1</v>
      </c>
      <c r="O2294" s="5" t="n">
        <v>0.00360753620584875</v>
      </c>
    </row>
    <row r="2295" customFormat="false" ht="24" hidden="false" customHeight="false" outlineLevel="0" collapsed="false">
      <c r="A2295" s="1" t="s">
        <v>2304</v>
      </c>
      <c r="B2295" s="2" t="n">
        <v>0.519042949768346</v>
      </c>
      <c r="C2295" s="3" t="n">
        <v>0.111427328510717</v>
      </c>
      <c r="D2295" s="4" t="n">
        <v>260</v>
      </c>
      <c r="E2295" s="4" t="n">
        <v>249</v>
      </c>
      <c r="F2295" s="2" t="n">
        <v>0.618670920371784</v>
      </c>
      <c r="G2295" s="3" t="n">
        <v>-0.162990702108131</v>
      </c>
      <c r="H2295" s="4" t="n">
        <v>55</v>
      </c>
      <c r="I2295" s="4" t="n">
        <v>145</v>
      </c>
      <c r="J2295" s="2" t="n">
        <v>0.538152059739969</v>
      </c>
      <c r="K2295" s="3" t="n">
        <v>0.609086889298269</v>
      </c>
      <c r="L2295" s="4" t="n">
        <v>4</v>
      </c>
      <c r="M2295" s="4" t="n">
        <v>282</v>
      </c>
      <c r="N2295" s="2" t="n">
        <v>0.552425523291395</v>
      </c>
      <c r="O2295" s="5" t="n">
        <v>0.00553603296224026</v>
      </c>
    </row>
    <row r="2296" customFormat="false" ht="24" hidden="false" customHeight="false" outlineLevel="0" collapsed="false">
      <c r="A2296" s="1" t="s">
        <v>2305</v>
      </c>
      <c r="B2296" s="2" t="n">
        <v>0.823470558228267</v>
      </c>
      <c r="C2296" s="3" t="n">
        <v>0.0384597930461402</v>
      </c>
      <c r="D2296" s="4" t="n">
        <v>247</v>
      </c>
      <c r="E2296" s="4" t="n">
        <v>262</v>
      </c>
      <c r="F2296" s="2" t="n">
        <v>0.566556332054528</v>
      </c>
      <c r="G2296" s="3" t="n">
        <v>-0.192499816900426</v>
      </c>
      <c r="H2296" s="4" t="n">
        <v>51</v>
      </c>
      <c r="I2296" s="4" t="n">
        <v>149</v>
      </c>
      <c r="J2296" s="2" t="n">
        <v>1</v>
      </c>
      <c r="K2296" s="3" t="n">
        <v>0</v>
      </c>
      <c r="L2296" s="4" t="n">
        <v>286</v>
      </c>
      <c r="M2296" s="4" t="s">
        <v>18</v>
      </c>
      <c r="N2296" s="2" t="n">
        <v>1</v>
      </c>
      <c r="O2296" s="5" t="n">
        <v>0.00360753620584875</v>
      </c>
    </row>
    <row r="2297" customFormat="false" ht="24" hidden="false" customHeight="false" outlineLevel="0" collapsed="false">
      <c r="A2297" s="1" t="s">
        <v>2306</v>
      </c>
      <c r="B2297" s="2" t="n">
        <v>0.351912474086384</v>
      </c>
      <c r="C2297" s="3" t="n">
        <v>0.160689351478594</v>
      </c>
      <c r="D2297" s="4" t="n">
        <v>261</v>
      </c>
      <c r="E2297" s="4" t="n">
        <v>248</v>
      </c>
      <c r="F2297" s="2" t="n">
        <v>0.696982066193731</v>
      </c>
      <c r="G2297" s="3" t="n">
        <v>-0.127555062602282</v>
      </c>
      <c r="H2297" s="4" t="n">
        <v>56</v>
      </c>
      <c r="I2297" s="4" t="n">
        <v>144</v>
      </c>
      <c r="J2297" s="2" t="n">
        <v>0.538152059739969</v>
      </c>
      <c r="K2297" s="3" t="n">
        <v>0.609086889298269</v>
      </c>
      <c r="L2297" s="4" t="n">
        <v>4</v>
      </c>
      <c r="M2297" s="4" t="n">
        <v>282</v>
      </c>
      <c r="N2297" s="2" t="n">
        <v>0.410069018617114</v>
      </c>
      <c r="O2297" s="5" t="n">
        <v>0.00553603296224026</v>
      </c>
    </row>
    <row r="2298" customFormat="false" ht="24" hidden="false" customHeight="false" outlineLevel="0" collapsed="false">
      <c r="A2298" s="1" t="s">
        <v>2307</v>
      </c>
      <c r="B2298" s="2" t="n">
        <v>0.384664999261341</v>
      </c>
      <c r="C2298" s="3" t="n">
        <v>0.150577009802934</v>
      </c>
      <c r="D2298" s="4" t="n">
        <v>243</v>
      </c>
      <c r="E2298" s="4" t="n">
        <v>266</v>
      </c>
      <c r="F2298" s="2" t="n">
        <v>0.566556332054528</v>
      </c>
      <c r="G2298" s="3" t="n">
        <v>-0.192499816900426</v>
      </c>
      <c r="H2298" s="4" t="n">
        <v>51</v>
      </c>
      <c r="I2298" s="4" t="n">
        <v>149</v>
      </c>
      <c r="J2298" s="2" t="n">
        <v>1</v>
      </c>
      <c r="K2298" s="3" t="n">
        <v>0</v>
      </c>
      <c r="L2298" s="4" t="n">
        <v>286</v>
      </c>
      <c r="M2298" s="4" t="s">
        <v>18</v>
      </c>
      <c r="N2298" s="2" t="n">
        <v>1</v>
      </c>
      <c r="O2298" s="5" t="n">
        <v>0.00360753620584875</v>
      </c>
    </row>
    <row r="2299" customFormat="false" ht="24" hidden="false" customHeight="false" outlineLevel="0" collapsed="false">
      <c r="A2299" s="1" t="s">
        <v>2308</v>
      </c>
      <c r="B2299" s="2" t="n">
        <v>0.0959404898530376</v>
      </c>
      <c r="C2299" s="3" t="n">
        <v>0.287980276378832</v>
      </c>
      <c r="D2299" s="4" t="n">
        <v>254</v>
      </c>
      <c r="E2299" s="4" t="n">
        <v>255</v>
      </c>
      <c r="F2299" s="2" t="n">
        <v>0.618670920371784</v>
      </c>
      <c r="G2299" s="3" t="n">
        <v>-0.162990702108131</v>
      </c>
      <c r="H2299" s="4" t="n">
        <v>55</v>
      </c>
      <c r="I2299" s="4" t="n">
        <v>145</v>
      </c>
      <c r="J2299" s="2" t="n">
        <v>0.538152059739969</v>
      </c>
      <c r="K2299" s="3" t="n">
        <v>0.609086889298269</v>
      </c>
      <c r="L2299" s="4" t="n">
        <v>4</v>
      </c>
      <c r="M2299" s="4" t="n">
        <v>282</v>
      </c>
      <c r="N2299" s="2" t="n">
        <v>0.127655574606164</v>
      </c>
      <c r="O2299" s="5" t="n">
        <v>0.00553603296224026</v>
      </c>
    </row>
    <row r="2300" customFormat="false" ht="24" hidden="false" customHeight="false" outlineLevel="0" collapsed="false">
      <c r="A2300" s="1" t="s">
        <v>2309</v>
      </c>
      <c r="B2300" s="2" t="n">
        <v>0.800520140231824</v>
      </c>
      <c r="C2300" s="3" t="n">
        <v>-0.0437783574804005</v>
      </c>
      <c r="D2300" s="4" t="n">
        <v>264</v>
      </c>
      <c r="E2300" s="4" t="n">
        <v>245</v>
      </c>
      <c r="F2300" s="2" t="n">
        <v>0.774390772193084</v>
      </c>
      <c r="G2300" s="3" t="n">
        <v>0.289320743317255</v>
      </c>
      <c r="H2300" s="4" t="n">
        <v>5</v>
      </c>
      <c r="I2300" s="4" t="n">
        <v>195</v>
      </c>
      <c r="J2300" s="2" t="n">
        <v>1</v>
      </c>
      <c r="K2300" s="3" t="n">
        <v>0</v>
      </c>
      <c r="L2300" s="4" t="n">
        <v>286</v>
      </c>
      <c r="M2300" s="4" t="s">
        <v>18</v>
      </c>
      <c r="N2300" s="2" t="n">
        <v>1</v>
      </c>
      <c r="O2300" s="5" t="n">
        <v>0.00360753620584875</v>
      </c>
    </row>
    <row r="2301" customFormat="false" ht="24" hidden="false" customHeight="false" outlineLevel="0" collapsed="false">
      <c r="A2301" s="1" t="s">
        <v>2310</v>
      </c>
      <c r="B2301" s="2" t="n">
        <v>0.359797863166113</v>
      </c>
      <c r="C2301" s="3" t="n">
        <v>-0.158579408397611</v>
      </c>
      <c r="D2301" s="4" t="n">
        <v>249</v>
      </c>
      <c r="E2301" s="4" t="n">
        <v>260</v>
      </c>
      <c r="F2301" s="2" t="n">
        <v>0.512057213029284</v>
      </c>
      <c r="G2301" s="3" t="n">
        <v>15.0228857488075</v>
      </c>
      <c r="H2301" s="4" t="n">
        <v>1</v>
      </c>
      <c r="I2301" s="4" t="n">
        <v>199</v>
      </c>
      <c r="J2301" s="2" t="n">
        <v>1</v>
      </c>
      <c r="K2301" s="3" t="n">
        <v>0</v>
      </c>
      <c r="L2301" s="4" t="n">
        <v>286</v>
      </c>
      <c r="M2301" s="4" t="s">
        <v>18</v>
      </c>
      <c r="N2301" s="2" t="n">
        <v>1</v>
      </c>
      <c r="O2301" s="5" t="n">
        <v>0.00553603296224026</v>
      </c>
    </row>
    <row r="2302" customFormat="false" ht="24" hidden="false" customHeight="false" outlineLevel="0" collapsed="false">
      <c r="A2302" s="1" t="s">
        <v>2311</v>
      </c>
      <c r="B2302" s="2" t="n">
        <v>0.742345269590192</v>
      </c>
      <c r="C2302" s="3" t="n">
        <v>-0.056921606617198</v>
      </c>
      <c r="D2302" s="4" t="n">
        <v>250</v>
      </c>
      <c r="E2302" s="4" t="n">
        <v>259</v>
      </c>
      <c r="F2302" s="2" t="n">
        <v>0.593687195137322</v>
      </c>
      <c r="G2302" s="3" t="n">
        <v>-0.534052974153971</v>
      </c>
      <c r="H2302" s="4" t="n">
        <v>3</v>
      </c>
      <c r="I2302" s="4" t="n">
        <v>197</v>
      </c>
      <c r="J2302" s="2" t="n">
        <v>1</v>
      </c>
      <c r="K2302" s="3" t="n">
        <v>0</v>
      </c>
      <c r="L2302" s="4" t="n">
        <v>286</v>
      </c>
      <c r="M2302" s="4" t="s">
        <v>18</v>
      </c>
      <c r="N2302" s="2" t="n">
        <v>1</v>
      </c>
      <c r="O2302" s="5" t="n">
        <v>0.00360753620584875</v>
      </c>
    </row>
    <row r="2303" customFormat="false" ht="24" hidden="false" customHeight="false" outlineLevel="0" collapsed="false">
      <c r="A2303" s="1" t="s">
        <v>2312</v>
      </c>
      <c r="B2303" s="2" t="n">
        <v>0.582845437563583</v>
      </c>
      <c r="C2303" s="3" t="n">
        <v>0.094639130770817</v>
      </c>
      <c r="D2303" s="4" t="n">
        <v>249</v>
      </c>
      <c r="E2303" s="4" t="n">
        <v>260</v>
      </c>
      <c r="F2303" s="2" t="n">
        <v>0.774390772193084</v>
      </c>
      <c r="G2303" s="3" t="n">
        <v>0.289320743317255</v>
      </c>
      <c r="H2303" s="4" t="n">
        <v>5</v>
      </c>
      <c r="I2303" s="4" t="n">
        <v>195</v>
      </c>
      <c r="J2303" s="2" t="n">
        <v>1</v>
      </c>
      <c r="K2303" s="3" t="n">
        <v>0</v>
      </c>
      <c r="L2303" s="4" t="n">
        <v>286</v>
      </c>
      <c r="M2303" s="4" t="s">
        <v>18</v>
      </c>
      <c r="N2303" s="2" t="n">
        <v>1</v>
      </c>
      <c r="O2303" s="5" t="n">
        <v>0.00553603296224026</v>
      </c>
    </row>
    <row r="2304" customFormat="false" ht="24" hidden="false" customHeight="false" outlineLevel="0" collapsed="false">
      <c r="A2304" s="1" t="s">
        <v>2313</v>
      </c>
      <c r="B2304" s="2" t="n">
        <v>0.649748530075469</v>
      </c>
      <c r="C2304" s="3" t="n">
        <v>0.0783978553296512</v>
      </c>
      <c r="D2304" s="4" t="n">
        <v>258</v>
      </c>
      <c r="E2304" s="4" t="n">
        <v>251</v>
      </c>
      <c r="F2304" s="2" t="n">
        <v>0.396137331397107</v>
      </c>
      <c r="G2304" s="3" t="n">
        <v>-0.605325892417325</v>
      </c>
      <c r="H2304" s="4" t="n">
        <v>5</v>
      </c>
      <c r="I2304" s="4" t="n">
        <v>195</v>
      </c>
      <c r="J2304" s="2" t="n">
        <v>0.538152059739969</v>
      </c>
      <c r="K2304" s="3" t="n">
        <v>0.609086889298269</v>
      </c>
      <c r="L2304" s="4" t="n">
        <v>4</v>
      </c>
      <c r="M2304" s="4" t="n">
        <v>282</v>
      </c>
      <c r="N2304" s="2" t="n">
        <v>0.631514381281317</v>
      </c>
      <c r="O2304" s="5" t="n">
        <v>0.00360753620584875</v>
      </c>
    </row>
    <row r="2305" customFormat="false" ht="24" hidden="false" customHeight="false" outlineLevel="0" collapsed="false">
      <c r="A2305" s="1" t="s">
        <v>2314</v>
      </c>
      <c r="B2305" s="2" t="n">
        <v>0.966773099912175</v>
      </c>
      <c r="C2305" s="3" t="n">
        <v>-0.0071984757451307</v>
      </c>
      <c r="D2305" s="4" t="n">
        <v>249</v>
      </c>
      <c r="E2305" s="4" t="n">
        <v>260</v>
      </c>
      <c r="F2305" s="2" t="n">
        <v>0.512057213029284</v>
      </c>
      <c r="G2305" s="3" t="n">
        <v>15.0228857488075</v>
      </c>
      <c r="H2305" s="4" t="n">
        <v>1</v>
      </c>
      <c r="I2305" s="4" t="n">
        <v>199</v>
      </c>
      <c r="J2305" s="2" t="n">
        <v>1</v>
      </c>
      <c r="K2305" s="3" t="n">
        <v>0</v>
      </c>
      <c r="L2305" s="4" t="n">
        <v>286</v>
      </c>
      <c r="M2305" s="4" t="s">
        <v>18</v>
      </c>
      <c r="N2305" s="2" t="n">
        <v>1</v>
      </c>
      <c r="O2305" s="5" t="n">
        <v>0.00553603296224026</v>
      </c>
    </row>
    <row r="2306" customFormat="false" ht="24" hidden="false" customHeight="false" outlineLevel="0" collapsed="false">
      <c r="A2306" s="1" t="s">
        <v>2315</v>
      </c>
      <c r="B2306" s="2" t="n">
        <v>0.199734780418435</v>
      </c>
      <c r="C2306" s="3" t="n">
        <v>0.221696805337487</v>
      </c>
      <c r="D2306" s="4" t="n">
        <v>256</v>
      </c>
      <c r="E2306" s="4" t="n">
        <v>253</v>
      </c>
      <c r="F2306" s="2" t="n">
        <v>0.112751710634767</v>
      </c>
      <c r="G2306" s="3" t="n">
        <v>-1.09411890263908</v>
      </c>
      <c r="H2306" s="4" t="n">
        <v>4</v>
      </c>
      <c r="I2306" s="4" t="n">
        <v>196</v>
      </c>
      <c r="J2306" s="2" t="n">
        <v>0.538152059739969</v>
      </c>
      <c r="K2306" s="3" t="n">
        <v>0.609086889298269</v>
      </c>
      <c r="L2306" s="4" t="n">
        <v>4</v>
      </c>
      <c r="M2306" s="4" t="n">
        <v>282</v>
      </c>
      <c r="N2306" s="2" t="n">
        <v>0.157778168088717</v>
      </c>
      <c r="O2306" s="5" t="n">
        <v>0.00360753620584875</v>
      </c>
    </row>
    <row r="2307" customFormat="false" ht="24" hidden="false" customHeight="false" outlineLevel="0" collapsed="false">
      <c r="A2307" s="1" t="s">
        <v>2316</v>
      </c>
      <c r="B2307" s="2" t="n">
        <v>0.725170706352084</v>
      </c>
      <c r="C2307" s="3" t="n">
        <v>0.0605816672079667</v>
      </c>
      <c r="D2307" s="4" t="n">
        <v>253</v>
      </c>
      <c r="E2307" s="4" t="n">
        <v>256</v>
      </c>
      <c r="F2307" s="2" t="n">
        <v>0.396137331397107</v>
      </c>
      <c r="G2307" s="3" t="n">
        <v>-0.605325892417325</v>
      </c>
      <c r="H2307" s="4" t="n">
        <v>5</v>
      </c>
      <c r="I2307" s="4" t="n">
        <v>195</v>
      </c>
      <c r="J2307" s="2" t="n">
        <v>0.538152059739969</v>
      </c>
      <c r="K2307" s="3" t="n">
        <v>0.609086889298269</v>
      </c>
      <c r="L2307" s="4" t="n">
        <v>4</v>
      </c>
      <c r="M2307" s="4" t="n">
        <v>282</v>
      </c>
      <c r="N2307" s="2" t="n">
        <v>0.704130797062327</v>
      </c>
      <c r="O2307" s="5" t="n">
        <v>0.00553603296224026</v>
      </c>
    </row>
    <row r="2308" customFormat="false" ht="24" hidden="false" customHeight="false" outlineLevel="0" collapsed="false">
      <c r="A2308" s="1" t="s">
        <v>2317</v>
      </c>
      <c r="B2308" s="2" t="n">
        <v>0.653106179917011</v>
      </c>
      <c r="C2308" s="3" t="n">
        <v>-0.0776844547814837</v>
      </c>
      <c r="D2308" s="4" t="n">
        <v>256</v>
      </c>
      <c r="E2308" s="4" t="n">
        <v>253</v>
      </c>
      <c r="F2308" s="2" t="n">
        <v>1</v>
      </c>
      <c r="G2308" s="3" t="n">
        <v>0</v>
      </c>
      <c r="H2308" s="4" t="n">
        <v>200</v>
      </c>
      <c r="I2308" s="4" t="s">
        <v>18</v>
      </c>
      <c r="J2308" s="2" t="n">
        <v>1</v>
      </c>
      <c r="K2308" s="3" t="n">
        <v>0</v>
      </c>
      <c r="L2308" s="4" t="n">
        <v>286</v>
      </c>
      <c r="M2308" s="4" t="s">
        <v>18</v>
      </c>
      <c r="N2308" s="2" t="n">
        <v>1</v>
      </c>
      <c r="O2308" s="5" t="n">
        <v>0.00360753620584875</v>
      </c>
    </row>
    <row r="2309" customFormat="false" ht="24" hidden="false" customHeight="false" outlineLevel="0" collapsed="false">
      <c r="A2309" s="1" t="s">
        <v>2318</v>
      </c>
      <c r="B2309" s="2" t="n">
        <v>0.610014282881285</v>
      </c>
      <c r="C2309" s="3" t="n">
        <v>0.0878992638408222</v>
      </c>
      <c r="D2309" s="4" t="n">
        <v>256</v>
      </c>
      <c r="E2309" s="4" t="n">
        <v>253</v>
      </c>
      <c r="F2309" s="2" t="n">
        <v>0.912927430224633</v>
      </c>
      <c r="G2309" s="3" t="n">
        <v>0.110520960114678</v>
      </c>
      <c r="H2309" s="4" t="n">
        <v>5</v>
      </c>
      <c r="I2309" s="4" t="n">
        <v>195</v>
      </c>
      <c r="J2309" s="2" t="n">
        <v>1</v>
      </c>
      <c r="K2309" s="3" t="n">
        <v>0</v>
      </c>
      <c r="L2309" s="4" t="n">
        <v>286</v>
      </c>
      <c r="M2309" s="4" t="s">
        <v>18</v>
      </c>
      <c r="N2309" s="2" t="n">
        <v>1</v>
      </c>
      <c r="O2309" s="5" t="n">
        <v>0.00360753620584875</v>
      </c>
    </row>
    <row r="2310" customFormat="false" ht="24" hidden="false" customHeight="false" outlineLevel="0" collapsed="false">
      <c r="A2310" s="1" t="s">
        <v>2319</v>
      </c>
      <c r="B2310" s="2" t="n">
        <v>0.760365121253275</v>
      </c>
      <c r="C2310" s="3" t="n">
        <v>0.052523168971514</v>
      </c>
      <c r="D2310" s="4" t="n">
        <v>251</v>
      </c>
      <c r="E2310" s="4" t="n">
        <v>258</v>
      </c>
      <c r="F2310" s="2" t="n">
        <v>0.512057213029284</v>
      </c>
      <c r="G2310" s="3" t="n">
        <v>15.0228857488075</v>
      </c>
      <c r="H2310" s="4" t="n">
        <v>1</v>
      </c>
      <c r="I2310" s="4" t="n">
        <v>199</v>
      </c>
      <c r="J2310" s="2" t="n">
        <v>1</v>
      </c>
      <c r="K2310" s="3" t="n">
        <v>0</v>
      </c>
      <c r="L2310" s="4" t="n">
        <v>286</v>
      </c>
      <c r="M2310" s="4" t="s">
        <v>18</v>
      </c>
      <c r="N2310" s="2" t="n">
        <v>1</v>
      </c>
      <c r="O2310" s="5" t="n">
        <v>0.00553603296224026</v>
      </c>
    </row>
    <row r="2311" customFormat="false" ht="24" hidden="false" customHeight="false" outlineLevel="0" collapsed="false">
      <c r="A2311" s="1" t="s">
        <v>2320</v>
      </c>
      <c r="B2311" s="2" t="n">
        <v>0.391781535444787</v>
      </c>
      <c r="C2311" s="3" t="n">
        <v>0.147398688315763</v>
      </c>
      <c r="D2311" s="4" t="n">
        <v>260</v>
      </c>
      <c r="E2311" s="4" t="n">
        <v>249</v>
      </c>
      <c r="F2311" s="2" t="n">
        <v>0.31485025723125</v>
      </c>
      <c r="G2311" s="3" t="n">
        <v>-0.98035208736524</v>
      </c>
      <c r="H2311" s="4" t="n">
        <v>3</v>
      </c>
      <c r="I2311" s="4" t="n">
        <v>197</v>
      </c>
      <c r="J2311" s="2" t="n">
        <v>1</v>
      </c>
      <c r="K2311" s="3" t="n">
        <v>0</v>
      </c>
      <c r="L2311" s="4" t="n">
        <v>286</v>
      </c>
      <c r="M2311" s="4" t="s">
        <v>18</v>
      </c>
      <c r="N2311" s="2" t="n">
        <v>1</v>
      </c>
      <c r="O2311" s="5" t="n">
        <v>0.00360753620584875</v>
      </c>
    </row>
    <row r="2312" customFormat="false" ht="24" hidden="false" customHeight="false" outlineLevel="0" collapsed="false">
      <c r="A2312" s="1" t="s">
        <v>2321</v>
      </c>
      <c r="B2312" s="2" t="n">
        <v>0.124572579251008</v>
      </c>
      <c r="C2312" s="3" t="n">
        <v>0.265731887706659</v>
      </c>
      <c r="D2312" s="4" t="n">
        <v>255</v>
      </c>
      <c r="E2312" s="4" t="n">
        <v>254</v>
      </c>
      <c r="F2312" s="2" t="n">
        <v>0.912927430224633</v>
      </c>
      <c r="G2312" s="3" t="n">
        <v>0.110520960114678</v>
      </c>
      <c r="H2312" s="4" t="n">
        <v>5</v>
      </c>
      <c r="I2312" s="4" t="n">
        <v>195</v>
      </c>
      <c r="J2312" s="2" t="n">
        <v>1</v>
      </c>
      <c r="K2312" s="3" t="n">
        <v>0</v>
      </c>
      <c r="L2312" s="4" t="n">
        <v>286</v>
      </c>
      <c r="M2312" s="4" t="s">
        <v>18</v>
      </c>
      <c r="N2312" s="2" t="n">
        <v>1</v>
      </c>
      <c r="O2312" s="5" t="n">
        <v>0.00553603296224026</v>
      </c>
    </row>
    <row r="2313" customFormat="false" ht="24" hidden="false" customHeight="false" outlineLevel="0" collapsed="false">
      <c r="A2313" s="1" t="s">
        <v>2322</v>
      </c>
      <c r="B2313" s="2" t="n">
        <v>0.716125345067081</v>
      </c>
      <c r="C2313" s="3" t="n">
        <v>-0.0629514444241605</v>
      </c>
      <c r="D2313" s="4" t="n">
        <v>256</v>
      </c>
      <c r="E2313" s="4" t="n">
        <v>253</v>
      </c>
      <c r="F2313" s="2" t="n">
        <v>0.577198778291686</v>
      </c>
      <c r="G2313" s="3" t="n">
        <v>15.0136649211171</v>
      </c>
      <c r="H2313" s="4" t="n">
        <v>1</v>
      </c>
      <c r="I2313" s="4" t="n">
        <v>199</v>
      </c>
      <c r="J2313" s="2" t="n">
        <v>1</v>
      </c>
      <c r="K2313" s="3" t="n">
        <v>0</v>
      </c>
      <c r="L2313" s="4" t="n">
        <v>286</v>
      </c>
      <c r="M2313" s="4" t="s">
        <v>18</v>
      </c>
      <c r="N2313" s="2" t="n">
        <v>1</v>
      </c>
      <c r="O2313" s="5" t="n">
        <v>0.00360753620584875</v>
      </c>
    </row>
    <row r="2314" customFormat="false" ht="24" hidden="false" customHeight="false" outlineLevel="0" collapsed="false">
      <c r="A2314" s="1" t="s">
        <v>2323</v>
      </c>
      <c r="B2314" s="2" t="n">
        <v>0.99283197249948</v>
      </c>
      <c r="C2314" s="3" t="n">
        <v>-0.0015531090062173</v>
      </c>
      <c r="D2314" s="4" t="n">
        <v>249</v>
      </c>
      <c r="E2314" s="4" t="n">
        <v>260</v>
      </c>
      <c r="F2314" s="2" t="n">
        <v>1</v>
      </c>
      <c r="G2314" s="3" t="n">
        <v>0</v>
      </c>
      <c r="H2314" s="4" t="n">
        <v>200</v>
      </c>
      <c r="I2314" s="4" t="s">
        <v>18</v>
      </c>
      <c r="J2314" s="2" t="n">
        <v>1</v>
      </c>
      <c r="K2314" s="3" t="n">
        <v>0</v>
      </c>
      <c r="L2314" s="4" t="n">
        <v>286</v>
      </c>
      <c r="M2314" s="4" t="s">
        <v>18</v>
      </c>
      <c r="N2314" s="2" t="n">
        <v>1</v>
      </c>
      <c r="O2314" s="5" t="n">
        <v>0.00553603296224026</v>
      </c>
    </row>
    <row r="2315" customFormat="false" ht="24" hidden="false" customHeight="false" outlineLevel="0" collapsed="false">
      <c r="A2315" s="1" t="s">
        <v>2324</v>
      </c>
      <c r="B2315" s="2" t="n">
        <v>0.164208018623442</v>
      </c>
      <c r="C2315" s="3" t="n">
        <v>-0.239502507644428</v>
      </c>
      <c r="D2315" s="4" t="n">
        <v>244</v>
      </c>
      <c r="E2315" s="4" t="n">
        <v>265</v>
      </c>
      <c r="F2315" s="2" t="n">
        <v>1</v>
      </c>
      <c r="G2315" s="3" t="n">
        <v>0</v>
      </c>
      <c r="H2315" s="4" t="n">
        <v>200</v>
      </c>
      <c r="I2315" s="4" t="s">
        <v>18</v>
      </c>
      <c r="J2315" s="2" t="n">
        <v>1</v>
      </c>
      <c r="K2315" s="3" t="n">
        <v>0</v>
      </c>
      <c r="L2315" s="4" t="n">
        <v>286</v>
      </c>
      <c r="M2315" s="4" t="s">
        <v>18</v>
      </c>
      <c r="N2315" s="2" t="n">
        <v>1</v>
      </c>
      <c r="O2315" s="5" t="n">
        <v>0.00360753620584875</v>
      </c>
    </row>
    <row r="2316" customFormat="false" ht="24" hidden="false" customHeight="false" outlineLevel="0" collapsed="false">
      <c r="A2316" s="1" t="s">
        <v>2325</v>
      </c>
      <c r="B2316" s="2" t="n">
        <v>0.601873718899569</v>
      </c>
      <c r="C2316" s="3" t="n">
        <v>-0.0898060363761475</v>
      </c>
      <c r="D2316" s="4" t="n">
        <v>241</v>
      </c>
      <c r="E2316" s="4" t="n">
        <v>268</v>
      </c>
      <c r="F2316" s="2" t="n">
        <v>0.115320852883355</v>
      </c>
      <c r="G2316" s="3" t="n">
        <v>0.806723971651338</v>
      </c>
      <c r="H2316" s="4" t="n">
        <v>192</v>
      </c>
      <c r="I2316" s="4" t="n">
        <v>8</v>
      </c>
      <c r="J2316" s="2" t="n">
        <v>0.563912142165935</v>
      </c>
      <c r="K2316" s="3" t="n">
        <v>-0.156295394996011</v>
      </c>
      <c r="L2316" s="4" t="n">
        <v>40</v>
      </c>
      <c r="M2316" s="4" t="n">
        <v>246</v>
      </c>
      <c r="N2316" s="2" t="n">
        <v>0.520067910665913</v>
      </c>
      <c r="O2316" s="5" t="n">
        <v>0.00553603296224026</v>
      </c>
    </row>
    <row r="2317" customFormat="false" ht="24" hidden="false" customHeight="false" outlineLevel="0" collapsed="false">
      <c r="A2317" s="1" t="s">
        <v>2326</v>
      </c>
      <c r="B2317" s="2" t="n">
        <v>0.431379106038192</v>
      </c>
      <c r="C2317" s="3" t="n">
        <v>-0.135845615022531</v>
      </c>
      <c r="D2317" s="4" t="n">
        <v>256</v>
      </c>
      <c r="E2317" s="4" t="n">
        <v>253</v>
      </c>
      <c r="F2317" s="2" t="n">
        <v>0.341545579171891</v>
      </c>
      <c r="G2317" s="3" t="n">
        <v>16.0326743483801</v>
      </c>
      <c r="H2317" s="4" t="n">
        <v>3</v>
      </c>
      <c r="I2317" s="4" t="n">
        <v>197</v>
      </c>
      <c r="J2317" s="2" t="n">
        <v>1</v>
      </c>
      <c r="K2317" s="3" t="n">
        <v>0</v>
      </c>
      <c r="L2317" s="4" t="n">
        <v>286</v>
      </c>
      <c r="M2317" s="4" t="s">
        <v>18</v>
      </c>
      <c r="N2317" s="2" t="n">
        <v>1</v>
      </c>
      <c r="O2317" s="5" t="n">
        <v>0.00360753620584875</v>
      </c>
    </row>
    <row r="2318" customFormat="false" ht="24" hidden="false" customHeight="false" outlineLevel="0" collapsed="false">
      <c r="A2318" s="1" t="s">
        <v>2327</v>
      </c>
      <c r="B2318" s="2" t="n">
        <v>0.430093039160743</v>
      </c>
      <c r="C2318" s="3" t="n">
        <v>-0.136782255720558</v>
      </c>
      <c r="D2318" s="4" t="n">
        <v>253</v>
      </c>
      <c r="E2318" s="4" t="n">
        <v>256</v>
      </c>
      <c r="F2318" s="2" t="n">
        <v>0.000437227709705112</v>
      </c>
      <c r="G2318" s="3" t="n">
        <v>-1.1908297496102</v>
      </c>
      <c r="H2318" s="4" t="n">
        <v>20</v>
      </c>
      <c r="I2318" s="4" t="n">
        <v>180</v>
      </c>
      <c r="J2318" s="2" t="n">
        <v>1</v>
      </c>
      <c r="K2318" s="3" t="n">
        <v>0</v>
      </c>
      <c r="L2318" s="4" t="n">
        <v>286</v>
      </c>
      <c r="M2318" s="4" t="s">
        <v>18</v>
      </c>
      <c r="N2318" s="2" t="n">
        <v>1</v>
      </c>
      <c r="O2318" s="5" t="n">
        <v>0.00553603296224026</v>
      </c>
    </row>
    <row r="2319" customFormat="false" ht="24" hidden="false" customHeight="false" outlineLevel="0" collapsed="false">
      <c r="A2319" s="1" t="s">
        <v>2328</v>
      </c>
      <c r="B2319" s="2" t="n">
        <v>0.154318594611135</v>
      </c>
      <c r="C2319" s="3" t="n">
        <v>-0.247115763078813</v>
      </c>
      <c r="D2319" s="4" t="n">
        <v>258</v>
      </c>
      <c r="E2319" s="4" t="n">
        <v>251</v>
      </c>
      <c r="F2319" s="2" t="n">
        <v>1</v>
      </c>
      <c r="G2319" s="3" t="n">
        <v>0</v>
      </c>
      <c r="H2319" s="4" t="n">
        <v>200</v>
      </c>
      <c r="I2319" s="4" t="s">
        <v>18</v>
      </c>
      <c r="J2319" s="2" t="n">
        <v>1</v>
      </c>
      <c r="K2319" s="3" t="n">
        <v>0</v>
      </c>
      <c r="L2319" s="4" t="n">
        <v>286</v>
      </c>
      <c r="M2319" s="4" t="s">
        <v>18</v>
      </c>
      <c r="N2319" s="2" t="n">
        <v>1</v>
      </c>
      <c r="O2319" s="5" t="n">
        <v>0.00360753620584875</v>
      </c>
    </row>
    <row r="2320" customFormat="false" ht="24" hidden="false" customHeight="false" outlineLevel="0" collapsed="false">
      <c r="A2320" s="1" t="s">
        <v>2329</v>
      </c>
      <c r="B2320" s="2" t="n">
        <v>0.927107717774409</v>
      </c>
      <c r="C2320" s="3" t="n">
        <v>-0.0158634668086567</v>
      </c>
      <c r="D2320" s="4" t="n">
        <v>254</v>
      </c>
      <c r="E2320" s="4" t="n">
        <v>255</v>
      </c>
      <c r="F2320" s="2" t="n">
        <v>0.929416358102197</v>
      </c>
      <c r="G2320" s="3" t="n">
        <v>0.0267821319122015</v>
      </c>
      <c r="H2320" s="4" t="n">
        <v>121</v>
      </c>
      <c r="I2320" s="4" t="n">
        <v>79</v>
      </c>
      <c r="J2320" s="2" t="n">
        <v>0.722770986637313</v>
      </c>
      <c r="K2320" s="3" t="n">
        <v>-0.148956733176517</v>
      </c>
      <c r="L2320" s="4" t="n">
        <v>15</v>
      </c>
      <c r="M2320" s="4" t="n">
        <v>271</v>
      </c>
      <c r="N2320" s="2" t="n">
        <v>0.965919872898844</v>
      </c>
      <c r="O2320" s="5" t="n">
        <v>0.00553603296224026</v>
      </c>
    </row>
    <row r="2321" customFormat="false" ht="24" hidden="false" customHeight="false" outlineLevel="0" collapsed="false">
      <c r="A2321" s="1" t="s">
        <v>2330</v>
      </c>
      <c r="B2321" s="2" t="n">
        <v>0.647212472261124</v>
      </c>
      <c r="C2321" s="3" t="n">
        <v>-0.0789453244310019</v>
      </c>
      <c r="D2321" s="4" t="n">
        <v>245</v>
      </c>
      <c r="E2321" s="4" t="n">
        <v>264</v>
      </c>
      <c r="F2321" s="2" t="n">
        <v>0</v>
      </c>
      <c r="G2321" s="3" t="n">
        <v>-199.000000067729</v>
      </c>
      <c r="H2321" s="4" t="n">
        <v>1</v>
      </c>
      <c r="I2321" s="4" t="n">
        <v>199</v>
      </c>
      <c r="J2321" s="2" t="n">
        <v>1</v>
      </c>
      <c r="K2321" s="3" t="n">
        <v>0</v>
      </c>
      <c r="L2321" s="4" t="n">
        <v>286</v>
      </c>
      <c r="M2321" s="4" t="s">
        <v>18</v>
      </c>
      <c r="N2321" s="2" t="s">
        <v>18</v>
      </c>
      <c r="O2321" s="5" t="n">
        <v>0.00360753620584875</v>
      </c>
    </row>
    <row r="2322" customFormat="false" ht="24" hidden="false" customHeight="false" outlineLevel="0" collapsed="false">
      <c r="A2322" s="1" t="s">
        <v>2331</v>
      </c>
      <c r="B2322" s="2" t="n">
        <v>0.426733321463823</v>
      </c>
      <c r="C2322" s="3" t="n">
        <v>0.137085188107866</v>
      </c>
      <c r="D2322" s="4" t="n">
        <v>246</v>
      </c>
      <c r="E2322" s="4" t="n">
        <v>263</v>
      </c>
      <c r="F2322" s="2" t="n">
        <v>0.591126520223971</v>
      </c>
      <c r="G2322" s="3" t="n">
        <v>0.53746847927117</v>
      </c>
      <c r="H2322" s="4" t="n">
        <v>197</v>
      </c>
      <c r="I2322" s="4" t="n">
        <v>3</v>
      </c>
      <c r="J2322" s="2" t="n">
        <v>0.153677704351933</v>
      </c>
      <c r="K2322" s="3" t="n">
        <v>0.35903016790112</v>
      </c>
      <c r="L2322" s="4" t="n">
        <v>65</v>
      </c>
      <c r="M2322" s="4" t="n">
        <v>221</v>
      </c>
      <c r="N2322" s="2" t="n">
        <v>0.33837429433304</v>
      </c>
      <c r="O2322" s="5" t="n">
        <v>0.00553603296224026</v>
      </c>
    </row>
    <row r="2323" customFormat="false" ht="24" hidden="false" customHeight="false" outlineLevel="0" collapsed="false">
      <c r="A2323" s="1" t="s">
        <v>2332</v>
      </c>
      <c r="B2323" s="2" t="n">
        <v>0.894476899892851</v>
      </c>
      <c r="C2323" s="3" t="n">
        <v>-0.0228399400406974</v>
      </c>
      <c r="D2323" s="4" t="n">
        <v>244</v>
      </c>
      <c r="E2323" s="4" t="n">
        <v>265</v>
      </c>
      <c r="F2323" s="2" t="n">
        <v>0.981068159197763</v>
      </c>
      <c r="G2323" s="3" t="n">
        <v>0.0141728088094356</v>
      </c>
      <c r="H2323" s="4" t="n">
        <v>13</v>
      </c>
      <c r="I2323" s="4" t="n">
        <v>187</v>
      </c>
      <c r="J2323" s="2" t="n">
        <v>1</v>
      </c>
      <c r="K2323" s="3" t="n">
        <v>0</v>
      </c>
      <c r="L2323" s="4" t="n">
        <v>286</v>
      </c>
      <c r="M2323" s="4" t="s">
        <v>18</v>
      </c>
      <c r="N2323" s="2" t="n">
        <v>1</v>
      </c>
      <c r="O2323" s="5" t="n">
        <v>0.00360753620584875</v>
      </c>
    </row>
    <row r="2324" customFormat="false" ht="24" hidden="false" customHeight="false" outlineLevel="0" collapsed="false">
      <c r="A2324" s="1" t="s">
        <v>2333</v>
      </c>
      <c r="B2324" s="2" t="n">
        <v>0.364832010553461</v>
      </c>
      <c r="C2324" s="3" t="n">
        <v>0.15699100268703</v>
      </c>
      <c r="D2324" s="4" t="n">
        <v>251</v>
      </c>
      <c r="E2324" s="4" t="n">
        <v>258</v>
      </c>
      <c r="F2324" s="2" t="n">
        <v>0.799509322997609</v>
      </c>
      <c r="G2324" s="3" t="n">
        <v>0.0749615615827987</v>
      </c>
      <c r="H2324" s="4" t="n">
        <v>103</v>
      </c>
      <c r="I2324" s="4" t="n">
        <v>97</v>
      </c>
      <c r="J2324" s="2" t="n">
        <v>1</v>
      </c>
      <c r="K2324" s="3" t="n">
        <v>0</v>
      </c>
      <c r="L2324" s="4" t="n">
        <v>286</v>
      </c>
      <c r="M2324" s="4" t="s">
        <v>18</v>
      </c>
      <c r="N2324" s="2" t="n">
        <v>1</v>
      </c>
      <c r="O2324" s="5" t="n">
        <v>0.00553603296224026</v>
      </c>
    </row>
    <row r="2325" customFormat="false" ht="24" hidden="false" customHeight="false" outlineLevel="0" collapsed="false">
      <c r="A2325" s="1" t="s">
        <v>2334</v>
      </c>
      <c r="B2325" s="2" t="n">
        <v>0.749037140958788</v>
      </c>
      <c r="C2325" s="3" t="n">
        <v>0.0553285708671825</v>
      </c>
      <c r="D2325" s="4" t="n">
        <v>269</v>
      </c>
      <c r="E2325" s="4" t="n">
        <v>240</v>
      </c>
      <c r="F2325" s="2" t="n">
        <v>1</v>
      </c>
      <c r="G2325" s="3" t="n">
        <v>0</v>
      </c>
      <c r="H2325" s="4" t="n">
        <v>200</v>
      </c>
      <c r="I2325" s="4" t="s">
        <v>18</v>
      </c>
      <c r="J2325" s="2" t="n">
        <v>1</v>
      </c>
      <c r="K2325" s="3" t="n">
        <v>0</v>
      </c>
      <c r="L2325" s="4" t="n">
        <v>286</v>
      </c>
      <c r="M2325" s="4" t="s">
        <v>18</v>
      </c>
      <c r="N2325" s="2" t="n">
        <v>1</v>
      </c>
      <c r="O2325" s="5" t="n">
        <v>0.00360753620584875</v>
      </c>
    </row>
    <row r="2326" customFormat="false" ht="24" hidden="false" customHeight="false" outlineLevel="0" collapsed="false">
      <c r="A2326" s="1" t="s">
        <v>2335</v>
      </c>
      <c r="B2326" s="2" t="n">
        <v>0.0377536805980216</v>
      </c>
      <c r="C2326" s="3" t="n">
        <v>0.358386092031896</v>
      </c>
      <c r="D2326" s="4" t="n">
        <v>269</v>
      </c>
      <c r="E2326" s="4" t="n">
        <v>240</v>
      </c>
      <c r="F2326" s="2" t="n">
        <v>0.15316050406681</v>
      </c>
      <c r="G2326" s="3" t="n">
        <v>0.489063943140747</v>
      </c>
      <c r="H2326" s="4" t="n">
        <v>165</v>
      </c>
      <c r="I2326" s="4" t="n">
        <v>35</v>
      </c>
      <c r="J2326" s="2" t="n">
        <v>0.663377101109822</v>
      </c>
      <c r="K2326" s="3" t="n">
        <v>0.144440353738871</v>
      </c>
      <c r="L2326" s="4" t="n">
        <v>30</v>
      </c>
      <c r="M2326" s="4" t="n">
        <v>256</v>
      </c>
      <c r="N2326" s="2" t="n">
        <v>0.0399776622875779</v>
      </c>
      <c r="O2326" s="5" t="n">
        <v>0.00553603296224026</v>
      </c>
    </row>
    <row r="2327" customFormat="false" ht="24" hidden="false" customHeight="false" outlineLevel="0" collapsed="false">
      <c r="A2327" s="1" t="s">
        <v>2336</v>
      </c>
      <c r="B2327" s="2" t="n">
        <v>0.571643090190656</v>
      </c>
      <c r="C2327" s="3" t="n">
        <v>-0.0973554504519683</v>
      </c>
      <c r="D2327" s="4" t="n">
        <v>244</v>
      </c>
      <c r="E2327" s="4" t="n">
        <v>265</v>
      </c>
      <c r="F2327" s="2" t="n">
        <v>1</v>
      </c>
      <c r="G2327" s="3" t="n">
        <v>0</v>
      </c>
      <c r="H2327" s="4" t="n">
        <v>200</v>
      </c>
      <c r="I2327" s="4" t="s">
        <v>18</v>
      </c>
      <c r="J2327" s="2" t="n">
        <v>1</v>
      </c>
      <c r="K2327" s="3" t="n">
        <v>0</v>
      </c>
      <c r="L2327" s="4" t="n">
        <v>286</v>
      </c>
      <c r="M2327" s="4" t="s">
        <v>18</v>
      </c>
      <c r="N2327" s="2" t="n">
        <v>1</v>
      </c>
      <c r="O2327" s="5" t="n">
        <v>0.00360753620584875</v>
      </c>
    </row>
    <row r="2328" customFormat="false" ht="24" hidden="false" customHeight="false" outlineLevel="0" collapsed="false">
      <c r="A2328" s="1" t="s">
        <v>2337</v>
      </c>
      <c r="B2328" s="2" t="n">
        <v>0.841284145414369</v>
      </c>
      <c r="C2328" s="3" t="n">
        <v>0.0345243758852064</v>
      </c>
      <c r="D2328" s="4" t="n">
        <v>241</v>
      </c>
      <c r="E2328" s="4" t="n">
        <v>268</v>
      </c>
      <c r="F2328" s="2" t="n">
        <v>0.0698971203156352</v>
      </c>
      <c r="G2328" s="3" t="n">
        <v>0.839517610699729</v>
      </c>
      <c r="H2328" s="4" t="n">
        <v>189</v>
      </c>
      <c r="I2328" s="4" t="n">
        <v>11</v>
      </c>
      <c r="J2328" s="2" t="n">
        <v>0.417177784949419</v>
      </c>
      <c r="K2328" s="3" t="n">
        <v>-0.339417932894993</v>
      </c>
      <c r="L2328" s="4" t="n">
        <v>12</v>
      </c>
      <c r="M2328" s="4" t="n">
        <v>274</v>
      </c>
      <c r="N2328" s="2" t="n">
        <v>0.721134556742876</v>
      </c>
      <c r="O2328" s="5" t="n">
        <v>0.00553603296224026</v>
      </c>
    </row>
    <row r="2329" customFormat="false" ht="24" hidden="false" customHeight="false" outlineLevel="0" collapsed="false">
      <c r="A2329" s="1" t="s">
        <v>2338</v>
      </c>
      <c r="B2329" s="2" t="n">
        <v>0.749907669661696</v>
      </c>
      <c r="C2329" s="3" t="n">
        <v>-0.0549485518391538</v>
      </c>
      <c r="D2329" s="4" t="n">
        <v>257</v>
      </c>
      <c r="E2329" s="4" t="n">
        <v>252</v>
      </c>
      <c r="F2329" s="2" t="n">
        <v>0.587771991757879</v>
      </c>
      <c r="G2329" s="3" t="n">
        <v>15.0129242120044</v>
      </c>
      <c r="H2329" s="4" t="n">
        <v>1</v>
      </c>
      <c r="I2329" s="4" t="n">
        <v>199</v>
      </c>
      <c r="J2329" s="2" t="n">
        <v>1</v>
      </c>
      <c r="K2329" s="3" t="n">
        <v>0</v>
      </c>
      <c r="L2329" s="4" t="n">
        <v>286</v>
      </c>
      <c r="M2329" s="4" t="s">
        <v>18</v>
      </c>
      <c r="N2329" s="2" t="n">
        <v>1</v>
      </c>
      <c r="O2329" s="5" t="n">
        <v>0.00360753620584875</v>
      </c>
    </row>
    <row r="2330" customFormat="false" ht="24" hidden="false" customHeight="false" outlineLevel="0" collapsed="false">
      <c r="A2330" s="1" t="s">
        <v>2339</v>
      </c>
      <c r="B2330" s="2" t="n">
        <v>0.19587684230729</v>
      </c>
      <c r="C2330" s="3" t="n">
        <v>0.224447873938744</v>
      </c>
      <c r="D2330" s="4" t="n">
        <v>248</v>
      </c>
      <c r="E2330" s="4" t="n">
        <v>261</v>
      </c>
      <c r="F2330" s="2" t="n">
        <v>0.110645034191675</v>
      </c>
      <c r="G2330" s="3" t="n">
        <v>-0.812816600446717</v>
      </c>
      <c r="H2330" s="4" t="n">
        <v>8</v>
      </c>
      <c r="I2330" s="4" t="n">
        <v>192</v>
      </c>
      <c r="J2330" s="2" t="n">
        <v>1</v>
      </c>
      <c r="K2330" s="3" t="n">
        <v>0</v>
      </c>
      <c r="L2330" s="4" t="n">
        <v>286</v>
      </c>
      <c r="M2330" s="4" t="s">
        <v>18</v>
      </c>
      <c r="N2330" s="2" t="n">
        <v>1</v>
      </c>
      <c r="O2330" s="5" t="n">
        <v>0.00553603296224026</v>
      </c>
    </row>
    <row r="2331" customFormat="false" ht="24" hidden="false" customHeight="false" outlineLevel="0" collapsed="false">
      <c r="A2331" s="1" t="s">
        <v>2340</v>
      </c>
      <c r="B2331" s="2" t="n">
        <v>0.207922424050239</v>
      </c>
      <c r="C2331" s="3" t="n">
        <v>-0.218174874559717</v>
      </c>
      <c r="D2331" s="4" t="n">
        <v>257</v>
      </c>
      <c r="E2331" s="4" t="n">
        <v>252</v>
      </c>
      <c r="F2331" s="2" t="n">
        <v>1</v>
      </c>
      <c r="G2331" s="3" t="n">
        <v>0</v>
      </c>
      <c r="H2331" s="4" t="n">
        <v>200</v>
      </c>
      <c r="I2331" s="4" t="s">
        <v>18</v>
      </c>
      <c r="J2331" s="2" t="n">
        <v>1</v>
      </c>
      <c r="K2331" s="3" t="n">
        <v>0</v>
      </c>
      <c r="L2331" s="4" t="n">
        <v>286</v>
      </c>
      <c r="M2331" s="4" t="s">
        <v>18</v>
      </c>
      <c r="N2331" s="2" t="n">
        <v>1</v>
      </c>
      <c r="O2331" s="5" t="n">
        <v>0.00360753620584875</v>
      </c>
    </row>
    <row r="2332" customFormat="false" ht="24" hidden="false" customHeight="false" outlineLevel="0" collapsed="false">
      <c r="A2332" s="1" t="s">
        <v>2341</v>
      </c>
      <c r="B2332" s="2" t="n">
        <v>0.249628982402061</v>
      </c>
      <c r="C2332" s="3" t="n">
        <v>0.19906203428654</v>
      </c>
      <c r="D2332" s="4" t="n">
        <v>259</v>
      </c>
      <c r="E2332" s="4" t="n">
        <v>250</v>
      </c>
      <c r="F2332" s="2" t="n">
        <v>0.594983295973466</v>
      </c>
      <c r="G2332" s="3" t="n">
        <v>0.158112360420142</v>
      </c>
      <c r="H2332" s="4" t="n">
        <v>91</v>
      </c>
      <c r="I2332" s="4" t="n">
        <v>109</v>
      </c>
      <c r="J2332" s="2" t="n">
        <v>0.360010035510025</v>
      </c>
      <c r="K2332" s="3" t="n">
        <v>15.012709882141</v>
      </c>
      <c r="L2332" s="4" t="n">
        <v>2</v>
      </c>
      <c r="M2332" s="4" t="n">
        <v>284</v>
      </c>
      <c r="N2332" s="2" t="n">
        <v>0.245753775792611</v>
      </c>
      <c r="O2332" s="5" t="n">
        <v>0.00553603296224026</v>
      </c>
    </row>
    <row r="2333" customFormat="false" ht="24" hidden="false" customHeight="false" outlineLevel="0" collapsed="false">
      <c r="A2333" s="1" t="s">
        <v>2342</v>
      </c>
      <c r="B2333" s="2" t="n">
        <v>0.364829434214067</v>
      </c>
      <c r="C2333" s="3" t="n">
        <v>-0.156625628673573</v>
      </c>
      <c r="D2333" s="4" t="n">
        <v>245</v>
      </c>
      <c r="E2333" s="4" t="n">
        <v>264</v>
      </c>
      <c r="F2333" s="2" t="n">
        <v>0</v>
      </c>
      <c r="G2333" s="3" t="n">
        <v>-199.000000067729</v>
      </c>
      <c r="H2333" s="4" t="n">
        <v>1</v>
      </c>
      <c r="I2333" s="4" t="n">
        <v>199</v>
      </c>
      <c r="J2333" s="2" t="n">
        <v>1</v>
      </c>
      <c r="K2333" s="3" t="n">
        <v>0</v>
      </c>
      <c r="L2333" s="4" t="n">
        <v>286</v>
      </c>
      <c r="M2333" s="4" t="s">
        <v>18</v>
      </c>
      <c r="N2333" s="2" t="s">
        <v>18</v>
      </c>
      <c r="O2333" s="5" t="n">
        <v>0.00360753620584875</v>
      </c>
    </row>
    <row r="2334" customFormat="false" ht="24" hidden="false" customHeight="false" outlineLevel="0" collapsed="false">
      <c r="A2334" s="1" t="s">
        <v>2343</v>
      </c>
      <c r="B2334" s="2" t="n">
        <v>0.79811881701276</v>
      </c>
      <c r="C2334" s="3" t="n">
        <v>-0.0440485153757986</v>
      </c>
      <c r="D2334" s="4" t="n">
        <v>238</v>
      </c>
      <c r="E2334" s="4" t="n">
        <v>271</v>
      </c>
      <c r="F2334" s="2" t="n">
        <v>0.591126520223971</v>
      </c>
      <c r="G2334" s="3" t="n">
        <v>0.53746847927117</v>
      </c>
      <c r="H2334" s="4" t="n">
        <v>197</v>
      </c>
      <c r="I2334" s="4" t="n">
        <v>3</v>
      </c>
      <c r="J2334" s="2" t="n">
        <v>0.34056614125828</v>
      </c>
      <c r="K2334" s="3" t="n">
        <v>0.193447603420675</v>
      </c>
      <c r="L2334" s="4" t="n">
        <v>107</v>
      </c>
      <c r="M2334" s="4" t="n">
        <v>179</v>
      </c>
      <c r="N2334" s="2" t="n">
        <v>0.761964853930023</v>
      </c>
      <c r="O2334" s="5" t="n">
        <v>0.00553603296224026</v>
      </c>
    </row>
    <row r="2335" customFormat="false" ht="24" hidden="false" customHeight="false" outlineLevel="0" collapsed="false">
      <c r="A2335" s="1" t="s">
        <v>2344</v>
      </c>
      <c r="B2335" s="2" t="n">
        <v>0.891090631912305</v>
      </c>
      <c r="C2335" s="3" t="n">
        <v>0.0235756283023455</v>
      </c>
      <c r="D2335" s="4" t="n">
        <v>245</v>
      </c>
      <c r="E2335" s="4" t="n">
        <v>264</v>
      </c>
      <c r="F2335" s="2" t="n">
        <v>0.902823003710468</v>
      </c>
      <c r="G2335" s="3" t="n">
        <v>0.0729039150525398</v>
      </c>
      <c r="H2335" s="4" t="n">
        <v>14</v>
      </c>
      <c r="I2335" s="4" t="n">
        <v>186</v>
      </c>
      <c r="J2335" s="2" t="n">
        <v>1</v>
      </c>
      <c r="K2335" s="3" t="n">
        <v>0</v>
      </c>
      <c r="L2335" s="4" t="n">
        <v>286</v>
      </c>
      <c r="M2335" s="4" t="s">
        <v>18</v>
      </c>
      <c r="N2335" s="2" t="n">
        <v>1</v>
      </c>
      <c r="O2335" s="5" t="n">
        <v>0.00360753620584875</v>
      </c>
    </row>
    <row r="2336" customFormat="false" ht="24" hidden="false" customHeight="false" outlineLevel="0" collapsed="false">
      <c r="A2336" s="1" t="s">
        <v>2345</v>
      </c>
      <c r="B2336" s="2" t="n">
        <v>0.250142240942091</v>
      </c>
      <c r="C2336" s="3" t="n">
        <v>0.198210282912823</v>
      </c>
      <c r="D2336" s="4" t="n">
        <v>256</v>
      </c>
      <c r="E2336" s="4" t="n">
        <v>253</v>
      </c>
      <c r="F2336" s="2" t="n">
        <v>0.803238731221689</v>
      </c>
      <c r="G2336" s="3" t="n">
        <v>0.0735248006741412</v>
      </c>
      <c r="H2336" s="4" t="n">
        <v>103</v>
      </c>
      <c r="I2336" s="4" t="n">
        <v>97</v>
      </c>
      <c r="J2336" s="2" t="n">
        <v>0.119314448019051</v>
      </c>
      <c r="K2336" s="3" t="n">
        <v>16.0364312419229</v>
      </c>
      <c r="L2336" s="4" t="n">
        <v>5</v>
      </c>
      <c r="M2336" s="4" t="n">
        <v>281</v>
      </c>
      <c r="N2336" s="2" t="n">
        <v>0.21263430282394</v>
      </c>
      <c r="O2336" s="5" t="n">
        <v>0.00553603296224026</v>
      </c>
    </row>
    <row r="2337" customFormat="false" ht="24" hidden="false" customHeight="false" outlineLevel="0" collapsed="false">
      <c r="A2337" s="1" t="s">
        <v>2346</v>
      </c>
      <c r="B2337" s="2" t="n">
        <v>0.885777856696519</v>
      </c>
      <c r="C2337" s="3" t="n">
        <v>0.024885806055988</v>
      </c>
      <c r="D2337" s="4" t="n">
        <v>269</v>
      </c>
      <c r="E2337" s="4" t="n">
        <v>240</v>
      </c>
      <c r="F2337" s="2" t="n">
        <v>1</v>
      </c>
      <c r="G2337" s="3" t="n">
        <v>0</v>
      </c>
      <c r="H2337" s="4" t="n">
        <v>200</v>
      </c>
      <c r="I2337" s="4" t="s">
        <v>18</v>
      </c>
      <c r="J2337" s="2" t="n">
        <v>1</v>
      </c>
      <c r="K2337" s="3" t="n">
        <v>0</v>
      </c>
      <c r="L2337" s="4" t="n">
        <v>286</v>
      </c>
      <c r="M2337" s="4" t="s">
        <v>18</v>
      </c>
      <c r="N2337" s="2" t="n">
        <v>1</v>
      </c>
      <c r="O2337" s="5" t="n">
        <v>0.00360753620584875</v>
      </c>
    </row>
    <row r="2338" customFormat="false" ht="24" hidden="false" customHeight="false" outlineLevel="0" collapsed="false">
      <c r="A2338" s="1" t="s">
        <v>2347</v>
      </c>
      <c r="B2338" s="2" t="n">
        <v>0.0706018060657096</v>
      </c>
      <c r="C2338" s="3" t="n">
        <v>0.311581149321861</v>
      </c>
      <c r="D2338" s="4" t="n">
        <v>255</v>
      </c>
      <c r="E2338" s="4" t="n">
        <v>254</v>
      </c>
      <c r="F2338" s="2" t="n">
        <v>0.206446117615913</v>
      </c>
      <c r="G2338" s="3" t="n">
        <v>0.433416604270494</v>
      </c>
      <c r="H2338" s="4" t="n">
        <v>165</v>
      </c>
      <c r="I2338" s="4" t="n">
        <v>35</v>
      </c>
      <c r="J2338" s="2" t="n">
        <v>0.516111666233696</v>
      </c>
      <c r="K2338" s="3" t="n">
        <v>0.157904281357167</v>
      </c>
      <c r="L2338" s="4" t="n">
        <v>61</v>
      </c>
      <c r="M2338" s="4" t="n">
        <v>225</v>
      </c>
      <c r="N2338" s="2" t="n">
        <v>0.0628386256692933</v>
      </c>
      <c r="O2338" s="5" t="n">
        <v>0.00553603296224026</v>
      </c>
    </row>
    <row r="2339" customFormat="false" ht="24" hidden="false" customHeight="false" outlineLevel="0" collapsed="false">
      <c r="A2339" s="1" t="s">
        <v>2348</v>
      </c>
      <c r="B2339" s="2" t="n">
        <v>0.740220745893595</v>
      </c>
      <c r="C2339" s="3" t="n">
        <v>-0.0574519045853767</v>
      </c>
      <c r="D2339" s="4" t="n">
        <v>234</v>
      </c>
      <c r="E2339" s="4" t="n">
        <v>275</v>
      </c>
      <c r="F2339" s="2" t="n">
        <v>1</v>
      </c>
      <c r="G2339" s="3" t="n">
        <v>0</v>
      </c>
      <c r="H2339" s="4" t="n">
        <v>200</v>
      </c>
      <c r="I2339" s="4" t="s">
        <v>18</v>
      </c>
      <c r="J2339" s="2" t="n">
        <v>1</v>
      </c>
      <c r="K2339" s="3" t="n">
        <v>0</v>
      </c>
      <c r="L2339" s="4" t="n">
        <v>286</v>
      </c>
      <c r="M2339" s="4" t="s">
        <v>18</v>
      </c>
      <c r="N2339" s="2" t="n">
        <v>1</v>
      </c>
      <c r="O2339" s="5" t="n">
        <v>0.00360753620584875</v>
      </c>
    </row>
    <row r="2340" customFormat="false" ht="24" hidden="false" customHeight="false" outlineLevel="0" collapsed="false">
      <c r="A2340" s="1" t="s">
        <v>2349</v>
      </c>
      <c r="B2340" s="2" t="n">
        <v>0.733418227343365</v>
      </c>
      <c r="C2340" s="3" t="n">
        <v>-0.0587133767009762</v>
      </c>
      <c r="D2340" s="4" t="n">
        <v>228</v>
      </c>
      <c r="E2340" s="4" t="n">
        <v>281</v>
      </c>
      <c r="F2340" s="2" t="n">
        <v>0.115320852883355</v>
      </c>
      <c r="G2340" s="3" t="n">
        <v>0.806723971651338</v>
      </c>
      <c r="H2340" s="4" t="n">
        <v>192</v>
      </c>
      <c r="I2340" s="4" t="n">
        <v>8</v>
      </c>
      <c r="J2340" s="2" t="n">
        <v>0.656467881944726</v>
      </c>
      <c r="K2340" s="3" t="n">
        <v>-0.141488929480819</v>
      </c>
      <c r="L2340" s="4" t="n">
        <v>27</v>
      </c>
      <c r="M2340" s="4" t="n">
        <v>259</v>
      </c>
      <c r="N2340" s="2" t="n">
        <v>0.677727954040048</v>
      </c>
      <c r="O2340" s="5" t="n">
        <v>0.00553603296224026</v>
      </c>
    </row>
    <row r="2341" customFormat="false" ht="24" hidden="false" customHeight="false" outlineLevel="0" collapsed="false">
      <c r="A2341" s="1" t="s">
        <v>2350</v>
      </c>
      <c r="B2341" s="2" t="n">
        <v>0.994332689312043</v>
      </c>
      <c r="C2341" s="3" t="n">
        <v>0.00122316524600588</v>
      </c>
      <c r="D2341" s="4" t="n">
        <v>245</v>
      </c>
      <c r="E2341" s="4" t="n">
        <v>264</v>
      </c>
      <c r="F2341" s="2" t="n">
        <v>0.341545579171891</v>
      </c>
      <c r="G2341" s="3" t="n">
        <v>16.0326743483801</v>
      </c>
      <c r="H2341" s="4" t="n">
        <v>3</v>
      </c>
      <c r="I2341" s="4" t="n">
        <v>197</v>
      </c>
      <c r="J2341" s="2" t="n">
        <v>1</v>
      </c>
      <c r="K2341" s="3" t="n">
        <v>0</v>
      </c>
      <c r="L2341" s="4" t="n">
        <v>286</v>
      </c>
      <c r="M2341" s="4" t="s">
        <v>18</v>
      </c>
      <c r="N2341" s="2" t="n">
        <v>1</v>
      </c>
      <c r="O2341" s="5" t="n">
        <v>0.00360753620584875</v>
      </c>
    </row>
    <row r="2342" customFormat="false" ht="24" hidden="false" customHeight="false" outlineLevel="0" collapsed="false">
      <c r="A2342" s="1" t="s">
        <v>2351</v>
      </c>
      <c r="B2342" s="2" t="n">
        <v>0.304154002412179</v>
      </c>
      <c r="C2342" s="3" t="n">
        <v>0.178166489605184</v>
      </c>
      <c r="D2342" s="4" t="n">
        <v>238</v>
      </c>
      <c r="E2342" s="4" t="n">
        <v>271</v>
      </c>
      <c r="F2342" s="2" t="n">
        <v>0.000711294562141807</v>
      </c>
      <c r="G2342" s="3" t="n">
        <v>-1.19077407777733</v>
      </c>
      <c r="H2342" s="4" t="n">
        <v>18</v>
      </c>
      <c r="I2342" s="4" t="n">
        <v>182</v>
      </c>
      <c r="J2342" s="2" t="n">
        <v>1</v>
      </c>
      <c r="K2342" s="3" t="n">
        <v>0</v>
      </c>
      <c r="L2342" s="4" t="n">
        <v>286</v>
      </c>
      <c r="M2342" s="4" t="s">
        <v>18</v>
      </c>
      <c r="N2342" s="2" t="n">
        <v>1</v>
      </c>
      <c r="O2342" s="5" t="n">
        <v>0.00553603296224026</v>
      </c>
    </row>
    <row r="2343" customFormat="false" ht="24" hidden="false" customHeight="false" outlineLevel="0" collapsed="false">
      <c r="A2343" s="1" t="s">
        <v>2352</v>
      </c>
      <c r="B2343" s="2" t="n">
        <v>0.814726624227689</v>
      </c>
      <c r="C2343" s="3" t="n">
        <v>-0.0405063737272133</v>
      </c>
      <c r="D2343" s="4" t="n">
        <v>246</v>
      </c>
      <c r="E2343" s="4" t="n">
        <v>263</v>
      </c>
      <c r="F2343" s="2" t="n">
        <v>1</v>
      </c>
      <c r="G2343" s="3" t="n">
        <v>0</v>
      </c>
      <c r="H2343" s="4" t="n">
        <v>200</v>
      </c>
      <c r="I2343" s="4" t="s">
        <v>18</v>
      </c>
      <c r="J2343" s="2" t="n">
        <v>1</v>
      </c>
      <c r="K2343" s="3" t="n">
        <v>0</v>
      </c>
      <c r="L2343" s="4" t="n">
        <v>286</v>
      </c>
      <c r="M2343" s="4" t="s">
        <v>18</v>
      </c>
      <c r="N2343" s="2" t="n">
        <v>1</v>
      </c>
      <c r="O2343" s="5" t="n">
        <v>0.00360753620584875</v>
      </c>
    </row>
    <row r="2344" customFormat="false" ht="24" hidden="false" customHeight="false" outlineLevel="0" collapsed="false">
      <c r="A2344" s="1" t="s">
        <v>2353</v>
      </c>
      <c r="B2344" s="2" t="n">
        <v>0.260612459278209</v>
      </c>
      <c r="C2344" s="3" t="n">
        <v>0.194542604755723</v>
      </c>
      <c r="D2344" s="4" t="n">
        <v>240</v>
      </c>
      <c r="E2344" s="4" t="n">
        <v>269</v>
      </c>
      <c r="F2344" s="2" t="n">
        <v>0.949365244912972</v>
      </c>
      <c r="G2344" s="3" t="n">
        <v>-0.019032745224175</v>
      </c>
      <c r="H2344" s="4" t="n">
        <v>114</v>
      </c>
      <c r="I2344" s="4" t="n">
        <v>86</v>
      </c>
      <c r="J2344" s="2" t="n">
        <v>0.590205639912694</v>
      </c>
      <c r="K2344" s="3" t="n">
        <v>-0.27370500023498</v>
      </c>
      <c r="L2344" s="4" t="n">
        <v>9</v>
      </c>
      <c r="M2344" s="4" t="n">
        <v>277</v>
      </c>
      <c r="N2344" s="2" t="n">
        <v>0.415851435045965</v>
      </c>
      <c r="O2344" s="5" t="n">
        <v>0.00553603296224026</v>
      </c>
    </row>
    <row r="2345" customFormat="false" ht="12" hidden="false" customHeight="false" outlineLevel="0" collapsed="false">
      <c r="A2345" s="1" t="s">
        <v>2354</v>
      </c>
      <c r="B2345" s="2" t="n">
        <v>0.744453414745948</v>
      </c>
      <c r="C2345" s="3" t="n">
        <v>-0.0563436082547917</v>
      </c>
      <c r="D2345" s="4" t="n">
        <v>240</v>
      </c>
      <c r="E2345" s="4" t="n">
        <v>269</v>
      </c>
      <c r="F2345" s="2" t="n">
        <v>0</v>
      </c>
      <c r="G2345" s="3" t="n">
        <v>-199.000000067729</v>
      </c>
      <c r="H2345" s="4" t="n">
        <v>1</v>
      </c>
      <c r="I2345" s="4" t="n">
        <v>199</v>
      </c>
      <c r="J2345" s="2" t="n">
        <v>1</v>
      </c>
      <c r="K2345" s="3" t="n">
        <v>0</v>
      </c>
      <c r="L2345" s="4" t="n">
        <v>286</v>
      </c>
      <c r="M2345" s="4" t="s">
        <v>18</v>
      </c>
      <c r="N2345" s="2" t="s">
        <v>18</v>
      </c>
      <c r="O2345" s="5" t="n">
        <v>0.00360753620584875</v>
      </c>
    </row>
    <row r="2346" customFormat="false" ht="12" hidden="false" customHeight="false" outlineLevel="0" collapsed="false">
      <c r="A2346" s="1" t="s">
        <v>2355</v>
      </c>
      <c r="B2346" s="2" t="n">
        <v>0.515342132116075</v>
      </c>
      <c r="C2346" s="3" t="n">
        <v>0.112353980277482</v>
      </c>
      <c r="D2346" s="4" t="n">
        <v>240</v>
      </c>
      <c r="E2346" s="4" t="n">
        <v>269</v>
      </c>
      <c r="F2346" s="2" t="n">
        <v>0.0837961016091615</v>
      </c>
      <c r="G2346" s="3" t="n">
        <v>1.18431636173953</v>
      </c>
      <c r="H2346" s="4" t="n">
        <v>196</v>
      </c>
      <c r="I2346" s="4" t="n">
        <v>4</v>
      </c>
      <c r="J2346" s="2" t="n">
        <v>0.280505138964551</v>
      </c>
      <c r="K2346" s="3" t="n">
        <v>0.291565813552584</v>
      </c>
      <c r="L2346" s="4" t="n">
        <v>52</v>
      </c>
      <c r="M2346" s="4" t="n">
        <v>234</v>
      </c>
      <c r="N2346" s="2" t="n">
        <v>0.34380193655169</v>
      </c>
      <c r="O2346" s="5" t="n">
        <v>0.00553603296224026</v>
      </c>
    </row>
    <row r="2347" customFormat="false" ht="12" hidden="false" customHeight="false" outlineLevel="0" collapsed="false">
      <c r="A2347" s="1" t="s">
        <v>2356</v>
      </c>
      <c r="B2347" s="2" t="n">
        <v>0.387581943604133</v>
      </c>
      <c r="C2347" s="3" t="n">
        <v>0.148893088824621</v>
      </c>
      <c r="D2347" s="4" t="n">
        <v>248</v>
      </c>
      <c r="E2347" s="4" t="n">
        <v>261</v>
      </c>
      <c r="F2347" s="2" t="n">
        <v>0.981068159197763</v>
      </c>
      <c r="G2347" s="3" t="n">
        <v>0.0141728088094356</v>
      </c>
      <c r="H2347" s="4" t="n">
        <v>13</v>
      </c>
      <c r="I2347" s="4" t="n">
        <v>187</v>
      </c>
      <c r="J2347" s="2" t="n">
        <v>1</v>
      </c>
      <c r="K2347" s="3" t="n">
        <v>0</v>
      </c>
      <c r="L2347" s="4" t="n">
        <v>286</v>
      </c>
      <c r="M2347" s="4" t="s">
        <v>18</v>
      </c>
      <c r="N2347" s="2" t="n">
        <v>1</v>
      </c>
      <c r="O2347" s="5" t="n">
        <v>0.00360753620584875</v>
      </c>
    </row>
    <row r="2348" customFormat="false" ht="24" hidden="false" customHeight="false" outlineLevel="0" collapsed="false">
      <c r="A2348" s="1" t="s">
        <v>2357</v>
      </c>
      <c r="B2348" s="2" t="n">
        <v>0.100631755051208</v>
      </c>
      <c r="C2348" s="3" t="n">
        <v>0.283227966675566</v>
      </c>
      <c r="D2348" s="4" t="n">
        <v>256</v>
      </c>
      <c r="E2348" s="4" t="n">
        <v>253</v>
      </c>
      <c r="F2348" s="2" t="n">
        <v>0.475730660246564</v>
      </c>
      <c r="G2348" s="3" t="n">
        <v>0.210903933016302</v>
      </c>
      <c r="H2348" s="4" t="n">
        <v>100</v>
      </c>
      <c r="I2348" s="4" t="n">
        <v>100</v>
      </c>
      <c r="J2348" s="2" t="n">
        <v>1</v>
      </c>
      <c r="K2348" s="3" t="n">
        <v>0</v>
      </c>
      <c r="L2348" s="4" t="n">
        <v>286</v>
      </c>
      <c r="M2348" s="4" t="s">
        <v>18</v>
      </c>
      <c r="N2348" s="2" t="n">
        <v>1</v>
      </c>
      <c r="O2348" s="5" t="n">
        <v>0.00553603296224026</v>
      </c>
    </row>
    <row r="2349" customFormat="false" ht="24" hidden="false" customHeight="false" outlineLevel="0" collapsed="false">
      <c r="A2349" s="1" t="s">
        <v>2358</v>
      </c>
      <c r="B2349" s="2" t="n">
        <v>0.463346519938093</v>
      </c>
      <c r="C2349" s="3" t="n">
        <v>0.126796153795934</v>
      </c>
      <c r="D2349" s="4" t="n">
        <v>265</v>
      </c>
      <c r="E2349" s="4" t="n">
        <v>244</v>
      </c>
      <c r="F2349" s="2" t="n">
        <v>1</v>
      </c>
      <c r="G2349" s="3" t="n">
        <v>0</v>
      </c>
      <c r="H2349" s="4" t="n">
        <v>200</v>
      </c>
      <c r="I2349" s="4" t="s">
        <v>18</v>
      </c>
      <c r="J2349" s="2" t="n">
        <v>1</v>
      </c>
      <c r="K2349" s="3" t="n">
        <v>0</v>
      </c>
      <c r="L2349" s="4" t="n">
        <v>286</v>
      </c>
      <c r="M2349" s="4" t="s">
        <v>18</v>
      </c>
      <c r="N2349" s="2" t="n">
        <v>1</v>
      </c>
      <c r="O2349" s="5" t="n">
        <v>0.00360753620584875</v>
      </c>
    </row>
    <row r="2350" customFormat="false" ht="24" hidden="false" customHeight="false" outlineLevel="0" collapsed="false">
      <c r="A2350" s="1" t="s">
        <v>2359</v>
      </c>
      <c r="B2350" s="2" t="n">
        <v>0.000438952807009119</v>
      </c>
      <c r="C2350" s="3" t="n">
        <v>0.609327187958782</v>
      </c>
      <c r="D2350" s="4" t="n">
        <v>256</v>
      </c>
      <c r="E2350" s="4" t="n">
        <v>253</v>
      </c>
      <c r="F2350" s="2" t="n">
        <v>0.167474221605524</v>
      </c>
      <c r="G2350" s="3" t="n">
        <v>0.459646001688085</v>
      </c>
      <c r="H2350" s="4" t="n">
        <v>161</v>
      </c>
      <c r="I2350" s="4" t="n">
        <v>39</v>
      </c>
      <c r="J2350" s="2" t="n">
        <v>0.410453953150569</v>
      </c>
      <c r="K2350" s="3" t="n">
        <v>0.32045934994768</v>
      </c>
      <c r="L2350" s="4" t="n">
        <v>24</v>
      </c>
      <c r="M2350" s="4" t="n">
        <v>262</v>
      </c>
      <c r="N2350" s="2" t="n">
        <v>0.000366445550027739</v>
      </c>
      <c r="O2350" s="5" t="n">
        <v>0.00553603296224026</v>
      </c>
    </row>
    <row r="2351" customFormat="false" ht="24" hidden="false" customHeight="false" outlineLevel="0" collapsed="false">
      <c r="A2351" s="1" t="s">
        <v>2360</v>
      </c>
      <c r="B2351" s="2" t="n">
        <v>0.206247383807768</v>
      </c>
      <c r="C2351" s="3" t="n">
        <v>-0.218283358912124</v>
      </c>
      <c r="D2351" s="4" t="n">
        <v>241</v>
      </c>
      <c r="E2351" s="4" t="n">
        <v>268</v>
      </c>
      <c r="F2351" s="2" t="n">
        <v>1</v>
      </c>
      <c r="G2351" s="3" t="n">
        <v>0</v>
      </c>
      <c r="H2351" s="4" t="n">
        <v>200</v>
      </c>
      <c r="I2351" s="4" t="s">
        <v>18</v>
      </c>
      <c r="J2351" s="2" t="n">
        <v>1</v>
      </c>
      <c r="K2351" s="3" t="n">
        <v>0</v>
      </c>
      <c r="L2351" s="4" t="n">
        <v>286</v>
      </c>
      <c r="M2351" s="4" t="s">
        <v>18</v>
      </c>
      <c r="N2351" s="2" t="n">
        <v>1</v>
      </c>
      <c r="O2351" s="5" t="n">
        <v>0.00360753620584875</v>
      </c>
    </row>
    <row r="2352" customFormat="false" ht="24" hidden="false" customHeight="false" outlineLevel="0" collapsed="false">
      <c r="A2352" s="1" t="s">
        <v>2361</v>
      </c>
      <c r="B2352" s="2" t="n">
        <v>0.781123051444773</v>
      </c>
      <c r="C2352" s="3" t="n">
        <v>-0.0478702172591156</v>
      </c>
      <c r="D2352" s="4" t="n">
        <v>253</v>
      </c>
      <c r="E2352" s="4" t="n">
        <v>256</v>
      </c>
      <c r="F2352" s="2" t="n">
        <v>0.108372521853858</v>
      </c>
      <c r="G2352" s="3" t="n">
        <v>0.648596890246145</v>
      </c>
      <c r="H2352" s="4" t="n">
        <v>183</v>
      </c>
      <c r="I2352" s="4" t="n">
        <v>17</v>
      </c>
      <c r="J2352" s="2" t="n">
        <v>0.591057702279777</v>
      </c>
      <c r="K2352" s="3" t="n">
        <v>0.197178397746156</v>
      </c>
      <c r="L2352" s="4" t="n">
        <v>25</v>
      </c>
      <c r="M2352" s="4" t="n">
        <v>261</v>
      </c>
      <c r="N2352" s="2" t="n">
        <v>0.708358174887512</v>
      </c>
      <c r="O2352" s="5" t="n">
        <v>0.00553603296224026</v>
      </c>
    </row>
    <row r="2353" customFormat="false" ht="24" hidden="false" customHeight="false" outlineLevel="0" collapsed="false">
      <c r="A2353" s="1" t="s">
        <v>2362</v>
      </c>
      <c r="B2353" s="2" t="n">
        <v>0.370157362303263</v>
      </c>
      <c r="C2353" s="3" t="n">
        <v>-0.154380048944191</v>
      </c>
      <c r="D2353" s="4" t="n">
        <v>248</v>
      </c>
      <c r="E2353" s="4" t="n">
        <v>261</v>
      </c>
      <c r="F2353" s="2" t="n">
        <v>1</v>
      </c>
      <c r="G2353" s="3" t="n">
        <v>0</v>
      </c>
      <c r="H2353" s="4" t="n">
        <v>200</v>
      </c>
      <c r="I2353" s="4" t="s">
        <v>18</v>
      </c>
      <c r="J2353" s="2" t="n">
        <v>1</v>
      </c>
      <c r="K2353" s="3" t="n">
        <v>0</v>
      </c>
      <c r="L2353" s="4" t="n">
        <v>286</v>
      </c>
      <c r="M2353" s="4" t="s">
        <v>18</v>
      </c>
      <c r="N2353" s="2" t="n">
        <v>1</v>
      </c>
      <c r="O2353" s="5" t="n">
        <v>0.00360753620584875</v>
      </c>
    </row>
    <row r="2354" customFormat="false" ht="24" hidden="false" customHeight="false" outlineLevel="0" collapsed="false">
      <c r="A2354" s="1" t="s">
        <v>2363</v>
      </c>
      <c r="B2354" s="2" t="n">
        <v>0.169575402331843</v>
      </c>
      <c r="C2354" s="3" t="n">
        <v>-0.237568697875404</v>
      </c>
      <c r="D2354" s="4" t="n">
        <v>253</v>
      </c>
      <c r="E2354" s="4" t="n">
        <v>256</v>
      </c>
      <c r="F2354" s="2" t="n">
        <v>0.102424149969649</v>
      </c>
      <c r="G2354" s="3" t="n">
        <v>-1.12612263459243</v>
      </c>
      <c r="H2354" s="4" t="n">
        <v>3</v>
      </c>
      <c r="I2354" s="4" t="n">
        <v>197</v>
      </c>
      <c r="J2354" s="2" t="n">
        <v>1</v>
      </c>
      <c r="K2354" s="3" t="n">
        <v>0</v>
      </c>
      <c r="L2354" s="4" t="n">
        <v>286</v>
      </c>
      <c r="M2354" s="4" t="s">
        <v>18</v>
      </c>
      <c r="N2354" s="2" t="n">
        <v>1</v>
      </c>
      <c r="O2354" s="5" t="n">
        <v>0.00553603296224026</v>
      </c>
    </row>
    <row r="2355" customFormat="false" ht="24" hidden="false" customHeight="false" outlineLevel="0" collapsed="false">
      <c r="A2355" s="1" t="s">
        <v>2364</v>
      </c>
      <c r="B2355" s="2" t="n">
        <v>0.0464951711269479</v>
      </c>
      <c r="C2355" s="3" t="n">
        <v>-0.34537096026207</v>
      </c>
      <c r="D2355" s="4" t="n">
        <v>250</v>
      </c>
      <c r="E2355" s="4" t="n">
        <v>259</v>
      </c>
      <c r="F2355" s="2" t="n">
        <v>1</v>
      </c>
      <c r="G2355" s="3" t="n">
        <v>0</v>
      </c>
      <c r="H2355" s="4" t="n">
        <v>200</v>
      </c>
      <c r="I2355" s="4" t="s">
        <v>18</v>
      </c>
      <c r="J2355" s="2" t="n">
        <v>1</v>
      </c>
      <c r="K2355" s="3" t="n">
        <v>0</v>
      </c>
      <c r="L2355" s="4" t="n">
        <v>286</v>
      </c>
      <c r="M2355" s="4" t="s">
        <v>18</v>
      </c>
      <c r="N2355" s="2" t="n">
        <v>1</v>
      </c>
      <c r="O2355" s="5" t="n">
        <v>0.00360753620584875</v>
      </c>
    </row>
    <row r="2356" customFormat="false" ht="24" hidden="false" customHeight="false" outlineLevel="0" collapsed="false">
      <c r="A2356" s="1" t="s">
        <v>2365</v>
      </c>
      <c r="B2356" s="2" t="n">
        <v>0.928737017271661</v>
      </c>
      <c r="C2356" s="3" t="n">
        <v>-0.0154234822993204</v>
      </c>
      <c r="D2356" s="4" t="n">
        <v>252</v>
      </c>
      <c r="E2356" s="4" t="n">
        <v>257</v>
      </c>
      <c r="F2356" s="2" t="n">
        <v>0.626296487518917</v>
      </c>
      <c r="G2356" s="3" t="n">
        <v>0.173911841355687</v>
      </c>
      <c r="H2356" s="4" t="n">
        <v>48</v>
      </c>
      <c r="I2356" s="4" t="n">
        <v>152</v>
      </c>
      <c r="J2356" s="2" t="n">
        <v>0.955645840434539</v>
      </c>
      <c r="K2356" s="3" t="n">
        <v>-0.0397017161148831</v>
      </c>
      <c r="L2356" s="4" t="n">
        <v>6</v>
      </c>
      <c r="M2356" s="4" t="n">
        <v>280</v>
      </c>
      <c r="N2356" s="2" t="n">
        <v>0.972708725475756</v>
      </c>
      <c r="O2356" s="5" t="n">
        <v>0.00553603296224026</v>
      </c>
    </row>
    <row r="2357" customFormat="false" ht="24" hidden="false" customHeight="false" outlineLevel="0" collapsed="false">
      <c r="A2357" s="1" t="s">
        <v>2366</v>
      </c>
      <c r="B2357" s="2" t="n">
        <v>0.190165757068942</v>
      </c>
      <c r="C2357" s="3" t="n">
        <v>-0.226041355570019</v>
      </c>
      <c r="D2357" s="4" t="n">
        <v>240</v>
      </c>
      <c r="E2357" s="4" t="n">
        <v>269</v>
      </c>
      <c r="F2357" s="2" t="n">
        <v>1</v>
      </c>
      <c r="G2357" s="3" t="n">
        <v>0</v>
      </c>
      <c r="H2357" s="4" t="n">
        <v>200</v>
      </c>
      <c r="I2357" s="4" t="s">
        <v>18</v>
      </c>
      <c r="J2357" s="2" t="n">
        <v>1</v>
      </c>
      <c r="K2357" s="3" t="n">
        <v>0</v>
      </c>
      <c r="L2357" s="4" t="n">
        <v>286</v>
      </c>
      <c r="M2357" s="4" t="s">
        <v>18</v>
      </c>
      <c r="N2357" s="2" t="n">
        <v>1</v>
      </c>
      <c r="O2357" s="5" t="n">
        <v>0.00360753620584875</v>
      </c>
    </row>
    <row r="2358" customFormat="false" ht="24" hidden="false" customHeight="false" outlineLevel="0" collapsed="false">
      <c r="A2358" s="1" t="s">
        <v>2367</v>
      </c>
      <c r="B2358" s="2" t="n">
        <v>0.272808720456584</v>
      </c>
      <c r="C2358" s="3" t="n">
        <v>-0.18862518839879</v>
      </c>
      <c r="D2358" s="4" t="n">
        <v>239</v>
      </c>
      <c r="E2358" s="4" t="n">
        <v>270</v>
      </c>
      <c r="F2358" s="2" t="n">
        <v>0.123459241631346</v>
      </c>
      <c r="G2358" s="3" t="n">
        <v>-0.472776279852346</v>
      </c>
      <c r="H2358" s="4" t="n">
        <v>111</v>
      </c>
      <c r="I2358" s="4" t="n">
        <v>89</v>
      </c>
      <c r="J2358" s="2" t="n">
        <v>0.417177784949419</v>
      </c>
      <c r="K2358" s="3" t="n">
        <v>-0.339417932894993</v>
      </c>
      <c r="L2358" s="4" t="n">
        <v>12</v>
      </c>
      <c r="M2358" s="4" t="n">
        <v>274</v>
      </c>
      <c r="N2358" s="2" t="n">
        <v>0.196063222168689</v>
      </c>
      <c r="O2358" s="5" t="n">
        <v>0.00553603296224026</v>
      </c>
    </row>
    <row r="2359" customFormat="false" ht="24" hidden="false" customHeight="false" outlineLevel="0" collapsed="false">
      <c r="A2359" s="1" t="s">
        <v>2368</v>
      </c>
      <c r="B2359" s="2" t="n">
        <v>0.335955651053243</v>
      </c>
      <c r="C2359" s="3" t="n">
        <v>-0.165750297351705</v>
      </c>
      <c r="D2359" s="4" t="n">
        <v>250</v>
      </c>
      <c r="E2359" s="4" t="n">
        <v>259</v>
      </c>
      <c r="F2359" s="2" t="n">
        <v>1</v>
      </c>
      <c r="G2359" s="3" t="n">
        <v>0</v>
      </c>
      <c r="H2359" s="4" t="n">
        <v>200</v>
      </c>
      <c r="I2359" s="4" t="s">
        <v>18</v>
      </c>
      <c r="J2359" s="2" t="n">
        <v>1</v>
      </c>
      <c r="K2359" s="3" t="n">
        <v>0</v>
      </c>
      <c r="L2359" s="4" t="n">
        <v>286</v>
      </c>
      <c r="M2359" s="4" t="s">
        <v>18</v>
      </c>
      <c r="N2359" s="2" t="n">
        <v>1</v>
      </c>
      <c r="O2359" s="5" t="n">
        <v>0.00360753620584875</v>
      </c>
    </row>
    <row r="2360" customFormat="false" ht="24" hidden="false" customHeight="false" outlineLevel="0" collapsed="false">
      <c r="A2360" s="1" t="s">
        <v>2369</v>
      </c>
      <c r="B2360" s="2" t="n">
        <v>0.0862716773327017</v>
      </c>
      <c r="C2360" s="3" t="n">
        <v>-0.297381148249104</v>
      </c>
      <c r="D2360" s="4" t="n">
        <v>254</v>
      </c>
      <c r="E2360" s="4" t="n">
        <v>255</v>
      </c>
      <c r="F2360" s="2" t="n">
        <v>1</v>
      </c>
      <c r="G2360" s="3" t="n">
        <v>0</v>
      </c>
      <c r="H2360" s="4" t="n">
        <v>200</v>
      </c>
      <c r="I2360" s="4" t="s">
        <v>18</v>
      </c>
      <c r="J2360" s="2" t="n">
        <v>1</v>
      </c>
      <c r="K2360" s="3" t="n">
        <v>0</v>
      </c>
      <c r="L2360" s="4" t="n">
        <v>286</v>
      </c>
      <c r="M2360" s="4" t="s">
        <v>18</v>
      </c>
      <c r="N2360" s="2" t="n">
        <v>1</v>
      </c>
      <c r="O2360" s="5" t="n">
        <v>0.00553603296224026</v>
      </c>
    </row>
    <row r="2361" customFormat="false" ht="24" hidden="false" customHeight="false" outlineLevel="0" collapsed="false">
      <c r="A2361" s="1" t="s">
        <v>2370</v>
      </c>
      <c r="B2361" s="2" t="n">
        <v>0.0273566017715334</v>
      </c>
      <c r="C2361" s="3" t="n">
        <v>-0.384855087826757</v>
      </c>
      <c r="D2361" s="4" t="n">
        <v>256</v>
      </c>
      <c r="E2361" s="4" t="n">
        <v>253</v>
      </c>
      <c r="F2361" s="2" t="n">
        <v>1</v>
      </c>
      <c r="G2361" s="3" t="n">
        <v>0</v>
      </c>
      <c r="H2361" s="4" t="n">
        <v>200</v>
      </c>
      <c r="I2361" s="4" t="s">
        <v>18</v>
      </c>
      <c r="J2361" s="2" t="n">
        <v>1</v>
      </c>
      <c r="K2361" s="3" t="n">
        <v>0</v>
      </c>
      <c r="L2361" s="4" t="n">
        <v>286</v>
      </c>
      <c r="M2361" s="4" t="s">
        <v>18</v>
      </c>
      <c r="N2361" s="2" t="n">
        <v>1</v>
      </c>
      <c r="O2361" s="5" t="n">
        <v>0.00360753620584875</v>
      </c>
    </row>
    <row r="2362" customFormat="false" ht="24" hidden="false" customHeight="false" outlineLevel="0" collapsed="false">
      <c r="A2362" s="1" t="s">
        <v>2371</v>
      </c>
      <c r="B2362" s="2" t="n">
        <v>0.506691929003465</v>
      </c>
      <c r="C2362" s="3" t="n">
        <v>-0.114418793863029</v>
      </c>
      <c r="D2362" s="4" t="n">
        <v>247</v>
      </c>
      <c r="E2362" s="4" t="n">
        <v>262</v>
      </c>
      <c r="F2362" s="2" t="n">
        <v>0.512057213029284</v>
      </c>
      <c r="G2362" s="3" t="n">
        <v>15.0228857488075</v>
      </c>
      <c r="H2362" s="4" t="n">
        <v>1</v>
      </c>
      <c r="I2362" s="4" t="n">
        <v>199</v>
      </c>
      <c r="J2362" s="2" t="n">
        <v>0.360010035510025</v>
      </c>
      <c r="K2362" s="3" t="n">
        <v>15.012709882141</v>
      </c>
      <c r="L2362" s="4" t="n">
        <v>2</v>
      </c>
      <c r="M2362" s="4" t="n">
        <v>284</v>
      </c>
      <c r="N2362" s="2" t="n">
        <v>0.468181919698361</v>
      </c>
      <c r="O2362" s="5" t="n">
        <v>0.00553603296224026</v>
      </c>
    </row>
    <row r="2363" customFormat="false" ht="24" hidden="false" customHeight="false" outlineLevel="0" collapsed="false">
      <c r="A2363" s="1" t="s">
        <v>2372</v>
      </c>
      <c r="B2363" s="2" t="n">
        <v>0.521078542781816</v>
      </c>
      <c r="C2363" s="3" t="n">
        <v>-0.110851057401793</v>
      </c>
      <c r="D2363" s="4" t="n">
        <v>244</v>
      </c>
      <c r="E2363" s="4" t="n">
        <v>265</v>
      </c>
      <c r="F2363" s="2" t="n">
        <v>1</v>
      </c>
      <c r="G2363" s="3" t="n">
        <v>0</v>
      </c>
      <c r="H2363" s="4" t="n">
        <v>200</v>
      </c>
      <c r="I2363" s="4" t="s">
        <v>18</v>
      </c>
      <c r="J2363" s="2" t="n">
        <v>1</v>
      </c>
      <c r="K2363" s="3" t="n">
        <v>0</v>
      </c>
      <c r="L2363" s="4" t="n">
        <v>286</v>
      </c>
      <c r="M2363" s="4" t="s">
        <v>18</v>
      </c>
      <c r="N2363" s="2" t="n">
        <v>1</v>
      </c>
      <c r="O2363" s="5" t="n">
        <v>0.00360753620584875</v>
      </c>
    </row>
    <row r="2364" customFormat="false" ht="24" hidden="false" customHeight="false" outlineLevel="0" collapsed="false">
      <c r="A2364" s="1" t="s">
        <v>2373</v>
      </c>
      <c r="B2364" s="2" t="n">
        <v>0.925800217728134</v>
      </c>
      <c r="C2364" s="3" t="n">
        <v>0.0160455644179992</v>
      </c>
      <c r="D2364" s="4" t="n">
        <v>246</v>
      </c>
      <c r="E2364" s="4" t="n">
        <v>263</v>
      </c>
      <c r="F2364" s="2" t="n">
        <v>0.0143289879420525</v>
      </c>
      <c r="G2364" s="3" t="n">
        <v>0.801558560742415</v>
      </c>
      <c r="H2364" s="4" t="n">
        <v>171</v>
      </c>
      <c r="I2364" s="4" t="n">
        <v>29</v>
      </c>
      <c r="J2364" s="2" t="n">
        <v>0.417177784949419</v>
      </c>
      <c r="K2364" s="3" t="n">
        <v>-0.339417932894993</v>
      </c>
      <c r="L2364" s="4" t="n">
        <v>12</v>
      </c>
      <c r="M2364" s="4" t="n">
        <v>274</v>
      </c>
      <c r="N2364" s="2" t="n">
        <v>0.805980487532961</v>
      </c>
      <c r="O2364" s="5" t="n">
        <v>0.00553603296224026</v>
      </c>
    </row>
    <row r="2365" customFormat="false" ht="24" hidden="false" customHeight="false" outlineLevel="0" collapsed="false">
      <c r="A2365" s="1" t="s">
        <v>2374</v>
      </c>
      <c r="B2365" s="2" t="n">
        <v>0.616314448028559</v>
      </c>
      <c r="C2365" s="3" t="n">
        <v>-0.0863357050852745</v>
      </c>
      <c r="D2365" s="4" t="n">
        <v>249</v>
      </c>
      <c r="E2365" s="4" t="n">
        <v>260</v>
      </c>
      <c r="F2365" s="2" t="n">
        <v>1</v>
      </c>
      <c r="G2365" s="3" t="n">
        <v>0</v>
      </c>
      <c r="H2365" s="4" t="n">
        <v>200</v>
      </c>
      <c r="I2365" s="4" t="s">
        <v>18</v>
      </c>
      <c r="J2365" s="2" t="n">
        <v>1</v>
      </c>
      <c r="K2365" s="3" t="n">
        <v>0</v>
      </c>
      <c r="L2365" s="4" t="n">
        <v>286</v>
      </c>
      <c r="M2365" s="4" t="s">
        <v>18</v>
      </c>
      <c r="N2365" s="2" t="n">
        <v>1</v>
      </c>
      <c r="O2365" s="5" t="n">
        <v>0.00360753620584875</v>
      </c>
    </row>
    <row r="2366" customFormat="false" ht="24" hidden="false" customHeight="false" outlineLevel="0" collapsed="false">
      <c r="A2366" s="1" t="s">
        <v>2375</v>
      </c>
      <c r="B2366" s="2" t="n">
        <v>0.694118420183347</v>
      </c>
      <c r="C2366" s="3" t="n">
        <v>0.0678043018308497</v>
      </c>
      <c r="D2366" s="4" t="n">
        <v>249</v>
      </c>
      <c r="E2366" s="4" t="n">
        <v>260</v>
      </c>
      <c r="F2366" s="2" t="n">
        <v>0.282644922811944</v>
      </c>
      <c r="G2366" s="3" t="n">
        <v>-1.04314476404382</v>
      </c>
      <c r="H2366" s="4" t="n">
        <v>1</v>
      </c>
      <c r="I2366" s="4" t="n">
        <v>199</v>
      </c>
      <c r="J2366" s="2" t="n">
        <v>1</v>
      </c>
      <c r="K2366" s="3" t="n">
        <v>0</v>
      </c>
      <c r="L2366" s="4" t="n">
        <v>286</v>
      </c>
      <c r="M2366" s="4" t="s">
        <v>18</v>
      </c>
      <c r="N2366" s="2" t="n">
        <v>1</v>
      </c>
      <c r="O2366" s="5" t="n">
        <v>0.00553603296224026</v>
      </c>
    </row>
    <row r="2367" customFormat="false" ht="24" hidden="false" customHeight="false" outlineLevel="0" collapsed="false">
      <c r="A2367" s="1" t="s">
        <v>2376</v>
      </c>
      <c r="B2367" s="2" t="n">
        <v>0.320923210834848</v>
      </c>
      <c r="C2367" s="3" t="n">
        <v>-0.171934307985715</v>
      </c>
      <c r="D2367" s="4" t="n">
        <v>249</v>
      </c>
      <c r="E2367" s="4" t="n">
        <v>260</v>
      </c>
      <c r="F2367" s="2" t="n">
        <v>1</v>
      </c>
      <c r="G2367" s="3" t="n">
        <v>0</v>
      </c>
      <c r="H2367" s="4" t="n">
        <v>200</v>
      </c>
      <c r="I2367" s="4" t="s">
        <v>18</v>
      </c>
      <c r="J2367" s="2" t="n">
        <v>1</v>
      </c>
      <c r="K2367" s="3" t="n">
        <v>0</v>
      </c>
      <c r="L2367" s="4" t="n">
        <v>286</v>
      </c>
      <c r="M2367" s="4" t="s">
        <v>18</v>
      </c>
      <c r="N2367" s="2" t="n">
        <v>1</v>
      </c>
      <c r="O2367" s="5" t="n">
        <v>0.00360753620584875</v>
      </c>
    </row>
    <row r="2368" customFormat="false" ht="24" hidden="false" customHeight="false" outlineLevel="0" collapsed="false">
      <c r="A2368" s="1" t="s">
        <v>2377</v>
      </c>
      <c r="B2368" s="2" t="n">
        <v>0.239444847713589</v>
      </c>
      <c r="C2368" s="3" t="n">
        <v>0.20265093826564</v>
      </c>
      <c r="D2368" s="4" t="n">
        <v>259</v>
      </c>
      <c r="E2368" s="4" t="n">
        <v>250</v>
      </c>
      <c r="F2368" s="2" t="n">
        <v>0.264253681638275</v>
      </c>
      <c r="G2368" s="3" t="n">
        <v>0.523048805830344</v>
      </c>
      <c r="H2368" s="4" t="n">
        <v>32</v>
      </c>
      <c r="I2368" s="4" t="n">
        <v>168</v>
      </c>
      <c r="J2368" s="2" t="n">
        <v>0.360010035510025</v>
      </c>
      <c r="K2368" s="3" t="n">
        <v>15.012709882141</v>
      </c>
      <c r="L2368" s="4" t="n">
        <v>2</v>
      </c>
      <c r="M2368" s="4" t="n">
        <v>284</v>
      </c>
      <c r="N2368" s="2" t="n">
        <v>0.186496697629471</v>
      </c>
      <c r="O2368" s="5" t="n">
        <v>0.00553603296224026</v>
      </c>
    </row>
    <row r="2369" customFormat="false" ht="24" hidden="false" customHeight="false" outlineLevel="0" collapsed="false">
      <c r="A2369" s="1" t="s">
        <v>2378</v>
      </c>
      <c r="B2369" s="2" t="n">
        <v>0.195355096867985</v>
      </c>
      <c r="C2369" s="3" t="n">
        <v>-0.223432927822551</v>
      </c>
      <c r="D2369" s="4" t="n">
        <v>235</v>
      </c>
      <c r="E2369" s="4" t="n">
        <v>274</v>
      </c>
      <c r="F2369" s="2" t="n">
        <v>1</v>
      </c>
      <c r="G2369" s="3" t="n">
        <v>0</v>
      </c>
      <c r="H2369" s="4" t="n">
        <v>200</v>
      </c>
      <c r="I2369" s="4" t="s">
        <v>18</v>
      </c>
      <c r="J2369" s="2" t="n">
        <v>1</v>
      </c>
      <c r="K2369" s="3" t="n">
        <v>0</v>
      </c>
      <c r="L2369" s="4" t="n">
        <v>286</v>
      </c>
      <c r="M2369" s="4" t="s">
        <v>18</v>
      </c>
      <c r="N2369" s="2" t="n">
        <v>1</v>
      </c>
      <c r="O2369" s="5" t="n">
        <v>0.00360753620584875</v>
      </c>
    </row>
    <row r="2370" customFormat="false" ht="24" hidden="false" customHeight="false" outlineLevel="0" collapsed="false">
      <c r="A2370" s="1" t="s">
        <v>2379</v>
      </c>
      <c r="B2370" s="2" t="n">
        <v>0.414826140617605</v>
      </c>
      <c r="C2370" s="3" t="n">
        <v>-0.140523339362486</v>
      </c>
      <c r="D2370" s="4" t="n">
        <v>244</v>
      </c>
      <c r="E2370" s="4" t="n">
        <v>265</v>
      </c>
      <c r="F2370" s="2" t="n">
        <v>0.0440443937525159</v>
      </c>
      <c r="G2370" s="3" t="n">
        <v>0.708051092531984</v>
      </c>
      <c r="H2370" s="4" t="n">
        <v>174</v>
      </c>
      <c r="I2370" s="4" t="n">
        <v>26</v>
      </c>
      <c r="J2370" s="2" t="n">
        <v>0.922238116925497</v>
      </c>
      <c r="K2370" s="3" t="n">
        <v>-0.0381646699171916</v>
      </c>
      <c r="L2370" s="4" t="n">
        <v>18</v>
      </c>
      <c r="M2370" s="4" t="n">
        <v>268</v>
      </c>
      <c r="N2370" s="2" t="n">
        <v>0.445363838892113</v>
      </c>
      <c r="O2370" s="5" t="n">
        <v>0.00553603296224026</v>
      </c>
    </row>
    <row r="2371" customFormat="false" ht="24" hidden="false" customHeight="false" outlineLevel="0" collapsed="false">
      <c r="A2371" s="1" t="s">
        <v>2380</v>
      </c>
      <c r="B2371" s="2" t="n">
        <v>0.456599333981714</v>
      </c>
      <c r="C2371" s="3" t="n">
        <v>-0.128688542901413</v>
      </c>
      <c r="D2371" s="4" t="n">
        <v>245</v>
      </c>
      <c r="E2371" s="4" t="n">
        <v>264</v>
      </c>
      <c r="F2371" s="2" t="n">
        <v>1</v>
      </c>
      <c r="G2371" s="3" t="n">
        <v>0</v>
      </c>
      <c r="H2371" s="4" t="n">
        <v>200</v>
      </c>
      <c r="I2371" s="4" t="s">
        <v>18</v>
      </c>
      <c r="J2371" s="2" t="n">
        <v>1</v>
      </c>
      <c r="K2371" s="3" t="n">
        <v>0</v>
      </c>
      <c r="L2371" s="4" t="n">
        <v>286</v>
      </c>
      <c r="M2371" s="4" t="s">
        <v>18</v>
      </c>
      <c r="N2371" s="2" t="n">
        <v>1</v>
      </c>
      <c r="O2371" s="5" t="n">
        <v>0.00360753620584875</v>
      </c>
    </row>
    <row r="2372" customFormat="false" ht="24" hidden="false" customHeight="false" outlineLevel="0" collapsed="false">
      <c r="A2372" s="1" t="s">
        <v>2381</v>
      </c>
      <c r="B2372" s="2" t="n">
        <v>0.956018150913928</v>
      </c>
      <c r="C2372" s="3" t="n">
        <v>-0.00950053043885839</v>
      </c>
      <c r="D2372" s="4" t="n">
        <v>249</v>
      </c>
      <c r="E2372" s="4" t="n">
        <v>260</v>
      </c>
      <c r="F2372" s="2" t="n">
        <v>0.102424149969649</v>
      </c>
      <c r="G2372" s="3" t="n">
        <v>-1.12612263459243</v>
      </c>
      <c r="H2372" s="4" t="n">
        <v>3</v>
      </c>
      <c r="I2372" s="4" t="n">
        <v>197</v>
      </c>
      <c r="J2372" s="2" t="n">
        <v>1</v>
      </c>
      <c r="K2372" s="3" t="n">
        <v>0</v>
      </c>
      <c r="L2372" s="4" t="n">
        <v>286</v>
      </c>
      <c r="M2372" s="4" t="s">
        <v>18</v>
      </c>
      <c r="N2372" s="2" t="n">
        <v>1</v>
      </c>
      <c r="O2372" s="5" t="n">
        <v>0.00553603296224026</v>
      </c>
    </row>
    <row r="2373" customFormat="false" ht="24" hidden="false" customHeight="false" outlineLevel="0" collapsed="false">
      <c r="A2373" s="1" t="s">
        <v>2382</v>
      </c>
      <c r="B2373" s="2" t="n">
        <v>0.619649713797183</v>
      </c>
      <c r="C2373" s="3" t="n">
        <v>-0.085718448673678</v>
      </c>
      <c r="D2373" s="4" t="n">
        <v>257</v>
      </c>
      <c r="E2373" s="4" t="n">
        <v>252</v>
      </c>
      <c r="F2373" s="2" t="n">
        <v>1</v>
      </c>
      <c r="G2373" s="3" t="n">
        <v>0</v>
      </c>
      <c r="H2373" s="4" t="n">
        <v>200</v>
      </c>
      <c r="I2373" s="4" t="s">
        <v>18</v>
      </c>
      <c r="J2373" s="2" t="n">
        <v>1</v>
      </c>
      <c r="K2373" s="3" t="n">
        <v>0</v>
      </c>
      <c r="L2373" s="4" t="n">
        <v>286</v>
      </c>
      <c r="M2373" s="4" t="s">
        <v>18</v>
      </c>
      <c r="N2373" s="2" t="n">
        <v>1</v>
      </c>
      <c r="O2373" s="5" t="n">
        <v>0.00360753620584875</v>
      </c>
    </row>
    <row r="2374" customFormat="false" ht="24" hidden="false" customHeight="false" outlineLevel="0" collapsed="false">
      <c r="A2374" s="1" t="s">
        <v>2383</v>
      </c>
      <c r="B2374" s="2" t="n">
        <v>0.0800546241047206</v>
      </c>
      <c r="C2374" s="3" t="n">
        <v>0.302727045309258</v>
      </c>
      <c r="D2374" s="4" t="n">
        <v>249</v>
      </c>
      <c r="E2374" s="4" t="n">
        <v>260</v>
      </c>
      <c r="F2374" s="2" t="n">
        <v>0.728804315917074</v>
      </c>
      <c r="G2374" s="3" t="n">
        <v>0.123909013886514</v>
      </c>
      <c r="H2374" s="4" t="n">
        <v>47</v>
      </c>
      <c r="I2374" s="4" t="n">
        <v>153</v>
      </c>
      <c r="J2374" s="2" t="n">
        <v>0.764905317999221</v>
      </c>
      <c r="K2374" s="3" t="n">
        <v>0.299348735394815</v>
      </c>
      <c r="L2374" s="4" t="n">
        <v>4</v>
      </c>
      <c r="M2374" s="4" t="n">
        <v>282</v>
      </c>
      <c r="N2374" s="2" t="n">
        <v>0.160432479299057</v>
      </c>
      <c r="O2374" s="5" t="n">
        <v>0.00553603296224026</v>
      </c>
    </row>
    <row r="2375" customFormat="false" ht="24" hidden="false" customHeight="false" outlineLevel="0" collapsed="false">
      <c r="A2375" s="1" t="s">
        <v>2384</v>
      </c>
      <c r="B2375" s="2" t="n">
        <v>0.283934660561918</v>
      </c>
      <c r="C2375" s="3" t="n">
        <v>-0.185296258036243</v>
      </c>
      <c r="D2375" s="4" t="n">
        <v>248</v>
      </c>
      <c r="E2375" s="4" t="n">
        <v>261</v>
      </c>
      <c r="F2375" s="2" t="n">
        <v>1</v>
      </c>
      <c r="G2375" s="3" t="n">
        <v>0</v>
      </c>
      <c r="H2375" s="4" t="n">
        <v>200</v>
      </c>
      <c r="I2375" s="4" t="s">
        <v>18</v>
      </c>
      <c r="J2375" s="2" t="n">
        <v>1</v>
      </c>
      <c r="K2375" s="3" t="n">
        <v>0</v>
      </c>
      <c r="L2375" s="4" t="n">
        <v>286</v>
      </c>
      <c r="M2375" s="4" t="s">
        <v>18</v>
      </c>
      <c r="N2375" s="2" t="n">
        <v>1</v>
      </c>
      <c r="O2375" s="5" t="n">
        <v>0.00360753620584875</v>
      </c>
    </row>
    <row r="2376" customFormat="false" ht="24" hidden="false" customHeight="false" outlineLevel="0" collapsed="false">
      <c r="A2376" s="1" t="s">
        <v>2385</v>
      </c>
      <c r="B2376" s="2" t="n">
        <v>0.689396810524399</v>
      </c>
      <c r="C2376" s="3" t="n">
        <v>-0.068818180562117</v>
      </c>
      <c r="D2376" s="4" t="n">
        <v>238</v>
      </c>
      <c r="E2376" s="4" t="n">
        <v>271</v>
      </c>
      <c r="F2376" s="2" t="n">
        <v>0.108372521853858</v>
      </c>
      <c r="G2376" s="3" t="n">
        <v>0.648596890246145</v>
      </c>
      <c r="H2376" s="4" t="n">
        <v>183</v>
      </c>
      <c r="I2376" s="4" t="n">
        <v>17</v>
      </c>
      <c r="J2376" s="2" t="n">
        <v>0.626207980789233</v>
      </c>
      <c r="K2376" s="3" t="n">
        <v>0.0972988878615952</v>
      </c>
      <c r="L2376" s="4" t="n">
        <v>111</v>
      </c>
      <c r="M2376" s="4" t="n">
        <v>175</v>
      </c>
      <c r="N2376" s="2" t="n">
        <v>0.621748842242253</v>
      </c>
      <c r="O2376" s="5" t="n">
        <v>0.00553603296224026</v>
      </c>
    </row>
    <row r="2377" customFormat="false" ht="24" hidden="false" customHeight="false" outlineLevel="0" collapsed="false">
      <c r="A2377" s="1" t="s">
        <v>2386</v>
      </c>
      <c r="B2377" s="2" t="n">
        <v>0.292028549708882</v>
      </c>
      <c r="C2377" s="3" t="n">
        <v>-0.181424591088172</v>
      </c>
      <c r="D2377" s="4" t="n">
        <v>239</v>
      </c>
      <c r="E2377" s="4" t="n">
        <v>270</v>
      </c>
      <c r="F2377" s="2" t="n">
        <v>1</v>
      </c>
      <c r="G2377" s="3" t="n">
        <v>0</v>
      </c>
      <c r="H2377" s="4" t="n">
        <v>200</v>
      </c>
      <c r="I2377" s="4" t="s">
        <v>18</v>
      </c>
      <c r="J2377" s="2" t="n">
        <v>1</v>
      </c>
      <c r="K2377" s="3" t="n">
        <v>0</v>
      </c>
      <c r="L2377" s="4" t="n">
        <v>286</v>
      </c>
      <c r="M2377" s="4" t="s">
        <v>18</v>
      </c>
      <c r="N2377" s="2" t="n">
        <v>1</v>
      </c>
      <c r="O2377" s="5" t="n">
        <v>0.00360753620584875</v>
      </c>
    </row>
    <row r="2378" customFormat="false" ht="24" hidden="false" customHeight="false" outlineLevel="0" collapsed="false">
      <c r="A2378" s="1" t="s">
        <v>2387</v>
      </c>
      <c r="B2378" s="2" t="n">
        <v>0.596826607664721</v>
      </c>
      <c r="C2378" s="3" t="n">
        <v>0.0911155438373163</v>
      </c>
      <c r="D2378" s="4" t="n">
        <v>255</v>
      </c>
      <c r="E2378" s="4" t="n">
        <v>254</v>
      </c>
      <c r="F2378" s="2" t="n">
        <v>0.224662115055906</v>
      </c>
      <c r="G2378" s="3" t="n">
        <v>-0.85361742019575</v>
      </c>
      <c r="H2378" s="4" t="n">
        <v>4</v>
      </c>
      <c r="I2378" s="4" t="n">
        <v>196</v>
      </c>
      <c r="J2378" s="2" t="n">
        <v>0.119314448019051</v>
      </c>
      <c r="K2378" s="3" t="n">
        <v>16.0364312419229</v>
      </c>
      <c r="L2378" s="4" t="n">
        <v>5</v>
      </c>
      <c r="M2378" s="4" t="n">
        <v>281</v>
      </c>
      <c r="N2378" s="2" t="n">
        <v>0.39981065748771</v>
      </c>
      <c r="O2378" s="5" t="n">
        <v>0.00553603296224026</v>
      </c>
    </row>
    <row r="2379" customFormat="false" ht="24" hidden="false" customHeight="false" outlineLevel="0" collapsed="false">
      <c r="A2379" s="1" t="s">
        <v>2388</v>
      </c>
      <c r="B2379" s="2" t="n">
        <v>0.701473980312125</v>
      </c>
      <c r="C2379" s="3" t="n">
        <v>-0.0661667853784323</v>
      </c>
      <c r="D2379" s="4" t="n">
        <v>252</v>
      </c>
      <c r="E2379" s="4" t="n">
        <v>257</v>
      </c>
      <c r="F2379" s="2" t="n">
        <v>1</v>
      </c>
      <c r="G2379" s="3" t="n">
        <v>0</v>
      </c>
      <c r="H2379" s="4" t="n">
        <v>200</v>
      </c>
      <c r="I2379" s="4" t="s">
        <v>18</v>
      </c>
      <c r="J2379" s="2" t="n">
        <v>1</v>
      </c>
      <c r="K2379" s="3" t="n">
        <v>0</v>
      </c>
      <c r="L2379" s="4" t="n">
        <v>286</v>
      </c>
      <c r="M2379" s="4" t="s">
        <v>18</v>
      </c>
      <c r="N2379" s="2" t="n">
        <v>1</v>
      </c>
      <c r="O2379" s="5" t="n">
        <v>0.00360753620584875</v>
      </c>
    </row>
    <row r="2380" customFormat="false" ht="24" hidden="false" customHeight="false" outlineLevel="0" collapsed="false">
      <c r="A2380" s="1" t="s">
        <v>2389</v>
      </c>
      <c r="B2380" s="2" t="n">
        <v>0.557310494077783</v>
      </c>
      <c r="C2380" s="3" t="n">
        <v>0.101246317932303</v>
      </c>
      <c r="D2380" s="4" t="n">
        <v>243</v>
      </c>
      <c r="E2380" s="4" t="n">
        <v>266</v>
      </c>
      <c r="F2380" s="2" t="n">
        <v>0.537066659155301</v>
      </c>
      <c r="G2380" s="3" t="n">
        <v>0.220264637924609</v>
      </c>
      <c r="H2380" s="4" t="n">
        <v>51</v>
      </c>
      <c r="I2380" s="4" t="n">
        <v>149</v>
      </c>
      <c r="J2380" s="2" t="n">
        <v>0.557024960020838</v>
      </c>
      <c r="K2380" s="3" t="n">
        <v>0.140370098935898</v>
      </c>
      <c r="L2380" s="4" t="n">
        <v>63</v>
      </c>
      <c r="M2380" s="4" t="n">
        <v>223</v>
      </c>
      <c r="N2380" s="2" t="n">
        <v>0.577046948391469</v>
      </c>
      <c r="O2380" s="5" t="n">
        <v>0.00553603296224026</v>
      </c>
    </row>
    <row r="2381" customFormat="false" ht="24" hidden="false" customHeight="false" outlineLevel="0" collapsed="false">
      <c r="A2381" s="1" t="s">
        <v>2390</v>
      </c>
      <c r="B2381" s="2" t="n">
        <v>0.190068007256587</v>
      </c>
      <c r="C2381" s="3" t="n">
        <v>-0.226458939822745</v>
      </c>
      <c r="D2381" s="4" t="n">
        <v>242</v>
      </c>
      <c r="E2381" s="4" t="n">
        <v>267</v>
      </c>
      <c r="F2381" s="2" t="n">
        <v>1</v>
      </c>
      <c r="G2381" s="3" t="n">
        <v>0</v>
      </c>
      <c r="H2381" s="4" t="n">
        <v>200</v>
      </c>
      <c r="I2381" s="4" t="s">
        <v>18</v>
      </c>
      <c r="J2381" s="2" t="n">
        <v>1</v>
      </c>
      <c r="K2381" s="3" t="n">
        <v>0</v>
      </c>
      <c r="L2381" s="4" t="n">
        <v>286</v>
      </c>
      <c r="M2381" s="4" t="s">
        <v>18</v>
      </c>
      <c r="N2381" s="2" t="n">
        <v>1</v>
      </c>
      <c r="O2381" s="5" t="n">
        <v>0.00360753620584875</v>
      </c>
    </row>
    <row r="2382" customFormat="false" ht="24" hidden="false" customHeight="false" outlineLevel="0" collapsed="false">
      <c r="A2382" s="1" t="s">
        <v>2391</v>
      </c>
      <c r="B2382" s="2" t="n">
        <v>0.270152573995223</v>
      </c>
      <c r="C2382" s="3" t="n">
        <v>-0.189624703610595</v>
      </c>
      <c r="D2382" s="4" t="n">
        <v>233</v>
      </c>
      <c r="E2382" s="4" t="n">
        <v>276</v>
      </c>
      <c r="F2382" s="2" t="n">
        <v>0.123459241631346</v>
      </c>
      <c r="G2382" s="3" t="n">
        <v>-0.472776279852346</v>
      </c>
      <c r="H2382" s="4" t="n">
        <v>111</v>
      </c>
      <c r="I2382" s="4" t="n">
        <v>89</v>
      </c>
      <c r="J2382" s="2" t="n">
        <v>0.563912142165935</v>
      </c>
      <c r="K2382" s="3" t="n">
        <v>-0.156295394996011</v>
      </c>
      <c r="L2382" s="4" t="n">
        <v>40</v>
      </c>
      <c r="M2382" s="4" t="n">
        <v>246</v>
      </c>
      <c r="N2382" s="2" t="n">
        <v>0.224096385277943</v>
      </c>
      <c r="O2382" s="5" t="n">
        <v>0.00553603296224026</v>
      </c>
    </row>
    <row r="2383" customFormat="false" ht="24" hidden="false" customHeight="false" outlineLevel="0" collapsed="false">
      <c r="A2383" s="1" t="s">
        <v>2392</v>
      </c>
      <c r="B2383" s="2" t="n">
        <v>0.408446058458312</v>
      </c>
      <c r="C2383" s="3" t="n">
        <v>-0.142232142742214</v>
      </c>
      <c r="D2383" s="4" t="n">
        <v>237</v>
      </c>
      <c r="E2383" s="4" t="n">
        <v>272</v>
      </c>
      <c r="F2383" s="2" t="n">
        <v>1</v>
      </c>
      <c r="G2383" s="3" t="n">
        <v>0</v>
      </c>
      <c r="H2383" s="4" t="n">
        <v>200</v>
      </c>
      <c r="I2383" s="4" t="s">
        <v>18</v>
      </c>
      <c r="J2383" s="2" t="n">
        <v>1</v>
      </c>
      <c r="K2383" s="3" t="n">
        <v>0</v>
      </c>
      <c r="L2383" s="4" t="n">
        <v>286</v>
      </c>
      <c r="M2383" s="4" t="s">
        <v>18</v>
      </c>
      <c r="N2383" s="2" t="n">
        <v>1</v>
      </c>
      <c r="O2383" s="5" t="n">
        <v>0.00360753620584875</v>
      </c>
    </row>
    <row r="2384" customFormat="false" ht="24" hidden="false" customHeight="false" outlineLevel="0" collapsed="false">
      <c r="A2384" s="1" t="s">
        <v>2393</v>
      </c>
      <c r="B2384" s="2" t="n">
        <v>0.853315550546598</v>
      </c>
      <c r="C2384" s="3" t="n">
        <v>-0.0318792310160791</v>
      </c>
      <c r="D2384" s="4" t="n">
        <v>238</v>
      </c>
      <c r="E2384" s="4" t="n">
        <v>271</v>
      </c>
      <c r="F2384" s="2" t="n">
        <v>1</v>
      </c>
      <c r="G2384" s="3" t="n">
        <v>0</v>
      </c>
      <c r="H2384" s="4" t="n">
        <v>200</v>
      </c>
      <c r="I2384" s="4" t="s">
        <v>18</v>
      </c>
      <c r="J2384" s="2" t="n">
        <v>1</v>
      </c>
      <c r="K2384" s="3" t="n">
        <v>0</v>
      </c>
      <c r="L2384" s="4" t="n">
        <v>286</v>
      </c>
      <c r="M2384" s="4" t="s">
        <v>18</v>
      </c>
      <c r="N2384" s="2" t="n">
        <v>1</v>
      </c>
      <c r="O2384" s="5" t="n">
        <v>0.00553603296224026</v>
      </c>
    </row>
    <row r="2385" customFormat="false" ht="24" hidden="false" customHeight="false" outlineLevel="0" collapsed="false">
      <c r="A2385" s="1" t="s">
        <v>2394</v>
      </c>
      <c r="B2385" s="2" t="n">
        <v>0.0998593432413762</v>
      </c>
      <c r="C2385" s="3" t="n">
        <v>-0.285324289916096</v>
      </c>
      <c r="D2385" s="4" t="n">
        <v>246</v>
      </c>
      <c r="E2385" s="4" t="n">
        <v>263</v>
      </c>
      <c r="F2385" s="2" t="n">
        <v>1</v>
      </c>
      <c r="G2385" s="3" t="n">
        <v>0</v>
      </c>
      <c r="H2385" s="4" t="n">
        <v>200</v>
      </c>
      <c r="I2385" s="4" t="s">
        <v>18</v>
      </c>
      <c r="J2385" s="2" t="n">
        <v>1</v>
      </c>
      <c r="K2385" s="3" t="n">
        <v>0</v>
      </c>
      <c r="L2385" s="4" t="n">
        <v>286</v>
      </c>
      <c r="M2385" s="4" t="s">
        <v>18</v>
      </c>
      <c r="N2385" s="2" t="n">
        <v>1</v>
      </c>
      <c r="O2385" s="5" t="n">
        <v>0.00360753620584875</v>
      </c>
    </row>
    <row r="2386" customFormat="false" ht="24" hidden="false" customHeight="false" outlineLevel="0" collapsed="false">
      <c r="A2386" s="1" t="s">
        <v>2395</v>
      </c>
      <c r="B2386" s="2" t="n">
        <v>0.399911634621966</v>
      </c>
      <c r="C2386" s="3" t="n">
        <v>-0.144935679350912</v>
      </c>
      <c r="D2386" s="4" t="n">
        <v>229</v>
      </c>
      <c r="E2386" s="4" t="n">
        <v>280</v>
      </c>
      <c r="F2386" s="2" t="n">
        <v>0.512057213029284</v>
      </c>
      <c r="G2386" s="3" t="n">
        <v>15.0228857488075</v>
      </c>
      <c r="H2386" s="4" t="n">
        <v>1</v>
      </c>
      <c r="I2386" s="4" t="n">
        <v>199</v>
      </c>
      <c r="J2386" s="2" t="n">
        <v>0.722770986637313</v>
      </c>
      <c r="K2386" s="3" t="n">
        <v>-0.148956733176517</v>
      </c>
      <c r="L2386" s="4" t="n">
        <v>15</v>
      </c>
      <c r="M2386" s="4" t="n">
        <v>271</v>
      </c>
      <c r="N2386" s="2" t="n">
        <v>0.474309357075421</v>
      </c>
      <c r="O2386" s="5" t="n">
        <v>0.00553603296224026</v>
      </c>
    </row>
    <row r="2387" customFormat="false" ht="12" hidden="false" customHeight="false" outlineLevel="0" collapsed="false">
      <c r="A2387" s="1" t="s">
        <v>2396</v>
      </c>
      <c r="B2387" s="2" t="n">
        <v>0.504447829281626</v>
      </c>
      <c r="C2387" s="3" t="n">
        <v>-0.115439352312603</v>
      </c>
      <c r="D2387" s="4" t="n">
        <v>247</v>
      </c>
      <c r="E2387" s="4" t="n">
        <v>262</v>
      </c>
      <c r="F2387" s="2" t="n">
        <v>1</v>
      </c>
      <c r="G2387" s="3" t="n">
        <v>0</v>
      </c>
      <c r="H2387" s="4" t="n">
        <v>200</v>
      </c>
      <c r="I2387" s="4" t="s">
        <v>18</v>
      </c>
      <c r="J2387" s="2" t="n">
        <v>1</v>
      </c>
      <c r="K2387" s="3" t="n">
        <v>0</v>
      </c>
      <c r="L2387" s="4" t="n">
        <v>286</v>
      </c>
      <c r="M2387" s="4" t="s">
        <v>18</v>
      </c>
      <c r="N2387" s="2" t="n">
        <v>1</v>
      </c>
      <c r="O2387" s="5" t="n">
        <v>0.00360753620584875</v>
      </c>
    </row>
    <row r="2388" customFormat="false" ht="12" hidden="false" customHeight="false" outlineLevel="0" collapsed="false">
      <c r="A2388" s="1" t="s">
        <v>2397</v>
      </c>
      <c r="B2388" s="2" t="n">
        <v>0.431650079650857</v>
      </c>
      <c r="C2388" s="3" t="n">
        <v>0.135965886876163</v>
      </c>
      <c r="D2388" s="4" t="n">
        <v>240</v>
      </c>
      <c r="E2388" s="4" t="n">
        <v>269</v>
      </c>
      <c r="F2388" s="2" t="n">
        <v>0.0143289879420525</v>
      </c>
      <c r="G2388" s="3" t="n">
        <v>0.801558560742415</v>
      </c>
      <c r="H2388" s="4" t="n">
        <v>171</v>
      </c>
      <c r="I2388" s="4" t="n">
        <v>29</v>
      </c>
      <c r="J2388" s="2" t="n">
        <v>0.153677704351933</v>
      </c>
      <c r="K2388" s="3" t="n">
        <v>0.35903016790112</v>
      </c>
      <c r="L2388" s="4" t="n">
        <v>65</v>
      </c>
      <c r="M2388" s="4" t="n">
        <v>221</v>
      </c>
      <c r="N2388" s="2" t="n">
        <v>0.188230205491036</v>
      </c>
      <c r="O2388" s="5" t="n">
        <v>0.00553603296224026</v>
      </c>
    </row>
    <row r="2389" customFormat="false" ht="12" hidden="false" customHeight="false" outlineLevel="0" collapsed="false">
      <c r="A2389" s="1" t="s">
        <v>2398</v>
      </c>
      <c r="B2389" s="2" t="n">
        <v>0.982025364933842</v>
      </c>
      <c r="C2389" s="3" t="n">
        <v>0.00388373090710705</v>
      </c>
      <c r="D2389" s="4" t="n">
        <v>236</v>
      </c>
      <c r="E2389" s="4" t="n">
        <v>273</v>
      </c>
      <c r="F2389" s="2" t="n">
        <v>1</v>
      </c>
      <c r="G2389" s="3" t="n">
        <v>0</v>
      </c>
      <c r="H2389" s="4" t="n">
        <v>200</v>
      </c>
      <c r="I2389" s="4" t="s">
        <v>18</v>
      </c>
      <c r="J2389" s="2" t="n">
        <v>1</v>
      </c>
      <c r="K2389" s="3" t="n">
        <v>0</v>
      </c>
      <c r="L2389" s="4" t="n">
        <v>286</v>
      </c>
      <c r="M2389" s="4" t="s">
        <v>18</v>
      </c>
      <c r="N2389" s="2" t="n">
        <v>1</v>
      </c>
      <c r="O2389" s="5" t="n">
        <v>0.00360753620584875</v>
      </c>
    </row>
    <row r="2390" customFormat="false" ht="24" hidden="false" customHeight="false" outlineLevel="0" collapsed="false">
      <c r="A2390" s="1" t="s">
        <v>2399</v>
      </c>
      <c r="B2390" s="2" t="n">
        <v>0.24496424283612</v>
      </c>
      <c r="C2390" s="3" t="n">
        <v>0.200334582259703</v>
      </c>
      <c r="D2390" s="4" t="n">
        <v>258</v>
      </c>
      <c r="E2390" s="4" t="n">
        <v>251</v>
      </c>
      <c r="F2390" s="2" t="n">
        <v>0.556978166380841</v>
      </c>
      <c r="G2390" s="3" t="n">
        <v>-0.58615989265546</v>
      </c>
      <c r="H2390" s="4" t="n">
        <v>2</v>
      </c>
      <c r="I2390" s="4" t="n">
        <v>198</v>
      </c>
      <c r="J2390" s="2" t="n">
        <v>1</v>
      </c>
      <c r="K2390" s="3" t="n">
        <v>0</v>
      </c>
      <c r="L2390" s="4" t="n">
        <v>286</v>
      </c>
      <c r="M2390" s="4" t="s">
        <v>18</v>
      </c>
      <c r="N2390" s="2" t="n">
        <v>1</v>
      </c>
      <c r="O2390" s="5" t="n">
        <v>0.00553603296224026</v>
      </c>
    </row>
    <row r="2391" customFormat="false" ht="24" hidden="false" customHeight="false" outlineLevel="0" collapsed="false">
      <c r="A2391" s="1" t="s">
        <v>2400</v>
      </c>
      <c r="B2391" s="2" t="n">
        <v>0.634713722873765</v>
      </c>
      <c r="C2391" s="3" t="n">
        <v>0.0821883327982299</v>
      </c>
      <c r="D2391" s="4" t="n">
        <v>255</v>
      </c>
      <c r="E2391" s="4" t="n">
        <v>254</v>
      </c>
      <c r="F2391" s="2" t="n">
        <v>1</v>
      </c>
      <c r="G2391" s="3" t="n">
        <v>0</v>
      </c>
      <c r="H2391" s="4" t="n">
        <v>200</v>
      </c>
      <c r="I2391" s="4" t="s">
        <v>18</v>
      </c>
      <c r="J2391" s="2" t="n">
        <v>1</v>
      </c>
      <c r="K2391" s="3" t="n">
        <v>0</v>
      </c>
      <c r="L2391" s="4" t="n">
        <v>286</v>
      </c>
      <c r="M2391" s="4" t="s">
        <v>18</v>
      </c>
      <c r="N2391" s="2" t="n">
        <v>1</v>
      </c>
      <c r="O2391" s="5" t="n">
        <v>0.00360753620584875</v>
      </c>
    </row>
    <row r="2392" customFormat="false" ht="24" hidden="false" customHeight="false" outlineLevel="0" collapsed="false">
      <c r="A2392" s="1" t="s">
        <v>2401</v>
      </c>
      <c r="B2392" s="2" t="n">
        <v>0.0827387113915722</v>
      </c>
      <c r="C2392" s="3" t="n">
        <v>0.299593072587493</v>
      </c>
      <c r="D2392" s="4" t="n">
        <v>250</v>
      </c>
      <c r="E2392" s="4" t="n">
        <v>259</v>
      </c>
      <c r="F2392" s="2" t="n">
        <v>0.211585489714246</v>
      </c>
      <c r="G2392" s="3" t="n">
        <v>0.583573251045986</v>
      </c>
      <c r="H2392" s="4" t="n">
        <v>35</v>
      </c>
      <c r="I2392" s="4" t="n">
        <v>165</v>
      </c>
      <c r="J2392" s="2" t="n">
        <v>0.663377101109822</v>
      </c>
      <c r="K2392" s="3" t="n">
        <v>0.144440353738871</v>
      </c>
      <c r="L2392" s="4" t="n">
        <v>30</v>
      </c>
      <c r="M2392" s="4" t="n">
        <v>256</v>
      </c>
      <c r="N2392" s="2" t="n">
        <v>0.0900339149588779</v>
      </c>
      <c r="O2392" s="5" t="n">
        <v>0.00553603296224026</v>
      </c>
    </row>
    <row r="2393" customFormat="false" ht="24" hidden="false" customHeight="false" outlineLevel="0" collapsed="false">
      <c r="A2393" s="1" t="s">
        <v>2402</v>
      </c>
      <c r="B2393" s="2" t="n">
        <v>0.207905397680061</v>
      </c>
      <c r="C2393" s="3" t="n">
        <v>-0.21742921692164</v>
      </c>
      <c r="D2393" s="4" t="n">
        <v>234</v>
      </c>
      <c r="E2393" s="4" t="n">
        <v>275</v>
      </c>
      <c r="F2393" s="2" t="n">
        <v>1</v>
      </c>
      <c r="G2393" s="3" t="n">
        <v>0</v>
      </c>
      <c r="H2393" s="4" t="n">
        <v>200</v>
      </c>
      <c r="I2393" s="4" t="s">
        <v>18</v>
      </c>
      <c r="J2393" s="2" t="n">
        <v>1</v>
      </c>
      <c r="K2393" s="3" t="n">
        <v>0</v>
      </c>
      <c r="L2393" s="4" t="n">
        <v>286</v>
      </c>
      <c r="M2393" s="4" t="s">
        <v>18</v>
      </c>
      <c r="N2393" s="2" t="n">
        <v>1</v>
      </c>
      <c r="O2393" s="5" t="n">
        <v>0.00360753620584875</v>
      </c>
    </row>
    <row r="2394" customFormat="false" ht="24" hidden="false" customHeight="false" outlineLevel="0" collapsed="false">
      <c r="A2394" s="1" t="s">
        <v>2403</v>
      </c>
      <c r="B2394" s="2" t="n">
        <v>0.871367906096306</v>
      </c>
      <c r="C2394" s="3" t="n">
        <v>-0.0279224186330843</v>
      </c>
      <c r="D2394" s="4" t="n">
        <v>233</v>
      </c>
      <c r="E2394" s="4" t="n">
        <v>276</v>
      </c>
      <c r="F2394" s="2" t="n">
        <v>0.0440443937525159</v>
      </c>
      <c r="G2394" s="3" t="n">
        <v>0.708051092531984</v>
      </c>
      <c r="H2394" s="4" t="n">
        <v>174</v>
      </c>
      <c r="I2394" s="4" t="n">
        <v>26</v>
      </c>
      <c r="J2394" s="2" t="n">
        <v>0.34056614125828</v>
      </c>
      <c r="K2394" s="3" t="n">
        <v>0.193447603420675</v>
      </c>
      <c r="L2394" s="4" t="n">
        <v>107</v>
      </c>
      <c r="M2394" s="4" t="n">
        <v>179</v>
      </c>
      <c r="N2394" s="2" t="n">
        <v>0.728594345096103</v>
      </c>
      <c r="O2394" s="5" t="n">
        <v>0.00553603296224026</v>
      </c>
    </row>
    <row r="2395" customFormat="false" ht="24" hidden="false" customHeight="false" outlineLevel="0" collapsed="false">
      <c r="A2395" s="1" t="s">
        <v>2404</v>
      </c>
      <c r="B2395" s="2" t="n">
        <v>0.91634777204067</v>
      </c>
      <c r="C2395" s="3" t="n">
        <v>0.0181657734993454</v>
      </c>
      <c r="D2395" s="4" t="n">
        <v>241</v>
      </c>
      <c r="E2395" s="4" t="n">
        <v>268</v>
      </c>
      <c r="F2395" s="2" t="n">
        <v>1</v>
      </c>
      <c r="G2395" s="3" t="n">
        <v>0</v>
      </c>
      <c r="H2395" s="4" t="n">
        <v>200</v>
      </c>
      <c r="I2395" s="4" t="s">
        <v>18</v>
      </c>
      <c r="J2395" s="2" t="n">
        <v>1</v>
      </c>
      <c r="K2395" s="3" t="n">
        <v>0</v>
      </c>
      <c r="L2395" s="4" t="n">
        <v>286</v>
      </c>
      <c r="M2395" s="4" t="s">
        <v>18</v>
      </c>
      <c r="N2395" s="2" t="n">
        <v>1</v>
      </c>
      <c r="O2395" s="5" t="n">
        <v>0.00360753620584875</v>
      </c>
    </row>
    <row r="2396" customFormat="false" ht="24" hidden="false" customHeight="false" outlineLevel="0" collapsed="false">
      <c r="A2396" s="1" t="s">
        <v>2405</v>
      </c>
      <c r="B2396" s="2" t="n">
        <v>0.222865874819315</v>
      </c>
      <c r="C2396" s="3" t="n">
        <v>0.211654174780631</v>
      </c>
      <c r="D2396" s="4" t="n">
        <v>242</v>
      </c>
      <c r="E2396" s="4" t="n">
        <v>267</v>
      </c>
      <c r="F2396" s="2" t="n">
        <v>0.224662115055906</v>
      </c>
      <c r="G2396" s="3" t="n">
        <v>-0.85361742019575</v>
      </c>
      <c r="H2396" s="4" t="n">
        <v>4</v>
      </c>
      <c r="I2396" s="4" t="n">
        <v>196</v>
      </c>
      <c r="J2396" s="2" t="n">
        <v>0.119314448019051</v>
      </c>
      <c r="K2396" s="3" t="n">
        <v>16.0364312419229</v>
      </c>
      <c r="L2396" s="4" t="n">
        <v>5</v>
      </c>
      <c r="M2396" s="4" t="n">
        <v>281</v>
      </c>
      <c r="N2396" s="2" t="n">
        <v>0.115192824508433</v>
      </c>
      <c r="O2396" s="5" t="n">
        <v>0.00553603296224026</v>
      </c>
    </row>
    <row r="2397" customFormat="false" ht="24" hidden="false" customHeight="false" outlineLevel="0" collapsed="false">
      <c r="A2397" s="1" t="s">
        <v>2406</v>
      </c>
      <c r="B2397" s="2" t="n">
        <v>0.616988497986215</v>
      </c>
      <c r="C2397" s="3" t="n">
        <v>-0.0862137699572879</v>
      </c>
      <c r="D2397" s="4" t="n">
        <v>247</v>
      </c>
      <c r="E2397" s="4" t="n">
        <v>262</v>
      </c>
      <c r="F2397" s="2" t="n">
        <v>1</v>
      </c>
      <c r="G2397" s="3" t="n">
        <v>0</v>
      </c>
      <c r="H2397" s="4" t="n">
        <v>200</v>
      </c>
      <c r="I2397" s="4" t="s">
        <v>18</v>
      </c>
      <c r="J2397" s="2" t="n">
        <v>1</v>
      </c>
      <c r="K2397" s="3" t="n">
        <v>0</v>
      </c>
      <c r="L2397" s="4" t="n">
        <v>286</v>
      </c>
      <c r="M2397" s="4" t="s">
        <v>18</v>
      </c>
      <c r="N2397" s="2" t="n">
        <v>1</v>
      </c>
      <c r="O2397" s="5" t="n">
        <v>0.00360753620584875</v>
      </c>
    </row>
    <row r="2398" customFormat="false" ht="24" hidden="false" customHeight="false" outlineLevel="0" collapsed="false">
      <c r="A2398" s="1" t="s">
        <v>2407</v>
      </c>
      <c r="B2398" s="2" t="n">
        <v>0.0338358128188584</v>
      </c>
      <c r="C2398" s="3" t="n">
        <v>0.372134980965619</v>
      </c>
      <c r="D2398" s="4" t="n">
        <v>232</v>
      </c>
      <c r="E2398" s="4" t="n">
        <v>277</v>
      </c>
      <c r="F2398" s="2" t="n">
        <v>0.631145844214359</v>
      </c>
      <c r="G2398" s="3" t="n">
        <v>0.171491055538047</v>
      </c>
      <c r="H2398" s="4" t="n">
        <v>50</v>
      </c>
      <c r="I2398" s="4" t="n">
        <v>150</v>
      </c>
      <c r="J2398" s="2" t="n">
        <v>0.516111666233696</v>
      </c>
      <c r="K2398" s="3" t="n">
        <v>0.157904281357167</v>
      </c>
      <c r="L2398" s="4" t="n">
        <v>61</v>
      </c>
      <c r="M2398" s="4" t="n">
        <v>225</v>
      </c>
      <c r="N2398" s="2" t="n">
        <v>0.0508507691644228</v>
      </c>
      <c r="O2398" s="5" t="n">
        <v>0.00553603296224026</v>
      </c>
    </row>
    <row r="2399" customFormat="false" ht="24" hidden="false" customHeight="false" outlineLevel="0" collapsed="false">
      <c r="A2399" s="1" t="s">
        <v>2408</v>
      </c>
      <c r="B2399" s="2" t="n">
        <v>0.0936177938719284</v>
      </c>
      <c r="C2399" s="3" t="n">
        <v>-0.290397669383669</v>
      </c>
      <c r="D2399" s="4" t="n">
        <v>251</v>
      </c>
      <c r="E2399" s="4" t="n">
        <v>258</v>
      </c>
      <c r="F2399" s="2" t="n">
        <v>1</v>
      </c>
      <c r="G2399" s="3" t="n">
        <v>0</v>
      </c>
      <c r="H2399" s="4" t="n">
        <v>200</v>
      </c>
      <c r="I2399" s="4" t="s">
        <v>18</v>
      </c>
      <c r="J2399" s="2" t="n">
        <v>1</v>
      </c>
      <c r="K2399" s="3" t="n">
        <v>0</v>
      </c>
      <c r="L2399" s="4" t="n">
        <v>286</v>
      </c>
      <c r="M2399" s="4" t="s">
        <v>18</v>
      </c>
      <c r="N2399" s="2" t="n">
        <v>1</v>
      </c>
      <c r="O2399" s="5" t="n">
        <v>0.00360753620584875</v>
      </c>
    </row>
    <row r="2400" customFormat="false" ht="24" hidden="false" customHeight="false" outlineLevel="0" collapsed="false">
      <c r="A2400" s="1" t="s">
        <v>2409</v>
      </c>
      <c r="B2400" s="2" t="n">
        <v>0.502044893016146</v>
      </c>
      <c r="C2400" s="3" t="n">
        <v>-0.115631013872243</v>
      </c>
      <c r="D2400" s="4" t="n">
        <v>246</v>
      </c>
      <c r="E2400" s="4" t="n">
        <v>263</v>
      </c>
      <c r="F2400" s="2" t="n">
        <v>0.449724626092217</v>
      </c>
      <c r="G2400" s="3" t="n">
        <v>-0.224507607255232</v>
      </c>
      <c r="H2400" s="4" t="n">
        <v>103</v>
      </c>
      <c r="I2400" s="4" t="n">
        <v>97</v>
      </c>
      <c r="J2400" s="2" t="n">
        <v>0.591057702279777</v>
      </c>
      <c r="K2400" s="3" t="n">
        <v>0.197178397746156</v>
      </c>
      <c r="L2400" s="4" t="n">
        <v>25</v>
      </c>
      <c r="M2400" s="4" t="n">
        <v>261</v>
      </c>
      <c r="N2400" s="2" t="n">
        <v>0.517955147459933</v>
      </c>
      <c r="O2400" s="5" t="n">
        <v>0.00553603296224026</v>
      </c>
    </row>
    <row r="2401" customFormat="false" ht="24" hidden="false" customHeight="false" outlineLevel="0" collapsed="false">
      <c r="A2401" s="1" t="s">
        <v>2410</v>
      </c>
      <c r="B2401" s="2" t="n">
        <v>0.233887801223017</v>
      </c>
      <c r="C2401" s="3" t="n">
        <v>-0.20599269048543</v>
      </c>
      <c r="D2401" s="4" t="n">
        <v>247</v>
      </c>
      <c r="E2401" s="4" t="n">
        <v>262</v>
      </c>
      <c r="F2401" s="2" t="n">
        <v>1</v>
      </c>
      <c r="G2401" s="3" t="n">
        <v>0</v>
      </c>
      <c r="H2401" s="4" t="n">
        <v>200</v>
      </c>
      <c r="I2401" s="4" t="s">
        <v>18</v>
      </c>
      <c r="J2401" s="2" t="n">
        <v>1</v>
      </c>
      <c r="K2401" s="3" t="n">
        <v>0</v>
      </c>
      <c r="L2401" s="4" t="n">
        <v>286</v>
      </c>
      <c r="M2401" s="4" t="s">
        <v>18</v>
      </c>
      <c r="N2401" s="2" t="n">
        <v>1</v>
      </c>
      <c r="O2401" s="5" t="n">
        <v>0.00360753620584875</v>
      </c>
    </row>
    <row r="2402" customFormat="false" ht="24" hidden="false" customHeight="false" outlineLevel="0" collapsed="false">
      <c r="A2402" s="1" t="s">
        <v>2411</v>
      </c>
      <c r="B2402" s="2" t="n">
        <v>0.587239822496898</v>
      </c>
      <c r="C2402" s="3" t="n">
        <v>-0.0934439241296348</v>
      </c>
      <c r="D2402" s="4" t="n">
        <v>247</v>
      </c>
      <c r="E2402" s="4" t="n">
        <v>262</v>
      </c>
      <c r="F2402" s="2" t="n">
        <v>1</v>
      </c>
      <c r="G2402" s="3" t="n">
        <v>0</v>
      </c>
      <c r="H2402" s="4" t="n">
        <v>200</v>
      </c>
      <c r="I2402" s="4" t="s">
        <v>18</v>
      </c>
      <c r="J2402" s="2" t="n">
        <v>1</v>
      </c>
      <c r="K2402" s="3" t="n">
        <v>0</v>
      </c>
      <c r="L2402" s="4" t="n">
        <v>286</v>
      </c>
      <c r="M2402" s="4" t="s">
        <v>18</v>
      </c>
      <c r="N2402" s="2" t="n">
        <v>1</v>
      </c>
      <c r="O2402" s="5" t="n">
        <v>0.00553603296224026</v>
      </c>
    </row>
    <row r="2403" customFormat="false" ht="24" hidden="false" customHeight="false" outlineLevel="0" collapsed="false">
      <c r="A2403" s="1" t="s">
        <v>2412</v>
      </c>
      <c r="B2403" s="2" t="n">
        <v>0.191822031817405</v>
      </c>
      <c r="C2403" s="3" t="n">
        <v>-0.225321150091145</v>
      </c>
      <c r="D2403" s="4" t="n">
        <v>247</v>
      </c>
      <c r="E2403" s="4" t="n">
        <v>262</v>
      </c>
      <c r="F2403" s="2" t="n">
        <v>1</v>
      </c>
      <c r="G2403" s="3" t="n">
        <v>0</v>
      </c>
      <c r="H2403" s="4" t="n">
        <v>200</v>
      </c>
      <c r="I2403" s="4" t="s">
        <v>18</v>
      </c>
      <c r="J2403" s="2" t="n">
        <v>1</v>
      </c>
      <c r="K2403" s="3" t="n">
        <v>0</v>
      </c>
      <c r="L2403" s="4" t="n">
        <v>286</v>
      </c>
      <c r="M2403" s="4" t="s">
        <v>18</v>
      </c>
      <c r="N2403" s="2" t="n">
        <v>1</v>
      </c>
      <c r="O2403" s="5" t="n">
        <v>0.00360753620584875</v>
      </c>
    </row>
    <row r="2404" customFormat="false" ht="24" hidden="false" customHeight="false" outlineLevel="0" collapsed="false">
      <c r="A2404" s="1" t="s">
        <v>2413</v>
      </c>
      <c r="B2404" s="2" t="n">
        <v>0.868351111783831</v>
      </c>
      <c r="C2404" s="3" t="n">
        <v>0.028573735406572</v>
      </c>
      <c r="D2404" s="4" t="n">
        <v>241</v>
      </c>
      <c r="E2404" s="4" t="n">
        <v>268</v>
      </c>
      <c r="F2404" s="2" t="n">
        <v>0.512057213029284</v>
      </c>
      <c r="G2404" s="3" t="n">
        <v>15.0228857488075</v>
      </c>
      <c r="H2404" s="4" t="n">
        <v>1</v>
      </c>
      <c r="I2404" s="4" t="n">
        <v>199</v>
      </c>
      <c r="J2404" s="2" t="n">
        <v>0.955645840434539</v>
      </c>
      <c r="K2404" s="3" t="n">
        <v>-0.0397017161148831</v>
      </c>
      <c r="L2404" s="4" t="n">
        <v>6</v>
      </c>
      <c r="M2404" s="4" t="n">
        <v>280</v>
      </c>
      <c r="N2404" s="2" t="n">
        <v>0.937974620126183</v>
      </c>
      <c r="O2404" s="5" t="n">
        <v>0.00553603296224026</v>
      </c>
    </row>
    <row r="2405" customFormat="false" ht="24" hidden="false" customHeight="false" outlineLevel="0" collapsed="false">
      <c r="A2405" s="1" t="s">
        <v>2414</v>
      </c>
      <c r="B2405" s="2" t="n">
        <v>0.728592140605454</v>
      </c>
      <c r="C2405" s="3" t="n">
        <v>-0.0597585192969616</v>
      </c>
      <c r="D2405" s="4" t="n">
        <v>246</v>
      </c>
      <c r="E2405" s="4" t="n">
        <v>263</v>
      </c>
      <c r="F2405" s="2" t="n">
        <v>1</v>
      </c>
      <c r="G2405" s="3" t="n">
        <v>0</v>
      </c>
      <c r="H2405" s="4" t="n">
        <v>200</v>
      </c>
      <c r="I2405" s="4" t="s">
        <v>18</v>
      </c>
      <c r="J2405" s="2" t="n">
        <v>1</v>
      </c>
      <c r="K2405" s="3" t="n">
        <v>0</v>
      </c>
      <c r="L2405" s="4" t="n">
        <v>286</v>
      </c>
      <c r="M2405" s="4" t="s">
        <v>18</v>
      </c>
      <c r="N2405" s="2" t="n">
        <v>1</v>
      </c>
      <c r="O2405" s="5" t="n">
        <v>0.00360753620584875</v>
      </c>
    </row>
    <row r="2406" customFormat="false" ht="24" hidden="false" customHeight="false" outlineLevel="0" collapsed="false">
      <c r="A2406" s="1" t="s">
        <v>2415</v>
      </c>
      <c r="B2406" s="2" t="n">
        <v>0.857694773367433</v>
      </c>
      <c r="C2406" s="3" t="n">
        <v>-0.0308721793423116</v>
      </c>
      <c r="D2406" s="4" t="n">
        <v>248</v>
      </c>
      <c r="E2406" s="4" t="n">
        <v>261</v>
      </c>
      <c r="F2406" s="2" t="n">
        <v>0.197889342872067</v>
      </c>
      <c r="G2406" s="3" t="n">
        <v>0.557029901863967</v>
      </c>
      <c r="H2406" s="4" t="n">
        <v>184</v>
      </c>
      <c r="I2406" s="4" t="n">
        <v>16</v>
      </c>
      <c r="J2406" s="2" t="n">
        <v>0.494698672059475</v>
      </c>
      <c r="K2406" s="3" t="n">
        <v>0.25034531705887</v>
      </c>
      <c r="L2406" s="4" t="n">
        <v>26</v>
      </c>
      <c r="M2406" s="4" t="n">
        <v>260</v>
      </c>
      <c r="N2406" s="2" t="n">
        <v>0.79728633482395</v>
      </c>
      <c r="O2406" s="5" t="n">
        <v>0.00553603296224026</v>
      </c>
    </row>
    <row r="2407" customFormat="false" ht="24" hidden="false" customHeight="false" outlineLevel="0" collapsed="false">
      <c r="A2407" s="1" t="s">
        <v>2416</v>
      </c>
      <c r="B2407" s="2" t="n">
        <v>0.524804839313349</v>
      </c>
      <c r="C2407" s="3" t="n">
        <v>-0.109801875642105</v>
      </c>
      <c r="D2407" s="4" t="n">
        <v>255</v>
      </c>
      <c r="E2407" s="4" t="n">
        <v>254</v>
      </c>
      <c r="F2407" s="2" t="n">
        <v>1</v>
      </c>
      <c r="G2407" s="3" t="n">
        <v>0</v>
      </c>
      <c r="H2407" s="4" t="n">
        <v>200</v>
      </c>
      <c r="I2407" s="4" t="s">
        <v>18</v>
      </c>
      <c r="J2407" s="2" t="n">
        <v>1</v>
      </c>
      <c r="K2407" s="3" t="n">
        <v>0</v>
      </c>
      <c r="L2407" s="4" t="n">
        <v>286</v>
      </c>
      <c r="M2407" s="4" t="s">
        <v>18</v>
      </c>
      <c r="N2407" s="2" t="n">
        <v>1</v>
      </c>
      <c r="O2407" s="5" t="n">
        <v>0.00360753620584875</v>
      </c>
    </row>
    <row r="2408" customFormat="false" ht="24" hidden="false" customHeight="false" outlineLevel="0" collapsed="false">
      <c r="A2408" s="1" t="s">
        <v>2417</v>
      </c>
      <c r="B2408" s="2" t="n">
        <v>0.507022949357395</v>
      </c>
      <c r="C2408" s="3" t="n">
        <v>0.114716574684758</v>
      </c>
      <c r="D2408" s="4" t="n">
        <v>258</v>
      </c>
      <c r="E2408" s="4" t="n">
        <v>251</v>
      </c>
      <c r="F2408" s="2" t="n">
        <v>0.129663008634659</v>
      </c>
      <c r="G2408" s="3" t="n">
        <v>-0.879076580782305</v>
      </c>
      <c r="H2408" s="4" t="n">
        <v>5</v>
      </c>
      <c r="I2408" s="4" t="n">
        <v>195</v>
      </c>
      <c r="J2408" s="2" t="n">
        <v>1</v>
      </c>
      <c r="K2408" s="3" t="n">
        <v>0</v>
      </c>
      <c r="L2408" s="4" t="n">
        <v>286</v>
      </c>
      <c r="M2408" s="4" t="s">
        <v>18</v>
      </c>
      <c r="N2408" s="2" t="n">
        <v>1</v>
      </c>
      <c r="O2408" s="5" t="n">
        <v>0.00553603296224026</v>
      </c>
    </row>
    <row r="2409" customFormat="false" ht="24" hidden="false" customHeight="false" outlineLevel="0" collapsed="false">
      <c r="A2409" s="1" t="s">
        <v>2418</v>
      </c>
      <c r="B2409" s="2" t="n">
        <v>0.475885816546901</v>
      </c>
      <c r="C2409" s="3" t="n">
        <v>-0.124581322026502</v>
      </c>
      <c r="D2409" s="4" t="n">
        <v>277</v>
      </c>
      <c r="E2409" s="4" t="n">
        <v>232</v>
      </c>
      <c r="F2409" s="2" t="n">
        <v>1</v>
      </c>
      <c r="G2409" s="3" t="n">
        <v>0</v>
      </c>
      <c r="H2409" s="4" t="n">
        <v>200</v>
      </c>
      <c r="I2409" s="4" t="s">
        <v>18</v>
      </c>
      <c r="J2409" s="2" t="n">
        <v>1</v>
      </c>
      <c r="K2409" s="3" t="n">
        <v>0</v>
      </c>
      <c r="L2409" s="4" t="n">
        <v>286</v>
      </c>
      <c r="M2409" s="4" t="s">
        <v>18</v>
      </c>
      <c r="N2409" s="2" t="n">
        <v>1</v>
      </c>
      <c r="O2409" s="5" t="n">
        <v>0.00360753620584875</v>
      </c>
    </row>
    <row r="2410" customFormat="false" ht="24" hidden="false" customHeight="false" outlineLevel="0" collapsed="false">
      <c r="A2410" s="1" t="s">
        <v>2419</v>
      </c>
      <c r="B2410" s="2" t="n">
        <v>0.513689302144874</v>
      </c>
      <c r="C2410" s="3" t="n">
        <v>0.11311919276551</v>
      </c>
      <c r="D2410" s="4" t="n">
        <v>253</v>
      </c>
      <c r="E2410" s="4" t="n">
        <v>256</v>
      </c>
      <c r="F2410" s="2" t="n">
        <v>0.713871391056331</v>
      </c>
      <c r="G2410" s="3" t="n">
        <v>0.126713051837131</v>
      </c>
      <c r="H2410" s="4" t="n">
        <v>51</v>
      </c>
      <c r="I2410" s="4" t="n">
        <v>149</v>
      </c>
      <c r="J2410" s="2" t="n">
        <v>0.955645840434539</v>
      </c>
      <c r="K2410" s="3" t="n">
        <v>-0.0397017161148831</v>
      </c>
      <c r="L2410" s="4" t="n">
        <v>6</v>
      </c>
      <c r="M2410" s="4" t="n">
        <v>280</v>
      </c>
      <c r="N2410" s="2" t="n">
        <v>0.734503372603874</v>
      </c>
      <c r="O2410" s="5" t="n">
        <v>0.00553603296224026</v>
      </c>
    </row>
    <row r="2411" customFormat="false" ht="24" hidden="false" customHeight="false" outlineLevel="0" collapsed="false">
      <c r="A2411" s="1" t="s">
        <v>2420</v>
      </c>
      <c r="B2411" s="2" t="n">
        <v>0.338430508010548</v>
      </c>
      <c r="C2411" s="3" t="n">
        <v>-0.164650765402546</v>
      </c>
      <c r="D2411" s="4" t="n">
        <v>240</v>
      </c>
      <c r="E2411" s="4" t="n">
        <v>269</v>
      </c>
      <c r="F2411" s="2" t="n">
        <v>1</v>
      </c>
      <c r="G2411" s="3" t="n">
        <v>0</v>
      </c>
      <c r="H2411" s="4" t="n">
        <v>200</v>
      </c>
      <c r="I2411" s="4" t="s">
        <v>18</v>
      </c>
      <c r="J2411" s="2" t="n">
        <v>1</v>
      </c>
      <c r="K2411" s="3" t="n">
        <v>0</v>
      </c>
      <c r="L2411" s="4" t="n">
        <v>286</v>
      </c>
      <c r="M2411" s="4" t="s">
        <v>18</v>
      </c>
      <c r="N2411" s="2" t="n">
        <v>1</v>
      </c>
      <c r="O2411" s="5" t="n">
        <v>0.00360753620584875</v>
      </c>
    </row>
    <row r="2412" customFormat="false" ht="24" hidden="false" customHeight="false" outlineLevel="0" collapsed="false">
      <c r="A2412" s="1" t="s">
        <v>2421</v>
      </c>
      <c r="B2412" s="2" t="n">
        <v>0.596514040321276</v>
      </c>
      <c r="C2412" s="3" t="n">
        <v>-0.0911279558840515</v>
      </c>
      <c r="D2412" s="4" t="n">
        <v>245</v>
      </c>
      <c r="E2412" s="4" t="n">
        <v>264</v>
      </c>
      <c r="F2412" s="2" t="n">
        <v>0.123459241631346</v>
      </c>
      <c r="G2412" s="3" t="n">
        <v>-0.472776279852346</v>
      </c>
      <c r="H2412" s="4" t="n">
        <v>111</v>
      </c>
      <c r="I2412" s="4" t="n">
        <v>89</v>
      </c>
      <c r="J2412" s="2" t="n">
        <v>0.581656731560595</v>
      </c>
      <c r="K2412" s="3" t="n">
        <v>-0.231058239032001</v>
      </c>
      <c r="L2412" s="4" t="n">
        <v>13</v>
      </c>
      <c r="M2412" s="4" t="n">
        <v>273</v>
      </c>
      <c r="N2412" s="2" t="n">
        <v>0.523215824830708</v>
      </c>
      <c r="O2412" s="5" t="n">
        <v>0.00553603296224026</v>
      </c>
    </row>
    <row r="2413" customFormat="false" ht="24" hidden="false" customHeight="false" outlineLevel="0" collapsed="false">
      <c r="A2413" s="1" t="s">
        <v>2422</v>
      </c>
      <c r="B2413" s="2" t="n">
        <v>0.371099929278912</v>
      </c>
      <c r="C2413" s="3" t="n">
        <v>-0.154237255631803</v>
      </c>
      <c r="D2413" s="4" t="n">
        <v>253</v>
      </c>
      <c r="E2413" s="4" t="n">
        <v>256</v>
      </c>
      <c r="F2413" s="2" t="n">
        <v>1</v>
      </c>
      <c r="G2413" s="3" t="n">
        <v>0</v>
      </c>
      <c r="H2413" s="4" t="n">
        <v>200</v>
      </c>
      <c r="I2413" s="4" t="s">
        <v>18</v>
      </c>
      <c r="J2413" s="2" t="n">
        <v>1</v>
      </c>
      <c r="K2413" s="3" t="n">
        <v>0</v>
      </c>
      <c r="L2413" s="4" t="n">
        <v>286</v>
      </c>
      <c r="M2413" s="4" t="s">
        <v>18</v>
      </c>
      <c r="N2413" s="2" t="n">
        <v>1</v>
      </c>
      <c r="O2413" s="5" t="n">
        <v>0.00360753620584875</v>
      </c>
    </row>
    <row r="2414" customFormat="false" ht="24" hidden="false" customHeight="false" outlineLevel="0" collapsed="false">
      <c r="A2414" s="1" t="s">
        <v>2423</v>
      </c>
      <c r="B2414" s="2" t="n">
        <v>0.726067105083028</v>
      </c>
      <c r="C2414" s="3" t="n">
        <v>0.0605479341114573</v>
      </c>
      <c r="D2414" s="4" t="n">
        <v>258</v>
      </c>
      <c r="E2414" s="4" t="n">
        <v>251</v>
      </c>
      <c r="F2414" s="2" t="n">
        <v>1</v>
      </c>
      <c r="G2414" s="3" t="n">
        <v>0</v>
      </c>
      <c r="H2414" s="4" t="n">
        <v>200</v>
      </c>
      <c r="I2414" s="4" t="s">
        <v>18</v>
      </c>
      <c r="J2414" s="2" t="n">
        <v>1</v>
      </c>
      <c r="K2414" s="3" t="n">
        <v>0</v>
      </c>
      <c r="L2414" s="4" t="n">
        <v>286</v>
      </c>
      <c r="M2414" s="4" t="s">
        <v>18</v>
      </c>
      <c r="N2414" s="2" t="n">
        <v>1</v>
      </c>
      <c r="O2414" s="5" t="n">
        <v>0.00553603296224026</v>
      </c>
    </row>
    <row r="2415" customFormat="false" ht="24" hidden="false" customHeight="false" outlineLevel="0" collapsed="false">
      <c r="A2415" s="1" t="s">
        <v>2424</v>
      </c>
      <c r="B2415" s="2" t="n">
        <v>0.223035672898236</v>
      </c>
      <c r="C2415" s="3" t="n">
        <v>-0.211180640725488</v>
      </c>
      <c r="D2415" s="4" t="n">
        <v>262</v>
      </c>
      <c r="E2415" s="4" t="n">
        <v>247</v>
      </c>
      <c r="F2415" s="2" t="n">
        <v>1</v>
      </c>
      <c r="G2415" s="3" t="n">
        <v>0</v>
      </c>
      <c r="H2415" s="4" t="n">
        <v>200</v>
      </c>
      <c r="I2415" s="4" t="s">
        <v>18</v>
      </c>
      <c r="J2415" s="2" t="n">
        <v>1</v>
      </c>
      <c r="K2415" s="3" t="n">
        <v>0</v>
      </c>
      <c r="L2415" s="4" t="n">
        <v>286</v>
      </c>
      <c r="M2415" s="4" t="s">
        <v>18</v>
      </c>
      <c r="N2415" s="2" t="n">
        <v>1</v>
      </c>
      <c r="O2415" s="5" t="n">
        <v>0.00360753620584875</v>
      </c>
    </row>
    <row r="2416" customFormat="false" ht="24" hidden="false" customHeight="false" outlineLevel="0" collapsed="false">
      <c r="A2416" s="1" t="s">
        <v>2425</v>
      </c>
      <c r="B2416" s="2" t="n">
        <v>0.971375278157397</v>
      </c>
      <c r="C2416" s="3" t="n">
        <v>-0.00620735732750538</v>
      </c>
      <c r="D2416" s="4" t="n">
        <v>242</v>
      </c>
      <c r="E2416" s="4" t="n">
        <v>267</v>
      </c>
      <c r="F2416" s="2" t="n">
        <v>0.783605959776202</v>
      </c>
      <c r="G2416" s="3" t="n">
        <v>-0.277285262286976</v>
      </c>
      <c r="H2416" s="4" t="n">
        <v>3</v>
      </c>
      <c r="I2416" s="4" t="n">
        <v>197</v>
      </c>
      <c r="J2416" s="2" t="n">
        <v>0.25028730389191</v>
      </c>
      <c r="K2416" s="3" t="n">
        <v>16.019658568671</v>
      </c>
      <c r="L2416" s="4" t="n">
        <v>3</v>
      </c>
      <c r="M2416" s="4" t="n">
        <v>283</v>
      </c>
      <c r="N2416" s="2" t="n">
        <v>0.959826434195862</v>
      </c>
      <c r="O2416" s="5" t="n">
        <v>0.00553603296224026</v>
      </c>
    </row>
    <row r="2417" customFormat="false" ht="24" hidden="false" customHeight="false" outlineLevel="0" collapsed="false">
      <c r="A2417" s="1" t="s">
        <v>2426</v>
      </c>
      <c r="B2417" s="2" t="n">
        <v>0.651112443988593</v>
      </c>
      <c r="C2417" s="3" t="n">
        <v>-0.0778612508743262</v>
      </c>
      <c r="D2417" s="4" t="n">
        <v>246</v>
      </c>
      <c r="E2417" s="4" t="n">
        <v>263</v>
      </c>
      <c r="F2417" s="2" t="n">
        <v>1</v>
      </c>
      <c r="G2417" s="3" t="n">
        <v>0</v>
      </c>
      <c r="H2417" s="4" t="n">
        <v>200</v>
      </c>
      <c r="I2417" s="4" t="s">
        <v>18</v>
      </c>
      <c r="J2417" s="2" t="n">
        <v>1</v>
      </c>
      <c r="K2417" s="3" t="n">
        <v>0</v>
      </c>
      <c r="L2417" s="4" t="n">
        <v>286</v>
      </c>
      <c r="M2417" s="4" t="s">
        <v>18</v>
      </c>
      <c r="N2417" s="2" t="n">
        <v>1</v>
      </c>
      <c r="O2417" s="5" t="n">
        <v>0.00360753620584875</v>
      </c>
    </row>
    <row r="2418" customFormat="false" ht="24" hidden="false" customHeight="false" outlineLevel="0" collapsed="false">
      <c r="A2418" s="1" t="s">
        <v>2427</v>
      </c>
      <c r="B2418" s="2" t="n">
        <v>0.943573530462658</v>
      </c>
      <c r="C2418" s="3" t="n">
        <v>0.0121910452080472</v>
      </c>
      <c r="D2418" s="4" t="n">
        <v>247</v>
      </c>
      <c r="E2418" s="4" t="n">
        <v>262</v>
      </c>
      <c r="F2418" s="2" t="n">
        <v>0.0632990042071664</v>
      </c>
      <c r="G2418" s="3" t="n">
        <v>0.652664073539531</v>
      </c>
      <c r="H2418" s="4" t="n">
        <v>173</v>
      </c>
      <c r="I2418" s="4" t="n">
        <v>27</v>
      </c>
      <c r="J2418" s="2" t="n">
        <v>0.752432464437729</v>
      </c>
      <c r="K2418" s="3" t="n">
        <v>-0.132469390602443</v>
      </c>
      <c r="L2418" s="4" t="n">
        <v>14</v>
      </c>
      <c r="M2418" s="4" t="n">
        <v>272</v>
      </c>
      <c r="N2418" s="2" t="n">
        <v>0.915940544621752</v>
      </c>
      <c r="O2418" s="5" t="n">
        <v>0.00553603296224026</v>
      </c>
    </row>
    <row r="2419" customFormat="false" ht="24" hidden="false" customHeight="false" outlineLevel="0" collapsed="false">
      <c r="A2419" s="1" t="s">
        <v>2428</v>
      </c>
      <c r="B2419" s="2" t="n">
        <v>0.986839525679114</v>
      </c>
      <c r="C2419" s="3" t="n">
        <v>0.0028428123584943</v>
      </c>
      <c r="D2419" s="4" t="n">
        <v>256</v>
      </c>
      <c r="E2419" s="4" t="n">
        <v>253</v>
      </c>
      <c r="F2419" s="2" t="n">
        <v>1</v>
      </c>
      <c r="G2419" s="3" t="n">
        <v>0</v>
      </c>
      <c r="H2419" s="4" t="n">
        <v>200</v>
      </c>
      <c r="I2419" s="4" t="s">
        <v>18</v>
      </c>
      <c r="J2419" s="2" t="n">
        <v>1</v>
      </c>
      <c r="K2419" s="3" t="n">
        <v>0</v>
      </c>
      <c r="L2419" s="4" t="n">
        <v>286</v>
      </c>
      <c r="M2419" s="4" t="s">
        <v>18</v>
      </c>
      <c r="N2419" s="2" t="n">
        <v>1</v>
      </c>
      <c r="O2419" s="5" t="n">
        <v>0.00360753620584875</v>
      </c>
    </row>
    <row r="2420" customFormat="false" ht="24" hidden="false" customHeight="false" outlineLevel="0" collapsed="false">
      <c r="A2420" s="1" t="s">
        <v>2429</v>
      </c>
      <c r="B2420" s="2" t="n">
        <v>0.0815073389717371</v>
      </c>
      <c r="C2420" s="3" t="n">
        <v>0.301784263487882</v>
      </c>
      <c r="D2420" s="4" t="n">
        <v>258</v>
      </c>
      <c r="E2420" s="4" t="n">
        <v>251</v>
      </c>
      <c r="F2420" s="2" t="n">
        <v>0.164204606396104</v>
      </c>
      <c r="G2420" s="3" t="n">
        <v>-0.974216126679471</v>
      </c>
      <c r="H2420" s="4" t="n">
        <v>2</v>
      </c>
      <c r="I2420" s="4" t="n">
        <v>198</v>
      </c>
      <c r="J2420" s="2" t="n">
        <v>1</v>
      </c>
      <c r="K2420" s="3" t="n">
        <v>0</v>
      </c>
      <c r="L2420" s="4" t="n">
        <v>286</v>
      </c>
      <c r="M2420" s="4" t="s">
        <v>18</v>
      </c>
      <c r="N2420" s="2" t="n">
        <v>1</v>
      </c>
      <c r="O2420" s="5" t="n">
        <v>0.00553603296224026</v>
      </c>
    </row>
    <row r="2421" customFormat="false" ht="24" hidden="false" customHeight="false" outlineLevel="0" collapsed="false">
      <c r="A2421" s="1" t="s">
        <v>2430</v>
      </c>
      <c r="B2421" s="2" t="n">
        <v>0.605781682918235</v>
      </c>
      <c r="C2421" s="3" t="n">
        <v>-0.0897874517127317</v>
      </c>
      <c r="D2421" s="4" t="n">
        <v>272</v>
      </c>
      <c r="E2421" s="4" t="n">
        <v>237</v>
      </c>
      <c r="F2421" s="2" t="n">
        <v>1</v>
      </c>
      <c r="G2421" s="3" t="n">
        <v>0</v>
      </c>
      <c r="H2421" s="4" t="n">
        <v>200</v>
      </c>
      <c r="I2421" s="4" t="s">
        <v>18</v>
      </c>
      <c r="J2421" s="2" t="n">
        <v>1</v>
      </c>
      <c r="K2421" s="3" t="n">
        <v>0</v>
      </c>
      <c r="L2421" s="4" t="n">
        <v>286</v>
      </c>
      <c r="M2421" s="4" t="s">
        <v>18</v>
      </c>
      <c r="N2421" s="2" t="n">
        <v>1</v>
      </c>
      <c r="O2421" s="5" t="n">
        <v>0.00360753620584875</v>
      </c>
    </row>
    <row r="2422" customFormat="false" ht="24" hidden="false" customHeight="false" outlineLevel="0" collapsed="false">
      <c r="A2422" s="1" t="s">
        <v>2431</v>
      </c>
      <c r="B2422" s="2" t="n">
        <v>0.258499191184225</v>
      </c>
      <c r="C2422" s="3" t="n">
        <v>0.195170539841611</v>
      </c>
      <c r="D2422" s="4" t="n">
        <v>260</v>
      </c>
      <c r="E2422" s="4" t="n">
        <v>249</v>
      </c>
      <c r="F2422" s="2" t="n">
        <v>0.133444206458223</v>
      </c>
      <c r="G2422" s="3" t="n">
        <v>0.697003239032477</v>
      </c>
      <c r="H2422" s="4" t="n">
        <v>36</v>
      </c>
      <c r="I2422" s="4" t="n">
        <v>164</v>
      </c>
      <c r="J2422" s="2" t="n">
        <v>0.25028730389191</v>
      </c>
      <c r="K2422" s="3" t="n">
        <v>16.019658568671</v>
      </c>
      <c r="L2422" s="4" t="n">
        <v>3</v>
      </c>
      <c r="M2422" s="4" t="n">
        <v>283</v>
      </c>
      <c r="N2422" s="2" t="n">
        <v>0.154125547494704</v>
      </c>
      <c r="O2422" s="5" t="n">
        <v>0.00553603296224026</v>
      </c>
    </row>
    <row r="2423" customFormat="false" ht="24" hidden="false" customHeight="false" outlineLevel="0" collapsed="false">
      <c r="A2423" s="1" t="s">
        <v>2432</v>
      </c>
      <c r="B2423" s="2" t="n">
        <v>0.504315186578373</v>
      </c>
      <c r="C2423" s="3" t="n">
        <v>-0.115479628944415</v>
      </c>
      <c r="D2423" s="4" t="n">
        <v>240</v>
      </c>
      <c r="E2423" s="4" t="n">
        <v>269</v>
      </c>
      <c r="F2423" s="2" t="n">
        <v>1</v>
      </c>
      <c r="G2423" s="3" t="n">
        <v>0</v>
      </c>
      <c r="H2423" s="4" t="n">
        <v>200</v>
      </c>
      <c r="I2423" s="4" t="s">
        <v>18</v>
      </c>
      <c r="J2423" s="2" t="n">
        <v>1</v>
      </c>
      <c r="K2423" s="3" t="n">
        <v>0</v>
      </c>
      <c r="L2423" s="4" t="n">
        <v>286</v>
      </c>
      <c r="M2423" s="4" t="s">
        <v>18</v>
      </c>
      <c r="N2423" s="2" t="n">
        <v>1</v>
      </c>
      <c r="O2423" s="5" t="n">
        <v>0.00360753620584875</v>
      </c>
    </row>
    <row r="2424" customFormat="false" ht="24" hidden="false" customHeight="false" outlineLevel="0" collapsed="false">
      <c r="A2424" s="1" t="s">
        <v>2433</v>
      </c>
      <c r="B2424" s="2" t="n">
        <v>0.88200800868585</v>
      </c>
      <c r="C2424" s="3" t="n">
        <v>-0.0255635349401059</v>
      </c>
      <c r="D2424" s="4" t="n">
        <v>241</v>
      </c>
      <c r="E2424" s="4" t="n">
        <v>268</v>
      </c>
      <c r="F2424" s="2" t="n">
        <v>0.0814453307626746</v>
      </c>
      <c r="G2424" s="3" t="n">
        <v>0.639222096792932</v>
      </c>
      <c r="H2424" s="4" t="n">
        <v>175</v>
      </c>
      <c r="I2424" s="4" t="n">
        <v>25</v>
      </c>
      <c r="J2424" s="2" t="n">
        <v>0.79260813277708</v>
      </c>
      <c r="K2424" s="3" t="n">
        <v>0.102756110052186</v>
      </c>
      <c r="L2424" s="4" t="n">
        <v>20</v>
      </c>
      <c r="M2424" s="4" t="n">
        <v>266</v>
      </c>
      <c r="N2424" s="2" t="n">
        <v>0.856912560028978</v>
      </c>
      <c r="O2424" s="5" t="n">
        <v>0.00553603296224026</v>
      </c>
    </row>
    <row r="2425" customFormat="false" ht="24" hidden="false" customHeight="false" outlineLevel="0" collapsed="false">
      <c r="A2425" s="1" t="s">
        <v>2434</v>
      </c>
      <c r="B2425" s="2" t="n">
        <v>0.73823663978468</v>
      </c>
      <c r="C2425" s="3" t="n">
        <v>0.0575754691862791</v>
      </c>
      <c r="D2425" s="4" t="n">
        <v>244</v>
      </c>
      <c r="E2425" s="4" t="n">
        <v>265</v>
      </c>
      <c r="F2425" s="2" t="n">
        <v>1</v>
      </c>
      <c r="G2425" s="3" t="n">
        <v>0</v>
      </c>
      <c r="H2425" s="4" t="n">
        <v>200</v>
      </c>
      <c r="I2425" s="4" t="s">
        <v>18</v>
      </c>
      <c r="J2425" s="2" t="n">
        <v>1</v>
      </c>
      <c r="K2425" s="3" t="n">
        <v>0</v>
      </c>
      <c r="L2425" s="4" t="n">
        <v>286</v>
      </c>
      <c r="M2425" s="4" t="s">
        <v>18</v>
      </c>
      <c r="N2425" s="2" t="n">
        <v>1</v>
      </c>
      <c r="O2425" s="5" t="n">
        <v>0.00360753620584875</v>
      </c>
    </row>
    <row r="2426" customFormat="false" ht="24" hidden="false" customHeight="false" outlineLevel="0" collapsed="false">
      <c r="A2426" s="1" t="s">
        <v>2435</v>
      </c>
      <c r="B2426" s="2" t="n">
        <v>0.193158243512769</v>
      </c>
      <c r="C2426" s="3" t="n">
        <v>0.224435326177648</v>
      </c>
      <c r="D2426" s="4" t="n">
        <v>255</v>
      </c>
      <c r="E2426" s="4" t="n">
        <v>254</v>
      </c>
      <c r="F2426" s="2" t="n">
        <v>0.129663008634659</v>
      </c>
      <c r="G2426" s="3" t="n">
        <v>-0.879076580782305</v>
      </c>
      <c r="H2426" s="4" t="n">
        <v>5</v>
      </c>
      <c r="I2426" s="4" t="n">
        <v>195</v>
      </c>
      <c r="J2426" s="2" t="n">
        <v>1</v>
      </c>
      <c r="K2426" s="3" t="n">
        <v>0</v>
      </c>
      <c r="L2426" s="4" t="n">
        <v>286</v>
      </c>
      <c r="M2426" s="4" t="s">
        <v>18</v>
      </c>
      <c r="N2426" s="2" t="n">
        <v>1</v>
      </c>
      <c r="O2426" s="5" t="n">
        <v>0.00553603296224026</v>
      </c>
    </row>
    <row r="2427" customFormat="false" ht="24" hidden="false" customHeight="false" outlineLevel="0" collapsed="false">
      <c r="A2427" s="1" t="s">
        <v>2436</v>
      </c>
      <c r="B2427" s="2" t="n">
        <v>0.942228382566253</v>
      </c>
      <c r="C2427" s="3" t="n">
        <v>-0.0124896595312017</v>
      </c>
      <c r="D2427" s="4" t="n">
        <v>252</v>
      </c>
      <c r="E2427" s="4" t="n">
        <v>257</v>
      </c>
      <c r="F2427" s="2" t="n">
        <v>1</v>
      </c>
      <c r="G2427" s="3" t="n">
        <v>0</v>
      </c>
      <c r="H2427" s="4" t="n">
        <v>200</v>
      </c>
      <c r="I2427" s="4" t="s">
        <v>18</v>
      </c>
      <c r="J2427" s="2" t="n">
        <v>1</v>
      </c>
      <c r="K2427" s="3" t="n">
        <v>0</v>
      </c>
      <c r="L2427" s="4" t="n">
        <v>286</v>
      </c>
      <c r="M2427" s="4" t="s">
        <v>18</v>
      </c>
      <c r="N2427" s="2" t="n">
        <v>1</v>
      </c>
      <c r="O2427" s="5" t="n">
        <v>0.00360753620584875</v>
      </c>
    </row>
    <row r="2428" customFormat="false" ht="24" hidden="false" customHeight="false" outlineLevel="0" collapsed="false">
      <c r="A2428" s="1" t="s">
        <v>2437</v>
      </c>
      <c r="B2428" s="2" t="n">
        <v>0.376441723658104</v>
      </c>
      <c r="C2428" s="3" t="n">
        <v>0.15241478840642</v>
      </c>
      <c r="D2428" s="4" t="n">
        <v>248</v>
      </c>
      <c r="E2428" s="4" t="n">
        <v>261</v>
      </c>
      <c r="F2428" s="2" t="n">
        <v>0.57798448811205</v>
      </c>
      <c r="G2428" s="3" t="n">
        <v>0.198607136693448</v>
      </c>
      <c r="H2428" s="4" t="n">
        <v>49</v>
      </c>
      <c r="I2428" s="4" t="n">
        <v>151</v>
      </c>
      <c r="J2428" s="2" t="n">
        <v>0.540281438757682</v>
      </c>
      <c r="K2428" s="3" t="n">
        <v>0.605974910943984</v>
      </c>
      <c r="L2428" s="4" t="n">
        <v>5</v>
      </c>
      <c r="M2428" s="4" t="n">
        <v>281</v>
      </c>
      <c r="N2428" s="2" t="n">
        <v>0.409912832899202</v>
      </c>
      <c r="O2428" s="5" t="n">
        <v>0.00553603296224026</v>
      </c>
    </row>
    <row r="2429" customFormat="false" ht="24" hidden="false" customHeight="false" outlineLevel="0" collapsed="false">
      <c r="A2429" s="1" t="s">
        <v>2438</v>
      </c>
      <c r="B2429" s="2" t="n">
        <v>0.150434667464027</v>
      </c>
      <c r="C2429" s="3" t="n">
        <v>-0.248336727312764</v>
      </c>
      <c r="D2429" s="4" t="n">
        <v>243</v>
      </c>
      <c r="E2429" s="4" t="n">
        <v>266</v>
      </c>
      <c r="F2429" s="2" t="n">
        <v>1</v>
      </c>
      <c r="G2429" s="3" t="n">
        <v>0</v>
      </c>
      <c r="H2429" s="4" t="n">
        <v>200</v>
      </c>
      <c r="I2429" s="4" t="s">
        <v>18</v>
      </c>
      <c r="J2429" s="2" t="n">
        <v>1</v>
      </c>
      <c r="K2429" s="3" t="n">
        <v>0</v>
      </c>
      <c r="L2429" s="4" t="n">
        <v>286</v>
      </c>
      <c r="M2429" s="4" t="s">
        <v>18</v>
      </c>
      <c r="N2429" s="2" t="n">
        <v>1</v>
      </c>
      <c r="O2429" s="5" t="n">
        <v>0.00360753620584875</v>
      </c>
    </row>
    <row r="2430" customFormat="false" ht="24" hidden="false" customHeight="false" outlineLevel="0" collapsed="false">
      <c r="A2430" s="1" t="s">
        <v>2439</v>
      </c>
      <c r="B2430" s="2" t="n">
        <v>0.212271735030936</v>
      </c>
      <c r="C2430" s="3" t="n">
        <v>-0.215341880403737</v>
      </c>
      <c r="D2430" s="4" t="n">
        <v>251</v>
      </c>
      <c r="E2430" s="4" t="n">
        <v>258</v>
      </c>
      <c r="F2430" s="2" t="n">
        <v>0.449724626092217</v>
      </c>
      <c r="G2430" s="3" t="n">
        <v>-0.224507607255232</v>
      </c>
      <c r="H2430" s="4" t="n">
        <v>103</v>
      </c>
      <c r="I2430" s="4" t="n">
        <v>97</v>
      </c>
      <c r="J2430" s="2" t="n">
        <v>0.581656731560595</v>
      </c>
      <c r="K2430" s="3" t="n">
        <v>-0.231058239032001</v>
      </c>
      <c r="L2430" s="4" t="n">
        <v>13</v>
      </c>
      <c r="M2430" s="4" t="n">
        <v>273</v>
      </c>
      <c r="N2430" s="2" t="n">
        <v>0.237017978127286</v>
      </c>
      <c r="O2430" s="5" t="n">
        <v>0.00553603296224026</v>
      </c>
    </row>
    <row r="2431" customFormat="false" ht="24" hidden="false" customHeight="false" outlineLevel="0" collapsed="false">
      <c r="A2431" s="1" t="s">
        <v>2440</v>
      </c>
      <c r="B2431" s="2" t="n">
        <v>0.308040041600519</v>
      </c>
      <c r="C2431" s="3" t="n">
        <v>-0.175911047285526</v>
      </c>
      <c r="D2431" s="4" t="n">
        <v>252</v>
      </c>
      <c r="E2431" s="4" t="n">
        <v>257</v>
      </c>
      <c r="F2431" s="2" t="n">
        <v>1</v>
      </c>
      <c r="G2431" s="3" t="n">
        <v>0</v>
      </c>
      <c r="H2431" s="4" t="n">
        <v>200</v>
      </c>
      <c r="I2431" s="4" t="s">
        <v>18</v>
      </c>
      <c r="J2431" s="2" t="n">
        <v>1</v>
      </c>
      <c r="K2431" s="3" t="n">
        <v>0</v>
      </c>
      <c r="L2431" s="4" t="n">
        <v>286</v>
      </c>
      <c r="M2431" s="4" t="s">
        <v>18</v>
      </c>
      <c r="N2431" s="2" t="n">
        <v>1</v>
      </c>
      <c r="O2431" s="5" t="n">
        <v>0.00360753620584875</v>
      </c>
    </row>
    <row r="2432" customFormat="false" ht="24" hidden="false" customHeight="false" outlineLevel="0" collapsed="false">
      <c r="A2432" s="1" t="s">
        <v>2441</v>
      </c>
      <c r="B2432" s="2" t="n">
        <v>0.265146416184208</v>
      </c>
      <c r="C2432" s="3" t="n">
        <v>-0.193150347828174</v>
      </c>
      <c r="D2432" s="4" t="n">
        <v>265</v>
      </c>
      <c r="E2432" s="4" t="n">
        <v>244</v>
      </c>
      <c r="F2432" s="2" t="n">
        <v>0.577198778291686</v>
      </c>
      <c r="G2432" s="3" t="n">
        <v>15.0136649211171</v>
      </c>
      <c r="H2432" s="4" t="n">
        <v>1</v>
      </c>
      <c r="I2432" s="4" t="n">
        <v>199</v>
      </c>
      <c r="J2432" s="2" t="n">
        <v>1</v>
      </c>
      <c r="K2432" s="3" t="n">
        <v>0</v>
      </c>
      <c r="L2432" s="4" t="n">
        <v>286</v>
      </c>
      <c r="M2432" s="4" t="s">
        <v>18</v>
      </c>
      <c r="N2432" s="2" t="n">
        <v>1</v>
      </c>
      <c r="O2432" s="5" t="n">
        <v>0.00553603296224026</v>
      </c>
    </row>
    <row r="2433" customFormat="false" ht="24" hidden="false" customHeight="false" outlineLevel="0" collapsed="false">
      <c r="A2433" s="1" t="s">
        <v>2442</v>
      </c>
      <c r="B2433" s="2" t="n">
        <v>0.0948085474599654</v>
      </c>
      <c r="C2433" s="3" t="n">
        <v>-0.291793008706835</v>
      </c>
      <c r="D2433" s="4" t="n">
        <v>264</v>
      </c>
      <c r="E2433" s="4" t="n">
        <v>245</v>
      </c>
      <c r="F2433" s="2" t="n">
        <v>1</v>
      </c>
      <c r="G2433" s="3" t="n">
        <v>0</v>
      </c>
      <c r="H2433" s="4" t="n">
        <v>200</v>
      </c>
      <c r="I2433" s="4" t="s">
        <v>18</v>
      </c>
      <c r="J2433" s="2" t="n">
        <v>1</v>
      </c>
      <c r="K2433" s="3" t="n">
        <v>0</v>
      </c>
      <c r="L2433" s="4" t="n">
        <v>286</v>
      </c>
      <c r="M2433" s="4" t="s">
        <v>18</v>
      </c>
      <c r="N2433" s="2" t="n">
        <v>1</v>
      </c>
      <c r="O2433" s="5" t="n">
        <v>0.00360753620584875</v>
      </c>
    </row>
    <row r="2434" customFormat="false" ht="24" hidden="false" customHeight="false" outlineLevel="0" collapsed="false">
      <c r="A2434" s="1" t="s">
        <v>2443</v>
      </c>
      <c r="B2434" s="2" t="n">
        <v>0.680649607449419</v>
      </c>
      <c r="C2434" s="3" t="n">
        <v>0.0708675548315244</v>
      </c>
      <c r="D2434" s="4" t="n">
        <v>249</v>
      </c>
      <c r="E2434" s="4" t="n">
        <v>260</v>
      </c>
      <c r="F2434" s="2" t="n">
        <v>0.387713765415915</v>
      </c>
      <c r="G2434" s="3" t="n">
        <v>16.030647897719</v>
      </c>
      <c r="H2434" s="4" t="n">
        <v>2</v>
      </c>
      <c r="I2434" s="4" t="n">
        <v>198</v>
      </c>
      <c r="J2434" s="2" t="n">
        <v>0.25028730389191</v>
      </c>
      <c r="K2434" s="3" t="n">
        <v>16.019658568671</v>
      </c>
      <c r="L2434" s="4" t="n">
        <v>3</v>
      </c>
      <c r="M2434" s="4" t="n">
        <v>283</v>
      </c>
      <c r="N2434" s="2" t="n">
        <v>0.576575806964843</v>
      </c>
      <c r="O2434" s="5" t="n">
        <v>0.00553603296224026</v>
      </c>
    </row>
    <row r="2435" customFormat="false" ht="24" hidden="false" customHeight="false" outlineLevel="0" collapsed="false">
      <c r="A2435" s="1" t="s">
        <v>2444</v>
      </c>
      <c r="B2435" s="2" t="n">
        <v>0.0931155032879838</v>
      </c>
      <c r="C2435" s="3" t="n">
        <v>-0.291128350414462</v>
      </c>
      <c r="D2435" s="4" t="n">
        <v>243</v>
      </c>
      <c r="E2435" s="4" t="n">
        <v>266</v>
      </c>
      <c r="F2435" s="2" t="n">
        <v>1</v>
      </c>
      <c r="G2435" s="3" t="n">
        <v>0</v>
      </c>
      <c r="H2435" s="4" t="n">
        <v>200</v>
      </c>
      <c r="I2435" s="4" t="s">
        <v>18</v>
      </c>
      <c r="J2435" s="2" t="n">
        <v>1</v>
      </c>
      <c r="K2435" s="3" t="n">
        <v>0</v>
      </c>
      <c r="L2435" s="4" t="n">
        <v>286</v>
      </c>
      <c r="M2435" s="4" t="s">
        <v>18</v>
      </c>
      <c r="N2435" s="2" t="n">
        <v>1</v>
      </c>
      <c r="O2435" s="5" t="n">
        <v>0.00360753620584875</v>
      </c>
    </row>
    <row r="2436" customFormat="false" ht="24" hidden="false" customHeight="false" outlineLevel="0" collapsed="false">
      <c r="A2436" s="1" t="s">
        <v>2445</v>
      </c>
      <c r="B2436" s="2" t="n">
        <v>0.321827509003695</v>
      </c>
      <c r="C2436" s="3" t="n">
        <v>-0.170604965575751</v>
      </c>
      <c r="D2436" s="4" t="n">
        <v>246</v>
      </c>
      <c r="E2436" s="4" t="n">
        <v>263</v>
      </c>
      <c r="F2436" s="2" t="n">
        <v>0.449724626092217</v>
      </c>
      <c r="G2436" s="3" t="n">
        <v>-0.224507607255232</v>
      </c>
      <c r="H2436" s="4" t="n">
        <v>103</v>
      </c>
      <c r="I2436" s="4" t="n">
        <v>97</v>
      </c>
      <c r="J2436" s="2" t="n">
        <v>0.494698672059475</v>
      </c>
      <c r="K2436" s="3" t="n">
        <v>0.25034531705887</v>
      </c>
      <c r="L2436" s="4" t="n">
        <v>26</v>
      </c>
      <c r="M2436" s="4" t="n">
        <v>260</v>
      </c>
      <c r="N2436" s="2" t="n">
        <v>0.321731239303619</v>
      </c>
      <c r="O2436" s="5" t="n">
        <v>0.00553603296224026</v>
      </c>
    </row>
    <row r="2437" customFormat="false" ht="24" hidden="false" customHeight="false" outlineLevel="0" collapsed="false">
      <c r="A2437" s="1" t="s">
        <v>2446</v>
      </c>
      <c r="B2437" s="2" t="n">
        <v>0.326317781493532</v>
      </c>
      <c r="C2437" s="3" t="n">
        <v>-0.168970727633595</v>
      </c>
      <c r="D2437" s="4" t="n">
        <v>241</v>
      </c>
      <c r="E2437" s="4" t="n">
        <v>268</v>
      </c>
      <c r="F2437" s="2" t="n">
        <v>1</v>
      </c>
      <c r="G2437" s="3" t="n">
        <v>0</v>
      </c>
      <c r="H2437" s="4" t="n">
        <v>200</v>
      </c>
      <c r="I2437" s="4" t="s">
        <v>18</v>
      </c>
      <c r="J2437" s="2" t="n">
        <v>1</v>
      </c>
      <c r="K2437" s="3" t="n">
        <v>0</v>
      </c>
      <c r="L2437" s="4" t="n">
        <v>286</v>
      </c>
      <c r="M2437" s="4" t="s">
        <v>18</v>
      </c>
      <c r="N2437" s="2" t="n">
        <v>1</v>
      </c>
      <c r="O2437" s="5" t="n">
        <v>0.00360753620584875</v>
      </c>
    </row>
    <row r="2438" customFormat="false" ht="24" hidden="false" customHeight="false" outlineLevel="0" collapsed="false">
      <c r="A2438" s="1" t="s">
        <v>2447</v>
      </c>
      <c r="B2438" s="2" t="n">
        <v>0.659310900816006</v>
      </c>
      <c r="C2438" s="3" t="n">
        <v>0.0760060928733689</v>
      </c>
      <c r="D2438" s="4" t="n">
        <v>250</v>
      </c>
      <c r="E2438" s="4" t="n">
        <v>259</v>
      </c>
      <c r="F2438" s="2" t="n">
        <v>1</v>
      </c>
      <c r="G2438" s="3" t="n">
        <v>0</v>
      </c>
      <c r="H2438" s="4" t="n">
        <v>200</v>
      </c>
      <c r="I2438" s="4" t="s">
        <v>18</v>
      </c>
      <c r="J2438" s="2" t="n">
        <v>1</v>
      </c>
      <c r="K2438" s="3" t="n">
        <v>0</v>
      </c>
      <c r="L2438" s="4" t="n">
        <v>286</v>
      </c>
      <c r="M2438" s="4" t="s">
        <v>18</v>
      </c>
      <c r="N2438" s="2" t="n">
        <v>1</v>
      </c>
      <c r="O2438" s="5" t="n">
        <v>0.00553603296224026</v>
      </c>
    </row>
    <row r="2439" customFormat="false" ht="24" hidden="false" customHeight="false" outlineLevel="0" collapsed="false">
      <c r="A2439" s="1" t="s">
        <v>2448</v>
      </c>
      <c r="B2439" s="2" t="n">
        <v>0.312274798334114</v>
      </c>
      <c r="C2439" s="3" t="n">
        <v>-0.174618234851297</v>
      </c>
      <c r="D2439" s="4" t="n">
        <v>250</v>
      </c>
      <c r="E2439" s="4" t="n">
        <v>259</v>
      </c>
      <c r="F2439" s="2" t="n">
        <v>1</v>
      </c>
      <c r="G2439" s="3" t="n">
        <v>0</v>
      </c>
      <c r="H2439" s="4" t="n">
        <v>200</v>
      </c>
      <c r="I2439" s="4" t="s">
        <v>18</v>
      </c>
      <c r="J2439" s="2" t="n">
        <v>1</v>
      </c>
      <c r="K2439" s="3" t="n">
        <v>0</v>
      </c>
      <c r="L2439" s="4" t="n">
        <v>286</v>
      </c>
      <c r="M2439" s="4" t="s">
        <v>18</v>
      </c>
      <c r="N2439" s="2" t="n">
        <v>1</v>
      </c>
      <c r="O2439" s="5" t="n">
        <v>0.00360753620584875</v>
      </c>
    </row>
    <row r="2440" customFormat="false" ht="24" hidden="false" customHeight="false" outlineLevel="0" collapsed="false">
      <c r="A2440" s="1" t="s">
        <v>2449</v>
      </c>
      <c r="B2440" s="2" t="n">
        <v>0.918685875072177</v>
      </c>
      <c r="C2440" s="3" t="n">
        <v>0.0175828777685877</v>
      </c>
      <c r="D2440" s="4" t="n">
        <v>243</v>
      </c>
      <c r="E2440" s="4" t="n">
        <v>266</v>
      </c>
      <c r="F2440" s="2" t="n">
        <v>0.387713765415915</v>
      </c>
      <c r="G2440" s="3" t="n">
        <v>16.030647897719</v>
      </c>
      <c r="H2440" s="4" t="n">
        <v>2</v>
      </c>
      <c r="I2440" s="4" t="n">
        <v>198</v>
      </c>
      <c r="J2440" s="2" t="n">
        <v>0.955645840434539</v>
      </c>
      <c r="K2440" s="3" t="n">
        <v>-0.0397017161148831</v>
      </c>
      <c r="L2440" s="4" t="n">
        <v>6</v>
      </c>
      <c r="M2440" s="4" t="n">
        <v>280</v>
      </c>
      <c r="N2440" s="2" t="n">
        <v>0.958717715409026</v>
      </c>
      <c r="O2440" s="5" t="n">
        <v>0.00553603296224026</v>
      </c>
    </row>
    <row r="2441" customFormat="false" ht="24" hidden="false" customHeight="false" outlineLevel="0" collapsed="false">
      <c r="A2441" s="1" t="s">
        <v>2450</v>
      </c>
      <c r="B2441" s="2" t="n">
        <v>0.702617220460387</v>
      </c>
      <c r="C2441" s="3" t="n">
        <v>-0.0660445443624754</v>
      </c>
      <c r="D2441" s="4" t="n">
        <v>240</v>
      </c>
      <c r="E2441" s="4" t="n">
        <v>269</v>
      </c>
      <c r="F2441" s="2" t="n">
        <v>0</v>
      </c>
      <c r="G2441" s="3" t="n">
        <v>-199.000000067729</v>
      </c>
      <c r="H2441" s="4" t="n">
        <v>1</v>
      </c>
      <c r="I2441" s="4" t="n">
        <v>199</v>
      </c>
      <c r="J2441" s="2" t="n">
        <v>1</v>
      </c>
      <c r="K2441" s="3" t="n">
        <v>0</v>
      </c>
      <c r="L2441" s="4" t="n">
        <v>286</v>
      </c>
      <c r="M2441" s="4" t="s">
        <v>18</v>
      </c>
      <c r="N2441" s="2" t="s">
        <v>18</v>
      </c>
      <c r="O2441" s="5" t="n">
        <v>0.00360753620584875</v>
      </c>
    </row>
    <row r="2442" customFormat="false" ht="24" hidden="false" customHeight="false" outlineLevel="0" collapsed="false">
      <c r="A2442" s="1" t="s">
        <v>2451</v>
      </c>
      <c r="B2442" s="2" t="n">
        <v>0.823208317244612</v>
      </c>
      <c r="C2442" s="3" t="n">
        <v>0.0386870992480484</v>
      </c>
      <c r="D2442" s="4" t="n">
        <v>236</v>
      </c>
      <c r="E2442" s="4" t="n">
        <v>273</v>
      </c>
      <c r="F2442" s="2" t="n">
        <v>0.239919983939387</v>
      </c>
      <c r="G2442" s="3" t="n">
        <v>0.828164062015822</v>
      </c>
      <c r="H2442" s="4" t="n">
        <v>196</v>
      </c>
      <c r="I2442" s="4" t="n">
        <v>4</v>
      </c>
      <c r="J2442" s="2" t="n">
        <v>0.985108624853684</v>
      </c>
      <c r="K2442" s="3" t="n">
        <v>0.00372989670681132</v>
      </c>
      <c r="L2442" s="4" t="n">
        <v>106</v>
      </c>
      <c r="M2442" s="4" t="n">
        <v>180</v>
      </c>
      <c r="N2442" s="2" t="n">
        <v>0.910878840311046</v>
      </c>
      <c r="O2442" s="5" t="n">
        <v>0.00553603296224026</v>
      </c>
    </row>
    <row r="2443" customFormat="false" ht="24" hidden="false" customHeight="false" outlineLevel="0" collapsed="false">
      <c r="A2443" s="1" t="s">
        <v>2452</v>
      </c>
      <c r="B2443" s="2" t="n">
        <v>0.994891536141927</v>
      </c>
      <c r="C2443" s="3" t="n">
        <v>-0.00110313366693459</v>
      </c>
      <c r="D2443" s="4" t="n">
        <v>238</v>
      </c>
      <c r="E2443" s="4" t="n">
        <v>271</v>
      </c>
      <c r="F2443" s="2" t="n">
        <v>0.902823003710468</v>
      </c>
      <c r="G2443" s="3" t="n">
        <v>0.0729039150525398</v>
      </c>
      <c r="H2443" s="4" t="n">
        <v>14</v>
      </c>
      <c r="I2443" s="4" t="n">
        <v>186</v>
      </c>
      <c r="J2443" s="2" t="n">
        <v>1</v>
      </c>
      <c r="K2443" s="3" t="n">
        <v>0</v>
      </c>
      <c r="L2443" s="4" t="n">
        <v>286</v>
      </c>
      <c r="M2443" s="4" t="s">
        <v>18</v>
      </c>
      <c r="N2443" s="2" t="n">
        <v>1</v>
      </c>
      <c r="O2443" s="5" t="n">
        <v>0.00360753620584875</v>
      </c>
    </row>
    <row r="2444" customFormat="false" ht="24" hidden="false" customHeight="false" outlineLevel="0" collapsed="false">
      <c r="A2444" s="1" t="s">
        <v>2453</v>
      </c>
      <c r="B2444" s="2" t="n">
        <v>0.661204745967872</v>
      </c>
      <c r="C2444" s="3" t="n">
        <v>0.0755788630384486</v>
      </c>
      <c r="D2444" s="4" t="n">
        <v>252</v>
      </c>
      <c r="E2444" s="4" t="n">
        <v>257</v>
      </c>
      <c r="F2444" s="2" t="n">
        <v>0.937684734025554</v>
      </c>
      <c r="G2444" s="3" t="n">
        <v>0.0231028306278946</v>
      </c>
      <c r="H2444" s="4" t="n">
        <v>105</v>
      </c>
      <c r="I2444" s="4" t="n">
        <v>95</v>
      </c>
      <c r="J2444" s="2" t="n">
        <v>0.119314448019051</v>
      </c>
      <c r="K2444" s="3" t="n">
        <v>16.0364312419229</v>
      </c>
      <c r="L2444" s="4" t="n">
        <v>5</v>
      </c>
      <c r="M2444" s="4" t="n">
        <v>281</v>
      </c>
      <c r="N2444" s="2" t="n">
        <v>0.640754794483297</v>
      </c>
      <c r="O2444" s="5" t="n">
        <v>0.00553603296224026</v>
      </c>
    </row>
    <row r="2445" customFormat="false" ht="24" hidden="false" customHeight="false" outlineLevel="0" collapsed="false">
      <c r="A2445" s="1" t="s">
        <v>2454</v>
      </c>
      <c r="B2445" s="2" t="n">
        <v>0.7158204040855</v>
      </c>
      <c r="C2445" s="3" t="n">
        <v>-0.0632310936076512</v>
      </c>
      <c r="D2445" s="4" t="n">
        <v>261</v>
      </c>
      <c r="E2445" s="4" t="n">
        <v>248</v>
      </c>
      <c r="F2445" s="2" t="n">
        <v>1</v>
      </c>
      <c r="G2445" s="3" t="n">
        <v>0</v>
      </c>
      <c r="H2445" s="4" t="n">
        <v>200</v>
      </c>
      <c r="I2445" s="4" t="s">
        <v>18</v>
      </c>
      <c r="J2445" s="2" t="n">
        <v>1</v>
      </c>
      <c r="K2445" s="3" t="n">
        <v>0</v>
      </c>
      <c r="L2445" s="4" t="n">
        <v>286</v>
      </c>
      <c r="M2445" s="4" t="s">
        <v>18</v>
      </c>
      <c r="N2445" s="2" t="n">
        <v>1</v>
      </c>
      <c r="O2445" s="5" t="n">
        <v>0.00360753620584875</v>
      </c>
    </row>
    <row r="2446" customFormat="false" ht="24" hidden="false" customHeight="false" outlineLevel="0" collapsed="false">
      <c r="A2446" s="1" t="s">
        <v>2455</v>
      </c>
      <c r="B2446" s="2" t="n">
        <v>0.212172291538569</v>
      </c>
      <c r="C2446" s="3" t="n">
        <v>0.215340692776281</v>
      </c>
      <c r="D2446" s="4" t="n">
        <v>250</v>
      </c>
      <c r="E2446" s="4" t="n">
        <v>259</v>
      </c>
      <c r="F2446" s="2" t="n">
        <v>0.189544203278441</v>
      </c>
      <c r="G2446" s="3" t="n">
        <v>0.464847689205191</v>
      </c>
      <c r="H2446" s="4" t="n">
        <v>169</v>
      </c>
      <c r="I2446" s="4" t="n">
        <v>31</v>
      </c>
      <c r="J2446" s="2" t="n">
        <v>0.53686300076787</v>
      </c>
      <c r="K2446" s="3" t="n">
        <v>0.153002939443082</v>
      </c>
      <c r="L2446" s="4" t="n">
        <v>58</v>
      </c>
      <c r="M2446" s="4" t="n">
        <v>228</v>
      </c>
      <c r="N2446" s="2" t="n">
        <v>0.184671974661798</v>
      </c>
      <c r="O2446" s="5" t="n">
        <v>0.00553603296224026</v>
      </c>
    </row>
    <row r="2447" customFormat="false" ht="24" hidden="false" customHeight="false" outlineLevel="0" collapsed="false">
      <c r="A2447" s="1" t="s">
        <v>2456</v>
      </c>
      <c r="B2447" s="2" t="n">
        <v>0.14691183299092</v>
      </c>
      <c r="C2447" s="3" t="n">
        <v>-0.250029952254043</v>
      </c>
      <c r="D2447" s="4" t="n">
        <v>228</v>
      </c>
      <c r="E2447" s="4" t="n">
        <v>281</v>
      </c>
      <c r="F2447" s="2" t="n">
        <v>1</v>
      </c>
      <c r="G2447" s="3" t="n">
        <v>0</v>
      </c>
      <c r="H2447" s="4" t="n">
        <v>200</v>
      </c>
      <c r="I2447" s="4" t="s">
        <v>18</v>
      </c>
      <c r="J2447" s="2" t="n">
        <v>1</v>
      </c>
      <c r="K2447" s="3" t="n">
        <v>0</v>
      </c>
      <c r="L2447" s="4" t="n">
        <v>286</v>
      </c>
      <c r="M2447" s="4" t="s">
        <v>18</v>
      </c>
      <c r="N2447" s="2" t="n">
        <v>1</v>
      </c>
      <c r="O2447" s="5" t="n">
        <v>0.00360753620584875</v>
      </c>
    </row>
    <row r="2448" customFormat="false" ht="24" hidden="false" customHeight="false" outlineLevel="0" collapsed="false">
      <c r="A2448" s="1" t="s">
        <v>2457</v>
      </c>
      <c r="B2448" s="2" t="n">
        <v>0.562660623543625</v>
      </c>
      <c r="C2448" s="3" t="n">
        <v>-0.100003554682657</v>
      </c>
      <c r="D2448" s="4" t="n">
        <v>239</v>
      </c>
      <c r="E2448" s="4" t="n">
        <v>270</v>
      </c>
      <c r="F2448" s="2" t="n">
        <v>0.1752709791949</v>
      </c>
      <c r="G2448" s="3" t="n">
        <v>0.698591961146342</v>
      </c>
      <c r="H2448" s="4" t="n">
        <v>191</v>
      </c>
      <c r="I2448" s="4" t="n">
        <v>9</v>
      </c>
      <c r="J2448" s="2" t="n">
        <v>0.263987697879614</v>
      </c>
      <c r="K2448" s="3" t="n">
        <v>-0.30987498706031</v>
      </c>
      <c r="L2448" s="4" t="n">
        <v>34</v>
      </c>
      <c r="M2448" s="4" t="n">
        <v>252</v>
      </c>
      <c r="N2448" s="2" t="n">
        <v>0.414554555943574</v>
      </c>
      <c r="O2448" s="5" t="n">
        <v>0.00553603296224026</v>
      </c>
    </row>
    <row r="2449" customFormat="false" ht="24" hidden="false" customHeight="false" outlineLevel="0" collapsed="false">
      <c r="A2449" s="1" t="s">
        <v>2458</v>
      </c>
      <c r="B2449" s="2" t="n">
        <v>0.725039745391534</v>
      </c>
      <c r="C2449" s="3" t="n">
        <v>-0.0605449994969012</v>
      </c>
      <c r="D2449" s="4" t="n">
        <v>243</v>
      </c>
      <c r="E2449" s="4" t="n">
        <v>266</v>
      </c>
      <c r="F2449" s="2" t="n">
        <v>0.341545579171891</v>
      </c>
      <c r="G2449" s="3" t="n">
        <v>16.0326743483801</v>
      </c>
      <c r="H2449" s="4" t="n">
        <v>3</v>
      </c>
      <c r="I2449" s="4" t="n">
        <v>197</v>
      </c>
      <c r="J2449" s="2" t="n">
        <v>1</v>
      </c>
      <c r="K2449" s="3" t="n">
        <v>0</v>
      </c>
      <c r="L2449" s="4" t="n">
        <v>286</v>
      </c>
      <c r="M2449" s="4" t="s">
        <v>18</v>
      </c>
      <c r="N2449" s="2" t="n">
        <v>1</v>
      </c>
      <c r="O2449" s="5" t="n">
        <v>0.00360753620584875</v>
      </c>
    </row>
    <row r="2450" customFormat="false" ht="24" hidden="false" customHeight="false" outlineLevel="0" collapsed="false">
      <c r="A2450" s="1" t="s">
        <v>2459</v>
      </c>
      <c r="B2450" s="2" t="n">
        <v>0.663479133063603</v>
      </c>
      <c r="C2450" s="3" t="n">
        <v>0.0750404318023627</v>
      </c>
      <c r="D2450" s="4" t="n">
        <v>243</v>
      </c>
      <c r="E2450" s="4" t="n">
        <v>266</v>
      </c>
      <c r="F2450" s="2" t="n">
        <v>0.000437227709705112</v>
      </c>
      <c r="G2450" s="3" t="n">
        <v>-1.1908297496102</v>
      </c>
      <c r="H2450" s="4" t="n">
        <v>20</v>
      </c>
      <c r="I2450" s="4" t="n">
        <v>180</v>
      </c>
      <c r="J2450" s="2" t="n">
        <v>1</v>
      </c>
      <c r="K2450" s="3" t="n">
        <v>0</v>
      </c>
      <c r="L2450" s="4" t="n">
        <v>286</v>
      </c>
      <c r="M2450" s="4" t="s">
        <v>18</v>
      </c>
      <c r="N2450" s="2" t="n">
        <v>1</v>
      </c>
      <c r="O2450" s="5" t="n">
        <v>0.00553603296224026</v>
      </c>
    </row>
    <row r="2451" customFormat="false" ht="24" hidden="false" customHeight="false" outlineLevel="0" collapsed="false">
      <c r="A2451" s="1" t="s">
        <v>2460</v>
      </c>
      <c r="B2451" s="2" t="n">
        <v>0.122683272321155</v>
      </c>
      <c r="C2451" s="3" t="n">
        <v>-0.268206101621085</v>
      </c>
      <c r="D2451" s="4" t="n">
        <v>253</v>
      </c>
      <c r="E2451" s="4" t="n">
        <v>256</v>
      </c>
      <c r="F2451" s="2" t="n">
        <v>1</v>
      </c>
      <c r="G2451" s="3" t="n">
        <v>0</v>
      </c>
      <c r="H2451" s="4" t="n">
        <v>200</v>
      </c>
      <c r="I2451" s="4" t="s">
        <v>18</v>
      </c>
      <c r="J2451" s="2" t="n">
        <v>1</v>
      </c>
      <c r="K2451" s="3" t="n">
        <v>0</v>
      </c>
      <c r="L2451" s="4" t="n">
        <v>286</v>
      </c>
      <c r="M2451" s="4" t="s">
        <v>18</v>
      </c>
      <c r="N2451" s="2" t="n">
        <v>1</v>
      </c>
      <c r="O2451" s="5" t="n">
        <v>0.00360753620584875</v>
      </c>
    </row>
    <row r="2452" customFormat="false" ht="24" hidden="false" customHeight="false" outlineLevel="0" collapsed="false">
      <c r="A2452" s="1" t="s">
        <v>2461</v>
      </c>
      <c r="B2452" s="2" t="n">
        <v>0.963424072736291</v>
      </c>
      <c r="C2452" s="3" t="n">
        <v>-0.00790159889805256</v>
      </c>
      <c r="D2452" s="4" t="n">
        <v>245</v>
      </c>
      <c r="E2452" s="4" t="n">
        <v>264</v>
      </c>
      <c r="F2452" s="2" t="n">
        <v>0.489985886938446</v>
      </c>
      <c r="G2452" s="3" t="n">
        <v>-0.208324905297567</v>
      </c>
      <c r="H2452" s="4" t="n">
        <v>112</v>
      </c>
      <c r="I2452" s="4" t="n">
        <v>88</v>
      </c>
      <c r="J2452" s="2" t="n">
        <v>0.711543537357828</v>
      </c>
      <c r="K2452" s="3" t="n">
        <v>-0.18819577754196</v>
      </c>
      <c r="L2452" s="4" t="n">
        <v>10</v>
      </c>
      <c r="M2452" s="4" t="n">
        <v>276</v>
      </c>
      <c r="N2452" s="2" t="n">
        <v>0.966707450202861</v>
      </c>
      <c r="O2452" s="5" t="n">
        <v>0.00553603296224026</v>
      </c>
    </row>
    <row r="2453" customFormat="false" ht="12" hidden="false" customHeight="false" outlineLevel="0" collapsed="false">
      <c r="A2453" s="1" t="s">
        <v>2462</v>
      </c>
      <c r="B2453" s="2" t="n">
        <v>0.298372773904161</v>
      </c>
      <c r="C2453" s="3" t="n">
        <v>-0.179640231646037</v>
      </c>
      <c r="D2453" s="4" t="n">
        <v>236</v>
      </c>
      <c r="E2453" s="4" t="n">
        <v>273</v>
      </c>
      <c r="F2453" s="2" t="n">
        <v>0</v>
      </c>
      <c r="G2453" s="3" t="n">
        <v>-199.000000067729</v>
      </c>
      <c r="H2453" s="4" t="n">
        <v>1</v>
      </c>
      <c r="I2453" s="4" t="n">
        <v>199</v>
      </c>
      <c r="J2453" s="2" t="n">
        <v>1</v>
      </c>
      <c r="K2453" s="3" t="n">
        <v>0</v>
      </c>
      <c r="L2453" s="4" t="n">
        <v>286</v>
      </c>
      <c r="M2453" s="4" t="s">
        <v>18</v>
      </c>
      <c r="N2453" s="2" t="s">
        <v>18</v>
      </c>
      <c r="O2453" s="5" t="n">
        <v>0.00360753620584875</v>
      </c>
    </row>
    <row r="2454" customFormat="false" ht="12" hidden="false" customHeight="false" outlineLevel="0" collapsed="false">
      <c r="A2454" s="1" t="s">
        <v>2463</v>
      </c>
      <c r="B2454" s="2" t="n">
        <v>0.485776654164445</v>
      </c>
      <c r="C2454" s="3" t="n">
        <v>0.120898576476812</v>
      </c>
      <c r="D2454" s="4" t="n">
        <v>238</v>
      </c>
      <c r="E2454" s="4" t="n">
        <v>271</v>
      </c>
      <c r="F2454" s="2" t="n">
        <v>0.239919983939387</v>
      </c>
      <c r="G2454" s="3" t="n">
        <v>0.828164062015822</v>
      </c>
      <c r="H2454" s="4" t="n">
        <v>196</v>
      </c>
      <c r="I2454" s="4" t="n">
        <v>4</v>
      </c>
      <c r="J2454" s="2" t="n">
        <v>0.782276462971891</v>
      </c>
      <c r="K2454" s="3" t="n">
        <v>0.0714159454711947</v>
      </c>
      <c r="L2454" s="4" t="n">
        <v>51</v>
      </c>
      <c r="M2454" s="4" t="n">
        <v>235</v>
      </c>
      <c r="N2454" s="2" t="n">
        <v>0.518954740421978</v>
      </c>
      <c r="O2454" s="5" t="n">
        <v>0.00553603296224026</v>
      </c>
    </row>
    <row r="2455" customFormat="false" ht="12" hidden="false" customHeight="false" outlineLevel="0" collapsed="false">
      <c r="A2455" s="1" t="s">
        <v>2464</v>
      </c>
      <c r="B2455" s="2" t="n">
        <v>0.724075515246721</v>
      </c>
      <c r="C2455" s="3" t="n">
        <v>0.0608021630113971</v>
      </c>
      <c r="D2455" s="4" t="n">
        <v>250</v>
      </c>
      <c r="E2455" s="4" t="n">
        <v>259</v>
      </c>
      <c r="F2455" s="2" t="n">
        <v>0.981068159197763</v>
      </c>
      <c r="G2455" s="3" t="n">
        <v>0.0141728088094356</v>
      </c>
      <c r="H2455" s="4" t="n">
        <v>13</v>
      </c>
      <c r="I2455" s="4" t="n">
        <v>187</v>
      </c>
      <c r="J2455" s="2" t="n">
        <v>1</v>
      </c>
      <c r="K2455" s="3" t="n">
        <v>0</v>
      </c>
      <c r="L2455" s="4" t="n">
        <v>286</v>
      </c>
      <c r="M2455" s="4" t="s">
        <v>18</v>
      </c>
      <c r="N2455" s="2" t="n">
        <v>1</v>
      </c>
      <c r="O2455" s="5" t="n">
        <v>0.00360753620584875</v>
      </c>
    </row>
    <row r="2456" customFormat="false" ht="24" hidden="false" customHeight="false" outlineLevel="0" collapsed="false">
      <c r="A2456" s="1" t="s">
        <v>2465</v>
      </c>
      <c r="B2456" s="2" t="n">
        <v>0.197628800589889</v>
      </c>
      <c r="C2456" s="3" t="n">
        <v>0.222436079115315</v>
      </c>
      <c r="D2456" s="4" t="n">
        <v>251</v>
      </c>
      <c r="E2456" s="4" t="n">
        <v>258</v>
      </c>
      <c r="F2456" s="2" t="n">
        <v>0.799509322997609</v>
      </c>
      <c r="G2456" s="3" t="n">
        <v>0.0749615615827987</v>
      </c>
      <c r="H2456" s="4" t="n">
        <v>103</v>
      </c>
      <c r="I2456" s="4" t="n">
        <v>97</v>
      </c>
      <c r="J2456" s="2" t="n">
        <v>1</v>
      </c>
      <c r="K2456" s="3" t="n">
        <v>0</v>
      </c>
      <c r="L2456" s="4" t="n">
        <v>286</v>
      </c>
      <c r="M2456" s="4" t="s">
        <v>18</v>
      </c>
      <c r="N2456" s="2" t="n">
        <v>1</v>
      </c>
      <c r="O2456" s="5" t="n">
        <v>0.00553603296224026</v>
      </c>
    </row>
    <row r="2457" customFormat="false" ht="24" hidden="false" customHeight="false" outlineLevel="0" collapsed="false">
      <c r="A2457" s="1" t="s">
        <v>2466</v>
      </c>
      <c r="B2457" s="2" t="n">
        <v>0.657681066297225</v>
      </c>
      <c r="C2457" s="3" t="n">
        <v>-0.0767659447463594</v>
      </c>
      <c r="D2457" s="4" t="n">
        <v>253</v>
      </c>
      <c r="E2457" s="4" t="n">
        <v>256</v>
      </c>
      <c r="F2457" s="2" t="n">
        <v>1</v>
      </c>
      <c r="G2457" s="3" t="n">
        <v>0</v>
      </c>
      <c r="H2457" s="4" t="n">
        <v>200</v>
      </c>
      <c r="I2457" s="4" t="s">
        <v>18</v>
      </c>
      <c r="J2457" s="2" t="n">
        <v>1</v>
      </c>
      <c r="K2457" s="3" t="n">
        <v>0</v>
      </c>
      <c r="L2457" s="4" t="n">
        <v>286</v>
      </c>
      <c r="M2457" s="4" t="s">
        <v>18</v>
      </c>
      <c r="N2457" s="2" t="n">
        <v>1</v>
      </c>
      <c r="O2457" s="5" t="n">
        <v>0.00360753620584875</v>
      </c>
    </row>
    <row r="2458" customFormat="false" ht="24" hidden="false" customHeight="false" outlineLevel="0" collapsed="false">
      <c r="A2458" s="1" t="s">
        <v>2467</v>
      </c>
      <c r="B2458" s="2" t="n">
        <v>0.0213735747523989</v>
      </c>
      <c r="C2458" s="3" t="n">
        <v>0.397834321515046</v>
      </c>
      <c r="D2458" s="4" t="n">
        <v>253</v>
      </c>
      <c r="E2458" s="4" t="n">
        <v>256</v>
      </c>
      <c r="F2458" s="2" t="n">
        <v>0.15316050406681</v>
      </c>
      <c r="G2458" s="3" t="n">
        <v>0.489063943140747</v>
      </c>
      <c r="H2458" s="4" t="n">
        <v>165</v>
      </c>
      <c r="I2458" s="4" t="n">
        <v>35</v>
      </c>
      <c r="J2458" s="2" t="n">
        <v>0.783324994573715</v>
      </c>
      <c r="K2458" s="3" t="n">
        <v>-0.107483029287732</v>
      </c>
      <c r="L2458" s="4" t="n">
        <v>18</v>
      </c>
      <c r="M2458" s="4" t="n">
        <v>268</v>
      </c>
      <c r="N2458" s="2" t="n">
        <v>0.0299260921998741</v>
      </c>
      <c r="O2458" s="5" t="n">
        <v>0.00553603296224026</v>
      </c>
    </row>
    <row r="2459" customFormat="false" ht="12" hidden="false" customHeight="false" outlineLevel="0" collapsed="false">
      <c r="A2459" s="1" t="s">
        <v>2468</v>
      </c>
      <c r="B2459" s="2" t="n">
        <v>0.867781791294848</v>
      </c>
      <c r="C2459" s="3" t="n">
        <v>0.0288139092629582</v>
      </c>
      <c r="D2459" s="4" t="n">
        <v>241</v>
      </c>
      <c r="E2459" s="4" t="n">
        <v>268</v>
      </c>
      <c r="F2459" s="2" t="n">
        <v>0</v>
      </c>
      <c r="G2459" s="3" t="n">
        <v>-199.000000067729</v>
      </c>
      <c r="H2459" s="4" t="n">
        <v>1</v>
      </c>
      <c r="I2459" s="4" t="n">
        <v>199</v>
      </c>
      <c r="J2459" s="2" t="n">
        <v>1</v>
      </c>
      <c r="K2459" s="3" t="n">
        <v>0</v>
      </c>
      <c r="L2459" s="4" t="n">
        <v>286</v>
      </c>
      <c r="M2459" s="4" t="s">
        <v>18</v>
      </c>
      <c r="N2459" s="2" t="s">
        <v>18</v>
      </c>
      <c r="O2459" s="5" t="n">
        <v>0.00360753620584875</v>
      </c>
    </row>
    <row r="2460" customFormat="false" ht="24" hidden="false" customHeight="false" outlineLevel="0" collapsed="false">
      <c r="A2460" s="1" t="s">
        <v>2469</v>
      </c>
      <c r="B2460" s="2" t="n">
        <v>0.624898920800061</v>
      </c>
      <c r="C2460" s="3" t="n">
        <v>0.0843150374716736</v>
      </c>
      <c r="D2460" s="4" t="n">
        <v>242</v>
      </c>
      <c r="E2460" s="4" t="n">
        <v>267</v>
      </c>
      <c r="F2460" s="2" t="n">
        <v>0.239919983939387</v>
      </c>
      <c r="G2460" s="3" t="n">
        <v>0.828164062015822</v>
      </c>
      <c r="H2460" s="4" t="n">
        <v>196</v>
      </c>
      <c r="I2460" s="4" t="n">
        <v>4</v>
      </c>
      <c r="J2460" s="2" t="n">
        <v>0.606504499606336</v>
      </c>
      <c r="K2460" s="3" t="n">
        <v>0.105352223009787</v>
      </c>
      <c r="L2460" s="4" t="n">
        <v>99</v>
      </c>
      <c r="M2460" s="4" t="n">
        <v>187</v>
      </c>
      <c r="N2460" s="2" t="n">
        <v>0.593008664987047</v>
      </c>
      <c r="O2460" s="5" t="n">
        <v>0.00553603296224026</v>
      </c>
    </row>
    <row r="2461" customFormat="false" ht="12" hidden="false" customHeight="false" outlineLevel="0" collapsed="false">
      <c r="A2461" s="1" t="s">
        <v>2470</v>
      </c>
      <c r="B2461" s="2" t="n">
        <v>0.989259774139736</v>
      </c>
      <c r="C2461" s="3" t="n">
        <v>0.00232670900043375</v>
      </c>
      <c r="D2461" s="4" t="n">
        <v>241</v>
      </c>
      <c r="E2461" s="4" t="n">
        <v>268</v>
      </c>
      <c r="F2461" s="2" t="n">
        <v>0.902823003710468</v>
      </c>
      <c r="G2461" s="3" t="n">
        <v>0.0729039150525398</v>
      </c>
      <c r="H2461" s="4" t="n">
        <v>14</v>
      </c>
      <c r="I2461" s="4" t="n">
        <v>186</v>
      </c>
      <c r="J2461" s="2" t="n">
        <v>1</v>
      </c>
      <c r="K2461" s="3" t="n">
        <v>0</v>
      </c>
      <c r="L2461" s="4" t="n">
        <v>286</v>
      </c>
      <c r="M2461" s="4" t="s">
        <v>18</v>
      </c>
      <c r="N2461" s="2" t="n">
        <v>1</v>
      </c>
      <c r="O2461" s="5" t="n">
        <v>0.00360753620584875</v>
      </c>
    </row>
    <row r="2462" customFormat="false" ht="24" hidden="false" customHeight="false" outlineLevel="0" collapsed="false">
      <c r="A2462" s="1" t="s">
        <v>2471</v>
      </c>
      <c r="B2462" s="2" t="n">
        <v>0.180637780404971</v>
      </c>
      <c r="C2462" s="3" t="n">
        <v>0.231079455872711</v>
      </c>
      <c r="D2462" s="4" t="n">
        <v>250</v>
      </c>
      <c r="E2462" s="4" t="n">
        <v>259</v>
      </c>
      <c r="F2462" s="2" t="n">
        <v>0.803238731221689</v>
      </c>
      <c r="G2462" s="3" t="n">
        <v>0.0735248006741412</v>
      </c>
      <c r="H2462" s="4" t="n">
        <v>103</v>
      </c>
      <c r="I2462" s="4" t="n">
        <v>97</v>
      </c>
      <c r="J2462" s="2" t="n">
        <v>0.119314448019051</v>
      </c>
      <c r="K2462" s="3" t="n">
        <v>16.0364312419229</v>
      </c>
      <c r="L2462" s="4" t="n">
        <v>5</v>
      </c>
      <c r="M2462" s="4" t="n">
        <v>281</v>
      </c>
      <c r="N2462" s="2" t="n">
        <v>0.153515408703181</v>
      </c>
      <c r="O2462" s="5" t="n">
        <v>0.00553603296224026</v>
      </c>
    </row>
    <row r="2463" customFormat="false" ht="24" hidden="false" customHeight="false" outlineLevel="0" collapsed="false">
      <c r="A2463" s="1" t="s">
        <v>2472</v>
      </c>
      <c r="B2463" s="2" t="n">
        <v>0.711598122882992</v>
      </c>
      <c r="C2463" s="3" t="n">
        <v>0.0639215011911819</v>
      </c>
      <c r="D2463" s="4" t="n">
        <v>256</v>
      </c>
      <c r="E2463" s="4" t="n">
        <v>253</v>
      </c>
      <c r="F2463" s="2" t="n">
        <v>1</v>
      </c>
      <c r="G2463" s="3" t="n">
        <v>0</v>
      </c>
      <c r="H2463" s="4" t="n">
        <v>200</v>
      </c>
      <c r="I2463" s="4" t="s">
        <v>18</v>
      </c>
      <c r="J2463" s="2" t="n">
        <v>1</v>
      </c>
      <c r="K2463" s="3" t="n">
        <v>0</v>
      </c>
      <c r="L2463" s="4" t="n">
        <v>286</v>
      </c>
      <c r="M2463" s="4" t="s">
        <v>18</v>
      </c>
      <c r="N2463" s="2" t="n">
        <v>1</v>
      </c>
      <c r="O2463" s="5" t="n">
        <v>0.00360753620584875</v>
      </c>
    </row>
    <row r="2464" customFormat="false" ht="24" hidden="false" customHeight="false" outlineLevel="0" collapsed="false">
      <c r="A2464" s="1" t="s">
        <v>2473</v>
      </c>
      <c r="B2464" s="2" t="n">
        <v>0.0607496047744325</v>
      </c>
      <c r="C2464" s="3" t="n">
        <v>0.323404615286998</v>
      </c>
      <c r="D2464" s="4" t="n">
        <v>257</v>
      </c>
      <c r="E2464" s="4" t="n">
        <v>252</v>
      </c>
      <c r="F2464" s="2" t="n">
        <v>0.206446117615913</v>
      </c>
      <c r="G2464" s="3" t="n">
        <v>0.433416604270494</v>
      </c>
      <c r="H2464" s="4" t="n">
        <v>165</v>
      </c>
      <c r="I2464" s="4" t="n">
        <v>35</v>
      </c>
      <c r="J2464" s="2" t="n">
        <v>0.439454648053109</v>
      </c>
      <c r="K2464" s="3" t="n">
        <v>0.19948927675831</v>
      </c>
      <c r="L2464" s="4" t="n">
        <v>54</v>
      </c>
      <c r="M2464" s="4" t="n">
        <v>232</v>
      </c>
      <c r="N2464" s="2" t="n">
        <v>0.0486164047674829</v>
      </c>
      <c r="O2464" s="5" t="n">
        <v>0.00553603296224026</v>
      </c>
    </row>
    <row r="2465" customFormat="false" ht="24" hidden="false" customHeight="false" outlineLevel="0" collapsed="false">
      <c r="A2465" s="1" t="s">
        <v>2474</v>
      </c>
      <c r="B2465" s="2" t="n">
        <v>0.183567653653152</v>
      </c>
      <c r="C2465" s="3" t="n">
        <v>-0.229425984634918</v>
      </c>
      <c r="D2465" s="4" t="n">
        <v>236</v>
      </c>
      <c r="E2465" s="4" t="n">
        <v>273</v>
      </c>
      <c r="F2465" s="2" t="n">
        <v>1</v>
      </c>
      <c r="G2465" s="3" t="n">
        <v>0</v>
      </c>
      <c r="H2465" s="4" t="n">
        <v>200</v>
      </c>
      <c r="I2465" s="4" t="s">
        <v>18</v>
      </c>
      <c r="J2465" s="2" t="n">
        <v>1</v>
      </c>
      <c r="K2465" s="3" t="n">
        <v>0</v>
      </c>
      <c r="L2465" s="4" t="n">
        <v>286</v>
      </c>
      <c r="M2465" s="4" t="s">
        <v>18</v>
      </c>
      <c r="N2465" s="2" t="n">
        <v>1</v>
      </c>
      <c r="O2465" s="5" t="n">
        <v>0.00360753620584875</v>
      </c>
    </row>
    <row r="2466" customFormat="false" ht="24" hidden="false" customHeight="false" outlineLevel="0" collapsed="false">
      <c r="A2466" s="1" t="s">
        <v>2475</v>
      </c>
      <c r="B2466" s="2" t="n">
        <v>0.507395554540661</v>
      </c>
      <c r="C2466" s="3" t="n">
        <v>-0.114151956857474</v>
      </c>
      <c r="D2466" s="4" t="n">
        <v>243</v>
      </c>
      <c r="E2466" s="4" t="n">
        <v>266</v>
      </c>
      <c r="F2466" s="2" t="n">
        <v>0.108372521853858</v>
      </c>
      <c r="G2466" s="3" t="n">
        <v>0.648596890246145</v>
      </c>
      <c r="H2466" s="4" t="n">
        <v>183</v>
      </c>
      <c r="I2466" s="4" t="n">
        <v>17</v>
      </c>
      <c r="J2466" s="2" t="n">
        <v>0.907737381012486</v>
      </c>
      <c r="K2466" s="3" t="n">
        <v>-0.0425977292115476</v>
      </c>
      <c r="L2466" s="4" t="n">
        <v>21</v>
      </c>
      <c r="M2466" s="4" t="n">
        <v>265</v>
      </c>
      <c r="N2466" s="2" t="n">
        <v>0.559081852124953</v>
      </c>
      <c r="O2466" s="5" t="n">
        <v>0.00553603296224026</v>
      </c>
    </row>
    <row r="2467" customFormat="false" ht="24" hidden="false" customHeight="false" outlineLevel="0" collapsed="false">
      <c r="A2467" s="1" t="s">
        <v>2476</v>
      </c>
      <c r="B2467" s="2" t="n">
        <v>0.544615556713917</v>
      </c>
      <c r="C2467" s="3" t="n">
        <v>-0.104653774485594</v>
      </c>
      <c r="D2467" s="4" t="n">
        <v>236</v>
      </c>
      <c r="E2467" s="4" t="n">
        <v>273</v>
      </c>
      <c r="F2467" s="2" t="n">
        <v>1</v>
      </c>
      <c r="G2467" s="3" t="n">
        <v>0</v>
      </c>
      <c r="H2467" s="4" t="n">
        <v>200</v>
      </c>
      <c r="I2467" s="4" t="s">
        <v>18</v>
      </c>
      <c r="J2467" s="2" t="n">
        <v>1</v>
      </c>
      <c r="K2467" s="3" t="n">
        <v>0</v>
      </c>
      <c r="L2467" s="4" t="n">
        <v>286</v>
      </c>
      <c r="M2467" s="4" t="s">
        <v>18</v>
      </c>
      <c r="N2467" s="2" t="n">
        <v>1</v>
      </c>
      <c r="O2467" s="5" t="n">
        <v>0.00360753620584875</v>
      </c>
    </row>
    <row r="2468" customFormat="false" ht="24" hidden="false" customHeight="false" outlineLevel="0" collapsed="false">
      <c r="A2468" s="1" t="s">
        <v>2477</v>
      </c>
      <c r="B2468" s="2" t="n">
        <v>0.425266423370514</v>
      </c>
      <c r="C2468" s="3" t="n">
        <v>-0.137824699044747</v>
      </c>
      <c r="D2468" s="4" t="n">
        <v>255</v>
      </c>
      <c r="E2468" s="4" t="n">
        <v>254</v>
      </c>
      <c r="F2468" s="2" t="n">
        <v>0.102424149969649</v>
      </c>
      <c r="G2468" s="3" t="n">
        <v>-1.12612263459243</v>
      </c>
      <c r="H2468" s="4" t="n">
        <v>3</v>
      </c>
      <c r="I2468" s="4" t="n">
        <v>197</v>
      </c>
      <c r="J2468" s="2" t="n">
        <v>1</v>
      </c>
      <c r="K2468" s="3" t="n">
        <v>0</v>
      </c>
      <c r="L2468" s="4" t="n">
        <v>286</v>
      </c>
      <c r="M2468" s="4" t="s">
        <v>18</v>
      </c>
      <c r="N2468" s="2" t="n">
        <v>1</v>
      </c>
      <c r="O2468" s="5" t="n">
        <v>0.00553603296224026</v>
      </c>
    </row>
    <row r="2469" customFormat="false" ht="24" hidden="false" customHeight="false" outlineLevel="0" collapsed="false">
      <c r="A2469" s="1" t="s">
        <v>2478</v>
      </c>
      <c r="B2469" s="2" t="n">
        <v>0.0572478886477986</v>
      </c>
      <c r="C2469" s="3" t="n">
        <v>-0.330943460864353</v>
      </c>
      <c r="D2469" s="4" t="n">
        <v>251</v>
      </c>
      <c r="E2469" s="4" t="n">
        <v>258</v>
      </c>
      <c r="F2469" s="2" t="n">
        <v>1</v>
      </c>
      <c r="G2469" s="3" t="n">
        <v>0</v>
      </c>
      <c r="H2469" s="4" t="n">
        <v>200</v>
      </c>
      <c r="I2469" s="4" t="s">
        <v>18</v>
      </c>
      <c r="J2469" s="2" t="n">
        <v>1</v>
      </c>
      <c r="K2469" s="3" t="n">
        <v>0</v>
      </c>
      <c r="L2469" s="4" t="n">
        <v>286</v>
      </c>
      <c r="M2469" s="4" t="s">
        <v>18</v>
      </c>
      <c r="N2469" s="2" t="n">
        <v>1</v>
      </c>
      <c r="O2469" s="5" t="n">
        <v>0.00360753620584875</v>
      </c>
    </row>
    <row r="2470" customFormat="false" ht="24" hidden="false" customHeight="false" outlineLevel="0" collapsed="false">
      <c r="A2470" s="1" t="s">
        <v>2479</v>
      </c>
      <c r="B2470" s="2" t="n">
        <v>0.541213056132316</v>
      </c>
      <c r="C2470" s="3" t="n">
        <v>-0.105519728674074</v>
      </c>
      <c r="D2470" s="4" t="n">
        <v>250</v>
      </c>
      <c r="E2470" s="4" t="n">
        <v>259</v>
      </c>
      <c r="F2470" s="2" t="n">
        <v>0.664952753158857</v>
      </c>
      <c r="G2470" s="3" t="n">
        <v>-0.160956311755537</v>
      </c>
      <c r="H2470" s="4" t="n">
        <v>33</v>
      </c>
      <c r="I2470" s="4" t="n">
        <v>167</v>
      </c>
      <c r="J2470" s="2" t="n">
        <v>0.296935793575328</v>
      </c>
      <c r="K2470" s="3" t="n">
        <v>-0.728800578161404</v>
      </c>
      <c r="L2470" s="4" t="n">
        <v>4</v>
      </c>
      <c r="M2470" s="4" t="n">
        <v>282</v>
      </c>
      <c r="N2470" s="2" t="n">
        <v>0.512134869509941</v>
      </c>
      <c r="O2470" s="5" t="n">
        <v>0.00553603296224026</v>
      </c>
    </row>
    <row r="2471" customFormat="false" ht="24" hidden="false" customHeight="false" outlineLevel="0" collapsed="false">
      <c r="A2471" s="1" t="s">
        <v>2480</v>
      </c>
      <c r="B2471" s="2" t="n">
        <v>0.360239932099296</v>
      </c>
      <c r="C2471" s="3" t="n">
        <v>-0.158140149751322</v>
      </c>
      <c r="D2471" s="4" t="n">
        <v>243</v>
      </c>
      <c r="E2471" s="4" t="n">
        <v>266</v>
      </c>
      <c r="F2471" s="2" t="n">
        <v>1</v>
      </c>
      <c r="G2471" s="3" t="n">
        <v>0</v>
      </c>
      <c r="H2471" s="4" t="n">
        <v>200</v>
      </c>
      <c r="I2471" s="4" t="s">
        <v>18</v>
      </c>
      <c r="J2471" s="2" t="n">
        <v>1</v>
      </c>
      <c r="K2471" s="3" t="n">
        <v>0</v>
      </c>
      <c r="L2471" s="4" t="n">
        <v>286</v>
      </c>
      <c r="M2471" s="4" t="s">
        <v>18</v>
      </c>
      <c r="N2471" s="2" t="n">
        <v>1</v>
      </c>
      <c r="O2471" s="5" t="n">
        <v>0.00360753620584875</v>
      </c>
    </row>
    <row r="2472" customFormat="false" ht="24" hidden="false" customHeight="false" outlineLevel="0" collapsed="false">
      <c r="A2472" s="1" t="s">
        <v>2481</v>
      </c>
      <c r="B2472" s="2" t="n">
        <v>0.569882239146324</v>
      </c>
      <c r="C2472" s="3" t="n">
        <v>-0.0978387163206944</v>
      </c>
      <c r="D2472" s="4" t="n">
        <v>240</v>
      </c>
      <c r="E2472" s="4" t="n">
        <v>269</v>
      </c>
      <c r="F2472" s="2" t="n">
        <v>0.108372521853858</v>
      </c>
      <c r="G2472" s="3" t="n">
        <v>0.648596890246145</v>
      </c>
      <c r="H2472" s="4" t="n">
        <v>183</v>
      </c>
      <c r="I2472" s="4" t="n">
        <v>17</v>
      </c>
      <c r="J2472" s="2" t="n">
        <v>0.985108624853684</v>
      </c>
      <c r="K2472" s="3" t="n">
        <v>0.00372989670681132</v>
      </c>
      <c r="L2472" s="4" t="n">
        <v>106</v>
      </c>
      <c r="M2472" s="4" t="n">
        <v>180</v>
      </c>
      <c r="N2472" s="2" t="n">
        <v>0.704089912409488</v>
      </c>
      <c r="O2472" s="5" t="n">
        <v>0.00553603296224026</v>
      </c>
    </row>
    <row r="2473" customFormat="false" ht="24" hidden="false" customHeight="false" outlineLevel="0" collapsed="false">
      <c r="A2473" s="1" t="s">
        <v>2482</v>
      </c>
      <c r="B2473" s="2" t="n">
        <v>0.95873866073836</v>
      </c>
      <c r="C2473" s="3" t="n">
        <v>-0.00895052054294452</v>
      </c>
      <c r="D2473" s="4" t="n">
        <v>236</v>
      </c>
      <c r="E2473" s="4" t="n">
        <v>273</v>
      </c>
      <c r="F2473" s="2" t="n">
        <v>1</v>
      </c>
      <c r="G2473" s="3" t="n">
        <v>0</v>
      </c>
      <c r="H2473" s="4" t="n">
        <v>200</v>
      </c>
      <c r="I2473" s="4" t="s">
        <v>18</v>
      </c>
      <c r="J2473" s="2" t="n">
        <v>1</v>
      </c>
      <c r="K2473" s="3" t="n">
        <v>0</v>
      </c>
      <c r="L2473" s="4" t="n">
        <v>286</v>
      </c>
      <c r="M2473" s="4" t="s">
        <v>18</v>
      </c>
      <c r="N2473" s="2" t="n">
        <v>1</v>
      </c>
      <c r="O2473" s="5" t="n">
        <v>0.00360753620584875</v>
      </c>
    </row>
    <row r="2474" customFormat="false" ht="24" hidden="false" customHeight="false" outlineLevel="0" collapsed="false">
      <c r="A2474" s="1" t="s">
        <v>2483</v>
      </c>
      <c r="B2474" s="2" t="n">
        <v>0.314771288222381</v>
      </c>
      <c r="C2474" s="3" t="n">
        <v>0.173628281086537</v>
      </c>
      <c r="D2474" s="4" t="n">
        <v>245</v>
      </c>
      <c r="E2474" s="4" t="n">
        <v>264</v>
      </c>
      <c r="F2474" s="2" t="n">
        <v>0.224662115055906</v>
      </c>
      <c r="G2474" s="3" t="n">
        <v>-0.85361742019575</v>
      </c>
      <c r="H2474" s="4" t="n">
        <v>4</v>
      </c>
      <c r="I2474" s="4" t="n">
        <v>196</v>
      </c>
      <c r="J2474" s="2" t="n">
        <v>0.119314448019051</v>
      </c>
      <c r="K2474" s="3" t="n">
        <v>16.0364312419229</v>
      </c>
      <c r="L2474" s="4" t="n">
        <v>5</v>
      </c>
      <c r="M2474" s="4" t="n">
        <v>281</v>
      </c>
      <c r="N2474" s="2" t="n">
        <v>0.17451549107856</v>
      </c>
      <c r="O2474" s="5" t="n">
        <v>0.00553603296224026</v>
      </c>
    </row>
    <row r="2475" customFormat="false" ht="24" hidden="false" customHeight="false" outlineLevel="0" collapsed="false">
      <c r="A2475" s="1" t="s">
        <v>2484</v>
      </c>
      <c r="B2475" s="2" t="n">
        <v>0.510956368731448</v>
      </c>
      <c r="C2475" s="3" t="n">
        <v>-0.113925814628551</v>
      </c>
      <c r="D2475" s="4" t="n">
        <v>251</v>
      </c>
      <c r="E2475" s="4" t="n">
        <v>258</v>
      </c>
      <c r="F2475" s="2" t="n">
        <v>1</v>
      </c>
      <c r="G2475" s="3" t="n">
        <v>0</v>
      </c>
      <c r="H2475" s="4" t="n">
        <v>200</v>
      </c>
      <c r="I2475" s="4" t="s">
        <v>18</v>
      </c>
      <c r="J2475" s="2" t="n">
        <v>1</v>
      </c>
      <c r="K2475" s="3" t="n">
        <v>0</v>
      </c>
      <c r="L2475" s="4" t="n">
        <v>286</v>
      </c>
      <c r="M2475" s="4" t="s">
        <v>18</v>
      </c>
      <c r="N2475" s="2" t="n">
        <v>1</v>
      </c>
      <c r="O2475" s="5" t="n">
        <v>0.00360753620584875</v>
      </c>
    </row>
    <row r="2476" customFormat="false" ht="24" hidden="false" customHeight="false" outlineLevel="0" collapsed="false">
      <c r="A2476" s="1" t="s">
        <v>2485</v>
      </c>
      <c r="B2476" s="2" t="n">
        <v>0.471514767642314</v>
      </c>
      <c r="C2476" s="3" t="n">
        <v>0.124312923153169</v>
      </c>
      <c r="D2476" s="4" t="n">
        <v>241</v>
      </c>
      <c r="E2476" s="4" t="n">
        <v>268</v>
      </c>
      <c r="F2476" s="2" t="n">
        <v>0.838142321876541</v>
      </c>
      <c r="G2476" s="3" t="n">
        <v>-0.075940100525831</v>
      </c>
      <c r="H2476" s="4" t="n">
        <v>36</v>
      </c>
      <c r="I2476" s="4" t="n">
        <v>164</v>
      </c>
      <c r="J2476" s="2" t="n">
        <v>0.53686300076787</v>
      </c>
      <c r="K2476" s="3" t="n">
        <v>0.153002939443082</v>
      </c>
      <c r="L2476" s="4" t="n">
        <v>58</v>
      </c>
      <c r="M2476" s="4" t="n">
        <v>228</v>
      </c>
      <c r="N2476" s="2" t="n">
        <v>0.561481774922196</v>
      </c>
      <c r="O2476" s="5" t="n">
        <v>0.00553603296224026</v>
      </c>
    </row>
    <row r="2477" customFormat="false" ht="24" hidden="false" customHeight="false" outlineLevel="0" collapsed="false">
      <c r="A2477" s="1" t="s">
        <v>2486</v>
      </c>
      <c r="B2477" s="2" t="n">
        <v>0.281131396994348</v>
      </c>
      <c r="C2477" s="3" t="n">
        <v>-0.18619148213059</v>
      </c>
      <c r="D2477" s="4" t="n">
        <v>241</v>
      </c>
      <c r="E2477" s="4" t="n">
        <v>268</v>
      </c>
      <c r="F2477" s="2" t="n">
        <v>1</v>
      </c>
      <c r="G2477" s="3" t="n">
        <v>0</v>
      </c>
      <c r="H2477" s="4" t="n">
        <v>200</v>
      </c>
      <c r="I2477" s="4" t="s">
        <v>18</v>
      </c>
      <c r="J2477" s="2" t="n">
        <v>1</v>
      </c>
      <c r="K2477" s="3" t="n">
        <v>0</v>
      </c>
      <c r="L2477" s="4" t="n">
        <v>286</v>
      </c>
      <c r="M2477" s="4" t="s">
        <v>18</v>
      </c>
      <c r="N2477" s="2" t="n">
        <v>1</v>
      </c>
      <c r="O2477" s="5" t="n">
        <v>0.00360753620584875</v>
      </c>
    </row>
    <row r="2478" customFormat="false" ht="24" hidden="false" customHeight="false" outlineLevel="0" collapsed="false">
      <c r="A2478" s="1" t="s">
        <v>2487</v>
      </c>
      <c r="B2478" s="2" t="n">
        <v>0.584085071295493</v>
      </c>
      <c r="C2478" s="3" t="n">
        <v>-0.0945714241631119</v>
      </c>
      <c r="D2478" s="4" t="n">
        <v>241</v>
      </c>
      <c r="E2478" s="4" t="n">
        <v>268</v>
      </c>
      <c r="F2478" s="2" t="n">
        <v>0.108372521853858</v>
      </c>
      <c r="G2478" s="3" t="n">
        <v>0.648596890246145</v>
      </c>
      <c r="H2478" s="4" t="n">
        <v>183</v>
      </c>
      <c r="I2478" s="4" t="n">
        <v>17</v>
      </c>
      <c r="J2478" s="2" t="n">
        <v>0.95219354220418</v>
      </c>
      <c r="K2478" s="3" t="n">
        <v>0.0220368167769389</v>
      </c>
      <c r="L2478" s="4" t="n">
        <v>22</v>
      </c>
      <c r="M2478" s="4" t="n">
        <v>264</v>
      </c>
      <c r="N2478" s="2" t="n">
        <v>0.665209671113654</v>
      </c>
      <c r="O2478" s="5" t="n">
        <v>0.00553603296224026</v>
      </c>
    </row>
    <row r="2479" customFormat="false" ht="24" hidden="false" customHeight="false" outlineLevel="0" collapsed="false">
      <c r="A2479" s="1" t="s">
        <v>2488</v>
      </c>
      <c r="B2479" s="2" t="n">
        <v>0.335267982152779</v>
      </c>
      <c r="C2479" s="3" t="n">
        <v>-0.166069988511267</v>
      </c>
      <c r="D2479" s="4" t="n">
        <v>249</v>
      </c>
      <c r="E2479" s="4" t="n">
        <v>260</v>
      </c>
      <c r="F2479" s="2" t="n">
        <v>1</v>
      </c>
      <c r="G2479" s="3" t="n">
        <v>0</v>
      </c>
      <c r="H2479" s="4" t="n">
        <v>200</v>
      </c>
      <c r="I2479" s="4" t="s">
        <v>18</v>
      </c>
      <c r="J2479" s="2" t="n">
        <v>1</v>
      </c>
      <c r="K2479" s="3" t="n">
        <v>0</v>
      </c>
      <c r="L2479" s="4" t="n">
        <v>286</v>
      </c>
      <c r="M2479" s="4" t="s">
        <v>18</v>
      </c>
      <c r="N2479" s="2" t="n">
        <v>1</v>
      </c>
      <c r="O2479" s="5" t="n">
        <v>0.00360753620584875</v>
      </c>
    </row>
    <row r="2480" customFormat="false" ht="24" hidden="false" customHeight="false" outlineLevel="0" collapsed="false">
      <c r="A2480" s="1" t="s">
        <v>2489</v>
      </c>
      <c r="B2480" s="2" t="n">
        <v>0.5557154172727</v>
      </c>
      <c r="C2480" s="3" t="n">
        <v>0.10148504718408</v>
      </c>
      <c r="D2480" s="4" t="n">
        <v>256</v>
      </c>
      <c r="E2480" s="4" t="n">
        <v>253</v>
      </c>
      <c r="F2480" s="2" t="n">
        <v>0.129663008634659</v>
      </c>
      <c r="G2480" s="3" t="n">
        <v>-0.879076580782305</v>
      </c>
      <c r="H2480" s="4" t="n">
        <v>5</v>
      </c>
      <c r="I2480" s="4" t="n">
        <v>195</v>
      </c>
      <c r="J2480" s="2" t="n">
        <v>1</v>
      </c>
      <c r="K2480" s="3" t="n">
        <v>0</v>
      </c>
      <c r="L2480" s="4" t="n">
        <v>286</v>
      </c>
      <c r="M2480" s="4" t="s">
        <v>18</v>
      </c>
      <c r="N2480" s="2" t="n">
        <v>1</v>
      </c>
      <c r="O2480" s="5" t="n">
        <v>0.00553603296224026</v>
      </c>
    </row>
    <row r="2481" customFormat="false" ht="24" hidden="false" customHeight="false" outlineLevel="0" collapsed="false">
      <c r="A2481" s="1" t="s">
        <v>2490</v>
      </c>
      <c r="B2481" s="2" t="n">
        <v>0.573982591436376</v>
      </c>
      <c r="C2481" s="3" t="n">
        <v>-0.0973997788575012</v>
      </c>
      <c r="D2481" s="4" t="n">
        <v>253</v>
      </c>
      <c r="E2481" s="4" t="n">
        <v>256</v>
      </c>
      <c r="F2481" s="2" t="n">
        <v>1</v>
      </c>
      <c r="G2481" s="3" t="n">
        <v>0</v>
      </c>
      <c r="H2481" s="4" t="n">
        <v>200</v>
      </c>
      <c r="I2481" s="4" t="s">
        <v>18</v>
      </c>
      <c r="J2481" s="2" t="n">
        <v>1</v>
      </c>
      <c r="K2481" s="3" t="n">
        <v>0</v>
      </c>
      <c r="L2481" s="4" t="n">
        <v>286</v>
      </c>
      <c r="M2481" s="4" t="s">
        <v>18</v>
      </c>
      <c r="N2481" s="2" t="n">
        <v>1</v>
      </c>
      <c r="O2481" s="5" t="n">
        <v>0.00360753620584875</v>
      </c>
    </row>
    <row r="2482" customFormat="false" ht="24" hidden="false" customHeight="false" outlineLevel="0" collapsed="false">
      <c r="A2482" s="1" t="s">
        <v>2491</v>
      </c>
      <c r="B2482" s="2" t="n">
        <v>0.526226474985976</v>
      </c>
      <c r="C2482" s="3" t="n">
        <v>0.109271688277756</v>
      </c>
      <c r="D2482" s="4" t="n">
        <v>245</v>
      </c>
      <c r="E2482" s="4" t="n">
        <v>264</v>
      </c>
      <c r="F2482" s="2" t="n">
        <v>0.585285089550017</v>
      </c>
      <c r="G2482" s="3" t="n">
        <v>-0.195020838021488</v>
      </c>
      <c r="H2482" s="4" t="n">
        <v>36</v>
      </c>
      <c r="I2482" s="4" t="n">
        <v>164</v>
      </c>
      <c r="J2482" s="2" t="n">
        <v>0.645078360161895</v>
      </c>
      <c r="K2482" s="3" t="n">
        <v>-0.327389729761662</v>
      </c>
      <c r="L2482" s="4" t="n">
        <v>5</v>
      </c>
      <c r="M2482" s="4" t="n">
        <v>281</v>
      </c>
      <c r="N2482" s="2" t="n">
        <v>0.583109637377088</v>
      </c>
      <c r="O2482" s="5" t="n">
        <v>0.00553603296224026</v>
      </c>
    </row>
    <row r="2483" customFormat="false" ht="24" hidden="false" customHeight="false" outlineLevel="0" collapsed="false">
      <c r="A2483" s="1" t="s">
        <v>2492</v>
      </c>
      <c r="B2483" s="2" t="n">
        <v>0.508640801191614</v>
      </c>
      <c r="C2483" s="3" t="n">
        <v>-0.11400688615935</v>
      </c>
      <c r="D2483" s="4" t="n">
        <v>247</v>
      </c>
      <c r="E2483" s="4" t="n">
        <v>262</v>
      </c>
      <c r="F2483" s="2" t="n">
        <v>0.822676190299411</v>
      </c>
      <c r="G2483" s="3" t="n">
        <v>0.0693831182143241</v>
      </c>
      <c r="H2483" s="4" t="n">
        <v>75</v>
      </c>
      <c r="I2483" s="4" t="n">
        <v>125</v>
      </c>
      <c r="J2483" s="2" t="n">
        <v>0.490057797017247</v>
      </c>
      <c r="K2483" s="3" t="n">
        <v>15.0072075638263</v>
      </c>
      <c r="L2483" s="4" t="n">
        <v>1</v>
      </c>
      <c r="M2483" s="4" t="n">
        <v>285</v>
      </c>
      <c r="N2483" s="2" t="n">
        <v>0.577963309639439</v>
      </c>
      <c r="O2483" s="5" t="n">
        <v>0.00360753620584875</v>
      </c>
    </row>
    <row r="2484" customFormat="false" ht="24" hidden="false" customHeight="false" outlineLevel="0" collapsed="false">
      <c r="A2484" s="1" t="s">
        <v>2493</v>
      </c>
      <c r="B2484" s="2" t="n">
        <v>0.695331070366908</v>
      </c>
      <c r="C2484" s="3" t="n">
        <v>-0.0674354304183092</v>
      </c>
      <c r="D2484" s="4" t="n">
        <v>247</v>
      </c>
      <c r="E2484" s="4" t="n">
        <v>262</v>
      </c>
      <c r="F2484" s="2" t="n">
        <v>1</v>
      </c>
      <c r="G2484" s="3" t="n">
        <v>0</v>
      </c>
      <c r="H2484" s="4" t="n">
        <v>200</v>
      </c>
      <c r="I2484" s="4" t="s">
        <v>18</v>
      </c>
      <c r="J2484" s="2" t="n">
        <v>1</v>
      </c>
      <c r="K2484" s="3" t="n">
        <v>0</v>
      </c>
      <c r="L2484" s="4" t="n">
        <v>286</v>
      </c>
      <c r="M2484" s="4" t="s">
        <v>18</v>
      </c>
      <c r="N2484" s="2" t="n">
        <v>1</v>
      </c>
      <c r="O2484" s="5" t="n">
        <v>0.00553603296224026</v>
      </c>
    </row>
    <row r="2485" customFormat="false" ht="24" hidden="false" customHeight="false" outlineLevel="0" collapsed="false">
      <c r="A2485" s="1" t="s">
        <v>2494</v>
      </c>
      <c r="B2485" s="2" t="n">
        <v>0.623249873998242</v>
      </c>
      <c r="C2485" s="3" t="n">
        <v>-0.0847610904272983</v>
      </c>
      <c r="D2485" s="4" t="n">
        <v>249</v>
      </c>
      <c r="E2485" s="4" t="n">
        <v>260</v>
      </c>
      <c r="F2485" s="2" t="n">
        <v>0.822676190299411</v>
      </c>
      <c r="G2485" s="3" t="n">
        <v>0.0693831182143241</v>
      </c>
      <c r="H2485" s="4" t="n">
        <v>75</v>
      </c>
      <c r="I2485" s="4" t="n">
        <v>125</v>
      </c>
      <c r="J2485" s="2" t="n">
        <v>0.490057797017247</v>
      </c>
      <c r="K2485" s="3" t="n">
        <v>15.0072075638263</v>
      </c>
      <c r="L2485" s="4" t="n">
        <v>1</v>
      </c>
      <c r="M2485" s="4" t="n">
        <v>285</v>
      </c>
      <c r="N2485" s="2" t="n">
        <v>0.681185571143612</v>
      </c>
      <c r="O2485" s="5" t="n">
        <v>0.00360753620584875</v>
      </c>
    </row>
    <row r="2486" customFormat="false" ht="24" hidden="false" customHeight="false" outlineLevel="0" collapsed="false">
      <c r="A2486" s="1" t="s">
        <v>2495</v>
      </c>
      <c r="B2486" s="2" t="n">
        <v>0.77363405492721</v>
      </c>
      <c r="C2486" s="3" t="n">
        <v>-0.0495445902449026</v>
      </c>
      <c r="D2486" s="4" t="n">
        <v>249</v>
      </c>
      <c r="E2486" s="4" t="n">
        <v>260</v>
      </c>
      <c r="F2486" s="2" t="n">
        <v>1</v>
      </c>
      <c r="G2486" s="3" t="n">
        <v>0</v>
      </c>
      <c r="H2486" s="4" t="n">
        <v>200</v>
      </c>
      <c r="I2486" s="4" t="s">
        <v>18</v>
      </c>
      <c r="J2486" s="2" t="n">
        <v>1</v>
      </c>
      <c r="K2486" s="3" t="n">
        <v>0</v>
      </c>
      <c r="L2486" s="4" t="n">
        <v>286</v>
      </c>
      <c r="M2486" s="4" t="s">
        <v>18</v>
      </c>
      <c r="N2486" s="2" t="n">
        <v>1</v>
      </c>
      <c r="O2486" s="5" t="n">
        <v>0.00553603296224026</v>
      </c>
    </row>
    <row r="2487" customFormat="false" ht="24" hidden="false" customHeight="false" outlineLevel="0" collapsed="false">
      <c r="A2487" s="1" t="s">
        <v>2496</v>
      </c>
      <c r="B2487" s="2" t="n">
        <v>0.571992597333725</v>
      </c>
      <c r="C2487" s="3" t="n">
        <v>0.0974703851412544</v>
      </c>
      <c r="D2487" s="4" t="n">
        <v>260</v>
      </c>
      <c r="E2487" s="4" t="n">
        <v>249</v>
      </c>
      <c r="F2487" s="2" t="n">
        <v>0.00502532062956162</v>
      </c>
      <c r="G2487" s="3" t="n">
        <v>0.809165220902989</v>
      </c>
      <c r="H2487" s="4" t="n">
        <v>133</v>
      </c>
      <c r="I2487" s="4" t="n">
        <v>67</v>
      </c>
      <c r="J2487" s="2" t="n">
        <v>0.613112689961193</v>
      </c>
      <c r="K2487" s="3" t="n">
        <v>-0.295066734971422</v>
      </c>
      <c r="L2487" s="4" t="n">
        <v>6</v>
      </c>
      <c r="M2487" s="4" t="n">
        <v>280</v>
      </c>
      <c r="N2487" s="2" t="n">
        <v>0.398055622653782</v>
      </c>
      <c r="O2487" s="5" t="n">
        <v>0.00360753620584875</v>
      </c>
    </row>
    <row r="2488" customFormat="false" ht="24" hidden="false" customHeight="false" outlineLevel="0" collapsed="false">
      <c r="A2488" s="1" t="s">
        <v>2497</v>
      </c>
      <c r="B2488" s="2" t="n">
        <v>0.693673554376877</v>
      </c>
      <c r="C2488" s="3" t="n">
        <v>0.0679088849245465</v>
      </c>
      <c r="D2488" s="4" t="n">
        <v>257</v>
      </c>
      <c r="E2488" s="4" t="n">
        <v>252</v>
      </c>
      <c r="F2488" s="2" t="n">
        <v>1</v>
      </c>
      <c r="G2488" s="3" t="n">
        <v>0</v>
      </c>
      <c r="H2488" s="4" t="n">
        <v>200</v>
      </c>
      <c r="I2488" s="4" t="s">
        <v>18</v>
      </c>
      <c r="J2488" s="2" t="n">
        <v>1</v>
      </c>
      <c r="K2488" s="3" t="n">
        <v>0</v>
      </c>
      <c r="L2488" s="4" t="n">
        <v>286</v>
      </c>
      <c r="M2488" s="4" t="s">
        <v>18</v>
      </c>
      <c r="N2488" s="2" t="n">
        <v>1</v>
      </c>
      <c r="O2488" s="5" t="n">
        <v>0.00553603296224026</v>
      </c>
    </row>
    <row r="2489" customFormat="false" ht="24" hidden="false" customHeight="false" outlineLevel="0" collapsed="false">
      <c r="A2489" s="1" t="s">
        <v>2498</v>
      </c>
      <c r="B2489" s="2" t="n">
        <v>0.278365996193049</v>
      </c>
      <c r="C2489" s="3" t="n">
        <v>0.186848962752654</v>
      </c>
      <c r="D2489" s="4" t="n">
        <v>251</v>
      </c>
      <c r="E2489" s="4" t="n">
        <v>258</v>
      </c>
      <c r="F2489" s="2" t="n">
        <v>0.00502532062956162</v>
      </c>
      <c r="G2489" s="3" t="n">
        <v>0.809165220902989</v>
      </c>
      <c r="H2489" s="4" t="n">
        <v>133</v>
      </c>
      <c r="I2489" s="4" t="n">
        <v>67</v>
      </c>
      <c r="J2489" s="2" t="n">
        <v>0.613112689961193</v>
      </c>
      <c r="K2489" s="3" t="n">
        <v>-0.295066734971422</v>
      </c>
      <c r="L2489" s="4" t="n">
        <v>6</v>
      </c>
      <c r="M2489" s="4" t="n">
        <v>280</v>
      </c>
      <c r="N2489" s="2" t="n">
        <v>0.163521511508695</v>
      </c>
      <c r="O2489" s="5" t="n">
        <v>0.00360753620584875</v>
      </c>
    </row>
    <row r="2490" customFormat="false" ht="24" hidden="false" customHeight="false" outlineLevel="0" collapsed="false">
      <c r="A2490" s="1" t="s">
        <v>2499</v>
      </c>
      <c r="B2490" s="2" t="n">
        <v>0.0804668287620682</v>
      </c>
      <c r="C2490" s="3" t="n">
        <v>0.301067815443351</v>
      </c>
      <c r="D2490" s="4" t="n">
        <v>260</v>
      </c>
      <c r="E2490" s="4" t="n">
        <v>249</v>
      </c>
      <c r="F2490" s="2" t="n">
        <v>1</v>
      </c>
      <c r="G2490" s="3" t="n">
        <v>0</v>
      </c>
      <c r="H2490" s="4" t="n">
        <v>200</v>
      </c>
      <c r="I2490" s="4" t="s">
        <v>18</v>
      </c>
      <c r="J2490" s="2" t="n">
        <v>1</v>
      </c>
      <c r="K2490" s="3" t="n">
        <v>0</v>
      </c>
      <c r="L2490" s="4" t="n">
        <v>286</v>
      </c>
      <c r="M2490" s="4" t="s">
        <v>18</v>
      </c>
      <c r="N2490" s="2" t="n">
        <v>1</v>
      </c>
      <c r="O2490" s="5" t="n">
        <v>0.00553603296224026</v>
      </c>
    </row>
    <row r="2491" customFormat="false" ht="24" hidden="false" customHeight="false" outlineLevel="0" collapsed="false">
      <c r="A2491" s="1" t="s">
        <v>2500</v>
      </c>
      <c r="B2491" s="2" t="n">
        <v>0.933212326455651</v>
      </c>
      <c r="C2491" s="3" t="n">
        <v>-0.0144598329374471</v>
      </c>
      <c r="D2491" s="4" t="n">
        <v>259</v>
      </c>
      <c r="E2491" s="4" t="n">
        <v>250</v>
      </c>
      <c r="F2491" s="2" t="n">
        <v>0.700307569230103</v>
      </c>
      <c r="G2491" s="3" t="n">
        <v>0.126017494532274</v>
      </c>
      <c r="H2491" s="4" t="n">
        <v>64</v>
      </c>
      <c r="I2491" s="4" t="n">
        <v>136</v>
      </c>
      <c r="J2491" s="2" t="n">
        <v>1</v>
      </c>
      <c r="K2491" s="3" t="n">
        <v>0</v>
      </c>
      <c r="L2491" s="4" t="n">
        <v>286</v>
      </c>
      <c r="M2491" s="4" t="s">
        <v>18</v>
      </c>
      <c r="N2491" s="2" t="n">
        <v>1</v>
      </c>
      <c r="O2491" s="5" t="n">
        <v>0.00360753620584875</v>
      </c>
    </row>
    <row r="2492" customFormat="false" ht="24" hidden="false" customHeight="false" outlineLevel="0" collapsed="false">
      <c r="A2492" s="1" t="s">
        <v>2501</v>
      </c>
      <c r="B2492" s="2" t="n">
        <v>0.56038224843829</v>
      </c>
      <c r="C2492" s="3" t="n">
        <v>-0.100540844290791</v>
      </c>
      <c r="D2492" s="4" t="n">
        <v>258</v>
      </c>
      <c r="E2492" s="4" t="n">
        <v>251</v>
      </c>
      <c r="F2492" s="2" t="n">
        <v>1</v>
      </c>
      <c r="G2492" s="3" t="n">
        <v>0</v>
      </c>
      <c r="H2492" s="4" t="n">
        <v>200</v>
      </c>
      <c r="I2492" s="4" t="s">
        <v>18</v>
      </c>
      <c r="J2492" s="2" t="n">
        <v>1</v>
      </c>
      <c r="K2492" s="3" t="n">
        <v>0</v>
      </c>
      <c r="L2492" s="4" t="n">
        <v>286</v>
      </c>
      <c r="M2492" s="4" t="s">
        <v>18</v>
      </c>
      <c r="N2492" s="2" t="n">
        <v>1</v>
      </c>
      <c r="O2492" s="5" t="n">
        <v>0.00553603296224026</v>
      </c>
    </row>
    <row r="2493" customFormat="false" ht="24" hidden="false" customHeight="false" outlineLevel="0" collapsed="false">
      <c r="A2493" s="1" t="s">
        <v>2502</v>
      </c>
      <c r="B2493" s="2" t="n">
        <v>0.867134340625562</v>
      </c>
      <c r="C2493" s="3" t="n">
        <v>-0.0288550693163412</v>
      </c>
      <c r="D2493" s="4" t="n">
        <v>256</v>
      </c>
      <c r="E2493" s="4" t="n">
        <v>253</v>
      </c>
      <c r="F2493" s="2" t="n">
        <v>0.700307569230103</v>
      </c>
      <c r="G2493" s="3" t="n">
        <v>0.126017494532274</v>
      </c>
      <c r="H2493" s="4" t="n">
        <v>64</v>
      </c>
      <c r="I2493" s="4" t="n">
        <v>136</v>
      </c>
      <c r="J2493" s="2" t="n">
        <v>1</v>
      </c>
      <c r="K2493" s="3" t="n">
        <v>0</v>
      </c>
      <c r="L2493" s="4" t="n">
        <v>286</v>
      </c>
      <c r="M2493" s="4" t="s">
        <v>18</v>
      </c>
      <c r="N2493" s="2" t="n">
        <v>1</v>
      </c>
      <c r="O2493" s="5" t="n">
        <v>0.00360753620584875</v>
      </c>
    </row>
    <row r="2494" customFormat="false" ht="24" hidden="false" customHeight="false" outlineLevel="0" collapsed="false">
      <c r="A2494" s="1" t="s">
        <v>2503</v>
      </c>
      <c r="B2494" s="2" t="n">
        <v>0.465908263520741</v>
      </c>
      <c r="C2494" s="3" t="n">
        <v>0.125632425133098</v>
      </c>
      <c r="D2494" s="4" t="n">
        <v>255</v>
      </c>
      <c r="E2494" s="4" t="n">
        <v>254</v>
      </c>
      <c r="F2494" s="2" t="n">
        <v>1</v>
      </c>
      <c r="G2494" s="3" t="n">
        <v>0</v>
      </c>
      <c r="H2494" s="4" t="n">
        <v>200</v>
      </c>
      <c r="I2494" s="4" t="s">
        <v>18</v>
      </c>
      <c r="J2494" s="2" t="n">
        <v>1</v>
      </c>
      <c r="K2494" s="3" t="n">
        <v>0</v>
      </c>
      <c r="L2494" s="4" t="n">
        <v>286</v>
      </c>
      <c r="M2494" s="4" t="s">
        <v>18</v>
      </c>
      <c r="N2494" s="2" t="n">
        <v>1</v>
      </c>
      <c r="O2494" s="5" t="n">
        <v>0.00553603296224026</v>
      </c>
    </row>
    <row r="2495" customFormat="false" ht="24" hidden="false" customHeight="false" outlineLevel="0" collapsed="false">
      <c r="A2495" s="1" t="s">
        <v>2504</v>
      </c>
      <c r="B2495" s="2" t="n">
        <v>0.503610930324827</v>
      </c>
      <c r="C2495" s="3" t="n">
        <v>-0.115565860605398</v>
      </c>
      <c r="D2495" s="4" t="n">
        <v>254</v>
      </c>
      <c r="E2495" s="4" t="n">
        <v>255</v>
      </c>
      <c r="F2495" s="2" t="n">
        <v>0.00142658328143275</v>
      </c>
      <c r="G2495" s="3" t="n">
        <v>0.914534685294179</v>
      </c>
      <c r="H2495" s="4" t="n">
        <v>133</v>
      </c>
      <c r="I2495" s="4" t="n">
        <v>67</v>
      </c>
      <c r="J2495" s="2" t="n">
        <v>0.865432907548966</v>
      </c>
      <c r="K2495" s="3" t="n">
        <v>-0.0992034508552303</v>
      </c>
      <c r="L2495" s="4" t="n">
        <v>7</v>
      </c>
      <c r="M2495" s="4" t="n">
        <v>279</v>
      </c>
      <c r="N2495" s="2" t="n">
        <v>0.393767848333147</v>
      </c>
      <c r="O2495" s="5" t="n">
        <v>0.00360753620584875</v>
      </c>
    </row>
    <row r="2496" customFormat="false" ht="24" hidden="false" customHeight="false" outlineLevel="0" collapsed="false">
      <c r="A2496" s="1" t="s">
        <v>2505</v>
      </c>
      <c r="B2496" s="2" t="n">
        <v>0.923184398227449</v>
      </c>
      <c r="C2496" s="3" t="n">
        <v>0.0166934957637103</v>
      </c>
      <c r="D2496" s="4" t="n">
        <v>247</v>
      </c>
      <c r="E2496" s="4" t="n">
        <v>262</v>
      </c>
      <c r="F2496" s="2" t="n">
        <v>1</v>
      </c>
      <c r="G2496" s="3" t="n">
        <v>0</v>
      </c>
      <c r="H2496" s="4" t="n">
        <v>200</v>
      </c>
      <c r="I2496" s="4" t="s">
        <v>18</v>
      </c>
      <c r="J2496" s="2" t="n">
        <v>1</v>
      </c>
      <c r="K2496" s="3" t="n">
        <v>0</v>
      </c>
      <c r="L2496" s="4" t="n">
        <v>286</v>
      </c>
      <c r="M2496" s="4" t="s">
        <v>18</v>
      </c>
      <c r="N2496" s="2" t="n">
        <v>1</v>
      </c>
      <c r="O2496" s="5" t="n">
        <v>0.00553603296224026</v>
      </c>
    </row>
    <row r="2497" customFormat="false" ht="24" hidden="false" customHeight="false" outlineLevel="0" collapsed="false">
      <c r="A2497" s="1" t="s">
        <v>2506</v>
      </c>
      <c r="B2497" s="2" t="n">
        <v>0.479947964347153</v>
      </c>
      <c r="C2497" s="3" t="n">
        <v>0.122384886355925</v>
      </c>
      <c r="D2497" s="4" t="n">
        <v>245</v>
      </c>
      <c r="E2497" s="4" t="n">
        <v>264</v>
      </c>
      <c r="F2497" s="2" t="n">
        <v>0.00142658328143275</v>
      </c>
      <c r="G2497" s="3" t="n">
        <v>0.914534685294179</v>
      </c>
      <c r="H2497" s="4" t="n">
        <v>133</v>
      </c>
      <c r="I2497" s="4" t="n">
        <v>67</v>
      </c>
      <c r="J2497" s="2" t="n">
        <v>0.865432907548966</v>
      </c>
      <c r="K2497" s="3" t="n">
        <v>-0.0992034508552303</v>
      </c>
      <c r="L2497" s="4" t="n">
        <v>7</v>
      </c>
      <c r="M2497" s="4" t="n">
        <v>279</v>
      </c>
      <c r="N2497" s="2" t="n">
        <v>0.372519673330161</v>
      </c>
      <c r="O2497" s="5" t="n">
        <v>0.00360753620584875</v>
      </c>
    </row>
    <row r="2498" customFormat="false" ht="24" hidden="false" customHeight="false" outlineLevel="0" collapsed="false">
      <c r="A2498" s="1" t="s">
        <v>2507</v>
      </c>
      <c r="B2498" s="2" t="n">
        <v>0.292594372265847</v>
      </c>
      <c r="C2498" s="3" t="n">
        <v>0.18121923554514</v>
      </c>
      <c r="D2498" s="4" t="n">
        <v>256</v>
      </c>
      <c r="E2498" s="4" t="n">
        <v>253</v>
      </c>
      <c r="F2498" s="2" t="n">
        <v>1</v>
      </c>
      <c r="G2498" s="3" t="n">
        <v>0</v>
      </c>
      <c r="H2498" s="4" t="n">
        <v>200</v>
      </c>
      <c r="I2498" s="4" t="s">
        <v>18</v>
      </c>
      <c r="J2498" s="2" t="n">
        <v>1</v>
      </c>
      <c r="K2498" s="3" t="n">
        <v>0</v>
      </c>
      <c r="L2498" s="4" t="n">
        <v>286</v>
      </c>
      <c r="M2498" s="4" t="s">
        <v>18</v>
      </c>
      <c r="N2498" s="2" t="n">
        <v>1</v>
      </c>
      <c r="O2498" s="5" t="n">
        <v>0.00553603296224026</v>
      </c>
    </row>
    <row r="2499" customFormat="false" ht="24" hidden="false" customHeight="false" outlineLevel="0" collapsed="false">
      <c r="A2499" s="1" t="s">
        <v>2508</v>
      </c>
      <c r="B2499" s="2" t="n">
        <v>0.818175133734</v>
      </c>
      <c r="C2499" s="3" t="n">
        <v>-0.0396203660901062</v>
      </c>
      <c r="D2499" s="4" t="n">
        <v>241</v>
      </c>
      <c r="E2499" s="4" t="n">
        <v>268</v>
      </c>
      <c r="F2499" s="2" t="n">
        <v>0.82552757058832</v>
      </c>
      <c r="G2499" s="3" t="n">
        <v>0.0693435948579368</v>
      </c>
      <c r="H2499" s="4" t="n">
        <v>71</v>
      </c>
      <c r="I2499" s="4" t="n">
        <v>129</v>
      </c>
      <c r="J2499" s="2" t="n">
        <v>1</v>
      </c>
      <c r="K2499" s="3" t="n">
        <v>0</v>
      </c>
      <c r="L2499" s="4" t="n">
        <v>286</v>
      </c>
      <c r="M2499" s="4" t="s">
        <v>18</v>
      </c>
      <c r="N2499" s="2" t="n">
        <v>1</v>
      </c>
      <c r="O2499" s="5" t="n">
        <v>0.00360753620584875</v>
      </c>
    </row>
    <row r="2500" customFormat="false" ht="24" hidden="false" customHeight="false" outlineLevel="0" collapsed="false">
      <c r="A2500" s="1" t="s">
        <v>2509</v>
      </c>
      <c r="B2500" s="2" t="n">
        <v>0.847390306614927</v>
      </c>
      <c r="C2500" s="3" t="n">
        <v>0.0332124460909026</v>
      </c>
      <c r="D2500" s="4" t="n">
        <v>232</v>
      </c>
      <c r="E2500" s="4" t="n">
        <v>277</v>
      </c>
      <c r="F2500" s="2" t="n">
        <v>1</v>
      </c>
      <c r="G2500" s="3" t="n">
        <v>0</v>
      </c>
      <c r="H2500" s="4" t="n">
        <v>200</v>
      </c>
      <c r="I2500" s="4" t="s">
        <v>18</v>
      </c>
      <c r="J2500" s="2" t="n">
        <v>1</v>
      </c>
      <c r="K2500" s="3" t="n">
        <v>0</v>
      </c>
      <c r="L2500" s="4" t="n">
        <v>286</v>
      </c>
      <c r="M2500" s="4" t="s">
        <v>18</v>
      </c>
      <c r="N2500" s="2" t="n">
        <v>1</v>
      </c>
      <c r="O2500" s="5" t="n">
        <v>0.00553603296224026</v>
      </c>
    </row>
    <row r="2501" customFormat="false" ht="24" hidden="false" customHeight="false" outlineLevel="0" collapsed="false">
      <c r="A2501" s="1" t="s">
        <v>2510</v>
      </c>
      <c r="B2501" s="2" t="n">
        <v>0.915637883836839</v>
      </c>
      <c r="C2501" s="3" t="n">
        <v>-0.0183324180452794</v>
      </c>
      <c r="D2501" s="4" t="n">
        <v>222</v>
      </c>
      <c r="E2501" s="4" t="n">
        <v>287</v>
      </c>
      <c r="F2501" s="2" t="n">
        <v>0.82552757058832</v>
      </c>
      <c r="G2501" s="3" t="n">
        <v>0.0693435948579368</v>
      </c>
      <c r="H2501" s="4" t="n">
        <v>71</v>
      </c>
      <c r="I2501" s="4" t="n">
        <v>129</v>
      </c>
      <c r="J2501" s="2" t="n">
        <v>1</v>
      </c>
      <c r="K2501" s="3" t="n">
        <v>0</v>
      </c>
      <c r="L2501" s="4" t="n">
        <v>286</v>
      </c>
      <c r="M2501" s="4" t="s">
        <v>18</v>
      </c>
      <c r="N2501" s="2" t="n">
        <v>1</v>
      </c>
      <c r="O2501" s="5" t="n">
        <v>0.00360753620584875</v>
      </c>
    </row>
    <row r="2502" customFormat="false" ht="24" hidden="false" customHeight="false" outlineLevel="0" collapsed="false">
      <c r="A2502" s="1" t="s">
        <v>2511</v>
      </c>
      <c r="B2502" s="2" t="n">
        <v>0.797039955273187</v>
      </c>
      <c r="C2502" s="3" t="n">
        <v>0.0444367918230714</v>
      </c>
      <c r="D2502" s="4" t="n">
        <v>233</v>
      </c>
      <c r="E2502" s="4" t="n">
        <v>276</v>
      </c>
      <c r="F2502" s="2" t="n">
        <v>1</v>
      </c>
      <c r="G2502" s="3" t="n">
        <v>0</v>
      </c>
      <c r="H2502" s="4" t="n">
        <v>200</v>
      </c>
      <c r="I2502" s="4" t="s">
        <v>18</v>
      </c>
      <c r="J2502" s="2" t="n">
        <v>1</v>
      </c>
      <c r="K2502" s="3" t="n">
        <v>0</v>
      </c>
      <c r="L2502" s="4" t="n">
        <v>286</v>
      </c>
      <c r="M2502" s="4" t="s">
        <v>18</v>
      </c>
      <c r="N2502" s="2" t="n">
        <v>1</v>
      </c>
      <c r="O2502" s="5" t="n">
        <v>0.00553603296224026</v>
      </c>
    </row>
    <row r="2503" customFormat="false" ht="24" hidden="false" customHeight="false" outlineLevel="0" collapsed="false">
      <c r="A2503" s="1" t="s">
        <v>2512</v>
      </c>
      <c r="B2503" s="2" t="n">
        <v>0.108476493827882</v>
      </c>
      <c r="C2503" s="3" t="n">
        <v>0.276820241091057</v>
      </c>
      <c r="D2503" s="4" t="n">
        <v>254</v>
      </c>
      <c r="E2503" s="4" t="n">
        <v>255</v>
      </c>
      <c r="F2503" s="2" t="n">
        <v>0.000282722798321089</v>
      </c>
      <c r="G2503" s="3" t="n">
        <v>1.03955380534418</v>
      </c>
      <c r="H2503" s="4" t="n">
        <v>130</v>
      </c>
      <c r="I2503" s="4" t="n">
        <v>70</v>
      </c>
      <c r="J2503" s="2" t="n">
        <v>0.353979110858374</v>
      </c>
      <c r="K2503" s="3" t="n">
        <v>-0.536500560425535</v>
      </c>
      <c r="L2503" s="4" t="n">
        <v>5</v>
      </c>
      <c r="M2503" s="4" t="n">
        <v>281</v>
      </c>
      <c r="N2503" s="2" t="n">
        <v>0.0257154831457129</v>
      </c>
      <c r="O2503" s="5" t="n">
        <v>0.00360753620584875</v>
      </c>
    </row>
    <row r="2504" customFormat="false" ht="24" hidden="false" customHeight="false" outlineLevel="0" collapsed="false">
      <c r="A2504" s="1" t="s">
        <v>2513</v>
      </c>
      <c r="B2504" s="2" t="n">
        <v>0.282391020408667</v>
      </c>
      <c r="C2504" s="3" t="n">
        <v>0.185055784280792</v>
      </c>
      <c r="D2504" s="4" t="n">
        <v>253</v>
      </c>
      <c r="E2504" s="4" t="n">
        <v>256</v>
      </c>
      <c r="F2504" s="2" t="n">
        <v>1</v>
      </c>
      <c r="G2504" s="3" t="n">
        <v>0</v>
      </c>
      <c r="H2504" s="4" t="n">
        <v>200</v>
      </c>
      <c r="I2504" s="4" t="s">
        <v>18</v>
      </c>
      <c r="J2504" s="2" t="n">
        <v>1</v>
      </c>
      <c r="K2504" s="3" t="n">
        <v>0</v>
      </c>
      <c r="L2504" s="4" t="n">
        <v>286</v>
      </c>
      <c r="M2504" s="4" t="s">
        <v>18</v>
      </c>
      <c r="N2504" s="2" t="n">
        <v>1</v>
      </c>
      <c r="O2504" s="5" t="n">
        <v>0.00553603296224026</v>
      </c>
    </row>
    <row r="2505" customFormat="false" ht="24" hidden="false" customHeight="false" outlineLevel="0" collapsed="false">
      <c r="A2505" s="1" t="s">
        <v>2514</v>
      </c>
      <c r="B2505" s="2" t="n">
        <v>0.0717744188882137</v>
      </c>
      <c r="C2505" s="3" t="n">
        <v>0.312883208252675</v>
      </c>
      <c r="D2505" s="4" t="n">
        <v>237</v>
      </c>
      <c r="E2505" s="4" t="n">
        <v>272</v>
      </c>
      <c r="F2505" s="2" t="n">
        <v>0.000282722798321089</v>
      </c>
      <c r="G2505" s="3" t="n">
        <v>1.03955380534418</v>
      </c>
      <c r="H2505" s="4" t="n">
        <v>130</v>
      </c>
      <c r="I2505" s="4" t="n">
        <v>70</v>
      </c>
      <c r="J2505" s="2" t="n">
        <v>0.353979110858374</v>
      </c>
      <c r="K2505" s="3" t="n">
        <v>-0.536500560425535</v>
      </c>
      <c r="L2505" s="4" t="n">
        <v>5</v>
      </c>
      <c r="M2505" s="4" t="n">
        <v>281</v>
      </c>
      <c r="N2505" s="2" t="n">
        <v>0.0153156108443232</v>
      </c>
      <c r="O2505" s="5" t="n">
        <v>0.00360753620584875</v>
      </c>
    </row>
    <row r="2506" customFormat="false" ht="24" hidden="false" customHeight="false" outlineLevel="0" collapsed="false">
      <c r="A2506" s="1" t="s">
        <v>2515</v>
      </c>
      <c r="B2506" s="2" t="n">
        <v>0.0143372116112815</v>
      </c>
      <c r="C2506" s="3" t="n">
        <v>0.423296842435649</v>
      </c>
      <c r="D2506" s="4" t="n">
        <v>254</v>
      </c>
      <c r="E2506" s="4" t="n">
        <v>255</v>
      </c>
      <c r="F2506" s="2" t="n">
        <v>1</v>
      </c>
      <c r="G2506" s="3" t="n">
        <v>0</v>
      </c>
      <c r="H2506" s="4" t="n">
        <v>200</v>
      </c>
      <c r="I2506" s="4" t="s">
        <v>18</v>
      </c>
      <c r="J2506" s="2" t="n">
        <v>1</v>
      </c>
      <c r="K2506" s="3" t="n">
        <v>0</v>
      </c>
      <c r="L2506" s="4" t="n">
        <v>286</v>
      </c>
      <c r="M2506" s="4" t="s">
        <v>18</v>
      </c>
      <c r="N2506" s="2" t="n">
        <v>1</v>
      </c>
      <c r="O2506" s="5" t="n">
        <v>0.00553603296224026</v>
      </c>
    </row>
    <row r="2507" customFormat="false" ht="24" hidden="false" customHeight="false" outlineLevel="0" collapsed="false">
      <c r="A2507" s="1" t="s">
        <v>2516</v>
      </c>
      <c r="B2507" s="2" t="n">
        <v>0.295404135970945</v>
      </c>
      <c r="C2507" s="3" t="n">
        <v>-0.18152741539404</v>
      </c>
      <c r="D2507" s="4" t="n">
        <v>259</v>
      </c>
      <c r="E2507" s="4" t="n">
        <v>250</v>
      </c>
      <c r="F2507" s="2" t="n">
        <v>0.109423294620551</v>
      </c>
      <c r="G2507" s="3" t="n">
        <v>0.922958379140421</v>
      </c>
      <c r="H2507" s="4" t="n">
        <v>30</v>
      </c>
      <c r="I2507" s="4" t="n">
        <v>170</v>
      </c>
      <c r="J2507" s="2" t="n">
        <v>0.490057797017247</v>
      </c>
      <c r="K2507" s="3" t="n">
        <v>15.0072075638263</v>
      </c>
      <c r="L2507" s="4" t="n">
        <v>1</v>
      </c>
      <c r="M2507" s="4" t="n">
        <v>285</v>
      </c>
      <c r="N2507" s="2" t="n">
        <v>0.225057234321944</v>
      </c>
      <c r="O2507" s="5" t="n">
        <v>0.00360753620584875</v>
      </c>
    </row>
    <row r="2508" customFormat="false" ht="24" hidden="false" customHeight="false" outlineLevel="0" collapsed="false">
      <c r="A2508" s="1" t="s">
        <v>2517</v>
      </c>
      <c r="B2508" s="2" t="n">
        <v>0.426000852225148</v>
      </c>
      <c r="C2508" s="3" t="n">
        <v>-0.137908622498445</v>
      </c>
      <c r="D2508" s="4" t="n">
        <v>245</v>
      </c>
      <c r="E2508" s="4" t="n">
        <v>264</v>
      </c>
      <c r="F2508" s="2" t="n">
        <v>1</v>
      </c>
      <c r="G2508" s="3" t="n">
        <v>0</v>
      </c>
      <c r="H2508" s="4" t="n">
        <v>200</v>
      </c>
      <c r="I2508" s="4" t="s">
        <v>18</v>
      </c>
      <c r="J2508" s="2" t="n">
        <v>1</v>
      </c>
      <c r="K2508" s="3" t="n">
        <v>0</v>
      </c>
      <c r="L2508" s="4" t="n">
        <v>286</v>
      </c>
      <c r="M2508" s="4" t="s">
        <v>18</v>
      </c>
      <c r="N2508" s="2" t="n">
        <v>1</v>
      </c>
      <c r="O2508" s="5" t="n">
        <v>0.00553603296224026</v>
      </c>
    </row>
    <row r="2509" customFormat="false" ht="24" hidden="false" customHeight="false" outlineLevel="0" collapsed="false">
      <c r="A2509" s="1" t="s">
        <v>2518</v>
      </c>
      <c r="B2509" s="2" t="n">
        <v>0.194681083075003</v>
      </c>
      <c r="C2509" s="3" t="n">
        <v>-0.226100375733631</v>
      </c>
      <c r="D2509" s="4" t="n">
        <v>254</v>
      </c>
      <c r="E2509" s="4" t="n">
        <v>255</v>
      </c>
      <c r="F2509" s="2" t="n">
        <v>0.109423294620551</v>
      </c>
      <c r="G2509" s="3" t="n">
        <v>0.922958379140421</v>
      </c>
      <c r="H2509" s="4" t="n">
        <v>30</v>
      </c>
      <c r="I2509" s="4" t="n">
        <v>170</v>
      </c>
      <c r="J2509" s="2" t="n">
        <v>0.490057797017247</v>
      </c>
      <c r="K2509" s="3" t="n">
        <v>15.0072075638263</v>
      </c>
      <c r="L2509" s="4" t="n">
        <v>1</v>
      </c>
      <c r="M2509" s="4" t="n">
        <v>285</v>
      </c>
      <c r="N2509" s="2" t="n">
        <v>0.144936187338033</v>
      </c>
      <c r="O2509" s="5" t="n">
        <v>0.00360753620584875</v>
      </c>
    </row>
    <row r="2510" customFormat="false" ht="24" hidden="false" customHeight="false" outlineLevel="0" collapsed="false">
      <c r="A2510" s="1" t="s">
        <v>2519</v>
      </c>
      <c r="B2510" s="2" t="n">
        <v>0.294108890321992</v>
      </c>
      <c r="C2510" s="3" t="n">
        <v>-0.181059269922671</v>
      </c>
      <c r="D2510" s="4" t="n">
        <v>250</v>
      </c>
      <c r="E2510" s="4" t="n">
        <v>259</v>
      </c>
      <c r="F2510" s="2" t="n">
        <v>1</v>
      </c>
      <c r="G2510" s="3" t="n">
        <v>0</v>
      </c>
      <c r="H2510" s="4" t="n">
        <v>200</v>
      </c>
      <c r="I2510" s="4" t="s">
        <v>18</v>
      </c>
      <c r="J2510" s="2" t="n">
        <v>1</v>
      </c>
      <c r="K2510" s="3" t="n">
        <v>0</v>
      </c>
      <c r="L2510" s="4" t="n">
        <v>286</v>
      </c>
      <c r="M2510" s="4" t="s">
        <v>18</v>
      </c>
      <c r="N2510" s="2" t="n">
        <v>1</v>
      </c>
      <c r="O2510" s="5" t="n">
        <v>0.00553603296224026</v>
      </c>
    </row>
    <row r="2511" customFormat="false" ht="24" hidden="false" customHeight="false" outlineLevel="0" collapsed="false">
      <c r="A2511" s="1" t="s">
        <v>2520</v>
      </c>
      <c r="B2511" s="2" t="n">
        <v>0.106779005033199</v>
      </c>
      <c r="C2511" s="3" t="n">
        <v>-0.280236109895497</v>
      </c>
      <c r="D2511" s="4" t="n">
        <v>259</v>
      </c>
      <c r="E2511" s="4" t="n">
        <v>250</v>
      </c>
      <c r="F2511" s="2" t="n">
        <v>0.395750801601351</v>
      </c>
      <c r="G2511" s="3" t="n">
        <v>0.834425534118264</v>
      </c>
      <c r="H2511" s="4" t="n">
        <v>9</v>
      </c>
      <c r="I2511" s="4" t="n">
        <v>191</v>
      </c>
      <c r="J2511" s="2" t="n">
        <v>1</v>
      </c>
      <c r="K2511" s="3" t="n">
        <v>0</v>
      </c>
      <c r="L2511" s="4" t="n">
        <v>286</v>
      </c>
      <c r="M2511" s="4" t="s">
        <v>18</v>
      </c>
      <c r="N2511" s="2" t="n">
        <v>1</v>
      </c>
      <c r="O2511" s="5" t="n">
        <v>0.00360753620584875</v>
      </c>
    </row>
    <row r="2512" customFormat="false" ht="24" hidden="false" customHeight="false" outlineLevel="0" collapsed="false">
      <c r="A2512" s="1" t="s">
        <v>2521</v>
      </c>
      <c r="B2512" s="2" t="n">
        <v>0.290238940887409</v>
      </c>
      <c r="C2512" s="3" t="n">
        <v>-0.182175628906273</v>
      </c>
      <c r="D2512" s="4" t="n">
        <v>245</v>
      </c>
      <c r="E2512" s="4" t="n">
        <v>264</v>
      </c>
      <c r="F2512" s="2" t="n">
        <v>1</v>
      </c>
      <c r="G2512" s="3" t="n">
        <v>0</v>
      </c>
      <c r="H2512" s="4" t="n">
        <v>200</v>
      </c>
      <c r="I2512" s="4" t="s">
        <v>18</v>
      </c>
      <c r="J2512" s="2" t="n">
        <v>1</v>
      </c>
      <c r="K2512" s="3" t="n">
        <v>0</v>
      </c>
      <c r="L2512" s="4" t="n">
        <v>286</v>
      </c>
      <c r="M2512" s="4" t="s">
        <v>18</v>
      </c>
      <c r="N2512" s="2" t="n">
        <v>1</v>
      </c>
      <c r="O2512" s="5" t="n">
        <v>0.00553603296224026</v>
      </c>
    </row>
    <row r="2513" customFormat="false" ht="24" hidden="false" customHeight="false" outlineLevel="0" collapsed="false">
      <c r="A2513" s="1" t="s">
        <v>2522</v>
      </c>
      <c r="B2513" s="2" t="n">
        <v>0.353489424078675</v>
      </c>
      <c r="C2513" s="3" t="n">
        <v>-0.159661135460435</v>
      </c>
      <c r="D2513" s="4" t="n">
        <v>241</v>
      </c>
      <c r="E2513" s="4" t="n">
        <v>268</v>
      </c>
      <c r="F2513" s="2" t="n">
        <v>0.395750801601351</v>
      </c>
      <c r="G2513" s="3" t="n">
        <v>0.834425534118264</v>
      </c>
      <c r="H2513" s="4" t="n">
        <v>9</v>
      </c>
      <c r="I2513" s="4" t="n">
        <v>191</v>
      </c>
      <c r="J2513" s="2" t="n">
        <v>1</v>
      </c>
      <c r="K2513" s="3" t="n">
        <v>0</v>
      </c>
      <c r="L2513" s="4" t="n">
        <v>286</v>
      </c>
      <c r="M2513" s="4" t="s">
        <v>18</v>
      </c>
      <c r="N2513" s="2" t="n">
        <v>1</v>
      </c>
      <c r="O2513" s="5" t="n">
        <v>0.00360753620584875</v>
      </c>
    </row>
    <row r="2514" customFormat="false" ht="24" hidden="false" customHeight="false" outlineLevel="0" collapsed="false">
      <c r="A2514" s="1" t="s">
        <v>2523</v>
      </c>
      <c r="B2514" s="2" t="n">
        <v>0.144637498861926</v>
      </c>
      <c r="C2514" s="3" t="n">
        <v>-0.25165278995228</v>
      </c>
      <c r="D2514" s="4" t="n">
        <v>249</v>
      </c>
      <c r="E2514" s="4" t="n">
        <v>260</v>
      </c>
      <c r="F2514" s="2" t="n">
        <v>1</v>
      </c>
      <c r="G2514" s="3" t="n">
        <v>0</v>
      </c>
      <c r="H2514" s="4" t="n">
        <v>200</v>
      </c>
      <c r="I2514" s="4" t="s">
        <v>18</v>
      </c>
      <c r="J2514" s="2" t="n">
        <v>1</v>
      </c>
      <c r="K2514" s="3" t="n">
        <v>0</v>
      </c>
      <c r="L2514" s="4" t="n">
        <v>286</v>
      </c>
      <c r="M2514" s="4" t="s">
        <v>18</v>
      </c>
      <c r="N2514" s="2" t="n">
        <v>1</v>
      </c>
      <c r="O2514" s="5" t="n">
        <v>0.00553603296224026</v>
      </c>
    </row>
    <row r="2515" customFormat="false" ht="24" hidden="false" customHeight="false" outlineLevel="0" collapsed="false">
      <c r="A2515" s="1" t="s">
        <v>2524</v>
      </c>
      <c r="B2515" s="2" t="n">
        <v>0.242146143286984</v>
      </c>
      <c r="C2515" s="3" t="n">
        <v>-0.203139763072478</v>
      </c>
      <c r="D2515" s="4" t="n">
        <v>261</v>
      </c>
      <c r="E2515" s="4" t="n">
        <v>248</v>
      </c>
      <c r="F2515" s="2" t="n">
        <v>0.0590121117181877</v>
      </c>
      <c r="G2515" s="3" t="n">
        <v>1.69781258625948</v>
      </c>
      <c r="H2515" s="4" t="n">
        <v>20</v>
      </c>
      <c r="I2515" s="4" t="n">
        <v>180</v>
      </c>
      <c r="J2515" s="2" t="n">
        <v>1</v>
      </c>
      <c r="K2515" s="3" t="n">
        <v>0</v>
      </c>
      <c r="L2515" s="4" t="n">
        <v>286</v>
      </c>
      <c r="M2515" s="4" t="s">
        <v>18</v>
      </c>
      <c r="N2515" s="2" t="n">
        <v>1</v>
      </c>
      <c r="O2515" s="5" t="n">
        <v>0.00360753620584875</v>
      </c>
    </row>
    <row r="2516" customFormat="false" ht="24" hidden="false" customHeight="false" outlineLevel="0" collapsed="false">
      <c r="A2516" s="1" t="s">
        <v>2525</v>
      </c>
      <c r="B2516" s="2" t="n">
        <v>0.550323025054219</v>
      </c>
      <c r="C2516" s="3" t="n">
        <v>-0.102992378923705</v>
      </c>
      <c r="D2516" s="4" t="n">
        <v>249</v>
      </c>
      <c r="E2516" s="4" t="n">
        <v>260</v>
      </c>
      <c r="F2516" s="2" t="n">
        <v>1</v>
      </c>
      <c r="G2516" s="3" t="n">
        <v>0</v>
      </c>
      <c r="H2516" s="4" t="n">
        <v>200</v>
      </c>
      <c r="I2516" s="4" t="s">
        <v>18</v>
      </c>
      <c r="J2516" s="2" t="n">
        <v>1</v>
      </c>
      <c r="K2516" s="3" t="n">
        <v>0</v>
      </c>
      <c r="L2516" s="4" t="n">
        <v>286</v>
      </c>
      <c r="M2516" s="4" t="s">
        <v>18</v>
      </c>
      <c r="N2516" s="2" t="n">
        <v>1</v>
      </c>
      <c r="O2516" s="5" t="n">
        <v>0.00553603296224026</v>
      </c>
    </row>
    <row r="2517" customFormat="false" ht="24" hidden="false" customHeight="false" outlineLevel="0" collapsed="false">
      <c r="A2517" s="1" t="s">
        <v>2526</v>
      </c>
      <c r="B2517" s="2" t="n">
        <v>0.664209271722303</v>
      </c>
      <c r="C2517" s="3" t="n">
        <v>-0.0748680816175551</v>
      </c>
      <c r="D2517" s="4" t="n">
        <v>244</v>
      </c>
      <c r="E2517" s="4" t="n">
        <v>265</v>
      </c>
      <c r="F2517" s="2" t="n">
        <v>0.0590121117181877</v>
      </c>
      <c r="G2517" s="3" t="n">
        <v>1.69781258625948</v>
      </c>
      <c r="H2517" s="4" t="n">
        <v>20</v>
      </c>
      <c r="I2517" s="4" t="n">
        <v>180</v>
      </c>
      <c r="J2517" s="2" t="n">
        <v>1</v>
      </c>
      <c r="K2517" s="3" t="n">
        <v>0</v>
      </c>
      <c r="L2517" s="4" t="n">
        <v>286</v>
      </c>
      <c r="M2517" s="4" t="s">
        <v>18</v>
      </c>
      <c r="N2517" s="2" t="n">
        <v>1</v>
      </c>
      <c r="O2517" s="5" t="n">
        <v>0.00360753620584875</v>
      </c>
    </row>
    <row r="2518" customFormat="false" ht="24" hidden="false" customHeight="false" outlineLevel="0" collapsed="false">
      <c r="A2518" s="1" t="s">
        <v>2527</v>
      </c>
      <c r="B2518" s="2" t="n">
        <v>0.710518596920994</v>
      </c>
      <c r="C2518" s="3" t="n">
        <v>0.0639775981590882</v>
      </c>
      <c r="D2518" s="4" t="n">
        <v>246</v>
      </c>
      <c r="E2518" s="4" t="n">
        <v>263</v>
      </c>
      <c r="F2518" s="2" t="n">
        <v>1</v>
      </c>
      <c r="G2518" s="3" t="n">
        <v>0</v>
      </c>
      <c r="H2518" s="4" t="n">
        <v>200</v>
      </c>
      <c r="I2518" s="4" t="s">
        <v>18</v>
      </c>
      <c r="J2518" s="2" t="n">
        <v>1</v>
      </c>
      <c r="K2518" s="3" t="n">
        <v>0</v>
      </c>
      <c r="L2518" s="4" t="n">
        <v>286</v>
      </c>
      <c r="M2518" s="4" t="s">
        <v>18</v>
      </c>
      <c r="N2518" s="2" t="n">
        <v>1</v>
      </c>
      <c r="O2518" s="5" t="n">
        <v>0.00553603296224026</v>
      </c>
    </row>
    <row r="2519" customFormat="false" ht="24" hidden="false" customHeight="false" outlineLevel="0" collapsed="false">
      <c r="A2519" s="1" t="s">
        <v>2528</v>
      </c>
      <c r="B2519" s="2" t="n">
        <v>0.648330712024627</v>
      </c>
      <c r="C2519" s="3" t="n">
        <v>-0.0788024757658119</v>
      </c>
      <c r="D2519" s="4" t="n">
        <v>260</v>
      </c>
      <c r="E2519" s="4" t="n">
        <v>249</v>
      </c>
      <c r="F2519" s="2" t="n">
        <v>0.0504966720939376</v>
      </c>
      <c r="G2519" s="3" t="n">
        <v>1.31687563068845</v>
      </c>
      <c r="H2519" s="4" t="n">
        <v>29</v>
      </c>
      <c r="I2519" s="4" t="n">
        <v>171</v>
      </c>
      <c r="J2519" s="2" t="n">
        <v>1</v>
      </c>
      <c r="K2519" s="3" t="n">
        <v>0</v>
      </c>
      <c r="L2519" s="4" t="n">
        <v>286</v>
      </c>
      <c r="M2519" s="4" t="s">
        <v>18</v>
      </c>
      <c r="N2519" s="2" t="n">
        <v>1</v>
      </c>
      <c r="O2519" s="5" t="n">
        <v>0.00360753620584875</v>
      </c>
    </row>
    <row r="2520" customFormat="false" ht="24" hidden="false" customHeight="false" outlineLevel="0" collapsed="false">
      <c r="A2520" s="1" t="s">
        <v>2529</v>
      </c>
      <c r="B2520" s="2" t="n">
        <v>0.0396072857990908</v>
      </c>
      <c r="C2520" s="3" t="n">
        <v>-0.357810214943504</v>
      </c>
      <c r="D2520" s="4" t="n">
        <v>249</v>
      </c>
      <c r="E2520" s="4" t="n">
        <v>260</v>
      </c>
      <c r="F2520" s="2" t="n">
        <v>1</v>
      </c>
      <c r="G2520" s="3" t="n">
        <v>0</v>
      </c>
      <c r="H2520" s="4" t="n">
        <v>200</v>
      </c>
      <c r="I2520" s="4" t="s">
        <v>18</v>
      </c>
      <c r="J2520" s="2" t="n">
        <v>1</v>
      </c>
      <c r="K2520" s="3" t="n">
        <v>0</v>
      </c>
      <c r="L2520" s="4" t="n">
        <v>286</v>
      </c>
      <c r="M2520" s="4" t="s">
        <v>18</v>
      </c>
      <c r="N2520" s="2" t="n">
        <v>1</v>
      </c>
      <c r="O2520" s="5" t="n">
        <v>0.00553603296224026</v>
      </c>
    </row>
    <row r="2521" customFormat="false" ht="24" hidden="false" customHeight="false" outlineLevel="0" collapsed="false">
      <c r="A2521" s="1" t="s">
        <v>2530</v>
      </c>
      <c r="B2521" s="2" t="n">
        <v>0.317785022090056</v>
      </c>
      <c r="C2521" s="3" t="n">
        <v>-0.172394318907134</v>
      </c>
      <c r="D2521" s="4" t="n">
        <v>243</v>
      </c>
      <c r="E2521" s="4" t="n">
        <v>266</v>
      </c>
      <c r="F2521" s="2" t="n">
        <v>0.0504966720939376</v>
      </c>
      <c r="G2521" s="3" t="n">
        <v>1.31687563068845</v>
      </c>
      <c r="H2521" s="4" t="n">
        <v>29</v>
      </c>
      <c r="I2521" s="4" t="n">
        <v>171</v>
      </c>
      <c r="J2521" s="2" t="n">
        <v>1</v>
      </c>
      <c r="K2521" s="3" t="n">
        <v>0</v>
      </c>
      <c r="L2521" s="4" t="n">
        <v>286</v>
      </c>
      <c r="M2521" s="4" t="s">
        <v>18</v>
      </c>
      <c r="N2521" s="2" t="n">
        <v>1</v>
      </c>
      <c r="O2521" s="5" t="n">
        <v>0.00360753620584875</v>
      </c>
    </row>
    <row r="2522" customFormat="false" ht="24" hidden="false" customHeight="false" outlineLevel="0" collapsed="false">
      <c r="A2522" s="1" t="s">
        <v>2531</v>
      </c>
      <c r="B2522" s="2" t="n">
        <v>0.497680849256296</v>
      </c>
      <c r="C2522" s="3" t="n">
        <v>0.116948725660699</v>
      </c>
      <c r="D2522" s="4" t="n">
        <v>248</v>
      </c>
      <c r="E2522" s="4" t="n">
        <v>261</v>
      </c>
      <c r="F2522" s="2" t="n">
        <v>1</v>
      </c>
      <c r="G2522" s="3" t="n">
        <v>0</v>
      </c>
      <c r="H2522" s="4" t="n">
        <v>200</v>
      </c>
      <c r="I2522" s="4" t="s">
        <v>18</v>
      </c>
      <c r="J2522" s="2" t="n">
        <v>1</v>
      </c>
      <c r="K2522" s="3" t="n">
        <v>0</v>
      </c>
      <c r="L2522" s="4" t="n">
        <v>286</v>
      </c>
      <c r="M2522" s="4" t="s">
        <v>18</v>
      </c>
      <c r="N2522" s="2" t="n">
        <v>1</v>
      </c>
      <c r="O2522" s="5" t="n">
        <v>0.00553603296224026</v>
      </c>
    </row>
    <row r="2523" customFormat="false" ht="24" hidden="false" customHeight="false" outlineLevel="0" collapsed="false">
      <c r="A2523" s="1" t="s">
        <v>2532</v>
      </c>
      <c r="B2523" s="2" t="n">
        <v>0.417350810247413</v>
      </c>
      <c r="C2523" s="3" t="n">
        <v>-0.139877694068286</v>
      </c>
      <c r="D2523" s="4" t="n">
        <v>252</v>
      </c>
      <c r="E2523" s="4" t="n">
        <v>257</v>
      </c>
      <c r="F2523" s="2" t="n">
        <v>0.143069911664592</v>
      </c>
      <c r="G2523" s="3" t="n">
        <v>0.849151643661715</v>
      </c>
      <c r="H2523" s="4" t="n">
        <v>29</v>
      </c>
      <c r="I2523" s="4" t="n">
        <v>171</v>
      </c>
      <c r="J2523" s="2" t="n">
        <v>0.865432907548966</v>
      </c>
      <c r="K2523" s="3" t="n">
        <v>-0.0992034508552303</v>
      </c>
      <c r="L2523" s="4" t="n">
        <v>7</v>
      </c>
      <c r="M2523" s="4" t="n">
        <v>279</v>
      </c>
      <c r="N2523" s="2" t="n">
        <v>0.462545104733288</v>
      </c>
      <c r="O2523" s="5" t="n">
        <v>0.00360753620584875</v>
      </c>
    </row>
    <row r="2524" customFormat="false" ht="24" hidden="false" customHeight="false" outlineLevel="0" collapsed="false">
      <c r="A2524" s="1" t="s">
        <v>2533</v>
      </c>
      <c r="B2524" s="2" t="n">
        <v>0.356982090938608</v>
      </c>
      <c r="C2524" s="3" t="n">
        <v>-0.159284559694457</v>
      </c>
      <c r="D2524" s="4" t="n">
        <v>238</v>
      </c>
      <c r="E2524" s="4" t="n">
        <v>271</v>
      </c>
      <c r="F2524" s="2" t="n">
        <v>1</v>
      </c>
      <c r="G2524" s="3" t="n">
        <v>0</v>
      </c>
      <c r="H2524" s="4" t="n">
        <v>200</v>
      </c>
      <c r="I2524" s="4" t="s">
        <v>18</v>
      </c>
      <c r="J2524" s="2" t="n">
        <v>1</v>
      </c>
      <c r="K2524" s="3" t="n">
        <v>0</v>
      </c>
      <c r="L2524" s="4" t="n">
        <v>286</v>
      </c>
      <c r="M2524" s="4" t="s">
        <v>18</v>
      </c>
      <c r="N2524" s="2" t="n">
        <v>1</v>
      </c>
      <c r="O2524" s="5" t="n">
        <v>0.00553603296224026</v>
      </c>
    </row>
    <row r="2525" customFormat="false" ht="24" hidden="false" customHeight="false" outlineLevel="0" collapsed="false">
      <c r="A2525" s="1" t="s">
        <v>2534</v>
      </c>
      <c r="B2525" s="2" t="n">
        <v>0.61433267628959</v>
      </c>
      <c r="C2525" s="3" t="n">
        <v>-0.0872160290166533</v>
      </c>
      <c r="D2525" s="4" t="n">
        <v>242</v>
      </c>
      <c r="E2525" s="4" t="n">
        <v>267</v>
      </c>
      <c r="F2525" s="2" t="n">
        <v>0.143069911664592</v>
      </c>
      <c r="G2525" s="3" t="n">
        <v>0.849151643661715</v>
      </c>
      <c r="H2525" s="4" t="n">
        <v>29</v>
      </c>
      <c r="I2525" s="4" t="n">
        <v>171</v>
      </c>
      <c r="J2525" s="2" t="n">
        <v>0.865432907548966</v>
      </c>
      <c r="K2525" s="3" t="n">
        <v>-0.0992034508552303</v>
      </c>
      <c r="L2525" s="4" t="n">
        <v>7</v>
      </c>
      <c r="M2525" s="4" t="n">
        <v>279</v>
      </c>
      <c r="N2525" s="2" t="n">
        <v>0.645976311698543</v>
      </c>
      <c r="O2525" s="5" t="n">
        <v>0.00360753620584875</v>
      </c>
    </row>
    <row r="2526" customFormat="false" ht="24" hidden="false" customHeight="false" outlineLevel="0" collapsed="false">
      <c r="A2526" s="1" t="s">
        <v>2535</v>
      </c>
      <c r="B2526" s="2" t="n">
        <v>0.454172159689453</v>
      </c>
      <c r="C2526" s="3" t="n">
        <v>0.128891502374246</v>
      </c>
      <c r="D2526" s="4" t="n">
        <v>256</v>
      </c>
      <c r="E2526" s="4" t="n">
        <v>253</v>
      </c>
      <c r="F2526" s="2" t="n">
        <v>1</v>
      </c>
      <c r="G2526" s="3" t="n">
        <v>0</v>
      </c>
      <c r="H2526" s="4" t="n">
        <v>200</v>
      </c>
      <c r="I2526" s="4" t="s">
        <v>18</v>
      </c>
      <c r="J2526" s="2" t="n">
        <v>1</v>
      </c>
      <c r="K2526" s="3" t="n">
        <v>0</v>
      </c>
      <c r="L2526" s="4" t="n">
        <v>286</v>
      </c>
      <c r="M2526" s="4" t="s">
        <v>18</v>
      </c>
      <c r="N2526" s="2" t="n">
        <v>1</v>
      </c>
      <c r="O2526" s="5" t="n">
        <v>0.00553603296224026</v>
      </c>
    </row>
    <row r="2527" customFormat="false" ht="24" hidden="false" customHeight="false" outlineLevel="0" collapsed="false">
      <c r="A2527" s="1" t="s">
        <v>2536</v>
      </c>
      <c r="B2527" s="2" t="n">
        <v>0.150901481209886</v>
      </c>
      <c r="C2527" s="3" t="n">
        <v>-0.247970041758471</v>
      </c>
      <c r="D2527" s="4" t="n">
        <v>247</v>
      </c>
      <c r="E2527" s="4" t="n">
        <v>262</v>
      </c>
      <c r="F2527" s="2" t="n">
        <v>0.395750801601351</v>
      </c>
      <c r="G2527" s="3" t="n">
        <v>0.834425534118264</v>
      </c>
      <c r="H2527" s="4" t="n">
        <v>9</v>
      </c>
      <c r="I2527" s="4" t="n">
        <v>191</v>
      </c>
      <c r="J2527" s="2" t="n">
        <v>0.490057797017247</v>
      </c>
      <c r="K2527" s="3" t="n">
        <v>15.0072075638263</v>
      </c>
      <c r="L2527" s="4" t="n">
        <v>1</v>
      </c>
      <c r="M2527" s="4" t="n">
        <v>285</v>
      </c>
      <c r="N2527" s="2" t="n">
        <v>0.15189805536441</v>
      </c>
      <c r="O2527" s="5" t="n">
        <v>0.00360753620584875</v>
      </c>
    </row>
    <row r="2528" customFormat="false" ht="24" hidden="false" customHeight="false" outlineLevel="0" collapsed="false">
      <c r="A2528" s="1" t="s">
        <v>2537</v>
      </c>
      <c r="B2528" s="2" t="n">
        <v>0.254424576750015</v>
      </c>
      <c r="C2528" s="3" t="n">
        <v>-0.196153194272142</v>
      </c>
      <c r="D2528" s="4" t="n">
        <v>242</v>
      </c>
      <c r="E2528" s="4" t="n">
        <v>267</v>
      </c>
      <c r="F2528" s="2" t="n">
        <v>1</v>
      </c>
      <c r="G2528" s="3" t="n">
        <v>0</v>
      </c>
      <c r="H2528" s="4" t="n">
        <v>200</v>
      </c>
      <c r="I2528" s="4" t="s">
        <v>18</v>
      </c>
      <c r="J2528" s="2" t="n">
        <v>1</v>
      </c>
      <c r="K2528" s="3" t="n">
        <v>0</v>
      </c>
      <c r="L2528" s="4" t="n">
        <v>286</v>
      </c>
      <c r="M2528" s="4" t="s">
        <v>18</v>
      </c>
      <c r="N2528" s="2" t="n">
        <v>1</v>
      </c>
      <c r="O2528" s="5" t="n">
        <v>0.00553603296224026</v>
      </c>
    </row>
    <row r="2529" customFormat="false" ht="24" hidden="false" customHeight="false" outlineLevel="0" collapsed="false">
      <c r="A2529" s="1" t="s">
        <v>2538</v>
      </c>
      <c r="B2529" s="2" t="n">
        <v>0.223657404587799</v>
      </c>
      <c r="C2529" s="3" t="n">
        <v>-0.209298710164203</v>
      </c>
      <c r="D2529" s="4" t="n">
        <v>240</v>
      </c>
      <c r="E2529" s="4" t="n">
        <v>269</v>
      </c>
      <c r="F2529" s="2" t="n">
        <v>0.395750801601351</v>
      </c>
      <c r="G2529" s="3" t="n">
        <v>0.834425534118264</v>
      </c>
      <c r="H2529" s="4" t="n">
        <v>9</v>
      </c>
      <c r="I2529" s="4" t="n">
        <v>191</v>
      </c>
      <c r="J2529" s="2" t="n">
        <v>0.490057797017247</v>
      </c>
      <c r="K2529" s="3" t="n">
        <v>15.0072075638263</v>
      </c>
      <c r="L2529" s="4" t="n">
        <v>1</v>
      </c>
      <c r="M2529" s="4" t="n">
        <v>285</v>
      </c>
      <c r="N2529" s="2" t="n">
        <v>0.219917377852953</v>
      </c>
      <c r="O2529" s="5" t="n">
        <v>0.00360753620584875</v>
      </c>
    </row>
    <row r="2530" customFormat="false" ht="24" hidden="false" customHeight="false" outlineLevel="0" collapsed="false">
      <c r="A2530" s="1" t="s">
        <v>2539</v>
      </c>
      <c r="B2530" s="2" t="n">
        <v>0.468019718548778</v>
      </c>
      <c r="C2530" s="3" t="n">
        <v>-0.124917943030834</v>
      </c>
      <c r="D2530" s="4" t="n">
        <v>245</v>
      </c>
      <c r="E2530" s="4" t="n">
        <v>264</v>
      </c>
      <c r="F2530" s="2" t="n">
        <v>1</v>
      </c>
      <c r="G2530" s="3" t="n">
        <v>0</v>
      </c>
      <c r="H2530" s="4" t="n">
        <v>200</v>
      </c>
      <c r="I2530" s="4" t="s">
        <v>18</v>
      </c>
      <c r="J2530" s="2" t="n">
        <v>1</v>
      </c>
      <c r="K2530" s="3" t="n">
        <v>0</v>
      </c>
      <c r="L2530" s="4" t="n">
        <v>286</v>
      </c>
      <c r="M2530" s="4" t="s">
        <v>18</v>
      </c>
      <c r="N2530" s="2" t="n">
        <v>1</v>
      </c>
      <c r="O2530" s="5" t="n">
        <v>0.00553603296224026</v>
      </c>
    </row>
    <row r="2531" customFormat="false" ht="24" hidden="false" customHeight="false" outlineLevel="0" collapsed="false">
      <c r="A2531" s="1" t="s">
        <v>2540</v>
      </c>
      <c r="B2531" s="2" t="n">
        <v>0.459314113546577</v>
      </c>
      <c r="C2531" s="3" t="n">
        <v>0.127395205618691</v>
      </c>
      <c r="D2531" s="4" t="n">
        <v>260</v>
      </c>
      <c r="E2531" s="4" t="n">
        <v>249</v>
      </c>
      <c r="F2531" s="2" t="n">
        <v>0.0792815979322844</v>
      </c>
      <c r="G2531" s="3" t="n">
        <v>1.59875473019063</v>
      </c>
      <c r="H2531" s="4" t="n">
        <v>19</v>
      </c>
      <c r="I2531" s="4" t="n">
        <v>181</v>
      </c>
      <c r="J2531" s="2" t="n">
        <v>0.613112689961193</v>
      </c>
      <c r="K2531" s="3" t="n">
        <v>-0.295066734971422</v>
      </c>
      <c r="L2531" s="4" t="n">
        <v>6</v>
      </c>
      <c r="M2531" s="4" t="n">
        <v>280</v>
      </c>
      <c r="N2531" s="2" t="n">
        <v>0.384454345268242</v>
      </c>
      <c r="O2531" s="5" t="n">
        <v>0.00360753620584875</v>
      </c>
    </row>
    <row r="2532" customFormat="false" ht="24" hidden="false" customHeight="false" outlineLevel="0" collapsed="false">
      <c r="A2532" s="1" t="s">
        <v>2541</v>
      </c>
      <c r="B2532" s="2" t="n">
        <v>0.870705863862124</v>
      </c>
      <c r="C2532" s="3" t="n">
        <v>0.0280562780929476</v>
      </c>
      <c r="D2532" s="4" t="n">
        <v>254</v>
      </c>
      <c r="E2532" s="4" t="n">
        <v>255</v>
      </c>
      <c r="F2532" s="2" t="n">
        <v>1</v>
      </c>
      <c r="G2532" s="3" t="n">
        <v>0</v>
      </c>
      <c r="H2532" s="4" t="n">
        <v>200</v>
      </c>
      <c r="I2532" s="4" t="s">
        <v>18</v>
      </c>
      <c r="J2532" s="2" t="n">
        <v>1</v>
      </c>
      <c r="K2532" s="3" t="n">
        <v>0</v>
      </c>
      <c r="L2532" s="4" t="n">
        <v>286</v>
      </c>
      <c r="M2532" s="4" t="s">
        <v>18</v>
      </c>
      <c r="N2532" s="2" t="n">
        <v>1</v>
      </c>
      <c r="O2532" s="5" t="n">
        <v>0.00553603296224026</v>
      </c>
    </row>
    <row r="2533" customFormat="false" ht="24" hidden="false" customHeight="false" outlineLevel="0" collapsed="false">
      <c r="A2533" s="1" t="s">
        <v>2542</v>
      </c>
      <c r="B2533" s="2" t="n">
        <v>0.859709621826847</v>
      </c>
      <c r="C2533" s="3" t="n">
        <v>0.0304737810080852</v>
      </c>
      <c r="D2533" s="4" t="n">
        <v>238</v>
      </c>
      <c r="E2533" s="4" t="n">
        <v>271</v>
      </c>
      <c r="F2533" s="2" t="n">
        <v>0.0792815979322844</v>
      </c>
      <c r="G2533" s="3" t="n">
        <v>1.59875473019063</v>
      </c>
      <c r="H2533" s="4" t="n">
        <v>19</v>
      </c>
      <c r="I2533" s="4" t="n">
        <v>181</v>
      </c>
      <c r="J2533" s="2" t="n">
        <v>0.613112689961193</v>
      </c>
      <c r="K2533" s="3" t="n">
        <v>-0.295066734971422</v>
      </c>
      <c r="L2533" s="4" t="n">
        <v>6</v>
      </c>
      <c r="M2533" s="4" t="n">
        <v>280</v>
      </c>
      <c r="N2533" s="2" t="n">
        <v>0.792323525716601</v>
      </c>
      <c r="O2533" s="5" t="n">
        <v>0.00360753620584875</v>
      </c>
    </row>
    <row r="2534" customFormat="false" ht="24" hidden="false" customHeight="false" outlineLevel="0" collapsed="false">
      <c r="A2534" s="1" t="s">
        <v>2543</v>
      </c>
      <c r="B2534" s="2" t="n">
        <v>0.116719186927739</v>
      </c>
      <c r="C2534" s="3" t="n">
        <v>0.271003405285912</v>
      </c>
      <c r="D2534" s="4" t="n">
        <v>250</v>
      </c>
      <c r="E2534" s="4" t="n">
        <v>259</v>
      </c>
      <c r="F2534" s="2" t="n">
        <v>1</v>
      </c>
      <c r="G2534" s="3" t="n">
        <v>0</v>
      </c>
      <c r="H2534" s="4" t="n">
        <v>200</v>
      </c>
      <c r="I2534" s="4" t="s">
        <v>18</v>
      </c>
      <c r="J2534" s="2" t="n">
        <v>1</v>
      </c>
      <c r="K2534" s="3" t="n">
        <v>0</v>
      </c>
      <c r="L2534" s="4" t="n">
        <v>286</v>
      </c>
      <c r="M2534" s="4" t="s">
        <v>18</v>
      </c>
      <c r="N2534" s="2" t="n">
        <v>1</v>
      </c>
      <c r="O2534" s="5" t="n">
        <v>0.00553603296224026</v>
      </c>
    </row>
    <row r="2535" customFormat="false" ht="24" hidden="false" customHeight="false" outlineLevel="0" collapsed="false">
      <c r="A2535" s="1" t="s">
        <v>2544</v>
      </c>
      <c r="B2535" s="2" t="n">
        <v>0.458494558871451</v>
      </c>
      <c r="C2535" s="3" t="n">
        <v>0.127702851317494</v>
      </c>
      <c r="D2535" s="4" t="n">
        <v>251</v>
      </c>
      <c r="E2535" s="4" t="n">
        <v>258</v>
      </c>
      <c r="F2535" s="2" t="n">
        <v>0.067463715460462</v>
      </c>
      <c r="G2535" s="3" t="n">
        <v>1.2411795365233</v>
      </c>
      <c r="H2535" s="4" t="n">
        <v>28</v>
      </c>
      <c r="I2535" s="4" t="n">
        <v>172</v>
      </c>
      <c r="J2535" s="2" t="n">
        <v>0.865432907548966</v>
      </c>
      <c r="K2535" s="3" t="n">
        <v>-0.0992034508552303</v>
      </c>
      <c r="L2535" s="4" t="n">
        <v>7</v>
      </c>
      <c r="M2535" s="4" t="n">
        <v>279</v>
      </c>
      <c r="N2535" s="2" t="n">
        <v>0.467761823179089</v>
      </c>
      <c r="O2535" s="5" t="n">
        <v>0.00360753620584875</v>
      </c>
    </row>
    <row r="2536" customFormat="false" ht="24" hidden="false" customHeight="false" outlineLevel="0" collapsed="false">
      <c r="A2536" s="1" t="s">
        <v>2545</v>
      </c>
      <c r="B2536" s="2" t="n">
        <v>0.606080783222687</v>
      </c>
      <c r="C2536" s="3" t="n">
        <v>-0.0888952931859822</v>
      </c>
      <c r="D2536" s="4" t="n">
        <v>247</v>
      </c>
      <c r="E2536" s="4" t="n">
        <v>262</v>
      </c>
      <c r="F2536" s="2" t="n">
        <v>1</v>
      </c>
      <c r="G2536" s="3" t="n">
        <v>0</v>
      </c>
      <c r="H2536" s="4" t="n">
        <v>200</v>
      </c>
      <c r="I2536" s="4" t="s">
        <v>18</v>
      </c>
      <c r="J2536" s="2" t="n">
        <v>1</v>
      </c>
      <c r="K2536" s="3" t="n">
        <v>0</v>
      </c>
      <c r="L2536" s="4" t="n">
        <v>286</v>
      </c>
      <c r="M2536" s="4" t="s">
        <v>18</v>
      </c>
      <c r="N2536" s="2" t="n">
        <v>1</v>
      </c>
      <c r="O2536" s="5" t="n">
        <v>0.00553603296224026</v>
      </c>
    </row>
    <row r="2537" customFormat="false" ht="24" hidden="false" customHeight="false" outlineLevel="0" collapsed="false">
      <c r="A2537" s="1" t="s">
        <v>2546</v>
      </c>
      <c r="B2537" s="2" t="n">
        <v>0.868136162263099</v>
      </c>
      <c r="C2537" s="3" t="n">
        <v>0.028658547924866</v>
      </c>
      <c r="D2537" s="4" t="n">
        <v>231</v>
      </c>
      <c r="E2537" s="4" t="n">
        <v>278</v>
      </c>
      <c r="F2537" s="2" t="n">
        <v>0.067463715460462</v>
      </c>
      <c r="G2537" s="3" t="n">
        <v>1.2411795365233</v>
      </c>
      <c r="H2537" s="4" t="n">
        <v>28</v>
      </c>
      <c r="I2537" s="4" t="n">
        <v>172</v>
      </c>
      <c r="J2537" s="2" t="n">
        <v>0.865432907548966</v>
      </c>
      <c r="K2537" s="3" t="n">
        <v>-0.0992034508552303</v>
      </c>
      <c r="L2537" s="4" t="n">
        <v>7</v>
      </c>
      <c r="M2537" s="4" t="n">
        <v>279</v>
      </c>
      <c r="N2537" s="2" t="n">
        <v>0.856693146735086</v>
      </c>
      <c r="O2537" s="5" t="n">
        <v>0.00360753620584875</v>
      </c>
    </row>
    <row r="2538" customFormat="false" ht="24" hidden="false" customHeight="false" outlineLevel="0" collapsed="false">
      <c r="A2538" s="1" t="s">
        <v>2547</v>
      </c>
      <c r="B2538" s="2" t="n">
        <v>0.0429995765542296</v>
      </c>
      <c r="C2538" s="3" t="n">
        <v>0.353018636935204</v>
      </c>
      <c r="D2538" s="4" t="n">
        <v>239</v>
      </c>
      <c r="E2538" s="4" t="n">
        <v>270</v>
      </c>
      <c r="F2538" s="2" t="n">
        <v>1</v>
      </c>
      <c r="G2538" s="3" t="n">
        <v>0</v>
      </c>
      <c r="H2538" s="4" t="n">
        <v>200</v>
      </c>
      <c r="I2538" s="4" t="s">
        <v>18</v>
      </c>
      <c r="J2538" s="2" t="n">
        <v>1</v>
      </c>
      <c r="K2538" s="3" t="n">
        <v>0</v>
      </c>
      <c r="L2538" s="4" t="n">
        <v>286</v>
      </c>
      <c r="M2538" s="4" t="s">
        <v>18</v>
      </c>
      <c r="N2538" s="2" t="n">
        <v>1</v>
      </c>
      <c r="O2538" s="5" t="n">
        <v>0.00553603296224026</v>
      </c>
    </row>
    <row r="2539" customFormat="false" ht="24" hidden="false" customHeight="false" outlineLevel="0" collapsed="false">
      <c r="A2539" s="1" t="s">
        <v>2548</v>
      </c>
      <c r="B2539" s="2" t="n">
        <v>0.257476922976499</v>
      </c>
      <c r="C2539" s="3" t="n">
        <v>-0.195629652174066</v>
      </c>
      <c r="D2539" s="4" t="n">
        <v>252</v>
      </c>
      <c r="E2539" s="4" t="n">
        <v>257</v>
      </c>
      <c r="F2539" s="2" t="n">
        <v>0.143698763107174</v>
      </c>
      <c r="G2539" s="3" t="n">
        <v>17.0747622770607</v>
      </c>
      <c r="H2539" s="4" t="n">
        <v>8</v>
      </c>
      <c r="I2539" s="4" t="n">
        <v>192</v>
      </c>
      <c r="J2539" s="2" t="n">
        <v>0.490057797017247</v>
      </c>
      <c r="K2539" s="3" t="n">
        <v>15.0072075638263</v>
      </c>
      <c r="L2539" s="4" t="n">
        <v>1</v>
      </c>
      <c r="M2539" s="4" t="n">
        <v>285</v>
      </c>
      <c r="N2539" s="2" t="n">
        <v>0.20359297874791</v>
      </c>
      <c r="O2539" s="5" t="n">
        <v>0.00360753620584875</v>
      </c>
    </row>
    <row r="2540" customFormat="false" ht="24" hidden="false" customHeight="false" outlineLevel="0" collapsed="false">
      <c r="A2540" s="1" t="s">
        <v>2549</v>
      </c>
      <c r="B2540" s="2" t="n">
        <v>0.0741042183639193</v>
      </c>
      <c r="C2540" s="3" t="n">
        <v>-0.308885404112795</v>
      </c>
      <c r="D2540" s="4" t="n">
        <v>243</v>
      </c>
      <c r="E2540" s="4" t="n">
        <v>266</v>
      </c>
      <c r="F2540" s="2" t="n">
        <v>1</v>
      </c>
      <c r="G2540" s="3" t="n">
        <v>0</v>
      </c>
      <c r="H2540" s="4" t="n">
        <v>200</v>
      </c>
      <c r="I2540" s="4" t="s">
        <v>18</v>
      </c>
      <c r="J2540" s="2" t="n">
        <v>1</v>
      </c>
      <c r="K2540" s="3" t="n">
        <v>0</v>
      </c>
      <c r="L2540" s="4" t="n">
        <v>286</v>
      </c>
      <c r="M2540" s="4" t="s">
        <v>18</v>
      </c>
      <c r="N2540" s="2" t="n">
        <v>1</v>
      </c>
      <c r="O2540" s="5" t="n">
        <v>0.00553603296224026</v>
      </c>
    </row>
    <row r="2541" customFormat="false" ht="24" hidden="false" customHeight="false" outlineLevel="0" collapsed="false">
      <c r="A2541" s="1" t="s">
        <v>2550</v>
      </c>
      <c r="B2541" s="2" t="n">
        <v>0.129713221462484</v>
      </c>
      <c r="C2541" s="3" t="n">
        <v>-0.261323308554134</v>
      </c>
      <c r="D2541" s="4" t="n">
        <v>238</v>
      </c>
      <c r="E2541" s="4" t="n">
        <v>271</v>
      </c>
      <c r="F2541" s="2" t="n">
        <v>0.143698763107174</v>
      </c>
      <c r="G2541" s="3" t="n">
        <v>17.0747622770607</v>
      </c>
      <c r="H2541" s="4" t="n">
        <v>8</v>
      </c>
      <c r="I2541" s="4" t="n">
        <v>192</v>
      </c>
      <c r="J2541" s="2" t="n">
        <v>0.490057797017247</v>
      </c>
      <c r="K2541" s="3" t="n">
        <v>15.0072075638263</v>
      </c>
      <c r="L2541" s="4" t="n">
        <v>1</v>
      </c>
      <c r="M2541" s="4" t="n">
        <v>285</v>
      </c>
      <c r="N2541" s="2" t="n">
        <v>0.100967294558218</v>
      </c>
      <c r="O2541" s="5" t="n">
        <v>0.00360753620584875</v>
      </c>
    </row>
    <row r="2542" customFormat="false" ht="24" hidden="false" customHeight="false" outlineLevel="0" collapsed="false">
      <c r="A2542" s="1" t="s">
        <v>2551</v>
      </c>
      <c r="B2542" s="2" t="n">
        <v>0.685602102913151</v>
      </c>
      <c r="C2542" s="3" t="n">
        <v>-0.069701363531074</v>
      </c>
      <c r="D2542" s="4" t="n">
        <v>241</v>
      </c>
      <c r="E2542" s="4" t="n">
        <v>268</v>
      </c>
      <c r="F2542" s="2" t="n">
        <v>1</v>
      </c>
      <c r="G2542" s="3" t="n">
        <v>0</v>
      </c>
      <c r="H2542" s="4" t="n">
        <v>200</v>
      </c>
      <c r="I2542" s="4" t="s">
        <v>18</v>
      </c>
      <c r="J2542" s="2" t="n">
        <v>1</v>
      </c>
      <c r="K2542" s="3" t="n">
        <v>0</v>
      </c>
      <c r="L2542" s="4" t="n">
        <v>286</v>
      </c>
      <c r="M2542" s="4" t="s">
        <v>18</v>
      </c>
      <c r="N2542" s="2" t="n">
        <v>1</v>
      </c>
      <c r="O2542" s="5" t="n">
        <v>0.00553603296224026</v>
      </c>
    </row>
    <row r="2543" customFormat="false" ht="24" hidden="false" customHeight="false" outlineLevel="0" collapsed="false">
      <c r="A2543" s="1" t="s">
        <v>2552</v>
      </c>
      <c r="B2543" s="2" t="n">
        <v>0.493925596058611</v>
      </c>
      <c r="C2543" s="3" t="n">
        <v>0.117938105108226</v>
      </c>
      <c r="D2543" s="4" t="n">
        <v>255</v>
      </c>
      <c r="E2543" s="4" t="n">
        <v>254</v>
      </c>
      <c r="F2543" s="2" t="n">
        <v>0.194938148280971</v>
      </c>
      <c r="G2543" s="3" t="n">
        <v>0.665971027584619</v>
      </c>
      <c r="H2543" s="4" t="n">
        <v>33</v>
      </c>
      <c r="I2543" s="4" t="n">
        <v>167</v>
      </c>
      <c r="J2543" s="2" t="n">
        <v>0.490057797017247</v>
      </c>
      <c r="K2543" s="3" t="n">
        <v>15.0072075638263</v>
      </c>
      <c r="L2543" s="4" t="n">
        <v>1</v>
      </c>
      <c r="M2543" s="4" t="n">
        <v>285</v>
      </c>
      <c r="N2543" s="2" t="n">
        <v>0.423972547428621</v>
      </c>
      <c r="O2543" s="5" t="n">
        <v>0.00360753620584875</v>
      </c>
    </row>
    <row r="2544" customFormat="false" ht="24" hidden="false" customHeight="false" outlineLevel="0" collapsed="false">
      <c r="A2544" s="1" t="s">
        <v>2553</v>
      </c>
      <c r="B2544" s="2" t="n">
        <v>0.700574315924243</v>
      </c>
      <c r="C2544" s="3" t="n">
        <v>0.0662447598041228</v>
      </c>
      <c r="D2544" s="4" t="n">
        <v>254</v>
      </c>
      <c r="E2544" s="4" t="n">
        <v>255</v>
      </c>
      <c r="F2544" s="2" t="n">
        <v>1</v>
      </c>
      <c r="G2544" s="3" t="n">
        <v>0</v>
      </c>
      <c r="H2544" s="4" t="n">
        <v>200</v>
      </c>
      <c r="I2544" s="4" t="s">
        <v>18</v>
      </c>
      <c r="J2544" s="2" t="n">
        <v>1</v>
      </c>
      <c r="K2544" s="3" t="n">
        <v>0</v>
      </c>
      <c r="L2544" s="4" t="n">
        <v>286</v>
      </c>
      <c r="M2544" s="4" t="s">
        <v>18</v>
      </c>
      <c r="N2544" s="2" t="n">
        <v>1</v>
      </c>
      <c r="O2544" s="5" t="n">
        <v>0.00553603296224026</v>
      </c>
    </row>
    <row r="2545" customFormat="false" ht="24" hidden="false" customHeight="false" outlineLevel="0" collapsed="false">
      <c r="A2545" s="1" t="s">
        <v>2554</v>
      </c>
      <c r="B2545" s="2" t="n">
        <v>0.673133020916407</v>
      </c>
      <c r="C2545" s="3" t="n">
        <v>-0.0729205216782579</v>
      </c>
      <c r="D2545" s="4" t="n">
        <v>258</v>
      </c>
      <c r="E2545" s="4" t="n">
        <v>251</v>
      </c>
      <c r="F2545" s="2" t="n">
        <v>0.194938148280971</v>
      </c>
      <c r="G2545" s="3" t="n">
        <v>0.665971027584619</v>
      </c>
      <c r="H2545" s="4" t="n">
        <v>33</v>
      </c>
      <c r="I2545" s="4" t="n">
        <v>167</v>
      </c>
      <c r="J2545" s="2" t="n">
        <v>0.490057797017247</v>
      </c>
      <c r="K2545" s="3" t="n">
        <v>15.0072075638263</v>
      </c>
      <c r="L2545" s="4" t="n">
        <v>1</v>
      </c>
      <c r="M2545" s="4" t="n">
        <v>285</v>
      </c>
      <c r="N2545" s="2" t="n">
        <v>0.596173636164729</v>
      </c>
      <c r="O2545" s="5" t="n">
        <v>0.00360753620584875</v>
      </c>
    </row>
    <row r="2546" customFormat="false" ht="24" hidden="false" customHeight="false" outlineLevel="0" collapsed="false">
      <c r="A2546" s="1" t="s">
        <v>2555</v>
      </c>
      <c r="B2546" s="2" t="n">
        <v>0.408625689963953</v>
      </c>
      <c r="C2546" s="3" t="n">
        <v>0.142277756766591</v>
      </c>
      <c r="D2546" s="4" t="n">
        <v>265</v>
      </c>
      <c r="E2546" s="4" t="n">
        <v>244</v>
      </c>
      <c r="F2546" s="2" t="n">
        <v>1</v>
      </c>
      <c r="G2546" s="3" t="n">
        <v>0</v>
      </c>
      <c r="H2546" s="4" t="n">
        <v>200</v>
      </c>
      <c r="I2546" s="4" t="s">
        <v>18</v>
      </c>
      <c r="J2546" s="2" t="n">
        <v>1</v>
      </c>
      <c r="K2546" s="3" t="n">
        <v>0</v>
      </c>
      <c r="L2546" s="4" t="n">
        <v>286</v>
      </c>
      <c r="M2546" s="4" t="s">
        <v>18</v>
      </c>
      <c r="N2546" s="2" t="n">
        <v>1</v>
      </c>
      <c r="O2546" s="5" t="n">
        <v>0.00553603296224026</v>
      </c>
    </row>
    <row r="2547" customFormat="false" ht="24" hidden="false" customHeight="false" outlineLevel="0" collapsed="false">
      <c r="A2547" s="1" t="s">
        <v>2556</v>
      </c>
      <c r="B2547" s="2" t="n">
        <v>0.955580785520018</v>
      </c>
      <c r="C2547" s="3" t="n">
        <v>0.00960034184995029</v>
      </c>
      <c r="D2547" s="4" t="n">
        <v>246</v>
      </c>
      <c r="E2547" s="4" t="n">
        <v>263</v>
      </c>
      <c r="F2547" s="2" t="n">
        <v>0.395750801601351</v>
      </c>
      <c r="G2547" s="3" t="n">
        <v>0.834425534118264</v>
      </c>
      <c r="H2547" s="4" t="n">
        <v>9</v>
      </c>
      <c r="I2547" s="4" t="n">
        <v>191</v>
      </c>
      <c r="J2547" s="2" t="n">
        <v>1</v>
      </c>
      <c r="K2547" s="3" t="n">
        <v>0</v>
      </c>
      <c r="L2547" s="4" t="n">
        <v>286</v>
      </c>
      <c r="M2547" s="4" t="s">
        <v>18</v>
      </c>
      <c r="N2547" s="2" t="n">
        <v>1</v>
      </c>
      <c r="O2547" s="5" t="n">
        <v>0.00360753620584875</v>
      </c>
    </row>
    <row r="2548" customFormat="false" ht="24" hidden="false" customHeight="false" outlineLevel="0" collapsed="false">
      <c r="A2548" s="1" t="s">
        <v>2557</v>
      </c>
      <c r="B2548" s="2" t="n">
        <v>0.401836910545991</v>
      </c>
      <c r="C2548" s="3" t="n">
        <v>-0.144886722717457</v>
      </c>
      <c r="D2548" s="4" t="n">
        <v>256</v>
      </c>
      <c r="E2548" s="4" t="n">
        <v>253</v>
      </c>
      <c r="F2548" s="2" t="n">
        <v>1</v>
      </c>
      <c r="G2548" s="3" t="n">
        <v>0</v>
      </c>
      <c r="H2548" s="4" t="n">
        <v>200</v>
      </c>
      <c r="I2548" s="4" t="s">
        <v>18</v>
      </c>
      <c r="J2548" s="2" t="n">
        <v>1</v>
      </c>
      <c r="K2548" s="3" t="n">
        <v>0</v>
      </c>
      <c r="L2548" s="4" t="n">
        <v>286</v>
      </c>
      <c r="M2548" s="4" t="s">
        <v>18</v>
      </c>
      <c r="N2548" s="2" t="n">
        <v>1</v>
      </c>
      <c r="O2548" s="5" t="n">
        <v>0.00553603296224026</v>
      </c>
    </row>
    <row r="2549" customFormat="false" ht="24" hidden="false" customHeight="false" outlineLevel="0" collapsed="false">
      <c r="A2549" s="1" t="s">
        <v>2558</v>
      </c>
      <c r="B2549" s="2" t="n">
        <v>0.395932641240206</v>
      </c>
      <c r="C2549" s="3" t="n">
        <v>-0.146138622935023</v>
      </c>
      <c r="D2549" s="4" t="n">
        <v>246</v>
      </c>
      <c r="E2549" s="4" t="n">
        <v>263</v>
      </c>
      <c r="F2549" s="2" t="n">
        <v>0.395750801601351</v>
      </c>
      <c r="G2549" s="3" t="n">
        <v>0.834425534118264</v>
      </c>
      <c r="H2549" s="4" t="n">
        <v>9</v>
      </c>
      <c r="I2549" s="4" t="n">
        <v>191</v>
      </c>
      <c r="J2549" s="2" t="n">
        <v>1</v>
      </c>
      <c r="K2549" s="3" t="n">
        <v>0</v>
      </c>
      <c r="L2549" s="4" t="n">
        <v>286</v>
      </c>
      <c r="M2549" s="4" t="s">
        <v>18</v>
      </c>
      <c r="N2549" s="2" t="n">
        <v>1</v>
      </c>
      <c r="O2549" s="5" t="n">
        <v>0.00360753620584875</v>
      </c>
    </row>
    <row r="2550" customFormat="false" ht="24" hidden="false" customHeight="false" outlineLevel="0" collapsed="false">
      <c r="A2550" s="1" t="s">
        <v>2559</v>
      </c>
      <c r="B2550" s="2" t="n">
        <v>0.722562260442047</v>
      </c>
      <c r="C2550" s="3" t="n">
        <v>-0.0611125329378954</v>
      </c>
      <c r="D2550" s="4" t="n">
        <v>244</v>
      </c>
      <c r="E2550" s="4" t="n">
        <v>265</v>
      </c>
      <c r="F2550" s="2" t="n">
        <v>1</v>
      </c>
      <c r="G2550" s="3" t="n">
        <v>0</v>
      </c>
      <c r="H2550" s="4" t="n">
        <v>200</v>
      </c>
      <c r="I2550" s="4" t="s">
        <v>18</v>
      </c>
      <c r="J2550" s="2" t="n">
        <v>1</v>
      </c>
      <c r="K2550" s="3" t="n">
        <v>0</v>
      </c>
      <c r="L2550" s="4" t="n">
        <v>286</v>
      </c>
      <c r="M2550" s="4" t="s">
        <v>18</v>
      </c>
      <c r="N2550" s="2" t="n">
        <v>1</v>
      </c>
      <c r="O2550" s="5" t="n">
        <v>0.00553603296224026</v>
      </c>
    </row>
    <row r="2551" customFormat="false" ht="24" hidden="false" customHeight="false" outlineLevel="0" collapsed="false">
      <c r="A2551" s="1" t="s">
        <v>2560</v>
      </c>
      <c r="B2551" s="2" t="n">
        <v>0.200271391771789</v>
      </c>
      <c r="C2551" s="3" t="n">
        <v>0.220730771081839</v>
      </c>
      <c r="D2551" s="4" t="n">
        <v>253</v>
      </c>
      <c r="E2551" s="4" t="n">
        <v>256</v>
      </c>
      <c r="F2551" s="2" t="n">
        <v>0.0590121117181868</v>
      </c>
      <c r="G2551" s="3" t="n">
        <v>1.69781258625951</v>
      </c>
      <c r="H2551" s="4" t="n">
        <v>21</v>
      </c>
      <c r="I2551" s="4" t="n">
        <v>179</v>
      </c>
      <c r="J2551" s="2" t="n">
        <v>1</v>
      </c>
      <c r="K2551" s="3" t="n">
        <v>0</v>
      </c>
      <c r="L2551" s="4" t="n">
        <v>286</v>
      </c>
      <c r="M2551" s="4" t="s">
        <v>18</v>
      </c>
      <c r="N2551" s="2" t="n">
        <v>1</v>
      </c>
      <c r="O2551" s="5" t="n">
        <v>0.00360753620584875</v>
      </c>
    </row>
    <row r="2552" customFormat="false" ht="24" hidden="false" customHeight="false" outlineLevel="0" collapsed="false">
      <c r="A2552" s="1" t="s">
        <v>2561</v>
      </c>
      <c r="B2552" s="2" t="n">
        <v>0.506679394605301</v>
      </c>
      <c r="C2552" s="3" t="n">
        <v>0.114345254040341</v>
      </c>
      <c r="D2552" s="4" t="n">
        <v>256</v>
      </c>
      <c r="E2552" s="4" t="n">
        <v>253</v>
      </c>
      <c r="F2552" s="2" t="n">
        <v>1</v>
      </c>
      <c r="G2552" s="3" t="n">
        <v>0</v>
      </c>
      <c r="H2552" s="4" t="n">
        <v>200</v>
      </c>
      <c r="I2552" s="4" t="s">
        <v>18</v>
      </c>
      <c r="J2552" s="2" t="n">
        <v>1</v>
      </c>
      <c r="K2552" s="3" t="n">
        <v>0</v>
      </c>
      <c r="L2552" s="4" t="n">
        <v>286</v>
      </c>
      <c r="M2552" s="4" t="s">
        <v>18</v>
      </c>
      <c r="N2552" s="2" t="n">
        <v>1</v>
      </c>
      <c r="O2552" s="5" t="n">
        <v>0.00553603296224026</v>
      </c>
    </row>
    <row r="2553" customFormat="false" ht="24" hidden="false" customHeight="false" outlineLevel="0" collapsed="false">
      <c r="A2553" s="1" t="s">
        <v>2562</v>
      </c>
      <c r="B2553" s="2" t="n">
        <v>0.675399746209171</v>
      </c>
      <c r="C2553" s="3" t="n">
        <v>0.0721166197482632</v>
      </c>
      <c r="D2553" s="4" t="n">
        <v>260</v>
      </c>
      <c r="E2553" s="4" t="n">
        <v>249</v>
      </c>
      <c r="F2553" s="2" t="n">
        <v>0.0590121117181868</v>
      </c>
      <c r="G2553" s="3" t="n">
        <v>1.69781258625951</v>
      </c>
      <c r="H2553" s="4" t="n">
        <v>21</v>
      </c>
      <c r="I2553" s="4" t="n">
        <v>179</v>
      </c>
      <c r="J2553" s="2" t="n">
        <v>1</v>
      </c>
      <c r="K2553" s="3" t="n">
        <v>0</v>
      </c>
      <c r="L2553" s="4" t="n">
        <v>286</v>
      </c>
      <c r="M2553" s="4" t="s">
        <v>18</v>
      </c>
      <c r="N2553" s="2" t="n">
        <v>1</v>
      </c>
      <c r="O2553" s="5" t="n">
        <v>0.00360753620584875</v>
      </c>
    </row>
    <row r="2554" customFormat="false" ht="24" hidden="false" customHeight="false" outlineLevel="0" collapsed="false">
      <c r="A2554" s="1" t="s">
        <v>2563</v>
      </c>
      <c r="B2554" s="2" t="n">
        <v>0.384576747362472</v>
      </c>
      <c r="C2554" s="3" t="n">
        <v>0.149662155345242</v>
      </c>
      <c r="D2554" s="4" t="n">
        <v>263</v>
      </c>
      <c r="E2554" s="4" t="n">
        <v>246</v>
      </c>
      <c r="F2554" s="2" t="n">
        <v>1</v>
      </c>
      <c r="G2554" s="3" t="n">
        <v>0</v>
      </c>
      <c r="H2554" s="4" t="n">
        <v>200</v>
      </c>
      <c r="I2554" s="4" t="s">
        <v>18</v>
      </c>
      <c r="J2554" s="2" t="n">
        <v>1</v>
      </c>
      <c r="K2554" s="3" t="n">
        <v>0</v>
      </c>
      <c r="L2554" s="4" t="n">
        <v>286</v>
      </c>
      <c r="M2554" s="4" t="s">
        <v>18</v>
      </c>
      <c r="N2554" s="2" t="n">
        <v>1</v>
      </c>
      <c r="O2554" s="5" t="n">
        <v>0.00553603296224026</v>
      </c>
    </row>
    <row r="2555" customFormat="false" ht="24" hidden="false" customHeight="false" outlineLevel="0" collapsed="false">
      <c r="A2555" s="1" t="s">
        <v>2564</v>
      </c>
      <c r="B2555" s="2" t="n">
        <v>0.463544140529365</v>
      </c>
      <c r="C2555" s="3" t="n">
        <v>0.126328925865141</v>
      </c>
      <c r="D2555" s="4" t="n">
        <v>249</v>
      </c>
      <c r="E2555" s="4" t="n">
        <v>260</v>
      </c>
      <c r="F2555" s="2" t="n">
        <v>0.101006697556059</v>
      </c>
      <c r="G2555" s="3" t="n">
        <v>0.944000635350675</v>
      </c>
      <c r="H2555" s="4" t="n">
        <v>32</v>
      </c>
      <c r="I2555" s="4" t="n">
        <v>168</v>
      </c>
      <c r="J2555" s="2" t="n">
        <v>1</v>
      </c>
      <c r="K2555" s="3" t="n">
        <v>0</v>
      </c>
      <c r="L2555" s="4" t="n">
        <v>286</v>
      </c>
      <c r="M2555" s="4" t="s">
        <v>18</v>
      </c>
      <c r="N2555" s="2" t="n">
        <v>1</v>
      </c>
      <c r="O2555" s="5" t="n">
        <v>0.00360753620584875</v>
      </c>
    </row>
    <row r="2556" customFormat="false" ht="24" hidden="false" customHeight="false" outlineLevel="0" collapsed="false">
      <c r="A2556" s="1" t="s">
        <v>2565</v>
      </c>
      <c r="B2556" s="2" t="n">
        <v>0.483441685576307</v>
      </c>
      <c r="C2556" s="3" t="n">
        <v>0.120637537413018</v>
      </c>
      <c r="D2556" s="4" t="n">
        <v>252</v>
      </c>
      <c r="E2556" s="4" t="n">
        <v>257</v>
      </c>
      <c r="F2556" s="2" t="n">
        <v>1</v>
      </c>
      <c r="G2556" s="3" t="n">
        <v>0</v>
      </c>
      <c r="H2556" s="4" t="n">
        <v>200</v>
      </c>
      <c r="I2556" s="4" t="s">
        <v>18</v>
      </c>
      <c r="J2556" s="2" t="n">
        <v>1</v>
      </c>
      <c r="K2556" s="3" t="n">
        <v>0</v>
      </c>
      <c r="L2556" s="4" t="n">
        <v>286</v>
      </c>
      <c r="M2556" s="4" t="s">
        <v>18</v>
      </c>
      <c r="N2556" s="2" t="n">
        <v>1</v>
      </c>
      <c r="O2556" s="5" t="n">
        <v>0.00553603296224026</v>
      </c>
    </row>
    <row r="2557" customFormat="false" ht="24" hidden="false" customHeight="false" outlineLevel="0" collapsed="false">
      <c r="A2557" s="1" t="s">
        <v>2566</v>
      </c>
      <c r="B2557" s="2" t="n">
        <v>0.96020597187631</v>
      </c>
      <c r="C2557" s="3" t="n">
        <v>0.00859450688094533</v>
      </c>
      <c r="D2557" s="4" t="n">
        <v>241</v>
      </c>
      <c r="E2557" s="4" t="n">
        <v>268</v>
      </c>
      <c r="F2557" s="2" t="n">
        <v>0.101006697556059</v>
      </c>
      <c r="G2557" s="3" t="n">
        <v>0.944000635350675</v>
      </c>
      <c r="H2557" s="4" t="n">
        <v>32</v>
      </c>
      <c r="I2557" s="4" t="n">
        <v>168</v>
      </c>
      <c r="J2557" s="2" t="n">
        <v>1</v>
      </c>
      <c r="K2557" s="3" t="n">
        <v>0</v>
      </c>
      <c r="L2557" s="4" t="n">
        <v>286</v>
      </c>
      <c r="M2557" s="4" t="s">
        <v>18</v>
      </c>
      <c r="N2557" s="2" t="n">
        <v>1</v>
      </c>
      <c r="O2557" s="5" t="n">
        <v>0.00360753620584875</v>
      </c>
    </row>
    <row r="2558" customFormat="false" ht="24" hidden="false" customHeight="false" outlineLevel="0" collapsed="false">
      <c r="A2558" s="1" t="s">
        <v>2567</v>
      </c>
      <c r="B2558" s="2" t="n">
        <v>0.443402156671247</v>
      </c>
      <c r="C2558" s="3" t="n">
        <v>0.132028264748958</v>
      </c>
      <c r="D2558" s="4" t="n">
        <v>252</v>
      </c>
      <c r="E2558" s="4" t="n">
        <v>257</v>
      </c>
      <c r="F2558" s="2" t="n">
        <v>1</v>
      </c>
      <c r="G2558" s="3" t="n">
        <v>0</v>
      </c>
      <c r="H2558" s="4" t="n">
        <v>200</v>
      </c>
      <c r="I2558" s="4" t="s">
        <v>18</v>
      </c>
      <c r="J2558" s="2" t="n">
        <v>1</v>
      </c>
      <c r="K2558" s="3" t="n">
        <v>0</v>
      </c>
      <c r="L2558" s="4" t="n">
        <v>286</v>
      </c>
      <c r="M2558" s="4" t="s">
        <v>18</v>
      </c>
      <c r="N2558" s="2" t="n">
        <v>1</v>
      </c>
      <c r="O2558" s="5" t="n">
        <v>0.00553603296224026</v>
      </c>
    </row>
    <row r="2559" customFormat="false" ht="24" hidden="false" customHeight="false" outlineLevel="0" collapsed="false">
      <c r="A2559" s="1" t="s">
        <v>2568</v>
      </c>
      <c r="B2559" s="2" t="n">
        <v>0.472206565486707</v>
      </c>
      <c r="C2559" s="3" t="n">
        <v>-0.124318803505094</v>
      </c>
      <c r="D2559" s="4" t="n">
        <v>261</v>
      </c>
      <c r="E2559" s="4" t="n">
        <v>248</v>
      </c>
      <c r="F2559" s="2" t="n">
        <v>0.143698763107174</v>
      </c>
      <c r="G2559" s="3" t="n">
        <v>17.0747622770607</v>
      </c>
      <c r="H2559" s="4" t="n">
        <v>8</v>
      </c>
      <c r="I2559" s="4" t="n">
        <v>192</v>
      </c>
      <c r="J2559" s="2" t="n">
        <v>1</v>
      </c>
      <c r="K2559" s="3" t="n">
        <v>0</v>
      </c>
      <c r="L2559" s="4" t="n">
        <v>286</v>
      </c>
      <c r="M2559" s="4" t="s">
        <v>18</v>
      </c>
      <c r="N2559" s="2" t="n">
        <v>1</v>
      </c>
      <c r="O2559" s="5" t="n">
        <v>0.00360753620584875</v>
      </c>
    </row>
    <row r="2560" customFormat="false" ht="24" hidden="false" customHeight="false" outlineLevel="0" collapsed="false">
      <c r="A2560" s="1" t="s">
        <v>2569</v>
      </c>
      <c r="B2560" s="2" t="n">
        <v>0.402857790489128</v>
      </c>
      <c r="C2560" s="3" t="n">
        <v>-0.144437352850559</v>
      </c>
      <c r="D2560" s="4" t="n">
        <v>252</v>
      </c>
      <c r="E2560" s="4" t="n">
        <v>257</v>
      </c>
      <c r="F2560" s="2" t="n">
        <v>1</v>
      </c>
      <c r="G2560" s="3" t="n">
        <v>0</v>
      </c>
      <c r="H2560" s="4" t="n">
        <v>200</v>
      </c>
      <c r="I2560" s="4" t="s">
        <v>18</v>
      </c>
      <c r="J2560" s="2" t="n">
        <v>1</v>
      </c>
      <c r="K2560" s="3" t="n">
        <v>0</v>
      </c>
      <c r="L2560" s="4" t="n">
        <v>286</v>
      </c>
      <c r="M2560" s="4" t="s">
        <v>18</v>
      </c>
      <c r="N2560" s="2" t="n">
        <v>1</v>
      </c>
      <c r="O2560" s="5" t="n">
        <v>0.00553603296224026</v>
      </c>
    </row>
    <row r="2561" customFormat="false" ht="24" hidden="false" customHeight="false" outlineLevel="0" collapsed="false">
      <c r="A2561" s="1" t="s">
        <v>2570</v>
      </c>
      <c r="B2561" s="2" t="n">
        <v>0.375945934135336</v>
      </c>
      <c r="C2561" s="3" t="n">
        <v>-0.152832817901302</v>
      </c>
      <c r="D2561" s="4" t="n">
        <v>253</v>
      </c>
      <c r="E2561" s="4" t="n">
        <v>256</v>
      </c>
      <c r="F2561" s="2" t="n">
        <v>0.143698763107174</v>
      </c>
      <c r="G2561" s="3" t="n">
        <v>17.0747622770607</v>
      </c>
      <c r="H2561" s="4" t="n">
        <v>8</v>
      </c>
      <c r="I2561" s="4" t="n">
        <v>192</v>
      </c>
      <c r="J2561" s="2" t="n">
        <v>1</v>
      </c>
      <c r="K2561" s="3" t="n">
        <v>0</v>
      </c>
      <c r="L2561" s="4" t="n">
        <v>286</v>
      </c>
      <c r="M2561" s="4" t="s">
        <v>18</v>
      </c>
      <c r="N2561" s="2" t="n">
        <v>1</v>
      </c>
      <c r="O2561" s="5" t="n">
        <v>0.00360753620584875</v>
      </c>
    </row>
    <row r="2562" customFormat="false" ht="24" hidden="false" customHeight="false" outlineLevel="0" collapsed="false">
      <c r="A2562" s="1" t="s">
        <v>2571</v>
      </c>
      <c r="B2562" s="2" t="n">
        <v>0.668182586549175</v>
      </c>
      <c r="C2562" s="3" t="n">
        <v>-0.0738425874206733</v>
      </c>
      <c r="D2562" s="4" t="n">
        <v>254</v>
      </c>
      <c r="E2562" s="4" t="n">
        <v>255</v>
      </c>
      <c r="F2562" s="2" t="n">
        <v>1</v>
      </c>
      <c r="G2562" s="3" t="n">
        <v>0</v>
      </c>
      <c r="H2562" s="4" t="n">
        <v>200</v>
      </c>
      <c r="I2562" s="4" t="s">
        <v>18</v>
      </c>
      <c r="J2562" s="2" t="n">
        <v>1</v>
      </c>
      <c r="K2562" s="3" t="n">
        <v>0</v>
      </c>
      <c r="L2562" s="4" t="n">
        <v>286</v>
      </c>
      <c r="M2562" s="4" t="s">
        <v>18</v>
      </c>
      <c r="N2562" s="2" t="n">
        <v>1</v>
      </c>
      <c r="O2562" s="5" t="n">
        <v>0.00553603296224026</v>
      </c>
    </row>
    <row r="2563" customFormat="false" ht="24" hidden="false" customHeight="false" outlineLevel="0" collapsed="false">
      <c r="A2563" s="1" t="s">
        <v>2572</v>
      </c>
      <c r="B2563" s="2" t="n">
        <v>0.524849488009461</v>
      </c>
      <c r="C2563" s="3" t="n">
        <v>-0.10963959126454</v>
      </c>
      <c r="D2563" s="4" t="n">
        <v>253</v>
      </c>
      <c r="E2563" s="4" t="n">
        <v>256</v>
      </c>
      <c r="F2563" s="2" t="n">
        <v>0.143698763107174</v>
      </c>
      <c r="G2563" s="3" t="n">
        <v>17.0747622770607</v>
      </c>
      <c r="H2563" s="4" t="n">
        <v>8</v>
      </c>
      <c r="I2563" s="4" t="n">
        <v>192</v>
      </c>
      <c r="J2563" s="2" t="n">
        <v>0.490057797017247</v>
      </c>
      <c r="K2563" s="3" t="n">
        <v>15.0072075638263</v>
      </c>
      <c r="L2563" s="4" t="n">
        <v>1</v>
      </c>
      <c r="M2563" s="4" t="n">
        <v>285</v>
      </c>
      <c r="N2563" s="2" t="n">
        <v>0.436678214546092</v>
      </c>
      <c r="O2563" s="5" t="n">
        <v>0.00360753620584875</v>
      </c>
    </row>
    <row r="2564" customFormat="false" ht="24" hidden="false" customHeight="false" outlineLevel="0" collapsed="false">
      <c r="A2564" s="1" t="s">
        <v>2573</v>
      </c>
      <c r="B2564" s="2" t="n">
        <v>0.280591680268276</v>
      </c>
      <c r="C2564" s="3" t="n">
        <v>-0.185917774296261</v>
      </c>
      <c r="D2564" s="4" t="n">
        <v>246</v>
      </c>
      <c r="E2564" s="4" t="n">
        <v>263</v>
      </c>
      <c r="F2564" s="2" t="n">
        <v>1</v>
      </c>
      <c r="G2564" s="3" t="n">
        <v>0</v>
      </c>
      <c r="H2564" s="4" t="n">
        <v>200</v>
      </c>
      <c r="I2564" s="4" t="s">
        <v>18</v>
      </c>
      <c r="J2564" s="2" t="n">
        <v>1</v>
      </c>
      <c r="K2564" s="3" t="n">
        <v>0</v>
      </c>
      <c r="L2564" s="4" t="n">
        <v>286</v>
      </c>
      <c r="M2564" s="4" t="s">
        <v>18</v>
      </c>
      <c r="N2564" s="2" t="n">
        <v>1</v>
      </c>
      <c r="O2564" s="5" t="n">
        <v>0.00553603296224026</v>
      </c>
    </row>
    <row r="2565" customFormat="false" ht="24" hidden="false" customHeight="false" outlineLevel="0" collapsed="false">
      <c r="A2565" s="1" t="s">
        <v>2574</v>
      </c>
      <c r="B2565" s="2" t="n">
        <v>0.119222028707049</v>
      </c>
      <c r="C2565" s="3" t="n">
        <v>-0.269635849829122</v>
      </c>
      <c r="D2565" s="4" t="n">
        <v>254</v>
      </c>
      <c r="E2565" s="4" t="n">
        <v>255</v>
      </c>
      <c r="F2565" s="2" t="n">
        <v>0.143698763107174</v>
      </c>
      <c r="G2565" s="3" t="n">
        <v>17.0747622770607</v>
      </c>
      <c r="H2565" s="4" t="n">
        <v>8</v>
      </c>
      <c r="I2565" s="4" t="n">
        <v>192</v>
      </c>
      <c r="J2565" s="2" t="n">
        <v>0.490057797017247</v>
      </c>
      <c r="K2565" s="3" t="n">
        <v>15.0072075638263</v>
      </c>
      <c r="L2565" s="4" t="n">
        <v>1</v>
      </c>
      <c r="M2565" s="4" t="n">
        <v>285</v>
      </c>
      <c r="N2565" s="2" t="n">
        <v>0.0927446092890089</v>
      </c>
      <c r="O2565" s="5" t="n">
        <v>0.00360753620584875</v>
      </c>
    </row>
    <row r="2566" customFormat="false" ht="24" hidden="false" customHeight="false" outlineLevel="0" collapsed="false">
      <c r="A2566" s="1" t="s">
        <v>2575</v>
      </c>
      <c r="B2566" s="2" t="n">
        <v>0.597879914840759</v>
      </c>
      <c r="C2566" s="3" t="n">
        <v>-0.0908232041193799</v>
      </c>
      <c r="D2566" s="4" t="n">
        <v>249</v>
      </c>
      <c r="E2566" s="4" t="n">
        <v>260</v>
      </c>
      <c r="F2566" s="2" t="n">
        <v>1</v>
      </c>
      <c r="G2566" s="3" t="n">
        <v>0</v>
      </c>
      <c r="H2566" s="4" t="n">
        <v>200</v>
      </c>
      <c r="I2566" s="4" t="s">
        <v>18</v>
      </c>
      <c r="J2566" s="2" t="n">
        <v>1</v>
      </c>
      <c r="K2566" s="3" t="n">
        <v>0</v>
      </c>
      <c r="L2566" s="4" t="n">
        <v>286</v>
      </c>
      <c r="M2566" s="4" t="s">
        <v>18</v>
      </c>
      <c r="N2566" s="2" t="n">
        <v>1</v>
      </c>
      <c r="O2566" s="5" t="n">
        <v>0.00553603296224026</v>
      </c>
    </row>
    <row r="2567" customFormat="false" ht="24" hidden="false" customHeight="false" outlineLevel="0" collapsed="false">
      <c r="A2567" s="1" t="s">
        <v>2576</v>
      </c>
      <c r="B2567" s="2" t="n">
        <v>0.936585874969763</v>
      </c>
      <c r="C2567" s="3" t="n">
        <v>0.0137723295781784</v>
      </c>
      <c r="D2567" s="4" t="n">
        <v>246</v>
      </c>
      <c r="E2567" s="4" t="n">
        <v>263</v>
      </c>
      <c r="F2567" s="2" t="n">
        <v>0.00348040303757691</v>
      </c>
      <c r="G2567" s="3" t="n">
        <v>0.840923758254351</v>
      </c>
      <c r="H2567" s="4" t="n">
        <v>134</v>
      </c>
      <c r="I2567" s="4" t="n">
        <v>66</v>
      </c>
      <c r="J2567" s="2" t="n">
        <v>0.865432907548966</v>
      </c>
      <c r="K2567" s="3" t="n">
        <v>-0.0992034508552303</v>
      </c>
      <c r="L2567" s="4" t="n">
        <v>7</v>
      </c>
      <c r="M2567" s="4" t="n">
        <v>279</v>
      </c>
      <c r="N2567" s="2" t="n">
        <v>0.887033998573448</v>
      </c>
      <c r="O2567" s="5" t="n">
        <v>0.00360753620584875</v>
      </c>
    </row>
    <row r="2568" customFormat="false" ht="24" hidden="false" customHeight="false" outlineLevel="0" collapsed="false">
      <c r="A2568" s="1" t="s">
        <v>2577</v>
      </c>
      <c r="B2568" s="2" t="n">
        <v>0.849640912290269</v>
      </c>
      <c r="C2568" s="3" t="n">
        <v>0.0327034246212434</v>
      </c>
      <c r="D2568" s="4" t="n">
        <v>243</v>
      </c>
      <c r="E2568" s="4" t="n">
        <v>266</v>
      </c>
      <c r="F2568" s="2" t="n">
        <v>1</v>
      </c>
      <c r="G2568" s="3" t="n">
        <v>0</v>
      </c>
      <c r="H2568" s="4" t="n">
        <v>200</v>
      </c>
      <c r="I2568" s="4" t="s">
        <v>18</v>
      </c>
      <c r="J2568" s="2" t="n">
        <v>1</v>
      </c>
      <c r="K2568" s="3" t="n">
        <v>0</v>
      </c>
      <c r="L2568" s="4" t="n">
        <v>286</v>
      </c>
      <c r="M2568" s="4" t="s">
        <v>18</v>
      </c>
      <c r="N2568" s="2" t="n">
        <v>1</v>
      </c>
      <c r="O2568" s="5" t="n">
        <v>0.00553603296224026</v>
      </c>
    </row>
    <row r="2569" customFormat="false" ht="24" hidden="false" customHeight="false" outlineLevel="0" collapsed="false">
      <c r="A2569" s="1" t="s">
        <v>2578</v>
      </c>
      <c r="B2569" s="2" t="n">
        <v>0.330553164352477</v>
      </c>
      <c r="C2569" s="3" t="n">
        <v>0.168388376163359</v>
      </c>
      <c r="D2569" s="4" t="n">
        <v>240</v>
      </c>
      <c r="E2569" s="4" t="n">
        <v>269</v>
      </c>
      <c r="F2569" s="2" t="n">
        <v>0.00348040303757691</v>
      </c>
      <c r="G2569" s="3" t="n">
        <v>0.840923758254351</v>
      </c>
      <c r="H2569" s="4" t="n">
        <v>134</v>
      </c>
      <c r="I2569" s="4" t="n">
        <v>66</v>
      </c>
      <c r="J2569" s="2" t="n">
        <v>0.865432907548966</v>
      </c>
      <c r="K2569" s="3" t="n">
        <v>-0.0992034508552303</v>
      </c>
      <c r="L2569" s="4" t="n">
        <v>7</v>
      </c>
      <c r="M2569" s="4" t="n">
        <v>279</v>
      </c>
      <c r="N2569" s="2" t="n">
        <v>0.263371235938071</v>
      </c>
      <c r="O2569" s="5" t="n">
        <v>0.00360753620584875</v>
      </c>
    </row>
    <row r="2570" customFormat="false" ht="24" hidden="false" customHeight="false" outlineLevel="0" collapsed="false">
      <c r="A2570" s="1" t="s">
        <v>2579</v>
      </c>
      <c r="B2570" s="2" t="n">
        <v>0.437836564480574</v>
      </c>
      <c r="C2570" s="3" t="n">
        <v>0.134320902573542</v>
      </c>
      <c r="D2570" s="4" t="n">
        <v>251</v>
      </c>
      <c r="E2570" s="4" t="n">
        <v>258</v>
      </c>
      <c r="F2570" s="2" t="n">
        <v>1</v>
      </c>
      <c r="G2570" s="3" t="n">
        <v>0</v>
      </c>
      <c r="H2570" s="4" t="n">
        <v>200</v>
      </c>
      <c r="I2570" s="4" t="s">
        <v>18</v>
      </c>
      <c r="J2570" s="2" t="n">
        <v>1</v>
      </c>
      <c r="K2570" s="3" t="n">
        <v>0</v>
      </c>
      <c r="L2570" s="4" t="n">
        <v>286</v>
      </c>
      <c r="M2570" s="4" t="s">
        <v>18</v>
      </c>
      <c r="N2570" s="2" t="n">
        <v>1</v>
      </c>
      <c r="O2570" s="5" t="n">
        <v>0.00553603296224026</v>
      </c>
    </row>
    <row r="2571" customFormat="false" ht="24" hidden="false" customHeight="false" outlineLevel="0" collapsed="false">
      <c r="A2571" s="1" t="s">
        <v>2580</v>
      </c>
      <c r="B2571" s="2" t="n">
        <v>0.427032778595643</v>
      </c>
      <c r="C2571" s="3" t="n">
        <v>-0.137405334935283</v>
      </c>
      <c r="D2571" s="4" t="n">
        <v>240</v>
      </c>
      <c r="E2571" s="4" t="n">
        <v>269</v>
      </c>
      <c r="F2571" s="2" t="n">
        <v>0.894900059926796</v>
      </c>
      <c r="G2571" s="3" t="n">
        <v>0.0409076785745289</v>
      </c>
      <c r="H2571" s="4" t="n">
        <v>73</v>
      </c>
      <c r="I2571" s="4" t="n">
        <v>127</v>
      </c>
      <c r="J2571" s="2" t="n">
        <v>0.490057797017247</v>
      </c>
      <c r="K2571" s="3" t="n">
        <v>15.0072075638263</v>
      </c>
      <c r="L2571" s="4" t="n">
        <v>1</v>
      </c>
      <c r="M2571" s="4" t="n">
        <v>285</v>
      </c>
      <c r="N2571" s="2" t="n">
        <v>0.52736753246327</v>
      </c>
      <c r="O2571" s="5" t="n">
        <v>0.00360753620584875</v>
      </c>
    </row>
    <row r="2572" customFormat="false" ht="24" hidden="false" customHeight="false" outlineLevel="0" collapsed="false">
      <c r="A2572" s="1" t="s">
        <v>2581</v>
      </c>
      <c r="B2572" s="2" t="n">
        <v>0.83875789560188</v>
      </c>
      <c r="C2572" s="3" t="n">
        <v>-0.0350627647391757</v>
      </c>
      <c r="D2572" s="4" t="n">
        <v>245</v>
      </c>
      <c r="E2572" s="4" t="n">
        <v>264</v>
      </c>
      <c r="F2572" s="2" t="n">
        <v>1</v>
      </c>
      <c r="G2572" s="3" t="n">
        <v>0</v>
      </c>
      <c r="H2572" s="4" t="n">
        <v>200</v>
      </c>
      <c r="I2572" s="4" t="s">
        <v>18</v>
      </c>
      <c r="J2572" s="2" t="n">
        <v>1</v>
      </c>
      <c r="K2572" s="3" t="n">
        <v>0</v>
      </c>
      <c r="L2572" s="4" t="n">
        <v>286</v>
      </c>
      <c r="M2572" s="4" t="s">
        <v>18</v>
      </c>
      <c r="N2572" s="2" t="n">
        <v>1</v>
      </c>
      <c r="O2572" s="5" t="n">
        <v>0.00553603296224026</v>
      </c>
    </row>
    <row r="2573" customFormat="false" ht="24" hidden="false" customHeight="false" outlineLevel="0" collapsed="false">
      <c r="A2573" s="1" t="s">
        <v>2582</v>
      </c>
      <c r="B2573" s="2" t="n">
        <v>0.839618890085183</v>
      </c>
      <c r="C2573" s="3" t="n">
        <v>-0.034885966933607</v>
      </c>
      <c r="D2573" s="4" t="n">
        <v>237</v>
      </c>
      <c r="E2573" s="4" t="n">
        <v>272</v>
      </c>
      <c r="F2573" s="2" t="n">
        <v>0.894900059926796</v>
      </c>
      <c r="G2573" s="3" t="n">
        <v>0.0409076785745289</v>
      </c>
      <c r="H2573" s="4" t="n">
        <v>73</v>
      </c>
      <c r="I2573" s="4" t="n">
        <v>127</v>
      </c>
      <c r="J2573" s="2" t="n">
        <v>0.490057797017247</v>
      </c>
      <c r="K2573" s="3" t="n">
        <v>15.0072075638263</v>
      </c>
      <c r="L2573" s="4" t="n">
        <v>1</v>
      </c>
      <c r="M2573" s="4" t="n">
        <v>285</v>
      </c>
      <c r="N2573" s="2" t="n">
        <v>0.879578819045013</v>
      </c>
      <c r="O2573" s="5" t="n">
        <v>0.00360753620584875</v>
      </c>
    </row>
    <row r="2574" customFormat="false" ht="24" hidden="false" customHeight="false" outlineLevel="0" collapsed="false">
      <c r="A2574" s="1" t="s">
        <v>2583</v>
      </c>
      <c r="B2574" s="2" t="n">
        <v>0.40055045725774</v>
      </c>
      <c r="C2574" s="3" t="n">
        <v>-0.145265956381424</v>
      </c>
      <c r="D2574" s="4" t="n">
        <v>238</v>
      </c>
      <c r="E2574" s="4" t="n">
        <v>271</v>
      </c>
      <c r="F2574" s="2" t="n">
        <v>1</v>
      </c>
      <c r="G2574" s="3" t="n">
        <v>0</v>
      </c>
      <c r="H2574" s="4" t="n">
        <v>200</v>
      </c>
      <c r="I2574" s="4" t="s">
        <v>18</v>
      </c>
      <c r="J2574" s="2" t="n">
        <v>1</v>
      </c>
      <c r="K2574" s="3" t="n">
        <v>0</v>
      </c>
      <c r="L2574" s="4" t="n">
        <v>286</v>
      </c>
      <c r="M2574" s="4" t="s">
        <v>18</v>
      </c>
      <c r="N2574" s="2" t="n">
        <v>1</v>
      </c>
      <c r="O2574" s="5" t="n">
        <v>0.00553603296224026</v>
      </c>
    </row>
    <row r="2575" customFormat="false" ht="24" hidden="false" customHeight="false" outlineLevel="0" collapsed="false">
      <c r="A2575" s="1" t="s">
        <v>2584</v>
      </c>
      <c r="B2575" s="2" t="n">
        <v>0.516574383385726</v>
      </c>
      <c r="C2575" s="3" t="n">
        <v>0.112283047063249</v>
      </c>
      <c r="D2575" s="4" t="n">
        <v>250</v>
      </c>
      <c r="E2575" s="4" t="n">
        <v>259</v>
      </c>
      <c r="F2575" s="2" t="n">
        <v>0.00502532062956162</v>
      </c>
      <c r="G2575" s="3" t="n">
        <v>0.809165220902987</v>
      </c>
      <c r="H2575" s="4" t="n">
        <v>132</v>
      </c>
      <c r="I2575" s="4" t="n">
        <v>68</v>
      </c>
      <c r="J2575" s="2" t="n">
        <v>0.613112689961193</v>
      </c>
      <c r="K2575" s="3" t="n">
        <v>-0.295066734971422</v>
      </c>
      <c r="L2575" s="4" t="n">
        <v>6</v>
      </c>
      <c r="M2575" s="4" t="n">
        <v>280</v>
      </c>
      <c r="N2575" s="2" t="n">
        <v>0.348399500275394</v>
      </c>
      <c r="O2575" s="5" t="n">
        <v>0.00360753620584875</v>
      </c>
    </row>
    <row r="2576" customFormat="false" ht="24" hidden="false" customHeight="false" outlineLevel="0" collapsed="false">
      <c r="A2576" s="1" t="s">
        <v>2585</v>
      </c>
      <c r="B2576" s="2" t="n">
        <v>0.986544371521243</v>
      </c>
      <c r="C2576" s="3" t="n">
        <v>0.0029091653049125</v>
      </c>
      <c r="D2576" s="4" t="n">
        <v>248</v>
      </c>
      <c r="E2576" s="4" t="n">
        <v>261</v>
      </c>
      <c r="F2576" s="2" t="n">
        <v>1</v>
      </c>
      <c r="G2576" s="3" t="n">
        <v>0</v>
      </c>
      <c r="H2576" s="4" t="n">
        <v>200</v>
      </c>
      <c r="I2576" s="4" t="s">
        <v>18</v>
      </c>
      <c r="J2576" s="2" t="n">
        <v>1</v>
      </c>
      <c r="K2576" s="3" t="n">
        <v>0</v>
      </c>
      <c r="L2576" s="4" t="n">
        <v>286</v>
      </c>
      <c r="M2576" s="4" t="s">
        <v>18</v>
      </c>
      <c r="N2576" s="2" t="n">
        <v>1</v>
      </c>
      <c r="O2576" s="5" t="n">
        <v>0.00553603296224026</v>
      </c>
    </row>
    <row r="2577" customFormat="false" ht="24" hidden="false" customHeight="false" outlineLevel="0" collapsed="false">
      <c r="A2577" s="1" t="s">
        <v>2586</v>
      </c>
      <c r="B2577" s="2" t="n">
        <v>0.728537326653258</v>
      </c>
      <c r="C2577" s="3" t="n">
        <v>0.0599035103579633</v>
      </c>
      <c r="D2577" s="4" t="n">
        <v>239</v>
      </c>
      <c r="E2577" s="4" t="n">
        <v>270</v>
      </c>
      <c r="F2577" s="2" t="n">
        <v>0.00502532062956162</v>
      </c>
      <c r="G2577" s="3" t="n">
        <v>0.809165220902987</v>
      </c>
      <c r="H2577" s="4" t="n">
        <v>132</v>
      </c>
      <c r="I2577" s="4" t="n">
        <v>68</v>
      </c>
      <c r="J2577" s="2" t="n">
        <v>0.613112689961193</v>
      </c>
      <c r="K2577" s="3" t="n">
        <v>-0.295066734971422</v>
      </c>
      <c r="L2577" s="4" t="n">
        <v>6</v>
      </c>
      <c r="M2577" s="4" t="n">
        <v>280</v>
      </c>
      <c r="N2577" s="2" t="n">
        <v>0.556548892979086</v>
      </c>
      <c r="O2577" s="5" t="n">
        <v>0.00360753620584875</v>
      </c>
    </row>
    <row r="2578" customFormat="false" ht="24" hidden="false" customHeight="false" outlineLevel="0" collapsed="false">
      <c r="A2578" s="1" t="s">
        <v>2587</v>
      </c>
      <c r="B2578" s="2" t="n">
        <v>0.336755333622351</v>
      </c>
      <c r="C2578" s="3" t="n">
        <v>0.166232226239333</v>
      </c>
      <c r="D2578" s="4" t="n">
        <v>249</v>
      </c>
      <c r="E2578" s="4" t="n">
        <v>260</v>
      </c>
      <c r="F2578" s="2" t="n">
        <v>1</v>
      </c>
      <c r="G2578" s="3" t="n">
        <v>0</v>
      </c>
      <c r="H2578" s="4" t="n">
        <v>200</v>
      </c>
      <c r="I2578" s="4" t="s">
        <v>18</v>
      </c>
      <c r="J2578" s="2" t="n">
        <v>1</v>
      </c>
      <c r="K2578" s="3" t="n">
        <v>0</v>
      </c>
      <c r="L2578" s="4" t="n">
        <v>286</v>
      </c>
      <c r="M2578" s="4" t="s">
        <v>18</v>
      </c>
      <c r="N2578" s="2" t="n">
        <v>1</v>
      </c>
      <c r="O2578" s="5" t="n">
        <v>0.00553603296224026</v>
      </c>
    </row>
    <row r="2579" customFormat="false" ht="24" hidden="false" customHeight="false" outlineLevel="0" collapsed="false">
      <c r="A2579" s="1" t="s">
        <v>2588</v>
      </c>
      <c r="B2579" s="2" t="n">
        <v>0.711597528619636</v>
      </c>
      <c r="C2579" s="3" t="n">
        <v>0.063737960186647</v>
      </c>
      <c r="D2579" s="4" t="n">
        <v>255</v>
      </c>
      <c r="E2579" s="4" t="n">
        <v>254</v>
      </c>
      <c r="F2579" s="2" t="n">
        <v>0.00142658328143275</v>
      </c>
      <c r="G2579" s="3" t="n">
        <v>0.914534685294179</v>
      </c>
      <c r="H2579" s="4" t="n">
        <v>133</v>
      </c>
      <c r="I2579" s="4" t="n">
        <v>67</v>
      </c>
      <c r="J2579" s="2" t="n">
        <v>0.865432907548966</v>
      </c>
      <c r="K2579" s="3" t="n">
        <v>-0.0992034508552303</v>
      </c>
      <c r="L2579" s="4" t="n">
        <v>7</v>
      </c>
      <c r="M2579" s="4" t="n">
        <v>279</v>
      </c>
      <c r="N2579" s="2" t="n">
        <v>0.597014516858065</v>
      </c>
      <c r="O2579" s="5" t="n">
        <v>0.00360753620584875</v>
      </c>
    </row>
    <row r="2580" customFormat="false" ht="24" hidden="false" customHeight="false" outlineLevel="0" collapsed="false">
      <c r="A2580" s="1" t="s">
        <v>2589</v>
      </c>
      <c r="B2580" s="2" t="n">
        <v>0.265756941504754</v>
      </c>
      <c r="C2580" s="3" t="n">
        <v>0.192508305760394</v>
      </c>
      <c r="D2580" s="4" t="n">
        <v>247</v>
      </c>
      <c r="E2580" s="4" t="n">
        <v>262</v>
      </c>
      <c r="F2580" s="2" t="n">
        <v>1</v>
      </c>
      <c r="G2580" s="3" t="n">
        <v>0</v>
      </c>
      <c r="H2580" s="4" t="n">
        <v>200</v>
      </c>
      <c r="I2580" s="4" t="s">
        <v>18</v>
      </c>
      <c r="J2580" s="2" t="n">
        <v>1</v>
      </c>
      <c r="K2580" s="3" t="n">
        <v>0</v>
      </c>
      <c r="L2580" s="4" t="n">
        <v>286</v>
      </c>
      <c r="M2580" s="4" t="s">
        <v>18</v>
      </c>
      <c r="N2580" s="2" t="n">
        <v>1</v>
      </c>
      <c r="O2580" s="5" t="n">
        <v>0.00553603296224026</v>
      </c>
    </row>
    <row r="2581" customFormat="false" ht="24" hidden="false" customHeight="false" outlineLevel="0" collapsed="false">
      <c r="A2581" s="1" t="s">
        <v>2590</v>
      </c>
      <c r="B2581" s="2" t="n">
        <v>0.611796983127758</v>
      </c>
      <c r="C2581" s="3" t="n">
        <v>0.0879046208446502</v>
      </c>
      <c r="D2581" s="4" t="n">
        <v>236</v>
      </c>
      <c r="E2581" s="4" t="n">
        <v>273</v>
      </c>
      <c r="F2581" s="2" t="n">
        <v>0.00142658328143275</v>
      </c>
      <c r="G2581" s="3" t="n">
        <v>0.914534685294179</v>
      </c>
      <c r="H2581" s="4" t="n">
        <v>133</v>
      </c>
      <c r="I2581" s="4" t="n">
        <v>67</v>
      </c>
      <c r="J2581" s="2" t="n">
        <v>0.865432907548966</v>
      </c>
      <c r="K2581" s="3" t="n">
        <v>-0.0992034508552303</v>
      </c>
      <c r="L2581" s="4" t="n">
        <v>7</v>
      </c>
      <c r="M2581" s="4" t="n">
        <v>279</v>
      </c>
      <c r="N2581" s="2" t="n">
        <v>0.495404596714842</v>
      </c>
      <c r="O2581" s="5" t="n">
        <v>0.00360753620584875</v>
      </c>
    </row>
    <row r="2582" customFormat="false" ht="24" hidden="false" customHeight="false" outlineLevel="0" collapsed="false">
      <c r="A2582" s="1" t="s">
        <v>2591</v>
      </c>
      <c r="B2582" s="2" t="n">
        <v>0.0384467756512686</v>
      </c>
      <c r="C2582" s="3" t="n">
        <v>0.356732765936177</v>
      </c>
      <c r="D2582" s="4" t="n">
        <v>254</v>
      </c>
      <c r="E2582" s="4" t="n">
        <v>255</v>
      </c>
      <c r="F2582" s="2" t="n">
        <v>1</v>
      </c>
      <c r="G2582" s="3" t="n">
        <v>0</v>
      </c>
      <c r="H2582" s="4" t="n">
        <v>200</v>
      </c>
      <c r="I2582" s="4" t="s">
        <v>18</v>
      </c>
      <c r="J2582" s="2" t="n">
        <v>1</v>
      </c>
      <c r="K2582" s="3" t="n">
        <v>0</v>
      </c>
      <c r="L2582" s="4" t="n">
        <v>286</v>
      </c>
      <c r="M2582" s="4" t="s">
        <v>18</v>
      </c>
      <c r="N2582" s="2" t="n">
        <v>1</v>
      </c>
      <c r="O2582" s="5" t="n">
        <v>0.00553603296224026</v>
      </c>
    </row>
    <row r="2583" customFormat="false" ht="24" hidden="false" customHeight="false" outlineLevel="0" collapsed="false">
      <c r="A2583" s="1" t="s">
        <v>2592</v>
      </c>
      <c r="B2583" s="2" t="n">
        <v>0.363850756004112</v>
      </c>
      <c r="C2583" s="3" t="n">
        <v>-0.156596743076911</v>
      </c>
      <c r="D2583" s="4" t="n">
        <v>248</v>
      </c>
      <c r="E2583" s="4" t="n">
        <v>261</v>
      </c>
      <c r="F2583" s="2" t="n">
        <v>0.139197053570821</v>
      </c>
      <c r="G2583" s="3" t="n">
        <v>0.856700548269506</v>
      </c>
      <c r="H2583" s="4" t="n">
        <v>28</v>
      </c>
      <c r="I2583" s="4" t="n">
        <v>172</v>
      </c>
      <c r="J2583" s="2" t="n">
        <v>0.490057797017247</v>
      </c>
      <c r="K2583" s="3" t="n">
        <v>15.0072075638263</v>
      </c>
      <c r="L2583" s="4" t="n">
        <v>1</v>
      </c>
      <c r="M2583" s="4" t="n">
        <v>285</v>
      </c>
      <c r="N2583" s="2" t="n">
        <v>0.291651529528202</v>
      </c>
      <c r="O2583" s="5" t="n">
        <v>0.00360753620584875</v>
      </c>
    </row>
    <row r="2584" customFormat="false" ht="24" hidden="false" customHeight="false" outlineLevel="0" collapsed="false">
      <c r="A2584" s="1" t="s">
        <v>2593</v>
      </c>
      <c r="B2584" s="2" t="n">
        <v>0.534535192879776</v>
      </c>
      <c r="C2584" s="3" t="n">
        <v>-0.107324314206171</v>
      </c>
      <c r="D2584" s="4" t="n">
        <v>239</v>
      </c>
      <c r="E2584" s="4" t="n">
        <v>270</v>
      </c>
      <c r="F2584" s="2" t="n">
        <v>1</v>
      </c>
      <c r="G2584" s="3" t="n">
        <v>0</v>
      </c>
      <c r="H2584" s="4" t="n">
        <v>200</v>
      </c>
      <c r="I2584" s="4" t="s">
        <v>18</v>
      </c>
      <c r="J2584" s="2" t="n">
        <v>1</v>
      </c>
      <c r="K2584" s="3" t="n">
        <v>0</v>
      </c>
      <c r="L2584" s="4" t="n">
        <v>286</v>
      </c>
      <c r="M2584" s="4" t="s">
        <v>18</v>
      </c>
      <c r="N2584" s="2" t="n">
        <v>1</v>
      </c>
      <c r="O2584" s="5" t="n">
        <v>0.00553603296224026</v>
      </c>
    </row>
    <row r="2585" customFormat="false" ht="24" hidden="false" customHeight="false" outlineLevel="0" collapsed="false">
      <c r="A2585" s="1" t="s">
        <v>2594</v>
      </c>
      <c r="B2585" s="2" t="n">
        <v>0.73053846348819</v>
      </c>
      <c r="C2585" s="3" t="n">
        <v>-0.0597091989145064</v>
      </c>
      <c r="D2585" s="4" t="n">
        <v>228</v>
      </c>
      <c r="E2585" s="4" t="n">
        <v>281</v>
      </c>
      <c r="F2585" s="2" t="n">
        <v>0.139197053570821</v>
      </c>
      <c r="G2585" s="3" t="n">
        <v>0.856700548269506</v>
      </c>
      <c r="H2585" s="4" t="n">
        <v>28</v>
      </c>
      <c r="I2585" s="4" t="n">
        <v>172</v>
      </c>
      <c r="J2585" s="2" t="n">
        <v>0.490057797017247</v>
      </c>
      <c r="K2585" s="3" t="n">
        <v>15.0072075638263</v>
      </c>
      <c r="L2585" s="4" t="n">
        <v>1</v>
      </c>
      <c r="M2585" s="4" t="n">
        <v>285</v>
      </c>
      <c r="N2585" s="2" t="n">
        <v>0.638584455195667</v>
      </c>
      <c r="O2585" s="5" t="n">
        <v>0.00360753620584875</v>
      </c>
    </row>
    <row r="2586" customFormat="false" ht="24" hidden="false" customHeight="false" outlineLevel="0" collapsed="false">
      <c r="A2586" s="1" t="s">
        <v>2595</v>
      </c>
      <c r="B2586" s="2" t="n">
        <v>0.617353374296907</v>
      </c>
      <c r="C2586" s="3" t="n">
        <v>-0.0860513944392081</v>
      </c>
      <c r="D2586" s="4" t="n">
        <v>241</v>
      </c>
      <c r="E2586" s="4" t="n">
        <v>268</v>
      </c>
      <c r="F2586" s="2" t="n">
        <v>1</v>
      </c>
      <c r="G2586" s="3" t="n">
        <v>0</v>
      </c>
      <c r="H2586" s="4" t="n">
        <v>200</v>
      </c>
      <c r="I2586" s="4" t="s">
        <v>18</v>
      </c>
      <c r="J2586" s="2" t="n">
        <v>1</v>
      </c>
      <c r="K2586" s="3" t="n">
        <v>0</v>
      </c>
      <c r="L2586" s="4" t="n">
        <v>286</v>
      </c>
      <c r="M2586" s="4" t="s">
        <v>18</v>
      </c>
      <c r="N2586" s="2" t="n">
        <v>1</v>
      </c>
      <c r="O2586" s="5" t="n">
        <v>0.00553603296224026</v>
      </c>
    </row>
    <row r="2587" customFormat="false" ht="24" hidden="false" customHeight="false" outlineLevel="0" collapsed="false">
      <c r="A2587" s="1" t="s">
        <v>2596</v>
      </c>
      <c r="B2587" s="2" t="n">
        <v>0.493065036896232</v>
      </c>
      <c r="C2587" s="3" t="n">
        <v>-0.118291987658175</v>
      </c>
      <c r="D2587" s="4" t="n">
        <v>249</v>
      </c>
      <c r="E2587" s="4" t="n">
        <v>260</v>
      </c>
      <c r="F2587" s="2" t="n">
        <v>0.181152863673849</v>
      </c>
      <c r="G2587" s="3" t="n">
        <v>0.778901904419319</v>
      </c>
      <c r="H2587" s="4" t="n">
        <v>27</v>
      </c>
      <c r="I2587" s="4" t="n">
        <v>173</v>
      </c>
      <c r="J2587" s="2" t="n">
        <v>0.865432907548966</v>
      </c>
      <c r="K2587" s="3" t="n">
        <v>-0.0992034508552303</v>
      </c>
      <c r="L2587" s="4" t="n">
        <v>7</v>
      </c>
      <c r="M2587" s="4" t="n">
        <v>279</v>
      </c>
      <c r="N2587" s="2" t="n">
        <v>0.546296893969471</v>
      </c>
      <c r="O2587" s="5" t="n">
        <v>0.00360753620584875</v>
      </c>
    </row>
    <row r="2588" customFormat="false" ht="24" hidden="false" customHeight="false" outlineLevel="0" collapsed="false">
      <c r="A2588" s="1" t="s">
        <v>2597</v>
      </c>
      <c r="B2588" s="2" t="n">
        <v>0.439953121919575</v>
      </c>
      <c r="C2588" s="3" t="n">
        <v>-0.133619903953394</v>
      </c>
      <c r="D2588" s="4" t="n">
        <v>243</v>
      </c>
      <c r="E2588" s="4" t="n">
        <v>266</v>
      </c>
      <c r="F2588" s="2" t="n">
        <v>1</v>
      </c>
      <c r="G2588" s="3" t="n">
        <v>0</v>
      </c>
      <c r="H2588" s="4" t="n">
        <v>200</v>
      </c>
      <c r="I2588" s="4" t="s">
        <v>18</v>
      </c>
      <c r="J2588" s="2" t="n">
        <v>1</v>
      </c>
      <c r="K2588" s="3" t="n">
        <v>0</v>
      </c>
      <c r="L2588" s="4" t="n">
        <v>286</v>
      </c>
      <c r="M2588" s="4" t="s">
        <v>18</v>
      </c>
      <c r="N2588" s="2" t="n">
        <v>1</v>
      </c>
      <c r="O2588" s="5" t="n">
        <v>0.00553603296224026</v>
      </c>
    </row>
    <row r="2589" customFormat="false" ht="24" hidden="false" customHeight="false" outlineLevel="0" collapsed="false">
      <c r="A2589" s="1" t="s">
        <v>2598</v>
      </c>
      <c r="B2589" s="2" t="n">
        <v>0.488755086278513</v>
      </c>
      <c r="C2589" s="3" t="n">
        <v>-0.119652823532934</v>
      </c>
      <c r="D2589" s="4" t="n">
        <v>236</v>
      </c>
      <c r="E2589" s="4" t="n">
        <v>273</v>
      </c>
      <c r="F2589" s="2" t="n">
        <v>0.181152863673849</v>
      </c>
      <c r="G2589" s="3" t="n">
        <v>0.778901904419319</v>
      </c>
      <c r="H2589" s="4" t="n">
        <v>27</v>
      </c>
      <c r="I2589" s="4" t="n">
        <v>173</v>
      </c>
      <c r="J2589" s="2" t="n">
        <v>0.865432907548966</v>
      </c>
      <c r="K2589" s="3" t="n">
        <v>-0.0992034508552303</v>
      </c>
      <c r="L2589" s="4" t="n">
        <v>7</v>
      </c>
      <c r="M2589" s="4" t="n">
        <v>279</v>
      </c>
      <c r="N2589" s="2" t="n">
        <v>0.542276715785767</v>
      </c>
      <c r="O2589" s="5" t="n">
        <v>0.00360753620584875</v>
      </c>
    </row>
    <row r="2590" customFormat="false" ht="24" hidden="false" customHeight="false" outlineLevel="0" collapsed="false">
      <c r="A2590" s="1" t="s">
        <v>2599</v>
      </c>
      <c r="B2590" s="2" t="n">
        <v>0.721816095506523</v>
      </c>
      <c r="C2590" s="3" t="n">
        <v>0.0613302112610482</v>
      </c>
      <c r="D2590" s="4" t="n">
        <v>250</v>
      </c>
      <c r="E2590" s="4" t="n">
        <v>259</v>
      </c>
      <c r="F2590" s="2" t="n">
        <v>1</v>
      </c>
      <c r="G2590" s="3" t="n">
        <v>0</v>
      </c>
      <c r="H2590" s="4" t="n">
        <v>200</v>
      </c>
      <c r="I2590" s="4" t="s">
        <v>18</v>
      </c>
      <c r="J2590" s="2" t="n">
        <v>1</v>
      </c>
      <c r="K2590" s="3" t="n">
        <v>0</v>
      </c>
      <c r="L2590" s="4" t="n">
        <v>286</v>
      </c>
      <c r="M2590" s="4" t="s">
        <v>18</v>
      </c>
      <c r="N2590" s="2" t="n">
        <v>1</v>
      </c>
      <c r="O2590" s="5" t="n">
        <v>0.00553603296224026</v>
      </c>
    </row>
    <row r="2591" customFormat="false" ht="24" hidden="false" customHeight="false" outlineLevel="0" collapsed="false">
      <c r="A2591" s="1" t="s">
        <v>2600</v>
      </c>
      <c r="B2591" s="2" t="n">
        <v>0.460448492624252</v>
      </c>
      <c r="C2591" s="3" t="n">
        <v>0.127821256939534</v>
      </c>
      <c r="D2591" s="4" t="n">
        <v>243</v>
      </c>
      <c r="E2591" s="4" t="n">
        <v>266</v>
      </c>
      <c r="F2591" s="2" t="n">
        <v>0.24265115789763</v>
      </c>
      <c r="G2591" s="3" t="n">
        <v>0.602320357944705</v>
      </c>
      <c r="H2591" s="4" t="n">
        <v>31</v>
      </c>
      <c r="I2591" s="4" t="n">
        <v>169</v>
      </c>
      <c r="J2591" s="2" t="n">
        <v>0.490057797017247</v>
      </c>
      <c r="K2591" s="3" t="n">
        <v>15.0072075638263</v>
      </c>
      <c r="L2591" s="4" t="n">
        <v>1</v>
      </c>
      <c r="M2591" s="4" t="n">
        <v>285</v>
      </c>
      <c r="N2591" s="2" t="n">
        <v>0.405738736920088</v>
      </c>
      <c r="O2591" s="5" t="n">
        <v>0.00360753620584875</v>
      </c>
    </row>
    <row r="2592" customFormat="false" ht="24" hidden="false" customHeight="false" outlineLevel="0" collapsed="false">
      <c r="A2592" s="1" t="s">
        <v>2601</v>
      </c>
      <c r="B2592" s="2" t="n">
        <v>0.809579519290449</v>
      </c>
      <c r="C2592" s="3" t="n">
        <v>0.0415437893830831</v>
      </c>
      <c r="D2592" s="4" t="n">
        <v>253</v>
      </c>
      <c r="E2592" s="4" t="n">
        <v>256</v>
      </c>
      <c r="F2592" s="2" t="n">
        <v>1</v>
      </c>
      <c r="G2592" s="3" t="n">
        <v>0</v>
      </c>
      <c r="H2592" s="4" t="n">
        <v>200</v>
      </c>
      <c r="I2592" s="4" t="s">
        <v>18</v>
      </c>
      <c r="J2592" s="2" t="n">
        <v>1</v>
      </c>
      <c r="K2592" s="3" t="n">
        <v>0</v>
      </c>
      <c r="L2592" s="4" t="n">
        <v>286</v>
      </c>
      <c r="M2592" s="4" t="s">
        <v>18</v>
      </c>
      <c r="N2592" s="2" t="n">
        <v>1</v>
      </c>
      <c r="O2592" s="5" t="n">
        <v>0.00553603296224026</v>
      </c>
    </row>
    <row r="2593" customFormat="false" ht="24" hidden="false" customHeight="false" outlineLevel="0" collapsed="false">
      <c r="A2593" s="1" t="s">
        <v>2602</v>
      </c>
      <c r="B2593" s="2" t="n">
        <v>0.837314828623906</v>
      </c>
      <c r="C2593" s="3" t="n">
        <v>-0.0353592021968326</v>
      </c>
      <c r="D2593" s="4" t="n">
        <v>244</v>
      </c>
      <c r="E2593" s="4" t="n">
        <v>265</v>
      </c>
      <c r="F2593" s="2" t="n">
        <v>0.24265115789763</v>
      </c>
      <c r="G2593" s="3" t="n">
        <v>0.602320357944705</v>
      </c>
      <c r="H2593" s="4" t="n">
        <v>31</v>
      </c>
      <c r="I2593" s="4" t="n">
        <v>169</v>
      </c>
      <c r="J2593" s="2" t="n">
        <v>0.490057797017247</v>
      </c>
      <c r="K2593" s="3" t="n">
        <v>15.0072075638263</v>
      </c>
      <c r="L2593" s="4" t="n">
        <v>1</v>
      </c>
      <c r="M2593" s="4" t="n">
        <v>285</v>
      </c>
      <c r="N2593" s="2" t="n">
        <v>0.781559230800606</v>
      </c>
      <c r="O2593" s="5" t="n">
        <v>0.00360753620584875</v>
      </c>
    </row>
    <row r="2594" customFormat="false" ht="24" hidden="false" customHeight="false" outlineLevel="0" collapsed="false">
      <c r="A2594" s="1" t="s">
        <v>2603</v>
      </c>
      <c r="B2594" s="2" t="n">
        <v>0.761618581399437</v>
      </c>
      <c r="C2594" s="3" t="n">
        <v>0.0524443538844062</v>
      </c>
      <c r="D2594" s="4" t="n">
        <v>250</v>
      </c>
      <c r="E2594" s="4" t="n">
        <v>259</v>
      </c>
      <c r="F2594" s="2" t="n">
        <v>1</v>
      </c>
      <c r="G2594" s="3" t="n">
        <v>0</v>
      </c>
      <c r="H2594" s="4" t="n">
        <v>200</v>
      </c>
      <c r="I2594" s="4" t="s">
        <v>18</v>
      </c>
      <c r="J2594" s="2" t="n">
        <v>1</v>
      </c>
      <c r="K2594" s="3" t="n">
        <v>0</v>
      </c>
      <c r="L2594" s="4" t="n">
        <v>286</v>
      </c>
      <c r="M2594" s="4" t="s">
        <v>18</v>
      </c>
      <c r="N2594" s="2" t="n">
        <v>1</v>
      </c>
      <c r="O2594" s="5" t="n">
        <v>0.00553603296224026</v>
      </c>
    </row>
    <row r="2595" customFormat="false" ht="24" hidden="false" customHeight="false" outlineLevel="0" collapsed="false">
      <c r="A2595" s="1" t="s">
        <v>2604</v>
      </c>
      <c r="B2595" s="2" t="n">
        <v>0.517302774828437</v>
      </c>
      <c r="C2595" s="3" t="n">
        <v>-0.11202843589666</v>
      </c>
      <c r="D2595" s="4" t="n">
        <v>256</v>
      </c>
      <c r="E2595" s="4" t="n">
        <v>253</v>
      </c>
      <c r="F2595" s="2" t="n">
        <v>0.341545579171891</v>
      </c>
      <c r="G2595" s="3" t="n">
        <v>16.0326743483801</v>
      </c>
      <c r="H2595" s="4" t="n">
        <v>3</v>
      </c>
      <c r="I2595" s="4" t="n">
        <v>197</v>
      </c>
      <c r="J2595" s="2" t="n">
        <v>1</v>
      </c>
      <c r="K2595" s="3" t="n">
        <v>0</v>
      </c>
      <c r="L2595" s="4" t="n">
        <v>286</v>
      </c>
      <c r="M2595" s="4" t="s">
        <v>18</v>
      </c>
      <c r="N2595" s="2" t="n">
        <v>1</v>
      </c>
      <c r="O2595" s="5" t="n">
        <v>0.00360753620584875</v>
      </c>
    </row>
    <row r="2596" customFormat="false" ht="24" hidden="false" customHeight="false" outlineLevel="0" collapsed="false">
      <c r="A2596" s="1" t="s">
        <v>2605</v>
      </c>
      <c r="B2596" s="2" t="n">
        <v>0.642420999511543</v>
      </c>
      <c r="C2596" s="3" t="n">
        <v>0.0801332042072853</v>
      </c>
      <c r="D2596" s="4" t="n">
        <v>264</v>
      </c>
      <c r="E2596" s="4" t="n">
        <v>245</v>
      </c>
      <c r="F2596" s="2" t="n">
        <v>0.981068159197763</v>
      </c>
      <c r="G2596" s="3" t="n">
        <v>0.0141728088094356</v>
      </c>
      <c r="H2596" s="4" t="n">
        <v>13</v>
      </c>
      <c r="I2596" s="4" t="n">
        <v>187</v>
      </c>
      <c r="J2596" s="2" t="n">
        <v>1</v>
      </c>
      <c r="K2596" s="3" t="n">
        <v>0</v>
      </c>
      <c r="L2596" s="4" t="n">
        <v>286</v>
      </c>
      <c r="M2596" s="4" t="s">
        <v>18</v>
      </c>
      <c r="N2596" s="2" t="n">
        <v>1</v>
      </c>
      <c r="O2596" s="5" t="n">
        <v>0.00553603296224026</v>
      </c>
    </row>
    <row r="2597" customFormat="false" ht="24" hidden="false" customHeight="false" outlineLevel="0" collapsed="false">
      <c r="A2597" s="1" t="s">
        <v>2606</v>
      </c>
      <c r="B2597" s="2" t="n">
        <v>0.957322624479717</v>
      </c>
      <c r="C2597" s="3" t="n">
        <v>0.00922100761372766</v>
      </c>
      <c r="D2597" s="4" t="n">
        <v>250</v>
      </c>
      <c r="E2597" s="4" t="n">
        <v>259</v>
      </c>
      <c r="F2597" s="2" t="n">
        <v>0.587771991757879</v>
      </c>
      <c r="G2597" s="3" t="n">
        <v>15.0129242120044</v>
      </c>
      <c r="H2597" s="4" t="n">
        <v>1</v>
      </c>
      <c r="I2597" s="4" t="n">
        <v>199</v>
      </c>
      <c r="J2597" s="2" t="n">
        <v>1</v>
      </c>
      <c r="K2597" s="3" t="n">
        <v>0</v>
      </c>
      <c r="L2597" s="4" t="n">
        <v>286</v>
      </c>
      <c r="M2597" s="4" t="s">
        <v>18</v>
      </c>
      <c r="N2597" s="2" t="n">
        <v>1</v>
      </c>
      <c r="O2597" s="5" t="n">
        <v>0.00360753620584875</v>
      </c>
    </row>
    <row r="2598" customFormat="false" ht="24" hidden="false" customHeight="false" outlineLevel="0" collapsed="false">
      <c r="A2598" s="1" t="s">
        <v>2607</v>
      </c>
      <c r="B2598" s="2" t="n">
        <v>0.899387829525429</v>
      </c>
      <c r="C2598" s="3" t="n">
        <v>0.021814279442958</v>
      </c>
      <c r="D2598" s="4" t="n">
        <v>253</v>
      </c>
      <c r="E2598" s="4" t="n">
        <v>256</v>
      </c>
      <c r="F2598" s="2" t="n">
        <v>0.902823003710468</v>
      </c>
      <c r="G2598" s="3" t="n">
        <v>0.0729039150525398</v>
      </c>
      <c r="H2598" s="4" t="n">
        <v>14</v>
      </c>
      <c r="I2598" s="4" t="n">
        <v>186</v>
      </c>
      <c r="J2598" s="2" t="n">
        <v>1</v>
      </c>
      <c r="K2598" s="3" t="n">
        <v>0</v>
      </c>
      <c r="L2598" s="4" t="n">
        <v>286</v>
      </c>
      <c r="M2598" s="4" t="s">
        <v>18</v>
      </c>
      <c r="N2598" s="2" t="n">
        <v>1</v>
      </c>
      <c r="O2598" s="5" t="n">
        <v>0.00553603296224026</v>
      </c>
    </row>
    <row r="2599" customFormat="false" ht="24" hidden="false" customHeight="false" outlineLevel="0" collapsed="false">
      <c r="A2599" s="1" t="s">
        <v>2608</v>
      </c>
      <c r="B2599" s="2" t="n">
        <v>0.985150593590606</v>
      </c>
      <c r="C2599" s="3" t="n">
        <v>0.00323139421897337</v>
      </c>
      <c r="D2599" s="4" t="n">
        <v>221</v>
      </c>
      <c r="E2599" s="4" t="n">
        <v>288</v>
      </c>
      <c r="F2599" s="2" t="n">
        <v>0.341545579171891</v>
      </c>
      <c r="G2599" s="3" t="n">
        <v>16.0326743483801</v>
      </c>
      <c r="H2599" s="4" t="n">
        <v>3</v>
      </c>
      <c r="I2599" s="4" t="n">
        <v>197</v>
      </c>
      <c r="J2599" s="2" t="n">
        <v>1</v>
      </c>
      <c r="K2599" s="3" t="n">
        <v>0</v>
      </c>
      <c r="L2599" s="4" t="n">
        <v>286</v>
      </c>
      <c r="M2599" s="4" t="s">
        <v>18</v>
      </c>
      <c r="N2599" s="2" t="n">
        <v>1</v>
      </c>
      <c r="O2599" s="5" t="n">
        <v>0.00360753620584875</v>
      </c>
    </row>
    <row r="2600" customFormat="false" ht="24" hidden="false" customHeight="false" outlineLevel="0" collapsed="false">
      <c r="A2600" s="1" t="s">
        <v>2609</v>
      </c>
      <c r="B2600" s="2" t="n">
        <v>0.0549615114740797</v>
      </c>
      <c r="C2600" s="3" t="n">
        <v>0.33359354964455</v>
      </c>
      <c r="D2600" s="4" t="n">
        <v>247</v>
      </c>
      <c r="E2600" s="4" t="n">
        <v>262</v>
      </c>
      <c r="F2600" s="2" t="n">
        <v>0.981068159197763</v>
      </c>
      <c r="G2600" s="3" t="n">
        <v>0.0141728088094356</v>
      </c>
      <c r="H2600" s="4" t="n">
        <v>13</v>
      </c>
      <c r="I2600" s="4" t="n">
        <v>187</v>
      </c>
      <c r="J2600" s="2" t="n">
        <v>1</v>
      </c>
      <c r="K2600" s="3" t="n">
        <v>0</v>
      </c>
      <c r="L2600" s="4" t="n">
        <v>286</v>
      </c>
      <c r="M2600" s="4" t="s">
        <v>18</v>
      </c>
      <c r="N2600" s="2" t="n">
        <v>1</v>
      </c>
      <c r="O2600" s="5" t="n">
        <v>0.00553603296224026</v>
      </c>
    </row>
    <row r="2601" customFormat="false" ht="24" hidden="false" customHeight="false" outlineLevel="0" collapsed="false">
      <c r="A2601" s="1" t="s">
        <v>2610</v>
      </c>
      <c r="B2601" s="2" t="n">
        <v>0.313882334241518</v>
      </c>
      <c r="C2601" s="3" t="n">
        <v>-0.174379317441538</v>
      </c>
      <c r="D2601" s="4" t="n">
        <v>254</v>
      </c>
      <c r="E2601" s="4" t="n">
        <v>255</v>
      </c>
      <c r="F2601" s="2" t="n">
        <v>1</v>
      </c>
      <c r="G2601" s="3" t="n">
        <v>0</v>
      </c>
      <c r="H2601" s="4" t="n">
        <v>200</v>
      </c>
      <c r="I2601" s="4" t="s">
        <v>18</v>
      </c>
      <c r="J2601" s="2" t="n">
        <v>1</v>
      </c>
      <c r="K2601" s="3" t="n">
        <v>0</v>
      </c>
      <c r="L2601" s="4" t="n">
        <v>286</v>
      </c>
      <c r="M2601" s="4" t="s">
        <v>18</v>
      </c>
      <c r="N2601" s="2" t="n">
        <v>1</v>
      </c>
      <c r="O2601" s="5" t="n">
        <v>0.00360753620584875</v>
      </c>
    </row>
    <row r="2602" customFormat="false" ht="24" hidden="false" customHeight="false" outlineLevel="0" collapsed="false">
      <c r="A2602" s="1" t="s">
        <v>2611</v>
      </c>
      <c r="B2602" s="2" t="n">
        <v>0.225527939785721</v>
      </c>
      <c r="C2602" s="3" t="n">
        <v>-0.209698151486145</v>
      </c>
      <c r="D2602" s="4" t="n">
        <v>246</v>
      </c>
      <c r="E2602" s="4" t="n">
        <v>263</v>
      </c>
      <c r="F2602" s="2" t="n">
        <v>1</v>
      </c>
      <c r="G2602" s="3" t="n">
        <v>0</v>
      </c>
      <c r="H2602" s="4" t="n">
        <v>200</v>
      </c>
      <c r="I2602" s="4" t="s">
        <v>18</v>
      </c>
      <c r="J2602" s="2" t="n">
        <v>1</v>
      </c>
      <c r="K2602" s="3" t="n">
        <v>0</v>
      </c>
      <c r="L2602" s="4" t="n">
        <v>286</v>
      </c>
      <c r="M2602" s="4" t="s">
        <v>18</v>
      </c>
      <c r="N2602" s="2" t="n">
        <v>1</v>
      </c>
      <c r="O2602" s="5" t="n">
        <v>0.00553603296224026</v>
      </c>
    </row>
    <row r="2603" customFormat="false" ht="24" hidden="false" customHeight="false" outlineLevel="0" collapsed="false">
      <c r="A2603" s="1" t="s">
        <v>2612</v>
      </c>
      <c r="B2603" s="2" t="n">
        <v>0.904427114663376</v>
      </c>
      <c r="C2603" s="3" t="n">
        <v>-0.0207701238703831</v>
      </c>
      <c r="D2603" s="4" t="n">
        <v>241</v>
      </c>
      <c r="E2603" s="4" t="n">
        <v>268</v>
      </c>
      <c r="F2603" s="2" t="n">
        <v>1</v>
      </c>
      <c r="G2603" s="3" t="n">
        <v>0</v>
      </c>
      <c r="H2603" s="4" t="n">
        <v>200</v>
      </c>
      <c r="I2603" s="4" t="s">
        <v>18</v>
      </c>
      <c r="J2603" s="2" t="n">
        <v>1</v>
      </c>
      <c r="K2603" s="3" t="n">
        <v>0</v>
      </c>
      <c r="L2603" s="4" t="n">
        <v>286</v>
      </c>
      <c r="M2603" s="4" t="s">
        <v>18</v>
      </c>
      <c r="N2603" s="2" t="n">
        <v>1</v>
      </c>
      <c r="O2603" s="5" t="n">
        <v>0.00360753620584875</v>
      </c>
    </row>
    <row r="2604" customFormat="false" ht="24" hidden="false" customHeight="false" outlineLevel="0" collapsed="false">
      <c r="A2604" s="1" t="s">
        <v>2613</v>
      </c>
      <c r="B2604" s="2" t="n">
        <v>0.924019792320725</v>
      </c>
      <c r="C2604" s="3" t="n">
        <v>0.0164512598638105</v>
      </c>
      <c r="D2604" s="4" t="n">
        <v>234</v>
      </c>
      <c r="E2604" s="4" t="n">
        <v>275</v>
      </c>
      <c r="F2604" s="2" t="n">
        <v>1</v>
      </c>
      <c r="G2604" s="3" t="n">
        <v>0</v>
      </c>
      <c r="H2604" s="4" t="n">
        <v>200</v>
      </c>
      <c r="I2604" s="4" t="s">
        <v>18</v>
      </c>
      <c r="J2604" s="2" t="n">
        <v>1</v>
      </c>
      <c r="K2604" s="3" t="n">
        <v>0</v>
      </c>
      <c r="L2604" s="4" t="n">
        <v>286</v>
      </c>
      <c r="M2604" s="4" t="s">
        <v>18</v>
      </c>
      <c r="N2604" s="2" t="n">
        <v>1</v>
      </c>
      <c r="O2604" s="5" t="n">
        <v>0.00553603296224026</v>
      </c>
    </row>
    <row r="2605" customFormat="false" ht="24" hidden="false" customHeight="false" outlineLevel="0" collapsed="false">
      <c r="A2605" s="1" t="s">
        <v>2614</v>
      </c>
      <c r="B2605" s="2" t="n">
        <v>0.871592140389522</v>
      </c>
      <c r="C2605" s="3" t="n">
        <v>-0.0278581280754801</v>
      </c>
      <c r="D2605" s="4" t="n">
        <v>251</v>
      </c>
      <c r="E2605" s="4" t="n">
        <v>258</v>
      </c>
      <c r="F2605" s="2" t="n">
        <v>1</v>
      </c>
      <c r="G2605" s="3" t="n">
        <v>0</v>
      </c>
      <c r="H2605" s="4" t="n">
        <v>200</v>
      </c>
      <c r="I2605" s="4" t="s">
        <v>18</v>
      </c>
      <c r="J2605" s="2" t="n">
        <v>1</v>
      </c>
      <c r="K2605" s="3" t="n">
        <v>0</v>
      </c>
      <c r="L2605" s="4" t="n">
        <v>286</v>
      </c>
      <c r="M2605" s="4" t="s">
        <v>18</v>
      </c>
      <c r="N2605" s="2" t="n">
        <v>1</v>
      </c>
      <c r="O2605" s="5" t="n">
        <v>0.00360753620584875</v>
      </c>
    </row>
    <row r="2606" customFormat="false" ht="24" hidden="false" customHeight="false" outlineLevel="0" collapsed="false">
      <c r="A2606" s="1" t="s">
        <v>2615</v>
      </c>
      <c r="B2606" s="2" t="n">
        <v>0.0804873815860483</v>
      </c>
      <c r="C2606" s="3" t="n">
        <v>-0.301804748240889</v>
      </c>
      <c r="D2606" s="4" t="n">
        <v>236</v>
      </c>
      <c r="E2606" s="4" t="n">
        <v>273</v>
      </c>
      <c r="F2606" s="2" t="n">
        <v>1</v>
      </c>
      <c r="G2606" s="3" t="n">
        <v>0</v>
      </c>
      <c r="H2606" s="4" t="n">
        <v>200</v>
      </c>
      <c r="I2606" s="4" t="s">
        <v>18</v>
      </c>
      <c r="J2606" s="2" t="n">
        <v>1</v>
      </c>
      <c r="K2606" s="3" t="n">
        <v>0</v>
      </c>
      <c r="L2606" s="4" t="n">
        <v>286</v>
      </c>
      <c r="M2606" s="4" t="s">
        <v>18</v>
      </c>
      <c r="N2606" s="2" t="n">
        <v>1</v>
      </c>
      <c r="O2606" s="5" t="n">
        <v>0.00553603296224026</v>
      </c>
    </row>
    <row r="2607" customFormat="false" ht="24" hidden="false" customHeight="false" outlineLevel="0" collapsed="false">
      <c r="A2607" s="1" t="s">
        <v>2616</v>
      </c>
      <c r="B2607" s="2" t="n">
        <v>0.391639564419167</v>
      </c>
      <c r="C2607" s="3" t="n">
        <v>0.148450228430663</v>
      </c>
      <c r="D2607" s="4" t="n">
        <v>244</v>
      </c>
      <c r="E2607" s="4" t="n">
        <v>265</v>
      </c>
      <c r="F2607" s="2" t="n">
        <v>1</v>
      </c>
      <c r="G2607" s="3" t="n">
        <v>0</v>
      </c>
      <c r="H2607" s="4" t="n">
        <v>200</v>
      </c>
      <c r="I2607" s="4" t="s">
        <v>18</v>
      </c>
      <c r="J2607" s="2" t="n">
        <v>1</v>
      </c>
      <c r="K2607" s="3" t="n">
        <v>0</v>
      </c>
      <c r="L2607" s="4" t="n">
        <v>286</v>
      </c>
      <c r="M2607" s="4" t="s">
        <v>18</v>
      </c>
      <c r="N2607" s="2" t="n">
        <v>1</v>
      </c>
      <c r="O2607" s="5" t="n">
        <v>0.00360753620584875</v>
      </c>
    </row>
    <row r="2608" customFormat="false" ht="24" hidden="false" customHeight="false" outlineLevel="0" collapsed="false">
      <c r="A2608" s="1" t="s">
        <v>2617</v>
      </c>
      <c r="B2608" s="2" t="n">
        <v>0.929734750396917</v>
      </c>
      <c r="C2608" s="3" t="n">
        <v>-0.0152083154422234</v>
      </c>
      <c r="D2608" s="4" t="n">
        <v>232</v>
      </c>
      <c r="E2608" s="4" t="n">
        <v>277</v>
      </c>
      <c r="F2608" s="2" t="n">
        <v>1</v>
      </c>
      <c r="G2608" s="3" t="n">
        <v>0</v>
      </c>
      <c r="H2608" s="4" t="n">
        <v>200</v>
      </c>
      <c r="I2608" s="4" t="s">
        <v>18</v>
      </c>
      <c r="J2608" s="2" t="n">
        <v>1</v>
      </c>
      <c r="K2608" s="3" t="n">
        <v>0</v>
      </c>
      <c r="L2608" s="4" t="n">
        <v>286</v>
      </c>
      <c r="M2608" s="4" t="s">
        <v>18</v>
      </c>
      <c r="N2608" s="2" t="n">
        <v>1</v>
      </c>
      <c r="O2608" s="5" t="n">
        <v>0.00553603296224026</v>
      </c>
    </row>
    <row r="2609" customFormat="false" ht="24" hidden="false" customHeight="false" outlineLevel="0" collapsed="false">
      <c r="A2609" s="1" t="s">
        <v>2618</v>
      </c>
      <c r="B2609" s="2" t="n">
        <v>0.305680791107918</v>
      </c>
      <c r="C2609" s="3" t="n">
        <v>-0.176357309683504</v>
      </c>
      <c r="D2609" s="4" t="n">
        <v>238</v>
      </c>
      <c r="E2609" s="4" t="n">
        <v>271</v>
      </c>
      <c r="F2609" s="2" t="n">
        <v>1</v>
      </c>
      <c r="G2609" s="3" t="n">
        <v>0</v>
      </c>
      <c r="H2609" s="4" t="n">
        <v>200</v>
      </c>
      <c r="I2609" s="4" t="s">
        <v>18</v>
      </c>
      <c r="J2609" s="2" t="n">
        <v>1</v>
      </c>
      <c r="K2609" s="3" t="n">
        <v>0</v>
      </c>
      <c r="L2609" s="4" t="n">
        <v>286</v>
      </c>
      <c r="M2609" s="4" t="s">
        <v>18</v>
      </c>
      <c r="N2609" s="2" t="n">
        <v>1</v>
      </c>
      <c r="O2609" s="5" t="n">
        <v>0.00360753620584875</v>
      </c>
    </row>
    <row r="2610" customFormat="false" ht="24" hidden="false" customHeight="false" outlineLevel="0" collapsed="false">
      <c r="A2610" s="1" t="s">
        <v>2619</v>
      </c>
      <c r="B2610" s="2" t="n">
        <v>0.696026886059123</v>
      </c>
      <c r="C2610" s="3" t="n">
        <v>0.0673828141073011</v>
      </c>
      <c r="D2610" s="4" t="n">
        <v>263</v>
      </c>
      <c r="E2610" s="4" t="n">
        <v>246</v>
      </c>
      <c r="F2610" s="2" t="n">
        <v>1</v>
      </c>
      <c r="G2610" s="3" t="n">
        <v>0</v>
      </c>
      <c r="H2610" s="4" t="n">
        <v>200</v>
      </c>
      <c r="I2610" s="4" t="s">
        <v>18</v>
      </c>
      <c r="J2610" s="2" t="n">
        <v>1</v>
      </c>
      <c r="K2610" s="3" t="n">
        <v>0</v>
      </c>
      <c r="L2610" s="4" t="n">
        <v>286</v>
      </c>
      <c r="M2610" s="4" t="s">
        <v>18</v>
      </c>
      <c r="N2610" s="2" t="n">
        <v>1</v>
      </c>
      <c r="O2610" s="5" t="n">
        <v>0.00360753620584875</v>
      </c>
    </row>
    <row r="2611" customFormat="false" ht="24" hidden="false" customHeight="false" outlineLevel="0" collapsed="false">
      <c r="A2611" s="1" t="s">
        <v>2620</v>
      </c>
      <c r="B2611" s="2" t="n">
        <v>0.795268590517896</v>
      </c>
      <c r="C2611" s="3" t="n">
        <v>-0.0446894642843729</v>
      </c>
      <c r="D2611" s="4" t="n">
        <v>250</v>
      </c>
      <c r="E2611" s="4" t="n">
        <v>259</v>
      </c>
      <c r="F2611" s="2" t="n">
        <v>1</v>
      </c>
      <c r="G2611" s="3" t="n">
        <v>0</v>
      </c>
      <c r="H2611" s="4" t="n">
        <v>200</v>
      </c>
      <c r="I2611" s="4" t="s">
        <v>18</v>
      </c>
      <c r="J2611" s="2" t="n">
        <v>1</v>
      </c>
      <c r="K2611" s="3" t="n">
        <v>0</v>
      </c>
      <c r="L2611" s="4" t="n">
        <v>286</v>
      </c>
      <c r="M2611" s="4" t="s">
        <v>18</v>
      </c>
      <c r="N2611" s="2" t="n">
        <v>1</v>
      </c>
      <c r="O2611" s="5" t="n">
        <v>0.00553603296224026</v>
      </c>
    </row>
    <row r="2612" customFormat="false" ht="24" hidden="false" customHeight="false" outlineLevel="0" collapsed="false">
      <c r="A2612" s="1" t="s">
        <v>2621</v>
      </c>
      <c r="B2612" s="2" t="n">
        <v>0.356434101488913</v>
      </c>
      <c r="C2612" s="3" t="n">
        <v>0.158783509455826</v>
      </c>
      <c r="D2612" s="4" t="n">
        <v>259</v>
      </c>
      <c r="E2612" s="4" t="n">
        <v>250</v>
      </c>
      <c r="F2612" s="2" t="n">
        <v>1</v>
      </c>
      <c r="G2612" s="3" t="n">
        <v>0</v>
      </c>
      <c r="H2612" s="4" t="n">
        <v>200</v>
      </c>
      <c r="I2612" s="4" t="s">
        <v>18</v>
      </c>
      <c r="J2612" s="2" t="n">
        <v>1</v>
      </c>
      <c r="K2612" s="3" t="n">
        <v>0</v>
      </c>
      <c r="L2612" s="4" t="n">
        <v>286</v>
      </c>
      <c r="M2612" s="4" t="s">
        <v>18</v>
      </c>
      <c r="N2612" s="2" t="n">
        <v>1</v>
      </c>
      <c r="O2612" s="5" t="n">
        <v>0.00360753620584875</v>
      </c>
    </row>
    <row r="2613" customFormat="false" ht="24" hidden="false" customHeight="false" outlineLevel="0" collapsed="false">
      <c r="A2613" s="1" t="s">
        <v>2622</v>
      </c>
      <c r="B2613" s="2" t="n">
        <v>0.675290557378672</v>
      </c>
      <c r="C2613" s="3" t="n">
        <v>0.072253423927388</v>
      </c>
      <c r="D2613" s="4" t="n">
        <v>239</v>
      </c>
      <c r="E2613" s="4" t="n">
        <v>270</v>
      </c>
      <c r="F2613" s="2" t="n">
        <v>1</v>
      </c>
      <c r="G2613" s="3" t="n">
        <v>0</v>
      </c>
      <c r="H2613" s="4" t="n">
        <v>200</v>
      </c>
      <c r="I2613" s="4" t="s">
        <v>18</v>
      </c>
      <c r="J2613" s="2" t="n">
        <v>1</v>
      </c>
      <c r="K2613" s="3" t="n">
        <v>0</v>
      </c>
      <c r="L2613" s="4" t="n">
        <v>286</v>
      </c>
      <c r="M2613" s="4" t="s">
        <v>18</v>
      </c>
      <c r="N2613" s="2" t="n">
        <v>1</v>
      </c>
      <c r="O2613" s="5" t="n">
        <v>0.00553603296224026</v>
      </c>
    </row>
    <row r="2614" customFormat="false" ht="24" hidden="false" customHeight="false" outlineLevel="0" collapsed="false">
      <c r="A2614" s="1" t="s">
        <v>2623</v>
      </c>
      <c r="B2614" s="2" t="n">
        <v>0.579624060396618</v>
      </c>
      <c r="C2614" s="3" t="n">
        <v>-0.0954973783887647</v>
      </c>
      <c r="D2614" s="4" t="n">
        <v>251</v>
      </c>
      <c r="E2614" s="4" t="n">
        <v>258</v>
      </c>
      <c r="F2614" s="2" t="n">
        <v>1</v>
      </c>
      <c r="G2614" s="3" t="n">
        <v>0</v>
      </c>
      <c r="H2614" s="4" t="n">
        <v>200</v>
      </c>
      <c r="I2614" s="4" t="s">
        <v>18</v>
      </c>
      <c r="J2614" s="2" t="n">
        <v>1</v>
      </c>
      <c r="K2614" s="3" t="n">
        <v>0</v>
      </c>
      <c r="L2614" s="4" t="n">
        <v>286</v>
      </c>
      <c r="M2614" s="4" t="s">
        <v>18</v>
      </c>
      <c r="N2614" s="2" t="n">
        <v>1</v>
      </c>
      <c r="O2614" s="5" t="n">
        <v>0.00360753620584875</v>
      </c>
    </row>
    <row r="2615" customFormat="false" ht="24" hidden="false" customHeight="false" outlineLevel="0" collapsed="false">
      <c r="A2615" s="1" t="s">
        <v>2624</v>
      </c>
      <c r="B2615" s="2" t="n">
        <v>0.455534060070525</v>
      </c>
      <c r="C2615" s="3" t="n">
        <v>-0.128602933769673</v>
      </c>
      <c r="D2615" s="4" t="n">
        <v>250</v>
      </c>
      <c r="E2615" s="4" t="n">
        <v>259</v>
      </c>
      <c r="F2615" s="2" t="n">
        <v>1</v>
      </c>
      <c r="G2615" s="3" t="n">
        <v>0</v>
      </c>
      <c r="H2615" s="4" t="n">
        <v>200</v>
      </c>
      <c r="I2615" s="4" t="s">
        <v>18</v>
      </c>
      <c r="J2615" s="2" t="n">
        <v>1</v>
      </c>
      <c r="K2615" s="3" t="n">
        <v>0</v>
      </c>
      <c r="L2615" s="4" t="n">
        <v>286</v>
      </c>
      <c r="M2615" s="4" t="s">
        <v>18</v>
      </c>
      <c r="N2615" s="2" t="n">
        <v>1</v>
      </c>
      <c r="O2615" s="5" t="n">
        <v>0.00553603296224026</v>
      </c>
    </row>
    <row r="2616" customFormat="false" ht="24" hidden="false" customHeight="false" outlineLevel="0" collapsed="false">
      <c r="A2616" s="1" t="s">
        <v>2625</v>
      </c>
      <c r="B2616" s="2" t="n">
        <v>0.629292584135509</v>
      </c>
      <c r="C2616" s="3" t="n">
        <v>0.0835326880315362</v>
      </c>
      <c r="D2616" s="4" t="n">
        <v>249</v>
      </c>
      <c r="E2616" s="4" t="n">
        <v>260</v>
      </c>
      <c r="F2616" s="2" t="n">
        <v>0.902823003710468</v>
      </c>
      <c r="G2616" s="3" t="n">
        <v>0.0729039150525398</v>
      </c>
      <c r="H2616" s="4" t="n">
        <v>14</v>
      </c>
      <c r="I2616" s="4" t="n">
        <v>186</v>
      </c>
      <c r="J2616" s="2" t="n">
        <v>1</v>
      </c>
      <c r="K2616" s="3" t="n">
        <v>0</v>
      </c>
      <c r="L2616" s="4" t="n">
        <v>286</v>
      </c>
      <c r="M2616" s="4" t="s">
        <v>18</v>
      </c>
      <c r="N2616" s="2" t="n">
        <v>1</v>
      </c>
      <c r="O2616" s="5" t="n">
        <v>0.00553603296224026</v>
      </c>
    </row>
    <row r="2617" customFormat="false" ht="24" hidden="false" customHeight="false" outlineLevel="0" collapsed="false">
      <c r="A2617" s="1" t="s">
        <v>2626</v>
      </c>
      <c r="B2617" s="2" t="n">
        <v>0.535191756556584</v>
      </c>
      <c r="C2617" s="3" t="n">
        <v>-0.107191222062835</v>
      </c>
      <c r="D2617" s="4" t="n">
        <v>242</v>
      </c>
      <c r="E2617" s="4" t="n">
        <v>267</v>
      </c>
      <c r="F2617" s="2" t="n">
        <v>0.341545579171891</v>
      </c>
      <c r="G2617" s="3" t="n">
        <v>16.0326743483801</v>
      </c>
      <c r="H2617" s="4" t="n">
        <v>3</v>
      </c>
      <c r="I2617" s="4" t="n">
        <v>197</v>
      </c>
      <c r="J2617" s="2" t="n">
        <v>1</v>
      </c>
      <c r="K2617" s="3" t="n">
        <v>0</v>
      </c>
      <c r="L2617" s="4" t="n">
        <v>286</v>
      </c>
      <c r="M2617" s="4" t="s">
        <v>18</v>
      </c>
      <c r="N2617" s="2" t="n">
        <v>1</v>
      </c>
      <c r="O2617" s="5" t="n">
        <v>0.00360753620584875</v>
      </c>
    </row>
    <row r="2618" customFormat="false" ht="24" hidden="false" customHeight="false" outlineLevel="0" collapsed="false">
      <c r="A2618" s="1" t="s">
        <v>2627</v>
      </c>
      <c r="B2618" s="2" t="n">
        <v>0.527312521517206</v>
      </c>
      <c r="C2618" s="3" t="n">
        <v>0.109390844076251</v>
      </c>
      <c r="D2618" s="4" t="n">
        <v>247</v>
      </c>
      <c r="E2618" s="4" t="n">
        <v>262</v>
      </c>
      <c r="F2618" s="2" t="n">
        <v>0.981068159197763</v>
      </c>
      <c r="G2618" s="3" t="n">
        <v>0.0141728088094356</v>
      </c>
      <c r="H2618" s="4" t="n">
        <v>13</v>
      </c>
      <c r="I2618" s="4" t="n">
        <v>187</v>
      </c>
      <c r="J2618" s="2" t="n">
        <v>1</v>
      </c>
      <c r="K2618" s="3" t="n">
        <v>0</v>
      </c>
      <c r="L2618" s="4" t="n">
        <v>286</v>
      </c>
      <c r="M2618" s="4" t="s">
        <v>18</v>
      </c>
      <c r="N2618" s="2" t="n">
        <v>1</v>
      </c>
      <c r="O2618" s="5" t="n">
        <v>0.00553603296224026</v>
      </c>
    </row>
    <row r="2619" customFormat="false" ht="24" hidden="false" customHeight="false" outlineLevel="0" collapsed="false">
      <c r="A2619" s="1" t="s">
        <v>2628</v>
      </c>
      <c r="B2619" s="2" t="n">
        <v>0.419348241350683</v>
      </c>
      <c r="C2619" s="3" t="n">
        <v>0.139920414936859</v>
      </c>
      <c r="D2619" s="4" t="n">
        <v>243</v>
      </c>
      <c r="E2619" s="4" t="n">
        <v>266</v>
      </c>
      <c r="F2619" s="2" t="n">
        <v>0.902823003710468</v>
      </c>
      <c r="G2619" s="3" t="n">
        <v>0.0729039150525398</v>
      </c>
      <c r="H2619" s="4" t="n">
        <v>14</v>
      </c>
      <c r="I2619" s="4" t="n">
        <v>186</v>
      </c>
      <c r="J2619" s="2" t="n">
        <v>1</v>
      </c>
      <c r="K2619" s="3" t="n">
        <v>0</v>
      </c>
      <c r="L2619" s="4" t="n">
        <v>286</v>
      </c>
      <c r="M2619" s="4" t="s">
        <v>18</v>
      </c>
      <c r="N2619" s="2" t="n">
        <v>1</v>
      </c>
      <c r="O2619" s="5" t="n">
        <v>0.00360753620584875</v>
      </c>
    </row>
    <row r="2620" customFormat="false" ht="24" hidden="false" customHeight="false" outlineLevel="0" collapsed="false">
      <c r="A2620" s="1" t="s">
        <v>2629</v>
      </c>
      <c r="B2620" s="2" t="n">
        <v>0.329304705527899</v>
      </c>
      <c r="C2620" s="3" t="n">
        <v>-0.168712140440561</v>
      </c>
      <c r="D2620" s="4" t="n">
        <v>238</v>
      </c>
      <c r="E2620" s="4" t="n">
        <v>271</v>
      </c>
      <c r="F2620" s="2" t="n">
        <v>1</v>
      </c>
      <c r="G2620" s="3" t="n">
        <v>0</v>
      </c>
      <c r="H2620" s="4" t="n">
        <v>200</v>
      </c>
      <c r="I2620" s="4" t="s">
        <v>18</v>
      </c>
      <c r="J2620" s="2" t="n">
        <v>1</v>
      </c>
      <c r="K2620" s="3" t="n">
        <v>0</v>
      </c>
      <c r="L2620" s="4" t="n">
        <v>286</v>
      </c>
      <c r="M2620" s="4" t="s">
        <v>18</v>
      </c>
      <c r="N2620" s="2" t="n">
        <v>1</v>
      </c>
      <c r="O2620" s="5" t="n">
        <v>0.00553603296224026</v>
      </c>
    </row>
    <row r="2621" customFormat="false" ht="24" hidden="false" customHeight="false" outlineLevel="0" collapsed="false">
      <c r="A2621" s="1" t="s">
        <v>2630</v>
      </c>
      <c r="B2621" s="2" t="n">
        <v>0.652807623371026</v>
      </c>
      <c r="C2621" s="3" t="n">
        <v>-0.0779324082745625</v>
      </c>
      <c r="D2621" s="4" t="n">
        <v>249</v>
      </c>
      <c r="E2621" s="4" t="n">
        <v>260</v>
      </c>
      <c r="F2621" s="2" t="n">
        <v>1</v>
      </c>
      <c r="G2621" s="3" t="n">
        <v>0</v>
      </c>
      <c r="H2621" s="4" t="n">
        <v>200</v>
      </c>
      <c r="I2621" s="4" t="s">
        <v>18</v>
      </c>
      <c r="J2621" s="2" t="n">
        <v>1</v>
      </c>
      <c r="K2621" s="3" t="n">
        <v>0</v>
      </c>
      <c r="L2621" s="4" t="n">
        <v>286</v>
      </c>
      <c r="M2621" s="4" t="s">
        <v>18</v>
      </c>
      <c r="N2621" s="2" t="n">
        <v>1</v>
      </c>
      <c r="O2621" s="5" t="n">
        <v>0.00360753620584875</v>
      </c>
    </row>
    <row r="2622" customFormat="false" ht="24" hidden="false" customHeight="false" outlineLevel="0" collapsed="false">
      <c r="A2622" s="1" t="s">
        <v>2631</v>
      </c>
      <c r="B2622" s="2" t="n">
        <v>0.764930909381649</v>
      </c>
      <c r="C2622" s="3" t="n">
        <v>0.0517018136444159</v>
      </c>
      <c r="D2622" s="4" t="n">
        <v>247</v>
      </c>
      <c r="E2622" s="4" t="n">
        <v>262</v>
      </c>
      <c r="F2622" s="2" t="n">
        <v>1</v>
      </c>
      <c r="G2622" s="3" t="n">
        <v>0</v>
      </c>
      <c r="H2622" s="4" t="n">
        <v>200</v>
      </c>
      <c r="I2622" s="4" t="s">
        <v>18</v>
      </c>
      <c r="J2622" s="2" t="n">
        <v>1</v>
      </c>
      <c r="K2622" s="3" t="n">
        <v>0</v>
      </c>
      <c r="L2622" s="4" t="n">
        <v>286</v>
      </c>
      <c r="M2622" s="4" t="s">
        <v>18</v>
      </c>
      <c r="N2622" s="2" t="n">
        <v>1</v>
      </c>
      <c r="O2622" s="5" t="n">
        <v>0.00553603296224026</v>
      </c>
    </row>
    <row r="2623" customFormat="false" ht="24" hidden="false" customHeight="false" outlineLevel="0" collapsed="false">
      <c r="A2623" s="1" t="s">
        <v>2632</v>
      </c>
      <c r="B2623" s="2" t="n">
        <v>0.134623538833152</v>
      </c>
      <c r="C2623" s="3" t="n">
        <v>-0.257528295261654</v>
      </c>
      <c r="D2623" s="4" t="n">
        <v>241</v>
      </c>
      <c r="E2623" s="4" t="n">
        <v>268</v>
      </c>
      <c r="F2623" s="2" t="n">
        <v>1</v>
      </c>
      <c r="G2623" s="3" t="n">
        <v>0</v>
      </c>
      <c r="H2623" s="4" t="n">
        <v>200</v>
      </c>
      <c r="I2623" s="4" t="s">
        <v>18</v>
      </c>
      <c r="J2623" s="2" t="n">
        <v>1</v>
      </c>
      <c r="K2623" s="3" t="n">
        <v>0</v>
      </c>
      <c r="L2623" s="4" t="n">
        <v>286</v>
      </c>
      <c r="M2623" s="4" t="s">
        <v>18</v>
      </c>
      <c r="N2623" s="2" t="n">
        <v>1</v>
      </c>
      <c r="O2623" s="5" t="n">
        <v>0.00360753620584875</v>
      </c>
    </row>
    <row r="2624" customFormat="false" ht="24" hidden="false" customHeight="false" outlineLevel="0" collapsed="false">
      <c r="A2624" s="1" t="s">
        <v>2633</v>
      </c>
      <c r="B2624" s="2" t="n">
        <v>0.386131845621114</v>
      </c>
      <c r="C2624" s="3" t="n">
        <v>-0.149956119611504</v>
      </c>
      <c r="D2624" s="4" t="n">
        <v>246</v>
      </c>
      <c r="E2624" s="4" t="n">
        <v>263</v>
      </c>
      <c r="F2624" s="2" t="n">
        <v>0.273723402915946</v>
      </c>
      <c r="G2624" s="3" t="n">
        <v>0.64496777097238</v>
      </c>
      <c r="H2624" s="4" t="n">
        <v>192</v>
      </c>
      <c r="I2624" s="4" t="n">
        <v>8</v>
      </c>
      <c r="J2624" s="2" t="n">
        <v>0.141640862775964</v>
      </c>
      <c r="K2624" s="3" t="n">
        <v>0.377667132769001</v>
      </c>
      <c r="L2624" s="4" t="n">
        <v>62</v>
      </c>
      <c r="M2624" s="4" t="n">
        <v>224</v>
      </c>
      <c r="N2624" s="2" t="n">
        <v>0.243580421177757</v>
      </c>
      <c r="O2624" s="5" t="n">
        <v>0.00553603296224026</v>
      </c>
    </row>
    <row r="2625" customFormat="false" ht="24" hidden="false" customHeight="false" outlineLevel="0" collapsed="false">
      <c r="A2625" s="1" t="s">
        <v>2634</v>
      </c>
      <c r="B2625" s="2" t="n">
        <v>0.747783997832316</v>
      </c>
      <c r="C2625" s="3" t="n">
        <v>-0.0553945565325571</v>
      </c>
      <c r="D2625" s="4" t="n">
        <v>252</v>
      </c>
      <c r="E2625" s="4" t="n">
        <v>257</v>
      </c>
      <c r="F2625" s="2" t="n">
        <v>0.593687195137322</v>
      </c>
      <c r="G2625" s="3" t="n">
        <v>-0.534052974153971</v>
      </c>
      <c r="H2625" s="4" t="n">
        <v>3</v>
      </c>
      <c r="I2625" s="4" t="n">
        <v>197</v>
      </c>
      <c r="J2625" s="2" t="n">
        <v>1</v>
      </c>
      <c r="K2625" s="3" t="n">
        <v>0</v>
      </c>
      <c r="L2625" s="4" t="n">
        <v>286</v>
      </c>
      <c r="M2625" s="4" t="s">
        <v>18</v>
      </c>
      <c r="N2625" s="2" t="n">
        <v>1</v>
      </c>
      <c r="O2625" s="5" t="n">
        <v>0.00360753620584875</v>
      </c>
    </row>
    <row r="2626" customFormat="false" ht="24" hidden="false" customHeight="false" outlineLevel="0" collapsed="false">
      <c r="A2626" s="1" t="s">
        <v>2635</v>
      </c>
      <c r="B2626" s="2" t="n">
        <v>0.484448805693187</v>
      </c>
      <c r="C2626" s="3" t="n">
        <v>0.120951926513571</v>
      </c>
      <c r="D2626" s="4" t="n">
        <v>266</v>
      </c>
      <c r="E2626" s="4" t="n">
        <v>243</v>
      </c>
      <c r="F2626" s="2" t="n">
        <v>0.0882989685976853</v>
      </c>
      <c r="G2626" s="3" t="n">
        <v>0.686342273275598</v>
      </c>
      <c r="H2626" s="4" t="n">
        <v>49</v>
      </c>
      <c r="I2626" s="4" t="n">
        <v>151</v>
      </c>
      <c r="J2626" s="2" t="n">
        <v>0.490057797017247</v>
      </c>
      <c r="K2626" s="3" t="n">
        <v>15.0072075560479</v>
      </c>
      <c r="L2626" s="4" t="n">
        <v>1</v>
      </c>
      <c r="M2626" s="4" t="n">
        <v>285</v>
      </c>
      <c r="N2626" s="2" t="n">
        <v>0.377736935990181</v>
      </c>
      <c r="O2626" s="5" t="n">
        <v>0.00553603296224026</v>
      </c>
    </row>
    <row r="2627" customFormat="false" ht="24" hidden="false" customHeight="false" outlineLevel="0" collapsed="false">
      <c r="A2627" s="1" t="s">
        <v>2636</v>
      </c>
      <c r="B2627" s="2" t="n">
        <v>0.861710255128967</v>
      </c>
      <c r="C2627" s="3" t="n">
        <v>-0.0303789813724594</v>
      </c>
      <c r="D2627" s="4" t="n">
        <v>269</v>
      </c>
      <c r="E2627" s="4" t="n">
        <v>240</v>
      </c>
      <c r="F2627" s="2" t="n">
        <v>1</v>
      </c>
      <c r="G2627" s="3" t="n">
        <v>0</v>
      </c>
      <c r="H2627" s="4" t="n">
        <v>200</v>
      </c>
      <c r="I2627" s="4" t="s">
        <v>18</v>
      </c>
      <c r="J2627" s="2" t="n">
        <v>1</v>
      </c>
      <c r="K2627" s="3" t="n">
        <v>0</v>
      </c>
      <c r="L2627" s="4" t="n">
        <v>286</v>
      </c>
      <c r="M2627" s="4" t="s">
        <v>18</v>
      </c>
      <c r="N2627" s="2" t="n">
        <v>1</v>
      </c>
      <c r="O2627" s="5" t="n">
        <v>0.00360753620584875</v>
      </c>
    </row>
    <row r="2628" customFormat="false" ht="24" hidden="false" customHeight="false" outlineLevel="0" collapsed="false">
      <c r="A2628" s="1" t="s">
        <v>2637</v>
      </c>
      <c r="B2628" s="2" t="n">
        <v>0.321372465533111</v>
      </c>
      <c r="C2628" s="3" t="n">
        <v>0.171816791121978</v>
      </c>
      <c r="D2628" s="4" t="n">
        <v>253</v>
      </c>
      <c r="E2628" s="4" t="n">
        <v>256</v>
      </c>
      <c r="F2628" s="2" t="n">
        <v>0.0149825150753974</v>
      </c>
      <c r="G2628" s="3" t="n">
        <v>0.709326690613005</v>
      </c>
      <c r="H2628" s="4" t="n">
        <v>117</v>
      </c>
      <c r="I2628" s="4" t="n">
        <v>83</v>
      </c>
      <c r="J2628" s="2" t="n">
        <v>0.658467328996357</v>
      </c>
      <c r="K2628" s="3" t="n">
        <v>0.14668808642791</v>
      </c>
      <c r="L2628" s="4" t="n">
        <v>29</v>
      </c>
      <c r="M2628" s="4" t="n">
        <v>257</v>
      </c>
      <c r="N2628" s="2" t="n">
        <v>0.226724000522732</v>
      </c>
      <c r="O2628" s="5" t="n">
        <v>0.00553603296224026</v>
      </c>
    </row>
    <row r="2629" customFormat="false" ht="24" hidden="false" customHeight="false" outlineLevel="0" collapsed="false">
      <c r="A2629" s="1" t="s">
        <v>2638</v>
      </c>
      <c r="B2629" s="2" t="n">
        <v>0.285961738642643</v>
      </c>
      <c r="C2629" s="3" t="n">
        <v>-0.183640770807826</v>
      </c>
      <c r="D2629" s="4" t="n">
        <v>242</v>
      </c>
      <c r="E2629" s="4" t="n">
        <v>267</v>
      </c>
      <c r="F2629" s="2" t="n">
        <v>1</v>
      </c>
      <c r="G2629" s="3" t="n">
        <v>0</v>
      </c>
      <c r="H2629" s="4" t="n">
        <v>200</v>
      </c>
      <c r="I2629" s="4" t="s">
        <v>18</v>
      </c>
      <c r="J2629" s="2" t="n">
        <v>1</v>
      </c>
      <c r="K2629" s="3" t="n">
        <v>0</v>
      </c>
      <c r="L2629" s="4" t="n">
        <v>286</v>
      </c>
      <c r="M2629" s="4" t="s">
        <v>18</v>
      </c>
      <c r="N2629" s="2" t="n">
        <v>1</v>
      </c>
      <c r="O2629" s="5" t="n">
        <v>0.00360753620584875</v>
      </c>
    </row>
    <row r="2630" customFormat="false" ht="24" hidden="false" customHeight="false" outlineLevel="0" collapsed="false">
      <c r="A2630" s="1" t="s">
        <v>2639</v>
      </c>
      <c r="B2630" s="2" t="n">
        <v>0.19198830433835</v>
      </c>
      <c r="C2630" s="3" t="n">
        <v>-0.224490789259627</v>
      </c>
      <c r="D2630" s="4" t="n">
        <v>237</v>
      </c>
      <c r="E2630" s="4" t="n">
        <v>272</v>
      </c>
      <c r="F2630" s="2" t="n">
        <v>0.305113811587028</v>
      </c>
      <c r="G2630" s="3" t="n">
        <v>-0.352798420186202</v>
      </c>
      <c r="H2630" s="4" t="n">
        <v>141</v>
      </c>
      <c r="I2630" s="4" t="n">
        <v>59</v>
      </c>
      <c r="J2630" s="2" t="n">
        <v>0.494958760559185</v>
      </c>
      <c r="K2630" s="3" t="n">
        <v>-0.237173894243452</v>
      </c>
      <c r="L2630" s="4" t="n">
        <v>21</v>
      </c>
      <c r="M2630" s="4" t="n">
        <v>265</v>
      </c>
      <c r="N2630" s="2" t="n">
        <v>0.178399284421758</v>
      </c>
      <c r="O2630" s="5" t="n">
        <v>0.00553603296224026</v>
      </c>
    </row>
    <row r="2631" customFormat="false" ht="24" hidden="false" customHeight="false" outlineLevel="0" collapsed="false">
      <c r="A2631" s="1" t="s">
        <v>2640</v>
      </c>
      <c r="B2631" s="2" t="n">
        <v>0.472727235386872</v>
      </c>
      <c r="C2631" s="3" t="n">
        <v>-0.123660011658788</v>
      </c>
      <c r="D2631" s="4" t="n">
        <v>249</v>
      </c>
      <c r="E2631" s="4" t="n">
        <v>260</v>
      </c>
      <c r="F2631" s="2" t="n">
        <v>0.512057213029284</v>
      </c>
      <c r="G2631" s="3" t="n">
        <v>15.0228857488075</v>
      </c>
      <c r="H2631" s="4" t="n">
        <v>1</v>
      </c>
      <c r="I2631" s="4" t="n">
        <v>199</v>
      </c>
      <c r="J2631" s="2" t="n">
        <v>1</v>
      </c>
      <c r="K2631" s="3" t="n">
        <v>0</v>
      </c>
      <c r="L2631" s="4" t="n">
        <v>286</v>
      </c>
      <c r="M2631" s="4" t="s">
        <v>18</v>
      </c>
      <c r="N2631" s="2" t="n">
        <v>1</v>
      </c>
      <c r="O2631" s="5" t="n">
        <v>0.00360753620584875</v>
      </c>
    </row>
    <row r="2632" customFormat="false" ht="24" hidden="false" customHeight="false" outlineLevel="0" collapsed="false">
      <c r="A2632" s="1" t="s">
        <v>2641</v>
      </c>
      <c r="B2632" s="2" t="n">
        <v>0.652746833294701</v>
      </c>
      <c r="C2632" s="3" t="n">
        <v>0.0778141626707684</v>
      </c>
      <c r="D2632" s="4" t="n">
        <v>262</v>
      </c>
      <c r="E2632" s="4" t="n">
        <v>247</v>
      </c>
      <c r="F2632" s="2" t="n">
        <v>0.261200569625366</v>
      </c>
      <c r="G2632" s="3" t="n">
        <v>-1.08499953191688</v>
      </c>
      <c r="H2632" s="4" t="n">
        <v>2</v>
      </c>
      <c r="I2632" s="4" t="n">
        <v>198</v>
      </c>
      <c r="J2632" s="2" t="n">
        <v>1</v>
      </c>
      <c r="K2632" s="3" t="n">
        <v>0</v>
      </c>
      <c r="L2632" s="4" t="n">
        <v>286</v>
      </c>
      <c r="M2632" s="4" t="s">
        <v>18</v>
      </c>
      <c r="N2632" s="2" t="n">
        <v>1</v>
      </c>
      <c r="O2632" s="5" t="n">
        <v>0.00553603296224026</v>
      </c>
    </row>
    <row r="2633" customFormat="false" ht="24" hidden="false" customHeight="false" outlineLevel="0" collapsed="false">
      <c r="A2633" s="1" t="s">
        <v>2642</v>
      </c>
      <c r="B2633" s="2" t="n">
        <v>0.537138460817731</v>
      </c>
      <c r="C2633" s="3" t="n">
        <v>-0.106277812696621</v>
      </c>
      <c r="D2633" s="4" t="n">
        <v>248</v>
      </c>
      <c r="E2633" s="4" t="n">
        <v>261</v>
      </c>
      <c r="F2633" s="2" t="n">
        <v>1</v>
      </c>
      <c r="G2633" s="3" t="n">
        <v>0</v>
      </c>
      <c r="H2633" s="4" t="n">
        <v>200</v>
      </c>
      <c r="I2633" s="4" t="s">
        <v>18</v>
      </c>
      <c r="J2633" s="2" t="n">
        <v>1</v>
      </c>
      <c r="K2633" s="3" t="n">
        <v>0</v>
      </c>
      <c r="L2633" s="4" t="n">
        <v>286</v>
      </c>
      <c r="M2633" s="4" t="s">
        <v>18</v>
      </c>
      <c r="N2633" s="2" t="n">
        <v>1</v>
      </c>
      <c r="O2633" s="5" t="n">
        <v>0.00360753620584875</v>
      </c>
    </row>
    <row r="2634" customFormat="false" ht="24" hidden="false" customHeight="false" outlineLevel="0" collapsed="false">
      <c r="A2634" s="1" t="s">
        <v>2643</v>
      </c>
      <c r="B2634" s="2" t="n">
        <v>0.463453272839639</v>
      </c>
      <c r="C2634" s="3" t="n">
        <v>0.126909640026141</v>
      </c>
      <c r="D2634" s="4" t="n">
        <v>247</v>
      </c>
      <c r="E2634" s="4" t="n">
        <v>262</v>
      </c>
      <c r="F2634" s="2" t="n">
        <v>0.723250759848273</v>
      </c>
      <c r="G2634" s="3" t="n">
        <v>-0.211188773525345</v>
      </c>
      <c r="H2634" s="4" t="n">
        <v>11</v>
      </c>
      <c r="I2634" s="4" t="n">
        <v>189</v>
      </c>
      <c r="J2634" s="2" t="n">
        <v>0.606752464836689</v>
      </c>
      <c r="K2634" s="3" t="n">
        <v>0.365403758772068</v>
      </c>
      <c r="L2634" s="4" t="n">
        <v>8</v>
      </c>
      <c r="M2634" s="4" t="n">
        <v>278</v>
      </c>
      <c r="N2634" s="2" t="n">
        <v>0.543040263000502</v>
      </c>
      <c r="O2634" s="5" t="n">
        <v>0.00553603296224026</v>
      </c>
    </row>
    <row r="2635" customFormat="false" ht="24" hidden="false" customHeight="false" outlineLevel="0" collapsed="false">
      <c r="A2635" s="1" t="s">
        <v>2644</v>
      </c>
      <c r="B2635" s="2" t="n">
        <v>0.326681441719787</v>
      </c>
      <c r="C2635" s="3" t="n">
        <v>-0.168840207614631</v>
      </c>
      <c r="D2635" s="4" t="n">
        <v>243</v>
      </c>
      <c r="E2635" s="4" t="n">
        <v>266</v>
      </c>
      <c r="F2635" s="2" t="n">
        <v>1</v>
      </c>
      <c r="G2635" s="3" t="n">
        <v>0</v>
      </c>
      <c r="H2635" s="4" t="n">
        <v>200</v>
      </c>
      <c r="I2635" s="4" t="s">
        <v>18</v>
      </c>
      <c r="J2635" s="2" t="n">
        <v>1</v>
      </c>
      <c r="K2635" s="3" t="n">
        <v>0</v>
      </c>
      <c r="L2635" s="4" t="n">
        <v>286</v>
      </c>
      <c r="M2635" s="4" t="s">
        <v>18</v>
      </c>
      <c r="N2635" s="2" t="n">
        <v>1</v>
      </c>
      <c r="O2635" s="5" t="n">
        <v>0.00360753620584875</v>
      </c>
    </row>
    <row r="2636" customFormat="false" ht="24" hidden="false" customHeight="false" outlineLevel="0" collapsed="false">
      <c r="A2636" s="1" t="s">
        <v>2645</v>
      </c>
      <c r="B2636" s="2" t="n">
        <v>0.893088687940941</v>
      </c>
      <c r="C2636" s="3" t="n">
        <v>-0.0231517817883935</v>
      </c>
      <c r="D2636" s="4" t="n">
        <v>242</v>
      </c>
      <c r="E2636" s="4" t="n">
        <v>267</v>
      </c>
      <c r="F2636" s="2" t="n">
        <v>0.167745886953815</v>
      </c>
      <c r="G2636" s="3" t="n">
        <v>0.707788627701298</v>
      </c>
      <c r="H2636" s="4" t="n">
        <v>190</v>
      </c>
      <c r="I2636" s="4" t="n">
        <v>10</v>
      </c>
      <c r="J2636" s="2" t="n">
        <v>0.589259430842661</v>
      </c>
      <c r="K2636" s="3" t="n">
        <v>0.198149930545532</v>
      </c>
      <c r="L2636" s="4" t="n">
        <v>25</v>
      </c>
      <c r="M2636" s="4" t="n">
        <v>261</v>
      </c>
      <c r="N2636" s="2" t="n">
        <v>0.850719106133464</v>
      </c>
      <c r="O2636" s="5" t="n">
        <v>0.00553603296224026</v>
      </c>
    </row>
    <row r="2637" customFormat="false" ht="24" hidden="false" customHeight="false" outlineLevel="0" collapsed="false">
      <c r="A2637" s="1" t="s">
        <v>2646</v>
      </c>
      <c r="B2637" s="2" t="n">
        <v>0.697055674965461</v>
      </c>
      <c r="C2637" s="3" t="n">
        <v>0.0670569864149966</v>
      </c>
      <c r="D2637" s="4" t="n">
        <v>250</v>
      </c>
      <c r="E2637" s="4" t="n">
        <v>259</v>
      </c>
      <c r="F2637" s="2" t="n">
        <v>0.0424031711414388</v>
      </c>
      <c r="G2637" s="3" t="n">
        <v>-1.80925459971289</v>
      </c>
      <c r="H2637" s="4" t="n">
        <v>2</v>
      </c>
      <c r="I2637" s="4" t="n">
        <v>198</v>
      </c>
      <c r="J2637" s="2" t="n">
        <v>1</v>
      </c>
      <c r="K2637" s="3" t="n">
        <v>0</v>
      </c>
      <c r="L2637" s="4" t="n">
        <v>286</v>
      </c>
      <c r="M2637" s="4" t="s">
        <v>18</v>
      </c>
      <c r="N2637" s="2" t="n">
        <v>1</v>
      </c>
      <c r="O2637" s="5" t="n">
        <v>0.00360753620584875</v>
      </c>
    </row>
    <row r="2638" customFormat="false" ht="24" hidden="false" customHeight="false" outlineLevel="0" collapsed="false">
      <c r="A2638" s="1" t="s">
        <v>2647</v>
      </c>
      <c r="B2638" s="2" t="n">
        <v>0.112199122798978</v>
      </c>
      <c r="C2638" s="3" t="n">
        <v>0.274759623626243</v>
      </c>
      <c r="D2638" s="4" t="n">
        <v>261</v>
      </c>
      <c r="E2638" s="4" t="n">
        <v>248</v>
      </c>
      <c r="F2638" s="2" t="n">
        <v>0.0423911308277193</v>
      </c>
      <c r="G2638" s="3" t="n">
        <v>0.861978482736934</v>
      </c>
      <c r="H2638" s="4" t="n">
        <v>48</v>
      </c>
      <c r="I2638" s="4" t="n">
        <v>152</v>
      </c>
      <c r="J2638" s="2" t="n">
        <v>1</v>
      </c>
      <c r="K2638" s="3" t="n">
        <v>0</v>
      </c>
      <c r="L2638" s="4" t="n">
        <v>286</v>
      </c>
      <c r="M2638" s="4" t="s">
        <v>18</v>
      </c>
      <c r="N2638" s="2" t="n">
        <v>1</v>
      </c>
      <c r="O2638" s="5" t="n">
        <v>0.00553603296224026</v>
      </c>
    </row>
    <row r="2639" customFormat="false" ht="24" hidden="false" customHeight="false" outlineLevel="0" collapsed="false">
      <c r="A2639" s="1" t="s">
        <v>2648</v>
      </c>
      <c r="B2639" s="2" t="n">
        <v>0.737493878175443</v>
      </c>
      <c r="C2639" s="3" t="n">
        <v>0.0577790505106398</v>
      </c>
      <c r="D2639" s="4" t="n">
        <v>256</v>
      </c>
      <c r="E2639" s="4" t="n">
        <v>253</v>
      </c>
      <c r="F2639" s="2" t="n">
        <v>1</v>
      </c>
      <c r="G2639" s="3" t="n">
        <v>0</v>
      </c>
      <c r="H2639" s="4" t="n">
        <v>200</v>
      </c>
      <c r="I2639" s="4" t="s">
        <v>18</v>
      </c>
      <c r="J2639" s="2" t="n">
        <v>1</v>
      </c>
      <c r="K2639" s="3" t="n">
        <v>0</v>
      </c>
      <c r="L2639" s="4" t="n">
        <v>286</v>
      </c>
      <c r="M2639" s="4" t="s">
        <v>18</v>
      </c>
      <c r="N2639" s="2" t="n">
        <v>1</v>
      </c>
      <c r="O2639" s="5" t="n">
        <v>0.00360753620584875</v>
      </c>
    </row>
    <row r="2640" customFormat="false" ht="24" hidden="false" customHeight="false" outlineLevel="0" collapsed="false">
      <c r="A2640" s="1" t="s">
        <v>2649</v>
      </c>
      <c r="B2640" s="2" t="n">
        <v>0.0187648613914421</v>
      </c>
      <c r="C2640" s="3" t="n">
        <v>0.407565851315219</v>
      </c>
      <c r="D2640" s="4" t="n">
        <v>254</v>
      </c>
      <c r="E2640" s="4" t="n">
        <v>255</v>
      </c>
      <c r="F2640" s="2" t="n">
        <v>0.0149825150753974</v>
      </c>
      <c r="G2640" s="3" t="n">
        <v>0.709326690613005</v>
      </c>
      <c r="H2640" s="4" t="n">
        <v>117</v>
      </c>
      <c r="I2640" s="4" t="n">
        <v>83</v>
      </c>
      <c r="J2640" s="2" t="n">
        <v>0.269698585489872</v>
      </c>
      <c r="K2640" s="3" t="n">
        <v>1.05881921890881</v>
      </c>
      <c r="L2640" s="4" t="n">
        <v>7</v>
      </c>
      <c r="M2640" s="4" t="n">
        <v>279</v>
      </c>
      <c r="N2640" s="2" t="n">
        <v>0.0052989080016268</v>
      </c>
      <c r="O2640" s="5" t="n">
        <v>0.00553603296224026</v>
      </c>
    </row>
    <row r="2641" customFormat="false" ht="24" hidden="false" customHeight="false" outlineLevel="0" collapsed="false">
      <c r="A2641" s="1" t="s">
        <v>2650</v>
      </c>
      <c r="B2641" s="2" t="n">
        <v>0.509710245601322</v>
      </c>
      <c r="C2641" s="3" t="n">
        <v>-0.113943845342595</v>
      </c>
      <c r="D2641" s="4" t="n">
        <v>239</v>
      </c>
      <c r="E2641" s="4" t="n">
        <v>270</v>
      </c>
      <c r="F2641" s="2" t="n">
        <v>1</v>
      </c>
      <c r="G2641" s="3" t="n">
        <v>0</v>
      </c>
      <c r="H2641" s="4" t="n">
        <v>200</v>
      </c>
      <c r="I2641" s="4" t="s">
        <v>18</v>
      </c>
      <c r="J2641" s="2" t="n">
        <v>1</v>
      </c>
      <c r="K2641" s="3" t="n">
        <v>0</v>
      </c>
      <c r="L2641" s="4" t="n">
        <v>286</v>
      </c>
      <c r="M2641" s="4" t="s">
        <v>18</v>
      </c>
      <c r="N2641" s="2" t="n">
        <v>1</v>
      </c>
      <c r="O2641" s="5" t="n">
        <v>0.00360753620584875</v>
      </c>
    </row>
    <row r="2642" customFormat="false" ht="24" hidden="false" customHeight="false" outlineLevel="0" collapsed="false">
      <c r="A2642" s="1" t="s">
        <v>2651</v>
      </c>
      <c r="B2642" s="2" t="n">
        <v>0.816500679715315</v>
      </c>
      <c r="C2642" s="3" t="n">
        <v>-0.0399599734310769</v>
      </c>
      <c r="D2642" s="4" t="n">
        <v>244</v>
      </c>
      <c r="E2642" s="4" t="n">
        <v>265</v>
      </c>
      <c r="F2642" s="2" t="n">
        <v>0.0724210733444328</v>
      </c>
      <c r="G2642" s="3" t="n">
        <v>0.91348712879443</v>
      </c>
      <c r="H2642" s="4" t="n">
        <v>191</v>
      </c>
      <c r="I2642" s="4" t="n">
        <v>9</v>
      </c>
      <c r="J2642" s="2" t="n">
        <v>0.0425191651637943</v>
      </c>
      <c r="K2642" s="3" t="n">
        <v>0.557758058640967</v>
      </c>
      <c r="L2642" s="4" t="n">
        <v>58</v>
      </c>
      <c r="M2642" s="4" t="n">
        <v>228</v>
      </c>
      <c r="N2642" s="2" t="n">
        <v>0.527709775042876</v>
      </c>
      <c r="O2642" s="5" t="n">
        <v>0.00553603296224026</v>
      </c>
    </row>
    <row r="2643" customFormat="false" ht="24" hidden="false" customHeight="false" outlineLevel="0" collapsed="false">
      <c r="A2643" s="1" t="s">
        <v>2652</v>
      </c>
      <c r="B2643" s="2" t="n">
        <v>0.551995171957572</v>
      </c>
      <c r="C2643" s="3" t="n">
        <v>0.102933744982737</v>
      </c>
      <c r="D2643" s="4" t="n">
        <v>242</v>
      </c>
      <c r="E2643" s="4" t="n">
        <v>267</v>
      </c>
      <c r="F2643" s="2" t="n">
        <v>0.593687195137322</v>
      </c>
      <c r="G2643" s="3" t="n">
        <v>-0.534052974153971</v>
      </c>
      <c r="H2643" s="4" t="n">
        <v>3</v>
      </c>
      <c r="I2643" s="4" t="n">
        <v>197</v>
      </c>
      <c r="J2643" s="2" t="n">
        <v>1</v>
      </c>
      <c r="K2643" s="3" t="n">
        <v>0</v>
      </c>
      <c r="L2643" s="4" t="n">
        <v>286</v>
      </c>
      <c r="M2643" s="4" t="s">
        <v>18</v>
      </c>
      <c r="N2643" s="2" t="n">
        <v>1</v>
      </c>
      <c r="O2643" s="5" t="n">
        <v>0.00360753620584875</v>
      </c>
    </row>
    <row r="2644" customFormat="false" ht="24" hidden="false" customHeight="false" outlineLevel="0" collapsed="false">
      <c r="A2644" s="1" t="s">
        <v>2653</v>
      </c>
      <c r="B2644" s="2" t="n">
        <v>0.0466383505943238</v>
      </c>
      <c r="C2644" s="3" t="n">
        <v>0.344587456908852</v>
      </c>
      <c r="D2644" s="4" t="n">
        <v>253</v>
      </c>
      <c r="E2644" s="4" t="n">
        <v>256</v>
      </c>
      <c r="F2644" s="2" t="n">
        <v>0.0882989685976853</v>
      </c>
      <c r="G2644" s="3" t="n">
        <v>0.686342273275598</v>
      </c>
      <c r="H2644" s="4" t="n">
        <v>49</v>
      </c>
      <c r="I2644" s="4" t="n">
        <v>151</v>
      </c>
      <c r="J2644" s="2" t="n">
        <v>0.490057797017247</v>
      </c>
      <c r="K2644" s="3" t="n">
        <v>15.0072075560479</v>
      </c>
      <c r="L2644" s="4" t="n">
        <v>1</v>
      </c>
      <c r="M2644" s="4" t="n">
        <v>285</v>
      </c>
      <c r="N2644" s="2" t="n">
        <v>0.032180600220113</v>
      </c>
      <c r="O2644" s="5" t="n">
        <v>0.00553603296224026</v>
      </c>
    </row>
    <row r="2645" customFormat="false" ht="24" hidden="false" customHeight="false" outlineLevel="0" collapsed="false">
      <c r="A2645" s="1" t="s">
        <v>2654</v>
      </c>
      <c r="B2645" s="2" t="n">
        <v>0.895136091324723</v>
      </c>
      <c r="C2645" s="3" t="n">
        <v>0.0227338082290658</v>
      </c>
      <c r="D2645" s="4" t="n">
        <v>254</v>
      </c>
      <c r="E2645" s="4" t="n">
        <v>255</v>
      </c>
      <c r="F2645" s="2" t="n">
        <v>1</v>
      </c>
      <c r="G2645" s="3" t="n">
        <v>0</v>
      </c>
      <c r="H2645" s="4" t="n">
        <v>200</v>
      </c>
      <c r="I2645" s="4" t="s">
        <v>18</v>
      </c>
      <c r="J2645" s="2" t="n">
        <v>1</v>
      </c>
      <c r="K2645" s="3" t="n">
        <v>0</v>
      </c>
      <c r="L2645" s="4" t="n">
        <v>286</v>
      </c>
      <c r="M2645" s="4" t="s">
        <v>18</v>
      </c>
      <c r="N2645" s="2" t="n">
        <v>1</v>
      </c>
      <c r="O2645" s="5" t="n">
        <v>0.00360753620584875</v>
      </c>
    </row>
    <row r="2646" customFormat="false" ht="24" hidden="false" customHeight="false" outlineLevel="0" collapsed="false">
      <c r="A2646" s="1" t="s">
        <v>2655</v>
      </c>
      <c r="B2646" s="2" t="n">
        <v>0.024383285553198</v>
      </c>
      <c r="C2646" s="3" t="n">
        <v>0.393429672562938</v>
      </c>
      <c r="D2646" s="4" t="n">
        <v>235</v>
      </c>
      <c r="E2646" s="4" t="n">
        <v>274</v>
      </c>
      <c r="F2646" s="2" t="n">
        <v>0.0181280614500373</v>
      </c>
      <c r="G2646" s="3" t="n">
        <v>0.689644245104897</v>
      </c>
      <c r="H2646" s="4" t="n">
        <v>116</v>
      </c>
      <c r="I2646" s="4" t="n">
        <v>84</v>
      </c>
      <c r="J2646" s="2" t="n">
        <v>0.880268770548028</v>
      </c>
      <c r="K2646" s="3" t="n">
        <v>0.0500251346925704</v>
      </c>
      <c r="L2646" s="4" t="n">
        <v>27</v>
      </c>
      <c r="M2646" s="4" t="n">
        <v>259</v>
      </c>
      <c r="N2646" s="2" t="n">
        <v>0.0267610655331358</v>
      </c>
      <c r="O2646" s="5" t="n">
        <v>0.00553603296224026</v>
      </c>
    </row>
    <row r="2647" customFormat="false" ht="24" hidden="false" customHeight="false" outlineLevel="0" collapsed="false">
      <c r="A2647" s="1" t="s">
        <v>2656</v>
      </c>
      <c r="B2647" s="2" t="n">
        <v>0.0669459073963682</v>
      </c>
      <c r="C2647" s="3" t="n">
        <v>-0.316225785178754</v>
      </c>
      <c r="D2647" s="4" t="n">
        <v>239</v>
      </c>
      <c r="E2647" s="4" t="n">
        <v>270</v>
      </c>
      <c r="F2647" s="2" t="n">
        <v>1</v>
      </c>
      <c r="G2647" s="3" t="n">
        <v>0</v>
      </c>
      <c r="H2647" s="4" t="n">
        <v>200</v>
      </c>
      <c r="I2647" s="4" t="s">
        <v>18</v>
      </c>
      <c r="J2647" s="2" t="n">
        <v>1</v>
      </c>
      <c r="K2647" s="3" t="n">
        <v>0</v>
      </c>
      <c r="L2647" s="4" t="n">
        <v>286</v>
      </c>
      <c r="M2647" s="4" t="s">
        <v>18</v>
      </c>
      <c r="N2647" s="2" t="n">
        <v>1</v>
      </c>
      <c r="O2647" s="5" t="n">
        <v>0.00360753620584875</v>
      </c>
    </row>
    <row r="2648" customFormat="false" ht="24" hidden="false" customHeight="false" outlineLevel="0" collapsed="false">
      <c r="A2648" s="1" t="s">
        <v>2657</v>
      </c>
      <c r="B2648" s="2" t="n">
        <v>0.172786505586924</v>
      </c>
      <c r="C2648" s="3" t="n">
        <v>-0.234738182095131</v>
      </c>
      <c r="D2648" s="4" t="n">
        <v>241</v>
      </c>
      <c r="E2648" s="4" t="n">
        <v>268</v>
      </c>
      <c r="F2648" s="2" t="n">
        <v>0.586542200693466</v>
      </c>
      <c r="G2648" s="3" t="n">
        <v>-0.177910399266599</v>
      </c>
      <c r="H2648" s="4" t="n">
        <v>138</v>
      </c>
      <c r="I2648" s="4" t="n">
        <v>62</v>
      </c>
      <c r="J2648" s="2" t="n">
        <v>0.945456820625967</v>
      </c>
      <c r="K2648" s="3" t="n">
        <v>0.0267490215473199</v>
      </c>
      <c r="L2648" s="4" t="n">
        <v>19</v>
      </c>
      <c r="M2648" s="4" t="n">
        <v>267</v>
      </c>
      <c r="N2648" s="2" t="n">
        <v>0.349141979438513</v>
      </c>
      <c r="O2648" s="5" t="n">
        <v>0.00553603296224026</v>
      </c>
    </row>
    <row r="2649" customFormat="false" ht="24" hidden="false" customHeight="false" outlineLevel="0" collapsed="false">
      <c r="A2649" s="1" t="s">
        <v>2658</v>
      </c>
      <c r="B2649" s="2" t="n">
        <v>0.599396998826496</v>
      </c>
      <c r="C2649" s="3" t="n">
        <v>-0.0907671870735694</v>
      </c>
      <c r="D2649" s="4" t="n">
        <v>246</v>
      </c>
      <c r="E2649" s="4" t="n">
        <v>263</v>
      </c>
      <c r="F2649" s="2" t="n">
        <v>1</v>
      </c>
      <c r="G2649" s="3" t="n">
        <v>0</v>
      </c>
      <c r="H2649" s="4" t="n">
        <v>200</v>
      </c>
      <c r="I2649" s="4" t="s">
        <v>18</v>
      </c>
      <c r="J2649" s="2" t="n">
        <v>1</v>
      </c>
      <c r="K2649" s="3" t="n">
        <v>0</v>
      </c>
      <c r="L2649" s="4" t="n">
        <v>286</v>
      </c>
      <c r="M2649" s="4" t="s">
        <v>18</v>
      </c>
      <c r="N2649" s="2" t="n">
        <v>1</v>
      </c>
      <c r="O2649" s="5" t="n">
        <v>0.00360753620584875</v>
      </c>
    </row>
    <row r="2650" customFormat="false" ht="24" hidden="false" customHeight="false" outlineLevel="0" collapsed="false">
      <c r="A2650" s="1" t="s">
        <v>2659</v>
      </c>
      <c r="B2650" s="2" t="n">
        <v>0.817721130607872</v>
      </c>
      <c r="C2650" s="3" t="n">
        <v>0.0396966282881248</v>
      </c>
      <c r="D2650" s="4" t="n">
        <v>257</v>
      </c>
      <c r="E2650" s="4" t="n">
        <v>252</v>
      </c>
      <c r="F2650" s="2" t="n">
        <v>0.577198778291686</v>
      </c>
      <c r="G2650" s="3" t="n">
        <v>15.0136649211171</v>
      </c>
      <c r="H2650" s="4" t="n">
        <v>1</v>
      </c>
      <c r="I2650" s="4" t="n">
        <v>199</v>
      </c>
      <c r="J2650" s="2" t="n">
        <v>1</v>
      </c>
      <c r="K2650" s="3" t="n">
        <v>0</v>
      </c>
      <c r="L2650" s="4" t="n">
        <v>286</v>
      </c>
      <c r="M2650" s="4" t="s">
        <v>18</v>
      </c>
      <c r="N2650" s="2" t="n">
        <v>1</v>
      </c>
      <c r="O2650" s="5" t="n">
        <v>0.00553603296224026</v>
      </c>
    </row>
    <row r="2651" customFormat="false" ht="24" hidden="false" customHeight="false" outlineLevel="0" collapsed="false">
      <c r="A2651" s="1" t="s">
        <v>2660</v>
      </c>
      <c r="B2651" s="2" t="n">
        <v>0.130863742458749</v>
      </c>
      <c r="C2651" s="3" t="n">
        <v>-0.261492176489305</v>
      </c>
      <c r="D2651" s="4" t="n">
        <v>249</v>
      </c>
      <c r="E2651" s="4" t="n">
        <v>260</v>
      </c>
      <c r="F2651" s="2" t="n">
        <v>1</v>
      </c>
      <c r="G2651" s="3" t="n">
        <v>0</v>
      </c>
      <c r="H2651" s="4" t="n">
        <v>200</v>
      </c>
      <c r="I2651" s="4" t="s">
        <v>18</v>
      </c>
      <c r="J2651" s="2" t="n">
        <v>1</v>
      </c>
      <c r="K2651" s="3" t="n">
        <v>0</v>
      </c>
      <c r="L2651" s="4" t="n">
        <v>286</v>
      </c>
      <c r="M2651" s="4" t="s">
        <v>18</v>
      </c>
      <c r="N2651" s="2" t="n">
        <v>1</v>
      </c>
      <c r="O2651" s="5" t="n">
        <v>0.00360753620584875</v>
      </c>
    </row>
    <row r="2652" customFormat="false" ht="24" hidden="false" customHeight="false" outlineLevel="0" collapsed="false">
      <c r="A2652" s="1" t="s">
        <v>2661</v>
      </c>
      <c r="B2652" s="2" t="n">
        <v>0.519795294807991</v>
      </c>
      <c r="C2652" s="3" t="n">
        <v>0.110947082438732</v>
      </c>
      <c r="D2652" s="4" t="n">
        <v>243</v>
      </c>
      <c r="E2652" s="4" t="n">
        <v>266</v>
      </c>
      <c r="F2652" s="2" t="n">
        <v>0.605974804697886</v>
      </c>
      <c r="G2652" s="3" t="n">
        <v>-0.307109828880866</v>
      </c>
      <c r="H2652" s="4" t="n">
        <v>10</v>
      </c>
      <c r="I2652" s="4" t="n">
        <v>190</v>
      </c>
      <c r="J2652" s="2" t="n">
        <v>0.515664849987233</v>
      </c>
      <c r="K2652" s="3" t="n">
        <v>0.642031975863474</v>
      </c>
      <c r="L2652" s="4" t="n">
        <v>5</v>
      </c>
      <c r="M2652" s="4" t="n">
        <v>281</v>
      </c>
      <c r="N2652" s="2" t="n">
        <v>0.544185020241295</v>
      </c>
      <c r="O2652" s="5" t="n">
        <v>0.00553603296224026</v>
      </c>
    </row>
    <row r="2653" customFormat="false" ht="24" hidden="false" customHeight="false" outlineLevel="0" collapsed="false">
      <c r="A2653" s="1" t="s">
        <v>2662</v>
      </c>
      <c r="B2653" s="2" t="n">
        <v>0.0756955347088882</v>
      </c>
      <c r="C2653" s="3" t="n">
        <v>-0.307620729103652</v>
      </c>
      <c r="D2653" s="4" t="n">
        <v>245</v>
      </c>
      <c r="E2653" s="4" t="n">
        <v>264</v>
      </c>
      <c r="F2653" s="2" t="n">
        <v>1</v>
      </c>
      <c r="G2653" s="3" t="n">
        <v>0</v>
      </c>
      <c r="H2653" s="4" t="n">
        <v>200</v>
      </c>
      <c r="I2653" s="4" t="s">
        <v>18</v>
      </c>
      <c r="J2653" s="2" t="n">
        <v>1</v>
      </c>
      <c r="K2653" s="3" t="n">
        <v>0</v>
      </c>
      <c r="L2653" s="4" t="n">
        <v>286</v>
      </c>
      <c r="M2653" s="4" t="s">
        <v>18</v>
      </c>
      <c r="N2653" s="2" t="n">
        <v>1</v>
      </c>
      <c r="O2653" s="5" t="n">
        <v>0.00360753620584875</v>
      </c>
    </row>
    <row r="2654" customFormat="false" ht="24" hidden="false" customHeight="false" outlineLevel="0" collapsed="false">
      <c r="A2654" s="1" t="s">
        <v>2663</v>
      </c>
      <c r="B2654" s="2" t="n">
        <v>0.475978130552439</v>
      </c>
      <c r="C2654" s="3" t="n">
        <v>-0.122716469828863</v>
      </c>
      <c r="D2654" s="4" t="n">
        <v>244</v>
      </c>
      <c r="E2654" s="4" t="n">
        <v>265</v>
      </c>
      <c r="F2654" s="2" t="n">
        <v>0.586542200693466</v>
      </c>
      <c r="G2654" s="3" t="n">
        <v>-0.177910399266599</v>
      </c>
      <c r="H2654" s="4" t="n">
        <v>138</v>
      </c>
      <c r="I2654" s="4" t="n">
        <v>62</v>
      </c>
      <c r="J2654" s="2" t="n">
        <v>0.141640862775964</v>
      </c>
      <c r="K2654" s="3" t="n">
        <v>0.377667132769001</v>
      </c>
      <c r="L2654" s="4" t="n">
        <v>62</v>
      </c>
      <c r="M2654" s="4" t="n">
        <v>224</v>
      </c>
      <c r="N2654" s="2" t="n">
        <v>0.37552362679772</v>
      </c>
      <c r="O2654" s="5" t="n">
        <v>0.00553603296224026</v>
      </c>
    </row>
    <row r="2655" customFormat="false" ht="24" hidden="false" customHeight="false" outlineLevel="0" collapsed="false">
      <c r="A2655" s="1" t="s">
        <v>2664</v>
      </c>
      <c r="B2655" s="2" t="n">
        <v>0.601149140654401</v>
      </c>
      <c r="C2655" s="3" t="n">
        <v>-0.0903074343968269</v>
      </c>
      <c r="D2655" s="4" t="n">
        <v>240</v>
      </c>
      <c r="E2655" s="4" t="n">
        <v>269</v>
      </c>
      <c r="F2655" s="2" t="n">
        <v>1</v>
      </c>
      <c r="G2655" s="3" t="n">
        <v>0</v>
      </c>
      <c r="H2655" s="4" t="n">
        <v>200</v>
      </c>
      <c r="I2655" s="4" t="s">
        <v>18</v>
      </c>
      <c r="J2655" s="2" t="n">
        <v>1</v>
      </c>
      <c r="K2655" s="3" t="n">
        <v>0</v>
      </c>
      <c r="L2655" s="4" t="n">
        <v>286</v>
      </c>
      <c r="M2655" s="4" t="s">
        <v>18</v>
      </c>
      <c r="N2655" s="2" t="n">
        <v>1</v>
      </c>
      <c r="O2655" s="5" t="n">
        <v>0.00360753620584875</v>
      </c>
    </row>
    <row r="2656" customFormat="false" ht="24" hidden="false" customHeight="false" outlineLevel="0" collapsed="false">
      <c r="A2656" s="1" t="s">
        <v>2665</v>
      </c>
      <c r="B2656" s="2" t="n">
        <v>0.151544540364696</v>
      </c>
      <c r="C2656" s="3" t="n">
        <v>0.248308491262131</v>
      </c>
      <c r="D2656" s="4" t="n">
        <v>250</v>
      </c>
      <c r="E2656" s="4" t="n">
        <v>259</v>
      </c>
      <c r="F2656" s="2" t="n">
        <v>0.577198778291686</v>
      </c>
      <c r="G2656" s="3" t="n">
        <v>15.0136649211171</v>
      </c>
      <c r="H2656" s="4" t="n">
        <v>1</v>
      </c>
      <c r="I2656" s="4" t="n">
        <v>199</v>
      </c>
      <c r="J2656" s="2" t="n">
        <v>0.490057797017247</v>
      </c>
      <c r="K2656" s="3" t="n">
        <v>15.0072075560479</v>
      </c>
      <c r="L2656" s="4" t="n">
        <v>1</v>
      </c>
      <c r="M2656" s="4" t="n">
        <v>285</v>
      </c>
      <c r="N2656" s="2" t="n">
        <v>0.174951724151084</v>
      </c>
      <c r="O2656" s="5" t="n">
        <v>0.00553603296224026</v>
      </c>
    </row>
    <row r="2657" customFormat="false" ht="24" hidden="false" customHeight="false" outlineLevel="0" collapsed="false">
      <c r="A2657" s="1" t="s">
        <v>2666</v>
      </c>
      <c r="B2657" s="2" t="n">
        <v>0.51919426795933</v>
      </c>
      <c r="C2657" s="3" t="n">
        <v>-0.111220490564689</v>
      </c>
      <c r="D2657" s="4" t="n">
        <v>248</v>
      </c>
      <c r="E2657" s="4" t="n">
        <v>261</v>
      </c>
      <c r="F2657" s="2" t="n">
        <v>1</v>
      </c>
      <c r="G2657" s="3" t="n">
        <v>0</v>
      </c>
      <c r="H2657" s="4" t="n">
        <v>200</v>
      </c>
      <c r="I2657" s="4" t="s">
        <v>18</v>
      </c>
      <c r="J2657" s="2" t="n">
        <v>1</v>
      </c>
      <c r="K2657" s="3" t="n">
        <v>0</v>
      </c>
      <c r="L2657" s="4" t="n">
        <v>286</v>
      </c>
      <c r="M2657" s="4" t="s">
        <v>18</v>
      </c>
      <c r="N2657" s="2" t="n">
        <v>1</v>
      </c>
      <c r="O2657" s="5" t="n">
        <v>0.00360753620584875</v>
      </c>
    </row>
    <row r="2658" customFormat="false" ht="24" hidden="false" customHeight="false" outlineLevel="0" collapsed="false">
      <c r="A2658" s="1" t="s">
        <v>2667</v>
      </c>
      <c r="B2658" s="2" t="n">
        <v>0.200768448484952</v>
      </c>
      <c r="C2658" s="3" t="n">
        <v>0.22265134378183</v>
      </c>
      <c r="D2658" s="4" t="n">
        <v>231</v>
      </c>
      <c r="E2658" s="4" t="n">
        <v>278</v>
      </c>
      <c r="F2658" s="2" t="n">
        <v>0.605974804697886</v>
      </c>
      <c r="G2658" s="3" t="n">
        <v>-0.307109828880866</v>
      </c>
      <c r="H2658" s="4" t="n">
        <v>10</v>
      </c>
      <c r="I2658" s="4" t="n">
        <v>190</v>
      </c>
      <c r="J2658" s="2" t="n">
        <v>0.658467328996357</v>
      </c>
      <c r="K2658" s="3" t="n">
        <v>0.14668808642791</v>
      </c>
      <c r="L2658" s="4" t="n">
        <v>29</v>
      </c>
      <c r="M2658" s="4" t="n">
        <v>257</v>
      </c>
      <c r="N2658" s="2" t="n">
        <v>0.268235844203337</v>
      </c>
      <c r="O2658" s="5" t="n">
        <v>0.00553603296224026</v>
      </c>
    </row>
    <row r="2659" customFormat="false" ht="24" hidden="false" customHeight="false" outlineLevel="0" collapsed="false">
      <c r="A2659" s="1" t="s">
        <v>2668</v>
      </c>
      <c r="B2659" s="2" t="n">
        <v>0.947648364409177</v>
      </c>
      <c r="C2659" s="3" t="n">
        <v>0.0113207754294665</v>
      </c>
      <c r="D2659" s="4" t="n">
        <v>246</v>
      </c>
      <c r="E2659" s="4" t="n">
        <v>263</v>
      </c>
      <c r="F2659" s="2" t="n">
        <v>1</v>
      </c>
      <c r="G2659" s="3" t="n">
        <v>0</v>
      </c>
      <c r="H2659" s="4" t="n">
        <v>200</v>
      </c>
      <c r="I2659" s="4" t="s">
        <v>18</v>
      </c>
      <c r="J2659" s="2" t="n">
        <v>1</v>
      </c>
      <c r="K2659" s="3" t="n">
        <v>0</v>
      </c>
      <c r="L2659" s="4" t="n">
        <v>286</v>
      </c>
      <c r="M2659" s="4" t="s">
        <v>18</v>
      </c>
      <c r="N2659" s="2" t="n">
        <v>1</v>
      </c>
      <c r="O2659" s="5" t="n">
        <v>0.00360753620584875</v>
      </c>
    </row>
    <row r="2660" customFormat="false" ht="24" hidden="false" customHeight="false" outlineLevel="0" collapsed="false">
      <c r="A2660" s="1" t="s">
        <v>2669</v>
      </c>
      <c r="B2660" s="2" t="n">
        <v>0.947265261158976</v>
      </c>
      <c r="C2660" s="3" t="n">
        <v>0.0113915868374528</v>
      </c>
      <c r="D2660" s="4" t="n">
        <v>246</v>
      </c>
      <c r="E2660" s="4" t="n">
        <v>263</v>
      </c>
      <c r="F2660" s="2" t="n">
        <v>0.586542200693466</v>
      </c>
      <c r="G2660" s="3" t="n">
        <v>-0.177910399266599</v>
      </c>
      <c r="H2660" s="4" t="n">
        <v>138</v>
      </c>
      <c r="I2660" s="4" t="n">
        <v>62</v>
      </c>
      <c r="J2660" s="2" t="n">
        <v>0.806957842041505</v>
      </c>
      <c r="K2660" s="3" t="n">
        <v>0.0955039449235875</v>
      </c>
      <c r="L2660" s="4" t="n">
        <v>20</v>
      </c>
      <c r="M2660" s="4" t="n">
        <v>266</v>
      </c>
      <c r="N2660" s="2" t="n">
        <v>0.964694696668304</v>
      </c>
      <c r="O2660" s="5" t="n">
        <v>0.00553603296224026</v>
      </c>
    </row>
    <row r="2661" customFormat="false" ht="24" hidden="false" customHeight="false" outlineLevel="0" collapsed="false">
      <c r="A2661" s="1" t="s">
        <v>2670</v>
      </c>
      <c r="B2661" s="2" t="n">
        <v>0.921070267118878</v>
      </c>
      <c r="C2661" s="3" t="n">
        <v>0.0170632154891252</v>
      </c>
      <c r="D2661" s="4" t="n">
        <v>249</v>
      </c>
      <c r="E2661" s="4" t="n">
        <v>260</v>
      </c>
      <c r="F2661" s="2" t="n">
        <v>1</v>
      </c>
      <c r="G2661" s="3" t="n">
        <v>0</v>
      </c>
      <c r="H2661" s="4" t="n">
        <v>200</v>
      </c>
      <c r="I2661" s="4" t="s">
        <v>18</v>
      </c>
      <c r="J2661" s="2" t="n">
        <v>1</v>
      </c>
      <c r="K2661" s="3" t="n">
        <v>0</v>
      </c>
      <c r="L2661" s="4" t="n">
        <v>286</v>
      </c>
      <c r="M2661" s="4" t="s">
        <v>18</v>
      </c>
      <c r="N2661" s="2" t="n">
        <v>1</v>
      </c>
      <c r="O2661" s="5" t="n">
        <v>0.00360753620584875</v>
      </c>
    </row>
    <row r="2662" customFormat="false" ht="24" hidden="false" customHeight="false" outlineLevel="0" collapsed="false">
      <c r="A2662" s="1" t="s">
        <v>2671</v>
      </c>
      <c r="B2662" s="2" t="n">
        <v>0.294386715823048</v>
      </c>
      <c r="C2662" s="3" t="n">
        <v>0.181564984283726</v>
      </c>
      <c r="D2662" s="4" t="n">
        <v>255</v>
      </c>
      <c r="E2662" s="4" t="n">
        <v>254</v>
      </c>
      <c r="F2662" s="2" t="n">
        <v>0.577198778291686</v>
      </c>
      <c r="G2662" s="3" t="n">
        <v>15.0136649211171</v>
      </c>
      <c r="H2662" s="4" t="n">
        <v>1</v>
      </c>
      <c r="I2662" s="4" t="n">
        <v>199</v>
      </c>
      <c r="J2662" s="2" t="n">
        <v>1</v>
      </c>
      <c r="K2662" s="3" t="n">
        <v>0</v>
      </c>
      <c r="L2662" s="4" t="n">
        <v>286</v>
      </c>
      <c r="M2662" s="4" t="s">
        <v>18</v>
      </c>
      <c r="N2662" s="2" t="n">
        <v>1</v>
      </c>
      <c r="O2662" s="5" t="n">
        <v>0.00553603296224026</v>
      </c>
    </row>
    <row r="2663" customFormat="false" ht="24" hidden="false" customHeight="false" outlineLevel="0" collapsed="false">
      <c r="A2663" s="1" t="s">
        <v>2672</v>
      </c>
      <c r="B2663" s="2" t="n">
        <v>0.801360217200685</v>
      </c>
      <c r="C2663" s="3" t="n">
        <v>-0.0433935779377472</v>
      </c>
      <c r="D2663" s="4" t="n">
        <v>255</v>
      </c>
      <c r="E2663" s="4" t="n">
        <v>254</v>
      </c>
      <c r="F2663" s="2" t="n">
        <v>1</v>
      </c>
      <c r="G2663" s="3" t="n">
        <v>0</v>
      </c>
      <c r="H2663" s="4" t="n">
        <v>200</v>
      </c>
      <c r="I2663" s="4" t="s">
        <v>18</v>
      </c>
      <c r="J2663" s="2" t="n">
        <v>1</v>
      </c>
      <c r="K2663" s="3" t="n">
        <v>0</v>
      </c>
      <c r="L2663" s="4" t="n">
        <v>286</v>
      </c>
      <c r="M2663" s="4" t="s">
        <v>18</v>
      </c>
      <c r="N2663" s="2" t="n">
        <v>1</v>
      </c>
      <c r="O2663" s="5" t="n">
        <v>0.00360753620584875</v>
      </c>
    </row>
    <row r="2664" customFormat="false" ht="24" hidden="false" customHeight="false" outlineLevel="0" collapsed="false">
      <c r="A2664" s="1" t="s">
        <v>2673</v>
      </c>
      <c r="B2664" s="2" t="n">
        <v>0.304864069420882</v>
      </c>
      <c r="C2664" s="3" t="n">
        <v>0.17746442650278</v>
      </c>
      <c r="D2664" s="4" t="n">
        <v>251</v>
      </c>
      <c r="E2664" s="4" t="n">
        <v>258</v>
      </c>
      <c r="F2664" s="2" t="n">
        <v>0.605974804697886</v>
      </c>
      <c r="G2664" s="3" t="n">
        <v>-0.307109828880866</v>
      </c>
      <c r="H2664" s="4" t="n">
        <v>10</v>
      </c>
      <c r="I2664" s="4" t="n">
        <v>190</v>
      </c>
      <c r="J2664" s="2" t="n">
        <v>0.515664849987233</v>
      </c>
      <c r="K2664" s="3" t="n">
        <v>0.642031975863474</v>
      </c>
      <c r="L2664" s="4" t="n">
        <v>5</v>
      </c>
      <c r="M2664" s="4" t="n">
        <v>281</v>
      </c>
      <c r="N2664" s="2" t="n">
        <v>0.339229534749593</v>
      </c>
      <c r="O2664" s="5" t="n">
        <v>0.00553603296224026</v>
      </c>
    </row>
    <row r="2665" customFormat="false" ht="24" hidden="false" customHeight="false" outlineLevel="0" collapsed="false">
      <c r="A2665" s="1" t="s">
        <v>2674</v>
      </c>
      <c r="B2665" s="2" t="n">
        <v>0.74448742510658</v>
      </c>
      <c r="C2665" s="3" t="n">
        <v>-0.0563464524164257</v>
      </c>
      <c r="D2665" s="4" t="n">
        <v>245</v>
      </c>
      <c r="E2665" s="4" t="n">
        <v>264</v>
      </c>
      <c r="F2665" s="2" t="n">
        <v>1</v>
      </c>
      <c r="G2665" s="3" t="n">
        <v>0</v>
      </c>
      <c r="H2665" s="4" t="n">
        <v>200</v>
      </c>
      <c r="I2665" s="4" t="s">
        <v>18</v>
      </c>
      <c r="J2665" s="2" t="n">
        <v>1</v>
      </c>
      <c r="K2665" s="3" t="n">
        <v>0</v>
      </c>
      <c r="L2665" s="4" t="n">
        <v>286</v>
      </c>
      <c r="M2665" s="4" t="s">
        <v>18</v>
      </c>
      <c r="N2665" s="2" t="n">
        <v>1</v>
      </c>
      <c r="O2665" s="5" t="n">
        <v>0.00360753620584875</v>
      </c>
    </row>
    <row r="2666" customFormat="false" ht="24" hidden="false" customHeight="false" outlineLevel="0" collapsed="false">
      <c r="A2666" s="1" t="s">
        <v>2675</v>
      </c>
      <c r="B2666" s="2" t="n">
        <v>0.411540027789332</v>
      </c>
      <c r="C2666" s="3" t="n">
        <v>-0.14186873823265</v>
      </c>
      <c r="D2666" s="4" t="n">
        <v>240</v>
      </c>
      <c r="E2666" s="4" t="n">
        <v>269</v>
      </c>
      <c r="F2666" s="2" t="n">
        <v>0.273723402915946</v>
      </c>
      <c r="G2666" s="3" t="n">
        <v>0.64496777097238</v>
      </c>
      <c r="H2666" s="4" t="n">
        <v>192</v>
      </c>
      <c r="I2666" s="4" t="n">
        <v>8</v>
      </c>
      <c r="J2666" s="2" t="n">
        <v>0.327998229992803</v>
      </c>
      <c r="K2666" s="3" t="n">
        <v>0.252167249117083</v>
      </c>
      <c r="L2666" s="4" t="n">
        <v>57</v>
      </c>
      <c r="M2666" s="4" t="n">
        <v>229</v>
      </c>
      <c r="N2666" s="2" t="n">
        <v>0.324469752960744</v>
      </c>
      <c r="O2666" s="5" t="n">
        <v>0.00553603296224026</v>
      </c>
    </row>
    <row r="2667" customFormat="false" ht="24" hidden="false" customHeight="false" outlineLevel="0" collapsed="false">
      <c r="A2667" s="1" t="s">
        <v>2676</v>
      </c>
      <c r="B2667" s="2" t="n">
        <v>0.889667402509262</v>
      </c>
      <c r="C2667" s="3" t="n">
        <v>0.0239843679439751</v>
      </c>
      <c r="D2667" s="4" t="n">
        <v>244</v>
      </c>
      <c r="E2667" s="4" t="n">
        <v>265</v>
      </c>
      <c r="F2667" s="2" t="n">
        <v>0.593687195137322</v>
      </c>
      <c r="G2667" s="3" t="n">
        <v>-0.534052974153971</v>
      </c>
      <c r="H2667" s="4" t="n">
        <v>3</v>
      </c>
      <c r="I2667" s="4" t="n">
        <v>197</v>
      </c>
      <c r="J2667" s="2" t="n">
        <v>1</v>
      </c>
      <c r="K2667" s="3" t="n">
        <v>0</v>
      </c>
      <c r="L2667" s="4" t="n">
        <v>286</v>
      </c>
      <c r="M2667" s="4" t="s">
        <v>18</v>
      </c>
      <c r="N2667" s="2" t="n">
        <v>1</v>
      </c>
      <c r="O2667" s="5" t="n">
        <v>0.00360753620584875</v>
      </c>
    </row>
    <row r="2668" customFormat="false" ht="24" hidden="false" customHeight="false" outlineLevel="0" collapsed="false">
      <c r="A2668" s="1" t="s">
        <v>2677</v>
      </c>
      <c r="B2668" s="2" t="n">
        <v>0.190040434186971</v>
      </c>
      <c r="C2668" s="3" t="n">
        <v>0.225989085577919</v>
      </c>
      <c r="D2668" s="4" t="n">
        <v>256</v>
      </c>
      <c r="E2668" s="4" t="n">
        <v>253</v>
      </c>
      <c r="F2668" s="2" t="n">
        <v>0.0882989685976853</v>
      </c>
      <c r="G2668" s="3" t="n">
        <v>0.686342273275598</v>
      </c>
      <c r="H2668" s="4" t="n">
        <v>49</v>
      </c>
      <c r="I2668" s="4" t="n">
        <v>151</v>
      </c>
      <c r="J2668" s="2" t="n">
        <v>0.490057797017247</v>
      </c>
      <c r="K2668" s="3" t="n">
        <v>15.0072075560479</v>
      </c>
      <c r="L2668" s="4" t="n">
        <v>1</v>
      </c>
      <c r="M2668" s="4" t="n">
        <v>285</v>
      </c>
      <c r="N2668" s="2" t="n">
        <v>0.136005187546656</v>
      </c>
      <c r="O2668" s="5" t="n">
        <v>0.00553603296224026</v>
      </c>
    </row>
    <row r="2669" customFormat="false" ht="24" hidden="false" customHeight="false" outlineLevel="0" collapsed="false">
      <c r="A2669" s="1" t="s">
        <v>2678</v>
      </c>
      <c r="B2669" s="2" t="n">
        <v>0.937631960493817</v>
      </c>
      <c r="C2669" s="3" t="n">
        <v>-0.0135276168932773</v>
      </c>
      <c r="D2669" s="4" t="n">
        <v>249</v>
      </c>
      <c r="E2669" s="4" t="n">
        <v>260</v>
      </c>
      <c r="F2669" s="2" t="n">
        <v>1</v>
      </c>
      <c r="G2669" s="3" t="n">
        <v>0</v>
      </c>
      <c r="H2669" s="4" t="n">
        <v>200</v>
      </c>
      <c r="I2669" s="4" t="s">
        <v>18</v>
      </c>
      <c r="J2669" s="2" t="n">
        <v>1</v>
      </c>
      <c r="K2669" s="3" t="n">
        <v>0</v>
      </c>
      <c r="L2669" s="4" t="n">
        <v>286</v>
      </c>
      <c r="M2669" s="4" t="s">
        <v>18</v>
      </c>
      <c r="N2669" s="2" t="n">
        <v>1</v>
      </c>
      <c r="O2669" s="5" t="n">
        <v>0.00360753620584875</v>
      </c>
    </row>
    <row r="2670" customFormat="false" ht="24" hidden="false" customHeight="false" outlineLevel="0" collapsed="false">
      <c r="A2670" s="1" t="s">
        <v>2679</v>
      </c>
      <c r="B2670" s="2" t="n">
        <v>0.202653678280133</v>
      </c>
      <c r="C2670" s="3" t="n">
        <v>0.220817152911704</v>
      </c>
      <c r="D2670" s="4" t="n">
        <v>238</v>
      </c>
      <c r="E2670" s="4" t="n">
        <v>271</v>
      </c>
      <c r="F2670" s="2" t="n">
        <v>0.0149825150753974</v>
      </c>
      <c r="G2670" s="3" t="n">
        <v>0.709326690613005</v>
      </c>
      <c r="H2670" s="4" t="n">
        <v>117</v>
      </c>
      <c r="I2670" s="4" t="n">
        <v>83</v>
      </c>
      <c r="J2670" s="2" t="n">
        <v>0.639537063554474</v>
      </c>
      <c r="K2670" s="3" t="n">
        <v>0.162960882826899</v>
      </c>
      <c r="L2670" s="4" t="n">
        <v>26</v>
      </c>
      <c r="M2670" s="4" t="n">
        <v>260</v>
      </c>
      <c r="N2670" s="2" t="n">
        <v>0.133554742296847</v>
      </c>
      <c r="O2670" s="5" t="n">
        <v>0.00553603296224026</v>
      </c>
    </row>
    <row r="2671" customFormat="false" ht="24" hidden="false" customHeight="false" outlineLevel="0" collapsed="false">
      <c r="A2671" s="1" t="s">
        <v>2680</v>
      </c>
      <c r="B2671" s="2" t="n">
        <v>0.756074614654874</v>
      </c>
      <c r="C2671" s="3" t="n">
        <v>-0.0539863114785994</v>
      </c>
      <c r="D2671" s="4" t="n">
        <v>258</v>
      </c>
      <c r="E2671" s="4" t="n">
        <v>251</v>
      </c>
      <c r="F2671" s="2" t="n">
        <v>0.00692646312376566</v>
      </c>
      <c r="G2671" s="3" t="n">
        <v>0.902903600645103</v>
      </c>
      <c r="H2671" s="4" t="n">
        <v>84</v>
      </c>
      <c r="I2671" s="4" t="n">
        <v>116</v>
      </c>
      <c r="J2671" s="2" t="n">
        <v>0.353979110858374</v>
      </c>
      <c r="K2671" s="3" t="n">
        <v>-0.536500560425536</v>
      </c>
      <c r="L2671" s="4" t="n">
        <v>5</v>
      </c>
      <c r="M2671" s="4" t="n">
        <v>281</v>
      </c>
      <c r="N2671" s="2" t="n">
        <v>0.522762624321766</v>
      </c>
      <c r="O2671" s="5" t="n">
        <v>0.00360753620584875</v>
      </c>
    </row>
    <row r="2672" customFormat="false" ht="24" hidden="false" customHeight="false" outlineLevel="0" collapsed="false">
      <c r="A2672" s="1" t="s">
        <v>2681</v>
      </c>
      <c r="B2672" s="2" t="n">
        <v>0.174521049609071</v>
      </c>
      <c r="C2672" s="3" t="n">
        <v>-0.235714194369843</v>
      </c>
      <c r="D2672" s="4" t="n">
        <v>256</v>
      </c>
      <c r="E2672" s="4" t="n">
        <v>253</v>
      </c>
      <c r="F2672" s="2" t="n">
        <v>1</v>
      </c>
      <c r="G2672" s="3" t="n">
        <v>0</v>
      </c>
      <c r="H2672" s="4" t="n">
        <v>200</v>
      </c>
      <c r="I2672" s="4" t="s">
        <v>18</v>
      </c>
      <c r="J2672" s="2" t="n">
        <v>1</v>
      </c>
      <c r="K2672" s="3" t="n">
        <v>0</v>
      </c>
      <c r="L2672" s="4" t="n">
        <v>286</v>
      </c>
      <c r="M2672" s="4" t="s">
        <v>18</v>
      </c>
      <c r="N2672" s="2" t="n">
        <v>1</v>
      </c>
      <c r="O2672" s="5" t="n">
        <v>0.00553603296224026</v>
      </c>
    </row>
    <row r="2673" customFormat="false" ht="24" hidden="false" customHeight="false" outlineLevel="0" collapsed="false">
      <c r="A2673" s="1" t="s">
        <v>2682</v>
      </c>
      <c r="B2673" s="2" t="n">
        <v>0.521674836621546</v>
      </c>
      <c r="C2673" s="3" t="n">
        <v>-0.110861694479252</v>
      </c>
      <c r="D2673" s="4" t="n">
        <v>259</v>
      </c>
      <c r="E2673" s="4" t="n">
        <v>250</v>
      </c>
      <c r="F2673" s="2" t="n">
        <v>0.00692646312376566</v>
      </c>
      <c r="G2673" s="3" t="n">
        <v>0.902903600645103</v>
      </c>
      <c r="H2673" s="4" t="n">
        <v>84</v>
      </c>
      <c r="I2673" s="4" t="n">
        <v>116</v>
      </c>
      <c r="J2673" s="2" t="n">
        <v>0.353979110858374</v>
      </c>
      <c r="K2673" s="3" t="n">
        <v>-0.536500560425536</v>
      </c>
      <c r="L2673" s="4" t="n">
        <v>5</v>
      </c>
      <c r="M2673" s="4" t="n">
        <v>281</v>
      </c>
      <c r="N2673" s="2" t="n">
        <v>0.293618835171558</v>
      </c>
      <c r="O2673" s="5" t="n">
        <v>0.00360753620584875</v>
      </c>
    </row>
    <row r="2674" customFormat="false" ht="24" hidden="false" customHeight="false" outlineLevel="0" collapsed="false">
      <c r="A2674" s="1" t="s">
        <v>2683</v>
      </c>
      <c r="B2674" s="2" t="n">
        <v>0.909269460350229</v>
      </c>
      <c r="C2674" s="3" t="n">
        <v>0.0197349812215326</v>
      </c>
      <c r="D2674" s="4" t="n">
        <v>259</v>
      </c>
      <c r="E2674" s="4" t="n">
        <v>250</v>
      </c>
      <c r="F2674" s="2" t="n">
        <v>1</v>
      </c>
      <c r="G2674" s="3" t="n">
        <v>0</v>
      </c>
      <c r="H2674" s="4" t="n">
        <v>200</v>
      </c>
      <c r="I2674" s="4" t="s">
        <v>18</v>
      </c>
      <c r="J2674" s="2" t="n">
        <v>1</v>
      </c>
      <c r="K2674" s="3" t="n">
        <v>0</v>
      </c>
      <c r="L2674" s="4" t="n">
        <v>286</v>
      </c>
      <c r="M2674" s="4" t="s">
        <v>18</v>
      </c>
      <c r="N2674" s="2" t="n">
        <v>1</v>
      </c>
      <c r="O2674" s="5" t="n">
        <v>0.00553603296224026</v>
      </c>
    </row>
    <row r="2675" customFormat="false" ht="24" hidden="false" customHeight="false" outlineLevel="0" collapsed="false">
      <c r="A2675" s="1" t="s">
        <v>2684</v>
      </c>
      <c r="B2675" s="2" t="n">
        <v>0.381735649324987</v>
      </c>
      <c r="C2675" s="3" t="n">
        <v>-0.151271035194801</v>
      </c>
      <c r="D2675" s="4" t="n">
        <v>251</v>
      </c>
      <c r="E2675" s="4" t="n">
        <v>258</v>
      </c>
      <c r="F2675" s="2" t="n">
        <v>0.985364619280584</v>
      </c>
      <c r="G2675" s="3" t="n">
        <v>-0.00960388276348504</v>
      </c>
      <c r="H2675" s="4" t="n">
        <v>18</v>
      </c>
      <c r="I2675" s="4" t="n">
        <v>182</v>
      </c>
      <c r="J2675" s="2" t="n">
        <v>0.490057797017247</v>
      </c>
      <c r="K2675" s="3" t="n">
        <v>15.0072075638263</v>
      </c>
      <c r="L2675" s="4" t="n">
        <v>1</v>
      </c>
      <c r="M2675" s="4" t="n">
        <v>285</v>
      </c>
      <c r="N2675" s="2" t="n">
        <v>0.55667307605353</v>
      </c>
      <c r="O2675" s="5" t="n">
        <v>0.00360753620584875</v>
      </c>
    </row>
    <row r="2676" customFormat="false" ht="24" hidden="false" customHeight="false" outlineLevel="0" collapsed="false">
      <c r="A2676" s="1" t="s">
        <v>2685</v>
      </c>
      <c r="B2676" s="2" t="n">
        <v>0.158867837449112</v>
      </c>
      <c r="C2676" s="3" t="n">
        <v>-0.243908239391904</v>
      </c>
      <c r="D2676" s="4" t="n">
        <v>252</v>
      </c>
      <c r="E2676" s="4" t="n">
        <v>257</v>
      </c>
      <c r="F2676" s="2" t="n">
        <v>1</v>
      </c>
      <c r="G2676" s="3" t="n">
        <v>0</v>
      </c>
      <c r="H2676" s="4" t="n">
        <v>200</v>
      </c>
      <c r="I2676" s="4" t="s">
        <v>18</v>
      </c>
      <c r="J2676" s="2" t="n">
        <v>1</v>
      </c>
      <c r="K2676" s="3" t="n">
        <v>0</v>
      </c>
      <c r="L2676" s="4" t="n">
        <v>286</v>
      </c>
      <c r="M2676" s="4" t="s">
        <v>18</v>
      </c>
      <c r="N2676" s="2" t="n">
        <v>1</v>
      </c>
      <c r="O2676" s="5" t="n">
        <v>0.00553603296224026</v>
      </c>
    </row>
    <row r="2677" customFormat="false" ht="24" hidden="false" customHeight="false" outlineLevel="0" collapsed="false">
      <c r="A2677" s="1" t="s">
        <v>2686</v>
      </c>
      <c r="B2677" s="2" t="n">
        <v>0.218512507893738</v>
      </c>
      <c r="C2677" s="3" t="n">
        <v>-0.212460150229272</v>
      </c>
      <c r="D2677" s="4" t="n">
        <v>249</v>
      </c>
      <c r="E2677" s="4" t="n">
        <v>260</v>
      </c>
      <c r="F2677" s="2" t="n">
        <v>0.985364619280584</v>
      </c>
      <c r="G2677" s="3" t="n">
        <v>-0.00960388276348504</v>
      </c>
      <c r="H2677" s="4" t="n">
        <v>18</v>
      </c>
      <c r="I2677" s="4" t="n">
        <v>182</v>
      </c>
      <c r="J2677" s="2" t="n">
        <v>0.490057797017247</v>
      </c>
      <c r="K2677" s="3" t="n">
        <v>15.0072075638263</v>
      </c>
      <c r="L2677" s="4" t="n">
        <v>1</v>
      </c>
      <c r="M2677" s="4" t="n">
        <v>285</v>
      </c>
      <c r="N2677" s="2" t="n">
        <v>0.380419426773009</v>
      </c>
      <c r="O2677" s="5" t="n">
        <v>0.00360753620584875</v>
      </c>
    </row>
    <row r="2678" customFormat="false" ht="24" hidden="false" customHeight="false" outlineLevel="0" collapsed="false">
      <c r="A2678" s="1" t="s">
        <v>2687</v>
      </c>
      <c r="B2678" s="2" t="n">
        <v>0.875768678811494</v>
      </c>
      <c r="C2678" s="3" t="n">
        <v>-0.0269165228875014</v>
      </c>
      <c r="D2678" s="4" t="n">
        <v>248</v>
      </c>
      <c r="E2678" s="4" t="n">
        <v>261</v>
      </c>
      <c r="F2678" s="2" t="n">
        <v>1</v>
      </c>
      <c r="G2678" s="3" t="n">
        <v>0</v>
      </c>
      <c r="H2678" s="4" t="n">
        <v>200</v>
      </c>
      <c r="I2678" s="4" t="s">
        <v>18</v>
      </c>
      <c r="J2678" s="2" t="n">
        <v>1</v>
      </c>
      <c r="K2678" s="3" t="n">
        <v>0</v>
      </c>
      <c r="L2678" s="4" t="n">
        <v>286</v>
      </c>
      <c r="M2678" s="4" t="s">
        <v>18</v>
      </c>
      <c r="N2678" s="2" t="n">
        <v>1</v>
      </c>
      <c r="O2678" s="5" t="n">
        <v>0.00553603296224026</v>
      </c>
    </row>
    <row r="2679" customFormat="false" ht="24" hidden="false" customHeight="false" outlineLevel="0" collapsed="false">
      <c r="A2679" s="1" t="s">
        <v>2688</v>
      </c>
      <c r="B2679" s="2" t="n">
        <v>0.988147050839689</v>
      </c>
      <c r="C2679" s="3" t="n">
        <v>-0.00256893386681551</v>
      </c>
      <c r="D2679" s="4" t="n">
        <v>265</v>
      </c>
      <c r="E2679" s="4" t="n">
        <v>244</v>
      </c>
      <c r="F2679" s="2" t="n">
        <v>0.00113591959209858</v>
      </c>
      <c r="G2679" s="3" t="n">
        <v>1.14645122512986</v>
      </c>
      <c r="H2679" s="4" t="n">
        <v>82</v>
      </c>
      <c r="I2679" s="4" t="n">
        <v>118</v>
      </c>
      <c r="J2679" s="2" t="n">
        <v>0.13389179611465</v>
      </c>
      <c r="K2679" s="3" t="n">
        <v>-0.852477857699826</v>
      </c>
      <c r="L2679" s="4" t="n">
        <v>4</v>
      </c>
      <c r="M2679" s="4" t="n">
        <v>282</v>
      </c>
      <c r="N2679" s="2" t="n">
        <v>0.885601568012518</v>
      </c>
      <c r="O2679" s="5" t="n">
        <v>0.00360753620584875</v>
      </c>
    </row>
    <row r="2680" customFormat="false" ht="24" hidden="false" customHeight="false" outlineLevel="0" collapsed="false">
      <c r="A2680" s="1" t="s">
        <v>2689</v>
      </c>
      <c r="B2680" s="2" t="n">
        <v>0.252223800020198</v>
      </c>
      <c r="C2680" s="3" t="n">
        <v>-0.19889731844764</v>
      </c>
      <c r="D2680" s="4" t="n">
        <v>262</v>
      </c>
      <c r="E2680" s="4" t="n">
        <v>247</v>
      </c>
      <c r="F2680" s="2" t="n">
        <v>1</v>
      </c>
      <c r="G2680" s="3" t="n">
        <v>0</v>
      </c>
      <c r="H2680" s="4" t="n">
        <v>200</v>
      </c>
      <c r="I2680" s="4" t="s">
        <v>18</v>
      </c>
      <c r="J2680" s="2" t="n">
        <v>1</v>
      </c>
      <c r="K2680" s="3" t="n">
        <v>0</v>
      </c>
      <c r="L2680" s="4" t="n">
        <v>286</v>
      </c>
      <c r="M2680" s="4" t="s">
        <v>18</v>
      </c>
      <c r="N2680" s="2" t="n">
        <v>1</v>
      </c>
      <c r="O2680" s="5" t="n">
        <v>0.00553603296224026</v>
      </c>
    </row>
    <row r="2681" customFormat="false" ht="24" hidden="false" customHeight="false" outlineLevel="0" collapsed="false">
      <c r="A2681" s="1" t="s">
        <v>2690</v>
      </c>
      <c r="B2681" s="2" t="n">
        <v>0.73334568355509</v>
      </c>
      <c r="C2681" s="3" t="n">
        <v>0.0586749943873422</v>
      </c>
      <c r="D2681" s="4" t="n">
        <v>252</v>
      </c>
      <c r="E2681" s="4" t="n">
        <v>257</v>
      </c>
      <c r="F2681" s="2" t="n">
        <v>0.00113591959209858</v>
      </c>
      <c r="G2681" s="3" t="n">
        <v>1.14645122512986</v>
      </c>
      <c r="H2681" s="4" t="n">
        <v>82</v>
      </c>
      <c r="I2681" s="4" t="n">
        <v>118</v>
      </c>
      <c r="J2681" s="2" t="n">
        <v>0.13389179611465</v>
      </c>
      <c r="K2681" s="3" t="n">
        <v>-0.852477857699826</v>
      </c>
      <c r="L2681" s="4" t="n">
        <v>4</v>
      </c>
      <c r="M2681" s="4" t="n">
        <v>282</v>
      </c>
      <c r="N2681" s="2" t="n">
        <v>0.369063676097371</v>
      </c>
      <c r="O2681" s="5" t="n">
        <v>0.00360753620584875</v>
      </c>
    </row>
    <row r="2682" customFormat="false" ht="24" hidden="false" customHeight="false" outlineLevel="0" collapsed="false">
      <c r="A2682" s="1" t="s">
        <v>2691</v>
      </c>
      <c r="B2682" s="2" t="n">
        <v>0.291375587002496</v>
      </c>
      <c r="C2682" s="3" t="n">
        <v>0.181603166460718</v>
      </c>
      <c r="D2682" s="4" t="n">
        <v>259</v>
      </c>
      <c r="E2682" s="4" t="n">
        <v>250</v>
      </c>
      <c r="F2682" s="2" t="n">
        <v>1</v>
      </c>
      <c r="G2682" s="3" t="n">
        <v>0</v>
      </c>
      <c r="H2682" s="4" t="n">
        <v>200</v>
      </c>
      <c r="I2682" s="4" t="s">
        <v>18</v>
      </c>
      <c r="J2682" s="2" t="n">
        <v>1</v>
      </c>
      <c r="K2682" s="3" t="n">
        <v>0</v>
      </c>
      <c r="L2682" s="4" t="n">
        <v>286</v>
      </c>
      <c r="M2682" s="4" t="s">
        <v>18</v>
      </c>
      <c r="N2682" s="2" t="n">
        <v>1</v>
      </c>
      <c r="O2682" s="5" t="n">
        <v>0.00553603296224026</v>
      </c>
    </row>
    <row r="2683" customFormat="false" ht="24" hidden="false" customHeight="false" outlineLevel="0" collapsed="false">
      <c r="A2683" s="1" t="s">
        <v>2692</v>
      </c>
      <c r="B2683" s="2" t="n">
        <v>0.477550338521658</v>
      </c>
      <c r="C2683" s="3" t="n">
        <v>0.122400372089475</v>
      </c>
      <c r="D2683" s="4" t="n">
        <v>252</v>
      </c>
      <c r="E2683" s="4" t="n">
        <v>257</v>
      </c>
      <c r="F2683" s="2" t="n">
        <v>0.0082923076770145</v>
      </c>
      <c r="G2683" s="3" t="n">
        <v>0.883866138718399</v>
      </c>
      <c r="H2683" s="4" t="n">
        <v>83</v>
      </c>
      <c r="I2683" s="4" t="n">
        <v>117</v>
      </c>
      <c r="J2683" s="2" t="n">
        <v>0.672739974633955</v>
      </c>
      <c r="K2683" s="3" t="n">
        <v>-0.300400284581363</v>
      </c>
      <c r="L2683" s="4" t="n">
        <v>4</v>
      </c>
      <c r="M2683" s="4" t="n">
        <v>282</v>
      </c>
      <c r="N2683" s="2" t="n">
        <v>0.344290024577938</v>
      </c>
      <c r="O2683" s="5" t="n">
        <v>0.00360753620584875</v>
      </c>
    </row>
    <row r="2684" customFormat="false" ht="24" hidden="false" customHeight="false" outlineLevel="0" collapsed="false">
      <c r="A2684" s="1" t="s">
        <v>2693</v>
      </c>
      <c r="B2684" s="2" t="n">
        <v>0.996447992742526</v>
      </c>
      <c r="C2684" s="3" t="n">
        <v>-0.000770643779021202</v>
      </c>
      <c r="D2684" s="4" t="n">
        <v>253</v>
      </c>
      <c r="E2684" s="4" t="n">
        <v>256</v>
      </c>
      <c r="F2684" s="2" t="n">
        <v>1</v>
      </c>
      <c r="G2684" s="3" t="n">
        <v>0</v>
      </c>
      <c r="H2684" s="4" t="n">
        <v>200</v>
      </c>
      <c r="I2684" s="4" t="s">
        <v>18</v>
      </c>
      <c r="J2684" s="2" t="n">
        <v>1</v>
      </c>
      <c r="K2684" s="3" t="n">
        <v>0</v>
      </c>
      <c r="L2684" s="4" t="n">
        <v>286</v>
      </c>
      <c r="M2684" s="4" t="s">
        <v>18</v>
      </c>
      <c r="N2684" s="2" t="n">
        <v>1</v>
      </c>
      <c r="O2684" s="5" t="n">
        <v>0.00553603296224026</v>
      </c>
    </row>
    <row r="2685" customFormat="false" ht="24" hidden="false" customHeight="false" outlineLevel="0" collapsed="false">
      <c r="A2685" s="1" t="s">
        <v>2694</v>
      </c>
      <c r="B2685" s="2" t="n">
        <v>0.475559123772168</v>
      </c>
      <c r="C2685" s="3" t="n">
        <v>0.123755412597311</v>
      </c>
      <c r="D2685" s="4" t="n">
        <v>235</v>
      </c>
      <c r="E2685" s="4" t="n">
        <v>274</v>
      </c>
      <c r="F2685" s="2" t="n">
        <v>0.0082923076770145</v>
      </c>
      <c r="G2685" s="3" t="n">
        <v>0.883866138718399</v>
      </c>
      <c r="H2685" s="4" t="n">
        <v>83</v>
      </c>
      <c r="I2685" s="4" t="n">
        <v>117</v>
      </c>
      <c r="J2685" s="2" t="n">
        <v>0.672739974633955</v>
      </c>
      <c r="K2685" s="3" t="n">
        <v>-0.300400284581363</v>
      </c>
      <c r="L2685" s="4" t="n">
        <v>4</v>
      </c>
      <c r="M2685" s="4" t="n">
        <v>282</v>
      </c>
      <c r="N2685" s="2" t="n">
        <v>0.342564476861599</v>
      </c>
      <c r="O2685" s="5" t="n">
        <v>0.00360753620584875</v>
      </c>
    </row>
    <row r="2686" customFormat="false" ht="24" hidden="false" customHeight="false" outlineLevel="0" collapsed="false">
      <c r="A2686" s="1" t="s">
        <v>2695</v>
      </c>
      <c r="B2686" s="2" t="n">
        <v>0.144874213642356</v>
      </c>
      <c r="C2686" s="3" t="n">
        <v>0.252082876147566</v>
      </c>
      <c r="D2686" s="4" t="n">
        <v>242</v>
      </c>
      <c r="E2686" s="4" t="n">
        <v>267</v>
      </c>
      <c r="F2686" s="2" t="n">
        <v>1</v>
      </c>
      <c r="G2686" s="3" t="n">
        <v>0</v>
      </c>
      <c r="H2686" s="4" t="n">
        <v>200</v>
      </c>
      <c r="I2686" s="4" t="s">
        <v>18</v>
      </c>
      <c r="J2686" s="2" t="n">
        <v>1</v>
      </c>
      <c r="K2686" s="3" t="n">
        <v>0</v>
      </c>
      <c r="L2686" s="4" t="n">
        <v>286</v>
      </c>
      <c r="M2686" s="4" t="s">
        <v>18</v>
      </c>
      <c r="N2686" s="2" t="n">
        <v>1</v>
      </c>
      <c r="O2686" s="5" t="n">
        <v>0.00553603296224026</v>
      </c>
    </row>
    <row r="2687" customFormat="false" ht="24" hidden="false" customHeight="false" outlineLevel="0" collapsed="false">
      <c r="A2687" s="1" t="s">
        <v>2696</v>
      </c>
      <c r="B2687" s="2" t="n">
        <v>0.461169410212251</v>
      </c>
      <c r="C2687" s="3" t="n">
        <v>-0.127121243328967</v>
      </c>
      <c r="D2687" s="4" t="n">
        <v>249</v>
      </c>
      <c r="E2687" s="4" t="n">
        <v>260</v>
      </c>
      <c r="F2687" s="2" t="n">
        <v>0.378486988326361</v>
      </c>
      <c r="G2687" s="3" t="n">
        <v>0.626575716167964</v>
      </c>
      <c r="H2687" s="4" t="n">
        <v>15</v>
      </c>
      <c r="I2687" s="4" t="n">
        <v>185</v>
      </c>
      <c r="J2687" s="2" t="n">
        <v>0.490057797017247</v>
      </c>
      <c r="K2687" s="3" t="n">
        <v>15.0072075638263</v>
      </c>
      <c r="L2687" s="4" t="n">
        <v>1</v>
      </c>
      <c r="M2687" s="4" t="n">
        <v>285</v>
      </c>
      <c r="N2687" s="2" t="n">
        <v>0.436495449981055</v>
      </c>
      <c r="O2687" s="5" t="n">
        <v>0.00360753620584875</v>
      </c>
    </row>
    <row r="2688" customFormat="false" ht="24" hidden="false" customHeight="false" outlineLevel="0" collapsed="false">
      <c r="A2688" s="1" t="s">
        <v>2697</v>
      </c>
      <c r="B2688" s="2" t="n">
        <v>0.191701755363231</v>
      </c>
      <c r="C2688" s="3" t="n">
        <v>-0.225574845697677</v>
      </c>
      <c r="D2688" s="4" t="n">
        <v>240</v>
      </c>
      <c r="E2688" s="4" t="n">
        <v>269</v>
      </c>
      <c r="F2688" s="2" t="n">
        <v>1</v>
      </c>
      <c r="G2688" s="3" t="n">
        <v>0</v>
      </c>
      <c r="H2688" s="4" t="n">
        <v>200</v>
      </c>
      <c r="I2688" s="4" t="s">
        <v>18</v>
      </c>
      <c r="J2688" s="2" t="n">
        <v>1</v>
      </c>
      <c r="K2688" s="3" t="n">
        <v>0</v>
      </c>
      <c r="L2688" s="4" t="n">
        <v>286</v>
      </c>
      <c r="M2688" s="4" t="s">
        <v>18</v>
      </c>
      <c r="N2688" s="2" t="n">
        <v>1</v>
      </c>
      <c r="O2688" s="5" t="n">
        <v>0.00553603296224026</v>
      </c>
    </row>
    <row r="2689" customFormat="false" ht="24" hidden="false" customHeight="false" outlineLevel="0" collapsed="false">
      <c r="A2689" s="1" t="s">
        <v>2698</v>
      </c>
      <c r="B2689" s="2" t="n">
        <v>0.784797335039325</v>
      </c>
      <c r="C2689" s="3" t="n">
        <v>-0.0471918719687794</v>
      </c>
      <c r="D2689" s="4" t="n">
        <v>243</v>
      </c>
      <c r="E2689" s="4" t="n">
        <v>266</v>
      </c>
      <c r="F2689" s="2" t="n">
        <v>0.378486988326361</v>
      </c>
      <c r="G2689" s="3" t="n">
        <v>0.626575716167964</v>
      </c>
      <c r="H2689" s="4" t="n">
        <v>15</v>
      </c>
      <c r="I2689" s="4" t="n">
        <v>185</v>
      </c>
      <c r="J2689" s="2" t="n">
        <v>0.490057797017247</v>
      </c>
      <c r="K2689" s="3" t="n">
        <v>15.0072075638263</v>
      </c>
      <c r="L2689" s="4" t="n">
        <v>1</v>
      </c>
      <c r="M2689" s="4" t="n">
        <v>285</v>
      </c>
      <c r="N2689" s="2" t="n">
        <v>0.749039613730236</v>
      </c>
      <c r="O2689" s="5" t="n">
        <v>0.00360753620584875</v>
      </c>
    </row>
    <row r="2690" customFormat="false" ht="24" hidden="false" customHeight="false" outlineLevel="0" collapsed="false">
      <c r="A2690" s="1" t="s">
        <v>2699</v>
      </c>
      <c r="B2690" s="2" t="n">
        <v>0.944323442153308</v>
      </c>
      <c r="C2690" s="3" t="n">
        <v>0.0120232216410409</v>
      </c>
      <c r="D2690" s="4" t="n">
        <v>248</v>
      </c>
      <c r="E2690" s="4" t="n">
        <v>261</v>
      </c>
      <c r="F2690" s="2" t="n">
        <v>1</v>
      </c>
      <c r="G2690" s="3" t="n">
        <v>0</v>
      </c>
      <c r="H2690" s="4" t="n">
        <v>200</v>
      </c>
      <c r="I2690" s="4" t="s">
        <v>18</v>
      </c>
      <c r="J2690" s="2" t="n">
        <v>1</v>
      </c>
      <c r="K2690" s="3" t="n">
        <v>0</v>
      </c>
      <c r="L2690" s="4" t="n">
        <v>286</v>
      </c>
      <c r="M2690" s="4" t="s">
        <v>18</v>
      </c>
      <c r="N2690" s="2" t="n">
        <v>1</v>
      </c>
      <c r="O2690" s="5" t="n">
        <v>0.00553603296224026</v>
      </c>
    </row>
    <row r="2691" customFormat="false" ht="24" hidden="false" customHeight="false" outlineLevel="0" collapsed="false">
      <c r="A2691" s="1" t="s">
        <v>2700</v>
      </c>
      <c r="B2691" s="2" t="n">
        <v>0.777591277691673</v>
      </c>
      <c r="C2691" s="3" t="n">
        <v>-0.0486616029491885</v>
      </c>
      <c r="D2691" s="4" t="n">
        <v>242</v>
      </c>
      <c r="E2691" s="4" t="n">
        <v>267</v>
      </c>
      <c r="F2691" s="2" t="n">
        <v>0.378486988326361</v>
      </c>
      <c r="G2691" s="3" t="n">
        <v>0.626575716167964</v>
      </c>
      <c r="H2691" s="4" t="n">
        <v>15</v>
      </c>
      <c r="I2691" s="4" t="n">
        <v>185</v>
      </c>
      <c r="J2691" s="2" t="n">
        <v>0.353979110858374</v>
      </c>
      <c r="K2691" s="3" t="n">
        <v>-0.536500560425536</v>
      </c>
      <c r="L2691" s="4" t="n">
        <v>5</v>
      </c>
      <c r="M2691" s="4" t="n">
        <v>281</v>
      </c>
      <c r="N2691" s="2" t="n">
        <v>0.708659328756881</v>
      </c>
      <c r="O2691" s="5" t="n">
        <v>0.00360753620584875</v>
      </c>
    </row>
    <row r="2692" customFormat="false" ht="24" hidden="false" customHeight="false" outlineLevel="0" collapsed="false">
      <c r="A2692" s="1" t="s">
        <v>2701</v>
      </c>
      <c r="B2692" s="2" t="n">
        <v>0.238476415107912</v>
      </c>
      <c r="C2692" s="3" t="n">
        <v>-0.203993376091687</v>
      </c>
      <c r="D2692" s="4" t="n">
        <v>243</v>
      </c>
      <c r="E2692" s="4" t="n">
        <v>266</v>
      </c>
      <c r="F2692" s="2" t="n">
        <v>1</v>
      </c>
      <c r="G2692" s="3" t="n">
        <v>0</v>
      </c>
      <c r="H2692" s="4" t="n">
        <v>200</v>
      </c>
      <c r="I2692" s="4" t="s">
        <v>18</v>
      </c>
      <c r="J2692" s="2" t="n">
        <v>1</v>
      </c>
      <c r="K2692" s="3" t="n">
        <v>0</v>
      </c>
      <c r="L2692" s="4" t="n">
        <v>286</v>
      </c>
      <c r="M2692" s="4" t="s">
        <v>18</v>
      </c>
      <c r="N2692" s="2" t="n">
        <v>1</v>
      </c>
      <c r="O2692" s="5" t="n">
        <v>0.00553603296224026</v>
      </c>
    </row>
    <row r="2693" customFormat="false" ht="24" hidden="false" customHeight="false" outlineLevel="0" collapsed="false">
      <c r="A2693" s="1" t="s">
        <v>2702</v>
      </c>
      <c r="B2693" s="2" t="n">
        <v>0.835678640219208</v>
      </c>
      <c r="C2693" s="3" t="n">
        <v>-0.0358583233152912</v>
      </c>
      <c r="D2693" s="4" t="n">
        <v>237</v>
      </c>
      <c r="E2693" s="4" t="n">
        <v>272</v>
      </c>
      <c r="F2693" s="2" t="n">
        <v>0.378486988326361</v>
      </c>
      <c r="G2693" s="3" t="n">
        <v>0.626575716167964</v>
      </c>
      <c r="H2693" s="4" t="n">
        <v>15</v>
      </c>
      <c r="I2693" s="4" t="n">
        <v>185</v>
      </c>
      <c r="J2693" s="2" t="n">
        <v>0.353979110858374</v>
      </c>
      <c r="K2693" s="3" t="n">
        <v>-0.536500560425536</v>
      </c>
      <c r="L2693" s="4" t="n">
        <v>5</v>
      </c>
      <c r="M2693" s="4" t="n">
        <v>281</v>
      </c>
      <c r="N2693" s="2" t="n">
        <v>0.773106013846668</v>
      </c>
      <c r="O2693" s="5" t="n">
        <v>0.00360753620584875</v>
      </c>
    </row>
    <row r="2694" customFormat="false" ht="24" hidden="false" customHeight="false" outlineLevel="0" collapsed="false">
      <c r="A2694" s="1" t="s">
        <v>2703</v>
      </c>
      <c r="B2694" s="2" t="n">
        <v>0.359496752109226</v>
      </c>
      <c r="C2694" s="3" t="n">
        <v>0.158371481587135</v>
      </c>
      <c r="D2694" s="4" t="n">
        <v>240</v>
      </c>
      <c r="E2694" s="4" t="n">
        <v>269</v>
      </c>
      <c r="F2694" s="2" t="n">
        <v>1</v>
      </c>
      <c r="G2694" s="3" t="n">
        <v>0</v>
      </c>
      <c r="H2694" s="4" t="n">
        <v>200</v>
      </c>
      <c r="I2694" s="4" t="s">
        <v>18</v>
      </c>
      <c r="J2694" s="2" t="n">
        <v>1</v>
      </c>
      <c r="K2694" s="3" t="n">
        <v>0</v>
      </c>
      <c r="L2694" s="4" t="n">
        <v>286</v>
      </c>
      <c r="M2694" s="4" t="s">
        <v>18</v>
      </c>
      <c r="N2694" s="2" t="n">
        <v>1</v>
      </c>
      <c r="O2694" s="5" t="n">
        <v>0.00553603296224026</v>
      </c>
    </row>
    <row r="2695" customFormat="false" ht="24" hidden="false" customHeight="false" outlineLevel="0" collapsed="false">
      <c r="A2695" s="1" t="s">
        <v>2704</v>
      </c>
      <c r="B2695" s="2" t="n">
        <v>0.329157726508066</v>
      </c>
      <c r="C2695" s="3" t="n">
        <v>0.168320778153827</v>
      </c>
      <c r="D2695" s="4" t="n">
        <v>248</v>
      </c>
      <c r="E2695" s="4" t="n">
        <v>261</v>
      </c>
      <c r="F2695" s="2" t="n">
        <v>0.378486988326361</v>
      </c>
      <c r="G2695" s="3" t="n">
        <v>0.626575716167964</v>
      </c>
      <c r="H2695" s="4" t="n">
        <v>15</v>
      </c>
      <c r="I2695" s="4" t="n">
        <v>185</v>
      </c>
      <c r="J2695" s="2" t="n">
        <v>0.490057797017247</v>
      </c>
      <c r="K2695" s="3" t="n">
        <v>15.0072075638263</v>
      </c>
      <c r="L2695" s="4" t="n">
        <v>1</v>
      </c>
      <c r="M2695" s="4" t="n">
        <v>285</v>
      </c>
      <c r="N2695" s="2" t="n">
        <v>0.314425239223929</v>
      </c>
      <c r="O2695" s="5" t="n">
        <v>0.00360753620584875</v>
      </c>
    </row>
    <row r="2696" customFormat="false" ht="24" hidden="false" customHeight="false" outlineLevel="0" collapsed="false">
      <c r="A2696" s="1" t="s">
        <v>2705</v>
      </c>
      <c r="B2696" s="2" t="n">
        <v>0.990694219304539</v>
      </c>
      <c r="C2696" s="3" t="n">
        <v>-0.00200865939518638</v>
      </c>
      <c r="D2696" s="4" t="n">
        <v>248</v>
      </c>
      <c r="E2696" s="4" t="n">
        <v>261</v>
      </c>
      <c r="F2696" s="2" t="n">
        <v>1</v>
      </c>
      <c r="G2696" s="3" t="n">
        <v>0</v>
      </c>
      <c r="H2696" s="4" t="n">
        <v>200</v>
      </c>
      <c r="I2696" s="4" t="s">
        <v>18</v>
      </c>
      <c r="J2696" s="2" t="n">
        <v>1</v>
      </c>
      <c r="K2696" s="3" t="n">
        <v>0</v>
      </c>
      <c r="L2696" s="4" t="n">
        <v>286</v>
      </c>
      <c r="M2696" s="4" t="s">
        <v>18</v>
      </c>
      <c r="N2696" s="2" t="n">
        <v>1</v>
      </c>
      <c r="O2696" s="5" t="n">
        <v>0.00553603296224026</v>
      </c>
    </row>
    <row r="2697" customFormat="false" ht="24" hidden="false" customHeight="false" outlineLevel="0" collapsed="false">
      <c r="A2697" s="1" t="s">
        <v>2706</v>
      </c>
      <c r="B2697" s="2" t="n">
        <v>0.888972735080125</v>
      </c>
      <c r="C2697" s="3" t="n">
        <v>-0.0240363171804511</v>
      </c>
      <c r="D2697" s="4" t="n">
        <v>245</v>
      </c>
      <c r="E2697" s="4" t="n">
        <v>264</v>
      </c>
      <c r="F2697" s="2" t="n">
        <v>0.378486988326361</v>
      </c>
      <c r="G2697" s="3" t="n">
        <v>0.626575716167964</v>
      </c>
      <c r="H2697" s="4" t="n">
        <v>15</v>
      </c>
      <c r="I2697" s="4" t="n">
        <v>185</v>
      </c>
      <c r="J2697" s="2" t="n">
        <v>0.490057797017247</v>
      </c>
      <c r="K2697" s="3" t="n">
        <v>15.0072075638263</v>
      </c>
      <c r="L2697" s="4" t="n">
        <v>1</v>
      </c>
      <c r="M2697" s="4" t="n">
        <v>285</v>
      </c>
      <c r="N2697" s="2" t="n">
        <v>0.859342515751279</v>
      </c>
      <c r="O2697" s="5" t="n">
        <v>0.00360753620584875</v>
      </c>
    </row>
    <row r="2698" customFormat="false" ht="24" hidden="false" customHeight="false" outlineLevel="0" collapsed="false">
      <c r="A2698" s="1" t="s">
        <v>2707</v>
      </c>
      <c r="B2698" s="2" t="n">
        <v>0.5233978944294</v>
      </c>
      <c r="C2698" s="3" t="n">
        <v>0.109960473989789</v>
      </c>
      <c r="D2698" s="4" t="n">
        <v>249</v>
      </c>
      <c r="E2698" s="4" t="n">
        <v>260</v>
      </c>
      <c r="F2698" s="2" t="n">
        <v>1</v>
      </c>
      <c r="G2698" s="3" t="n">
        <v>0</v>
      </c>
      <c r="H2698" s="4" t="n">
        <v>200</v>
      </c>
      <c r="I2698" s="4" t="s">
        <v>18</v>
      </c>
      <c r="J2698" s="2" t="n">
        <v>1</v>
      </c>
      <c r="K2698" s="3" t="n">
        <v>0</v>
      </c>
      <c r="L2698" s="4" t="n">
        <v>286</v>
      </c>
      <c r="M2698" s="4" t="s">
        <v>18</v>
      </c>
      <c r="N2698" s="2" t="n">
        <v>1</v>
      </c>
      <c r="O2698" s="5" t="n">
        <v>0.00553603296224026</v>
      </c>
    </row>
    <row r="2699" customFormat="false" ht="24" hidden="false" customHeight="false" outlineLevel="0" collapsed="false">
      <c r="A2699" s="1" t="s">
        <v>2708</v>
      </c>
      <c r="B2699" s="2" t="n">
        <v>0.947591566748765</v>
      </c>
      <c r="C2699" s="3" t="n">
        <v>0.0113781997071753</v>
      </c>
      <c r="D2699" s="4" t="n">
        <v>251</v>
      </c>
      <c r="E2699" s="4" t="n">
        <v>258</v>
      </c>
      <c r="F2699" s="2" t="n">
        <v>0.00692646312376566</v>
      </c>
      <c r="G2699" s="3" t="n">
        <v>0.902903600645103</v>
      </c>
      <c r="H2699" s="4" t="n">
        <v>84</v>
      </c>
      <c r="I2699" s="4" t="n">
        <v>116</v>
      </c>
      <c r="J2699" s="2" t="n">
        <v>0.831183142398447</v>
      </c>
      <c r="K2699" s="3" t="n">
        <v>0.213790347643427</v>
      </c>
      <c r="L2699" s="4" t="n">
        <v>3</v>
      </c>
      <c r="M2699" s="4" t="n">
        <v>283</v>
      </c>
      <c r="N2699" s="2" t="n">
        <v>0.90420715047119</v>
      </c>
      <c r="O2699" s="5" t="n">
        <v>0.00360753620584875</v>
      </c>
    </row>
    <row r="2700" customFormat="false" ht="24" hidden="false" customHeight="false" outlineLevel="0" collapsed="false">
      <c r="A2700" s="1" t="s">
        <v>2709</v>
      </c>
      <c r="B2700" s="2" t="n">
        <v>0.881239296851095</v>
      </c>
      <c r="C2700" s="3" t="n">
        <v>-0.0258387845955304</v>
      </c>
      <c r="D2700" s="4" t="n">
        <v>250</v>
      </c>
      <c r="E2700" s="4" t="n">
        <v>259</v>
      </c>
      <c r="F2700" s="2" t="n">
        <v>1</v>
      </c>
      <c r="G2700" s="3" t="n">
        <v>0</v>
      </c>
      <c r="H2700" s="4" t="n">
        <v>200</v>
      </c>
      <c r="I2700" s="4" t="s">
        <v>18</v>
      </c>
      <c r="J2700" s="2" t="n">
        <v>1</v>
      </c>
      <c r="K2700" s="3" t="n">
        <v>0</v>
      </c>
      <c r="L2700" s="4" t="n">
        <v>286</v>
      </c>
      <c r="M2700" s="4" t="s">
        <v>18</v>
      </c>
      <c r="N2700" s="2" t="n">
        <v>1</v>
      </c>
      <c r="O2700" s="5" t="n">
        <v>0.00553603296224026</v>
      </c>
    </row>
    <row r="2701" customFormat="false" ht="24" hidden="false" customHeight="false" outlineLevel="0" collapsed="false">
      <c r="A2701" s="1" t="s">
        <v>2710</v>
      </c>
      <c r="B2701" s="2" t="n">
        <v>0.903956252151823</v>
      </c>
      <c r="C2701" s="3" t="n">
        <v>-0.020854264425625</v>
      </c>
      <c r="D2701" s="4" t="n">
        <v>240</v>
      </c>
      <c r="E2701" s="4" t="n">
        <v>269</v>
      </c>
      <c r="F2701" s="2" t="n">
        <v>0.00692646312376566</v>
      </c>
      <c r="G2701" s="3" t="n">
        <v>0.902903600645103</v>
      </c>
      <c r="H2701" s="4" t="n">
        <v>84</v>
      </c>
      <c r="I2701" s="4" t="n">
        <v>116</v>
      </c>
      <c r="J2701" s="2" t="n">
        <v>0.831183142398447</v>
      </c>
      <c r="K2701" s="3" t="n">
        <v>0.213790347643427</v>
      </c>
      <c r="L2701" s="4" t="n">
        <v>3</v>
      </c>
      <c r="M2701" s="4" t="n">
        <v>283</v>
      </c>
      <c r="N2701" s="2" t="n">
        <v>0.843268171568546</v>
      </c>
      <c r="O2701" s="5" t="n">
        <v>0.00360753620584875</v>
      </c>
    </row>
    <row r="2702" customFormat="false" ht="24" hidden="false" customHeight="false" outlineLevel="0" collapsed="false">
      <c r="A2702" s="1" t="s">
        <v>2711</v>
      </c>
      <c r="B2702" s="2" t="n">
        <v>0.71249814690602</v>
      </c>
      <c r="C2702" s="3" t="n">
        <v>0.0637619637889619</v>
      </c>
      <c r="D2702" s="4" t="n">
        <v>243</v>
      </c>
      <c r="E2702" s="4" t="n">
        <v>266</v>
      </c>
      <c r="F2702" s="2" t="n">
        <v>1</v>
      </c>
      <c r="G2702" s="3" t="n">
        <v>0</v>
      </c>
      <c r="H2702" s="4" t="n">
        <v>200</v>
      </c>
      <c r="I2702" s="4" t="s">
        <v>18</v>
      </c>
      <c r="J2702" s="2" t="n">
        <v>1</v>
      </c>
      <c r="K2702" s="3" t="n">
        <v>0</v>
      </c>
      <c r="L2702" s="4" t="n">
        <v>286</v>
      </c>
      <c r="M2702" s="4" t="s">
        <v>18</v>
      </c>
      <c r="N2702" s="2" t="n">
        <v>1</v>
      </c>
      <c r="O2702" s="5" t="n">
        <v>0.00553603296224026</v>
      </c>
    </row>
    <row r="2703" customFormat="false" ht="24" hidden="false" customHeight="false" outlineLevel="0" collapsed="false">
      <c r="A2703" s="1" t="s">
        <v>2712</v>
      </c>
      <c r="B2703" s="2" t="n">
        <v>0.94818578705419</v>
      </c>
      <c r="C2703" s="3" t="n">
        <v>-0.0113441785410943</v>
      </c>
      <c r="D2703" s="4" t="n">
        <v>269</v>
      </c>
      <c r="E2703" s="4" t="n">
        <v>240</v>
      </c>
      <c r="F2703" s="2" t="n">
        <v>0.593687195137322</v>
      </c>
      <c r="G2703" s="3" t="n">
        <v>-0.534052974153971</v>
      </c>
      <c r="H2703" s="4" t="n">
        <v>3</v>
      </c>
      <c r="I2703" s="4" t="n">
        <v>197</v>
      </c>
      <c r="J2703" s="2" t="n">
        <v>1</v>
      </c>
      <c r="K2703" s="3" t="n">
        <v>0</v>
      </c>
      <c r="L2703" s="4" t="n">
        <v>286</v>
      </c>
      <c r="M2703" s="4" t="s">
        <v>18</v>
      </c>
      <c r="N2703" s="2" t="n">
        <v>1</v>
      </c>
      <c r="O2703" s="5" t="n">
        <v>0.00553603296224026</v>
      </c>
    </row>
    <row r="2704" customFormat="false" ht="24" hidden="false" customHeight="false" outlineLevel="0" collapsed="false">
      <c r="A2704" s="1" t="s">
        <v>2713</v>
      </c>
      <c r="B2704" s="2" t="n">
        <v>0.899356594701866</v>
      </c>
      <c r="C2704" s="3" t="n">
        <v>0.0217948866736028</v>
      </c>
      <c r="D2704" s="4" t="n">
        <v>249</v>
      </c>
      <c r="E2704" s="4" t="n">
        <v>260</v>
      </c>
      <c r="F2704" s="2" t="n">
        <v>0.512057213029284</v>
      </c>
      <c r="G2704" s="3" t="n">
        <v>15.0228857488075</v>
      </c>
      <c r="H2704" s="4" t="n">
        <v>1</v>
      </c>
      <c r="I2704" s="4" t="n">
        <v>199</v>
      </c>
      <c r="J2704" s="2" t="n">
        <v>1</v>
      </c>
      <c r="K2704" s="3" t="n">
        <v>0</v>
      </c>
      <c r="L2704" s="4" t="n">
        <v>286</v>
      </c>
      <c r="M2704" s="4" t="s">
        <v>18</v>
      </c>
      <c r="N2704" s="2" t="n">
        <v>1</v>
      </c>
      <c r="O2704" s="5" t="n">
        <v>0.00360753620584875</v>
      </c>
    </row>
    <row r="2705" customFormat="false" ht="24" hidden="false" customHeight="false" outlineLevel="0" collapsed="false">
      <c r="A2705" s="1" t="s">
        <v>2714</v>
      </c>
      <c r="B2705" s="2" t="n">
        <v>0.621414052466507</v>
      </c>
      <c r="C2705" s="3" t="n">
        <v>0.0850993936144525</v>
      </c>
      <c r="D2705" s="4" t="n">
        <v>259</v>
      </c>
      <c r="E2705" s="4" t="n">
        <v>250</v>
      </c>
      <c r="F2705" s="2" t="n">
        <v>0.0424031711414388</v>
      </c>
      <c r="G2705" s="3" t="n">
        <v>-1.80925459971289</v>
      </c>
      <c r="H2705" s="4" t="n">
        <v>2</v>
      </c>
      <c r="I2705" s="4" t="n">
        <v>198</v>
      </c>
      <c r="J2705" s="2" t="n">
        <v>1</v>
      </c>
      <c r="K2705" s="3" t="n">
        <v>0</v>
      </c>
      <c r="L2705" s="4" t="n">
        <v>286</v>
      </c>
      <c r="M2705" s="4" t="s">
        <v>18</v>
      </c>
      <c r="N2705" s="2" t="n">
        <v>1</v>
      </c>
      <c r="O2705" s="5" t="n">
        <v>0.00553603296224026</v>
      </c>
    </row>
    <row r="2706" customFormat="false" ht="24" hidden="false" customHeight="false" outlineLevel="0" collapsed="false">
      <c r="A2706" s="1" t="s">
        <v>2715</v>
      </c>
      <c r="B2706" s="2" t="n">
        <v>0.274534484735435</v>
      </c>
      <c r="C2706" s="3" t="n">
        <v>0.188435015889766</v>
      </c>
      <c r="D2706" s="4" t="n">
        <v>249</v>
      </c>
      <c r="E2706" s="4" t="n">
        <v>260</v>
      </c>
      <c r="F2706" s="2" t="n">
        <v>0.593687195137322</v>
      </c>
      <c r="G2706" s="3" t="n">
        <v>-0.534052974153971</v>
      </c>
      <c r="H2706" s="4" t="n">
        <v>3</v>
      </c>
      <c r="I2706" s="4" t="n">
        <v>197</v>
      </c>
      <c r="J2706" s="2" t="n">
        <v>1</v>
      </c>
      <c r="K2706" s="3" t="n">
        <v>0</v>
      </c>
      <c r="L2706" s="4" t="n">
        <v>286</v>
      </c>
      <c r="M2706" s="4" t="s">
        <v>18</v>
      </c>
      <c r="N2706" s="2" t="n">
        <v>1</v>
      </c>
      <c r="O2706" s="5" t="n">
        <v>0.00360753620584875</v>
      </c>
    </row>
    <row r="2707" customFormat="false" ht="24" hidden="false" customHeight="false" outlineLevel="0" collapsed="false">
      <c r="A2707" s="1" t="s">
        <v>2716</v>
      </c>
      <c r="B2707" s="2" t="n">
        <v>0.646097721212882</v>
      </c>
      <c r="C2707" s="3" t="n">
        <v>-0.0792935257105271</v>
      </c>
      <c r="D2707" s="4" t="n">
        <v>251</v>
      </c>
      <c r="E2707" s="4" t="n">
        <v>258</v>
      </c>
      <c r="F2707" s="2" t="n">
        <v>1</v>
      </c>
      <c r="G2707" s="3" t="n">
        <v>0</v>
      </c>
      <c r="H2707" s="4" t="n">
        <v>200</v>
      </c>
      <c r="I2707" s="4" t="s">
        <v>18</v>
      </c>
      <c r="J2707" s="2" t="n">
        <v>1</v>
      </c>
      <c r="K2707" s="3" t="n">
        <v>0</v>
      </c>
      <c r="L2707" s="4" t="n">
        <v>286</v>
      </c>
      <c r="M2707" s="4" t="s">
        <v>18</v>
      </c>
      <c r="N2707" s="2" t="n">
        <v>1</v>
      </c>
      <c r="O2707" s="5" t="n">
        <v>0.00553603296224026</v>
      </c>
    </row>
    <row r="2708" customFormat="false" ht="24" hidden="false" customHeight="false" outlineLevel="0" collapsed="false">
      <c r="A2708" s="1" t="s">
        <v>2717</v>
      </c>
      <c r="B2708" s="2" t="n">
        <v>0.739761195131375</v>
      </c>
      <c r="C2708" s="3" t="n">
        <v>0.0572343247090536</v>
      </c>
      <c r="D2708" s="4" t="n">
        <v>248</v>
      </c>
      <c r="E2708" s="4" t="n">
        <v>261</v>
      </c>
      <c r="F2708" s="2" t="n">
        <v>1</v>
      </c>
      <c r="G2708" s="3" t="n">
        <v>0</v>
      </c>
      <c r="H2708" s="4" t="n">
        <v>200</v>
      </c>
      <c r="I2708" s="4" t="s">
        <v>18</v>
      </c>
      <c r="J2708" s="2" t="n">
        <v>1</v>
      </c>
      <c r="K2708" s="3" t="n">
        <v>0</v>
      </c>
      <c r="L2708" s="4" t="n">
        <v>286</v>
      </c>
      <c r="M2708" s="4" t="s">
        <v>18</v>
      </c>
      <c r="N2708" s="2" t="n">
        <v>1</v>
      </c>
      <c r="O2708" s="5" t="n">
        <v>0.00360753620584875</v>
      </c>
    </row>
    <row r="2709" customFormat="false" ht="24" hidden="false" customHeight="false" outlineLevel="0" collapsed="false">
      <c r="A2709" s="1" t="s">
        <v>2718</v>
      </c>
      <c r="B2709" s="2" t="n">
        <v>0.294695793375686</v>
      </c>
      <c r="C2709" s="3" t="n">
        <v>0.180649732434403</v>
      </c>
      <c r="D2709" s="4" t="n">
        <v>251</v>
      </c>
      <c r="E2709" s="4" t="n">
        <v>258</v>
      </c>
      <c r="F2709" s="2" t="n">
        <v>1</v>
      </c>
      <c r="G2709" s="3" t="n">
        <v>0</v>
      </c>
      <c r="H2709" s="4" t="n">
        <v>200</v>
      </c>
      <c r="I2709" s="4" t="s">
        <v>18</v>
      </c>
      <c r="J2709" s="2" t="n">
        <v>1</v>
      </c>
      <c r="K2709" s="3" t="n">
        <v>0</v>
      </c>
      <c r="L2709" s="4" t="n">
        <v>286</v>
      </c>
      <c r="M2709" s="4" t="s">
        <v>18</v>
      </c>
      <c r="N2709" s="2" t="n">
        <v>1</v>
      </c>
      <c r="O2709" s="5" t="n">
        <v>0.00553603296224026</v>
      </c>
    </row>
    <row r="2710" customFormat="false" ht="24" hidden="false" customHeight="false" outlineLevel="0" collapsed="false">
      <c r="A2710" s="1" t="s">
        <v>2719</v>
      </c>
      <c r="B2710" s="2" t="n">
        <v>0.497690010342163</v>
      </c>
      <c r="C2710" s="3" t="n">
        <v>0.117316999847671</v>
      </c>
      <c r="D2710" s="4" t="n">
        <v>248</v>
      </c>
      <c r="E2710" s="4" t="n">
        <v>261</v>
      </c>
      <c r="F2710" s="2" t="n">
        <v>0.593687195137322</v>
      </c>
      <c r="G2710" s="3" t="n">
        <v>-0.534052974153971</v>
      </c>
      <c r="H2710" s="4" t="n">
        <v>3</v>
      </c>
      <c r="I2710" s="4" t="n">
        <v>197</v>
      </c>
      <c r="J2710" s="2" t="n">
        <v>1</v>
      </c>
      <c r="K2710" s="3" t="n">
        <v>0</v>
      </c>
      <c r="L2710" s="4" t="n">
        <v>286</v>
      </c>
      <c r="M2710" s="4" t="s">
        <v>18</v>
      </c>
      <c r="N2710" s="2" t="n">
        <v>1</v>
      </c>
      <c r="O2710" s="5" t="n">
        <v>0.00360753620584875</v>
      </c>
    </row>
    <row r="2711" customFormat="false" ht="24" hidden="false" customHeight="false" outlineLevel="0" collapsed="false">
      <c r="A2711" s="1" t="s">
        <v>2720</v>
      </c>
      <c r="B2711" s="2" t="n">
        <v>0.545484629525935</v>
      </c>
      <c r="C2711" s="3" t="n">
        <v>-0.10445849448026</v>
      </c>
      <c r="D2711" s="4" t="n">
        <v>245</v>
      </c>
      <c r="E2711" s="4" t="n">
        <v>264</v>
      </c>
      <c r="F2711" s="2" t="n">
        <v>1</v>
      </c>
      <c r="G2711" s="3" t="n">
        <v>0</v>
      </c>
      <c r="H2711" s="4" t="n">
        <v>200</v>
      </c>
      <c r="I2711" s="4" t="s">
        <v>18</v>
      </c>
      <c r="J2711" s="2" t="n">
        <v>1</v>
      </c>
      <c r="K2711" s="3" t="n">
        <v>0</v>
      </c>
      <c r="L2711" s="4" t="n">
        <v>286</v>
      </c>
      <c r="M2711" s="4" t="s">
        <v>18</v>
      </c>
      <c r="N2711" s="2" t="n">
        <v>1</v>
      </c>
      <c r="O2711" s="5" t="n">
        <v>0.00360753620584875</v>
      </c>
    </row>
    <row r="2712" customFormat="false" ht="24" hidden="false" customHeight="false" outlineLevel="0" collapsed="false">
      <c r="A2712" s="1" t="s">
        <v>2721</v>
      </c>
      <c r="B2712" s="2" t="n">
        <v>0.586264641606819</v>
      </c>
      <c r="C2712" s="3" t="n">
        <v>-0.0936753506122159</v>
      </c>
      <c r="D2712" s="4" t="n">
        <v>240</v>
      </c>
      <c r="E2712" s="4" t="n">
        <v>269</v>
      </c>
      <c r="F2712" s="2" t="n">
        <v>0.108372521853858</v>
      </c>
      <c r="G2712" s="3" t="n">
        <v>0.648596890246145</v>
      </c>
      <c r="H2712" s="4" t="n">
        <v>183</v>
      </c>
      <c r="I2712" s="4" t="n">
        <v>17</v>
      </c>
      <c r="J2712" s="2" t="n">
        <v>0.591057702279777</v>
      </c>
      <c r="K2712" s="3" t="n">
        <v>0.197178397746156</v>
      </c>
      <c r="L2712" s="4" t="n">
        <v>25</v>
      </c>
      <c r="M2712" s="4" t="n">
        <v>261</v>
      </c>
      <c r="N2712" s="2" t="n">
        <v>0.509962348054712</v>
      </c>
      <c r="O2712" s="5" t="n">
        <v>0.00553603296224026</v>
      </c>
    </row>
    <row r="2713" customFormat="false" ht="24" hidden="false" customHeight="false" outlineLevel="0" collapsed="false">
      <c r="A2713" s="1" t="s">
        <v>2722</v>
      </c>
      <c r="B2713" s="2" t="n">
        <v>0.682143728513611</v>
      </c>
      <c r="C2713" s="3" t="n">
        <v>-0.0705108164032303</v>
      </c>
      <c r="D2713" s="4" t="n">
        <v>246</v>
      </c>
      <c r="E2713" s="4" t="n">
        <v>263</v>
      </c>
      <c r="F2713" s="2" t="n">
        <v>1</v>
      </c>
      <c r="G2713" s="3" t="n">
        <v>0</v>
      </c>
      <c r="H2713" s="4" t="n">
        <v>200</v>
      </c>
      <c r="I2713" s="4" t="s">
        <v>18</v>
      </c>
      <c r="J2713" s="2" t="n">
        <v>1</v>
      </c>
      <c r="K2713" s="3" t="n">
        <v>0</v>
      </c>
      <c r="L2713" s="4" t="n">
        <v>286</v>
      </c>
      <c r="M2713" s="4" t="s">
        <v>18</v>
      </c>
      <c r="N2713" s="2" t="n">
        <v>1</v>
      </c>
      <c r="O2713" s="5" t="n">
        <v>0.00360753620584875</v>
      </c>
    </row>
    <row r="2714" customFormat="false" ht="24" hidden="false" customHeight="false" outlineLevel="0" collapsed="false">
      <c r="A2714" s="1" t="s">
        <v>2723</v>
      </c>
      <c r="B2714" s="2" t="n">
        <v>0.612354606212957</v>
      </c>
      <c r="C2714" s="3" t="n">
        <v>0.0872926665574353</v>
      </c>
      <c r="D2714" s="4" t="n">
        <v>255</v>
      </c>
      <c r="E2714" s="4" t="n">
        <v>254</v>
      </c>
      <c r="F2714" s="2" t="n">
        <v>0.102424149969649</v>
      </c>
      <c r="G2714" s="3" t="n">
        <v>-1.12612263459243</v>
      </c>
      <c r="H2714" s="4" t="n">
        <v>3</v>
      </c>
      <c r="I2714" s="4" t="n">
        <v>197</v>
      </c>
      <c r="J2714" s="2" t="n">
        <v>1</v>
      </c>
      <c r="K2714" s="3" t="n">
        <v>0</v>
      </c>
      <c r="L2714" s="4" t="n">
        <v>286</v>
      </c>
      <c r="M2714" s="4" t="s">
        <v>18</v>
      </c>
      <c r="N2714" s="2" t="n">
        <v>1</v>
      </c>
      <c r="O2714" s="5" t="n">
        <v>0.00553603296224026</v>
      </c>
    </row>
    <row r="2715" customFormat="false" ht="24" hidden="false" customHeight="false" outlineLevel="0" collapsed="false">
      <c r="A2715" s="1" t="s">
        <v>2724</v>
      </c>
      <c r="B2715" s="2" t="n">
        <v>0.230338102695747</v>
      </c>
      <c r="C2715" s="3" t="n">
        <v>-0.20892616976638</v>
      </c>
      <c r="D2715" s="4" t="n">
        <v>258</v>
      </c>
      <c r="E2715" s="4" t="n">
        <v>251</v>
      </c>
      <c r="F2715" s="2" t="n">
        <v>1</v>
      </c>
      <c r="G2715" s="3" t="n">
        <v>0</v>
      </c>
      <c r="H2715" s="4" t="n">
        <v>200</v>
      </c>
      <c r="I2715" s="4" t="s">
        <v>18</v>
      </c>
      <c r="J2715" s="2" t="n">
        <v>1</v>
      </c>
      <c r="K2715" s="3" t="n">
        <v>0</v>
      </c>
      <c r="L2715" s="4" t="n">
        <v>286</v>
      </c>
      <c r="M2715" s="4" t="s">
        <v>18</v>
      </c>
      <c r="N2715" s="2" t="n">
        <v>1</v>
      </c>
      <c r="O2715" s="5" t="n">
        <v>0.00360753620584875</v>
      </c>
    </row>
    <row r="2716" customFormat="false" ht="24" hidden="false" customHeight="false" outlineLevel="0" collapsed="false">
      <c r="A2716" s="1" t="s">
        <v>2725</v>
      </c>
      <c r="B2716" s="2" t="n">
        <v>0.243477770448049</v>
      </c>
      <c r="C2716" s="3" t="n">
        <v>0.201353037611157</v>
      </c>
      <c r="D2716" s="4" t="n">
        <v>246</v>
      </c>
      <c r="E2716" s="4" t="n">
        <v>263</v>
      </c>
      <c r="F2716" s="2" t="n">
        <v>0.626296487518917</v>
      </c>
      <c r="G2716" s="3" t="n">
        <v>0.173911841355687</v>
      </c>
      <c r="H2716" s="4" t="n">
        <v>48</v>
      </c>
      <c r="I2716" s="4" t="n">
        <v>152</v>
      </c>
      <c r="J2716" s="2" t="n">
        <v>0.955645840434539</v>
      </c>
      <c r="K2716" s="3" t="n">
        <v>-0.0397017161148831</v>
      </c>
      <c r="L2716" s="4" t="n">
        <v>6</v>
      </c>
      <c r="M2716" s="4" t="n">
        <v>280</v>
      </c>
      <c r="N2716" s="2" t="n">
        <v>0.457760366007533</v>
      </c>
      <c r="O2716" s="5" t="n">
        <v>0.00553603296224026</v>
      </c>
    </row>
    <row r="2717" customFormat="false" ht="24" hidden="false" customHeight="false" outlineLevel="0" collapsed="false">
      <c r="A2717" s="1" t="s">
        <v>2726</v>
      </c>
      <c r="B2717" s="2" t="n">
        <v>0.575458824312923</v>
      </c>
      <c r="C2717" s="3" t="n">
        <v>-0.0967219460222962</v>
      </c>
      <c r="D2717" s="4" t="n">
        <v>251</v>
      </c>
      <c r="E2717" s="4" t="n">
        <v>258</v>
      </c>
      <c r="F2717" s="2" t="n">
        <v>0.143069911664592</v>
      </c>
      <c r="G2717" s="3" t="n">
        <v>0.849151643661715</v>
      </c>
      <c r="H2717" s="4" t="n">
        <v>29</v>
      </c>
      <c r="I2717" s="4" t="n">
        <v>171</v>
      </c>
      <c r="J2717" s="2" t="n">
        <v>0.490057797017247</v>
      </c>
      <c r="K2717" s="3" t="n">
        <v>15.0072075638263</v>
      </c>
      <c r="L2717" s="4" t="n">
        <v>1</v>
      </c>
      <c r="M2717" s="4" t="n">
        <v>285</v>
      </c>
      <c r="N2717" s="2" t="n">
        <v>0.484094189814221</v>
      </c>
      <c r="O2717" s="5" t="n">
        <v>0.00360753620584875</v>
      </c>
    </row>
    <row r="2718" customFormat="false" ht="24" hidden="false" customHeight="false" outlineLevel="0" collapsed="false">
      <c r="A2718" s="1" t="s">
        <v>2727</v>
      </c>
      <c r="B2718" s="2" t="n">
        <v>0.574834742946575</v>
      </c>
      <c r="C2718" s="3" t="n">
        <v>-0.0967049004271643</v>
      </c>
      <c r="D2718" s="4" t="n">
        <v>240</v>
      </c>
      <c r="E2718" s="4" t="n">
        <v>269</v>
      </c>
      <c r="F2718" s="2" t="n">
        <v>1</v>
      </c>
      <c r="G2718" s="3" t="n">
        <v>0</v>
      </c>
      <c r="H2718" s="4" t="n">
        <v>200</v>
      </c>
      <c r="I2718" s="4" t="s">
        <v>18</v>
      </c>
      <c r="J2718" s="2" t="n">
        <v>1</v>
      </c>
      <c r="K2718" s="3" t="n">
        <v>0</v>
      </c>
      <c r="L2718" s="4" t="n">
        <v>286</v>
      </c>
      <c r="M2718" s="4" t="s">
        <v>18</v>
      </c>
      <c r="N2718" s="2" t="n">
        <v>1</v>
      </c>
      <c r="O2718" s="5" t="n">
        <v>0.00553603296224026</v>
      </c>
    </row>
    <row r="2719" customFormat="false" ht="24" hidden="false" customHeight="false" outlineLevel="0" collapsed="false">
      <c r="A2719" s="1" t="s">
        <v>2728</v>
      </c>
      <c r="B2719" s="2" t="n">
        <v>0.468368630103128</v>
      </c>
      <c r="C2719" s="3" t="n">
        <v>-0.124945355300362</v>
      </c>
      <c r="D2719" s="4" t="n">
        <v>242</v>
      </c>
      <c r="E2719" s="4" t="n">
        <v>267</v>
      </c>
      <c r="F2719" s="2" t="n">
        <v>0.143069911664592</v>
      </c>
      <c r="G2719" s="3" t="n">
        <v>0.849151643661715</v>
      </c>
      <c r="H2719" s="4" t="n">
        <v>29</v>
      </c>
      <c r="I2719" s="4" t="n">
        <v>171</v>
      </c>
      <c r="J2719" s="2" t="n">
        <v>0.490057797017247</v>
      </c>
      <c r="K2719" s="3" t="n">
        <v>15.0072075638263</v>
      </c>
      <c r="L2719" s="4" t="n">
        <v>1</v>
      </c>
      <c r="M2719" s="4" t="n">
        <v>285</v>
      </c>
      <c r="N2719" s="2" t="n">
        <v>0.384796874288226</v>
      </c>
      <c r="O2719" s="5" t="n">
        <v>0.00360753620584875</v>
      </c>
    </row>
    <row r="2720" customFormat="false" ht="24" hidden="false" customHeight="false" outlineLevel="0" collapsed="false">
      <c r="A2720" s="1" t="s">
        <v>2729</v>
      </c>
      <c r="B2720" s="2" t="n">
        <v>0.788897088247937</v>
      </c>
      <c r="C2720" s="3" t="n">
        <v>0.0461207114310669</v>
      </c>
      <c r="D2720" s="4" t="n">
        <v>257</v>
      </c>
      <c r="E2720" s="4" t="n">
        <v>252</v>
      </c>
      <c r="F2720" s="2" t="n">
        <v>1</v>
      </c>
      <c r="G2720" s="3" t="n">
        <v>0</v>
      </c>
      <c r="H2720" s="4" t="n">
        <v>200</v>
      </c>
      <c r="I2720" s="4" t="s">
        <v>18</v>
      </c>
      <c r="J2720" s="2" t="n">
        <v>1</v>
      </c>
      <c r="K2720" s="3" t="n">
        <v>0</v>
      </c>
      <c r="L2720" s="4" t="n">
        <v>286</v>
      </c>
      <c r="M2720" s="4" t="s">
        <v>18</v>
      </c>
      <c r="N2720" s="2" t="n">
        <v>1</v>
      </c>
      <c r="O2720" s="5" t="n">
        <v>0.00553603296224026</v>
      </c>
    </row>
    <row r="2721" customFormat="false" ht="24" hidden="false" customHeight="false" outlineLevel="0" collapsed="false">
      <c r="A2721" s="18" t="s">
        <v>2730</v>
      </c>
      <c r="B2721" s="19" t="n">
        <v>0.72681164599159</v>
      </c>
      <c r="C2721" s="20" t="n">
        <v>-0.0604248823923133</v>
      </c>
      <c r="D2721" s="21" t="n">
        <v>240</v>
      </c>
      <c r="E2721" s="21" t="n">
        <v>269</v>
      </c>
      <c r="F2721" s="19" t="n">
        <v>1</v>
      </c>
      <c r="G2721" s="20" t="n">
        <v>0</v>
      </c>
      <c r="H2721" s="21" t="n">
        <v>200</v>
      </c>
      <c r="I2721" s="21" t="s">
        <v>18</v>
      </c>
      <c r="J2721" s="19" t="n">
        <v>1</v>
      </c>
      <c r="K2721" s="20" t="n">
        <v>0</v>
      </c>
      <c r="L2721" s="21" t="n">
        <v>286</v>
      </c>
      <c r="M2721" s="21" t="s">
        <v>18</v>
      </c>
      <c r="N2721" s="19" t="n">
        <v>1</v>
      </c>
      <c r="O2721" s="22" t="n">
        <v>0.00360753620584875</v>
      </c>
    </row>
  </sheetData>
  <mergeCells count="6">
    <mergeCell ref="A1:O1"/>
    <mergeCell ref="A2:O2"/>
    <mergeCell ref="B3:E3"/>
    <mergeCell ref="F3:I3"/>
    <mergeCell ref="J3:M3"/>
    <mergeCell ref="N3:O3"/>
  </mergeCells>
  <conditionalFormatting sqref="B3">
    <cfRule type="cellIs" priority="2" operator="lessThan" aboveAverage="0" equalAverage="0" bottom="0" percent="0" rank="0" text="" dxfId="0">
      <formula>0.05</formula>
    </cfRule>
  </conditionalFormatting>
  <conditionalFormatting sqref="N3">
    <cfRule type="cellIs" priority="3" operator="lessThan" aboveAverage="0" equalAverage="0" bottom="0" percent="0" rank="0" text="" dxfId="1">
      <formula>0.001</formula>
    </cfRule>
  </conditionalFormatting>
  <conditionalFormatting sqref="J3">
    <cfRule type="cellIs" priority="4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23T18:54:52Z</dcterms:created>
  <dc:creator>Holly</dc:creator>
  <dc:description/>
  <dc:language>en-US</dc:language>
  <cp:lastModifiedBy>Holly</cp:lastModifiedBy>
  <cp:lastPrinted>2012-10-26T15:54:25Z</cp:lastPrinted>
  <dcterms:modified xsi:type="dcterms:W3CDTF">2013-01-15T22:04:57Z</dcterms:modified>
  <cp:revision>0</cp:revision>
  <dc:subject/>
  <dc:title/>
</cp:coreProperties>
</file>